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data genes" sheetId="24" r:id="rId1"/>
    <sheet name="stat genes methylKit" sheetId="25" r:id="rId2"/>
    <sheet name="Cnga1" sheetId="20" r:id="rId3"/>
    <sheet name="Gngt1" sheetId="15" r:id="rId4"/>
    <sheet name="Grk1" sheetId="11" r:id="rId5"/>
    <sheet name="Nr2e3" sheetId="18" r:id="rId6"/>
    <sheet name="Opn1sw" sheetId="13" r:id="rId7"/>
    <sheet name="Pde6a" sheetId="19" r:id="rId8"/>
    <sheet name="Pde6b" sheetId="8" r:id="rId9"/>
    <sheet name="Pde6c" sheetId="14" r:id="rId10"/>
    <sheet name="Pde6g" sheetId="10" r:id="rId11"/>
    <sheet name="Rcvrn" sheetId="16" r:id="rId12"/>
    <sheet name="Rdh8" sheetId="12" r:id="rId13"/>
    <sheet name="Rho" sheetId="9" r:id="rId14"/>
    <sheet name="stat genesPromEx" sheetId="23" r:id="rId15"/>
    <sheet name="expression" sheetId="2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86" i="20" l="1"/>
  <c r="AQ28" i="20" l="1"/>
  <c r="AQ135" i="18"/>
  <c r="AP84" i="20"/>
  <c r="AP28" i="20"/>
  <c r="AP83" i="16"/>
  <c r="AP135" i="18"/>
  <c r="AO28" i="20"/>
  <c r="AM28" i="20" l="1"/>
  <c r="AM135" i="18"/>
  <c r="AL86" i="20"/>
  <c r="AL84" i="20"/>
  <c r="AL28" i="20"/>
  <c r="AL83" i="16"/>
  <c r="AL103" i="19"/>
  <c r="AL197" i="18"/>
  <c r="AL135" i="18"/>
  <c r="AL38" i="15"/>
  <c r="AL88" i="14"/>
  <c r="AL56" i="13"/>
  <c r="AL33" i="12"/>
  <c r="AL58" i="11"/>
  <c r="AL44" i="10"/>
  <c r="AL118" i="9"/>
  <c r="AL52" i="8"/>
  <c r="AB86" i="20" l="1"/>
  <c r="AC86" i="20"/>
  <c r="AD86" i="20"/>
  <c r="AE86" i="20"/>
  <c r="AF86" i="20"/>
  <c r="AG86" i="20"/>
  <c r="AH86" i="20"/>
  <c r="AI86" i="20"/>
  <c r="AJ86" i="20"/>
  <c r="AK86" i="20"/>
  <c r="AM86" i="20"/>
  <c r="AN86" i="20"/>
  <c r="AO86" i="20"/>
  <c r="AP86" i="20"/>
  <c r="AQ86" i="20"/>
  <c r="AR86" i="20"/>
  <c r="AS86" i="20"/>
  <c r="AT86" i="20"/>
  <c r="AU86" i="20"/>
  <c r="AV86" i="20"/>
  <c r="AB83" i="16"/>
  <c r="AC83" i="16"/>
  <c r="AD83" i="16"/>
  <c r="AE83" i="16"/>
  <c r="AF83" i="16"/>
  <c r="AG83" i="16"/>
  <c r="AH83" i="16"/>
  <c r="AI83" i="16"/>
  <c r="AJ83" i="16"/>
  <c r="AK83" i="16"/>
  <c r="AM83" i="16"/>
  <c r="AN83" i="16"/>
  <c r="AO83" i="16"/>
  <c r="AQ83" i="16"/>
  <c r="AR83" i="16"/>
  <c r="AS83" i="16"/>
  <c r="AT83" i="16"/>
  <c r="AU83" i="16"/>
  <c r="AV83" i="16"/>
  <c r="AA83" i="16"/>
  <c r="AB103" i="19"/>
  <c r="AC103" i="19"/>
  <c r="AD103" i="19"/>
  <c r="AE103" i="19"/>
  <c r="AF103" i="19"/>
  <c r="AG103" i="19"/>
  <c r="AH103" i="19"/>
  <c r="AI103" i="19"/>
  <c r="AJ103" i="19"/>
  <c r="AK103" i="19"/>
  <c r="AM103" i="19"/>
  <c r="AN103" i="19"/>
  <c r="AO103" i="19"/>
  <c r="AP103" i="19"/>
  <c r="AQ103" i="19"/>
  <c r="AR103" i="19"/>
  <c r="AS103" i="19"/>
  <c r="AT103" i="19"/>
  <c r="AU103" i="19"/>
  <c r="AV103" i="19"/>
  <c r="AA103" i="19"/>
  <c r="AB197" i="18" l="1"/>
  <c r="AC197" i="18"/>
  <c r="AD197" i="18"/>
  <c r="AE197" i="18"/>
  <c r="AF197" i="18"/>
  <c r="AG197" i="18"/>
  <c r="AH197" i="18"/>
  <c r="AI197" i="18"/>
  <c r="AJ197" i="18"/>
  <c r="AK197" i="18"/>
  <c r="AM197" i="18"/>
  <c r="AN197" i="18"/>
  <c r="AO197" i="18"/>
  <c r="AP197" i="18"/>
  <c r="AQ197" i="18"/>
  <c r="AR197" i="18"/>
  <c r="AS197" i="18"/>
  <c r="AT197" i="18"/>
  <c r="AU197" i="18"/>
  <c r="AV197" i="18"/>
  <c r="AA197" i="18"/>
  <c r="AB135" i="18"/>
  <c r="AC135" i="18"/>
  <c r="AD135" i="18"/>
  <c r="AE135" i="18"/>
  <c r="AF135" i="18"/>
  <c r="AG135" i="18"/>
  <c r="AH135" i="18"/>
  <c r="AI135" i="18"/>
  <c r="AJ135" i="18"/>
  <c r="AK135" i="18"/>
  <c r="AN135" i="18"/>
  <c r="AO135" i="18"/>
  <c r="AR135" i="18"/>
  <c r="AS135" i="18"/>
  <c r="AT135" i="18"/>
  <c r="AU135" i="18"/>
  <c r="AV135" i="18"/>
  <c r="AA135" i="18"/>
  <c r="AB38" i="15"/>
  <c r="AC38" i="15"/>
  <c r="AD38" i="15"/>
  <c r="AE38" i="15"/>
  <c r="AF38" i="15"/>
  <c r="AG38" i="15"/>
  <c r="AH38" i="15"/>
  <c r="AI38" i="15"/>
  <c r="AJ38" i="15"/>
  <c r="AK38" i="15"/>
  <c r="AM38" i="15"/>
  <c r="AN38" i="15"/>
  <c r="AO38" i="15"/>
  <c r="AP38" i="15"/>
  <c r="AQ38" i="15"/>
  <c r="AR38" i="15"/>
  <c r="AS38" i="15"/>
  <c r="AT38" i="15"/>
  <c r="AU38" i="15"/>
  <c r="AV38" i="15"/>
  <c r="AA38" i="15"/>
  <c r="AB88" i="14"/>
  <c r="AC88" i="14"/>
  <c r="AD88" i="14"/>
  <c r="AE88" i="14"/>
  <c r="AF88" i="14"/>
  <c r="AG88" i="14"/>
  <c r="AH88" i="14"/>
  <c r="AI88" i="14"/>
  <c r="AJ88" i="14"/>
  <c r="AK88" i="14"/>
  <c r="AM88" i="14"/>
  <c r="AN88" i="14"/>
  <c r="AO88" i="14"/>
  <c r="AP88" i="14"/>
  <c r="AQ88" i="14"/>
  <c r="AR88" i="14"/>
  <c r="AS88" i="14"/>
  <c r="AT88" i="14"/>
  <c r="AU88" i="14"/>
  <c r="AV88" i="14"/>
  <c r="AA88" i="14"/>
  <c r="AB56" i="13"/>
  <c r="AC56" i="13"/>
  <c r="AD56" i="13"/>
  <c r="AE56" i="13"/>
  <c r="AF56" i="13"/>
  <c r="AG56" i="13"/>
  <c r="AH56" i="13"/>
  <c r="AI56" i="13"/>
  <c r="AJ56" i="13"/>
  <c r="AK56" i="13"/>
  <c r="AM56" i="13"/>
  <c r="AN56" i="13"/>
  <c r="AO56" i="13"/>
  <c r="AP56" i="13"/>
  <c r="AQ56" i="13"/>
  <c r="AR56" i="13"/>
  <c r="AS56" i="13"/>
  <c r="AT56" i="13"/>
  <c r="AU56" i="13"/>
  <c r="AV56" i="13"/>
  <c r="AA56" i="13"/>
  <c r="AB33" i="12"/>
  <c r="AC33" i="12"/>
  <c r="AD33" i="12"/>
  <c r="AE33" i="12"/>
  <c r="AF33" i="12"/>
  <c r="AG33" i="12"/>
  <c r="AH33" i="12"/>
  <c r="AI33" i="12"/>
  <c r="AJ33" i="12"/>
  <c r="AK33" i="12"/>
  <c r="AM33" i="12"/>
  <c r="AN33" i="12"/>
  <c r="AO33" i="12"/>
  <c r="AP33" i="12"/>
  <c r="AQ33" i="12"/>
  <c r="AR33" i="12"/>
  <c r="AS33" i="12"/>
  <c r="AT33" i="12"/>
  <c r="AU33" i="12"/>
  <c r="AV33" i="12"/>
  <c r="AA33" i="12"/>
  <c r="AB58" i="11"/>
  <c r="AC58" i="11"/>
  <c r="AD58" i="11"/>
  <c r="AE58" i="11"/>
  <c r="AF58" i="11"/>
  <c r="AG58" i="11"/>
  <c r="AH58" i="11"/>
  <c r="AI58" i="11"/>
  <c r="AJ58" i="11"/>
  <c r="AK58" i="11"/>
  <c r="AM58" i="11"/>
  <c r="AN58" i="11"/>
  <c r="AO58" i="11"/>
  <c r="AP58" i="11"/>
  <c r="AQ58" i="11"/>
  <c r="AR58" i="11"/>
  <c r="AS58" i="11"/>
  <c r="AT58" i="11"/>
  <c r="AU58" i="11"/>
  <c r="AV58" i="11"/>
  <c r="AA58" i="11"/>
  <c r="AB44" i="10"/>
  <c r="AC44" i="10"/>
  <c r="AD44" i="10"/>
  <c r="AE44" i="10"/>
  <c r="AF44" i="10"/>
  <c r="AG44" i="10"/>
  <c r="AH44" i="10"/>
  <c r="AI44" i="10"/>
  <c r="AJ44" i="10"/>
  <c r="AK44" i="10"/>
  <c r="AM44" i="10"/>
  <c r="AN44" i="10"/>
  <c r="AO44" i="10"/>
  <c r="AP44" i="10"/>
  <c r="AQ44" i="10"/>
  <c r="AR44" i="10"/>
  <c r="AS44" i="10"/>
  <c r="AT44" i="10"/>
  <c r="AU44" i="10"/>
  <c r="AV44" i="10"/>
  <c r="AA44" i="10"/>
  <c r="AB118" i="9"/>
  <c r="AC118" i="9"/>
  <c r="AD118" i="9"/>
  <c r="AE118" i="9"/>
  <c r="AF118" i="9"/>
  <c r="AG118" i="9"/>
  <c r="AH118" i="9"/>
  <c r="AI118" i="9"/>
  <c r="AJ118" i="9"/>
  <c r="AK118" i="9"/>
  <c r="AM118" i="9"/>
  <c r="AN118" i="9"/>
  <c r="AO118" i="9"/>
  <c r="AP118" i="9"/>
  <c r="AQ118" i="9"/>
  <c r="AR118" i="9"/>
  <c r="AS118" i="9"/>
  <c r="AT118" i="9"/>
  <c r="AU118" i="9"/>
  <c r="AV118" i="9"/>
  <c r="AA118" i="9"/>
  <c r="AB52" i="8"/>
  <c r="AC52" i="8"/>
  <c r="AD52" i="8"/>
  <c r="AE52" i="8"/>
  <c r="AF52" i="8"/>
  <c r="AG52" i="8"/>
  <c r="AH52" i="8"/>
  <c r="AI52" i="8"/>
  <c r="AJ52" i="8"/>
  <c r="AK52" i="8"/>
  <c r="AM52" i="8"/>
  <c r="AN52" i="8"/>
  <c r="AO52" i="8"/>
  <c r="AP52" i="8"/>
  <c r="AQ52" i="8"/>
  <c r="AR52" i="8"/>
  <c r="AS52" i="8"/>
  <c r="AT52" i="8"/>
  <c r="AU52" i="8"/>
  <c r="AV52" i="8"/>
  <c r="AA52" i="8"/>
  <c r="AB84" i="20"/>
  <c r="AC84" i="20"/>
  <c r="AD84" i="20"/>
  <c r="AE84" i="20"/>
  <c r="AF84" i="20"/>
  <c r="AG84" i="20"/>
  <c r="AH84" i="20"/>
  <c r="AI84" i="20"/>
  <c r="AJ84" i="20"/>
  <c r="AK84" i="20"/>
  <c r="AM84" i="20"/>
  <c r="AN84" i="20"/>
  <c r="AO84" i="20"/>
  <c r="AQ84" i="20"/>
  <c r="AR84" i="20"/>
  <c r="AS84" i="20"/>
  <c r="AT84" i="20"/>
  <c r="AU84" i="20"/>
  <c r="AV84" i="20"/>
  <c r="AA84" i="20"/>
  <c r="AB28" i="20"/>
  <c r="AC28" i="20"/>
  <c r="AD28" i="20"/>
  <c r="AE28" i="20"/>
  <c r="AF28" i="20"/>
  <c r="AG28" i="20"/>
  <c r="AH28" i="20"/>
  <c r="AI28" i="20"/>
  <c r="AJ28" i="20"/>
  <c r="AK28" i="20"/>
  <c r="AN28" i="20"/>
  <c r="AR28" i="20"/>
  <c r="AS28" i="20"/>
  <c r="AT28" i="20"/>
  <c r="AU28" i="20"/>
  <c r="AV28" i="20"/>
  <c r="AA28" i="20"/>
</calcChain>
</file>

<file path=xl/sharedStrings.xml><?xml version="1.0" encoding="utf-8"?>
<sst xmlns="http://schemas.openxmlformats.org/spreadsheetml/2006/main" count="18741" uniqueCount="2002">
  <si>
    <t>chr5</t>
  </si>
  <si>
    <t>+</t>
  </si>
  <si>
    <t>promoter:14621</t>
  </si>
  <si>
    <t>uc008ynz.1</t>
  </si>
  <si>
    <t>Pde6b</t>
  </si>
  <si>
    <t>mm9_genes_promoters</t>
  </si>
  <si>
    <t>108816470.chr5</t>
  </si>
  <si>
    <t>promoter:14622</t>
  </si>
  <si>
    <t>uc012eas.1</t>
  </si>
  <si>
    <t>108816471.chr5</t>
  </si>
  <si>
    <t>108816987.chr5</t>
  </si>
  <si>
    <t>108816988.chr5</t>
  </si>
  <si>
    <t>108817105.chr5</t>
  </si>
  <si>
    <t>108817106.chr5</t>
  </si>
  <si>
    <t>108817168.chr5</t>
  </si>
  <si>
    <t>108817169.chr5</t>
  </si>
  <si>
    <t>108817280.chr5</t>
  </si>
  <si>
    <t>108817281.chr5</t>
  </si>
  <si>
    <t>108817294.chr5</t>
  </si>
  <si>
    <t>108817295.chr5</t>
  </si>
  <si>
    <t>firstexon:14621</t>
  </si>
  <si>
    <t>mm9_genes_firstexons</t>
  </si>
  <si>
    <t>108817437.chr5</t>
  </si>
  <si>
    <t>108817438.chr5</t>
  </si>
  <si>
    <t>108817483.chr5</t>
  </si>
  <si>
    <t>108817484.chr5</t>
  </si>
  <si>
    <t>108817508.chr5</t>
  </si>
  <si>
    <t>108817509.chr5</t>
  </si>
  <si>
    <t>108817583.chr5</t>
  </si>
  <si>
    <t>108817584.chr5</t>
  </si>
  <si>
    <t>108817600.chr5</t>
  </si>
  <si>
    <t>108817601.chr5</t>
  </si>
  <si>
    <t>108817678.chr5</t>
  </si>
  <si>
    <t>108817679.chr5</t>
  </si>
  <si>
    <t>108817699.chr5</t>
  </si>
  <si>
    <t>108817700.chr5</t>
  </si>
  <si>
    <t>108817702.chr5</t>
  </si>
  <si>
    <t>108817703.chr5</t>
  </si>
  <si>
    <t>108817725.chr5</t>
  </si>
  <si>
    <t>108817726.chr5</t>
  </si>
  <si>
    <t>108817729.chr5</t>
  </si>
  <si>
    <t>108817730.chr5</t>
  </si>
  <si>
    <t>108817750.chr5</t>
  </si>
  <si>
    <t>108817751.chr5</t>
  </si>
  <si>
    <t>108817756.chr5</t>
  </si>
  <si>
    <t>108817757.chr5</t>
  </si>
  <si>
    <t>108817781.chr5</t>
  </si>
  <si>
    <t>108817782.chr5</t>
  </si>
  <si>
    <t>108817783.chr5</t>
  </si>
  <si>
    <t>108817784.chr5</t>
  </si>
  <si>
    <t>108817794.chr5</t>
  </si>
  <si>
    <t>108817795.chr5</t>
  </si>
  <si>
    <t>108817848.chr5</t>
  </si>
  <si>
    <t>108817849.chr5</t>
  </si>
  <si>
    <t>108817908.chr5</t>
  </si>
  <si>
    <t>108817909.chr5</t>
  </si>
  <si>
    <t>chr6</t>
  </si>
  <si>
    <t>promoter:18140</t>
  </si>
  <si>
    <t>uc009djk.1</t>
  </si>
  <si>
    <t>Rho</t>
  </si>
  <si>
    <t>115881028.chr6</t>
  </si>
  <si>
    <t>115881029.chr6</t>
  </si>
  <si>
    <t>115881164.chr6</t>
  </si>
  <si>
    <t>115881165.chr6</t>
  </si>
  <si>
    <t>115881174.chr6</t>
  </si>
  <si>
    <t>115881175.chr6</t>
  </si>
  <si>
    <t>115881240.chr6</t>
  </si>
  <si>
    <t>115881241.chr6</t>
  </si>
  <si>
    <t>115881267.chr6</t>
  </si>
  <si>
    <t>115881268.chr6</t>
  </si>
  <si>
    <t>115881319.chr6</t>
  </si>
  <si>
    <t>115881320.chr6</t>
  </si>
  <si>
    <t>115881351.chr6</t>
  </si>
  <si>
    <t>115881352.chr6</t>
  </si>
  <si>
    <t>115881367.chr6</t>
  </si>
  <si>
    <t>115881368.chr6</t>
  </si>
  <si>
    <t>115881440.chr6</t>
  </si>
  <si>
    <t>115881441.chr6</t>
  </si>
  <si>
    <t>115881456.chr6</t>
  </si>
  <si>
    <t>115881457.chr6</t>
  </si>
  <si>
    <t>115881461.chr6</t>
  </si>
  <si>
    <t>115881462.chr6</t>
  </si>
  <si>
    <t>115881469.chr6</t>
  </si>
  <si>
    <t>115881470.chr6</t>
  </si>
  <si>
    <t>115881476.chr6</t>
  </si>
  <si>
    <t>115881477.chr6</t>
  </si>
  <si>
    <t>115881497.chr6</t>
  </si>
  <si>
    <t>115881498.chr6</t>
  </si>
  <si>
    <t>115881504.chr6</t>
  </si>
  <si>
    <t>115881505.chr6</t>
  </si>
  <si>
    <t>115881513.chr6</t>
  </si>
  <si>
    <t>115881514.chr6</t>
  </si>
  <si>
    <t>115881675.chr6</t>
  </si>
  <si>
    <t>115881676.chr6</t>
  </si>
  <si>
    <t>115881778.chr6</t>
  </si>
  <si>
    <t>115881779.chr6</t>
  </si>
  <si>
    <t>115881816.chr6</t>
  </si>
  <si>
    <t>115881817.chr6</t>
  </si>
  <si>
    <t>115881837.chr6</t>
  </si>
  <si>
    <t>115881838.chr6</t>
  </si>
  <si>
    <t>115881853.chr6</t>
  </si>
  <si>
    <t>115881854.chr6</t>
  </si>
  <si>
    <t>115881855.chr6</t>
  </si>
  <si>
    <t>115881856.chr6</t>
  </si>
  <si>
    <t>115881933.chr6</t>
  </si>
  <si>
    <t>115881934.chr6</t>
  </si>
  <si>
    <t>firstexon:18140</t>
  </si>
  <si>
    <t>115881945.chr6</t>
  </si>
  <si>
    <t>115881946.chr6</t>
  </si>
  <si>
    <t>115881961.chr6</t>
  </si>
  <si>
    <t>115881962.chr6</t>
  </si>
  <si>
    <t>115881987.chr6</t>
  </si>
  <si>
    <t>115881988.chr6</t>
  </si>
  <si>
    <t>115881996.chr6</t>
  </si>
  <si>
    <t>115881997.chr6</t>
  </si>
  <si>
    <t>115882009.chr6</t>
  </si>
  <si>
    <t>115882010.chr6</t>
  </si>
  <si>
    <t>115882016.chr6</t>
  </si>
  <si>
    <t>115882017.chr6</t>
  </si>
  <si>
    <t>115882028.chr6</t>
  </si>
  <si>
    <t>115882029.chr6</t>
  </si>
  <si>
    <t>115882067.chr6</t>
  </si>
  <si>
    <t>115882068.chr6</t>
  </si>
  <si>
    <t>115882076.chr6</t>
  </si>
  <si>
    <t>115882077.chr6</t>
  </si>
  <si>
    <t>115882083.chr6</t>
  </si>
  <si>
    <t>115882084.chr6</t>
  </si>
  <si>
    <t>115882094.chr6</t>
  </si>
  <si>
    <t>115882095.chr6</t>
  </si>
  <si>
    <t>115882102.chr6</t>
  </si>
  <si>
    <t>115882103.chr6</t>
  </si>
  <si>
    <t>115882117.chr6</t>
  </si>
  <si>
    <t>115882118.chr6</t>
  </si>
  <si>
    <t>115882147.chr6</t>
  </si>
  <si>
    <t>115882148.chr6</t>
  </si>
  <si>
    <t>115882166.chr6</t>
  </si>
  <si>
    <t>115882167.chr6</t>
  </si>
  <si>
    <t>115882195.chr6</t>
  </si>
  <si>
    <t>115882196.chr6</t>
  </si>
  <si>
    <t>115882202.chr6</t>
  </si>
  <si>
    <t>115882203.chr6</t>
  </si>
  <si>
    <t>115882208.chr6</t>
  </si>
  <si>
    <t>115882209.chr6</t>
  </si>
  <si>
    <t>115882227.chr6</t>
  </si>
  <si>
    <t>115882228.chr6</t>
  </si>
  <si>
    <t>115882262.chr6</t>
  </si>
  <si>
    <t>115882263.chr6</t>
  </si>
  <si>
    <t>115882286.chr6</t>
  </si>
  <si>
    <t>115882287.chr6</t>
  </si>
  <si>
    <t>115882331.chr6</t>
  </si>
  <si>
    <t>115882332.chr6</t>
  </si>
  <si>
    <t>115882358.chr6</t>
  </si>
  <si>
    <t>115882359.chr6</t>
  </si>
  <si>
    <t>chr11</t>
  </si>
  <si>
    <t>-</t>
  </si>
  <si>
    <t>promoter:37007</t>
  </si>
  <si>
    <t>uc011yja.1</t>
  </si>
  <si>
    <t>Pde6g</t>
  </si>
  <si>
    <t>120312094.chr11</t>
  </si>
  <si>
    <t>120312095.chr11</t>
  </si>
  <si>
    <t>120312136.chr11</t>
  </si>
  <si>
    <t>120312137.chr11</t>
  </si>
  <si>
    <t>120312250.chr11</t>
  </si>
  <si>
    <t>120312251.chr11</t>
  </si>
  <si>
    <t>120312862.chr11</t>
  </si>
  <si>
    <t>120312863.chr11</t>
  </si>
  <si>
    <t>firstexon:37008</t>
  </si>
  <si>
    <t>uc007mss.1</t>
  </si>
  <si>
    <t>120314760.chr11</t>
  </si>
  <si>
    <t>120314761.chr11</t>
  </si>
  <si>
    <t>120314763.chr11</t>
  </si>
  <si>
    <t>120314764.chr11</t>
  </si>
  <si>
    <t>promoter:37008</t>
  </si>
  <si>
    <t>120314824.chr11</t>
  </si>
  <si>
    <t>120314825.chr11</t>
  </si>
  <si>
    <t>120314847.chr11</t>
  </si>
  <si>
    <t>120314848.chr11</t>
  </si>
  <si>
    <t>120315077.chr11</t>
  </si>
  <si>
    <t>120315078.chr11</t>
  </si>
  <si>
    <t>120315130.chr11</t>
  </si>
  <si>
    <t>120315131.chr11</t>
  </si>
  <si>
    <t>120315417.chr11</t>
  </si>
  <si>
    <t>120315418.chr11</t>
  </si>
  <si>
    <t>120315532.chr11</t>
  </si>
  <si>
    <t>120315533.chr11</t>
  </si>
  <si>
    <t>120315544.chr11</t>
  </si>
  <si>
    <t>120315545.chr11</t>
  </si>
  <si>
    <t>120315612.chr11</t>
  </si>
  <si>
    <t>120315613.chr11</t>
  </si>
  <si>
    <t>120315712.chr11</t>
  </si>
  <si>
    <t>120315713.chr11</t>
  </si>
  <si>
    <t>120315731.chr11</t>
  </si>
  <si>
    <t>120315732.chr11</t>
  </si>
  <si>
    <t>chr8</t>
  </si>
  <si>
    <t>promoter:24795</t>
  </si>
  <si>
    <t>uc009kxw.2</t>
  </si>
  <si>
    <t>Grk1</t>
  </si>
  <si>
    <t>13404103.chr8</t>
  </si>
  <si>
    <t>13404104.chr8</t>
  </si>
  <si>
    <t>13404273.chr8</t>
  </si>
  <si>
    <t>13404274.chr8</t>
  </si>
  <si>
    <t>13404279.chr8</t>
  </si>
  <si>
    <t>13404280.chr8</t>
  </si>
  <si>
    <t>13404588.chr8</t>
  </si>
  <si>
    <t>13404589.chr8</t>
  </si>
  <si>
    <t>13404667.chr8</t>
  </si>
  <si>
    <t>13404668.chr8</t>
  </si>
  <si>
    <t>13404744.chr8</t>
  </si>
  <si>
    <t>13404745.chr8</t>
  </si>
  <si>
    <t>13404820.chr8</t>
  </si>
  <si>
    <t>13404821.chr8</t>
  </si>
  <si>
    <t>13405025.chr8</t>
  </si>
  <si>
    <t>13405026.chr8</t>
  </si>
  <si>
    <t>firstexon:24795</t>
  </si>
  <si>
    <t>13405126.chr8</t>
  </si>
  <si>
    <t>13405127.chr8</t>
  </si>
  <si>
    <t>13405141.chr8</t>
  </si>
  <si>
    <t>13405142.chr8</t>
  </si>
  <si>
    <t>13405165.chr8</t>
  </si>
  <si>
    <t>13405166.chr8</t>
  </si>
  <si>
    <t>13405172.chr8</t>
  </si>
  <si>
    <t>13405173.chr8</t>
  </si>
  <si>
    <t>13405186.chr8</t>
  </si>
  <si>
    <t>13405187.chr8</t>
  </si>
  <si>
    <t>13405200.chr8</t>
  </si>
  <si>
    <t>13405201.chr8</t>
  </si>
  <si>
    <t>13405208.chr8</t>
  </si>
  <si>
    <t>13405209.chr8</t>
  </si>
  <si>
    <t>13405235.chr8</t>
  </si>
  <si>
    <t>13405236.chr8</t>
  </si>
  <si>
    <t>13405268.chr8</t>
  </si>
  <si>
    <t>13405269.chr8</t>
  </si>
  <si>
    <t>13405318.chr8</t>
  </si>
  <si>
    <t>13405319.chr8</t>
  </si>
  <si>
    <t>13405354.chr8</t>
  </si>
  <si>
    <t>13405355.chr8</t>
  </si>
  <si>
    <t>13405546.chr8</t>
  </si>
  <si>
    <t>13405547.chr8</t>
  </si>
  <si>
    <t>13405596.chr8</t>
  </si>
  <si>
    <t>13405597.chr8</t>
  </si>
  <si>
    <t>13405634.chr8</t>
  </si>
  <si>
    <t>13405635.chr8</t>
  </si>
  <si>
    <t>13405720.chr8</t>
  </si>
  <si>
    <t>13405721.chr8</t>
  </si>
  <si>
    <t>13405749.chr8</t>
  </si>
  <si>
    <t>13405750.chr8</t>
  </si>
  <si>
    <t>13405790.chr8</t>
  </si>
  <si>
    <t>13405791.chr8</t>
  </si>
  <si>
    <t>chr9</t>
  </si>
  <si>
    <t>promoter:27379</t>
  </si>
  <si>
    <t>uc009ojh.1</t>
  </si>
  <si>
    <t>Rdh8</t>
  </si>
  <si>
    <t>20621965.chr9</t>
  </si>
  <si>
    <t>20621966.chr9</t>
  </si>
  <si>
    <t>20621988.chr9</t>
  </si>
  <si>
    <t>20621989.chr9</t>
  </si>
  <si>
    <t>20622114.chr9</t>
  </si>
  <si>
    <t>20622115.chr9</t>
  </si>
  <si>
    <t>20622149.chr9</t>
  </si>
  <si>
    <t>20622150.chr9</t>
  </si>
  <si>
    <t>20622271.chr9</t>
  </si>
  <si>
    <t>20622272.chr9</t>
  </si>
  <si>
    <t>20622378.chr9</t>
  </si>
  <si>
    <t>20622379.chr9</t>
  </si>
  <si>
    <t>20622604.chr9</t>
  </si>
  <si>
    <t>20622605.chr9</t>
  </si>
  <si>
    <t>firstexon:27379</t>
  </si>
  <si>
    <t>20622963.chr9</t>
  </si>
  <si>
    <t>20622964.chr9</t>
  </si>
  <si>
    <t>20622967.chr9</t>
  </si>
  <si>
    <t>20622968.chr9</t>
  </si>
  <si>
    <t>20622991.chr9</t>
  </si>
  <si>
    <t>20622992.chr9</t>
  </si>
  <si>
    <t>20622998.chr9</t>
  </si>
  <si>
    <t>20622999.chr9</t>
  </si>
  <si>
    <t>20623012.chr9</t>
  </si>
  <si>
    <t>20623013.chr9</t>
  </si>
  <si>
    <t>20623041.chr9</t>
  </si>
  <si>
    <t>20623042.chr9</t>
  </si>
  <si>
    <t>firstexon:18789</t>
  </si>
  <si>
    <t>uc009bdi.2</t>
  </si>
  <si>
    <t>Opn1sw</t>
  </si>
  <si>
    <t>29330111.chr6</t>
  </si>
  <si>
    <t>uc009bdj.2</t>
  </si>
  <si>
    <t>29330112.chr6</t>
  </si>
  <si>
    <t>29330130.chr6</t>
  </si>
  <si>
    <t>29330131.chr6</t>
  </si>
  <si>
    <t>29330142.chr6</t>
  </si>
  <si>
    <t>29330143.chr6</t>
  </si>
  <si>
    <t>29330187.chr6</t>
  </si>
  <si>
    <t>29330188.chr6</t>
  </si>
  <si>
    <t>29330225.chr6</t>
  </si>
  <si>
    <t>29330226.chr6</t>
  </si>
  <si>
    <t>29330318.chr6</t>
  </si>
  <si>
    <t>29330319.chr6</t>
  </si>
  <si>
    <t>29330371.chr6</t>
  </si>
  <si>
    <t>29330372.chr6</t>
  </si>
  <si>
    <t>29330420.chr6</t>
  </si>
  <si>
    <t>29330421.chr6</t>
  </si>
  <si>
    <t>29330447.chr6</t>
  </si>
  <si>
    <t>29330448.chr6</t>
  </si>
  <si>
    <t>29330463.chr6</t>
  </si>
  <si>
    <t>29330464.chr6</t>
  </si>
  <si>
    <t>promoter:18789</t>
  </si>
  <si>
    <t>29330843.chr6</t>
  </si>
  <si>
    <t>promoter:18790</t>
  </si>
  <si>
    <t>29330844.chr6</t>
  </si>
  <si>
    <t>29330908.chr6</t>
  </si>
  <si>
    <t>29330909.chr6</t>
  </si>
  <si>
    <t>29331186.chr6</t>
  </si>
  <si>
    <t>29331187.chr6</t>
  </si>
  <si>
    <t>29331222.chr6</t>
  </si>
  <si>
    <t>29331223.chr6</t>
  </si>
  <si>
    <t>29331270.chr6</t>
  </si>
  <si>
    <t>29331271.chr6</t>
  </si>
  <si>
    <t>29331286.chr6</t>
  </si>
  <si>
    <t>29331287.chr6</t>
  </si>
  <si>
    <t>29331328.chr6</t>
  </si>
  <si>
    <t>29331329.chr6</t>
  </si>
  <si>
    <t>29331379.chr6</t>
  </si>
  <si>
    <t>29331380.chr6</t>
  </si>
  <si>
    <t>29331385.chr6</t>
  </si>
  <si>
    <t>29331386.chr6</t>
  </si>
  <si>
    <t>29331505.chr6</t>
  </si>
  <si>
    <t>29331506.chr6</t>
  </si>
  <si>
    <t>chr19</t>
  </si>
  <si>
    <t>promoter:51906</t>
  </si>
  <si>
    <t>uc008hjf.2</t>
  </si>
  <si>
    <t>Pde6c</t>
  </si>
  <si>
    <t>38206281.chr19</t>
  </si>
  <si>
    <t>promoter:51907</t>
  </si>
  <si>
    <t>uc012blg.1</t>
  </si>
  <si>
    <t>38206282.chr19</t>
  </si>
  <si>
    <t>38206388.chr19</t>
  </si>
  <si>
    <t>38206389.chr19</t>
  </si>
  <si>
    <t>38206402.chr19</t>
  </si>
  <si>
    <t>38206403.chr19</t>
  </si>
  <si>
    <t>38206444.chr19</t>
  </si>
  <si>
    <t>38206445.chr19</t>
  </si>
  <si>
    <t>38206497.chr19</t>
  </si>
  <si>
    <t>38206498.chr19</t>
  </si>
  <si>
    <t>38206543.chr19</t>
  </si>
  <si>
    <t>38206544.chr19</t>
  </si>
  <si>
    <t>38206882.chr19</t>
  </si>
  <si>
    <t>38206883.chr19</t>
  </si>
  <si>
    <t>38206908.chr19</t>
  </si>
  <si>
    <t>38206909.chr19</t>
  </si>
  <si>
    <t>38206934.chr19</t>
  </si>
  <si>
    <t>38206935.chr19</t>
  </si>
  <si>
    <t>38206959.chr19</t>
  </si>
  <si>
    <t>38206960.chr19</t>
  </si>
  <si>
    <t>38206979.chr19</t>
  </si>
  <si>
    <t>38206980.chr19</t>
  </si>
  <si>
    <t>38207010.chr19</t>
  </si>
  <si>
    <t>38207011.chr19</t>
  </si>
  <si>
    <t>38207039.chr19</t>
  </si>
  <si>
    <t>38207040.chr19</t>
  </si>
  <si>
    <t>38207141.chr19</t>
  </si>
  <si>
    <t>38207142.chr19</t>
  </si>
  <si>
    <t>38207156.chr19</t>
  </si>
  <si>
    <t>38207157.chr19</t>
  </si>
  <si>
    <t>38207340.chr19</t>
  </si>
  <si>
    <t>firstexon:51907</t>
  </si>
  <si>
    <t>38207341.chr19</t>
  </si>
  <si>
    <t>38207459.chr19</t>
  </si>
  <si>
    <t>38207460.chr19</t>
  </si>
  <si>
    <t>38207466.chr19</t>
  </si>
  <si>
    <t>38207467.chr19</t>
  </si>
  <si>
    <t>38207520.chr19</t>
  </si>
  <si>
    <t>38207521.chr19</t>
  </si>
  <si>
    <t>38207573.chr19</t>
  </si>
  <si>
    <t>38207574.chr19</t>
  </si>
  <si>
    <t>38207581.chr19</t>
  </si>
  <si>
    <t>38207582.chr19</t>
  </si>
  <si>
    <t>38207611.chr19</t>
  </si>
  <si>
    <t>38207612.chr19</t>
  </si>
  <si>
    <t>38207615.chr19</t>
  </si>
  <si>
    <t>38207616.chr19</t>
  </si>
  <si>
    <t>38207648.chr19</t>
  </si>
  <si>
    <t>38207649.chr19</t>
  </si>
  <si>
    <t>38207654.chr19</t>
  </si>
  <si>
    <t>38207655.chr19</t>
  </si>
  <si>
    <t>38207660.chr19</t>
  </si>
  <si>
    <t>38207661.chr19</t>
  </si>
  <si>
    <t>38207662.chr19</t>
  </si>
  <si>
    <t>38207663.chr19</t>
  </si>
  <si>
    <t>38207679.chr19</t>
  </si>
  <si>
    <t>38207680.chr19</t>
  </si>
  <si>
    <t>38207696.chr19</t>
  </si>
  <si>
    <t>38207697.chr19</t>
  </si>
  <si>
    <t>38207734.chr19</t>
  </si>
  <si>
    <t>38207735.chr19</t>
  </si>
  <si>
    <t>38207750.chr19</t>
  </si>
  <si>
    <t>38207751.chr19</t>
  </si>
  <si>
    <t>38207783.chr19</t>
  </si>
  <si>
    <t>38207784.chr19</t>
  </si>
  <si>
    <t>38207816.chr19</t>
  </si>
  <si>
    <t>38207817.chr19</t>
  </si>
  <si>
    <t>38207845.chr19</t>
  </si>
  <si>
    <t>38207846.chr19</t>
  </si>
  <si>
    <t>38207873.chr19</t>
  </si>
  <si>
    <t>38207874.chr19</t>
  </si>
  <si>
    <t>promoter:17129</t>
  </si>
  <si>
    <t>uc009avi.1</t>
  </si>
  <si>
    <t>Gngt1</t>
  </si>
  <si>
    <t>3943029.chr6</t>
  </si>
  <si>
    <t>3943030.chr6</t>
  </si>
  <si>
    <t>3943070.chr6</t>
  </si>
  <si>
    <t>3943071.chr6</t>
  </si>
  <si>
    <t>3943226.chr6</t>
  </si>
  <si>
    <t>3943227.chr6</t>
  </si>
  <si>
    <t>3943244.chr6</t>
  </si>
  <si>
    <t>3943245.chr6</t>
  </si>
  <si>
    <t>3943321.chr6</t>
  </si>
  <si>
    <t>3943322.chr6</t>
  </si>
  <si>
    <t>3943402.chr6</t>
  </si>
  <si>
    <t>3943403.chr6</t>
  </si>
  <si>
    <t>3943534.chr6</t>
  </si>
  <si>
    <t>3943535.chr6</t>
  </si>
  <si>
    <t>3943610.chr6</t>
  </si>
  <si>
    <t>3943611.chr6</t>
  </si>
  <si>
    <t>3943779.chr6</t>
  </si>
  <si>
    <t>3943780.chr6</t>
  </si>
  <si>
    <t>3943790.chr6</t>
  </si>
  <si>
    <t>3943791.chr6</t>
  </si>
  <si>
    <t>3943840.chr6</t>
  </si>
  <si>
    <t>3943841.chr6</t>
  </si>
  <si>
    <t>3943866.chr6</t>
  </si>
  <si>
    <t>3943867.chr6</t>
  </si>
  <si>
    <t>firstexon:29581</t>
  </si>
  <si>
    <t>uc009pyu.1</t>
  </si>
  <si>
    <t>Nr2e3</t>
  </si>
  <si>
    <t>59797647.chr9</t>
  </si>
  <si>
    <t>uc009pyv.1</t>
  </si>
  <si>
    <t>59797648.chr9</t>
  </si>
  <si>
    <t>59797692.chr9</t>
  </si>
  <si>
    <t>59797693.chr9</t>
  </si>
  <si>
    <t>59797746.chr9</t>
  </si>
  <si>
    <t>59797747.chr9</t>
  </si>
  <si>
    <t>59797840.chr9</t>
  </si>
  <si>
    <t>59797841.chr9</t>
  </si>
  <si>
    <t>59797858.chr9</t>
  </si>
  <si>
    <t>59797859.chr9</t>
  </si>
  <si>
    <t>promoter:29581</t>
  </si>
  <si>
    <t>59797903.chr9</t>
  </si>
  <si>
    <t>promoter:29582</t>
  </si>
  <si>
    <t>59797904.chr9</t>
  </si>
  <si>
    <t>59797944.chr9</t>
  </si>
  <si>
    <t>59797945.chr9</t>
  </si>
  <si>
    <t>59798039.chr9</t>
  </si>
  <si>
    <t>59798040.chr9</t>
  </si>
  <si>
    <t>59798214.chr9</t>
  </si>
  <si>
    <t>59798215.chr9</t>
  </si>
  <si>
    <t>59798229.chr9</t>
  </si>
  <si>
    <t>59798230.chr9</t>
  </si>
  <si>
    <t>59798243.chr9</t>
  </si>
  <si>
    <t>59798244.chr9</t>
  </si>
  <si>
    <t>59798280.chr9</t>
  </si>
  <si>
    <t>59798281.chr9</t>
  </si>
  <si>
    <t>59798314.chr9</t>
  </si>
  <si>
    <t>59798315.chr9</t>
  </si>
  <si>
    <t>59798371.chr9</t>
  </si>
  <si>
    <t>59798372.chr9</t>
  </si>
  <si>
    <t>59798503.chr9</t>
  </si>
  <si>
    <t>59798504.chr9</t>
  </si>
  <si>
    <t>59798627.chr9</t>
  </si>
  <si>
    <t>59798628.chr9</t>
  </si>
  <si>
    <t>59798692.chr9</t>
  </si>
  <si>
    <t>59798693.chr9</t>
  </si>
  <si>
    <t>59798813.chr9</t>
  </si>
  <si>
    <t>59798814.chr9</t>
  </si>
  <si>
    <t>59798831.chr9</t>
  </si>
  <si>
    <t>59798832.chr9</t>
  </si>
  <si>
    <t>firstexon:29583</t>
  </si>
  <si>
    <t>uc009pyw.1</t>
  </si>
  <si>
    <t>59808415.chr9</t>
  </si>
  <si>
    <t>59808416.chr9</t>
  </si>
  <si>
    <t>59808425.chr9</t>
  </si>
  <si>
    <t>59808426.chr9</t>
  </si>
  <si>
    <t>59808455.chr9</t>
  </si>
  <si>
    <t>59808456.chr9</t>
  </si>
  <si>
    <t>promoter:29583</t>
  </si>
  <si>
    <t>59808473.chr9</t>
  </si>
  <si>
    <t>59808474.chr9</t>
  </si>
  <si>
    <t>59808483.chr9</t>
  </si>
  <si>
    <t>59808484.chr9</t>
  </si>
  <si>
    <t>59808504.chr9</t>
  </si>
  <si>
    <t>59808505.chr9</t>
  </si>
  <si>
    <t>59808612.chr9</t>
  </si>
  <si>
    <t>59808613.chr9</t>
  </si>
  <si>
    <t>59808633.chr9</t>
  </si>
  <si>
    <t>59808634.chr9</t>
  </si>
  <si>
    <t>59808709.chr9</t>
  </si>
  <si>
    <t>59808819.chr9</t>
  </si>
  <si>
    <t>59808820.chr9</t>
  </si>
  <si>
    <t>59808888.chr9</t>
  </si>
  <si>
    <t>59808889.chr9</t>
  </si>
  <si>
    <t>59808950.chr9</t>
  </si>
  <si>
    <t>59808951.chr9</t>
  </si>
  <si>
    <t>59808962.chr9</t>
  </si>
  <si>
    <t>59808963.chr9</t>
  </si>
  <si>
    <t>59808979.chr9</t>
  </si>
  <si>
    <t>59808980.chr9</t>
  </si>
  <si>
    <t>59809020.chr9</t>
  </si>
  <si>
    <t>59809021.chr9</t>
  </si>
  <si>
    <t>59809057.chr9</t>
  </si>
  <si>
    <t>59809058.chr9</t>
  </si>
  <si>
    <t>59809069.chr9</t>
  </si>
  <si>
    <t>59809070.chr9</t>
  </si>
  <si>
    <t>59809089.chr9</t>
  </si>
  <si>
    <t>59809090.chr9</t>
  </si>
  <si>
    <t>59809100.chr9</t>
  </si>
  <si>
    <t>59809101.chr9</t>
  </si>
  <si>
    <t>59809172.chr9</t>
  </si>
  <si>
    <t>59809173.chr9</t>
  </si>
  <si>
    <t>59809203.chr9</t>
  </si>
  <si>
    <t>59809204.chr9</t>
  </si>
  <si>
    <t>59809216.chr9</t>
  </si>
  <si>
    <t>59809217.chr9</t>
  </si>
  <si>
    <t>59809297.chr9</t>
  </si>
  <si>
    <t>59809298.chr9</t>
  </si>
  <si>
    <t>59809412.chr9</t>
  </si>
  <si>
    <t>59809413.chr9</t>
  </si>
  <si>
    <t>chr18</t>
  </si>
  <si>
    <t>promoter:50392</t>
  </si>
  <si>
    <t>uc008fbv.1</t>
  </si>
  <si>
    <t>Pde6a</t>
  </si>
  <si>
    <t>61379231.chr18</t>
  </si>
  <si>
    <t>61379232.chr18</t>
  </si>
  <si>
    <t>61379257.chr18</t>
  </si>
  <si>
    <t>61379258.chr18</t>
  </si>
  <si>
    <t>61379296.chr18</t>
  </si>
  <si>
    <t>61379297.chr18</t>
  </si>
  <si>
    <t>61379307.chr18</t>
  </si>
  <si>
    <t>61379308.chr18</t>
  </si>
  <si>
    <t>61379333.chr18</t>
  </si>
  <si>
    <t>61379334.chr18</t>
  </si>
  <si>
    <t>61379616.chr18</t>
  </si>
  <si>
    <t>61379617.chr18</t>
  </si>
  <si>
    <t>61379654.chr18</t>
  </si>
  <si>
    <t>61379655.chr18</t>
  </si>
  <si>
    <t>61379721.chr18</t>
  </si>
  <si>
    <t>61379722.chr18</t>
  </si>
  <si>
    <t>61379731.chr18</t>
  </si>
  <si>
    <t>61379732.chr18</t>
  </si>
  <si>
    <t>61379735.chr18</t>
  </si>
  <si>
    <t>61379736.chr18</t>
  </si>
  <si>
    <t>61379768.chr18</t>
  </si>
  <si>
    <t>61379769.chr18</t>
  </si>
  <si>
    <t>61379820.chr18</t>
  </si>
  <si>
    <t>61379821.chr18</t>
  </si>
  <si>
    <t>61379879.chr18</t>
  </si>
  <si>
    <t>61379880.chr18</t>
  </si>
  <si>
    <t>61379941.chr18</t>
  </si>
  <si>
    <t>61379942.chr18</t>
  </si>
  <si>
    <t>61380030.chr18</t>
  </si>
  <si>
    <t>61380031.chr18</t>
  </si>
  <si>
    <t>61380044.chr18</t>
  </si>
  <si>
    <t>61380045.chr18</t>
  </si>
  <si>
    <t>61380091.chr18</t>
  </si>
  <si>
    <t>61380092.chr18</t>
  </si>
  <si>
    <t>firstexon:50392</t>
  </si>
  <si>
    <t>61380163.chr18</t>
  </si>
  <si>
    <t>61380164.chr18</t>
  </si>
  <si>
    <t>61380343.chr18</t>
  </si>
  <si>
    <t>61380344.chr18</t>
  </si>
  <si>
    <t>61380369.chr18</t>
  </si>
  <si>
    <t>61380370.chr18</t>
  </si>
  <si>
    <t>61380387.chr18</t>
  </si>
  <si>
    <t>61380388.chr18</t>
  </si>
  <si>
    <t>61380408.chr18</t>
  </si>
  <si>
    <t>61380409.chr18</t>
  </si>
  <si>
    <t>61380420.chr18</t>
  </si>
  <si>
    <t>61380421.chr18</t>
  </si>
  <si>
    <t>61380454.chr18</t>
  </si>
  <si>
    <t>61380455.chr18</t>
  </si>
  <si>
    <t>61380459.chr18</t>
  </si>
  <si>
    <t>61380460.chr18</t>
  </si>
  <si>
    <t>61380526.chr18</t>
  </si>
  <si>
    <t>61380527.chr18</t>
  </si>
  <si>
    <t>61380535.chr18</t>
  </si>
  <si>
    <t>61380536.chr18</t>
  </si>
  <si>
    <t>61380562.chr18</t>
  </si>
  <si>
    <t>61380563.chr18</t>
  </si>
  <si>
    <t>61380567.chr18</t>
  </si>
  <si>
    <t>61380568.chr18</t>
  </si>
  <si>
    <t>61380573.chr18</t>
  </si>
  <si>
    <t>61380574.chr18</t>
  </si>
  <si>
    <t>61380576.chr18</t>
  </si>
  <si>
    <t>61380577.chr18</t>
  </si>
  <si>
    <t>61380615.chr18</t>
  </si>
  <si>
    <t>61380616.chr18</t>
  </si>
  <si>
    <t>61380642.chr18</t>
  </si>
  <si>
    <t>61380643.chr18</t>
  </si>
  <si>
    <t>61380648.chr18</t>
  </si>
  <si>
    <t>61380649.chr18</t>
  </si>
  <si>
    <t>61380678.chr18</t>
  </si>
  <si>
    <t>61380679.chr18</t>
  </si>
  <si>
    <t>61380687.chr18</t>
  </si>
  <si>
    <t>61380688.chr18</t>
  </si>
  <si>
    <t>61380690.chr18</t>
  </si>
  <si>
    <t>61380691.chr18</t>
  </si>
  <si>
    <t>promoter:33863</t>
  </si>
  <si>
    <t>uc007jmz.2</t>
  </si>
  <si>
    <t>Rcvrn</t>
  </si>
  <si>
    <t>67508258.chr11</t>
  </si>
  <si>
    <t>67508259.chr11</t>
  </si>
  <si>
    <t>67508288.chr11</t>
  </si>
  <si>
    <t>67508289.chr11</t>
  </si>
  <si>
    <t>67508425.chr11</t>
  </si>
  <si>
    <t>67508426.chr11</t>
  </si>
  <si>
    <t>67508647.chr11</t>
  </si>
  <si>
    <t>67508648.chr11</t>
  </si>
  <si>
    <t>67508662.chr11</t>
  </si>
  <si>
    <t>67508663.chr11</t>
  </si>
  <si>
    <t>67508800.chr11</t>
  </si>
  <si>
    <t>67508801.chr11</t>
  </si>
  <si>
    <t>firstexon:33863</t>
  </si>
  <si>
    <t>67508870.chr11</t>
  </si>
  <si>
    <t>67508871.chr11</t>
  </si>
  <si>
    <t>67508889.chr11</t>
  </si>
  <si>
    <t>67508890.chr11</t>
  </si>
  <si>
    <t>67508896.chr11</t>
  </si>
  <si>
    <t>67508897.chr11</t>
  </si>
  <si>
    <t>67508898.chr11</t>
  </si>
  <si>
    <t>67508899.chr11</t>
  </si>
  <si>
    <t>67508901.chr11</t>
  </si>
  <si>
    <t>67508902.chr11</t>
  </si>
  <si>
    <t>67508936.chr11</t>
  </si>
  <si>
    <t>67508937.chr11</t>
  </si>
  <si>
    <t>67509041.chr11</t>
  </si>
  <si>
    <t>67509042.chr11</t>
  </si>
  <si>
    <t>67509045.chr11</t>
  </si>
  <si>
    <t>67509046.chr11</t>
  </si>
  <si>
    <t>67509052.chr11</t>
  </si>
  <si>
    <t>67509053.chr11</t>
  </si>
  <si>
    <t>67509054.chr11</t>
  </si>
  <si>
    <t>67509055.chr11</t>
  </si>
  <si>
    <t>67509065.chr11</t>
  </si>
  <si>
    <t>67509066.chr11</t>
  </si>
  <si>
    <t>67509091.chr11</t>
  </si>
  <si>
    <t>67509092.chr11</t>
  </si>
  <si>
    <t>67509098.chr11</t>
  </si>
  <si>
    <t>67509099.chr11</t>
  </si>
  <si>
    <t>67509113.chr11</t>
  </si>
  <si>
    <t>67509114.chr11</t>
  </si>
  <si>
    <t>67509115.chr11</t>
  </si>
  <si>
    <t>67509116.chr11</t>
  </si>
  <si>
    <t>67509122.chr11</t>
  </si>
  <si>
    <t>67509123.chr11</t>
  </si>
  <si>
    <t>67509129.chr11</t>
  </si>
  <si>
    <t>67509130.chr11</t>
  </si>
  <si>
    <t>67509137.chr11</t>
  </si>
  <si>
    <t>67509138.chr11</t>
  </si>
  <si>
    <t>67509149.chr11</t>
  </si>
  <si>
    <t>67509150.chr11</t>
  </si>
  <si>
    <t>67509157.chr11</t>
  </si>
  <si>
    <t>67509158.chr11</t>
  </si>
  <si>
    <t>67509176.chr11</t>
  </si>
  <si>
    <t>67509177.chr11</t>
  </si>
  <si>
    <t>67509199.chr11</t>
  </si>
  <si>
    <t>67509200.chr11</t>
  </si>
  <si>
    <t>67509202.chr11</t>
  </si>
  <si>
    <t>67509203.chr11</t>
  </si>
  <si>
    <t>67509214.chr11</t>
  </si>
  <si>
    <t>67509215.chr11</t>
  </si>
  <si>
    <t>67509224.chr11</t>
  </si>
  <si>
    <t>67509225.chr11</t>
  </si>
  <si>
    <t>67509238.chr11</t>
  </si>
  <si>
    <t>67509239.chr11</t>
  </si>
  <si>
    <t>67509245.chr11</t>
  </si>
  <si>
    <t>67509246.chr11</t>
  </si>
  <si>
    <t>67509248.chr11</t>
  </si>
  <si>
    <t>67509249.chr11</t>
  </si>
  <si>
    <t>67509254.chr11</t>
  </si>
  <si>
    <t>67509255.chr11</t>
  </si>
  <si>
    <t>67509293.chr11</t>
  </si>
  <si>
    <t>67509294.chr11</t>
  </si>
  <si>
    <t>firstexon:15872</t>
  </si>
  <si>
    <t>uc008xrs.1</t>
  </si>
  <si>
    <t>Cnga1</t>
  </si>
  <si>
    <t>73028943.chr5</t>
  </si>
  <si>
    <t>73028944.chr5</t>
  </si>
  <si>
    <t>73029080.chr5</t>
  </si>
  <si>
    <t>73029081.chr5</t>
  </si>
  <si>
    <t>promoter:15872</t>
  </si>
  <si>
    <t>73029138.chr5</t>
  </si>
  <si>
    <t>73029139.chr5</t>
  </si>
  <si>
    <t>73029204.chr5</t>
  </si>
  <si>
    <t>73029205.chr5</t>
  </si>
  <si>
    <t>73029499.chr5</t>
  </si>
  <si>
    <t>73029500.chr5</t>
  </si>
  <si>
    <t>73029512.chr5</t>
  </si>
  <si>
    <t>73029513.chr5</t>
  </si>
  <si>
    <t>73029546.chr5</t>
  </si>
  <si>
    <t>73029547.chr5</t>
  </si>
  <si>
    <t>73029797.chr5</t>
  </si>
  <si>
    <t>73029798.chr5</t>
  </si>
  <si>
    <t>73029927.chr5</t>
  </si>
  <si>
    <t>73029928.chr5</t>
  </si>
  <si>
    <t>firstexon:15871</t>
  </si>
  <si>
    <t>uc008xrr.1</t>
  </si>
  <si>
    <t>73033744.chr5</t>
  </si>
  <si>
    <t>73033745.chr5</t>
  </si>
  <si>
    <t>73033806.chr5</t>
  </si>
  <si>
    <t>73033807.chr5</t>
  </si>
  <si>
    <t>73033910.chr5</t>
  </si>
  <si>
    <t>73033911.chr5</t>
  </si>
  <si>
    <t>73033970.chr5</t>
  </si>
  <si>
    <t>73033971.chr5</t>
  </si>
  <si>
    <t>promoter:15871</t>
  </si>
  <si>
    <t>73034020.chr5</t>
  </si>
  <si>
    <t>73034021.chr5</t>
  </si>
  <si>
    <t>73034103.chr5</t>
  </si>
  <si>
    <t>73034104.chr5</t>
  </si>
  <si>
    <t>73034107.chr5</t>
  </si>
  <si>
    <t>73034108.chr5</t>
  </si>
  <si>
    <t>73034262.chr5</t>
  </si>
  <si>
    <t>73034263.chr5</t>
  </si>
  <si>
    <t>73034296.chr5</t>
  </si>
  <si>
    <t>73034297.chr5</t>
  </si>
  <si>
    <t>73034303.chr5</t>
  </si>
  <si>
    <t>73034304.chr5</t>
  </si>
  <si>
    <t>73034306.chr5</t>
  </si>
  <si>
    <t>73034307.chr5</t>
  </si>
  <si>
    <t>73034575.chr5</t>
  </si>
  <si>
    <t>73034576.chr5</t>
  </si>
  <si>
    <t>73034653.chr5</t>
  </si>
  <si>
    <t>73034654.chr5</t>
  </si>
  <si>
    <t>73034684.chr5</t>
  </si>
  <si>
    <t>73034685.chr5</t>
  </si>
  <si>
    <t>73034845.chr5</t>
  </si>
  <si>
    <t>73034846.chr5</t>
  </si>
  <si>
    <t>73034898.chr5</t>
  </si>
  <si>
    <t>73034899.chr5</t>
  </si>
  <si>
    <t>73034970.chr5</t>
  </si>
  <si>
    <t>73034971.chr5</t>
  </si>
  <si>
    <t>73034991.chr5</t>
  </si>
  <si>
    <t>seqnames</t>
  </si>
  <si>
    <t>annot.seqnames</t>
  </si>
  <si>
    <t>annot.strand</t>
  </si>
  <si>
    <t>annot.symbol</t>
  </si>
  <si>
    <t>annot.type</t>
  </si>
  <si>
    <t>E0.5 zygote</t>
  </si>
  <si>
    <t>E2.5 8-cell</t>
  </si>
  <si>
    <t>E3.5 ICM</t>
  </si>
  <si>
    <t>E3.5 ICM R1</t>
  </si>
  <si>
    <t>E3.5 ICM R2</t>
  </si>
  <si>
    <t>E6.5 epiblast</t>
  </si>
  <si>
    <t>E6.5 epiblast R1</t>
  </si>
  <si>
    <t>E7.5 epiblast</t>
  </si>
  <si>
    <t>RPCs (E14.5 ret)</t>
  </si>
  <si>
    <t>HC</t>
  </si>
  <si>
    <t>SBAC</t>
  </si>
  <si>
    <t>Cones</t>
  </si>
  <si>
    <t>Rods</t>
  </si>
  <si>
    <t>Rods (P21 ret)</t>
  </si>
  <si>
    <t>id mm9</t>
  </si>
  <si>
    <t>start mm10</t>
  </si>
  <si>
    <t>id mm10</t>
  </si>
  <si>
    <t>108387451.chr5</t>
  </si>
  <si>
    <t>108387452.chr5</t>
  </si>
  <si>
    <t>108387968.chr5</t>
  </si>
  <si>
    <t>108387969.chr5</t>
  </si>
  <si>
    <t>108388086.chr5</t>
  </si>
  <si>
    <t>108388087.chr5</t>
  </si>
  <si>
    <t>108388149.chr5</t>
  </si>
  <si>
    <t>108388150.chr5</t>
  </si>
  <si>
    <t>108388261.chr5</t>
  </si>
  <si>
    <t>108388262.chr5</t>
  </si>
  <si>
    <t>108388275.chr5</t>
  </si>
  <si>
    <t>108388276.chr5</t>
  </si>
  <si>
    <t>108388418.chr5</t>
  </si>
  <si>
    <t>108388419.chr5</t>
  </si>
  <si>
    <t>108388464.chr5</t>
  </si>
  <si>
    <t>108388465.chr5</t>
  </si>
  <si>
    <t>108388489.chr5</t>
  </si>
  <si>
    <t>108388490.chr5</t>
  </si>
  <si>
    <t>108388564.chr5</t>
  </si>
  <si>
    <t>108388565.chr5</t>
  </si>
  <si>
    <t>108388581.chr5</t>
  </si>
  <si>
    <t>108388582.chr5</t>
  </si>
  <si>
    <t>108388659.chr5</t>
  </si>
  <si>
    <t>108388660.chr5</t>
  </si>
  <si>
    <t>108388680.chr5</t>
  </si>
  <si>
    <t>108388681.chr5</t>
  </si>
  <si>
    <t>108388683.chr5</t>
  </si>
  <si>
    <t>108388684.chr5</t>
  </si>
  <si>
    <t>108388706.chr5</t>
  </si>
  <si>
    <t>108388707.chr5</t>
  </si>
  <si>
    <t>108388710.chr5</t>
  </si>
  <si>
    <t>108388711.chr5</t>
  </si>
  <si>
    <t>108388731.chr5</t>
  </si>
  <si>
    <t>108388732.chr5</t>
  </si>
  <si>
    <t>108388737.chr5</t>
  </si>
  <si>
    <t>108388738.chr5</t>
  </si>
  <si>
    <t>108388762.chr5</t>
  </si>
  <si>
    <t>108388763.chr5</t>
  </si>
  <si>
    <t>108388764.chr5</t>
  </si>
  <si>
    <t>108388765.chr5</t>
  </si>
  <si>
    <t>108388775.chr5</t>
  </si>
  <si>
    <t>108388776.chr5</t>
  </si>
  <si>
    <t>108388829.chr5</t>
  </si>
  <si>
    <t>108388830.chr5</t>
  </si>
  <si>
    <t>108388889.chr5</t>
  </si>
  <si>
    <t>108388890.chr5</t>
  </si>
  <si>
    <t>115931010.chr6</t>
  </si>
  <si>
    <t>115931011.chr6</t>
  </si>
  <si>
    <t>115931146.chr6</t>
  </si>
  <si>
    <t>115931147.chr6</t>
  </si>
  <si>
    <t>115931156.chr6</t>
  </si>
  <si>
    <t>115931157.chr6</t>
  </si>
  <si>
    <t>115931222.chr6</t>
  </si>
  <si>
    <t>115931223.chr6</t>
  </si>
  <si>
    <t>115931249.chr6</t>
  </si>
  <si>
    <t>115931250.chr6</t>
  </si>
  <si>
    <t>115931301.chr6</t>
  </si>
  <si>
    <t>115931302.chr6</t>
  </si>
  <si>
    <t>115931333.chr6</t>
  </si>
  <si>
    <t>115931334.chr6</t>
  </si>
  <si>
    <t>115931349.chr6</t>
  </si>
  <si>
    <t>115931350.chr6</t>
  </si>
  <si>
    <t>115931422.chr6</t>
  </si>
  <si>
    <t>115931423.chr6</t>
  </si>
  <si>
    <t>115931438.chr6</t>
  </si>
  <si>
    <t>115931439.chr6</t>
  </si>
  <si>
    <t>115931443.chr6</t>
  </si>
  <si>
    <t>115931444.chr6</t>
  </si>
  <si>
    <t>115931451.chr6</t>
  </si>
  <si>
    <t>115931452.chr6</t>
  </si>
  <si>
    <t>115931458.chr6</t>
  </si>
  <si>
    <t>115931459.chr6</t>
  </si>
  <si>
    <t>115931479.chr6</t>
  </si>
  <si>
    <t>115931480.chr6</t>
  </si>
  <si>
    <t>115931486.chr6</t>
  </si>
  <si>
    <t>115931487.chr6</t>
  </si>
  <si>
    <t>115931495.chr6</t>
  </si>
  <si>
    <t>115931496.chr6</t>
  </si>
  <si>
    <t>115931657.chr6</t>
  </si>
  <si>
    <t>115931658.chr6</t>
  </si>
  <si>
    <t>115931760.chr6</t>
  </si>
  <si>
    <t>115931761.chr6</t>
  </si>
  <si>
    <t>115931798.chr6</t>
  </si>
  <si>
    <t>115931799.chr6</t>
  </si>
  <si>
    <t>115931819.chr6</t>
  </si>
  <si>
    <t>115931820.chr6</t>
  </si>
  <si>
    <t>115931835.chr6</t>
  </si>
  <si>
    <t>115931836.chr6</t>
  </si>
  <si>
    <t>115931837.chr6</t>
  </si>
  <si>
    <t>115931838.chr6</t>
  </si>
  <si>
    <t>115931915.chr6</t>
  </si>
  <si>
    <t>115931916.chr6</t>
  </si>
  <si>
    <t>115931927.chr6</t>
  </si>
  <si>
    <t>115931928.chr6</t>
  </si>
  <si>
    <t>115931943.chr6</t>
  </si>
  <si>
    <t>115931944.chr6</t>
  </si>
  <si>
    <t>115931969.chr6</t>
  </si>
  <si>
    <t>115931970.chr6</t>
  </si>
  <si>
    <t>115931978.chr6</t>
  </si>
  <si>
    <t>115931979.chr6</t>
  </si>
  <si>
    <t>115931991.chr6</t>
  </si>
  <si>
    <t>115931992.chr6</t>
  </si>
  <si>
    <t>115931998.chr6</t>
  </si>
  <si>
    <t>115931999.chr6</t>
  </si>
  <si>
    <t>115932010.chr6</t>
  </si>
  <si>
    <t>115932011.chr6</t>
  </si>
  <si>
    <t>115932049.chr6</t>
  </si>
  <si>
    <t>115932050.chr6</t>
  </si>
  <si>
    <t>115932058.chr6</t>
  </si>
  <si>
    <t>115932059.chr6</t>
  </si>
  <si>
    <t>115932065.chr6</t>
  </si>
  <si>
    <t>115932066.chr6</t>
  </si>
  <si>
    <t>115932076.chr6</t>
  </si>
  <si>
    <t>115932077.chr6</t>
  </si>
  <si>
    <t>115932084.chr6</t>
  </si>
  <si>
    <t>115932085.chr6</t>
  </si>
  <si>
    <t>115932099.chr6</t>
  </si>
  <si>
    <t>115932100.chr6</t>
  </si>
  <si>
    <t>115932129.chr6</t>
  </si>
  <si>
    <t>115932130.chr6</t>
  </si>
  <si>
    <t>115932148.chr6</t>
  </si>
  <si>
    <t>115932149.chr6</t>
  </si>
  <si>
    <t>115932177.chr6</t>
  </si>
  <si>
    <t>115932178.chr6</t>
  </si>
  <si>
    <t>115932184.chr6</t>
  </si>
  <si>
    <t>115932185.chr6</t>
  </si>
  <si>
    <t>115932190.chr6</t>
  </si>
  <si>
    <t>115932191.chr6</t>
  </si>
  <si>
    <t>115932209.chr6</t>
  </si>
  <si>
    <t>115932210.chr6</t>
  </si>
  <si>
    <t>115932244.chr6</t>
  </si>
  <si>
    <t>115932245.chr6</t>
  </si>
  <si>
    <t>115932268.chr6</t>
  </si>
  <si>
    <t>115932269.chr6</t>
  </si>
  <si>
    <t>115932313.chr6</t>
  </si>
  <si>
    <t>115932314.chr6</t>
  </si>
  <si>
    <t>115932340.chr6</t>
  </si>
  <si>
    <t>115932341.chr6</t>
  </si>
  <si>
    <t>120450780.chr11</t>
  </si>
  <si>
    <t>120450781.chr11</t>
  </si>
  <si>
    <t>120450822.chr11</t>
  </si>
  <si>
    <t>120450823.chr11</t>
  </si>
  <si>
    <t>120450936.chr11</t>
  </si>
  <si>
    <t>120450937.chr11</t>
  </si>
  <si>
    <t>120451548.chr11</t>
  </si>
  <si>
    <t>120451549.chr11</t>
  </si>
  <si>
    <t>120453446.chr11</t>
  </si>
  <si>
    <t>120453447.chr11</t>
  </si>
  <si>
    <t>120453449.chr11</t>
  </si>
  <si>
    <t>120453450.chr11</t>
  </si>
  <si>
    <t>120453510.chr11</t>
  </si>
  <si>
    <t>120453511.chr11</t>
  </si>
  <si>
    <t>120453533.chr11</t>
  </si>
  <si>
    <t>120453534.chr11</t>
  </si>
  <si>
    <t>120453763.chr11</t>
  </si>
  <si>
    <t>120453764.chr11</t>
  </si>
  <si>
    <t>120453816.chr11</t>
  </si>
  <si>
    <t>120453817.chr11</t>
  </si>
  <si>
    <t>120454103.chr11</t>
  </si>
  <si>
    <t>120454104.chr11</t>
  </si>
  <si>
    <t>120454218.chr11</t>
  </si>
  <si>
    <t>120454219.chr11</t>
  </si>
  <si>
    <t>120454230.chr11</t>
  </si>
  <si>
    <t>120454231.chr11</t>
  </si>
  <si>
    <t>120454298.chr11</t>
  </si>
  <si>
    <t>120454299.chr11</t>
  </si>
  <si>
    <t>120454398.chr11</t>
  </si>
  <si>
    <t>120454399.chr11</t>
  </si>
  <si>
    <t>120454417.chr11</t>
  </si>
  <si>
    <t>120454418.chr11</t>
  </si>
  <si>
    <t>20817521.chr9</t>
  </si>
  <si>
    <t>20817522.chr9</t>
  </si>
  <si>
    <t>20817544.chr9</t>
  </si>
  <si>
    <t>20817545.chr9</t>
  </si>
  <si>
    <t>20817670.chr9</t>
  </si>
  <si>
    <t>20817671.chr9</t>
  </si>
  <si>
    <t>20817705.chr9</t>
  </si>
  <si>
    <t>20817706.chr9</t>
  </si>
  <si>
    <t>20817827.chr9</t>
  </si>
  <si>
    <t>20817828.chr9</t>
  </si>
  <si>
    <t>20817934.chr9</t>
  </si>
  <si>
    <t>20817935.chr9</t>
  </si>
  <si>
    <t>20818160.chr9</t>
  </si>
  <si>
    <t>20818161.chr9</t>
  </si>
  <si>
    <t>20818519.chr9</t>
  </si>
  <si>
    <t>20818520.chr9</t>
  </si>
  <si>
    <t>20818523.chr9</t>
  </si>
  <si>
    <t>20818524.chr9</t>
  </si>
  <si>
    <t>20818547.chr9</t>
  </si>
  <si>
    <t>20818548.chr9</t>
  </si>
  <si>
    <t>20818554.chr9</t>
  </si>
  <si>
    <t>20818555.chr9</t>
  </si>
  <si>
    <t>20818568.chr9</t>
  </si>
  <si>
    <t>20818569.chr9</t>
  </si>
  <si>
    <t>20818597.chr9</t>
  </si>
  <si>
    <t>20818598.chr9</t>
  </si>
  <si>
    <t>29380111.chr6</t>
  </si>
  <si>
    <t>29380112.chr6</t>
  </si>
  <si>
    <t>29380130.chr6</t>
  </si>
  <si>
    <t>29380131.chr6</t>
  </si>
  <si>
    <t>29380142.chr6</t>
  </si>
  <si>
    <t>29380143.chr6</t>
  </si>
  <si>
    <t>29380187.chr6</t>
  </si>
  <si>
    <t>29380188.chr6</t>
  </si>
  <si>
    <t>29380225.chr6</t>
  </si>
  <si>
    <t>29380226.chr6</t>
  </si>
  <si>
    <t>29380318.chr6</t>
  </si>
  <si>
    <t>29380319.chr6</t>
  </si>
  <si>
    <t>29380371.chr6</t>
  </si>
  <si>
    <t>29380372.chr6</t>
  </si>
  <si>
    <t>29380420.chr6</t>
  </si>
  <si>
    <t>29380421.chr6</t>
  </si>
  <si>
    <t>29380447.chr6</t>
  </si>
  <si>
    <t>29380448.chr6</t>
  </si>
  <si>
    <t>29380463.chr6</t>
  </si>
  <si>
    <t>29380464.chr6</t>
  </si>
  <si>
    <t>29380843.chr6</t>
  </si>
  <si>
    <t>29380844.chr6</t>
  </si>
  <si>
    <t>29380908.chr6</t>
  </si>
  <si>
    <t>29380909.chr6</t>
  </si>
  <si>
    <t>29381186.chr6</t>
  </si>
  <si>
    <t>29381187.chr6</t>
  </si>
  <si>
    <t>29381222.chr6</t>
  </si>
  <si>
    <t>29381223.chr6</t>
  </si>
  <si>
    <t>29381270.chr6</t>
  </si>
  <si>
    <t>29381271.chr6</t>
  </si>
  <si>
    <t>29381286.chr6</t>
  </si>
  <si>
    <t>29381287.chr6</t>
  </si>
  <si>
    <t>29381328.chr6</t>
  </si>
  <si>
    <t>29381329.chr6</t>
  </si>
  <si>
    <t>29381379.chr6</t>
  </si>
  <si>
    <t>29381380.chr6</t>
  </si>
  <si>
    <t>29381385.chr6</t>
  </si>
  <si>
    <t>29381386.chr6</t>
  </si>
  <si>
    <t>29381505.chr6</t>
  </si>
  <si>
    <t>29381506.chr6</t>
  </si>
  <si>
    <t>38131791.chr19</t>
  </si>
  <si>
    <t>38131792.chr19</t>
  </si>
  <si>
    <t>38131898.chr19</t>
  </si>
  <si>
    <t>38131899.chr19</t>
  </si>
  <si>
    <t>38131912.chr19</t>
  </si>
  <si>
    <t>38131913.chr19</t>
  </si>
  <si>
    <t>38131954.chr19</t>
  </si>
  <si>
    <t>38131955.chr19</t>
  </si>
  <si>
    <t>38132007.chr19</t>
  </si>
  <si>
    <t>38132008.chr19</t>
  </si>
  <si>
    <t>38132053.chr19</t>
  </si>
  <si>
    <t>38132054.chr19</t>
  </si>
  <si>
    <t>38132392.chr19</t>
  </si>
  <si>
    <t>38132393.chr19</t>
  </si>
  <si>
    <t>38132418.chr19</t>
  </si>
  <si>
    <t>38132419.chr19</t>
  </si>
  <si>
    <t>38132444.chr19</t>
  </si>
  <si>
    <t>38132445.chr19</t>
  </si>
  <si>
    <t>38132469.chr19</t>
  </si>
  <si>
    <t>38132470.chr19</t>
  </si>
  <si>
    <t>38132489.chr19</t>
  </si>
  <si>
    <t>38132490.chr19</t>
  </si>
  <si>
    <t>38132520.chr19</t>
  </si>
  <si>
    <t>38132521.chr19</t>
  </si>
  <si>
    <t>38132549.chr19</t>
  </si>
  <si>
    <t>38132550.chr19</t>
  </si>
  <si>
    <t>38132651.chr19</t>
  </si>
  <si>
    <t>38132652.chr19</t>
  </si>
  <si>
    <t>38132666.chr19</t>
  </si>
  <si>
    <t>38132667.chr19</t>
  </si>
  <si>
    <t>38132850.chr19</t>
  </si>
  <si>
    <t>38132851.chr19</t>
  </si>
  <si>
    <t>38132969.chr19</t>
  </si>
  <si>
    <t>38132970.chr19</t>
  </si>
  <si>
    <t>38132976.chr19</t>
  </si>
  <si>
    <t>38132977.chr19</t>
  </si>
  <si>
    <t>38133030.chr19</t>
  </si>
  <si>
    <t>38133031.chr19</t>
  </si>
  <si>
    <t>38133083.chr19</t>
  </si>
  <si>
    <t>38133084.chr19</t>
  </si>
  <si>
    <t>38133091.chr19</t>
  </si>
  <si>
    <t>38133092.chr19</t>
  </si>
  <si>
    <t>38133121.chr19</t>
  </si>
  <si>
    <t>38133122.chr19</t>
  </si>
  <si>
    <t>38133125.chr19</t>
  </si>
  <si>
    <t>38133126.chr19</t>
  </si>
  <si>
    <t>38133158.chr19</t>
  </si>
  <si>
    <t>38133159.chr19</t>
  </si>
  <si>
    <t>38133164.chr19</t>
  </si>
  <si>
    <t>38133165.chr19</t>
  </si>
  <si>
    <t>38133170.chr19</t>
  </si>
  <si>
    <t>38133171.chr19</t>
  </si>
  <si>
    <t>38133172.chr19</t>
  </si>
  <si>
    <t>38133173.chr19</t>
  </si>
  <si>
    <t>38133189.chr19</t>
  </si>
  <si>
    <t>38133190.chr19</t>
  </si>
  <si>
    <t>38133206.chr19</t>
  </si>
  <si>
    <t>38133207.chr19</t>
  </si>
  <si>
    <t>38133244.chr19</t>
  </si>
  <si>
    <t>38133245.chr19</t>
  </si>
  <si>
    <t>38133260.chr19</t>
  </si>
  <si>
    <t>38133261.chr19</t>
  </si>
  <si>
    <t>38133293.chr19</t>
  </si>
  <si>
    <t>38133294.chr19</t>
  </si>
  <si>
    <t>38133326.chr19</t>
  </si>
  <si>
    <t>38133327.chr19</t>
  </si>
  <si>
    <t>38133355.chr19</t>
  </si>
  <si>
    <t>38133356.chr19</t>
  </si>
  <si>
    <t>38133383.chr19</t>
  </si>
  <si>
    <t>38133384.chr19</t>
  </si>
  <si>
    <t>3993029.chr6</t>
  </si>
  <si>
    <t>3993030.chr6</t>
  </si>
  <si>
    <t>3993070.chr6</t>
  </si>
  <si>
    <t>3993071.chr6</t>
  </si>
  <si>
    <t>3993226.chr6</t>
  </si>
  <si>
    <t>3993227.chr6</t>
  </si>
  <si>
    <t>3993244.chr6</t>
  </si>
  <si>
    <t>3993245.chr6</t>
  </si>
  <si>
    <t>3993321.chr6</t>
  </si>
  <si>
    <t>3993322.chr6</t>
  </si>
  <si>
    <t>3993402.chr6</t>
  </si>
  <si>
    <t>3993403.chr6</t>
  </si>
  <si>
    <t>3993534.chr6</t>
  </si>
  <si>
    <t>3993535.chr6</t>
  </si>
  <si>
    <t>3993610.chr6</t>
  </si>
  <si>
    <t>3993611.chr6</t>
  </si>
  <si>
    <t>3993779.chr6</t>
  </si>
  <si>
    <t>3993780.chr6</t>
  </si>
  <si>
    <t>3993790.chr6</t>
  </si>
  <si>
    <t>3993791.chr6</t>
  </si>
  <si>
    <t>3993840.chr6</t>
  </si>
  <si>
    <t>3993841.chr6</t>
  </si>
  <si>
    <t>3993866.chr6</t>
  </si>
  <si>
    <t>3993867.chr6</t>
  </si>
  <si>
    <t>59949840.chr9</t>
  </si>
  <si>
    <t>59949841.chr9</t>
  </si>
  <si>
    <t>59949885.chr9</t>
  </si>
  <si>
    <t>59949886.chr9</t>
  </si>
  <si>
    <t>59949939.chr9</t>
  </si>
  <si>
    <t>59949940.chr9</t>
  </si>
  <si>
    <t>59950033.chr9</t>
  </si>
  <si>
    <t>59950034.chr9</t>
  </si>
  <si>
    <t>59950051.chr9</t>
  </si>
  <si>
    <t>59950052.chr9</t>
  </si>
  <si>
    <t>59950096.chr9</t>
  </si>
  <si>
    <t>59950097.chr9</t>
  </si>
  <si>
    <t>59950137.chr9</t>
  </si>
  <si>
    <t>59950138.chr9</t>
  </si>
  <si>
    <t>59950232.chr9</t>
  </si>
  <si>
    <t>59950233.chr9</t>
  </si>
  <si>
    <t>59950407.chr9</t>
  </si>
  <si>
    <t>59950408.chr9</t>
  </si>
  <si>
    <t>59950422.chr9</t>
  </si>
  <si>
    <t>59950423.chr9</t>
  </si>
  <si>
    <t>59950436.chr9</t>
  </si>
  <si>
    <t>59950437.chr9</t>
  </si>
  <si>
    <t>59950473.chr9</t>
  </si>
  <si>
    <t>59950474.chr9</t>
  </si>
  <si>
    <t>59950507.chr9</t>
  </si>
  <si>
    <t>59950508.chr9</t>
  </si>
  <si>
    <t>59950564.chr9</t>
  </si>
  <si>
    <t>59950565.chr9</t>
  </si>
  <si>
    <t>59950696.chr9</t>
  </si>
  <si>
    <t>59950697.chr9</t>
  </si>
  <si>
    <t>59950820.chr9</t>
  </si>
  <si>
    <t>59950821.chr9</t>
  </si>
  <si>
    <t>59950885.chr9</t>
  </si>
  <si>
    <t>59950886.chr9</t>
  </si>
  <si>
    <t>59951006.chr9</t>
  </si>
  <si>
    <t>59951007.chr9</t>
  </si>
  <si>
    <t>59951024.chr9</t>
  </si>
  <si>
    <t>59951025.chr9</t>
  </si>
  <si>
    <t>59960608.chr9</t>
  </si>
  <si>
    <t>59960609.chr9</t>
  </si>
  <si>
    <t>59960618.chr9</t>
  </si>
  <si>
    <t>59960619.chr9</t>
  </si>
  <si>
    <t>59960648.chr9</t>
  </si>
  <si>
    <t>59960649.chr9</t>
  </si>
  <si>
    <t>59960666.chr9</t>
  </si>
  <si>
    <t>59960667.chr9</t>
  </si>
  <si>
    <t>59960676.chr9</t>
  </si>
  <si>
    <t>59960677.chr9</t>
  </si>
  <si>
    <t>59960697.chr9</t>
  </si>
  <si>
    <t>59960698.chr9</t>
  </si>
  <si>
    <t>59960805.chr9</t>
  </si>
  <si>
    <t>59960806.chr9</t>
  </si>
  <si>
    <t>59960826.chr9</t>
  </si>
  <si>
    <t>59960827.chr9</t>
  </si>
  <si>
    <t>59960902.chr9</t>
  </si>
  <si>
    <t>59961012.chr9</t>
  </si>
  <si>
    <t>59961013.chr9</t>
  </si>
  <si>
    <t>59961081.chr9</t>
  </si>
  <si>
    <t>59961082.chr9</t>
  </si>
  <si>
    <t>59961143.chr9</t>
  </si>
  <si>
    <t>59961144.chr9</t>
  </si>
  <si>
    <t>59961155.chr9</t>
  </si>
  <si>
    <t>59961156.chr9</t>
  </si>
  <si>
    <t>59961172.chr9</t>
  </si>
  <si>
    <t>59961173.chr9</t>
  </si>
  <si>
    <t>59961213.chr9</t>
  </si>
  <si>
    <t>59961214.chr9</t>
  </si>
  <si>
    <t>59961250.chr9</t>
  </si>
  <si>
    <t>59961251.chr9</t>
  </si>
  <si>
    <t>59961262.chr9</t>
  </si>
  <si>
    <t>59961263.chr9</t>
  </si>
  <si>
    <t>59961282.chr9</t>
  </si>
  <si>
    <t>59961283.chr9</t>
  </si>
  <si>
    <t>59961293.chr9</t>
  </si>
  <si>
    <t>59961294.chr9</t>
  </si>
  <si>
    <t>59961365.chr9</t>
  </si>
  <si>
    <t>59961366.chr9</t>
  </si>
  <si>
    <t>59961396.chr9</t>
  </si>
  <si>
    <t>59961397.chr9</t>
  </si>
  <si>
    <t>59961409.chr9</t>
  </si>
  <si>
    <t>59961410.chr9</t>
  </si>
  <si>
    <t>59961490.chr9</t>
  </si>
  <si>
    <t>59961491.chr9</t>
  </si>
  <si>
    <t>59961605.chr9</t>
  </si>
  <si>
    <t>59961606.chr9</t>
  </si>
  <si>
    <t>61219577.chr18</t>
  </si>
  <si>
    <t>61219578.chr18</t>
  </si>
  <si>
    <t>61219603.chr18</t>
  </si>
  <si>
    <t>61219604.chr18</t>
  </si>
  <si>
    <t>61219642.chr18</t>
  </si>
  <si>
    <t>61219643.chr18</t>
  </si>
  <si>
    <t>61219653.chr18</t>
  </si>
  <si>
    <t>61219654.chr18</t>
  </si>
  <si>
    <t>61219679.chr18</t>
  </si>
  <si>
    <t>61219680.chr18</t>
  </si>
  <si>
    <t>61219962.chr18</t>
  </si>
  <si>
    <t>61219963.chr18</t>
  </si>
  <si>
    <t>61220000.chr18</t>
  </si>
  <si>
    <t>61220001.chr18</t>
  </si>
  <si>
    <t>61220067.chr18</t>
  </si>
  <si>
    <t>61220068.chr18</t>
  </si>
  <si>
    <t>61220077.chr18</t>
  </si>
  <si>
    <t>61220078.chr18</t>
  </si>
  <si>
    <t>61220081.chr18</t>
  </si>
  <si>
    <t>61220082.chr18</t>
  </si>
  <si>
    <t>61220114.chr18</t>
  </si>
  <si>
    <t>61220115.chr18</t>
  </si>
  <si>
    <t>61220166.chr18</t>
  </si>
  <si>
    <t>61220167.chr18</t>
  </si>
  <si>
    <t>61220225.chr18</t>
  </si>
  <si>
    <t>61220226.chr18</t>
  </si>
  <si>
    <t>61220287.chr18</t>
  </si>
  <si>
    <t>61220288.chr18</t>
  </si>
  <si>
    <t>61220376.chr18</t>
  </si>
  <si>
    <t>61220377.chr18</t>
  </si>
  <si>
    <t>61220390.chr18</t>
  </si>
  <si>
    <t>61220391.chr18</t>
  </si>
  <si>
    <t>61220437.chr18</t>
  </si>
  <si>
    <t>61220438.chr18</t>
  </si>
  <si>
    <t>61220509.chr18</t>
  </si>
  <si>
    <t>61220510.chr18</t>
  </si>
  <si>
    <t>61220689.chr18</t>
  </si>
  <si>
    <t>61220690.chr18</t>
  </si>
  <si>
    <t>61220715.chr18</t>
  </si>
  <si>
    <t>61220716.chr18</t>
  </si>
  <si>
    <t>61220733.chr18</t>
  </si>
  <si>
    <t>61220734.chr18</t>
  </si>
  <si>
    <t>61220754.chr18</t>
  </si>
  <si>
    <t>61220755.chr18</t>
  </si>
  <si>
    <t>61220766.chr18</t>
  </si>
  <si>
    <t>61220767.chr18</t>
  </si>
  <si>
    <t>61220800.chr18</t>
  </si>
  <si>
    <t>61220801.chr18</t>
  </si>
  <si>
    <t>61220805.chr18</t>
  </si>
  <si>
    <t>61220806.chr18</t>
  </si>
  <si>
    <t>61220872.chr18</t>
  </si>
  <si>
    <t>61220873.chr18</t>
  </si>
  <si>
    <t>61220881.chr18</t>
  </si>
  <si>
    <t>61220882.chr18</t>
  </si>
  <si>
    <t>61220908.chr18</t>
  </si>
  <si>
    <t>61220909.chr18</t>
  </si>
  <si>
    <t>61220913.chr18</t>
  </si>
  <si>
    <t>61220914.chr18</t>
  </si>
  <si>
    <t>61220919.chr18</t>
  </si>
  <si>
    <t>61220920.chr18</t>
  </si>
  <si>
    <t>61220922.chr18</t>
  </si>
  <si>
    <t>61220923.chr18</t>
  </si>
  <si>
    <t>61220961.chr18</t>
  </si>
  <si>
    <t>61220962.chr18</t>
  </si>
  <si>
    <t>61220988.chr18</t>
  </si>
  <si>
    <t>61220989.chr18</t>
  </si>
  <si>
    <t>61220994.chr18</t>
  </si>
  <si>
    <t>61220995.chr18</t>
  </si>
  <si>
    <t>61221024.chr18</t>
  </si>
  <si>
    <t>61221025.chr18</t>
  </si>
  <si>
    <t>61221033.chr18</t>
  </si>
  <si>
    <t>61221034.chr18</t>
  </si>
  <si>
    <t>61221036.chr18</t>
  </si>
  <si>
    <t>61221037.chr18</t>
  </si>
  <si>
    <t>67694756.chr11</t>
  </si>
  <si>
    <t>67694757.chr11</t>
  </si>
  <si>
    <t>67694786.chr11</t>
  </si>
  <si>
    <t>67694787.chr11</t>
  </si>
  <si>
    <t>67694923.chr11</t>
  </si>
  <si>
    <t>67694924.chr11</t>
  </si>
  <si>
    <t>67695145.chr11</t>
  </si>
  <si>
    <t>67695146.chr11</t>
  </si>
  <si>
    <t>67695160.chr11</t>
  </si>
  <si>
    <t>67695161.chr11</t>
  </si>
  <si>
    <t>67695298.chr11</t>
  </si>
  <si>
    <t>67695299.chr11</t>
  </si>
  <si>
    <t>67695368.chr11</t>
  </si>
  <si>
    <t>67695369.chr11</t>
  </si>
  <si>
    <t>67695387.chr11</t>
  </si>
  <si>
    <t>67695388.chr11</t>
  </si>
  <si>
    <t>67695394.chr11</t>
  </si>
  <si>
    <t>67695395.chr11</t>
  </si>
  <si>
    <t>67695396.chr11</t>
  </si>
  <si>
    <t>67695397.chr11</t>
  </si>
  <si>
    <t>67695399.chr11</t>
  </si>
  <si>
    <t>67695400.chr11</t>
  </si>
  <si>
    <t>67695434.chr11</t>
  </si>
  <si>
    <t>67695435.chr11</t>
  </si>
  <si>
    <t>67695539.chr11</t>
  </si>
  <si>
    <t>67695540.chr11</t>
  </si>
  <si>
    <t>67695543.chr11</t>
  </si>
  <si>
    <t>67695544.chr11</t>
  </si>
  <si>
    <t>67695550.chr11</t>
  </si>
  <si>
    <t>67695551.chr11</t>
  </si>
  <si>
    <t>67695552.chr11</t>
  </si>
  <si>
    <t>67695553.chr11</t>
  </si>
  <si>
    <t>67695563.chr11</t>
  </si>
  <si>
    <t>67695564.chr11</t>
  </si>
  <si>
    <t>67695589.chr11</t>
  </si>
  <si>
    <t>67695590.chr11</t>
  </si>
  <si>
    <t>67695596.chr11</t>
  </si>
  <si>
    <t>67695597.chr11</t>
  </si>
  <si>
    <t>67695611.chr11</t>
  </si>
  <si>
    <t>67695612.chr11</t>
  </si>
  <si>
    <t>67695613.chr11</t>
  </si>
  <si>
    <t>67695614.chr11</t>
  </si>
  <si>
    <t>67695620.chr11</t>
  </si>
  <si>
    <t>67695621.chr11</t>
  </si>
  <si>
    <t>67695627.chr11</t>
  </si>
  <si>
    <t>67695628.chr11</t>
  </si>
  <si>
    <t>67695635.chr11</t>
  </si>
  <si>
    <t>67695636.chr11</t>
  </si>
  <si>
    <t>67695647.chr11</t>
  </si>
  <si>
    <t>67695648.chr11</t>
  </si>
  <si>
    <t>67695655.chr11</t>
  </si>
  <si>
    <t>67695656.chr11</t>
  </si>
  <si>
    <t>67695674.chr11</t>
  </si>
  <si>
    <t>67695675.chr11</t>
  </si>
  <si>
    <t>67695697.chr11</t>
  </si>
  <si>
    <t>67695698.chr11</t>
  </si>
  <si>
    <t>67695700.chr11</t>
  </si>
  <si>
    <t>67695701.chr11</t>
  </si>
  <si>
    <t>67695712.chr11</t>
  </si>
  <si>
    <t>67695713.chr11</t>
  </si>
  <si>
    <t>67695722.chr11</t>
  </si>
  <si>
    <t>67695723.chr11</t>
  </si>
  <si>
    <t>67695736.chr11</t>
  </si>
  <si>
    <t>67695737.chr11</t>
  </si>
  <si>
    <t>67695743.chr11</t>
  </si>
  <si>
    <t>67695744.chr11</t>
  </si>
  <si>
    <t>67695746.chr11</t>
  </si>
  <si>
    <t>67695747.chr11</t>
  </si>
  <si>
    <t>67695752.chr11</t>
  </si>
  <si>
    <t>67695753.chr11</t>
  </si>
  <si>
    <t>67695791.chr11</t>
  </si>
  <si>
    <t>67695792.chr11</t>
  </si>
  <si>
    <t>72637704.chr5</t>
  </si>
  <si>
    <t>72637705.chr5</t>
  </si>
  <si>
    <t>72637841.chr5</t>
  </si>
  <si>
    <t>72637842.chr5</t>
  </si>
  <si>
    <t>72637899.chr5</t>
  </si>
  <si>
    <t>72637900.chr5</t>
  </si>
  <si>
    <t>72637965.chr5</t>
  </si>
  <si>
    <t>72637966.chr5</t>
  </si>
  <si>
    <t>72638260.chr5</t>
  </si>
  <si>
    <t>72638261.chr5</t>
  </si>
  <si>
    <t>72638273.chr5</t>
  </si>
  <si>
    <t>72638274.chr5</t>
  </si>
  <si>
    <t>72638307.chr5</t>
  </si>
  <si>
    <t>72638308.chr5</t>
  </si>
  <si>
    <t>72638558.chr5</t>
  </si>
  <si>
    <t>72638559.chr5</t>
  </si>
  <si>
    <t>72638688.chr5</t>
  </si>
  <si>
    <t>72638689.chr5</t>
  </si>
  <si>
    <t>72642505.chr5</t>
  </si>
  <si>
    <t>72642506.chr5</t>
  </si>
  <si>
    <t>72642567.chr5</t>
  </si>
  <si>
    <t>72642568.chr5</t>
  </si>
  <si>
    <t>72642671.chr5</t>
  </si>
  <si>
    <t>72642672.chr5</t>
  </si>
  <si>
    <t>72642731.chr5</t>
  </si>
  <si>
    <t>72642732.chr5</t>
  </si>
  <si>
    <t>72642781.chr5</t>
  </si>
  <si>
    <t>72642782.chr5</t>
  </si>
  <si>
    <t>72642864.chr5</t>
  </si>
  <si>
    <t>72642865.chr5</t>
  </si>
  <si>
    <t>72642868.chr5</t>
  </si>
  <si>
    <t>72642869.chr5</t>
  </si>
  <si>
    <t>72643023.chr5</t>
  </si>
  <si>
    <t>72643024.chr5</t>
  </si>
  <si>
    <t>72643057.chr5</t>
  </si>
  <si>
    <t>72643058.chr5</t>
  </si>
  <si>
    <t>72643064.chr5</t>
  </si>
  <si>
    <t>72643065.chr5</t>
  </si>
  <si>
    <t>72643067.chr5</t>
  </si>
  <si>
    <t>72643068.chr5</t>
  </si>
  <si>
    <t>72643336.chr5</t>
  </si>
  <si>
    <t>72643337.chr5</t>
  </si>
  <si>
    <t>72643414.chr5</t>
  </si>
  <si>
    <t>72643415.chr5</t>
  </si>
  <si>
    <t>72643445.chr5</t>
  </si>
  <si>
    <t>72643446.chr5</t>
  </si>
  <si>
    <t>72643606.chr5</t>
  </si>
  <si>
    <t>72643607.chr5</t>
  </si>
  <si>
    <t>72643659.chr5</t>
  </si>
  <si>
    <t>72643660.chr5</t>
  </si>
  <si>
    <t>72643731.chr5</t>
  </si>
  <si>
    <t>72643732.chr5</t>
  </si>
  <si>
    <t>72643752.chr5</t>
  </si>
  <si>
    <t>E10.5 forb R1</t>
  </si>
  <si>
    <t>E10.5 forb R2</t>
  </si>
  <si>
    <t>RPCs (E12.5 ret)</t>
  </si>
  <si>
    <t>P0 RPCs</t>
  </si>
  <si>
    <t>P3 RPCs</t>
  </si>
  <si>
    <t>RGCs</t>
  </si>
  <si>
    <t>promoter:16646</t>
  </si>
  <si>
    <t>uc008ynz.2</t>
  </si>
  <si>
    <t>mm10_genes_promoters</t>
  </si>
  <si>
    <t>promoter:16647</t>
  </si>
  <si>
    <t>uc012eas.2</t>
  </si>
  <si>
    <t>108387453.chr5</t>
  </si>
  <si>
    <t>108387970.chr5</t>
  </si>
  <si>
    <t>108388088.chr5</t>
  </si>
  <si>
    <t>108388151.chr5</t>
  </si>
  <si>
    <t>mm10_genes_firstexons</t>
  </si>
  <si>
    <t>firstexon:16647</t>
  </si>
  <si>
    <t>promoter:20735</t>
  </si>
  <si>
    <t>115931012.chr6</t>
  </si>
  <si>
    <t>115931148.chr6</t>
  </si>
  <si>
    <t>115931158.chr6</t>
  </si>
  <si>
    <t>115931224.chr6</t>
  </si>
  <si>
    <t>115931251.chr6</t>
  </si>
  <si>
    <t>115931303.chr6</t>
  </si>
  <si>
    <t>firstexon:20735</t>
  </si>
  <si>
    <t>115932000.chr6</t>
  </si>
  <si>
    <t>115932012.chr6</t>
  </si>
  <si>
    <t>115932051.chr6</t>
  </si>
  <si>
    <t>115932060.chr6</t>
  </si>
  <si>
    <t>115932067.chr6</t>
  </si>
  <si>
    <t>115932078.chr6</t>
  </si>
  <si>
    <t>115932086.chr6</t>
  </si>
  <si>
    <t>115932101.chr6</t>
  </si>
  <si>
    <t>115932131.chr6</t>
  </si>
  <si>
    <t>115932150.chr6</t>
  </si>
  <si>
    <t>115932179.chr6</t>
  </si>
  <si>
    <t>115932186.chr6</t>
  </si>
  <si>
    <t>115932192.chr6</t>
  </si>
  <si>
    <t>115932211.chr6</t>
  </si>
  <si>
    <t>115932246.chr6</t>
  </si>
  <si>
    <t>115932270.chr6</t>
  </si>
  <si>
    <t>115932315.chr6</t>
  </si>
  <si>
    <t>115932342.chr6</t>
  </si>
  <si>
    <t>firstexon:42201</t>
  </si>
  <si>
    <t>uc007mss.2</t>
  </si>
  <si>
    <t>uc011yja.2</t>
  </si>
  <si>
    <t>promoter:42201</t>
  </si>
  <si>
    <t>promoter:42202</t>
  </si>
  <si>
    <t>120453512.chr11</t>
  </si>
  <si>
    <t>120453535.chr11</t>
  </si>
  <si>
    <t>120453765.chr11</t>
  </si>
  <si>
    <t>120453818.chr11</t>
  </si>
  <si>
    <t>120454105.chr11</t>
  </si>
  <si>
    <t>120454220.chr11</t>
  </si>
  <si>
    <t>120454232.chr11</t>
  </si>
  <si>
    <t>120454300.chr11</t>
  </si>
  <si>
    <t>120454400.chr11</t>
  </si>
  <si>
    <t>120454419.chr11</t>
  </si>
  <si>
    <t>promoter:28277</t>
  </si>
  <si>
    <t>uc009kxw.3</t>
  </si>
  <si>
    <t>13404105.chr8</t>
  </si>
  <si>
    <t>13404275.chr8</t>
  </si>
  <si>
    <t>13404281.chr8</t>
  </si>
  <si>
    <t>13404590.chr8</t>
  </si>
  <si>
    <t>13404669.chr8</t>
  </si>
  <si>
    <t>13404822.chr8</t>
  </si>
  <si>
    <t>firstexon:28277</t>
  </si>
  <si>
    <t>promoter:31198</t>
  </si>
  <si>
    <t>20817523.chr9</t>
  </si>
  <si>
    <t>20817546.chr9</t>
  </si>
  <si>
    <t>20817829.chr9</t>
  </si>
  <si>
    <t>20817936.chr9</t>
  </si>
  <si>
    <t>20818162.chr9</t>
  </si>
  <si>
    <t>firstexon:31198</t>
  </si>
  <si>
    <t>firstexon:21500</t>
  </si>
  <si>
    <t>29380113.chr6</t>
  </si>
  <si>
    <t>29380320.chr6</t>
  </si>
  <si>
    <t>29380373.chr6</t>
  </si>
  <si>
    <t>29380422.chr6</t>
  </si>
  <si>
    <t>29380449.chr6</t>
  </si>
  <si>
    <t>29380465.chr6</t>
  </si>
  <si>
    <t>promoter:21500</t>
  </si>
  <si>
    <t>promoter:21501</t>
  </si>
  <si>
    <t>29381188.chr6</t>
  </si>
  <si>
    <t>29381224.chr6</t>
  </si>
  <si>
    <t>29381272.chr6</t>
  </si>
  <si>
    <t>29381288.chr6</t>
  </si>
  <si>
    <t>29381330.chr6</t>
  </si>
  <si>
    <t>29381381.chr6</t>
  </si>
  <si>
    <t>29381387.chr6</t>
  </si>
  <si>
    <t>29381507.chr6</t>
  </si>
  <si>
    <t>promoter:59369</t>
  </si>
  <si>
    <t>uc008hjf.3</t>
  </si>
  <si>
    <t>promoter:59370</t>
  </si>
  <si>
    <t>uc012blg.2</t>
  </si>
  <si>
    <t>38131793.chr19</t>
  </si>
  <si>
    <t>38131900.chr19</t>
  </si>
  <si>
    <t>38131914.chr19</t>
  </si>
  <si>
    <t>38131956.chr19</t>
  </si>
  <si>
    <t>38132009.chr19</t>
  </si>
  <si>
    <t>38132055.chr19</t>
  </si>
  <si>
    <t>38132394.chr19</t>
  </si>
  <si>
    <t>38132420.chr19</t>
  </si>
  <si>
    <t>38132446.chr19</t>
  </si>
  <si>
    <t>38132471.chr19</t>
  </si>
  <si>
    <t>38132491.chr19</t>
  </si>
  <si>
    <t>38132522.chr19</t>
  </si>
  <si>
    <t>38132551.chr19</t>
  </si>
  <si>
    <t>38132653.chr19</t>
  </si>
  <si>
    <t>38132668.chr19</t>
  </si>
  <si>
    <t>firstexon:59369</t>
  </si>
  <si>
    <t>38132852.chr19</t>
  </si>
  <si>
    <t>promoter:19551</t>
  </si>
  <si>
    <t>3993031.chr6</t>
  </si>
  <si>
    <t>3993072.chr6</t>
  </si>
  <si>
    <t>3993228.chr6</t>
  </si>
  <si>
    <t>3993246.chr6</t>
  </si>
  <si>
    <t>3993323.chr6</t>
  </si>
  <si>
    <t>3993404.chr6</t>
  </si>
  <si>
    <t>3993536.chr6</t>
  </si>
  <si>
    <t>3993612.chr6</t>
  </si>
  <si>
    <t>3993781.chr6</t>
  </si>
  <si>
    <t>3993792.chr6</t>
  </si>
  <si>
    <t>3993842.chr6</t>
  </si>
  <si>
    <t>3993868.chr6</t>
  </si>
  <si>
    <t>firstexon:33660</t>
  </si>
  <si>
    <t>uc029xbk.1</t>
  </si>
  <si>
    <t>59948603.chr9</t>
  </si>
  <si>
    <t>59948604.chr9</t>
  </si>
  <si>
    <t>59948633.chr9</t>
  </si>
  <si>
    <t>59948634.chr9</t>
  </si>
  <si>
    <t>59948636.chr9</t>
  </si>
  <si>
    <t>59948637.chr9</t>
  </si>
  <si>
    <t>59948691.chr9</t>
  </si>
  <si>
    <t>59948692.chr9</t>
  </si>
  <si>
    <t>59948701.chr9</t>
  </si>
  <si>
    <t>59948702.chr9</t>
  </si>
  <si>
    <t>59948749.chr9</t>
  </si>
  <si>
    <t>59948750.chr9</t>
  </si>
  <si>
    <t>59948751.chr9</t>
  </si>
  <si>
    <t>59948800.chr9</t>
  </si>
  <si>
    <t>59948801.chr9</t>
  </si>
  <si>
    <t>59948802.chr9</t>
  </si>
  <si>
    <t>59948809.chr9</t>
  </si>
  <si>
    <t>59948810.chr9</t>
  </si>
  <si>
    <t>59948811.chr9</t>
  </si>
  <si>
    <t>59948855.chr9</t>
  </si>
  <si>
    <t>59948856.chr9</t>
  </si>
  <si>
    <t>59948857.chr9</t>
  </si>
  <si>
    <t>59948909.chr9</t>
  </si>
  <si>
    <t>59948910.chr9</t>
  </si>
  <si>
    <t>59948911.chr9</t>
  </si>
  <si>
    <t>59948963.chr9</t>
  </si>
  <si>
    <t>59948964.chr9</t>
  </si>
  <si>
    <t>59948965.chr9</t>
  </si>
  <si>
    <t>59948984.chr9</t>
  </si>
  <si>
    <t>59948985.chr9</t>
  </si>
  <si>
    <t>59948986.chr9</t>
  </si>
  <si>
    <t>59949018.chr9</t>
  </si>
  <si>
    <t>59949019.chr9</t>
  </si>
  <si>
    <t>59949020.chr9</t>
  </si>
  <si>
    <t>59949041.chr9</t>
  </si>
  <si>
    <t>59949042.chr9</t>
  </si>
  <si>
    <t>59949043.chr9</t>
  </si>
  <si>
    <t>59949110.chr9</t>
  </si>
  <si>
    <t>59949111.chr9</t>
  </si>
  <si>
    <t>59949112.chr9</t>
  </si>
  <si>
    <t>59949117.chr9</t>
  </si>
  <si>
    <t>59949118.chr9</t>
  </si>
  <si>
    <t>59949119.chr9</t>
  </si>
  <si>
    <t>59949130.chr9</t>
  </si>
  <si>
    <t>59949131.chr9</t>
  </si>
  <si>
    <t>59949132.chr9</t>
  </si>
  <si>
    <t>59949141.chr9</t>
  </si>
  <si>
    <t>59949142.chr9</t>
  </si>
  <si>
    <t>59949143.chr9</t>
  </si>
  <si>
    <t>59949155.chr9</t>
  </si>
  <si>
    <t>59949156.chr9</t>
  </si>
  <si>
    <t>59949157.chr9</t>
  </si>
  <si>
    <t>59949165.chr9</t>
  </si>
  <si>
    <t>59949166.chr9</t>
  </si>
  <si>
    <t>59949167.chr9</t>
  </si>
  <si>
    <t>59949284.chr9</t>
  </si>
  <si>
    <t>59949285.chr9</t>
  </si>
  <si>
    <t>59949286.chr9</t>
  </si>
  <si>
    <t>59949295.chr9</t>
  </si>
  <si>
    <t>59949296.chr9</t>
  </si>
  <si>
    <t>59949297.chr9</t>
  </si>
  <si>
    <t>59949377.chr9</t>
  </si>
  <si>
    <t>59949378.chr9</t>
  </si>
  <si>
    <t>59949379.chr9</t>
  </si>
  <si>
    <t>59949394.chr9</t>
  </si>
  <si>
    <t>59949395.chr9</t>
  </si>
  <si>
    <t>59949396.chr9</t>
  </si>
  <si>
    <t>59949431.chr9</t>
  </si>
  <si>
    <t>59949432.chr9</t>
  </si>
  <si>
    <t>59949540.chr9</t>
  </si>
  <si>
    <t>59949541.chr9</t>
  </si>
  <si>
    <t>59949555.chr9</t>
  </si>
  <si>
    <t>59949556.chr9</t>
  </si>
  <si>
    <t>59949557.chr9</t>
  </si>
  <si>
    <t>59949712.chr9</t>
  </si>
  <si>
    <t>59949713.chr9</t>
  </si>
  <si>
    <t>59949714.chr9</t>
  </si>
  <si>
    <t>59949716.chr9</t>
  </si>
  <si>
    <t>59949717.chr9</t>
  </si>
  <si>
    <t>59949718.chr9</t>
  </si>
  <si>
    <t>59949842.chr9</t>
  </si>
  <si>
    <t>59949887.chr9</t>
  </si>
  <si>
    <t>59949941.chr9</t>
  </si>
  <si>
    <t>59950035.chr9</t>
  </si>
  <si>
    <t>59950053.chr9</t>
  </si>
  <si>
    <t>promoter:33660</t>
  </si>
  <si>
    <t>promoter:33661</t>
  </si>
  <si>
    <t>promoter:33662</t>
  </si>
  <si>
    <t>59950098.chr9</t>
  </si>
  <si>
    <t>59950139.chr9</t>
  </si>
  <si>
    <t>59950234.chr9</t>
  </si>
  <si>
    <t>59950409.chr9</t>
  </si>
  <si>
    <t>59950424.chr9</t>
  </si>
  <si>
    <t>59950438.chr9</t>
  </si>
  <si>
    <t>59950475.chr9</t>
  </si>
  <si>
    <t>59950566.chr9</t>
  </si>
  <si>
    <t>59950822.chr9</t>
  </si>
  <si>
    <t>59950887.chr9</t>
  </si>
  <si>
    <t>firstexon:33663</t>
  </si>
  <si>
    <t>59960610.chr9</t>
  </si>
  <si>
    <t>59960620.chr9</t>
  </si>
  <si>
    <t>59960650.chr9</t>
  </si>
  <si>
    <t>promoter:33663</t>
  </si>
  <si>
    <t>59960668.chr9</t>
  </si>
  <si>
    <t>59960678.chr9</t>
  </si>
  <si>
    <t>59960699.chr9</t>
  </si>
  <si>
    <t>59960807.chr9</t>
  </si>
  <si>
    <t>59960903.chr9</t>
  </si>
  <si>
    <t>59961083.chr9</t>
  </si>
  <si>
    <t>59961157.chr9</t>
  </si>
  <si>
    <t>59961174.chr9</t>
  </si>
  <si>
    <t>promoter:57654</t>
  </si>
  <si>
    <t>uc008fbv.2</t>
  </si>
  <si>
    <t>61219579.chr18</t>
  </si>
  <si>
    <t>61219605.chr18</t>
  </si>
  <si>
    <t>61219644.chr18</t>
  </si>
  <si>
    <t>61219655.chr18</t>
  </si>
  <si>
    <t>61219681.chr18</t>
  </si>
  <si>
    <t>61219964.chr18</t>
  </si>
  <si>
    <t>61220002.chr18</t>
  </si>
  <si>
    <t>61220069.chr18</t>
  </si>
  <si>
    <t>61220079.chr18</t>
  </si>
  <si>
    <t>61220083.chr18</t>
  </si>
  <si>
    <t>61220116.chr18</t>
  </si>
  <si>
    <t>61220168.chr18</t>
  </si>
  <si>
    <t>61220289.chr18</t>
  </si>
  <si>
    <t>61220378.chr18</t>
  </si>
  <si>
    <t>61220392.chr18</t>
  </si>
  <si>
    <t>61220439.chr18</t>
  </si>
  <si>
    <t>firstexon:57654</t>
  </si>
  <si>
    <t>61220511.chr18</t>
  </si>
  <si>
    <t>61220910.chr18</t>
  </si>
  <si>
    <t>61220915.chr18</t>
  </si>
  <si>
    <t>61220921.chr18</t>
  </si>
  <si>
    <t>61220924.chr18</t>
  </si>
  <si>
    <t>61220963.chr18</t>
  </si>
  <si>
    <t>61220990.chr18</t>
  </si>
  <si>
    <t>61220996.chr18</t>
  </si>
  <si>
    <t>61221026.chr18</t>
  </si>
  <si>
    <t>61221035.chr18</t>
  </si>
  <si>
    <t>61221038.chr18</t>
  </si>
  <si>
    <t>promoter:38668</t>
  </si>
  <si>
    <t>67695147.chr11</t>
  </si>
  <si>
    <t>67695162.chr11</t>
  </si>
  <si>
    <t>67695300.chr11</t>
  </si>
  <si>
    <t>firstexon:38668</t>
  </si>
  <si>
    <t>67695370.chr11</t>
  </si>
  <si>
    <t>67695389.chr11</t>
  </si>
  <si>
    <t>67695398.chr11</t>
  </si>
  <si>
    <t>67695401.chr11</t>
  </si>
  <si>
    <t>67695436.chr11</t>
  </si>
  <si>
    <t>67695793.chr11</t>
  </si>
  <si>
    <t>firstexon:18096</t>
  </si>
  <si>
    <t>promoter:18096</t>
  </si>
  <si>
    <t>72637843.chr5</t>
  </si>
  <si>
    <t>72637901.chr5</t>
  </si>
  <si>
    <t>72637967.chr5</t>
  </si>
  <si>
    <t>72638262.chr5</t>
  </si>
  <si>
    <t>72638275.chr5</t>
  </si>
  <si>
    <t>72638309.chr5</t>
  </si>
  <si>
    <t>72638560.chr5</t>
  </si>
  <si>
    <t>72638690.chr5</t>
  </si>
  <si>
    <t>firstexon:18095</t>
  </si>
  <si>
    <t>uc008xrr.2</t>
  </si>
  <si>
    <t>72642507.chr5</t>
  </si>
  <si>
    <t>72642569.chr5</t>
  </si>
  <si>
    <t>72642673.chr5</t>
  </si>
  <si>
    <t>72642733.chr5</t>
  </si>
  <si>
    <t>promoter:18095</t>
  </si>
  <si>
    <t>72642783.chr5</t>
  </si>
  <si>
    <t>72642866.chr5</t>
  </si>
  <si>
    <t>72642870.chr5</t>
  </si>
  <si>
    <t>72643025.chr5</t>
  </si>
  <si>
    <t>72643059.chr5</t>
  </si>
  <si>
    <t>72643066.chr5</t>
  </si>
  <si>
    <t>72643069.chr5</t>
  </si>
  <si>
    <t>72643338.chr5</t>
  </si>
  <si>
    <t>72643416.chr5</t>
  </si>
  <si>
    <t>72643447.chr5</t>
  </si>
  <si>
    <t>72643608.chr5</t>
  </si>
  <si>
    <t>72643661.chr5</t>
  </si>
  <si>
    <t>72643733.chr5</t>
  </si>
  <si>
    <t>108816472.chr5</t>
  </si>
  <si>
    <t>108816989.chr5</t>
  </si>
  <si>
    <t>108817107.chr5</t>
  </si>
  <si>
    <t>108817170.chr5</t>
  </si>
  <si>
    <t>115881030.chr6</t>
  </si>
  <si>
    <t>115881166.chr6</t>
  </si>
  <si>
    <t>115881176.chr6</t>
  </si>
  <si>
    <t>115881242.chr6</t>
  </si>
  <si>
    <t>115881269.chr6</t>
  </si>
  <si>
    <t>115881321.chr6</t>
  </si>
  <si>
    <t>115882018.chr6</t>
  </si>
  <si>
    <t>115882030.chr6</t>
  </si>
  <si>
    <t>115882069.chr6</t>
  </si>
  <si>
    <t>115882078.chr6</t>
  </si>
  <si>
    <t>115882085.chr6</t>
  </si>
  <si>
    <t>115882096.chr6</t>
  </si>
  <si>
    <t>115882104.chr6</t>
  </si>
  <si>
    <t>115882119.chr6</t>
  </si>
  <si>
    <t>115882149.chr6</t>
  </si>
  <si>
    <t>115882168.chr6</t>
  </si>
  <si>
    <t>115882197.chr6</t>
  </si>
  <si>
    <t>115882204.chr6</t>
  </si>
  <si>
    <t>115882210.chr6</t>
  </si>
  <si>
    <t>115882229.chr6</t>
  </si>
  <si>
    <t>115882264.chr6</t>
  </si>
  <si>
    <t>115882288.chr6</t>
  </si>
  <si>
    <t>115882333.chr6</t>
  </si>
  <si>
    <t>115882360.chr6</t>
  </si>
  <si>
    <t>120314826.chr11</t>
  </si>
  <si>
    <t>120314849.chr11</t>
  </si>
  <si>
    <t>120315079.chr11</t>
  </si>
  <si>
    <t>120315132.chr11</t>
  </si>
  <si>
    <t>120315419.chr11</t>
  </si>
  <si>
    <t>120315534.chr11</t>
  </si>
  <si>
    <t>120315546.chr11</t>
  </si>
  <si>
    <t>120315614.chr11</t>
  </si>
  <si>
    <t>120315714.chr11</t>
  </si>
  <si>
    <t>120315733.chr11</t>
  </si>
  <si>
    <t>20621967.chr9</t>
  </si>
  <si>
    <t>20621990.chr9</t>
  </si>
  <si>
    <t>20622273.chr9</t>
  </si>
  <si>
    <t>20622380.chr9</t>
  </si>
  <si>
    <t>20622606.chr9</t>
  </si>
  <si>
    <t>29330113.chr6</t>
  </si>
  <si>
    <t>29330320.chr6</t>
  </si>
  <si>
    <t>29330373.chr6</t>
  </si>
  <si>
    <t>29330422.chr6</t>
  </si>
  <si>
    <t>29330449.chr6</t>
  </si>
  <si>
    <t>29330465.chr6</t>
  </si>
  <si>
    <t>29331188.chr6</t>
  </si>
  <si>
    <t>29331224.chr6</t>
  </si>
  <si>
    <t>29331272.chr6</t>
  </si>
  <si>
    <t>29331288.chr6</t>
  </si>
  <si>
    <t>29331330.chr6</t>
  </si>
  <si>
    <t>29331381.chr6</t>
  </si>
  <si>
    <t>29331387.chr6</t>
  </si>
  <si>
    <t>29331507.chr6</t>
  </si>
  <si>
    <t>38206283.chr19</t>
  </si>
  <si>
    <t>38206390.chr19</t>
  </si>
  <si>
    <t>38206404.chr19</t>
  </si>
  <si>
    <t>38206446.chr19</t>
  </si>
  <si>
    <t>38206499.chr19</t>
  </si>
  <si>
    <t>38206545.chr19</t>
  </si>
  <si>
    <t>38206884.chr19</t>
  </si>
  <si>
    <t>38206910.chr19</t>
  </si>
  <si>
    <t>38206936.chr19</t>
  </si>
  <si>
    <t>38206961.chr19</t>
  </si>
  <si>
    <t>38206981.chr19</t>
  </si>
  <si>
    <t>38207012.chr19</t>
  </si>
  <si>
    <t>38207041.chr19</t>
  </si>
  <si>
    <t>38207143.chr19</t>
  </si>
  <si>
    <t>38207158.chr19</t>
  </si>
  <si>
    <t>38207342.chr19</t>
  </si>
  <si>
    <t>3943031.chr6</t>
  </si>
  <si>
    <t>3943072.chr6</t>
  </si>
  <si>
    <t>3943228.chr6</t>
  </si>
  <si>
    <t>3943246.chr6</t>
  </si>
  <si>
    <t>3943323.chr6</t>
  </si>
  <si>
    <t>3943404.chr6</t>
  </si>
  <si>
    <t>3943536.chr6</t>
  </si>
  <si>
    <t>3943612.chr6</t>
  </si>
  <si>
    <t>3943781.chr6</t>
  </si>
  <si>
    <t>3943792.chr6</t>
  </si>
  <si>
    <t>3943842.chr6</t>
  </si>
  <si>
    <t>3943868.chr6</t>
  </si>
  <si>
    <t>59796410.chr9</t>
  </si>
  <si>
    <t>59796411.chr9</t>
  </si>
  <si>
    <t>59796440.chr9</t>
  </si>
  <si>
    <t>59796441.chr9</t>
  </si>
  <si>
    <t>59796443.chr9</t>
  </si>
  <si>
    <t>59796444.chr9</t>
  </si>
  <si>
    <t>59796498.chr9</t>
  </si>
  <si>
    <t>59796499.chr9</t>
  </si>
  <si>
    <t>59796508.chr9</t>
  </si>
  <si>
    <t>59796509.chr9</t>
  </si>
  <si>
    <t>59796556.chr9</t>
  </si>
  <si>
    <t>59796557.chr9</t>
  </si>
  <si>
    <t>59796558.chr9</t>
  </si>
  <si>
    <t>59796607.chr9</t>
  </si>
  <si>
    <t>59796608.chr9</t>
  </si>
  <si>
    <t>59796609.chr9</t>
  </si>
  <si>
    <t>59796616.chr9</t>
  </si>
  <si>
    <t>59796617.chr9</t>
  </si>
  <si>
    <t>59796618.chr9</t>
  </si>
  <si>
    <t>59796662.chr9</t>
  </si>
  <si>
    <t>59796663.chr9</t>
  </si>
  <si>
    <t>59796664.chr9</t>
  </si>
  <si>
    <t>59796716.chr9</t>
  </si>
  <si>
    <t>59796717.chr9</t>
  </si>
  <si>
    <t>59796718.chr9</t>
  </si>
  <si>
    <t>59796770.chr9</t>
  </si>
  <si>
    <t>59796771.chr9</t>
  </si>
  <si>
    <t>59796772.chr9</t>
  </si>
  <si>
    <t>59796791.chr9</t>
  </si>
  <si>
    <t>59796792.chr9</t>
  </si>
  <si>
    <t>59796793.chr9</t>
  </si>
  <si>
    <t>59796825.chr9</t>
  </si>
  <si>
    <t>59796826.chr9</t>
  </si>
  <si>
    <t>59796827.chr9</t>
  </si>
  <si>
    <t>59796848.chr9</t>
  </si>
  <si>
    <t>59796849.chr9</t>
  </si>
  <si>
    <t>59796850.chr9</t>
  </si>
  <si>
    <t>59796917.chr9</t>
  </si>
  <si>
    <t>59796918.chr9</t>
  </si>
  <si>
    <t>59796919.chr9</t>
  </si>
  <si>
    <t>59796924.chr9</t>
  </si>
  <si>
    <t>59796925.chr9</t>
  </si>
  <si>
    <t>59796926.chr9</t>
  </si>
  <si>
    <t>59796937.chr9</t>
  </si>
  <si>
    <t>59796938.chr9</t>
  </si>
  <si>
    <t>59796939.chr9</t>
  </si>
  <si>
    <t>59796948.chr9</t>
  </si>
  <si>
    <t>59796949.chr9</t>
  </si>
  <si>
    <t>59796950.chr9</t>
  </si>
  <si>
    <t>59796962.chr9</t>
  </si>
  <si>
    <t>59796963.chr9</t>
  </si>
  <si>
    <t>59796964.chr9</t>
  </si>
  <si>
    <t>59796972.chr9</t>
  </si>
  <si>
    <t>59796973.chr9</t>
  </si>
  <si>
    <t>59796974.chr9</t>
  </si>
  <si>
    <t>59797091.chr9</t>
  </si>
  <si>
    <t>59797092.chr9</t>
  </si>
  <si>
    <t>59797093.chr9</t>
  </si>
  <si>
    <t>59797102.chr9</t>
  </si>
  <si>
    <t>59797103.chr9</t>
  </si>
  <si>
    <t>59797104.chr9</t>
  </si>
  <si>
    <t>59797184.chr9</t>
  </si>
  <si>
    <t>59797185.chr9</t>
  </si>
  <si>
    <t>59797186.chr9</t>
  </si>
  <si>
    <t>59797201.chr9</t>
  </si>
  <si>
    <t>59797202.chr9</t>
  </si>
  <si>
    <t>59797203.chr9</t>
  </si>
  <si>
    <t>59797238.chr9</t>
  </si>
  <si>
    <t>59797239.chr9</t>
  </si>
  <si>
    <t>59797347.chr9</t>
  </si>
  <si>
    <t>59797348.chr9</t>
  </si>
  <si>
    <t>59797362.chr9</t>
  </si>
  <si>
    <t>59797363.chr9</t>
  </si>
  <si>
    <t>59797364.chr9</t>
  </si>
  <si>
    <t>59797519.chr9</t>
  </si>
  <si>
    <t>59797520.chr9</t>
  </si>
  <si>
    <t>59797521.chr9</t>
  </si>
  <si>
    <t>59797523.chr9</t>
  </si>
  <si>
    <t>59797524.chr9</t>
  </si>
  <si>
    <t>59797525.chr9</t>
  </si>
  <si>
    <t>59797649.chr9</t>
  </si>
  <si>
    <t>59797694.chr9</t>
  </si>
  <si>
    <t>59797748.chr9</t>
  </si>
  <si>
    <t>59797842.chr9</t>
  </si>
  <si>
    <t>59797860.chr9</t>
  </si>
  <si>
    <t>59797905.chr9</t>
  </si>
  <si>
    <t>59797946.chr9</t>
  </si>
  <si>
    <t>59798041.chr9</t>
  </si>
  <si>
    <t>59798216.chr9</t>
  </si>
  <si>
    <t>59798231.chr9</t>
  </si>
  <si>
    <t>59798245.chr9</t>
  </si>
  <si>
    <t>59798282.chr9</t>
  </si>
  <si>
    <t>59798373.chr9</t>
  </si>
  <si>
    <t>59798629.chr9</t>
  </si>
  <si>
    <t>59798694.chr9</t>
  </si>
  <si>
    <t>59808417.chr9</t>
  </si>
  <si>
    <t>59808427.chr9</t>
  </si>
  <si>
    <t>59808457.chr9</t>
  </si>
  <si>
    <t>59808475.chr9</t>
  </si>
  <si>
    <t>59808485.chr9</t>
  </si>
  <si>
    <t>59808506.chr9</t>
  </si>
  <si>
    <t>59808614.chr9</t>
  </si>
  <si>
    <t>59808710.chr9</t>
  </si>
  <si>
    <t>59808890.chr9</t>
  </si>
  <si>
    <t>59808964.chr9</t>
  </si>
  <si>
    <t>59808981.chr9</t>
  </si>
  <si>
    <t>61379233.chr18</t>
  </si>
  <si>
    <t>61379259.chr18</t>
  </si>
  <si>
    <t>61379298.chr18</t>
  </si>
  <si>
    <t>61379309.chr18</t>
  </si>
  <si>
    <t>61379335.chr18</t>
  </si>
  <si>
    <t>61379618.chr18</t>
  </si>
  <si>
    <t>61379656.chr18</t>
  </si>
  <si>
    <t>61379723.chr18</t>
  </si>
  <si>
    <t>61379733.chr18</t>
  </si>
  <si>
    <t>61379737.chr18</t>
  </si>
  <si>
    <t>61379770.chr18</t>
  </si>
  <si>
    <t>61379822.chr18</t>
  </si>
  <si>
    <t>61379943.chr18</t>
  </si>
  <si>
    <t>61380032.chr18</t>
  </si>
  <si>
    <t>61380046.chr18</t>
  </si>
  <si>
    <t>61380093.chr18</t>
  </si>
  <si>
    <t>61380165.chr18</t>
  </si>
  <si>
    <t>61380564.chr18</t>
  </si>
  <si>
    <t>61380569.chr18</t>
  </si>
  <si>
    <t>61380575.chr18</t>
  </si>
  <si>
    <t>61380578.chr18</t>
  </si>
  <si>
    <t>61380617.chr18</t>
  </si>
  <si>
    <t>61380644.chr18</t>
  </si>
  <si>
    <t>61380650.chr18</t>
  </si>
  <si>
    <t>61380680.chr18</t>
  </si>
  <si>
    <t>61380689.chr18</t>
  </si>
  <si>
    <t>61380692.chr18</t>
  </si>
  <si>
    <t>67508649.chr11</t>
  </si>
  <si>
    <t>67508664.chr11</t>
  </si>
  <si>
    <t>67508802.chr11</t>
  </si>
  <si>
    <t>67508872.chr11</t>
  </si>
  <si>
    <t>67508891.chr11</t>
  </si>
  <si>
    <t>67508900.chr11</t>
  </si>
  <si>
    <t>67508903.chr11</t>
  </si>
  <si>
    <t>67508938.chr11</t>
  </si>
  <si>
    <t>67509295.chr11</t>
  </si>
  <si>
    <t>73029082.chr5</t>
  </si>
  <si>
    <t>73029140.chr5</t>
  </si>
  <si>
    <t>73029206.chr5</t>
  </si>
  <si>
    <t>73029501.chr5</t>
  </si>
  <si>
    <t>73029514.chr5</t>
  </si>
  <si>
    <t>73029548.chr5</t>
  </si>
  <si>
    <t>73029799.chr5</t>
  </si>
  <si>
    <t>73029929.chr5</t>
  </si>
  <si>
    <t>73033746.chr5</t>
  </si>
  <si>
    <t>73033808.chr5</t>
  </si>
  <si>
    <t>73033912.chr5</t>
  </si>
  <si>
    <t>73033972.chr5</t>
  </si>
  <si>
    <t>73034022.chr5</t>
  </si>
  <si>
    <t>73034105.chr5</t>
  </si>
  <si>
    <t>73034109.chr5</t>
  </si>
  <si>
    <t>73034264.chr5</t>
  </si>
  <si>
    <t>73034298.chr5</t>
  </si>
  <si>
    <t>73034305.chr5</t>
  </si>
  <si>
    <t>73034308.chr5</t>
  </si>
  <si>
    <t>73034577.chr5</t>
  </si>
  <si>
    <t>73034655.chr5</t>
  </si>
  <si>
    <t>73034686.chr5</t>
  </si>
  <si>
    <t>73034847.chr5</t>
  </si>
  <si>
    <t>73034900.chr5</t>
  </si>
  <si>
    <t>73034972.chr5</t>
  </si>
  <si>
    <t>start mm9</t>
  </si>
  <si>
    <t>annot.start mm9</t>
  </si>
  <si>
    <t>annot.end mm9</t>
  </si>
  <si>
    <t>annot.width mm9</t>
  </si>
  <si>
    <t>annot.id mm9</t>
  </si>
  <si>
    <t>annot.tx_id mm9</t>
  </si>
  <si>
    <t>annot.gene_id mm9</t>
  </si>
  <si>
    <t>annot.start mm10</t>
  </si>
  <si>
    <t>annot.end mm10</t>
  </si>
  <si>
    <t>annot.width mm10</t>
  </si>
  <si>
    <t>annot.id mm10</t>
  </si>
  <si>
    <t>annot.tx_id mm10</t>
  </si>
  <si>
    <t>annot.gene_id mm10</t>
  </si>
  <si>
    <t>Average</t>
  </si>
  <si>
    <t>E10.5 forebrain</t>
  </si>
  <si>
    <t>% methylation</t>
  </si>
  <si>
    <t>RPCs (E11.5 ret)</t>
  </si>
  <si>
    <t>*</t>
  </si>
  <si>
    <t>Gene</t>
  </si>
  <si>
    <t>zygote</t>
  </si>
  <si>
    <t>8 cell</t>
  </si>
  <si>
    <t>ICM</t>
  </si>
  <si>
    <t>ICM R1</t>
  </si>
  <si>
    <t>ICM R2</t>
  </si>
  <si>
    <t>E6.5 Epi</t>
  </si>
  <si>
    <t>E6.5 Epi R1</t>
  </si>
  <si>
    <t>E6.5 Epi R2</t>
  </si>
  <si>
    <t>E7.5 Epi</t>
  </si>
  <si>
    <t>E10.5 forebrain R1</t>
  </si>
  <si>
    <t>E10.5 forebrain R2</t>
  </si>
  <si>
    <t>RPCe11</t>
  </si>
  <si>
    <t>RPCe12</t>
  </si>
  <si>
    <t>RPCe14</t>
  </si>
  <si>
    <t>RPCp0</t>
  </si>
  <si>
    <t>RPCp3</t>
  </si>
  <si>
    <t>RGCs p14</t>
  </si>
  <si>
    <t>Rods (p21 ret)</t>
  </si>
  <si>
    <t>LMR</t>
  </si>
  <si>
    <t>rod phototransduction</t>
  </si>
  <si>
    <t>UMR</t>
  </si>
  <si>
    <t>cone phototransduction</t>
  </si>
  <si>
    <t>Rod Precursor Cells</t>
  </si>
  <si>
    <t>phototransduction</t>
  </si>
  <si>
    <t>annot.gene_id</t>
  </si>
  <si>
    <t>annot.tx_id</t>
  </si>
  <si>
    <t>annot.id</t>
  </si>
  <si>
    <t>annot.width</t>
  </si>
  <si>
    <t>annot.end</t>
  </si>
  <si>
    <t>annot.start</t>
  </si>
  <si>
    <t>name</t>
  </si>
  <si>
    <t>strand</t>
  </si>
  <si>
    <t>width</t>
  </si>
  <si>
    <t>end</t>
  </si>
  <si>
    <t>start</t>
  </si>
  <si>
    <t>Methyl Genes</t>
  </si>
  <si>
    <t>P14</t>
  </si>
  <si>
    <t>P21</t>
  </si>
  <si>
    <t>P28</t>
  </si>
  <si>
    <t>SD</t>
  </si>
  <si>
    <t>E11.5</t>
  </si>
  <si>
    <t>E12.5</t>
  </si>
  <si>
    <t>E14.5</t>
  </si>
  <si>
    <t>Series GSE101986</t>
  </si>
  <si>
    <t>PMID: 29233554</t>
  </si>
  <si>
    <t>PMID: 29233477</t>
  </si>
  <si>
    <t>Gene_Normalized-CPM (normalized gene level counts-per-million)</t>
  </si>
  <si>
    <t>mean.meth,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color rgb="FFC00000"/>
      <name val="Arial"/>
      <family val="2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0" fillId="2" borderId="0" xfId="0" applyFill="1"/>
    <xf numFmtId="0" fontId="10" fillId="2" borderId="0" xfId="0" applyFont="1" applyFill="1"/>
    <xf numFmtId="0" fontId="5" fillId="2" borderId="0" xfId="0" applyFont="1" applyFill="1"/>
    <xf numFmtId="0" fontId="1" fillId="2" borderId="0" xfId="0" applyFont="1" applyFill="1"/>
    <xf numFmtId="0" fontId="4" fillId="2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64478"/>
      <color rgb="FF997300"/>
      <color rgb="FF6356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200506987908553E-2"/>
          <c:y val="0.10083337215984096"/>
          <c:w val="0.89044906566166426"/>
          <c:h val="0.53046545217350793"/>
        </c:manualLayout>
      </c:layout>
      <c:lineChart>
        <c:grouping val="standard"/>
        <c:varyColors val="0"/>
        <c:ser>
          <c:idx val="0"/>
          <c:order val="0"/>
          <c:tx>
            <c:strRef>
              <c:f>'stat genes methylKit'!$Z$2</c:f>
              <c:strCache>
                <c:ptCount val="1"/>
                <c:pt idx="0">
                  <c:v>Cnga1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00B050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2:$AQ$2</c:f>
              <c:numCache>
                <c:formatCode>General</c:formatCode>
                <c:ptCount val="17"/>
                <c:pt idx="0">
                  <c:v>24.47064314</c:v>
                </c:pt>
                <c:pt idx="1">
                  <c:v>18.57893211</c:v>
                </c:pt>
                <c:pt idx="2">
                  <c:v>15.589994393333333</c:v>
                </c:pt>
                <c:pt idx="3">
                  <c:v>84.8391436</c:v>
                </c:pt>
                <c:pt idx="4">
                  <c:v>86.493686429999997</c:v>
                </c:pt>
                <c:pt idx="5">
                  <c:v>88.879426815000002</c:v>
                </c:pt>
                <c:pt idx="6">
                  <c:v>87.224349959999998</c:v>
                </c:pt>
                <c:pt idx="7">
                  <c:v>86.200206890000004</c:v>
                </c:pt>
                <c:pt idx="8">
                  <c:v>85.418805930000005</c:v>
                </c:pt>
                <c:pt idx="9">
                  <c:v>83.582309300000006</c:v>
                </c:pt>
                <c:pt idx="10">
                  <c:v>82.711619780000007</c:v>
                </c:pt>
                <c:pt idx="11">
                  <c:v>85.90774906</c:v>
                </c:pt>
                <c:pt idx="12">
                  <c:v>31.092436970000001</c:v>
                </c:pt>
                <c:pt idx="13">
                  <c:v>89.588482450000001</c:v>
                </c:pt>
                <c:pt idx="14">
                  <c:v>11.02941176</c:v>
                </c:pt>
                <c:pt idx="15">
                  <c:v>13.49206349</c:v>
                </c:pt>
                <c:pt idx="16">
                  <c:v>30.61224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44-46CC-96C1-D994B7034768}"/>
            </c:ext>
          </c:extLst>
        </c:ser>
        <c:ser>
          <c:idx val="1"/>
          <c:order val="1"/>
          <c:tx>
            <c:strRef>
              <c:f>'stat genes methylKit'!$Z$3</c:f>
              <c:strCache>
                <c:ptCount val="1"/>
                <c:pt idx="0">
                  <c:v>Gng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3:$AQ$3</c:f>
              <c:numCache>
                <c:formatCode>General</c:formatCode>
                <c:ptCount val="17"/>
                <c:pt idx="0">
                  <c:v>32.811062380000003</c:v>
                </c:pt>
                <c:pt idx="1">
                  <c:v>30.756234639999999</c:v>
                </c:pt>
                <c:pt idx="2">
                  <c:v>21.200544830000002</c:v>
                </c:pt>
                <c:pt idx="3">
                  <c:v>87.433631606666665</c:v>
                </c:pt>
                <c:pt idx="4">
                  <c:v>88.944172190000003</c:v>
                </c:pt>
                <c:pt idx="5">
                  <c:v>86.832076760000007</c:v>
                </c:pt>
                <c:pt idx="6">
                  <c:v>86.048722310000002</c:v>
                </c:pt>
                <c:pt idx="7">
                  <c:v>86.105907930000001</c:v>
                </c:pt>
                <c:pt idx="8">
                  <c:v>86.214045089999999</c:v>
                </c:pt>
                <c:pt idx="9">
                  <c:v>80.247911799999997</c:v>
                </c:pt>
                <c:pt idx="10">
                  <c:v>79.672729090000004</c:v>
                </c:pt>
                <c:pt idx="11">
                  <c:v>81.999321109999997</c:v>
                </c:pt>
                <c:pt idx="12">
                  <c:v>83.901844760000003</c:v>
                </c:pt>
                <c:pt idx="13">
                  <c:v>88.708751789999994</c:v>
                </c:pt>
                <c:pt idx="14">
                  <c:v>25</c:v>
                </c:pt>
                <c:pt idx="15">
                  <c:v>4.9872122760000002</c:v>
                </c:pt>
                <c:pt idx="16">
                  <c:v>25.53475935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44-46CC-96C1-D994B7034768}"/>
            </c:ext>
          </c:extLst>
        </c:ser>
        <c:ser>
          <c:idx val="2"/>
          <c:order val="2"/>
          <c:tx>
            <c:strRef>
              <c:f>'stat genes methylKit'!$Z$4</c:f>
              <c:strCache>
                <c:ptCount val="1"/>
                <c:pt idx="0">
                  <c:v>Grk1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25400">
                <a:solidFill>
                  <a:srgbClr val="FF0000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4:$AQ$4</c:f>
              <c:numCache>
                <c:formatCode>General</c:formatCode>
                <c:ptCount val="17"/>
                <c:pt idx="0">
                  <c:v>53.404035999999998</c:v>
                </c:pt>
                <c:pt idx="1">
                  <c:v>40.487847539999997</c:v>
                </c:pt>
                <c:pt idx="2">
                  <c:v>19.302697896666668</c:v>
                </c:pt>
                <c:pt idx="3">
                  <c:v>89.938208626666665</c:v>
                </c:pt>
                <c:pt idx="4">
                  <c:v>90.210829910000001</c:v>
                </c:pt>
                <c:pt idx="5">
                  <c:v>90.716184374999997</c:v>
                </c:pt>
                <c:pt idx="6">
                  <c:v>92.379381280000004</c:v>
                </c:pt>
                <c:pt idx="7">
                  <c:v>89.351075809999998</c:v>
                </c:pt>
                <c:pt idx="8">
                  <c:v>87.197807580000003</c:v>
                </c:pt>
                <c:pt idx="9">
                  <c:v>89.056822010000005</c:v>
                </c:pt>
                <c:pt idx="10">
                  <c:v>89.663789629999997</c:v>
                </c:pt>
                <c:pt idx="11">
                  <c:v>84.697736410000005</c:v>
                </c:pt>
                <c:pt idx="12">
                  <c:v>85.174225800000002</c:v>
                </c:pt>
                <c:pt idx="13">
                  <c:v>88.709040659999999</c:v>
                </c:pt>
                <c:pt idx="14">
                  <c:v>30.632040050000001</c:v>
                </c:pt>
                <c:pt idx="15">
                  <c:v>15.024509800000001</c:v>
                </c:pt>
                <c:pt idx="16">
                  <c:v>29.04411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44-46CC-96C1-D994B7034768}"/>
            </c:ext>
          </c:extLst>
        </c:ser>
        <c:ser>
          <c:idx val="3"/>
          <c:order val="3"/>
          <c:tx>
            <c:strRef>
              <c:f>'stat genes methylKit'!$Z$5</c:f>
              <c:strCache>
                <c:ptCount val="1"/>
                <c:pt idx="0">
                  <c:v>Nr2e3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5:$AQ$5</c:f>
              <c:numCache>
                <c:formatCode>General</c:formatCode>
                <c:ptCount val="17"/>
                <c:pt idx="0">
                  <c:v>40.710447639999998</c:v>
                </c:pt>
                <c:pt idx="1">
                  <c:v>26.77065614</c:v>
                </c:pt>
                <c:pt idx="2">
                  <c:v>25.354097463333332</c:v>
                </c:pt>
                <c:pt idx="3">
                  <c:v>84.708637640000006</c:v>
                </c:pt>
                <c:pt idx="4">
                  <c:v>88.018792700000006</c:v>
                </c:pt>
                <c:pt idx="5">
                  <c:v>82.780404720000007</c:v>
                </c:pt>
                <c:pt idx="6">
                  <c:v>88.508769369999996</c:v>
                </c:pt>
                <c:pt idx="7">
                  <c:v>84.177897259999995</c:v>
                </c:pt>
                <c:pt idx="8">
                  <c:v>79.933586340000005</c:v>
                </c:pt>
                <c:pt idx="9">
                  <c:v>89.481986899999995</c:v>
                </c:pt>
                <c:pt idx="10">
                  <c:v>87.150367590000002</c:v>
                </c:pt>
                <c:pt idx="11">
                  <c:v>85.376785650000002</c:v>
                </c:pt>
                <c:pt idx="12">
                  <c:v>86.034180210000002</c:v>
                </c:pt>
                <c:pt idx="13">
                  <c:v>87.875</c:v>
                </c:pt>
                <c:pt idx="14">
                  <c:v>48.345588239999998</c:v>
                </c:pt>
                <c:pt idx="15">
                  <c:v>13.271754980000001</c:v>
                </c:pt>
                <c:pt idx="16">
                  <c:v>22.05882353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844-46CC-96C1-D994B7034768}"/>
            </c:ext>
          </c:extLst>
        </c:ser>
        <c:ser>
          <c:idx val="4"/>
          <c:order val="4"/>
          <c:tx>
            <c:strRef>
              <c:f>'stat genes methylKit'!$Z$6</c:f>
              <c:strCache>
                <c:ptCount val="1"/>
                <c:pt idx="0">
                  <c:v>Opn1sw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5"/>
              </a:solidFill>
              <a:ln w="25400">
                <a:solidFill>
                  <a:schemeClr val="accent5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6:$AQ$6</c:f>
              <c:numCache>
                <c:formatCode>General</c:formatCode>
                <c:ptCount val="17"/>
                <c:pt idx="0">
                  <c:v>24.581659689999999</c:v>
                </c:pt>
                <c:pt idx="1">
                  <c:v>18.044737619999999</c:v>
                </c:pt>
                <c:pt idx="2">
                  <c:v>14.97968275333333</c:v>
                </c:pt>
                <c:pt idx="3">
                  <c:v>89.126589990000014</c:v>
                </c:pt>
                <c:pt idx="4">
                  <c:v>85.781745880000003</c:v>
                </c:pt>
                <c:pt idx="5">
                  <c:v>88.688169649999992</c:v>
                </c:pt>
                <c:pt idx="6">
                  <c:v>83.786666740000001</c:v>
                </c:pt>
                <c:pt idx="7">
                  <c:v>89.601102650000001</c:v>
                </c:pt>
                <c:pt idx="8">
                  <c:v>87.285067870000006</c:v>
                </c:pt>
                <c:pt idx="9">
                  <c:v>81.351548190000003</c:v>
                </c:pt>
                <c:pt idx="10">
                  <c:v>86.767948259999997</c:v>
                </c:pt>
                <c:pt idx="11">
                  <c:v>82.891283200000004</c:v>
                </c:pt>
                <c:pt idx="12">
                  <c:v>89.290060850000003</c:v>
                </c:pt>
                <c:pt idx="13">
                  <c:v>88.904600299999998</c:v>
                </c:pt>
                <c:pt idx="14">
                  <c:v>38.823529409999999</c:v>
                </c:pt>
                <c:pt idx="15">
                  <c:v>88.253909160000006</c:v>
                </c:pt>
                <c:pt idx="16">
                  <c:v>84.50191221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844-46CC-96C1-D994B7034768}"/>
            </c:ext>
          </c:extLst>
        </c:ser>
        <c:ser>
          <c:idx val="5"/>
          <c:order val="5"/>
          <c:tx>
            <c:strRef>
              <c:f>'stat genes methylKit'!$Z$7</c:f>
              <c:strCache>
                <c:ptCount val="1"/>
                <c:pt idx="0">
                  <c:v>Pde6a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7:$AQ$7</c:f>
              <c:numCache>
                <c:formatCode>General</c:formatCode>
                <c:ptCount val="17"/>
                <c:pt idx="0">
                  <c:v>36.90003282</c:v>
                </c:pt>
                <c:pt idx="1">
                  <c:v>22.496591720000001</c:v>
                </c:pt>
                <c:pt idx="2">
                  <c:v>16.066297113333334</c:v>
                </c:pt>
                <c:pt idx="3">
                  <c:v>84.141118533333341</c:v>
                </c:pt>
                <c:pt idx="4">
                  <c:v>86.308405669999999</c:v>
                </c:pt>
                <c:pt idx="5">
                  <c:v>87.039718394999994</c:v>
                </c:pt>
                <c:pt idx="6">
                  <c:v>86.829216279999997</c:v>
                </c:pt>
                <c:pt idx="7">
                  <c:v>85.315232890000004</c:v>
                </c:pt>
                <c:pt idx="8">
                  <c:v>82.674904280000007</c:v>
                </c:pt>
                <c:pt idx="9">
                  <c:v>81.263407520000001</c:v>
                </c:pt>
                <c:pt idx="10">
                  <c:v>82.211686970000002</c:v>
                </c:pt>
                <c:pt idx="11">
                  <c:v>83.018075909999993</c:v>
                </c:pt>
                <c:pt idx="12">
                  <c:v>66.439075630000005</c:v>
                </c:pt>
                <c:pt idx="13">
                  <c:v>86.493556209999994</c:v>
                </c:pt>
                <c:pt idx="14">
                  <c:v>54.812834219999999</c:v>
                </c:pt>
                <c:pt idx="15">
                  <c:v>5.0284629980000002</c:v>
                </c:pt>
                <c:pt idx="16">
                  <c:v>29.95098039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844-46CC-96C1-D994B7034768}"/>
            </c:ext>
          </c:extLst>
        </c:ser>
        <c:ser>
          <c:idx val="6"/>
          <c:order val="6"/>
          <c:tx>
            <c:strRef>
              <c:f>'stat genes methylKit'!$Z$8</c:f>
              <c:strCache>
                <c:ptCount val="1"/>
                <c:pt idx="0">
                  <c:v>Pde6b</c:v>
                </c:pt>
              </c:strCache>
            </c:strRef>
          </c:tx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25400">
                <a:solidFill>
                  <a:srgbClr val="002060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8:$AQ$8</c:f>
              <c:numCache>
                <c:formatCode>General</c:formatCode>
                <c:ptCount val="17"/>
                <c:pt idx="0">
                  <c:v>34.472414960000002</c:v>
                </c:pt>
                <c:pt idx="1">
                  <c:v>30.191401079999999</c:v>
                </c:pt>
                <c:pt idx="2">
                  <c:v>19.722917133333333</c:v>
                </c:pt>
                <c:pt idx="3">
                  <c:v>84.078793410000003</c:v>
                </c:pt>
                <c:pt idx="4">
                  <c:v>85.274730300000002</c:v>
                </c:pt>
                <c:pt idx="5">
                  <c:v>84.578670775000006</c:v>
                </c:pt>
                <c:pt idx="6">
                  <c:v>85.439334340000002</c:v>
                </c:pt>
                <c:pt idx="7">
                  <c:v>85.164055270000006</c:v>
                </c:pt>
                <c:pt idx="8">
                  <c:v>83.3697284</c:v>
                </c:pt>
                <c:pt idx="9">
                  <c:v>77.379938719999998</c:v>
                </c:pt>
                <c:pt idx="10">
                  <c:v>80.919736799999995</c:v>
                </c:pt>
                <c:pt idx="11">
                  <c:v>78.400673729999994</c:v>
                </c:pt>
                <c:pt idx="12">
                  <c:v>33.333333330000002</c:v>
                </c:pt>
                <c:pt idx="13">
                  <c:v>84.889880120000001</c:v>
                </c:pt>
                <c:pt idx="14">
                  <c:v>84.13657542</c:v>
                </c:pt>
                <c:pt idx="15">
                  <c:v>11.73642534</c:v>
                </c:pt>
                <c:pt idx="16">
                  <c:v>29.139433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844-46CC-96C1-D994B7034768}"/>
            </c:ext>
          </c:extLst>
        </c:ser>
        <c:ser>
          <c:idx val="7"/>
          <c:order val="7"/>
          <c:tx>
            <c:strRef>
              <c:f>'stat genes methylKit'!$Z$9</c:f>
              <c:strCache>
                <c:ptCount val="1"/>
                <c:pt idx="0">
                  <c:v>Pde6c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254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9:$AQ$9</c:f>
              <c:numCache>
                <c:formatCode>General</c:formatCode>
                <c:ptCount val="17"/>
                <c:pt idx="0">
                  <c:v>20.185998980000001</c:v>
                </c:pt>
                <c:pt idx="1">
                  <c:v>13.244743189999999</c:v>
                </c:pt>
                <c:pt idx="2">
                  <c:v>12.449235289999999</c:v>
                </c:pt>
                <c:pt idx="3">
                  <c:v>86.355922923333324</c:v>
                </c:pt>
                <c:pt idx="4">
                  <c:v>87.814003700000001</c:v>
                </c:pt>
                <c:pt idx="5">
                  <c:v>89.265987940000002</c:v>
                </c:pt>
                <c:pt idx="6">
                  <c:v>89.549365839999993</c:v>
                </c:pt>
                <c:pt idx="7">
                  <c:v>87.855599359999999</c:v>
                </c:pt>
                <c:pt idx="8">
                  <c:v>86.361781710000002</c:v>
                </c:pt>
                <c:pt idx="9">
                  <c:v>84.704169410000006</c:v>
                </c:pt>
                <c:pt idx="10">
                  <c:v>86.780951930000001</c:v>
                </c:pt>
                <c:pt idx="11">
                  <c:v>87.429359340000005</c:v>
                </c:pt>
                <c:pt idx="12">
                  <c:v>87.548638130000001</c:v>
                </c:pt>
                <c:pt idx="13">
                  <c:v>89.908844889999997</c:v>
                </c:pt>
                <c:pt idx="14">
                  <c:v>26.018099549999999</c:v>
                </c:pt>
                <c:pt idx="15">
                  <c:v>86.749545179999998</c:v>
                </c:pt>
                <c:pt idx="16">
                  <c:v>84.6749226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844-46CC-96C1-D994B7034768}"/>
            </c:ext>
          </c:extLst>
        </c:ser>
        <c:ser>
          <c:idx val="8"/>
          <c:order val="8"/>
          <c:tx>
            <c:strRef>
              <c:f>'stat genes methylKit'!$Z$10</c:f>
              <c:strCache>
                <c:ptCount val="1"/>
                <c:pt idx="0">
                  <c:v>Pde6g</c:v>
                </c:pt>
              </c:strCache>
            </c:strRef>
          </c:tx>
          <c:spPr>
            <a:ln w="254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3">
                  <a:lumMod val="60000"/>
                </a:schemeClr>
              </a:solidFill>
              <a:ln w="127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10:$AQ$10</c:f>
              <c:numCache>
                <c:formatCode>General</c:formatCode>
                <c:ptCount val="17"/>
                <c:pt idx="0">
                  <c:v>32.455353770000002</c:v>
                </c:pt>
                <c:pt idx="1">
                  <c:v>23.281028020000001</c:v>
                </c:pt>
                <c:pt idx="2">
                  <c:v>16.456628989999999</c:v>
                </c:pt>
                <c:pt idx="3">
                  <c:v>84.798527436666674</c:v>
                </c:pt>
                <c:pt idx="4">
                  <c:v>87.153427399999998</c:v>
                </c:pt>
                <c:pt idx="5">
                  <c:v>85.396972864999995</c:v>
                </c:pt>
                <c:pt idx="6">
                  <c:v>88.610843880000004</c:v>
                </c:pt>
                <c:pt idx="7">
                  <c:v>89.161752280000002</c:v>
                </c:pt>
                <c:pt idx="8">
                  <c:v>82.947272170000005</c:v>
                </c:pt>
                <c:pt idx="9">
                  <c:v>87.980035319999999</c:v>
                </c:pt>
                <c:pt idx="10">
                  <c:v>86.062344569999993</c:v>
                </c:pt>
                <c:pt idx="11">
                  <c:v>81.884729930000006</c:v>
                </c:pt>
                <c:pt idx="12">
                  <c:v>35.294117649999997</c:v>
                </c:pt>
                <c:pt idx="13">
                  <c:v>85.155528180000005</c:v>
                </c:pt>
                <c:pt idx="14">
                  <c:v>31.232493000000002</c:v>
                </c:pt>
                <c:pt idx="15">
                  <c:v>10.46712803</c:v>
                </c:pt>
                <c:pt idx="16">
                  <c:v>18.23529411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3844-46CC-96C1-D994B7034768}"/>
            </c:ext>
          </c:extLst>
        </c:ser>
        <c:ser>
          <c:idx val="9"/>
          <c:order val="9"/>
          <c:tx>
            <c:strRef>
              <c:f>'stat genes methylKit'!$Z$11</c:f>
              <c:strCache>
                <c:ptCount val="1"/>
                <c:pt idx="0">
                  <c:v>Rcvrn</c:v>
                </c:pt>
              </c:strCache>
            </c:strRef>
          </c:tx>
          <c:spPr>
            <a:ln w="254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11:$AQ$11</c:f>
              <c:numCache>
                <c:formatCode>General</c:formatCode>
                <c:ptCount val="17"/>
                <c:pt idx="0">
                  <c:v>26.702990100000001</c:v>
                </c:pt>
                <c:pt idx="1">
                  <c:v>21.03410822</c:v>
                </c:pt>
                <c:pt idx="2">
                  <c:v>12.444508523333333</c:v>
                </c:pt>
                <c:pt idx="3">
                  <c:v>85.505900623333332</c:v>
                </c:pt>
                <c:pt idx="4">
                  <c:v>84.887239199999996</c:v>
                </c:pt>
                <c:pt idx="5">
                  <c:v>87.184475754999994</c:v>
                </c:pt>
                <c:pt idx="6">
                  <c:v>86.925678950000005</c:v>
                </c:pt>
                <c:pt idx="7">
                  <c:v>85.366312129999997</c:v>
                </c:pt>
                <c:pt idx="8">
                  <c:v>85.232721319999996</c:v>
                </c:pt>
                <c:pt idx="9">
                  <c:v>81.791751489999996</c:v>
                </c:pt>
                <c:pt idx="10">
                  <c:v>82.514605649999993</c:v>
                </c:pt>
                <c:pt idx="11">
                  <c:v>81.357125659999994</c:v>
                </c:pt>
                <c:pt idx="12">
                  <c:v>84.476070000000007</c:v>
                </c:pt>
                <c:pt idx="13">
                  <c:v>89.150744099999997</c:v>
                </c:pt>
                <c:pt idx="14">
                  <c:v>31.350267379999998</c:v>
                </c:pt>
                <c:pt idx="15">
                  <c:v>6.0457516340000002</c:v>
                </c:pt>
                <c:pt idx="16">
                  <c:v>25.42694497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844-46CC-96C1-D994B7034768}"/>
            </c:ext>
          </c:extLst>
        </c:ser>
        <c:ser>
          <c:idx val="10"/>
          <c:order val="10"/>
          <c:tx>
            <c:strRef>
              <c:f>'stat genes methylKit'!$Z$12</c:f>
              <c:strCache>
                <c:ptCount val="1"/>
                <c:pt idx="0">
                  <c:v>Rdh8</c:v>
                </c:pt>
              </c:strCache>
            </c:strRef>
          </c:tx>
          <c:spPr>
            <a:ln w="2540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12:$AQ$12</c:f>
              <c:numCache>
                <c:formatCode>General</c:formatCode>
                <c:ptCount val="17"/>
                <c:pt idx="0">
                  <c:v>24.761904040000001</c:v>
                </c:pt>
                <c:pt idx="1">
                  <c:v>20.033181620000001</c:v>
                </c:pt>
                <c:pt idx="2">
                  <c:v>10.172245618666667</c:v>
                </c:pt>
                <c:pt idx="3">
                  <c:v>83.897060856666656</c:v>
                </c:pt>
                <c:pt idx="4">
                  <c:v>84.310242040000006</c:v>
                </c:pt>
                <c:pt idx="5">
                  <c:v>82.934189010000011</c:v>
                </c:pt>
                <c:pt idx="6">
                  <c:v>82.924578499999996</c:v>
                </c:pt>
                <c:pt idx="7">
                  <c:v>82.201936439999997</c:v>
                </c:pt>
                <c:pt idx="8">
                  <c:v>79.971988800000005</c:v>
                </c:pt>
                <c:pt idx="9">
                  <c:v>78.994160629999996</c:v>
                </c:pt>
                <c:pt idx="10">
                  <c:v>76.782469829999997</c:v>
                </c:pt>
                <c:pt idx="11">
                  <c:v>80.077679230000001</c:v>
                </c:pt>
                <c:pt idx="12">
                  <c:v>81.155462180000001</c:v>
                </c:pt>
                <c:pt idx="13">
                  <c:v>87.707910749999996</c:v>
                </c:pt>
                <c:pt idx="14">
                  <c:v>25.210084030000001</c:v>
                </c:pt>
                <c:pt idx="15">
                  <c:v>21.323529409999999</c:v>
                </c:pt>
                <c:pt idx="16">
                  <c:v>23.03921568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3844-46CC-96C1-D994B7034768}"/>
            </c:ext>
          </c:extLst>
        </c:ser>
        <c:ser>
          <c:idx val="11"/>
          <c:order val="11"/>
          <c:tx>
            <c:strRef>
              <c:f>'stat genes methylKit'!$Z$13</c:f>
              <c:strCache>
                <c:ptCount val="1"/>
                <c:pt idx="0">
                  <c:v>Rho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25400">
                <a:solidFill>
                  <a:srgbClr val="7030A0"/>
                </a:solidFill>
              </a:ln>
              <a:effectLst/>
            </c:spPr>
          </c:marker>
          <c:cat>
            <c:strRef>
              <c:f>'stat genes methylKit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 methylKit'!$AA$13:$AQ$13</c:f>
              <c:numCache>
                <c:formatCode>General</c:formatCode>
                <c:ptCount val="17"/>
                <c:pt idx="0">
                  <c:v>56.55150579</c:v>
                </c:pt>
                <c:pt idx="1">
                  <c:v>46.507108529999996</c:v>
                </c:pt>
                <c:pt idx="2">
                  <c:v>22.576868986666664</c:v>
                </c:pt>
                <c:pt idx="3">
                  <c:v>88.525256466666676</c:v>
                </c:pt>
                <c:pt idx="4">
                  <c:v>88.584359520000007</c:v>
                </c:pt>
                <c:pt idx="5">
                  <c:v>88.93994816</c:v>
                </c:pt>
                <c:pt idx="6">
                  <c:v>84.609852180000004</c:v>
                </c:pt>
                <c:pt idx="7">
                  <c:v>86.583934339999999</c:v>
                </c:pt>
                <c:pt idx="8">
                  <c:v>85.682512279999997</c:v>
                </c:pt>
                <c:pt idx="9">
                  <c:v>84.923338670000007</c:v>
                </c:pt>
                <c:pt idx="10">
                  <c:v>83.877618209999994</c:v>
                </c:pt>
                <c:pt idx="11">
                  <c:v>82.236221479999998</c:v>
                </c:pt>
                <c:pt idx="12">
                  <c:v>77.326400169999999</c:v>
                </c:pt>
                <c:pt idx="13">
                  <c:v>85.271298169999994</c:v>
                </c:pt>
                <c:pt idx="14">
                  <c:v>23.529411759999999</c:v>
                </c:pt>
                <c:pt idx="15">
                  <c:v>12.467320259999999</c:v>
                </c:pt>
                <c:pt idx="16">
                  <c:v>12.07430341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844-46CC-96C1-D994B70347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1485807"/>
        <c:axId val="641483311"/>
      </c:lineChart>
      <c:catAx>
        <c:axId val="641485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41483311"/>
        <c:crosses val="autoZero"/>
        <c:auto val="1"/>
        <c:lblAlgn val="ctr"/>
        <c:lblOffset val="100"/>
        <c:noMultiLvlLbl val="0"/>
      </c:catAx>
      <c:valAx>
        <c:axId val="641483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41485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2200506987908553E-2"/>
          <c:y val="0.10083337215984096"/>
          <c:w val="0.89044906566166426"/>
          <c:h val="0.53046545217350793"/>
        </c:manualLayout>
      </c:layout>
      <c:lineChart>
        <c:grouping val="standard"/>
        <c:varyColors val="0"/>
        <c:ser>
          <c:idx val="0"/>
          <c:order val="0"/>
          <c:tx>
            <c:strRef>
              <c:f>'stat genesPromEx'!$Z$2</c:f>
              <c:strCache>
                <c:ptCount val="1"/>
                <c:pt idx="0">
                  <c:v>Cnga1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00B050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2:$AQ$2</c:f>
              <c:numCache>
                <c:formatCode>General</c:formatCode>
                <c:ptCount val="17"/>
                <c:pt idx="0">
                  <c:v>35.468333333333334</c:v>
                </c:pt>
                <c:pt idx="1">
                  <c:v>27.506250000000001</c:v>
                </c:pt>
                <c:pt idx="2">
                  <c:v>8.4517261889384638</c:v>
                </c:pt>
                <c:pt idx="3">
                  <c:v>79.175940588479293</c:v>
                </c:pt>
                <c:pt idx="4">
                  <c:v>89.411111111111111</c:v>
                </c:pt>
                <c:pt idx="5">
                  <c:v>81.387886580863594</c:v>
                </c:pt>
                <c:pt idx="6">
                  <c:v>82.346314480460805</c:v>
                </c:pt>
                <c:pt idx="7">
                  <c:v>76.853675165709944</c:v>
                </c:pt>
                <c:pt idx="8">
                  <c:v>80.429864253393646</c:v>
                </c:pt>
                <c:pt idx="9">
                  <c:v>79.406488124293261</c:v>
                </c:pt>
                <c:pt idx="10">
                  <c:v>75.385918429396682</c:v>
                </c:pt>
                <c:pt idx="11">
                  <c:v>78.325549450549445</c:v>
                </c:pt>
                <c:pt idx="12">
                  <c:v>60.026737967914421</c:v>
                </c:pt>
                <c:pt idx="13">
                  <c:v>84.910485933503821</c:v>
                </c:pt>
                <c:pt idx="14">
                  <c:v>60.470588235294109</c:v>
                </c:pt>
                <c:pt idx="15">
                  <c:v>17.081447963800898</c:v>
                </c:pt>
                <c:pt idx="16">
                  <c:v>43.552036199094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96-4906-806D-2D1139226A99}"/>
            </c:ext>
          </c:extLst>
        </c:ser>
        <c:ser>
          <c:idx val="1"/>
          <c:order val="1"/>
          <c:tx>
            <c:strRef>
              <c:f>'stat genesPromEx'!$Z$3</c:f>
              <c:strCache>
                <c:ptCount val="1"/>
                <c:pt idx="0">
                  <c:v>Gngt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3:$AQ$3</c:f>
              <c:numCache>
                <c:formatCode>General</c:formatCode>
                <c:ptCount val="17"/>
                <c:pt idx="0">
                  <c:v>12.2</c:v>
                </c:pt>
                <c:pt idx="1">
                  <c:v>67.8</c:v>
                </c:pt>
                <c:pt idx="2">
                  <c:v>14.627933794600454</c:v>
                </c:pt>
                <c:pt idx="3">
                  <c:v>90.777000789452003</c:v>
                </c:pt>
                <c:pt idx="4">
                  <c:v>92.05</c:v>
                </c:pt>
                <c:pt idx="5">
                  <c:v>87.726541187864882</c:v>
                </c:pt>
                <c:pt idx="6">
                  <c:v>89.682400932400938</c:v>
                </c:pt>
                <c:pt idx="7">
                  <c:v>85.824615199615209</c:v>
                </c:pt>
                <c:pt idx="8">
                  <c:v>88.725490196078411</c:v>
                </c:pt>
                <c:pt idx="9">
                  <c:v>87.659181776828817</c:v>
                </c:pt>
                <c:pt idx="10">
                  <c:v>82.774319502008282</c:v>
                </c:pt>
                <c:pt idx="11">
                  <c:v>82.804001903024712</c:v>
                </c:pt>
                <c:pt idx="12">
                  <c:v>64.705882352941188</c:v>
                </c:pt>
                <c:pt idx="13">
                  <c:v>90.441176470588232</c:v>
                </c:pt>
                <c:pt idx="14">
                  <c:v>58.288770053475922</c:v>
                </c:pt>
                <c:pt idx="15">
                  <c:v>34.068627450980379</c:v>
                </c:pt>
                <c:pt idx="16">
                  <c:v>50.735294117647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96-4906-806D-2D1139226A99}"/>
            </c:ext>
          </c:extLst>
        </c:ser>
        <c:ser>
          <c:idx val="2"/>
          <c:order val="2"/>
          <c:tx>
            <c:strRef>
              <c:f>'stat genesPromEx'!$Z$4</c:f>
              <c:strCache>
                <c:ptCount val="1"/>
                <c:pt idx="0">
                  <c:v>Grk1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25400">
                <a:solidFill>
                  <a:srgbClr val="FF0000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4:$AQ$4</c:f>
              <c:numCache>
                <c:formatCode>General</c:formatCode>
                <c:ptCount val="17"/>
                <c:pt idx="0">
                  <c:v>14.394999999999998</c:v>
                </c:pt>
                <c:pt idx="1">
                  <c:v>6.8691666666666675</c:v>
                </c:pt>
                <c:pt idx="2">
                  <c:v>4.6736777715038604</c:v>
                </c:pt>
                <c:pt idx="3">
                  <c:v>90.374503173240001</c:v>
                </c:pt>
                <c:pt idx="4">
                  <c:v>83.64</c:v>
                </c:pt>
                <c:pt idx="5">
                  <c:v>88.648605509753423</c:v>
                </c:pt>
                <c:pt idx="6">
                  <c:v>89.194139194139197</c:v>
                </c:pt>
                <c:pt idx="7">
                  <c:v>79.056994592708875</c:v>
                </c:pt>
                <c:pt idx="8">
                  <c:v>87.529411764705856</c:v>
                </c:pt>
                <c:pt idx="9">
                  <c:v>81.315789473684205</c:v>
                </c:pt>
                <c:pt idx="10">
                  <c:v>75.630252100840323</c:v>
                </c:pt>
                <c:pt idx="11">
                  <c:v>70.158730158730151</c:v>
                </c:pt>
                <c:pt idx="12">
                  <c:v>49.176470588235262</c:v>
                </c:pt>
                <c:pt idx="13">
                  <c:v>84.117647058823493</c:v>
                </c:pt>
                <c:pt idx="14">
                  <c:v>39.002557544757003</c:v>
                </c:pt>
                <c:pt idx="15">
                  <c:v>14.950980392156856</c:v>
                </c:pt>
                <c:pt idx="16">
                  <c:v>41.882352941176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596-4906-806D-2D1139226A99}"/>
            </c:ext>
          </c:extLst>
        </c:ser>
        <c:ser>
          <c:idx val="3"/>
          <c:order val="3"/>
          <c:tx>
            <c:strRef>
              <c:f>'stat genesPromEx'!$Z$5</c:f>
              <c:strCache>
                <c:ptCount val="1"/>
                <c:pt idx="0">
                  <c:v>Nr2e3</c:v>
                </c:pt>
              </c:strCache>
            </c:strRef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25400">
                <a:solidFill>
                  <a:schemeClr val="accent4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5:$AQ$5</c:f>
              <c:numCache>
                <c:formatCode>General</c:formatCode>
                <c:ptCount val="17"/>
                <c:pt idx="0">
                  <c:v>13.318888888888889</c:v>
                </c:pt>
                <c:pt idx="1">
                  <c:v>12.805333333333333</c:v>
                </c:pt>
                <c:pt idx="2">
                  <c:v>2.7863017830123096</c:v>
                </c:pt>
                <c:pt idx="3">
                  <c:v>89.731398832792024</c:v>
                </c:pt>
                <c:pt idx="4">
                  <c:v>92.347368421052636</c:v>
                </c:pt>
                <c:pt idx="5">
                  <c:v>88.255201052094719</c:v>
                </c:pt>
                <c:pt idx="6">
                  <c:v>95.240740740740748</c:v>
                </c:pt>
                <c:pt idx="7">
                  <c:v>91.246044403939152</c:v>
                </c:pt>
                <c:pt idx="8">
                  <c:v>89.783281733746122</c:v>
                </c:pt>
                <c:pt idx="9">
                  <c:v>83.924363924363917</c:v>
                </c:pt>
                <c:pt idx="10">
                  <c:v>87.544905462184872</c:v>
                </c:pt>
                <c:pt idx="11">
                  <c:v>78.595092271562834</c:v>
                </c:pt>
                <c:pt idx="12">
                  <c:v>66.563467492260045</c:v>
                </c:pt>
                <c:pt idx="13">
                  <c:v>88.544891640866865</c:v>
                </c:pt>
                <c:pt idx="14">
                  <c:v>71.517027863777045</c:v>
                </c:pt>
                <c:pt idx="15">
                  <c:v>20.743034055727549</c:v>
                </c:pt>
                <c:pt idx="16">
                  <c:v>35.4489164086687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596-4906-806D-2D1139226A99}"/>
            </c:ext>
          </c:extLst>
        </c:ser>
        <c:ser>
          <c:idx val="4"/>
          <c:order val="4"/>
          <c:tx>
            <c:strRef>
              <c:f>'stat genesPromEx'!$Z$6</c:f>
              <c:strCache>
                <c:ptCount val="1"/>
                <c:pt idx="0">
                  <c:v>Opn1sw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accent5"/>
              </a:solidFill>
              <a:ln w="25400">
                <a:solidFill>
                  <a:schemeClr val="accent5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6:$AQ$6</c:f>
              <c:numCache>
                <c:formatCode>General</c:formatCode>
                <c:ptCount val="17"/>
                <c:pt idx="0">
                  <c:v>22.033571428571431</c:v>
                </c:pt>
                <c:pt idx="1">
                  <c:v>12.4915</c:v>
                </c:pt>
                <c:pt idx="2">
                  <c:v>5.7377423774482574</c:v>
                </c:pt>
                <c:pt idx="3">
                  <c:v>83.836305216883702</c:v>
                </c:pt>
                <c:pt idx="4">
                  <c:v>83.125</c:v>
                </c:pt>
                <c:pt idx="5">
                  <c:v>86.596230891561888</c:v>
                </c:pt>
                <c:pt idx="6">
                  <c:v>86.345755693581779</c:v>
                </c:pt>
                <c:pt idx="7">
                  <c:v>87.406898656898647</c:v>
                </c:pt>
                <c:pt idx="8">
                  <c:v>84.852941176470566</c:v>
                </c:pt>
                <c:pt idx="9">
                  <c:v>82.981150793650798</c:v>
                </c:pt>
                <c:pt idx="10">
                  <c:v>93.63095238095238</c:v>
                </c:pt>
                <c:pt idx="11">
                  <c:v>92.343231481162533</c:v>
                </c:pt>
                <c:pt idx="12">
                  <c:v>92.647058823529392</c:v>
                </c:pt>
                <c:pt idx="13">
                  <c:v>91.323529411764682</c:v>
                </c:pt>
                <c:pt idx="14">
                  <c:v>57.205882352941181</c:v>
                </c:pt>
                <c:pt idx="15">
                  <c:v>81.029411764705884</c:v>
                </c:pt>
                <c:pt idx="16">
                  <c:v>81.3235294117646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596-4906-806D-2D1139226A99}"/>
            </c:ext>
          </c:extLst>
        </c:ser>
        <c:ser>
          <c:idx val="5"/>
          <c:order val="5"/>
          <c:tx>
            <c:strRef>
              <c:f>'stat genesPromEx'!$Z$7</c:f>
              <c:strCache>
                <c:ptCount val="1"/>
                <c:pt idx="0">
                  <c:v>Pde6a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7:$AQ$7</c:f>
              <c:numCache>
                <c:formatCode>General</c:formatCode>
                <c:ptCount val="17"/>
                <c:pt idx="0">
                  <c:v>58.666060606060604</c:v>
                </c:pt>
                <c:pt idx="1">
                  <c:v>45.205405405405408</c:v>
                </c:pt>
                <c:pt idx="2">
                  <c:v>21.901775827240698</c:v>
                </c:pt>
                <c:pt idx="3">
                  <c:v>91.61452808600869</c:v>
                </c:pt>
                <c:pt idx="4">
                  <c:v>94.651428571428568</c:v>
                </c:pt>
                <c:pt idx="5">
                  <c:v>91.273961537331047</c:v>
                </c:pt>
                <c:pt idx="6">
                  <c:v>89.666666666666671</c:v>
                </c:pt>
                <c:pt idx="7">
                  <c:v>87.434173230695791</c:v>
                </c:pt>
                <c:pt idx="8">
                  <c:v>85.61208267090619</c:v>
                </c:pt>
                <c:pt idx="9">
                  <c:v>93.368055555555557</c:v>
                </c:pt>
                <c:pt idx="10">
                  <c:v>80.245859213250512</c:v>
                </c:pt>
                <c:pt idx="11">
                  <c:v>82.40874655647383</c:v>
                </c:pt>
                <c:pt idx="12">
                  <c:v>64.308426073131926</c:v>
                </c:pt>
                <c:pt idx="13">
                  <c:v>89.189189189189165</c:v>
                </c:pt>
                <c:pt idx="14">
                  <c:v>74.208144796380083</c:v>
                </c:pt>
                <c:pt idx="15">
                  <c:v>18.545751633986924</c:v>
                </c:pt>
                <c:pt idx="16">
                  <c:v>43.799682034976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596-4906-806D-2D1139226A99}"/>
            </c:ext>
          </c:extLst>
        </c:ser>
        <c:ser>
          <c:idx val="6"/>
          <c:order val="6"/>
          <c:tx>
            <c:strRef>
              <c:f>'stat genesPromEx'!$Z$8</c:f>
              <c:strCache>
                <c:ptCount val="1"/>
                <c:pt idx="0">
                  <c:v>Pde6b</c:v>
                </c:pt>
              </c:strCache>
            </c:strRef>
          </c:tx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25400">
                <a:solidFill>
                  <a:srgbClr val="002060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8:$AQ$8</c:f>
              <c:numCache>
                <c:formatCode>General</c:formatCode>
                <c:ptCount val="17"/>
                <c:pt idx="0">
                  <c:v>6.7234782608695642</c:v>
                </c:pt>
                <c:pt idx="1">
                  <c:v>11.022727272727273</c:v>
                </c:pt>
                <c:pt idx="2">
                  <c:v>6.2282639439864349</c:v>
                </c:pt>
                <c:pt idx="3">
                  <c:v>67.207786051163353</c:v>
                </c:pt>
                <c:pt idx="4">
                  <c:v>71.727272727272734</c:v>
                </c:pt>
                <c:pt idx="5">
                  <c:v>78.680177001509207</c:v>
                </c:pt>
                <c:pt idx="6">
                  <c:v>72.556390977443598</c:v>
                </c:pt>
                <c:pt idx="7">
                  <c:v>63.883219954648524</c:v>
                </c:pt>
                <c:pt idx="8">
                  <c:v>78.516624040920718</c:v>
                </c:pt>
                <c:pt idx="9">
                  <c:v>76.764705882352942</c:v>
                </c:pt>
                <c:pt idx="10">
                  <c:v>66.666666666666657</c:v>
                </c:pt>
                <c:pt idx="11">
                  <c:v>78.425925925925924</c:v>
                </c:pt>
                <c:pt idx="12">
                  <c:v>61.636828644501264</c:v>
                </c:pt>
                <c:pt idx="13">
                  <c:v>81.457800511508935</c:v>
                </c:pt>
                <c:pt idx="14">
                  <c:v>85.574229691876724</c:v>
                </c:pt>
                <c:pt idx="15">
                  <c:v>4.9872122762148265</c:v>
                </c:pt>
                <c:pt idx="16">
                  <c:v>28.4759358288769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596-4906-806D-2D1139226A99}"/>
            </c:ext>
          </c:extLst>
        </c:ser>
        <c:ser>
          <c:idx val="7"/>
          <c:order val="7"/>
          <c:tx>
            <c:strRef>
              <c:f>'stat genesPromEx'!$Z$9</c:f>
              <c:strCache>
                <c:ptCount val="1"/>
                <c:pt idx="0">
                  <c:v>Pde6c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2540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9:$AQ$9</c:f>
              <c:numCache>
                <c:formatCode>General</c:formatCode>
                <c:ptCount val="17"/>
                <c:pt idx="0">
                  <c:v>4.4969696969696971</c:v>
                </c:pt>
                <c:pt idx="1">
                  <c:v>2.5299999999999998</c:v>
                </c:pt>
                <c:pt idx="2">
                  <c:v>2.1277644977834727</c:v>
                </c:pt>
                <c:pt idx="3">
                  <c:v>85.421357909857122</c:v>
                </c:pt>
                <c:pt idx="4">
                  <c:v>89.560714285714297</c:v>
                </c:pt>
                <c:pt idx="5">
                  <c:v>86.540546386793508</c:v>
                </c:pt>
                <c:pt idx="6">
                  <c:v>87.260757367140343</c:v>
                </c:pt>
                <c:pt idx="7">
                  <c:v>85.619458417818137</c:v>
                </c:pt>
                <c:pt idx="8">
                  <c:v>84.429065743944577</c:v>
                </c:pt>
                <c:pt idx="9">
                  <c:v>83.925278622087106</c:v>
                </c:pt>
                <c:pt idx="10">
                  <c:v>83.679179008126368</c:v>
                </c:pt>
                <c:pt idx="11">
                  <c:v>83.708009975464321</c:v>
                </c:pt>
                <c:pt idx="12">
                  <c:v>84.515570934256047</c:v>
                </c:pt>
                <c:pt idx="13">
                  <c:v>89.747899159663874</c:v>
                </c:pt>
                <c:pt idx="14">
                  <c:v>40.87221095334683</c:v>
                </c:pt>
                <c:pt idx="15">
                  <c:v>80.840336134453779</c:v>
                </c:pt>
                <c:pt idx="16">
                  <c:v>79.857397504456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596-4906-806D-2D1139226A99}"/>
            </c:ext>
          </c:extLst>
        </c:ser>
        <c:ser>
          <c:idx val="8"/>
          <c:order val="8"/>
          <c:tx>
            <c:strRef>
              <c:f>'stat genesPromEx'!$Z$10</c:f>
              <c:strCache>
                <c:ptCount val="1"/>
                <c:pt idx="0">
                  <c:v>Pde6g</c:v>
                </c:pt>
              </c:strCache>
            </c:strRef>
          </c:tx>
          <c:spPr>
            <a:ln w="254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accent3">
                  <a:lumMod val="60000"/>
                </a:schemeClr>
              </a:solidFill>
              <a:ln w="1270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10:$AQ$10</c:f>
              <c:numCache>
                <c:formatCode>General</c:formatCode>
                <c:ptCount val="17"/>
                <c:pt idx="0">
                  <c:v>51.45</c:v>
                </c:pt>
                <c:pt idx="1">
                  <c:v>12.950000000000001</c:v>
                </c:pt>
                <c:pt idx="2">
                  <c:v>12.537097348820948</c:v>
                </c:pt>
                <c:pt idx="3">
                  <c:v>86.935954275843983</c:v>
                </c:pt>
                <c:pt idx="4">
                  <c:v>84.424999999999997</c:v>
                </c:pt>
                <c:pt idx="5">
                  <c:v>82.828484337428023</c:v>
                </c:pt>
                <c:pt idx="6">
                  <c:v>93.063334514947414</c:v>
                </c:pt>
                <c:pt idx="7">
                  <c:v>92.182304874612569</c:v>
                </c:pt>
                <c:pt idx="8">
                  <c:v>80.882352941176421</c:v>
                </c:pt>
                <c:pt idx="9">
                  <c:v>88.342794307706569</c:v>
                </c:pt>
                <c:pt idx="10">
                  <c:v>78.996983408748122</c:v>
                </c:pt>
                <c:pt idx="11">
                  <c:v>85.750060125060131</c:v>
                </c:pt>
                <c:pt idx="12">
                  <c:v>60.196078431372527</c:v>
                </c:pt>
                <c:pt idx="13">
                  <c:v>84.00735294117645</c:v>
                </c:pt>
                <c:pt idx="14">
                  <c:v>50</c:v>
                </c:pt>
                <c:pt idx="15">
                  <c:v>29.227941176470591</c:v>
                </c:pt>
                <c:pt idx="16">
                  <c:v>41.9607843137254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596-4906-806D-2D1139226A99}"/>
            </c:ext>
          </c:extLst>
        </c:ser>
        <c:ser>
          <c:idx val="9"/>
          <c:order val="9"/>
          <c:tx>
            <c:strRef>
              <c:f>'stat genesPromEx'!$Z$11</c:f>
              <c:strCache>
                <c:ptCount val="1"/>
                <c:pt idx="0">
                  <c:v>Rcvrn</c:v>
                </c:pt>
              </c:strCache>
            </c:strRef>
          </c:tx>
          <c:spPr>
            <a:ln w="2540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4">
                  <a:lumMod val="60000"/>
                </a:schemeClr>
              </a:solidFill>
              <a:ln w="2540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11:$AQ$11</c:f>
              <c:numCache>
                <c:formatCode>General</c:formatCode>
                <c:ptCount val="17"/>
                <c:pt idx="0">
                  <c:v>22.086000000000002</c:v>
                </c:pt>
                <c:pt idx="1">
                  <c:v>7.5909090909090899</c:v>
                </c:pt>
                <c:pt idx="2">
                  <c:v>4.3116657720522449</c:v>
                </c:pt>
                <c:pt idx="3">
                  <c:v>60.547368166225311</c:v>
                </c:pt>
                <c:pt idx="4">
                  <c:v>70.2</c:v>
                </c:pt>
                <c:pt idx="5">
                  <c:v>72.957421412195046</c:v>
                </c:pt>
                <c:pt idx="6">
                  <c:v>75</c:v>
                </c:pt>
                <c:pt idx="7">
                  <c:v>89.89256678281069</c:v>
                </c:pt>
                <c:pt idx="8">
                  <c:v>78.460207612456713</c:v>
                </c:pt>
                <c:pt idx="9">
                  <c:v>64.610389610389603</c:v>
                </c:pt>
                <c:pt idx="10">
                  <c:v>92.261904761904745</c:v>
                </c:pt>
                <c:pt idx="11">
                  <c:v>78.916666666666657</c:v>
                </c:pt>
                <c:pt idx="12">
                  <c:v>59.83193277310923</c:v>
                </c:pt>
                <c:pt idx="13">
                  <c:v>82.189542483660091</c:v>
                </c:pt>
                <c:pt idx="14">
                  <c:v>24.434389140271456</c:v>
                </c:pt>
                <c:pt idx="15">
                  <c:v>4.2694497153700111</c:v>
                </c:pt>
                <c:pt idx="16">
                  <c:v>30.481283422459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596-4906-806D-2D1139226A99}"/>
            </c:ext>
          </c:extLst>
        </c:ser>
        <c:ser>
          <c:idx val="10"/>
          <c:order val="10"/>
          <c:tx>
            <c:strRef>
              <c:f>'stat genesPromEx'!$Z$12</c:f>
              <c:strCache>
                <c:ptCount val="1"/>
                <c:pt idx="0">
                  <c:v>Rdh8</c:v>
                </c:pt>
              </c:strCache>
            </c:strRef>
          </c:tx>
          <c:spPr>
            <a:ln w="2540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12:$AQ$12</c:f>
              <c:numCache>
                <c:formatCode>General</c:formatCode>
                <c:ptCount val="17"/>
                <c:pt idx="0">
                  <c:v>14.515833333333333</c:v>
                </c:pt>
                <c:pt idx="1">
                  <c:v>14.748461538461537</c:v>
                </c:pt>
                <c:pt idx="2">
                  <c:v>5.3435602629150978</c:v>
                </c:pt>
                <c:pt idx="3">
                  <c:v>78.826780724149145</c:v>
                </c:pt>
                <c:pt idx="4">
                  <c:v>75.415384615384625</c:v>
                </c:pt>
                <c:pt idx="5">
                  <c:v>76.258257480314455</c:v>
                </c:pt>
                <c:pt idx="6">
                  <c:v>88.095238095238088</c:v>
                </c:pt>
                <c:pt idx="7">
                  <c:v>78.368347338935578</c:v>
                </c:pt>
                <c:pt idx="8">
                  <c:v>71.719457013574669</c:v>
                </c:pt>
                <c:pt idx="9">
                  <c:v>82.070707070707073</c:v>
                </c:pt>
                <c:pt idx="10">
                  <c:v>72.970779220779221</c:v>
                </c:pt>
                <c:pt idx="11">
                  <c:v>72.759740259740255</c:v>
                </c:pt>
                <c:pt idx="12">
                  <c:v>62.217194570135725</c:v>
                </c:pt>
                <c:pt idx="13">
                  <c:v>84.841628959276008</c:v>
                </c:pt>
                <c:pt idx="14">
                  <c:v>85.294117647058826</c:v>
                </c:pt>
                <c:pt idx="15">
                  <c:v>37.782805429864261</c:v>
                </c:pt>
                <c:pt idx="16">
                  <c:v>35.5392156862744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596-4906-806D-2D1139226A99}"/>
            </c:ext>
          </c:extLst>
        </c:ser>
        <c:ser>
          <c:idx val="11"/>
          <c:order val="11"/>
          <c:tx>
            <c:strRef>
              <c:f>'stat genesPromEx'!$Z$13</c:f>
              <c:strCache>
                <c:ptCount val="1"/>
                <c:pt idx="0">
                  <c:v>Rho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25400">
                <a:solidFill>
                  <a:srgbClr val="7030A0"/>
                </a:solidFill>
              </a:ln>
              <a:effectLst/>
            </c:spPr>
          </c:marker>
          <c:cat>
            <c:strRef>
              <c:f>'stat genesPromEx'!$AA$1:$AQ$1</c:f>
              <c:strCache>
                <c:ptCount val="17"/>
                <c:pt idx="0">
                  <c:v>E0.5 zygote</c:v>
                </c:pt>
                <c:pt idx="1">
                  <c:v>E2.5 8-cell</c:v>
                </c:pt>
                <c:pt idx="2">
                  <c:v>E3.5 ICM</c:v>
                </c:pt>
                <c:pt idx="3">
                  <c:v>E6.5 epiblast</c:v>
                </c:pt>
                <c:pt idx="4">
                  <c:v>E7.5 epiblast</c:v>
                </c:pt>
                <c:pt idx="5">
                  <c:v>E10.5 forebrain</c:v>
                </c:pt>
                <c:pt idx="6">
                  <c:v>RPCs (E11.5 ret)</c:v>
                </c:pt>
                <c:pt idx="7">
                  <c:v>RPCs (E12.5 ret)</c:v>
                </c:pt>
                <c:pt idx="8">
                  <c:v>RPCs (E14.5 ret)</c:v>
                </c:pt>
                <c:pt idx="9">
                  <c:v>P0 RPCs</c:v>
                </c:pt>
                <c:pt idx="10">
                  <c:v>P3 RPCs</c:v>
                </c:pt>
                <c:pt idx="11">
                  <c:v>RGCs</c:v>
                </c:pt>
                <c:pt idx="12">
                  <c:v>HC</c:v>
                </c:pt>
                <c:pt idx="13">
                  <c:v>SBAC</c:v>
                </c:pt>
                <c:pt idx="14">
                  <c:v>Cones</c:v>
                </c:pt>
                <c:pt idx="15">
                  <c:v>Rods</c:v>
                </c:pt>
                <c:pt idx="16">
                  <c:v>Rods (P21 ret)</c:v>
                </c:pt>
              </c:strCache>
            </c:strRef>
          </c:cat>
          <c:val>
            <c:numRef>
              <c:f>'stat genesPromEx'!$AA$13:$AQ$13</c:f>
              <c:numCache>
                <c:formatCode>General</c:formatCode>
                <c:ptCount val="17"/>
                <c:pt idx="0">
                  <c:v>29.384444444444441</c:v>
                </c:pt>
                <c:pt idx="1">
                  <c:v>17.450465116279069</c:v>
                </c:pt>
                <c:pt idx="2">
                  <c:v>12.249575426543968</c:v>
                </c:pt>
                <c:pt idx="3">
                  <c:v>88.045863266273898</c:v>
                </c:pt>
                <c:pt idx="4">
                  <c:v>94.086046511627899</c:v>
                </c:pt>
                <c:pt idx="5">
                  <c:v>91.419285609832301</c:v>
                </c:pt>
                <c:pt idx="6">
                  <c:v>95</c:v>
                </c:pt>
                <c:pt idx="7">
                  <c:v>84.741501667731171</c:v>
                </c:pt>
                <c:pt idx="8">
                  <c:v>73.725490196078425</c:v>
                </c:pt>
                <c:pt idx="9">
                  <c:v>83.114617940199352</c:v>
                </c:pt>
                <c:pt idx="10">
                  <c:v>89.462081128747798</c:v>
                </c:pt>
                <c:pt idx="11">
                  <c:v>74.574829931972772</c:v>
                </c:pt>
                <c:pt idx="12">
                  <c:v>68.47826086956519</c:v>
                </c:pt>
                <c:pt idx="13">
                  <c:v>86.572890025575433</c:v>
                </c:pt>
                <c:pt idx="14">
                  <c:v>73.657289002557533</c:v>
                </c:pt>
                <c:pt idx="15">
                  <c:v>16.432225063938599</c:v>
                </c:pt>
                <c:pt idx="16">
                  <c:v>33.053221288515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596-4906-806D-2D1139226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41485807"/>
        <c:axId val="641483311"/>
      </c:lineChart>
      <c:catAx>
        <c:axId val="641485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41483311"/>
        <c:crosses val="autoZero"/>
        <c:auto val="1"/>
        <c:lblAlgn val="ctr"/>
        <c:lblOffset val="100"/>
        <c:noMultiLvlLbl val="0"/>
      </c:catAx>
      <c:valAx>
        <c:axId val="64148331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414858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041282322922609"/>
          <c:y val="0.13186801984315261"/>
          <c:w val="0.64737309406236321"/>
          <c:h val="0.61515514621773348"/>
        </c:manualLayout>
      </c:layout>
      <c:lineChart>
        <c:grouping val="standard"/>
        <c:varyColors val="0"/>
        <c:ser>
          <c:idx val="0"/>
          <c:order val="0"/>
          <c:tx>
            <c:strRef>
              <c:f>expression!$A$2</c:f>
              <c:strCache>
                <c:ptCount val="1"/>
                <c:pt idx="0">
                  <c:v>Cnga1</c:v>
                </c:pt>
              </c:strCache>
            </c:strRef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x"/>
            <c:size val="10"/>
            <c:spPr>
              <a:noFill/>
              <a:ln w="2540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2:$P$2</c:f>
                <c:numCache>
                  <c:formatCode>General</c:formatCode>
                  <c:ptCount val="6"/>
                  <c:pt idx="0">
                    <c:v>1.5349300298308026E-2</c:v>
                  </c:pt>
                  <c:pt idx="1">
                    <c:v>9.4503823724773992E-2</c:v>
                  </c:pt>
                  <c:pt idx="2">
                    <c:v>1.4665140549743367E-2</c:v>
                  </c:pt>
                  <c:pt idx="3">
                    <c:v>195.97692788323866</c:v>
                  </c:pt>
                  <c:pt idx="4">
                    <c:v>55.81520278707788</c:v>
                  </c:pt>
                  <c:pt idx="5">
                    <c:v>228.2552127998182</c:v>
                  </c:pt>
                </c:numCache>
              </c:numRef>
            </c:plus>
            <c:minus>
              <c:numRef>
                <c:f>expression!$K$2:$P$2</c:f>
                <c:numCache>
                  <c:formatCode>General</c:formatCode>
                  <c:ptCount val="6"/>
                  <c:pt idx="0">
                    <c:v>1.5349300298308026E-2</c:v>
                  </c:pt>
                  <c:pt idx="1">
                    <c:v>9.4503823724773992E-2</c:v>
                  </c:pt>
                  <c:pt idx="2">
                    <c:v>1.4665140549743367E-2</c:v>
                  </c:pt>
                  <c:pt idx="3">
                    <c:v>195.97692788323866</c:v>
                  </c:pt>
                  <c:pt idx="4">
                    <c:v>55.81520278707788</c:v>
                  </c:pt>
                  <c:pt idx="5">
                    <c:v>228.2552127998182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2:$G$2</c:f>
              <c:numCache>
                <c:formatCode>General</c:formatCode>
                <c:ptCount val="6"/>
                <c:pt idx="0">
                  <c:v>1.0853594327402301E-2</c:v>
                </c:pt>
                <c:pt idx="1">
                  <c:v>0.1357173450204732</c:v>
                </c:pt>
                <c:pt idx="2">
                  <c:v>2.9893297292857151E-2</c:v>
                </c:pt>
                <c:pt idx="3">
                  <c:v>2027.6172447229851</c:v>
                </c:pt>
                <c:pt idx="4">
                  <c:v>1368.449314305235</c:v>
                </c:pt>
                <c:pt idx="5">
                  <c:v>2499.5364841532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9E7-4D0A-8EC1-3AA8C6FE89D1}"/>
            </c:ext>
          </c:extLst>
        </c:ser>
        <c:ser>
          <c:idx val="1"/>
          <c:order val="1"/>
          <c:tx>
            <c:strRef>
              <c:f>expression!$A$3</c:f>
              <c:strCache>
                <c:ptCount val="1"/>
                <c:pt idx="0">
                  <c:v>Gngt1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xpression!$K$3:$P$3</c:f>
                <c:numCache>
                  <c:formatCode>General</c:formatCode>
                  <c:ptCount val="6"/>
                  <c:pt idx="0">
                    <c:v>9.46870690482534E-2</c:v>
                  </c:pt>
                  <c:pt idx="1">
                    <c:v>0.15891582830076245</c:v>
                  </c:pt>
                  <c:pt idx="2">
                    <c:v>6.8938197269756807E-2</c:v>
                  </c:pt>
                  <c:pt idx="3">
                    <c:v>2.0006092408571092</c:v>
                  </c:pt>
                  <c:pt idx="4">
                    <c:v>25.873829114723602</c:v>
                  </c:pt>
                  <c:pt idx="5">
                    <c:v>146.1148594250709</c:v>
                  </c:pt>
                </c:numCache>
              </c:numRef>
            </c:plus>
            <c:minus>
              <c:numRef>
                <c:f>expression!$K$3:$P$3</c:f>
                <c:numCache>
                  <c:formatCode>General</c:formatCode>
                  <c:ptCount val="6"/>
                  <c:pt idx="0">
                    <c:v>9.46870690482534E-2</c:v>
                  </c:pt>
                  <c:pt idx="1">
                    <c:v>0.15891582830076245</c:v>
                  </c:pt>
                  <c:pt idx="2">
                    <c:v>6.8938197269756807E-2</c:v>
                  </c:pt>
                  <c:pt idx="3">
                    <c:v>2.0006092408571092</c:v>
                  </c:pt>
                  <c:pt idx="4">
                    <c:v>25.873829114723602</c:v>
                  </c:pt>
                  <c:pt idx="5">
                    <c:v>146.1148594250709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3:$G$3</c:f>
              <c:numCache>
                <c:formatCode>General</c:formatCode>
                <c:ptCount val="6"/>
                <c:pt idx="0">
                  <c:v>0.26184859015225703</c:v>
                </c:pt>
                <c:pt idx="1">
                  <c:v>0.48687033456191198</c:v>
                </c:pt>
                <c:pt idx="2">
                  <c:v>0.41223529003785198</c:v>
                </c:pt>
                <c:pt idx="3">
                  <c:v>637.64977378363949</c:v>
                </c:pt>
                <c:pt idx="4">
                  <c:v>607.74941483529403</c:v>
                </c:pt>
                <c:pt idx="5">
                  <c:v>937.75654760718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9E7-4D0A-8EC1-3AA8C6FE89D1}"/>
            </c:ext>
          </c:extLst>
        </c:ser>
        <c:ser>
          <c:idx val="2"/>
          <c:order val="2"/>
          <c:tx>
            <c:strRef>
              <c:f>expression!$A$4</c:f>
              <c:strCache>
                <c:ptCount val="1"/>
                <c:pt idx="0">
                  <c:v>Grk1</c:v>
                </c:pt>
              </c:strCache>
            </c:strRef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254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4:$P$4</c:f>
                <c:numCache>
                  <c:formatCode>General</c:formatCode>
                  <c:ptCount val="6"/>
                  <c:pt idx="0">
                    <c:v>1.2259131976439628</c:v>
                  </c:pt>
                  <c:pt idx="1">
                    <c:v>0.61313058791593122</c:v>
                  </c:pt>
                  <c:pt idx="2">
                    <c:v>0.81291665943181202</c:v>
                  </c:pt>
                  <c:pt idx="3">
                    <c:v>136.06289718858142</c:v>
                  </c:pt>
                  <c:pt idx="4">
                    <c:v>23.230805957985009</c:v>
                  </c:pt>
                  <c:pt idx="5">
                    <c:v>29.159345259800791</c:v>
                  </c:pt>
                </c:numCache>
              </c:numRef>
            </c:plus>
            <c:minus>
              <c:numRef>
                <c:f>expression!$K$4:$P$4</c:f>
                <c:numCache>
                  <c:formatCode>General</c:formatCode>
                  <c:ptCount val="6"/>
                  <c:pt idx="0">
                    <c:v>1.2259131976439628</c:v>
                  </c:pt>
                  <c:pt idx="1">
                    <c:v>0.61313058791593122</c:v>
                  </c:pt>
                  <c:pt idx="2">
                    <c:v>0.81291665943181202</c:v>
                  </c:pt>
                  <c:pt idx="3">
                    <c:v>136.06289718858142</c:v>
                  </c:pt>
                  <c:pt idx="4">
                    <c:v>23.230805957985009</c:v>
                  </c:pt>
                  <c:pt idx="5">
                    <c:v>29.15934525980079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4:$G$4</c:f>
              <c:numCache>
                <c:formatCode>General</c:formatCode>
                <c:ptCount val="6"/>
                <c:pt idx="0">
                  <c:v>5.3588221392064197</c:v>
                </c:pt>
                <c:pt idx="1">
                  <c:v>6.53051556701796</c:v>
                </c:pt>
                <c:pt idx="2">
                  <c:v>5.4671741776594747</c:v>
                </c:pt>
                <c:pt idx="3">
                  <c:v>1049.6874715195659</c:v>
                </c:pt>
                <c:pt idx="4">
                  <c:v>2690.3628468168899</c:v>
                </c:pt>
                <c:pt idx="5">
                  <c:v>2482.66576239644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9E7-4D0A-8EC1-3AA8C6FE89D1}"/>
            </c:ext>
          </c:extLst>
        </c:ser>
        <c:ser>
          <c:idx val="3"/>
          <c:order val="3"/>
          <c:tx>
            <c:strRef>
              <c:f>expression!$A$5</c:f>
              <c:strCache>
                <c:ptCount val="1"/>
                <c:pt idx="0">
                  <c:v>Pde6a</c:v>
                </c:pt>
              </c:strCache>
            </c:strRef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5:$P$5</c:f>
                <c:numCache>
                  <c:formatCode>General</c:formatCode>
                  <c:ptCount val="6"/>
                  <c:pt idx="0">
                    <c:v>9.6925831477660707E-2</c:v>
                  </c:pt>
                  <c:pt idx="1">
                    <c:v>0.26613529956266513</c:v>
                  </c:pt>
                  <c:pt idx="2">
                    <c:v>2.9168840492625157E-2</c:v>
                  </c:pt>
                  <c:pt idx="3">
                    <c:v>8.0777699281435229</c:v>
                  </c:pt>
                  <c:pt idx="4">
                    <c:v>68.915542484118845</c:v>
                  </c:pt>
                  <c:pt idx="5">
                    <c:v>4.1654636437616963</c:v>
                  </c:pt>
                </c:numCache>
              </c:numRef>
            </c:plus>
            <c:minus>
              <c:numRef>
                <c:f>expression!$K$5:$P$5</c:f>
                <c:numCache>
                  <c:formatCode>General</c:formatCode>
                  <c:ptCount val="6"/>
                  <c:pt idx="0">
                    <c:v>9.6925831477660707E-2</c:v>
                  </c:pt>
                  <c:pt idx="1">
                    <c:v>0.26613529956266513</c:v>
                  </c:pt>
                  <c:pt idx="2">
                    <c:v>2.9168840492625157E-2</c:v>
                  </c:pt>
                  <c:pt idx="3">
                    <c:v>8.0777699281435229</c:v>
                  </c:pt>
                  <c:pt idx="4">
                    <c:v>68.915542484118845</c:v>
                  </c:pt>
                  <c:pt idx="5">
                    <c:v>4.165463643761696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5:$G$5</c:f>
              <c:numCache>
                <c:formatCode>General</c:formatCode>
                <c:ptCount val="6"/>
                <c:pt idx="0">
                  <c:v>0.24588147903437049</c:v>
                </c:pt>
                <c:pt idx="1">
                  <c:v>0.92858085927487655</c:v>
                </c:pt>
                <c:pt idx="2">
                  <c:v>0.218084715215113</c:v>
                </c:pt>
                <c:pt idx="3">
                  <c:v>1273.2037218943151</c:v>
                </c:pt>
                <c:pt idx="4">
                  <c:v>2440.8937152712397</c:v>
                </c:pt>
                <c:pt idx="5">
                  <c:v>2061.912477955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9E7-4D0A-8EC1-3AA8C6FE89D1}"/>
            </c:ext>
          </c:extLst>
        </c:ser>
        <c:ser>
          <c:idx val="4"/>
          <c:order val="4"/>
          <c:tx>
            <c:strRef>
              <c:f>expression!$A$6</c:f>
              <c:strCache>
                <c:ptCount val="1"/>
                <c:pt idx="0">
                  <c:v>Pde6b</c:v>
                </c:pt>
              </c:strCache>
            </c:strRef>
          </c:tx>
          <c:spPr>
            <a:ln w="25400" cap="rnd">
              <a:solidFill>
                <a:srgbClr val="00206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chemeClr val="bg1"/>
              </a:solidFill>
              <a:ln w="2540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6:$P$6</c:f>
                <c:numCache>
                  <c:formatCode>General</c:formatCode>
                  <c:ptCount val="6"/>
                  <c:pt idx="0">
                    <c:v>3.1433510694606939E-2</c:v>
                  </c:pt>
                  <c:pt idx="1">
                    <c:v>0.14218282633111706</c:v>
                  </c:pt>
                  <c:pt idx="2">
                    <c:v>6.3938309860453471E-2</c:v>
                  </c:pt>
                  <c:pt idx="3">
                    <c:v>66.839759691869219</c:v>
                  </c:pt>
                  <c:pt idx="4">
                    <c:v>62.22413239231421</c:v>
                  </c:pt>
                  <c:pt idx="5">
                    <c:v>241.33526140271093</c:v>
                  </c:pt>
                </c:numCache>
              </c:numRef>
            </c:plus>
            <c:minus>
              <c:numRef>
                <c:f>expression!$K$6:$P$6</c:f>
                <c:numCache>
                  <c:formatCode>General</c:formatCode>
                  <c:ptCount val="6"/>
                  <c:pt idx="0">
                    <c:v>3.1433510694606939E-2</c:v>
                  </c:pt>
                  <c:pt idx="1">
                    <c:v>0.14218282633111706</c:v>
                  </c:pt>
                  <c:pt idx="2">
                    <c:v>6.3938309860453471E-2</c:v>
                  </c:pt>
                  <c:pt idx="3">
                    <c:v>66.839759691869219</c:v>
                  </c:pt>
                  <c:pt idx="4">
                    <c:v>62.22413239231421</c:v>
                  </c:pt>
                  <c:pt idx="5">
                    <c:v>241.3352614027109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2060"/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6:$G$6</c:f>
              <c:numCache>
                <c:formatCode>General</c:formatCode>
                <c:ptCount val="6"/>
                <c:pt idx="0">
                  <c:v>6.4684399305703355E-2</c:v>
                </c:pt>
                <c:pt idx="1">
                  <c:v>1.0625732018463281</c:v>
                </c:pt>
                <c:pt idx="2">
                  <c:v>4.5211212479933351E-2</c:v>
                </c:pt>
                <c:pt idx="3">
                  <c:v>1346.9983950844098</c:v>
                </c:pt>
                <c:pt idx="4">
                  <c:v>2460.3519987200252</c:v>
                </c:pt>
                <c:pt idx="5">
                  <c:v>2386.6182858016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9E7-4D0A-8EC1-3AA8C6FE89D1}"/>
            </c:ext>
          </c:extLst>
        </c:ser>
        <c:ser>
          <c:idx val="5"/>
          <c:order val="5"/>
          <c:tx>
            <c:strRef>
              <c:f>expression!$A$7</c:f>
              <c:strCache>
                <c:ptCount val="1"/>
                <c:pt idx="0">
                  <c:v>Pde6g</c:v>
                </c:pt>
              </c:strCache>
            </c:strRef>
          </c:tx>
          <c:spPr>
            <a:ln w="2540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tx1">
                  <a:lumMod val="50000"/>
                  <a:lumOff val="50000"/>
                </a:schemeClr>
              </a:solidFill>
              <a:ln w="12700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7:$P$7</c:f>
                <c:numCache>
                  <c:formatCode>General</c:formatCode>
                  <c:ptCount val="6"/>
                  <c:pt idx="0">
                    <c:v>0.13265213176793558</c:v>
                  </c:pt>
                  <c:pt idx="1">
                    <c:v>0.23257697232022392</c:v>
                  </c:pt>
                  <c:pt idx="2">
                    <c:v>6.0334304856510493E-2</c:v>
                  </c:pt>
                  <c:pt idx="3">
                    <c:v>58.084612696762498</c:v>
                  </c:pt>
                  <c:pt idx="4">
                    <c:v>117.96368181628856</c:v>
                  </c:pt>
                  <c:pt idx="5">
                    <c:v>129.5419334585188</c:v>
                  </c:pt>
                </c:numCache>
              </c:numRef>
            </c:plus>
            <c:minus>
              <c:numRef>
                <c:f>expression!$K$7:$P$7</c:f>
                <c:numCache>
                  <c:formatCode>General</c:formatCode>
                  <c:ptCount val="6"/>
                  <c:pt idx="0">
                    <c:v>0.13265213176793558</c:v>
                  </c:pt>
                  <c:pt idx="1">
                    <c:v>0.23257697232022392</c:v>
                  </c:pt>
                  <c:pt idx="2">
                    <c:v>6.0334304856510493E-2</c:v>
                  </c:pt>
                  <c:pt idx="3">
                    <c:v>58.084612696762498</c:v>
                  </c:pt>
                  <c:pt idx="4">
                    <c:v>117.96368181628856</c:v>
                  </c:pt>
                  <c:pt idx="5">
                    <c:v>129.541933458518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xpression!$B$1:$G$1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7:$G$7</c:f>
              <c:numCache>
                <c:formatCode>General</c:formatCode>
                <c:ptCount val="6"/>
                <c:pt idx="0">
                  <c:v>0.44127845651256947</c:v>
                </c:pt>
                <c:pt idx="1">
                  <c:v>1.3843240842424649</c:v>
                </c:pt>
                <c:pt idx="2">
                  <c:v>0.69173751401589101</c:v>
                </c:pt>
                <c:pt idx="3">
                  <c:v>1643.5739077939252</c:v>
                </c:pt>
                <c:pt idx="4">
                  <c:v>2313.21241376231</c:v>
                </c:pt>
                <c:pt idx="5">
                  <c:v>2126.5002444760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9E7-4D0A-8EC1-3AA8C6FE89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6852719"/>
        <c:axId val="696851471"/>
      </c:lineChart>
      <c:catAx>
        <c:axId val="696852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96851471"/>
        <c:crosses val="autoZero"/>
        <c:auto val="1"/>
        <c:lblAlgn val="ctr"/>
        <c:lblOffset val="100"/>
        <c:noMultiLvlLbl val="0"/>
      </c:catAx>
      <c:valAx>
        <c:axId val="69685147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968527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041282322922609"/>
          <c:y val="0.13186801984315261"/>
          <c:w val="0.64737309406236321"/>
          <c:h val="0.61515514621773348"/>
        </c:manualLayout>
      </c:layout>
      <c:lineChart>
        <c:grouping val="standard"/>
        <c:varyColors val="0"/>
        <c:ser>
          <c:idx val="0"/>
          <c:order val="0"/>
          <c:tx>
            <c:strRef>
              <c:f>expression!$A$10</c:f>
              <c:strCache>
                <c:ptCount val="1"/>
                <c:pt idx="0">
                  <c:v>Nr2e3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rgbClr val="FFC000"/>
              </a:solidFill>
              <a:ln w="2540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0:$P$10</c:f>
                <c:numCache>
                  <c:formatCode>General</c:formatCode>
                  <c:ptCount val="6"/>
                  <c:pt idx="0">
                    <c:v>5.443177551098289E-2</c:v>
                  </c:pt>
                  <c:pt idx="1">
                    <c:v>0.15091695159092855</c:v>
                  </c:pt>
                  <c:pt idx="2">
                    <c:v>0.16182484795946678</c:v>
                  </c:pt>
                  <c:pt idx="3">
                    <c:v>4.4688984472909778</c:v>
                  </c:pt>
                  <c:pt idx="4">
                    <c:v>42.985165945167559</c:v>
                  </c:pt>
                  <c:pt idx="5">
                    <c:v>14.541675466914057</c:v>
                  </c:pt>
                </c:numCache>
              </c:numRef>
            </c:plus>
            <c:minus>
              <c:numRef>
                <c:f>expression!$K$10:$P$10</c:f>
                <c:numCache>
                  <c:formatCode>General</c:formatCode>
                  <c:ptCount val="6"/>
                  <c:pt idx="0">
                    <c:v>5.443177551098289E-2</c:v>
                  </c:pt>
                  <c:pt idx="1">
                    <c:v>0.15091695159092855</c:v>
                  </c:pt>
                  <c:pt idx="2">
                    <c:v>0.16182484795946678</c:v>
                  </c:pt>
                  <c:pt idx="3">
                    <c:v>4.4688984472909778</c:v>
                  </c:pt>
                  <c:pt idx="4">
                    <c:v>42.985165945167559</c:v>
                  </c:pt>
                  <c:pt idx="5">
                    <c:v>14.541675466914057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expression!$B$9:$G$9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0:$G$10</c:f>
              <c:numCache>
                <c:formatCode>General</c:formatCode>
                <c:ptCount val="6"/>
                <c:pt idx="0">
                  <c:v>3.8489077575839852E-2</c:v>
                </c:pt>
                <c:pt idx="1">
                  <c:v>0.1067143998659475</c:v>
                </c:pt>
                <c:pt idx="2">
                  <c:v>0.114427447356621</c:v>
                </c:pt>
                <c:pt idx="3">
                  <c:v>679.33853472607757</c:v>
                </c:pt>
                <c:pt idx="4">
                  <c:v>631.239283115577</c:v>
                </c:pt>
                <c:pt idx="5">
                  <c:v>501.19722927391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D6-415F-8EAA-A3DF21C38FA9}"/>
            </c:ext>
          </c:extLst>
        </c:ser>
        <c:ser>
          <c:idx val="1"/>
          <c:order val="1"/>
          <c:tx>
            <c:strRef>
              <c:f>expression!$A$11</c:f>
              <c:strCache>
                <c:ptCount val="1"/>
                <c:pt idx="0">
                  <c:v>Opn1sw</c:v>
                </c:pt>
              </c:strCache>
            </c:strRef>
          </c:tx>
          <c:spPr>
            <a:ln w="25400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10"/>
            <c:spPr>
              <a:solidFill>
                <a:srgbClr val="0070C0"/>
              </a:solidFill>
              <a:ln w="2540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1:$P$11</c:f>
                <c:numCache>
                  <c:formatCode>General</c:formatCode>
                  <c:ptCount val="6"/>
                  <c:pt idx="0">
                    <c:v>3.4119044887517387E-2</c:v>
                  </c:pt>
                  <c:pt idx="1">
                    <c:v>0.11279897994415024</c:v>
                  </c:pt>
                  <c:pt idx="2">
                    <c:v>2.6950623769069305E-2</c:v>
                  </c:pt>
                  <c:pt idx="3">
                    <c:v>27.412752098341457</c:v>
                  </c:pt>
                  <c:pt idx="4">
                    <c:v>44.081295637460045</c:v>
                  </c:pt>
                  <c:pt idx="5">
                    <c:v>17.661122477588478</c:v>
                  </c:pt>
                </c:numCache>
              </c:numRef>
            </c:plus>
            <c:minus>
              <c:numRef>
                <c:f>expression!$K$11:$P$11</c:f>
                <c:numCache>
                  <c:formatCode>General</c:formatCode>
                  <c:ptCount val="6"/>
                  <c:pt idx="0">
                    <c:v>3.4119044887517387E-2</c:v>
                  </c:pt>
                  <c:pt idx="1">
                    <c:v>0.11279897994415024</c:v>
                  </c:pt>
                  <c:pt idx="2">
                    <c:v>2.6950623769069305E-2</c:v>
                  </c:pt>
                  <c:pt idx="3">
                    <c:v>27.412752098341457</c:v>
                  </c:pt>
                  <c:pt idx="4">
                    <c:v>44.081295637460045</c:v>
                  </c:pt>
                  <c:pt idx="5">
                    <c:v>17.66112247758847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expression!$B$9:$G$9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1:$G$11</c:f>
              <c:numCache>
                <c:formatCode>General</c:formatCode>
                <c:ptCount val="6"/>
                <c:pt idx="0">
                  <c:v>2.4125808007571751E-2</c:v>
                </c:pt>
                <c:pt idx="1">
                  <c:v>7.9760923629434002E-2</c:v>
                </c:pt>
                <c:pt idx="2">
                  <c:v>0.18051753647195951</c:v>
                </c:pt>
                <c:pt idx="3">
                  <c:v>224.28068971714998</c:v>
                </c:pt>
                <c:pt idx="4">
                  <c:v>509.76153199673001</c:v>
                </c:pt>
                <c:pt idx="5">
                  <c:v>407.7859325265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1D6-415F-8EAA-A3DF21C38FA9}"/>
            </c:ext>
          </c:extLst>
        </c:ser>
        <c:ser>
          <c:idx val="2"/>
          <c:order val="2"/>
          <c:tx>
            <c:strRef>
              <c:f>expression!$A$12</c:f>
              <c:strCache>
                <c:ptCount val="1"/>
                <c:pt idx="0">
                  <c:v>Pde6c</c:v>
                </c:pt>
              </c:strCache>
            </c:strRef>
          </c:tx>
          <c:spPr>
            <a:ln w="2540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star"/>
            <c:size val="10"/>
            <c:spPr>
              <a:noFill/>
              <a:ln w="25400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2:$P$12</c:f>
                <c:numCache>
                  <c:formatCode>General</c:formatCode>
                  <c:ptCount val="6"/>
                  <c:pt idx="0">
                    <c:v>2.4726447959296044E-2</c:v>
                  </c:pt>
                  <c:pt idx="1">
                    <c:v>2.6444928080915441E-2</c:v>
                  </c:pt>
                  <c:pt idx="2">
                    <c:v>0.78828220063568133</c:v>
                  </c:pt>
                  <c:pt idx="3">
                    <c:v>0.72489053780233936</c:v>
                  </c:pt>
                  <c:pt idx="4">
                    <c:v>4.6780428049696843</c:v>
                  </c:pt>
                  <c:pt idx="5">
                    <c:v>4.6299419888617974</c:v>
                  </c:pt>
                </c:numCache>
              </c:numRef>
            </c:plus>
            <c:minus>
              <c:numRef>
                <c:f>expression!$K$12:$P$12</c:f>
                <c:numCache>
                  <c:formatCode>General</c:formatCode>
                  <c:ptCount val="6"/>
                  <c:pt idx="0">
                    <c:v>2.4726447959296044E-2</c:v>
                  </c:pt>
                  <c:pt idx="1">
                    <c:v>2.6444928080915441E-2</c:v>
                  </c:pt>
                  <c:pt idx="2">
                    <c:v>0.78828220063568133</c:v>
                  </c:pt>
                  <c:pt idx="3">
                    <c:v>0.72489053780233936</c:v>
                  </c:pt>
                  <c:pt idx="4">
                    <c:v>4.6780428049696843</c:v>
                  </c:pt>
                  <c:pt idx="5">
                    <c:v>4.629941988861797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accent2">
                    <a:lumMod val="50000"/>
                  </a:schemeClr>
                </a:solidFill>
                <a:round/>
              </a:ln>
              <a:effectLst/>
            </c:spPr>
          </c:errBars>
          <c:cat>
            <c:strRef>
              <c:f>expression!$B$9:$G$9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2:$G$12</c:f>
              <c:numCache>
                <c:formatCode>General</c:formatCode>
                <c:ptCount val="6"/>
                <c:pt idx="0">
                  <c:v>1.7484239026674502E-2</c:v>
                </c:pt>
                <c:pt idx="1">
                  <c:v>5.2313583028905854E-2</c:v>
                </c:pt>
                <c:pt idx="2">
                  <c:v>2.7673227732061649</c:v>
                </c:pt>
                <c:pt idx="3">
                  <c:v>118.079976988753</c:v>
                </c:pt>
                <c:pt idx="4">
                  <c:v>137.80100522882199</c:v>
                </c:pt>
                <c:pt idx="5">
                  <c:v>145.993668803839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1D6-415F-8EAA-A3DF21C38FA9}"/>
            </c:ext>
          </c:extLst>
        </c:ser>
        <c:ser>
          <c:idx val="3"/>
          <c:order val="3"/>
          <c:tx>
            <c:strRef>
              <c:f>expression!$A$13</c:f>
              <c:strCache>
                <c:ptCount val="1"/>
                <c:pt idx="0">
                  <c:v>Rcvrn</c:v>
                </c:pt>
              </c:strCache>
            </c:strRef>
          </c:tx>
          <c:spPr>
            <a:ln w="25400" cap="rnd">
              <a:solidFill>
                <a:srgbClr val="997300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997300"/>
              </a:solidFill>
              <a:ln w="25400">
                <a:solidFill>
                  <a:srgbClr val="9973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3:$P$13</c:f>
                <c:numCache>
                  <c:formatCode>General</c:formatCode>
                  <c:ptCount val="6"/>
                  <c:pt idx="0">
                    <c:v>2.316405265328958E-2</c:v>
                  </c:pt>
                  <c:pt idx="1">
                    <c:v>0.23246052024919731</c:v>
                  </c:pt>
                  <c:pt idx="2">
                    <c:v>4.2317293336862054E-3</c:v>
                  </c:pt>
                  <c:pt idx="3">
                    <c:v>61.476642853169253</c:v>
                  </c:pt>
                  <c:pt idx="4">
                    <c:v>5.0564898866409145</c:v>
                  </c:pt>
                  <c:pt idx="5">
                    <c:v>37.653112692352913</c:v>
                  </c:pt>
                </c:numCache>
              </c:numRef>
            </c:plus>
            <c:minus>
              <c:numRef>
                <c:f>expression!$K$13:$P$13</c:f>
                <c:numCache>
                  <c:formatCode>General</c:formatCode>
                  <c:ptCount val="6"/>
                  <c:pt idx="0">
                    <c:v>2.316405265328958E-2</c:v>
                  </c:pt>
                  <c:pt idx="1">
                    <c:v>0.23246052024919731</c:v>
                  </c:pt>
                  <c:pt idx="2">
                    <c:v>4.2317293336862054E-3</c:v>
                  </c:pt>
                  <c:pt idx="3">
                    <c:v>61.476642853169253</c:v>
                  </c:pt>
                  <c:pt idx="4">
                    <c:v>5.0564898866409145</c:v>
                  </c:pt>
                  <c:pt idx="5">
                    <c:v>37.653112692352913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997300"/>
                </a:solidFill>
                <a:round/>
              </a:ln>
              <a:effectLst/>
            </c:spPr>
          </c:errBars>
          <c:cat>
            <c:strRef>
              <c:f>expression!$B$9:$G$9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3:$G$13</c:f>
              <c:numCache>
                <c:formatCode>General</c:formatCode>
                <c:ptCount val="6"/>
                <c:pt idx="0">
                  <c:v>1.6379458710903301E-2</c:v>
                </c:pt>
                <c:pt idx="1">
                  <c:v>0.55303153132794658</c:v>
                </c:pt>
                <c:pt idx="2">
                  <c:v>6.7179734971537147E-2</c:v>
                </c:pt>
                <c:pt idx="3">
                  <c:v>764.65792080013443</c:v>
                </c:pt>
                <c:pt idx="4">
                  <c:v>701.93114740739497</c:v>
                </c:pt>
                <c:pt idx="5">
                  <c:v>661.4692964180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1D6-415F-8EAA-A3DF21C38FA9}"/>
            </c:ext>
          </c:extLst>
        </c:ser>
        <c:ser>
          <c:idx val="4"/>
          <c:order val="4"/>
          <c:tx>
            <c:strRef>
              <c:f>expression!$A$14</c:f>
              <c:strCache>
                <c:ptCount val="1"/>
                <c:pt idx="0">
                  <c:v>Rdh8</c:v>
                </c:pt>
              </c:strCache>
            </c:strRef>
          </c:tx>
          <c:spPr>
            <a:ln w="25400" cap="rnd">
              <a:solidFill>
                <a:srgbClr val="264478"/>
              </a:solidFill>
              <a:round/>
            </a:ln>
            <a:effectLst/>
          </c:spPr>
          <c:marker>
            <c:symbol val="square"/>
            <c:size val="10"/>
            <c:spPr>
              <a:solidFill>
                <a:srgbClr val="264478"/>
              </a:solidFill>
              <a:ln w="25400">
                <a:solidFill>
                  <a:srgbClr val="264478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4:$P$1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9.8574928030478919</c:v>
                  </c:pt>
                  <c:pt idx="4">
                    <c:v>8.4805391401867638</c:v>
                  </c:pt>
                  <c:pt idx="5">
                    <c:v>0.42464943801356225</c:v>
                  </c:pt>
                </c:numCache>
              </c:numRef>
            </c:plus>
            <c:minus>
              <c:numRef>
                <c:f>expression!$K$14:$P$1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9.8574928030478919</c:v>
                  </c:pt>
                  <c:pt idx="4">
                    <c:v>8.4805391401867638</c:v>
                  </c:pt>
                  <c:pt idx="5">
                    <c:v>0.42464943801356225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264478"/>
                </a:solidFill>
                <a:round/>
              </a:ln>
              <a:effectLst/>
            </c:spPr>
          </c:errBars>
          <c:cat>
            <c:strRef>
              <c:f>expression!$B$9:$G$9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4:$G$1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3.777567193048654</c:v>
                </c:pt>
                <c:pt idx="4">
                  <c:v>128.70481586914201</c:v>
                </c:pt>
                <c:pt idx="5">
                  <c:v>95.8157389743110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1D6-415F-8EAA-A3DF21C38F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6852719"/>
        <c:axId val="696851471"/>
      </c:lineChart>
      <c:catAx>
        <c:axId val="6968527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96851471"/>
        <c:crosses val="autoZero"/>
        <c:auto val="1"/>
        <c:lblAlgn val="ctr"/>
        <c:lblOffset val="100"/>
        <c:noMultiLvlLbl val="0"/>
      </c:catAx>
      <c:valAx>
        <c:axId val="69685147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696852719"/>
        <c:crosses val="autoZero"/>
        <c:crossBetween val="between"/>
        <c:majorUnit val="20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3876651982379"/>
          <c:y val="0.85998951688914971"/>
          <c:w val="0.6599118942731278"/>
          <c:h val="0.123827074545197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9114181957853936"/>
          <c:y val="0.889785134574789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3954920823367143"/>
          <c:y val="0.13142497066822678"/>
          <c:w val="0.64958604675524212"/>
          <c:h val="0.64418415972063325"/>
        </c:manualLayout>
      </c:layout>
      <c:lineChart>
        <c:grouping val="standard"/>
        <c:varyColors val="0"/>
        <c:ser>
          <c:idx val="0"/>
          <c:order val="0"/>
          <c:tx>
            <c:strRef>
              <c:f>expression!$A$17</c:f>
              <c:strCache>
                <c:ptCount val="1"/>
                <c:pt idx="0">
                  <c:v>Rho</c:v>
                </c:pt>
              </c:strCache>
            </c:strRef>
          </c:tx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10"/>
            <c:spPr>
              <a:solidFill>
                <a:schemeClr val="bg1"/>
              </a:solidFill>
              <a:ln w="2540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expression!$K$17:$P$17</c:f>
                <c:numCache>
                  <c:formatCode>General</c:formatCode>
                  <c:ptCount val="6"/>
                  <c:pt idx="0">
                    <c:v>5.1348811377448768E-2</c:v>
                  </c:pt>
                  <c:pt idx="1">
                    <c:v>0.81622208100212834</c:v>
                  </c:pt>
                  <c:pt idx="2">
                    <c:v>0.64173413129786716</c:v>
                  </c:pt>
                  <c:pt idx="3">
                    <c:v>203.00779594387555</c:v>
                  </c:pt>
                  <c:pt idx="4">
                    <c:v>4837.9734859434739</c:v>
                  </c:pt>
                  <c:pt idx="5">
                    <c:v>2669.3728396669608</c:v>
                  </c:pt>
                </c:numCache>
              </c:numRef>
            </c:plus>
            <c:minus>
              <c:numRef>
                <c:f>expression!$K$17:$P$17</c:f>
                <c:numCache>
                  <c:formatCode>General</c:formatCode>
                  <c:ptCount val="6"/>
                  <c:pt idx="0">
                    <c:v>5.1348811377448768E-2</c:v>
                  </c:pt>
                  <c:pt idx="1">
                    <c:v>0.81622208100212834</c:v>
                  </c:pt>
                  <c:pt idx="2">
                    <c:v>0.64173413129786716</c:v>
                  </c:pt>
                  <c:pt idx="3">
                    <c:v>203.00779594387555</c:v>
                  </c:pt>
                  <c:pt idx="4">
                    <c:v>4837.9734859434739</c:v>
                  </c:pt>
                  <c:pt idx="5">
                    <c:v>2669.3728396669608</c:v>
                  </c:pt>
                </c:numCache>
              </c:numRef>
            </c:minus>
            <c:spPr>
              <a:noFill/>
              <a:ln w="15875" cap="flat" cmpd="sng" algn="ctr">
                <a:solidFill>
                  <a:srgbClr val="7030A0"/>
                </a:solidFill>
                <a:round/>
              </a:ln>
              <a:effectLst/>
            </c:spPr>
          </c:errBars>
          <c:cat>
            <c:strRef>
              <c:f>expression!$B$16:$G$16</c:f>
              <c:strCache>
                <c:ptCount val="6"/>
                <c:pt idx="0">
                  <c:v>E11.5</c:v>
                </c:pt>
                <c:pt idx="1">
                  <c:v>E12.5</c:v>
                </c:pt>
                <c:pt idx="2">
                  <c:v>E14.5</c:v>
                </c:pt>
                <c:pt idx="3">
                  <c:v>P14</c:v>
                </c:pt>
                <c:pt idx="4">
                  <c:v>P21</c:v>
                </c:pt>
                <c:pt idx="5">
                  <c:v>P28</c:v>
                </c:pt>
              </c:strCache>
            </c:strRef>
          </c:cat>
          <c:val>
            <c:numRef>
              <c:f>expression!$B$17:$G$17</c:f>
              <c:numCache>
                <c:formatCode>General</c:formatCode>
                <c:ptCount val="6"/>
                <c:pt idx="0">
                  <c:v>0.66026807012603705</c:v>
                </c:pt>
                <c:pt idx="1">
                  <c:v>17.962691006945001</c:v>
                </c:pt>
                <c:pt idx="2">
                  <c:v>1.19321417644848</c:v>
                </c:pt>
                <c:pt idx="3">
                  <c:v>17893.100773577047</c:v>
                </c:pt>
                <c:pt idx="4">
                  <c:v>59302.133298166955</c:v>
                </c:pt>
                <c:pt idx="5">
                  <c:v>39027.3552318065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F2-43AC-89DD-AF78AFE3A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57855"/>
        <c:axId val="952054527"/>
      </c:lineChart>
      <c:catAx>
        <c:axId val="952057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52054527"/>
        <c:crosses val="autoZero"/>
        <c:auto val="1"/>
        <c:lblAlgn val="ctr"/>
        <c:lblOffset val="100"/>
        <c:noMultiLvlLbl val="0"/>
      </c:catAx>
      <c:valAx>
        <c:axId val="952054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952057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5750</xdr:colOff>
      <xdr:row>15</xdr:row>
      <xdr:rowOff>152400</xdr:rowOff>
    </xdr:from>
    <xdr:to>
      <xdr:col>32</xdr:col>
      <xdr:colOff>203200</xdr:colOff>
      <xdr:row>50</xdr:row>
      <xdr:rowOff>146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4200</xdr:colOff>
      <xdr:row>16</xdr:row>
      <xdr:rowOff>38100</xdr:rowOff>
    </xdr:from>
    <xdr:to>
      <xdr:col>33</xdr:col>
      <xdr:colOff>6350</xdr:colOff>
      <xdr:row>51</xdr:row>
      <xdr:rowOff>31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6900</xdr:colOff>
      <xdr:row>19</xdr:row>
      <xdr:rowOff>9524</xdr:rowOff>
    </xdr:from>
    <xdr:to>
      <xdr:col>11</xdr:col>
      <xdr:colOff>298449</xdr:colOff>
      <xdr:row>44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17501</xdr:colOff>
      <xdr:row>19</xdr:row>
      <xdr:rowOff>0</xdr:rowOff>
    </xdr:from>
    <xdr:to>
      <xdr:col>21</xdr:col>
      <xdr:colOff>596901</xdr:colOff>
      <xdr:row>44</xdr:row>
      <xdr:rowOff>10477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228600</xdr:colOff>
      <xdr:row>18</xdr:row>
      <xdr:rowOff>158750</xdr:rowOff>
    </xdr:from>
    <xdr:to>
      <xdr:col>31</xdr:col>
      <xdr:colOff>469900</xdr:colOff>
      <xdr:row>44</xdr:row>
      <xdr:rowOff>9524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27"/>
  <sheetViews>
    <sheetView tabSelected="1" topLeftCell="B1" workbookViewId="0">
      <pane ySplit="1" topLeftCell="A2" activePane="bottomLeft" state="frozen"/>
      <selection pane="bottomLeft" activeCell="I7" sqref="I7"/>
    </sheetView>
  </sheetViews>
  <sheetFormatPr defaultRowHeight="14.5" x14ac:dyDescent="0.35"/>
  <cols>
    <col min="5" max="5" width="6.7265625" bestFit="1" customWidth="1"/>
    <col min="6" max="6" width="5.90625" bestFit="1" customWidth="1"/>
    <col min="7" max="7" width="13.90625" bestFit="1" customWidth="1"/>
    <col min="8" max="8" width="7.453125" customWidth="1"/>
    <col min="12" max="12" width="6.08984375" customWidth="1"/>
    <col min="18" max="18" width="20" bestFit="1" customWidth="1"/>
    <col min="19" max="19" width="6.90625" bestFit="1" customWidth="1"/>
    <col min="20" max="20" width="5.54296875" bestFit="1" customWidth="1"/>
    <col min="21" max="21" width="4.26953125" bestFit="1" customWidth="1"/>
    <col min="22" max="23" width="7.36328125" bestFit="1" customWidth="1"/>
    <col min="28" max="28" width="9.26953125" customWidth="1"/>
    <col min="35" max="35" width="10.26953125" bestFit="1" customWidth="1"/>
    <col min="36" max="36" width="5.08984375" bestFit="1" customWidth="1"/>
    <col min="37" max="37" width="6.453125" bestFit="1" customWidth="1"/>
    <col min="38" max="38" width="6.81640625" bestFit="1" customWidth="1"/>
    <col min="39" max="39" width="5.7265625" bestFit="1" customWidth="1"/>
    <col min="40" max="40" width="14" bestFit="1" customWidth="1"/>
  </cols>
  <sheetData>
    <row r="1" spans="1:40" s="4" customFormat="1" ht="14" x14ac:dyDescent="0.3">
      <c r="A1" s="4" t="s">
        <v>738</v>
      </c>
      <c r="B1" s="4" t="s">
        <v>1988</v>
      </c>
      <c r="C1" s="4" t="s">
        <v>1987</v>
      </c>
      <c r="D1" s="4" t="s">
        <v>1986</v>
      </c>
      <c r="E1" s="4" t="s">
        <v>1985</v>
      </c>
      <c r="F1" s="4" t="s">
        <v>1984</v>
      </c>
      <c r="G1" s="4" t="s">
        <v>2001</v>
      </c>
      <c r="H1" s="4" t="s">
        <v>739</v>
      </c>
      <c r="I1" s="4" t="s">
        <v>1983</v>
      </c>
      <c r="J1" s="4" t="s">
        <v>1982</v>
      </c>
      <c r="K1" s="4" t="s">
        <v>1981</v>
      </c>
      <c r="L1" s="4" t="s">
        <v>740</v>
      </c>
      <c r="M1" s="4" t="s">
        <v>1980</v>
      </c>
      <c r="N1" s="4" t="s">
        <v>1979</v>
      </c>
      <c r="O1" s="4" t="s">
        <v>1978</v>
      </c>
      <c r="P1" s="4" t="s">
        <v>741</v>
      </c>
      <c r="Q1" s="4" t="s">
        <v>742</v>
      </c>
      <c r="R1" s="4" t="s">
        <v>1977</v>
      </c>
      <c r="S1" s="4" t="s">
        <v>1954</v>
      </c>
      <c r="T1" s="4" t="s">
        <v>1955</v>
      </c>
      <c r="U1" s="4" t="s">
        <v>1956</v>
      </c>
      <c r="V1" s="4" t="s">
        <v>1957</v>
      </c>
      <c r="W1" s="4" t="s">
        <v>1958</v>
      </c>
      <c r="X1" s="3" t="s">
        <v>1959</v>
      </c>
      <c r="Y1" s="3" t="s">
        <v>1960</v>
      </c>
      <c r="Z1" s="3" t="s">
        <v>1961</v>
      </c>
      <c r="AA1" s="3" t="s">
        <v>1962</v>
      </c>
      <c r="AB1" s="3" t="s">
        <v>1963</v>
      </c>
      <c r="AC1" s="3" t="s">
        <v>1964</v>
      </c>
      <c r="AD1" s="4" t="s">
        <v>1965</v>
      </c>
      <c r="AE1" s="4" t="s">
        <v>1966</v>
      </c>
      <c r="AF1" s="4" t="s">
        <v>1967</v>
      </c>
      <c r="AG1" s="4" t="s">
        <v>1968</v>
      </c>
      <c r="AH1" s="4" t="s">
        <v>1969</v>
      </c>
      <c r="AI1" s="3" t="s">
        <v>1970</v>
      </c>
      <c r="AJ1" s="3" t="s">
        <v>752</v>
      </c>
      <c r="AK1" s="3" t="s">
        <v>753</v>
      </c>
      <c r="AL1" s="3" t="s">
        <v>754</v>
      </c>
      <c r="AM1" s="3" t="s">
        <v>755</v>
      </c>
      <c r="AN1" s="3" t="s">
        <v>1971</v>
      </c>
    </row>
    <row r="2" spans="1:40" x14ac:dyDescent="0.35">
      <c r="A2" s="1" t="s">
        <v>0</v>
      </c>
      <c r="B2" s="1">
        <v>73009300</v>
      </c>
      <c r="C2" s="1">
        <v>73068009</v>
      </c>
      <c r="D2" s="1">
        <v>58710</v>
      </c>
      <c r="E2" s="1" t="s">
        <v>1952</v>
      </c>
      <c r="F2" s="1">
        <v>1</v>
      </c>
      <c r="G2" s="1">
        <v>24.47064314</v>
      </c>
      <c r="H2" s="1" t="s">
        <v>0</v>
      </c>
      <c r="I2" s="1">
        <v>73033992</v>
      </c>
      <c r="J2" s="1">
        <v>73034991</v>
      </c>
      <c r="K2" s="1">
        <v>1000</v>
      </c>
      <c r="L2" s="1" t="s">
        <v>154</v>
      </c>
      <c r="M2" s="1" t="s">
        <v>710</v>
      </c>
      <c r="N2" s="1" t="s">
        <v>701</v>
      </c>
      <c r="O2" s="1">
        <v>12788</v>
      </c>
      <c r="P2" s="1" t="s">
        <v>680</v>
      </c>
      <c r="Q2" s="1" t="s">
        <v>5</v>
      </c>
      <c r="R2" s="1" t="s">
        <v>1973</v>
      </c>
      <c r="S2" s="7">
        <v>1</v>
      </c>
      <c r="T2" s="1"/>
      <c r="U2" s="1"/>
      <c r="V2" s="1"/>
      <c r="W2" s="1"/>
      <c r="X2" s="13"/>
      <c r="Y2" s="13"/>
      <c r="Z2" s="13"/>
      <c r="AA2" s="13"/>
      <c r="AB2" s="13"/>
      <c r="AC2" s="13"/>
      <c r="AD2" s="13"/>
      <c r="AE2" s="17"/>
      <c r="AF2" s="17"/>
      <c r="AG2" s="17"/>
      <c r="AH2" s="17"/>
      <c r="AI2" s="17"/>
      <c r="AJ2" s="1"/>
      <c r="AK2" s="17"/>
      <c r="AL2" s="1"/>
      <c r="AM2" s="1"/>
      <c r="AN2" s="1"/>
    </row>
    <row r="3" spans="1:40" x14ac:dyDescent="0.35">
      <c r="A3" s="1" t="s">
        <v>0</v>
      </c>
      <c r="B3" s="1">
        <v>73009300</v>
      </c>
      <c r="C3" s="1">
        <v>73068009</v>
      </c>
      <c r="D3" s="1">
        <v>58710</v>
      </c>
      <c r="E3" s="1" t="s">
        <v>1952</v>
      </c>
      <c r="F3" s="1">
        <v>1</v>
      </c>
      <c r="G3" s="1">
        <v>24.47064314</v>
      </c>
      <c r="H3" s="1" t="s">
        <v>0</v>
      </c>
      <c r="I3" s="1">
        <v>73029082</v>
      </c>
      <c r="J3" s="1">
        <v>73030081</v>
      </c>
      <c r="K3" s="1">
        <v>1000</v>
      </c>
      <c r="L3" s="1" t="s">
        <v>154</v>
      </c>
      <c r="M3" s="1" t="s">
        <v>685</v>
      </c>
      <c r="N3" s="1" t="s">
        <v>679</v>
      </c>
      <c r="O3" s="1">
        <v>12788</v>
      </c>
      <c r="P3" s="1" t="s">
        <v>680</v>
      </c>
      <c r="Q3" s="1" t="s">
        <v>5</v>
      </c>
      <c r="R3" s="1" t="s">
        <v>1973</v>
      </c>
      <c r="S3" s="1">
        <v>1</v>
      </c>
      <c r="T3" s="1"/>
      <c r="U3" s="1"/>
      <c r="V3" s="1"/>
      <c r="W3" s="1"/>
      <c r="X3" s="13"/>
      <c r="Y3" s="13"/>
      <c r="Z3" s="13"/>
      <c r="AA3" s="13"/>
      <c r="AB3" s="13"/>
      <c r="AC3" s="13"/>
      <c r="AD3" s="13"/>
      <c r="AE3" s="17"/>
      <c r="AF3" s="17"/>
      <c r="AG3" s="17"/>
      <c r="AH3" s="17"/>
      <c r="AI3" s="17"/>
      <c r="AJ3" s="1"/>
      <c r="AK3" s="17"/>
      <c r="AL3" s="1"/>
      <c r="AM3" s="1"/>
      <c r="AN3" s="1"/>
    </row>
    <row r="4" spans="1:40" x14ac:dyDescent="0.35">
      <c r="A4" s="1" t="s">
        <v>0</v>
      </c>
      <c r="B4" s="1">
        <v>73021643</v>
      </c>
      <c r="C4" s="1">
        <v>73366026</v>
      </c>
      <c r="D4" s="1">
        <v>344384</v>
      </c>
      <c r="E4" s="1" t="s">
        <v>1952</v>
      </c>
      <c r="F4" s="1">
        <v>1</v>
      </c>
      <c r="G4" s="1">
        <v>18.57893211</v>
      </c>
      <c r="H4" s="1" t="s">
        <v>0</v>
      </c>
      <c r="I4" s="1">
        <v>73033992</v>
      </c>
      <c r="J4" s="1">
        <v>73034991</v>
      </c>
      <c r="K4" s="1">
        <v>1000</v>
      </c>
      <c r="L4" s="1" t="s">
        <v>154</v>
      </c>
      <c r="M4" s="1" t="s">
        <v>710</v>
      </c>
      <c r="N4" s="1" t="s">
        <v>701</v>
      </c>
      <c r="O4" s="1">
        <v>12788</v>
      </c>
      <c r="P4" s="1" t="s">
        <v>680</v>
      </c>
      <c r="Q4" s="1" t="s">
        <v>5</v>
      </c>
      <c r="R4" s="1" t="s">
        <v>1973</v>
      </c>
      <c r="S4" s="1"/>
      <c r="T4" s="7">
        <v>1</v>
      </c>
      <c r="U4" s="1"/>
      <c r="V4" s="1"/>
      <c r="W4" s="1"/>
      <c r="X4" s="13"/>
      <c r="Y4" s="13"/>
      <c r="Z4" s="13"/>
      <c r="AA4" s="13"/>
      <c r="AB4" s="13"/>
      <c r="AC4" s="13"/>
      <c r="AD4" s="13"/>
      <c r="AE4" s="17"/>
      <c r="AF4" s="17"/>
      <c r="AG4" s="17"/>
      <c r="AH4" s="17"/>
      <c r="AI4" s="17"/>
      <c r="AJ4" s="1"/>
      <c r="AK4" s="17"/>
      <c r="AL4" s="1"/>
      <c r="AM4" s="1"/>
      <c r="AN4" s="1"/>
    </row>
    <row r="5" spans="1:40" x14ac:dyDescent="0.35">
      <c r="A5" s="1" t="s">
        <v>0</v>
      </c>
      <c r="B5" s="1">
        <v>73021643</v>
      </c>
      <c r="C5" s="1">
        <v>73366026</v>
      </c>
      <c r="D5" s="1">
        <v>344384</v>
      </c>
      <c r="E5" s="1" t="s">
        <v>1952</v>
      </c>
      <c r="F5" s="1">
        <v>1</v>
      </c>
      <c r="G5" s="1">
        <v>18.57893211</v>
      </c>
      <c r="H5" s="1" t="s">
        <v>0</v>
      </c>
      <c r="I5" s="1">
        <v>73029082</v>
      </c>
      <c r="J5" s="1">
        <v>73030081</v>
      </c>
      <c r="K5" s="1">
        <v>1000</v>
      </c>
      <c r="L5" s="1" t="s">
        <v>154</v>
      </c>
      <c r="M5" s="1" t="s">
        <v>685</v>
      </c>
      <c r="N5" s="1" t="s">
        <v>679</v>
      </c>
      <c r="O5" s="1">
        <v>12788</v>
      </c>
      <c r="P5" s="1" t="s">
        <v>680</v>
      </c>
      <c r="Q5" s="1" t="s">
        <v>5</v>
      </c>
      <c r="R5" s="1" t="s">
        <v>1973</v>
      </c>
      <c r="S5" s="1"/>
      <c r="T5" s="1">
        <v>1</v>
      </c>
      <c r="U5" s="1"/>
      <c r="V5" s="1"/>
      <c r="W5" s="1"/>
      <c r="X5" s="13"/>
      <c r="Y5" s="13"/>
      <c r="Z5" s="13"/>
      <c r="AA5" s="13"/>
      <c r="AB5" s="13"/>
      <c r="AC5" s="13"/>
      <c r="AD5" s="13"/>
      <c r="AE5" s="17"/>
      <c r="AF5" s="17"/>
      <c r="AG5" s="17"/>
      <c r="AH5" s="17"/>
      <c r="AI5" s="17"/>
      <c r="AJ5" s="1"/>
      <c r="AK5" s="17"/>
      <c r="AL5" s="1"/>
      <c r="AM5" s="1"/>
      <c r="AN5" s="1"/>
    </row>
    <row r="6" spans="1:40" x14ac:dyDescent="0.35">
      <c r="A6" s="1" t="s">
        <v>0</v>
      </c>
      <c r="B6" s="1">
        <v>72967033</v>
      </c>
      <c r="C6" s="1">
        <v>73250763</v>
      </c>
      <c r="D6" s="1">
        <v>283731</v>
      </c>
      <c r="E6" s="1" t="s">
        <v>1952</v>
      </c>
      <c r="F6" s="1">
        <v>1</v>
      </c>
      <c r="G6" s="1">
        <v>10.57825532</v>
      </c>
      <c r="H6" s="1" t="s">
        <v>0</v>
      </c>
      <c r="I6" s="1">
        <v>73033992</v>
      </c>
      <c r="J6" s="1">
        <v>73034991</v>
      </c>
      <c r="K6" s="1">
        <v>1000</v>
      </c>
      <c r="L6" s="1" t="s">
        <v>154</v>
      </c>
      <c r="M6" s="1" t="s">
        <v>710</v>
      </c>
      <c r="N6" s="1" t="s">
        <v>701</v>
      </c>
      <c r="O6" s="1">
        <v>12788</v>
      </c>
      <c r="P6" s="1" t="s">
        <v>680</v>
      </c>
      <c r="Q6" s="1" t="s">
        <v>5</v>
      </c>
      <c r="R6" s="1" t="s">
        <v>1973</v>
      </c>
      <c r="S6" s="1"/>
      <c r="T6" s="1"/>
      <c r="U6" s="7">
        <v>1</v>
      </c>
      <c r="V6" s="1"/>
      <c r="W6" s="1"/>
      <c r="X6" s="13"/>
      <c r="Y6" s="13"/>
      <c r="Z6" s="13"/>
      <c r="AA6" s="13"/>
      <c r="AB6" s="13"/>
      <c r="AC6" s="13"/>
      <c r="AD6" s="13"/>
      <c r="AE6" s="17"/>
      <c r="AF6" s="17"/>
      <c r="AG6" s="17"/>
      <c r="AH6" s="17"/>
      <c r="AI6" s="17"/>
      <c r="AJ6" s="1"/>
      <c r="AK6" s="17"/>
      <c r="AL6" s="1"/>
      <c r="AM6" s="1"/>
      <c r="AN6" s="1"/>
    </row>
    <row r="7" spans="1:40" x14ac:dyDescent="0.35">
      <c r="A7" s="1" t="s">
        <v>0</v>
      </c>
      <c r="B7" s="1">
        <v>72967033</v>
      </c>
      <c r="C7" s="1">
        <v>73250763</v>
      </c>
      <c r="D7" s="1">
        <v>283731</v>
      </c>
      <c r="E7" s="1" t="s">
        <v>1952</v>
      </c>
      <c r="F7" s="1">
        <v>1</v>
      </c>
      <c r="G7" s="1">
        <v>10.57825532</v>
      </c>
      <c r="H7" s="1" t="s">
        <v>0</v>
      </c>
      <c r="I7" s="1">
        <v>73029082</v>
      </c>
      <c r="J7" s="1">
        <v>73030081</v>
      </c>
      <c r="K7" s="1">
        <v>1000</v>
      </c>
      <c r="L7" s="1" t="s">
        <v>154</v>
      </c>
      <c r="M7" s="1" t="s">
        <v>685</v>
      </c>
      <c r="N7" s="1" t="s">
        <v>679</v>
      </c>
      <c r="O7" s="1">
        <v>12788</v>
      </c>
      <c r="P7" s="1" t="s">
        <v>680</v>
      </c>
      <c r="Q7" s="1" t="s">
        <v>5</v>
      </c>
      <c r="R7" s="1" t="s">
        <v>1973</v>
      </c>
      <c r="S7" s="1"/>
      <c r="T7" s="1"/>
      <c r="U7" s="1">
        <v>1</v>
      </c>
      <c r="V7" s="1"/>
      <c r="W7" s="1"/>
      <c r="X7" s="13"/>
      <c r="Y7" s="13"/>
      <c r="Z7" s="13"/>
      <c r="AA7" s="13"/>
      <c r="AB7" s="13"/>
      <c r="AC7" s="13"/>
      <c r="AD7" s="13"/>
      <c r="AE7" s="17"/>
      <c r="AF7" s="17"/>
      <c r="AG7" s="17"/>
      <c r="AH7" s="17"/>
      <c r="AI7" s="17"/>
      <c r="AJ7" s="1"/>
      <c r="AK7" s="17"/>
      <c r="AL7" s="1"/>
      <c r="AM7" s="1"/>
      <c r="AN7" s="1"/>
    </row>
    <row r="8" spans="1:40" x14ac:dyDescent="0.35">
      <c r="A8" s="1" t="s">
        <v>0</v>
      </c>
      <c r="B8" s="1">
        <v>72504865</v>
      </c>
      <c r="C8" s="1">
        <v>73424954</v>
      </c>
      <c r="D8" s="1">
        <v>920090</v>
      </c>
      <c r="E8" s="1" t="s">
        <v>1952</v>
      </c>
      <c r="F8" s="1">
        <v>1</v>
      </c>
      <c r="G8" s="1">
        <v>17.766828369999999</v>
      </c>
      <c r="H8" s="1" t="s">
        <v>0</v>
      </c>
      <c r="I8" s="1">
        <v>73033992</v>
      </c>
      <c r="J8" s="1">
        <v>73034991</v>
      </c>
      <c r="K8" s="1">
        <v>1000</v>
      </c>
      <c r="L8" s="1" t="s">
        <v>154</v>
      </c>
      <c r="M8" s="1" t="s">
        <v>710</v>
      </c>
      <c r="N8" s="1" t="s">
        <v>701</v>
      </c>
      <c r="O8" s="1">
        <v>12788</v>
      </c>
      <c r="P8" s="1" t="s">
        <v>680</v>
      </c>
      <c r="Q8" s="1" t="s">
        <v>5</v>
      </c>
      <c r="R8" s="1" t="s">
        <v>1973</v>
      </c>
      <c r="S8" s="1"/>
      <c r="T8" s="1"/>
      <c r="U8" s="1"/>
      <c r="V8" s="7">
        <v>1</v>
      </c>
      <c r="W8" s="1"/>
      <c r="X8" s="13"/>
      <c r="Y8" s="13"/>
      <c r="Z8" s="13"/>
      <c r="AA8" s="13"/>
      <c r="AB8" s="13"/>
      <c r="AC8" s="13"/>
      <c r="AD8" s="13"/>
      <c r="AE8" s="17"/>
      <c r="AF8" s="17"/>
      <c r="AG8" s="17"/>
      <c r="AH8" s="17"/>
      <c r="AI8" s="17"/>
      <c r="AJ8" s="1"/>
      <c r="AK8" s="17"/>
      <c r="AL8" s="1"/>
      <c r="AM8" s="1"/>
      <c r="AN8" s="1"/>
    </row>
    <row r="9" spans="1:40" s="1" customFormat="1" ht="14" x14ac:dyDescent="0.3">
      <c r="A9" s="1" t="s">
        <v>0</v>
      </c>
      <c r="B9" s="1">
        <v>72504865</v>
      </c>
      <c r="C9" s="1">
        <v>73424954</v>
      </c>
      <c r="D9" s="1">
        <v>920090</v>
      </c>
      <c r="E9" s="1" t="s">
        <v>1952</v>
      </c>
      <c r="F9" s="1">
        <v>1</v>
      </c>
      <c r="G9" s="1">
        <v>17.766828369999999</v>
      </c>
      <c r="H9" s="1" t="s">
        <v>0</v>
      </c>
      <c r="I9" s="1">
        <v>73029082</v>
      </c>
      <c r="J9" s="1">
        <v>73030081</v>
      </c>
      <c r="K9" s="1">
        <v>1000</v>
      </c>
      <c r="L9" s="1" t="s">
        <v>154</v>
      </c>
      <c r="M9" s="1" t="s">
        <v>685</v>
      </c>
      <c r="N9" s="1" t="s">
        <v>679</v>
      </c>
      <c r="O9" s="1">
        <v>12788</v>
      </c>
      <c r="P9" s="1" t="s">
        <v>680</v>
      </c>
      <c r="Q9" s="1" t="s">
        <v>5</v>
      </c>
      <c r="R9" s="1" t="s">
        <v>1973</v>
      </c>
      <c r="V9" s="1">
        <v>1</v>
      </c>
      <c r="X9" s="13"/>
      <c r="Y9" s="13"/>
      <c r="Z9" s="13"/>
      <c r="AA9" s="13"/>
      <c r="AB9" s="13"/>
      <c r="AC9" s="13"/>
      <c r="AD9" s="13"/>
      <c r="AE9" s="17"/>
      <c r="AF9" s="17"/>
      <c r="AG9" s="17"/>
      <c r="AH9" s="17"/>
      <c r="AI9" s="17"/>
      <c r="AK9" s="17"/>
    </row>
    <row r="10" spans="1:40" s="1" customFormat="1" ht="14" x14ac:dyDescent="0.3">
      <c r="A10" s="1" t="s">
        <v>0</v>
      </c>
      <c r="B10" s="1">
        <v>72962080</v>
      </c>
      <c r="C10" s="1">
        <v>73849967</v>
      </c>
      <c r="D10" s="1">
        <v>887888</v>
      </c>
      <c r="E10" s="1" t="s">
        <v>1952</v>
      </c>
      <c r="F10" s="1">
        <v>1</v>
      </c>
      <c r="G10" s="1">
        <v>18.424899490000001</v>
      </c>
      <c r="H10" s="1" t="s">
        <v>0</v>
      </c>
      <c r="I10" s="1">
        <v>73033992</v>
      </c>
      <c r="J10" s="1">
        <v>73034991</v>
      </c>
      <c r="K10" s="1">
        <v>1000</v>
      </c>
      <c r="L10" s="1" t="s">
        <v>154</v>
      </c>
      <c r="M10" s="1" t="s">
        <v>710</v>
      </c>
      <c r="N10" s="1" t="s">
        <v>701</v>
      </c>
      <c r="O10" s="1">
        <v>12788</v>
      </c>
      <c r="P10" s="1" t="s">
        <v>680</v>
      </c>
      <c r="Q10" s="1" t="s">
        <v>5</v>
      </c>
      <c r="R10" s="1" t="s">
        <v>1973</v>
      </c>
      <c r="W10" s="7">
        <v>1</v>
      </c>
      <c r="X10" s="13"/>
      <c r="Y10" s="13"/>
      <c r="Z10" s="13"/>
      <c r="AA10" s="13"/>
      <c r="AB10" s="13"/>
      <c r="AC10" s="13"/>
      <c r="AD10" s="13"/>
      <c r="AE10" s="17"/>
      <c r="AF10" s="17"/>
      <c r="AG10" s="17"/>
      <c r="AH10" s="17"/>
      <c r="AI10" s="17"/>
      <c r="AK10" s="17"/>
    </row>
    <row r="11" spans="1:40" s="1" customFormat="1" ht="14" x14ac:dyDescent="0.3">
      <c r="A11" s="1" t="s">
        <v>0</v>
      </c>
      <c r="B11" s="1">
        <v>72962080</v>
      </c>
      <c r="C11" s="1">
        <v>73849967</v>
      </c>
      <c r="D11" s="1">
        <v>887888</v>
      </c>
      <c r="E11" s="1" t="s">
        <v>1952</v>
      </c>
      <c r="F11" s="1">
        <v>1</v>
      </c>
      <c r="G11" s="1">
        <v>18.424899490000001</v>
      </c>
      <c r="H11" s="1" t="s">
        <v>0</v>
      </c>
      <c r="I11" s="1">
        <v>73029082</v>
      </c>
      <c r="J11" s="1">
        <v>73030081</v>
      </c>
      <c r="K11" s="1">
        <v>1000</v>
      </c>
      <c r="L11" s="1" t="s">
        <v>154</v>
      </c>
      <c r="M11" s="1" t="s">
        <v>685</v>
      </c>
      <c r="N11" s="1" t="s">
        <v>679</v>
      </c>
      <c r="O11" s="1">
        <v>12788</v>
      </c>
      <c r="P11" s="1" t="s">
        <v>680</v>
      </c>
      <c r="Q11" s="1" t="s">
        <v>5</v>
      </c>
      <c r="R11" s="1" t="s">
        <v>1973</v>
      </c>
      <c r="W11" s="1">
        <v>1</v>
      </c>
      <c r="X11" s="13"/>
      <c r="Y11" s="13"/>
      <c r="Z11" s="13"/>
      <c r="AA11" s="13"/>
      <c r="AB11" s="13"/>
      <c r="AC11" s="13"/>
      <c r="AD11" s="13"/>
      <c r="AE11" s="17"/>
      <c r="AF11" s="17"/>
      <c r="AG11" s="17"/>
      <c r="AH11" s="17"/>
      <c r="AI11" s="17"/>
      <c r="AK11" s="17"/>
    </row>
    <row r="12" spans="1:40" s="1" customFormat="1" ht="14" x14ac:dyDescent="0.3">
      <c r="A12" s="1" t="s">
        <v>0</v>
      </c>
      <c r="B12" s="1">
        <v>72978912</v>
      </c>
      <c r="C12" s="1">
        <v>73037381</v>
      </c>
      <c r="D12" s="1">
        <v>58470</v>
      </c>
      <c r="E12" s="1" t="s">
        <v>1952</v>
      </c>
      <c r="F12" s="1">
        <v>4</v>
      </c>
      <c r="G12" s="1">
        <v>86.668461190000002</v>
      </c>
      <c r="H12" s="1" t="s">
        <v>0</v>
      </c>
      <c r="I12" s="1">
        <v>73033992</v>
      </c>
      <c r="J12" s="1">
        <v>73034991</v>
      </c>
      <c r="K12" s="1">
        <v>1000</v>
      </c>
      <c r="L12" s="1" t="s">
        <v>154</v>
      </c>
      <c r="M12" s="1" t="s">
        <v>710</v>
      </c>
      <c r="N12" s="1" t="s">
        <v>701</v>
      </c>
      <c r="O12" s="1">
        <v>12788</v>
      </c>
      <c r="P12" s="1" t="s">
        <v>680</v>
      </c>
      <c r="Q12" s="1" t="s">
        <v>5</v>
      </c>
      <c r="R12" s="1" t="s">
        <v>1973</v>
      </c>
      <c r="X12" s="15">
        <v>4</v>
      </c>
      <c r="Y12" s="13"/>
      <c r="Z12" s="13"/>
      <c r="AA12" s="13"/>
      <c r="AB12" s="13"/>
      <c r="AC12" s="13"/>
      <c r="AD12" s="13"/>
      <c r="AE12" s="17"/>
      <c r="AF12" s="17"/>
      <c r="AG12" s="17"/>
      <c r="AH12" s="17"/>
      <c r="AI12" s="17"/>
      <c r="AK12" s="17"/>
    </row>
    <row r="13" spans="1:40" s="1" customFormat="1" ht="14" x14ac:dyDescent="0.3">
      <c r="A13" s="1" t="s">
        <v>0</v>
      </c>
      <c r="B13" s="1">
        <v>72978912</v>
      </c>
      <c r="C13" s="1">
        <v>73037381</v>
      </c>
      <c r="D13" s="1">
        <v>58470</v>
      </c>
      <c r="E13" s="1" t="s">
        <v>1952</v>
      </c>
      <c r="F13" s="1">
        <v>4</v>
      </c>
      <c r="G13" s="1">
        <v>86.668461190000002</v>
      </c>
      <c r="H13" s="1" t="s">
        <v>0</v>
      </c>
      <c r="I13" s="1">
        <v>73029082</v>
      </c>
      <c r="J13" s="1">
        <v>73030081</v>
      </c>
      <c r="K13" s="1">
        <v>1000</v>
      </c>
      <c r="L13" s="1" t="s">
        <v>154</v>
      </c>
      <c r="M13" s="1" t="s">
        <v>685</v>
      </c>
      <c r="N13" s="1" t="s">
        <v>679</v>
      </c>
      <c r="O13" s="1">
        <v>12788</v>
      </c>
      <c r="P13" s="1" t="s">
        <v>680</v>
      </c>
      <c r="Q13" s="1" t="s">
        <v>5</v>
      </c>
      <c r="R13" s="1" t="s">
        <v>1973</v>
      </c>
      <c r="X13" s="13">
        <v>4</v>
      </c>
      <c r="Y13" s="13"/>
      <c r="Z13" s="13"/>
      <c r="AA13" s="13"/>
      <c r="AB13" s="13"/>
      <c r="AC13" s="13"/>
      <c r="AD13" s="13"/>
      <c r="AE13" s="17"/>
      <c r="AF13" s="17"/>
      <c r="AG13" s="17"/>
      <c r="AH13" s="17"/>
      <c r="AI13" s="17"/>
      <c r="AK13" s="17"/>
    </row>
    <row r="14" spans="1:40" s="1" customFormat="1" ht="14" x14ac:dyDescent="0.3">
      <c r="A14" s="1" t="s">
        <v>0</v>
      </c>
      <c r="B14" s="1">
        <v>72972563</v>
      </c>
      <c r="C14" s="1">
        <v>73037380</v>
      </c>
      <c r="D14" s="1">
        <v>64818</v>
      </c>
      <c r="E14" s="1" t="s">
        <v>1952</v>
      </c>
      <c r="F14" s="1">
        <v>4</v>
      </c>
      <c r="G14" s="1">
        <v>83.559871749999999</v>
      </c>
      <c r="H14" s="1" t="s">
        <v>0</v>
      </c>
      <c r="I14" s="1">
        <v>73033992</v>
      </c>
      <c r="J14" s="1">
        <v>73034991</v>
      </c>
      <c r="K14" s="1">
        <v>1000</v>
      </c>
      <c r="L14" s="1" t="s">
        <v>154</v>
      </c>
      <c r="M14" s="1" t="s">
        <v>710</v>
      </c>
      <c r="N14" s="1" t="s">
        <v>701</v>
      </c>
      <c r="O14" s="1">
        <v>12788</v>
      </c>
      <c r="P14" s="1" t="s">
        <v>680</v>
      </c>
      <c r="Q14" s="1" t="s">
        <v>5</v>
      </c>
      <c r="R14" s="1" t="s">
        <v>1973</v>
      </c>
      <c r="X14" s="13"/>
      <c r="Y14" s="15">
        <v>4</v>
      </c>
      <c r="Z14" s="13"/>
      <c r="AA14" s="13"/>
      <c r="AB14" s="13"/>
      <c r="AC14" s="13"/>
      <c r="AD14" s="13"/>
      <c r="AE14" s="17"/>
      <c r="AF14" s="17"/>
      <c r="AG14" s="17"/>
      <c r="AH14" s="17"/>
      <c r="AI14" s="17"/>
      <c r="AK14" s="17"/>
    </row>
    <row r="15" spans="1:40" s="1" customFormat="1" ht="14" x14ac:dyDescent="0.3">
      <c r="A15" s="1" t="s">
        <v>0</v>
      </c>
      <c r="B15" s="1">
        <v>72972563</v>
      </c>
      <c r="C15" s="1">
        <v>73037380</v>
      </c>
      <c r="D15" s="1">
        <v>64818</v>
      </c>
      <c r="E15" s="1" t="s">
        <v>1952</v>
      </c>
      <c r="F15" s="1">
        <v>4</v>
      </c>
      <c r="G15" s="1">
        <v>83.559871749999999</v>
      </c>
      <c r="H15" s="1" t="s">
        <v>0</v>
      </c>
      <c r="I15" s="1">
        <v>73029082</v>
      </c>
      <c r="J15" s="1">
        <v>73030081</v>
      </c>
      <c r="K15" s="1">
        <v>1000</v>
      </c>
      <c r="L15" s="1" t="s">
        <v>154</v>
      </c>
      <c r="M15" s="1" t="s">
        <v>685</v>
      </c>
      <c r="N15" s="1" t="s">
        <v>679</v>
      </c>
      <c r="O15" s="1">
        <v>12788</v>
      </c>
      <c r="P15" s="1" t="s">
        <v>680</v>
      </c>
      <c r="Q15" s="1" t="s">
        <v>5</v>
      </c>
      <c r="R15" s="1" t="s">
        <v>1973</v>
      </c>
      <c r="X15" s="13"/>
      <c r="Y15" s="13">
        <v>4</v>
      </c>
      <c r="Z15" s="13"/>
      <c r="AA15" s="13"/>
      <c r="AB15" s="13"/>
      <c r="AC15" s="13"/>
      <c r="AD15" s="13"/>
      <c r="AE15" s="17"/>
      <c r="AF15" s="17"/>
      <c r="AG15" s="17"/>
      <c r="AH15" s="17"/>
      <c r="AI15" s="17"/>
      <c r="AK15" s="17"/>
    </row>
    <row r="16" spans="1:40" s="1" customFormat="1" ht="14" x14ac:dyDescent="0.3">
      <c r="A16" s="1" t="s">
        <v>0</v>
      </c>
      <c r="B16" s="1">
        <v>72992986</v>
      </c>
      <c r="C16" s="1">
        <v>73037380</v>
      </c>
      <c r="D16" s="1">
        <v>44395</v>
      </c>
      <c r="E16" s="1" t="s">
        <v>1952</v>
      </c>
      <c r="F16" s="1">
        <v>4</v>
      </c>
      <c r="G16" s="1">
        <v>84.289097859999998</v>
      </c>
      <c r="H16" s="1" t="s">
        <v>0</v>
      </c>
      <c r="I16" s="1">
        <v>73033992</v>
      </c>
      <c r="J16" s="1">
        <v>73034991</v>
      </c>
      <c r="K16" s="1">
        <v>1000</v>
      </c>
      <c r="L16" s="1" t="s">
        <v>154</v>
      </c>
      <c r="M16" s="1" t="s">
        <v>710</v>
      </c>
      <c r="N16" s="1" t="s">
        <v>701</v>
      </c>
      <c r="O16" s="1">
        <v>12788</v>
      </c>
      <c r="P16" s="1" t="s">
        <v>680</v>
      </c>
      <c r="Q16" s="1" t="s">
        <v>5</v>
      </c>
      <c r="R16" s="1" t="s">
        <v>1973</v>
      </c>
      <c r="X16" s="13"/>
      <c r="Y16" s="13"/>
      <c r="Z16" s="15">
        <v>4</v>
      </c>
      <c r="AA16" s="13"/>
      <c r="AB16" s="13"/>
      <c r="AC16" s="13"/>
      <c r="AD16" s="13"/>
      <c r="AE16" s="17"/>
      <c r="AF16" s="17"/>
      <c r="AG16" s="17"/>
      <c r="AH16" s="17"/>
      <c r="AI16" s="17"/>
      <c r="AK16" s="17"/>
    </row>
    <row r="17" spans="1:40" s="1" customFormat="1" ht="14" x14ac:dyDescent="0.3">
      <c r="A17" s="1" t="s">
        <v>0</v>
      </c>
      <c r="B17" s="1">
        <v>72992986</v>
      </c>
      <c r="C17" s="1">
        <v>73037380</v>
      </c>
      <c r="D17" s="1">
        <v>44395</v>
      </c>
      <c r="E17" s="1" t="s">
        <v>1952</v>
      </c>
      <c r="F17" s="1">
        <v>4</v>
      </c>
      <c r="G17" s="1">
        <v>84.289097859999998</v>
      </c>
      <c r="H17" s="1" t="s">
        <v>0</v>
      </c>
      <c r="I17" s="1">
        <v>73029082</v>
      </c>
      <c r="J17" s="1">
        <v>73030081</v>
      </c>
      <c r="K17" s="1">
        <v>1000</v>
      </c>
      <c r="L17" s="1" t="s">
        <v>154</v>
      </c>
      <c r="M17" s="1" t="s">
        <v>685</v>
      </c>
      <c r="N17" s="1" t="s">
        <v>679</v>
      </c>
      <c r="O17" s="1">
        <v>12788</v>
      </c>
      <c r="P17" s="1" t="s">
        <v>680</v>
      </c>
      <c r="Q17" s="1" t="s">
        <v>5</v>
      </c>
      <c r="R17" s="1" t="s">
        <v>1973</v>
      </c>
      <c r="X17" s="13"/>
      <c r="Y17" s="13"/>
      <c r="Z17" s="13">
        <v>4</v>
      </c>
      <c r="AA17" s="13"/>
      <c r="AB17" s="13"/>
      <c r="AC17" s="13"/>
      <c r="AD17" s="13"/>
      <c r="AE17" s="17"/>
      <c r="AF17" s="17"/>
      <c r="AG17" s="17"/>
      <c r="AH17" s="17"/>
      <c r="AI17" s="17"/>
      <c r="AK17" s="17"/>
    </row>
    <row r="18" spans="1:40" s="1" customFormat="1" ht="14" x14ac:dyDescent="0.3">
      <c r="A18" s="1" t="s">
        <v>0</v>
      </c>
      <c r="B18" s="1">
        <v>72980362</v>
      </c>
      <c r="C18" s="1">
        <v>73038499</v>
      </c>
      <c r="D18" s="1">
        <v>58138</v>
      </c>
      <c r="E18" s="1" t="s">
        <v>1952</v>
      </c>
      <c r="F18" s="1">
        <v>4</v>
      </c>
      <c r="G18" s="1">
        <v>86.493686429999997</v>
      </c>
      <c r="H18" s="1" t="s">
        <v>0</v>
      </c>
      <c r="I18" s="1">
        <v>73033992</v>
      </c>
      <c r="J18" s="1">
        <v>73034991</v>
      </c>
      <c r="K18" s="1">
        <v>1000</v>
      </c>
      <c r="L18" s="1" t="s">
        <v>154</v>
      </c>
      <c r="M18" s="1" t="s">
        <v>710</v>
      </c>
      <c r="N18" s="1" t="s">
        <v>701</v>
      </c>
      <c r="O18" s="1">
        <v>12788</v>
      </c>
      <c r="P18" s="1" t="s">
        <v>680</v>
      </c>
      <c r="Q18" s="1" t="s">
        <v>5</v>
      </c>
      <c r="R18" s="1" t="s">
        <v>1973</v>
      </c>
      <c r="X18" s="13"/>
      <c r="Y18" s="13"/>
      <c r="Z18" s="13"/>
      <c r="AA18" s="15">
        <v>4</v>
      </c>
      <c r="AB18" s="13"/>
      <c r="AC18" s="13"/>
      <c r="AD18" s="13"/>
      <c r="AE18" s="17"/>
      <c r="AF18" s="17"/>
      <c r="AG18" s="17"/>
      <c r="AH18" s="17"/>
      <c r="AI18" s="17"/>
      <c r="AK18" s="17"/>
    </row>
    <row r="19" spans="1:40" s="1" customFormat="1" ht="14" x14ac:dyDescent="0.3">
      <c r="A19" s="1" t="s">
        <v>0</v>
      </c>
      <c r="B19" s="1">
        <v>72980362</v>
      </c>
      <c r="C19" s="1">
        <v>73038499</v>
      </c>
      <c r="D19" s="1">
        <v>58138</v>
      </c>
      <c r="E19" s="1" t="s">
        <v>1952</v>
      </c>
      <c r="F19" s="1">
        <v>4</v>
      </c>
      <c r="G19" s="1">
        <v>86.493686429999997</v>
      </c>
      <c r="H19" s="1" t="s">
        <v>0</v>
      </c>
      <c r="I19" s="1">
        <v>73029082</v>
      </c>
      <c r="J19" s="1">
        <v>73030081</v>
      </c>
      <c r="K19" s="1">
        <v>1000</v>
      </c>
      <c r="L19" s="1" t="s">
        <v>154</v>
      </c>
      <c r="M19" s="1" t="s">
        <v>685</v>
      </c>
      <c r="N19" s="1" t="s">
        <v>679</v>
      </c>
      <c r="O19" s="1">
        <v>12788</v>
      </c>
      <c r="P19" s="1" t="s">
        <v>680</v>
      </c>
      <c r="Q19" s="1" t="s">
        <v>5</v>
      </c>
      <c r="R19" s="1" t="s">
        <v>1973</v>
      </c>
      <c r="X19" s="13"/>
      <c r="Y19" s="13"/>
      <c r="Z19" s="13"/>
      <c r="AA19" s="13">
        <v>4</v>
      </c>
      <c r="AB19" s="13"/>
      <c r="AC19" s="13"/>
      <c r="AD19" s="13"/>
      <c r="AE19" s="17"/>
      <c r="AF19" s="17"/>
      <c r="AG19" s="17"/>
      <c r="AH19" s="17"/>
      <c r="AI19" s="17"/>
      <c r="AK19" s="17"/>
    </row>
    <row r="20" spans="1:40" x14ac:dyDescent="0.35">
      <c r="A20" s="1" t="s">
        <v>0</v>
      </c>
      <c r="B20" s="1">
        <v>72601659</v>
      </c>
      <c r="C20" s="1">
        <v>72646237</v>
      </c>
      <c r="D20" s="1">
        <v>44579</v>
      </c>
      <c r="E20" s="1" t="s">
        <v>1952</v>
      </c>
      <c r="F20" s="1">
        <v>4</v>
      </c>
      <c r="G20" s="1">
        <v>88.875825910000003</v>
      </c>
      <c r="H20" s="1" t="s">
        <v>0</v>
      </c>
      <c r="I20" s="1">
        <v>72642753</v>
      </c>
      <c r="J20" s="1">
        <v>72643752</v>
      </c>
      <c r="K20" s="1">
        <v>1000</v>
      </c>
      <c r="L20" s="1" t="s">
        <v>154</v>
      </c>
      <c r="M20" s="1" t="s">
        <v>1669</v>
      </c>
      <c r="N20" s="1" t="s">
        <v>1664</v>
      </c>
      <c r="O20" s="1">
        <v>12788</v>
      </c>
      <c r="P20" s="1" t="s">
        <v>680</v>
      </c>
      <c r="Q20" s="1" t="s">
        <v>1382</v>
      </c>
      <c r="R20" s="1" t="s">
        <v>1973</v>
      </c>
      <c r="S20" s="1"/>
      <c r="T20" s="1"/>
      <c r="U20" s="1"/>
      <c r="V20" s="1"/>
      <c r="W20" s="1"/>
      <c r="X20" s="13"/>
      <c r="Y20" s="13"/>
      <c r="Z20" s="13"/>
      <c r="AA20" s="13"/>
      <c r="AB20" s="15">
        <v>4</v>
      </c>
      <c r="AC20" s="13"/>
      <c r="AD20" s="13"/>
      <c r="AE20" s="17"/>
      <c r="AF20" s="17"/>
      <c r="AG20" s="17"/>
      <c r="AH20" s="17"/>
      <c r="AI20" s="17"/>
      <c r="AJ20" s="1"/>
      <c r="AK20" s="17"/>
      <c r="AL20" s="1"/>
      <c r="AM20" s="1"/>
      <c r="AN20" s="1"/>
    </row>
    <row r="21" spans="1:40" x14ac:dyDescent="0.35">
      <c r="A21" s="1" t="s">
        <v>0</v>
      </c>
      <c r="B21" s="1">
        <v>72601659</v>
      </c>
      <c r="C21" s="1">
        <v>72646237</v>
      </c>
      <c r="D21" s="1">
        <v>44579</v>
      </c>
      <c r="E21" s="1" t="s">
        <v>1952</v>
      </c>
      <c r="F21" s="1">
        <v>4</v>
      </c>
      <c r="G21" s="1">
        <v>88.875825910000003</v>
      </c>
      <c r="H21" s="1" t="s">
        <v>0</v>
      </c>
      <c r="I21" s="1">
        <v>72637843</v>
      </c>
      <c r="J21" s="1">
        <v>72638842</v>
      </c>
      <c r="K21" s="1">
        <v>1000</v>
      </c>
      <c r="L21" s="1" t="s">
        <v>154</v>
      </c>
      <c r="M21" s="1" t="s">
        <v>1654</v>
      </c>
      <c r="N21" s="1" t="s">
        <v>679</v>
      </c>
      <c r="O21" s="1">
        <v>12788</v>
      </c>
      <c r="P21" s="1" t="s">
        <v>680</v>
      </c>
      <c r="Q21" s="1" t="s">
        <v>1382</v>
      </c>
      <c r="R21" s="1" t="s">
        <v>1973</v>
      </c>
      <c r="S21" s="1"/>
      <c r="T21" s="1"/>
      <c r="U21" s="1"/>
      <c r="V21" s="1"/>
      <c r="W21" s="1"/>
      <c r="X21" s="13"/>
      <c r="Y21" s="13"/>
      <c r="Z21" s="13"/>
      <c r="AA21" s="13"/>
      <c r="AB21" s="13">
        <v>4</v>
      </c>
      <c r="AC21" s="13"/>
      <c r="AD21" s="13"/>
      <c r="AE21" s="17"/>
      <c r="AF21" s="17"/>
      <c r="AG21" s="17"/>
      <c r="AH21" s="17"/>
      <c r="AI21" s="17"/>
      <c r="AJ21" s="1"/>
      <c r="AK21" s="17"/>
      <c r="AL21" s="1"/>
      <c r="AM21" s="1"/>
      <c r="AN21" s="1"/>
    </row>
    <row r="22" spans="1:40" x14ac:dyDescent="0.35">
      <c r="A22" s="1" t="s">
        <v>0</v>
      </c>
      <c r="B22" s="1">
        <v>72601659</v>
      </c>
      <c r="C22" s="1">
        <v>72646237</v>
      </c>
      <c r="D22" s="1">
        <v>44579</v>
      </c>
      <c r="E22" s="1" t="s">
        <v>1952</v>
      </c>
      <c r="F22" s="1">
        <v>4</v>
      </c>
      <c r="G22" s="1">
        <v>88.883027720000001</v>
      </c>
      <c r="H22" s="1" t="s">
        <v>0</v>
      </c>
      <c r="I22" s="1">
        <v>72642753</v>
      </c>
      <c r="J22" s="1">
        <v>72643752</v>
      </c>
      <c r="K22" s="1">
        <v>1000</v>
      </c>
      <c r="L22" s="1" t="s">
        <v>154</v>
      </c>
      <c r="M22" s="1" t="s">
        <v>1669</v>
      </c>
      <c r="N22" s="1" t="s">
        <v>1664</v>
      </c>
      <c r="O22" s="1">
        <v>12788</v>
      </c>
      <c r="P22" s="1" t="s">
        <v>680</v>
      </c>
      <c r="Q22" s="1" t="s">
        <v>1382</v>
      </c>
      <c r="R22" s="1" t="s">
        <v>1973</v>
      </c>
      <c r="S22" s="1"/>
      <c r="T22" s="1"/>
      <c r="U22" s="1"/>
      <c r="V22" s="1"/>
      <c r="W22" s="1"/>
      <c r="X22" s="13"/>
      <c r="Y22" s="13"/>
      <c r="Z22" s="13"/>
      <c r="AA22" s="13"/>
      <c r="AB22" s="13"/>
      <c r="AC22" s="15">
        <v>4</v>
      </c>
      <c r="AD22" s="13"/>
      <c r="AE22" s="17"/>
      <c r="AF22" s="17"/>
      <c r="AG22" s="17"/>
      <c r="AH22" s="17"/>
      <c r="AI22" s="17"/>
      <c r="AJ22" s="1"/>
      <c r="AK22" s="17"/>
      <c r="AL22" s="1"/>
      <c r="AM22" s="1"/>
      <c r="AN22" s="1"/>
    </row>
    <row r="23" spans="1:40" x14ac:dyDescent="0.35">
      <c r="A23" s="1" t="s">
        <v>0</v>
      </c>
      <c r="B23" s="1">
        <v>72601659</v>
      </c>
      <c r="C23" s="1">
        <v>72646237</v>
      </c>
      <c r="D23" s="1">
        <v>44579</v>
      </c>
      <c r="E23" s="1" t="s">
        <v>1952</v>
      </c>
      <c r="F23" s="1">
        <v>4</v>
      </c>
      <c r="G23" s="1">
        <v>88.883027720000001</v>
      </c>
      <c r="H23" s="1" t="s">
        <v>0</v>
      </c>
      <c r="I23" s="1">
        <v>72637843</v>
      </c>
      <c r="J23" s="1">
        <v>72638842</v>
      </c>
      <c r="K23" s="1">
        <v>1000</v>
      </c>
      <c r="L23" s="1" t="s">
        <v>154</v>
      </c>
      <c r="M23" s="1" t="s">
        <v>1654</v>
      </c>
      <c r="N23" s="1" t="s">
        <v>679</v>
      </c>
      <c r="O23" s="1">
        <v>12788</v>
      </c>
      <c r="P23" s="1" t="s">
        <v>680</v>
      </c>
      <c r="Q23" s="1" t="s">
        <v>1382</v>
      </c>
      <c r="R23" s="1" t="s">
        <v>1973</v>
      </c>
      <c r="S23" s="1"/>
      <c r="T23" s="1"/>
      <c r="U23" s="1"/>
      <c r="V23" s="1"/>
      <c r="W23" s="1"/>
      <c r="X23" s="13"/>
      <c r="Y23" s="13"/>
      <c r="Z23" s="13"/>
      <c r="AA23" s="13"/>
      <c r="AB23" s="13"/>
      <c r="AC23" s="13">
        <v>4</v>
      </c>
      <c r="AD23" s="13"/>
      <c r="AE23" s="17"/>
      <c r="AF23" s="17"/>
      <c r="AG23" s="17"/>
      <c r="AH23" s="17"/>
      <c r="AI23" s="17"/>
      <c r="AJ23" s="1"/>
      <c r="AK23" s="17"/>
      <c r="AL23" s="1"/>
      <c r="AM23" s="1"/>
      <c r="AN23" s="1"/>
    </row>
    <row r="24" spans="1:40" x14ac:dyDescent="0.35">
      <c r="A24" s="1" t="s">
        <v>0</v>
      </c>
      <c r="B24" s="1">
        <v>72433274</v>
      </c>
      <c r="C24" s="1">
        <v>72826780</v>
      </c>
      <c r="D24" s="1">
        <v>393507</v>
      </c>
      <c r="E24" s="1" t="s">
        <v>1952</v>
      </c>
      <c r="F24" s="1">
        <v>4</v>
      </c>
      <c r="G24" s="1">
        <v>87.224349959999998</v>
      </c>
      <c r="H24" s="1" t="s">
        <v>0</v>
      </c>
      <c r="I24" s="1">
        <v>72642753</v>
      </c>
      <c r="J24" s="1">
        <v>72643752</v>
      </c>
      <c r="K24" s="1">
        <v>1000</v>
      </c>
      <c r="L24" s="1" t="s">
        <v>154</v>
      </c>
      <c r="M24" s="1" t="s">
        <v>1669</v>
      </c>
      <c r="N24" s="1" t="s">
        <v>1664</v>
      </c>
      <c r="O24" s="1">
        <v>12788</v>
      </c>
      <c r="P24" s="1" t="s">
        <v>680</v>
      </c>
      <c r="Q24" s="1" t="s">
        <v>1382</v>
      </c>
      <c r="R24" s="1" t="s">
        <v>1973</v>
      </c>
      <c r="X24" s="14"/>
      <c r="Y24" s="14"/>
      <c r="Z24" s="14"/>
      <c r="AA24" s="14"/>
      <c r="AB24" s="14"/>
      <c r="AC24" s="14"/>
      <c r="AD24" s="15">
        <v>4</v>
      </c>
      <c r="AE24" s="14"/>
      <c r="AF24" s="14"/>
      <c r="AG24" s="14"/>
      <c r="AH24" s="14"/>
      <c r="AI24" s="14"/>
      <c r="AK24" s="14"/>
    </row>
    <row r="25" spans="1:40" x14ac:dyDescent="0.35">
      <c r="A25" s="1" t="s">
        <v>0</v>
      </c>
      <c r="B25" s="1">
        <v>72433274</v>
      </c>
      <c r="C25" s="1">
        <v>72826780</v>
      </c>
      <c r="D25" s="1">
        <v>393507</v>
      </c>
      <c r="E25" s="1" t="s">
        <v>1952</v>
      </c>
      <c r="F25" s="1">
        <v>4</v>
      </c>
      <c r="G25" s="1">
        <v>87.224349959999998</v>
      </c>
      <c r="H25" s="1" t="s">
        <v>0</v>
      </c>
      <c r="I25" s="1">
        <v>72637843</v>
      </c>
      <c r="J25" s="1">
        <v>72638842</v>
      </c>
      <c r="K25" s="1">
        <v>1000</v>
      </c>
      <c r="L25" s="1" t="s">
        <v>154</v>
      </c>
      <c r="M25" s="1" t="s">
        <v>1654</v>
      </c>
      <c r="N25" s="1" t="s">
        <v>679</v>
      </c>
      <c r="O25" s="1">
        <v>12788</v>
      </c>
      <c r="P25" s="1" t="s">
        <v>680</v>
      </c>
      <c r="Q25" s="1" t="s">
        <v>1382</v>
      </c>
      <c r="R25" s="1" t="s">
        <v>1973</v>
      </c>
      <c r="X25" s="14"/>
      <c r="Y25" s="14"/>
      <c r="Z25" s="14"/>
      <c r="AA25" s="14"/>
      <c r="AB25" s="14"/>
      <c r="AC25" s="14"/>
      <c r="AD25" s="13">
        <v>4</v>
      </c>
      <c r="AE25" s="14"/>
      <c r="AF25" s="14"/>
      <c r="AG25" s="14"/>
      <c r="AH25" s="14"/>
      <c r="AI25" s="14"/>
      <c r="AK25" s="14"/>
    </row>
    <row r="26" spans="1:40" x14ac:dyDescent="0.35">
      <c r="A26" s="1" t="s">
        <v>0</v>
      </c>
      <c r="B26" s="1">
        <v>72643743</v>
      </c>
      <c r="C26" s="1">
        <v>72643906</v>
      </c>
      <c r="D26" s="1">
        <v>164</v>
      </c>
      <c r="E26" s="1" t="s">
        <v>1952</v>
      </c>
      <c r="F26" s="1" t="s">
        <v>1972</v>
      </c>
      <c r="G26" s="1">
        <v>27.272727270000001</v>
      </c>
      <c r="H26" s="1" t="s">
        <v>0</v>
      </c>
      <c r="I26" s="1">
        <v>72642753</v>
      </c>
      <c r="J26" s="1">
        <v>72643752</v>
      </c>
      <c r="K26" s="1">
        <v>1000</v>
      </c>
      <c r="L26" s="1" t="s">
        <v>154</v>
      </c>
      <c r="M26" s="1" t="s">
        <v>1669</v>
      </c>
      <c r="N26" s="1" t="s">
        <v>1664</v>
      </c>
      <c r="O26" s="1">
        <v>12788</v>
      </c>
      <c r="P26" s="1" t="s">
        <v>680</v>
      </c>
      <c r="Q26" s="1" t="s">
        <v>1382</v>
      </c>
      <c r="R26" s="1" t="s">
        <v>1973</v>
      </c>
      <c r="X26" s="14"/>
      <c r="Y26" s="14"/>
      <c r="Z26" s="14"/>
      <c r="AA26" s="14"/>
      <c r="AB26" s="14"/>
      <c r="AC26" s="14"/>
      <c r="AD26" s="13" t="s">
        <v>1972</v>
      </c>
      <c r="AE26" s="14"/>
      <c r="AF26" s="14"/>
      <c r="AG26" s="14"/>
      <c r="AH26" s="14"/>
      <c r="AI26" s="14"/>
      <c r="AK26" s="14"/>
    </row>
    <row r="27" spans="1:40" x14ac:dyDescent="0.35">
      <c r="A27" s="1" t="s">
        <v>0</v>
      </c>
      <c r="B27" s="1">
        <v>72560262</v>
      </c>
      <c r="C27" s="1">
        <v>72646239</v>
      </c>
      <c r="D27" s="1">
        <v>85978</v>
      </c>
      <c r="E27" s="1" t="s">
        <v>1952</v>
      </c>
      <c r="F27" s="1">
        <v>4</v>
      </c>
      <c r="G27" s="1">
        <v>86.200206890000004</v>
      </c>
      <c r="H27" s="1" t="s">
        <v>0</v>
      </c>
      <c r="I27" s="1">
        <v>72642753</v>
      </c>
      <c r="J27" s="1">
        <v>72643752</v>
      </c>
      <c r="K27" s="1">
        <v>1000</v>
      </c>
      <c r="L27" s="1" t="s">
        <v>154</v>
      </c>
      <c r="M27" s="1" t="s">
        <v>1669</v>
      </c>
      <c r="N27" s="1" t="s">
        <v>1664</v>
      </c>
      <c r="O27" s="1">
        <v>12788</v>
      </c>
      <c r="P27" s="1" t="s">
        <v>680</v>
      </c>
      <c r="Q27" s="1" t="s">
        <v>1382</v>
      </c>
      <c r="R27" s="1" t="s">
        <v>1973</v>
      </c>
      <c r="X27" s="14"/>
      <c r="Y27" s="14"/>
      <c r="Z27" s="14"/>
      <c r="AA27" s="14"/>
      <c r="AB27" s="14"/>
      <c r="AC27" s="14"/>
      <c r="AD27" s="14"/>
      <c r="AE27" s="15">
        <v>4</v>
      </c>
      <c r="AF27" s="13"/>
      <c r="AG27" s="13"/>
      <c r="AH27" s="13"/>
      <c r="AI27" s="13"/>
      <c r="AK27" s="14"/>
    </row>
    <row r="28" spans="1:40" x14ac:dyDescent="0.35">
      <c r="A28" s="1" t="s">
        <v>0</v>
      </c>
      <c r="B28" s="1">
        <v>72560262</v>
      </c>
      <c r="C28" s="1">
        <v>72646239</v>
      </c>
      <c r="D28" s="1">
        <v>85978</v>
      </c>
      <c r="E28" s="1" t="s">
        <v>1952</v>
      </c>
      <c r="F28" s="1">
        <v>4</v>
      </c>
      <c r="G28" s="1">
        <v>86.200206890000004</v>
      </c>
      <c r="H28" s="1" t="s">
        <v>0</v>
      </c>
      <c r="I28" s="1">
        <v>72637843</v>
      </c>
      <c r="J28" s="1">
        <v>72638842</v>
      </c>
      <c r="K28" s="1">
        <v>1000</v>
      </c>
      <c r="L28" s="1" t="s">
        <v>154</v>
      </c>
      <c r="M28" s="1" t="s">
        <v>1654</v>
      </c>
      <c r="N28" s="1" t="s">
        <v>679</v>
      </c>
      <c r="O28" s="1">
        <v>12788</v>
      </c>
      <c r="P28" s="1" t="s">
        <v>680</v>
      </c>
      <c r="Q28" s="1" t="s">
        <v>1382</v>
      </c>
      <c r="R28" s="1" t="s">
        <v>1973</v>
      </c>
      <c r="X28" s="14"/>
      <c r="Y28" s="14"/>
      <c r="Z28" s="14"/>
      <c r="AA28" s="14"/>
      <c r="AB28" s="14"/>
      <c r="AC28" s="14"/>
      <c r="AD28" s="14"/>
      <c r="AE28" s="13">
        <v>4</v>
      </c>
      <c r="AF28" s="13"/>
      <c r="AG28" s="13"/>
      <c r="AH28" s="13"/>
      <c r="AI28" s="13"/>
      <c r="AK28" s="14"/>
    </row>
    <row r="29" spans="1:40" x14ac:dyDescent="0.35">
      <c r="A29" s="1" t="s">
        <v>0</v>
      </c>
      <c r="B29" s="1">
        <v>72643733</v>
      </c>
      <c r="C29" s="1">
        <v>72643844</v>
      </c>
      <c r="D29" s="1">
        <v>112</v>
      </c>
      <c r="E29" s="1" t="s">
        <v>1952</v>
      </c>
      <c r="F29" s="1" t="s">
        <v>1972</v>
      </c>
      <c r="G29" s="1">
        <v>40</v>
      </c>
      <c r="H29" s="1" t="s">
        <v>0</v>
      </c>
      <c r="I29" s="1">
        <v>72642753</v>
      </c>
      <c r="J29" s="1">
        <v>72643752</v>
      </c>
      <c r="K29" s="1">
        <v>1000</v>
      </c>
      <c r="L29" s="1" t="s">
        <v>154</v>
      </c>
      <c r="M29" s="1" t="s">
        <v>1669</v>
      </c>
      <c r="N29" s="1" t="s">
        <v>1664</v>
      </c>
      <c r="O29" s="1">
        <v>12788</v>
      </c>
      <c r="P29" s="1" t="s">
        <v>680</v>
      </c>
      <c r="Q29" s="1" t="s">
        <v>1382</v>
      </c>
      <c r="R29" s="1" t="s">
        <v>1973</v>
      </c>
      <c r="X29" s="14"/>
      <c r="Y29" s="14"/>
      <c r="Z29" s="14"/>
      <c r="AA29" s="14"/>
      <c r="AB29" s="14"/>
      <c r="AC29" s="14"/>
      <c r="AD29" s="14"/>
      <c r="AE29" s="13" t="s">
        <v>1972</v>
      </c>
      <c r="AF29" s="13"/>
      <c r="AG29" s="13"/>
      <c r="AH29" s="13"/>
      <c r="AI29" s="13"/>
      <c r="AK29" s="14"/>
    </row>
    <row r="30" spans="1:40" x14ac:dyDescent="0.35">
      <c r="A30" s="2" t="s">
        <v>0</v>
      </c>
      <c r="B30" s="2">
        <v>72992899</v>
      </c>
      <c r="C30" s="2">
        <v>73038308</v>
      </c>
      <c r="D30" s="2">
        <v>45410</v>
      </c>
      <c r="E30" s="2" t="s">
        <v>1952</v>
      </c>
      <c r="F30" s="2">
        <v>4</v>
      </c>
      <c r="G30" s="2">
        <v>85.418805930000005</v>
      </c>
      <c r="H30" s="2" t="s">
        <v>0</v>
      </c>
      <c r="I30" s="2">
        <v>73033992</v>
      </c>
      <c r="J30" s="2">
        <v>73034991</v>
      </c>
      <c r="K30" s="2">
        <v>1000</v>
      </c>
      <c r="L30" s="2" t="s">
        <v>154</v>
      </c>
      <c r="M30" s="2" t="s">
        <v>710</v>
      </c>
      <c r="N30" s="2" t="s">
        <v>701</v>
      </c>
      <c r="O30" s="2">
        <v>12788</v>
      </c>
      <c r="P30" s="2" t="s">
        <v>680</v>
      </c>
      <c r="Q30" s="2" t="s">
        <v>5</v>
      </c>
      <c r="R30" s="1" t="s">
        <v>1973</v>
      </c>
      <c r="X30" s="14"/>
      <c r="Y30" s="14"/>
      <c r="Z30" s="14"/>
      <c r="AA30" s="14"/>
      <c r="AB30" s="14"/>
      <c r="AC30" s="14"/>
      <c r="AD30" s="14"/>
      <c r="AE30" s="14"/>
      <c r="AF30" s="15">
        <v>4</v>
      </c>
      <c r="AG30" s="14"/>
      <c r="AH30" s="14"/>
      <c r="AI30" s="14"/>
      <c r="AK30" s="14"/>
    </row>
    <row r="31" spans="1:40" x14ac:dyDescent="0.35">
      <c r="A31" s="2" t="s">
        <v>0</v>
      </c>
      <c r="B31" s="2">
        <v>72992899</v>
      </c>
      <c r="C31" s="2">
        <v>73038308</v>
      </c>
      <c r="D31" s="2">
        <v>45410</v>
      </c>
      <c r="E31" s="2" t="s">
        <v>1952</v>
      </c>
      <c r="F31" s="2">
        <v>4</v>
      </c>
      <c r="G31" s="2">
        <v>85.418805930000005</v>
      </c>
      <c r="H31" s="2" t="s">
        <v>0</v>
      </c>
      <c r="I31" s="2">
        <v>73029082</v>
      </c>
      <c r="J31" s="2">
        <v>73030081</v>
      </c>
      <c r="K31" s="2">
        <v>1000</v>
      </c>
      <c r="L31" s="2" t="s">
        <v>154</v>
      </c>
      <c r="M31" s="2" t="s">
        <v>685</v>
      </c>
      <c r="N31" s="2" t="s">
        <v>679</v>
      </c>
      <c r="O31" s="2">
        <v>12788</v>
      </c>
      <c r="P31" s="2" t="s">
        <v>680</v>
      </c>
      <c r="Q31" s="2" t="s">
        <v>5</v>
      </c>
      <c r="R31" s="1" t="s">
        <v>1973</v>
      </c>
      <c r="X31" s="14"/>
      <c r="Y31" s="14"/>
      <c r="Z31" s="14"/>
      <c r="AA31" s="14"/>
      <c r="AB31" s="14"/>
      <c r="AC31" s="14"/>
      <c r="AD31" s="14"/>
      <c r="AE31" s="14"/>
      <c r="AF31" s="13">
        <v>4</v>
      </c>
      <c r="AG31" s="14"/>
      <c r="AH31" s="14"/>
      <c r="AI31" s="14"/>
      <c r="AK31" s="14"/>
    </row>
    <row r="32" spans="1:40" x14ac:dyDescent="0.35">
      <c r="A32" s="2" t="s">
        <v>0</v>
      </c>
      <c r="B32" s="2">
        <v>73034935</v>
      </c>
      <c r="C32" s="2">
        <v>73035144</v>
      </c>
      <c r="D32" s="2">
        <v>210</v>
      </c>
      <c r="E32" s="2" t="s">
        <v>1952</v>
      </c>
      <c r="F32" s="2" t="s">
        <v>1972</v>
      </c>
      <c r="G32" s="2">
        <v>21.323529409999999</v>
      </c>
      <c r="H32" s="2" t="s">
        <v>0</v>
      </c>
      <c r="I32" s="2">
        <v>73033992</v>
      </c>
      <c r="J32" s="2">
        <v>73034991</v>
      </c>
      <c r="K32" s="2">
        <v>1000</v>
      </c>
      <c r="L32" s="2" t="s">
        <v>154</v>
      </c>
      <c r="M32" s="2" t="s">
        <v>710</v>
      </c>
      <c r="N32" s="2" t="s">
        <v>701</v>
      </c>
      <c r="O32" s="2">
        <v>12788</v>
      </c>
      <c r="P32" s="2" t="s">
        <v>680</v>
      </c>
      <c r="Q32" s="2" t="s">
        <v>5</v>
      </c>
      <c r="R32" s="1" t="s">
        <v>1973</v>
      </c>
      <c r="X32" s="14"/>
      <c r="Y32" s="14"/>
      <c r="Z32" s="14"/>
      <c r="AA32" s="14"/>
      <c r="AB32" s="14"/>
      <c r="AC32" s="14"/>
      <c r="AD32" s="14"/>
      <c r="AE32" s="14"/>
      <c r="AF32" s="13" t="s">
        <v>1972</v>
      </c>
      <c r="AG32" s="14"/>
      <c r="AH32" s="14"/>
      <c r="AI32" s="14"/>
      <c r="AK32" s="14"/>
    </row>
    <row r="33" spans="1:40" x14ac:dyDescent="0.35">
      <c r="A33" s="1" t="s">
        <v>0</v>
      </c>
      <c r="B33" s="1">
        <v>72601708</v>
      </c>
      <c r="C33" s="1">
        <v>72646143</v>
      </c>
      <c r="D33" s="1">
        <v>44436</v>
      </c>
      <c r="E33" s="1" t="s">
        <v>1952</v>
      </c>
      <c r="F33" s="1">
        <v>4</v>
      </c>
      <c r="G33" s="1">
        <v>83.582309300000006</v>
      </c>
      <c r="H33" s="1" t="s">
        <v>0</v>
      </c>
      <c r="I33" s="1">
        <v>72642753</v>
      </c>
      <c r="J33" s="1">
        <v>72643752</v>
      </c>
      <c r="K33" s="1">
        <v>1000</v>
      </c>
      <c r="L33" s="1" t="s">
        <v>154</v>
      </c>
      <c r="M33" s="1" t="s">
        <v>1669</v>
      </c>
      <c r="N33" s="1" t="s">
        <v>1664</v>
      </c>
      <c r="O33" s="1">
        <v>12788</v>
      </c>
      <c r="P33" s="1" t="s">
        <v>680</v>
      </c>
      <c r="Q33" s="1" t="s">
        <v>1382</v>
      </c>
      <c r="R33" s="1" t="s">
        <v>1973</v>
      </c>
      <c r="X33" s="14"/>
      <c r="Y33" s="14"/>
      <c r="Z33" s="14"/>
      <c r="AA33" s="14"/>
      <c r="AB33" s="14"/>
      <c r="AC33" s="14"/>
      <c r="AD33" s="14"/>
      <c r="AE33" s="13"/>
      <c r="AF33" s="13"/>
      <c r="AG33" s="15">
        <v>4</v>
      </c>
      <c r="AH33" s="13"/>
      <c r="AI33" s="13"/>
      <c r="AK33" s="14"/>
    </row>
    <row r="34" spans="1:40" x14ac:dyDescent="0.35">
      <c r="A34" s="1" t="s">
        <v>0</v>
      </c>
      <c r="B34" s="1">
        <v>72601708</v>
      </c>
      <c r="C34" s="1">
        <v>72646143</v>
      </c>
      <c r="D34" s="1">
        <v>44436</v>
      </c>
      <c r="E34" s="1" t="s">
        <v>1952</v>
      </c>
      <c r="F34" s="1">
        <v>4</v>
      </c>
      <c r="G34" s="1">
        <v>83.582309300000006</v>
      </c>
      <c r="H34" s="1" t="s">
        <v>0</v>
      </c>
      <c r="I34" s="1">
        <v>72637843</v>
      </c>
      <c r="J34" s="1">
        <v>72638842</v>
      </c>
      <c r="K34" s="1">
        <v>1000</v>
      </c>
      <c r="L34" s="1" t="s">
        <v>154</v>
      </c>
      <c r="M34" s="1" t="s">
        <v>1654</v>
      </c>
      <c r="N34" s="1" t="s">
        <v>679</v>
      </c>
      <c r="O34" s="1">
        <v>12788</v>
      </c>
      <c r="P34" s="1" t="s">
        <v>680</v>
      </c>
      <c r="Q34" s="1" t="s">
        <v>1382</v>
      </c>
      <c r="R34" s="1" t="s">
        <v>1973</v>
      </c>
      <c r="X34" s="14"/>
      <c r="Y34" s="14"/>
      <c r="Z34" s="14"/>
      <c r="AA34" s="14"/>
      <c r="AB34" s="14"/>
      <c r="AC34" s="14"/>
      <c r="AD34" s="14"/>
      <c r="AE34" s="13"/>
      <c r="AF34" s="13"/>
      <c r="AG34" s="13">
        <v>4</v>
      </c>
      <c r="AH34" s="13"/>
      <c r="AI34" s="13"/>
      <c r="AK34" s="14"/>
    </row>
    <row r="35" spans="1:40" x14ac:dyDescent="0.35">
      <c r="A35" s="1" t="s">
        <v>0</v>
      </c>
      <c r="B35" s="1">
        <v>72643697</v>
      </c>
      <c r="C35" s="1">
        <v>72643998</v>
      </c>
      <c r="D35" s="1">
        <v>302</v>
      </c>
      <c r="E35" s="1" t="s">
        <v>1952</v>
      </c>
      <c r="F35" s="1" t="s">
        <v>1972</v>
      </c>
      <c r="G35" s="1">
        <v>25</v>
      </c>
      <c r="H35" s="1" t="s">
        <v>0</v>
      </c>
      <c r="I35" s="1">
        <v>72642753</v>
      </c>
      <c r="J35" s="1">
        <v>72643752</v>
      </c>
      <c r="K35" s="1">
        <v>1000</v>
      </c>
      <c r="L35" s="1" t="s">
        <v>154</v>
      </c>
      <c r="M35" s="1" t="s">
        <v>1669</v>
      </c>
      <c r="N35" s="1" t="s">
        <v>1664</v>
      </c>
      <c r="O35" s="1">
        <v>12788</v>
      </c>
      <c r="P35" s="1" t="s">
        <v>680</v>
      </c>
      <c r="Q35" s="1" t="s">
        <v>1382</v>
      </c>
      <c r="R35" s="1" t="s">
        <v>1973</v>
      </c>
      <c r="X35" s="14"/>
      <c r="Y35" s="14"/>
      <c r="Z35" s="14"/>
      <c r="AA35" s="14"/>
      <c r="AB35" s="14"/>
      <c r="AC35" s="14"/>
      <c r="AD35" s="14"/>
      <c r="AE35" s="13"/>
      <c r="AF35" s="13"/>
      <c r="AG35" s="13" t="s">
        <v>1972</v>
      </c>
      <c r="AH35" s="13"/>
      <c r="AI35" s="13"/>
      <c r="AK35" s="14"/>
    </row>
    <row r="36" spans="1:40" x14ac:dyDescent="0.35">
      <c r="A36" s="1" t="s">
        <v>0</v>
      </c>
      <c r="B36" s="1">
        <v>72560792</v>
      </c>
      <c r="C36" s="1">
        <v>72646143</v>
      </c>
      <c r="D36" s="1">
        <v>85352</v>
      </c>
      <c r="E36" s="1" t="s">
        <v>1952</v>
      </c>
      <c r="F36" s="1">
        <v>4</v>
      </c>
      <c r="G36" s="1">
        <v>82.711619780000007</v>
      </c>
      <c r="H36" s="1" t="s">
        <v>0</v>
      </c>
      <c r="I36" s="1">
        <v>72642753</v>
      </c>
      <c r="J36" s="1">
        <v>72643752</v>
      </c>
      <c r="K36" s="1">
        <v>1000</v>
      </c>
      <c r="L36" s="1" t="s">
        <v>154</v>
      </c>
      <c r="M36" s="1" t="s">
        <v>1669</v>
      </c>
      <c r="N36" s="1" t="s">
        <v>1664</v>
      </c>
      <c r="O36" s="1">
        <v>12788</v>
      </c>
      <c r="P36" s="1" t="s">
        <v>680</v>
      </c>
      <c r="Q36" s="1" t="s">
        <v>1382</v>
      </c>
      <c r="R36" s="1" t="s">
        <v>1973</v>
      </c>
      <c r="X36" s="14"/>
      <c r="Y36" s="14"/>
      <c r="Z36" s="14"/>
      <c r="AA36" s="14"/>
      <c r="AB36" s="14"/>
      <c r="AC36" s="14"/>
      <c r="AD36" s="14"/>
      <c r="AE36" s="13"/>
      <c r="AF36" s="13"/>
      <c r="AG36" s="13"/>
      <c r="AH36" s="15">
        <v>4</v>
      </c>
      <c r="AI36" s="13"/>
      <c r="AK36" s="14"/>
    </row>
    <row r="37" spans="1:40" x14ac:dyDescent="0.35">
      <c r="A37" s="1" t="s">
        <v>0</v>
      </c>
      <c r="B37" s="1">
        <v>72560792</v>
      </c>
      <c r="C37" s="1">
        <v>72646143</v>
      </c>
      <c r="D37" s="1">
        <v>85352</v>
      </c>
      <c r="E37" s="1" t="s">
        <v>1952</v>
      </c>
      <c r="F37" s="1">
        <v>4</v>
      </c>
      <c r="G37" s="1">
        <v>82.711619780000007</v>
      </c>
      <c r="H37" s="1" t="s">
        <v>0</v>
      </c>
      <c r="I37" s="1">
        <v>72637843</v>
      </c>
      <c r="J37" s="1">
        <v>72638842</v>
      </c>
      <c r="K37" s="1">
        <v>1000</v>
      </c>
      <c r="L37" s="1" t="s">
        <v>154</v>
      </c>
      <c r="M37" s="1" t="s">
        <v>1654</v>
      </c>
      <c r="N37" s="1" t="s">
        <v>679</v>
      </c>
      <c r="O37" s="1">
        <v>12788</v>
      </c>
      <c r="P37" s="1" t="s">
        <v>680</v>
      </c>
      <c r="Q37" s="1" t="s">
        <v>1382</v>
      </c>
      <c r="R37" s="1" t="s">
        <v>1973</v>
      </c>
      <c r="X37" s="14"/>
      <c r="Y37" s="14"/>
      <c r="Z37" s="14"/>
      <c r="AA37" s="14"/>
      <c r="AB37" s="14"/>
      <c r="AC37" s="14"/>
      <c r="AD37" s="14"/>
      <c r="AE37" s="13"/>
      <c r="AF37" s="13"/>
      <c r="AG37" s="13"/>
      <c r="AH37" s="13">
        <v>4</v>
      </c>
      <c r="AI37" s="13"/>
      <c r="AK37" s="14"/>
    </row>
    <row r="38" spans="1:40" s="1" customFormat="1" x14ac:dyDescent="0.35">
      <c r="A38" s="1" t="s">
        <v>0</v>
      </c>
      <c r="B38" s="1">
        <v>72643697</v>
      </c>
      <c r="C38" s="1">
        <v>72643998</v>
      </c>
      <c r="D38" s="1">
        <v>302</v>
      </c>
      <c r="E38" s="1" t="s">
        <v>1952</v>
      </c>
      <c r="F38" s="1" t="s">
        <v>1972</v>
      </c>
      <c r="G38" s="1">
        <v>26.506024100000001</v>
      </c>
      <c r="H38" s="1" t="s">
        <v>0</v>
      </c>
      <c r="I38" s="1">
        <v>72642753</v>
      </c>
      <c r="J38" s="1">
        <v>72643752</v>
      </c>
      <c r="K38" s="1">
        <v>1000</v>
      </c>
      <c r="L38" s="1" t="s">
        <v>154</v>
      </c>
      <c r="M38" s="1" t="s">
        <v>1669</v>
      </c>
      <c r="N38" s="1" t="s">
        <v>1664</v>
      </c>
      <c r="O38" s="1">
        <v>12788</v>
      </c>
      <c r="P38" s="1" t="s">
        <v>680</v>
      </c>
      <c r="Q38" s="1" t="s">
        <v>1382</v>
      </c>
      <c r="R38" s="1" t="s">
        <v>1973</v>
      </c>
      <c r="S38"/>
      <c r="T38"/>
      <c r="U38"/>
      <c r="V38"/>
      <c r="W38"/>
      <c r="X38" s="14"/>
      <c r="Y38" s="14"/>
      <c r="Z38" s="14"/>
      <c r="AA38" s="14"/>
      <c r="AB38" s="14"/>
      <c r="AC38" s="14"/>
      <c r="AD38" s="14"/>
      <c r="AE38" s="13"/>
      <c r="AF38" s="13"/>
      <c r="AG38" s="13"/>
      <c r="AH38" s="13" t="s">
        <v>1972</v>
      </c>
      <c r="AI38" s="13"/>
      <c r="AJ38"/>
      <c r="AK38" s="14"/>
      <c r="AL38"/>
      <c r="AM38"/>
      <c r="AN38"/>
    </row>
    <row r="39" spans="1:40" s="1" customFormat="1" x14ac:dyDescent="0.35">
      <c r="A39" s="1" t="s">
        <v>0</v>
      </c>
      <c r="B39" s="1">
        <v>72560792</v>
      </c>
      <c r="C39" s="1">
        <v>72645269</v>
      </c>
      <c r="D39" s="1">
        <v>84478</v>
      </c>
      <c r="E39" s="1" t="s">
        <v>1952</v>
      </c>
      <c r="F39" s="1">
        <v>4</v>
      </c>
      <c r="G39" s="1">
        <v>85.90774906</v>
      </c>
      <c r="H39" s="1" t="s">
        <v>0</v>
      </c>
      <c r="I39" s="1">
        <v>72642753</v>
      </c>
      <c r="J39" s="1">
        <v>72643752</v>
      </c>
      <c r="K39" s="1">
        <v>1000</v>
      </c>
      <c r="L39" s="1" t="s">
        <v>154</v>
      </c>
      <c r="M39" s="1" t="s">
        <v>1669</v>
      </c>
      <c r="N39" s="1" t="s">
        <v>1664</v>
      </c>
      <c r="O39" s="1">
        <v>12788</v>
      </c>
      <c r="P39" s="1" t="s">
        <v>680</v>
      </c>
      <c r="Q39" s="1" t="s">
        <v>1382</v>
      </c>
      <c r="R39" s="1" t="s">
        <v>1973</v>
      </c>
      <c r="S39"/>
      <c r="T39"/>
      <c r="U39"/>
      <c r="V39"/>
      <c r="W39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5">
        <v>4</v>
      </c>
      <c r="AJ39" s="2"/>
      <c r="AK39" s="13"/>
      <c r="AL39" s="2"/>
      <c r="AM39" s="2"/>
      <c r="AN39" s="2"/>
    </row>
    <row r="40" spans="1:40" s="1" customFormat="1" x14ac:dyDescent="0.35">
      <c r="A40" s="1" t="s">
        <v>0</v>
      </c>
      <c r="B40" s="1">
        <v>72560792</v>
      </c>
      <c r="C40" s="1">
        <v>72645269</v>
      </c>
      <c r="D40" s="1">
        <v>84478</v>
      </c>
      <c r="E40" s="1" t="s">
        <v>1952</v>
      </c>
      <c r="F40" s="1">
        <v>4</v>
      </c>
      <c r="G40" s="1">
        <v>85.90774906</v>
      </c>
      <c r="H40" s="1" t="s">
        <v>0</v>
      </c>
      <c r="I40" s="1">
        <v>72637843</v>
      </c>
      <c r="J40" s="1">
        <v>72638842</v>
      </c>
      <c r="K40" s="1">
        <v>1000</v>
      </c>
      <c r="L40" s="1" t="s">
        <v>154</v>
      </c>
      <c r="M40" s="1" t="s">
        <v>1654</v>
      </c>
      <c r="N40" s="1" t="s">
        <v>679</v>
      </c>
      <c r="O40" s="1">
        <v>12788</v>
      </c>
      <c r="P40" s="1" t="s">
        <v>680</v>
      </c>
      <c r="Q40" s="1" t="s">
        <v>1382</v>
      </c>
      <c r="R40" s="1" t="s">
        <v>1973</v>
      </c>
      <c r="S40"/>
      <c r="T40"/>
      <c r="U40"/>
      <c r="V40"/>
      <c r="W40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3">
        <v>4</v>
      </c>
      <c r="AJ40" s="2"/>
      <c r="AK40" s="13"/>
      <c r="AL40" s="2"/>
      <c r="AM40" s="2"/>
      <c r="AN40" s="2"/>
    </row>
    <row r="41" spans="1:40" s="1" customFormat="1" x14ac:dyDescent="0.35">
      <c r="A41" s="1" t="s">
        <v>0</v>
      </c>
      <c r="B41" s="1">
        <v>72643697</v>
      </c>
      <c r="C41" s="1">
        <v>72643906</v>
      </c>
      <c r="D41" s="1">
        <v>210</v>
      </c>
      <c r="E41" s="1" t="s">
        <v>1952</v>
      </c>
      <c r="F41" s="1" t="s">
        <v>1972</v>
      </c>
      <c r="G41" s="1">
        <v>19.672131149999998</v>
      </c>
      <c r="H41" s="1" t="s">
        <v>0</v>
      </c>
      <c r="I41" s="1">
        <v>72642753</v>
      </c>
      <c r="J41" s="1">
        <v>72643752</v>
      </c>
      <c r="K41" s="1">
        <v>1000</v>
      </c>
      <c r="L41" s="1" t="s">
        <v>154</v>
      </c>
      <c r="M41" s="1" t="s">
        <v>1669</v>
      </c>
      <c r="N41" s="1" t="s">
        <v>1664</v>
      </c>
      <c r="O41" s="1">
        <v>12788</v>
      </c>
      <c r="P41" s="1" t="s">
        <v>680</v>
      </c>
      <c r="Q41" s="1" t="s">
        <v>1382</v>
      </c>
      <c r="R41" s="1" t="s">
        <v>1973</v>
      </c>
      <c r="S41"/>
      <c r="T41"/>
      <c r="U41"/>
      <c r="V41"/>
      <c r="W41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3" t="s">
        <v>1972</v>
      </c>
      <c r="AJ41" s="2"/>
      <c r="AK41" s="13"/>
      <c r="AL41" s="2"/>
      <c r="AM41" s="2"/>
      <c r="AN41" s="2"/>
    </row>
    <row r="42" spans="1:40" s="1" customFormat="1" x14ac:dyDescent="0.35">
      <c r="A42" s="1" t="s">
        <v>0</v>
      </c>
      <c r="B42" s="1">
        <v>72992947</v>
      </c>
      <c r="C42" s="1">
        <v>73038289</v>
      </c>
      <c r="D42" s="1">
        <v>45343</v>
      </c>
      <c r="E42" s="1" t="s">
        <v>1952</v>
      </c>
      <c r="F42" s="1">
        <v>3</v>
      </c>
      <c r="G42" s="1">
        <v>77.045859669999999</v>
      </c>
      <c r="H42" s="1" t="s">
        <v>0</v>
      </c>
      <c r="I42" s="1">
        <v>73033992</v>
      </c>
      <c r="J42" s="1">
        <v>73034991</v>
      </c>
      <c r="K42" s="1">
        <v>1000</v>
      </c>
      <c r="L42" s="1" t="s">
        <v>154</v>
      </c>
      <c r="M42" s="1" t="s">
        <v>710</v>
      </c>
      <c r="N42" s="1" t="s">
        <v>701</v>
      </c>
      <c r="O42" s="1">
        <v>12788</v>
      </c>
      <c r="P42" s="1" t="s">
        <v>680</v>
      </c>
      <c r="Q42" s="1" t="s">
        <v>5</v>
      </c>
      <c r="R42" s="1" t="s">
        <v>1973</v>
      </c>
      <c r="S42"/>
      <c r="T42"/>
      <c r="U42"/>
      <c r="V42"/>
      <c r="W42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3"/>
      <c r="AJ42" s="2">
        <v>3</v>
      </c>
      <c r="AK42" s="13"/>
      <c r="AL42" s="2"/>
      <c r="AM42" s="2"/>
      <c r="AN42" s="2"/>
    </row>
    <row r="43" spans="1:40" s="1" customFormat="1" x14ac:dyDescent="0.35">
      <c r="A43" s="1" t="s">
        <v>0</v>
      </c>
      <c r="B43" s="1">
        <v>72992947</v>
      </c>
      <c r="C43" s="1">
        <v>73038289</v>
      </c>
      <c r="D43" s="1">
        <v>45343</v>
      </c>
      <c r="E43" s="1" t="s">
        <v>1952</v>
      </c>
      <c r="F43" s="1">
        <v>3</v>
      </c>
      <c r="G43" s="1">
        <v>77.045859669999999</v>
      </c>
      <c r="H43" s="1" t="s">
        <v>0</v>
      </c>
      <c r="I43" s="1">
        <v>73029082</v>
      </c>
      <c r="J43" s="1">
        <v>73030081</v>
      </c>
      <c r="K43" s="1">
        <v>1000</v>
      </c>
      <c r="L43" s="1" t="s">
        <v>154</v>
      </c>
      <c r="M43" s="1" t="s">
        <v>685</v>
      </c>
      <c r="N43" s="1" t="s">
        <v>679</v>
      </c>
      <c r="O43" s="1">
        <v>12788</v>
      </c>
      <c r="P43" s="1" t="s">
        <v>680</v>
      </c>
      <c r="Q43" s="1" t="s">
        <v>5</v>
      </c>
      <c r="R43" s="1" t="s">
        <v>1973</v>
      </c>
      <c r="S43"/>
      <c r="T43"/>
      <c r="U43"/>
      <c r="V43"/>
      <c r="W43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3"/>
      <c r="AJ43" s="2">
        <v>3</v>
      </c>
      <c r="AK43" s="13"/>
      <c r="AL43" s="2"/>
      <c r="AM43" s="2"/>
      <c r="AN43" s="2"/>
    </row>
    <row r="44" spans="1:40" s="1" customFormat="1" x14ac:dyDescent="0.35">
      <c r="A44" s="1" t="s">
        <v>0</v>
      </c>
      <c r="B44" s="1">
        <v>73032723</v>
      </c>
      <c r="C44" s="1">
        <v>73034184</v>
      </c>
      <c r="D44" s="1">
        <v>1462</v>
      </c>
      <c r="E44" s="1" t="s">
        <v>1952</v>
      </c>
      <c r="F44" s="1" t="s">
        <v>1972</v>
      </c>
      <c r="G44" s="1">
        <v>31.092436970000001</v>
      </c>
      <c r="H44" s="1" t="s">
        <v>0</v>
      </c>
      <c r="I44" s="1">
        <v>73033992</v>
      </c>
      <c r="J44" s="1">
        <v>73034991</v>
      </c>
      <c r="K44" s="1">
        <v>1000</v>
      </c>
      <c r="L44" s="1" t="s">
        <v>154</v>
      </c>
      <c r="M44" s="1" t="s">
        <v>710</v>
      </c>
      <c r="N44" s="1" t="s">
        <v>701</v>
      </c>
      <c r="O44" s="1">
        <v>12788</v>
      </c>
      <c r="P44" s="1" t="s">
        <v>680</v>
      </c>
      <c r="Q44" s="1" t="s">
        <v>5</v>
      </c>
      <c r="R44" s="1" t="s">
        <v>1973</v>
      </c>
      <c r="S44"/>
      <c r="T44"/>
      <c r="U44"/>
      <c r="V44"/>
      <c r="W4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3"/>
      <c r="AJ44" s="8" t="s">
        <v>1972</v>
      </c>
      <c r="AK44" s="13"/>
      <c r="AL44" s="2"/>
      <c r="AM44" s="2"/>
      <c r="AN44" s="2"/>
    </row>
    <row r="45" spans="1:40" s="1" customFormat="1" x14ac:dyDescent="0.35">
      <c r="A45" s="1" t="s">
        <v>0</v>
      </c>
      <c r="B45" s="1">
        <v>73034945</v>
      </c>
      <c r="C45" s="1">
        <v>73035369</v>
      </c>
      <c r="D45" s="1">
        <v>425</v>
      </c>
      <c r="E45" s="1" t="s">
        <v>1952</v>
      </c>
      <c r="F45" s="1" t="s">
        <v>1972</v>
      </c>
      <c r="G45" s="1">
        <v>22.941176469999998</v>
      </c>
      <c r="H45" s="1" t="s">
        <v>0</v>
      </c>
      <c r="I45" s="1">
        <v>73033992</v>
      </c>
      <c r="J45" s="1">
        <v>73034991</v>
      </c>
      <c r="K45" s="1">
        <v>1000</v>
      </c>
      <c r="L45" s="1" t="s">
        <v>154</v>
      </c>
      <c r="M45" s="1" t="s">
        <v>710</v>
      </c>
      <c r="N45" s="1" t="s">
        <v>701</v>
      </c>
      <c r="O45" s="1">
        <v>12788</v>
      </c>
      <c r="P45" s="1" t="s">
        <v>680</v>
      </c>
      <c r="Q45" s="1" t="s">
        <v>5</v>
      </c>
      <c r="R45" s="1" t="s">
        <v>1973</v>
      </c>
      <c r="S45"/>
      <c r="T45"/>
      <c r="U45"/>
      <c r="V45"/>
      <c r="W45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3"/>
      <c r="AJ45" s="2" t="s">
        <v>1972</v>
      </c>
      <c r="AK45" s="13"/>
      <c r="AL45" s="2"/>
      <c r="AM45" s="2"/>
      <c r="AN45" s="2"/>
    </row>
    <row r="46" spans="1:40" s="1" customFormat="1" x14ac:dyDescent="0.35">
      <c r="A46" s="1" t="s">
        <v>0</v>
      </c>
      <c r="B46" s="1">
        <v>72979164</v>
      </c>
      <c r="C46" s="1">
        <v>73037441</v>
      </c>
      <c r="D46" s="1">
        <v>58278</v>
      </c>
      <c r="E46" s="1" t="s">
        <v>1952</v>
      </c>
      <c r="F46" s="1">
        <v>4</v>
      </c>
      <c r="G46" s="1">
        <v>89.588482450000001</v>
      </c>
      <c r="H46" s="1" t="s">
        <v>0</v>
      </c>
      <c r="I46" s="1">
        <v>73033992</v>
      </c>
      <c r="J46" s="1">
        <v>73034991</v>
      </c>
      <c r="K46" s="1">
        <v>1000</v>
      </c>
      <c r="L46" s="1" t="s">
        <v>154</v>
      </c>
      <c r="M46" s="1" t="s">
        <v>710</v>
      </c>
      <c r="N46" s="1" t="s">
        <v>701</v>
      </c>
      <c r="O46" s="1">
        <v>12788</v>
      </c>
      <c r="P46" s="1" t="s">
        <v>680</v>
      </c>
      <c r="Q46" s="1" t="s">
        <v>5</v>
      </c>
      <c r="R46" s="1" t="s">
        <v>1973</v>
      </c>
      <c r="S46"/>
      <c r="T46"/>
      <c r="U46"/>
      <c r="V46"/>
      <c r="W46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3"/>
      <c r="AJ46" s="2"/>
      <c r="AK46" s="15">
        <v>4</v>
      </c>
      <c r="AL46" s="2"/>
      <c r="AM46" s="2"/>
      <c r="AN46" s="2"/>
    </row>
    <row r="47" spans="1:40" s="1" customFormat="1" x14ac:dyDescent="0.35">
      <c r="A47" s="1" t="s">
        <v>0</v>
      </c>
      <c r="B47" s="1">
        <v>72979164</v>
      </c>
      <c r="C47" s="1">
        <v>73037441</v>
      </c>
      <c r="D47" s="1">
        <v>58278</v>
      </c>
      <c r="E47" s="1" t="s">
        <v>1952</v>
      </c>
      <c r="F47" s="1">
        <v>4</v>
      </c>
      <c r="G47" s="1">
        <v>89.588482450000001</v>
      </c>
      <c r="H47" s="1" t="s">
        <v>0</v>
      </c>
      <c r="I47" s="1">
        <v>73029082</v>
      </c>
      <c r="J47" s="1">
        <v>73030081</v>
      </c>
      <c r="K47" s="1">
        <v>1000</v>
      </c>
      <c r="L47" s="1" t="s">
        <v>154</v>
      </c>
      <c r="M47" s="1" t="s">
        <v>685</v>
      </c>
      <c r="N47" s="1" t="s">
        <v>679</v>
      </c>
      <c r="O47" s="1">
        <v>12788</v>
      </c>
      <c r="P47" s="1" t="s">
        <v>680</v>
      </c>
      <c r="Q47" s="1" t="s">
        <v>5</v>
      </c>
      <c r="R47" s="1" t="s">
        <v>1973</v>
      </c>
      <c r="S47"/>
      <c r="T47"/>
      <c r="U47"/>
      <c r="V47"/>
      <c r="W47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3"/>
      <c r="AJ47" s="2"/>
      <c r="AK47" s="13">
        <v>4</v>
      </c>
      <c r="AL47" s="2"/>
      <c r="AM47" s="2"/>
      <c r="AN47" s="2"/>
    </row>
    <row r="48" spans="1:40" s="1" customFormat="1" x14ac:dyDescent="0.35">
      <c r="A48" s="1" t="s">
        <v>0</v>
      </c>
      <c r="B48" s="1">
        <v>73033910</v>
      </c>
      <c r="C48" s="1">
        <v>73035471</v>
      </c>
      <c r="D48" s="1">
        <v>1562</v>
      </c>
      <c r="E48" s="1" t="s">
        <v>1952</v>
      </c>
      <c r="F48" s="1">
        <v>2</v>
      </c>
      <c r="G48" s="1">
        <v>40.616246500000003</v>
      </c>
      <c r="H48" s="1" t="s">
        <v>0</v>
      </c>
      <c r="I48" s="1">
        <v>73033992</v>
      </c>
      <c r="J48" s="1">
        <v>73034991</v>
      </c>
      <c r="K48" s="1">
        <v>1000</v>
      </c>
      <c r="L48" s="1" t="s">
        <v>154</v>
      </c>
      <c r="M48" s="1" t="s">
        <v>710</v>
      </c>
      <c r="N48" s="1" t="s">
        <v>701</v>
      </c>
      <c r="O48" s="1">
        <v>12788</v>
      </c>
      <c r="P48" s="1" t="s">
        <v>680</v>
      </c>
      <c r="Q48" s="1" t="s">
        <v>5</v>
      </c>
      <c r="R48" s="1" t="s">
        <v>1973</v>
      </c>
      <c r="S48"/>
      <c r="T48"/>
      <c r="U48"/>
      <c r="V48"/>
      <c r="W48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3"/>
      <c r="AJ48" s="2"/>
      <c r="AK48" s="13"/>
      <c r="AL48" s="2">
        <v>2</v>
      </c>
      <c r="AM48" s="2"/>
      <c r="AN48" s="2"/>
    </row>
    <row r="49" spans="1:40" x14ac:dyDescent="0.35">
      <c r="A49" s="1" t="s">
        <v>0</v>
      </c>
      <c r="B49" s="1">
        <v>72979164</v>
      </c>
      <c r="C49" s="1">
        <v>73033806</v>
      </c>
      <c r="D49" s="1">
        <v>54643</v>
      </c>
      <c r="E49" s="1" t="s">
        <v>1952</v>
      </c>
      <c r="F49" s="1">
        <v>4</v>
      </c>
      <c r="G49" s="1">
        <v>85.863377610000001</v>
      </c>
      <c r="H49" s="1" t="s">
        <v>0</v>
      </c>
      <c r="I49" s="1">
        <v>73029082</v>
      </c>
      <c r="J49" s="1">
        <v>73030081</v>
      </c>
      <c r="K49" s="1">
        <v>1000</v>
      </c>
      <c r="L49" s="1" t="s">
        <v>154</v>
      </c>
      <c r="M49" s="1" t="s">
        <v>685</v>
      </c>
      <c r="N49" s="1" t="s">
        <v>679</v>
      </c>
      <c r="O49" s="1">
        <v>12788</v>
      </c>
      <c r="P49" s="1" t="s">
        <v>680</v>
      </c>
      <c r="Q49" s="1" t="s">
        <v>5</v>
      </c>
      <c r="R49" s="1" t="s">
        <v>1973</v>
      </c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3"/>
      <c r="AJ49" s="2"/>
      <c r="AK49" s="13"/>
      <c r="AL49" s="2">
        <v>4</v>
      </c>
      <c r="AM49" s="2"/>
      <c r="AN49" s="2"/>
    </row>
    <row r="50" spans="1:40" x14ac:dyDescent="0.35">
      <c r="A50" s="1" t="s">
        <v>0</v>
      </c>
      <c r="B50" s="1">
        <v>73033859</v>
      </c>
      <c r="C50" s="1">
        <v>73034105</v>
      </c>
      <c r="D50" s="1">
        <v>247</v>
      </c>
      <c r="E50" s="1" t="s">
        <v>1952</v>
      </c>
      <c r="F50" s="1" t="s">
        <v>1972</v>
      </c>
      <c r="G50" s="1">
        <v>32.352941180000002</v>
      </c>
      <c r="H50" s="1" t="s">
        <v>0</v>
      </c>
      <c r="I50" s="1">
        <v>73033992</v>
      </c>
      <c r="J50" s="1">
        <v>73034991</v>
      </c>
      <c r="K50" s="1">
        <v>1000</v>
      </c>
      <c r="L50" s="1" t="s">
        <v>154</v>
      </c>
      <c r="M50" s="1" t="s">
        <v>710</v>
      </c>
      <c r="N50" s="1" t="s">
        <v>701</v>
      </c>
      <c r="O50" s="1">
        <v>12788</v>
      </c>
      <c r="P50" s="1" t="s">
        <v>680</v>
      </c>
      <c r="Q50" s="1" t="s">
        <v>5</v>
      </c>
      <c r="R50" s="1" t="s">
        <v>1973</v>
      </c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3"/>
      <c r="AJ50" s="2"/>
      <c r="AK50" s="13"/>
      <c r="AL50" s="2" t="s">
        <v>1972</v>
      </c>
      <c r="AM50" s="2"/>
      <c r="AN50" s="2"/>
    </row>
    <row r="51" spans="1:40" x14ac:dyDescent="0.35">
      <c r="A51" s="1" t="s">
        <v>0</v>
      </c>
      <c r="B51" s="1">
        <v>73034873</v>
      </c>
      <c r="C51" s="1">
        <v>73035674</v>
      </c>
      <c r="D51" s="1">
        <v>802</v>
      </c>
      <c r="E51" s="1" t="s">
        <v>1952</v>
      </c>
      <c r="F51" s="1" t="s">
        <v>1972</v>
      </c>
      <c r="G51" s="1">
        <v>11.02941176</v>
      </c>
      <c r="H51" s="1" t="s">
        <v>0</v>
      </c>
      <c r="I51" s="1">
        <v>73033992</v>
      </c>
      <c r="J51" s="1">
        <v>73034991</v>
      </c>
      <c r="K51" s="1">
        <v>1000</v>
      </c>
      <c r="L51" s="1" t="s">
        <v>154</v>
      </c>
      <c r="M51" s="1" t="s">
        <v>710</v>
      </c>
      <c r="N51" s="1" t="s">
        <v>701</v>
      </c>
      <c r="O51" s="1">
        <v>12788</v>
      </c>
      <c r="P51" s="1" t="s">
        <v>680</v>
      </c>
      <c r="Q51" s="1" t="s">
        <v>5</v>
      </c>
      <c r="R51" s="1" t="s">
        <v>1973</v>
      </c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3"/>
      <c r="AJ51" s="2"/>
      <c r="AK51" s="13"/>
      <c r="AL51" s="8" t="s">
        <v>1972</v>
      </c>
      <c r="AM51" s="2"/>
      <c r="AN51" s="2"/>
    </row>
    <row r="52" spans="1:40" x14ac:dyDescent="0.35">
      <c r="A52" s="1" t="s">
        <v>0</v>
      </c>
      <c r="B52" s="1">
        <v>73027356</v>
      </c>
      <c r="C52" s="1">
        <v>73036107</v>
      </c>
      <c r="D52" s="1">
        <v>8752</v>
      </c>
      <c r="E52" s="1" t="s">
        <v>1952</v>
      </c>
      <c r="F52" s="1">
        <v>2</v>
      </c>
      <c r="G52" s="1">
        <v>19.930340560000001</v>
      </c>
      <c r="H52" s="1" t="s">
        <v>0</v>
      </c>
      <c r="I52" s="1">
        <v>73033992</v>
      </c>
      <c r="J52" s="1">
        <v>73034991</v>
      </c>
      <c r="K52" s="1">
        <v>1000</v>
      </c>
      <c r="L52" s="1" t="s">
        <v>154</v>
      </c>
      <c r="M52" s="1" t="s">
        <v>710</v>
      </c>
      <c r="N52" s="1" t="s">
        <v>701</v>
      </c>
      <c r="O52" s="1">
        <v>12788</v>
      </c>
      <c r="P52" s="1" t="s">
        <v>680</v>
      </c>
      <c r="Q52" s="1" t="s">
        <v>5</v>
      </c>
      <c r="R52" s="1" t="s">
        <v>1973</v>
      </c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3"/>
      <c r="AJ52" s="2"/>
      <c r="AK52" s="13"/>
      <c r="AL52" s="2"/>
      <c r="AM52" s="2">
        <v>2</v>
      </c>
      <c r="AN52" s="2"/>
    </row>
    <row r="53" spans="1:40" x14ac:dyDescent="0.35">
      <c r="A53" s="1" t="s">
        <v>0</v>
      </c>
      <c r="B53" s="1">
        <v>73027356</v>
      </c>
      <c r="C53" s="1">
        <v>73036107</v>
      </c>
      <c r="D53" s="1">
        <v>8752</v>
      </c>
      <c r="E53" s="1" t="s">
        <v>1952</v>
      </c>
      <c r="F53" s="1">
        <v>2</v>
      </c>
      <c r="G53" s="1">
        <v>19.930340560000001</v>
      </c>
      <c r="H53" s="1" t="s">
        <v>0</v>
      </c>
      <c r="I53" s="1">
        <v>73029082</v>
      </c>
      <c r="J53" s="1">
        <v>73030081</v>
      </c>
      <c r="K53" s="1">
        <v>1000</v>
      </c>
      <c r="L53" s="1" t="s">
        <v>154</v>
      </c>
      <c r="M53" s="1" t="s">
        <v>685</v>
      </c>
      <c r="N53" s="1" t="s">
        <v>679</v>
      </c>
      <c r="O53" s="1">
        <v>12788</v>
      </c>
      <c r="P53" s="1" t="s">
        <v>680</v>
      </c>
      <c r="Q53" s="1" t="s">
        <v>5</v>
      </c>
      <c r="R53" s="1" t="s">
        <v>1973</v>
      </c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3"/>
      <c r="AJ53" s="2"/>
      <c r="AK53" s="13"/>
      <c r="AL53" s="2"/>
      <c r="AM53" s="2">
        <v>2</v>
      </c>
      <c r="AN53" s="2"/>
    </row>
    <row r="54" spans="1:40" x14ac:dyDescent="0.35">
      <c r="A54" s="1" t="s">
        <v>0</v>
      </c>
      <c r="B54" s="1">
        <v>73028706</v>
      </c>
      <c r="C54" s="1">
        <v>73036151</v>
      </c>
      <c r="D54" s="1">
        <v>7446</v>
      </c>
      <c r="E54" s="1" t="s">
        <v>1952</v>
      </c>
      <c r="F54" s="1" t="s">
        <v>1974</v>
      </c>
      <c r="G54" s="1">
        <v>13.49206349</v>
      </c>
      <c r="H54" s="1" t="s">
        <v>0</v>
      </c>
      <c r="I54" s="1">
        <v>73033992</v>
      </c>
      <c r="J54" s="1">
        <v>73034991</v>
      </c>
      <c r="K54" s="1">
        <v>1000</v>
      </c>
      <c r="L54" s="1" t="s">
        <v>154</v>
      </c>
      <c r="M54" s="1" t="s">
        <v>710</v>
      </c>
      <c r="N54" s="1" t="s">
        <v>701</v>
      </c>
      <c r="O54" s="1">
        <v>12788</v>
      </c>
      <c r="P54" s="1" t="s">
        <v>680</v>
      </c>
      <c r="Q54" s="1" t="s">
        <v>5</v>
      </c>
      <c r="R54" s="1" t="s">
        <v>1973</v>
      </c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3"/>
      <c r="AJ54" s="2"/>
      <c r="AK54" s="13"/>
      <c r="AL54" s="2"/>
      <c r="AM54" s="8" t="s">
        <v>1974</v>
      </c>
      <c r="AN54" s="2"/>
    </row>
    <row r="55" spans="1:40" x14ac:dyDescent="0.35">
      <c r="A55" s="1" t="s">
        <v>0</v>
      </c>
      <c r="B55" s="1">
        <v>73028706</v>
      </c>
      <c r="C55" s="1">
        <v>73036151</v>
      </c>
      <c r="D55" s="1">
        <v>7446</v>
      </c>
      <c r="E55" s="1" t="s">
        <v>1952</v>
      </c>
      <c r="F55" s="1" t="s">
        <v>1974</v>
      </c>
      <c r="G55" s="1">
        <v>13.49206349</v>
      </c>
      <c r="H55" s="1" t="s">
        <v>0</v>
      </c>
      <c r="I55" s="1">
        <v>73029082</v>
      </c>
      <c r="J55" s="1">
        <v>73030081</v>
      </c>
      <c r="K55" s="1">
        <v>1000</v>
      </c>
      <c r="L55" s="1" t="s">
        <v>154</v>
      </c>
      <c r="M55" s="1" t="s">
        <v>685</v>
      </c>
      <c r="N55" s="1" t="s">
        <v>679</v>
      </c>
      <c r="O55" s="1">
        <v>12788</v>
      </c>
      <c r="P55" s="1" t="s">
        <v>680</v>
      </c>
      <c r="Q55" s="1" t="s">
        <v>5</v>
      </c>
      <c r="R55" s="1" t="s">
        <v>1973</v>
      </c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3"/>
      <c r="AJ55" s="2"/>
      <c r="AK55" s="13"/>
      <c r="AL55" s="2"/>
      <c r="AM55" s="2" t="s">
        <v>1974</v>
      </c>
      <c r="AN55" s="2"/>
    </row>
    <row r="56" spans="1:40" x14ac:dyDescent="0.35">
      <c r="A56" s="2" t="s">
        <v>0</v>
      </c>
      <c r="B56" s="2">
        <v>73030803</v>
      </c>
      <c r="C56" s="2">
        <v>73036195</v>
      </c>
      <c r="D56" s="2">
        <v>5393</v>
      </c>
      <c r="E56" s="2" t="s">
        <v>1952</v>
      </c>
      <c r="F56" s="2">
        <v>2</v>
      </c>
      <c r="G56" s="2">
        <v>32.176470590000001</v>
      </c>
      <c r="H56" s="2" t="s">
        <v>0</v>
      </c>
      <c r="I56" s="2">
        <v>73033992</v>
      </c>
      <c r="J56" s="2">
        <v>73034991</v>
      </c>
      <c r="K56" s="2">
        <v>1000</v>
      </c>
      <c r="L56" s="2" t="s">
        <v>154</v>
      </c>
      <c r="M56" s="2" t="s">
        <v>710</v>
      </c>
      <c r="N56" s="2" t="s">
        <v>701</v>
      </c>
      <c r="O56" s="2">
        <v>12788</v>
      </c>
      <c r="P56" s="2" t="s">
        <v>680</v>
      </c>
      <c r="Q56" s="2" t="s">
        <v>5</v>
      </c>
      <c r="R56" s="1" t="s">
        <v>1973</v>
      </c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3"/>
      <c r="AJ56" s="2"/>
      <c r="AK56" s="13"/>
      <c r="AL56" s="2"/>
      <c r="AM56" s="2"/>
      <c r="AN56" s="2">
        <v>2</v>
      </c>
    </row>
    <row r="57" spans="1:40" x14ac:dyDescent="0.35">
      <c r="A57" s="2" t="s">
        <v>0</v>
      </c>
      <c r="B57" s="2">
        <v>72992936</v>
      </c>
      <c r="C57" s="2">
        <v>73030285</v>
      </c>
      <c r="D57" s="2">
        <v>37350</v>
      </c>
      <c r="E57" s="2" t="s">
        <v>1952</v>
      </c>
      <c r="F57" s="2">
        <v>3</v>
      </c>
      <c r="G57" s="2">
        <v>76.27388535</v>
      </c>
      <c r="H57" s="2" t="s">
        <v>0</v>
      </c>
      <c r="I57" s="2">
        <v>73029082</v>
      </c>
      <c r="J57" s="2">
        <v>73030081</v>
      </c>
      <c r="K57" s="2">
        <v>1000</v>
      </c>
      <c r="L57" s="2" t="s">
        <v>154</v>
      </c>
      <c r="M57" s="2" t="s">
        <v>685</v>
      </c>
      <c r="N57" s="2" t="s">
        <v>679</v>
      </c>
      <c r="O57" s="2">
        <v>12788</v>
      </c>
      <c r="P57" s="2" t="s">
        <v>680</v>
      </c>
      <c r="Q57" s="2" t="s">
        <v>5</v>
      </c>
      <c r="R57" s="1" t="s">
        <v>1973</v>
      </c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3"/>
      <c r="AJ57" s="2"/>
      <c r="AK57" s="13"/>
      <c r="AL57" s="2"/>
      <c r="AM57" s="2"/>
      <c r="AN57" s="2">
        <v>3</v>
      </c>
    </row>
    <row r="58" spans="1:40" x14ac:dyDescent="0.35">
      <c r="A58" s="2" t="s">
        <v>0</v>
      </c>
      <c r="B58" s="2">
        <v>73030545</v>
      </c>
      <c r="C58" s="2">
        <v>73036151</v>
      </c>
      <c r="D58" s="2">
        <v>5607</v>
      </c>
      <c r="E58" s="2" t="s">
        <v>1952</v>
      </c>
      <c r="F58" s="2" t="s">
        <v>1974</v>
      </c>
      <c r="G58" s="2">
        <v>30.6122449</v>
      </c>
      <c r="H58" s="2" t="s">
        <v>0</v>
      </c>
      <c r="I58" s="2">
        <v>73033992</v>
      </c>
      <c r="J58" s="2">
        <v>73034991</v>
      </c>
      <c r="K58" s="2">
        <v>1000</v>
      </c>
      <c r="L58" s="2" t="s">
        <v>154</v>
      </c>
      <c r="M58" s="2" t="s">
        <v>710</v>
      </c>
      <c r="N58" s="2" t="s">
        <v>701</v>
      </c>
      <c r="O58" s="2">
        <v>12788</v>
      </c>
      <c r="P58" s="2" t="s">
        <v>680</v>
      </c>
      <c r="Q58" s="2" t="s">
        <v>5</v>
      </c>
      <c r="R58" s="1" t="s">
        <v>1973</v>
      </c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3"/>
      <c r="AJ58" s="2"/>
      <c r="AK58" s="13"/>
      <c r="AL58" s="2"/>
      <c r="AM58" s="2"/>
      <c r="AN58" s="8" t="s">
        <v>1974</v>
      </c>
    </row>
    <row r="59" spans="1:40" x14ac:dyDescent="0.35">
      <c r="A59" s="1" t="s">
        <v>56</v>
      </c>
      <c r="B59" s="1">
        <v>3607286</v>
      </c>
      <c r="C59" s="1">
        <v>4704745</v>
      </c>
      <c r="D59" s="1">
        <v>1097460</v>
      </c>
      <c r="E59" s="1" t="s">
        <v>1952</v>
      </c>
      <c r="F59" s="1">
        <v>1</v>
      </c>
      <c r="G59" s="1">
        <v>32.811062380000003</v>
      </c>
      <c r="H59" s="1" t="s">
        <v>56</v>
      </c>
      <c r="I59" s="1">
        <v>3943012</v>
      </c>
      <c r="J59" s="1">
        <v>3944011</v>
      </c>
      <c r="K59" s="1">
        <v>1000</v>
      </c>
      <c r="L59" s="1" t="s">
        <v>1</v>
      </c>
      <c r="M59" s="1" t="s">
        <v>402</v>
      </c>
      <c r="N59" s="1" t="s">
        <v>403</v>
      </c>
      <c r="O59" s="1">
        <v>14699</v>
      </c>
      <c r="P59" s="1" t="s">
        <v>404</v>
      </c>
      <c r="Q59" s="1" t="s">
        <v>5</v>
      </c>
      <c r="R59" s="1" t="s">
        <v>1973</v>
      </c>
      <c r="S59" s="7">
        <v>1</v>
      </c>
      <c r="T59" s="7"/>
      <c r="U59" s="7"/>
      <c r="V59" s="7"/>
      <c r="W59" s="7"/>
      <c r="X59" s="15"/>
      <c r="Y59" s="15"/>
      <c r="Z59" s="15"/>
      <c r="AA59" s="15"/>
      <c r="AB59" s="15"/>
      <c r="AC59" s="15"/>
      <c r="AD59" s="15"/>
      <c r="AE59" s="18"/>
      <c r="AF59" s="18"/>
      <c r="AG59" s="18"/>
      <c r="AH59" s="18"/>
      <c r="AI59" s="18"/>
      <c r="AJ59" s="18"/>
      <c r="AK59" s="18"/>
      <c r="AL59" s="1"/>
      <c r="AM59" s="1"/>
      <c r="AN59" s="1"/>
    </row>
    <row r="60" spans="1:40" x14ac:dyDescent="0.35">
      <c r="A60" s="1" t="s">
        <v>56</v>
      </c>
      <c r="B60" s="1">
        <v>3750273</v>
      </c>
      <c r="C60" s="1">
        <v>4002727</v>
      </c>
      <c r="D60" s="1">
        <v>252455</v>
      </c>
      <c r="E60" s="1" t="s">
        <v>1952</v>
      </c>
      <c r="F60" s="1">
        <v>1</v>
      </c>
      <c r="G60" s="1">
        <v>30.756234639999999</v>
      </c>
      <c r="H60" s="1" t="s">
        <v>56</v>
      </c>
      <c r="I60" s="1">
        <v>3943012</v>
      </c>
      <c r="J60" s="1">
        <v>3944011</v>
      </c>
      <c r="K60" s="1">
        <v>1000</v>
      </c>
      <c r="L60" s="1" t="s">
        <v>1</v>
      </c>
      <c r="M60" s="1" t="s">
        <v>402</v>
      </c>
      <c r="N60" s="1" t="s">
        <v>403</v>
      </c>
      <c r="O60" s="1">
        <v>14699</v>
      </c>
      <c r="P60" s="1" t="s">
        <v>404</v>
      </c>
      <c r="Q60" s="1" t="s">
        <v>5</v>
      </c>
      <c r="R60" s="1" t="s">
        <v>1973</v>
      </c>
      <c r="S60" s="7"/>
      <c r="T60" s="7">
        <v>1</v>
      </c>
      <c r="U60" s="7"/>
      <c r="V60" s="7"/>
      <c r="W60" s="7"/>
      <c r="X60" s="15"/>
      <c r="Y60" s="15"/>
      <c r="Z60" s="15"/>
      <c r="AA60" s="15"/>
      <c r="AB60" s="15"/>
      <c r="AC60" s="15"/>
      <c r="AD60" s="15"/>
      <c r="AE60" s="18"/>
      <c r="AF60" s="18"/>
      <c r="AG60" s="18"/>
      <c r="AH60" s="18"/>
      <c r="AI60" s="18"/>
      <c r="AJ60" s="18"/>
      <c r="AK60" s="18"/>
      <c r="AL60" s="1"/>
      <c r="AM60" s="1"/>
      <c r="AN60" s="1"/>
    </row>
    <row r="61" spans="1:40" x14ac:dyDescent="0.35">
      <c r="A61" s="1" t="s">
        <v>56</v>
      </c>
      <c r="B61" s="1">
        <v>3753820</v>
      </c>
      <c r="C61" s="1">
        <v>4040378</v>
      </c>
      <c r="D61" s="1">
        <v>286559</v>
      </c>
      <c r="E61" s="1" t="s">
        <v>1952</v>
      </c>
      <c r="F61" s="1">
        <v>1</v>
      </c>
      <c r="G61" s="1">
        <v>19.877205880000002</v>
      </c>
      <c r="H61" s="1" t="s">
        <v>56</v>
      </c>
      <c r="I61" s="1">
        <v>3943012</v>
      </c>
      <c r="J61" s="1">
        <v>3944011</v>
      </c>
      <c r="K61" s="1">
        <v>1000</v>
      </c>
      <c r="L61" s="1" t="s">
        <v>1</v>
      </c>
      <c r="M61" s="1" t="s">
        <v>402</v>
      </c>
      <c r="N61" s="1" t="s">
        <v>403</v>
      </c>
      <c r="O61" s="1">
        <v>14699</v>
      </c>
      <c r="P61" s="1" t="s">
        <v>404</v>
      </c>
      <c r="Q61" s="1" t="s">
        <v>5</v>
      </c>
      <c r="R61" s="1" t="s">
        <v>1973</v>
      </c>
      <c r="S61" s="7"/>
      <c r="T61" s="7"/>
      <c r="U61" s="7">
        <v>1</v>
      </c>
      <c r="V61" s="7"/>
      <c r="W61" s="7"/>
      <c r="X61" s="15"/>
      <c r="Y61" s="15"/>
      <c r="Z61" s="15"/>
      <c r="AA61" s="15"/>
      <c r="AB61" s="15"/>
      <c r="AC61" s="15"/>
      <c r="AD61" s="15"/>
      <c r="AE61" s="18"/>
      <c r="AF61" s="18"/>
      <c r="AG61" s="18"/>
      <c r="AH61" s="18"/>
      <c r="AI61" s="18"/>
      <c r="AJ61" s="18"/>
      <c r="AK61" s="18"/>
      <c r="AL61" s="1"/>
      <c r="AM61" s="1"/>
      <c r="AN61" s="1"/>
    </row>
    <row r="62" spans="1:40" x14ac:dyDescent="0.35">
      <c r="A62" s="1" t="s">
        <v>56</v>
      </c>
      <c r="B62" s="1">
        <v>3745458</v>
      </c>
      <c r="C62" s="1">
        <v>4204112</v>
      </c>
      <c r="D62" s="1">
        <v>458655</v>
      </c>
      <c r="E62" s="1" t="s">
        <v>1952</v>
      </c>
      <c r="F62" s="1">
        <v>1</v>
      </c>
      <c r="G62" s="1">
        <v>22.469049399999999</v>
      </c>
      <c r="H62" s="1" t="s">
        <v>56</v>
      </c>
      <c r="I62" s="1">
        <v>3943012</v>
      </c>
      <c r="J62" s="1">
        <v>3944011</v>
      </c>
      <c r="K62" s="1">
        <v>1000</v>
      </c>
      <c r="L62" s="1" t="s">
        <v>1</v>
      </c>
      <c r="M62" s="1" t="s">
        <v>402</v>
      </c>
      <c r="N62" s="1" t="s">
        <v>403</v>
      </c>
      <c r="O62" s="1">
        <v>14699</v>
      </c>
      <c r="P62" s="1" t="s">
        <v>404</v>
      </c>
      <c r="Q62" s="1" t="s">
        <v>5</v>
      </c>
      <c r="R62" s="1" t="s">
        <v>1973</v>
      </c>
      <c r="S62" s="7"/>
      <c r="T62" s="7"/>
      <c r="U62" s="7"/>
      <c r="V62" s="7">
        <v>1</v>
      </c>
      <c r="W62" s="7"/>
      <c r="X62" s="15"/>
      <c r="Y62" s="15"/>
      <c r="Z62" s="15"/>
      <c r="AA62" s="15"/>
      <c r="AB62" s="15"/>
      <c r="AC62" s="15"/>
      <c r="AD62" s="15"/>
      <c r="AE62" s="18"/>
      <c r="AF62" s="18"/>
      <c r="AG62" s="18"/>
      <c r="AH62" s="18"/>
      <c r="AI62" s="18"/>
      <c r="AJ62" s="18"/>
      <c r="AK62" s="18"/>
      <c r="AL62" s="1"/>
      <c r="AM62" s="1"/>
      <c r="AN62" s="1"/>
    </row>
    <row r="63" spans="1:40" x14ac:dyDescent="0.35">
      <c r="A63" s="1" t="s">
        <v>56</v>
      </c>
      <c r="B63" s="1">
        <v>3745458</v>
      </c>
      <c r="C63" s="1">
        <v>4204958</v>
      </c>
      <c r="D63" s="1">
        <v>459501</v>
      </c>
      <c r="E63" s="1" t="s">
        <v>1952</v>
      </c>
      <c r="F63" s="1">
        <v>1</v>
      </c>
      <c r="G63" s="1">
        <v>21.255379210000001</v>
      </c>
      <c r="H63" s="1" t="s">
        <v>56</v>
      </c>
      <c r="I63" s="1">
        <v>3943012</v>
      </c>
      <c r="J63" s="1">
        <v>3944011</v>
      </c>
      <c r="K63" s="1">
        <v>1000</v>
      </c>
      <c r="L63" s="1" t="s">
        <v>1</v>
      </c>
      <c r="M63" s="1" t="s">
        <v>402</v>
      </c>
      <c r="N63" s="1" t="s">
        <v>403</v>
      </c>
      <c r="O63" s="1">
        <v>14699</v>
      </c>
      <c r="P63" s="1" t="s">
        <v>404</v>
      </c>
      <c r="Q63" s="1" t="s">
        <v>5</v>
      </c>
      <c r="R63" s="1" t="s">
        <v>1973</v>
      </c>
      <c r="S63" s="7"/>
      <c r="T63" s="7"/>
      <c r="U63" s="7"/>
      <c r="V63" s="7"/>
      <c r="W63" s="7">
        <v>1</v>
      </c>
      <c r="X63" s="15"/>
      <c r="Y63" s="15"/>
      <c r="Z63" s="15"/>
      <c r="AA63" s="15"/>
      <c r="AB63" s="15"/>
      <c r="AC63" s="15"/>
      <c r="AD63" s="15"/>
      <c r="AE63" s="18"/>
      <c r="AF63" s="18"/>
      <c r="AG63" s="18"/>
      <c r="AH63" s="18"/>
      <c r="AI63" s="18"/>
      <c r="AJ63" s="18"/>
      <c r="AK63" s="18"/>
      <c r="AL63" s="1"/>
      <c r="AM63" s="1"/>
      <c r="AN63" s="1"/>
    </row>
    <row r="64" spans="1:40" s="1" customFormat="1" ht="14" x14ac:dyDescent="0.3">
      <c r="A64" s="1" t="s">
        <v>56</v>
      </c>
      <c r="B64" s="1">
        <v>3918791</v>
      </c>
      <c r="C64" s="1">
        <v>3951416</v>
      </c>
      <c r="D64" s="1">
        <v>32626</v>
      </c>
      <c r="E64" s="1" t="s">
        <v>1952</v>
      </c>
      <c r="F64" s="1">
        <v>4</v>
      </c>
      <c r="G64" s="1">
        <v>88.864607620000001</v>
      </c>
      <c r="H64" s="1" t="s">
        <v>56</v>
      </c>
      <c r="I64" s="1">
        <v>3943012</v>
      </c>
      <c r="J64" s="1">
        <v>3944011</v>
      </c>
      <c r="K64" s="1">
        <v>1000</v>
      </c>
      <c r="L64" s="1" t="s">
        <v>1</v>
      </c>
      <c r="M64" s="1" t="s">
        <v>402</v>
      </c>
      <c r="N64" s="1" t="s">
        <v>403</v>
      </c>
      <c r="O64" s="1">
        <v>14699</v>
      </c>
      <c r="P64" s="1" t="s">
        <v>404</v>
      </c>
      <c r="Q64" s="1" t="s">
        <v>5</v>
      </c>
      <c r="R64" s="1" t="s">
        <v>1973</v>
      </c>
      <c r="S64" s="7"/>
      <c r="T64" s="7"/>
      <c r="U64" s="7"/>
      <c r="V64" s="7"/>
      <c r="W64" s="7"/>
      <c r="X64" s="15">
        <v>4</v>
      </c>
      <c r="Y64" s="15"/>
      <c r="Z64" s="15"/>
      <c r="AA64" s="15"/>
      <c r="AB64" s="15"/>
      <c r="AC64" s="15"/>
      <c r="AD64" s="15"/>
      <c r="AE64" s="18"/>
      <c r="AF64" s="18"/>
      <c r="AG64" s="18"/>
      <c r="AH64" s="18"/>
      <c r="AI64" s="18"/>
      <c r="AJ64" s="18"/>
      <c r="AK64" s="18"/>
    </row>
    <row r="65" spans="1:40" s="1" customFormat="1" ht="14" x14ac:dyDescent="0.3">
      <c r="A65" s="1" t="s">
        <v>56</v>
      </c>
      <c r="B65" s="1">
        <v>3918790</v>
      </c>
      <c r="C65" s="1">
        <v>3953090</v>
      </c>
      <c r="D65" s="1">
        <v>34301</v>
      </c>
      <c r="E65" s="1" t="s">
        <v>1952</v>
      </c>
      <c r="F65" s="1">
        <v>4</v>
      </c>
      <c r="G65" s="1">
        <v>86.366840370000006</v>
      </c>
      <c r="H65" s="1" t="s">
        <v>56</v>
      </c>
      <c r="I65" s="1">
        <v>3943012</v>
      </c>
      <c r="J65" s="1">
        <v>3944011</v>
      </c>
      <c r="K65" s="1">
        <v>1000</v>
      </c>
      <c r="L65" s="1" t="s">
        <v>1</v>
      </c>
      <c r="M65" s="1" t="s">
        <v>402</v>
      </c>
      <c r="N65" s="1" t="s">
        <v>403</v>
      </c>
      <c r="O65" s="1">
        <v>14699</v>
      </c>
      <c r="P65" s="1" t="s">
        <v>404</v>
      </c>
      <c r="Q65" s="1" t="s">
        <v>5</v>
      </c>
      <c r="R65" s="1" t="s">
        <v>1973</v>
      </c>
      <c r="S65" s="7"/>
      <c r="T65" s="7"/>
      <c r="U65" s="7"/>
      <c r="V65" s="7"/>
      <c r="W65" s="7"/>
      <c r="X65" s="15"/>
      <c r="Y65" s="15">
        <v>4</v>
      </c>
      <c r="Z65" s="15"/>
      <c r="AA65" s="15"/>
      <c r="AB65" s="15"/>
      <c r="AC65" s="15"/>
      <c r="AD65" s="15"/>
      <c r="AE65" s="18"/>
      <c r="AF65" s="18"/>
      <c r="AG65" s="18"/>
      <c r="AH65" s="18"/>
      <c r="AI65" s="18"/>
      <c r="AJ65" s="18"/>
      <c r="AK65" s="18"/>
    </row>
    <row r="66" spans="1:40" s="1" customFormat="1" ht="14" x14ac:dyDescent="0.3">
      <c r="A66" s="1" t="s">
        <v>56</v>
      </c>
      <c r="B66" s="1">
        <v>3918790</v>
      </c>
      <c r="C66" s="1">
        <v>3953671</v>
      </c>
      <c r="D66" s="1">
        <v>34882</v>
      </c>
      <c r="E66" s="1" t="s">
        <v>1952</v>
      </c>
      <c r="F66" s="1">
        <v>4</v>
      </c>
      <c r="G66" s="1">
        <v>87.069446830000004</v>
      </c>
      <c r="H66" s="1" t="s">
        <v>56</v>
      </c>
      <c r="I66" s="1">
        <v>3943012</v>
      </c>
      <c r="J66" s="1">
        <v>3944011</v>
      </c>
      <c r="K66" s="1">
        <v>1000</v>
      </c>
      <c r="L66" s="1" t="s">
        <v>1</v>
      </c>
      <c r="M66" s="1" t="s">
        <v>402</v>
      </c>
      <c r="N66" s="1" t="s">
        <v>403</v>
      </c>
      <c r="O66" s="1">
        <v>14699</v>
      </c>
      <c r="P66" s="1" t="s">
        <v>404</v>
      </c>
      <c r="Q66" s="1" t="s">
        <v>5</v>
      </c>
      <c r="R66" s="1" t="s">
        <v>1973</v>
      </c>
      <c r="S66" s="7"/>
      <c r="T66" s="7"/>
      <c r="U66" s="7"/>
      <c r="V66" s="7"/>
      <c r="W66" s="7"/>
      <c r="X66" s="15"/>
      <c r="Y66" s="15"/>
      <c r="Z66" s="15">
        <v>4</v>
      </c>
      <c r="AA66" s="15"/>
      <c r="AB66" s="15"/>
      <c r="AC66" s="15"/>
      <c r="AD66" s="15"/>
      <c r="AE66" s="18"/>
      <c r="AF66" s="18"/>
      <c r="AG66" s="18"/>
      <c r="AH66" s="18"/>
      <c r="AI66" s="18"/>
      <c r="AJ66" s="18"/>
      <c r="AK66" s="18"/>
    </row>
    <row r="67" spans="1:40" s="1" customFormat="1" ht="14" x14ac:dyDescent="0.3">
      <c r="A67" s="1" t="s">
        <v>56</v>
      </c>
      <c r="B67" s="1">
        <v>3920004</v>
      </c>
      <c r="C67" s="1">
        <v>3953505</v>
      </c>
      <c r="D67" s="1">
        <v>33502</v>
      </c>
      <c r="E67" s="1" t="s">
        <v>1952</v>
      </c>
      <c r="F67" s="1">
        <v>4</v>
      </c>
      <c r="G67" s="1">
        <v>88.944172190000003</v>
      </c>
      <c r="H67" s="1" t="s">
        <v>56</v>
      </c>
      <c r="I67" s="1">
        <v>3943012</v>
      </c>
      <c r="J67" s="1">
        <v>3944011</v>
      </c>
      <c r="K67" s="1">
        <v>1000</v>
      </c>
      <c r="L67" s="1" t="s">
        <v>1</v>
      </c>
      <c r="M67" s="1" t="s">
        <v>402</v>
      </c>
      <c r="N67" s="1" t="s">
        <v>403</v>
      </c>
      <c r="O67" s="1">
        <v>14699</v>
      </c>
      <c r="P67" s="1" t="s">
        <v>404</v>
      </c>
      <c r="Q67" s="1" t="s">
        <v>5</v>
      </c>
      <c r="R67" s="1" t="s">
        <v>1973</v>
      </c>
      <c r="S67" s="7"/>
      <c r="T67" s="7"/>
      <c r="U67" s="7"/>
      <c r="V67" s="7"/>
      <c r="W67" s="7"/>
      <c r="X67" s="15"/>
      <c r="Y67" s="15"/>
      <c r="Z67" s="15"/>
      <c r="AA67" s="15">
        <v>4</v>
      </c>
      <c r="AB67" s="15"/>
      <c r="AC67" s="15"/>
      <c r="AD67" s="15"/>
      <c r="AE67" s="18"/>
      <c r="AF67" s="18"/>
      <c r="AG67" s="18"/>
      <c r="AH67" s="18"/>
      <c r="AI67" s="18"/>
      <c r="AJ67" s="18"/>
      <c r="AK67" s="18"/>
    </row>
    <row r="68" spans="1:40" s="1" customFormat="1" ht="14" x14ac:dyDescent="0.3">
      <c r="A68" s="1" t="s">
        <v>56</v>
      </c>
      <c r="B68" s="1">
        <v>3968790</v>
      </c>
      <c r="C68" s="1">
        <v>4003574</v>
      </c>
      <c r="D68" s="1">
        <v>34785</v>
      </c>
      <c r="E68" s="1" t="s">
        <v>1952</v>
      </c>
      <c r="F68" s="1">
        <v>4</v>
      </c>
      <c r="G68" s="1">
        <v>86.166330889999998</v>
      </c>
      <c r="H68" s="1" t="s">
        <v>56</v>
      </c>
      <c r="I68" s="1">
        <v>3993012</v>
      </c>
      <c r="J68" s="1">
        <v>3994011</v>
      </c>
      <c r="K68" s="1">
        <v>1000</v>
      </c>
      <c r="L68" s="1" t="s">
        <v>1</v>
      </c>
      <c r="M68" s="1" t="s">
        <v>1486</v>
      </c>
      <c r="N68" s="1" t="s">
        <v>403</v>
      </c>
      <c r="O68" s="1">
        <v>14699</v>
      </c>
      <c r="P68" s="1" t="s">
        <v>404</v>
      </c>
      <c r="Q68" s="1" t="s">
        <v>1382</v>
      </c>
      <c r="R68" s="1" t="s">
        <v>1973</v>
      </c>
      <c r="S68" s="7"/>
      <c r="T68" s="7"/>
      <c r="U68" s="7"/>
      <c r="V68" s="7"/>
      <c r="W68" s="7"/>
      <c r="X68" s="15"/>
      <c r="Y68" s="15"/>
      <c r="Z68" s="15"/>
      <c r="AA68" s="15"/>
      <c r="AB68" s="15">
        <v>4</v>
      </c>
      <c r="AC68" s="15"/>
      <c r="AD68" s="15"/>
      <c r="AE68" s="18"/>
      <c r="AF68" s="18"/>
      <c r="AG68" s="18"/>
      <c r="AH68" s="18"/>
      <c r="AI68" s="18"/>
      <c r="AJ68" s="18"/>
      <c r="AK68" s="18"/>
    </row>
    <row r="69" spans="1:40" s="1" customFormat="1" ht="14" x14ac:dyDescent="0.3">
      <c r="A69" s="1" t="s">
        <v>56</v>
      </c>
      <c r="B69" s="1">
        <v>3968791</v>
      </c>
      <c r="C69" s="1">
        <v>4003787</v>
      </c>
      <c r="D69" s="1">
        <v>34997</v>
      </c>
      <c r="E69" s="1" t="s">
        <v>1952</v>
      </c>
      <c r="F69" s="1">
        <v>4</v>
      </c>
      <c r="G69" s="1">
        <v>87.497822630000002</v>
      </c>
      <c r="H69" s="1" t="s">
        <v>56</v>
      </c>
      <c r="I69" s="1">
        <v>3993012</v>
      </c>
      <c r="J69" s="1">
        <v>3994011</v>
      </c>
      <c r="K69" s="1">
        <v>1000</v>
      </c>
      <c r="L69" s="1" t="s">
        <v>1</v>
      </c>
      <c r="M69" s="1" t="s">
        <v>1486</v>
      </c>
      <c r="N69" s="1" t="s">
        <v>403</v>
      </c>
      <c r="O69" s="1">
        <v>14699</v>
      </c>
      <c r="P69" s="1" t="s">
        <v>404</v>
      </c>
      <c r="Q69" s="1" t="s">
        <v>1382</v>
      </c>
      <c r="R69" s="1" t="s">
        <v>1973</v>
      </c>
      <c r="S69" s="7"/>
      <c r="T69" s="7"/>
      <c r="U69" s="7"/>
      <c r="V69" s="7"/>
      <c r="W69" s="7"/>
      <c r="X69" s="15"/>
      <c r="Y69" s="15"/>
      <c r="Z69" s="15"/>
      <c r="AA69" s="15"/>
      <c r="AB69" s="15"/>
      <c r="AC69" s="15">
        <v>4</v>
      </c>
      <c r="AD69" s="15"/>
      <c r="AE69" s="18"/>
      <c r="AF69" s="18"/>
      <c r="AG69" s="18"/>
      <c r="AH69" s="18"/>
      <c r="AI69" s="18"/>
      <c r="AJ69" s="18"/>
      <c r="AK69" s="18"/>
    </row>
    <row r="70" spans="1:40" s="1" customFormat="1" x14ac:dyDescent="0.35">
      <c r="A70" s="1" t="s">
        <v>56</v>
      </c>
      <c r="B70" s="1">
        <v>3204439</v>
      </c>
      <c r="C70" s="1">
        <v>4085965</v>
      </c>
      <c r="D70" s="1">
        <v>881527</v>
      </c>
      <c r="E70" s="1" t="s">
        <v>1952</v>
      </c>
      <c r="F70" s="1">
        <v>4</v>
      </c>
      <c r="G70" s="1">
        <v>86.048722310000002</v>
      </c>
      <c r="H70" s="1" t="s">
        <v>56</v>
      </c>
      <c r="I70" s="1">
        <v>3993012</v>
      </c>
      <c r="J70" s="1">
        <v>3994011</v>
      </c>
      <c r="K70" s="1">
        <v>1000</v>
      </c>
      <c r="L70" s="1" t="s">
        <v>1</v>
      </c>
      <c r="M70" s="1" t="s">
        <v>1486</v>
      </c>
      <c r="N70" s="1" t="s">
        <v>403</v>
      </c>
      <c r="O70" s="1">
        <v>14699</v>
      </c>
      <c r="P70" s="1" t="s">
        <v>404</v>
      </c>
      <c r="Q70" s="1" t="s">
        <v>1382</v>
      </c>
      <c r="R70" s="1" t="s">
        <v>1973</v>
      </c>
      <c r="S70" s="9"/>
      <c r="T70" s="9"/>
      <c r="U70" s="9"/>
      <c r="V70" s="9"/>
      <c r="W70" s="9"/>
      <c r="X70" s="16"/>
      <c r="Y70" s="16"/>
      <c r="Z70" s="16"/>
      <c r="AA70" s="16"/>
      <c r="AB70" s="16"/>
      <c r="AC70" s="16"/>
      <c r="AD70" s="15">
        <v>4</v>
      </c>
      <c r="AE70" s="16"/>
      <c r="AF70" s="16"/>
      <c r="AG70" s="16"/>
      <c r="AH70" s="16"/>
      <c r="AI70" s="16"/>
      <c r="AJ70" s="16"/>
      <c r="AK70" s="16"/>
      <c r="AL70"/>
      <c r="AM70"/>
      <c r="AN70"/>
    </row>
    <row r="71" spans="1:40" s="1" customFormat="1" x14ac:dyDescent="0.35">
      <c r="A71" s="1" t="s">
        <v>56</v>
      </c>
      <c r="B71" s="1">
        <v>3936744</v>
      </c>
      <c r="C71" s="1">
        <v>4001668</v>
      </c>
      <c r="D71" s="1">
        <v>64925</v>
      </c>
      <c r="E71" s="1" t="s">
        <v>1952</v>
      </c>
      <c r="F71" s="1">
        <v>4</v>
      </c>
      <c r="G71" s="1">
        <v>86.105907930000001</v>
      </c>
      <c r="H71" s="1" t="s">
        <v>56</v>
      </c>
      <c r="I71" s="1">
        <v>3993012</v>
      </c>
      <c r="J71" s="1">
        <v>3994011</v>
      </c>
      <c r="K71" s="1">
        <v>1000</v>
      </c>
      <c r="L71" s="1" t="s">
        <v>1</v>
      </c>
      <c r="M71" s="1" t="s">
        <v>1486</v>
      </c>
      <c r="N71" s="1" t="s">
        <v>403</v>
      </c>
      <c r="O71" s="1">
        <v>14699</v>
      </c>
      <c r="P71" s="1" t="s">
        <v>404</v>
      </c>
      <c r="Q71" s="1" t="s">
        <v>1382</v>
      </c>
      <c r="R71" s="1" t="s">
        <v>1973</v>
      </c>
      <c r="S71" s="9"/>
      <c r="T71" s="9"/>
      <c r="U71" s="9"/>
      <c r="V71" s="9"/>
      <c r="W71" s="9"/>
      <c r="X71" s="16"/>
      <c r="Y71" s="16"/>
      <c r="Z71" s="16"/>
      <c r="AA71" s="16"/>
      <c r="AB71" s="16"/>
      <c r="AC71" s="16"/>
      <c r="AD71" s="16"/>
      <c r="AE71" s="15">
        <v>4</v>
      </c>
      <c r="AF71" s="15"/>
      <c r="AG71" s="15"/>
      <c r="AH71" s="15"/>
      <c r="AI71" s="15"/>
      <c r="AJ71" s="16"/>
      <c r="AK71" s="16"/>
      <c r="AL71"/>
      <c r="AM71"/>
      <c r="AN71"/>
    </row>
    <row r="72" spans="1:40" s="1" customFormat="1" x14ac:dyDescent="0.35">
      <c r="A72" s="2" t="s">
        <v>56</v>
      </c>
      <c r="B72" s="2">
        <v>3918798</v>
      </c>
      <c r="C72" s="2">
        <v>3953672</v>
      </c>
      <c r="D72" s="2">
        <v>34875</v>
      </c>
      <c r="E72" s="2" t="s">
        <v>1952</v>
      </c>
      <c r="F72" s="2">
        <v>4</v>
      </c>
      <c r="G72" s="2">
        <v>86.214045089999999</v>
      </c>
      <c r="H72" s="2" t="s">
        <v>56</v>
      </c>
      <c r="I72" s="2">
        <v>3943012</v>
      </c>
      <c r="J72" s="2">
        <v>3944011</v>
      </c>
      <c r="K72" s="2">
        <v>1000</v>
      </c>
      <c r="L72" s="2" t="s">
        <v>1</v>
      </c>
      <c r="M72" s="2" t="s">
        <v>402</v>
      </c>
      <c r="N72" s="2" t="s">
        <v>403</v>
      </c>
      <c r="O72" s="2">
        <v>14699</v>
      </c>
      <c r="P72" s="2" t="s">
        <v>404</v>
      </c>
      <c r="Q72" s="2" t="s">
        <v>5</v>
      </c>
      <c r="R72" s="1" t="s">
        <v>1973</v>
      </c>
      <c r="S72" s="9"/>
      <c r="T72" s="9"/>
      <c r="U72" s="9"/>
      <c r="V72" s="9"/>
      <c r="W72" s="9"/>
      <c r="X72" s="16"/>
      <c r="Y72" s="16"/>
      <c r="Z72" s="16"/>
      <c r="AA72" s="16"/>
      <c r="AB72" s="16"/>
      <c r="AC72" s="16"/>
      <c r="AD72" s="16"/>
      <c r="AE72" s="16"/>
      <c r="AF72" s="15">
        <v>4</v>
      </c>
      <c r="AG72" s="16"/>
      <c r="AH72" s="16"/>
      <c r="AI72" s="16"/>
      <c r="AJ72" s="16"/>
      <c r="AK72" s="16"/>
      <c r="AL72"/>
      <c r="AM72"/>
      <c r="AN72"/>
    </row>
    <row r="73" spans="1:40" s="1" customFormat="1" x14ac:dyDescent="0.35">
      <c r="A73" s="1" t="s">
        <v>56</v>
      </c>
      <c r="B73" s="1">
        <v>3848890</v>
      </c>
      <c r="C73" s="1">
        <v>4085965</v>
      </c>
      <c r="D73" s="1">
        <v>237076</v>
      </c>
      <c r="E73" s="1" t="s">
        <v>1952</v>
      </c>
      <c r="F73" s="1">
        <v>4</v>
      </c>
      <c r="G73" s="1">
        <v>80.247911799999997</v>
      </c>
      <c r="H73" s="1" t="s">
        <v>56</v>
      </c>
      <c r="I73" s="1">
        <v>3993012</v>
      </c>
      <c r="J73" s="1">
        <v>3994011</v>
      </c>
      <c r="K73" s="1">
        <v>1000</v>
      </c>
      <c r="L73" s="1" t="s">
        <v>1</v>
      </c>
      <c r="M73" s="1" t="s">
        <v>1486</v>
      </c>
      <c r="N73" s="1" t="s">
        <v>403</v>
      </c>
      <c r="O73" s="1">
        <v>14699</v>
      </c>
      <c r="P73" s="1" t="s">
        <v>404</v>
      </c>
      <c r="Q73" s="1" t="s">
        <v>1382</v>
      </c>
      <c r="R73" s="1" t="s">
        <v>1973</v>
      </c>
      <c r="S73" s="9"/>
      <c r="T73" s="9"/>
      <c r="U73" s="9"/>
      <c r="V73" s="9"/>
      <c r="W73" s="9"/>
      <c r="X73" s="16"/>
      <c r="Y73" s="16"/>
      <c r="Z73" s="16"/>
      <c r="AA73" s="16"/>
      <c r="AB73" s="16"/>
      <c r="AC73" s="16"/>
      <c r="AD73" s="16"/>
      <c r="AE73" s="15"/>
      <c r="AF73" s="15"/>
      <c r="AG73" s="15">
        <v>4</v>
      </c>
      <c r="AH73" s="15"/>
      <c r="AI73" s="15"/>
      <c r="AJ73" s="16"/>
      <c r="AK73" s="16"/>
      <c r="AL73"/>
      <c r="AM73"/>
      <c r="AN73"/>
    </row>
    <row r="74" spans="1:40" s="1" customFormat="1" x14ac:dyDescent="0.35">
      <c r="A74" s="1" t="s">
        <v>56</v>
      </c>
      <c r="B74" s="1">
        <v>3915534</v>
      </c>
      <c r="C74" s="1">
        <v>4085549</v>
      </c>
      <c r="D74" s="1">
        <v>170016</v>
      </c>
      <c r="E74" s="1" t="s">
        <v>1952</v>
      </c>
      <c r="F74" s="1">
        <v>4</v>
      </c>
      <c r="G74" s="1">
        <v>79.672729090000004</v>
      </c>
      <c r="H74" s="1" t="s">
        <v>56</v>
      </c>
      <c r="I74" s="1">
        <v>3993012</v>
      </c>
      <c r="J74" s="1">
        <v>3994011</v>
      </c>
      <c r="K74" s="1">
        <v>1000</v>
      </c>
      <c r="L74" s="1" t="s">
        <v>1</v>
      </c>
      <c r="M74" s="1" t="s">
        <v>1486</v>
      </c>
      <c r="N74" s="1" t="s">
        <v>403</v>
      </c>
      <c r="O74" s="1">
        <v>14699</v>
      </c>
      <c r="P74" s="1" t="s">
        <v>404</v>
      </c>
      <c r="Q74" s="1" t="s">
        <v>1382</v>
      </c>
      <c r="R74" s="1" t="s">
        <v>1973</v>
      </c>
      <c r="S74" s="9"/>
      <c r="T74" s="9"/>
      <c r="U74" s="9"/>
      <c r="V74" s="9"/>
      <c r="W74" s="9"/>
      <c r="X74" s="16"/>
      <c r="Y74" s="16"/>
      <c r="Z74" s="16"/>
      <c r="AA74" s="16"/>
      <c r="AB74" s="16"/>
      <c r="AC74" s="16"/>
      <c r="AD74" s="16"/>
      <c r="AE74" s="15"/>
      <c r="AF74" s="15"/>
      <c r="AG74" s="15"/>
      <c r="AH74" s="15">
        <v>4</v>
      </c>
      <c r="AI74" s="15"/>
      <c r="AJ74" s="16"/>
      <c r="AK74" s="16"/>
      <c r="AL74"/>
      <c r="AM74"/>
      <c r="AN74"/>
    </row>
    <row r="75" spans="1:40" s="1" customFormat="1" x14ac:dyDescent="0.35">
      <c r="A75" s="1" t="s">
        <v>56</v>
      </c>
      <c r="B75" s="1">
        <v>3936744</v>
      </c>
      <c r="C75" s="1">
        <v>4003098</v>
      </c>
      <c r="D75" s="1">
        <v>66355</v>
      </c>
      <c r="E75" s="1" t="s">
        <v>1952</v>
      </c>
      <c r="F75" s="1">
        <v>4</v>
      </c>
      <c r="G75" s="1">
        <v>81.999321109999997</v>
      </c>
      <c r="H75" s="1" t="s">
        <v>56</v>
      </c>
      <c r="I75" s="1">
        <v>3993012</v>
      </c>
      <c r="J75" s="1">
        <v>3994011</v>
      </c>
      <c r="K75" s="1">
        <v>1000</v>
      </c>
      <c r="L75" s="1" t="s">
        <v>1</v>
      </c>
      <c r="M75" s="1" t="s">
        <v>1486</v>
      </c>
      <c r="N75" s="1" t="s">
        <v>403</v>
      </c>
      <c r="O75" s="1">
        <v>14699</v>
      </c>
      <c r="P75" s="1" t="s">
        <v>404</v>
      </c>
      <c r="Q75" s="1" t="s">
        <v>1382</v>
      </c>
      <c r="R75" s="1" t="s">
        <v>1973</v>
      </c>
      <c r="S75" s="9"/>
      <c r="T75" s="9"/>
      <c r="U75" s="9"/>
      <c r="V75" s="9"/>
      <c r="W75" s="9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5">
        <v>4</v>
      </c>
      <c r="AJ75" s="15"/>
      <c r="AK75" s="15"/>
      <c r="AL75" s="2"/>
      <c r="AM75" s="2"/>
      <c r="AN75" s="2"/>
    </row>
    <row r="76" spans="1:40" s="1" customFormat="1" x14ac:dyDescent="0.35">
      <c r="A76" s="1" t="s">
        <v>56</v>
      </c>
      <c r="B76" s="1">
        <v>3918798</v>
      </c>
      <c r="C76" s="1">
        <v>3953672</v>
      </c>
      <c r="D76" s="1">
        <v>34875</v>
      </c>
      <c r="E76" s="1" t="s">
        <v>1952</v>
      </c>
      <c r="F76" s="1">
        <v>4</v>
      </c>
      <c r="G76" s="1">
        <v>83.901844760000003</v>
      </c>
      <c r="H76" s="1" t="s">
        <v>56</v>
      </c>
      <c r="I76" s="1">
        <v>3943012</v>
      </c>
      <c r="J76" s="1">
        <v>3944011</v>
      </c>
      <c r="K76" s="1">
        <v>1000</v>
      </c>
      <c r="L76" s="1" t="s">
        <v>1</v>
      </c>
      <c r="M76" s="1" t="s">
        <v>402</v>
      </c>
      <c r="N76" s="1" t="s">
        <v>403</v>
      </c>
      <c r="O76" s="1">
        <v>14699</v>
      </c>
      <c r="P76" s="1" t="s">
        <v>404</v>
      </c>
      <c r="Q76" s="1" t="s">
        <v>5</v>
      </c>
      <c r="R76" s="1" t="s">
        <v>1973</v>
      </c>
      <c r="S76" s="9"/>
      <c r="T76" s="9"/>
      <c r="U76" s="9"/>
      <c r="V76" s="9"/>
      <c r="W76" s="9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5"/>
      <c r="AJ76" s="15">
        <v>4</v>
      </c>
      <c r="AK76" s="15"/>
      <c r="AL76" s="2"/>
      <c r="AM76" s="2"/>
      <c r="AN76" s="2"/>
    </row>
    <row r="77" spans="1:40" s="1" customFormat="1" x14ac:dyDescent="0.35">
      <c r="A77" s="1" t="s">
        <v>56</v>
      </c>
      <c r="B77" s="1">
        <v>3918798</v>
      </c>
      <c r="C77" s="1">
        <v>3953672</v>
      </c>
      <c r="D77" s="1">
        <v>34875</v>
      </c>
      <c r="E77" s="1" t="s">
        <v>1952</v>
      </c>
      <c r="F77" s="1">
        <v>4</v>
      </c>
      <c r="G77" s="1">
        <v>88.708751789999994</v>
      </c>
      <c r="H77" s="1" t="s">
        <v>56</v>
      </c>
      <c r="I77" s="1">
        <v>3943012</v>
      </c>
      <c r="J77" s="1">
        <v>3944011</v>
      </c>
      <c r="K77" s="1">
        <v>1000</v>
      </c>
      <c r="L77" s="1" t="s">
        <v>1</v>
      </c>
      <c r="M77" s="1" t="s">
        <v>402</v>
      </c>
      <c r="N77" s="1" t="s">
        <v>403</v>
      </c>
      <c r="O77" s="1">
        <v>14699</v>
      </c>
      <c r="P77" s="1" t="s">
        <v>404</v>
      </c>
      <c r="Q77" s="1" t="s">
        <v>5</v>
      </c>
      <c r="R77" s="1" t="s">
        <v>1973</v>
      </c>
      <c r="S77" s="9"/>
      <c r="T77" s="9"/>
      <c r="U77" s="9"/>
      <c r="V77" s="9"/>
      <c r="W77" s="9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5"/>
      <c r="AJ77" s="15"/>
      <c r="AK77" s="15">
        <v>4</v>
      </c>
      <c r="AL77" s="2"/>
      <c r="AM77" s="2"/>
      <c r="AN77" s="2"/>
    </row>
    <row r="78" spans="1:40" s="1" customFormat="1" x14ac:dyDescent="0.35">
      <c r="A78" s="1" t="s">
        <v>56</v>
      </c>
      <c r="B78" s="1">
        <v>3943534</v>
      </c>
      <c r="C78" s="1">
        <v>3946598</v>
      </c>
      <c r="D78" s="1">
        <v>3065</v>
      </c>
      <c r="E78" s="1" t="s">
        <v>1952</v>
      </c>
      <c r="F78" s="1">
        <v>2</v>
      </c>
      <c r="G78" s="1">
        <v>28.328173369999998</v>
      </c>
      <c r="H78" s="1" t="s">
        <v>56</v>
      </c>
      <c r="I78" s="1">
        <v>3943012</v>
      </c>
      <c r="J78" s="1">
        <v>3944011</v>
      </c>
      <c r="K78" s="1">
        <v>1000</v>
      </c>
      <c r="L78" s="1" t="s">
        <v>1</v>
      </c>
      <c r="M78" s="1" t="s">
        <v>402</v>
      </c>
      <c r="N78" s="1" t="s">
        <v>403</v>
      </c>
      <c r="O78" s="1">
        <v>14699</v>
      </c>
      <c r="P78" s="1" t="s">
        <v>404</v>
      </c>
      <c r="Q78" s="1" t="s">
        <v>5</v>
      </c>
      <c r="R78" s="1" t="s">
        <v>1973</v>
      </c>
      <c r="S78"/>
      <c r="T78"/>
      <c r="U78"/>
      <c r="V78"/>
      <c r="W78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3"/>
      <c r="AJ78" s="13"/>
      <c r="AK78" s="13"/>
      <c r="AL78" s="2">
        <v>2</v>
      </c>
      <c r="AM78" s="2"/>
      <c r="AN78" s="2"/>
    </row>
    <row r="79" spans="1:40" x14ac:dyDescent="0.35">
      <c r="A79" s="1" t="s">
        <v>56</v>
      </c>
      <c r="B79" s="1">
        <v>3918791</v>
      </c>
      <c r="C79" s="1">
        <v>3943402</v>
      </c>
      <c r="D79" s="1">
        <v>24612</v>
      </c>
      <c r="E79" s="1" t="s">
        <v>1952</v>
      </c>
      <c r="F79" s="1">
        <v>4</v>
      </c>
      <c r="G79" s="1">
        <v>84.150326800000002</v>
      </c>
      <c r="H79" s="1" t="s">
        <v>56</v>
      </c>
      <c r="I79" s="1">
        <v>3943012</v>
      </c>
      <c r="J79" s="1">
        <v>3944011</v>
      </c>
      <c r="K79" s="1">
        <v>1000</v>
      </c>
      <c r="L79" s="1" t="s">
        <v>1</v>
      </c>
      <c r="M79" s="1" t="s">
        <v>402</v>
      </c>
      <c r="N79" s="1" t="s">
        <v>403</v>
      </c>
      <c r="O79" s="1">
        <v>14699</v>
      </c>
      <c r="P79" s="1" t="s">
        <v>404</v>
      </c>
      <c r="Q79" s="1" t="s">
        <v>5</v>
      </c>
      <c r="R79" s="1" t="s">
        <v>1973</v>
      </c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3"/>
      <c r="AJ79" s="13"/>
      <c r="AK79" s="13"/>
      <c r="AL79" s="2">
        <v>4</v>
      </c>
      <c r="AM79" s="2"/>
      <c r="AN79" s="2"/>
    </row>
    <row r="80" spans="1:40" x14ac:dyDescent="0.35">
      <c r="A80" s="1" t="s">
        <v>56</v>
      </c>
      <c r="B80" s="1">
        <v>3943469</v>
      </c>
      <c r="C80" s="1">
        <v>3946558</v>
      </c>
      <c r="D80" s="1">
        <v>3090</v>
      </c>
      <c r="E80" s="1" t="s">
        <v>1952</v>
      </c>
      <c r="F80" s="1" t="s">
        <v>1972</v>
      </c>
      <c r="G80" s="1">
        <v>25</v>
      </c>
      <c r="H80" s="1" t="s">
        <v>56</v>
      </c>
      <c r="I80" s="1">
        <v>3943012</v>
      </c>
      <c r="J80" s="1">
        <v>3944011</v>
      </c>
      <c r="K80" s="1">
        <v>1000</v>
      </c>
      <c r="L80" s="1" t="s">
        <v>1</v>
      </c>
      <c r="M80" s="1" t="s">
        <v>402</v>
      </c>
      <c r="N80" s="1" t="s">
        <v>403</v>
      </c>
      <c r="O80" s="1">
        <v>14699</v>
      </c>
      <c r="P80" s="1" t="s">
        <v>404</v>
      </c>
      <c r="Q80" s="1" t="s">
        <v>5</v>
      </c>
      <c r="R80" s="1" t="s">
        <v>1973</v>
      </c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3"/>
      <c r="AJ80" s="13"/>
      <c r="AK80" s="13"/>
      <c r="AL80" s="8" t="s">
        <v>1972</v>
      </c>
      <c r="AM80" s="2"/>
      <c r="AN80" s="2"/>
    </row>
    <row r="81" spans="1:40" x14ac:dyDescent="0.35">
      <c r="A81" s="1" t="s">
        <v>56</v>
      </c>
      <c r="B81" s="1">
        <v>3943402</v>
      </c>
      <c r="C81" s="1">
        <v>3946967</v>
      </c>
      <c r="D81" s="1">
        <v>3566</v>
      </c>
      <c r="E81" s="1" t="s">
        <v>1952</v>
      </c>
      <c r="F81" s="1">
        <v>1</v>
      </c>
      <c r="G81" s="1">
        <v>4.9872122760000002</v>
      </c>
      <c r="H81" s="1" t="s">
        <v>56</v>
      </c>
      <c r="I81" s="1">
        <v>3943012</v>
      </c>
      <c r="J81" s="1">
        <v>3944011</v>
      </c>
      <c r="K81" s="1">
        <v>1000</v>
      </c>
      <c r="L81" s="1" t="s">
        <v>1</v>
      </c>
      <c r="M81" s="1" t="s">
        <v>402</v>
      </c>
      <c r="N81" s="1" t="s">
        <v>403</v>
      </c>
      <c r="O81" s="1">
        <v>14699</v>
      </c>
      <c r="P81" s="1" t="s">
        <v>404</v>
      </c>
      <c r="Q81" s="1" t="s">
        <v>5</v>
      </c>
      <c r="R81" s="1" t="s">
        <v>1973</v>
      </c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3"/>
      <c r="AJ81" s="13"/>
      <c r="AK81" s="13"/>
      <c r="AL81" s="2"/>
      <c r="AM81" s="8">
        <v>1</v>
      </c>
      <c r="AN81" s="2"/>
    </row>
    <row r="82" spans="1:40" x14ac:dyDescent="0.35">
      <c r="A82" s="1" t="s">
        <v>56</v>
      </c>
      <c r="B82" s="1">
        <v>3918791</v>
      </c>
      <c r="C82" s="1">
        <v>3943321</v>
      </c>
      <c r="D82" s="1">
        <v>24531</v>
      </c>
      <c r="E82" s="1" t="s">
        <v>1952</v>
      </c>
      <c r="F82" s="1">
        <v>3</v>
      </c>
      <c r="G82" s="1">
        <v>79.740847389999999</v>
      </c>
      <c r="H82" s="1" t="s">
        <v>56</v>
      </c>
      <c r="I82" s="1">
        <v>3943012</v>
      </c>
      <c r="J82" s="1">
        <v>3944011</v>
      </c>
      <c r="K82" s="1">
        <v>1000</v>
      </c>
      <c r="L82" s="1" t="s">
        <v>1</v>
      </c>
      <c r="M82" s="1" t="s">
        <v>402</v>
      </c>
      <c r="N82" s="1" t="s">
        <v>403</v>
      </c>
      <c r="O82" s="1">
        <v>14699</v>
      </c>
      <c r="P82" s="1" t="s">
        <v>404</v>
      </c>
      <c r="Q82" s="1" t="s">
        <v>5</v>
      </c>
      <c r="R82" s="1" t="s">
        <v>1973</v>
      </c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3"/>
      <c r="AJ82" s="13"/>
      <c r="AK82" s="13"/>
      <c r="AL82" s="2"/>
      <c r="AM82" s="2">
        <v>3</v>
      </c>
      <c r="AN82" s="2"/>
    </row>
    <row r="83" spans="1:40" x14ac:dyDescent="0.35">
      <c r="A83" s="1" t="s">
        <v>56</v>
      </c>
      <c r="B83" s="1">
        <v>3943283</v>
      </c>
      <c r="C83" s="1">
        <v>3947096</v>
      </c>
      <c r="D83" s="1">
        <v>3814</v>
      </c>
      <c r="E83" s="1" t="s">
        <v>1952</v>
      </c>
      <c r="F83" s="1" t="s">
        <v>1972</v>
      </c>
      <c r="G83" s="1">
        <v>6.0049019609999998</v>
      </c>
      <c r="H83" s="1" t="s">
        <v>56</v>
      </c>
      <c r="I83" s="1">
        <v>3943012</v>
      </c>
      <c r="J83" s="1">
        <v>3944011</v>
      </c>
      <c r="K83" s="1">
        <v>1000</v>
      </c>
      <c r="L83" s="1" t="s">
        <v>1</v>
      </c>
      <c r="M83" s="1" t="s">
        <v>402</v>
      </c>
      <c r="N83" s="1" t="s">
        <v>403</v>
      </c>
      <c r="O83" s="1">
        <v>14699</v>
      </c>
      <c r="P83" s="1" t="s">
        <v>404</v>
      </c>
      <c r="Q83" s="1" t="s">
        <v>5</v>
      </c>
      <c r="R83" s="1" t="s">
        <v>1973</v>
      </c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3"/>
      <c r="AJ83" s="13"/>
      <c r="AK83" s="13"/>
      <c r="AL83" s="2"/>
      <c r="AM83" s="2" t="s">
        <v>1972</v>
      </c>
      <c r="AN83" s="2"/>
    </row>
    <row r="84" spans="1:40" x14ac:dyDescent="0.35">
      <c r="A84" s="2" t="s">
        <v>56</v>
      </c>
      <c r="B84" s="2">
        <v>3943534</v>
      </c>
      <c r="C84" s="2">
        <v>3947175</v>
      </c>
      <c r="D84" s="2">
        <v>3642</v>
      </c>
      <c r="E84" s="2" t="s">
        <v>1952</v>
      </c>
      <c r="F84" s="2">
        <v>2</v>
      </c>
      <c r="G84" s="2">
        <v>28.13299233</v>
      </c>
      <c r="H84" s="2" t="s">
        <v>56</v>
      </c>
      <c r="I84" s="2">
        <v>3943012</v>
      </c>
      <c r="J84" s="2">
        <v>3944011</v>
      </c>
      <c r="K84" s="2">
        <v>1000</v>
      </c>
      <c r="L84" s="2" t="s">
        <v>1</v>
      </c>
      <c r="M84" s="2" t="s">
        <v>402</v>
      </c>
      <c r="N84" s="2" t="s">
        <v>403</v>
      </c>
      <c r="O84" s="2">
        <v>14699</v>
      </c>
      <c r="P84" s="2" t="s">
        <v>404</v>
      </c>
      <c r="Q84" s="2" t="s">
        <v>5</v>
      </c>
      <c r="R84" s="1" t="s">
        <v>1973</v>
      </c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3"/>
      <c r="AJ84" s="13"/>
      <c r="AK84" s="13"/>
      <c r="AL84" s="2"/>
      <c r="AM84" s="2"/>
      <c r="AN84" s="2">
        <v>2</v>
      </c>
    </row>
    <row r="85" spans="1:40" x14ac:dyDescent="0.35">
      <c r="A85" s="2" t="s">
        <v>56</v>
      </c>
      <c r="B85" s="2">
        <v>3918798</v>
      </c>
      <c r="C85" s="2">
        <v>3943402</v>
      </c>
      <c r="D85" s="2">
        <v>24605</v>
      </c>
      <c r="E85" s="2" t="s">
        <v>1952</v>
      </c>
      <c r="F85" s="2">
        <v>4</v>
      </c>
      <c r="G85" s="2">
        <v>80.122384519999997</v>
      </c>
      <c r="H85" s="2" t="s">
        <v>56</v>
      </c>
      <c r="I85" s="2">
        <v>3943012</v>
      </c>
      <c r="J85" s="2">
        <v>3944011</v>
      </c>
      <c r="K85" s="2">
        <v>1000</v>
      </c>
      <c r="L85" s="2" t="s">
        <v>1</v>
      </c>
      <c r="M85" s="2" t="s">
        <v>402</v>
      </c>
      <c r="N85" s="2" t="s">
        <v>403</v>
      </c>
      <c r="O85" s="2">
        <v>14699</v>
      </c>
      <c r="P85" s="2" t="s">
        <v>404</v>
      </c>
      <c r="Q85" s="2" t="s">
        <v>5</v>
      </c>
      <c r="R85" s="1" t="s">
        <v>1973</v>
      </c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3"/>
      <c r="AJ85" s="13"/>
      <c r="AK85" s="13"/>
      <c r="AL85" s="2"/>
      <c r="AM85" s="2"/>
      <c r="AN85" s="2">
        <v>4</v>
      </c>
    </row>
    <row r="86" spans="1:40" x14ac:dyDescent="0.35">
      <c r="A86" s="2" t="s">
        <v>56</v>
      </c>
      <c r="B86" s="2">
        <v>3943469</v>
      </c>
      <c r="C86" s="2">
        <v>3947071</v>
      </c>
      <c r="D86" s="2">
        <v>3603</v>
      </c>
      <c r="E86" s="2" t="s">
        <v>1952</v>
      </c>
      <c r="F86" s="2" t="s">
        <v>1972</v>
      </c>
      <c r="G86" s="2">
        <v>25.534759359999999</v>
      </c>
      <c r="H86" s="2" t="s">
        <v>56</v>
      </c>
      <c r="I86" s="2">
        <v>3943012</v>
      </c>
      <c r="J86" s="2">
        <v>3944011</v>
      </c>
      <c r="K86" s="2">
        <v>1000</v>
      </c>
      <c r="L86" s="2" t="s">
        <v>1</v>
      </c>
      <c r="M86" s="2" t="s">
        <v>402</v>
      </c>
      <c r="N86" s="2" t="s">
        <v>403</v>
      </c>
      <c r="O86" s="2">
        <v>14699</v>
      </c>
      <c r="P86" s="2" t="s">
        <v>404</v>
      </c>
      <c r="Q86" s="2" t="s">
        <v>5</v>
      </c>
      <c r="R86" s="1" t="s">
        <v>1973</v>
      </c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3"/>
      <c r="AJ86" s="13"/>
      <c r="AK86" s="13"/>
      <c r="AL86" s="2"/>
      <c r="AM86" s="2"/>
      <c r="AN86" s="8" t="s">
        <v>1972</v>
      </c>
    </row>
    <row r="87" spans="1:40" x14ac:dyDescent="0.35">
      <c r="A87" s="1" t="s">
        <v>193</v>
      </c>
      <c r="B87" s="1">
        <v>13377177</v>
      </c>
      <c r="C87" s="1">
        <v>13468361</v>
      </c>
      <c r="D87" s="1">
        <v>91185</v>
      </c>
      <c r="E87" s="1" t="s">
        <v>1952</v>
      </c>
      <c r="F87" s="1">
        <v>2</v>
      </c>
      <c r="G87" s="1">
        <v>53.404035999999998</v>
      </c>
      <c r="H87" s="1" t="s">
        <v>193</v>
      </c>
      <c r="I87" s="1">
        <v>13404081</v>
      </c>
      <c r="J87" s="1">
        <v>13405080</v>
      </c>
      <c r="K87" s="1">
        <v>1000</v>
      </c>
      <c r="L87" s="1" t="s">
        <v>1</v>
      </c>
      <c r="M87" s="1" t="s">
        <v>194</v>
      </c>
      <c r="N87" s="1" t="s">
        <v>195</v>
      </c>
      <c r="O87" s="1">
        <v>24013</v>
      </c>
      <c r="P87" s="1" t="s">
        <v>196</v>
      </c>
      <c r="Q87" s="1" t="s">
        <v>5</v>
      </c>
      <c r="R87" s="1" t="s">
        <v>1973</v>
      </c>
      <c r="S87" s="7">
        <v>2</v>
      </c>
      <c r="T87" s="7"/>
      <c r="U87" s="7"/>
      <c r="V87" s="7"/>
      <c r="W87" s="7"/>
      <c r="X87" s="15"/>
      <c r="Y87" s="15"/>
      <c r="Z87" s="15"/>
      <c r="AA87" s="15"/>
      <c r="AB87" s="15"/>
      <c r="AC87" s="15"/>
      <c r="AD87" s="15"/>
      <c r="AE87" s="18"/>
      <c r="AF87" s="18"/>
      <c r="AG87" s="18"/>
      <c r="AH87" s="18"/>
      <c r="AI87" s="18"/>
      <c r="AJ87" s="18"/>
      <c r="AK87" s="18"/>
      <c r="AL87" s="1"/>
      <c r="AM87" s="1"/>
      <c r="AN87" s="1"/>
    </row>
    <row r="88" spans="1:40" x14ac:dyDescent="0.35">
      <c r="A88" s="1" t="s">
        <v>193</v>
      </c>
      <c r="B88" s="1">
        <v>13362847</v>
      </c>
      <c r="C88" s="1">
        <v>13421870</v>
      </c>
      <c r="D88" s="1">
        <v>59024</v>
      </c>
      <c r="E88" s="1" t="s">
        <v>1952</v>
      </c>
      <c r="F88" s="1">
        <v>1</v>
      </c>
      <c r="G88" s="1">
        <v>40.487847539999997</v>
      </c>
      <c r="H88" s="1" t="s">
        <v>193</v>
      </c>
      <c r="I88" s="1">
        <v>13404081</v>
      </c>
      <c r="J88" s="1">
        <v>13405080</v>
      </c>
      <c r="K88" s="1">
        <v>1000</v>
      </c>
      <c r="L88" s="1" t="s">
        <v>1</v>
      </c>
      <c r="M88" s="1" t="s">
        <v>194</v>
      </c>
      <c r="N88" s="1" t="s">
        <v>195</v>
      </c>
      <c r="O88" s="1">
        <v>24013</v>
      </c>
      <c r="P88" s="1" t="s">
        <v>196</v>
      </c>
      <c r="Q88" s="1" t="s">
        <v>5</v>
      </c>
      <c r="R88" s="1" t="s">
        <v>1973</v>
      </c>
      <c r="S88" s="7"/>
      <c r="T88" s="7">
        <v>1</v>
      </c>
      <c r="U88" s="7"/>
      <c r="V88" s="7"/>
      <c r="W88" s="7"/>
      <c r="X88" s="15"/>
      <c r="Y88" s="15"/>
      <c r="Z88" s="15"/>
      <c r="AA88" s="15"/>
      <c r="AB88" s="15"/>
      <c r="AC88" s="15"/>
      <c r="AD88" s="15"/>
      <c r="AE88" s="18"/>
      <c r="AF88" s="18"/>
      <c r="AG88" s="18"/>
      <c r="AH88" s="18"/>
      <c r="AI88" s="18"/>
      <c r="AJ88" s="18"/>
      <c r="AK88" s="18"/>
      <c r="AL88" s="1"/>
      <c r="AM88" s="1"/>
      <c r="AN88" s="1"/>
    </row>
    <row r="89" spans="1:40" x14ac:dyDescent="0.35">
      <c r="A89" s="1" t="s">
        <v>193</v>
      </c>
      <c r="B89" s="1">
        <v>13318545</v>
      </c>
      <c r="C89" s="1">
        <v>13450643</v>
      </c>
      <c r="D89" s="1">
        <v>132099</v>
      </c>
      <c r="E89" s="1" t="s">
        <v>1952</v>
      </c>
      <c r="F89" s="1">
        <v>1</v>
      </c>
      <c r="G89" s="1">
        <v>18.49357105</v>
      </c>
      <c r="H89" s="1" t="s">
        <v>193</v>
      </c>
      <c r="I89" s="1">
        <v>13404081</v>
      </c>
      <c r="J89" s="1">
        <v>13405080</v>
      </c>
      <c r="K89" s="1">
        <v>1000</v>
      </c>
      <c r="L89" s="1" t="s">
        <v>1</v>
      </c>
      <c r="M89" s="1" t="s">
        <v>194</v>
      </c>
      <c r="N89" s="1" t="s">
        <v>195</v>
      </c>
      <c r="O89" s="1">
        <v>24013</v>
      </c>
      <c r="P89" s="1" t="s">
        <v>196</v>
      </c>
      <c r="Q89" s="1" t="s">
        <v>5</v>
      </c>
      <c r="R89" s="1" t="s">
        <v>1973</v>
      </c>
      <c r="S89" s="7"/>
      <c r="T89" s="7"/>
      <c r="U89" s="7">
        <v>1</v>
      </c>
      <c r="V89" s="7"/>
      <c r="W89" s="7"/>
      <c r="X89" s="15"/>
      <c r="Y89" s="15"/>
      <c r="Z89" s="15"/>
      <c r="AA89" s="15"/>
      <c r="AB89" s="15"/>
      <c r="AC89" s="15"/>
      <c r="AD89" s="15"/>
      <c r="AE89" s="18"/>
      <c r="AF89" s="18"/>
      <c r="AG89" s="18"/>
      <c r="AH89" s="18"/>
      <c r="AI89" s="18"/>
      <c r="AJ89" s="18"/>
      <c r="AK89" s="18"/>
      <c r="AL89" s="1"/>
      <c r="AM89" s="1"/>
      <c r="AN89" s="1"/>
    </row>
    <row r="90" spans="1:40" x14ac:dyDescent="0.35">
      <c r="A90" s="1" t="s">
        <v>193</v>
      </c>
      <c r="B90" s="1">
        <v>13321290</v>
      </c>
      <c r="C90" s="1">
        <v>13708304</v>
      </c>
      <c r="D90" s="1">
        <v>387015</v>
      </c>
      <c r="E90" s="1" t="s">
        <v>1952</v>
      </c>
      <c r="F90" s="1">
        <v>1</v>
      </c>
      <c r="G90" s="1">
        <v>18.519880820000001</v>
      </c>
      <c r="H90" s="1" t="s">
        <v>193</v>
      </c>
      <c r="I90" s="1">
        <v>13404081</v>
      </c>
      <c r="J90" s="1">
        <v>13405080</v>
      </c>
      <c r="K90" s="1">
        <v>1000</v>
      </c>
      <c r="L90" s="1" t="s">
        <v>1</v>
      </c>
      <c r="M90" s="1" t="s">
        <v>194</v>
      </c>
      <c r="N90" s="1" t="s">
        <v>195</v>
      </c>
      <c r="O90" s="1">
        <v>24013</v>
      </c>
      <c r="P90" s="1" t="s">
        <v>196</v>
      </c>
      <c r="Q90" s="1" t="s">
        <v>5</v>
      </c>
      <c r="R90" s="1" t="s">
        <v>1973</v>
      </c>
      <c r="S90" s="7"/>
      <c r="T90" s="7"/>
      <c r="U90" s="7"/>
      <c r="V90" s="7">
        <v>1</v>
      </c>
      <c r="W90" s="7"/>
      <c r="X90" s="15"/>
      <c r="Y90" s="15"/>
      <c r="Z90" s="15"/>
      <c r="AA90" s="15"/>
      <c r="AB90" s="15"/>
      <c r="AC90" s="15"/>
      <c r="AD90" s="15"/>
      <c r="AE90" s="18"/>
      <c r="AF90" s="18"/>
      <c r="AG90" s="18"/>
      <c r="AH90" s="18"/>
      <c r="AI90" s="18"/>
      <c r="AJ90" s="18"/>
      <c r="AK90" s="18"/>
      <c r="AL90" s="1"/>
      <c r="AM90" s="1"/>
      <c r="AN90" s="1"/>
    </row>
    <row r="91" spans="1:40" x14ac:dyDescent="0.35">
      <c r="A91" s="1" t="s">
        <v>193</v>
      </c>
      <c r="B91" s="1">
        <v>13091982</v>
      </c>
      <c r="C91" s="1">
        <v>13710422</v>
      </c>
      <c r="D91" s="1">
        <v>618441</v>
      </c>
      <c r="E91" s="1" t="s">
        <v>1952</v>
      </c>
      <c r="F91" s="1">
        <v>1</v>
      </c>
      <c r="G91" s="1">
        <v>20.89464182</v>
      </c>
      <c r="H91" s="1" t="s">
        <v>193</v>
      </c>
      <c r="I91" s="1">
        <v>13404081</v>
      </c>
      <c r="J91" s="1">
        <v>13405080</v>
      </c>
      <c r="K91" s="1">
        <v>1000</v>
      </c>
      <c r="L91" s="1" t="s">
        <v>1</v>
      </c>
      <c r="M91" s="1" t="s">
        <v>194</v>
      </c>
      <c r="N91" s="1" t="s">
        <v>195</v>
      </c>
      <c r="O91" s="1">
        <v>24013</v>
      </c>
      <c r="P91" s="1" t="s">
        <v>196</v>
      </c>
      <c r="Q91" s="1" t="s">
        <v>5</v>
      </c>
      <c r="R91" s="1" t="s">
        <v>1973</v>
      </c>
      <c r="S91" s="7"/>
      <c r="T91" s="7"/>
      <c r="U91" s="7"/>
      <c r="V91" s="7"/>
      <c r="W91" s="7">
        <v>1</v>
      </c>
      <c r="X91" s="15"/>
      <c r="Y91" s="15"/>
      <c r="Z91" s="15"/>
      <c r="AA91" s="15"/>
      <c r="AB91" s="15"/>
      <c r="AC91" s="15"/>
      <c r="AD91" s="15"/>
      <c r="AE91" s="18"/>
      <c r="AF91" s="18"/>
      <c r="AG91" s="18"/>
      <c r="AH91" s="18"/>
      <c r="AI91" s="18"/>
      <c r="AJ91" s="18"/>
      <c r="AK91" s="18"/>
      <c r="AL91" s="1"/>
      <c r="AM91" s="1"/>
      <c r="AN91" s="1"/>
    </row>
    <row r="92" spans="1:40" x14ac:dyDescent="0.35">
      <c r="A92" s="1" t="s">
        <v>193</v>
      </c>
      <c r="B92" s="1">
        <v>13340431</v>
      </c>
      <c r="C92" s="1">
        <v>13434444</v>
      </c>
      <c r="D92" s="1">
        <v>94014</v>
      </c>
      <c r="E92" s="1" t="s">
        <v>1952</v>
      </c>
      <c r="F92" s="1">
        <v>4</v>
      </c>
      <c r="G92" s="1">
        <v>90.188737430000003</v>
      </c>
      <c r="H92" s="1" t="s">
        <v>193</v>
      </c>
      <c r="I92" s="1">
        <v>13404081</v>
      </c>
      <c r="J92" s="1">
        <v>13405080</v>
      </c>
      <c r="K92" s="1">
        <v>1000</v>
      </c>
      <c r="L92" s="1" t="s">
        <v>1</v>
      </c>
      <c r="M92" s="1" t="s">
        <v>194</v>
      </c>
      <c r="N92" s="1" t="s">
        <v>195</v>
      </c>
      <c r="O92" s="1">
        <v>24013</v>
      </c>
      <c r="P92" s="1" t="s">
        <v>196</v>
      </c>
      <c r="Q92" s="1" t="s">
        <v>5</v>
      </c>
      <c r="R92" s="1" t="s">
        <v>1973</v>
      </c>
      <c r="S92" s="7"/>
      <c r="T92" s="7"/>
      <c r="U92" s="7"/>
      <c r="V92" s="7"/>
      <c r="W92" s="7"/>
      <c r="X92" s="15">
        <v>4</v>
      </c>
      <c r="Y92" s="15"/>
      <c r="Z92" s="15"/>
      <c r="AA92" s="15"/>
      <c r="AB92" s="15"/>
      <c r="AC92" s="15"/>
      <c r="AD92" s="15"/>
      <c r="AE92" s="18"/>
      <c r="AF92" s="18"/>
      <c r="AG92" s="18"/>
      <c r="AH92" s="18"/>
      <c r="AI92" s="18"/>
      <c r="AJ92" s="18"/>
      <c r="AK92" s="18"/>
      <c r="AL92" s="1"/>
      <c r="AM92" s="1"/>
      <c r="AN92" s="1"/>
    </row>
    <row r="93" spans="1:40" x14ac:dyDescent="0.35">
      <c r="A93" s="1" t="s">
        <v>193</v>
      </c>
      <c r="B93" s="1">
        <v>13292807</v>
      </c>
      <c r="C93" s="1">
        <v>13434982</v>
      </c>
      <c r="D93" s="1">
        <v>142176</v>
      </c>
      <c r="E93" s="1" t="s">
        <v>1952</v>
      </c>
      <c r="F93" s="1">
        <v>4</v>
      </c>
      <c r="G93" s="1">
        <v>89.081321590000002</v>
      </c>
      <c r="H93" s="1" t="s">
        <v>193</v>
      </c>
      <c r="I93" s="1">
        <v>13404081</v>
      </c>
      <c r="J93" s="1">
        <v>13405080</v>
      </c>
      <c r="K93" s="1">
        <v>1000</v>
      </c>
      <c r="L93" s="1" t="s">
        <v>1</v>
      </c>
      <c r="M93" s="1" t="s">
        <v>194</v>
      </c>
      <c r="N93" s="1" t="s">
        <v>195</v>
      </c>
      <c r="O93" s="1">
        <v>24013</v>
      </c>
      <c r="P93" s="1" t="s">
        <v>196</v>
      </c>
      <c r="Q93" s="1" t="s">
        <v>5</v>
      </c>
      <c r="R93" s="1" t="s">
        <v>1973</v>
      </c>
      <c r="S93" s="7"/>
      <c r="T93" s="7"/>
      <c r="U93" s="7"/>
      <c r="V93" s="7"/>
      <c r="W93" s="7"/>
      <c r="X93" s="15"/>
      <c r="Y93" s="15">
        <v>4</v>
      </c>
      <c r="Z93" s="15"/>
      <c r="AA93" s="15"/>
      <c r="AB93" s="15"/>
      <c r="AC93" s="15"/>
      <c r="AD93" s="15"/>
      <c r="AE93" s="18"/>
      <c r="AF93" s="18"/>
      <c r="AG93" s="18"/>
      <c r="AH93" s="18"/>
      <c r="AI93" s="18"/>
      <c r="AJ93" s="18"/>
      <c r="AK93" s="18"/>
      <c r="AL93" s="1"/>
      <c r="AM93" s="1"/>
      <c r="AN93" s="1"/>
    </row>
    <row r="94" spans="1:40" x14ac:dyDescent="0.35">
      <c r="A94" s="1" t="s">
        <v>193</v>
      </c>
      <c r="B94" s="1">
        <v>13340154</v>
      </c>
      <c r="C94" s="1">
        <v>13434982</v>
      </c>
      <c r="D94" s="1">
        <v>94829</v>
      </c>
      <c r="E94" s="1" t="s">
        <v>1952</v>
      </c>
      <c r="F94" s="1">
        <v>4</v>
      </c>
      <c r="G94" s="1">
        <v>90.544566860000003</v>
      </c>
      <c r="H94" s="1" t="s">
        <v>193</v>
      </c>
      <c r="I94" s="1">
        <v>13404081</v>
      </c>
      <c r="J94" s="1">
        <v>13405080</v>
      </c>
      <c r="K94" s="1">
        <v>1000</v>
      </c>
      <c r="L94" s="1" t="s">
        <v>1</v>
      </c>
      <c r="M94" s="1" t="s">
        <v>194</v>
      </c>
      <c r="N94" s="1" t="s">
        <v>195</v>
      </c>
      <c r="O94" s="1">
        <v>24013</v>
      </c>
      <c r="P94" s="1" t="s">
        <v>196</v>
      </c>
      <c r="Q94" s="1" t="s">
        <v>5</v>
      </c>
      <c r="R94" s="1" t="s">
        <v>1973</v>
      </c>
      <c r="S94" s="7"/>
      <c r="T94" s="7"/>
      <c r="U94" s="7"/>
      <c r="V94" s="7"/>
      <c r="W94" s="7"/>
      <c r="X94" s="15"/>
      <c r="Y94" s="15"/>
      <c r="Z94" s="15">
        <v>4</v>
      </c>
      <c r="AA94" s="15"/>
      <c r="AB94" s="15"/>
      <c r="AC94" s="15"/>
      <c r="AD94" s="15"/>
      <c r="AE94" s="18"/>
      <c r="AF94" s="18"/>
      <c r="AG94" s="18"/>
      <c r="AH94" s="18"/>
      <c r="AI94" s="18"/>
      <c r="AJ94" s="18"/>
      <c r="AK94" s="18"/>
      <c r="AL94" s="1"/>
      <c r="AM94" s="1"/>
      <c r="AN94" s="1"/>
    </row>
    <row r="95" spans="1:40" x14ac:dyDescent="0.35">
      <c r="A95" s="1" t="s">
        <v>193</v>
      </c>
      <c r="B95" s="1">
        <v>13340431</v>
      </c>
      <c r="C95" s="1">
        <v>13434705</v>
      </c>
      <c r="D95" s="1">
        <v>94275</v>
      </c>
      <c r="E95" s="1" t="s">
        <v>1952</v>
      </c>
      <c r="F95" s="1">
        <v>4</v>
      </c>
      <c r="G95" s="1">
        <v>90.210829910000001</v>
      </c>
      <c r="H95" s="1" t="s">
        <v>193</v>
      </c>
      <c r="I95" s="1">
        <v>13404081</v>
      </c>
      <c r="J95" s="1">
        <v>13405080</v>
      </c>
      <c r="K95" s="1">
        <v>1000</v>
      </c>
      <c r="L95" s="1" t="s">
        <v>1</v>
      </c>
      <c r="M95" s="1" t="s">
        <v>194</v>
      </c>
      <c r="N95" s="1" t="s">
        <v>195</v>
      </c>
      <c r="O95" s="1">
        <v>24013</v>
      </c>
      <c r="P95" s="1" t="s">
        <v>196</v>
      </c>
      <c r="Q95" s="1" t="s">
        <v>5</v>
      </c>
      <c r="R95" s="1" t="s">
        <v>1973</v>
      </c>
      <c r="S95" s="7"/>
      <c r="T95" s="7"/>
      <c r="U95" s="7"/>
      <c r="V95" s="7"/>
      <c r="W95" s="7"/>
      <c r="X95" s="15"/>
      <c r="Y95" s="15"/>
      <c r="Z95" s="15"/>
      <c r="AA95" s="15">
        <v>4</v>
      </c>
      <c r="AB95" s="15"/>
      <c r="AC95" s="15"/>
      <c r="AD95" s="15"/>
      <c r="AE95" s="18"/>
      <c r="AF95" s="18"/>
      <c r="AG95" s="18"/>
      <c r="AH95" s="18"/>
      <c r="AI95" s="18"/>
      <c r="AJ95" s="18"/>
      <c r="AK95" s="18"/>
      <c r="AL95" s="1"/>
      <c r="AM95" s="1"/>
      <c r="AN95" s="1"/>
    </row>
    <row r="96" spans="1:40" x14ac:dyDescent="0.35">
      <c r="A96" s="1" t="s">
        <v>193</v>
      </c>
      <c r="B96" s="1">
        <v>13340154</v>
      </c>
      <c r="C96" s="1">
        <v>13411601</v>
      </c>
      <c r="D96" s="1">
        <v>71448</v>
      </c>
      <c r="E96" s="1" t="s">
        <v>1952</v>
      </c>
      <c r="F96" s="1">
        <v>4</v>
      </c>
      <c r="G96" s="1">
        <v>91.065739239999999</v>
      </c>
      <c r="H96" s="1" t="s">
        <v>193</v>
      </c>
      <c r="I96" s="1">
        <v>13404081</v>
      </c>
      <c r="J96" s="1">
        <v>13405080</v>
      </c>
      <c r="K96" s="1">
        <v>1000</v>
      </c>
      <c r="L96" s="1" t="s">
        <v>1</v>
      </c>
      <c r="M96" s="1" t="s">
        <v>1432</v>
      </c>
      <c r="N96" s="1" t="s">
        <v>1433</v>
      </c>
      <c r="O96" s="1">
        <v>24013</v>
      </c>
      <c r="P96" s="1" t="s">
        <v>196</v>
      </c>
      <c r="Q96" s="1" t="s">
        <v>1382</v>
      </c>
      <c r="R96" s="1" t="s">
        <v>1973</v>
      </c>
      <c r="S96" s="7"/>
      <c r="T96" s="7"/>
      <c r="U96" s="7"/>
      <c r="V96" s="7"/>
      <c r="W96" s="7"/>
      <c r="X96" s="15"/>
      <c r="Y96" s="15"/>
      <c r="Z96" s="15"/>
      <c r="AA96" s="15"/>
      <c r="AB96" s="15">
        <v>4</v>
      </c>
      <c r="AC96" s="15"/>
      <c r="AD96" s="15"/>
      <c r="AE96" s="18"/>
      <c r="AF96" s="18"/>
      <c r="AG96" s="18"/>
      <c r="AH96" s="18"/>
      <c r="AI96" s="18"/>
      <c r="AJ96" s="18"/>
      <c r="AK96" s="18"/>
      <c r="AL96" s="1"/>
      <c r="AM96" s="1"/>
      <c r="AN96" s="1"/>
    </row>
    <row r="97" spans="1:40" x14ac:dyDescent="0.35">
      <c r="A97" s="1" t="s">
        <v>193</v>
      </c>
      <c r="B97" s="1">
        <v>13340154</v>
      </c>
      <c r="C97" s="1">
        <v>13414077</v>
      </c>
      <c r="D97" s="1">
        <v>73924</v>
      </c>
      <c r="E97" s="1" t="s">
        <v>1952</v>
      </c>
      <c r="F97" s="1">
        <v>4</v>
      </c>
      <c r="G97" s="1">
        <v>90.366629509999996</v>
      </c>
      <c r="H97" s="1" t="s">
        <v>193</v>
      </c>
      <c r="I97" s="1">
        <v>13404081</v>
      </c>
      <c r="J97" s="1">
        <v>13405080</v>
      </c>
      <c r="K97" s="1">
        <v>1000</v>
      </c>
      <c r="L97" s="1" t="s">
        <v>1</v>
      </c>
      <c r="M97" s="1" t="s">
        <v>1432</v>
      </c>
      <c r="N97" s="1" t="s">
        <v>1433</v>
      </c>
      <c r="O97" s="1">
        <v>24013</v>
      </c>
      <c r="P97" s="1" t="s">
        <v>196</v>
      </c>
      <c r="Q97" s="1" t="s">
        <v>1382</v>
      </c>
      <c r="R97" s="1" t="s">
        <v>1973</v>
      </c>
      <c r="S97" s="7"/>
      <c r="T97" s="7"/>
      <c r="U97" s="7"/>
      <c r="V97" s="7"/>
      <c r="W97" s="7"/>
      <c r="X97" s="15"/>
      <c r="Y97" s="15"/>
      <c r="Z97" s="15"/>
      <c r="AA97" s="15"/>
      <c r="AB97" s="15"/>
      <c r="AC97" s="15">
        <v>4</v>
      </c>
      <c r="AD97" s="15"/>
      <c r="AE97" s="18"/>
      <c r="AF97" s="18"/>
      <c r="AG97" s="18"/>
      <c r="AH97" s="18"/>
      <c r="AI97" s="18"/>
      <c r="AJ97" s="18"/>
      <c r="AK97" s="18"/>
      <c r="AL97" s="1"/>
      <c r="AM97" s="1"/>
      <c r="AN97" s="1"/>
    </row>
    <row r="98" spans="1:40" x14ac:dyDescent="0.35">
      <c r="A98" s="1" t="s">
        <v>193</v>
      </c>
      <c r="B98" s="1">
        <v>13340156</v>
      </c>
      <c r="C98" s="1">
        <v>13420931</v>
      </c>
      <c r="D98" s="1">
        <v>80776</v>
      </c>
      <c r="E98" s="1" t="s">
        <v>1952</v>
      </c>
      <c r="F98" s="1">
        <v>3</v>
      </c>
      <c r="G98" s="1">
        <v>92.379381280000004</v>
      </c>
      <c r="H98" s="1" t="s">
        <v>193</v>
      </c>
      <c r="I98" s="1">
        <v>13404081</v>
      </c>
      <c r="J98" s="1">
        <v>13405080</v>
      </c>
      <c r="K98" s="1">
        <v>1000</v>
      </c>
      <c r="L98" s="1" t="s">
        <v>1</v>
      </c>
      <c r="M98" s="1" t="s">
        <v>1432</v>
      </c>
      <c r="N98" s="1" t="s">
        <v>1433</v>
      </c>
      <c r="O98" s="1">
        <v>24013</v>
      </c>
      <c r="P98" s="1" t="s">
        <v>196</v>
      </c>
      <c r="Q98" s="1" t="s">
        <v>1382</v>
      </c>
      <c r="R98" s="1" t="s">
        <v>1973</v>
      </c>
      <c r="S98" s="9"/>
      <c r="T98" s="9"/>
      <c r="U98" s="9"/>
      <c r="V98" s="9"/>
      <c r="W98" s="9"/>
      <c r="X98" s="16"/>
      <c r="Y98" s="16"/>
      <c r="Z98" s="16"/>
      <c r="AA98" s="16"/>
      <c r="AB98" s="16"/>
      <c r="AC98" s="16"/>
      <c r="AD98" s="15">
        <v>3</v>
      </c>
      <c r="AE98" s="16"/>
      <c r="AF98" s="16"/>
      <c r="AG98" s="16"/>
      <c r="AH98" s="16"/>
      <c r="AI98" s="16"/>
      <c r="AJ98" s="16"/>
      <c r="AK98" s="16"/>
    </row>
    <row r="99" spans="1:40" x14ac:dyDescent="0.35">
      <c r="A99" s="1" t="s">
        <v>193</v>
      </c>
      <c r="B99" s="1">
        <v>13340155</v>
      </c>
      <c r="C99" s="1">
        <v>13434138</v>
      </c>
      <c r="D99" s="1">
        <v>93984</v>
      </c>
      <c r="E99" s="1" t="s">
        <v>1952</v>
      </c>
      <c r="F99" s="1">
        <v>4</v>
      </c>
      <c r="G99" s="1">
        <v>89.351075809999998</v>
      </c>
      <c r="H99" s="1" t="s">
        <v>193</v>
      </c>
      <c r="I99" s="1">
        <v>13404081</v>
      </c>
      <c r="J99" s="1">
        <v>13405080</v>
      </c>
      <c r="K99" s="1">
        <v>1000</v>
      </c>
      <c r="L99" s="1" t="s">
        <v>1</v>
      </c>
      <c r="M99" s="1" t="s">
        <v>1432</v>
      </c>
      <c r="N99" s="1" t="s">
        <v>1433</v>
      </c>
      <c r="O99" s="1">
        <v>24013</v>
      </c>
      <c r="P99" s="1" t="s">
        <v>196</v>
      </c>
      <c r="Q99" s="1" t="s">
        <v>1382</v>
      </c>
      <c r="R99" s="1" t="s">
        <v>1973</v>
      </c>
      <c r="S99" s="9"/>
      <c r="T99" s="9"/>
      <c r="U99" s="9"/>
      <c r="V99" s="9"/>
      <c r="W99" s="9"/>
      <c r="X99" s="16"/>
      <c r="Y99" s="16"/>
      <c r="Z99" s="16"/>
      <c r="AA99" s="16"/>
      <c r="AB99" s="16"/>
      <c r="AC99" s="16"/>
      <c r="AD99" s="16"/>
      <c r="AE99" s="15">
        <v>4</v>
      </c>
      <c r="AF99" s="15"/>
      <c r="AG99" s="15"/>
      <c r="AH99" s="15"/>
      <c r="AI99" s="15"/>
      <c r="AJ99" s="16"/>
      <c r="AK99" s="16"/>
    </row>
    <row r="100" spans="1:40" x14ac:dyDescent="0.35">
      <c r="A100" s="2" t="s">
        <v>193</v>
      </c>
      <c r="B100" s="2">
        <v>13340155</v>
      </c>
      <c r="C100" s="2">
        <v>13434983</v>
      </c>
      <c r="D100" s="2">
        <v>94829</v>
      </c>
      <c r="E100" s="2" t="s">
        <v>1952</v>
      </c>
      <c r="F100" s="2">
        <v>4</v>
      </c>
      <c r="G100" s="2">
        <v>87.197807580000003</v>
      </c>
      <c r="H100" s="2" t="s">
        <v>193</v>
      </c>
      <c r="I100" s="2">
        <v>13404081</v>
      </c>
      <c r="J100" s="2">
        <v>13405080</v>
      </c>
      <c r="K100" s="2">
        <v>1000</v>
      </c>
      <c r="L100" s="2" t="s">
        <v>1</v>
      </c>
      <c r="M100" s="2" t="s">
        <v>194</v>
      </c>
      <c r="N100" s="2" t="s">
        <v>195</v>
      </c>
      <c r="O100" s="2">
        <v>24013</v>
      </c>
      <c r="P100" s="2" t="s">
        <v>196</v>
      </c>
      <c r="Q100" s="2" t="s">
        <v>5</v>
      </c>
      <c r="R100" s="1" t="s">
        <v>1973</v>
      </c>
      <c r="S100" s="9"/>
      <c r="T100" s="9"/>
      <c r="U100" s="9"/>
      <c r="V100" s="9"/>
      <c r="W100" s="9"/>
      <c r="X100" s="16"/>
      <c r="Y100" s="16"/>
      <c r="Z100" s="16"/>
      <c r="AA100" s="16"/>
      <c r="AB100" s="16"/>
      <c r="AC100" s="16"/>
      <c r="AD100" s="16"/>
      <c r="AE100" s="16"/>
      <c r="AF100" s="15">
        <v>4</v>
      </c>
      <c r="AG100" s="16"/>
      <c r="AH100" s="16"/>
      <c r="AI100" s="16"/>
      <c r="AJ100" s="16"/>
      <c r="AK100" s="16"/>
    </row>
    <row r="101" spans="1:40" s="1" customFormat="1" x14ac:dyDescent="0.35">
      <c r="A101" s="1" t="s">
        <v>193</v>
      </c>
      <c r="B101" s="1">
        <v>13340155</v>
      </c>
      <c r="C101" s="1">
        <v>13423672</v>
      </c>
      <c r="D101" s="1">
        <v>83518</v>
      </c>
      <c r="E101" s="1" t="s">
        <v>1952</v>
      </c>
      <c r="F101" s="1">
        <v>4</v>
      </c>
      <c r="G101" s="1">
        <v>89.056822010000005</v>
      </c>
      <c r="H101" s="1" t="s">
        <v>193</v>
      </c>
      <c r="I101" s="1">
        <v>13404081</v>
      </c>
      <c r="J101" s="1">
        <v>13405080</v>
      </c>
      <c r="K101" s="1">
        <v>1000</v>
      </c>
      <c r="L101" s="1" t="s">
        <v>1</v>
      </c>
      <c r="M101" s="1" t="s">
        <v>1432</v>
      </c>
      <c r="N101" s="1" t="s">
        <v>1433</v>
      </c>
      <c r="O101" s="1">
        <v>24013</v>
      </c>
      <c r="P101" s="1" t="s">
        <v>196</v>
      </c>
      <c r="Q101" s="1" t="s">
        <v>1382</v>
      </c>
      <c r="R101" s="1" t="s">
        <v>1973</v>
      </c>
      <c r="S101" s="9"/>
      <c r="T101" s="9"/>
      <c r="U101" s="9"/>
      <c r="V101" s="9"/>
      <c r="W101" s="9"/>
      <c r="X101" s="16"/>
      <c r="Y101" s="16"/>
      <c r="Z101" s="16"/>
      <c r="AA101" s="16"/>
      <c r="AB101" s="16"/>
      <c r="AC101" s="16"/>
      <c r="AD101" s="16"/>
      <c r="AE101" s="15"/>
      <c r="AF101" s="15"/>
      <c r="AG101" s="15">
        <v>4</v>
      </c>
      <c r="AH101" s="15"/>
      <c r="AI101" s="15"/>
      <c r="AJ101" s="16"/>
      <c r="AK101" s="16"/>
      <c r="AL101"/>
      <c r="AM101"/>
      <c r="AN101"/>
    </row>
    <row r="102" spans="1:40" s="1" customFormat="1" x14ac:dyDescent="0.35">
      <c r="A102" s="1" t="s">
        <v>193</v>
      </c>
      <c r="B102" s="1">
        <v>13340163</v>
      </c>
      <c r="C102" s="1">
        <v>13432296</v>
      </c>
      <c r="D102" s="1">
        <v>92134</v>
      </c>
      <c r="E102" s="1" t="s">
        <v>1952</v>
      </c>
      <c r="F102" s="1">
        <v>4</v>
      </c>
      <c r="G102" s="1">
        <v>89.663789629999997</v>
      </c>
      <c r="H102" s="1" t="s">
        <v>193</v>
      </c>
      <c r="I102" s="1">
        <v>13404081</v>
      </c>
      <c r="J102" s="1">
        <v>13405080</v>
      </c>
      <c r="K102" s="1">
        <v>1000</v>
      </c>
      <c r="L102" s="1" t="s">
        <v>1</v>
      </c>
      <c r="M102" s="1" t="s">
        <v>1432</v>
      </c>
      <c r="N102" s="1" t="s">
        <v>1433</v>
      </c>
      <c r="O102" s="1">
        <v>24013</v>
      </c>
      <c r="P102" s="1" t="s">
        <v>196</v>
      </c>
      <c r="Q102" s="1" t="s">
        <v>1382</v>
      </c>
      <c r="R102" s="1" t="s">
        <v>1973</v>
      </c>
      <c r="S102" s="9"/>
      <c r="T102" s="9"/>
      <c r="U102" s="9"/>
      <c r="V102" s="9"/>
      <c r="W102" s="9"/>
      <c r="X102" s="16"/>
      <c r="Y102" s="16"/>
      <c r="Z102" s="16"/>
      <c r="AA102" s="16"/>
      <c r="AB102" s="16"/>
      <c r="AC102" s="16"/>
      <c r="AD102" s="16"/>
      <c r="AE102" s="15"/>
      <c r="AF102" s="15"/>
      <c r="AG102" s="15"/>
      <c r="AH102" s="15">
        <v>4</v>
      </c>
      <c r="AI102" s="15"/>
      <c r="AJ102" s="16"/>
      <c r="AK102" s="16"/>
      <c r="AL102"/>
      <c r="AM102"/>
      <c r="AN102"/>
    </row>
    <row r="103" spans="1:40" s="1" customFormat="1" x14ac:dyDescent="0.35">
      <c r="A103" s="1" t="s">
        <v>193</v>
      </c>
      <c r="B103" s="1">
        <v>13289347</v>
      </c>
      <c r="C103" s="1">
        <v>13646122</v>
      </c>
      <c r="D103" s="1">
        <v>356776</v>
      </c>
      <c r="E103" s="1" t="s">
        <v>1952</v>
      </c>
      <c r="F103" s="1">
        <v>4</v>
      </c>
      <c r="G103" s="1">
        <v>84.697736410000005</v>
      </c>
      <c r="H103" s="1" t="s">
        <v>193</v>
      </c>
      <c r="I103" s="1">
        <v>13404081</v>
      </c>
      <c r="J103" s="1">
        <v>13405080</v>
      </c>
      <c r="K103" s="1">
        <v>1000</v>
      </c>
      <c r="L103" s="1" t="s">
        <v>1</v>
      </c>
      <c r="M103" s="1" t="s">
        <v>1432</v>
      </c>
      <c r="N103" s="1" t="s">
        <v>1433</v>
      </c>
      <c r="O103" s="1">
        <v>24013</v>
      </c>
      <c r="P103" s="1" t="s">
        <v>196</v>
      </c>
      <c r="Q103" s="1" t="s">
        <v>1382</v>
      </c>
      <c r="R103" s="1" t="s">
        <v>1973</v>
      </c>
      <c r="S103" s="9"/>
      <c r="T103" s="9"/>
      <c r="U103" s="9"/>
      <c r="V103" s="9"/>
      <c r="W103" s="9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5">
        <v>4</v>
      </c>
      <c r="AJ103" s="15"/>
      <c r="AK103" s="15"/>
      <c r="AL103" s="2"/>
      <c r="AM103" s="2"/>
      <c r="AN103" s="2"/>
    </row>
    <row r="104" spans="1:40" s="1" customFormat="1" x14ac:dyDescent="0.35">
      <c r="A104" s="1" t="s">
        <v>193</v>
      </c>
      <c r="B104" s="1">
        <v>13340155</v>
      </c>
      <c r="C104" s="1">
        <v>13434983</v>
      </c>
      <c r="D104" s="1">
        <v>94829</v>
      </c>
      <c r="E104" s="1" t="s">
        <v>1952</v>
      </c>
      <c r="F104" s="1">
        <v>4</v>
      </c>
      <c r="G104" s="1">
        <v>85.174225800000002</v>
      </c>
      <c r="H104" s="1" t="s">
        <v>193</v>
      </c>
      <c r="I104" s="1">
        <v>13404081</v>
      </c>
      <c r="J104" s="1">
        <v>13405080</v>
      </c>
      <c r="K104" s="1">
        <v>1000</v>
      </c>
      <c r="L104" s="1" t="s">
        <v>1</v>
      </c>
      <c r="M104" s="1" t="s">
        <v>194</v>
      </c>
      <c r="N104" s="1" t="s">
        <v>195</v>
      </c>
      <c r="O104" s="1">
        <v>24013</v>
      </c>
      <c r="P104" s="1" t="s">
        <v>196</v>
      </c>
      <c r="Q104" s="1" t="s">
        <v>5</v>
      </c>
      <c r="R104" s="1" t="s">
        <v>1973</v>
      </c>
      <c r="S104" s="9"/>
      <c r="T104" s="9"/>
      <c r="U104" s="9"/>
      <c r="V104" s="9"/>
      <c r="W104" s="9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5"/>
      <c r="AJ104" s="15">
        <v>4</v>
      </c>
      <c r="AK104" s="15"/>
      <c r="AL104" s="2"/>
      <c r="AM104" s="2"/>
      <c r="AN104" s="2"/>
    </row>
    <row r="105" spans="1:40" s="1" customFormat="1" x14ac:dyDescent="0.35">
      <c r="A105" s="1" t="s">
        <v>193</v>
      </c>
      <c r="B105" s="1">
        <v>13340155</v>
      </c>
      <c r="C105" s="1">
        <v>13434705</v>
      </c>
      <c r="D105" s="1">
        <v>94551</v>
      </c>
      <c r="E105" s="1" t="s">
        <v>1952</v>
      </c>
      <c r="F105" s="1">
        <v>4</v>
      </c>
      <c r="G105" s="1">
        <v>88.709040659999999</v>
      </c>
      <c r="H105" s="1" t="s">
        <v>193</v>
      </c>
      <c r="I105" s="1">
        <v>13404081</v>
      </c>
      <c r="J105" s="1">
        <v>13405080</v>
      </c>
      <c r="K105" s="1">
        <v>1000</v>
      </c>
      <c r="L105" s="1" t="s">
        <v>1</v>
      </c>
      <c r="M105" s="1" t="s">
        <v>194</v>
      </c>
      <c r="N105" s="1" t="s">
        <v>195</v>
      </c>
      <c r="O105" s="1">
        <v>24013</v>
      </c>
      <c r="P105" s="1" t="s">
        <v>196</v>
      </c>
      <c r="Q105" s="1" t="s">
        <v>5</v>
      </c>
      <c r="R105" s="1" t="s">
        <v>1973</v>
      </c>
      <c r="S105" s="9"/>
      <c r="T105" s="9"/>
      <c r="U105" s="9"/>
      <c r="V105" s="9"/>
      <c r="W105" s="9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5"/>
      <c r="AJ105" s="15"/>
      <c r="AK105" s="15">
        <v>4</v>
      </c>
      <c r="AL105" s="2"/>
      <c r="AM105" s="2"/>
      <c r="AN105" s="2"/>
    </row>
    <row r="106" spans="1:40" s="1" customFormat="1" x14ac:dyDescent="0.35">
      <c r="A106" s="1" t="s">
        <v>193</v>
      </c>
      <c r="B106" s="1">
        <v>13404588</v>
      </c>
      <c r="C106" s="1">
        <v>13412126</v>
      </c>
      <c r="D106" s="1">
        <v>7539</v>
      </c>
      <c r="E106" s="1" t="s">
        <v>1952</v>
      </c>
      <c r="F106" s="1">
        <v>2</v>
      </c>
      <c r="G106" s="1">
        <v>32.53676471</v>
      </c>
      <c r="H106" s="1" t="s">
        <v>193</v>
      </c>
      <c r="I106" s="1">
        <v>13404081</v>
      </c>
      <c r="J106" s="1">
        <v>13405080</v>
      </c>
      <c r="K106" s="1">
        <v>1000</v>
      </c>
      <c r="L106" s="1" t="s">
        <v>1</v>
      </c>
      <c r="M106" s="1" t="s">
        <v>194</v>
      </c>
      <c r="N106" s="1" t="s">
        <v>195</v>
      </c>
      <c r="O106" s="1">
        <v>24013</v>
      </c>
      <c r="P106" s="1" t="s">
        <v>196</v>
      </c>
      <c r="Q106" s="1" t="s">
        <v>5</v>
      </c>
      <c r="R106" s="1" t="s">
        <v>1973</v>
      </c>
      <c r="S106"/>
      <c r="T106"/>
      <c r="U106"/>
      <c r="V106"/>
      <c r="W106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3"/>
      <c r="AJ106" s="13"/>
      <c r="AK106" s="13"/>
      <c r="AL106" s="2">
        <v>2</v>
      </c>
      <c r="AM106" s="2"/>
      <c r="AN106" s="2"/>
    </row>
    <row r="107" spans="1:40" s="1" customFormat="1" x14ac:dyDescent="0.35">
      <c r="A107" s="1" t="s">
        <v>193</v>
      </c>
      <c r="B107" s="1">
        <v>13340155</v>
      </c>
      <c r="C107" s="1">
        <v>13404279</v>
      </c>
      <c r="D107" s="1">
        <v>64125</v>
      </c>
      <c r="E107" s="1" t="s">
        <v>1952</v>
      </c>
      <c r="F107" s="1">
        <v>4</v>
      </c>
      <c r="G107" s="1">
        <v>90.124202170000004</v>
      </c>
      <c r="H107" s="1" t="s">
        <v>193</v>
      </c>
      <c r="I107" s="1">
        <v>13404081</v>
      </c>
      <c r="J107" s="1">
        <v>13405080</v>
      </c>
      <c r="K107" s="1">
        <v>1000</v>
      </c>
      <c r="L107" s="1" t="s">
        <v>1</v>
      </c>
      <c r="M107" s="1" t="s">
        <v>194</v>
      </c>
      <c r="N107" s="1" t="s">
        <v>195</v>
      </c>
      <c r="O107" s="1">
        <v>24013</v>
      </c>
      <c r="P107" s="1" t="s">
        <v>196</v>
      </c>
      <c r="Q107" s="1" t="s">
        <v>5</v>
      </c>
      <c r="R107" s="1" t="s">
        <v>1973</v>
      </c>
      <c r="S107"/>
      <c r="T107"/>
      <c r="U107"/>
      <c r="V107"/>
      <c r="W107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3"/>
      <c r="AJ107" s="13"/>
      <c r="AK107" s="13"/>
      <c r="AL107" s="2">
        <v>4</v>
      </c>
      <c r="AM107" s="2"/>
      <c r="AN107" s="2"/>
    </row>
    <row r="108" spans="1:40" s="1" customFormat="1" x14ac:dyDescent="0.35">
      <c r="A108" s="1" t="s">
        <v>193</v>
      </c>
      <c r="B108" s="1">
        <v>13404629</v>
      </c>
      <c r="C108" s="1">
        <v>13412028</v>
      </c>
      <c r="D108" s="1">
        <v>7400</v>
      </c>
      <c r="E108" s="1" t="s">
        <v>1952</v>
      </c>
      <c r="F108" s="1" t="s">
        <v>1974</v>
      </c>
      <c r="G108" s="1">
        <v>30.632040050000001</v>
      </c>
      <c r="H108" s="1" t="s">
        <v>193</v>
      </c>
      <c r="I108" s="1">
        <v>13404081</v>
      </c>
      <c r="J108" s="1">
        <v>13405080</v>
      </c>
      <c r="K108" s="1">
        <v>1000</v>
      </c>
      <c r="L108" s="1" t="s">
        <v>1</v>
      </c>
      <c r="M108" s="1" t="s">
        <v>194</v>
      </c>
      <c r="N108" s="1" t="s">
        <v>195</v>
      </c>
      <c r="O108" s="1">
        <v>24013</v>
      </c>
      <c r="P108" s="1" t="s">
        <v>196</v>
      </c>
      <c r="Q108" s="1" t="s">
        <v>5</v>
      </c>
      <c r="R108" s="1" t="s">
        <v>1973</v>
      </c>
      <c r="S108"/>
      <c r="T108"/>
      <c r="U108"/>
      <c r="V108"/>
      <c r="W108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3"/>
      <c r="AJ108" s="13"/>
      <c r="AK108" s="13"/>
      <c r="AL108" s="8" t="s">
        <v>1974</v>
      </c>
      <c r="AM108" s="2"/>
      <c r="AN108" s="2"/>
    </row>
    <row r="109" spans="1:40" s="1" customFormat="1" x14ac:dyDescent="0.35">
      <c r="A109" s="1" t="s">
        <v>193</v>
      </c>
      <c r="B109" s="1">
        <v>13403677</v>
      </c>
      <c r="C109" s="1">
        <v>13411930</v>
      </c>
      <c r="D109" s="1">
        <v>8254</v>
      </c>
      <c r="E109" s="1" t="s">
        <v>1952</v>
      </c>
      <c r="F109" s="1">
        <v>2</v>
      </c>
      <c r="G109" s="1">
        <v>15.37320811</v>
      </c>
      <c r="H109" s="1" t="s">
        <v>193</v>
      </c>
      <c r="I109" s="1">
        <v>13404081</v>
      </c>
      <c r="J109" s="1">
        <v>13405080</v>
      </c>
      <c r="K109" s="1">
        <v>1000</v>
      </c>
      <c r="L109" s="1" t="s">
        <v>1</v>
      </c>
      <c r="M109" s="1" t="s">
        <v>194</v>
      </c>
      <c r="N109" s="1" t="s">
        <v>195</v>
      </c>
      <c r="O109" s="1">
        <v>24013</v>
      </c>
      <c r="P109" s="1" t="s">
        <v>196</v>
      </c>
      <c r="Q109" s="1" t="s">
        <v>5</v>
      </c>
      <c r="R109" s="1" t="s">
        <v>1973</v>
      </c>
      <c r="S109"/>
      <c r="T109"/>
      <c r="U109"/>
      <c r="V109"/>
      <c r="W109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3"/>
      <c r="AJ109" s="13"/>
      <c r="AK109" s="13"/>
      <c r="AL109" s="2"/>
      <c r="AM109" s="2">
        <v>2</v>
      </c>
      <c r="AN109" s="2"/>
    </row>
    <row r="110" spans="1:40" s="1" customFormat="1" x14ac:dyDescent="0.35">
      <c r="A110" s="1" t="s">
        <v>193</v>
      </c>
      <c r="B110" s="1">
        <v>13403639</v>
      </c>
      <c r="C110" s="1">
        <v>13412028</v>
      </c>
      <c r="D110" s="1">
        <v>8390</v>
      </c>
      <c r="E110" s="1" t="s">
        <v>1952</v>
      </c>
      <c r="F110" s="1" t="s">
        <v>1974</v>
      </c>
      <c r="G110" s="1">
        <v>15.024509800000001</v>
      </c>
      <c r="H110" s="1" t="s">
        <v>193</v>
      </c>
      <c r="I110" s="1">
        <v>13404081</v>
      </c>
      <c r="J110" s="1">
        <v>13405080</v>
      </c>
      <c r="K110" s="1">
        <v>1000</v>
      </c>
      <c r="L110" s="1" t="s">
        <v>1</v>
      </c>
      <c r="M110" s="1" t="s">
        <v>194</v>
      </c>
      <c r="N110" s="1" t="s">
        <v>195</v>
      </c>
      <c r="O110" s="1">
        <v>24013</v>
      </c>
      <c r="P110" s="1" t="s">
        <v>196</v>
      </c>
      <c r="Q110" s="1" t="s">
        <v>5</v>
      </c>
      <c r="R110" s="1" t="s">
        <v>1973</v>
      </c>
      <c r="S110"/>
      <c r="T110"/>
      <c r="U110"/>
      <c r="V110"/>
      <c r="W110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3"/>
      <c r="AJ110" s="13"/>
      <c r="AK110" s="13"/>
      <c r="AL110" s="2"/>
      <c r="AM110" s="8" t="s">
        <v>1974</v>
      </c>
      <c r="AN110" s="2"/>
    </row>
    <row r="111" spans="1:40" s="1" customFormat="1" x14ac:dyDescent="0.35">
      <c r="A111" s="2" t="s">
        <v>193</v>
      </c>
      <c r="B111" s="2">
        <v>13403781</v>
      </c>
      <c r="C111" s="2">
        <v>13410557</v>
      </c>
      <c r="D111" s="2">
        <v>6777</v>
      </c>
      <c r="E111" s="2" t="s">
        <v>1952</v>
      </c>
      <c r="F111" s="2">
        <v>2</v>
      </c>
      <c r="G111" s="2">
        <v>36.842105259999997</v>
      </c>
      <c r="H111" s="2" t="s">
        <v>193</v>
      </c>
      <c r="I111" s="2">
        <v>13404081</v>
      </c>
      <c r="J111" s="2">
        <v>13405080</v>
      </c>
      <c r="K111" s="2">
        <v>1000</v>
      </c>
      <c r="L111" s="2" t="s">
        <v>1</v>
      </c>
      <c r="M111" s="2" t="s">
        <v>194</v>
      </c>
      <c r="N111" s="2" t="s">
        <v>195</v>
      </c>
      <c r="O111" s="2">
        <v>24013</v>
      </c>
      <c r="P111" s="2" t="s">
        <v>196</v>
      </c>
      <c r="Q111" s="2" t="s">
        <v>5</v>
      </c>
      <c r="R111" s="1" t="s">
        <v>1973</v>
      </c>
      <c r="S111"/>
      <c r="T111"/>
      <c r="U111"/>
      <c r="V111"/>
      <c r="W111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3"/>
      <c r="AJ111" s="13"/>
      <c r="AK111" s="13"/>
      <c r="AL111" s="2"/>
      <c r="AM111" s="2"/>
      <c r="AN111" s="2">
        <v>2</v>
      </c>
    </row>
    <row r="112" spans="1:40" x14ac:dyDescent="0.35">
      <c r="A112" s="2" t="s">
        <v>193</v>
      </c>
      <c r="B112" s="2">
        <v>13404629</v>
      </c>
      <c r="C112" s="2">
        <v>13405571</v>
      </c>
      <c r="D112" s="2">
        <v>943</v>
      </c>
      <c r="E112" s="2" t="s">
        <v>1952</v>
      </c>
      <c r="F112" s="2" t="s">
        <v>1972</v>
      </c>
      <c r="G112" s="2">
        <v>29.04411765</v>
      </c>
      <c r="H112" s="2" t="s">
        <v>193</v>
      </c>
      <c r="I112" s="2">
        <v>13404081</v>
      </c>
      <c r="J112" s="2">
        <v>13405080</v>
      </c>
      <c r="K112" s="2">
        <v>1000</v>
      </c>
      <c r="L112" s="2" t="s">
        <v>1</v>
      </c>
      <c r="M112" s="2" t="s">
        <v>194</v>
      </c>
      <c r="N112" s="2" t="s">
        <v>195</v>
      </c>
      <c r="O112" s="2">
        <v>24013</v>
      </c>
      <c r="P112" s="2" t="s">
        <v>196</v>
      </c>
      <c r="Q112" s="2" t="s">
        <v>5</v>
      </c>
      <c r="R112" s="1" t="s">
        <v>1973</v>
      </c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3"/>
      <c r="AJ112" s="13"/>
      <c r="AK112" s="13"/>
      <c r="AL112" s="2"/>
      <c r="AM112" s="2"/>
      <c r="AN112" s="8" t="s">
        <v>1972</v>
      </c>
    </row>
    <row r="113" spans="1:40" s="1" customFormat="1" ht="14" x14ac:dyDescent="0.3">
      <c r="A113" s="1" t="s">
        <v>248</v>
      </c>
      <c r="B113" s="1">
        <v>59763684</v>
      </c>
      <c r="C113" s="1">
        <v>59825295</v>
      </c>
      <c r="D113" s="1">
        <v>61612</v>
      </c>
      <c r="E113" s="1" t="s">
        <v>1952</v>
      </c>
      <c r="F113" s="1">
        <v>1</v>
      </c>
      <c r="G113" s="1">
        <v>40.710447639999998</v>
      </c>
      <c r="H113" s="1" t="s">
        <v>248</v>
      </c>
      <c r="I113" s="1">
        <v>59797887</v>
      </c>
      <c r="J113" s="1">
        <v>59798886</v>
      </c>
      <c r="K113" s="1">
        <v>1000</v>
      </c>
      <c r="L113" s="1" t="s">
        <v>154</v>
      </c>
      <c r="M113" s="1" t="s">
        <v>443</v>
      </c>
      <c r="N113" s="1" t="s">
        <v>430</v>
      </c>
      <c r="O113" s="1">
        <v>23958</v>
      </c>
      <c r="P113" s="1" t="s">
        <v>431</v>
      </c>
      <c r="Q113" s="1" t="s">
        <v>5</v>
      </c>
      <c r="R113" s="1" t="s">
        <v>1976</v>
      </c>
      <c r="S113" s="7">
        <v>1</v>
      </c>
      <c r="X113" s="13"/>
      <c r="Y113" s="2"/>
      <c r="Z113" s="13"/>
      <c r="AA113" s="13"/>
      <c r="AB113" s="13"/>
      <c r="AC113" s="13"/>
      <c r="AD113" s="13"/>
      <c r="AE113" s="17"/>
      <c r="AF113" s="17"/>
      <c r="AG113" s="17"/>
      <c r="AH113" s="17"/>
      <c r="AI113" s="17"/>
      <c r="AJ113" s="17"/>
      <c r="AK113" s="17"/>
    </row>
    <row r="114" spans="1:40" s="1" customFormat="1" ht="14" x14ac:dyDescent="0.3">
      <c r="A114" s="1" t="s">
        <v>248</v>
      </c>
      <c r="B114" s="1">
        <v>59763684</v>
      </c>
      <c r="C114" s="1">
        <v>59825295</v>
      </c>
      <c r="D114" s="1">
        <v>61612</v>
      </c>
      <c r="E114" s="1" t="s">
        <v>1952</v>
      </c>
      <c r="F114" s="1">
        <v>1</v>
      </c>
      <c r="G114" s="1">
        <v>40.710447639999998</v>
      </c>
      <c r="H114" s="1" t="s">
        <v>248</v>
      </c>
      <c r="I114" s="1">
        <v>59797887</v>
      </c>
      <c r="J114" s="1">
        <v>59798886</v>
      </c>
      <c r="K114" s="1">
        <v>1000</v>
      </c>
      <c r="L114" s="1" t="s">
        <v>154</v>
      </c>
      <c r="M114" s="1" t="s">
        <v>445</v>
      </c>
      <c r="N114" s="1" t="s">
        <v>433</v>
      </c>
      <c r="O114" s="1">
        <v>23958</v>
      </c>
      <c r="P114" s="1" t="s">
        <v>431</v>
      </c>
      <c r="Q114" s="1" t="s">
        <v>5</v>
      </c>
      <c r="R114" s="1" t="s">
        <v>1976</v>
      </c>
      <c r="S114" s="1">
        <v>1</v>
      </c>
      <c r="X114" s="13"/>
      <c r="Y114" s="2"/>
      <c r="Z114" s="13"/>
      <c r="AA114" s="13"/>
      <c r="AB114" s="13"/>
      <c r="AC114" s="13"/>
      <c r="AD114" s="13"/>
      <c r="AE114" s="17"/>
      <c r="AF114" s="17"/>
      <c r="AG114" s="17"/>
      <c r="AH114" s="17"/>
      <c r="AI114" s="17"/>
      <c r="AJ114" s="17"/>
      <c r="AK114" s="17"/>
    </row>
    <row r="115" spans="1:40" s="1" customFormat="1" ht="14" x14ac:dyDescent="0.3">
      <c r="A115" s="1" t="s">
        <v>248</v>
      </c>
      <c r="B115" s="1">
        <v>59763684</v>
      </c>
      <c r="C115" s="1">
        <v>59825295</v>
      </c>
      <c r="D115" s="1">
        <v>61612</v>
      </c>
      <c r="E115" s="1" t="s">
        <v>1952</v>
      </c>
      <c r="F115" s="1">
        <v>1</v>
      </c>
      <c r="G115" s="1">
        <v>40.710447639999998</v>
      </c>
      <c r="H115" s="1" t="s">
        <v>248</v>
      </c>
      <c r="I115" s="1">
        <v>59808467</v>
      </c>
      <c r="J115" s="1">
        <v>59809466</v>
      </c>
      <c r="K115" s="1">
        <v>1000</v>
      </c>
      <c r="L115" s="1" t="s">
        <v>154</v>
      </c>
      <c r="M115" s="1" t="s">
        <v>481</v>
      </c>
      <c r="N115" s="1" t="s">
        <v>474</v>
      </c>
      <c r="O115" s="1">
        <v>23958</v>
      </c>
      <c r="P115" s="1" t="s">
        <v>431</v>
      </c>
      <c r="Q115" s="1" t="s">
        <v>5</v>
      </c>
      <c r="R115" s="1" t="s">
        <v>1976</v>
      </c>
      <c r="S115" s="1">
        <v>1</v>
      </c>
      <c r="X115" s="13"/>
      <c r="Y115" s="2"/>
      <c r="Z115" s="13"/>
      <c r="AA115" s="13"/>
      <c r="AB115" s="13"/>
      <c r="AC115" s="13"/>
      <c r="AD115" s="13"/>
      <c r="AE115" s="17"/>
      <c r="AF115" s="17"/>
      <c r="AG115" s="17"/>
      <c r="AH115" s="17"/>
      <c r="AI115" s="17"/>
      <c r="AJ115" s="17"/>
      <c r="AK115" s="17"/>
    </row>
    <row r="116" spans="1:40" s="1" customFormat="1" ht="14" x14ac:dyDescent="0.3">
      <c r="A116" s="1" t="s">
        <v>248</v>
      </c>
      <c r="B116" s="1">
        <v>59770798</v>
      </c>
      <c r="C116" s="1">
        <v>59835564</v>
      </c>
      <c r="D116" s="1">
        <v>64767</v>
      </c>
      <c r="E116" s="1" t="s">
        <v>1952</v>
      </c>
      <c r="F116" s="1">
        <v>1</v>
      </c>
      <c r="G116" s="1">
        <v>26.77065614</v>
      </c>
      <c r="H116" s="1" t="s">
        <v>248</v>
      </c>
      <c r="I116" s="1">
        <v>59797887</v>
      </c>
      <c r="J116" s="1">
        <v>59798886</v>
      </c>
      <c r="K116" s="1">
        <v>1000</v>
      </c>
      <c r="L116" s="1" t="s">
        <v>154</v>
      </c>
      <c r="M116" s="1" t="s">
        <v>443</v>
      </c>
      <c r="N116" s="1" t="s">
        <v>430</v>
      </c>
      <c r="O116" s="1">
        <v>23958</v>
      </c>
      <c r="P116" s="1" t="s">
        <v>431</v>
      </c>
      <c r="Q116" s="1" t="s">
        <v>5</v>
      </c>
      <c r="R116" s="1" t="s">
        <v>1976</v>
      </c>
      <c r="T116" s="7">
        <v>1</v>
      </c>
      <c r="X116" s="13"/>
      <c r="Y116" s="2"/>
      <c r="Z116" s="13"/>
      <c r="AA116" s="13"/>
      <c r="AB116" s="13"/>
      <c r="AC116" s="13"/>
      <c r="AD116" s="13"/>
      <c r="AE116" s="17"/>
      <c r="AF116" s="17"/>
      <c r="AG116" s="17"/>
      <c r="AH116" s="17"/>
      <c r="AI116" s="17"/>
      <c r="AJ116" s="17"/>
      <c r="AK116" s="17"/>
    </row>
    <row r="117" spans="1:40" s="1" customFormat="1" ht="14" x14ac:dyDescent="0.3">
      <c r="A117" s="1" t="s">
        <v>248</v>
      </c>
      <c r="B117" s="1">
        <v>59770798</v>
      </c>
      <c r="C117" s="1">
        <v>59835564</v>
      </c>
      <c r="D117" s="1">
        <v>64767</v>
      </c>
      <c r="E117" s="1" t="s">
        <v>1952</v>
      </c>
      <c r="F117" s="1">
        <v>1</v>
      </c>
      <c r="G117" s="1">
        <v>26.77065614</v>
      </c>
      <c r="H117" s="1" t="s">
        <v>248</v>
      </c>
      <c r="I117" s="1">
        <v>59797887</v>
      </c>
      <c r="J117" s="1">
        <v>59798886</v>
      </c>
      <c r="K117" s="1">
        <v>1000</v>
      </c>
      <c r="L117" s="1" t="s">
        <v>154</v>
      </c>
      <c r="M117" s="1" t="s">
        <v>445</v>
      </c>
      <c r="N117" s="1" t="s">
        <v>433</v>
      </c>
      <c r="O117" s="1">
        <v>23958</v>
      </c>
      <c r="P117" s="1" t="s">
        <v>431</v>
      </c>
      <c r="Q117" s="1" t="s">
        <v>5</v>
      </c>
      <c r="R117" s="1" t="s">
        <v>1976</v>
      </c>
      <c r="T117" s="1">
        <v>1</v>
      </c>
      <c r="X117" s="13"/>
      <c r="Y117" s="2"/>
      <c r="Z117" s="13"/>
      <c r="AA117" s="13"/>
      <c r="AB117" s="13"/>
      <c r="AC117" s="13"/>
      <c r="AD117" s="13"/>
      <c r="AE117" s="17"/>
      <c r="AF117" s="17"/>
      <c r="AG117" s="17"/>
      <c r="AH117" s="17"/>
      <c r="AI117" s="17"/>
      <c r="AJ117" s="17"/>
      <c r="AK117" s="17"/>
    </row>
    <row r="118" spans="1:40" s="1" customFormat="1" ht="14" x14ac:dyDescent="0.3">
      <c r="A118" s="1" t="s">
        <v>248</v>
      </c>
      <c r="B118" s="1">
        <v>59770798</v>
      </c>
      <c r="C118" s="1">
        <v>59835564</v>
      </c>
      <c r="D118" s="1">
        <v>64767</v>
      </c>
      <c r="E118" s="1" t="s">
        <v>1952</v>
      </c>
      <c r="F118" s="1">
        <v>1</v>
      </c>
      <c r="G118" s="1">
        <v>26.77065614</v>
      </c>
      <c r="H118" s="1" t="s">
        <v>248</v>
      </c>
      <c r="I118" s="1">
        <v>59808467</v>
      </c>
      <c r="J118" s="1">
        <v>59809466</v>
      </c>
      <c r="K118" s="1">
        <v>1000</v>
      </c>
      <c r="L118" s="1" t="s">
        <v>154</v>
      </c>
      <c r="M118" s="1" t="s">
        <v>481</v>
      </c>
      <c r="N118" s="1" t="s">
        <v>474</v>
      </c>
      <c r="O118" s="1">
        <v>23958</v>
      </c>
      <c r="P118" s="1" t="s">
        <v>431</v>
      </c>
      <c r="Q118" s="1" t="s">
        <v>5</v>
      </c>
      <c r="R118" s="1" t="s">
        <v>1976</v>
      </c>
      <c r="T118" s="1">
        <v>1</v>
      </c>
      <c r="X118" s="13"/>
      <c r="Y118" s="2"/>
      <c r="Z118" s="13"/>
      <c r="AA118" s="13"/>
      <c r="AB118" s="13"/>
      <c r="AC118" s="13"/>
      <c r="AD118" s="13"/>
      <c r="AE118" s="17"/>
      <c r="AF118" s="17"/>
      <c r="AG118" s="17"/>
      <c r="AH118" s="17"/>
      <c r="AI118" s="17"/>
      <c r="AJ118" s="17"/>
      <c r="AK118" s="17"/>
    </row>
    <row r="119" spans="1:40" x14ac:dyDescent="0.35">
      <c r="A119" s="1" t="s">
        <v>248</v>
      </c>
      <c r="B119" s="1">
        <v>59734956</v>
      </c>
      <c r="C119" s="1">
        <v>59850561</v>
      </c>
      <c r="D119" s="1">
        <v>115606</v>
      </c>
      <c r="E119" s="1" t="s">
        <v>1952</v>
      </c>
      <c r="F119" s="1">
        <v>1</v>
      </c>
      <c r="G119" s="1">
        <v>19.10916357</v>
      </c>
      <c r="H119" s="1" t="s">
        <v>248</v>
      </c>
      <c r="I119" s="1">
        <v>59797887</v>
      </c>
      <c r="J119" s="1">
        <v>59798886</v>
      </c>
      <c r="K119" s="1">
        <v>1000</v>
      </c>
      <c r="L119" s="1" t="s">
        <v>154</v>
      </c>
      <c r="M119" s="1" t="s">
        <v>443</v>
      </c>
      <c r="N119" s="1" t="s">
        <v>430</v>
      </c>
      <c r="O119" s="1">
        <v>23958</v>
      </c>
      <c r="P119" s="1" t="s">
        <v>431</v>
      </c>
      <c r="Q119" s="1" t="s">
        <v>5</v>
      </c>
      <c r="R119" s="1" t="s">
        <v>1976</v>
      </c>
      <c r="S119" s="1"/>
      <c r="T119" s="1"/>
      <c r="U119" s="7">
        <v>1</v>
      </c>
      <c r="V119" s="1"/>
      <c r="W119" s="1"/>
      <c r="X119" s="13"/>
      <c r="Y119" s="2"/>
      <c r="Z119" s="13"/>
      <c r="AA119" s="13"/>
      <c r="AB119" s="13"/>
      <c r="AC119" s="13"/>
      <c r="AD119" s="13"/>
      <c r="AE119" s="17"/>
      <c r="AF119" s="17"/>
      <c r="AG119" s="17"/>
      <c r="AH119" s="17"/>
      <c r="AI119" s="17"/>
      <c r="AJ119" s="17"/>
      <c r="AK119" s="17"/>
      <c r="AL119" s="1"/>
      <c r="AM119" s="1"/>
      <c r="AN119" s="1"/>
    </row>
    <row r="120" spans="1:40" x14ac:dyDescent="0.35">
      <c r="A120" s="1" t="s">
        <v>248</v>
      </c>
      <c r="B120" s="1">
        <v>59734956</v>
      </c>
      <c r="C120" s="1">
        <v>59850561</v>
      </c>
      <c r="D120" s="1">
        <v>115606</v>
      </c>
      <c r="E120" s="1" t="s">
        <v>1952</v>
      </c>
      <c r="F120" s="1">
        <v>1</v>
      </c>
      <c r="G120" s="1">
        <v>19.10916357</v>
      </c>
      <c r="H120" s="1" t="s">
        <v>248</v>
      </c>
      <c r="I120" s="1">
        <v>59797887</v>
      </c>
      <c r="J120" s="1">
        <v>59798886</v>
      </c>
      <c r="K120" s="1">
        <v>1000</v>
      </c>
      <c r="L120" s="1" t="s">
        <v>154</v>
      </c>
      <c r="M120" s="1" t="s">
        <v>445</v>
      </c>
      <c r="N120" s="1" t="s">
        <v>433</v>
      </c>
      <c r="O120" s="1">
        <v>23958</v>
      </c>
      <c r="P120" s="1" t="s">
        <v>431</v>
      </c>
      <c r="Q120" s="1" t="s">
        <v>5</v>
      </c>
      <c r="R120" s="1" t="s">
        <v>1976</v>
      </c>
      <c r="S120" s="1"/>
      <c r="T120" s="1"/>
      <c r="U120" s="1">
        <v>1</v>
      </c>
      <c r="V120" s="1"/>
      <c r="W120" s="1"/>
      <c r="X120" s="13"/>
      <c r="Y120" s="2"/>
      <c r="Z120" s="13"/>
      <c r="AA120" s="13"/>
      <c r="AB120" s="13"/>
      <c r="AC120" s="13"/>
      <c r="AD120" s="13"/>
      <c r="AE120" s="17"/>
      <c r="AF120" s="17"/>
      <c r="AG120" s="17"/>
      <c r="AH120" s="17"/>
      <c r="AI120" s="17"/>
      <c r="AJ120" s="17"/>
      <c r="AK120" s="17"/>
      <c r="AL120" s="1"/>
      <c r="AM120" s="1"/>
      <c r="AN120" s="1"/>
    </row>
    <row r="121" spans="1:40" x14ac:dyDescent="0.35">
      <c r="A121" s="1" t="s">
        <v>248</v>
      </c>
      <c r="B121" s="1">
        <v>59734956</v>
      </c>
      <c r="C121" s="1">
        <v>59850561</v>
      </c>
      <c r="D121" s="1">
        <v>115606</v>
      </c>
      <c r="E121" s="1" t="s">
        <v>1952</v>
      </c>
      <c r="F121" s="1">
        <v>1</v>
      </c>
      <c r="G121" s="1">
        <v>19.10916357</v>
      </c>
      <c r="H121" s="1" t="s">
        <v>248</v>
      </c>
      <c r="I121" s="1">
        <v>59808467</v>
      </c>
      <c r="J121" s="1">
        <v>59809466</v>
      </c>
      <c r="K121" s="1">
        <v>1000</v>
      </c>
      <c r="L121" s="1" t="s">
        <v>154</v>
      </c>
      <c r="M121" s="1" t="s">
        <v>481</v>
      </c>
      <c r="N121" s="1" t="s">
        <v>474</v>
      </c>
      <c r="O121" s="1">
        <v>23958</v>
      </c>
      <c r="P121" s="1" t="s">
        <v>431</v>
      </c>
      <c r="Q121" s="1" t="s">
        <v>5</v>
      </c>
      <c r="R121" s="1" t="s">
        <v>1976</v>
      </c>
      <c r="S121" s="1"/>
      <c r="T121" s="1"/>
      <c r="U121" s="1">
        <v>1</v>
      </c>
      <c r="V121" s="1"/>
      <c r="W121" s="1"/>
      <c r="X121" s="13"/>
      <c r="Y121" s="2"/>
      <c r="Z121" s="13"/>
      <c r="AA121" s="13"/>
      <c r="AB121" s="13"/>
      <c r="AC121" s="13"/>
      <c r="AD121" s="13"/>
      <c r="AE121" s="17"/>
      <c r="AF121" s="17"/>
      <c r="AG121" s="17"/>
      <c r="AH121" s="17"/>
      <c r="AI121" s="17"/>
      <c r="AJ121" s="17"/>
      <c r="AK121" s="17"/>
      <c r="AL121" s="1"/>
      <c r="AM121" s="1"/>
      <c r="AN121" s="1"/>
    </row>
    <row r="122" spans="1:40" x14ac:dyDescent="0.35">
      <c r="A122" s="1" t="s">
        <v>248</v>
      </c>
      <c r="B122" s="1">
        <v>59668709</v>
      </c>
      <c r="C122" s="1">
        <v>59887142</v>
      </c>
      <c r="D122" s="1">
        <v>218434</v>
      </c>
      <c r="E122" s="1" t="s">
        <v>1952</v>
      </c>
      <c r="F122" s="1">
        <v>1</v>
      </c>
      <c r="G122" s="1">
        <v>27.206981039999999</v>
      </c>
      <c r="H122" s="1" t="s">
        <v>248</v>
      </c>
      <c r="I122" s="1">
        <v>59797887</v>
      </c>
      <c r="J122" s="1">
        <v>59798886</v>
      </c>
      <c r="K122" s="1">
        <v>1000</v>
      </c>
      <c r="L122" s="1" t="s">
        <v>154</v>
      </c>
      <c r="M122" s="1" t="s">
        <v>443</v>
      </c>
      <c r="N122" s="1" t="s">
        <v>430</v>
      </c>
      <c r="O122" s="1">
        <v>23958</v>
      </c>
      <c r="P122" s="1" t="s">
        <v>431</v>
      </c>
      <c r="Q122" s="1" t="s">
        <v>5</v>
      </c>
      <c r="R122" s="1" t="s">
        <v>1976</v>
      </c>
      <c r="S122" s="1"/>
      <c r="T122" s="1"/>
      <c r="U122" s="1"/>
      <c r="V122" s="7">
        <v>1</v>
      </c>
      <c r="W122" s="1"/>
      <c r="X122" s="13"/>
      <c r="Y122" s="2"/>
      <c r="Z122" s="13"/>
      <c r="AA122" s="13"/>
      <c r="AB122" s="13"/>
      <c r="AC122" s="13"/>
      <c r="AD122" s="13"/>
      <c r="AE122" s="17"/>
      <c r="AF122" s="17"/>
      <c r="AG122" s="17"/>
      <c r="AH122" s="17"/>
      <c r="AI122" s="17"/>
      <c r="AJ122" s="17"/>
      <c r="AK122" s="17"/>
      <c r="AL122" s="1"/>
      <c r="AM122" s="1"/>
      <c r="AN122" s="1"/>
    </row>
    <row r="123" spans="1:40" x14ac:dyDescent="0.35">
      <c r="A123" s="1" t="s">
        <v>248</v>
      </c>
      <c r="B123" s="1">
        <v>59668709</v>
      </c>
      <c r="C123" s="1">
        <v>59887142</v>
      </c>
      <c r="D123" s="1">
        <v>218434</v>
      </c>
      <c r="E123" s="1" t="s">
        <v>1952</v>
      </c>
      <c r="F123" s="1">
        <v>1</v>
      </c>
      <c r="G123" s="1">
        <v>27.206981039999999</v>
      </c>
      <c r="H123" s="1" t="s">
        <v>248</v>
      </c>
      <c r="I123" s="1">
        <v>59797887</v>
      </c>
      <c r="J123" s="1">
        <v>59798886</v>
      </c>
      <c r="K123" s="1">
        <v>1000</v>
      </c>
      <c r="L123" s="1" t="s">
        <v>154</v>
      </c>
      <c r="M123" s="1" t="s">
        <v>445</v>
      </c>
      <c r="N123" s="1" t="s">
        <v>433</v>
      </c>
      <c r="O123" s="1">
        <v>23958</v>
      </c>
      <c r="P123" s="1" t="s">
        <v>431</v>
      </c>
      <c r="Q123" s="1" t="s">
        <v>5</v>
      </c>
      <c r="R123" s="1" t="s">
        <v>1976</v>
      </c>
      <c r="S123" s="1"/>
      <c r="T123" s="1"/>
      <c r="U123" s="1"/>
      <c r="V123" s="1">
        <v>1</v>
      </c>
      <c r="W123" s="1"/>
      <c r="X123" s="13"/>
      <c r="Y123" s="2"/>
      <c r="Z123" s="13"/>
      <c r="AA123" s="13"/>
      <c r="AB123" s="13"/>
      <c r="AC123" s="13"/>
      <c r="AD123" s="13"/>
      <c r="AE123" s="17"/>
      <c r="AF123" s="17"/>
      <c r="AG123" s="17"/>
      <c r="AH123" s="17"/>
      <c r="AI123" s="17"/>
      <c r="AJ123" s="17"/>
      <c r="AK123" s="17"/>
      <c r="AL123" s="1"/>
      <c r="AM123" s="1"/>
      <c r="AN123" s="1"/>
    </row>
    <row r="124" spans="1:40" x14ac:dyDescent="0.35">
      <c r="A124" s="1" t="s">
        <v>248</v>
      </c>
      <c r="B124" s="1">
        <v>59668709</v>
      </c>
      <c r="C124" s="1">
        <v>59887142</v>
      </c>
      <c r="D124" s="1">
        <v>218434</v>
      </c>
      <c r="E124" s="1" t="s">
        <v>1952</v>
      </c>
      <c r="F124" s="1">
        <v>1</v>
      </c>
      <c r="G124" s="1">
        <v>27.206981039999999</v>
      </c>
      <c r="H124" s="1" t="s">
        <v>248</v>
      </c>
      <c r="I124" s="1">
        <v>59808467</v>
      </c>
      <c r="J124" s="1">
        <v>59809466</v>
      </c>
      <c r="K124" s="1">
        <v>1000</v>
      </c>
      <c r="L124" s="1" t="s">
        <v>154</v>
      </c>
      <c r="M124" s="1" t="s">
        <v>481</v>
      </c>
      <c r="N124" s="1" t="s">
        <v>474</v>
      </c>
      <c r="O124" s="1">
        <v>23958</v>
      </c>
      <c r="P124" s="1" t="s">
        <v>431</v>
      </c>
      <c r="Q124" s="1" t="s">
        <v>5</v>
      </c>
      <c r="R124" s="1" t="s">
        <v>1976</v>
      </c>
      <c r="S124" s="1"/>
      <c r="T124" s="1"/>
      <c r="U124" s="1"/>
      <c r="V124" s="1">
        <v>1</v>
      </c>
      <c r="W124" s="1"/>
      <c r="X124" s="13"/>
      <c r="Y124" s="2"/>
      <c r="Z124" s="13"/>
      <c r="AA124" s="13"/>
      <c r="AB124" s="13"/>
      <c r="AC124" s="13"/>
      <c r="AD124" s="13"/>
      <c r="AE124" s="17"/>
      <c r="AF124" s="17"/>
      <c r="AG124" s="17"/>
      <c r="AH124" s="17"/>
      <c r="AI124" s="17"/>
      <c r="AJ124" s="17"/>
      <c r="AK124" s="17"/>
      <c r="AL124" s="1"/>
      <c r="AM124" s="1"/>
      <c r="AN124" s="1"/>
    </row>
    <row r="125" spans="1:40" x14ac:dyDescent="0.35">
      <c r="A125" s="1" t="s">
        <v>248</v>
      </c>
      <c r="B125" s="1">
        <v>59663140</v>
      </c>
      <c r="C125" s="1">
        <v>60193099</v>
      </c>
      <c r="D125" s="1">
        <v>529960</v>
      </c>
      <c r="E125" s="1" t="s">
        <v>1952</v>
      </c>
      <c r="F125" s="1">
        <v>1</v>
      </c>
      <c r="G125" s="1">
        <v>29.746147780000001</v>
      </c>
      <c r="H125" s="1" t="s">
        <v>248</v>
      </c>
      <c r="I125" s="1">
        <v>59797887</v>
      </c>
      <c r="J125" s="1">
        <v>59798886</v>
      </c>
      <c r="K125" s="1">
        <v>1000</v>
      </c>
      <c r="L125" s="1" t="s">
        <v>154</v>
      </c>
      <c r="M125" s="1" t="s">
        <v>443</v>
      </c>
      <c r="N125" s="1" t="s">
        <v>430</v>
      </c>
      <c r="O125" s="1">
        <v>23958</v>
      </c>
      <c r="P125" s="1" t="s">
        <v>431</v>
      </c>
      <c r="Q125" s="1" t="s">
        <v>5</v>
      </c>
      <c r="R125" s="1" t="s">
        <v>1976</v>
      </c>
      <c r="S125" s="1"/>
      <c r="T125" s="1"/>
      <c r="U125" s="1"/>
      <c r="V125" s="1"/>
      <c r="W125" s="7">
        <v>1</v>
      </c>
      <c r="X125" s="13"/>
      <c r="Y125" s="2"/>
      <c r="Z125" s="13"/>
      <c r="AA125" s="13"/>
      <c r="AB125" s="13"/>
      <c r="AC125" s="13"/>
      <c r="AD125" s="13"/>
      <c r="AE125" s="17"/>
      <c r="AF125" s="17"/>
      <c r="AG125" s="17"/>
      <c r="AH125" s="17"/>
      <c r="AI125" s="17"/>
      <c r="AJ125" s="17"/>
      <c r="AK125" s="17"/>
      <c r="AL125" s="1"/>
      <c r="AM125" s="1"/>
      <c r="AN125" s="1"/>
    </row>
    <row r="126" spans="1:40" x14ac:dyDescent="0.35">
      <c r="A126" s="1" t="s">
        <v>248</v>
      </c>
      <c r="B126" s="1">
        <v>59663140</v>
      </c>
      <c r="C126" s="1">
        <v>60193099</v>
      </c>
      <c r="D126" s="1">
        <v>529960</v>
      </c>
      <c r="E126" s="1" t="s">
        <v>1952</v>
      </c>
      <c r="F126" s="1">
        <v>1</v>
      </c>
      <c r="G126" s="1">
        <v>29.746147780000001</v>
      </c>
      <c r="H126" s="1" t="s">
        <v>248</v>
      </c>
      <c r="I126" s="1">
        <v>59797887</v>
      </c>
      <c r="J126" s="1">
        <v>59798886</v>
      </c>
      <c r="K126" s="1">
        <v>1000</v>
      </c>
      <c r="L126" s="1" t="s">
        <v>154</v>
      </c>
      <c r="M126" s="1" t="s">
        <v>445</v>
      </c>
      <c r="N126" s="1" t="s">
        <v>433</v>
      </c>
      <c r="O126" s="1">
        <v>23958</v>
      </c>
      <c r="P126" s="1" t="s">
        <v>431</v>
      </c>
      <c r="Q126" s="1" t="s">
        <v>5</v>
      </c>
      <c r="R126" s="1" t="s">
        <v>1976</v>
      </c>
      <c r="S126" s="1"/>
      <c r="T126" s="1"/>
      <c r="U126" s="1"/>
      <c r="V126" s="1"/>
      <c r="W126" s="1">
        <v>1</v>
      </c>
      <c r="X126" s="13"/>
      <c r="Y126" s="2"/>
      <c r="Z126" s="13"/>
      <c r="AA126" s="13"/>
      <c r="AB126" s="13"/>
      <c r="AC126" s="13"/>
      <c r="AD126" s="13"/>
      <c r="AE126" s="17"/>
      <c r="AF126" s="17"/>
      <c r="AG126" s="17"/>
      <c r="AH126" s="17"/>
      <c r="AI126" s="17"/>
      <c r="AJ126" s="17"/>
      <c r="AK126" s="17"/>
      <c r="AL126" s="1"/>
      <c r="AM126" s="1"/>
      <c r="AN126" s="1"/>
    </row>
    <row r="127" spans="1:40" x14ac:dyDescent="0.35">
      <c r="A127" s="1" t="s">
        <v>248</v>
      </c>
      <c r="B127" s="1">
        <v>59663140</v>
      </c>
      <c r="C127" s="1">
        <v>60193099</v>
      </c>
      <c r="D127" s="1">
        <v>529960</v>
      </c>
      <c r="E127" s="1" t="s">
        <v>1952</v>
      </c>
      <c r="F127" s="1">
        <v>1</v>
      </c>
      <c r="G127" s="1">
        <v>29.746147780000001</v>
      </c>
      <c r="H127" s="1" t="s">
        <v>248</v>
      </c>
      <c r="I127" s="1">
        <v>59808467</v>
      </c>
      <c r="J127" s="1">
        <v>59809466</v>
      </c>
      <c r="K127" s="1">
        <v>1000</v>
      </c>
      <c r="L127" s="1" t="s">
        <v>154</v>
      </c>
      <c r="M127" s="1" t="s">
        <v>481</v>
      </c>
      <c r="N127" s="1" t="s">
        <v>474</v>
      </c>
      <c r="O127" s="1">
        <v>23958</v>
      </c>
      <c r="P127" s="1" t="s">
        <v>431</v>
      </c>
      <c r="Q127" s="1" t="s">
        <v>5</v>
      </c>
      <c r="R127" s="1" t="s">
        <v>1976</v>
      </c>
      <c r="S127" s="1"/>
      <c r="T127" s="1"/>
      <c r="U127" s="1"/>
      <c r="V127" s="1"/>
      <c r="W127" s="1">
        <v>1</v>
      </c>
      <c r="X127" s="13"/>
      <c r="Y127" s="2"/>
      <c r="Z127" s="13"/>
      <c r="AA127" s="13"/>
      <c r="AB127" s="13"/>
      <c r="AC127" s="13"/>
      <c r="AD127" s="13"/>
      <c r="AE127" s="17"/>
      <c r="AF127" s="17"/>
      <c r="AG127" s="17"/>
      <c r="AH127" s="17"/>
      <c r="AI127" s="17"/>
      <c r="AJ127" s="17"/>
      <c r="AK127" s="17"/>
      <c r="AL127" s="1"/>
      <c r="AM127" s="1"/>
      <c r="AN127" s="1"/>
    </row>
    <row r="128" spans="1:40" x14ac:dyDescent="0.35">
      <c r="A128" s="1" t="s">
        <v>248</v>
      </c>
      <c r="B128" s="1">
        <v>59600804</v>
      </c>
      <c r="C128" s="1">
        <v>60369053</v>
      </c>
      <c r="D128" s="1">
        <v>768250</v>
      </c>
      <c r="E128" s="1" t="s">
        <v>1952</v>
      </c>
      <c r="F128" s="1">
        <v>4</v>
      </c>
      <c r="G128" s="1">
        <v>87.575422169999996</v>
      </c>
      <c r="H128" s="1" t="s">
        <v>248</v>
      </c>
      <c r="I128" s="1">
        <v>59797887</v>
      </c>
      <c r="J128" s="1">
        <v>59798886</v>
      </c>
      <c r="K128" s="1">
        <v>1000</v>
      </c>
      <c r="L128" s="1" t="s">
        <v>154</v>
      </c>
      <c r="M128" s="1" t="s">
        <v>443</v>
      </c>
      <c r="N128" s="1" t="s">
        <v>430</v>
      </c>
      <c r="O128" s="1">
        <v>23958</v>
      </c>
      <c r="P128" s="1" t="s">
        <v>431</v>
      </c>
      <c r="Q128" s="1" t="s">
        <v>5</v>
      </c>
      <c r="R128" s="1" t="s">
        <v>1976</v>
      </c>
      <c r="S128" s="1"/>
      <c r="T128" s="1"/>
      <c r="U128" s="1"/>
      <c r="V128" s="1"/>
      <c r="W128" s="1"/>
      <c r="X128" s="15">
        <v>4</v>
      </c>
      <c r="Y128" s="2"/>
      <c r="Z128" s="13"/>
      <c r="AA128" s="13"/>
      <c r="AB128" s="13"/>
      <c r="AC128" s="13"/>
      <c r="AD128" s="13"/>
      <c r="AE128" s="17"/>
      <c r="AF128" s="17"/>
      <c r="AG128" s="17"/>
      <c r="AH128" s="17"/>
      <c r="AI128" s="17"/>
      <c r="AJ128" s="17"/>
      <c r="AK128" s="17"/>
      <c r="AL128" s="1"/>
      <c r="AM128" s="1"/>
      <c r="AN128" s="1"/>
    </row>
    <row r="129" spans="1:40" x14ac:dyDescent="0.35">
      <c r="A129" s="1" t="s">
        <v>248</v>
      </c>
      <c r="B129" s="1">
        <v>59600804</v>
      </c>
      <c r="C129" s="1">
        <v>60369053</v>
      </c>
      <c r="D129" s="1">
        <v>768250</v>
      </c>
      <c r="E129" s="1" t="s">
        <v>1952</v>
      </c>
      <c r="F129" s="1">
        <v>4</v>
      </c>
      <c r="G129" s="1">
        <v>87.575422169999996</v>
      </c>
      <c r="H129" s="1" t="s">
        <v>248</v>
      </c>
      <c r="I129" s="1">
        <v>59797887</v>
      </c>
      <c r="J129" s="1">
        <v>59798886</v>
      </c>
      <c r="K129" s="1">
        <v>1000</v>
      </c>
      <c r="L129" s="1" t="s">
        <v>154</v>
      </c>
      <c r="M129" s="1" t="s">
        <v>445</v>
      </c>
      <c r="N129" s="1" t="s">
        <v>433</v>
      </c>
      <c r="O129" s="1">
        <v>23958</v>
      </c>
      <c r="P129" s="1" t="s">
        <v>431</v>
      </c>
      <c r="Q129" s="1" t="s">
        <v>5</v>
      </c>
      <c r="R129" s="1" t="s">
        <v>1976</v>
      </c>
      <c r="S129" s="1"/>
      <c r="T129" s="1"/>
      <c r="U129" s="1"/>
      <c r="V129" s="1"/>
      <c r="W129" s="1"/>
      <c r="X129" s="13">
        <v>4</v>
      </c>
      <c r="Y129" s="2"/>
      <c r="Z129" s="13"/>
      <c r="AA129" s="13"/>
      <c r="AB129" s="13"/>
      <c r="AC129" s="13"/>
      <c r="AD129" s="13"/>
      <c r="AE129" s="17"/>
      <c r="AF129" s="17"/>
      <c r="AG129" s="17"/>
      <c r="AH129" s="17"/>
      <c r="AI129" s="17"/>
      <c r="AJ129" s="17"/>
      <c r="AK129" s="17"/>
      <c r="AL129" s="1"/>
      <c r="AM129" s="1"/>
      <c r="AN129" s="1"/>
    </row>
    <row r="130" spans="1:40" x14ac:dyDescent="0.35">
      <c r="A130" s="1" t="s">
        <v>248</v>
      </c>
      <c r="B130" s="1">
        <v>59600804</v>
      </c>
      <c r="C130" s="1">
        <v>60369053</v>
      </c>
      <c r="D130" s="1">
        <v>768250</v>
      </c>
      <c r="E130" s="1" t="s">
        <v>1952</v>
      </c>
      <c r="F130" s="1">
        <v>4</v>
      </c>
      <c r="G130" s="1">
        <v>87.575422169999996</v>
      </c>
      <c r="H130" s="1" t="s">
        <v>248</v>
      </c>
      <c r="I130" s="1">
        <v>59808467</v>
      </c>
      <c r="J130" s="1">
        <v>59809466</v>
      </c>
      <c r="K130" s="1">
        <v>1000</v>
      </c>
      <c r="L130" s="1" t="s">
        <v>154</v>
      </c>
      <c r="M130" s="1" t="s">
        <v>481</v>
      </c>
      <c r="N130" s="1" t="s">
        <v>474</v>
      </c>
      <c r="O130" s="1">
        <v>23958</v>
      </c>
      <c r="P130" s="1" t="s">
        <v>431</v>
      </c>
      <c r="Q130" s="1" t="s">
        <v>5</v>
      </c>
      <c r="R130" s="1" t="s">
        <v>1976</v>
      </c>
      <c r="S130" s="1"/>
      <c r="T130" s="1"/>
      <c r="U130" s="1"/>
      <c r="V130" s="1"/>
      <c r="W130" s="1"/>
      <c r="X130" s="13">
        <v>4</v>
      </c>
      <c r="Y130" s="2"/>
      <c r="Z130" s="13"/>
      <c r="AA130" s="13"/>
      <c r="AB130" s="13"/>
      <c r="AC130" s="13"/>
      <c r="AD130" s="13"/>
      <c r="AE130" s="17"/>
      <c r="AF130" s="17"/>
      <c r="AG130" s="17"/>
      <c r="AH130" s="17"/>
      <c r="AI130" s="17"/>
      <c r="AJ130" s="17"/>
      <c r="AK130" s="17"/>
      <c r="AL130" s="1"/>
      <c r="AM130" s="1"/>
      <c r="AN130" s="1"/>
    </row>
    <row r="131" spans="1:40" x14ac:dyDescent="0.35">
      <c r="A131" s="1" t="s">
        <v>248</v>
      </c>
      <c r="B131" s="1">
        <v>59808887</v>
      </c>
      <c r="C131" s="1">
        <v>59809518</v>
      </c>
      <c r="D131" s="1">
        <v>632</v>
      </c>
      <c r="E131" s="1" t="s">
        <v>1952</v>
      </c>
      <c r="F131" s="1">
        <v>2</v>
      </c>
      <c r="G131" s="1">
        <v>43.434065930000003</v>
      </c>
      <c r="H131" s="1" t="s">
        <v>248</v>
      </c>
      <c r="I131" s="1">
        <v>59808467</v>
      </c>
      <c r="J131" s="1">
        <v>59809466</v>
      </c>
      <c r="K131" s="1">
        <v>1000</v>
      </c>
      <c r="L131" s="1" t="s">
        <v>154</v>
      </c>
      <c r="M131" s="1" t="s">
        <v>481</v>
      </c>
      <c r="N131" s="1" t="s">
        <v>474</v>
      </c>
      <c r="O131" s="1">
        <v>23958</v>
      </c>
      <c r="P131" s="1" t="s">
        <v>431</v>
      </c>
      <c r="Q131" s="1" t="s">
        <v>5</v>
      </c>
      <c r="R131" s="1" t="s">
        <v>1976</v>
      </c>
      <c r="S131" s="1"/>
      <c r="T131" s="1"/>
      <c r="U131" s="1"/>
      <c r="V131" s="1"/>
      <c r="W131" s="1"/>
      <c r="X131" s="13"/>
      <c r="Y131" s="8">
        <v>2</v>
      </c>
      <c r="Z131" s="13"/>
      <c r="AA131" s="13"/>
      <c r="AB131" s="13"/>
      <c r="AC131" s="13"/>
      <c r="AD131" s="13"/>
      <c r="AE131" s="17"/>
      <c r="AF131" s="17"/>
      <c r="AG131" s="17"/>
      <c r="AH131" s="17"/>
      <c r="AI131" s="17"/>
      <c r="AJ131" s="17"/>
      <c r="AK131" s="17"/>
      <c r="AL131" s="1"/>
      <c r="AM131" s="1"/>
      <c r="AN131" s="1"/>
    </row>
    <row r="132" spans="1:40" x14ac:dyDescent="0.35">
      <c r="A132" s="1" t="s">
        <v>248</v>
      </c>
      <c r="B132" s="1">
        <v>59600420</v>
      </c>
      <c r="C132" s="1">
        <v>59808818</v>
      </c>
      <c r="D132" s="1">
        <v>208399</v>
      </c>
      <c r="E132" s="1" t="s">
        <v>1952</v>
      </c>
      <c r="F132" s="1">
        <v>4</v>
      </c>
      <c r="G132" s="1">
        <v>87.314455350000003</v>
      </c>
      <c r="H132" s="1" t="s">
        <v>248</v>
      </c>
      <c r="I132" s="1">
        <v>59797887</v>
      </c>
      <c r="J132" s="1">
        <v>59798886</v>
      </c>
      <c r="K132" s="1">
        <v>1000</v>
      </c>
      <c r="L132" s="1" t="s">
        <v>154</v>
      </c>
      <c r="M132" s="1" t="s">
        <v>443</v>
      </c>
      <c r="N132" s="1" t="s">
        <v>430</v>
      </c>
      <c r="O132" s="1">
        <v>23958</v>
      </c>
      <c r="P132" s="1" t="s">
        <v>431</v>
      </c>
      <c r="Q132" s="1" t="s">
        <v>5</v>
      </c>
      <c r="R132" s="1" t="s">
        <v>1976</v>
      </c>
      <c r="S132" s="1"/>
      <c r="T132" s="1"/>
      <c r="U132" s="1"/>
      <c r="V132" s="1"/>
      <c r="W132" s="1"/>
      <c r="X132" s="13"/>
      <c r="Y132" s="2">
        <v>4</v>
      </c>
      <c r="Z132" s="13"/>
      <c r="AA132" s="13"/>
      <c r="AB132" s="13"/>
      <c r="AC132" s="13"/>
      <c r="AD132" s="13"/>
      <c r="AE132" s="17"/>
      <c r="AF132" s="17"/>
      <c r="AG132" s="17"/>
      <c r="AH132" s="17"/>
      <c r="AI132" s="17"/>
      <c r="AJ132" s="17"/>
      <c r="AK132" s="17"/>
      <c r="AL132" s="1"/>
      <c r="AM132" s="1"/>
      <c r="AN132" s="1"/>
    </row>
    <row r="133" spans="1:40" x14ac:dyDescent="0.35">
      <c r="A133" s="1" t="s">
        <v>248</v>
      </c>
      <c r="B133" s="1">
        <v>59600420</v>
      </c>
      <c r="C133" s="1">
        <v>59808818</v>
      </c>
      <c r="D133" s="1">
        <v>208399</v>
      </c>
      <c r="E133" s="1" t="s">
        <v>1952</v>
      </c>
      <c r="F133" s="1">
        <v>4</v>
      </c>
      <c r="G133" s="1">
        <v>87.314455350000003</v>
      </c>
      <c r="H133" s="1" t="s">
        <v>248</v>
      </c>
      <c r="I133" s="1">
        <v>59797887</v>
      </c>
      <c r="J133" s="1">
        <v>59798886</v>
      </c>
      <c r="K133" s="1">
        <v>1000</v>
      </c>
      <c r="L133" s="1" t="s">
        <v>154</v>
      </c>
      <c r="M133" s="1" t="s">
        <v>445</v>
      </c>
      <c r="N133" s="1" t="s">
        <v>433</v>
      </c>
      <c r="O133" s="1">
        <v>23958</v>
      </c>
      <c r="P133" s="1" t="s">
        <v>431</v>
      </c>
      <c r="Q133" s="1" t="s">
        <v>5</v>
      </c>
      <c r="R133" s="1" t="s">
        <v>1976</v>
      </c>
      <c r="S133" s="1"/>
      <c r="T133" s="1"/>
      <c r="U133" s="1"/>
      <c r="V133" s="1"/>
      <c r="W133" s="1"/>
      <c r="X133" s="13"/>
      <c r="Y133" s="2">
        <v>4</v>
      </c>
      <c r="Z133" s="13"/>
      <c r="AA133" s="13"/>
      <c r="AB133" s="13"/>
      <c r="AC133" s="13"/>
      <c r="AD133" s="13"/>
      <c r="AE133" s="17"/>
      <c r="AF133" s="17"/>
      <c r="AG133" s="17"/>
      <c r="AH133" s="17"/>
      <c r="AI133" s="17"/>
      <c r="AJ133" s="17"/>
      <c r="AK133" s="17"/>
      <c r="AL133" s="1"/>
      <c r="AM133" s="1"/>
      <c r="AN133" s="1"/>
    </row>
    <row r="134" spans="1:40" x14ac:dyDescent="0.35">
      <c r="A134" s="1" t="s">
        <v>248</v>
      </c>
      <c r="B134" s="1">
        <v>59600420</v>
      </c>
      <c r="C134" s="1">
        <v>59808818</v>
      </c>
      <c r="D134" s="1">
        <v>208399</v>
      </c>
      <c r="E134" s="1" t="s">
        <v>1952</v>
      </c>
      <c r="F134" s="1">
        <v>4</v>
      </c>
      <c r="G134" s="1">
        <v>87.314455350000003</v>
      </c>
      <c r="H134" s="1" t="s">
        <v>248</v>
      </c>
      <c r="I134" s="1">
        <v>59808467</v>
      </c>
      <c r="J134" s="1">
        <v>59809466</v>
      </c>
      <c r="K134" s="1">
        <v>1000</v>
      </c>
      <c r="L134" s="1" t="s">
        <v>154</v>
      </c>
      <c r="M134" s="1" t="s">
        <v>481</v>
      </c>
      <c r="N134" s="1" t="s">
        <v>474</v>
      </c>
      <c r="O134" s="1">
        <v>23958</v>
      </c>
      <c r="P134" s="1" t="s">
        <v>431</v>
      </c>
      <c r="Q134" s="1" t="s">
        <v>5</v>
      </c>
      <c r="R134" s="1" t="s">
        <v>1976</v>
      </c>
      <c r="S134" s="1"/>
      <c r="T134" s="1"/>
      <c r="U134" s="1"/>
      <c r="V134" s="1"/>
      <c r="W134" s="1"/>
      <c r="X134" s="13"/>
      <c r="Y134" s="2">
        <v>4</v>
      </c>
      <c r="Z134" s="13"/>
      <c r="AA134" s="13"/>
      <c r="AB134" s="13"/>
      <c r="AC134" s="13"/>
      <c r="AD134" s="13"/>
      <c r="AE134" s="17"/>
      <c r="AF134" s="17"/>
      <c r="AG134" s="17"/>
      <c r="AH134" s="17"/>
      <c r="AI134" s="17"/>
      <c r="AJ134" s="17"/>
      <c r="AK134" s="17"/>
      <c r="AL134" s="1"/>
      <c r="AM134" s="1"/>
      <c r="AN134" s="1"/>
    </row>
    <row r="135" spans="1:40" x14ac:dyDescent="0.35">
      <c r="A135" s="1" t="s">
        <v>248</v>
      </c>
      <c r="B135" s="1">
        <v>59808971</v>
      </c>
      <c r="C135" s="1">
        <v>59809256</v>
      </c>
      <c r="D135" s="1">
        <v>286</v>
      </c>
      <c r="E135" s="1" t="s">
        <v>1952</v>
      </c>
      <c r="F135" s="1" t="s">
        <v>1972</v>
      </c>
      <c r="G135" s="1">
        <v>31.958762889999999</v>
      </c>
      <c r="H135" s="1" t="s">
        <v>248</v>
      </c>
      <c r="I135" s="1">
        <v>59808467</v>
      </c>
      <c r="J135" s="1">
        <v>59809466</v>
      </c>
      <c r="K135" s="1">
        <v>1000</v>
      </c>
      <c r="L135" s="1" t="s">
        <v>154</v>
      </c>
      <c r="M135" s="1" t="s">
        <v>481</v>
      </c>
      <c r="N135" s="1" t="s">
        <v>474</v>
      </c>
      <c r="O135" s="1">
        <v>23958</v>
      </c>
      <c r="P135" s="1" t="s">
        <v>431</v>
      </c>
      <c r="Q135" s="1" t="s">
        <v>5</v>
      </c>
      <c r="R135" s="1" t="s">
        <v>1976</v>
      </c>
      <c r="S135" s="1"/>
      <c r="T135" s="1"/>
      <c r="U135" s="1"/>
      <c r="V135" s="1"/>
      <c r="W135" s="1"/>
      <c r="X135" s="13"/>
      <c r="Y135" s="2" t="s">
        <v>1972</v>
      </c>
      <c r="Z135" s="13"/>
      <c r="AA135" s="13"/>
      <c r="AB135" s="13"/>
      <c r="AC135" s="13"/>
      <c r="AD135" s="13"/>
      <c r="AE135" s="17"/>
      <c r="AF135" s="17"/>
      <c r="AG135" s="17"/>
      <c r="AH135" s="17"/>
      <c r="AI135" s="17"/>
      <c r="AJ135" s="17"/>
      <c r="AK135" s="17"/>
      <c r="AL135" s="1"/>
      <c r="AM135" s="1"/>
      <c r="AN135" s="1"/>
    </row>
    <row r="136" spans="1:40" x14ac:dyDescent="0.35">
      <c r="A136" s="1" t="s">
        <v>248</v>
      </c>
      <c r="B136" s="1">
        <v>59600420</v>
      </c>
      <c r="C136" s="1">
        <v>59806995</v>
      </c>
      <c r="D136" s="1">
        <v>206576</v>
      </c>
      <c r="E136" s="1" t="s">
        <v>1952</v>
      </c>
      <c r="F136" s="1">
        <v>4</v>
      </c>
      <c r="G136" s="1">
        <v>88.358568980000001</v>
      </c>
      <c r="H136" s="1" t="s">
        <v>248</v>
      </c>
      <c r="I136" s="1">
        <v>59797887</v>
      </c>
      <c r="J136" s="1">
        <v>59798886</v>
      </c>
      <c r="K136" s="1">
        <v>1000</v>
      </c>
      <c r="L136" s="1" t="s">
        <v>154</v>
      </c>
      <c r="M136" s="1" t="s">
        <v>443</v>
      </c>
      <c r="N136" s="1" t="s">
        <v>430</v>
      </c>
      <c r="O136" s="1">
        <v>23958</v>
      </c>
      <c r="P136" s="1" t="s">
        <v>431</v>
      </c>
      <c r="Q136" s="1" t="s">
        <v>5</v>
      </c>
      <c r="R136" s="1" t="s">
        <v>1976</v>
      </c>
      <c r="S136" s="1"/>
      <c r="T136" s="1"/>
      <c r="U136" s="1"/>
      <c r="V136" s="1"/>
      <c r="W136" s="1"/>
      <c r="X136" s="13"/>
      <c r="Y136" s="2"/>
      <c r="Z136" s="13">
        <v>4</v>
      </c>
      <c r="AA136" s="13"/>
      <c r="AB136" s="13"/>
      <c r="AC136" s="13"/>
      <c r="AD136" s="13"/>
      <c r="AE136" s="17"/>
      <c r="AF136" s="17"/>
      <c r="AG136" s="17"/>
      <c r="AH136" s="17"/>
      <c r="AI136" s="17"/>
      <c r="AJ136" s="17"/>
      <c r="AK136" s="17"/>
      <c r="AL136" s="1"/>
      <c r="AM136" s="1"/>
      <c r="AN136" s="1"/>
    </row>
    <row r="137" spans="1:40" x14ac:dyDescent="0.35">
      <c r="A137" s="1" t="s">
        <v>248</v>
      </c>
      <c r="B137" s="1">
        <v>59600420</v>
      </c>
      <c r="C137" s="1">
        <v>59806995</v>
      </c>
      <c r="D137" s="1">
        <v>206576</v>
      </c>
      <c r="E137" s="1" t="s">
        <v>1952</v>
      </c>
      <c r="F137" s="1">
        <v>4</v>
      </c>
      <c r="G137" s="1">
        <v>88.358568980000001</v>
      </c>
      <c r="H137" s="1" t="s">
        <v>248</v>
      </c>
      <c r="I137" s="1">
        <v>59797887</v>
      </c>
      <c r="J137" s="1">
        <v>59798886</v>
      </c>
      <c r="K137" s="1">
        <v>1000</v>
      </c>
      <c r="L137" s="1" t="s">
        <v>154</v>
      </c>
      <c r="M137" s="1" t="s">
        <v>445</v>
      </c>
      <c r="N137" s="1" t="s">
        <v>433</v>
      </c>
      <c r="O137" s="1">
        <v>23958</v>
      </c>
      <c r="P137" s="1" t="s">
        <v>431</v>
      </c>
      <c r="Q137" s="1" t="s">
        <v>5</v>
      </c>
      <c r="R137" s="1" t="s">
        <v>1976</v>
      </c>
      <c r="S137" s="1"/>
      <c r="T137" s="1"/>
      <c r="U137" s="1"/>
      <c r="V137" s="1"/>
      <c r="W137" s="1"/>
      <c r="X137" s="13"/>
      <c r="Y137" s="2"/>
      <c r="Z137" s="13">
        <v>4</v>
      </c>
      <c r="AA137" s="13"/>
      <c r="AB137" s="13"/>
      <c r="AC137" s="13"/>
      <c r="AD137" s="13"/>
      <c r="AE137" s="17"/>
      <c r="AF137" s="17"/>
      <c r="AG137" s="17"/>
      <c r="AH137" s="17"/>
      <c r="AI137" s="17"/>
      <c r="AJ137" s="17"/>
      <c r="AK137" s="17"/>
      <c r="AL137" s="1"/>
      <c r="AM137" s="1"/>
      <c r="AN137" s="1"/>
    </row>
    <row r="138" spans="1:40" x14ac:dyDescent="0.35">
      <c r="A138" s="1" t="s">
        <v>248</v>
      </c>
      <c r="B138" s="1">
        <v>59808143</v>
      </c>
      <c r="C138" s="1">
        <v>59816723</v>
      </c>
      <c r="D138" s="1">
        <v>8581</v>
      </c>
      <c r="E138" s="1" t="s">
        <v>1952</v>
      </c>
      <c r="F138" s="1">
        <v>4</v>
      </c>
      <c r="G138" s="1">
        <v>81.841853110000002</v>
      </c>
      <c r="H138" s="1" t="s">
        <v>248</v>
      </c>
      <c r="I138" s="1">
        <v>59808467</v>
      </c>
      <c r="J138" s="1">
        <v>59809466</v>
      </c>
      <c r="K138" s="1">
        <v>1000</v>
      </c>
      <c r="L138" s="1" t="s">
        <v>154</v>
      </c>
      <c r="M138" s="1" t="s">
        <v>481</v>
      </c>
      <c r="N138" s="1" t="s">
        <v>474</v>
      </c>
      <c r="O138" s="1">
        <v>23958</v>
      </c>
      <c r="P138" s="1" t="s">
        <v>431</v>
      </c>
      <c r="Q138" s="1" t="s">
        <v>5</v>
      </c>
      <c r="R138" s="1" t="s">
        <v>1976</v>
      </c>
      <c r="S138" s="1"/>
      <c r="T138" s="1"/>
      <c r="U138" s="1"/>
      <c r="V138" s="1"/>
      <c r="W138" s="1"/>
      <c r="X138" s="13"/>
      <c r="Y138" s="2"/>
      <c r="Z138" s="15">
        <v>4</v>
      </c>
      <c r="AA138" s="13"/>
      <c r="AB138" s="13"/>
      <c r="AC138" s="13"/>
      <c r="AD138" s="13"/>
      <c r="AE138" s="17"/>
      <c r="AF138" s="17"/>
      <c r="AG138" s="17"/>
      <c r="AH138" s="17"/>
      <c r="AI138" s="17"/>
      <c r="AJ138" s="17"/>
      <c r="AK138" s="17"/>
      <c r="AL138" s="1"/>
      <c r="AM138" s="1"/>
      <c r="AN138" s="1"/>
    </row>
    <row r="139" spans="1:40" x14ac:dyDescent="0.35">
      <c r="A139" s="1" t="s">
        <v>248</v>
      </c>
      <c r="B139" s="1">
        <v>59601934</v>
      </c>
      <c r="C139" s="1">
        <v>60369017</v>
      </c>
      <c r="D139" s="1">
        <v>767084</v>
      </c>
      <c r="E139" s="1" t="s">
        <v>1952</v>
      </c>
      <c r="F139" s="1">
        <v>4</v>
      </c>
      <c r="G139" s="1">
        <v>88.018792700000006</v>
      </c>
      <c r="H139" s="1" t="s">
        <v>248</v>
      </c>
      <c r="I139" s="1">
        <v>59797887</v>
      </c>
      <c r="J139" s="1">
        <v>59798886</v>
      </c>
      <c r="K139" s="1">
        <v>1000</v>
      </c>
      <c r="L139" s="1" t="s">
        <v>154</v>
      </c>
      <c r="M139" s="1" t="s">
        <v>443</v>
      </c>
      <c r="N139" s="1" t="s">
        <v>430</v>
      </c>
      <c r="O139" s="1">
        <v>23958</v>
      </c>
      <c r="P139" s="1" t="s">
        <v>431</v>
      </c>
      <c r="Q139" s="1" t="s">
        <v>5</v>
      </c>
      <c r="R139" s="1" t="s">
        <v>1976</v>
      </c>
      <c r="S139" s="1"/>
      <c r="T139" s="1"/>
      <c r="U139" s="1"/>
      <c r="V139" s="1"/>
      <c r="W139" s="1"/>
      <c r="X139" s="13"/>
      <c r="Y139" s="2"/>
      <c r="Z139" s="13"/>
      <c r="AA139" s="15">
        <v>4</v>
      </c>
      <c r="AB139" s="13"/>
      <c r="AC139" s="13"/>
      <c r="AD139" s="13"/>
      <c r="AE139" s="17"/>
      <c r="AF139" s="17"/>
      <c r="AG139" s="17"/>
      <c r="AH139" s="17"/>
      <c r="AI139" s="17"/>
      <c r="AJ139" s="17"/>
      <c r="AK139" s="17"/>
      <c r="AL139" s="1"/>
      <c r="AM139" s="1"/>
      <c r="AN139" s="1"/>
    </row>
    <row r="140" spans="1:40" x14ac:dyDescent="0.35">
      <c r="A140" s="1" t="s">
        <v>248</v>
      </c>
      <c r="B140" s="1">
        <v>59601934</v>
      </c>
      <c r="C140" s="1">
        <v>60369017</v>
      </c>
      <c r="D140" s="1">
        <v>767084</v>
      </c>
      <c r="E140" s="1" t="s">
        <v>1952</v>
      </c>
      <c r="F140" s="1">
        <v>4</v>
      </c>
      <c r="G140" s="1">
        <v>88.018792700000006</v>
      </c>
      <c r="H140" s="1" t="s">
        <v>248</v>
      </c>
      <c r="I140" s="1">
        <v>59797887</v>
      </c>
      <c r="J140" s="1">
        <v>59798886</v>
      </c>
      <c r="K140" s="1">
        <v>1000</v>
      </c>
      <c r="L140" s="1" t="s">
        <v>154</v>
      </c>
      <c r="M140" s="1" t="s">
        <v>445</v>
      </c>
      <c r="N140" s="1" t="s">
        <v>433</v>
      </c>
      <c r="O140" s="1">
        <v>23958</v>
      </c>
      <c r="P140" s="1" t="s">
        <v>431</v>
      </c>
      <c r="Q140" s="1" t="s">
        <v>5</v>
      </c>
      <c r="R140" s="1" t="s">
        <v>1976</v>
      </c>
      <c r="S140" s="1"/>
      <c r="T140" s="1"/>
      <c r="U140" s="1"/>
      <c r="V140" s="1"/>
      <c r="W140" s="1"/>
      <c r="X140" s="13"/>
      <c r="Y140" s="2"/>
      <c r="Z140" s="13"/>
      <c r="AA140" s="13">
        <v>4</v>
      </c>
      <c r="AB140" s="13"/>
      <c r="AC140" s="13"/>
      <c r="AD140" s="13"/>
      <c r="AE140" s="17"/>
      <c r="AF140" s="17"/>
      <c r="AG140" s="17"/>
      <c r="AH140" s="17"/>
      <c r="AI140" s="17"/>
      <c r="AJ140" s="17"/>
      <c r="AK140" s="17"/>
      <c r="AL140" s="1"/>
      <c r="AM140" s="1"/>
      <c r="AN140" s="1"/>
    </row>
    <row r="141" spans="1:40" x14ac:dyDescent="0.35">
      <c r="A141" s="1" t="s">
        <v>248</v>
      </c>
      <c r="B141" s="1">
        <v>59601934</v>
      </c>
      <c r="C141" s="1">
        <v>60369017</v>
      </c>
      <c r="D141" s="1">
        <v>767084</v>
      </c>
      <c r="E141" s="1" t="s">
        <v>1952</v>
      </c>
      <c r="F141" s="1">
        <v>4</v>
      </c>
      <c r="G141" s="1">
        <v>88.018792700000006</v>
      </c>
      <c r="H141" s="1" t="s">
        <v>248</v>
      </c>
      <c r="I141" s="1">
        <v>59808467</v>
      </c>
      <c r="J141" s="1">
        <v>59809466</v>
      </c>
      <c r="K141" s="1">
        <v>1000</v>
      </c>
      <c r="L141" s="1" t="s">
        <v>154</v>
      </c>
      <c r="M141" s="1" t="s">
        <v>481</v>
      </c>
      <c r="N141" s="1" t="s">
        <v>474</v>
      </c>
      <c r="O141" s="1">
        <v>23958</v>
      </c>
      <c r="P141" s="1" t="s">
        <v>431</v>
      </c>
      <c r="Q141" s="1" t="s">
        <v>5</v>
      </c>
      <c r="R141" s="1" t="s">
        <v>1976</v>
      </c>
      <c r="S141" s="1"/>
      <c r="T141" s="1"/>
      <c r="U141" s="1"/>
      <c r="V141" s="1"/>
      <c r="W141" s="1"/>
      <c r="X141" s="13"/>
      <c r="Y141" s="2"/>
      <c r="Z141" s="13"/>
      <c r="AA141" s="13">
        <v>4</v>
      </c>
      <c r="AB141" s="13"/>
      <c r="AC141" s="13"/>
      <c r="AD141" s="13"/>
      <c r="AE141" s="17"/>
      <c r="AF141" s="17"/>
      <c r="AG141" s="17"/>
      <c r="AH141" s="17"/>
      <c r="AI141" s="17"/>
      <c r="AJ141" s="17"/>
      <c r="AK141" s="17"/>
      <c r="AL141" s="1"/>
      <c r="AM141" s="1"/>
      <c r="AN141" s="1"/>
    </row>
    <row r="142" spans="1:40" x14ac:dyDescent="0.35">
      <c r="A142" s="1" t="s">
        <v>248</v>
      </c>
      <c r="B142" s="1">
        <v>59959794</v>
      </c>
      <c r="C142" s="1">
        <v>59969086</v>
      </c>
      <c r="D142" s="1">
        <v>9293</v>
      </c>
      <c r="E142" s="1" t="s">
        <v>1952</v>
      </c>
      <c r="F142" s="1">
        <v>3</v>
      </c>
      <c r="G142" s="1">
        <v>82.915481349999993</v>
      </c>
      <c r="H142" s="1" t="s">
        <v>248</v>
      </c>
      <c r="I142" s="1">
        <v>59960660</v>
      </c>
      <c r="J142" s="1">
        <v>59961659</v>
      </c>
      <c r="K142" s="1">
        <v>1000</v>
      </c>
      <c r="L142" s="1" t="s">
        <v>154</v>
      </c>
      <c r="M142" s="1" t="s">
        <v>1603</v>
      </c>
      <c r="N142" s="1" t="s">
        <v>474</v>
      </c>
      <c r="O142" s="1">
        <v>23958</v>
      </c>
      <c r="P142" s="1" t="s">
        <v>431</v>
      </c>
      <c r="Q142" s="1" t="s">
        <v>1382</v>
      </c>
      <c r="R142" s="1" t="s">
        <v>1976</v>
      </c>
      <c r="S142" s="1"/>
      <c r="T142" s="1"/>
      <c r="U142" s="1"/>
      <c r="V142" s="1"/>
      <c r="W142" s="1"/>
      <c r="X142" s="13"/>
      <c r="Y142" s="2"/>
      <c r="Z142" s="13"/>
      <c r="AA142" s="13"/>
      <c r="AB142" s="15">
        <v>3</v>
      </c>
      <c r="AC142" s="13"/>
      <c r="AD142" s="13"/>
      <c r="AE142" s="17"/>
      <c r="AF142" s="17"/>
      <c r="AG142" s="17"/>
      <c r="AH142" s="17"/>
      <c r="AI142" s="17"/>
      <c r="AJ142" s="17"/>
      <c r="AK142" s="17"/>
      <c r="AL142" s="1"/>
      <c r="AM142" s="1"/>
      <c r="AN142" s="1"/>
    </row>
    <row r="143" spans="1:40" x14ac:dyDescent="0.35">
      <c r="A143" s="1" t="s">
        <v>248</v>
      </c>
      <c r="B143" s="1">
        <v>59752613</v>
      </c>
      <c r="C143" s="1">
        <v>59959189</v>
      </c>
      <c r="D143" s="1">
        <v>206577</v>
      </c>
      <c r="E143" s="1" t="s">
        <v>1952</v>
      </c>
      <c r="F143" s="1">
        <v>4</v>
      </c>
      <c r="G143" s="1">
        <v>90.185275169999997</v>
      </c>
      <c r="H143" s="1" t="s">
        <v>248</v>
      </c>
      <c r="I143" s="1">
        <v>59950075</v>
      </c>
      <c r="J143" s="1">
        <v>59951074</v>
      </c>
      <c r="K143" s="1">
        <v>1000</v>
      </c>
      <c r="L143" s="1" t="s">
        <v>154</v>
      </c>
      <c r="M143" s="1" t="s">
        <v>1586</v>
      </c>
      <c r="N143" s="1" t="s">
        <v>1500</v>
      </c>
      <c r="O143" s="1">
        <v>23958</v>
      </c>
      <c r="P143" s="1" t="s">
        <v>431</v>
      </c>
      <c r="Q143" s="1" t="s">
        <v>1382</v>
      </c>
      <c r="R143" s="1" t="s">
        <v>1976</v>
      </c>
      <c r="S143" s="1"/>
      <c r="T143" s="1"/>
      <c r="U143" s="1"/>
      <c r="V143" s="1"/>
      <c r="W143" s="1"/>
      <c r="X143" s="13"/>
      <c r="Y143" s="2"/>
      <c r="Z143" s="13"/>
      <c r="AA143" s="13"/>
      <c r="AB143" s="13">
        <v>4</v>
      </c>
      <c r="AC143" s="13"/>
      <c r="AD143" s="13"/>
      <c r="AE143" s="17"/>
      <c r="AF143" s="17"/>
      <c r="AG143" s="17"/>
      <c r="AH143" s="17"/>
      <c r="AI143" s="17"/>
      <c r="AJ143" s="17"/>
      <c r="AK143" s="17"/>
      <c r="AL143" s="1"/>
      <c r="AM143" s="1"/>
      <c r="AN143" s="1"/>
    </row>
    <row r="144" spans="1:40" x14ac:dyDescent="0.35">
      <c r="A144" s="1" t="s">
        <v>248</v>
      </c>
      <c r="B144" s="1">
        <v>59752613</v>
      </c>
      <c r="C144" s="1">
        <v>59959189</v>
      </c>
      <c r="D144" s="1">
        <v>206577</v>
      </c>
      <c r="E144" s="1" t="s">
        <v>1952</v>
      </c>
      <c r="F144" s="1">
        <v>4</v>
      </c>
      <c r="G144" s="1">
        <v>90.185275169999997</v>
      </c>
      <c r="H144" s="1" t="s">
        <v>248</v>
      </c>
      <c r="I144" s="1">
        <v>59950080</v>
      </c>
      <c r="J144" s="1">
        <v>59951079</v>
      </c>
      <c r="K144" s="1">
        <v>1000</v>
      </c>
      <c r="L144" s="1" t="s">
        <v>154</v>
      </c>
      <c r="M144" s="1" t="s">
        <v>1587</v>
      </c>
      <c r="N144" s="1" t="s">
        <v>430</v>
      </c>
      <c r="O144" s="1">
        <v>23958</v>
      </c>
      <c r="P144" s="1" t="s">
        <v>431</v>
      </c>
      <c r="Q144" s="1" t="s">
        <v>1382</v>
      </c>
      <c r="R144" s="1" t="s">
        <v>1976</v>
      </c>
      <c r="S144" s="1"/>
      <c r="T144" s="1"/>
      <c r="U144" s="1"/>
      <c r="V144" s="1"/>
      <c r="W144" s="1"/>
      <c r="X144" s="13"/>
      <c r="Y144" s="2"/>
      <c r="Z144" s="13"/>
      <c r="AA144" s="13"/>
      <c r="AB144" s="13">
        <v>4</v>
      </c>
      <c r="AC144" s="13"/>
      <c r="AD144" s="13"/>
      <c r="AE144" s="17"/>
      <c r="AF144" s="17"/>
      <c r="AG144" s="17"/>
      <c r="AH144" s="17"/>
      <c r="AI144" s="17"/>
      <c r="AJ144" s="17"/>
      <c r="AK144" s="17"/>
      <c r="AL144" s="1"/>
      <c r="AM144" s="1"/>
      <c r="AN144" s="1"/>
    </row>
    <row r="145" spans="1:40" x14ac:dyDescent="0.35">
      <c r="A145" s="1" t="s">
        <v>248</v>
      </c>
      <c r="B145" s="1">
        <v>59752613</v>
      </c>
      <c r="C145" s="1">
        <v>59959189</v>
      </c>
      <c r="D145" s="1">
        <v>206577</v>
      </c>
      <c r="E145" s="1" t="s">
        <v>1952</v>
      </c>
      <c r="F145" s="1">
        <v>4</v>
      </c>
      <c r="G145" s="1">
        <v>90.185275169999997</v>
      </c>
      <c r="H145" s="1" t="s">
        <v>248</v>
      </c>
      <c r="I145" s="1">
        <v>59950080</v>
      </c>
      <c r="J145" s="1">
        <v>59951079</v>
      </c>
      <c r="K145" s="1">
        <v>1000</v>
      </c>
      <c r="L145" s="1" t="s">
        <v>154</v>
      </c>
      <c r="M145" s="1" t="s">
        <v>1588</v>
      </c>
      <c r="N145" s="1" t="s">
        <v>433</v>
      </c>
      <c r="O145" s="1">
        <v>23958</v>
      </c>
      <c r="P145" s="1" t="s">
        <v>431</v>
      </c>
      <c r="Q145" s="1" t="s">
        <v>1382</v>
      </c>
      <c r="R145" s="1" t="s">
        <v>1976</v>
      </c>
      <c r="S145" s="1"/>
      <c r="T145" s="1"/>
      <c r="U145" s="1"/>
      <c r="V145" s="1"/>
      <c r="W145" s="1"/>
      <c r="X145" s="13"/>
      <c r="Y145" s="2"/>
      <c r="Z145" s="13"/>
      <c r="AA145" s="13"/>
      <c r="AB145" s="13">
        <v>4</v>
      </c>
      <c r="AC145" s="13"/>
      <c r="AD145" s="13"/>
      <c r="AE145" s="17"/>
      <c r="AF145" s="17"/>
      <c r="AG145" s="17"/>
      <c r="AH145" s="17"/>
      <c r="AI145" s="17"/>
      <c r="AJ145" s="17"/>
      <c r="AK145" s="17"/>
      <c r="AL145" s="1"/>
      <c r="AM145" s="1"/>
      <c r="AN145" s="1"/>
    </row>
    <row r="146" spans="1:40" x14ac:dyDescent="0.35">
      <c r="A146" s="1" t="s">
        <v>248</v>
      </c>
      <c r="B146" s="1">
        <v>59961381</v>
      </c>
      <c r="C146" s="1">
        <v>59961449</v>
      </c>
      <c r="D146" s="1">
        <v>69</v>
      </c>
      <c r="E146" s="1" t="s">
        <v>1952</v>
      </c>
      <c r="F146" s="1" t="s">
        <v>1972</v>
      </c>
      <c r="G146" s="1">
        <v>45.098039219999997</v>
      </c>
      <c r="H146" s="1" t="s">
        <v>248</v>
      </c>
      <c r="I146" s="1">
        <v>59960660</v>
      </c>
      <c r="J146" s="1">
        <v>59961659</v>
      </c>
      <c r="K146" s="1">
        <v>1000</v>
      </c>
      <c r="L146" s="1" t="s">
        <v>154</v>
      </c>
      <c r="M146" s="1" t="s">
        <v>1603</v>
      </c>
      <c r="N146" s="1" t="s">
        <v>474</v>
      </c>
      <c r="O146" s="1">
        <v>23958</v>
      </c>
      <c r="P146" s="1" t="s">
        <v>431</v>
      </c>
      <c r="Q146" s="1" t="s">
        <v>1382</v>
      </c>
      <c r="R146" s="1" t="s">
        <v>1976</v>
      </c>
      <c r="S146" s="1"/>
      <c r="T146" s="1"/>
      <c r="U146" s="1"/>
      <c r="V146" s="1"/>
      <c r="W146" s="1"/>
      <c r="X146" s="13"/>
      <c r="Y146" s="2"/>
      <c r="Z146" s="13"/>
      <c r="AA146" s="13"/>
      <c r="AB146" s="13" t="s">
        <v>1972</v>
      </c>
      <c r="AC146" s="13"/>
      <c r="AD146" s="13"/>
      <c r="AE146" s="17"/>
      <c r="AF146" s="17"/>
      <c r="AG146" s="17"/>
      <c r="AH146" s="17"/>
      <c r="AI146" s="17"/>
      <c r="AJ146" s="17"/>
      <c r="AK146" s="17"/>
      <c r="AL146" s="1"/>
      <c r="AM146" s="1"/>
      <c r="AN146" s="1"/>
    </row>
    <row r="147" spans="1:40" s="1" customFormat="1" ht="14" x14ac:dyDescent="0.3">
      <c r="A147" s="1" t="s">
        <v>248</v>
      </c>
      <c r="B147" s="1">
        <v>59959794</v>
      </c>
      <c r="C147" s="1">
        <v>59969086</v>
      </c>
      <c r="D147" s="1">
        <v>9293</v>
      </c>
      <c r="E147" s="1" t="s">
        <v>1952</v>
      </c>
      <c r="F147" s="1">
        <v>3</v>
      </c>
      <c r="G147" s="1">
        <v>82.645328090000007</v>
      </c>
      <c r="H147" s="1" t="s">
        <v>248</v>
      </c>
      <c r="I147" s="1">
        <v>59960660</v>
      </c>
      <c r="J147" s="1">
        <v>59961659</v>
      </c>
      <c r="K147" s="1">
        <v>1000</v>
      </c>
      <c r="L147" s="1" t="s">
        <v>154</v>
      </c>
      <c r="M147" s="1" t="s">
        <v>1603</v>
      </c>
      <c r="N147" s="1" t="s">
        <v>474</v>
      </c>
      <c r="O147" s="1">
        <v>23958</v>
      </c>
      <c r="P147" s="1" t="s">
        <v>431</v>
      </c>
      <c r="Q147" s="1" t="s">
        <v>1382</v>
      </c>
      <c r="R147" s="1" t="s">
        <v>1976</v>
      </c>
      <c r="X147" s="13"/>
      <c r="Y147" s="2"/>
      <c r="Z147" s="13"/>
      <c r="AA147" s="13"/>
      <c r="AB147" s="13"/>
      <c r="AC147" s="15">
        <v>3</v>
      </c>
      <c r="AD147" s="15"/>
      <c r="AE147" s="17"/>
      <c r="AF147" s="17"/>
      <c r="AG147" s="17"/>
      <c r="AH147" s="17"/>
      <c r="AI147" s="17"/>
      <c r="AJ147" s="17"/>
      <c r="AK147" s="17"/>
    </row>
    <row r="148" spans="1:40" s="1" customFormat="1" ht="14" x14ac:dyDescent="0.3">
      <c r="A148" s="1" t="s">
        <v>248</v>
      </c>
      <c r="B148" s="1">
        <v>59752613</v>
      </c>
      <c r="C148" s="1">
        <v>59959189</v>
      </c>
      <c r="D148" s="1">
        <v>206577</v>
      </c>
      <c r="E148" s="1" t="s">
        <v>1952</v>
      </c>
      <c r="F148" s="1">
        <v>4</v>
      </c>
      <c r="G148" s="1">
        <v>90.534711049999999</v>
      </c>
      <c r="H148" s="1" t="s">
        <v>248</v>
      </c>
      <c r="I148" s="1">
        <v>59950075</v>
      </c>
      <c r="J148" s="1">
        <v>59951074</v>
      </c>
      <c r="K148" s="1">
        <v>1000</v>
      </c>
      <c r="L148" s="1" t="s">
        <v>154</v>
      </c>
      <c r="M148" s="1" t="s">
        <v>1586</v>
      </c>
      <c r="N148" s="1" t="s">
        <v>1500</v>
      </c>
      <c r="O148" s="1">
        <v>23958</v>
      </c>
      <c r="P148" s="1" t="s">
        <v>431</v>
      </c>
      <c r="Q148" s="1" t="s">
        <v>1382</v>
      </c>
      <c r="R148" s="1" t="s">
        <v>1976</v>
      </c>
      <c r="X148" s="13"/>
      <c r="Y148" s="2"/>
      <c r="Z148" s="13"/>
      <c r="AA148" s="13"/>
      <c r="AB148" s="13"/>
      <c r="AC148" s="13">
        <v>4</v>
      </c>
      <c r="AD148" s="13"/>
      <c r="AE148" s="17"/>
      <c r="AF148" s="17"/>
      <c r="AG148" s="17"/>
      <c r="AH148" s="17"/>
      <c r="AI148" s="17"/>
      <c r="AJ148" s="17"/>
      <c r="AK148" s="17"/>
    </row>
    <row r="149" spans="1:40" s="1" customFormat="1" ht="14" x14ac:dyDescent="0.3">
      <c r="A149" s="1" t="s">
        <v>248</v>
      </c>
      <c r="B149" s="1">
        <v>59752613</v>
      </c>
      <c r="C149" s="1">
        <v>59959189</v>
      </c>
      <c r="D149" s="1">
        <v>206577</v>
      </c>
      <c r="E149" s="1" t="s">
        <v>1952</v>
      </c>
      <c r="F149" s="1">
        <v>4</v>
      </c>
      <c r="G149" s="1">
        <v>90.534711049999999</v>
      </c>
      <c r="H149" s="1" t="s">
        <v>248</v>
      </c>
      <c r="I149" s="1">
        <v>59950080</v>
      </c>
      <c r="J149" s="1">
        <v>59951079</v>
      </c>
      <c r="K149" s="1">
        <v>1000</v>
      </c>
      <c r="L149" s="1" t="s">
        <v>154</v>
      </c>
      <c r="M149" s="1" t="s">
        <v>1587</v>
      </c>
      <c r="N149" s="1" t="s">
        <v>430</v>
      </c>
      <c r="O149" s="1">
        <v>23958</v>
      </c>
      <c r="P149" s="1" t="s">
        <v>431</v>
      </c>
      <c r="Q149" s="1" t="s">
        <v>1382</v>
      </c>
      <c r="R149" s="1" t="s">
        <v>1976</v>
      </c>
      <c r="X149" s="13"/>
      <c r="Y149" s="2"/>
      <c r="Z149" s="13"/>
      <c r="AA149" s="13"/>
      <c r="AB149" s="13"/>
      <c r="AC149" s="13">
        <v>4</v>
      </c>
      <c r="AD149" s="13"/>
      <c r="AE149" s="17"/>
      <c r="AF149" s="17"/>
      <c r="AG149" s="17"/>
      <c r="AH149" s="17"/>
      <c r="AI149" s="17"/>
      <c r="AJ149" s="17"/>
      <c r="AK149" s="17"/>
    </row>
    <row r="150" spans="1:40" s="1" customFormat="1" ht="14" x14ac:dyDescent="0.3">
      <c r="A150" s="1" t="s">
        <v>248</v>
      </c>
      <c r="B150" s="1">
        <v>59752613</v>
      </c>
      <c r="C150" s="1">
        <v>59959189</v>
      </c>
      <c r="D150" s="1">
        <v>206577</v>
      </c>
      <c r="E150" s="1" t="s">
        <v>1952</v>
      </c>
      <c r="F150" s="1">
        <v>4</v>
      </c>
      <c r="G150" s="1">
        <v>90.534711049999999</v>
      </c>
      <c r="H150" s="1" t="s">
        <v>248</v>
      </c>
      <c r="I150" s="1">
        <v>59950080</v>
      </c>
      <c r="J150" s="1">
        <v>59951079</v>
      </c>
      <c r="K150" s="1">
        <v>1000</v>
      </c>
      <c r="L150" s="1" t="s">
        <v>154</v>
      </c>
      <c r="M150" s="1" t="s">
        <v>1588</v>
      </c>
      <c r="N150" s="1" t="s">
        <v>433</v>
      </c>
      <c r="O150" s="1">
        <v>23958</v>
      </c>
      <c r="P150" s="1" t="s">
        <v>431</v>
      </c>
      <c r="Q150" s="1" t="s">
        <v>1382</v>
      </c>
      <c r="R150" s="1" t="s">
        <v>1976</v>
      </c>
      <c r="X150" s="13"/>
      <c r="Y150" s="2"/>
      <c r="Z150" s="13"/>
      <c r="AA150" s="13"/>
      <c r="AB150" s="13"/>
      <c r="AC150" s="13">
        <v>4</v>
      </c>
      <c r="AD150" s="13"/>
      <c r="AE150" s="17"/>
      <c r="AF150" s="17"/>
      <c r="AG150" s="17"/>
      <c r="AH150" s="17"/>
      <c r="AI150" s="17"/>
      <c r="AJ150" s="17"/>
      <c r="AK150" s="17"/>
    </row>
    <row r="151" spans="1:40" s="1" customFormat="1" ht="14" x14ac:dyDescent="0.3">
      <c r="A151" s="1" t="s">
        <v>248</v>
      </c>
      <c r="B151" s="1">
        <v>59961365</v>
      </c>
      <c r="C151" s="1">
        <v>59961490</v>
      </c>
      <c r="D151" s="1">
        <v>126</v>
      </c>
      <c r="E151" s="1" t="s">
        <v>1952</v>
      </c>
      <c r="F151" s="1" t="s">
        <v>1972</v>
      </c>
      <c r="G151" s="1">
        <v>37.837837839999999</v>
      </c>
      <c r="H151" s="1" t="s">
        <v>248</v>
      </c>
      <c r="I151" s="1">
        <v>59960660</v>
      </c>
      <c r="J151" s="1">
        <v>59961659</v>
      </c>
      <c r="K151" s="1">
        <v>1000</v>
      </c>
      <c r="L151" s="1" t="s">
        <v>154</v>
      </c>
      <c r="M151" s="1" t="s">
        <v>1603</v>
      </c>
      <c r="N151" s="1" t="s">
        <v>474</v>
      </c>
      <c r="O151" s="1">
        <v>23958</v>
      </c>
      <c r="P151" s="1" t="s">
        <v>431</v>
      </c>
      <c r="Q151" s="1" t="s">
        <v>1382</v>
      </c>
      <c r="R151" s="1" t="s">
        <v>1976</v>
      </c>
      <c r="X151" s="13"/>
      <c r="Y151" s="2"/>
      <c r="Z151" s="13"/>
      <c r="AA151" s="13"/>
      <c r="AB151" s="13"/>
      <c r="AC151" s="13" t="s">
        <v>1972</v>
      </c>
      <c r="AD151" s="13"/>
      <c r="AE151" s="17"/>
      <c r="AF151" s="17"/>
      <c r="AG151" s="17"/>
      <c r="AH151" s="17"/>
      <c r="AI151" s="17"/>
      <c r="AJ151" s="17"/>
      <c r="AK151" s="17"/>
    </row>
    <row r="152" spans="1:40" s="1" customFormat="1" x14ac:dyDescent="0.35">
      <c r="A152" s="1" t="s">
        <v>248</v>
      </c>
      <c r="B152" s="1">
        <v>59752614</v>
      </c>
      <c r="C152" s="1">
        <v>60234229</v>
      </c>
      <c r="D152" s="1">
        <v>481616</v>
      </c>
      <c r="E152" s="1" t="s">
        <v>1952</v>
      </c>
      <c r="F152" s="1">
        <v>4</v>
      </c>
      <c r="G152" s="1">
        <v>88.508769369999996</v>
      </c>
      <c r="H152" s="1" t="s">
        <v>248</v>
      </c>
      <c r="I152" s="1">
        <v>59950075</v>
      </c>
      <c r="J152" s="1">
        <v>59951074</v>
      </c>
      <c r="K152" s="1">
        <v>1000</v>
      </c>
      <c r="L152" s="1" t="s">
        <v>154</v>
      </c>
      <c r="M152" s="1" t="s">
        <v>1586</v>
      </c>
      <c r="N152" s="1" t="s">
        <v>1500</v>
      </c>
      <c r="O152" s="1">
        <v>23958</v>
      </c>
      <c r="P152" s="1" t="s">
        <v>431</v>
      </c>
      <c r="Q152" s="1" t="s">
        <v>1382</v>
      </c>
      <c r="R152" s="1" t="s">
        <v>1976</v>
      </c>
      <c r="S152"/>
      <c r="T152"/>
      <c r="U152"/>
      <c r="V152"/>
      <c r="W152"/>
      <c r="X152" s="14"/>
      <c r="Y152" s="19"/>
      <c r="Z152" s="14"/>
      <c r="AA152" s="14"/>
      <c r="AB152" s="14"/>
      <c r="AC152" s="14"/>
      <c r="AD152" s="15">
        <v>4</v>
      </c>
      <c r="AE152" s="14"/>
      <c r="AF152" s="14"/>
      <c r="AG152" s="14"/>
      <c r="AH152" s="14"/>
      <c r="AI152" s="14"/>
      <c r="AJ152" s="14"/>
      <c r="AK152" s="14"/>
      <c r="AL152"/>
      <c r="AM152"/>
      <c r="AN152"/>
    </row>
    <row r="153" spans="1:40" s="1" customFormat="1" x14ac:dyDescent="0.35">
      <c r="A153" s="1" t="s">
        <v>248</v>
      </c>
      <c r="B153" s="1">
        <v>59752614</v>
      </c>
      <c r="C153" s="1">
        <v>60234229</v>
      </c>
      <c r="D153" s="1">
        <v>481616</v>
      </c>
      <c r="E153" s="1" t="s">
        <v>1952</v>
      </c>
      <c r="F153" s="1">
        <v>4</v>
      </c>
      <c r="G153" s="1">
        <v>88.508769369999996</v>
      </c>
      <c r="H153" s="1" t="s">
        <v>248</v>
      </c>
      <c r="I153" s="1">
        <v>59950080</v>
      </c>
      <c r="J153" s="1">
        <v>59951079</v>
      </c>
      <c r="K153" s="1">
        <v>1000</v>
      </c>
      <c r="L153" s="1" t="s">
        <v>154</v>
      </c>
      <c r="M153" s="1" t="s">
        <v>1587</v>
      </c>
      <c r="N153" s="1" t="s">
        <v>430</v>
      </c>
      <c r="O153" s="1">
        <v>23958</v>
      </c>
      <c r="P153" s="1" t="s">
        <v>431</v>
      </c>
      <c r="Q153" s="1" t="s">
        <v>1382</v>
      </c>
      <c r="R153" s="1" t="s">
        <v>1976</v>
      </c>
      <c r="S153"/>
      <c r="T153"/>
      <c r="U153"/>
      <c r="V153"/>
      <c r="W153"/>
      <c r="X153" s="14"/>
      <c r="Y153" s="19"/>
      <c r="Z153" s="14"/>
      <c r="AA153" s="14"/>
      <c r="AB153" s="14"/>
      <c r="AC153" s="14"/>
      <c r="AD153" s="13">
        <v>4</v>
      </c>
      <c r="AE153" s="14"/>
      <c r="AF153" s="14"/>
      <c r="AG153" s="14"/>
      <c r="AH153" s="14"/>
      <c r="AI153" s="14"/>
      <c r="AJ153" s="14"/>
      <c r="AK153" s="14"/>
      <c r="AL153"/>
      <c r="AM153"/>
      <c r="AN153"/>
    </row>
    <row r="154" spans="1:40" s="1" customFormat="1" x14ac:dyDescent="0.35">
      <c r="A154" s="1" t="s">
        <v>248</v>
      </c>
      <c r="B154" s="1">
        <v>59752614</v>
      </c>
      <c r="C154" s="1">
        <v>60234229</v>
      </c>
      <c r="D154" s="1">
        <v>481616</v>
      </c>
      <c r="E154" s="1" t="s">
        <v>1952</v>
      </c>
      <c r="F154" s="1">
        <v>4</v>
      </c>
      <c r="G154" s="1">
        <v>88.508769369999996</v>
      </c>
      <c r="H154" s="1" t="s">
        <v>248</v>
      </c>
      <c r="I154" s="1">
        <v>59950080</v>
      </c>
      <c r="J154" s="1">
        <v>59951079</v>
      </c>
      <c r="K154" s="1">
        <v>1000</v>
      </c>
      <c r="L154" s="1" t="s">
        <v>154</v>
      </c>
      <c r="M154" s="1" t="s">
        <v>1588</v>
      </c>
      <c r="N154" s="1" t="s">
        <v>433</v>
      </c>
      <c r="O154" s="1">
        <v>23958</v>
      </c>
      <c r="P154" s="1" t="s">
        <v>431</v>
      </c>
      <c r="Q154" s="1" t="s">
        <v>1382</v>
      </c>
      <c r="R154" s="1" t="s">
        <v>1976</v>
      </c>
      <c r="S154"/>
      <c r="T154"/>
      <c r="U154"/>
      <c r="V154"/>
      <c r="W154"/>
      <c r="X154" s="14"/>
      <c r="Y154" s="19"/>
      <c r="Z154" s="14"/>
      <c r="AA154" s="14"/>
      <c r="AB154" s="14"/>
      <c r="AC154" s="14"/>
      <c r="AD154" s="13">
        <v>4</v>
      </c>
      <c r="AE154" s="14"/>
      <c r="AF154" s="14"/>
      <c r="AG154" s="14"/>
      <c r="AH154" s="14"/>
      <c r="AI154" s="14"/>
      <c r="AJ154" s="14"/>
      <c r="AK154" s="14"/>
      <c r="AL154"/>
      <c r="AM154"/>
      <c r="AN154"/>
    </row>
    <row r="155" spans="1:40" s="1" customFormat="1" x14ac:dyDescent="0.35">
      <c r="A155" s="1" t="s">
        <v>248</v>
      </c>
      <c r="B155" s="1">
        <v>59752614</v>
      </c>
      <c r="C155" s="1">
        <v>60234229</v>
      </c>
      <c r="D155" s="1">
        <v>481616</v>
      </c>
      <c r="E155" s="1" t="s">
        <v>1952</v>
      </c>
      <c r="F155" s="1">
        <v>4</v>
      </c>
      <c r="G155" s="1">
        <v>88.508769369999996</v>
      </c>
      <c r="H155" s="1" t="s">
        <v>248</v>
      </c>
      <c r="I155" s="1">
        <v>59960660</v>
      </c>
      <c r="J155" s="1">
        <v>59961659</v>
      </c>
      <c r="K155" s="1">
        <v>1000</v>
      </c>
      <c r="L155" s="1" t="s">
        <v>154</v>
      </c>
      <c r="M155" s="1" t="s">
        <v>1603</v>
      </c>
      <c r="N155" s="1" t="s">
        <v>474</v>
      </c>
      <c r="O155" s="1">
        <v>23958</v>
      </c>
      <c r="P155" s="1" t="s">
        <v>431</v>
      </c>
      <c r="Q155" s="1" t="s">
        <v>1382</v>
      </c>
      <c r="R155" s="1" t="s">
        <v>1976</v>
      </c>
      <c r="S155"/>
      <c r="T155"/>
      <c r="U155"/>
      <c r="V155"/>
      <c r="W155"/>
      <c r="X155" s="14"/>
      <c r="Y155" s="19"/>
      <c r="Z155" s="14"/>
      <c r="AA155" s="14"/>
      <c r="AB155" s="14"/>
      <c r="AC155" s="14"/>
      <c r="AD155" s="13">
        <v>4</v>
      </c>
      <c r="AE155" s="14"/>
      <c r="AF155" s="14"/>
      <c r="AG155" s="14"/>
      <c r="AH155" s="14"/>
      <c r="AI155" s="14"/>
      <c r="AJ155" s="14"/>
      <c r="AK155" s="14"/>
      <c r="AL155"/>
      <c r="AM155"/>
      <c r="AN155"/>
    </row>
    <row r="156" spans="1:40" s="1" customFormat="1" x14ac:dyDescent="0.35">
      <c r="A156" s="1" t="s">
        <v>248</v>
      </c>
      <c r="B156" s="1">
        <v>59961289</v>
      </c>
      <c r="C156" s="1">
        <v>59961450</v>
      </c>
      <c r="D156" s="1">
        <v>162</v>
      </c>
      <c r="E156" s="1" t="s">
        <v>1952</v>
      </c>
      <c r="F156" s="1" t="s">
        <v>1972</v>
      </c>
      <c r="G156" s="1">
        <v>17.647058820000002</v>
      </c>
      <c r="H156" s="1" t="s">
        <v>248</v>
      </c>
      <c r="I156" s="1">
        <v>59960660</v>
      </c>
      <c r="J156" s="1">
        <v>59961659</v>
      </c>
      <c r="K156" s="1">
        <v>1000</v>
      </c>
      <c r="L156" s="1" t="s">
        <v>154</v>
      </c>
      <c r="M156" s="1" t="s">
        <v>1603</v>
      </c>
      <c r="N156" s="1" t="s">
        <v>474</v>
      </c>
      <c r="O156" s="1">
        <v>23958</v>
      </c>
      <c r="P156" s="1" t="s">
        <v>431</v>
      </c>
      <c r="Q156" s="1" t="s">
        <v>1382</v>
      </c>
      <c r="R156" s="1" t="s">
        <v>1976</v>
      </c>
      <c r="S156"/>
      <c r="T156"/>
      <c r="U156"/>
      <c r="V156"/>
      <c r="W156"/>
      <c r="X156" s="14"/>
      <c r="Y156" s="19"/>
      <c r="Z156" s="14"/>
      <c r="AA156" s="14"/>
      <c r="AB156" s="14"/>
      <c r="AC156" s="14"/>
      <c r="AD156" s="13" t="s">
        <v>1972</v>
      </c>
      <c r="AE156" s="14"/>
      <c r="AF156" s="14"/>
      <c r="AG156" s="14"/>
      <c r="AH156" s="14"/>
      <c r="AI156" s="14"/>
      <c r="AJ156" s="14"/>
      <c r="AK156" s="14"/>
      <c r="AL156"/>
      <c r="AM156"/>
      <c r="AN156"/>
    </row>
    <row r="157" spans="1:40" s="1" customFormat="1" x14ac:dyDescent="0.35">
      <c r="A157" s="1" t="s">
        <v>248</v>
      </c>
      <c r="B157" s="1">
        <v>59961172</v>
      </c>
      <c r="C157" s="1">
        <v>59961490</v>
      </c>
      <c r="D157" s="1">
        <v>319</v>
      </c>
      <c r="E157" s="1" t="s">
        <v>1952</v>
      </c>
      <c r="F157" s="1">
        <v>2</v>
      </c>
      <c r="G157" s="1">
        <v>48.477355979999999</v>
      </c>
      <c r="H157" s="1" t="s">
        <v>248</v>
      </c>
      <c r="I157" s="1">
        <v>59960660</v>
      </c>
      <c r="J157" s="1">
        <v>59961659</v>
      </c>
      <c r="K157" s="1">
        <v>1000</v>
      </c>
      <c r="L157" s="1" t="s">
        <v>154</v>
      </c>
      <c r="M157" s="1" t="s">
        <v>1603</v>
      </c>
      <c r="N157" s="1" t="s">
        <v>474</v>
      </c>
      <c r="O157" s="1">
        <v>23958</v>
      </c>
      <c r="P157" s="1" t="s">
        <v>431</v>
      </c>
      <c r="Q157" s="1" t="s">
        <v>1382</v>
      </c>
      <c r="R157" s="1" t="s">
        <v>1976</v>
      </c>
      <c r="S157"/>
      <c r="T157"/>
      <c r="U157"/>
      <c r="V157"/>
      <c r="W157"/>
      <c r="X157" s="14"/>
      <c r="Y157" s="19"/>
      <c r="Z157" s="14"/>
      <c r="AA157" s="14"/>
      <c r="AB157" s="14"/>
      <c r="AC157" s="14"/>
      <c r="AD157" s="14"/>
      <c r="AE157" s="13">
        <v>2</v>
      </c>
      <c r="AF157" s="13"/>
      <c r="AG157" s="13"/>
      <c r="AH157" s="13"/>
      <c r="AI157" s="13"/>
      <c r="AJ157" s="14"/>
      <c r="AK157" s="14"/>
      <c r="AL157"/>
      <c r="AM157"/>
      <c r="AN157"/>
    </row>
    <row r="158" spans="1:40" s="1" customFormat="1" x14ac:dyDescent="0.35">
      <c r="A158" s="1" t="s">
        <v>248</v>
      </c>
      <c r="B158" s="1">
        <v>59752614</v>
      </c>
      <c r="C158" s="1">
        <v>59958963</v>
      </c>
      <c r="D158" s="1">
        <v>206350</v>
      </c>
      <c r="E158" s="1" t="s">
        <v>1952</v>
      </c>
      <c r="F158" s="1">
        <v>4</v>
      </c>
      <c r="G158" s="1">
        <v>90.171050589999993</v>
      </c>
      <c r="H158" s="1" t="s">
        <v>248</v>
      </c>
      <c r="I158" s="1">
        <v>59950075</v>
      </c>
      <c r="J158" s="1">
        <v>59951074</v>
      </c>
      <c r="K158" s="1">
        <v>1000</v>
      </c>
      <c r="L158" s="1" t="s">
        <v>154</v>
      </c>
      <c r="M158" s="1" t="s">
        <v>1586</v>
      </c>
      <c r="N158" s="1" t="s">
        <v>1500</v>
      </c>
      <c r="O158" s="1">
        <v>23958</v>
      </c>
      <c r="P158" s="1" t="s">
        <v>431</v>
      </c>
      <c r="Q158" s="1" t="s">
        <v>1382</v>
      </c>
      <c r="R158" s="1" t="s">
        <v>1976</v>
      </c>
      <c r="S158"/>
      <c r="T158"/>
      <c r="U158"/>
      <c r="V158"/>
      <c r="W158"/>
      <c r="X158" s="14"/>
      <c r="Y158" s="19"/>
      <c r="Z158" s="14"/>
      <c r="AA158" s="14"/>
      <c r="AB158" s="14"/>
      <c r="AC158" s="14"/>
      <c r="AD158" s="14"/>
      <c r="AE158" s="13">
        <v>4</v>
      </c>
      <c r="AF158" s="13"/>
      <c r="AG158" s="13"/>
      <c r="AH158" s="13"/>
      <c r="AI158" s="13"/>
      <c r="AJ158" s="14"/>
      <c r="AK158" s="14"/>
      <c r="AL158"/>
      <c r="AM158"/>
      <c r="AN158"/>
    </row>
    <row r="159" spans="1:40" s="1" customFormat="1" x14ac:dyDescent="0.35">
      <c r="A159" s="1" t="s">
        <v>248</v>
      </c>
      <c r="B159" s="1">
        <v>59752614</v>
      </c>
      <c r="C159" s="1">
        <v>59958963</v>
      </c>
      <c r="D159" s="1">
        <v>206350</v>
      </c>
      <c r="E159" s="1" t="s">
        <v>1952</v>
      </c>
      <c r="F159" s="1">
        <v>4</v>
      </c>
      <c r="G159" s="1">
        <v>90.171050589999993</v>
      </c>
      <c r="H159" s="1" t="s">
        <v>248</v>
      </c>
      <c r="I159" s="1">
        <v>59950080</v>
      </c>
      <c r="J159" s="1">
        <v>59951079</v>
      </c>
      <c r="K159" s="1">
        <v>1000</v>
      </c>
      <c r="L159" s="1" t="s">
        <v>154</v>
      </c>
      <c r="M159" s="1" t="s">
        <v>1587</v>
      </c>
      <c r="N159" s="1" t="s">
        <v>430</v>
      </c>
      <c r="O159" s="1">
        <v>23958</v>
      </c>
      <c r="P159" s="1" t="s">
        <v>431</v>
      </c>
      <c r="Q159" s="1" t="s">
        <v>1382</v>
      </c>
      <c r="R159" s="1" t="s">
        <v>1976</v>
      </c>
      <c r="S159"/>
      <c r="T159"/>
      <c r="U159"/>
      <c r="V159"/>
      <c r="W159"/>
      <c r="X159" s="14"/>
      <c r="Y159" s="19"/>
      <c r="Z159" s="14"/>
      <c r="AA159" s="14"/>
      <c r="AB159" s="14"/>
      <c r="AC159" s="14"/>
      <c r="AD159" s="14"/>
      <c r="AE159" s="13">
        <v>4</v>
      </c>
      <c r="AF159" s="13"/>
      <c r="AG159" s="13"/>
      <c r="AH159" s="13"/>
      <c r="AI159" s="13"/>
      <c r="AJ159" s="14"/>
      <c r="AK159" s="14"/>
      <c r="AL159"/>
      <c r="AM159"/>
      <c r="AN159"/>
    </row>
    <row r="160" spans="1:40" s="1" customFormat="1" x14ac:dyDescent="0.35">
      <c r="A160" s="1" t="s">
        <v>248</v>
      </c>
      <c r="B160" s="1">
        <v>59752614</v>
      </c>
      <c r="C160" s="1">
        <v>59958963</v>
      </c>
      <c r="D160" s="1">
        <v>206350</v>
      </c>
      <c r="E160" s="1" t="s">
        <v>1952</v>
      </c>
      <c r="F160" s="1">
        <v>4</v>
      </c>
      <c r="G160" s="1">
        <v>90.171050589999993</v>
      </c>
      <c r="H160" s="1" t="s">
        <v>248</v>
      </c>
      <c r="I160" s="1">
        <v>59950080</v>
      </c>
      <c r="J160" s="1">
        <v>59951079</v>
      </c>
      <c r="K160" s="1">
        <v>1000</v>
      </c>
      <c r="L160" s="1" t="s">
        <v>154</v>
      </c>
      <c r="M160" s="1" t="s">
        <v>1588</v>
      </c>
      <c r="N160" s="1" t="s">
        <v>433</v>
      </c>
      <c r="O160" s="1">
        <v>23958</v>
      </c>
      <c r="P160" s="1" t="s">
        <v>431</v>
      </c>
      <c r="Q160" s="1" t="s">
        <v>1382</v>
      </c>
      <c r="R160" s="1" t="s">
        <v>1976</v>
      </c>
      <c r="S160"/>
      <c r="T160"/>
      <c r="U160"/>
      <c r="V160"/>
      <c r="W160"/>
      <c r="X160" s="14"/>
      <c r="Y160" s="19"/>
      <c r="Z160" s="14"/>
      <c r="AA160" s="14"/>
      <c r="AB160" s="14"/>
      <c r="AC160" s="14"/>
      <c r="AD160" s="14"/>
      <c r="AE160" s="13">
        <v>4</v>
      </c>
      <c r="AF160" s="13"/>
      <c r="AG160" s="13"/>
      <c r="AH160" s="13"/>
      <c r="AI160" s="13"/>
      <c r="AJ160" s="14"/>
      <c r="AK160" s="14"/>
      <c r="AL160"/>
      <c r="AM160"/>
      <c r="AN160"/>
    </row>
    <row r="161" spans="1:40" s="1" customFormat="1" x14ac:dyDescent="0.35">
      <c r="A161" s="1" t="s">
        <v>248</v>
      </c>
      <c r="B161" s="1">
        <v>59960049</v>
      </c>
      <c r="C161" s="1">
        <v>59961155</v>
      </c>
      <c r="D161" s="1">
        <v>1107</v>
      </c>
      <c r="E161" s="1" t="s">
        <v>1952</v>
      </c>
      <c r="F161" s="1">
        <v>4</v>
      </c>
      <c r="G161" s="1">
        <v>86.214813300000003</v>
      </c>
      <c r="H161" s="1" t="s">
        <v>248</v>
      </c>
      <c r="I161" s="1">
        <v>59960660</v>
      </c>
      <c r="J161" s="1">
        <v>59961659</v>
      </c>
      <c r="K161" s="1">
        <v>1000</v>
      </c>
      <c r="L161" s="1" t="s">
        <v>154</v>
      </c>
      <c r="M161" s="1" t="s">
        <v>1603</v>
      </c>
      <c r="N161" s="1" t="s">
        <v>474</v>
      </c>
      <c r="O161" s="1">
        <v>23958</v>
      </c>
      <c r="P161" s="1" t="s">
        <v>431</v>
      </c>
      <c r="Q161" s="1" t="s">
        <v>1382</v>
      </c>
      <c r="R161" s="1" t="s">
        <v>1976</v>
      </c>
      <c r="S161"/>
      <c r="T161"/>
      <c r="U161"/>
      <c r="V161"/>
      <c r="W161"/>
      <c r="X161" s="14"/>
      <c r="Y161" s="19"/>
      <c r="Z161" s="14"/>
      <c r="AA161" s="14"/>
      <c r="AB161" s="14"/>
      <c r="AC161" s="14"/>
      <c r="AD161" s="14"/>
      <c r="AE161" s="13">
        <v>4</v>
      </c>
      <c r="AF161" s="13"/>
      <c r="AG161" s="13"/>
      <c r="AH161" s="13"/>
      <c r="AI161" s="13"/>
      <c r="AJ161" s="14"/>
      <c r="AK161" s="14"/>
      <c r="AL161"/>
      <c r="AM161"/>
      <c r="AN161"/>
    </row>
    <row r="162" spans="1:40" s="1" customFormat="1" x14ac:dyDescent="0.35">
      <c r="A162" s="1" t="s">
        <v>248</v>
      </c>
      <c r="B162" s="1">
        <v>59961605</v>
      </c>
      <c r="C162" s="1">
        <v>59969087</v>
      </c>
      <c r="D162" s="1">
        <v>7483</v>
      </c>
      <c r="E162" s="1" t="s">
        <v>1952</v>
      </c>
      <c r="F162" s="1">
        <v>4</v>
      </c>
      <c r="G162" s="1">
        <v>84.177897259999995</v>
      </c>
      <c r="H162" s="1" t="s">
        <v>248</v>
      </c>
      <c r="I162" s="1">
        <v>59960660</v>
      </c>
      <c r="J162" s="1">
        <v>59961659</v>
      </c>
      <c r="K162" s="1">
        <v>1000</v>
      </c>
      <c r="L162" s="1" t="s">
        <v>154</v>
      </c>
      <c r="M162" s="1" t="s">
        <v>1603</v>
      </c>
      <c r="N162" s="1" t="s">
        <v>474</v>
      </c>
      <c r="O162" s="1">
        <v>23958</v>
      </c>
      <c r="P162" s="1" t="s">
        <v>431</v>
      </c>
      <c r="Q162" s="1" t="s">
        <v>1382</v>
      </c>
      <c r="R162" s="1" t="s">
        <v>1976</v>
      </c>
      <c r="S162"/>
      <c r="T162"/>
      <c r="U162"/>
      <c r="V162"/>
      <c r="W162"/>
      <c r="X162" s="14"/>
      <c r="Y162" s="19"/>
      <c r="Z162" s="14"/>
      <c r="AA162" s="14"/>
      <c r="AB162" s="14"/>
      <c r="AC162" s="14"/>
      <c r="AD162" s="14"/>
      <c r="AE162" s="15">
        <v>4</v>
      </c>
      <c r="AF162" s="13"/>
      <c r="AG162" s="13"/>
      <c r="AH162" s="13"/>
      <c r="AI162" s="13"/>
      <c r="AJ162" s="14"/>
      <c r="AK162" s="14"/>
      <c r="AL162"/>
      <c r="AM162"/>
      <c r="AN162"/>
    </row>
    <row r="163" spans="1:40" s="1" customFormat="1" x14ac:dyDescent="0.35">
      <c r="A163" s="1" t="s">
        <v>248</v>
      </c>
      <c r="B163" s="1">
        <v>59961289</v>
      </c>
      <c r="C163" s="1">
        <v>59961450</v>
      </c>
      <c r="D163" s="1">
        <v>162</v>
      </c>
      <c r="E163" s="1" t="s">
        <v>1952</v>
      </c>
      <c r="F163" s="1" t="s">
        <v>1972</v>
      </c>
      <c r="G163" s="1">
        <v>32.653061219999998</v>
      </c>
      <c r="H163" s="1" t="s">
        <v>248</v>
      </c>
      <c r="I163" s="1">
        <v>59960660</v>
      </c>
      <c r="J163" s="1">
        <v>59961659</v>
      </c>
      <c r="K163" s="1">
        <v>1000</v>
      </c>
      <c r="L163" s="1" t="s">
        <v>154</v>
      </c>
      <c r="M163" s="1" t="s">
        <v>1603</v>
      </c>
      <c r="N163" s="1" t="s">
        <v>474</v>
      </c>
      <c r="O163" s="1">
        <v>23958</v>
      </c>
      <c r="P163" s="1" t="s">
        <v>431</v>
      </c>
      <c r="Q163" s="1" t="s">
        <v>1382</v>
      </c>
      <c r="R163" s="1" t="s">
        <v>1976</v>
      </c>
      <c r="S163"/>
      <c r="T163"/>
      <c r="U163"/>
      <c r="V163"/>
      <c r="W163"/>
      <c r="X163" s="14"/>
      <c r="Y163" s="19"/>
      <c r="Z163" s="14"/>
      <c r="AA163" s="14"/>
      <c r="AB163" s="14"/>
      <c r="AC163" s="14"/>
      <c r="AD163" s="14"/>
      <c r="AE163" s="13" t="s">
        <v>1972</v>
      </c>
      <c r="AF163" s="13"/>
      <c r="AG163" s="13"/>
      <c r="AH163" s="13"/>
      <c r="AI163" s="13"/>
      <c r="AJ163" s="14"/>
      <c r="AK163" s="14"/>
      <c r="AL163"/>
      <c r="AM163"/>
      <c r="AN163"/>
    </row>
    <row r="164" spans="1:40" s="1" customFormat="1" x14ac:dyDescent="0.35">
      <c r="A164" s="1" t="s">
        <v>248</v>
      </c>
      <c r="B164" s="1">
        <v>59807696</v>
      </c>
      <c r="C164" s="1">
        <v>59816893</v>
      </c>
      <c r="D164" s="1">
        <v>9198</v>
      </c>
      <c r="E164" s="1" t="s">
        <v>1952</v>
      </c>
      <c r="F164" s="1">
        <v>3</v>
      </c>
      <c r="G164" s="1">
        <v>79.933586340000005</v>
      </c>
      <c r="H164" s="1" t="s">
        <v>248</v>
      </c>
      <c r="I164" s="1">
        <v>59808467</v>
      </c>
      <c r="J164" s="1">
        <v>59809466</v>
      </c>
      <c r="K164" s="1">
        <v>1000</v>
      </c>
      <c r="L164" s="1" t="s">
        <v>154</v>
      </c>
      <c r="M164" s="1" t="s">
        <v>481</v>
      </c>
      <c r="N164" s="1" t="s">
        <v>474</v>
      </c>
      <c r="O164" s="1">
        <v>23958</v>
      </c>
      <c r="P164" s="1" t="s">
        <v>431</v>
      </c>
      <c r="Q164" s="1" t="s">
        <v>5</v>
      </c>
      <c r="R164" s="1" t="s">
        <v>1976</v>
      </c>
      <c r="S164"/>
      <c r="T164"/>
      <c r="U164"/>
      <c r="V164"/>
      <c r="W164"/>
      <c r="X164" s="14"/>
      <c r="Y164" s="19"/>
      <c r="Z164" s="14"/>
      <c r="AA164" s="14"/>
      <c r="AB164" s="14"/>
      <c r="AC164" s="14"/>
      <c r="AD164" s="14"/>
      <c r="AE164" s="14"/>
      <c r="AF164" s="15">
        <v>3</v>
      </c>
      <c r="AG164" s="14"/>
      <c r="AH164" s="14"/>
      <c r="AI164" s="14"/>
      <c r="AJ164" s="14"/>
      <c r="AK164" s="14"/>
      <c r="AL164"/>
      <c r="AM164"/>
      <c r="AN164"/>
    </row>
    <row r="165" spans="1:40" s="1" customFormat="1" x14ac:dyDescent="0.35">
      <c r="A165" s="1" t="s">
        <v>248</v>
      </c>
      <c r="B165" s="1">
        <v>59600495</v>
      </c>
      <c r="C165" s="1">
        <v>59805839</v>
      </c>
      <c r="D165" s="1">
        <v>205345</v>
      </c>
      <c r="E165" s="1" t="s">
        <v>1952</v>
      </c>
      <c r="F165" s="1">
        <v>4</v>
      </c>
      <c r="G165" s="1">
        <v>89.227178699999996</v>
      </c>
      <c r="H165" s="1" t="s">
        <v>248</v>
      </c>
      <c r="I165" s="1">
        <v>59797887</v>
      </c>
      <c r="J165" s="1">
        <v>59798886</v>
      </c>
      <c r="K165" s="1">
        <v>1000</v>
      </c>
      <c r="L165" s="1" t="s">
        <v>154</v>
      </c>
      <c r="M165" s="1" t="s">
        <v>443</v>
      </c>
      <c r="N165" s="1" t="s">
        <v>430</v>
      </c>
      <c r="O165" s="1">
        <v>23958</v>
      </c>
      <c r="P165" s="1" t="s">
        <v>431</v>
      </c>
      <c r="Q165" s="1" t="s">
        <v>5</v>
      </c>
      <c r="R165" s="1" t="s">
        <v>1976</v>
      </c>
      <c r="S165"/>
      <c r="T165"/>
      <c r="U165"/>
      <c r="V165"/>
      <c r="W165"/>
      <c r="X165" s="14"/>
      <c r="Y165" s="19"/>
      <c r="Z165" s="14"/>
      <c r="AA165" s="14"/>
      <c r="AB165" s="14"/>
      <c r="AC165" s="14"/>
      <c r="AD165" s="14"/>
      <c r="AE165" s="14"/>
      <c r="AF165" s="13">
        <v>4</v>
      </c>
      <c r="AG165" s="14"/>
      <c r="AH165" s="14"/>
      <c r="AI165" s="14"/>
      <c r="AJ165" s="14"/>
      <c r="AK165" s="14"/>
      <c r="AL165"/>
      <c r="AM165"/>
      <c r="AN165"/>
    </row>
    <row r="166" spans="1:40" s="1" customFormat="1" x14ac:dyDescent="0.35">
      <c r="A166" s="1" t="s">
        <v>248</v>
      </c>
      <c r="B166" s="1">
        <v>59600495</v>
      </c>
      <c r="C166" s="1">
        <v>59805839</v>
      </c>
      <c r="D166" s="1">
        <v>205345</v>
      </c>
      <c r="E166" s="1" t="s">
        <v>1952</v>
      </c>
      <c r="F166" s="1">
        <v>4</v>
      </c>
      <c r="G166" s="1">
        <v>89.227178699999996</v>
      </c>
      <c r="H166" s="1" t="s">
        <v>248</v>
      </c>
      <c r="I166" s="1">
        <v>59797887</v>
      </c>
      <c r="J166" s="1">
        <v>59798886</v>
      </c>
      <c r="K166" s="1">
        <v>1000</v>
      </c>
      <c r="L166" s="1" t="s">
        <v>154</v>
      </c>
      <c r="M166" s="1" t="s">
        <v>445</v>
      </c>
      <c r="N166" s="1" t="s">
        <v>433</v>
      </c>
      <c r="O166" s="1">
        <v>23958</v>
      </c>
      <c r="P166" s="1" t="s">
        <v>431</v>
      </c>
      <c r="Q166" s="1" t="s">
        <v>5</v>
      </c>
      <c r="R166" s="1" t="s">
        <v>1976</v>
      </c>
      <c r="S166"/>
      <c r="T166"/>
      <c r="U166"/>
      <c r="V166"/>
      <c r="W166"/>
      <c r="X166" s="14"/>
      <c r="Y166" s="19"/>
      <c r="Z166" s="14"/>
      <c r="AA166" s="14"/>
      <c r="AB166" s="14"/>
      <c r="AC166" s="14"/>
      <c r="AD166" s="14"/>
      <c r="AE166" s="14"/>
      <c r="AF166" s="13">
        <v>4</v>
      </c>
      <c r="AG166" s="14"/>
      <c r="AH166" s="14"/>
      <c r="AI166" s="14"/>
      <c r="AJ166" s="14"/>
      <c r="AK166" s="14"/>
      <c r="AL166"/>
      <c r="AM166"/>
      <c r="AN166"/>
    </row>
    <row r="167" spans="1:40" s="1" customFormat="1" x14ac:dyDescent="0.35">
      <c r="A167" s="1" t="s">
        <v>248</v>
      </c>
      <c r="B167" s="1">
        <v>59808957</v>
      </c>
      <c r="C167" s="1">
        <v>59809256</v>
      </c>
      <c r="D167" s="1">
        <v>300</v>
      </c>
      <c r="E167" s="1" t="s">
        <v>1952</v>
      </c>
      <c r="F167" s="1" t="s">
        <v>1972</v>
      </c>
      <c r="G167" s="1">
        <v>33.529411760000002</v>
      </c>
      <c r="H167" s="1" t="s">
        <v>248</v>
      </c>
      <c r="I167" s="1">
        <v>59808467</v>
      </c>
      <c r="J167" s="1">
        <v>59809466</v>
      </c>
      <c r="K167" s="1">
        <v>1000</v>
      </c>
      <c r="L167" s="1" t="s">
        <v>154</v>
      </c>
      <c r="M167" s="1" t="s">
        <v>481</v>
      </c>
      <c r="N167" s="1" t="s">
        <v>474</v>
      </c>
      <c r="O167" s="1">
        <v>23958</v>
      </c>
      <c r="P167" s="1" t="s">
        <v>431</v>
      </c>
      <c r="Q167" s="1" t="s">
        <v>5</v>
      </c>
      <c r="R167" s="1" t="s">
        <v>1976</v>
      </c>
      <c r="S167"/>
      <c r="T167"/>
      <c r="U167"/>
      <c r="V167"/>
      <c r="W167"/>
      <c r="X167" s="14"/>
      <c r="Y167" s="19"/>
      <c r="Z167" s="14"/>
      <c r="AA167" s="14"/>
      <c r="AB167" s="14"/>
      <c r="AC167" s="14"/>
      <c r="AD167" s="14"/>
      <c r="AE167" s="14"/>
      <c r="AF167" s="13" t="s">
        <v>1972</v>
      </c>
      <c r="AG167" s="14"/>
      <c r="AH167" s="14"/>
      <c r="AI167" s="14"/>
      <c r="AJ167" s="14"/>
      <c r="AK167" s="14"/>
      <c r="AL167"/>
      <c r="AM167"/>
      <c r="AN167"/>
    </row>
    <row r="168" spans="1:40" s="1" customFormat="1" x14ac:dyDescent="0.35">
      <c r="A168" s="1" t="s">
        <v>248</v>
      </c>
      <c r="B168" s="1">
        <v>59961143</v>
      </c>
      <c r="C168" s="1">
        <v>59961490</v>
      </c>
      <c r="D168" s="1">
        <v>348</v>
      </c>
      <c r="E168" s="1" t="s">
        <v>1952</v>
      </c>
      <c r="F168" s="1">
        <v>2</v>
      </c>
      <c r="G168" s="1">
        <v>34.150132280000001</v>
      </c>
      <c r="H168" s="1" t="s">
        <v>248</v>
      </c>
      <c r="I168" s="1">
        <v>59960660</v>
      </c>
      <c r="J168" s="1">
        <v>59961659</v>
      </c>
      <c r="K168" s="1">
        <v>1000</v>
      </c>
      <c r="L168" s="1" t="s">
        <v>154</v>
      </c>
      <c r="M168" s="1" t="s">
        <v>1603</v>
      </c>
      <c r="N168" s="1" t="s">
        <v>474</v>
      </c>
      <c r="O168" s="1">
        <v>23958</v>
      </c>
      <c r="P168" s="1" t="s">
        <v>431</v>
      </c>
      <c r="Q168" s="1" t="s">
        <v>1382</v>
      </c>
      <c r="R168" s="1" t="s">
        <v>1976</v>
      </c>
      <c r="S168"/>
      <c r="T168"/>
      <c r="U168"/>
      <c r="V168"/>
      <c r="W168"/>
      <c r="X168" s="14"/>
      <c r="Y168" s="19"/>
      <c r="Z168" s="14"/>
      <c r="AA168" s="14"/>
      <c r="AB168" s="14"/>
      <c r="AC168" s="14"/>
      <c r="AD168" s="14"/>
      <c r="AE168" s="13"/>
      <c r="AF168" s="13"/>
      <c r="AG168" s="13">
        <v>2</v>
      </c>
      <c r="AH168" s="13"/>
      <c r="AI168" s="13"/>
      <c r="AJ168" s="14"/>
      <c r="AK168" s="14"/>
      <c r="AL168"/>
      <c r="AM168"/>
      <c r="AN168"/>
    </row>
    <row r="169" spans="1:40" s="1" customFormat="1" x14ac:dyDescent="0.35">
      <c r="A169" s="1" t="s">
        <v>248</v>
      </c>
      <c r="B169" s="1">
        <v>59752614</v>
      </c>
      <c r="C169" s="1">
        <v>59961081</v>
      </c>
      <c r="D169" s="1">
        <v>208468</v>
      </c>
      <c r="E169" s="1" t="s">
        <v>1952</v>
      </c>
      <c r="F169" s="1">
        <v>4</v>
      </c>
      <c r="G169" s="1">
        <v>89.481986899999995</v>
      </c>
      <c r="H169" s="1" t="s">
        <v>248</v>
      </c>
      <c r="I169" s="1">
        <v>59950075</v>
      </c>
      <c r="J169" s="1">
        <v>59951074</v>
      </c>
      <c r="K169" s="1">
        <v>1000</v>
      </c>
      <c r="L169" s="1" t="s">
        <v>154</v>
      </c>
      <c r="M169" s="1" t="s">
        <v>1586</v>
      </c>
      <c r="N169" s="1" t="s">
        <v>1500</v>
      </c>
      <c r="O169" s="1">
        <v>23958</v>
      </c>
      <c r="P169" s="1" t="s">
        <v>431</v>
      </c>
      <c r="Q169" s="1" t="s">
        <v>1382</v>
      </c>
      <c r="R169" s="1" t="s">
        <v>1976</v>
      </c>
      <c r="S169"/>
      <c r="T169"/>
      <c r="U169"/>
      <c r="V169"/>
      <c r="W169"/>
      <c r="X169" s="14"/>
      <c r="Y169" s="19"/>
      <c r="Z169" s="14"/>
      <c r="AA169" s="14"/>
      <c r="AB169" s="14"/>
      <c r="AC169" s="14"/>
      <c r="AD169" s="14"/>
      <c r="AE169" s="13"/>
      <c r="AF169" s="13"/>
      <c r="AG169" s="15">
        <v>4</v>
      </c>
      <c r="AH169" s="13"/>
      <c r="AI169" s="13"/>
      <c r="AJ169" s="14"/>
      <c r="AK169" s="14"/>
      <c r="AL169"/>
      <c r="AM169"/>
      <c r="AN169"/>
    </row>
    <row r="170" spans="1:40" x14ac:dyDescent="0.35">
      <c r="A170" s="1" t="s">
        <v>248</v>
      </c>
      <c r="B170" s="1">
        <v>59752614</v>
      </c>
      <c r="C170" s="1">
        <v>59961081</v>
      </c>
      <c r="D170" s="1">
        <v>208468</v>
      </c>
      <c r="E170" s="1" t="s">
        <v>1952</v>
      </c>
      <c r="F170" s="1">
        <v>4</v>
      </c>
      <c r="G170" s="1">
        <v>89.481986899999995</v>
      </c>
      <c r="H170" s="1" t="s">
        <v>248</v>
      </c>
      <c r="I170" s="1">
        <v>59950080</v>
      </c>
      <c r="J170" s="1">
        <v>59951079</v>
      </c>
      <c r="K170" s="1">
        <v>1000</v>
      </c>
      <c r="L170" s="1" t="s">
        <v>154</v>
      </c>
      <c r="M170" s="1" t="s">
        <v>1587</v>
      </c>
      <c r="N170" s="1" t="s">
        <v>430</v>
      </c>
      <c r="O170" s="1">
        <v>23958</v>
      </c>
      <c r="P170" s="1" t="s">
        <v>431</v>
      </c>
      <c r="Q170" s="1" t="s">
        <v>1382</v>
      </c>
      <c r="R170" s="1" t="s">
        <v>1976</v>
      </c>
      <c r="X170" s="14"/>
      <c r="Y170" s="19"/>
      <c r="Z170" s="14"/>
      <c r="AA170" s="14"/>
      <c r="AB170" s="14"/>
      <c r="AC170" s="14"/>
      <c r="AD170" s="14"/>
      <c r="AE170" s="13"/>
      <c r="AF170" s="13"/>
      <c r="AG170" s="13">
        <v>4</v>
      </c>
      <c r="AH170" s="13"/>
      <c r="AI170" s="13"/>
      <c r="AJ170" s="14"/>
      <c r="AK170" s="14"/>
    </row>
    <row r="171" spans="1:40" x14ac:dyDescent="0.35">
      <c r="A171" s="1" t="s">
        <v>248</v>
      </c>
      <c r="B171" s="1">
        <v>59752614</v>
      </c>
      <c r="C171" s="1">
        <v>59961081</v>
      </c>
      <c r="D171" s="1">
        <v>208468</v>
      </c>
      <c r="E171" s="1" t="s">
        <v>1952</v>
      </c>
      <c r="F171" s="1">
        <v>4</v>
      </c>
      <c r="G171" s="1">
        <v>89.481986899999995</v>
      </c>
      <c r="H171" s="1" t="s">
        <v>248</v>
      </c>
      <c r="I171" s="1">
        <v>59950080</v>
      </c>
      <c r="J171" s="1">
        <v>59951079</v>
      </c>
      <c r="K171" s="1">
        <v>1000</v>
      </c>
      <c r="L171" s="1" t="s">
        <v>154</v>
      </c>
      <c r="M171" s="1" t="s">
        <v>1588</v>
      </c>
      <c r="N171" s="1" t="s">
        <v>433</v>
      </c>
      <c r="O171" s="1">
        <v>23958</v>
      </c>
      <c r="P171" s="1" t="s">
        <v>431</v>
      </c>
      <c r="Q171" s="1" t="s">
        <v>1382</v>
      </c>
      <c r="R171" s="1" t="s">
        <v>1976</v>
      </c>
      <c r="X171" s="14"/>
      <c r="Y171" s="19"/>
      <c r="Z171" s="14"/>
      <c r="AA171" s="14"/>
      <c r="AB171" s="14"/>
      <c r="AC171" s="14"/>
      <c r="AD171" s="14"/>
      <c r="AE171" s="13"/>
      <c r="AF171" s="13"/>
      <c r="AG171" s="13">
        <v>4</v>
      </c>
      <c r="AH171" s="13"/>
      <c r="AI171" s="13"/>
      <c r="AJ171" s="14"/>
      <c r="AK171" s="14"/>
    </row>
    <row r="172" spans="1:40" x14ac:dyDescent="0.35">
      <c r="A172" s="1" t="s">
        <v>248</v>
      </c>
      <c r="B172" s="1">
        <v>59752614</v>
      </c>
      <c r="C172" s="1">
        <v>59961081</v>
      </c>
      <c r="D172" s="1">
        <v>208468</v>
      </c>
      <c r="E172" s="1" t="s">
        <v>1952</v>
      </c>
      <c r="F172" s="1">
        <v>4</v>
      </c>
      <c r="G172" s="1">
        <v>89.481986899999995</v>
      </c>
      <c r="H172" s="1" t="s">
        <v>248</v>
      </c>
      <c r="I172" s="1">
        <v>59960660</v>
      </c>
      <c r="J172" s="1">
        <v>59961659</v>
      </c>
      <c r="K172" s="1">
        <v>1000</v>
      </c>
      <c r="L172" s="1" t="s">
        <v>154</v>
      </c>
      <c r="M172" s="1" t="s">
        <v>1603</v>
      </c>
      <c r="N172" s="1" t="s">
        <v>474</v>
      </c>
      <c r="O172" s="1">
        <v>23958</v>
      </c>
      <c r="P172" s="1" t="s">
        <v>431</v>
      </c>
      <c r="Q172" s="1" t="s">
        <v>1382</v>
      </c>
      <c r="R172" s="1" t="s">
        <v>1976</v>
      </c>
      <c r="X172" s="14"/>
      <c r="Y172" s="19"/>
      <c r="Z172" s="14"/>
      <c r="AA172" s="14"/>
      <c r="AB172" s="14"/>
      <c r="AC172" s="14"/>
      <c r="AD172" s="14"/>
      <c r="AE172" s="13"/>
      <c r="AF172" s="13"/>
      <c r="AG172" s="13">
        <v>4</v>
      </c>
      <c r="AH172" s="13"/>
      <c r="AI172" s="13"/>
      <c r="AJ172" s="14"/>
      <c r="AK172" s="14"/>
    </row>
    <row r="173" spans="1:40" x14ac:dyDescent="0.35">
      <c r="A173" s="1" t="s">
        <v>248</v>
      </c>
      <c r="B173" s="1">
        <v>59961150</v>
      </c>
      <c r="C173" s="1">
        <v>59961548</v>
      </c>
      <c r="D173" s="1">
        <v>399</v>
      </c>
      <c r="E173" s="1" t="s">
        <v>1952</v>
      </c>
      <c r="F173" s="1" t="s">
        <v>1972</v>
      </c>
      <c r="G173" s="1">
        <v>34.16149068</v>
      </c>
      <c r="H173" s="1" t="s">
        <v>248</v>
      </c>
      <c r="I173" s="1">
        <v>59960660</v>
      </c>
      <c r="J173" s="1">
        <v>59961659</v>
      </c>
      <c r="K173" s="1">
        <v>1000</v>
      </c>
      <c r="L173" s="1" t="s">
        <v>154</v>
      </c>
      <c r="M173" s="1" t="s">
        <v>1603</v>
      </c>
      <c r="N173" s="1" t="s">
        <v>474</v>
      </c>
      <c r="O173" s="1">
        <v>23958</v>
      </c>
      <c r="P173" s="1" t="s">
        <v>431</v>
      </c>
      <c r="Q173" s="1" t="s">
        <v>1382</v>
      </c>
      <c r="R173" s="1" t="s">
        <v>1976</v>
      </c>
      <c r="X173" s="14"/>
      <c r="Y173" s="19"/>
      <c r="Z173" s="14"/>
      <c r="AA173" s="14"/>
      <c r="AB173" s="14"/>
      <c r="AC173" s="14"/>
      <c r="AD173" s="14"/>
      <c r="AE173" s="13"/>
      <c r="AF173" s="13"/>
      <c r="AG173" s="13" t="s">
        <v>1972</v>
      </c>
      <c r="AH173" s="13"/>
      <c r="AI173" s="13"/>
      <c r="AJ173" s="14"/>
      <c r="AK173" s="14"/>
    </row>
    <row r="174" spans="1:40" x14ac:dyDescent="0.35">
      <c r="A174" s="1" t="s">
        <v>248</v>
      </c>
      <c r="B174" s="1">
        <v>59752614</v>
      </c>
      <c r="C174" s="1">
        <v>60148858</v>
      </c>
      <c r="D174" s="1">
        <v>396245</v>
      </c>
      <c r="E174" s="1" t="s">
        <v>1952</v>
      </c>
      <c r="F174" s="1">
        <v>4</v>
      </c>
      <c r="G174" s="1">
        <v>87.150367590000002</v>
      </c>
      <c r="H174" s="1" t="s">
        <v>248</v>
      </c>
      <c r="I174" s="1">
        <v>59950075</v>
      </c>
      <c r="J174" s="1">
        <v>59951074</v>
      </c>
      <c r="K174" s="1">
        <v>1000</v>
      </c>
      <c r="L174" s="1" t="s">
        <v>154</v>
      </c>
      <c r="M174" s="1" t="s">
        <v>1586</v>
      </c>
      <c r="N174" s="1" t="s">
        <v>1500</v>
      </c>
      <c r="O174" s="1">
        <v>23958</v>
      </c>
      <c r="P174" s="1" t="s">
        <v>431</v>
      </c>
      <c r="Q174" s="1" t="s">
        <v>1382</v>
      </c>
      <c r="R174" s="1" t="s">
        <v>1976</v>
      </c>
      <c r="X174" s="14"/>
      <c r="Y174" s="19"/>
      <c r="Z174" s="14"/>
      <c r="AA174" s="14"/>
      <c r="AB174" s="14"/>
      <c r="AC174" s="14"/>
      <c r="AD174" s="14"/>
      <c r="AE174" s="13"/>
      <c r="AF174" s="13"/>
      <c r="AG174" s="13"/>
      <c r="AH174" s="15">
        <v>4</v>
      </c>
      <c r="AI174" s="13"/>
      <c r="AJ174" s="14"/>
      <c r="AK174" s="14"/>
    </row>
    <row r="175" spans="1:40" x14ac:dyDescent="0.35">
      <c r="A175" s="1" t="s">
        <v>248</v>
      </c>
      <c r="B175" s="1">
        <v>59752614</v>
      </c>
      <c r="C175" s="1">
        <v>60148858</v>
      </c>
      <c r="D175" s="1">
        <v>396245</v>
      </c>
      <c r="E175" s="1" t="s">
        <v>1952</v>
      </c>
      <c r="F175" s="1">
        <v>4</v>
      </c>
      <c r="G175" s="1">
        <v>87.150367590000002</v>
      </c>
      <c r="H175" s="1" t="s">
        <v>248</v>
      </c>
      <c r="I175" s="1">
        <v>59950080</v>
      </c>
      <c r="J175" s="1">
        <v>59951079</v>
      </c>
      <c r="K175" s="1">
        <v>1000</v>
      </c>
      <c r="L175" s="1" t="s">
        <v>154</v>
      </c>
      <c r="M175" s="1" t="s">
        <v>1587</v>
      </c>
      <c r="N175" s="1" t="s">
        <v>430</v>
      </c>
      <c r="O175" s="1">
        <v>23958</v>
      </c>
      <c r="P175" s="1" t="s">
        <v>431</v>
      </c>
      <c r="Q175" s="1" t="s">
        <v>1382</v>
      </c>
      <c r="R175" s="1" t="s">
        <v>1976</v>
      </c>
      <c r="X175" s="14"/>
      <c r="Y175" s="19"/>
      <c r="Z175" s="14"/>
      <c r="AA175" s="14"/>
      <c r="AB175" s="14"/>
      <c r="AC175" s="14"/>
      <c r="AD175" s="14"/>
      <c r="AE175" s="13"/>
      <c r="AF175" s="13"/>
      <c r="AG175" s="13"/>
      <c r="AH175" s="13">
        <v>4</v>
      </c>
      <c r="AI175" s="13"/>
      <c r="AJ175" s="14"/>
      <c r="AK175" s="14"/>
    </row>
    <row r="176" spans="1:40" x14ac:dyDescent="0.35">
      <c r="A176" s="1" t="s">
        <v>248</v>
      </c>
      <c r="B176" s="1">
        <v>59752614</v>
      </c>
      <c r="C176" s="1">
        <v>60148858</v>
      </c>
      <c r="D176" s="1">
        <v>396245</v>
      </c>
      <c r="E176" s="1" t="s">
        <v>1952</v>
      </c>
      <c r="F176" s="1">
        <v>4</v>
      </c>
      <c r="G176" s="1">
        <v>87.150367590000002</v>
      </c>
      <c r="H176" s="1" t="s">
        <v>248</v>
      </c>
      <c r="I176" s="1">
        <v>59950080</v>
      </c>
      <c r="J176" s="1">
        <v>59951079</v>
      </c>
      <c r="K176" s="1">
        <v>1000</v>
      </c>
      <c r="L176" s="1" t="s">
        <v>154</v>
      </c>
      <c r="M176" s="1" t="s">
        <v>1588</v>
      </c>
      <c r="N176" s="1" t="s">
        <v>433</v>
      </c>
      <c r="O176" s="1">
        <v>23958</v>
      </c>
      <c r="P176" s="1" t="s">
        <v>431</v>
      </c>
      <c r="Q176" s="1" t="s">
        <v>1382</v>
      </c>
      <c r="R176" s="1" t="s">
        <v>1976</v>
      </c>
      <c r="X176" s="14"/>
      <c r="Y176" s="19"/>
      <c r="Z176" s="14"/>
      <c r="AA176" s="14"/>
      <c r="AB176" s="14"/>
      <c r="AC176" s="14"/>
      <c r="AD176" s="14"/>
      <c r="AE176" s="13"/>
      <c r="AF176" s="13"/>
      <c r="AG176" s="13"/>
      <c r="AH176" s="13">
        <v>4</v>
      </c>
      <c r="AI176" s="13"/>
      <c r="AJ176" s="14"/>
      <c r="AK176" s="14"/>
    </row>
    <row r="177" spans="1:40" x14ac:dyDescent="0.35">
      <c r="A177" s="1" t="s">
        <v>248</v>
      </c>
      <c r="B177" s="1">
        <v>59752614</v>
      </c>
      <c r="C177" s="1">
        <v>60148858</v>
      </c>
      <c r="D177" s="1">
        <v>396245</v>
      </c>
      <c r="E177" s="1" t="s">
        <v>1952</v>
      </c>
      <c r="F177" s="1">
        <v>4</v>
      </c>
      <c r="G177" s="1">
        <v>87.150367590000002</v>
      </c>
      <c r="H177" s="1" t="s">
        <v>248</v>
      </c>
      <c r="I177" s="1">
        <v>59960660</v>
      </c>
      <c r="J177" s="1">
        <v>59961659</v>
      </c>
      <c r="K177" s="1">
        <v>1000</v>
      </c>
      <c r="L177" s="1" t="s">
        <v>154</v>
      </c>
      <c r="M177" s="1" t="s">
        <v>1603</v>
      </c>
      <c r="N177" s="1" t="s">
        <v>474</v>
      </c>
      <c r="O177" s="1">
        <v>23958</v>
      </c>
      <c r="P177" s="1" t="s">
        <v>431</v>
      </c>
      <c r="Q177" s="1" t="s">
        <v>1382</v>
      </c>
      <c r="R177" s="1" t="s">
        <v>1976</v>
      </c>
      <c r="X177" s="14"/>
      <c r="Y177" s="19"/>
      <c r="Z177" s="14"/>
      <c r="AA177" s="14"/>
      <c r="AB177" s="14"/>
      <c r="AC177" s="14"/>
      <c r="AD177" s="14"/>
      <c r="AE177" s="13"/>
      <c r="AF177" s="13"/>
      <c r="AG177" s="13"/>
      <c r="AH177" s="13">
        <v>4</v>
      </c>
      <c r="AI177" s="13"/>
      <c r="AJ177" s="14"/>
      <c r="AK177" s="14"/>
    </row>
    <row r="178" spans="1:40" x14ac:dyDescent="0.35">
      <c r="A178" s="1" t="s">
        <v>248</v>
      </c>
      <c r="B178" s="1">
        <v>59961257</v>
      </c>
      <c r="C178" s="1">
        <v>59961450</v>
      </c>
      <c r="D178" s="1">
        <v>194</v>
      </c>
      <c r="E178" s="1" t="s">
        <v>1952</v>
      </c>
      <c r="F178" s="1" t="s">
        <v>1972</v>
      </c>
      <c r="G178" s="1">
        <v>33.333333330000002</v>
      </c>
      <c r="H178" s="1" t="s">
        <v>248</v>
      </c>
      <c r="I178" s="1">
        <v>59960660</v>
      </c>
      <c r="J178" s="1">
        <v>59961659</v>
      </c>
      <c r="K178" s="1">
        <v>1000</v>
      </c>
      <c r="L178" s="1" t="s">
        <v>154</v>
      </c>
      <c r="M178" s="1" t="s">
        <v>1603</v>
      </c>
      <c r="N178" s="1" t="s">
        <v>474</v>
      </c>
      <c r="O178" s="1">
        <v>23958</v>
      </c>
      <c r="P178" s="1" t="s">
        <v>431</v>
      </c>
      <c r="Q178" s="1" t="s">
        <v>1382</v>
      </c>
      <c r="R178" s="1" t="s">
        <v>1976</v>
      </c>
      <c r="X178" s="14"/>
      <c r="Y178" s="19"/>
      <c r="Z178" s="14"/>
      <c r="AA178" s="14"/>
      <c r="AB178" s="14"/>
      <c r="AC178" s="14"/>
      <c r="AD178" s="14"/>
      <c r="AE178" s="13"/>
      <c r="AF178" s="13"/>
      <c r="AG178" s="13"/>
      <c r="AH178" s="13" t="s">
        <v>1972</v>
      </c>
      <c r="AI178" s="13"/>
      <c r="AJ178" s="14"/>
      <c r="AK178" s="14"/>
    </row>
    <row r="179" spans="1:40" x14ac:dyDescent="0.35">
      <c r="A179" s="1" t="s">
        <v>248</v>
      </c>
      <c r="B179" s="1">
        <v>59752614</v>
      </c>
      <c r="C179" s="1">
        <v>60275366</v>
      </c>
      <c r="D179" s="1">
        <v>522753</v>
      </c>
      <c r="E179" s="1" t="s">
        <v>1952</v>
      </c>
      <c r="F179" s="1">
        <v>4</v>
      </c>
      <c r="G179" s="1">
        <v>85.376785650000002</v>
      </c>
      <c r="H179" s="1" t="s">
        <v>248</v>
      </c>
      <c r="I179" s="1">
        <v>59950075</v>
      </c>
      <c r="J179" s="1">
        <v>59951074</v>
      </c>
      <c r="K179" s="1">
        <v>1000</v>
      </c>
      <c r="L179" s="1" t="s">
        <v>154</v>
      </c>
      <c r="M179" s="1" t="s">
        <v>1586</v>
      </c>
      <c r="N179" s="1" t="s">
        <v>1500</v>
      </c>
      <c r="O179" s="1">
        <v>23958</v>
      </c>
      <c r="P179" s="1" t="s">
        <v>431</v>
      </c>
      <c r="Q179" s="1" t="s">
        <v>1382</v>
      </c>
      <c r="R179" s="1" t="s">
        <v>1976</v>
      </c>
      <c r="X179" s="14"/>
      <c r="Y179" s="19"/>
      <c r="Z179" s="14"/>
      <c r="AA179" s="14"/>
      <c r="AB179" s="14"/>
      <c r="AC179" s="14"/>
      <c r="AD179" s="14"/>
      <c r="AE179" s="14"/>
      <c r="AF179" s="14"/>
      <c r="AG179" s="14"/>
      <c r="AH179" s="14"/>
      <c r="AI179" s="15">
        <v>4</v>
      </c>
      <c r="AJ179" s="13"/>
      <c r="AK179" s="13"/>
      <c r="AL179" s="1"/>
      <c r="AM179" s="1"/>
      <c r="AN179" s="1"/>
    </row>
    <row r="180" spans="1:40" x14ac:dyDescent="0.35">
      <c r="A180" s="1" t="s">
        <v>248</v>
      </c>
      <c r="B180" s="1">
        <v>59752614</v>
      </c>
      <c r="C180" s="1">
        <v>60275366</v>
      </c>
      <c r="D180" s="1">
        <v>522753</v>
      </c>
      <c r="E180" s="1" t="s">
        <v>1952</v>
      </c>
      <c r="F180" s="1">
        <v>4</v>
      </c>
      <c r="G180" s="1">
        <v>85.376785650000002</v>
      </c>
      <c r="H180" s="1" t="s">
        <v>248</v>
      </c>
      <c r="I180" s="1">
        <v>59950080</v>
      </c>
      <c r="J180" s="1">
        <v>59951079</v>
      </c>
      <c r="K180" s="1">
        <v>1000</v>
      </c>
      <c r="L180" s="1" t="s">
        <v>154</v>
      </c>
      <c r="M180" s="1" t="s">
        <v>1587</v>
      </c>
      <c r="N180" s="1" t="s">
        <v>430</v>
      </c>
      <c r="O180" s="1">
        <v>23958</v>
      </c>
      <c r="P180" s="1" t="s">
        <v>431</v>
      </c>
      <c r="Q180" s="1" t="s">
        <v>1382</v>
      </c>
      <c r="R180" s="1" t="s">
        <v>1976</v>
      </c>
      <c r="X180" s="14"/>
      <c r="Y180" s="19"/>
      <c r="Z180" s="14"/>
      <c r="AA180" s="14"/>
      <c r="AB180" s="14"/>
      <c r="AC180" s="14"/>
      <c r="AD180" s="14"/>
      <c r="AE180" s="14"/>
      <c r="AF180" s="14"/>
      <c r="AG180" s="14"/>
      <c r="AH180" s="14"/>
      <c r="AI180" s="13">
        <v>4</v>
      </c>
      <c r="AJ180" s="13"/>
      <c r="AK180" s="13"/>
      <c r="AL180" s="1"/>
      <c r="AM180" s="1"/>
      <c r="AN180" s="1"/>
    </row>
    <row r="181" spans="1:40" x14ac:dyDescent="0.35">
      <c r="A181" s="1" t="s">
        <v>248</v>
      </c>
      <c r="B181" s="1">
        <v>59752614</v>
      </c>
      <c r="C181" s="1">
        <v>60275366</v>
      </c>
      <c r="D181" s="1">
        <v>522753</v>
      </c>
      <c r="E181" s="1" t="s">
        <v>1952</v>
      </c>
      <c r="F181" s="1">
        <v>4</v>
      </c>
      <c r="G181" s="1">
        <v>85.376785650000002</v>
      </c>
      <c r="H181" s="1" t="s">
        <v>248</v>
      </c>
      <c r="I181" s="1">
        <v>59950080</v>
      </c>
      <c r="J181" s="1">
        <v>59951079</v>
      </c>
      <c r="K181" s="1">
        <v>1000</v>
      </c>
      <c r="L181" s="1" t="s">
        <v>154</v>
      </c>
      <c r="M181" s="1" t="s">
        <v>1588</v>
      </c>
      <c r="N181" s="1" t="s">
        <v>433</v>
      </c>
      <c r="O181" s="1">
        <v>23958</v>
      </c>
      <c r="P181" s="1" t="s">
        <v>431</v>
      </c>
      <c r="Q181" s="1" t="s">
        <v>1382</v>
      </c>
      <c r="R181" s="1" t="s">
        <v>1976</v>
      </c>
      <c r="X181" s="14"/>
      <c r="Y181" s="19"/>
      <c r="Z181" s="14"/>
      <c r="AA181" s="14"/>
      <c r="AB181" s="14"/>
      <c r="AC181" s="14"/>
      <c r="AD181" s="14"/>
      <c r="AE181" s="14"/>
      <c r="AF181" s="14"/>
      <c r="AG181" s="14"/>
      <c r="AH181" s="14"/>
      <c r="AI181" s="13">
        <v>4</v>
      </c>
      <c r="AJ181" s="13"/>
      <c r="AK181" s="13"/>
      <c r="AL181" s="1"/>
      <c r="AM181" s="1"/>
      <c r="AN181" s="1"/>
    </row>
    <row r="182" spans="1:40" x14ac:dyDescent="0.35">
      <c r="A182" s="1" t="s">
        <v>248</v>
      </c>
      <c r="B182" s="1">
        <v>59752614</v>
      </c>
      <c r="C182" s="1">
        <v>60275366</v>
      </c>
      <c r="D182" s="1">
        <v>522753</v>
      </c>
      <c r="E182" s="1" t="s">
        <v>1952</v>
      </c>
      <c r="F182" s="1">
        <v>4</v>
      </c>
      <c r="G182" s="1">
        <v>85.376785650000002</v>
      </c>
      <c r="H182" s="1" t="s">
        <v>248</v>
      </c>
      <c r="I182" s="1">
        <v>59960660</v>
      </c>
      <c r="J182" s="1">
        <v>59961659</v>
      </c>
      <c r="K182" s="1">
        <v>1000</v>
      </c>
      <c r="L182" s="1" t="s">
        <v>154</v>
      </c>
      <c r="M182" s="1" t="s">
        <v>1603</v>
      </c>
      <c r="N182" s="1" t="s">
        <v>474</v>
      </c>
      <c r="O182" s="1">
        <v>23958</v>
      </c>
      <c r="P182" s="1" t="s">
        <v>431</v>
      </c>
      <c r="Q182" s="1" t="s">
        <v>1382</v>
      </c>
      <c r="R182" s="1" t="s">
        <v>1976</v>
      </c>
      <c r="X182" s="14"/>
      <c r="Y182" s="19"/>
      <c r="Z182" s="14"/>
      <c r="AA182" s="14"/>
      <c r="AB182" s="14"/>
      <c r="AC182" s="14"/>
      <c r="AD182" s="14"/>
      <c r="AE182" s="14"/>
      <c r="AF182" s="14"/>
      <c r="AG182" s="14"/>
      <c r="AH182" s="14"/>
      <c r="AI182" s="13">
        <v>4</v>
      </c>
      <c r="AJ182" s="13"/>
      <c r="AK182" s="13"/>
      <c r="AL182" s="1"/>
      <c r="AM182" s="1"/>
      <c r="AN182" s="1"/>
    </row>
    <row r="183" spans="1:40" x14ac:dyDescent="0.35">
      <c r="A183" s="1" t="s">
        <v>248</v>
      </c>
      <c r="B183" s="1">
        <v>59600421</v>
      </c>
      <c r="C183" s="1">
        <v>59802900</v>
      </c>
      <c r="D183" s="1">
        <v>202480</v>
      </c>
      <c r="E183" s="1" t="s">
        <v>1952</v>
      </c>
      <c r="F183" s="1">
        <v>4</v>
      </c>
      <c r="G183" s="1">
        <v>86.034180210000002</v>
      </c>
      <c r="H183" s="1" t="s">
        <v>248</v>
      </c>
      <c r="I183" s="1">
        <v>59797887</v>
      </c>
      <c r="J183" s="1">
        <v>59798886</v>
      </c>
      <c r="K183" s="1">
        <v>1000</v>
      </c>
      <c r="L183" s="1" t="s">
        <v>154</v>
      </c>
      <c r="M183" s="1" t="s">
        <v>443</v>
      </c>
      <c r="N183" s="1" t="s">
        <v>430</v>
      </c>
      <c r="O183" s="1">
        <v>23958</v>
      </c>
      <c r="P183" s="1" t="s">
        <v>431</v>
      </c>
      <c r="Q183" s="1" t="s">
        <v>5</v>
      </c>
      <c r="R183" s="1" t="s">
        <v>1976</v>
      </c>
      <c r="X183" s="14"/>
      <c r="Y183" s="19"/>
      <c r="Z183" s="14"/>
      <c r="AA183" s="14"/>
      <c r="AB183" s="14"/>
      <c r="AC183" s="14"/>
      <c r="AD183" s="14"/>
      <c r="AE183" s="14"/>
      <c r="AF183" s="14"/>
      <c r="AG183" s="14"/>
      <c r="AH183" s="14"/>
      <c r="AI183" s="13"/>
      <c r="AJ183" s="15">
        <v>4</v>
      </c>
      <c r="AK183" s="13"/>
      <c r="AL183" s="2"/>
      <c r="AM183" s="2"/>
      <c r="AN183" s="1"/>
    </row>
    <row r="184" spans="1:40" x14ac:dyDescent="0.35">
      <c r="A184" s="1" t="s">
        <v>248</v>
      </c>
      <c r="B184" s="1">
        <v>59600421</v>
      </c>
      <c r="C184" s="1">
        <v>59802900</v>
      </c>
      <c r="D184" s="1">
        <v>202480</v>
      </c>
      <c r="E184" s="1" t="s">
        <v>1952</v>
      </c>
      <c r="F184" s="1">
        <v>4</v>
      </c>
      <c r="G184" s="1">
        <v>86.034180210000002</v>
      </c>
      <c r="H184" s="1" t="s">
        <v>248</v>
      </c>
      <c r="I184" s="1">
        <v>59797887</v>
      </c>
      <c r="J184" s="1">
        <v>59798886</v>
      </c>
      <c r="K184" s="1">
        <v>1000</v>
      </c>
      <c r="L184" s="1" t="s">
        <v>154</v>
      </c>
      <c r="M184" s="1" t="s">
        <v>445</v>
      </c>
      <c r="N184" s="1" t="s">
        <v>433</v>
      </c>
      <c r="O184" s="1">
        <v>23958</v>
      </c>
      <c r="P184" s="1" t="s">
        <v>431</v>
      </c>
      <c r="Q184" s="1" t="s">
        <v>5</v>
      </c>
      <c r="R184" s="1" t="s">
        <v>1976</v>
      </c>
      <c r="X184" s="14"/>
      <c r="Y184" s="19"/>
      <c r="Z184" s="14"/>
      <c r="AA184" s="14"/>
      <c r="AB184" s="14"/>
      <c r="AC184" s="14"/>
      <c r="AD184" s="14"/>
      <c r="AE184" s="14"/>
      <c r="AF184" s="14"/>
      <c r="AG184" s="14"/>
      <c r="AH184" s="14"/>
      <c r="AI184" s="13"/>
      <c r="AJ184" s="13">
        <v>4</v>
      </c>
      <c r="AK184" s="13"/>
      <c r="AL184" s="2"/>
      <c r="AM184" s="2"/>
      <c r="AN184" s="1"/>
    </row>
    <row r="185" spans="1:40" x14ac:dyDescent="0.35">
      <c r="A185" s="1" t="s">
        <v>248</v>
      </c>
      <c r="B185" s="1">
        <v>59804734</v>
      </c>
      <c r="C185" s="1">
        <v>59937249</v>
      </c>
      <c r="D185" s="1">
        <v>132516</v>
      </c>
      <c r="E185" s="1" t="s">
        <v>1952</v>
      </c>
      <c r="F185" s="1">
        <v>4</v>
      </c>
      <c r="G185" s="1">
        <v>85.947154269999999</v>
      </c>
      <c r="H185" s="1" t="s">
        <v>248</v>
      </c>
      <c r="I185" s="1">
        <v>59808467</v>
      </c>
      <c r="J185" s="1">
        <v>59809466</v>
      </c>
      <c r="K185" s="1">
        <v>1000</v>
      </c>
      <c r="L185" s="1" t="s">
        <v>154</v>
      </c>
      <c r="M185" s="1" t="s">
        <v>481</v>
      </c>
      <c r="N185" s="1" t="s">
        <v>474</v>
      </c>
      <c r="O185" s="1">
        <v>23958</v>
      </c>
      <c r="P185" s="1" t="s">
        <v>431</v>
      </c>
      <c r="Q185" s="1" t="s">
        <v>5</v>
      </c>
      <c r="R185" s="1" t="s">
        <v>1976</v>
      </c>
      <c r="X185" s="14"/>
      <c r="Y185" s="19"/>
      <c r="Z185" s="14"/>
      <c r="AA185" s="14"/>
      <c r="AB185" s="14"/>
      <c r="AC185" s="14"/>
      <c r="AD185" s="14"/>
      <c r="AE185" s="14"/>
      <c r="AF185" s="14"/>
      <c r="AG185" s="14"/>
      <c r="AH185" s="14"/>
      <c r="AI185" s="13"/>
      <c r="AJ185" s="13">
        <v>4</v>
      </c>
      <c r="AK185" s="13"/>
      <c r="AL185" s="2"/>
      <c r="AM185" s="2"/>
      <c r="AN185" s="1"/>
    </row>
    <row r="186" spans="1:40" x14ac:dyDescent="0.35">
      <c r="A186" s="1" t="s">
        <v>248</v>
      </c>
      <c r="B186" s="1">
        <v>59808971</v>
      </c>
      <c r="C186" s="1">
        <v>59809256</v>
      </c>
      <c r="D186" s="1">
        <v>286</v>
      </c>
      <c r="E186" s="1" t="s">
        <v>1952</v>
      </c>
      <c r="F186" s="1" t="s">
        <v>1972</v>
      </c>
      <c r="G186" s="1">
        <v>38.235294119999999</v>
      </c>
      <c r="H186" s="1" t="s">
        <v>248</v>
      </c>
      <c r="I186" s="1">
        <v>59808467</v>
      </c>
      <c r="J186" s="1">
        <v>59809466</v>
      </c>
      <c r="K186" s="1">
        <v>1000</v>
      </c>
      <c r="L186" s="1" t="s">
        <v>154</v>
      </c>
      <c r="M186" s="1" t="s">
        <v>481</v>
      </c>
      <c r="N186" s="1" t="s">
        <v>474</v>
      </c>
      <c r="O186" s="1">
        <v>23958</v>
      </c>
      <c r="P186" s="1" t="s">
        <v>431</v>
      </c>
      <c r="Q186" s="1" t="s">
        <v>5</v>
      </c>
      <c r="R186" s="1" t="s">
        <v>1976</v>
      </c>
      <c r="X186" s="14"/>
      <c r="Y186" s="19"/>
      <c r="Z186" s="14"/>
      <c r="AA186" s="14"/>
      <c r="AB186" s="14"/>
      <c r="AC186" s="14"/>
      <c r="AD186" s="14"/>
      <c r="AE186" s="14"/>
      <c r="AF186" s="14"/>
      <c r="AG186" s="14"/>
      <c r="AH186" s="14"/>
      <c r="AI186" s="13"/>
      <c r="AJ186" s="13" t="s">
        <v>1972</v>
      </c>
      <c r="AK186" s="13"/>
      <c r="AL186" s="2"/>
      <c r="AM186" s="2"/>
      <c r="AN186" s="1"/>
    </row>
    <row r="187" spans="1:40" x14ac:dyDescent="0.35">
      <c r="A187" s="1" t="s">
        <v>248</v>
      </c>
      <c r="B187" s="1">
        <v>59600421</v>
      </c>
      <c r="C187" s="1">
        <v>59806996</v>
      </c>
      <c r="D187" s="1">
        <v>206576</v>
      </c>
      <c r="E187" s="1" t="s">
        <v>1952</v>
      </c>
      <c r="F187" s="1">
        <v>4</v>
      </c>
      <c r="G187" s="1">
        <v>92.689684569999997</v>
      </c>
      <c r="H187" s="1" t="s">
        <v>248</v>
      </c>
      <c r="I187" s="1">
        <v>59797887</v>
      </c>
      <c r="J187" s="1">
        <v>59798886</v>
      </c>
      <c r="K187" s="1">
        <v>1000</v>
      </c>
      <c r="L187" s="1" t="s">
        <v>154</v>
      </c>
      <c r="M187" s="1" t="s">
        <v>443</v>
      </c>
      <c r="N187" s="1" t="s">
        <v>430</v>
      </c>
      <c r="O187" s="1">
        <v>23958</v>
      </c>
      <c r="P187" s="1" t="s">
        <v>431</v>
      </c>
      <c r="Q187" s="1" t="s">
        <v>5</v>
      </c>
      <c r="R187" s="1" t="s">
        <v>1976</v>
      </c>
      <c r="X187" s="14"/>
      <c r="Y187" s="19"/>
      <c r="Z187" s="14"/>
      <c r="AA187" s="14"/>
      <c r="AB187" s="14"/>
      <c r="AC187" s="14"/>
      <c r="AD187" s="14"/>
      <c r="AE187" s="14"/>
      <c r="AF187" s="14"/>
      <c r="AG187" s="14"/>
      <c r="AH187" s="14"/>
      <c r="AI187" s="13"/>
      <c r="AJ187" s="13"/>
      <c r="AK187" s="13">
        <v>4</v>
      </c>
      <c r="AL187" s="2"/>
      <c r="AM187" s="2"/>
      <c r="AN187" s="1"/>
    </row>
    <row r="188" spans="1:40" x14ac:dyDescent="0.35">
      <c r="A188" s="1" t="s">
        <v>248</v>
      </c>
      <c r="B188" s="1">
        <v>59600421</v>
      </c>
      <c r="C188" s="1">
        <v>59806996</v>
      </c>
      <c r="D188" s="1">
        <v>206576</v>
      </c>
      <c r="E188" s="1" t="s">
        <v>1952</v>
      </c>
      <c r="F188" s="1">
        <v>4</v>
      </c>
      <c r="G188" s="1">
        <v>92.689684569999997</v>
      </c>
      <c r="H188" s="1" t="s">
        <v>248</v>
      </c>
      <c r="I188" s="1">
        <v>59797887</v>
      </c>
      <c r="J188" s="1">
        <v>59798886</v>
      </c>
      <c r="K188" s="1">
        <v>1000</v>
      </c>
      <c r="L188" s="1" t="s">
        <v>154</v>
      </c>
      <c r="M188" s="1" t="s">
        <v>445</v>
      </c>
      <c r="N188" s="1" t="s">
        <v>433</v>
      </c>
      <c r="O188" s="1">
        <v>23958</v>
      </c>
      <c r="P188" s="1" t="s">
        <v>431</v>
      </c>
      <c r="Q188" s="1" t="s">
        <v>5</v>
      </c>
      <c r="R188" s="1" t="s">
        <v>1976</v>
      </c>
      <c r="X188" s="14"/>
      <c r="Y188" s="19"/>
      <c r="Z188" s="14"/>
      <c r="AA188" s="14"/>
      <c r="AB188" s="14"/>
      <c r="AC188" s="14"/>
      <c r="AD188" s="14"/>
      <c r="AE188" s="14"/>
      <c r="AF188" s="14"/>
      <c r="AG188" s="14"/>
      <c r="AH188" s="14"/>
      <c r="AI188" s="13"/>
      <c r="AJ188" s="13"/>
      <c r="AK188" s="13">
        <v>4</v>
      </c>
      <c r="AL188" s="2"/>
      <c r="AM188" s="2"/>
      <c r="AN188" s="1"/>
    </row>
    <row r="189" spans="1:40" x14ac:dyDescent="0.35">
      <c r="A189" s="1" t="s">
        <v>248</v>
      </c>
      <c r="B189" s="1">
        <v>59807855</v>
      </c>
      <c r="C189" s="1">
        <v>59937654</v>
      </c>
      <c r="D189" s="1">
        <v>129800</v>
      </c>
      <c r="E189" s="1" t="s">
        <v>1952</v>
      </c>
      <c r="F189" s="1">
        <v>4</v>
      </c>
      <c r="G189" s="1">
        <v>87.875</v>
      </c>
      <c r="H189" s="1" t="s">
        <v>248</v>
      </c>
      <c r="I189" s="1">
        <v>59808467</v>
      </c>
      <c r="J189" s="1">
        <v>59809466</v>
      </c>
      <c r="K189" s="1">
        <v>1000</v>
      </c>
      <c r="L189" s="1" t="s">
        <v>154</v>
      </c>
      <c r="M189" s="1" t="s">
        <v>481</v>
      </c>
      <c r="N189" s="1" t="s">
        <v>474</v>
      </c>
      <c r="O189" s="1">
        <v>23958</v>
      </c>
      <c r="P189" s="1" t="s">
        <v>431</v>
      </c>
      <c r="Q189" s="1" t="s">
        <v>5</v>
      </c>
      <c r="R189" s="1" t="s">
        <v>1976</v>
      </c>
      <c r="X189" s="14"/>
      <c r="Y189" s="19"/>
      <c r="Z189" s="14"/>
      <c r="AA189" s="14"/>
      <c r="AB189" s="14"/>
      <c r="AC189" s="14"/>
      <c r="AD189" s="14"/>
      <c r="AE189" s="14"/>
      <c r="AF189" s="14"/>
      <c r="AG189" s="14"/>
      <c r="AH189" s="14"/>
      <c r="AI189" s="13"/>
      <c r="AJ189" s="13"/>
      <c r="AK189" s="15">
        <v>4</v>
      </c>
      <c r="AL189" s="2"/>
      <c r="AM189" s="2"/>
      <c r="AN189" s="1"/>
    </row>
    <row r="190" spans="1:40" x14ac:dyDescent="0.35">
      <c r="A190" s="1" t="s">
        <v>248</v>
      </c>
      <c r="B190" s="1">
        <v>59808950</v>
      </c>
      <c r="C190" s="1">
        <v>59809627</v>
      </c>
      <c r="D190" s="1">
        <v>678</v>
      </c>
      <c r="E190" s="1" t="s">
        <v>1952</v>
      </c>
      <c r="F190" s="1">
        <v>2</v>
      </c>
      <c r="G190" s="1">
        <v>48.345588239999998</v>
      </c>
      <c r="H190" s="1" t="s">
        <v>248</v>
      </c>
      <c r="I190" s="1">
        <v>59808467</v>
      </c>
      <c r="J190" s="1">
        <v>59809466</v>
      </c>
      <c r="K190" s="1">
        <v>1000</v>
      </c>
      <c r="L190" s="1" t="s">
        <v>154</v>
      </c>
      <c r="M190" s="1" t="s">
        <v>481</v>
      </c>
      <c r="N190" s="1" t="s">
        <v>474</v>
      </c>
      <c r="O190" s="1">
        <v>23958</v>
      </c>
      <c r="P190" s="1" t="s">
        <v>431</v>
      </c>
      <c r="Q190" s="1" t="s">
        <v>5</v>
      </c>
      <c r="R190" s="1" t="s">
        <v>1976</v>
      </c>
      <c r="X190" s="14"/>
      <c r="Y190" s="19"/>
      <c r="Z190" s="14"/>
      <c r="AA190" s="14"/>
      <c r="AB190" s="14"/>
      <c r="AC190" s="14"/>
      <c r="AD190" s="14"/>
      <c r="AE190" s="14"/>
      <c r="AF190" s="14"/>
      <c r="AG190" s="14"/>
      <c r="AH190" s="14"/>
      <c r="AI190" s="13"/>
      <c r="AJ190" s="13"/>
      <c r="AK190" s="13"/>
      <c r="AL190" s="8">
        <v>2</v>
      </c>
      <c r="AM190" s="2"/>
      <c r="AN190" s="1"/>
    </row>
    <row r="191" spans="1:40" x14ac:dyDescent="0.35">
      <c r="A191" s="1" t="s">
        <v>248</v>
      </c>
      <c r="B191" s="1">
        <v>59637898</v>
      </c>
      <c r="C191" s="1">
        <v>59798831</v>
      </c>
      <c r="D191" s="1">
        <v>160934</v>
      </c>
      <c r="E191" s="1" t="s">
        <v>1952</v>
      </c>
      <c r="F191" s="1">
        <v>4</v>
      </c>
      <c r="G191" s="1">
        <v>90.670553940000005</v>
      </c>
      <c r="H191" s="1" t="s">
        <v>248</v>
      </c>
      <c r="I191" s="1">
        <v>59797887</v>
      </c>
      <c r="J191" s="1">
        <v>59798886</v>
      </c>
      <c r="K191" s="1">
        <v>1000</v>
      </c>
      <c r="L191" s="1" t="s">
        <v>154</v>
      </c>
      <c r="M191" s="1" t="s">
        <v>443</v>
      </c>
      <c r="N191" s="1" t="s">
        <v>430</v>
      </c>
      <c r="O191" s="1">
        <v>23958</v>
      </c>
      <c r="P191" s="1" t="s">
        <v>431</v>
      </c>
      <c r="Q191" s="1" t="s">
        <v>5</v>
      </c>
      <c r="R191" s="1" t="s">
        <v>1976</v>
      </c>
      <c r="X191" s="14"/>
      <c r="Y191" s="19"/>
      <c r="Z191" s="14"/>
      <c r="AA191" s="14"/>
      <c r="AB191" s="14"/>
      <c r="AC191" s="14"/>
      <c r="AD191" s="14"/>
      <c r="AE191" s="14"/>
      <c r="AF191" s="14"/>
      <c r="AG191" s="14"/>
      <c r="AH191" s="14"/>
      <c r="AI191" s="13"/>
      <c r="AJ191" s="13"/>
      <c r="AK191" s="13"/>
      <c r="AL191" s="2">
        <v>4</v>
      </c>
      <c r="AM191" s="2"/>
      <c r="AN191" s="1"/>
    </row>
    <row r="192" spans="1:40" x14ac:dyDescent="0.35">
      <c r="A192" s="1" t="s">
        <v>248</v>
      </c>
      <c r="B192" s="1">
        <v>59637898</v>
      </c>
      <c r="C192" s="1">
        <v>59798831</v>
      </c>
      <c r="D192" s="1">
        <v>160934</v>
      </c>
      <c r="E192" s="1" t="s">
        <v>1952</v>
      </c>
      <c r="F192" s="1">
        <v>4</v>
      </c>
      <c r="G192" s="1">
        <v>90.670553940000005</v>
      </c>
      <c r="H192" s="1" t="s">
        <v>248</v>
      </c>
      <c r="I192" s="1">
        <v>59797887</v>
      </c>
      <c r="J192" s="1">
        <v>59798886</v>
      </c>
      <c r="K192" s="1">
        <v>1000</v>
      </c>
      <c r="L192" s="1" t="s">
        <v>154</v>
      </c>
      <c r="M192" s="1" t="s">
        <v>445</v>
      </c>
      <c r="N192" s="1" t="s">
        <v>433</v>
      </c>
      <c r="O192" s="1">
        <v>23958</v>
      </c>
      <c r="P192" s="1" t="s">
        <v>431</v>
      </c>
      <c r="Q192" s="1" t="s">
        <v>5</v>
      </c>
      <c r="R192" s="1" t="s">
        <v>1976</v>
      </c>
      <c r="X192" s="14"/>
      <c r="Y192" s="19"/>
      <c r="Z192" s="14"/>
      <c r="AA192" s="14"/>
      <c r="AB192" s="14"/>
      <c r="AC192" s="14"/>
      <c r="AD192" s="14"/>
      <c r="AE192" s="14"/>
      <c r="AF192" s="14"/>
      <c r="AG192" s="14"/>
      <c r="AH192" s="14"/>
      <c r="AI192" s="13"/>
      <c r="AJ192" s="13"/>
      <c r="AK192" s="13"/>
      <c r="AL192" s="2">
        <v>4</v>
      </c>
      <c r="AM192" s="2"/>
      <c r="AN192" s="1"/>
    </row>
    <row r="193" spans="1:40" x14ac:dyDescent="0.35">
      <c r="A193" s="1" t="s">
        <v>248</v>
      </c>
      <c r="B193" s="1">
        <v>59807855</v>
      </c>
      <c r="C193" s="1">
        <v>59808888</v>
      </c>
      <c r="D193" s="1">
        <v>1034</v>
      </c>
      <c r="E193" s="1" t="s">
        <v>1952</v>
      </c>
      <c r="F193" s="1">
        <v>4</v>
      </c>
      <c r="G193" s="1">
        <v>90.153452689999995</v>
      </c>
      <c r="H193" s="1" t="s">
        <v>248</v>
      </c>
      <c r="I193" s="1">
        <v>59808467</v>
      </c>
      <c r="J193" s="1">
        <v>59809466</v>
      </c>
      <c r="K193" s="1">
        <v>1000</v>
      </c>
      <c r="L193" s="1" t="s">
        <v>154</v>
      </c>
      <c r="M193" s="1" t="s">
        <v>481</v>
      </c>
      <c r="N193" s="1" t="s">
        <v>474</v>
      </c>
      <c r="O193" s="1">
        <v>23958</v>
      </c>
      <c r="P193" s="1" t="s">
        <v>431</v>
      </c>
      <c r="Q193" s="1" t="s">
        <v>5</v>
      </c>
      <c r="R193" s="1" t="s">
        <v>1976</v>
      </c>
      <c r="X193" s="14"/>
      <c r="Y193" s="19"/>
      <c r="Z193" s="14"/>
      <c r="AA193" s="14"/>
      <c r="AB193" s="14"/>
      <c r="AC193" s="14"/>
      <c r="AD193" s="14"/>
      <c r="AE193" s="14"/>
      <c r="AF193" s="14"/>
      <c r="AG193" s="14"/>
      <c r="AH193" s="14"/>
      <c r="AI193" s="13"/>
      <c r="AJ193" s="13"/>
      <c r="AK193" s="13"/>
      <c r="AL193" s="2">
        <v>4</v>
      </c>
      <c r="AM193" s="2"/>
      <c r="AN193" s="1"/>
    </row>
    <row r="194" spans="1:40" x14ac:dyDescent="0.35">
      <c r="A194" s="1" t="s">
        <v>248</v>
      </c>
      <c r="B194" s="1">
        <v>59798863</v>
      </c>
      <c r="C194" s="1">
        <v>59799258</v>
      </c>
      <c r="D194" s="1">
        <v>396</v>
      </c>
      <c r="E194" s="1" t="s">
        <v>1952</v>
      </c>
      <c r="F194" s="1" t="s">
        <v>1972</v>
      </c>
      <c r="G194" s="1">
        <v>18.823529409999999</v>
      </c>
      <c r="H194" s="1" t="s">
        <v>248</v>
      </c>
      <c r="I194" s="1">
        <v>59797887</v>
      </c>
      <c r="J194" s="1">
        <v>59798886</v>
      </c>
      <c r="K194" s="1">
        <v>1000</v>
      </c>
      <c r="L194" s="1" t="s">
        <v>154</v>
      </c>
      <c r="M194" s="1" t="s">
        <v>443</v>
      </c>
      <c r="N194" s="1" t="s">
        <v>430</v>
      </c>
      <c r="O194" s="1">
        <v>23958</v>
      </c>
      <c r="P194" s="1" t="s">
        <v>431</v>
      </c>
      <c r="Q194" s="1" t="s">
        <v>5</v>
      </c>
      <c r="R194" s="1" t="s">
        <v>1976</v>
      </c>
      <c r="X194" s="14"/>
      <c r="Y194" s="19"/>
      <c r="Z194" s="14"/>
      <c r="AA194" s="14"/>
      <c r="AB194" s="14"/>
      <c r="AC194" s="14"/>
      <c r="AD194" s="14"/>
      <c r="AE194" s="14"/>
      <c r="AF194" s="14"/>
      <c r="AG194" s="14"/>
      <c r="AH194" s="14"/>
      <c r="AI194" s="13"/>
      <c r="AJ194" s="13"/>
      <c r="AK194" s="13"/>
      <c r="AL194" s="2" t="s">
        <v>1972</v>
      </c>
      <c r="AM194" s="2"/>
      <c r="AN194" s="1"/>
    </row>
    <row r="195" spans="1:40" x14ac:dyDescent="0.35">
      <c r="A195" s="1" t="s">
        <v>248</v>
      </c>
      <c r="B195" s="1">
        <v>59798863</v>
      </c>
      <c r="C195" s="1">
        <v>59799258</v>
      </c>
      <c r="D195" s="1">
        <v>396</v>
      </c>
      <c r="E195" s="1" t="s">
        <v>1952</v>
      </c>
      <c r="F195" s="1" t="s">
        <v>1972</v>
      </c>
      <c r="G195" s="1">
        <v>18.823529409999999</v>
      </c>
      <c r="H195" s="1" t="s">
        <v>248</v>
      </c>
      <c r="I195" s="1">
        <v>59797887</v>
      </c>
      <c r="J195" s="1">
        <v>59798886</v>
      </c>
      <c r="K195" s="1">
        <v>1000</v>
      </c>
      <c r="L195" s="1" t="s">
        <v>154</v>
      </c>
      <c r="M195" s="1" t="s">
        <v>445</v>
      </c>
      <c r="N195" s="1" t="s">
        <v>433</v>
      </c>
      <c r="O195" s="1">
        <v>23958</v>
      </c>
      <c r="P195" s="1" t="s">
        <v>431</v>
      </c>
      <c r="Q195" s="1" t="s">
        <v>5</v>
      </c>
      <c r="R195" s="1" t="s">
        <v>1976</v>
      </c>
      <c r="X195" s="14"/>
      <c r="Y195" s="19"/>
      <c r="Z195" s="14"/>
      <c r="AA195" s="14"/>
      <c r="AB195" s="14"/>
      <c r="AC195" s="14"/>
      <c r="AD195" s="14"/>
      <c r="AE195" s="14"/>
      <c r="AF195" s="14"/>
      <c r="AG195" s="14"/>
      <c r="AH195" s="14"/>
      <c r="AI195" s="13"/>
      <c r="AJ195" s="13"/>
      <c r="AK195" s="13"/>
      <c r="AL195" s="2" t="s">
        <v>1972</v>
      </c>
      <c r="AM195" s="2"/>
      <c r="AN195" s="1"/>
    </row>
    <row r="196" spans="1:40" x14ac:dyDescent="0.35">
      <c r="A196" s="1" t="s">
        <v>248</v>
      </c>
      <c r="B196" s="1">
        <v>59809080</v>
      </c>
      <c r="C196" s="1">
        <v>59809256</v>
      </c>
      <c r="D196" s="1">
        <v>177</v>
      </c>
      <c r="E196" s="1" t="s">
        <v>1952</v>
      </c>
      <c r="F196" s="1" t="s">
        <v>1972</v>
      </c>
      <c r="G196" s="1">
        <v>29.41176471</v>
      </c>
      <c r="H196" s="1" t="s">
        <v>248</v>
      </c>
      <c r="I196" s="1">
        <v>59808467</v>
      </c>
      <c r="J196" s="1">
        <v>59809466</v>
      </c>
      <c r="K196" s="1">
        <v>1000</v>
      </c>
      <c r="L196" s="1" t="s">
        <v>154</v>
      </c>
      <c r="M196" s="1" t="s">
        <v>481</v>
      </c>
      <c r="N196" s="1" t="s">
        <v>474</v>
      </c>
      <c r="O196" s="1">
        <v>23958</v>
      </c>
      <c r="P196" s="1" t="s">
        <v>431</v>
      </c>
      <c r="Q196" s="1" t="s">
        <v>5</v>
      </c>
      <c r="R196" s="1" t="s">
        <v>1976</v>
      </c>
      <c r="X196" s="14"/>
      <c r="Y196" s="19"/>
      <c r="Z196" s="14"/>
      <c r="AA196" s="14"/>
      <c r="AB196" s="14"/>
      <c r="AC196" s="14"/>
      <c r="AD196" s="14"/>
      <c r="AE196" s="14"/>
      <c r="AF196" s="14"/>
      <c r="AG196" s="14"/>
      <c r="AH196" s="14"/>
      <c r="AI196" s="13"/>
      <c r="AJ196" s="13"/>
      <c r="AK196" s="13"/>
      <c r="AL196" s="2" t="s">
        <v>1972</v>
      </c>
      <c r="AM196" s="2"/>
      <c r="AN196" s="1"/>
    </row>
    <row r="197" spans="1:40" x14ac:dyDescent="0.35">
      <c r="A197" s="1" t="s">
        <v>248</v>
      </c>
      <c r="B197" s="1">
        <v>59792221</v>
      </c>
      <c r="C197" s="1">
        <v>59804646</v>
      </c>
      <c r="D197" s="1">
        <v>12426</v>
      </c>
      <c r="E197" s="1" t="s">
        <v>1952</v>
      </c>
      <c r="F197" s="1">
        <v>2</v>
      </c>
      <c r="G197" s="1">
        <v>17.666931640000001</v>
      </c>
      <c r="H197" s="1" t="s">
        <v>248</v>
      </c>
      <c r="I197" s="1">
        <v>59797887</v>
      </c>
      <c r="J197" s="1">
        <v>59798886</v>
      </c>
      <c r="K197" s="1">
        <v>1000</v>
      </c>
      <c r="L197" s="1" t="s">
        <v>154</v>
      </c>
      <c r="M197" s="1" t="s">
        <v>443</v>
      </c>
      <c r="N197" s="1" t="s">
        <v>430</v>
      </c>
      <c r="O197" s="1">
        <v>23958</v>
      </c>
      <c r="P197" s="1" t="s">
        <v>431</v>
      </c>
      <c r="Q197" s="1" t="s">
        <v>5</v>
      </c>
      <c r="R197" s="1" t="s">
        <v>1976</v>
      </c>
      <c r="X197" s="14"/>
      <c r="Y197" s="19"/>
      <c r="Z197" s="14"/>
      <c r="AA197" s="14"/>
      <c r="AB197" s="14"/>
      <c r="AC197" s="14"/>
      <c r="AD197" s="14"/>
      <c r="AE197" s="14"/>
      <c r="AF197" s="14"/>
      <c r="AG197" s="14"/>
      <c r="AH197" s="14"/>
      <c r="AI197" s="13"/>
      <c r="AJ197" s="13"/>
      <c r="AK197" s="13"/>
      <c r="AL197" s="2"/>
      <c r="AM197" s="2">
        <v>2</v>
      </c>
      <c r="AN197" s="1"/>
    </row>
    <row r="198" spans="1:40" x14ac:dyDescent="0.35">
      <c r="A198" s="1" t="s">
        <v>248</v>
      </c>
      <c r="B198" s="1">
        <v>59792221</v>
      </c>
      <c r="C198" s="1">
        <v>59804646</v>
      </c>
      <c r="D198" s="1">
        <v>12426</v>
      </c>
      <c r="E198" s="1" t="s">
        <v>1952</v>
      </c>
      <c r="F198" s="1">
        <v>2</v>
      </c>
      <c r="G198" s="1">
        <v>17.666931640000001</v>
      </c>
      <c r="H198" s="1" t="s">
        <v>248</v>
      </c>
      <c r="I198" s="1">
        <v>59797887</v>
      </c>
      <c r="J198" s="1">
        <v>59798886</v>
      </c>
      <c r="K198" s="1">
        <v>1000</v>
      </c>
      <c r="L198" s="1" t="s">
        <v>154</v>
      </c>
      <c r="M198" s="1" t="s">
        <v>445</v>
      </c>
      <c r="N198" s="1" t="s">
        <v>433</v>
      </c>
      <c r="O198" s="1">
        <v>23958</v>
      </c>
      <c r="P198" s="1" t="s">
        <v>431</v>
      </c>
      <c r="Q198" s="1" t="s">
        <v>5</v>
      </c>
      <c r="R198" s="1" t="s">
        <v>1976</v>
      </c>
      <c r="X198" s="14"/>
      <c r="Y198" s="19"/>
      <c r="Z198" s="14"/>
      <c r="AA198" s="14"/>
      <c r="AB198" s="14"/>
      <c r="AC198" s="14"/>
      <c r="AD198" s="14"/>
      <c r="AE198" s="14"/>
      <c r="AF198" s="14"/>
      <c r="AG198" s="14"/>
      <c r="AH198" s="14"/>
      <c r="AI198" s="13"/>
      <c r="AJ198" s="13"/>
      <c r="AK198" s="13"/>
      <c r="AL198" s="2"/>
      <c r="AM198" s="2">
        <v>2</v>
      </c>
      <c r="AN198" s="1"/>
    </row>
    <row r="199" spans="1:40" x14ac:dyDescent="0.35">
      <c r="A199" s="1" t="s">
        <v>248</v>
      </c>
      <c r="B199" s="1">
        <v>59807855</v>
      </c>
      <c r="C199" s="1">
        <v>59940728</v>
      </c>
      <c r="D199" s="1">
        <v>132874</v>
      </c>
      <c r="E199" s="1" t="s">
        <v>1952</v>
      </c>
      <c r="F199" s="1">
        <v>4</v>
      </c>
      <c r="G199" s="1">
        <v>85.932456520000002</v>
      </c>
      <c r="H199" s="1" t="s">
        <v>248</v>
      </c>
      <c r="I199" s="1">
        <v>59808467</v>
      </c>
      <c r="J199" s="1">
        <v>59809466</v>
      </c>
      <c r="K199" s="1">
        <v>1000</v>
      </c>
      <c r="L199" s="1" t="s">
        <v>154</v>
      </c>
      <c r="M199" s="1" t="s">
        <v>481</v>
      </c>
      <c r="N199" s="1" t="s">
        <v>474</v>
      </c>
      <c r="O199" s="1">
        <v>23958</v>
      </c>
      <c r="P199" s="1" t="s">
        <v>431</v>
      </c>
      <c r="Q199" s="1" t="s">
        <v>5</v>
      </c>
      <c r="R199" s="1" t="s">
        <v>1976</v>
      </c>
      <c r="X199" s="14"/>
      <c r="Y199" s="19"/>
      <c r="Z199" s="14"/>
      <c r="AA199" s="14"/>
      <c r="AB199" s="14"/>
      <c r="AC199" s="14"/>
      <c r="AD199" s="14"/>
      <c r="AE199" s="14"/>
      <c r="AF199" s="14"/>
      <c r="AG199" s="14"/>
      <c r="AH199" s="14"/>
      <c r="AI199" s="13"/>
      <c r="AJ199" s="13"/>
      <c r="AK199" s="13"/>
      <c r="AL199" s="2"/>
      <c r="AM199" s="2">
        <v>4</v>
      </c>
      <c r="AN199" s="1"/>
    </row>
    <row r="200" spans="1:40" x14ac:dyDescent="0.35">
      <c r="A200" s="1" t="s">
        <v>248</v>
      </c>
      <c r="B200" s="1">
        <v>59809095</v>
      </c>
      <c r="C200" s="1">
        <v>59809354</v>
      </c>
      <c r="D200" s="1">
        <v>260</v>
      </c>
      <c r="E200" s="1" t="s">
        <v>1952</v>
      </c>
      <c r="F200" s="1" t="s">
        <v>1972</v>
      </c>
      <c r="G200" s="1">
        <v>17.647058820000002</v>
      </c>
      <c r="H200" s="1" t="s">
        <v>248</v>
      </c>
      <c r="I200" s="1">
        <v>59808467</v>
      </c>
      <c r="J200" s="1">
        <v>59809466</v>
      </c>
      <c r="K200" s="1">
        <v>1000</v>
      </c>
      <c r="L200" s="1" t="s">
        <v>154</v>
      </c>
      <c r="M200" s="1" t="s">
        <v>481</v>
      </c>
      <c r="N200" s="1" t="s">
        <v>474</v>
      </c>
      <c r="O200" s="1">
        <v>23958</v>
      </c>
      <c r="P200" s="1" t="s">
        <v>431</v>
      </c>
      <c r="Q200" s="1" t="s">
        <v>5</v>
      </c>
      <c r="R200" s="1" t="s">
        <v>1976</v>
      </c>
      <c r="X200" s="14"/>
      <c r="Y200" s="19"/>
      <c r="Z200" s="14"/>
      <c r="AA200" s="14"/>
      <c r="AB200" s="14"/>
      <c r="AC200" s="14"/>
      <c r="AD200" s="14"/>
      <c r="AE200" s="14"/>
      <c r="AF200" s="14"/>
      <c r="AG200" s="14"/>
      <c r="AH200" s="14"/>
      <c r="AI200" s="13"/>
      <c r="AJ200" s="13"/>
      <c r="AK200" s="13"/>
      <c r="AL200" s="2"/>
      <c r="AM200" s="2" t="s">
        <v>1972</v>
      </c>
      <c r="AN200" s="1"/>
    </row>
    <row r="201" spans="1:40" x14ac:dyDescent="0.35">
      <c r="A201" s="1" t="s">
        <v>248</v>
      </c>
      <c r="B201" s="1">
        <v>59792139</v>
      </c>
      <c r="C201" s="1">
        <v>59801616</v>
      </c>
      <c r="D201" s="1">
        <v>9478</v>
      </c>
      <c r="E201" s="1" t="s">
        <v>1952</v>
      </c>
      <c r="F201" s="1" t="s">
        <v>1974</v>
      </c>
      <c r="G201" s="1">
        <v>13.271754980000001</v>
      </c>
      <c r="H201" s="1" t="s">
        <v>248</v>
      </c>
      <c r="I201" s="1">
        <v>59797887</v>
      </c>
      <c r="J201" s="1">
        <v>59798886</v>
      </c>
      <c r="K201" s="1">
        <v>1000</v>
      </c>
      <c r="L201" s="1" t="s">
        <v>154</v>
      </c>
      <c r="M201" s="1" t="s">
        <v>443</v>
      </c>
      <c r="N201" s="1" t="s">
        <v>430</v>
      </c>
      <c r="O201" s="1">
        <v>23958</v>
      </c>
      <c r="P201" s="1" t="s">
        <v>431</v>
      </c>
      <c r="Q201" s="1" t="s">
        <v>5</v>
      </c>
      <c r="R201" s="1" t="s">
        <v>1976</v>
      </c>
      <c r="X201" s="14"/>
      <c r="Y201" s="19"/>
      <c r="Z201" s="14"/>
      <c r="AA201" s="14"/>
      <c r="AB201" s="14"/>
      <c r="AC201" s="14"/>
      <c r="AD201" s="14"/>
      <c r="AE201" s="14"/>
      <c r="AF201" s="14"/>
      <c r="AG201" s="14"/>
      <c r="AH201" s="14"/>
      <c r="AI201" s="13"/>
      <c r="AJ201" s="13"/>
      <c r="AK201" s="13"/>
      <c r="AL201" s="2"/>
      <c r="AM201" s="8" t="s">
        <v>1974</v>
      </c>
      <c r="AN201" s="1"/>
    </row>
    <row r="202" spans="1:40" x14ac:dyDescent="0.35">
      <c r="A202" s="1" t="s">
        <v>248</v>
      </c>
      <c r="B202" s="1">
        <v>59792139</v>
      </c>
      <c r="C202" s="1">
        <v>59801616</v>
      </c>
      <c r="D202" s="1">
        <v>9478</v>
      </c>
      <c r="E202" s="1" t="s">
        <v>1952</v>
      </c>
      <c r="F202" s="1" t="s">
        <v>1974</v>
      </c>
      <c r="G202" s="1">
        <v>13.271754980000001</v>
      </c>
      <c r="H202" s="1" t="s">
        <v>248</v>
      </c>
      <c r="I202" s="1">
        <v>59797887</v>
      </c>
      <c r="J202" s="1">
        <v>59798886</v>
      </c>
      <c r="K202" s="1">
        <v>1000</v>
      </c>
      <c r="L202" s="1" t="s">
        <v>154</v>
      </c>
      <c r="M202" s="1" t="s">
        <v>445</v>
      </c>
      <c r="N202" s="1" t="s">
        <v>433</v>
      </c>
      <c r="O202" s="1">
        <v>23958</v>
      </c>
      <c r="P202" s="1" t="s">
        <v>431</v>
      </c>
      <c r="Q202" s="1" t="s">
        <v>5</v>
      </c>
      <c r="R202" s="1" t="s">
        <v>1976</v>
      </c>
      <c r="X202" s="14"/>
      <c r="Y202" s="19"/>
      <c r="Z202" s="14"/>
      <c r="AA202" s="14"/>
      <c r="AB202" s="14"/>
      <c r="AC202" s="14"/>
      <c r="AD202" s="14"/>
      <c r="AE202" s="14"/>
      <c r="AF202" s="14"/>
      <c r="AG202" s="14"/>
      <c r="AH202" s="14"/>
      <c r="AI202" s="13"/>
      <c r="AJ202" s="13"/>
      <c r="AK202" s="13"/>
      <c r="AL202" s="2"/>
      <c r="AM202" s="2" t="s">
        <v>1974</v>
      </c>
      <c r="AN202" s="1"/>
    </row>
    <row r="203" spans="1:40" s="1" customFormat="1" x14ac:dyDescent="0.35">
      <c r="A203" s="1" t="s">
        <v>248</v>
      </c>
      <c r="B203" s="1">
        <v>59789903</v>
      </c>
      <c r="C203" s="1">
        <v>59800875</v>
      </c>
      <c r="D203" s="1">
        <v>10973</v>
      </c>
      <c r="E203" s="1" t="s">
        <v>1952</v>
      </c>
      <c r="F203" s="1">
        <v>2</v>
      </c>
      <c r="G203" s="1">
        <v>31.64215686</v>
      </c>
      <c r="H203" s="1" t="s">
        <v>248</v>
      </c>
      <c r="I203" s="1">
        <v>59797887</v>
      </c>
      <c r="J203" s="1">
        <v>59798886</v>
      </c>
      <c r="K203" s="1">
        <v>1000</v>
      </c>
      <c r="L203" s="1" t="s">
        <v>154</v>
      </c>
      <c r="M203" s="1" t="s">
        <v>443</v>
      </c>
      <c r="N203" s="1" t="s">
        <v>430</v>
      </c>
      <c r="O203" s="1">
        <v>23958</v>
      </c>
      <c r="P203" s="1" t="s">
        <v>431</v>
      </c>
      <c r="Q203" s="1" t="s">
        <v>5</v>
      </c>
      <c r="R203" s="1" t="s">
        <v>1976</v>
      </c>
      <c r="S203"/>
      <c r="T203"/>
      <c r="U203"/>
      <c r="V203"/>
      <c r="W203"/>
      <c r="X203" s="14"/>
      <c r="Y203" s="19"/>
      <c r="Z203" s="14"/>
      <c r="AA203" s="14"/>
      <c r="AB203" s="14"/>
      <c r="AC203" s="14"/>
      <c r="AD203" s="14"/>
      <c r="AE203" s="14"/>
      <c r="AF203" s="14"/>
      <c r="AG203" s="14"/>
      <c r="AH203" s="14"/>
      <c r="AI203" s="13"/>
      <c r="AJ203" s="13"/>
      <c r="AK203" s="13"/>
      <c r="AL203" s="2"/>
      <c r="AM203" s="2"/>
      <c r="AN203" s="1">
        <v>2</v>
      </c>
    </row>
    <row r="204" spans="1:40" s="1" customFormat="1" x14ac:dyDescent="0.35">
      <c r="A204" s="1" t="s">
        <v>248</v>
      </c>
      <c r="B204" s="1">
        <v>59789903</v>
      </c>
      <c r="C204" s="1">
        <v>59800875</v>
      </c>
      <c r="D204" s="1">
        <v>10973</v>
      </c>
      <c r="E204" s="1" t="s">
        <v>1952</v>
      </c>
      <c r="F204" s="1">
        <v>2</v>
      </c>
      <c r="G204" s="1">
        <v>31.64215686</v>
      </c>
      <c r="H204" s="1" t="s">
        <v>248</v>
      </c>
      <c r="I204" s="1">
        <v>59797887</v>
      </c>
      <c r="J204" s="1">
        <v>59798886</v>
      </c>
      <c r="K204" s="1">
        <v>1000</v>
      </c>
      <c r="L204" s="1" t="s">
        <v>154</v>
      </c>
      <c r="M204" s="1" t="s">
        <v>445</v>
      </c>
      <c r="N204" s="1" t="s">
        <v>433</v>
      </c>
      <c r="O204" s="1">
        <v>23958</v>
      </c>
      <c r="P204" s="1" t="s">
        <v>431</v>
      </c>
      <c r="Q204" s="1" t="s">
        <v>5</v>
      </c>
      <c r="R204" s="1" t="s">
        <v>1976</v>
      </c>
      <c r="S204"/>
      <c r="T204"/>
      <c r="U204"/>
      <c r="V204"/>
      <c r="W204"/>
      <c r="X204" s="14"/>
      <c r="Y204" s="19"/>
      <c r="Z204" s="14"/>
      <c r="AA204" s="14"/>
      <c r="AB204" s="14"/>
      <c r="AC204" s="14"/>
      <c r="AD204" s="14"/>
      <c r="AE204" s="14"/>
      <c r="AF204" s="14"/>
      <c r="AG204" s="14"/>
      <c r="AH204" s="14"/>
      <c r="AI204" s="13"/>
      <c r="AJ204" s="13"/>
      <c r="AK204" s="13"/>
      <c r="AL204" s="2"/>
      <c r="AM204" s="2"/>
      <c r="AN204" s="1">
        <v>2</v>
      </c>
    </row>
    <row r="205" spans="1:40" s="1" customFormat="1" x14ac:dyDescent="0.35">
      <c r="A205" s="1" t="s">
        <v>248</v>
      </c>
      <c r="B205" s="1">
        <v>59804694</v>
      </c>
      <c r="C205" s="1">
        <v>59816656</v>
      </c>
      <c r="D205" s="1">
        <v>11963</v>
      </c>
      <c r="E205" s="1" t="s">
        <v>1952</v>
      </c>
      <c r="F205" s="1">
        <v>3</v>
      </c>
      <c r="G205" s="1">
        <v>76.053259139999994</v>
      </c>
      <c r="H205" s="1" t="s">
        <v>248</v>
      </c>
      <c r="I205" s="1">
        <v>59808467</v>
      </c>
      <c r="J205" s="1">
        <v>59809466</v>
      </c>
      <c r="K205" s="1">
        <v>1000</v>
      </c>
      <c r="L205" s="1" t="s">
        <v>154</v>
      </c>
      <c r="M205" s="1" t="s">
        <v>481</v>
      </c>
      <c r="N205" s="1" t="s">
        <v>474</v>
      </c>
      <c r="O205" s="1">
        <v>23958</v>
      </c>
      <c r="P205" s="1" t="s">
        <v>431</v>
      </c>
      <c r="Q205" s="1" t="s">
        <v>5</v>
      </c>
      <c r="R205" s="1" t="s">
        <v>1976</v>
      </c>
      <c r="S205"/>
      <c r="T205"/>
      <c r="U205"/>
      <c r="V205"/>
      <c r="W205"/>
      <c r="X205" s="14"/>
      <c r="Y205" s="19"/>
      <c r="Z205" s="14"/>
      <c r="AA205" s="14"/>
      <c r="AB205" s="14"/>
      <c r="AC205" s="14"/>
      <c r="AD205" s="14"/>
      <c r="AE205" s="14"/>
      <c r="AF205" s="14"/>
      <c r="AG205" s="14"/>
      <c r="AH205" s="14"/>
      <c r="AI205" s="13"/>
      <c r="AJ205" s="13"/>
      <c r="AK205" s="13"/>
      <c r="AL205" s="2"/>
      <c r="AM205" s="2"/>
      <c r="AN205" s="1">
        <v>3</v>
      </c>
    </row>
    <row r="206" spans="1:40" s="1" customFormat="1" x14ac:dyDescent="0.35">
      <c r="A206" s="1" t="s">
        <v>248</v>
      </c>
      <c r="B206" s="1">
        <v>59792287</v>
      </c>
      <c r="C206" s="1">
        <v>59798126</v>
      </c>
      <c r="D206" s="1">
        <v>5840</v>
      </c>
      <c r="E206" s="1" t="s">
        <v>1952</v>
      </c>
      <c r="F206" s="1" t="s">
        <v>1974</v>
      </c>
      <c r="G206" s="1">
        <v>25.429864250000001</v>
      </c>
      <c r="H206" s="1" t="s">
        <v>248</v>
      </c>
      <c r="I206" s="1">
        <v>59797887</v>
      </c>
      <c r="J206" s="1">
        <v>59798886</v>
      </c>
      <c r="K206" s="1">
        <v>1000</v>
      </c>
      <c r="L206" s="1" t="s">
        <v>154</v>
      </c>
      <c r="M206" s="1" t="s">
        <v>443</v>
      </c>
      <c r="N206" s="1" t="s">
        <v>430</v>
      </c>
      <c r="O206" s="1">
        <v>23958</v>
      </c>
      <c r="P206" s="1" t="s">
        <v>431</v>
      </c>
      <c r="Q206" s="1" t="s">
        <v>5</v>
      </c>
      <c r="R206" s="1" t="s">
        <v>1976</v>
      </c>
      <c r="S206"/>
      <c r="T206"/>
      <c r="U206"/>
      <c r="V206"/>
      <c r="W206"/>
      <c r="X206" s="14"/>
      <c r="Y206" s="19"/>
      <c r="Z206" s="14"/>
      <c r="AA206" s="14"/>
      <c r="AB206" s="14"/>
      <c r="AC206" s="14"/>
      <c r="AD206" s="14"/>
      <c r="AE206" s="14"/>
      <c r="AF206" s="14"/>
      <c r="AG206" s="14"/>
      <c r="AH206" s="14"/>
      <c r="AI206" s="13"/>
      <c r="AJ206" s="13"/>
      <c r="AK206" s="13"/>
      <c r="AL206" s="2"/>
      <c r="AM206" s="2"/>
      <c r="AN206" s="1" t="s">
        <v>1974</v>
      </c>
    </row>
    <row r="207" spans="1:40" s="1" customFormat="1" x14ac:dyDescent="0.35">
      <c r="A207" s="1" t="s">
        <v>248</v>
      </c>
      <c r="B207" s="1">
        <v>59798661</v>
      </c>
      <c r="C207" s="1">
        <v>59801266</v>
      </c>
      <c r="D207" s="1">
        <v>2606</v>
      </c>
      <c r="E207" s="1" t="s">
        <v>1952</v>
      </c>
      <c r="F207" s="1" t="s">
        <v>1974</v>
      </c>
      <c r="G207" s="1">
        <v>22.058823530000002</v>
      </c>
      <c r="H207" s="1" t="s">
        <v>248</v>
      </c>
      <c r="I207" s="1">
        <v>59797887</v>
      </c>
      <c r="J207" s="1">
        <v>59798886</v>
      </c>
      <c r="K207" s="1">
        <v>1000</v>
      </c>
      <c r="L207" s="1" t="s">
        <v>154</v>
      </c>
      <c r="M207" s="1" t="s">
        <v>443</v>
      </c>
      <c r="N207" s="1" t="s">
        <v>430</v>
      </c>
      <c r="O207" s="1">
        <v>23958</v>
      </c>
      <c r="P207" s="1" t="s">
        <v>431</v>
      </c>
      <c r="Q207" s="1" t="s">
        <v>5</v>
      </c>
      <c r="R207" s="1" t="s">
        <v>1976</v>
      </c>
      <c r="S207"/>
      <c r="T207"/>
      <c r="U207"/>
      <c r="V207"/>
      <c r="W207"/>
      <c r="X207" s="14"/>
      <c r="Y207" s="19"/>
      <c r="Z207" s="14"/>
      <c r="AA207" s="14"/>
      <c r="AB207" s="14"/>
      <c r="AC207" s="14"/>
      <c r="AD207" s="14"/>
      <c r="AE207" s="14"/>
      <c r="AF207" s="14"/>
      <c r="AG207" s="14"/>
      <c r="AH207" s="14"/>
      <c r="AI207" s="13"/>
      <c r="AJ207" s="13"/>
      <c r="AK207" s="13"/>
      <c r="AL207" s="2"/>
      <c r="AM207" s="2"/>
      <c r="AN207" s="7" t="s">
        <v>1974</v>
      </c>
    </row>
    <row r="208" spans="1:40" s="1" customFormat="1" x14ac:dyDescent="0.35">
      <c r="A208" s="1" t="s">
        <v>248</v>
      </c>
      <c r="B208" s="1">
        <v>59792287</v>
      </c>
      <c r="C208" s="1">
        <v>59798126</v>
      </c>
      <c r="D208" s="1">
        <v>5840</v>
      </c>
      <c r="E208" s="1" t="s">
        <v>1952</v>
      </c>
      <c r="F208" s="1" t="s">
        <v>1974</v>
      </c>
      <c r="G208" s="1">
        <v>25.429864250000001</v>
      </c>
      <c r="H208" s="1" t="s">
        <v>248</v>
      </c>
      <c r="I208" s="1">
        <v>59797887</v>
      </c>
      <c r="J208" s="1">
        <v>59798886</v>
      </c>
      <c r="K208" s="1">
        <v>1000</v>
      </c>
      <c r="L208" s="1" t="s">
        <v>154</v>
      </c>
      <c r="M208" s="1" t="s">
        <v>445</v>
      </c>
      <c r="N208" s="1" t="s">
        <v>433</v>
      </c>
      <c r="O208" s="1">
        <v>23958</v>
      </c>
      <c r="P208" s="1" t="s">
        <v>431</v>
      </c>
      <c r="Q208" s="1" t="s">
        <v>5</v>
      </c>
      <c r="R208" s="1" t="s">
        <v>1976</v>
      </c>
      <c r="S208"/>
      <c r="T208"/>
      <c r="U208"/>
      <c r="V208"/>
      <c r="W208"/>
      <c r="X208" s="14"/>
      <c r="Y208" s="19"/>
      <c r="Z208" s="14"/>
      <c r="AA208" s="14"/>
      <c r="AB208" s="14"/>
      <c r="AC208" s="14"/>
      <c r="AD208" s="14"/>
      <c r="AE208" s="14"/>
      <c r="AF208" s="14"/>
      <c r="AG208" s="14"/>
      <c r="AH208" s="14"/>
      <c r="AI208" s="13"/>
      <c r="AJ208" s="13"/>
      <c r="AK208" s="13"/>
      <c r="AL208" s="2"/>
      <c r="AM208" s="2"/>
      <c r="AN208" s="1" t="s">
        <v>1974</v>
      </c>
    </row>
    <row r="209" spans="1:40" s="1" customFormat="1" x14ac:dyDescent="0.35">
      <c r="A209" s="1" t="s">
        <v>248</v>
      </c>
      <c r="B209" s="1">
        <v>59798661</v>
      </c>
      <c r="C209" s="1">
        <v>59801266</v>
      </c>
      <c r="D209" s="1">
        <v>2606</v>
      </c>
      <c r="E209" s="1" t="s">
        <v>1952</v>
      </c>
      <c r="F209" s="1" t="s">
        <v>1974</v>
      </c>
      <c r="G209" s="1">
        <v>22.058823530000002</v>
      </c>
      <c r="H209" s="1" t="s">
        <v>248</v>
      </c>
      <c r="I209" s="1">
        <v>59797887</v>
      </c>
      <c r="J209" s="1">
        <v>59798886</v>
      </c>
      <c r="K209" s="1">
        <v>1000</v>
      </c>
      <c r="L209" s="1" t="s">
        <v>154</v>
      </c>
      <c r="M209" s="1" t="s">
        <v>445</v>
      </c>
      <c r="N209" s="1" t="s">
        <v>433</v>
      </c>
      <c r="O209" s="1">
        <v>23958</v>
      </c>
      <c r="P209" s="1" t="s">
        <v>431</v>
      </c>
      <c r="Q209" s="1" t="s">
        <v>5</v>
      </c>
      <c r="R209" s="1" t="s">
        <v>1976</v>
      </c>
      <c r="S209"/>
      <c r="T209"/>
      <c r="U209"/>
      <c r="V209"/>
      <c r="W209"/>
      <c r="X209" s="14"/>
      <c r="Y209" s="19"/>
      <c r="Z209" s="14"/>
      <c r="AA209" s="14"/>
      <c r="AB209" s="14"/>
      <c r="AC209" s="14"/>
      <c r="AD209" s="14"/>
      <c r="AE209" s="14"/>
      <c r="AF209" s="14"/>
      <c r="AG209" s="14"/>
      <c r="AH209" s="14"/>
      <c r="AI209" s="13"/>
      <c r="AJ209" s="13"/>
      <c r="AK209" s="13"/>
      <c r="AL209" s="2"/>
      <c r="AM209" s="2"/>
      <c r="AN209" s="1" t="s">
        <v>1974</v>
      </c>
    </row>
    <row r="210" spans="1:40" s="1" customFormat="1" ht="14" x14ac:dyDescent="0.3">
      <c r="A210" s="1" t="s">
        <v>56</v>
      </c>
      <c r="B210" s="1">
        <v>29114129</v>
      </c>
      <c r="C210" s="1">
        <v>29418859</v>
      </c>
      <c r="D210" s="1">
        <v>304731</v>
      </c>
      <c r="E210" s="1" t="s">
        <v>1952</v>
      </c>
      <c r="F210" s="1">
        <v>1</v>
      </c>
      <c r="G210" s="1">
        <v>24.581659689999999</v>
      </c>
      <c r="H210" s="1" t="s">
        <v>56</v>
      </c>
      <c r="I210" s="1">
        <v>29330514</v>
      </c>
      <c r="J210" s="1">
        <v>29331513</v>
      </c>
      <c r="K210" s="1">
        <v>1000</v>
      </c>
      <c r="L210" s="1" t="s">
        <v>154</v>
      </c>
      <c r="M210" s="1" t="s">
        <v>303</v>
      </c>
      <c r="N210" s="1" t="s">
        <v>280</v>
      </c>
      <c r="O210" s="1">
        <v>12057</v>
      </c>
      <c r="P210" s="1" t="s">
        <v>281</v>
      </c>
      <c r="Q210" s="1" t="s">
        <v>5</v>
      </c>
      <c r="R210" s="1" t="s">
        <v>1975</v>
      </c>
      <c r="S210" s="7">
        <v>1</v>
      </c>
      <c r="X210" s="13"/>
      <c r="Y210" s="13"/>
      <c r="Z210" s="13"/>
      <c r="AA210" s="13"/>
      <c r="AB210" s="13"/>
      <c r="AC210" s="13"/>
      <c r="AD210" s="13"/>
      <c r="AE210" s="17"/>
      <c r="AF210" s="17"/>
      <c r="AG210" s="17"/>
      <c r="AH210" s="17"/>
      <c r="AI210" s="17"/>
      <c r="AJ210" s="17"/>
      <c r="AK210" s="17"/>
      <c r="AM210" s="17"/>
      <c r="AN210" s="17"/>
    </row>
    <row r="211" spans="1:40" s="1" customFormat="1" ht="14" x14ac:dyDescent="0.3">
      <c r="A211" s="1" t="s">
        <v>56</v>
      </c>
      <c r="B211" s="1">
        <v>29114129</v>
      </c>
      <c r="C211" s="1">
        <v>29418859</v>
      </c>
      <c r="D211" s="1">
        <v>304731</v>
      </c>
      <c r="E211" s="1" t="s">
        <v>1952</v>
      </c>
      <c r="F211" s="1">
        <v>1</v>
      </c>
      <c r="G211" s="1">
        <v>24.581659689999999</v>
      </c>
      <c r="H211" s="1" t="s">
        <v>56</v>
      </c>
      <c r="I211" s="1">
        <v>29330514</v>
      </c>
      <c r="J211" s="1">
        <v>29331513</v>
      </c>
      <c r="K211" s="1">
        <v>1000</v>
      </c>
      <c r="L211" s="1" t="s">
        <v>154</v>
      </c>
      <c r="M211" s="1" t="s">
        <v>305</v>
      </c>
      <c r="N211" s="1" t="s">
        <v>283</v>
      </c>
      <c r="O211" s="1">
        <v>12057</v>
      </c>
      <c r="P211" s="1" t="s">
        <v>281</v>
      </c>
      <c r="Q211" s="1" t="s">
        <v>5</v>
      </c>
      <c r="R211" s="1" t="s">
        <v>1975</v>
      </c>
      <c r="S211" s="1">
        <v>1</v>
      </c>
      <c r="X211" s="13"/>
      <c r="Y211" s="13"/>
      <c r="Z211" s="13"/>
      <c r="AA211" s="13"/>
      <c r="AB211" s="13"/>
      <c r="AC211" s="13"/>
      <c r="AD211" s="13"/>
      <c r="AE211" s="17"/>
      <c r="AF211" s="17"/>
      <c r="AG211" s="17"/>
      <c r="AH211" s="17"/>
      <c r="AI211" s="17"/>
      <c r="AJ211" s="17"/>
      <c r="AK211" s="17"/>
      <c r="AM211" s="17"/>
      <c r="AN211" s="17"/>
    </row>
    <row r="212" spans="1:40" s="1" customFormat="1" ht="14" x14ac:dyDescent="0.3">
      <c r="A212" s="1" t="s">
        <v>56</v>
      </c>
      <c r="B212" s="1">
        <v>29071054</v>
      </c>
      <c r="C212" s="1">
        <v>29360192</v>
      </c>
      <c r="D212" s="1">
        <v>289139</v>
      </c>
      <c r="E212" s="1" t="s">
        <v>1952</v>
      </c>
      <c r="F212" s="1">
        <v>1</v>
      </c>
      <c r="G212" s="1">
        <v>18.044737619999999</v>
      </c>
      <c r="H212" s="1" t="s">
        <v>56</v>
      </c>
      <c r="I212" s="1">
        <v>29330514</v>
      </c>
      <c r="J212" s="1">
        <v>29331513</v>
      </c>
      <c r="K212" s="1">
        <v>1000</v>
      </c>
      <c r="L212" s="1" t="s">
        <v>154</v>
      </c>
      <c r="M212" s="1" t="s">
        <v>303</v>
      </c>
      <c r="N212" s="1" t="s">
        <v>280</v>
      </c>
      <c r="O212" s="1">
        <v>12057</v>
      </c>
      <c r="P212" s="1" t="s">
        <v>281</v>
      </c>
      <c r="Q212" s="1" t="s">
        <v>5</v>
      </c>
      <c r="R212" s="1" t="s">
        <v>1975</v>
      </c>
      <c r="T212" s="7">
        <v>1</v>
      </c>
      <c r="X212" s="13"/>
      <c r="Y212" s="13"/>
      <c r="Z212" s="13"/>
      <c r="AA212" s="13"/>
      <c r="AB212" s="13"/>
      <c r="AC212" s="13"/>
      <c r="AD212" s="13"/>
      <c r="AE212" s="17"/>
      <c r="AF212" s="17"/>
      <c r="AG212" s="17"/>
      <c r="AH212" s="17"/>
      <c r="AI212" s="17"/>
      <c r="AJ212" s="17"/>
      <c r="AK212" s="17"/>
      <c r="AM212" s="17"/>
      <c r="AN212" s="17"/>
    </row>
    <row r="213" spans="1:40" s="1" customFormat="1" ht="14" x14ac:dyDescent="0.3">
      <c r="A213" s="1" t="s">
        <v>56</v>
      </c>
      <c r="B213" s="1">
        <v>29071054</v>
      </c>
      <c r="C213" s="1">
        <v>29360192</v>
      </c>
      <c r="D213" s="1">
        <v>289139</v>
      </c>
      <c r="E213" s="1" t="s">
        <v>1952</v>
      </c>
      <c r="F213" s="1">
        <v>1</v>
      </c>
      <c r="G213" s="1">
        <v>18.044737619999999</v>
      </c>
      <c r="H213" s="1" t="s">
        <v>56</v>
      </c>
      <c r="I213" s="1">
        <v>29330514</v>
      </c>
      <c r="J213" s="1">
        <v>29331513</v>
      </c>
      <c r="K213" s="1">
        <v>1000</v>
      </c>
      <c r="L213" s="1" t="s">
        <v>154</v>
      </c>
      <c r="M213" s="1" t="s">
        <v>305</v>
      </c>
      <c r="N213" s="1" t="s">
        <v>283</v>
      </c>
      <c r="O213" s="1">
        <v>12057</v>
      </c>
      <c r="P213" s="1" t="s">
        <v>281</v>
      </c>
      <c r="Q213" s="1" t="s">
        <v>5</v>
      </c>
      <c r="R213" s="1" t="s">
        <v>1975</v>
      </c>
      <c r="T213" s="1">
        <v>1</v>
      </c>
      <c r="X213" s="13"/>
      <c r="Y213" s="13"/>
      <c r="Z213" s="13"/>
      <c r="AA213" s="13"/>
      <c r="AB213" s="13"/>
      <c r="AC213" s="13"/>
      <c r="AD213" s="13"/>
      <c r="AE213" s="17"/>
      <c r="AF213" s="17"/>
      <c r="AG213" s="17"/>
      <c r="AH213" s="17"/>
      <c r="AI213" s="17"/>
      <c r="AJ213" s="17"/>
      <c r="AK213" s="17"/>
      <c r="AM213" s="17"/>
      <c r="AN213" s="17"/>
    </row>
    <row r="214" spans="1:40" s="1" customFormat="1" ht="14" x14ac:dyDescent="0.3">
      <c r="A214" s="1" t="s">
        <v>56</v>
      </c>
      <c r="B214" s="1">
        <v>29071257</v>
      </c>
      <c r="C214" s="1">
        <v>29818748</v>
      </c>
      <c r="D214" s="1">
        <v>747492</v>
      </c>
      <c r="E214" s="1" t="s">
        <v>1952</v>
      </c>
      <c r="F214" s="1">
        <v>1</v>
      </c>
      <c r="G214" s="1">
        <v>12.5523986</v>
      </c>
      <c r="H214" s="1" t="s">
        <v>56</v>
      </c>
      <c r="I214" s="1">
        <v>29330514</v>
      </c>
      <c r="J214" s="1">
        <v>29331513</v>
      </c>
      <c r="K214" s="1">
        <v>1000</v>
      </c>
      <c r="L214" s="1" t="s">
        <v>154</v>
      </c>
      <c r="M214" s="1" t="s">
        <v>303</v>
      </c>
      <c r="N214" s="1" t="s">
        <v>280</v>
      </c>
      <c r="O214" s="1">
        <v>12057</v>
      </c>
      <c r="P214" s="1" t="s">
        <v>281</v>
      </c>
      <c r="Q214" s="1" t="s">
        <v>5</v>
      </c>
      <c r="R214" s="1" t="s">
        <v>1975</v>
      </c>
      <c r="U214" s="7">
        <v>1</v>
      </c>
      <c r="X214" s="13"/>
      <c r="Y214" s="13"/>
      <c r="Z214" s="13"/>
      <c r="AA214" s="13"/>
      <c r="AB214" s="13"/>
      <c r="AC214" s="13"/>
      <c r="AD214" s="13"/>
      <c r="AE214" s="17"/>
      <c r="AF214" s="17"/>
      <c r="AG214" s="17"/>
      <c r="AH214" s="17"/>
      <c r="AI214" s="17"/>
      <c r="AJ214" s="17"/>
      <c r="AK214" s="17"/>
      <c r="AM214" s="17"/>
      <c r="AN214" s="17"/>
    </row>
    <row r="215" spans="1:40" s="1" customFormat="1" ht="14" x14ac:dyDescent="0.3">
      <c r="A215" s="1" t="s">
        <v>56</v>
      </c>
      <c r="B215" s="1">
        <v>29071257</v>
      </c>
      <c r="C215" s="1">
        <v>29818748</v>
      </c>
      <c r="D215" s="1">
        <v>747492</v>
      </c>
      <c r="E215" s="1" t="s">
        <v>1952</v>
      </c>
      <c r="F215" s="1">
        <v>1</v>
      </c>
      <c r="G215" s="1">
        <v>12.5523986</v>
      </c>
      <c r="H215" s="1" t="s">
        <v>56</v>
      </c>
      <c r="I215" s="1">
        <v>29330514</v>
      </c>
      <c r="J215" s="1">
        <v>29331513</v>
      </c>
      <c r="K215" s="1">
        <v>1000</v>
      </c>
      <c r="L215" s="1" t="s">
        <v>154</v>
      </c>
      <c r="M215" s="1" t="s">
        <v>305</v>
      </c>
      <c r="N215" s="1" t="s">
        <v>283</v>
      </c>
      <c r="O215" s="1">
        <v>12057</v>
      </c>
      <c r="P215" s="1" t="s">
        <v>281</v>
      </c>
      <c r="Q215" s="1" t="s">
        <v>5</v>
      </c>
      <c r="R215" s="1" t="s">
        <v>1975</v>
      </c>
      <c r="U215" s="1">
        <v>1</v>
      </c>
      <c r="X215" s="13"/>
      <c r="Y215" s="13"/>
      <c r="Z215" s="13"/>
      <c r="AA215" s="13"/>
      <c r="AB215" s="13"/>
      <c r="AC215" s="13"/>
      <c r="AD215" s="13"/>
      <c r="AE215" s="17"/>
      <c r="AF215" s="17"/>
      <c r="AG215" s="17"/>
      <c r="AH215" s="17"/>
      <c r="AI215" s="17"/>
      <c r="AJ215" s="17"/>
      <c r="AK215" s="17"/>
      <c r="AM215" s="17"/>
      <c r="AN215" s="17"/>
    </row>
    <row r="216" spans="1:40" s="1" customFormat="1" ht="14" x14ac:dyDescent="0.3">
      <c r="A216" s="1" t="s">
        <v>56</v>
      </c>
      <c r="B216" s="1">
        <v>28877367</v>
      </c>
      <c r="C216" s="1">
        <v>29509886</v>
      </c>
      <c r="D216" s="1">
        <v>632520</v>
      </c>
      <c r="E216" s="1" t="s">
        <v>1952</v>
      </c>
      <c r="F216" s="1">
        <v>1</v>
      </c>
      <c r="G216" s="1">
        <v>14.185885799999999</v>
      </c>
      <c r="H216" s="1" t="s">
        <v>56</v>
      </c>
      <c r="I216" s="1">
        <v>29330514</v>
      </c>
      <c r="J216" s="1">
        <v>29331513</v>
      </c>
      <c r="K216" s="1">
        <v>1000</v>
      </c>
      <c r="L216" s="1" t="s">
        <v>154</v>
      </c>
      <c r="M216" s="1" t="s">
        <v>303</v>
      </c>
      <c r="N216" s="1" t="s">
        <v>280</v>
      </c>
      <c r="O216" s="1">
        <v>12057</v>
      </c>
      <c r="P216" s="1" t="s">
        <v>281</v>
      </c>
      <c r="Q216" s="1" t="s">
        <v>5</v>
      </c>
      <c r="R216" s="1" t="s">
        <v>1975</v>
      </c>
      <c r="V216" s="7">
        <v>1</v>
      </c>
      <c r="X216" s="13"/>
      <c r="Y216" s="13"/>
      <c r="Z216" s="13"/>
      <c r="AA216" s="13"/>
      <c r="AB216" s="13"/>
      <c r="AC216" s="13"/>
      <c r="AD216" s="13"/>
      <c r="AE216" s="17"/>
      <c r="AF216" s="17"/>
      <c r="AG216" s="17"/>
      <c r="AH216" s="17"/>
      <c r="AI216" s="17"/>
      <c r="AJ216" s="17"/>
      <c r="AK216" s="17"/>
      <c r="AM216" s="17"/>
      <c r="AN216" s="17"/>
    </row>
    <row r="217" spans="1:40" s="1" customFormat="1" ht="14" x14ac:dyDescent="0.3">
      <c r="A217" s="1" t="s">
        <v>56</v>
      </c>
      <c r="B217" s="1">
        <v>28877367</v>
      </c>
      <c r="C217" s="1">
        <v>29509886</v>
      </c>
      <c r="D217" s="1">
        <v>632520</v>
      </c>
      <c r="E217" s="1" t="s">
        <v>1952</v>
      </c>
      <c r="F217" s="1">
        <v>1</v>
      </c>
      <c r="G217" s="1">
        <v>14.185885799999999</v>
      </c>
      <c r="H217" s="1" t="s">
        <v>56</v>
      </c>
      <c r="I217" s="1">
        <v>29330514</v>
      </c>
      <c r="J217" s="1">
        <v>29331513</v>
      </c>
      <c r="K217" s="1">
        <v>1000</v>
      </c>
      <c r="L217" s="1" t="s">
        <v>154</v>
      </c>
      <c r="M217" s="1" t="s">
        <v>305</v>
      </c>
      <c r="N217" s="1" t="s">
        <v>283</v>
      </c>
      <c r="O217" s="1">
        <v>12057</v>
      </c>
      <c r="P217" s="1" t="s">
        <v>281</v>
      </c>
      <c r="Q217" s="1" t="s">
        <v>5</v>
      </c>
      <c r="R217" s="1" t="s">
        <v>1975</v>
      </c>
      <c r="V217" s="1">
        <v>1</v>
      </c>
      <c r="X217" s="13"/>
      <c r="Y217" s="13"/>
      <c r="Z217" s="13"/>
      <c r="AA217" s="13"/>
      <c r="AB217" s="13"/>
      <c r="AC217" s="13"/>
      <c r="AD217" s="13"/>
      <c r="AE217" s="17"/>
      <c r="AF217" s="17"/>
      <c r="AG217" s="17"/>
      <c r="AH217" s="17"/>
      <c r="AI217" s="17"/>
      <c r="AJ217" s="17"/>
      <c r="AK217" s="17"/>
      <c r="AM217" s="17"/>
      <c r="AN217" s="17"/>
    </row>
    <row r="218" spans="1:40" s="1" customFormat="1" ht="14" x14ac:dyDescent="0.3">
      <c r="A218" s="1" t="s">
        <v>56</v>
      </c>
      <c r="B218" s="1">
        <v>29065555</v>
      </c>
      <c r="C218" s="1">
        <v>30878317</v>
      </c>
      <c r="D218" s="1">
        <v>1812763</v>
      </c>
      <c r="E218" s="1" t="s">
        <v>1952</v>
      </c>
      <c r="F218" s="1">
        <v>1</v>
      </c>
      <c r="G218" s="1">
        <v>18.200763859999999</v>
      </c>
      <c r="H218" s="1" t="s">
        <v>56</v>
      </c>
      <c r="I218" s="1">
        <v>29330514</v>
      </c>
      <c r="J218" s="1">
        <v>29331513</v>
      </c>
      <c r="K218" s="1">
        <v>1000</v>
      </c>
      <c r="L218" s="1" t="s">
        <v>154</v>
      </c>
      <c r="M218" s="1" t="s">
        <v>303</v>
      </c>
      <c r="N218" s="1" t="s">
        <v>280</v>
      </c>
      <c r="O218" s="1">
        <v>12057</v>
      </c>
      <c r="P218" s="1" t="s">
        <v>281</v>
      </c>
      <c r="Q218" s="1" t="s">
        <v>5</v>
      </c>
      <c r="R218" s="1" t="s">
        <v>1975</v>
      </c>
      <c r="W218" s="7">
        <v>1</v>
      </c>
      <c r="X218" s="13"/>
      <c r="Y218" s="13"/>
      <c r="Z218" s="13"/>
      <c r="AA218" s="13"/>
      <c r="AB218" s="13"/>
      <c r="AC218" s="13"/>
      <c r="AD218" s="13"/>
      <c r="AE218" s="17"/>
      <c r="AF218" s="17"/>
      <c r="AG218" s="17"/>
      <c r="AH218" s="17"/>
      <c r="AI218" s="17"/>
      <c r="AJ218" s="17"/>
      <c r="AK218" s="17"/>
      <c r="AM218" s="17"/>
      <c r="AN218" s="17"/>
    </row>
    <row r="219" spans="1:40" x14ac:dyDescent="0.35">
      <c r="A219" s="1" t="s">
        <v>56</v>
      </c>
      <c r="B219" s="1">
        <v>29065555</v>
      </c>
      <c r="C219" s="1">
        <v>30878317</v>
      </c>
      <c r="D219" s="1">
        <v>1812763</v>
      </c>
      <c r="E219" s="1" t="s">
        <v>1952</v>
      </c>
      <c r="F219" s="1">
        <v>1</v>
      </c>
      <c r="G219" s="1">
        <v>18.200763859999999</v>
      </c>
      <c r="H219" s="1" t="s">
        <v>56</v>
      </c>
      <c r="I219" s="1">
        <v>29330514</v>
      </c>
      <c r="J219" s="1">
        <v>29331513</v>
      </c>
      <c r="K219" s="1">
        <v>1000</v>
      </c>
      <c r="L219" s="1" t="s">
        <v>154</v>
      </c>
      <c r="M219" s="1" t="s">
        <v>305</v>
      </c>
      <c r="N219" s="1" t="s">
        <v>283</v>
      </c>
      <c r="O219" s="1">
        <v>12057</v>
      </c>
      <c r="P219" s="1" t="s">
        <v>281</v>
      </c>
      <c r="Q219" s="1" t="s">
        <v>5</v>
      </c>
      <c r="R219" s="1" t="s">
        <v>1975</v>
      </c>
      <c r="S219" s="1"/>
      <c r="T219" s="1"/>
      <c r="U219" s="1"/>
      <c r="V219" s="1"/>
      <c r="W219" s="1">
        <v>1</v>
      </c>
      <c r="X219" s="13"/>
      <c r="Y219" s="13"/>
      <c r="Z219" s="13"/>
      <c r="AA219" s="13"/>
      <c r="AB219" s="13"/>
      <c r="AC219" s="13"/>
      <c r="AD219" s="13"/>
      <c r="AE219" s="17"/>
      <c r="AF219" s="17"/>
      <c r="AG219" s="17"/>
      <c r="AH219" s="17"/>
      <c r="AI219" s="17"/>
      <c r="AJ219" s="17"/>
      <c r="AK219" s="17"/>
      <c r="AL219" s="1"/>
      <c r="AM219" s="17"/>
      <c r="AN219" s="17"/>
    </row>
    <row r="220" spans="1:40" x14ac:dyDescent="0.35">
      <c r="A220" s="1" t="s">
        <v>56</v>
      </c>
      <c r="B220" s="1">
        <v>29299838</v>
      </c>
      <c r="C220" s="1">
        <v>29336968</v>
      </c>
      <c r="D220" s="1">
        <v>37131</v>
      </c>
      <c r="E220" s="1" t="s">
        <v>1952</v>
      </c>
      <c r="F220" s="1">
        <v>4</v>
      </c>
      <c r="G220" s="1">
        <v>89.023020810000006</v>
      </c>
      <c r="H220" s="1" t="s">
        <v>56</v>
      </c>
      <c r="I220" s="1">
        <v>29330514</v>
      </c>
      <c r="J220" s="1">
        <v>29331513</v>
      </c>
      <c r="K220" s="1">
        <v>1000</v>
      </c>
      <c r="L220" s="1" t="s">
        <v>154</v>
      </c>
      <c r="M220" s="1" t="s">
        <v>303</v>
      </c>
      <c r="N220" s="1" t="s">
        <v>280</v>
      </c>
      <c r="O220" s="1">
        <v>12057</v>
      </c>
      <c r="P220" s="1" t="s">
        <v>281</v>
      </c>
      <c r="Q220" s="1" t="s">
        <v>5</v>
      </c>
      <c r="R220" s="1" t="s">
        <v>1975</v>
      </c>
      <c r="S220" s="1"/>
      <c r="T220" s="1"/>
      <c r="U220" s="1"/>
      <c r="V220" s="1"/>
      <c r="W220" s="1"/>
      <c r="X220" s="15">
        <v>4</v>
      </c>
      <c r="Y220" s="13"/>
      <c r="Z220" s="13"/>
      <c r="AA220" s="13"/>
      <c r="AB220" s="13"/>
      <c r="AC220" s="13"/>
      <c r="AD220" s="13"/>
      <c r="AE220" s="17"/>
      <c r="AF220" s="17"/>
      <c r="AG220" s="17"/>
      <c r="AH220" s="17"/>
      <c r="AI220" s="17"/>
      <c r="AJ220" s="17"/>
      <c r="AK220" s="17"/>
      <c r="AL220" s="1"/>
      <c r="AM220" s="17"/>
      <c r="AN220" s="17"/>
    </row>
    <row r="221" spans="1:40" x14ac:dyDescent="0.35">
      <c r="A221" s="1" t="s">
        <v>56</v>
      </c>
      <c r="B221" s="1">
        <v>29299838</v>
      </c>
      <c r="C221" s="1">
        <v>29336968</v>
      </c>
      <c r="D221" s="1">
        <v>37131</v>
      </c>
      <c r="E221" s="1" t="s">
        <v>1952</v>
      </c>
      <c r="F221" s="1">
        <v>4</v>
      </c>
      <c r="G221" s="1">
        <v>89.023020810000006</v>
      </c>
      <c r="H221" s="1" t="s">
        <v>56</v>
      </c>
      <c r="I221" s="1">
        <v>29330514</v>
      </c>
      <c r="J221" s="1">
        <v>29331513</v>
      </c>
      <c r="K221" s="1">
        <v>1000</v>
      </c>
      <c r="L221" s="1" t="s">
        <v>154</v>
      </c>
      <c r="M221" s="1" t="s">
        <v>305</v>
      </c>
      <c r="N221" s="1" t="s">
        <v>283</v>
      </c>
      <c r="O221" s="1">
        <v>12057</v>
      </c>
      <c r="P221" s="1" t="s">
        <v>281</v>
      </c>
      <c r="Q221" s="1" t="s">
        <v>5</v>
      </c>
      <c r="R221" s="1" t="s">
        <v>1975</v>
      </c>
      <c r="S221" s="1"/>
      <c r="T221" s="1"/>
      <c r="U221" s="1"/>
      <c r="V221" s="1"/>
      <c r="W221" s="1"/>
      <c r="X221" s="13">
        <v>4</v>
      </c>
      <c r="Y221" s="13"/>
      <c r="Z221" s="13"/>
      <c r="AA221" s="13"/>
      <c r="AB221" s="13"/>
      <c r="AC221" s="13"/>
      <c r="AD221" s="13"/>
      <c r="AE221" s="17"/>
      <c r="AF221" s="17"/>
      <c r="AG221" s="17"/>
      <c r="AH221" s="17"/>
      <c r="AI221" s="17"/>
      <c r="AJ221" s="17"/>
      <c r="AK221" s="17"/>
      <c r="AL221" s="1"/>
      <c r="AM221" s="17"/>
      <c r="AN221" s="17"/>
    </row>
    <row r="222" spans="1:40" x14ac:dyDescent="0.35">
      <c r="A222" s="1" t="s">
        <v>56</v>
      </c>
      <c r="B222" s="1">
        <v>29299234</v>
      </c>
      <c r="C222" s="1">
        <v>29337260</v>
      </c>
      <c r="D222" s="1">
        <v>38027</v>
      </c>
      <c r="E222" s="1" t="s">
        <v>1952</v>
      </c>
      <c r="F222" s="1">
        <v>4</v>
      </c>
      <c r="G222" s="1">
        <v>88.930395570000002</v>
      </c>
      <c r="H222" s="1" t="s">
        <v>56</v>
      </c>
      <c r="I222" s="1">
        <v>29330514</v>
      </c>
      <c r="J222" s="1">
        <v>29331513</v>
      </c>
      <c r="K222" s="1">
        <v>1000</v>
      </c>
      <c r="L222" s="1" t="s">
        <v>154</v>
      </c>
      <c r="M222" s="1" t="s">
        <v>303</v>
      </c>
      <c r="N222" s="1" t="s">
        <v>280</v>
      </c>
      <c r="O222" s="1">
        <v>12057</v>
      </c>
      <c r="P222" s="1" t="s">
        <v>281</v>
      </c>
      <c r="Q222" s="1" t="s">
        <v>5</v>
      </c>
      <c r="R222" s="1" t="s">
        <v>1975</v>
      </c>
      <c r="S222" s="1"/>
      <c r="T222" s="1"/>
      <c r="U222" s="1"/>
      <c r="V222" s="1"/>
      <c r="W222" s="1"/>
      <c r="X222" s="13"/>
      <c r="Y222" s="15">
        <v>4</v>
      </c>
      <c r="Z222" s="13"/>
      <c r="AA222" s="13"/>
      <c r="AB222" s="13"/>
      <c r="AC222" s="13"/>
      <c r="AD222" s="13"/>
      <c r="AE222" s="17"/>
      <c r="AF222" s="17"/>
      <c r="AG222" s="17"/>
      <c r="AH222" s="17"/>
      <c r="AI222" s="17"/>
      <c r="AJ222" s="17"/>
      <c r="AK222" s="17"/>
      <c r="AL222" s="1"/>
      <c r="AM222" s="17"/>
      <c r="AN222" s="17"/>
    </row>
    <row r="223" spans="1:40" x14ac:dyDescent="0.35">
      <c r="A223" s="1" t="s">
        <v>56</v>
      </c>
      <c r="B223" s="1">
        <v>29299234</v>
      </c>
      <c r="C223" s="1">
        <v>29337260</v>
      </c>
      <c r="D223" s="1">
        <v>38027</v>
      </c>
      <c r="E223" s="1" t="s">
        <v>1952</v>
      </c>
      <c r="F223" s="1">
        <v>4</v>
      </c>
      <c r="G223" s="1">
        <v>88.930395570000002</v>
      </c>
      <c r="H223" s="1" t="s">
        <v>56</v>
      </c>
      <c r="I223" s="1">
        <v>29330514</v>
      </c>
      <c r="J223" s="1">
        <v>29331513</v>
      </c>
      <c r="K223" s="1">
        <v>1000</v>
      </c>
      <c r="L223" s="1" t="s">
        <v>154</v>
      </c>
      <c r="M223" s="1" t="s">
        <v>305</v>
      </c>
      <c r="N223" s="1" t="s">
        <v>283</v>
      </c>
      <c r="O223" s="1">
        <v>12057</v>
      </c>
      <c r="P223" s="1" t="s">
        <v>281</v>
      </c>
      <c r="Q223" s="1" t="s">
        <v>5</v>
      </c>
      <c r="R223" s="1" t="s">
        <v>1975</v>
      </c>
      <c r="S223" s="1"/>
      <c r="T223" s="1"/>
      <c r="U223" s="1"/>
      <c r="V223" s="1"/>
      <c r="W223" s="1"/>
      <c r="X223" s="13"/>
      <c r="Y223" s="13">
        <v>4</v>
      </c>
      <c r="Z223" s="13"/>
      <c r="AA223" s="13"/>
      <c r="AB223" s="13"/>
      <c r="AC223" s="13"/>
      <c r="AD223" s="13"/>
      <c r="AE223" s="17"/>
      <c r="AF223" s="17"/>
      <c r="AG223" s="17"/>
      <c r="AH223" s="17"/>
      <c r="AI223" s="17"/>
      <c r="AJ223" s="17"/>
      <c r="AK223" s="17"/>
      <c r="AL223" s="1"/>
      <c r="AM223" s="17"/>
      <c r="AN223" s="17"/>
    </row>
    <row r="224" spans="1:40" x14ac:dyDescent="0.35">
      <c r="A224" s="1" t="s">
        <v>56</v>
      </c>
      <c r="B224" s="1">
        <v>29299234</v>
      </c>
      <c r="C224" s="1">
        <v>29337566</v>
      </c>
      <c r="D224" s="1">
        <v>38333</v>
      </c>
      <c r="E224" s="1" t="s">
        <v>1952</v>
      </c>
      <c r="F224" s="1">
        <v>4</v>
      </c>
      <c r="G224" s="1">
        <v>89.426353590000005</v>
      </c>
      <c r="H224" s="1" t="s">
        <v>56</v>
      </c>
      <c r="I224" s="1">
        <v>29330514</v>
      </c>
      <c r="J224" s="1">
        <v>29331513</v>
      </c>
      <c r="K224" s="1">
        <v>1000</v>
      </c>
      <c r="L224" s="1" t="s">
        <v>154</v>
      </c>
      <c r="M224" s="1" t="s">
        <v>303</v>
      </c>
      <c r="N224" s="1" t="s">
        <v>280</v>
      </c>
      <c r="O224" s="1">
        <v>12057</v>
      </c>
      <c r="P224" s="1" t="s">
        <v>281</v>
      </c>
      <c r="Q224" s="1" t="s">
        <v>5</v>
      </c>
      <c r="R224" s="1" t="s">
        <v>1975</v>
      </c>
      <c r="S224" s="1"/>
      <c r="T224" s="1"/>
      <c r="U224" s="1"/>
      <c r="V224" s="1"/>
      <c r="W224" s="1"/>
      <c r="X224" s="13"/>
      <c r="Y224" s="13"/>
      <c r="Z224" s="15">
        <v>4</v>
      </c>
      <c r="AA224" s="13"/>
      <c r="AB224" s="13"/>
      <c r="AC224" s="13"/>
      <c r="AD224" s="13"/>
      <c r="AE224" s="17"/>
      <c r="AF224" s="17"/>
      <c r="AG224" s="17"/>
      <c r="AH224" s="17"/>
      <c r="AI224" s="17"/>
      <c r="AJ224" s="17"/>
      <c r="AK224" s="17"/>
      <c r="AL224" s="1"/>
      <c r="AM224" s="17"/>
      <c r="AN224" s="17"/>
    </row>
    <row r="225" spans="1:40" x14ac:dyDescent="0.35">
      <c r="A225" s="1" t="s">
        <v>56</v>
      </c>
      <c r="B225" s="1">
        <v>29299234</v>
      </c>
      <c r="C225" s="1">
        <v>29337566</v>
      </c>
      <c r="D225" s="1">
        <v>38333</v>
      </c>
      <c r="E225" s="1" t="s">
        <v>1952</v>
      </c>
      <c r="F225" s="1">
        <v>4</v>
      </c>
      <c r="G225" s="1">
        <v>89.426353590000005</v>
      </c>
      <c r="H225" s="1" t="s">
        <v>56</v>
      </c>
      <c r="I225" s="1">
        <v>29330514</v>
      </c>
      <c r="J225" s="1">
        <v>29331513</v>
      </c>
      <c r="K225" s="1">
        <v>1000</v>
      </c>
      <c r="L225" s="1" t="s">
        <v>154</v>
      </c>
      <c r="M225" s="1" t="s">
        <v>305</v>
      </c>
      <c r="N225" s="1" t="s">
        <v>283</v>
      </c>
      <c r="O225" s="1">
        <v>12057</v>
      </c>
      <c r="P225" s="1" t="s">
        <v>281</v>
      </c>
      <c r="Q225" s="1" t="s">
        <v>5</v>
      </c>
      <c r="R225" s="1" t="s">
        <v>1975</v>
      </c>
      <c r="S225" s="1"/>
      <c r="T225" s="1"/>
      <c r="U225" s="1"/>
      <c r="V225" s="1"/>
      <c r="W225" s="1"/>
      <c r="X225" s="13"/>
      <c r="Y225" s="13"/>
      <c r="Z225" s="13">
        <v>4</v>
      </c>
      <c r="AA225" s="13"/>
      <c r="AB225" s="13"/>
      <c r="AC225" s="13"/>
      <c r="AD225" s="13"/>
      <c r="AE225" s="17"/>
      <c r="AF225" s="17"/>
      <c r="AG225" s="17"/>
      <c r="AH225" s="17"/>
      <c r="AI225" s="17"/>
      <c r="AJ225" s="17"/>
      <c r="AK225" s="17"/>
      <c r="AL225" s="1"/>
      <c r="AM225" s="17"/>
      <c r="AN225" s="17"/>
    </row>
    <row r="226" spans="1:40" x14ac:dyDescent="0.35">
      <c r="A226" s="1" t="s">
        <v>56</v>
      </c>
      <c r="B226" s="1">
        <v>29299657</v>
      </c>
      <c r="C226" s="1">
        <v>29338088</v>
      </c>
      <c r="D226" s="1">
        <v>38432</v>
      </c>
      <c r="E226" s="1" t="s">
        <v>1952</v>
      </c>
      <c r="F226" s="1">
        <v>4</v>
      </c>
      <c r="G226" s="1">
        <v>85.781745880000003</v>
      </c>
      <c r="H226" s="1" t="s">
        <v>56</v>
      </c>
      <c r="I226" s="1">
        <v>29330514</v>
      </c>
      <c r="J226" s="1">
        <v>29331513</v>
      </c>
      <c r="K226" s="1">
        <v>1000</v>
      </c>
      <c r="L226" s="1" t="s">
        <v>154</v>
      </c>
      <c r="M226" s="1" t="s">
        <v>303</v>
      </c>
      <c r="N226" s="1" t="s">
        <v>280</v>
      </c>
      <c r="O226" s="1">
        <v>12057</v>
      </c>
      <c r="P226" s="1" t="s">
        <v>281</v>
      </c>
      <c r="Q226" s="1" t="s">
        <v>5</v>
      </c>
      <c r="R226" s="1" t="s">
        <v>1975</v>
      </c>
      <c r="S226" s="1"/>
      <c r="T226" s="1"/>
      <c r="U226" s="1"/>
      <c r="V226" s="1"/>
      <c r="W226" s="1"/>
      <c r="X226" s="13"/>
      <c r="Y226" s="13"/>
      <c r="Z226" s="13"/>
      <c r="AA226" s="15">
        <v>4</v>
      </c>
      <c r="AB226" s="13"/>
      <c r="AC226" s="13"/>
      <c r="AD226" s="13"/>
      <c r="AE226" s="17"/>
      <c r="AF226" s="17"/>
      <c r="AG226" s="17"/>
      <c r="AH226" s="17"/>
      <c r="AI226" s="17"/>
      <c r="AJ226" s="17"/>
      <c r="AK226" s="17"/>
      <c r="AL226" s="1"/>
      <c r="AM226" s="17"/>
      <c r="AN226" s="17"/>
    </row>
    <row r="227" spans="1:40" x14ac:dyDescent="0.35">
      <c r="A227" s="1" t="s">
        <v>56</v>
      </c>
      <c r="B227" s="1">
        <v>29299657</v>
      </c>
      <c r="C227" s="1">
        <v>29338088</v>
      </c>
      <c r="D227" s="1">
        <v>38432</v>
      </c>
      <c r="E227" s="1" t="s">
        <v>1952</v>
      </c>
      <c r="F227" s="1">
        <v>4</v>
      </c>
      <c r="G227" s="1">
        <v>85.781745880000003</v>
      </c>
      <c r="H227" s="1" t="s">
        <v>56</v>
      </c>
      <c r="I227" s="1">
        <v>29330514</v>
      </c>
      <c r="J227" s="1">
        <v>29331513</v>
      </c>
      <c r="K227" s="1">
        <v>1000</v>
      </c>
      <c r="L227" s="1" t="s">
        <v>154</v>
      </c>
      <c r="M227" s="1" t="s">
        <v>305</v>
      </c>
      <c r="N227" s="1" t="s">
        <v>283</v>
      </c>
      <c r="O227" s="1">
        <v>12057</v>
      </c>
      <c r="P227" s="1" t="s">
        <v>281</v>
      </c>
      <c r="Q227" s="1" t="s">
        <v>5</v>
      </c>
      <c r="R227" s="1" t="s">
        <v>1975</v>
      </c>
      <c r="S227" s="1"/>
      <c r="T227" s="1"/>
      <c r="U227" s="1"/>
      <c r="V227" s="1"/>
      <c r="W227" s="1"/>
      <c r="X227" s="13"/>
      <c r="Y227" s="13"/>
      <c r="Z227" s="13"/>
      <c r="AA227" s="13">
        <v>4</v>
      </c>
      <c r="AB227" s="13"/>
      <c r="AC227" s="13"/>
      <c r="AD227" s="13"/>
      <c r="AE227" s="17"/>
      <c r="AF227" s="17"/>
      <c r="AG227" s="17"/>
      <c r="AH227" s="17"/>
      <c r="AI227" s="17"/>
      <c r="AJ227" s="17"/>
      <c r="AK227" s="17"/>
      <c r="AL227" s="1"/>
      <c r="AM227" s="17"/>
      <c r="AN227" s="17"/>
    </row>
    <row r="228" spans="1:40" x14ac:dyDescent="0.35">
      <c r="A228" s="1" t="s">
        <v>56</v>
      </c>
      <c r="B228" s="1">
        <v>29349110</v>
      </c>
      <c r="C228" s="1">
        <v>29387567</v>
      </c>
      <c r="D228" s="1">
        <v>38458</v>
      </c>
      <c r="E228" s="1" t="s">
        <v>1952</v>
      </c>
      <c r="F228" s="1">
        <v>4</v>
      </c>
      <c r="G228" s="1">
        <v>88.696388529999993</v>
      </c>
      <c r="H228" s="1" t="s">
        <v>56</v>
      </c>
      <c r="I228" s="1">
        <v>29380514</v>
      </c>
      <c r="J228" s="1">
        <v>29381513</v>
      </c>
      <c r="K228" s="1">
        <v>1000</v>
      </c>
      <c r="L228" s="1" t="s">
        <v>154</v>
      </c>
      <c r="M228" s="1" t="s">
        <v>1455</v>
      </c>
      <c r="N228" s="1" t="s">
        <v>280</v>
      </c>
      <c r="O228" s="1">
        <v>12057</v>
      </c>
      <c r="P228" s="1" t="s">
        <v>281</v>
      </c>
      <c r="Q228" s="1" t="s">
        <v>1382</v>
      </c>
      <c r="R228" s="1" t="s">
        <v>1975</v>
      </c>
      <c r="S228" s="1"/>
      <c r="T228" s="1"/>
      <c r="U228" s="1"/>
      <c r="V228" s="1"/>
      <c r="W228" s="1"/>
      <c r="X228" s="13"/>
      <c r="Y228" s="13"/>
      <c r="Z228" s="13"/>
      <c r="AA228" s="13"/>
      <c r="AB228" s="15">
        <v>4</v>
      </c>
      <c r="AC228" s="13"/>
      <c r="AD228" s="13"/>
      <c r="AE228" s="17"/>
      <c r="AF228" s="17"/>
      <c r="AG228" s="17"/>
      <c r="AH228" s="17"/>
      <c r="AI228" s="17"/>
      <c r="AJ228" s="17"/>
      <c r="AK228" s="17"/>
      <c r="AL228" s="1"/>
      <c r="AM228" s="17"/>
      <c r="AN228" s="17"/>
    </row>
    <row r="229" spans="1:40" x14ac:dyDescent="0.35">
      <c r="A229" s="1" t="s">
        <v>56</v>
      </c>
      <c r="B229" s="1">
        <v>29349110</v>
      </c>
      <c r="C229" s="1">
        <v>29387567</v>
      </c>
      <c r="D229" s="1">
        <v>38458</v>
      </c>
      <c r="E229" s="1" t="s">
        <v>1952</v>
      </c>
      <c r="F229" s="1">
        <v>4</v>
      </c>
      <c r="G229" s="1">
        <v>88.696388529999993</v>
      </c>
      <c r="H229" s="1" t="s">
        <v>56</v>
      </c>
      <c r="I229" s="1">
        <v>29380514</v>
      </c>
      <c r="J229" s="1">
        <v>29381513</v>
      </c>
      <c r="K229" s="1">
        <v>1000</v>
      </c>
      <c r="L229" s="1" t="s">
        <v>154</v>
      </c>
      <c r="M229" s="1" t="s">
        <v>1456</v>
      </c>
      <c r="N229" s="1" t="s">
        <v>283</v>
      </c>
      <c r="O229" s="1">
        <v>12057</v>
      </c>
      <c r="P229" s="1" t="s">
        <v>281</v>
      </c>
      <c r="Q229" s="1" t="s">
        <v>1382</v>
      </c>
      <c r="R229" s="1" t="s">
        <v>1975</v>
      </c>
      <c r="S229" s="1"/>
      <c r="T229" s="1"/>
      <c r="U229" s="1"/>
      <c r="V229" s="1"/>
      <c r="W229" s="1"/>
      <c r="X229" s="13"/>
      <c r="Y229" s="13"/>
      <c r="Z229" s="13"/>
      <c r="AA229" s="13"/>
      <c r="AB229" s="13">
        <v>4</v>
      </c>
      <c r="AC229" s="13"/>
      <c r="AD229" s="13"/>
      <c r="AE229" s="17"/>
      <c r="AF229" s="17"/>
      <c r="AG229" s="17"/>
      <c r="AH229" s="17"/>
      <c r="AI229" s="17"/>
      <c r="AJ229" s="17"/>
      <c r="AK229" s="17"/>
      <c r="AL229" s="1"/>
      <c r="AM229" s="17"/>
      <c r="AN229" s="17"/>
    </row>
    <row r="230" spans="1:40" x14ac:dyDescent="0.35">
      <c r="A230" s="1" t="s">
        <v>56</v>
      </c>
      <c r="B230" s="1">
        <v>29349110</v>
      </c>
      <c r="C230" s="1">
        <v>29387567</v>
      </c>
      <c r="D230" s="1">
        <v>38458</v>
      </c>
      <c r="E230" s="1" t="s">
        <v>1952</v>
      </c>
      <c r="F230" s="1">
        <v>4</v>
      </c>
      <c r="G230" s="1">
        <v>88.679950770000005</v>
      </c>
      <c r="H230" s="1" t="s">
        <v>56</v>
      </c>
      <c r="I230" s="1">
        <v>29380514</v>
      </c>
      <c r="J230" s="1">
        <v>29381513</v>
      </c>
      <c r="K230" s="1">
        <v>1000</v>
      </c>
      <c r="L230" s="1" t="s">
        <v>154</v>
      </c>
      <c r="M230" s="1" t="s">
        <v>1455</v>
      </c>
      <c r="N230" s="1" t="s">
        <v>280</v>
      </c>
      <c r="O230" s="1">
        <v>12057</v>
      </c>
      <c r="P230" s="1" t="s">
        <v>281</v>
      </c>
      <c r="Q230" s="1" t="s">
        <v>1382</v>
      </c>
      <c r="R230" s="1" t="s">
        <v>1975</v>
      </c>
      <c r="S230" s="1"/>
      <c r="T230" s="1"/>
      <c r="U230" s="1"/>
      <c r="V230" s="1"/>
      <c r="W230" s="1"/>
      <c r="X230" s="13"/>
      <c r="Y230" s="13"/>
      <c r="Z230" s="13"/>
      <c r="AA230" s="13"/>
      <c r="AB230" s="13"/>
      <c r="AC230" s="15">
        <v>4</v>
      </c>
      <c r="AD230" s="13"/>
      <c r="AE230" s="17"/>
      <c r="AF230" s="17"/>
      <c r="AG230" s="17"/>
      <c r="AH230" s="17"/>
      <c r="AI230" s="17"/>
      <c r="AJ230" s="17"/>
      <c r="AK230" s="17"/>
      <c r="AL230" s="1"/>
      <c r="AM230" s="17"/>
      <c r="AN230" s="17"/>
    </row>
    <row r="231" spans="1:40" x14ac:dyDescent="0.35">
      <c r="A231" s="1" t="s">
        <v>56</v>
      </c>
      <c r="B231" s="1">
        <v>29349110</v>
      </c>
      <c r="C231" s="1">
        <v>29387567</v>
      </c>
      <c r="D231" s="1">
        <v>38458</v>
      </c>
      <c r="E231" s="1" t="s">
        <v>1952</v>
      </c>
      <c r="F231" s="1">
        <v>4</v>
      </c>
      <c r="G231" s="1">
        <v>88.679950770000005</v>
      </c>
      <c r="H231" s="1" t="s">
        <v>56</v>
      </c>
      <c r="I231" s="1">
        <v>29380514</v>
      </c>
      <c r="J231" s="1">
        <v>29381513</v>
      </c>
      <c r="K231" s="1">
        <v>1000</v>
      </c>
      <c r="L231" s="1" t="s">
        <v>154</v>
      </c>
      <c r="M231" s="1" t="s">
        <v>1456</v>
      </c>
      <c r="N231" s="1" t="s">
        <v>283</v>
      </c>
      <c r="O231" s="1">
        <v>12057</v>
      </c>
      <c r="P231" s="1" t="s">
        <v>281</v>
      </c>
      <c r="Q231" s="1" t="s">
        <v>1382</v>
      </c>
      <c r="R231" s="1" t="s">
        <v>1975</v>
      </c>
      <c r="S231" s="1"/>
      <c r="T231" s="1"/>
      <c r="U231" s="1"/>
      <c r="V231" s="1"/>
      <c r="W231" s="1"/>
      <c r="X231" s="13"/>
      <c r="Y231" s="13"/>
      <c r="Z231" s="13"/>
      <c r="AA231" s="13"/>
      <c r="AB231" s="13"/>
      <c r="AC231" s="13">
        <v>4</v>
      </c>
      <c r="AD231" s="13"/>
      <c r="AE231" s="17"/>
      <c r="AF231" s="17"/>
      <c r="AG231" s="17"/>
      <c r="AH231" s="17"/>
      <c r="AI231" s="17"/>
      <c r="AJ231" s="17"/>
      <c r="AK231" s="17"/>
      <c r="AL231" s="1"/>
      <c r="AM231" s="17"/>
      <c r="AN231" s="17"/>
    </row>
    <row r="232" spans="1:40" x14ac:dyDescent="0.35">
      <c r="A232" s="1" t="s">
        <v>56</v>
      </c>
      <c r="B232" s="1">
        <v>29273789</v>
      </c>
      <c r="C232" s="1">
        <v>29387568</v>
      </c>
      <c r="D232" s="1">
        <v>113780</v>
      </c>
      <c r="E232" s="1" t="s">
        <v>1952</v>
      </c>
      <c r="F232" s="1">
        <v>3</v>
      </c>
      <c r="G232" s="1">
        <v>83.786666740000001</v>
      </c>
      <c r="H232" s="1" t="s">
        <v>56</v>
      </c>
      <c r="I232" s="1">
        <v>29380514</v>
      </c>
      <c r="J232" s="1">
        <v>29381513</v>
      </c>
      <c r="K232" s="1">
        <v>1000</v>
      </c>
      <c r="L232" s="1" t="s">
        <v>154</v>
      </c>
      <c r="M232" s="1" t="s">
        <v>1455</v>
      </c>
      <c r="N232" s="1" t="s">
        <v>280</v>
      </c>
      <c r="O232" s="1">
        <v>12057</v>
      </c>
      <c r="P232" s="1" t="s">
        <v>281</v>
      </c>
      <c r="Q232" s="1" t="s">
        <v>1382</v>
      </c>
      <c r="R232" s="1" t="s">
        <v>1975</v>
      </c>
      <c r="X232" s="14"/>
      <c r="Y232" s="14"/>
      <c r="Z232" s="14"/>
      <c r="AA232" s="14"/>
      <c r="AB232" s="14"/>
      <c r="AC232" s="14"/>
      <c r="AD232" s="15">
        <v>3</v>
      </c>
      <c r="AE232" s="14"/>
      <c r="AF232" s="14"/>
      <c r="AG232" s="14"/>
      <c r="AH232" s="14"/>
      <c r="AI232" s="14"/>
      <c r="AJ232" s="14"/>
      <c r="AK232" s="14"/>
      <c r="AM232" s="14"/>
      <c r="AN232" s="14"/>
    </row>
    <row r="233" spans="1:40" s="1" customFormat="1" x14ac:dyDescent="0.35">
      <c r="A233" s="1" t="s">
        <v>56</v>
      </c>
      <c r="B233" s="1">
        <v>29273789</v>
      </c>
      <c r="C233" s="1">
        <v>29387568</v>
      </c>
      <c r="D233" s="1">
        <v>113780</v>
      </c>
      <c r="E233" s="1" t="s">
        <v>1952</v>
      </c>
      <c r="F233" s="1">
        <v>3</v>
      </c>
      <c r="G233" s="1">
        <v>83.786666740000001</v>
      </c>
      <c r="H233" s="1" t="s">
        <v>56</v>
      </c>
      <c r="I233" s="1">
        <v>29380514</v>
      </c>
      <c r="J233" s="1">
        <v>29381513</v>
      </c>
      <c r="K233" s="1">
        <v>1000</v>
      </c>
      <c r="L233" s="1" t="s">
        <v>154</v>
      </c>
      <c r="M233" s="1" t="s">
        <v>1456</v>
      </c>
      <c r="N233" s="1" t="s">
        <v>283</v>
      </c>
      <c r="O233" s="1">
        <v>12057</v>
      </c>
      <c r="P233" s="1" t="s">
        <v>281</v>
      </c>
      <c r="Q233" s="1" t="s">
        <v>1382</v>
      </c>
      <c r="R233" s="1" t="s">
        <v>1975</v>
      </c>
      <c r="S233"/>
      <c r="T233"/>
      <c r="U233"/>
      <c r="V233"/>
      <c r="W233"/>
      <c r="X233" s="14"/>
      <c r="Y233" s="14"/>
      <c r="Z233" s="14"/>
      <c r="AA233" s="14"/>
      <c r="AB233" s="14"/>
      <c r="AC233" s="14"/>
      <c r="AD233" s="13">
        <v>3</v>
      </c>
      <c r="AE233" s="14"/>
      <c r="AF233" s="14"/>
      <c r="AG233" s="14"/>
      <c r="AH233" s="14"/>
      <c r="AI233" s="14"/>
      <c r="AJ233" s="14"/>
      <c r="AK233" s="14"/>
      <c r="AL233"/>
      <c r="AM233" s="14"/>
      <c r="AN233" s="14"/>
    </row>
    <row r="234" spans="1:40" s="1" customFormat="1" x14ac:dyDescent="0.35">
      <c r="A234" s="1" t="s">
        <v>56</v>
      </c>
      <c r="B234" s="1">
        <v>29349111</v>
      </c>
      <c r="C234" s="1">
        <v>29387557</v>
      </c>
      <c r="D234" s="1">
        <v>38447</v>
      </c>
      <c r="E234" s="1" t="s">
        <v>1952</v>
      </c>
      <c r="F234" s="1">
        <v>4</v>
      </c>
      <c r="G234" s="1">
        <v>89.601102650000001</v>
      </c>
      <c r="H234" s="1" t="s">
        <v>56</v>
      </c>
      <c r="I234" s="1">
        <v>29380514</v>
      </c>
      <c r="J234" s="1">
        <v>29381513</v>
      </c>
      <c r="K234" s="1">
        <v>1000</v>
      </c>
      <c r="L234" s="1" t="s">
        <v>154</v>
      </c>
      <c r="M234" s="1" t="s">
        <v>1455</v>
      </c>
      <c r="N234" s="1" t="s">
        <v>280</v>
      </c>
      <c r="O234" s="1">
        <v>12057</v>
      </c>
      <c r="P234" s="1" t="s">
        <v>281</v>
      </c>
      <c r="Q234" s="1" t="s">
        <v>1382</v>
      </c>
      <c r="R234" s="1" t="s">
        <v>1975</v>
      </c>
      <c r="S234"/>
      <c r="T234"/>
      <c r="U234"/>
      <c r="V234"/>
      <c r="W234"/>
      <c r="X234" s="14"/>
      <c r="Y234" s="14"/>
      <c r="Z234" s="14"/>
      <c r="AA234" s="14"/>
      <c r="AB234" s="14"/>
      <c r="AC234" s="14"/>
      <c r="AD234" s="14"/>
      <c r="AE234" s="15">
        <v>4</v>
      </c>
      <c r="AF234" s="13"/>
      <c r="AG234" s="13"/>
      <c r="AH234" s="13"/>
      <c r="AI234" s="13"/>
      <c r="AJ234" s="14"/>
      <c r="AK234" s="14"/>
      <c r="AL234"/>
      <c r="AM234" s="14"/>
      <c r="AN234" s="14"/>
    </row>
    <row r="235" spans="1:40" s="1" customFormat="1" x14ac:dyDescent="0.35">
      <c r="A235" s="1" t="s">
        <v>56</v>
      </c>
      <c r="B235" s="1">
        <v>29349111</v>
      </c>
      <c r="C235" s="1">
        <v>29387557</v>
      </c>
      <c r="D235" s="1">
        <v>38447</v>
      </c>
      <c r="E235" s="1" t="s">
        <v>1952</v>
      </c>
      <c r="F235" s="1">
        <v>4</v>
      </c>
      <c r="G235" s="1">
        <v>89.601102650000001</v>
      </c>
      <c r="H235" s="1" t="s">
        <v>56</v>
      </c>
      <c r="I235" s="1">
        <v>29380514</v>
      </c>
      <c r="J235" s="1">
        <v>29381513</v>
      </c>
      <c r="K235" s="1">
        <v>1000</v>
      </c>
      <c r="L235" s="1" t="s">
        <v>154</v>
      </c>
      <c r="M235" s="1" t="s">
        <v>1456</v>
      </c>
      <c r="N235" s="1" t="s">
        <v>283</v>
      </c>
      <c r="O235" s="1">
        <v>12057</v>
      </c>
      <c r="P235" s="1" t="s">
        <v>281</v>
      </c>
      <c r="Q235" s="1" t="s">
        <v>1382</v>
      </c>
      <c r="R235" s="1" t="s">
        <v>1975</v>
      </c>
      <c r="S235"/>
      <c r="T235"/>
      <c r="U235"/>
      <c r="V235"/>
      <c r="W235"/>
      <c r="X235" s="14"/>
      <c r="Y235" s="14"/>
      <c r="Z235" s="14"/>
      <c r="AA235" s="14"/>
      <c r="AB235" s="14"/>
      <c r="AC235" s="14"/>
      <c r="AD235" s="14"/>
      <c r="AE235" s="13">
        <v>4</v>
      </c>
      <c r="AF235" s="13"/>
      <c r="AG235" s="13"/>
      <c r="AH235" s="13"/>
      <c r="AI235" s="13"/>
      <c r="AJ235" s="14"/>
      <c r="AK235" s="14"/>
      <c r="AL235"/>
      <c r="AM235" s="14"/>
      <c r="AN235" s="14"/>
    </row>
    <row r="236" spans="1:40" s="1" customFormat="1" x14ac:dyDescent="0.35">
      <c r="A236" s="1" t="s">
        <v>56</v>
      </c>
      <c r="B236" s="1">
        <v>29299235</v>
      </c>
      <c r="C236" s="1">
        <v>29337567</v>
      </c>
      <c r="D236" s="1">
        <v>38333</v>
      </c>
      <c r="E236" s="1" t="s">
        <v>1952</v>
      </c>
      <c r="F236" s="1">
        <v>4</v>
      </c>
      <c r="G236" s="1">
        <v>87.285067870000006</v>
      </c>
      <c r="H236" s="1" t="s">
        <v>56</v>
      </c>
      <c r="I236" s="1">
        <v>29330514</v>
      </c>
      <c r="J236" s="1">
        <v>29331513</v>
      </c>
      <c r="K236" s="1">
        <v>1000</v>
      </c>
      <c r="L236" s="1" t="s">
        <v>154</v>
      </c>
      <c r="M236" s="1" t="s">
        <v>303</v>
      </c>
      <c r="N236" s="1" t="s">
        <v>280</v>
      </c>
      <c r="O236" s="1">
        <v>12057</v>
      </c>
      <c r="P236" s="1" t="s">
        <v>281</v>
      </c>
      <c r="Q236" s="1" t="s">
        <v>5</v>
      </c>
      <c r="R236" s="1" t="s">
        <v>1975</v>
      </c>
      <c r="S236"/>
      <c r="T236"/>
      <c r="U236"/>
      <c r="V236"/>
      <c r="W236"/>
      <c r="X236" s="14"/>
      <c r="Y236" s="14"/>
      <c r="Z236" s="14"/>
      <c r="AA236" s="14"/>
      <c r="AB236" s="14"/>
      <c r="AC236" s="14"/>
      <c r="AD236" s="14"/>
      <c r="AE236" s="14"/>
      <c r="AF236" s="15">
        <v>4</v>
      </c>
      <c r="AG236" s="14"/>
      <c r="AH236" s="14"/>
      <c r="AI236" s="14"/>
      <c r="AJ236" s="14"/>
      <c r="AK236" s="14"/>
      <c r="AL236"/>
      <c r="AM236" s="14"/>
      <c r="AN236" s="14"/>
    </row>
    <row r="237" spans="1:40" s="1" customFormat="1" x14ac:dyDescent="0.35">
      <c r="A237" s="1" t="s">
        <v>56</v>
      </c>
      <c r="B237" s="1">
        <v>29299235</v>
      </c>
      <c r="C237" s="1">
        <v>29337567</v>
      </c>
      <c r="D237" s="1">
        <v>38333</v>
      </c>
      <c r="E237" s="1" t="s">
        <v>1952</v>
      </c>
      <c r="F237" s="1">
        <v>4</v>
      </c>
      <c r="G237" s="1">
        <v>87.285067870000006</v>
      </c>
      <c r="H237" s="1" t="s">
        <v>56</v>
      </c>
      <c r="I237" s="1">
        <v>29330514</v>
      </c>
      <c r="J237" s="1">
        <v>29331513</v>
      </c>
      <c r="K237" s="1">
        <v>1000</v>
      </c>
      <c r="L237" s="1" t="s">
        <v>154</v>
      </c>
      <c r="M237" s="1" t="s">
        <v>305</v>
      </c>
      <c r="N237" s="1" t="s">
        <v>283</v>
      </c>
      <c r="O237" s="1">
        <v>12057</v>
      </c>
      <c r="P237" s="1" t="s">
        <v>281</v>
      </c>
      <c r="Q237" s="1" t="s">
        <v>5</v>
      </c>
      <c r="R237" s="1" t="s">
        <v>1975</v>
      </c>
      <c r="S237"/>
      <c r="T237"/>
      <c r="U237"/>
      <c r="V237"/>
      <c r="W237"/>
      <c r="X237" s="14"/>
      <c r="Y237" s="14"/>
      <c r="Z237" s="14"/>
      <c r="AA237" s="14"/>
      <c r="AB237" s="14"/>
      <c r="AC237" s="14"/>
      <c r="AD237" s="14"/>
      <c r="AE237" s="14"/>
      <c r="AF237" s="13">
        <v>4</v>
      </c>
      <c r="AG237" s="14"/>
      <c r="AH237" s="14"/>
      <c r="AI237" s="14"/>
      <c r="AJ237" s="14"/>
      <c r="AK237" s="14"/>
      <c r="AL237"/>
      <c r="AM237" s="14"/>
      <c r="AN237" s="14"/>
    </row>
    <row r="238" spans="1:40" s="1" customFormat="1" x14ac:dyDescent="0.35">
      <c r="A238" s="1" t="s">
        <v>56</v>
      </c>
      <c r="B238" s="1">
        <v>29349111</v>
      </c>
      <c r="C238" s="1">
        <v>29525671</v>
      </c>
      <c r="D238" s="1">
        <v>176561</v>
      </c>
      <c r="E238" s="1" t="s">
        <v>1952</v>
      </c>
      <c r="F238" s="1">
        <v>4</v>
      </c>
      <c r="G238" s="1">
        <v>81.351548190000003</v>
      </c>
      <c r="H238" s="1" t="s">
        <v>56</v>
      </c>
      <c r="I238" s="1">
        <v>29380514</v>
      </c>
      <c r="J238" s="1">
        <v>29381513</v>
      </c>
      <c r="K238" s="1">
        <v>1000</v>
      </c>
      <c r="L238" s="1" t="s">
        <v>154</v>
      </c>
      <c r="M238" s="1" t="s">
        <v>1455</v>
      </c>
      <c r="N238" s="1" t="s">
        <v>280</v>
      </c>
      <c r="O238" s="1">
        <v>12057</v>
      </c>
      <c r="P238" s="1" t="s">
        <v>281</v>
      </c>
      <c r="Q238" s="1" t="s">
        <v>1382</v>
      </c>
      <c r="R238" s="1" t="s">
        <v>1975</v>
      </c>
      <c r="S238"/>
      <c r="T238"/>
      <c r="U238"/>
      <c r="V238"/>
      <c r="W238"/>
      <c r="X238" s="14"/>
      <c r="Y238" s="14"/>
      <c r="Z238" s="14"/>
      <c r="AA238" s="14"/>
      <c r="AB238" s="14"/>
      <c r="AC238" s="14"/>
      <c r="AD238" s="14"/>
      <c r="AE238" s="13"/>
      <c r="AF238" s="13"/>
      <c r="AG238" s="15">
        <v>4</v>
      </c>
      <c r="AH238" s="13"/>
      <c r="AI238" s="13"/>
      <c r="AJ238" s="14"/>
      <c r="AK238" s="14"/>
      <c r="AL238"/>
      <c r="AM238" s="14"/>
      <c r="AN238" s="14"/>
    </row>
    <row r="239" spans="1:40" s="1" customFormat="1" x14ac:dyDescent="0.35">
      <c r="A239" s="1" t="s">
        <v>56</v>
      </c>
      <c r="B239" s="1">
        <v>29349111</v>
      </c>
      <c r="C239" s="1">
        <v>29525671</v>
      </c>
      <c r="D239" s="1">
        <v>176561</v>
      </c>
      <c r="E239" s="1" t="s">
        <v>1952</v>
      </c>
      <c r="F239" s="1">
        <v>4</v>
      </c>
      <c r="G239" s="1">
        <v>81.351548190000003</v>
      </c>
      <c r="H239" s="1" t="s">
        <v>56</v>
      </c>
      <c r="I239" s="1">
        <v>29380514</v>
      </c>
      <c r="J239" s="1">
        <v>29381513</v>
      </c>
      <c r="K239" s="1">
        <v>1000</v>
      </c>
      <c r="L239" s="1" t="s">
        <v>154</v>
      </c>
      <c r="M239" s="1" t="s">
        <v>1456</v>
      </c>
      <c r="N239" s="1" t="s">
        <v>283</v>
      </c>
      <c r="O239" s="1">
        <v>12057</v>
      </c>
      <c r="P239" s="1" t="s">
        <v>281</v>
      </c>
      <c r="Q239" s="1" t="s">
        <v>1382</v>
      </c>
      <c r="R239" s="1" t="s">
        <v>1975</v>
      </c>
      <c r="S239"/>
      <c r="T239"/>
      <c r="U239"/>
      <c r="V239"/>
      <c r="W239"/>
      <c r="X239" s="14"/>
      <c r="Y239" s="14"/>
      <c r="Z239" s="14"/>
      <c r="AA239" s="14"/>
      <c r="AB239" s="14"/>
      <c r="AC239" s="14"/>
      <c r="AD239" s="14"/>
      <c r="AE239" s="13"/>
      <c r="AF239" s="13"/>
      <c r="AG239" s="13">
        <v>4</v>
      </c>
      <c r="AH239" s="13"/>
      <c r="AI239" s="13"/>
      <c r="AJ239" s="14"/>
      <c r="AK239" s="14"/>
      <c r="AL239"/>
      <c r="AM239" s="14"/>
      <c r="AN239" s="14"/>
    </row>
    <row r="240" spans="1:40" s="1" customFormat="1" x14ac:dyDescent="0.35">
      <c r="A240" s="1" t="s">
        <v>56</v>
      </c>
      <c r="B240" s="1">
        <v>29349478</v>
      </c>
      <c r="C240" s="1">
        <v>29385926</v>
      </c>
      <c r="D240" s="1">
        <v>36449</v>
      </c>
      <c r="E240" s="1" t="s">
        <v>1952</v>
      </c>
      <c r="F240" s="1">
        <v>4</v>
      </c>
      <c r="G240" s="1">
        <v>86.767948259999997</v>
      </c>
      <c r="H240" s="1" t="s">
        <v>56</v>
      </c>
      <c r="I240" s="1">
        <v>29380514</v>
      </c>
      <c r="J240" s="1">
        <v>29381513</v>
      </c>
      <c r="K240" s="1">
        <v>1000</v>
      </c>
      <c r="L240" s="1" t="s">
        <v>154</v>
      </c>
      <c r="M240" s="1" t="s">
        <v>1455</v>
      </c>
      <c r="N240" s="1" t="s">
        <v>280</v>
      </c>
      <c r="O240" s="1">
        <v>12057</v>
      </c>
      <c r="P240" s="1" t="s">
        <v>281</v>
      </c>
      <c r="Q240" s="1" t="s">
        <v>1382</v>
      </c>
      <c r="R240" s="1" t="s">
        <v>1975</v>
      </c>
      <c r="S240"/>
      <c r="T240"/>
      <c r="U240"/>
      <c r="V240"/>
      <c r="W240"/>
      <c r="X240" s="14"/>
      <c r="Y240" s="14"/>
      <c r="Z240" s="14"/>
      <c r="AA240" s="14"/>
      <c r="AB240" s="14"/>
      <c r="AC240" s="14"/>
      <c r="AD240" s="14"/>
      <c r="AE240" s="13"/>
      <c r="AF240" s="13"/>
      <c r="AG240" s="13"/>
      <c r="AH240" s="15">
        <v>4</v>
      </c>
      <c r="AI240" s="13"/>
      <c r="AJ240" s="14"/>
      <c r="AK240" s="14"/>
      <c r="AL240"/>
      <c r="AM240" s="14"/>
      <c r="AN240" s="14"/>
    </row>
    <row r="241" spans="1:40" s="1" customFormat="1" x14ac:dyDescent="0.35">
      <c r="A241" s="1" t="s">
        <v>56</v>
      </c>
      <c r="B241" s="1">
        <v>29349478</v>
      </c>
      <c r="C241" s="1">
        <v>29385926</v>
      </c>
      <c r="D241" s="1">
        <v>36449</v>
      </c>
      <c r="E241" s="1" t="s">
        <v>1952</v>
      </c>
      <c r="F241" s="1">
        <v>4</v>
      </c>
      <c r="G241" s="1">
        <v>86.767948259999997</v>
      </c>
      <c r="H241" s="1" t="s">
        <v>56</v>
      </c>
      <c r="I241" s="1">
        <v>29380514</v>
      </c>
      <c r="J241" s="1">
        <v>29381513</v>
      </c>
      <c r="K241" s="1">
        <v>1000</v>
      </c>
      <c r="L241" s="1" t="s">
        <v>154</v>
      </c>
      <c r="M241" s="1" t="s">
        <v>1456</v>
      </c>
      <c r="N241" s="1" t="s">
        <v>283</v>
      </c>
      <c r="O241" s="1">
        <v>12057</v>
      </c>
      <c r="P241" s="1" t="s">
        <v>281</v>
      </c>
      <c r="Q241" s="1" t="s">
        <v>1382</v>
      </c>
      <c r="R241" s="1" t="s">
        <v>1975</v>
      </c>
      <c r="S241"/>
      <c r="T241"/>
      <c r="U241"/>
      <c r="V241"/>
      <c r="W241"/>
      <c r="X241" s="14"/>
      <c r="Y241" s="14"/>
      <c r="Z241" s="14"/>
      <c r="AA241" s="14"/>
      <c r="AB241" s="14"/>
      <c r="AC241" s="14"/>
      <c r="AD241" s="14"/>
      <c r="AE241" s="13"/>
      <c r="AF241" s="13"/>
      <c r="AG241" s="13"/>
      <c r="AH241" s="13">
        <v>4</v>
      </c>
      <c r="AI241" s="13"/>
      <c r="AJ241" s="14"/>
      <c r="AK241" s="14"/>
      <c r="AL241"/>
      <c r="AM241" s="14"/>
      <c r="AN241" s="14"/>
    </row>
    <row r="242" spans="1:40" s="1" customFormat="1" x14ac:dyDescent="0.35">
      <c r="A242" s="1" t="s">
        <v>56</v>
      </c>
      <c r="B242" s="1">
        <v>29349236</v>
      </c>
      <c r="C242" s="1">
        <v>29495220</v>
      </c>
      <c r="D242" s="1">
        <v>145985</v>
      </c>
      <c r="E242" s="1" t="s">
        <v>1952</v>
      </c>
      <c r="F242" s="1">
        <v>4</v>
      </c>
      <c r="G242" s="1">
        <v>82.891283200000004</v>
      </c>
      <c r="H242" s="1" t="s">
        <v>56</v>
      </c>
      <c r="I242" s="1">
        <v>29380514</v>
      </c>
      <c r="J242" s="1">
        <v>29381513</v>
      </c>
      <c r="K242" s="1">
        <v>1000</v>
      </c>
      <c r="L242" s="1" t="s">
        <v>154</v>
      </c>
      <c r="M242" s="1" t="s">
        <v>1455</v>
      </c>
      <c r="N242" s="1" t="s">
        <v>280</v>
      </c>
      <c r="O242" s="1">
        <v>12057</v>
      </c>
      <c r="P242" s="1" t="s">
        <v>281</v>
      </c>
      <c r="Q242" s="1" t="s">
        <v>1382</v>
      </c>
      <c r="R242" s="1" t="s">
        <v>1975</v>
      </c>
      <c r="S242"/>
      <c r="T242"/>
      <c r="U242"/>
      <c r="V242"/>
      <c r="W242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5">
        <v>4</v>
      </c>
      <c r="AJ242" s="13"/>
      <c r="AK242" s="13"/>
      <c r="AM242" s="13"/>
      <c r="AN242" s="13"/>
    </row>
    <row r="243" spans="1:40" s="1" customFormat="1" x14ac:dyDescent="0.35">
      <c r="A243" s="1" t="s">
        <v>56</v>
      </c>
      <c r="B243" s="1">
        <v>29349236</v>
      </c>
      <c r="C243" s="1">
        <v>29495220</v>
      </c>
      <c r="D243" s="1">
        <v>145985</v>
      </c>
      <c r="E243" s="1" t="s">
        <v>1952</v>
      </c>
      <c r="F243" s="1">
        <v>4</v>
      </c>
      <c r="G243" s="1">
        <v>82.891283200000004</v>
      </c>
      <c r="H243" s="1" t="s">
        <v>56</v>
      </c>
      <c r="I243" s="1">
        <v>29380514</v>
      </c>
      <c r="J243" s="1">
        <v>29381513</v>
      </c>
      <c r="K243" s="1">
        <v>1000</v>
      </c>
      <c r="L243" s="1" t="s">
        <v>154</v>
      </c>
      <c r="M243" s="1" t="s">
        <v>1456</v>
      </c>
      <c r="N243" s="1" t="s">
        <v>283</v>
      </c>
      <c r="O243" s="1">
        <v>12057</v>
      </c>
      <c r="P243" s="1" t="s">
        <v>281</v>
      </c>
      <c r="Q243" s="1" t="s">
        <v>1382</v>
      </c>
      <c r="R243" s="1" t="s">
        <v>1975</v>
      </c>
      <c r="S243"/>
      <c r="T243"/>
      <c r="U243"/>
      <c r="V243"/>
      <c r="W243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3">
        <v>4</v>
      </c>
      <c r="AJ243" s="13"/>
      <c r="AK243" s="13"/>
      <c r="AM243" s="13"/>
      <c r="AN243" s="13"/>
    </row>
    <row r="244" spans="1:40" x14ac:dyDescent="0.35">
      <c r="A244" s="1" t="s">
        <v>56</v>
      </c>
      <c r="B244" s="1">
        <v>29299596</v>
      </c>
      <c r="C244" s="1">
        <v>29337567</v>
      </c>
      <c r="D244" s="1">
        <v>37972</v>
      </c>
      <c r="E244" s="1" t="s">
        <v>1952</v>
      </c>
      <c r="F244" s="1">
        <v>4</v>
      </c>
      <c r="G244" s="1">
        <v>89.290060850000003</v>
      </c>
      <c r="H244" s="1" t="s">
        <v>56</v>
      </c>
      <c r="I244" s="1">
        <v>29330514</v>
      </c>
      <c r="J244" s="1">
        <v>29331513</v>
      </c>
      <c r="K244" s="1">
        <v>1000</v>
      </c>
      <c r="L244" s="1" t="s">
        <v>154</v>
      </c>
      <c r="M244" s="1" t="s">
        <v>303</v>
      </c>
      <c r="N244" s="1" t="s">
        <v>280</v>
      </c>
      <c r="O244" s="1">
        <v>12057</v>
      </c>
      <c r="P244" s="1" t="s">
        <v>281</v>
      </c>
      <c r="Q244" s="1" t="s">
        <v>5</v>
      </c>
      <c r="R244" s="1" t="s">
        <v>1975</v>
      </c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3"/>
      <c r="AJ244" s="15">
        <v>4</v>
      </c>
      <c r="AK244" s="13"/>
      <c r="AL244" s="2"/>
      <c r="AM244" s="13"/>
      <c r="AN244" s="13"/>
    </row>
    <row r="245" spans="1:40" x14ac:dyDescent="0.35">
      <c r="A245" s="1" t="s">
        <v>56</v>
      </c>
      <c r="B245" s="1">
        <v>29299596</v>
      </c>
      <c r="C245" s="1">
        <v>29337567</v>
      </c>
      <c r="D245" s="1">
        <v>37972</v>
      </c>
      <c r="E245" s="1" t="s">
        <v>1952</v>
      </c>
      <c r="F245" s="1">
        <v>4</v>
      </c>
      <c r="G245" s="1">
        <v>89.290060850000003</v>
      </c>
      <c r="H245" s="1" t="s">
        <v>56</v>
      </c>
      <c r="I245" s="1">
        <v>29330514</v>
      </c>
      <c r="J245" s="1">
        <v>29331513</v>
      </c>
      <c r="K245" s="1">
        <v>1000</v>
      </c>
      <c r="L245" s="1" t="s">
        <v>154</v>
      </c>
      <c r="M245" s="1" t="s">
        <v>305</v>
      </c>
      <c r="N245" s="1" t="s">
        <v>283</v>
      </c>
      <c r="O245" s="1">
        <v>12057</v>
      </c>
      <c r="P245" s="1" t="s">
        <v>281</v>
      </c>
      <c r="Q245" s="1" t="s">
        <v>5</v>
      </c>
      <c r="R245" s="1" t="s">
        <v>1975</v>
      </c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3"/>
      <c r="AJ245" s="13">
        <v>4</v>
      </c>
      <c r="AK245" s="13"/>
      <c r="AL245" s="2"/>
      <c r="AM245" s="13"/>
      <c r="AN245" s="13"/>
    </row>
    <row r="246" spans="1:40" x14ac:dyDescent="0.35">
      <c r="A246" s="1" t="s">
        <v>56</v>
      </c>
      <c r="B246" s="1">
        <v>29299235</v>
      </c>
      <c r="C246" s="1">
        <v>29337567</v>
      </c>
      <c r="D246" s="1">
        <v>38333</v>
      </c>
      <c r="E246" s="1" t="s">
        <v>1952</v>
      </c>
      <c r="F246" s="1">
        <v>4</v>
      </c>
      <c r="G246" s="1">
        <v>88.904600299999998</v>
      </c>
      <c r="H246" s="1" t="s">
        <v>56</v>
      </c>
      <c r="I246" s="1">
        <v>29330514</v>
      </c>
      <c r="J246" s="1">
        <v>29331513</v>
      </c>
      <c r="K246" s="1">
        <v>1000</v>
      </c>
      <c r="L246" s="1" t="s">
        <v>154</v>
      </c>
      <c r="M246" s="1" t="s">
        <v>303</v>
      </c>
      <c r="N246" s="1" t="s">
        <v>280</v>
      </c>
      <c r="O246" s="1">
        <v>12057</v>
      </c>
      <c r="P246" s="1" t="s">
        <v>281</v>
      </c>
      <c r="Q246" s="1" t="s">
        <v>5</v>
      </c>
      <c r="R246" s="1" t="s">
        <v>1975</v>
      </c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3"/>
      <c r="AJ246" s="13"/>
      <c r="AK246" s="15">
        <v>4</v>
      </c>
      <c r="AL246" s="2"/>
      <c r="AM246" s="13"/>
      <c r="AN246" s="13"/>
    </row>
    <row r="247" spans="1:40" x14ac:dyDescent="0.35">
      <c r="A247" s="1" t="s">
        <v>56</v>
      </c>
      <c r="B247" s="1">
        <v>29299235</v>
      </c>
      <c r="C247" s="1">
        <v>29337567</v>
      </c>
      <c r="D247" s="1">
        <v>38333</v>
      </c>
      <c r="E247" s="1" t="s">
        <v>1952</v>
      </c>
      <c r="F247" s="1">
        <v>4</v>
      </c>
      <c r="G247" s="1">
        <v>88.904600299999998</v>
      </c>
      <c r="H247" s="1" t="s">
        <v>56</v>
      </c>
      <c r="I247" s="1">
        <v>29330514</v>
      </c>
      <c r="J247" s="1">
        <v>29331513</v>
      </c>
      <c r="K247" s="1">
        <v>1000</v>
      </c>
      <c r="L247" s="1" t="s">
        <v>154</v>
      </c>
      <c r="M247" s="1" t="s">
        <v>305</v>
      </c>
      <c r="N247" s="1" t="s">
        <v>283</v>
      </c>
      <c r="O247" s="1">
        <v>12057</v>
      </c>
      <c r="P247" s="1" t="s">
        <v>281</v>
      </c>
      <c r="Q247" s="1" t="s">
        <v>5</v>
      </c>
      <c r="R247" s="1" t="s">
        <v>1975</v>
      </c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3"/>
      <c r="AJ247" s="13"/>
      <c r="AK247" s="13">
        <v>4</v>
      </c>
      <c r="AL247" s="2"/>
      <c r="AM247" s="13"/>
      <c r="AN247" s="13"/>
    </row>
    <row r="248" spans="1:40" x14ac:dyDescent="0.35">
      <c r="A248" s="1" t="s">
        <v>56</v>
      </c>
      <c r="B248" s="1">
        <v>29329110</v>
      </c>
      <c r="C248" s="1">
        <v>29331186</v>
      </c>
      <c r="D248" s="1">
        <v>2077</v>
      </c>
      <c r="E248" s="1" t="s">
        <v>1952</v>
      </c>
      <c r="F248" s="1">
        <v>2</v>
      </c>
      <c r="G248" s="1">
        <v>52.396514160000002</v>
      </c>
      <c r="H248" s="1" t="s">
        <v>56</v>
      </c>
      <c r="I248" s="1">
        <v>29330514</v>
      </c>
      <c r="J248" s="1">
        <v>29331513</v>
      </c>
      <c r="K248" s="1">
        <v>1000</v>
      </c>
      <c r="L248" s="1" t="s">
        <v>154</v>
      </c>
      <c r="M248" s="1" t="s">
        <v>303</v>
      </c>
      <c r="N248" s="1" t="s">
        <v>280</v>
      </c>
      <c r="O248" s="1">
        <v>12057</v>
      </c>
      <c r="P248" s="1" t="s">
        <v>281</v>
      </c>
      <c r="Q248" s="1" t="s">
        <v>5</v>
      </c>
      <c r="R248" s="1" t="s">
        <v>1975</v>
      </c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3"/>
      <c r="AJ248" s="13"/>
      <c r="AK248" s="13"/>
      <c r="AL248" s="2">
        <v>2</v>
      </c>
      <c r="AM248" s="13"/>
      <c r="AN248" s="13"/>
    </row>
    <row r="249" spans="1:40" x14ac:dyDescent="0.35">
      <c r="A249" s="1" t="s">
        <v>56</v>
      </c>
      <c r="B249" s="1">
        <v>29329110</v>
      </c>
      <c r="C249" s="1">
        <v>29331186</v>
      </c>
      <c r="D249" s="1">
        <v>2077</v>
      </c>
      <c r="E249" s="1" t="s">
        <v>1952</v>
      </c>
      <c r="F249" s="1">
        <v>2</v>
      </c>
      <c r="G249" s="1">
        <v>52.396514160000002</v>
      </c>
      <c r="H249" s="1" t="s">
        <v>56</v>
      </c>
      <c r="I249" s="1">
        <v>29330514</v>
      </c>
      <c r="J249" s="1">
        <v>29331513</v>
      </c>
      <c r="K249" s="1">
        <v>1000</v>
      </c>
      <c r="L249" s="1" t="s">
        <v>154</v>
      </c>
      <c r="M249" s="1" t="s">
        <v>305</v>
      </c>
      <c r="N249" s="1" t="s">
        <v>283</v>
      </c>
      <c r="O249" s="1">
        <v>12057</v>
      </c>
      <c r="P249" s="1" t="s">
        <v>281</v>
      </c>
      <c r="Q249" s="1" t="s">
        <v>5</v>
      </c>
      <c r="R249" s="1" t="s">
        <v>1975</v>
      </c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3"/>
      <c r="AJ249" s="13"/>
      <c r="AK249" s="13"/>
      <c r="AL249" s="2">
        <v>2</v>
      </c>
      <c r="AM249" s="13"/>
      <c r="AN249" s="13"/>
    </row>
    <row r="250" spans="1:40" x14ac:dyDescent="0.35">
      <c r="A250" s="1" t="s">
        <v>56</v>
      </c>
      <c r="B250" s="1">
        <v>29331222</v>
      </c>
      <c r="C250" s="1">
        <v>29337567</v>
      </c>
      <c r="D250" s="1">
        <v>6346</v>
      </c>
      <c r="E250" s="1" t="s">
        <v>1952</v>
      </c>
      <c r="F250" s="1">
        <v>3</v>
      </c>
      <c r="G250" s="1">
        <v>83.591331269999998</v>
      </c>
      <c r="H250" s="1" t="s">
        <v>56</v>
      </c>
      <c r="I250" s="1">
        <v>29330514</v>
      </c>
      <c r="J250" s="1">
        <v>29331513</v>
      </c>
      <c r="K250" s="1">
        <v>1000</v>
      </c>
      <c r="L250" s="1" t="s">
        <v>154</v>
      </c>
      <c r="M250" s="1" t="s">
        <v>303</v>
      </c>
      <c r="N250" s="1" t="s">
        <v>280</v>
      </c>
      <c r="O250" s="1">
        <v>12057</v>
      </c>
      <c r="P250" s="1" t="s">
        <v>281</v>
      </c>
      <c r="Q250" s="1" t="s">
        <v>5</v>
      </c>
      <c r="R250" s="1" t="s">
        <v>1975</v>
      </c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3"/>
      <c r="AJ250" s="13"/>
      <c r="AK250" s="13"/>
      <c r="AL250" s="2">
        <v>3</v>
      </c>
      <c r="AM250" s="13"/>
      <c r="AN250" s="13"/>
    </row>
    <row r="251" spans="1:40" x14ac:dyDescent="0.35">
      <c r="A251" s="1" t="s">
        <v>56</v>
      </c>
      <c r="B251" s="1">
        <v>29331222</v>
      </c>
      <c r="C251" s="1">
        <v>29337567</v>
      </c>
      <c r="D251" s="1">
        <v>6346</v>
      </c>
      <c r="E251" s="1" t="s">
        <v>1952</v>
      </c>
      <c r="F251" s="1">
        <v>3</v>
      </c>
      <c r="G251" s="1">
        <v>83.591331269999998</v>
      </c>
      <c r="H251" s="1" t="s">
        <v>56</v>
      </c>
      <c r="I251" s="1">
        <v>29330514</v>
      </c>
      <c r="J251" s="1">
        <v>29331513</v>
      </c>
      <c r="K251" s="1">
        <v>1000</v>
      </c>
      <c r="L251" s="1" t="s">
        <v>154</v>
      </c>
      <c r="M251" s="1" t="s">
        <v>305</v>
      </c>
      <c r="N251" s="1" t="s">
        <v>283</v>
      </c>
      <c r="O251" s="1">
        <v>12057</v>
      </c>
      <c r="P251" s="1" t="s">
        <v>281</v>
      </c>
      <c r="Q251" s="1" t="s">
        <v>5</v>
      </c>
      <c r="R251" s="1" t="s">
        <v>1975</v>
      </c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3"/>
      <c r="AJ251" s="13"/>
      <c r="AK251" s="13"/>
      <c r="AL251" s="2">
        <v>3</v>
      </c>
      <c r="AM251" s="13"/>
      <c r="AN251" s="13"/>
    </row>
    <row r="252" spans="1:40" x14ac:dyDescent="0.35">
      <c r="A252" s="1" t="s">
        <v>56</v>
      </c>
      <c r="B252" s="1">
        <v>29330345</v>
      </c>
      <c r="C252" s="1">
        <v>29330876</v>
      </c>
      <c r="D252" s="1">
        <v>532</v>
      </c>
      <c r="E252" s="1" t="s">
        <v>1952</v>
      </c>
      <c r="F252" s="1" t="s">
        <v>1972</v>
      </c>
      <c r="G252" s="1">
        <v>38.823529409999999</v>
      </c>
      <c r="H252" s="1" t="s">
        <v>56</v>
      </c>
      <c r="I252" s="1">
        <v>29330514</v>
      </c>
      <c r="J252" s="1">
        <v>29331513</v>
      </c>
      <c r="K252" s="1">
        <v>1000</v>
      </c>
      <c r="L252" s="1" t="s">
        <v>154</v>
      </c>
      <c r="M252" s="1" t="s">
        <v>303</v>
      </c>
      <c r="N252" s="1" t="s">
        <v>280</v>
      </c>
      <c r="O252" s="1">
        <v>12057</v>
      </c>
      <c r="P252" s="1" t="s">
        <v>281</v>
      </c>
      <c r="Q252" s="1" t="s">
        <v>5</v>
      </c>
      <c r="R252" s="1" t="s">
        <v>1975</v>
      </c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3"/>
      <c r="AJ252" s="13"/>
      <c r="AK252" s="13"/>
      <c r="AL252" s="8" t="s">
        <v>1972</v>
      </c>
      <c r="AM252" s="13"/>
      <c r="AN252" s="13"/>
    </row>
    <row r="253" spans="1:40" x14ac:dyDescent="0.35">
      <c r="A253" s="1" t="s">
        <v>56</v>
      </c>
      <c r="B253" s="1">
        <v>29330345</v>
      </c>
      <c r="C253" s="1">
        <v>29330876</v>
      </c>
      <c r="D253" s="1">
        <v>532</v>
      </c>
      <c r="E253" s="1" t="s">
        <v>1952</v>
      </c>
      <c r="F253" s="1" t="s">
        <v>1972</v>
      </c>
      <c r="G253" s="1">
        <v>38.823529409999999</v>
      </c>
      <c r="H253" s="1" t="s">
        <v>56</v>
      </c>
      <c r="I253" s="1">
        <v>29330514</v>
      </c>
      <c r="J253" s="1">
        <v>29331513</v>
      </c>
      <c r="K253" s="1">
        <v>1000</v>
      </c>
      <c r="L253" s="1" t="s">
        <v>154</v>
      </c>
      <c r="M253" s="1" t="s">
        <v>305</v>
      </c>
      <c r="N253" s="1" t="s">
        <v>283</v>
      </c>
      <c r="O253" s="1">
        <v>12057</v>
      </c>
      <c r="P253" s="1" t="s">
        <v>281</v>
      </c>
      <c r="Q253" s="1" t="s">
        <v>5</v>
      </c>
      <c r="R253" s="1" t="s">
        <v>1975</v>
      </c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3"/>
      <c r="AJ253" s="13"/>
      <c r="AK253" s="13"/>
      <c r="AL253" s="2" t="s">
        <v>1972</v>
      </c>
      <c r="AM253" s="13"/>
      <c r="AN253" s="13"/>
    </row>
    <row r="254" spans="1:40" x14ac:dyDescent="0.35">
      <c r="A254" s="1" t="s">
        <v>56</v>
      </c>
      <c r="B254" s="1">
        <v>29299347</v>
      </c>
      <c r="C254" s="1">
        <v>29337657</v>
      </c>
      <c r="D254" s="1">
        <v>38311</v>
      </c>
      <c r="E254" s="1" t="s">
        <v>1952</v>
      </c>
      <c r="F254" s="1">
        <v>4</v>
      </c>
      <c r="G254" s="1">
        <v>88.253909160000006</v>
      </c>
      <c r="H254" s="1" t="s">
        <v>56</v>
      </c>
      <c r="I254" s="1">
        <v>29330514</v>
      </c>
      <c r="J254" s="1">
        <v>29331513</v>
      </c>
      <c r="K254" s="1">
        <v>1000</v>
      </c>
      <c r="L254" s="1" t="s">
        <v>154</v>
      </c>
      <c r="M254" s="1" t="s">
        <v>303</v>
      </c>
      <c r="N254" s="1" t="s">
        <v>280</v>
      </c>
      <c r="O254" s="1">
        <v>12057</v>
      </c>
      <c r="P254" s="1" t="s">
        <v>281</v>
      </c>
      <c r="Q254" s="1" t="s">
        <v>5</v>
      </c>
      <c r="R254" s="1" t="s">
        <v>1975</v>
      </c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3"/>
      <c r="AJ254" s="13"/>
      <c r="AK254" s="13"/>
      <c r="AL254" s="2"/>
      <c r="AM254" s="15">
        <v>4</v>
      </c>
      <c r="AN254" s="13"/>
    </row>
    <row r="255" spans="1:40" x14ac:dyDescent="0.35">
      <c r="A255" s="1" t="s">
        <v>56</v>
      </c>
      <c r="B255" s="1">
        <v>29299347</v>
      </c>
      <c r="C255" s="1">
        <v>29337657</v>
      </c>
      <c r="D255" s="1">
        <v>38311</v>
      </c>
      <c r="E255" s="1" t="s">
        <v>1952</v>
      </c>
      <c r="F255" s="1">
        <v>4</v>
      </c>
      <c r="G255" s="1">
        <v>88.253909160000006</v>
      </c>
      <c r="H255" s="1" t="s">
        <v>56</v>
      </c>
      <c r="I255" s="1">
        <v>29330514</v>
      </c>
      <c r="J255" s="1">
        <v>29331513</v>
      </c>
      <c r="K255" s="1">
        <v>1000</v>
      </c>
      <c r="L255" s="1" t="s">
        <v>154</v>
      </c>
      <c r="M255" s="1" t="s">
        <v>305</v>
      </c>
      <c r="N255" s="1" t="s">
        <v>283</v>
      </c>
      <c r="O255" s="1">
        <v>12057</v>
      </c>
      <c r="P255" s="1" t="s">
        <v>281</v>
      </c>
      <c r="Q255" s="1" t="s">
        <v>5</v>
      </c>
      <c r="R255" s="1" t="s">
        <v>1975</v>
      </c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3"/>
      <c r="AJ255" s="13"/>
      <c r="AK255" s="13"/>
      <c r="AL255" s="2"/>
      <c r="AM255" s="13">
        <v>4</v>
      </c>
      <c r="AN255" s="13"/>
    </row>
    <row r="256" spans="1:40" x14ac:dyDescent="0.35">
      <c r="A256" s="2" t="s">
        <v>56</v>
      </c>
      <c r="B256" s="2">
        <v>29299235</v>
      </c>
      <c r="C256" s="2">
        <v>29337567</v>
      </c>
      <c r="D256" s="2">
        <v>38333</v>
      </c>
      <c r="E256" s="2" t="s">
        <v>1952</v>
      </c>
      <c r="F256" s="2">
        <v>4</v>
      </c>
      <c r="G256" s="2">
        <v>84.501912219999994</v>
      </c>
      <c r="H256" s="2" t="s">
        <v>56</v>
      </c>
      <c r="I256" s="2">
        <v>29330514</v>
      </c>
      <c r="J256" s="2">
        <v>29331513</v>
      </c>
      <c r="K256" s="2">
        <v>1000</v>
      </c>
      <c r="L256" s="2" t="s">
        <v>154</v>
      </c>
      <c r="M256" s="2" t="s">
        <v>303</v>
      </c>
      <c r="N256" s="2" t="s">
        <v>280</v>
      </c>
      <c r="O256" s="2">
        <v>12057</v>
      </c>
      <c r="P256" s="2" t="s">
        <v>281</v>
      </c>
      <c r="Q256" s="2" t="s">
        <v>5</v>
      </c>
      <c r="R256" s="1" t="s">
        <v>1975</v>
      </c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3"/>
      <c r="AJ256" s="13"/>
      <c r="AK256" s="13"/>
      <c r="AL256" s="2"/>
      <c r="AM256" s="13"/>
      <c r="AN256" s="15">
        <v>4</v>
      </c>
    </row>
    <row r="257" spans="1:40" x14ac:dyDescent="0.35">
      <c r="A257" s="2" t="s">
        <v>56</v>
      </c>
      <c r="B257" s="2">
        <v>29299235</v>
      </c>
      <c r="C257" s="2">
        <v>29337567</v>
      </c>
      <c r="D257" s="2">
        <v>38333</v>
      </c>
      <c r="E257" s="2" t="s">
        <v>1952</v>
      </c>
      <c r="F257" s="2">
        <v>4</v>
      </c>
      <c r="G257" s="2">
        <v>84.501912219999994</v>
      </c>
      <c r="H257" s="2" t="s">
        <v>56</v>
      </c>
      <c r="I257" s="2">
        <v>29330514</v>
      </c>
      <c r="J257" s="2">
        <v>29331513</v>
      </c>
      <c r="K257" s="2">
        <v>1000</v>
      </c>
      <c r="L257" s="2" t="s">
        <v>154</v>
      </c>
      <c r="M257" s="2" t="s">
        <v>305</v>
      </c>
      <c r="N257" s="2" t="s">
        <v>283</v>
      </c>
      <c r="O257" s="2">
        <v>12057</v>
      </c>
      <c r="P257" s="2" t="s">
        <v>281</v>
      </c>
      <c r="Q257" s="2" t="s">
        <v>5</v>
      </c>
      <c r="R257" s="1" t="s">
        <v>1975</v>
      </c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3"/>
      <c r="AJ257" s="13"/>
      <c r="AK257" s="13"/>
      <c r="AL257" s="2"/>
      <c r="AM257" s="13"/>
      <c r="AN257" s="13">
        <v>4</v>
      </c>
    </row>
    <row r="258" spans="1:40" s="1" customFormat="1" ht="14" x14ac:dyDescent="0.3">
      <c r="A258" s="1" t="s">
        <v>523</v>
      </c>
      <c r="B258" s="1">
        <v>61304950</v>
      </c>
      <c r="C258" s="1">
        <v>61385250</v>
      </c>
      <c r="D258" s="1">
        <v>80301</v>
      </c>
      <c r="E258" s="1" t="s">
        <v>1952</v>
      </c>
      <c r="F258" s="1">
        <v>1</v>
      </c>
      <c r="G258" s="1">
        <v>36.90003282</v>
      </c>
      <c r="H258" s="1" t="s">
        <v>523</v>
      </c>
      <c r="I258" s="1">
        <v>61379153</v>
      </c>
      <c r="J258" s="1">
        <v>61380152</v>
      </c>
      <c r="K258" s="1">
        <v>1000</v>
      </c>
      <c r="L258" s="1" t="s">
        <v>1</v>
      </c>
      <c r="M258" s="1" t="s">
        <v>524</v>
      </c>
      <c r="N258" s="1" t="s">
        <v>525</v>
      </c>
      <c r="O258" s="1">
        <v>225600</v>
      </c>
      <c r="P258" s="1" t="s">
        <v>526</v>
      </c>
      <c r="Q258" s="1" t="s">
        <v>5</v>
      </c>
      <c r="R258" s="1" t="s">
        <v>1973</v>
      </c>
      <c r="S258" s="7">
        <v>1</v>
      </c>
      <c r="T258" s="7"/>
      <c r="U258" s="7"/>
      <c r="V258" s="7"/>
      <c r="W258" s="7"/>
      <c r="X258" s="15"/>
      <c r="Y258" s="15"/>
      <c r="Z258" s="15"/>
      <c r="AA258" s="15"/>
      <c r="AB258" s="15"/>
      <c r="AC258" s="15"/>
      <c r="AD258" s="15"/>
      <c r="AE258" s="18"/>
      <c r="AF258" s="18"/>
      <c r="AG258" s="18"/>
      <c r="AH258" s="18"/>
      <c r="AI258" s="18"/>
      <c r="AJ258" s="18"/>
      <c r="AK258" s="17"/>
    </row>
    <row r="259" spans="1:40" s="1" customFormat="1" ht="14" x14ac:dyDescent="0.3">
      <c r="A259" s="1" t="s">
        <v>523</v>
      </c>
      <c r="B259" s="1">
        <v>60968781</v>
      </c>
      <c r="C259" s="1">
        <v>61388092</v>
      </c>
      <c r="D259" s="1">
        <v>419312</v>
      </c>
      <c r="E259" s="1" t="s">
        <v>1952</v>
      </c>
      <c r="F259" s="1">
        <v>1</v>
      </c>
      <c r="G259" s="1">
        <v>22.496591720000001</v>
      </c>
      <c r="H259" s="1" t="s">
        <v>523</v>
      </c>
      <c r="I259" s="1">
        <v>61379153</v>
      </c>
      <c r="J259" s="1">
        <v>61380152</v>
      </c>
      <c r="K259" s="1">
        <v>1000</v>
      </c>
      <c r="L259" s="1" t="s">
        <v>1</v>
      </c>
      <c r="M259" s="1" t="s">
        <v>524</v>
      </c>
      <c r="N259" s="1" t="s">
        <v>525</v>
      </c>
      <c r="O259" s="1">
        <v>225600</v>
      </c>
      <c r="P259" s="1" t="s">
        <v>526</v>
      </c>
      <c r="Q259" s="1" t="s">
        <v>5</v>
      </c>
      <c r="R259" s="1" t="s">
        <v>1973</v>
      </c>
      <c r="S259" s="7"/>
      <c r="T259" s="7">
        <v>1</v>
      </c>
      <c r="U259" s="7"/>
      <c r="V259" s="7"/>
      <c r="W259" s="7"/>
      <c r="X259" s="15"/>
      <c r="Y259" s="15"/>
      <c r="Z259" s="15"/>
      <c r="AA259" s="15"/>
      <c r="AB259" s="15"/>
      <c r="AC259" s="15"/>
      <c r="AD259" s="15"/>
      <c r="AE259" s="18"/>
      <c r="AF259" s="18"/>
      <c r="AG259" s="18"/>
      <c r="AH259" s="18"/>
      <c r="AI259" s="18"/>
      <c r="AJ259" s="18"/>
      <c r="AK259" s="17"/>
    </row>
    <row r="260" spans="1:40" s="1" customFormat="1" ht="14" x14ac:dyDescent="0.3">
      <c r="A260" s="1" t="s">
        <v>523</v>
      </c>
      <c r="B260" s="1">
        <v>60969593</v>
      </c>
      <c r="C260" s="1">
        <v>61385094</v>
      </c>
      <c r="D260" s="1">
        <v>415502</v>
      </c>
      <c r="E260" s="1" t="s">
        <v>1952</v>
      </c>
      <c r="F260" s="1">
        <v>1</v>
      </c>
      <c r="G260" s="1">
        <v>11.979939890000001</v>
      </c>
      <c r="H260" s="1" t="s">
        <v>523</v>
      </c>
      <c r="I260" s="1">
        <v>61379153</v>
      </c>
      <c r="J260" s="1">
        <v>61380152</v>
      </c>
      <c r="K260" s="1">
        <v>1000</v>
      </c>
      <c r="L260" s="1" t="s">
        <v>1</v>
      </c>
      <c r="M260" s="1" t="s">
        <v>524</v>
      </c>
      <c r="N260" s="1" t="s">
        <v>525</v>
      </c>
      <c r="O260" s="1">
        <v>225600</v>
      </c>
      <c r="P260" s="1" t="s">
        <v>526</v>
      </c>
      <c r="Q260" s="1" t="s">
        <v>5</v>
      </c>
      <c r="R260" s="1" t="s">
        <v>1973</v>
      </c>
      <c r="S260" s="7"/>
      <c r="T260" s="7"/>
      <c r="U260" s="7">
        <v>1</v>
      </c>
      <c r="V260" s="7"/>
      <c r="W260" s="7"/>
      <c r="X260" s="15"/>
      <c r="Y260" s="15"/>
      <c r="Z260" s="15"/>
      <c r="AA260" s="15"/>
      <c r="AB260" s="15"/>
      <c r="AC260" s="15"/>
      <c r="AD260" s="15"/>
      <c r="AE260" s="18"/>
      <c r="AF260" s="18"/>
      <c r="AG260" s="18"/>
      <c r="AH260" s="18"/>
      <c r="AI260" s="18"/>
      <c r="AJ260" s="18"/>
      <c r="AK260" s="17"/>
    </row>
    <row r="261" spans="1:40" s="1" customFormat="1" ht="14" x14ac:dyDescent="0.3">
      <c r="A261" s="1" t="s">
        <v>523</v>
      </c>
      <c r="B261" s="1">
        <v>60693594</v>
      </c>
      <c r="C261" s="1">
        <v>61593254</v>
      </c>
      <c r="D261" s="1">
        <v>899661</v>
      </c>
      <c r="E261" s="1" t="s">
        <v>1952</v>
      </c>
      <c r="F261" s="1">
        <v>1</v>
      </c>
      <c r="G261" s="1">
        <v>18.97584166</v>
      </c>
      <c r="H261" s="1" t="s">
        <v>523</v>
      </c>
      <c r="I261" s="1">
        <v>61379153</v>
      </c>
      <c r="J261" s="1">
        <v>61380152</v>
      </c>
      <c r="K261" s="1">
        <v>1000</v>
      </c>
      <c r="L261" s="1" t="s">
        <v>1</v>
      </c>
      <c r="M261" s="1" t="s">
        <v>524</v>
      </c>
      <c r="N261" s="1" t="s">
        <v>525</v>
      </c>
      <c r="O261" s="1">
        <v>225600</v>
      </c>
      <c r="P261" s="1" t="s">
        <v>526</v>
      </c>
      <c r="Q261" s="1" t="s">
        <v>5</v>
      </c>
      <c r="R261" s="1" t="s">
        <v>1973</v>
      </c>
      <c r="S261" s="7"/>
      <c r="T261" s="7"/>
      <c r="U261" s="7"/>
      <c r="V261" s="7">
        <v>1</v>
      </c>
      <c r="W261" s="7"/>
      <c r="X261" s="15"/>
      <c r="Y261" s="15"/>
      <c r="Z261" s="15"/>
      <c r="AA261" s="15"/>
      <c r="AB261" s="15"/>
      <c r="AC261" s="15"/>
      <c r="AD261" s="15"/>
      <c r="AE261" s="18"/>
      <c r="AF261" s="18"/>
      <c r="AG261" s="18"/>
      <c r="AH261" s="18"/>
      <c r="AI261" s="18"/>
      <c r="AJ261" s="18"/>
      <c r="AK261" s="17"/>
    </row>
    <row r="262" spans="1:40" s="1" customFormat="1" ht="14" x14ac:dyDescent="0.3">
      <c r="A262" s="1" t="s">
        <v>523</v>
      </c>
      <c r="B262" s="1">
        <v>60695028</v>
      </c>
      <c r="C262" s="1">
        <v>61758846</v>
      </c>
      <c r="D262" s="1">
        <v>1063819</v>
      </c>
      <c r="E262" s="1" t="s">
        <v>1952</v>
      </c>
      <c r="F262" s="1">
        <v>1</v>
      </c>
      <c r="G262" s="1">
        <v>17.243109789999998</v>
      </c>
      <c r="H262" s="1" t="s">
        <v>523</v>
      </c>
      <c r="I262" s="1">
        <v>61379153</v>
      </c>
      <c r="J262" s="1">
        <v>61380152</v>
      </c>
      <c r="K262" s="1">
        <v>1000</v>
      </c>
      <c r="L262" s="1" t="s">
        <v>1</v>
      </c>
      <c r="M262" s="1" t="s">
        <v>524</v>
      </c>
      <c r="N262" s="1" t="s">
        <v>525</v>
      </c>
      <c r="O262" s="1">
        <v>225600</v>
      </c>
      <c r="P262" s="1" t="s">
        <v>526</v>
      </c>
      <c r="Q262" s="1" t="s">
        <v>5</v>
      </c>
      <c r="R262" s="1" t="s">
        <v>1973</v>
      </c>
      <c r="S262" s="7"/>
      <c r="T262" s="7"/>
      <c r="U262" s="7"/>
      <c r="V262" s="7"/>
      <c r="W262" s="7">
        <v>1</v>
      </c>
      <c r="X262" s="15"/>
      <c r="Y262" s="15"/>
      <c r="Z262" s="15"/>
      <c r="AA262" s="15"/>
      <c r="AB262" s="15"/>
      <c r="AC262" s="15"/>
      <c r="AD262" s="15"/>
      <c r="AE262" s="18"/>
      <c r="AF262" s="18"/>
      <c r="AG262" s="18"/>
      <c r="AH262" s="18"/>
      <c r="AI262" s="18"/>
      <c r="AJ262" s="18"/>
      <c r="AK262" s="17"/>
    </row>
    <row r="263" spans="1:40" s="1" customFormat="1" ht="14" x14ac:dyDescent="0.3">
      <c r="A263" s="1" t="s">
        <v>523</v>
      </c>
      <c r="B263" s="1">
        <v>61371729</v>
      </c>
      <c r="C263" s="1">
        <v>61415076</v>
      </c>
      <c r="D263" s="1">
        <v>43348</v>
      </c>
      <c r="E263" s="1" t="s">
        <v>1952</v>
      </c>
      <c r="F263" s="1">
        <v>4</v>
      </c>
      <c r="G263" s="1">
        <v>83.441682970000002</v>
      </c>
      <c r="H263" s="1" t="s">
        <v>523</v>
      </c>
      <c r="I263" s="1">
        <v>61379153</v>
      </c>
      <c r="J263" s="1">
        <v>61380152</v>
      </c>
      <c r="K263" s="1">
        <v>1000</v>
      </c>
      <c r="L263" s="1" t="s">
        <v>1</v>
      </c>
      <c r="M263" s="1" t="s">
        <v>524</v>
      </c>
      <c r="N263" s="1" t="s">
        <v>525</v>
      </c>
      <c r="O263" s="1">
        <v>225600</v>
      </c>
      <c r="P263" s="1" t="s">
        <v>526</v>
      </c>
      <c r="Q263" s="1" t="s">
        <v>5</v>
      </c>
      <c r="R263" s="1" t="s">
        <v>1973</v>
      </c>
      <c r="S263" s="7"/>
      <c r="T263" s="7"/>
      <c r="U263" s="7"/>
      <c r="V263" s="7"/>
      <c r="W263" s="7"/>
      <c r="X263" s="15">
        <v>4</v>
      </c>
      <c r="Y263" s="15"/>
      <c r="Z263" s="15"/>
      <c r="AA263" s="15"/>
      <c r="AB263" s="15"/>
      <c r="AC263" s="15"/>
      <c r="AD263" s="15"/>
      <c r="AE263" s="18"/>
      <c r="AF263" s="18"/>
      <c r="AG263" s="18"/>
      <c r="AH263" s="18"/>
      <c r="AI263" s="18"/>
      <c r="AJ263" s="18"/>
      <c r="AK263" s="17"/>
    </row>
    <row r="264" spans="1:40" s="1" customFormat="1" ht="14" x14ac:dyDescent="0.3">
      <c r="A264" s="1" t="s">
        <v>523</v>
      </c>
      <c r="B264" s="1">
        <v>61371999</v>
      </c>
      <c r="C264" s="1">
        <v>61405258</v>
      </c>
      <c r="D264" s="1">
        <v>33260</v>
      </c>
      <c r="E264" s="1" t="s">
        <v>1952</v>
      </c>
      <c r="F264" s="1">
        <v>4</v>
      </c>
      <c r="G264" s="1">
        <v>83.974063599999994</v>
      </c>
      <c r="H264" s="1" t="s">
        <v>523</v>
      </c>
      <c r="I264" s="1">
        <v>61379153</v>
      </c>
      <c r="J264" s="1">
        <v>61380152</v>
      </c>
      <c r="K264" s="1">
        <v>1000</v>
      </c>
      <c r="L264" s="1" t="s">
        <v>1</v>
      </c>
      <c r="M264" s="1" t="s">
        <v>524</v>
      </c>
      <c r="N264" s="1" t="s">
        <v>525</v>
      </c>
      <c r="O264" s="1">
        <v>225600</v>
      </c>
      <c r="P264" s="1" t="s">
        <v>526</v>
      </c>
      <c r="Q264" s="1" t="s">
        <v>5</v>
      </c>
      <c r="R264" s="1" t="s">
        <v>1973</v>
      </c>
      <c r="S264" s="7"/>
      <c r="T264" s="7"/>
      <c r="U264" s="7"/>
      <c r="V264" s="7"/>
      <c r="W264" s="7"/>
      <c r="X264" s="15"/>
      <c r="Y264" s="15">
        <v>4</v>
      </c>
      <c r="Z264" s="15"/>
      <c r="AA264" s="15"/>
      <c r="AB264" s="15"/>
      <c r="AC264" s="15"/>
      <c r="AD264" s="15"/>
      <c r="AE264" s="18"/>
      <c r="AF264" s="18"/>
      <c r="AG264" s="18"/>
      <c r="AH264" s="18"/>
      <c r="AI264" s="18"/>
      <c r="AJ264" s="18"/>
      <c r="AK264" s="17"/>
    </row>
    <row r="265" spans="1:40" s="1" customFormat="1" ht="14" x14ac:dyDescent="0.3">
      <c r="A265" s="1" t="s">
        <v>523</v>
      </c>
      <c r="B265" s="1">
        <v>61371728</v>
      </c>
      <c r="C265" s="1">
        <v>61405258</v>
      </c>
      <c r="D265" s="1">
        <v>33531</v>
      </c>
      <c r="E265" s="1" t="s">
        <v>1952</v>
      </c>
      <c r="F265" s="1">
        <v>4</v>
      </c>
      <c r="G265" s="1">
        <v>85.007609029999998</v>
      </c>
      <c r="H265" s="1" t="s">
        <v>523</v>
      </c>
      <c r="I265" s="1">
        <v>61379153</v>
      </c>
      <c r="J265" s="1">
        <v>61380152</v>
      </c>
      <c r="K265" s="1">
        <v>1000</v>
      </c>
      <c r="L265" s="1" t="s">
        <v>1</v>
      </c>
      <c r="M265" s="1" t="s">
        <v>524</v>
      </c>
      <c r="N265" s="1" t="s">
        <v>525</v>
      </c>
      <c r="O265" s="1">
        <v>225600</v>
      </c>
      <c r="P265" s="1" t="s">
        <v>526</v>
      </c>
      <c r="Q265" s="1" t="s">
        <v>5</v>
      </c>
      <c r="R265" s="1" t="s">
        <v>1973</v>
      </c>
      <c r="S265" s="7"/>
      <c r="T265" s="7"/>
      <c r="U265" s="7"/>
      <c r="V265" s="7"/>
      <c r="W265" s="7"/>
      <c r="X265" s="15"/>
      <c r="Y265" s="15"/>
      <c r="Z265" s="15">
        <v>4</v>
      </c>
      <c r="AA265" s="15"/>
      <c r="AB265" s="15"/>
      <c r="AC265" s="15"/>
      <c r="AD265" s="15"/>
      <c r="AE265" s="18"/>
      <c r="AF265" s="18"/>
      <c r="AG265" s="18"/>
      <c r="AH265" s="18"/>
      <c r="AI265" s="18"/>
      <c r="AJ265" s="18"/>
      <c r="AK265" s="17"/>
    </row>
    <row r="266" spans="1:40" s="1" customFormat="1" ht="14" x14ac:dyDescent="0.3">
      <c r="A266" s="1" t="s">
        <v>523</v>
      </c>
      <c r="B266" s="1">
        <v>61372000</v>
      </c>
      <c r="C266" s="1">
        <v>61415076</v>
      </c>
      <c r="D266" s="1">
        <v>43077</v>
      </c>
      <c r="E266" s="1" t="s">
        <v>1952</v>
      </c>
      <c r="F266" s="1">
        <v>4</v>
      </c>
      <c r="G266" s="1">
        <v>86.308405669999999</v>
      </c>
      <c r="H266" s="1" t="s">
        <v>523</v>
      </c>
      <c r="I266" s="1">
        <v>61379153</v>
      </c>
      <c r="J266" s="1">
        <v>61380152</v>
      </c>
      <c r="K266" s="1">
        <v>1000</v>
      </c>
      <c r="L266" s="1" t="s">
        <v>1</v>
      </c>
      <c r="M266" s="1" t="s">
        <v>524</v>
      </c>
      <c r="N266" s="1" t="s">
        <v>525</v>
      </c>
      <c r="O266" s="1">
        <v>225600</v>
      </c>
      <c r="P266" s="1" t="s">
        <v>526</v>
      </c>
      <c r="Q266" s="1" t="s">
        <v>5</v>
      </c>
      <c r="R266" s="1" t="s">
        <v>1973</v>
      </c>
      <c r="S266" s="7"/>
      <c r="T266" s="7"/>
      <c r="U266" s="7"/>
      <c r="V266" s="7"/>
      <c r="W266" s="7"/>
      <c r="X266" s="15"/>
      <c r="Y266" s="15"/>
      <c r="Z266" s="15"/>
      <c r="AA266" s="15">
        <v>4</v>
      </c>
      <c r="AB266" s="15"/>
      <c r="AC266" s="15"/>
      <c r="AD266" s="15"/>
      <c r="AE266" s="18"/>
      <c r="AF266" s="18"/>
      <c r="AG266" s="18"/>
      <c r="AH266" s="18"/>
      <c r="AI266" s="18"/>
      <c r="AJ266" s="18"/>
      <c r="AK266" s="17"/>
    </row>
    <row r="267" spans="1:40" s="1" customFormat="1" ht="14" x14ac:dyDescent="0.3">
      <c r="A267" s="1" t="s">
        <v>523</v>
      </c>
      <c r="B267" s="1">
        <v>61216098</v>
      </c>
      <c r="C267" s="1">
        <v>61245605</v>
      </c>
      <c r="D267" s="1">
        <v>29508</v>
      </c>
      <c r="E267" s="1" t="s">
        <v>1952</v>
      </c>
      <c r="F267" s="1">
        <v>4</v>
      </c>
      <c r="G267" s="1">
        <v>86.695602179999995</v>
      </c>
      <c r="H267" s="1" t="s">
        <v>523</v>
      </c>
      <c r="I267" s="1">
        <v>61219499</v>
      </c>
      <c r="J267" s="1">
        <v>61220498</v>
      </c>
      <c r="K267" s="1">
        <v>1000</v>
      </c>
      <c r="L267" s="1" t="s">
        <v>1</v>
      </c>
      <c r="M267" s="1" t="s">
        <v>1612</v>
      </c>
      <c r="N267" s="1" t="s">
        <v>1613</v>
      </c>
      <c r="O267" s="1">
        <v>225600</v>
      </c>
      <c r="P267" s="1" t="s">
        <v>526</v>
      </c>
      <c r="Q267" s="1" t="s">
        <v>1382</v>
      </c>
      <c r="R267" s="1" t="s">
        <v>1973</v>
      </c>
      <c r="S267" s="7"/>
      <c r="T267" s="7"/>
      <c r="U267" s="7"/>
      <c r="V267" s="7"/>
      <c r="W267" s="7"/>
      <c r="X267" s="15"/>
      <c r="Y267" s="15"/>
      <c r="Z267" s="15"/>
      <c r="AA267" s="15"/>
      <c r="AB267" s="15">
        <v>4</v>
      </c>
      <c r="AC267" s="15"/>
      <c r="AD267" s="15"/>
      <c r="AE267" s="18"/>
      <c r="AF267" s="18"/>
      <c r="AG267" s="18"/>
      <c r="AH267" s="18"/>
      <c r="AI267" s="18"/>
      <c r="AJ267" s="18"/>
      <c r="AK267" s="17"/>
    </row>
    <row r="268" spans="1:40" s="1" customFormat="1" ht="14" x14ac:dyDescent="0.3">
      <c r="A268" s="1" t="s">
        <v>523</v>
      </c>
      <c r="B268" s="1">
        <v>61216189</v>
      </c>
      <c r="C268" s="1">
        <v>61245731</v>
      </c>
      <c r="D268" s="1">
        <v>29543</v>
      </c>
      <c r="E268" s="1" t="s">
        <v>1952</v>
      </c>
      <c r="F268" s="1">
        <v>4</v>
      </c>
      <c r="G268" s="1">
        <v>87.383834609999994</v>
      </c>
      <c r="H268" s="1" t="s">
        <v>523</v>
      </c>
      <c r="I268" s="1">
        <v>61219499</v>
      </c>
      <c r="J268" s="1">
        <v>61220498</v>
      </c>
      <c r="K268" s="1">
        <v>1000</v>
      </c>
      <c r="L268" s="1" t="s">
        <v>1</v>
      </c>
      <c r="M268" s="1" t="s">
        <v>1612</v>
      </c>
      <c r="N268" s="1" t="s">
        <v>1613</v>
      </c>
      <c r="O268" s="1">
        <v>225600</v>
      </c>
      <c r="P268" s="1" t="s">
        <v>526</v>
      </c>
      <c r="Q268" s="1" t="s">
        <v>1382</v>
      </c>
      <c r="R268" s="1" t="s">
        <v>1973</v>
      </c>
      <c r="S268" s="7"/>
      <c r="T268" s="7"/>
      <c r="U268" s="7"/>
      <c r="V268" s="7"/>
      <c r="W268" s="7"/>
      <c r="X268" s="15"/>
      <c r="Y268" s="15"/>
      <c r="Z268" s="15"/>
      <c r="AA268" s="15"/>
      <c r="AB268" s="15"/>
      <c r="AC268" s="15">
        <v>4</v>
      </c>
      <c r="AD268" s="15"/>
      <c r="AE268" s="18"/>
      <c r="AF268" s="18"/>
      <c r="AG268" s="18"/>
      <c r="AH268" s="18"/>
      <c r="AI268" s="18"/>
      <c r="AJ268" s="18"/>
      <c r="AK268" s="17"/>
    </row>
    <row r="269" spans="1:40" x14ac:dyDescent="0.35">
      <c r="A269" s="1" t="s">
        <v>523</v>
      </c>
      <c r="B269" s="1">
        <v>61052469</v>
      </c>
      <c r="C269" s="1">
        <v>61535205</v>
      </c>
      <c r="D269" s="1">
        <v>482737</v>
      </c>
      <c r="E269" s="1" t="s">
        <v>1952</v>
      </c>
      <c r="F269" s="1">
        <v>4</v>
      </c>
      <c r="G269" s="1">
        <v>86.829216279999997</v>
      </c>
      <c r="H269" s="1" t="s">
        <v>523</v>
      </c>
      <c r="I269" s="1">
        <v>61219499</v>
      </c>
      <c r="J269" s="1">
        <v>61220498</v>
      </c>
      <c r="K269" s="1">
        <v>1000</v>
      </c>
      <c r="L269" s="1" t="s">
        <v>1</v>
      </c>
      <c r="M269" s="1" t="s">
        <v>1612</v>
      </c>
      <c r="N269" s="1" t="s">
        <v>1613</v>
      </c>
      <c r="O269" s="1">
        <v>225600</v>
      </c>
      <c r="P269" s="1" t="s">
        <v>526</v>
      </c>
      <c r="Q269" s="1" t="s">
        <v>1382</v>
      </c>
      <c r="R269" s="1" t="s">
        <v>1973</v>
      </c>
      <c r="S269" s="9"/>
      <c r="T269" s="9"/>
      <c r="U269" s="9"/>
      <c r="V269" s="9"/>
      <c r="W269" s="9"/>
      <c r="X269" s="16"/>
      <c r="Y269" s="16"/>
      <c r="Z269" s="16"/>
      <c r="AA269" s="16"/>
      <c r="AB269" s="16"/>
      <c r="AC269" s="16"/>
      <c r="AD269" s="15">
        <v>4</v>
      </c>
      <c r="AE269" s="16"/>
      <c r="AF269" s="16"/>
      <c r="AG269" s="16"/>
      <c r="AH269" s="16"/>
      <c r="AI269" s="16"/>
      <c r="AJ269" s="16"/>
      <c r="AK269" s="14"/>
    </row>
    <row r="270" spans="1:40" x14ac:dyDescent="0.35">
      <c r="A270" s="1" t="s">
        <v>523</v>
      </c>
      <c r="B270" s="1">
        <v>61212644</v>
      </c>
      <c r="C270" s="1">
        <v>61266727</v>
      </c>
      <c r="D270" s="1">
        <v>54084</v>
      </c>
      <c r="E270" s="1" t="s">
        <v>1952</v>
      </c>
      <c r="F270" s="1">
        <v>4</v>
      </c>
      <c r="G270" s="1">
        <v>85.315232890000004</v>
      </c>
      <c r="H270" s="1" t="s">
        <v>523</v>
      </c>
      <c r="I270" s="1">
        <v>61219499</v>
      </c>
      <c r="J270" s="1">
        <v>61220498</v>
      </c>
      <c r="K270" s="1">
        <v>1000</v>
      </c>
      <c r="L270" s="1" t="s">
        <v>1</v>
      </c>
      <c r="M270" s="1" t="s">
        <v>1612</v>
      </c>
      <c r="N270" s="1" t="s">
        <v>1613</v>
      </c>
      <c r="O270" s="1">
        <v>225600</v>
      </c>
      <c r="P270" s="1" t="s">
        <v>526</v>
      </c>
      <c r="Q270" s="1" t="s">
        <v>1382</v>
      </c>
      <c r="R270" s="1" t="s">
        <v>1973</v>
      </c>
      <c r="S270" s="9"/>
      <c r="T270" s="9"/>
      <c r="U270" s="9"/>
      <c r="V270" s="9"/>
      <c r="W270" s="9"/>
      <c r="X270" s="16"/>
      <c r="Y270" s="16"/>
      <c r="Z270" s="16"/>
      <c r="AA270" s="16"/>
      <c r="AB270" s="16"/>
      <c r="AC270" s="16"/>
      <c r="AD270" s="16"/>
      <c r="AE270" s="15">
        <v>4</v>
      </c>
      <c r="AF270" s="15"/>
      <c r="AG270" s="15"/>
      <c r="AH270" s="15"/>
      <c r="AI270" s="15"/>
      <c r="AJ270" s="16"/>
      <c r="AK270" s="14"/>
    </row>
    <row r="271" spans="1:40" x14ac:dyDescent="0.35">
      <c r="A271" s="2" t="s">
        <v>523</v>
      </c>
      <c r="B271" s="2">
        <v>61371754</v>
      </c>
      <c r="C271" s="2">
        <v>61405259</v>
      </c>
      <c r="D271" s="2">
        <v>33506</v>
      </c>
      <c r="E271" s="2" t="s">
        <v>1952</v>
      </c>
      <c r="F271" s="2">
        <v>4</v>
      </c>
      <c r="G271" s="2">
        <v>82.674904280000007</v>
      </c>
      <c r="H271" s="2" t="s">
        <v>523</v>
      </c>
      <c r="I271" s="2">
        <v>61379153</v>
      </c>
      <c r="J271" s="2">
        <v>61380152</v>
      </c>
      <c r="K271" s="2">
        <v>1000</v>
      </c>
      <c r="L271" s="2" t="s">
        <v>1</v>
      </c>
      <c r="M271" s="2" t="s">
        <v>524</v>
      </c>
      <c r="N271" s="2" t="s">
        <v>525</v>
      </c>
      <c r="O271" s="2">
        <v>225600</v>
      </c>
      <c r="P271" s="2" t="s">
        <v>526</v>
      </c>
      <c r="Q271" s="2" t="s">
        <v>5</v>
      </c>
      <c r="R271" s="1" t="s">
        <v>1973</v>
      </c>
      <c r="S271" s="9"/>
      <c r="T271" s="9"/>
      <c r="U271" s="9"/>
      <c r="V271" s="9"/>
      <c r="W271" s="9"/>
      <c r="X271" s="16"/>
      <c r="Y271" s="16"/>
      <c r="Z271" s="16"/>
      <c r="AA271" s="16"/>
      <c r="AB271" s="16"/>
      <c r="AC271" s="16"/>
      <c r="AD271" s="16"/>
      <c r="AE271" s="16"/>
      <c r="AF271" s="15">
        <v>4</v>
      </c>
      <c r="AG271" s="16"/>
      <c r="AH271" s="16"/>
      <c r="AI271" s="16"/>
      <c r="AJ271" s="16"/>
      <c r="AK271" s="14"/>
    </row>
    <row r="272" spans="1:40" x14ac:dyDescent="0.35">
      <c r="A272" s="1" t="s">
        <v>523</v>
      </c>
      <c r="B272" s="1">
        <v>61179556</v>
      </c>
      <c r="C272" s="1">
        <v>61266453</v>
      </c>
      <c r="D272" s="1">
        <v>86898</v>
      </c>
      <c r="E272" s="1" t="s">
        <v>1952</v>
      </c>
      <c r="F272" s="1">
        <v>4</v>
      </c>
      <c r="G272" s="1">
        <v>81.263407520000001</v>
      </c>
      <c r="H272" s="1" t="s">
        <v>523</v>
      </c>
      <c r="I272" s="1">
        <v>61219499</v>
      </c>
      <c r="J272" s="1">
        <v>61220498</v>
      </c>
      <c r="K272" s="1">
        <v>1000</v>
      </c>
      <c r="L272" s="1" t="s">
        <v>1</v>
      </c>
      <c r="M272" s="1" t="s">
        <v>1612</v>
      </c>
      <c r="N272" s="1" t="s">
        <v>1613</v>
      </c>
      <c r="O272" s="1">
        <v>225600</v>
      </c>
      <c r="P272" s="1" t="s">
        <v>526</v>
      </c>
      <c r="Q272" s="1" t="s">
        <v>1382</v>
      </c>
      <c r="R272" s="1" t="s">
        <v>1973</v>
      </c>
      <c r="S272" s="9"/>
      <c r="T272" s="9"/>
      <c r="U272" s="9"/>
      <c r="V272" s="9"/>
      <c r="W272" s="9"/>
      <c r="X272" s="16"/>
      <c r="Y272" s="16"/>
      <c r="Z272" s="16"/>
      <c r="AA272" s="16"/>
      <c r="AB272" s="16"/>
      <c r="AC272" s="16"/>
      <c r="AD272" s="16"/>
      <c r="AE272" s="15"/>
      <c r="AF272" s="15"/>
      <c r="AG272" s="15">
        <v>4</v>
      </c>
      <c r="AH272" s="15"/>
      <c r="AI272" s="15"/>
      <c r="AJ272" s="16"/>
      <c r="AK272" s="14"/>
    </row>
    <row r="273" spans="1:40" x14ac:dyDescent="0.35">
      <c r="A273" s="1" t="s">
        <v>523</v>
      </c>
      <c r="B273" s="1">
        <v>61180102</v>
      </c>
      <c r="C273" s="1">
        <v>61266727</v>
      </c>
      <c r="D273" s="1">
        <v>86626</v>
      </c>
      <c r="E273" s="1" t="s">
        <v>1952</v>
      </c>
      <c r="F273" s="1">
        <v>4</v>
      </c>
      <c r="G273" s="1">
        <v>82.211686970000002</v>
      </c>
      <c r="H273" s="1" t="s">
        <v>523</v>
      </c>
      <c r="I273" s="1">
        <v>61219499</v>
      </c>
      <c r="J273" s="1">
        <v>61220498</v>
      </c>
      <c r="K273" s="1">
        <v>1000</v>
      </c>
      <c r="L273" s="1" t="s">
        <v>1</v>
      </c>
      <c r="M273" s="1" t="s">
        <v>1612</v>
      </c>
      <c r="N273" s="1" t="s">
        <v>1613</v>
      </c>
      <c r="O273" s="1">
        <v>225600</v>
      </c>
      <c r="P273" s="1" t="s">
        <v>526</v>
      </c>
      <c r="Q273" s="1" t="s">
        <v>1382</v>
      </c>
      <c r="R273" s="1" t="s">
        <v>1973</v>
      </c>
      <c r="S273" s="9"/>
      <c r="T273" s="9"/>
      <c r="U273" s="9"/>
      <c r="V273" s="9"/>
      <c r="W273" s="9"/>
      <c r="X273" s="16"/>
      <c r="Y273" s="16"/>
      <c r="Z273" s="16"/>
      <c r="AA273" s="16"/>
      <c r="AB273" s="16"/>
      <c r="AC273" s="16"/>
      <c r="AD273" s="16"/>
      <c r="AE273" s="15"/>
      <c r="AF273" s="15"/>
      <c r="AG273" s="15"/>
      <c r="AH273" s="15">
        <v>4</v>
      </c>
      <c r="AI273" s="15"/>
      <c r="AJ273" s="16"/>
      <c r="AK273" s="14"/>
    </row>
    <row r="274" spans="1:40" x14ac:dyDescent="0.35">
      <c r="A274" s="1" t="s">
        <v>523</v>
      </c>
      <c r="B274" s="1">
        <v>61213507</v>
      </c>
      <c r="C274" s="1">
        <v>61266453</v>
      </c>
      <c r="D274" s="1">
        <v>52947</v>
      </c>
      <c r="E274" s="1" t="s">
        <v>1952</v>
      </c>
      <c r="F274" s="1">
        <v>4</v>
      </c>
      <c r="G274" s="1">
        <v>83.018075909999993</v>
      </c>
      <c r="H274" s="1" t="s">
        <v>523</v>
      </c>
      <c r="I274" s="1">
        <v>61219499</v>
      </c>
      <c r="J274" s="1">
        <v>61220498</v>
      </c>
      <c r="K274" s="1">
        <v>1000</v>
      </c>
      <c r="L274" s="1" t="s">
        <v>1</v>
      </c>
      <c r="M274" s="1" t="s">
        <v>1612</v>
      </c>
      <c r="N274" s="1" t="s">
        <v>1613</v>
      </c>
      <c r="O274" s="1">
        <v>225600</v>
      </c>
      <c r="P274" s="1" t="s">
        <v>526</v>
      </c>
      <c r="Q274" s="1" t="s">
        <v>1382</v>
      </c>
      <c r="R274" s="1" t="s">
        <v>1973</v>
      </c>
      <c r="S274" s="9"/>
      <c r="T274" s="9"/>
      <c r="U274" s="9"/>
      <c r="V274" s="9"/>
      <c r="W274" s="9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5">
        <v>4</v>
      </c>
      <c r="AJ274" s="15"/>
      <c r="AK274" s="13"/>
      <c r="AL274" s="2"/>
      <c r="AM274" s="2"/>
      <c r="AN274" s="2"/>
    </row>
    <row r="275" spans="1:40" x14ac:dyDescent="0.35">
      <c r="A275" s="1" t="s">
        <v>523</v>
      </c>
      <c r="B275" s="1">
        <v>61371754</v>
      </c>
      <c r="C275" s="1">
        <v>61381324</v>
      </c>
      <c r="D275" s="1">
        <v>9571</v>
      </c>
      <c r="E275" s="1" t="s">
        <v>1952</v>
      </c>
      <c r="F275" s="1">
        <v>3</v>
      </c>
      <c r="G275" s="1">
        <v>66.439075630000005</v>
      </c>
      <c r="H275" s="1" t="s">
        <v>523</v>
      </c>
      <c r="I275" s="1">
        <v>61379153</v>
      </c>
      <c r="J275" s="1">
        <v>61380152</v>
      </c>
      <c r="K275" s="1">
        <v>1000</v>
      </c>
      <c r="L275" s="1" t="s">
        <v>1</v>
      </c>
      <c r="M275" s="1" t="s">
        <v>524</v>
      </c>
      <c r="N275" s="1" t="s">
        <v>525</v>
      </c>
      <c r="O275" s="1">
        <v>225600</v>
      </c>
      <c r="P275" s="1" t="s">
        <v>526</v>
      </c>
      <c r="Q275" s="1" t="s">
        <v>5</v>
      </c>
      <c r="R275" s="1" t="s">
        <v>1973</v>
      </c>
      <c r="S275" s="9"/>
      <c r="T275" s="9"/>
      <c r="U275" s="9"/>
      <c r="V275" s="9"/>
      <c r="W275" s="9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5"/>
      <c r="AJ275" s="15">
        <v>3</v>
      </c>
      <c r="AK275" s="13"/>
      <c r="AL275" s="2"/>
      <c r="AM275" s="2"/>
      <c r="AN275" s="2"/>
    </row>
    <row r="276" spans="1:40" x14ac:dyDescent="0.35">
      <c r="A276" s="1" t="s">
        <v>523</v>
      </c>
      <c r="B276" s="1">
        <v>61379987</v>
      </c>
      <c r="C276" s="1">
        <v>61380253</v>
      </c>
      <c r="D276" s="1">
        <v>267</v>
      </c>
      <c r="E276" s="1" t="s">
        <v>1952</v>
      </c>
      <c r="F276" s="1" t="s">
        <v>1972</v>
      </c>
      <c r="G276" s="1">
        <v>40.441176470000002</v>
      </c>
      <c r="H276" s="1" t="s">
        <v>523</v>
      </c>
      <c r="I276" s="1">
        <v>61379153</v>
      </c>
      <c r="J276" s="1">
        <v>61380152</v>
      </c>
      <c r="K276" s="1">
        <v>1000</v>
      </c>
      <c r="L276" s="1" t="s">
        <v>1</v>
      </c>
      <c r="M276" s="1" t="s">
        <v>524</v>
      </c>
      <c r="N276" s="1" t="s">
        <v>525</v>
      </c>
      <c r="O276" s="1">
        <v>225600</v>
      </c>
      <c r="P276" s="1" t="s">
        <v>526</v>
      </c>
      <c r="Q276" s="1" t="s">
        <v>5</v>
      </c>
      <c r="R276" s="1" t="s">
        <v>1973</v>
      </c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3"/>
      <c r="AJ276" s="13" t="s">
        <v>1972</v>
      </c>
      <c r="AK276" s="13"/>
      <c r="AL276" s="2"/>
      <c r="AM276" s="2"/>
      <c r="AN276" s="2"/>
    </row>
    <row r="277" spans="1:40" x14ac:dyDescent="0.35">
      <c r="A277" s="1" t="s">
        <v>523</v>
      </c>
      <c r="B277" s="1">
        <v>61372038</v>
      </c>
      <c r="C277" s="1">
        <v>61416237</v>
      </c>
      <c r="D277" s="1">
        <v>44200</v>
      </c>
      <c r="E277" s="1" t="s">
        <v>1952</v>
      </c>
      <c r="F277" s="1">
        <v>4</v>
      </c>
      <c r="G277" s="1">
        <v>86.493556209999994</v>
      </c>
      <c r="H277" s="1" t="s">
        <v>523</v>
      </c>
      <c r="I277" s="1">
        <v>61379153</v>
      </c>
      <c r="J277" s="1">
        <v>61380152</v>
      </c>
      <c r="K277" s="1">
        <v>1000</v>
      </c>
      <c r="L277" s="1" t="s">
        <v>1</v>
      </c>
      <c r="M277" s="1" t="s">
        <v>524</v>
      </c>
      <c r="N277" s="1" t="s">
        <v>525</v>
      </c>
      <c r="O277" s="1">
        <v>225600</v>
      </c>
      <c r="P277" s="1" t="s">
        <v>526</v>
      </c>
      <c r="Q277" s="1" t="s">
        <v>5</v>
      </c>
      <c r="R277" s="1" t="s">
        <v>1973</v>
      </c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3"/>
      <c r="AJ277" s="13"/>
      <c r="AK277" s="15">
        <v>4</v>
      </c>
      <c r="AL277" s="2"/>
      <c r="AM277" s="2"/>
      <c r="AN277" s="2"/>
    </row>
    <row r="278" spans="1:40" x14ac:dyDescent="0.35">
      <c r="A278" s="1" t="s">
        <v>523</v>
      </c>
      <c r="B278" s="1">
        <v>61379735</v>
      </c>
      <c r="C278" s="1">
        <v>61380369</v>
      </c>
      <c r="D278" s="1">
        <v>635</v>
      </c>
      <c r="E278" s="1" t="s">
        <v>1952</v>
      </c>
      <c r="F278" s="1">
        <v>2</v>
      </c>
      <c r="G278" s="1">
        <v>54.812834219999999</v>
      </c>
      <c r="H278" s="1" t="s">
        <v>523</v>
      </c>
      <c r="I278" s="1">
        <v>61379153</v>
      </c>
      <c r="J278" s="1">
        <v>61380152</v>
      </c>
      <c r="K278" s="1">
        <v>1000</v>
      </c>
      <c r="L278" s="1" t="s">
        <v>1</v>
      </c>
      <c r="M278" s="1" t="s">
        <v>524</v>
      </c>
      <c r="N278" s="1" t="s">
        <v>525</v>
      </c>
      <c r="O278" s="1">
        <v>225600</v>
      </c>
      <c r="P278" s="1" t="s">
        <v>526</v>
      </c>
      <c r="Q278" s="1" t="s">
        <v>5</v>
      </c>
      <c r="R278" s="1" t="s">
        <v>1973</v>
      </c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3"/>
      <c r="AJ278" s="13"/>
      <c r="AK278" s="13"/>
      <c r="AL278" s="8">
        <v>2</v>
      </c>
      <c r="AM278" s="2"/>
      <c r="AN278" s="2"/>
    </row>
    <row r="279" spans="1:40" x14ac:dyDescent="0.35">
      <c r="A279" s="1" t="s">
        <v>523</v>
      </c>
      <c r="B279" s="1">
        <v>61373366</v>
      </c>
      <c r="C279" s="1">
        <v>61379731</v>
      </c>
      <c r="D279" s="1">
        <v>6366</v>
      </c>
      <c r="E279" s="1" t="s">
        <v>1952</v>
      </c>
      <c r="F279" s="1">
        <v>3</v>
      </c>
      <c r="G279" s="1">
        <v>75.757575759999995</v>
      </c>
      <c r="H279" s="1" t="s">
        <v>523</v>
      </c>
      <c r="I279" s="1">
        <v>61379153</v>
      </c>
      <c r="J279" s="1">
        <v>61380152</v>
      </c>
      <c r="K279" s="1">
        <v>1000</v>
      </c>
      <c r="L279" s="1" t="s">
        <v>1</v>
      </c>
      <c r="M279" s="1" t="s">
        <v>524</v>
      </c>
      <c r="N279" s="1" t="s">
        <v>525</v>
      </c>
      <c r="O279" s="1">
        <v>225600</v>
      </c>
      <c r="P279" s="1" t="s">
        <v>526</v>
      </c>
      <c r="Q279" s="1" t="s">
        <v>5</v>
      </c>
      <c r="R279" s="1" t="s">
        <v>1973</v>
      </c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3"/>
      <c r="AJ279" s="13"/>
      <c r="AK279" s="13"/>
      <c r="AL279" s="2">
        <v>3</v>
      </c>
      <c r="AM279" s="2"/>
      <c r="AN279" s="2"/>
    </row>
    <row r="280" spans="1:40" x14ac:dyDescent="0.35">
      <c r="A280" s="1" t="s">
        <v>523</v>
      </c>
      <c r="B280" s="1">
        <v>61379911</v>
      </c>
      <c r="C280" s="1">
        <v>61380127</v>
      </c>
      <c r="D280" s="1">
        <v>217</v>
      </c>
      <c r="E280" s="1" t="s">
        <v>1952</v>
      </c>
      <c r="F280" s="1" t="s">
        <v>1972</v>
      </c>
      <c r="G280" s="1">
        <v>26.470588240000001</v>
      </c>
      <c r="H280" s="1" t="s">
        <v>523</v>
      </c>
      <c r="I280" s="1">
        <v>61379153</v>
      </c>
      <c r="J280" s="1">
        <v>61380152</v>
      </c>
      <c r="K280" s="1">
        <v>1000</v>
      </c>
      <c r="L280" s="1" t="s">
        <v>1</v>
      </c>
      <c r="M280" s="1" t="s">
        <v>524</v>
      </c>
      <c r="N280" s="1" t="s">
        <v>525</v>
      </c>
      <c r="O280" s="1">
        <v>225600</v>
      </c>
      <c r="P280" s="1" t="s">
        <v>526</v>
      </c>
      <c r="Q280" s="1" t="s">
        <v>5</v>
      </c>
      <c r="R280" s="1" t="s">
        <v>1973</v>
      </c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3"/>
      <c r="AJ280" s="13"/>
      <c r="AK280" s="13"/>
      <c r="AL280" s="2" t="s">
        <v>1972</v>
      </c>
      <c r="AM280" s="2"/>
      <c r="AN280" s="2"/>
    </row>
    <row r="281" spans="1:40" x14ac:dyDescent="0.35">
      <c r="A281" s="1" t="s">
        <v>523</v>
      </c>
      <c r="B281" s="1">
        <v>61373366</v>
      </c>
      <c r="C281" s="1">
        <v>61379735</v>
      </c>
      <c r="D281" s="1">
        <v>6370</v>
      </c>
      <c r="E281" s="1" t="s">
        <v>1952</v>
      </c>
      <c r="F281" s="1">
        <v>2</v>
      </c>
      <c r="G281" s="1">
        <v>60.245098040000002</v>
      </c>
      <c r="H281" s="1" t="s">
        <v>523</v>
      </c>
      <c r="I281" s="1">
        <v>61379153</v>
      </c>
      <c r="J281" s="1">
        <v>61380152</v>
      </c>
      <c r="K281" s="1">
        <v>1000</v>
      </c>
      <c r="L281" s="1" t="s">
        <v>1</v>
      </c>
      <c r="M281" s="1" t="s">
        <v>524</v>
      </c>
      <c r="N281" s="1" t="s">
        <v>525</v>
      </c>
      <c r="O281" s="1">
        <v>225600</v>
      </c>
      <c r="P281" s="1" t="s">
        <v>526</v>
      </c>
      <c r="Q281" s="1" t="s">
        <v>5</v>
      </c>
      <c r="R281" s="1" t="s">
        <v>1973</v>
      </c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3"/>
      <c r="AJ281" s="13"/>
      <c r="AK281" s="13"/>
      <c r="AL281" s="2"/>
      <c r="AM281" s="2">
        <v>2</v>
      </c>
      <c r="AN281" s="2"/>
    </row>
    <row r="282" spans="1:40" x14ac:dyDescent="0.35">
      <c r="A282" s="1" t="s">
        <v>523</v>
      </c>
      <c r="B282" s="1">
        <v>61379768</v>
      </c>
      <c r="C282" s="1">
        <v>61390547</v>
      </c>
      <c r="D282" s="1">
        <v>10780</v>
      </c>
      <c r="E282" s="1" t="s">
        <v>1952</v>
      </c>
      <c r="F282" s="1">
        <v>2</v>
      </c>
      <c r="G282" s="1">
        <v>15.854341740000001</v>
      </c>
      <c r="H282" s="1" t="s">
        <v>523</v>
      </c>
      <c r="I282" s="1">
        <v>61379153</v>
      </c>
      <c r="J282" s="1">
        <v>61380152</v>
      </c>
      <c r="K282" s="1">
        <v>1000</v>
      </c>
      <c r="L282" s="1" t="s">
        <v>1</v>
      </c>
      <c r="M282" s="1" t="s">
        <v>524</v>
      </c>
      <c r="N282" s="1" t="s">
        <v>525</v>
      </c>
      <c r="O282" s="1">
        <v>225600</v>
      </c>
      <c r="P282" s="1" t="s">
        <v>526</v>
      </c>
      <c r="Q282" s="1" t="s">
        <v>5</v>
      </c>
      <c r="R282" s="1" t="s">
        <v>1973</v>
      </c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3"/>
      <c r="AJ282" s="13"/>
      <c r="AK282" s="13"/>
      <c r="AL282" s="2"/>
      <c r="AM282" s="2">
        <v>2</v>
      </c>
      <c r="AN282" s="2"/>
    </row>
    <row r="283" spans="1:40" x14ac:dyDescent="0.35">
      <c r="A283" s="1" t="s">
        <v>523</v>
      </c>
      <c r="B283" s="1">
        <v>61379753</v>
      </c>
      <c r="C283" s="1">
        <v>61384804</v>
      </c>
      <c r="D283" s="1">
        <v>5052</v>
      </c>
      <c r="E283" s="1" t="s">
        <v>1952</v>
      </c>
      <c r="F283" s="1" t="s">
        <v>1974</v>
      </c>
      <c r="G283" s="1">
        <v>5.0284629980000002</v>
      </c>
      <c r="H283" s="1" t="s">
        <v>523</v>
      </c>
      <c r="I283" s="1">
        <v>61379153</v>
      </c>
      <c r="J283" s="1">
        <v>61380152</v>
      </c>
      <c r="K283" s="1">
        <v>1000</v>
      </c>
      <c r="L283" s="1" t="s">
        <v>1</v>
      </c>
      <c r="M283" s="1" t="s">
        <v>524</v>
      </c>
      <c r="N283" s="1" t="s">
        <v>525</v>
      </c>
      <c r="O283" s="1">
        <v>225600</v>
      </c>
      <c r="P283" s="1" t="s">
        <v>526</v>
      </c>
      <c r="Q283" s="1" t="s">
        <v>5</v>
      </c>
      <c r="R283" s="1" t="s">
        <v>1973</v>
      </c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3"/>
      <c r="AJ283" s="13"/>
      <c r="AK283" s="13"/>
      <c r="AL283" s="2"/>
      <c r="AM283" s="8" t="s">
        <v>1974</v>
      </c>
      <c r="AN283" s="2"/>
    </row>
    <row r="284" spans="1:40" x14ac:dyDescent="0.35">
      <c r="A284" s="2" t="s">
        <v>523</v>
      </c>
      <c r="B284" s="2">
        <v>61379941</v>
      </c>
      <c r="C284" s="2">
        <v>61385094</v>
      </c>
      <c r="D284" s="2">
        <v>5154</v>
      </c>
      <c r="E284" s="2" t="s">
        <v>1952</v>
      </c>
      <c r="F284" s="2">
        <v>2</v>
      </c>
      <c r="G284" s="2">
        <v>33.31801471</v>
      </c>
      <c r="H284" s="2" t="s">
        <v>523</v>
      </c>
      <c r="I284" s="2">
        <v>61379153</v>
      </c>
      <c r="J284" s="2">
        <v>61380152</v>
      </c>
      <c r="K284" s="2">
        <v>1000</v>
      </c>
      <c r="L284" s="2" t="s">
        <v>1</v>
      </c>
      <c r="M284" s="2" t="s">
        <v>524</v>
      </c>
      <c r="N284" s="2" t="s">
        <v>525</v>
      </c>
      <c r="O284" s="2">
        <v>225600</v>
      </c>
      <c r="P284" s="2" t="s">
        <v>526</v>
      </c>
      <c r="Q284" s="2" t="s">
        <v>5</v>
      </c>
      <c r="R284" s="1" t="s">
        <v>1973</v>
      </c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3"/>
      <c r="AJ284" s="13"/>
      <c r="AK284" s="13"/>
      <c r="AL284" s="2"/>
      <c r="AM284" s="2"/>
      <c r="AN284" s="2">
        <v>2</v>
      </c>
    </row>
    <row r="285" spans="1:40" x14ac:dyDescent="0.35">
      <c r="A285" s="2" t="s">
        <v>523</v>
      </c>
      <c r="B285" s="2">
        <v>61373490</v>
      </c>
      <c r="C285" s="2">
        <v>61379879</v>
      </c>
      <c r="D285" s="2">
        <v>6390</v>
      </c>
      <c r="E285" s="2" t="s">
        <v>1952</v>
      </c>
      <c r="F285" s="2">
        <v>3</v>
      </c>
      <c r="G285" s="2">
        <v>68.504901959999998</v>
      </c>
      <c r="H285" s="2" t="s">
        <v>523</v>
      </c>
      <c r="I285" s="2">
        <v>61379153</v>
      </c>
      <c r="J285" s="2">
        <v>61380152</v>
      </c>
      <c r="K285" s="2">
        <v>1000</v>
      </c>
      <c r="L285" s="2" t="s">
        <v>1</v>
      </c>
      <c r="M285" s="2" t="s">
        <v>524</v>
      </c>
      <c r="N285" s="2" t="s">
        <v>525</v>
      </c>
      <c r="O285" s="2">
        <v>225600</v>
      </c>
      <c r="P285" s="2" t="s">
        <v>526</v>
      </c>
      <c r="Q285" s="2" t="s">
        <v>5</v>
      </c>
      <c r="R285" s="1" t="s">
        <v>1973</v>
      </c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3"/>
      <c r="AJ285" s="13"/>
      <c r="AK285" s="13"/>
      <c r="AL285" s="2"/>
      <c r="AM285" s="2"/>
      <c r="AN285" s="2">
        <v>3</v>
      </c>
    </row>
    <row r="286" spans="1:40" x14ac:dyDescent="0.35">
      <c r="A286" s="2" t="s">
        <v>523</v>
      </c>
      <c r="B286" s="2">
        <v>61379911</v>
      </c>
      <c r="C286" s="2">
        <v>61384590</v>
      </c>
      <c r="D286" s="2">
        <v>4680</v>
      </c>
      <c r="E286" s="2" t="s">
        <v>1952</v>
      </c>
      <c r="F286" s="2" t="s">
        <v>1974</v>
      </c>
      <c r="G286" s="2">
        <v>29.950980390000002</v>
      </c>
      <c r="H286" s="2" t="s">
        <v>523</v>
      </c>
      <c r="I286" s="2">
        <v>61379153</v>
      </c>
      <c r="J286" s="2">
        <v>61380152</v>
      </c>
      <c r="K286" s="2">
        <v>1000</v>
      </c>
      <c r="L286" s="2" t="s">
        <v>1</v>
      </c>
      <c r="M286" s="2" t="s">
        <v>524</v>
      </c>
      <c r="N286" s="2" t="s">
        <v>525</v>
      </c>
      <c r="O286" s="2">
        <v>225600</v>
      </c>
      <c r="P286" s="2" t="s">
        <v>526</v>
      </c>
      <c r="Q286" s="2" t="s">
        <v>5</v>
      </c>
      <c r="R286" s="1" t="s">
        <v>1973</v>
      </c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3"/>
      <c r="AJ286" s="13"/>
      <c r="AK286" s="13"/>
      <c r="AL286" s="2"/>
      <c r="AM286" s="2"/>
      <c r="AN286" s="8" t="s">
        <v>1974</v>
      </c>
    </row>
    <row r="287" spans="1:40" x14ac:dyDescent="0.35">
      <c r="A287" s="1" t="s">
        <v>0</v>
      </c>
      <c r="B287" s="1">
        <v>108783321</v>
      </c>
      <c r="C287" s="1">
        <v>109110988</v>
      </c>
      <c r="D287" s="1">
        <v>327668</v>
      </c>
      <c r="E287" s="1" t="s">
        <v>1952</v>
      </c>
      <c r="F287" s="1">
        <v>1</v>
      </c>
      <c r="G287" s="1">
        <v>34.472414960000002</v>
      </c>
      <c r="H287" s="1" t="s">
        <v>0</v>
      </c>
      <c r="I287" s="1">
        <v>108816392</v>
      </c>
      <c r="J287" s="1">
        <v>108817391</v>
      </c>
      <c r="K287" s="1">
        <v>1000</v>
      </c>
      <c r="L287" s="1" t="s">
        <v>1</v>
      </c>
      <c r="M287" s="1" t="s">
        <v>2</v>
      </c>
      <c r="N287" s="1" t="s">
        <v>3</v>
      </c>
      <c r="O287" s="1">
        <v>18587</v>
      </c>
      <c r="P287" s="1" t="s">
        <v>4</v>
      </c>
      <c r="Q287" s="1" t="s">
        <v>5</v>
      </c>
      <c r="R287" s="1" t="s">
        <v>1973</v>
      </c>
      <c r="S287" s="7">
        <v>1</v>
      </c>
      <c r="T287" s="1"/>
      <c r="U287" s="1"/>
      <c r="V287" s="1"/>
      <c r="W287" s="1"/>
      <c r="X287" s="13"/>
      <c r="Y287" s="13"/>
      <c r="Z287" s="13"/>
      <c r="AA287" s="13"/>
      <c r="AB287" s="13"/>
      <c r="AC287" s="13"/>
      <c r="AD287" s="13"/>
      <c r="AE287" s="17"/>
      <c r="AF287" s="17"/>
      <c r="AG287" s="17"/>
      <c r="AH287" s="17"/>
      <c r="AI287" s="17"/>
      <c r="AJ287" s="1"/>
      <c r="AK287" s="17"/>
      <c r="AL287" s="17"/>
      <c r="AM287" s="1"/>
      <c r="AN287" s="1"/>
    </row>
    <row r="288" spans="1:40" s="1" customFormat="1" ht="14" x14ac:dyDescent="0.3">
      <c r="A288" s="1" t="s">
        <v>0</v>
      </c>
      <c r="B288" s="1">
        <v>108783321</v>
      </c>
      <c r="C288" s="1">
        <v>109110988</v>
      </c>
      <c r="D288" s="1">
        <v>327668</v>
      </c>
      <c r="E288" s="1" t="s">
        <v>1952</v>
      </c>
      <c r="F288" s="1">
        <v>1</v>
      </c>
      <c r="G288" s="1">
        <v>34.472414960000002</v>
      </c>
      <c r="H288" s="1" t="s">
        <v>0</v>
      </c>
      <c r="I288" s="1">
        <v>108816392</v>
      </c>
      <c r="J288" s="1">
        <v>108817391</v>
      </c>
      <c r="K288" s="1">
        <v>1000</v>
      </c>
      <c r="L288" s="1" t="s">
        <v>1</v>
      </c>
      <c r="M288" s="1" t="s">
        <v>7</v>
      </c>
      <c r="N288" s="1" t="s">
        <v>8</v>
      </c>
      <c r="O288" s="1">
        <v>18587</v>
      </c>
      <c r="P288" s="1" t="s">
        <v>4</v>
      </c>
      <c r="Q288" s="1" t="s">
        <v>5</v>
      </c>
      <c r="R288" s="1" t="s">
        <v>1973</v>
      </c>
      <c r="S288" s="1">
        <v>1</v>
      </c>
      <c r="X288" s="13"/>
      <c r="Y288" s="13"/>
      <c r="Z288" s="13"/>
      <c r="AA288" s="13"/>
      <c r="AB288" s="13"/>
      <c r="AC288" s="13"/>
      <c r="AD288" s="13"/>
      <c r="AE288" s="17"/>
      <c r="AF288" s="17"/>
      <c r="AG288" s="17"/>
      <c r="AH288" s="17"/>
      <c r="AI288" s="17"/>
      <c r="AK288" s="17"/>
      <c r="AL288" s="17"/>
    </row>
    <row r="289" spans="1:38" s="1" customFormat="1" ht="14" x14ac:dyDescent="0.3">
      <c r="A289" s="1" t="s">
        <v>0</v>
      </c>
      <c r="B289" s="1">
        <v>108763291</v>
      </c>
      <c r="C289" s="1">
        <v>109078736</v>
      </c>
      <c r="D289" s="1">
        <v>315446</v>
      </c>
      <c r="E289" s="1" t="s">
        <v>1952</v>
      </c>
      <c r="F289" s="1">
        <v>1</v>
      </c>
      <c r="G289" s="1">
        <v>30.191401079999999</v>
      </c>
      <c r="H289" s="1" t="s">
        <v>0</v>
      </c>
      <c r="I289" s="1">
        <v>108816392</v>
      </c>
      <c r="J289" s="1">
        <v>108817391</v>
      </c>
      <c r="K289" s="1">
        <v>1000</v>
      </c>
      <c r="L289" s="1" t="s">
        <v>1</v>
      </c>
      <c r="M289" s="1" t="s">
        <v>2</v>
      </c>
      <c r="N289" s="1" t="s">
        <v>3</v>
      </c>
      <c r="O289" s="1">
        <v>18587</v>
      </c>
      <c r="P289" s="1" t="s">
        <v>4</v>
      </c>
      <c r="Q289" s="1" t="s">
        <v>5</v>
      </c>
      <c r="R289" s="1" t="s">
        <v>1973</v>
      </c>
      <c r="T289" s="7">
        <v>1</v>
      </c>
      <c r="X289" s="13"/>
      <c r="Y289" s="13"/>
      <c r="Z289" s="13"/>
      <c r="AA289" s="13"/>
      <c r="AB289" s="13"/>
      <c r="AC289" s="13"/>
      <c r="AD289" s="13"/>
      <c r="AE289" s="17"/>
      <c r="AF289" s="17"/>
      <c r="AG289" s="17"/>
      <c r="AH289" s="17"/>
      <c r="AI289" s="17"/>
      <c r="AK289" s="17"/>
      <c r="AL289" s="17"/>
    </row>
    <row r="290" spans="1:38" s="1" customFormat="1" ht="14" x14ac:dyDescent="0.3">
      <c r="A290" s="1" t="s">
        <v>0</v>
      </c>
      <c r="B290" s="1">
        <v>108763291</v>
      </c>
      <c r="C290" s="1">
        <v>109078736</v>
      </c>
      <c r="D290" s="1">
        <v>315446</v>
      </c>
      <c r="E290" s="1" t="s">
        <v>1952</v>
      </c>
      <c r="F290" s="1">
        <v>1</v>
      </c>
      <c r="G290" s="1">
        <v>30.191401079999999</v>
      </c>
      <c r="H290" s="1" t="s">
        <v>0</v>
      </c>
      <c r="I290" s="1">
        <v>108816392</v>
      </c>
      <c r="J290" s="1">
        <v>108817391</v>
      </c>
      <c r="K290" s="1">
        <v>1000</v>
      </c>
      <c r="L290" s="1" t="s">
        <v>1</v>
      </c>
      <c r="M290" s="1" t="s">
        <v>7</v>
      </c>
      <c r="N290" s="1" t="s">
        <v>8</v>
      </c>
      <c r="O290" s="1">
        <v>18587</v>
      </c>
      <c r="P290" s="1" t="s">
        <v>4</v>
      </c>
      <c r="Q290" s="1" t="s">
        <v>5</v>
      </c>
      <c r="R290" s="1" t="s">
        <v>1973</v>
      </c>
      <c r="T290" s="1">
        <v>1</v>
      </c>
      <c r="X290" s="13"/>
      <c r="Y290" s="13"/>
      <c r="Z290" s="13"/>
      <c r="AA290" s="13"/>
      <c r="AB290" s="13"/>
      <c r="AC290" s="13"/>
      <c r="AD290" s="13"/>
      <c r="AE290" s="17"/>
      <c r="AF290" s="17"/>
      <c r="AG290" s="17"/>
      <c r="AH290" s="17"/>
      <c r="AI290" s="17"/>
      <c r="AK290" s="17"/>
      <c r="AL290" s="17"/>
    </row>
    <row r="291" spans="1:38" s="1" customFormat="1" ht="14" x14ac:dyDescent="0.3">
      <c r="A291" s="1" t="s">
        <v>0</v>
      </c>
      <c r="B291" s="1">
        <v>108735431</v>
      </c>
      <c r="C291" s="1">
        <v>108929035</v>
      </c>
      <c r="D291" s="1">
        <v>193605</v>
      </c>
      <c r="E291" s="1" t="s">
        <v>1952</v>
      </c>
      <c r="F291" s="1">
        <v>1</v>
      </c>
      <c r="G291" s="1">
        <v>14.49810974</v>
      </c>
      <c r="H291" s="1" t="s">
        <v>0</v>
      </c>
      <c r="I291" s="1">
        <v>108816392</v>
      </c>
      <c r="J291" s="1">
        <v>108817391</v>
      </c>
      <c r="K291" s="1">
        <v>1000</v>
      </c>
      <c r="L291" s="1" t="s">
        <v>1</v>
      </c>
      <c r="M291" s="1" t="s">
        <v>2</v>
      </c>
      <c r="N291" s="1" t="s">
        <v>3</v>
      </c>
      <c r="O291" s="1">
        <v>18587</v>
      </c>
      <c r="P291" s="1" t="s">
        <v>4</v>
      </c>
      <c r="Q291" s="1" t="s">
        <v>5</v>
      </c>
      <c r="R291" s="1" t="s">
        <v>1973</v>
      </c>
      <c r="U291" s="7">
        <v>1</v>
      </c>
      <c r="X291" s="13"/>
      <c r="Y291" s="13"/>
      <c r="Z291" s="13"/>
      <c r="AA291" s="13"/>
      <c r="AB291" s="13"/>
      <c r="AC291" s="13"/>
      <c r="AD291" s="13"/>
      <c r="AE291" s="17"/>
      <c r="AF291" s="17"/>
      <c r="AG291" s="17"/>
      <c r="AH291" s="17"/>
      <c r="AI291" s="17"/>
      <c r="AK291" s="17"/>
      <c r="AL291" s="17"/>
    </row>
    <row r="292" spans="1:38" s="1" customFormat="1" ht="14" x14ac:dyDescent="0.3">
      <c r="A292" s="1" t="s">
        <v>0</v>
      </c>
      <c r="B292" s="1">
        <v>108735431</v>
      </c>
      <c r="C292" s="1">
        <v>108929035</v>
      </c>
      <c r="D292" s="1">
        <v>193605</v>
      </c>
      <c r="E292" s="1" t="s">
        <v>1952</v>
      </c>
      <c r="F292" s="1">
        <v>1</v>
      </c>
      <c r="G292" s="1">
        <v>14.49810974</v>
      </c>
      <c r="H292" s="1" t="s">
        <v>0</v>
      </c>
      <c r="I292" s="1">
        <v>108816392</v>
      </c>
      <c r="J292" s="1">
        <v>108817391</v>
      </c>
      <c r="K292" s="1">
        <v>1000</v>
      </c>
      <c r="L292" s="1" t="s">
        <v>1</v>
      </c>
      <c r="M292" s="1" t="s">
        <v>7</v>
      </c>
      <c r="N292" s="1" t="s">
        <v>8</v>
      </c>
      <c r="O292" s="1">
        <v>18587</v>
      </c>
      <c r="P292" s="1" t="s">
        <v>4</v>
      </c>
      <c r="Q292" s="1" t="s">
        <v>5</v>
      </c>
      <c r="R292" s="1" t="s">
        <v>1973</v>
      </c>
      <c r="U292" s="1">
        <v>1</v>
      </c>
      <c r="X292" s="13"/>
      <c r="Y292" s="13"/>
      <c r="Z292" s="13"/>
      <c r="AA292" s="13"/>
      <c r="AB292" s="13"/>
      <c r="AC292" s="13"/>
      <c r="AD292" s="13"/>
      <c r="AE292" s="17"/>
      <c r="AF292" s="17"/>
      <c r="AG292" s="17"/>
      <c r="AH292" s="17"/>
      <c r="AI292" s="17"/>
      <c r="AK292" s="17"/>
      <c r="AL292" s="17"/>
    </row>
    <row r="293" spans="1:38" s="1" customFormat="1" ht="14" x14ac:dyDescent="0.3">
      <c r="A293" s="1" t="s">
        <v>0</v>
      </c>
      <c r="B293" s="1">
        <v>108608746</v>
      </c>
      <c r="C293" s="1">
        <v>109131106</v>
      </c>
      <c r="D293" s="1">
        <v>522361</v>
      </c>
      <c r="E293" s="1" t="s">
        <v>1952</v>
      </c>
      <c r="F293" s="1">
        <v>1</v>
      </c>
      <c r="G293" s="1">
        <v>23.596280700000001</v>
      </c>
      <c r="H293" s="1" t="s">
        <v>0</v>
      </c>
      <c r="I293" s="1">
        <v>108816392</v>
      </c>
      <c r="J293" s="1">
        <v>108817391</v>
      </c>
      <c r="K293" s="1">
        <v>1000</v>
      </c>
      <c r="L293" s="1" t="s">
        <v>1</v>
      </c>
      <c r="M293" s="1" t="s">
        <v>2</v>
      </c>
      <c r="N293" s="1" t="s">
        <v>3</v>
      </c>
      <c r="O293" s="1">
        <v>18587</v>
      </c>
      <c r="P293" s="1" t="s">
        <v>4</v>
      </c>
      <c r="Q293" s="1" t="s">
        <v>5</v>
      </c>
      <c r="R293" s="1" t="s">
        <v>1973</v>
      </c>
      <c r="V293" s="7">
        <v>1</v>
      </c>
      <c r="X293" s="13"/>
      <c r="Y293" s="13"/>
      <c r="Z293" s="13"/>
      <c r="AA293" s="13"/>
      <c r="AB293" s="13"/>
      <c r="AC293" s="13"/>
      <c r="AD293" s="13"/>
      <c r="AE293" s="17"/>
      <c r="AF293" s="17"/>
      <c r="AG293" s="17"/>
      <c r="AH293" s="17"/>
      <c r="AI293" s="17"/>
      <c r="AK293" s="17"/>
      <c r="AL293" s="17"/>
    </row>
    <row r="294" spans="1:38" s="1" customFormat="1" ht="14" x14ac:dyDescent="0.3">
      <c r="A294" s="1" t="s">
        <v>0</v>
      </c>
      <c r="B294" s="1">
        <v>108608746</v>
      </c>
      <c r="C294" s="1">
        <v>109131106</v>
      </c>
      <c r="D294" s="1">
        <v>522361</v>
      </c>
      <c r="E294" s="1" t="s">
        <v>1952</v>
      </c>
      <c r="F294" s="1">
        <v>1</v>
      </c>
      <c r="G294" s="1">
        <v>23.596280700000001</v>
      </c>
      <c r="H294" s="1" t="s">
        <v>0</v>
      </c>
      <c r="I294" s="1">
        <v>108816392</v>
      </c>
      <c r="J294" s="1">
        <v>108817391</v>
      </c>
      <c r="K294" s="1">
        <v>1000</v>
      </c>
      <c r="L294" s="1" t="s">
        <v>1</v>
      </c>
      <c r="M294" s="1" t="s">
        <v>7</v>
      </c>
      <c r="N294" s="1" t="s">
        <v>8</v>
      </c>
      <c r="O294" s="1">
        <v>18587</v>
      </c>
      <c r="P294" s="1" t="s">
        <v>4</v>
      </c>
      <c r="Q294" s="1" t="s">
        <v>5</v>
      </c>
      <c r="R294" s="1" t="s">
        <v>1973</v>
      </c>
      <c r="V294" s="1">
        <v>1</v>
      </c>
      <c r="X294" s="13"/>
      <c r="Y294" s="13"/>
      <c r="Z294" s="13"/>
      <c r="AA294" s="13"/>
      <c r="AB294" s="13"/>
      <c r="AC294" s="13"/>
      <c r="AD294" s="13"/>
      <c r="AE294" s="17"/>
      <c r="AF294" s="17"/>
      <c r="AG294" s="17"/>
      <c r="AH294" s="17"/>
      <c r="AI294" s="17"/>
      <c r="AK294" s="17"/>
      <c r="AL294" s="17"/>
    </row>
    <row r="295" spans="1:38" s="1" customFormat="1" ht="14" x14ac:dyDescent="0.3">
      <c r="A295" s="1" t="s">
        <v>0</v>
      </c>
      <c r="B295" s="1">
        <v>108075490</v>
      </c>
      <c r="C295" s="1">
        <v>109476585</v>
      </c>
      <c r="D295" s="1">
        <v>1401096</v>
      </c>
      <c r="E295" s="1" t="s">
        <v>1952</v>
      </c>
      <c r="F295" s="1">
        <v>1</v>
      </c>
      <c r="G295" s="1">
        <v>21.07436096</v>
      </c>
      <c r="H295" s="1" t="s">
        <v>0</v>
      </c>
      <c r="I295" s="1">
        <v>108816392</v>
      </c>
      <c r="J295" s="1">
        <v>108817391</v>
      </c>
      <c r="K295" s="1">
        <v>1000</v>
      </c>
      <c r="L295" s="1" t="s">
        <v>1</v>
      </c>
      <c r="M295" s="1" t="s">
        <v>2</v>
      </c>
      <c r="N295" s="1" t="s">
        <v>3</v>
      </c>
      <c r="O295" s="1">
        <v>18587</v>
      </c>
      <c r="P295" s="1" t="s">
        <v>4</v>
      </c>
      <c r="Q295" s="1" t="s">
        <v>5</v>
      </c>
      <c r="R295" s="1" t="s">
        <v>1973</v>
      </c>
      <c r="W295" s="7">
        <v>1</v>
      </c>
      <c r="X295" s="13"/>
      <c r="Y295" s="13"/>
      <c r="Z295" s="13"/>
      <c r="AA295" s="13"/>
      <c r="AB295" s="13"/>
      <c r="AC295" s="13"/>
      <c r="AD295" s="13"/>
      <c r="AE295" s="17"/>
      <c r="AF295" s="17"/>
      <c r="AG295" s="17"/>
      <c r="AH295" s="17"/>
      <c r="AI295" s="17"/>
      <c r="AK295" s="17"/>
      <c r="AL295" s="17"/>
    </row>
    <row r="296" spans="1:38" s="1" customFormat="1" ht="14" x14ac:dyDescent="0.3">
      <c r="A296" s="1" t="s">
        <v>0</v>
      </c>
      <c r="B296" s="1">
        <v>108075490</v>
      </c>
      <c r="C296" s="1">
        <v>109476585</v>
      </c>
      <c r="D296" s="1">
        <v>1401096</v>
      </c>
      <c r="E296" s="1" t="s">
        <v>1952</v>
      </c>
      <c r="F296" s="1">
        <v>1</v>
      </c>
      <c r="G296" s="1">
        <v>21.07436096</v>
      </c>
      <c r="H296" s="1" t="s">
        <v>0</v>
      </c>
      <c r="I296" s="1">
        <v>108816392</v>
      </c>
      <c r="J296" s="1">
        <v>108817391</v>
      </c>
      <c r="K296" s="1">
        <v>1000</v>
      </c>
      <c r="L296" s="1" t="s">
        <v>1</v>
      </c>
      <c r="M296" s="1" t="s">
        <v>7</v>
      </c>
      <c r="N296" s="1" t="s">
        <v>8</v>
      </c>
      <c r="O296" s="1">
        <v>18587</v>
      </c>
      <c r="P296" s="1" t="s">
        <v>4</v>
      </c>
      <c r="Q296" s="1" t="s">
        <v>5</v>
      </c>
      <c r="R296" s="1" t="s">
        <v>1973</v>
      </c>
      <c r="W296" s="1">
        <v>1</v>
      </c>
      <c r="X296" s="13"/>
      <c r="Y296" s="13"/>
      <c r="Z296" s="13"/>
      <c r="AA296" s="13"/>
      <c r="AB296" s="13"/>
      <c r="AC296" s="13"/>
      <c r="AD296" s="13"/>
      <c r="AE296" s="17"/>
      <c r="AF296" s="17"/>
      <c r="AG296" s="17"/>
      <c r="AH296" s="17"/>
      <c r="AI296" s="17"/>
      <c r="AK296" s="17"/>
      <c r="AL296" s="17"/>
    </row>
    <row r="297" spans="1:38" s="1" customFormat="1" ht="14" x14ac:dyDescent="0.3">
      <c r="A297" s="1" t="s">
        <v>0</v>
      </c>
      <c r="B297" s="1">
        <v>108800771</v>
      </c>
      <c r="C297" s="1">
        <v>108862229</v>
      </c>
      <c r="D297" s="1">
        <v>61459</v>
      </c>
      <c r="E297" s="1" t="s">
        <v>1952</v>
      </c>
      <c r="F297" s="1">
        <v>4</v>
      </c>
      <c r="G297" s="1">
        <v>84.745802010000006</v>
      </c>
      <c r="H297" s="1" t="s">
        <v>0</v>
      </c>
      <c r="I297" s="1">
        <v>108816392</v>
      </c>
      <c r="J297" s="1">
        <v>108817391</v>
      </c>
      <c r="K297" s="1">
        <v>1000</v>
      </c>
      <c r="L297" s="1" t="s">
        <v>1</v>
      </c>
      <c r="M297" s="1" t="s">
        <v>2</v>
      </c>
      <c r="N297" s="1" t="s">
        <v>3</v>
      </c>
      <c r="O297" s="1">
        <v>18587</v>
      </c>
      <c r="P297" s="1" t="s">
        <v>4</v>
      </c>
      <c r="Q297" s="1" t="s">
        <v>5</v>
      </c>
      <c r="R297" s="1" t="s">
        <v>1973</v>
      </c>
      <c r="X297" s="15">
        <v>4</v>
      </c>
      <c r="Y297" s="13"/>
      <c r="Z297" s="13"/>
      <c r="AA297" s="13"/>
      <c r="AB297" s="13"/>
      <c r="AC297" s="13"/>
      <c r="AD297" s="13"/>
      <c r="AE297" s="17"/>
      <c r="AF297" s="17"/>
      <c r="AG297" s="17"/>
      <c r="AH297" s="17"/>
      <c r="AI297" s="17"/>
      <c r="AK297" s="17"/>
      <c r="AL297" s="17"/>
    </row>
    <row r="298" spans="1:38" s="1" customFormat="1" ht="14" x14ac:dyDescent="0.3">
      <c r="A298" s="1" t="s">
        <v>0</v>
      </c>
      <c r="B298" s="1">
        <v>108800771</v>
      </c>
      <c r="C298" s="1">
        <v>108862229</v>
      </c>
      <c r="D298" s="1">
        <v>61459</v>
      </c>
      <c r="E298" s="1" t="s">
        <v>1952</v>
      </c>
      <c r="F298" s="1">
        <v>4</v>
      </c>
      <c r="G298" s="1">
        <v>84.745802010000006</v>
      </c>
      <c r="H298" s="1" t="s">
        <v>0</v>
      </c>
      <c r="I298" s="1">
        <v>108816392</v>
      </c>
      <c r="J298" s="1">
        <v>108817391</v>
      </c>
      <c r="K298" s="1">
        <v>1000</v>
      </c>
      <c r="L298" s="1" t="s">
        <v>1</v>
      </c>
      <c r="M298" s="1" t="s">
        <v>7</v>
      </c>
      <c r="N298" s="1" t="s">
        <v>8</v>
      </c>
      <c r="O298" s="1">
        <v>18587</v>
      </c>
      <c r="P298" s="1" t="s">
        <v>4</v>
      </c>
      <c r="Q298" s="1" t="s">
        <v>5</v>
      </c>
      <c r="R298" s="1" t="s">
        <v>1973</v>
      </c>
      <c r="X298" s="13">
        <v>4</v>
      </c>
      <c r="Y298" s="13"/>
      <c r="Z298" s="13"/>
      <c r="AA298" s="13"/>
      <c r="AB298" s="13"/>
      <c r="AC298" s="13"/>
      <c r="AD298" s="13"/>
      <c r="AE298" s="17"/>
      <c r="AF298" s="17"/>
      <c r="AG298" s="17"/>
      <c r="AH298" s="17"/>
      <c r="AI298" s="17"/>
      <c r="AK298" s="17"/>
      <c r="AL298" s="17"/>
    </row>
    <row r="299" spans="1:38" s="1" customFormat="1" ht="14" x14ac:dyDescent="0.3">
      <c r="A299" s="1" t="s">
        <v>0</v>
      </c>
      <c r="B299" s="1">
        <v>108800194</v>
      </c>
      <c r="C299" s="1">
        <v>108862569</v>
      </c>
      <c r="D299" s="1">
        <v>62376</v>
      </c>
      <c r="E299" s="1" t="s">
        <v>1952</v>
      </c>
      <c r="F299" s="1">
        <v>4</v>
      </c>
      <c r="G299" s="1">
        <v>83.367364730000006</v>
      </c>
      <c r="H299" s="1" t="s">
        <v>0</v>
      </c>
      <c r="I299" s="1">
        <v>108816392</v>
      </c>
      <c r="J299" s="1">
        <v>108817391</v>
      </c>
      <c r="K299" s="1">
        <v>1000</v>
      </c>
      <c r="L299" s="1" t="s">
        <v>1</v>
      </c>
      <c r="M299" s="1" t="s">
        <v>2</v>
      </c>
      <c r="N299" s="1" t="s">
        <v>3</v>
      </c>
      <c r="O299" s="1">
        <v>18587</v>
      </c>
      <c r="P299" s="1" t="s">
        <v>4</v>
      </c>
      <c r="Q299" s="1" t="s">
        <v>5</v>
      </c>
      <c r="R299" s="1" t="s">
        <v>1973</v>
      </c>
      <c r="X299" s="13"/>
      <c r="Y299" s="15">
        <v>4</v>
      </c>
      <c r="Z299" s="13"/>
      <c r="AA299" s="13"/>
      <c r="AB299" s="13"/>
      <c r="AC299" s="13"/>
      <c r="AD299" s="13"/>
      <c r="AE299" s="17"/>
      <c r="AF299" s="17"/>
      <c r="AG299" s="17"/>
      <c r="AH299" s="17"/>
      <c r="AI299" s="17"/>
      <c r="AK299" s="17"/>
      <c r="AL299" s="17"/>
    </row>
    <row r="300" spans="1:38" s="1" customFormat="1" ht="14" x14ac:dyDescent="0.3">
      <c r="A300" s="1" t="s">
        <v>0</v>
      </c>
      <c r="B300" s="1">
        <v>108800194</v>
      </c>
      <c r="C300" s="1">
        <v>108862569</v>
      </c>
      <c r="D300" s="1">
        <v>62376</v>
      </c>
      <c r="E300" s="1" t="s">
        <v>1952</v>
      </c>
      <c r="F300" s="1">
        <v>4</v>
      </c>
      <c r="G300" s="1">
        <v>83.367364730000006</v>
      </c>
      <c r="H300" s="1" t="s">
        <v>0</v>
      </c>
      <c r="I300" s="1">
        <v>108816392</v>
      </c>
      <c r="J300" s="1">
        <v>108817391</v>
      </c>
      <c r="K300" s="1">
        <v>1000</v>
      </c>
      <c r="L300" s="1" t="s">
        <v>1</v>
      </c>
      <c r="M300" s="1" t="s">
        <v>7</v>
      </c>
      <c r="N300" s="1" t="s">
        <v>8</v>
      </c>
      <c r="O300" s="1">
        <v>18587</v>
      </c>
      <c r="P300" s="1" t="s">
        <v>4</v>
      </c>
      <c r="Q300" s="1" t="s">
        <v>5</v>
      </c>
      <c r="R300" s="1" t="s">
        <v>1973</v>
      </c>
      <c r="X300" s="13"/>
      <c r="Y300" s="13">
        <v>4</v>
      </c>
      <c r="Z300" s="13"/>
      <c r="AA300" s="13"/>
      <c r="AB300" s="13"/>
      <c r="AC300" s="13"/>
      <c r="AD300" s="13"/>
      <c r="AE300" s="17"/>
      <c r="AF300" s="17"/>
      <c r="AG300" s="17"/>
      <c r="AH300" s="17"/>
      <c r="AI300" s="17"/>
      <c r="AK300" s="17"/>
      <c r="AL300" s="17"/>
    </row>
    <row r="301" spans="1:38" s="1" customFormat="1" ht="14" x14ac:dyDescent="0.3">
      <c r="A301" s="1" t="s">
        <v>0</v>
      </c>
      <c r="B301" s="1">
        <v>108800429</v>
      </c>
      <c r="C301" s="1">
        <v>108862409</v>
      </c>
      <c r="D301" s="1">
        <v>61981</v>
      </c>
      <c r="E301" s="1" t="s">
        <v>1952</v>
      </c>
      <c r="F301" s="1">
        <v>4</v>
      </c>
      <c r="G301" s="1">
        <v>84.123213489999998</v>
      </c>
      <c r="H301" s="1" t="s">
        <v>0</v>
      </c>
      <c r="I301" s="1">
        <v>108816392</v>
      </c>
      <c r="J301" s="1">
        <v>108817391</v>
      </c>
      <c r="K301" s="1">
        <v>1000</v>
      </c>
      <c r="L301" s="1" t="s">
        <v>1</v>
      </c>
      <c r="M301" s="1" t="s">
        <v>2</v>
      </c>
      <c r="N301" s="1" t="s">
        <v>3</v>
      </c>
      <c r="O301" s="1">
        <v>18587</v>
      </c>
      <c r="P301" s="1" t="s">
        <v>4</v>
      </c>
      <c r="Q301" s="1" t="s">
        <v>5</v>
      </c>
      <c r="R301" s="1" t="s">
        <v>1973</v>
      </c>
      <c r="X301" s="13"/>
      <c r="Y301" s="13"/>
      <c r="Z301" s="15">
        <v>4</v>
      </c>
      <c r="AA301" s="13"/>
      <c r="AB301" s="13"/>
      <c r="AC301" s="13"/>
      <c r="AD301" s="13"/>
      <c r="AE301" s="17"/>
      <c r="AF301" s="17"/>
      <c r="AG301" s="17"/>
      <c r="AH301" s="17"/>
      <c r="AI301" s="17"/>
      <c r="AK301" s="17"/>
      <c r="AL301" s="17"/>
    </row>
    <row r="302" spans="1:38" s="1" customFormat="1" ht="14" x14ac:dyDescent="0.3">
      <c r="A302" s="1" t="s">
        <v>0</v>
      </c>
      <c r="B302" s="1">
        <v>108800429</v>
      </c>
      <c r="C302" s="1">
        <v>108862409</v>
      </c>
      <c r="D302" s="1">
        <v>61981</v>
      </c>
      <c r="E302" s="1" t="s">
        <v>1952</v>
      </c>
      <c r="F302" s="1">
        <v>4</v>
      </c>
      <c r="G302" s="1">
        <v>84.123213489999998</v>
      </c>
      <c r="H302" s="1" t="s">
        <v>0</v>
      </c>
      <c r="I302" s="1">
        <v>108816392</v>
      </c>
      <c r="J302" s="1">
        <v>108817391</v>
      </c>
      <c r="K302" s="1">
        <v>1000</v>
      </c>
      <c r="L302" s="1" t="s">
        <v>1</v>
      </c>
      <c r="M302" s="1" t="s">
        <v>7</v>
      </c>
      <c r="N302" s="1" t="s">
        <v>8</v>
      </c>
      <c r="O302" s="1">
        <v>18587</v>
      </c>
      <c r="P302" s="1" t="s">
        <v>4</v>
      </c>
      <c r="Q302" s="1" t="s">
        <v>5</v>
      </c>
      <c r="R302" s="1" t="s">
        <v>1973</v>
      </c>
      <c r="X302" s="13"/>
      <c r="Y302" s="13"/>
      <c r="Z302" s="13">
        <v>4</v>
      </c>
      <c r="AA302" s="13"/>
      <c r="AB302" s="13"/>
      <c r="AC302" s="13"/>
      <c r="AD302" s="13"/>
      <c r="AE302" s="17"/>
      <c r="AF302" s="17"/>
      <c r="AG302" s="17"/>
      <c r="AH302" s="17"/>
      <c r="AI302" s="17"/>
      <c r="AK302" s="17"/>
      <c r="AL302" s="17"/>
    </row>
    <row r="303" spans="1:38" s="1" customFormat="1" ht="14" x14ac:dyDescent="0.3">
      <c r="A303" s="1" t="s">
        <v>0</v>
      </c>
      <c r="B303" s="1">
        <v>108800705</v>
      </c>
      <c r="C303" s="1">
        <v>108862570</v>
      </c>
      <c r="D303" s="1">
        <v>61866</v>
      </c>
      <c r="E303" s="1" t="s">
        <v>1952</v>
      </c>
      <c r="F303" s="1">
        <v>4</v>
      </c>
      <c r="G303" s="1">
        <v>85.274730300000002</v>
      </c>
      <c r="H303" s="1" t="s">
        <v>0</v>
      </c>
      <c r="I303" s="1">
        <v>108816392</v>
      </c>
      <c r="J303" s="1">
        <v>108817391</v>
      </c>
      <c r="K303" s="1">
        <v>1000</v>
      </c>
      <c r="L303" s="1" t="s">
        <v>1</v>
      </c>
      <c r="M303" s="1" t="s">
        <v>2</v>
      </c>
      <c r="N303" s="1" t="s">
        <v>3</v>
      </c>
      <c r="O303" s="1">
        <v>18587</v>
      </c>
      <c r="P303" s="1" t="s">
        <v>4</v>
      </c>
      <c r="Q303" s="1" t="s">
        <v>5</v>
      </c>
      <c r="R303" s="1" t="s">
        <v>1973</v>
      </c>
      <c r="X303" s="13"/>
      <c r="Y303" s="13"/>
      <c r="Z303" s="13"/>
      <c r="AA303" s="15">
        <v>4</v>
      </c>
      <c r="AB303" s="13"/>
      <c r="AC303" s="13"/>
      <c r="AD303" s="13"/>
      <c r="AE303" s="17"/>
      <c r="AF303" s="17"/>
      <c r="AG303" s="17"/>
      <c r="AH303" s="17"/>
      <c r="AI303" s="17"/>
      <c r="AK303" s="17"/>
      <c r="AL303" s="17"/>
    </row>
    <row r="304" spans="1:38" s="1" customFormat="1" ht="14" x14ac:dyDescent="0.3">
      <c r="A304" s="1" t="s">
        <v>0</v>
      </c>
      <c r="B304" s="1">
        <v>108800705</v>
      </c>
      <c r="C304" s="1">
        <v>108862570</v>
      </c>
      <c r="D304" s="1">
        <v>61866</v>
      </c>
      <c r="E304" s="1" t="s">
        <v>1952</v>
      </c>
      <c r="F304" s="1">
        <v>4</v>
      </c>
      <c r="G304" s="1">
        <v>85.274730300000002</v>
      </c>
      <c r="H304" s="1" t="s">
        <v>0</v>
      </c>
      <c r="I304" s="1">
        <v>108816392</v>
      </c>
      <c r="J304" s="1">
        <v>108817391</v>
      </c>
      <c r="K304" s="1">
        <v>1000</v>
      </c>
      <c r="L304" s="1" t="s">
        <v>1</v>
      </c>
      <c r="M304" s="1" t="s">
        <v>7</v>
      </c>
      <c r="N304" s="1" t="s">
        <v>8</v>
      </c>
      <c r="O304" s="1">
        <v>18587</v>
      </c>
      <c r="P304" s="1" t="s">
        <v>4</v>
      </c>
      <c r="Q304" s="1" t="s">
        <v>5</v>
      </c>
      <c r="R304" s="1" t="s">
        <v>1973</v>
      </c>
      <c r="X304" s="13"/>
      <c r="Y304" s="13"/>
      <c r="Z304" s="13"/>
      <c r="AA304" s="13">
        <v>4</v>
      </c>
      <c r="AB304" s="13"/>
      <c r="AC304" s="13"/>
      <c r="AD304" s="13"/>
      <c r="AE304" s="17"/>
      <c r="AF304" s="17"/>
      <c r="AG304" s="17"/>
      <c r="AH304" s="17"/>
      <c r="AI304" s="17"/>
      <c r="AK304" s="17"/>
      <c r="AL304" s="17"/>
    </row>
    <row r="305" spans="1:40" s="1" customFormat="1" ht="14" x14ac:dyDescent="0.3">
      <c r="A305" s="1" t="s">
        <v>0</v>
      </c>
      <c r="B305" s="1">
        <v>108371175</v>
      </c>
      <c r="C305" s="1">
        <v>108433551</v>
      </c>
      <c r="D305" s="1">
        <v>62377</v>
      </c>
      <c r="E305" s="1" t="s">
        <v>1952</v>
      </c>
      <c r="F305" s="1">
        <v>4</v>
      </c>
      <c r="G305" s="1">
        <v>84.416348260000007</v>
      </c>
      <c r="H305" s="1" t="s">
        <v>0</v>
      </c>
      <c r="I305" s="1">
        <v>108387373</v>
      </c>
      <c r="J305" s="1">
        <v>108388372</v>
      </c>
      <c r="K305" s="1">
        <v>1000</v>
      </c>
      <c r="L305" s="1" t="s">
        <v>1</v>
      </c>
      <c r="M305" s="1" t="s">
        <v>1380</v>
      </c>
      <c r="N305" s="1" t="s">
        <v>1381</v>
      </c>
      <c r="O305" s="1">
        <v>18587</v>
      </c>
      <c r="P305" s="1" t="s">
        <v>4</v>
      </c>
      <c r="Q305" s="1" t="s">
        <v>1382</v>
      </c>
      <c r="R305" s="1" t="s">
        <v>1973</v>
      </c>
      <c r="X305" s="13"/>
      <c r="Y305" s="13"/>
      <c r="Z305" s="13"/>
      <c r="AA305" s="13"/>
      <c r="AB305" s="15">
        <v>4</v>
      </c>
      <c r="AC305" s="13"/>
      <c r="AD305" s="13"/>
      <c r="AE305" s="17"/>
      <c r="AF305" s="17"/>
      <c r="AG305" s="17"/>
      <c r="AH305" s="17"/>
      <c r="AI305" s="17"/>
      <c r="AK305" s="17"/>
      <c r="AL305" s="17"/>
    </row>
    <row r="306" spans="1:40" s="1" customFormat="1" ht="14" x14ac:dyDescent="0.3">
      <c r="A306" s="1" t="s">
        <v>0</v>
      </c>
      <c r="B306" s="1">
        <v>108371175</v>
      </c>
      <c r="C306" s="1">
        <v>108433551</v>
      </c>
      <c r="D306" s="1">
        <v>62377</v>
      </c>
      <c r="E306" s="1" t="s">
        <v>1952</v>
      </c>
      <c r="F306" s="1">
        <v>4</v>
      </c>
      <c r="G306" s="1">
        <v>84.416348260000007</v>
      </c>
      <c r="H306" s="1" t="s">
        <v>0</v>
      </c>
      <c r="I306" s="1">
        <v>108387373</v>
      </c>
      <c r="J306" s="1">
        <v>108388372</v>
      </c>
      <c r="K306" s="1">
        <v>1000</v>
      </c>
      <c r="L306" s="1" t="s">
        <v>1</v>
      </c>
      <c r="M306" s="1" t="s">
        <v>1383</v>
      </c>
      <c r="N306" s="1" t="s">
        <v>1384</v>
      </c>
      <c r="O306" s="1">
        <v>18587</v>
      </c>
      <c r="P306" s="1" t="s">
        <v>4</v>
      </c>
      <c r="Q306" s="1" t="s">
        <v>1382</v>
      </c>
      <c r="R306" s="1" t="s">
        <v>1973</v>
      </c>
      <c r="X306" s="13"/>
      <c r="Y306" s="13"/>
      <c r="Z306" s="13"/>
      <c r="AA306" s="13"/>
      <c r="AB306" s="13">
        <v>4</v>
      </c>
      <c r="AC306" s="13"/>
      <c r="AD306" s="13"/>
      <c r="AE306" s="17"/>
      <c r="AF306" s="17"/>
      <c r="AG306" s="17"/>
      <c r="AH306" s="17"/>
      <c r="AI306" s="17"/>
      <c r="AK306" s="17"/>
      <c r="AL306" s="17"/>
    </row>
    <row r="307" spans="1:40" s="1" customFormat="1" ht="14" x14ac:dyDescent="0.3">
      <c r="A307" s="1" t="s">
        <v>0</v>
      </c>
      <c r="B307" s="1">
        <v>108371046</v>
      </c>
      <c r="C307" s="1">
        <v>108433551</v>
      </c>
      <c r="D307" s="1">
        <v>62506</v>
      </c>
      <c r="E307" s="1" t="s">
        <v>1952</v>
      </c>
      <c r="F307" s="1">
        <v>4</v>
      </c>
      <c r="G307" s="1">
        <v>84.740993290000006</v>
      </c>
      <c r="H307" s="1" t="s">
        <v>0</v>
      </c>
      <c r="I307" s="1">
        <v>108387373</v>
      </c>
      <c r="J307" s="1">
        <v>108388372</v>
      </c>
      <c r="K307" s="1">
        <v>1000</v>
      </c>
      <c r="L307" s="1" t="s">
        <v>1</v>
      </c>
      <c r="M307" s="1" t="s">
        <v>1380</v>
      </c>
      <c r="N307" s="1" t="s">
        <v>1381</v>
      </c>
      <c r="O307" s="1">
        <v>18587</v>
      </c>
      <c r="P307" s="1" t="s">
        <v>4</v>
      </c>
      <c r="Q307" s="1" t="s">
        <v>1382</v>
      </c>
      <c r="R307" s="1" t="s">
        <v>1973</v>
      </c>
      <c r="X307" s="13"/>
      <c r="Y307" s="13"/>
      <c r="Z307" s="13"/>
      <c r="AA307" s="13"/>
      <c r="AB307" s="13"/>
      <c r="AC307" s="15">
        <v>4</v>
      </c>
      <c r="AD307" s="13"/>
      <c r="AE307" s="17"/>
      <c r="AF307" s="17"/>
      <c r="AG307" s="17"/>
      <c r="AH307" s="17"/>
      <c r="AI307" s="17"/>
      <c r="AK307" s="17"/>
      <c r="AL307" s="17"/>
    </row>
    <row r="308" spans="1:40" s="1" customFormat="1" ht="14" x14ac:dyDescent="0.3">
      <c r="A308" s="1" t="s">
        <v>0</v>
      </c>
      <c r="B308" s="1">
        <v>108371046</v>
      </c>
      <c r="C308" s="1">
        <v>108433551</v>
      </c>
      <c r="D308" s="1">
        <v>62506</v>
      </c>
      <c r="E308" s="1" t="s">
        <v>1952</v>
      </c>
      <c r="F308" s="1">
        <v>4</v>
      </c>
      <c r="G308" s="1">
        <v>84.740993290000006</v>
      </c>
      <c r="H308" s="1" t="s">
        <v>0</v>
      </c>
      <c r="I308" s="1">
        <v>108387373</v>
      </c>
      <c r="J308" s="1">
        <v>108388372</v>
      </c>
      <c r="K308" s="1">
        <v>1000</v>
      </c>
      <c r="L308" s="1" t="s">
        <v>1</v>
      </c>
      <c r="M308" s="1" t="s">
        <v>1383</v>
      </c>
      <c r="N308" s="1" t="s">
        <v>1384</v>
      </c>
      <c r="O308" s="1">
        <v>18587</v>
      </c>
      <c r="P308" s="1" t="s">
        <v>4</v>
      </c>
      <c r="Q308" s="1" t="s">
        <v>1382</v>
      </c>
      <c r="R308" s="1" t="s">
        <v>1973</v>
      </c>
      <c r="X308" s="13"/>
      <c r="Y308" s="13"/>
      <c r="Z308" s="13"/>
      <c r="AA308" s="13"/>
      <c r="AB308" s="13"/>
      <c r="AC308" s="13">
        <v>4</v>
      </c>
      <c r="AD308" s="13"/>
      <c r="AE308" s="17"/>
      <c r="AF308" s="17"/>
      <c r="AG308" s="17"/>
      <c r="AH308" s="17"/>
      <c r="AI308" s="17"/>
      <c r="AK308" s="17"/>
      <c r="AL308" s="17"/>
    </row>
    <row r="309" spans="1:40" s="1" customFormat="1" x14ac:dyDescent="0.35">
      <c r="A309" s="1" t="s">
        <v>0</v>
      </c>
      <c r="B309" s="1">
        <v>108371412</v>
      </c>
      <c r="C309" s="1">
        <v>108540935</v>
      </c>
      <c r="D309" s="1">
        <v>169524</v>
      </c>
      <c r="E309" s="1" t="s">
        <v>1952</v>
      </c>
      <c r="F309" s="1">
        <v>3</v>
      </c>
      <c r="G309" s="1">
        <v>85.439334340000002</v>
      </c>
      <c r="H309" s="1" t="s">
        <v>0</v>
      </c>
      <c r="I309" s="1">
        <v>108387373</v>
      </c>
      <c r="J309" s="1">
        <v>108388372</v>
      </c>
      <c r="K309" s="1">
        <v>1000</v>
      </c>
      <c r="L309" s="1" t="s">
        <v>1</v>
      </c>
      <c r="M309" s="1" t="s">
        <v>1380</v>
      </c>
      <c r="N309" s="1" t="s">
        <v>1381</v>
      </c>
      <c r="O309" s="1">
        <v>18587</v>
      </c>
      <c r="P309" s="1" t="s">
        <v>4</v>
      </c>
      <c r="Q309" s="1" t="s">
        <v>1382</v>
      </c>
      <c r="R309" s="1" t="s">
        <v>1973</v>
      </c>
      <c r="S309"/>
      <c r="T309"/>
      <c r="U309"/>
      <c r="V309"/>
      <c r="W309"/>
      <c r="X309" s="14"/>
      <c r="Y309" s="14"/>
      <c r="Z309" s="14"/>
      <c r="AA309" s="14"/>
      <c r="AB309" s="14"/>
      <c r="AC309" s="14"/>
      <c r="AD309" s="15">
        <v>3</v>
      </c>
      <c r="AE309" s="14"/>
      <c r="AF309" s="14"/>
      <c r="AG309" s="14"/>
      <c r="AH309" s="14"/>
      <c r="AI309" s="14"/>
      <c r="AJ309"/>
      <c r="AK309" s="14"/>
      <c r="AL309" s="14"/>
      <c r="AM309"/>
      <c r="AN309"/>
    </row>
    <row r="310" spans="1:40" s="1" customFormat="1" x14ac:dyDescent="0.35">
      <c r="A310" s="1" t="s">
        <v>0</v>
      </c>
      <c r="B310" s="1">
        <v>108371412</v>
      </c>
      <c r="C310" s="1">
        <v>108540935</v>
      </c>
      <c r="D310" s="1">
        <v>169524</v>
      </c>
      <c r="E310" s="1" t="s">
        <v>1952</v>
      </c>
      <c r="F310" s="1">
        <v>3</v>
      </c>
      <c r="G310" s="1">
        <v>85.439334340000002</v>
      </c>
      <c r="H310" s="1" t="s">
        <v>0</v>
      </c>
      <c r="I310" s="1">
        <v>108387373</v>
      </c>
      <c r="J310" s="1">
        <v>108388372</v>
      </c>
      <c r="K310" s="1">
        <v>1000</v>
      </c>
      <c r="L310" s="1" t="s">
        <v>1</v>
      </c>
      <c r="M310" s="1" t="s">
        <v>1383</v>
      </c>
      <c r="N310" s="1" t="s">
        <v>1384</v>
      </c>
      <c r="O310" s="1">
        <v>18587</v>
      </c>
      <c r="P310" s="1" t="s">
        <v>4</v>
      </c>
      <c r="Q310" s="1" t="s">
        <v>1382</v>
      </c>
      <c r="R310" s="1" t="s">
        <v>1973</v>
      </c>
      <c r="S310"/>
      <c r="T310"/>
      <c r="U310"/>
      <c r="V310"/>
      <c r="W310"/>
      <c r="X310" s="14"/>
      <c r="Y310" s="14"/>
      <c r="Z310" s="14"/>
      <c r="AA310" s="14"/>
      <c r="AB310" s="14"/>
      <c r="AC310" s="14"/>
      <c r="AD310" s="13">
        <v>3</v>
      </c>
      <c r="AE310" s="14"/>
      <c r="AF310" s="14"/>
      <c r="AG310" s="14"/>
      <c r="AH310" s="14"/>
      <c r="AI310" s="14"/>
      <c r="AJ310"/>
      <c r="AK310" s="14"/>
      <c r="AL310" s="14"/>
      <c r="AM310"/>
      <c r="AN310"/>
    </row>
    <row r="311" spans="1:40" s="1" customFormat="1" x14ac:dyDescent="0.35">
      <c r="A311" s="1" t="s">
        <v>0</v>
      </c>
      <c r="B311" s="1">
        <v>108371412</v>
      </c>
      <c r="C311" s="1">
        <v>108546259</v>
      </c>
      <c r="D311" s="1">
        <v>174848</v>
      </c>
      <c r="E311" s="1" t="s">
        <v>1952</v>
      </c>
      <c r="F311" s="1">
        <v>4</v>
      </c>
      <c r="G311" s="1">
        <v>85.164055270000006</v>
      </c>
      <c r="H311" s="1" t="s">
        <v>0</v>
      </c>
      <c r="I311" s="1">
        <v>108387373</v>
      </c>
      <c r="J311" s="1">
        <v>108388372</v>
      </c>
      <c r="K311" s="1">
        <v>1000</v>
      </c>
      <c r="L311" s="1" t="s">
        <v>1</v>
      </c>
      <c r="M311" s="1" t="s">
        <v>1380</v>
      </c>
      <c r="N311" s="1" t="s">
        <v>1381</v>
      </c>
      <c r="O311" s="1">
        <v>18587</v>
      </c>
      <c r="P311" s="1" t="s">
        <v>4</v>
      </c>
      <c r="Q311" s="1" t="s">
        <v>1382</v>
      </c>
      <c r="R311" s="1" t="s">
        <v>1973</v>
      </c>
      <c r="S311"/>
      <c r="T311"/>
      <c r="U311"/>
      <c r="V311"/>
      <c r="W311"/>
      <c r="X311" s="14"/>
      <c r="Y311" s="14"/>
      <c r="Z311" s="14"/>
      <c r="AA311" s="14"/>
      <c r="AB311" s="14"/>
      <c r="AC311" s="14"/>
      <c r="AD311" s="14"/>
      <c r="AE311" s="15">
        <v>4</v>
      </c>
      <c r="AF311" s="13"/>
      <c r="AG311" s="13"/>
      <c r="AH311" s="13"/>
      <c r="AI311" s="13"/>
      <c r="AJ311"/>
      <c r="AK311" s="14"/>
      <c r="AL311" s="14"/>
      <c r="AM311"/>
      <c r="AN311"/>
    </row>
    <row r="312" spans="1:40" s="1" customFormat="1" x14ac:dyDescent="0.35">
      <c r="A312" s="1" t="s">
        <v>0</v>
      </c>
      <c r="B312" s="1">
        <v>108371412</v>
      </c>
      <c r="C312" s="1">
        <v>108546259</v>
      </c>
      <c r="D312" s="1">
        <v>174848</v>
      </c>
      <c r="E312" s="1" t="s">
        <v>1952</v>
      </c>
      <c r="F312" s="1">
        <v>4</v>
      </c>
      <c r="G312" s="1">
        <v>85.164055270000006</v>
      </c>
      <c r="H312" s="1" t="s">
        <v>0</v>
      </c>
      <c r="I312" s="1">
        <v>108387373</v>
      </c>
      <c r="J312" s="1">
        <v>108388372</v>
      </c>
      <c r="K312" s="1">
        <v>1000</v>
      </c>
      <c r="L312" s="1" t="s">
        <v>1</v>
      </c>
      <c r="M312" s="1" t="s">
        <v>1383</v>
      </c>
      <c r="N312" s="1" t="s">
        <v>1384</v>
      </c>
      <c r="O312" s="1">
        <v>18587</v>
      </c>
      <c r="P312" s="1" t="s">
        <v>4</v>
      </c>
      <c r="Q312" s="1" t="s">
        <v>1382</v>
      </c>
      <c r="R312" s="1" t="s">
        <v>1973</v>
      </c>
      <c r="S312"/>
      <c r="T312"/>
      <c r="U312"/>
      <c r="V312"/>
      <c r="W312"/>
      <c r="X312" s="14"/>
      <c r="Y312" s="14"/>
      <c r="Z312" s="14"/>
      <c r="AA312" s="14"/>
      <c r="AB312" s="14"/>
      <c r="AC312" s="14"/>
      <c r="AD312" s="14"/>
      <c r="AE312" s="13">
        <v>4</v>
      </c>
      <c r="AF312" s="13"/>
      <c r="AG312" s="13"/>
      <c r="AH312" s="13"/>
      <c r="AI312" s="13"/>
      <c r="AJ312"/>
      <c r="AK312" s="14"/>
      <c r="AL312" s="14"/>
      <c r="AM312"/>
      <c r="AN312"/>
    </row>
    <row r="313" spans="1:40" s="1" customFormat="1" x14ac:dyDescent="0.35">
      <c r="A313" s="2" t="s">
        <v>0</v>
      </c>
      <c r="B313" s="2">
        <v>108800195</v>
      </c>
      <c r="C313" s="2">
        <v>108862570</v>
      </c>
      <c r="D313" s="2">
        <v>62376</v>
      </c>
      <c r="E313" s="2" t="s">
        <v>1952</v>
      </c>
      <c r="F313" s="2">
        <v>4</v>
      </c>
      <c r="G313" s="2">
        <v>83.3697284</v>
      </c>
      <c r="H313" s="2" t="s">
        <v>0</v>
      </c>
      <c r="I313" s="2">
        <v>108816392</v>
      </c>
      <c r="J313" s="2">
        <v>108817391</v>
      </c>
      <c r="K313" s="2">
        <v>1000</v>
      </c>
      <c r="L313" s="2" t="s">
        <v>1</v>
      </c>
      <c r="M313" s="2" t="s">
        <v>2</v>
      </c>
      <c r="N313" s="2" t="s">
        <v>3</v>
      </c>
      <c r="O313" s="2">
        <v>18587</v>
      </c>
      <c r="P313" s="2" t="s">
        <v>4</v>
      </c>
      <c r="Q313" s="2" t="s">
        <v>5</v>
      </c>
      <c r="R313" s="1" t="s">
        <v>1973</v>
      </c>
      <c r="S313"/>
      <c r="T313"/>
      <c r="U313"/>
      <c r="V313"/>
      <c r="W313"/>
      <c r="X313" s="14"/>
      <c r="Y313" s="14"/>
      <c r="Z313" s="14"/>
      <c r="AA313" s="14"/>
      <c r="AB313" s="14"/>
      <c r="AC313" s="14"/>
      <c r="AD313" s="14"/>
      <c r="AE313" s="14"/>
      <c r="AF313" s="15">
        <v>4</v>
      </c>
      <c r="AG313" s="14"/>
      <c r="AH313" s="14"/>
      <c r="AI313" s="14"/>
      <c r="AJ313"/>
      <c r="AK313" s="14"/>
      <c r="AL313" s="14"/>
      <c r="AM313"/>
      <c r="AN313"/>
    </row>
    <row r="314" spans="1:40" s="1" customFormat="1" x14ac:dyDescent="0.35">
      <c r="A314" s="2" t="s">
        <v>0</v>
      </c>
      <c r="B314" s="2">
        <v>108800195</v>
      </c>
      <c r="C314" s="2">
        <v>108862570</v>
      </c>
      <c r="D314" s="2">
        <v>62376</v>
      </c>
      <c r="E314" s="2" t="s">
        <v>1952</v>
      </c>
      <c r="F314" s="2">
        <v>4</v>
      </c>
      <c r="G314" s="2">
        <v>83.3697284</v>
      </c>
      <c r="H314" s="2" t="s">
        <v>0</v>
      </c>
      <c r="I314" s="2">
        <v>108816392</v>
      </c>
      <c r="J314" s="2">
        <v>108817391</v>
      </c>
      <c r="K314" s="2">
        <v>1000</v>
      </c>
      <c r="L314" s="2" t="s">
        <v>1</v>
      </c>
      <c r="M314" s="2" t="s">
        <v>7</v>
      </c>
      <c r="N314" s="2" t="s">
        <v>8</v>
      </c>
      <c r="O314" s="2">
        <v>18587</v>
      </c>
      <c r="P314" s="2" t="s">
        <v>4</v>
      </c>
      <c r="Q314" s="2" t="s">
        <v>5</v>
      </c>
      <c r="R314" s="1" t="s">
        <v>1973</v>
      </c>
      <c r="S314"/>
      <c r="T314"/>
      <c r="U314"/>
      <c r="V314"/>
      <c r="W314"/>
      <c r="X314" s="14"/>
      <c r="Y314" s="14"/>
      <c r="Z314" s="14"/>
      <c r="AA314" s="14"/>
      <c r="AB314" s="14"/>
      <c r="AC314" s="14"/>
      <c r="AD314" s="14"/>
      <c r="AE314" s="14"/>
      <c r="AF314" s="13">
        <v>4</v>
      </c>
      <c r="AG314" s="14"/>
      <c r="AH314" s="14"/>
      <c r="AI314" s="14"/>
      <c r="AJ314"/>
      <c r="AK314" s="14"/>
      <c r="AL314" s="14"/>
      <c r="AM314"/>
      <c r="AN314"/>
    </row>
    <row r="315" spans="1:40" s="1" customFormat="1" x14ac:dyDescent="0.35">
      <c r="A315" s="1" t="s">
        <v>0</v>
      </c>
      <c r="B315" s="1">
        <v>108371412</v>
      </c>
      <c r="C315" s="1">
        <v>108431850</v>
      </c>
      <c r="D315" s="1">
        <v>60439</v>
      </c>
      <c r="E315" s="1" t="s">
        <v>1952</v>
      </c>
      <c r="F315" s="1">
        <v>3</v>
      </c>
      <c r="G315" s="1">
        <v>77.379938719999998</v>
      </c>
      <c r="H315" s="1" t="s">
        <v>0</v>
      </c>
      <c r="I315" s="1">
        <v>108387373</v>
      </c>
      <c r="J315" s="1">
        <v>108388372</v>
      </c>
      <c r="K315" s="1">
        <v>1000</v>
      </c>
      <c r="L315" s="1" t="s">
        <v>1</v>
      </c>
      <c r="M315" s="1" t="s">
        <v>1380</v>
      </c>
      <c r="N315" s="1" t="s">
        <v>1381</v>
      </c>
      <c r="O315" s="1">
        <v>18587</v>
      </c>
      <c r="P315" s="1" t="s">
        <v>4</v>
      </c>
      <c r="Q315" s="1" t="s">
        <v>1382</v>
      </c>
      <c r="R315" s="1" t="s">
        <v>1973</v>
      </c>
      <c r="S315"/>
      <c r="T315"/>
      <c r="U315"/>
      <c r="V315"/>
      <c r="W315"/>
      <c r="X315" s="14"/>
      <c r="Y315" s="14"/>
      <c r="Z315" s="14"/>
      <c r="AA315" s="14"/>
      <c r="AB315" s="14"/>
      <c r="AC315" s="14"/>
      <c r="AD315" s="14"/>
      <c r="AE315" s="13"/>
      <c r="AF315" s="13"/>
      <c r="AG315" s="15">
        <v>3</v>
      </c>
      <c r="AH315" s="13"/>
      <c r="AI315" s="13"/>
      <c r="AJ315"/>
      <c r="AK315" s="14"/>
      <c r="AL315" s="14"/>
      <c r="AM315"/>
      <c r="AN315"/>
    </row>
    <row r="316" spans="1:40" s="1" customFormat="1" x14ac:dyDescent="0.35">
      <c r="A316" s="1" t="s">
        <v>0</v>
      </c>
      <c r="B316" s="1">
        <v>108371412</v>
      </c>
      <c r="C316" s="1">
        <v>108431850</v>
      </c>
      <c r="D316" s="1">
        <v>60439</v>
      </c>
      <c r="E316" s="1" t="s">
        <v>1952</v>
      </c>
      <c r="F316" s="1">
        <v>3</v>
      </c>
      <c r="G316" s="1">
        <v>77.379938719999998</v>
      </c>
      <c r="H316" s="1" t="s">
        <v>0</v>
      </c>
      <c r="I316" s="1">
        <v>108387373</v>
      </c>
      <c r="J316" s="1">
        <v>108388372</v>
      </c>
      <c r="K316" s="1">
        <v>1000</v>
      </c>
      <c r="L316" s="1" t="s">
        <v>1</v>
      </c>
      <c r="M316" s="1" t="s">
        <v>1383</v>
      </c>
      <c r="N316" s="1" t="s">
        <v>1384</v>
      </c>
      <c r="O316" s="1">
        <v>18587</v>
      </c>
      <c r="P316" s="1" t="s">
        <v>4</v>
      </c>
      <c r="Q316" s="1" t="s">
        <v>1382</v>
      </c>
      <c r="R316" s="1" t="s">
        <v>1973</v>
      </c>
      <c r="S316"/>
      <c r="T316"/>
      <c r="U316"/>
      <c r="V316"/>
      <c r="W316"/>
      <c r="X316" s="14"/>
      <c r="Y316" s="14"/>
      <c r="Z316" s="14"/>
      <c r="AA316" s="14"/>
      <c r="AB316" s="14"/>
      <c r="AC316" s="14"/>
      <c r="AD316" s="14"/>
      <c r="AE316" s="13"/>
      <c r="AF316" s="13"/>
      <c r="AG316" s="13">
        <v>3</v>
      </c>
      <c r="AH316" s="13"/>
      <c r="AI316" s="13"/>
      <c r="AJ316"/>
      <c r="AK316" s="14"/>
      <c r="AL316" s="14"/>
      <c r="AM316"/>
      <c r="AN316"/>
    </row>
    <row r="317" spans="1:40" s="1" customFormat="1" x14ac:dyDescent="0.35">
      <c r="A317" s="1" t="s">
        <v>0</v>
      </c>
      <c r="B317" s="1">
        <v>108371411</v>
      </c>
      <c r="C317" s="1">
        <v>108544359</v>
      </c>
      <c r="D317" s="1">
        <v>172949</v>
      </c>
      <c r="E317" s="1" t="s">
        <v>1952</v>
      </c>
      <c r="F317" s="1">
        <v>4</v>
      </c>
      <c r="G317" s="1">
        <v>80.919736799999995</v>
      </c>
      <c r="H317" s="1" t="s">
        <v>0</v>
      </c>
      <c r="I317" s="1">
        <v>108387373</v>
      </c>
      <c r="J317" s="1">
        <v>108388372</v>
      </c>
      <c r="K317" s="1">
        <v>1000</v>
      </c>
      <c r="L317" s="1" t="s">
        <v>1</v>
      </c>
      <c r="M317" s="1" t="s">
        <v>1380</v>
      </c>
      <c r="N317" s="1" t="s">
        <v>1381</v>
      </c>
      <c r="O317" s="1">
        <v>18587</v>
      </c>
      <c r="P317" s="1" t="s">
        <v>4</v>
      </c>
      <c r="Q317" s="1" t="s">
        <v>1382</v>
      </c>
      <c r="R317" s="1" t="s">
        <v>1973</v>
      </c>
      <c r="S317"/>
      <c r="T317"/>
      <c r="U317"/>
      <c r="V317"/>
      <c r="W317"/>
      <c r="X317" s="14"/>
      <c r="Y317" s="14"/>
      <c r="Z317" s="14"/>
      <c r="AA317" s="14"/>
      <c r="AB317" s="14"/>
      <c r="AC317" s="14"/>
      <c r="AD317" s="14"/>
      <c r="AE317" s="13"/>
      <c r="AF317" s="13"/>
      <c r="AG317" s="13"/>
      <c r="AH317" s="15">
        <v>4</v>
      </c>
      <c r="AI317" s="13"/>
      <c r="AJ317"/>
      <c r="AK317" s="14"/>
      <c r="AL317" s="14"/>
      <c r="AM317"/>
      <c r="AN317"/>
    </row>
    <row r="318" spans="1:40" s="1" customFormat="1" x14ac:dyDescent="0.35">
      <c r="A318" s="1" t="s">
        <v>0</v>
      </c>
      <c r="B318" s="1">
        <v>108371411</v>
      </c>
      <c r="C318" s="1">
        <v>108544359</v>
      </c>
      <c r="D318" s="1">
        <v>172949</v>
      </c>
      <c r="E318" s="1" t="s">
        <v>1952</v>
      </c>
      <c r="F318" s="1">
        <v>4</v>
      </c>
      <c r="G318" s="1">
        <v>80.919736799999995</v>
      </c>
      <c r="H318" s="1" t="s">
        <v>0</v>
      </c>
      <c r="I318" s="1">
        <v>108387373</v>
      </c>
      <c r="J318" s="1">
        <v>108388372</v>
      </c>
      <c r="K318" s="1">
        <v>1000</v>
      </c>
      <c r="L318" s="1" t="s">
        <v>1</v>
      </c>
      <c r="M318" s="1" t="s">
        <v>1383</v>
      </c>
      <c r="N318" s="1" t="s">
        <v>1384</v>
      </c>
      <c r="O318" s="1">
        <v>18587</v>
      </c>
      <c r="P318" s="1" t="s">
        <v>4</v>
      </c>
      <c r="Q318" s="1" t="s">
        <v>1382</v>
      </c>
      <c r="R318" s="1" t="s">
        <v>1973</v>
      </c>
      <c r="S318"/>
      <c r="T318"/>
      <c r="U318"/>
      <c r="V318"/>
      <c r="W318"/>
      <c r="X318" s="14"/>
      <c r="Y318" s="14"/>
      <c r="Z318" s="14"/>
      <c r="AA318" s="14"/>
      <c r="AB318" s="14"/>
      <c r="AC318" s="14"/>
      <c r="AD318" s="14"/>
      <c r="AE318" s="13"/>
      <c r="AF318" s="13"/>
      <c r="AG318" s="13"/>
      <c r="AH318" s="13">
        <v>4</v>
      </c>
      <c r="AI318" s="13"/>
      <c r="AJ318"/>
      <c r="AK318" s="14"/>
      <c r="AL318" s="14"/>
      <c r="AM318"/>
      <c r="AN318"/>
    </row>
    <row r="319" spans="1:40" s="1" customFormat="1" x14ac:dyDescent="0.35">
      <c r="A319" s="1" t="s">
        <v>0</v>
      </c>
      <c r="B319" s="1">
        <v>108371687</v>
      </c>
      <c r="C319" s="1">
        <v>108431849</v>
      </c>
      <c r="D319" s="1">
        <v>60163</v>
      </c>
      <c r="E319" s="1" t="s">
        <v>1952</v>
      </c>
      <c r="F319" s="1">
        <v>3</v>
      </c>
      <c r="G319" s="1">
        <v>78.400673729999994</v>
      </c>
      <c r="H319" s="1" t="s">
        <v>0</v>
      </c>
      <c r="I319" s="1">
        <v>108387373</v>
      </c>
      <c r="J319" s="1">
        <v>108388372</v>
      </c>
      <c r="K319" s="1">
        <v>1000</v>
      </c>
      <c r="L319" s="1" t="s">
        <v>1</v>
      </c>
      <c r="M319" s="1" t="s">
        <v>1380</v>
      </c>
      <c r="N319" s="1" t="s">
        <v>1381</v>
      </c>
      <c r="O319" s="1">
        <v>18587</v>
      </c>
      <c r="P319" s="1" t="s">
        <v>4</v>
      </c>
      <c r="Q319" s="1" t="s">
        <v>1382</v>
      </c>
      <c r="R319" s="1" t="s">
        <v>1973</v>
      </c>
      <c r="S319"/>
      <c r="T319"/>
      <c r="U319"/>
      <c r="V319"/>
      <c r="W319"/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5">
        <v>3</v>
      </c>
      <c r="AJ319" s="2"/>
      <c r="AK319" s="13"/>
      <c r="AL319" s="13"/>
      <c r="AM319" s="2"/>
      <c r="AN319" s="2"/>
    </row>
    <row r="320" spans="1:40" s="1" customFormat="1" x14ac:dyDescent="0.35">
      <c r="A320" s="1" t="s">
        <v>0</v>
      </c>
      <c r="B320" s="1">
        <v>108371687</v>
      </c>
      <c r="C320" s="1">
        <v>108431849</v>
      </c>
      <c r="D320" s="1">
        <v>60163</v>
      </c>
      <c r="E320" s="1" t="s">
        <v>1952</v>
      </c>
      <c r="F320" s="1">
        <v>3</v>
      </c>
      <c r="G320" s="1">
        <v>78.400673729999994</v>
      </c>
      <c r="H320" s="1" t="s">
        <v>0</v>
      </c>
      <c r="I320" s="1">
        <v>108387373</v>
      </c>
      <c r="J320" s="1">
        <v>108388372</v>
      </c>
      <c r="K320" s="1">
        <v>1000</v>
      </c>
      <c r="L320" s="1" t="s">
        <v>1</v>
      </c>
      <c r="M320" s="1" t="s">
        <v>1383</v>
      </c>
      <c r="N320" s="1" t="s">
        <v>1384</v>
      </c>
      <c r="O320" s="1">
        <v>18587</v>
      </c>
      <c r="P320" s="1" t="s">
        <v>4</v>
      </c>
      <c r="Q320" s="1" t="s">
        <v>1382</v>
      </c>
      <c r="R320" s="1" t="s">
        <v>1973</v>
      </c>
      <c r="S320"/>
      <c r="T320"/>
      <c r="U320"/>
      <c r="V320"/>
      <c r="W320"/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3">
        <v>3</v>
      </c>
      <c r="AJ320" s="2"/>
      <c r="AK320" s="13"/>
      <c r="AL320" s="13"/>
      <c r="AM320" s="2"/>
      <c r="AN320" s="2"/>
    </row>
    <row r="321" spans="1:40" s="1" customFormat="1" x14ac:dyDescent="0.35">
      <c r="A321" s="1" t="s">
        <v>0</v>
      </c>
      <c r="B321" s="1">
        <v>108799351</v>
      </c>
      <c r="C321" s="1">
        <v>108820395</v>
      </c>
      <c r="D321" s="1">
        <v>21045</v>
      </c>
      <c r="E321" s="1" t="s">
        <v>1952</v>
      </c>
      <c r="F321" s="1">
        <v>3</v>
      </c>
      <c r="G321" s="1">
        <v>75.010283830000006</v>
      </c>
      <c r="H321" s="1" t="s">
        <v>0</v>
      </c>
      <c r="I321" s="1">
        <v>108816392</v>
      </c>
      <c r="J321" s="1">
        <v>108817391</v>
      </c>
      <c r="K321" s="1">
        <v>1000</v>
      </c>
      <c r="L321" s="1" t="s">
        <v>1</v>
      </c>
      <c r="M321" s="1" t="s">
        <v>2</v>
      </c>
      <c r="N321" s="1" t="s">
        <v>3</v>
      </c>
      <c r="O321" s="1">
        <v>18587</v>
      </c>
      <c r="P321" s="1" t="s">
        <v>4</v>
      </c>
      <c r="Q321" s="1" t="s">
        <v>5</v>
      </c>
      <c r="R321" s="1" t="s">
        <v>1973</v>
      </c>
      <c r="S321"/>
      <c r="T321"/>
      <c r="U321"/>
      <c r="V321"/>
      <c r="W321"/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7"/>
      <c r="AJ321" s="2">
        <v>3</v>
      </c>
      <c r="AK321" s="13"/>
      <c r="AL321" s="13"/>
      <c r="AM321" s="2"/>
      <c r="AN321" s="2"/>
    </row>
    <row r="322" spans="1:40" s="1" customFormat="1" x14ac:dyDescent="0.35">
      <c r="A322" s="1" t="s">
        <v>0</v>
      </c>
      <c r="B322" s="1">
        <v>108799351</v>
      </c>
      <c r="C322" s="1">
        <v>108820395</v>
      </c>
      <c r="D322" s="1">
        <v>21045</v>
      </c>
      <c r="E322" s="1" t="s">
        <v>1952</v>
      </c>
      <c r="F322" s="1">
        <v>3</v>
      </c>
      <c r="G322" s="1">
        <v>75.010283830000006</v>
      </c>
      <c r="H322" s="1" t="s">
        <v>0</v>
      </c>
      <c r="I322" s="1">
        <v>108816392</v>
      </c>
      <c r="J322" s="1">
        <v>108817391</v>
      </c>
      <c r="K322" s="1">
        <v>1000</v>
      </c>
      <c r="L322" s="1" t="s">
        <v>1</v>
      </c>
      <c r="M322" s="1" t="s">
        <v>7</v>
      </c>
      <c r="N322" s="1" t="s">
        <v>8</v>
      </c>
      <c r="O322" s="1">
        <v>18587</v>
      </c>
      <c r="P322" s="1" t="s">
        <v>4</v>
      </c>
      <c r="Q322" s="1" t="s">
        <v>5</v>
      </c>
      <c r="R322" s="1" t="s">
        <v>1973</v>
      </c>
      <c r="S322"/>
      <c r="T322"/>
      <c r="U322"/>
      <c r="V322"/>
      <c r="W322"/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7"/>
      <c r="AJ322" s="2">
        <v>3</v>
      </c>
      <c r="AK322" s="13"/>
      <c r="AL322" s="13"/>
      <c r="AM322" s="2"/>
      <c r="AN322" s="2"/>
    </row>
    <row r="323" spans="1:40" s="1" customFormat="1" x14ac:dyDescent="0.35">
      <c r="A323" s="1" t="s">
        <v>0</v>
      </c>
      <c r="B323" s="1">
        <v>108815711</v>
      </c>
      <c r="C323" s="1">
        <v>108816416</v>
      </c>
      <c r="D323" s="1">
        <v>706</v>
      </c>
      <c r="E323" s="1" t="s">
        <v>1952</v>
      </c>
      <c r="F323" s="1" t="s">
        <v>1972</v>
      </c>
      <c r="G323" s="1">
        <v>33.333333330000002</v>
      </c>
      <c r="H323" s="1" t="s">
        <v>0</v>
      </c>
      <c r="I323" s="1">
        <v>108816392</v>
      </c>
      <c r="J323" s="1">
        <v>108817391</v>
      </c>
      <c r="K323" s="1">
        <v>1000</v>
      </c>
      <c r="L323" s="1" t="s">
        <v>1</v>
      </c>
      <c r="M323" s="1" t="s">
        <v>2</v>
      </c>
      <c r="N323" s="1" t="s">
        <v>3</v>
      </c>
      <c r="O323" s="1">
        <v>18587</v>
      </c>
      <c r="P323" s="1" t="s">
        <v>4</v>
      </c>
      <c r="Q323" s="1" t="s">
        <v>5</v>
      </c>
      <c r="R323" s="1" t="s">
        <v>1973</v>
      </c>
      <c r="S323"/>
      <c r="T323"/>
      <c r="U323"/>
      <c r="V323"/>
      <c r="W323"/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7"/>
      <c r="AJ323" s="8" t="s">
        <v>1972</v>
      </c>
      <c r="AK323" s="13"/>
      <c r="AL323" s="13"/>
      <c r="AM323" s="2"/>
      <c r="AN323" s="2"/>
    </row>
    <row r="324" spans="1:40" s="1" customFormat="1" x14ac:dyDescent="0.35">
      <c r="A324" s="1" t="s">
        <v>0</v>
      </c>
      <c r="B324" s="1">
        <v>108815711</v>
      </c>
      <c r="C324" s="1">
        <v>108816416</v>
      </c>
      <c r="D324" s="1">
        <v>706</v>
      </c>
      <c r="E324" s="1" t="s">
        <v>1952</v>
      </c>
      <c r="F324" s="1" t="s">
        <v>1972</v>
      </c>
      <c r="G324" s="1">
        <v>33.333333330000002</v>
      </c>
      <c r="H324" s="1" t="s">
        <v>0</v>
      </c>
      <c r="I324" s="1">
        <v>108816392</v>
      </c>
      <c r="J324" s="1">
        <v>108817391</v>
      </c>
      <c r="K324" s="1">
        <v>1000</v>
      </c>
      <c r="L324" s="1" t="s">
        <v>1</v>
      </c>
      <c r="M324" s="1" t="s">
        <v>7</v>
      </c>
      <c r="N324" s="1" t="s">
        <v>8</v>
      </c>
      <c r="O324" s="1">
        <v>18587</v>
      </c>
      <c r="P324" s="1" t="s">
        <v>4</v>
      </c>
      <c r="Q324" s="1" t="s">
        <v>5</v>
      </c>
      <c r="R324" s="1" t="s">
        <v>1973</v>
      </c>
      <c r="S324"/>
      <c r="T324"/>
      <c r="U324"/>
      <c r="V324"/>
      <c r="W324"/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7"/>
      <c r="AJ324" s="2" t="s">
        <v>1972</v>
      </c>
      <c r="AK324" s="13"/>
      <c r="AL324" s="13"/>
      <c r="AM324" s="2"/>
      <c r="AN324" s="2"/>
    </row>
    <row r="325" spans="1:40" s="1" customFormat="1" x14ac:dyDescent="0.35">
      <c r="A325" s="1" t="s">
        <v>0</v>
      </c>
      <c r="B325" s="1">
        <v>108798864</v>
      </c>
      <c r="C325" s="1">
        <v>108862410</v>
      </c>
      <c r="D325" s="1">
        <v>63547</v>
      </c>
      <c r="E325" s="1" t="s">
        <v>1952</v>
      </c>
      <c r="F325" s="1">
        <v>4</v>
      </c>
      <c r="G325" s="1">
        <v>84.889880120000001</v>
      </c>
      <c r="H325" s="1" t="s">
        <v>0</v>
      </c>
      <c r="I325" s="1">
        <v>108816392</v>
      </c>
      <c r="J325" s="1">
        <v>108817391</v>
      </c>
      <c r="K325" s="1">
        <v>1000</v>
      </c>
      <c r="L325" s="1" t="s">
        <v>1</v>
      </c>
      <c r="M325" s="1" t="s">
        <v>2</v>
      </c>
      <c r="N325" s="1" t="s">
        <v>3</v>
      </c>
      <c r="O325" s="1">
        <v>18587</v>
      </c>
      <c r="P325" s="1" t="s">
        <v>4</v>
      </c>
      <c r="Q325" s="1" t="s">
        <v>5</v>
      </c>
      <c r="R325" s="1" t="s">
        <v>1973</v>
      </c>
      <c r="S325"/>
      <c r="T325"/>
      <c r="U325"/>
      <c r="V325"/>
      <c r="W325"/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7"/>
      <c r="AJ325" s="2"/>
      <c r="AK325" s="15">
        <v>4</v>
      </c>
      <c r="AL325" s="13"/>
      <c r="AM325" s="2"/>
      <c r="AN325" s="2"/>
    </row>
    <row r="326" spans="1:40" s="1" customFormat="1" x14ac:dyDescent="0.35">
      <c r="A326" s="1" t="s">
        <v>0</v>
      </c>
      <c r="B326" s="1">
        <v>108798864</v>
      </c>
      <c r="C326" s="1">
        <v>108862410</v>
      </c>
      <c r="D326" s="1">
        <v>63547</v>
      </c>
      <c r="E326" s="1" t="s">
        <v>1952</v>
      </c>
      <c r="F326" s="1">
        <v>4</v>
      </c>
      <c r="G326" s="1">
        <v>84.889880120000001</v>
      </c>
      <c r="H326" s="1" t="s">
        <v>0</v>
      </c>
      <c r="I326" s="1">
        <v>108816392</v>
      </c>
      <c r="J326" s="1">
        <v>108817391</v>
      </c>
      <c r="K326" s="1">
        <v>1000</v>
      </c>
      <c r="L326" s="1" t="s">
        <v>1</v>
      </c>
      <c r="M326" s="1" t="s">
        <v>7</v>
      </c>
      <c r="N326" s="1" t="s">
        <v>8</v>
      </c>
      <c r="O326" s="1">
        <v>18587</v>
      </c>
      <c r="P326" s="1" t="s">
        <v>4</v>
      </c>
      <c r="Q326" s="1" t="s">
        <v>5</v>
      </c>
      <c r="R326" s="1" t="s">
        <v>1973</v>
      </c>
      <c r="S326"/>
      <c r="T326"/>
      <c r="U326"/>
      <c r="V326"/>
      <c r="W326"/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7"/>
      <c r="AJ326" s="2"/>
      <c r="AK326" s="13">
        <v>4</v>
      </c>
      <c r="AL326" s="13"/>
      <c r="AM326" s="2"/>
      <c r="AN326" s="2"/>
    </row>
    <row r="327" spans="1:40" x14ac:dyDescent="0.35">
      <c r="A327" s="1" t="s">
        <v>0</v>
      </c>
      <c r="B327" s="1">
        <v>108800047</v>
      </c>
      <c r="C327" s="1">
        <v>108862570</v>
      </c>
      <c r="D327" s="1">
        <v>62524</v>
      </c>
      <c r="E327" s="1" t="s">
        <v>1952</v>
      </c>
      <c r="F327" s="1">
        <v>4</v>
      </c>
      <c r="G327" s="1">
        <v>84.13657542</v>
      </c>
      <c r="H327" s="1" t="s">
        <v>0</v>
      </c>
      <c r="I327" s="1">
        <v>108816392</v>
      </c>
      <c r="J327" s="1">
        <v>108817391</v>
      </c>
      <c r="K327" s="1">
        <v>1000</v>
      </c>
      <c r="L327" s="1" t="s">
        <v>1</v>
      </c>
      <c r="M327" s="1" t="s">
        <v>2</v>
      </c>
      <c r="N327" s="1" t="s">
        <v>3</v>
      </c>
      <c r="O327" s="1">
        <v>18587</v>
      </c>
      <c r="P327" s="1" t="s">
        <v>4</v>
      </c>
      <c r="Q327" s="1" t="s">
        <v>5</v>
      </c>
      <c r="R327" s="1" t="s">
        <v>1973</v>
      </c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7"/>
      <c r="AJ327" s="2"/>
      <c r="AK327" s="13"/>
      <c r="AL327" s="15">
        <v>4</v>
      </c>
      <c r="AM327" s="2"/>
      <c r="AN327" s="2"/>
    </row>
    <row r="328" spans="1:40" x14ac:dyDescent="0.35">
      <c r="A328" s="1" t="s">
        <v>0</v>
      </c>
      <c r="B328" s="1">
        <v>108800047</v>
      </c>
      <c r="C328" s="1">
        <v>108862570</v>
      </c>
      <c r="D328" s="1">
        <v>62524</v>
      </c>
      <c r="E328" s="1" t="s">
        <v>1952</v>
      </c>
      <c r="F328" s="1">
        <v>4</v>
      </c>
      <c r="G328" s="1">
        <v>84.13657542</v>
      </c>
      <c r="H328" s="1" t="s">
        <v>0</v>
      </c>
      <c r="I328" s="1">
        <v>108816392</v>
      </c>
      <c r="J328" s="1">
        <v>108817391</v>
      </c>
      <c r="K328" s="1">
        <v>1000</v>
      </c>
      <c r="L328" s="1" t="s">
        <v>1</v>
      </c>
      <c r="M328" s="1" t="s">
        <v>7</v>
      </c>
      <c r="N328" s="1" t="s">
        <v>8</v>
      </c>
      <c r="O328" s="1">
        <v>18587</v>
      </c>
      <c r="P328" s="1" t="s">
        <v>4</v>
      </c>
      <c r="Q328" s="1" t="s">
        <v>5</v>
      </c>
      <c r="R328" s="1" t="s">
        <v>1973</v>
      </c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7"/>
      <c r="AJ328" s="2"/>
      <c r="AK328" s="13"/>
      <c r="AL328" s="13">
        <v>4</v>
      </c>
      <c r="AM328" s="2"/>
      <c r="AN328" s="2"/>
    </row>
    <row r="329" spans="1:40" x14ac:dyDescent="0.35">
      <c r="A329" s="1" t="s">
        <v>0</v>
      </c>
      <c r="B329" s="1">
        <v>108815524</v>
      </c>
      <c r="C329" s="1">
        <v>108830395</v>
      </c>
      <c r="D329" s="1">
        <v>14872</v>
      </c>
      <c r="E329" s="1" t="s">
        <v>1952</v>
      </c>
      <c r="F329" s="1">
        <v>1</v>
      </c>
      <c r="G329" s="1">
        <v>11.90748144</v>
      </c>
      <c r="H329" s="1" t="s">
        <v>0</v>
      </c>
      <c r="I329" s="1">
        <v>108816392</v>
      </c>
      <c r="J329" s="1">
        <v>108817391</v>
      </c>
      <c r="K329" s="1">
        <v>1000</v>
      </c>
      <c r="L329" s="1" t="s">
        <v>1</v>
      </c>
      <c r="M329" s="1" t="s">
        <v>2</v>
      </c>
      <c r="N329" s="1" t="s">
        <v>3</v>
      </c>
      <c r="O329" s="1">
        <v>18587</v>
      </c>
      <c r="P329" s="1" t="s">
        <v>4</v>
      </c>
      <c r="Q329" s="1" t="s">
        <v>5</v>
      </c>
      <c r="R329" s="1" t="s">
        <v>1973</v>
      </c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7"/>
      <c r="AJ329" s="2"/>
      <c r="AK329" s="13"/>
      <c r="AL329" s="13"/>
      <c r="AM329" s="2">
        <v>1</v>
      </c>
      <c r="AN329" s="2"/>
    </row>
    <row r="330" spans="1:40" x14ac:dyDescent="0.35">
      <c r="A330" s="1" t="s">
        <v>0</v>
      </c>
      <c r="B330" s="1">
        <v>108815524</v>
      </c>
      <c r="C330" s="1">
        <v>108830395</v>
      </c>
      <c r="D330" s="1">
        <v>14872</v>
      </c>
      <c r="E330" s="1" t="s">
        <v>1952</v>
      </c>
      <c r="F330" s="1">
        <v>1</v>
      </c>
      <c r="G330" s="1">
        <v>11.90748144</v>
      </c>
      <c r="H330" s="1" t="s">
        <v>0</v>
      </c>
      <c r="I330" s="1">
        <v>108816392</v>
      </c>
      <c r="J330" s="1">
        <v>108817391</v>
      </c>
      <c r="K330" s="1">
        <v>1000</v>
      </c>
      <c r="L330" s="1" t="s">
        <v>1</v>
      </c>
      <c r="M330" s="1" t="s">
        <v>7</v>
      </c>
      <c r="N330" s="1" t="s">
        <v>8</v>
      </c>
      <c r="O330" s="1">
        <v>18587</v>
      </c>
      <c r="P330" s="1" t="s">
        <v>4</v>
      </c>
      <c r="Q330" s="1" t="s">
        <v>5</v>
      </c>
      <c r="R330" s="1" t="s">
        <v>1973</v>
      </c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7"/>
      <c r="AJ330" s="2"/>
      <c r="AK330" s="13"/>
      <c r="AL330" s="13"/>
      <c r="AM330" s="2">
        <v>1</v>
      </c>
      <c r="AN330" s="2"/>
    </row>
    <row r="331" spans="1:40" x14ac:dyDescent="0.35">
      <c r="A331" s="1" t="s">
        <v>0</v>
      </c>
      <c r="B331" s="1">
        <v>108815481</v>
      </c>
      <c r="C331" s="1">
        <v>108830429</v>
      </c>
      <c r="D331" s="1">
        <v>14949</v>
      </c>
      <c r="E331" s="1" t="s">
        <v>1952</v>
      </c>
      <c r="F331" s="1" t="s">
        <v>1974</v>
      </c>
      <c r="G331" s="1">
        <v>11.73642534</v>
      </c>
      <c r="H331" s="1" t="s">
        <v>0</v>
      </c>
      <c r="I331" s="1">
        <v>108816392</v>
      </c>
      <c r="J331" s="1">
        <v>108817391</v>
      </c>
      <c r="K331" s="1">
        <v>1000</v>
      </c>
      <c r="L331" s="1" t="s">
        <v>1</v>
      </c>
      <c r="M331" s="1" t="s">
        <v>2</v>
      </c>
      <c r="N331" s="1" t="s">
        <v>3</v>
      </c>
      <c r="O331" s="1">
        <v>18587</v>
      </c>
      <c r="P331" s="1" t="s">
        <v>4</v>
      </c>
      <c r="Q331" s="1" t="s">
        <v>5</v>
      </c>
      <c r="R331" s="1" t="s">
        <v>1973</v>
      </c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7"/>
      <c r="AJ331" s="2"/>
      <c r="AK331" s="13"/>
      <c r="AL331" s="13"/>
      <c r="AM331" s="8" t="s">
        <v>1974</v>
      </c>
      <c r="AN331" s="2"/>
    </row>
    <row r="332" spans="1:40" x14ac:dyDescent="0.35">
      <c r="A332" s="1" t="s">
        <v>0</v>
      </c>
      <c r="B332" s="1">
        <v>108815481</v>
      </c>
      <c r="C332" s="1">
        <v>108830429</v>
      </c>
      <c r="D332" s="1">
        <v>14949</v>
      </c>
      <c r="E332" s="1" t="s">
        <v>1952</v>
      </c>
      <c r="F332" s="1" t="s">
        <v>1974</v>
      </c>
      <c r="G332" s="1">
        <v>11.73642534</v>
      </c>
      <c r="H332" s="1" t="s">
        <v>0</v>
      </c>
      <c r="I332" s="1">
        <v>108816392</v>
      </c>
      <c r="J332" s="1">
        <v>108817391</v>
      </c>
      <c r="K332" s="1">
        <v>1000</v>
      </c>
      <c r="L332" s="1" t="s">
        <v>1</v>
      </c>
      <c r="M332" s="1" t="s">
        <v>7</v>
      </c>
      <c r="N332" s="1" t="s">
        <v>8</v>
      </c>
      <c r="O332" s="1">
        <v>18587</v>
      </c>
      <c r="P332" s="1" t="s">
        <v>4</v>
      </c>
      <c r="Q332" s="1" t="s">
        <v>5</v>
      </c>
      <c r="R332" s="1" t="s">
        <v>1973</v>
      </c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7"/>
      <c r="AJ332" s="2"/>
      <c r="AK332" s="13"/>
      <c r="AL332" s="13"/>
      <c r="AM332" s="2" t="s">
        <v>1974</v>
      </c>
      <c r="AN332" s="2"/>
    </row>
    <row r="333" spans="1:40" x14ac:dyDescent="0.35">
      <c r="A333" s="2" t="s">
        <v>0</v>
      </c>
      <c r="B333" s="2">
        <v>108815524</v>
      </c>
      <c r="C333" s="2">
        <v>108827878</v>
      </c>
      <c r="D333" s="2">
        <v>12355</v>
      </c>
      <c r="E333" s="2" t="s">
        <v>1952</v>
      </c>
      <c r="F333" s="2">
        <v>2</v>
      </c>
      <c r="G333" s="2">
        <v>34.759358290000002</v>
      </c>
      <c r="H333" s="2" t="s">
        <v>0</v>
      </c>
      <c r="I333" s="2">
        <v>108816392</v>
      </c>
      <c r="J333" s="2">
        <v>108817391</v>
      </c>
      <c r="K333" s="2">
        <v>1000</v>
      </c>
      <c r="L333" s="2" t="s">
        <v>1</v>
      </c>
      <c r="M333" s="2" t="s">
        <v>2</v>
      </c>
      <c r="N333" s="2" t="s">
        <v>3</v>
      </c>
      <c r="O333" s="2">
        <v>18587</v>
      </c>
      <c r="P333" s="2" t="s">
        <v>4</v>
      </c>
      <c r="Q333" s="2" t="s">
        <v>5</v>
      </c>
      <c r="R333" s="1" t="s">
        <v>1973</v>
      </c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7"/>
      <c r="AJ333" s="2"/>
      <c r="AK333" s="13"/>
      <c r="AL333" s="13"/>
      <c r="AM333" s="2"/>
      <c r="AN333" s="2">
        <v>2</v>
      </c>
    </row>
    <row r="334" spans="1:40" x14ac:dyDescent="0.35">
      <c r="A334" s="2" t="s">
        <v>0</v>
      </c>
      <c r="B334" s="2">
        <v>108815524</v>
      </c>
      <c r="C334" s="2">
        <v>108827878</v>
      </c>
      <c r="D334" s="2">
        <v>12355</v>
      </c>
      <c r="E334" s="2" t="s">
        <v>1952</v>
      </c>
      <c r="F334" s="2">
        <v>2</v>
      </c>
      <c r="G334" s="2">
        <v>34.759358290000002</v>
      </c>
      <c r="H334" s="2" t="s">
        <v>0</v>
      </c>
      <c r="I334" s="2">
        <v>108816392</v>
      </c>
      <c r="J334" s="2">
        <v>108817391</v>
      </c>
      <c r="K334" s="2">
        <v>1000</v>
      </c>
      <c r="L334" s="2" t="s">
        <v>1</v>
      </c>
      <c r="M334" s="2" t="s">
        <v>7</v>
      </c>
      <c r="N334" s="2" t="s">
        <v>8</v>
      </c>
      <c r="O334" s="2">
        <v>18587</v>
      </c>
      <c r="P334" s="2" t="s">
        <v>4</v>
      </c>
      <c r="Q334" s="2" t="s">
        <v>5</v>
      </c>
      <c r="R334" s="1" t="s">
        <v>1973</v>
      </c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7"/>
      <c r="AJ334" s="2"/>
      <c r="AK334" s="13"/>
      <c r="AL334" s="13"/>
      <c r="AM334" s="2"/>
      <c r="AN334" s="2">
        <v>2</v>
      </c>
    </row>
    <row r="335" spans="1:40" x14ac:dyDescent="0.35">
      <c r="A335" s="2" t="s">
        <v>0</v>
      </c>
      <c r="B335" s="2">
        <v>108815861</v>
      </c>
      <c r="C335" s="2">
        <v>108822068</v>
      </c>
      <c r="D335" s="2">
        <v>6208</v>
      </c>
      <c r="E335" s="2" t="s">
        <v>1952</v>
      </c>
      <c r="F335" s="2" t="s">
        <v>1974</v>
      </c>
      <c r="G335" s="2">
        <v>29.13943355</v>
      </c>
      <c r="H335" s="2" t="s">
        <v>0</v>
      </c>
      <c r="I335" s="2">
        <v>108816392</v>
      </c>
      <c r="J335" s="2">
        <v>108817391</v>
      </c>
      <c r="K335" s="2">
        <v>1000</v>
      </c>
      <c r="L335" s="2" t="s">
        <v>1</v>
      </c>
      <c r="M335" s="2" t="s">
        <v>2</v>
      </c>
      <c r="N335" s="2" t="s">
        <v>3</v>
      </c>
      <c r="O335" s="2">
        <v>18587</v>
      </c>
      <c r="P335" s="2" t="s">
        <v>4</v>
      </c>
      <c r="Q335" s="2" t="s">
        <v>5</v>
      </c>
      <c r="R335" s="1" t="s">
        <v>1973</v>
      </c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7"/>
      <c r="AJ335" s="2"/>
      <c r="AK335" s="13"/>
      <c r="AL335" s="13"/>
      <c r="AM335" s="2"/>
      <c r="AN335" s="8" t="s">
        <v>1974</v>
      </c>
    </row>
    <row r="336" spans="1:40" x14ac:dyDescent="0.35">
      <c r="A336" s="2" t="s">
        <v>0</v>
      </c>
      <c r="B336" s="2">
        <v>108815861</v>
      </c>
      <c r="C336" s="2">
        <v>108822068</v>
      </c>
      <c r="D336" s="2">
        <v>6208</v>
      </c>
      <c r="E336" s="2" t="s">
        <v>1952</v>
      </c>
      <c r="F336" s="2" t="s">
        <v>1974</v>
      </c>
      <c r="G336" s="2">
        <v>29.13943355</v>
      </c>
      <c r="H336" s="2" t="s">
        <v>0</v>
      </c>
      <c r="I336" s="2">
        <v>108816392</v>
      </c>
      <c r="J336" s="2">
        <v>108817391</v>
      </c>
      <c r="K336" s="2">
        <v>1000</v>
      </c>
      <c r="L336" s="2" t="s">
        <v>1</v>
      </c>
      <c r="M336" s="2" t="s">
        <v>7</v>
      </c>
      <c r="N336" s="2" t="s">
        <v>8</v>
      </c>
      <c r="O336" s="2">
        <v>18587</v>
      </c>
      <c r="P336" s="2" t="s">
        <v>4</v>
      </c>
      <c r="Q336" s="2" t="s">
        <v>5</v>
      </c>
      <c r="R336" s="1" t="s">
        <v>1973</v>
      </c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7"/>
      <c r="AJ336" s="2"/>
      <c r="AK336" s="13"/>
      <c r="AL336" s="13"/>
      <c r="AM336" s="2"/>
      <c r="AN336" s="2" t="s">
        <v>1974</v>
      </c>
    </row>
    <row r="337" spans="1:40" x14ac:dyDescent="0.35">
      <c r="A337" s="1" t="s">
        <v>325</v>
      </c>
      <c r="B337" s="1">
        <v>38056735</v>
      </c>
      <c r="C337" s="1">
        <v>38249248</v>
      </c>
      <c r="D337" s="1">
        <v>192514</v>
      </c>
      <c r="E337" s="1" t="s">
        <v>1952</v>
      </c>
      <c r="F337" s="1">
        <v>1</v>
      </c>
      <c r="G337" s="1">
        <v>20.185998980000001</v>
      </c>
      <c r="H337" s="1" t="s">
        <v>325</v>
      </c>
      <c r="I337" s="1">
        <v>38206271</v>
      </c>
      <c r="J337" s="1">
        <v>38207270</v>
      </c>
      <c r="K337" s="1">
        <v>1000</v>
      </c>
      <c r="L337" s="1" t="s">
        <v>1</v>
      </c>
      <c r="M337" s="1" t="s">
        <v>326</v>
      </c>
      <c r="N337" s="1" t="s">
        <v>327</v>
      </c>
      <c r="O337" s="1">
        <v>110855</v>
      </c>
      <c r="P337" s="1" t="s">
        <v>328</v>
      </c>
      <c r="Q337" s="1" t="s">
        <v>5</v>
      </c>
      <c r="R337" s="1" t="s">
        <v>1975</v>
      </c>
      <c r="S337" s="7">
        <v>1</v>
      </c>
      <c r="T337" s="1"/>
      <c r="U337" s="1"/>
      <c r="V337" s="1"/>
      <c r="W337" s="1"/>
      <c r="X337" s="13"/>
      <c r="Y337" s="13"/>
      <c r="Z337" s="13"/>
      <c r="AA337" s="13"/>
      <c r="AB337" s="13"/>
      <c r="AC337" s="13"/>
      <c r="AD337" s="13"/>
      <c r="AE337" s="17"/>
      <c r="AF337" s="17"/>
      <c r="AG337" s="17"/>
      <c r="AH337" s="17"/>
      <c r="AI337" s="17"/>
      <c r="AJ337" s="17"/>
      <c r="AK337" s="17"/>
      <c r="AL337" s="1"/>
      <c r="AM337" s="17"/>
      <c r="AN337" s="17"/>
    </row>
    <row r="338" spans="1:40" x14ac:dyDescent="0.35">
      <c r="A338" s="1" t="s">
        <v>325</v>
      </c>
      <c r="B338" s="1">
        <v>38056735</v>
      </c>
      <c r="C338" s="1">
        <v>38249248</v>
      </c>
      <c r="D338" s="1">
        <v>192514</v>
      </c>
      <c r="E338" s="1" t="s">
        <v>1952</v>
      </c>
      <c r="F338" s="1">
        <v>1</v>
      </c>
      <c r="G338" s="1">
        <v>20.185998980000001</v>
      </c>
      <c r="H338" s="1" t="s">
        <v>325</v>
      </c>
      <c r="I338" s="1">
        <v>38206271</v>
      </c>
      <c r="J338" s="1">
        <v>38207270</v>
      </c>
      <c r="K338" s="1">
        <v>1000</v>
      </c>
      <c r="L338" s="1" t="s">
        <v>1</v>
      </c>
      <c r="M338" s="1" t="s">
        <v>330</v>
      </c>
      <c r="N338" s="1" t="s">
        <v>331</v>
      </c>
      <c r="O338" s="1">
        <v>110855</v>
      </c>
      <c r="P338" s="1" t="s">
        <v>328</v>
      </c>
      <c r="Q338" s="1" t="s">
        <v>5</v>
      </c>
      <c r="R338" s="1" t="s">
        <v>1975</v>
      </c>
      <c r="S338" s="1">
        <v>1</v>
      </c>
      <c r="T338" s="1"/>
      <c r="U338" s="1"/>
      <c r="V338" s="1"/>
      <c r="W338" s="1"/>
      <c r="X338" s="13"/>
      <c r="Y338" s="13"/>
      <c r="Z338" s="13"/>
      <c r="AA338" s="13"/>
      <c r="AB338" s="13"/>
      <c r="AC338" s="13"/>
      <c r="AD338" s="13"/>
      <c r="AE338" s="17"/>
      <c r="AF338" s="17"/>
      <c r="AG338" s="17"/>
      <c r="AH338" s="17"/>
      <c r="AI338" s="17"/>
      <c r="AJ338" s="17"/>
      <c r="AK338" s="17"/>
      <c r="AL338" s="1"/>
      <c r="AM338" s="17"/>
      <c r="AN338" s="17"/>
    </row>
    <row r="339" spans="1:40" x14ac:dyDescent="0.35">
      <c r="A339" s="1" t="s">
        <v>325</v>
      </c>
      <c r="B339" s="1">
        <v>38153425</v>
      </c>
      <c r="C339" s="1">
        <v>38267774</v>
      </c>
      <c r="D339" s="1">
        <v>114350</v>
      </c>
      <c r="E339" s="1" t="s">
        <v>1952</v>
      </c>
      <c r="F339" s="1">
        <v>1</v>
      </c>
      <c r="G339" s="1">
        <v>13.244743189999999</v>
      </c>
      <c r="H339" s="1" t="s">
        <v>325</v>
      </c>
      <c r="I339" s="1">
        <v>38206271</v>
      </c>
      <c r="J339" s="1">
        <v>38207270</v>
      </c>
      <c r="K339" s="1">
        <v>1000</v>
      </c>
      <c r="L339" s="1" t="s">
        <v>1</v>
      </c>
      <c r="M339" s="1" t="s">
        <v>326</v>
      </c>
      <c r="N339" s="1" t="s">
        <v>327</v>
      </c>
      <c r="O339" s="1">
        <v>110855</v>
      </c>
      <c r="P339" s="1" t="s">
        <v>328</v>
      </c>
      <c r="Q339" s="1" t="s">
        <v>5</v>
      </c>
      <c r="R339" s="1" t="s">
        <v>1975</v>
      </c>
      <c r="S339" s="1"/>
      <c r="T339" s="7">
        <v>1</v>
      </c>
      <c r="U339" s="1"/>
      <c r="V339" s="1"/>
      <c r="W339" s="1"/>
      <c r="X339" s="13"/>
      <c r="Y339" s="13"/>
      <c r="Z339" s="13"/>
      <c r="AA339" s="13"/>
      <c r="AB339" s="13"/>
      <c r="AC339" s="13"/>
      <c r="AD339" s="13"/>
      <c r="AE339" s="17"/>
      <c r="AF339" s="17"/>
      <c r="AG339" s="17"/>
      <c r="AH339" s="17"/>
      <c r="AI339" s="17"/>
      <c r="AJ339" s="17"/>
      <c r="AK339" s="17"/>
      <c r="AL339" s="1"/>
      <c r="AM339" s="17"/>
      <c r="AN339" s="17"/>
    </row>
    <row r="340" spans="1:40" x14ac:dyDescent="0.35">
      <c r="A340" s="1" t="s">
        <v>325</v>
      </c>
      <c r="B340" s="1">
        <v>38153425</v>
      </c>
      <c r="C340" s="1">
        <v>38267774</v>
      </c>
      <c r="D340" s="1">
        <v>114350</v>
      </c>
      <c r="E340" s="1" t="s">
        <v>1952</v>
      </c>
      <c r="F340" s="1">
        <v>1</v>
      </c>
      <c r="G340" s="1">
        <v>13.244743189999999</v>
      </c>
      <c r="H340" s="1" t="s">
        <v>325</v>
      </c>
      <c r="I340" s="1">
        <v>38206271</v>
      </c>
      <c r="J340" s="1">
        <v>38207270</v>
      </c>
      <c r="K340" s="1">
        <v>1000</v>
      </c>
      <c r="L340" s="1" t="s">
        <v>1</v>
      </c>
      <c r="M340" s="1" t="s">
        <v>330</v>
      </c>
      <c r="N340" s="1" t="s">
        <v>331</v>
      </c>
      <c r="O340" s="1">
        <v>110855</v>
      </c>
      <c r="P340" s="1" t="s">
        <v>328</v>
      </c>
      <c r="Q340" s="1" t="s">
        <v>5</v>
      </c>
      <c r="R340" s="1" t="s">
        <v>1975</v>
      </c>
      <c r="S340" s="1"/>
      <c r="T340" s="1">
        <v>1</v>
      </c>
      <c r="U340" s="1"/>
      <c r="V340" s="1"/>
      <c r="W340" s="1"/>
      <c r="X340" s="13"/>
      <c r="Y340" s="13"/>
      <c r="Z340" s="13"/>
      <c r="AA340" s="13"/>
      <c r="AB340" s="13"/>
      <c r="AC340" s="13"/>
      <c r="AD340" s="13"/>
      <c r="AE340" s="17"/>
      <c r="AF340" s="17"/>
      <c r="AG340" s="17"/>
      <c r="AH340" s="17"/>
      <c r="AI340" s="17"/>
      <c r="AJ340" s="17"/>
      <c r="AK340" s="17"/>
      <c r="AL340" s="1"/>
      <c r="AM340" s="17"/>
      <c r="AN340" s="17"/>
    </row>
    <row r="341" spans="1:40" x14ac:dyDescent="0.35">
      <c r="A341" s="1" t="s">
        <v>325</v>
      </c>
      <c r="B341" s="1">
        <v>38057062</v>
      </c>
      <c r="C341" s="1">
        <v>38266590</v>
      </c>
      <c r="D341" s="1">
        <v>209529</v>
      </c>
      <c r="E341" s="1" t="s">
        <v>1952</v>
      </c>
      <c r="F341" s="1">
        <v>1</v>
      </c>
      <c r="G341" s="1">
        <v>10.25542437</v>
      </c>
      <c r="H341" s="1" t="s">
        <v>325</v>
      </c>
      <c r="I341" s="1">
        <v>38206271</v>
      </c>
      <c r="J341" s="1">
        <v>38207270</v>
      </c>
      <c r="K341" s="1">
        <v>1000</v>
      </c>
      <c r="L341" s="1" t="s">
        <v>1</v>
      </c>
      <c r="M341" s="1" t="s">
        <v>326</v>
      </c>
      <c r="N341" s="1" t="s">
        <v>327</v>
      </c>
      <c r="O341" s="1">
        <v>110855</v>
      </c>
      <c r="P341" s="1" t="s">
        <v>328</v>
      </c>
      <c r="Q341" s="1" t="s">
        <v>5</v>
      </c>
      <c r="R341" s="1" t="s">
        <v>1975</v>
      </c>
      <c r="S341" s="1"/>
      <c r="T341" s="1"/>
      <c r="U341" s="7">
        <v>1</v>
      </c>
      <c r="V341" s="1"/>
      <c r="W341" s="1"/>
      <c r="X341" s="13"/>
      <c r="Y341" s="13"/>
      <c r="Z341" s="13"/>
      <c r="AA341" s="13"/>
      <c r="AB341" s="13"/>
      <c r="AC341" s="13"/>
      <c r="AD341" s="13"/>
      <c r="AE341" s="17"/>
      <c r="AF341" s="17"/>
      <c r="AG341" s="17"/>
      <c r="AH341" s="17"/>
      <c r="AI341" s="17"/>
      <c r="AJ341" s="17"/>
      <c r="AK341" s="17"/>
      <c r="AL341" s="1"/>
      <c r="AM341" s="17"/>
      <c r="AN341" s="17"/>
    </row>
    <row r="342" spans="1:40" x14ac:dyDescent="0.35">
      <c r="A342" s="1" t="s">
        <v>325</v>
      </c>
      <c r="B342" s="1">
        <v>38057062</v>
      </c>
      <c r="C342" s="1">
        <v>38266590</v>
      </c>
      <c r="D342" s="1">
        <v>209529</v>
      </c>
      <c r="E342" s="1" t="s">
        <v>1952</v>
      </c>
      <c r="F342" s="1">
        <v>1</v>
      </c>
      <c r="G342" s="1">
        <v>10.25542437</v>
      </c>
      <c r="H342" s="1" t="s">
        <v>325</v>
      </c>
      <c r="I342" s="1">
        <v>38206271</v>
      </c>
      <c r="J342" s="1">
        <v>38207270</v>
      </c>
      <c r="K342" s="1">
        <v>1000</v>
      </c>
      <c r="L342" s="1" t="s">
        <v>1</v>
      </c>
      <c r="M342" s="1" t="s">
        <v>330</v>
      </c>
      <c r="N342" s="1" t="s">
        <v>331</v>
      </c>
      <c r="O342" s="1">
        <v>110855</v>
      </c>
      <c r="P342" s="1" t="s">
        <v>328</v>
      </c>
      <c r="Q342" s="1" t="s">
        <v>5</v>
      </c>
      <c r="R342" s="1" t="s">
        <v>1975</v>
      </c>
      <c r="S342" s="1"/>
      <c r="T342" s="1"/>
      <c r="U342" s="1">
        <v>1</v>
      </c>
      <c r="V342" s="1"/>
      <c r="W342" s="1"/>
      <c r="X342" s="13"/>
      <c r="Y342" s="13"/>
      <c r="Z342" s="13"/>
      <c r="AA342" s="13"/>
      <c r="AB342" s="13"/>
      <c r="AC342" s="13"/>
      <c r="AD342" s="13"/>
      <c r="AE342" s="17"/>
      <c r="AF342" s="17"/>
      <c r="AG342" s="17"/>
      <c r="AH342" s="17"/>
      <c r="AI342" s="17"/>
      <c r="AJ342" s="17"/>
      <c r="AK342" s="17"/>
      <c r="AL342" s="1"/>
      <c r="AM342" s="17"/>
      <c r="AN342" s="17"/>
    </row>
    <row r="343" spans="1:40" x14ac:dyDescent="0.35">
      <c r="A343" s="1" t="s">
        <v>325</v>
      </c>
      <c r="B343" s="1">
        <v>38014591</v>
      </c>
      <c r="C343" s="1">
        <v>38452343</v>
      </c>
      <c r="D343" s="1">
        <v>437753</v>
      </c>
      <c r="E343" s="1" t="s">
        <v>1952</v>
      </c>
      <c r="F343" s="1">
        <v>1</v>
      </c>
      <c r="G343" s="1">
        <v>12.208165449999999</v>
      </c>
      <c r="H343" s="1" t="s">
        <v>325</v>
      </c>
      <c r="I343" s="1">
        <v>38206271</v>
      </c>
      <c r="J343" s="1">
        <v>38207270</v>
      </c>
      <c r="K343" s="1">
        <v>1000</v>
      </c>
      <c r="L343" s="1" t="s">
        <v>1</v>
      </c>
      <c r="M343" s="1" t="s">
        <v>326</v>
      </c>
      <c r="N343" s="1" t="s">
        <v>327</v>
      </c>
      <c r="O343" s="1">
        <v>110855</v>
      </c>
      <c r="P343" s="1" t="s">
        <v>328</v>
      </c>
      <c r="Q343" s="1" t="s">
        <v>5</v>
      </c>
      <c r="R343" s="1" t="s">
        <v>1975</v>
      </c>
      <c r="S343" s="1"/>
      <c r="T343" s="1"/>
      <c r="U343" s="1"/>
      <c r="V343" s="7">
        <v>1</v>
      </c>
      <c r="W343" s="1"/>
      <c r="X343" s="13"/>
      <c r="Y343" s="13"/>
      <c r="Z343" s="13"/>
      <c r="AA343" s="13"/>
      <c r="AB343" s="13"/>
      <c r="AC343" s="13"/>
      <c r="AD343" s="13"/>
      <c r="AE343" s="17"/>
      <c r="AF343" s="17"/>
      <c r="AG343" s="17"/>
      <c r="AH343" s="17"/>
      <c r="AI343" s="17"/>
      <c r="AJ343" s="17"/>
      <c r="AK343" s="17"/>
      <c r="AL343" s="1"/>
      <c r="AM343" s="17"/>
      <c r="AN343" s="17"/>
    </row>
    <row r="344" spans="1:40" x14ac:dyDescent="0.35">
      <c r="A344" s="1" t="s">
        <v>325</v>
      </c>
      <c r="B344" s="1">
        <v>38014591</v>
      </c>
      <c r="C344" s="1">
        <v>38452343</v>
      </c>
      <c r="D344" s="1">
        <v>437753</v>
      </c>
      <c r="E344" s="1" t="s">
        <v>1952</v>
      </c>
      <c r="F344" s="1">
        <v>1</v>
      </c>
      <c r="G344" s="1">
        <v>12.208165449999999</v>
      </c>
      <c r="H344" s="1" t="s">
        <v>325</v>
      </c>
      <c r="I344" s="1">
        <v>38206271</v>
      </c>
      <c r="J344" s="1">
        <v>38207270</v>
      </c>
      <c r="K344" s="1">
        <v>1000</v>
      </c>
      <c r="L344" s="1" t="s">
        <v>1</v>
      </c>
      <c r="M344" s="1" t="s">
        <v>330</v>
      </c>
      <c r="N344" s="1" t="s">
        <v>331</v>
      </c>
      <c r="O344" s="1">
        <v>110855</v>
      </c>
      <c r="P344" s="1" t="s">
        <v>328</v>
      </c>
      <c r="Q344" s="1" t="s">
        <v>5</v>
      </c>
      <c r="R344" s="1" t="s">
        <v>1975</v>
      </c>
      <c r="S344" s="1"/>
      <c r="T344" s="1"/>
      <c r="U344" s="1"/>
      <c r="V344" s="1">
        <v>1</v>
      </c>
      <c r="W344" s="1"/>
      <c r="X344" s="13"/>
      <c r="Y344" s="13"/>
      <c r="Z344" s="13"/>
      <c r="AA344" s="13"/>
      <c r="AB344" s="13"/>
      <c r="AC344" s="13"/>
      <c r="AD344" s="13"/>
      <c r="AE344" s="17"/>
      <c r="AF344" s="17"/>
      <c r="AG344" s="17"/>
      <c r="AH344" s="17"/>
      <c r="AI344" s="17"/>
      <c r="AJ344" s="17"/>
      <c r="AK344" s="17"/>
      <c r="AL344" s="1"/>
      <c r="AM344" s="17"/>
      <c r="AN344" s="17"/>
    </row>
    <row r="345" spans="1:40" x14ac:dyDescent="0.35">
      <c r="A345" s="1" t="s">
        <v>325</v>
      </c>
      <c r="B345" s="1">
        <v>37715856</v>
      </c>
      <c r="C345" s="1">
        <v>38564621</v>
      </c>
      <c r="D345" s="1">
        <v>848766</v>
      </c>
      <c r="E345" s="1" t="s">
        <v>1952</v>
      </c>
      <c r="F345" s="1">
        <v>1</v>
      </c>
      <c r="G345" s="1">
        <v>14.884116049999999</v>
      </c>
      <c r="H345" s="1" t="s">
        <v>325</v>
      </c>
      <c r="I345" s="1">
        <v>38206271</v>
      </c>
      <c r="J345" s="1">
        <v>38207270</v>
      </c>
      <c r="K345" s="1">
        <v>1000</v>
      </c>
      <c r="L345" s="1" t="s">
        <v>1</v>
      </c>
      <c r="M345" s="1" t="s">
        <v>326</v>
      </c>
      <c r="N345" s="1" t="s">
        <v>327</v>
      </c>
      <c r="O345" s="1">
        <v>110855</v>
      </c>
      <c r="P345" s="1" t="s">
        <v>328</v>
      </c>
      <c r="Q345" s="1" t="s">
        <v>5</v>
      </c>
      <c r="R345" s="1" t="s">
        <v>1975</v>
      </c>
      <c r="S345" s="1"/>
      <c r="T345" s="1"/>
      <c r="U345" s="1"/>
      <c r="V345" s="1"/>
      <c r="W345" s="7">
        <v>1</v>
      </c>
      <c r="X345" s="13"/>
      <c r="Y345" s="13"/>
      <c r="Z345" s="13"/>
      <c r="AA345" s="13"/>
      <c r="AB345" s="13"/>
      <c r="AC345" s="13"/>
      <c r="AD345" s="13"/>
      <c r="AE345" s="17"/>
      <c r="AF345" s="17"/>
      <c r="AG345" s="17"/>
      <c r="AH345" s="17"/>
      <c r="AI345" s="17"/>
      <c r="AJ345" s="17"/>
      <c r="AK345" s="17"/>
      <c r="AL345" s="1"/>
      <c r="AM345" s="17"/>
      <c r="AN345" s="17"/>
    </row>
    <row r="346" spans="1:40" x14ac:dyDescent="0.35">
      <c r="A346" s="1" t="s">
        <v>325</v>
      </c>
      <c r="B346" s="1">
        <v>37715856</v>
      </c>
      <c r="C346" s="1">
        <v>38564621</v>
      </c>
      <c r="D346" s="1">
        <v>848766</v>
      </c>
      <c r="E346" s="1" t="s">
        <v>1952</v>
      </c>
      <c r="F346" s="1">
        <v>1</v>
      </c>
      <c r="G346" s="1">
        <v>14.884116049999999</v>
      </c>
      <c r="H346" s="1" t="s">
        <v>325</v>
      </c>
      <c r="I346" s="1">
        <v>38206271</v>
      </c>
      <c r="J346" s="1">
        <v>38207270</v>
      </c>
      <c r="K346" s="1">
        <v>1000</v>
      </c>
      <c r="L346" s="1" t="s">
        <v>1</v>
      </c>
      <c r="M346" s="1" t="s">
        <v>330</v>
      </c>
      <c r="N346" s="1" t="s">
        <v>331</v>
      </c>
      <c r="O346" s="1">
        <v>110855</v>
      </c>
      <c r="P346" s="1" t="s">
        <v>328</v>
      </c>
      <c r="Q346" s="1" t="s">
        <v>5</v>
      </c>
      <c r="R346" s="1" t="s">
        <v>1975</v>
      </c>
      <c r="S346" s="1"/>
      <c r="T346" s="1"/>
      <c r="U346" s="1"/>
      <c r="V346" s="1"/>
      <c r="W346" s="1">
        <v>1</v>
      </c>
      <c r="X346" s="13"/>
      <c r="Y346" s="13"/>
      <c r="Z346" s="13"/>
      <c r="AA346" s="13"/>
      <c r="AB346" s="13"/>
      <c r="AC346" s="13"/>
      <c r="AD346" s="13"/>
      <c r="AE346" s="17"/>
      <c r="AF346" s="17"/>
      <c r="AG346" s="17"/>
      <c r="AH346" s="17"/>
      <c r="AI346" s="17"/>
      <c r="AJ346" s="17"/>
      <c r="AK346" s="17"/>
      <c r="AL346" s="1"/>
      <c r="AM346" s="17"/>
      <c r="AN346" s="17"/>
    </row>
    <row r="347" spans="1:40" x14ac:dyDescent="0.35">
      <c r="A347" s="1" t="s">
        <v>325</v>
      </c>
      <c r="B347" s="1">
        <v>38200334</v>
      </c>
      <c r="C347" s="1">
        <v>38297756</v>
      </c>
      <c r="D347" s="1">
        <v>97423</v>
      </c>
      <c r="E347" s="1" t="s">
        <v>1952</v>
      </c>
      <c r="F347" s="1">
        <v>4</v>
      </c>
      <c r="G347" s="1">
        <v>87.111124189999998</v>
      </c>
      <c r="H347" s="1" t="s">
        <v>325</v>
      </c>
      <c r="I347" s="1">
        <v>38206271</v>
      </c>
      <c r="J347" s="1">
        <v>38207270</v>
      </c>
      <c r="K347" s="1">
        <v>1000</v>
      </c>
      <c r="L347" s="1" t="s">
        <v>1</v>
      </c>
      <c r="M347" s="1" t="s">
        <v>326</v>
      </c>
      <c r="N347" s="1" t="s">
        <v>327</v>
      </c>
      <c r="O347" s="1">
        <v>110855</v>
      </c>
      <c r="P347" s="1" t="s">
        <v>328</v>
      </c>
      <c r="Q347" s="1" t="s">
        <v>5</v>
      </c>
      <c r="R347" s="1" t="s">
        <v>1975</v>
      </c>
      <c r="S347" s="1"/>
      <c r="T347" s="1"/>
      <c r="U347" s="1"/>
      <c r="V347" s="1"/>
      <c r="W347" s="1"/>
      <c r="X347" s="15">
        <v>4</v>
      </c>
      <c r="Y347" s="13"/>
      <c r="Z347" s="13"/>
      <c r="AA347" s="13"/>
      <c r="AB347" s="13"/>
      <c r="AC347" s="13"/>
      <c r="AD347" s="13"/>
      <c r="AE347" s="17"/>
      <c r="AF347" s="17"/>
      <c r="AG347" s="17"/>
      <c r="AH347" s="17"/>
      <c r="AI347" s="17"/>
      <c r="AJ347" s="17"/>
      <c r="AK347" s="17"/>
      <c r="AL347" s="1"/>
      <c r="AM347" s="17"/>
      <c r="AN347" s="17"/>
    </row>
    <row r="348" spans="1:40" x14ac:dyDescent="0.35">
      <c r="A348" s="1" t="s">
        <v>325</v>
      </c>
      <c r="B348" s="1">
        <v>38200334</v>
      </c>
      <c r="C348" s="1">
        <v>38297756</v>
      </c>
      <c r="D348" s="1">
        <v>97423</v>
      </c>
      <c r="E348" s="1" t="s">
        <v>1952</v>
      </c>
      <c r="F348" s="1">
        <v>4</v>
      </c>
      <c r="G348" s="1">
        <v>87.111124189999998</v>
      </c>
      <c r="H348" s="1" t="s">
        <v>325</v>
      </c>
      <c r="I348" s="1">
        <v>38206271</v>
      </c>
      <c r="J348" s="1">
        <v>38207270</v>
      </c>
      <c r="K348" s="1">
        <v>1000</v>
      </c>
      <c r="L348" s="1" t="s">
        <v>1</v>
      </c>
      <c r="M348" s="1" t="s">
        <v>330</v>
      </c>
      <c r="N348" s="1" t="s">
        <v>331</v>
      </c>
      <c r="O348" s="1">
        <v>110855</v>
      </c>
      <c r="P348" s="1" t="s">
        <v>328</v>
      </c>
      <c r="Q348" s="1" t="s">
        <v>5</v>
      </c>
      <c r="R348" s="1" t="s">
        <v>1975</v>
      </c>
      <c r="S348" s="1"/>
      <c r="T348" s="1"/>
      <c r="U348" s="1"/>
      <c r="V348" s="1"/>
      <c r="W348" s="1"/>
      <c r="X348" s="13">
        <v>4</v>
      </c>
      <c r="Y348" s="13"/>
      <c r="Z348" s="13"/>
      <c r="AA348" s="13"/>
      <c r="AB348" s="13"/>
      <c r="AC348" s="13"/>
      <c r="AD348" s="13"/>
      <c r="AE348" s="17"/>
      <c r="AF348" s="17"/>
      <c r="AG348" s="17"/>
      <c r="AH348" s="17"/>
      <c r="AI348" s="17"/>
      <c r="AJ348" s="17"/>
      <c r="AK348" s="17"/>
      <c r="AL348" s="1"/>
      <c r="AM348" s="17"/>
      <c r="AN348" s="17"/>
    </row>
    <row r="349" spans="1:40" x14ac:dyDescent="0.35">
      <c r="A349" s="1" t="s">
        <v>325</v>
      </c>
      <c r="B349" s="1">
        <v>38199905</v>
      </c>
      <c r="C349" s="1">
        <v>38280690</v>
      </c>
      <c r="D349" s="1">
        <v>80786</v>
      </c>
      <c r="E349" s="1" t="s">
        <v>1952</v>
      </c>
      <c r="F349" s="1">
        <v>4</v>
      </c>
      <c r="G349" s="1">
        <v>86.256079139999997</v>
      </c>
      <c r="H349" s="1" t="s">
        <v>325</v>
      </c>
      <c r="I349" s="1">
        <v>38206271</v>
      </c>
      <c r="J349" s="1">
        <v>38207270</v>
      </c>
      <c r="K349" s="1">
        <v>1000</v>
      </c>
      <c r="L349" s="1" t="s">
        <v>1</v>
      </c>
      <c r="M349" s="1" t="s">
        <v>326</v>
      </c>
      <c r="N349" s="1" t="s">
        <v>327</v>
      </c>
      <c r="O349" s="1">
        <v>110855</v>
      </c>
      <c r="P349" s="1" t="s">
        <v>328</v>
      </c>
      <c r="Q349" s="1" t="s">
        <v>5</v>
      </c>
      <c r="R349" s="1" t="s">
        <v>1975</v>
      </c>
      <c r="S349" s="1"/>
      <c r="T349" s="1"/>
      <c r="U349" s="1"/>
      <c r="V349" s="1"/>
      <c r="W349" s="1"/>
      <c r="X349" s="13"/>
      <c r="Y349" s="15">
        <v>4</v>
      </c>
      <c r="Z349" s="13"/>
      <c r="AA349" s="13"/>
      <c r="AB349" s="13"/>
      <c r="AC349" s="13"/>
      <c r="AD349" s="13"/>
      <c r="AE349" s="17"/>
      <c r="AF349" s="17"/>
      <c r="AG349" s="17"/>
      <c r="AH349" s="17"/>
      <c r="AI349" s="17"/>
      <c r="AJ349" s="17"/>
      <c r="AK349" s="17"/>
      <c r="AL349" s="1"/>
      <c r="AM349" s="17"/>
      <c r="AN349" s="17"/>
    </row>
    <row r="350" spans="1:40" x14ac:dyDescent="0.35">
      <c r="A350" s="1" t="s">
        <v>325</v>
      </c>
      <c r="B350" s="1">
        <v>38199905</v>
      </c>
      <c r="C350" s="1">
        <v>38280690</v>
      </c>
      <c r="D350" s="1">
        <v>80786</v>
      </c>
      <c r="E350" s="1" t="s">
        <v>1952</v>
      </c>
      <c r="F350" s="1">
        <v>4</v>
      </c>
      <c r="G350" s="1">
        <v>86.256079139999997</v>
      </c>
      <c r="H350" s="1" t="s">
        <v>325</v>
      </c>
      <c r="I350" s="1">
        <v>38206271</v>
      </c>
      <c r="J350" s="1">
        <v>38207270</v>
      </c>
      <c r="K350" s="1">
        <v>1000</v>
      </c>
      <c r="L350" s="1" t="s">
        <v>1</v>
      </c>
      <c r="M350" s="1" t="s">
        <v>330</v>
      </c>
      <c r="N350" s="1" t="s">
        <v>331</v>
      </c>
      <c r="O350" s="1">
        <v>110855</v>
      </c>
      <c r="P350" s="1" t="s">
        <v>328</v>
      </c>
      <c r="Q350" s="1" t="s">
        <v>5</v>
      </c>
      <c r="R350" s="1" t="s">
        <v>1975</v>
      </c>
      <c r="S350" s="1"/>
      <c r="T350" s="1"/>
      <c r="U350" s="1"/>
      <c r="V350" s="1"/>
      <c r="W350" s="1"/>
      <c r="X350" s="13"/>
      <c r="Y350" s="13">
        <v>4</v>
      </c>
      <c r="Z350" s="13"/>
      <c r="AA350" s="13"/>
      <c r="AB350" s="13"/>
      <c r="AC350" s="13"/>
      <c r="AD350" s="13"/>
      <c r="AE350" s="17"/>
      <c r="AF350" s="17"/>
      <c r="AG350" s="17"/>
      <c r="AH350" s="17"/>
      <c r="AI350" s="17"/>
      <c r="AJ350" s="17"/>
      <c r="AK350" s="17"/>
      <c r="AL350" s="1"/>
      <c r="AM350" s="17"/>
      <c r="AN350" s="17"/>
    </row>
    <row r="351" spans="1:40" x14ac:dyDescent="0.35">
      <c r="A351" s="1" t="s">
        <v>325</v>
      </c>
      <c r="B351" s="1">
        <v>38199932</v>
      </c>
      <c r="C351" s="1">
        <v>38297857</v>
      </c>
      <c r="D351" s="1">
        <v>97926</v>
      </c>
      <c r="E351" s="1" t="s">
        <v>1952</v>
      </c>
      <c r="F351" s="1">
        <v>4</v>
      </c>
      <c r="G351" s="1">
        <v>85.700565440000005</v>
      </c>
      <c r="H351" s="1" t="s">
        <v>325</v>
      </c>
      <c r="I351" s="1">
        <v>38206271</v>
      </c>
      <c r="J351" s="1">
        <v>38207270</v>
      </c>
      <c r="K351" s="1">
        <v>1000</v>
      </c>
      <c r="L351" s="1" t="s">
        <v>1</v>
      </c>
      <c r="M351" s="1" t="s">
        <v>326</v>
      </c>
      <c r="N351" s="1" t="s">
        <v>327</v>
      </c>
      <c r="O351" s="1">
        <v>110855</v>
      </c>
      <c r="P351" s="1" t="s">
        <v>328</v>
      </c>
      <c r="Q351" s="1" t="s">
        <v>5</v>
      </c>
      <c r="R351" s="1" t="s">
        <v>1975</v>
      </c>
      <c r="S351" s="1"/>
      <c r="T351" s="1"/>
      <c r="U351" s="1"/>
      <c r="V351" s="1"/>
      <c r="W351" s="1"/>
      <c r="X351" s="13"/>
      <c r="Y351" s="13"/>
      <c r="Z351" s="15">
        <v>4</v>
      </c>
      <c r="AA351" s="13"/>
      <c r="AB351" s="13"/>
      <c r="AC351" s="13"/>
      <c r="AD351" s="13"/>
      <c r="AE351" s="17"/>
      <c r="AF351" s="17"/>
      <c r="AG351" s="17"/>
      <c r="AH351" s="17"/>
      <c r="AI351" s="17"/>
      <c r="AJ351" s="17"/>
      <c r="AK351" s="17"/>
      <c r="AL351" s="1"/>
      <c r="AM351" s="17"/>
      <c r="AN351" s="17"/>
    </row>
    <row r="352" spans="1:40" x14ac:dyDescent="0.35">
      <c r="A352" s="1" t="s">
        <v>325</v>
      </c>
      <c r="B352" s="1">
        <v>38199932</v>
      </c>
      <c r="C352" s="1">
        <v>38297857</v>
      </c>
      <c r="D352" s="1">
        <v>97926</v>
      </c>
      <c r="E352" s="1" t="s">
        <v>1952</v>
      </c>
      <c r="F352" s="1">
        <v>4</v>
      </c>
      <c r="G352" s="1">
        <v>85.700565440000005</v>
      </c>
      <c r="H352" s="1" t="s">
        <v>325</v>
      </c>
      <c r="I352" s="1">
        <v>38206271</v>
      </c>
      <c r="J352" s="1">
        <v>38207270</v>
      </c>
      <c r="K352" s="1">
        <v>1000</v>
      </c>
      <c r="L352" s="1" t="s">
        <v>1</v>
      </c>
      <c r="M352" s="1" t="s">
        <v>330</v>
      </c>
      <c r="N352" s="1" t="s">
        <v>331</v>
      </c>
      <c r="O352" s="1">
        <v>110855</v>
      </c>
      <c r="P352" s="1" t="s">
        <v>328</v>
      </c>
      <c r="Q352" s="1" t="s">
        <v>5</v>
      </c>
      <c r="R352" s="1" t="s">
        <v>1975</v>
      </c>
      <c r="S352" s="1"/>
      <c r="T352" s="1"/>
      <c r="U352" s="1"/>
      <c r="V352" s="1"/>
      <c r="W352" s="1"/>
      <c r="X352" s="13"/>
      <c r="Y352" s="13"/>
      <c r="Z352" s="13">
        <v>4</v>
      </c>
      <c r="AA352" s="13"/>
      <c r="AB352" s="13"/>
      <c r="AC352" s="13"/>
      <c r="AD352" s="13"/>
      <c r="AE352" s="17"/>
      <c r="AF352" s="17"/>
      <c r="AG352" s="17"/>
      <c r="AH352" s="17"/>
      <c r="AI352" s="17"/>
      <c r="AJ352" s="17"/>
      <c r="AK352" s="17"/>
      <c r="AL352" s="1"/>
      <c r="AM352" s="17"/>
      <c r="AN352" s="17"/>
    </row>
    <row r="353" spans="1:40" x14ac:dyDescent="0.35">
      <c r="A353" s="1" t="s">
        <v>325</v>
      </c>
      <c r="B353" s="1">
        <v>38200334</v>
      </c>
      <c r="C353" s="1">
        <v>38297858</v>
      </c>
      <c r="D353" s="1">
        <v>97525</v>
      </c>
      <c r="E353" s="1" t="s">
        <v>1952</v>
      </c>
      <c r="F353" s="1">
        <v>4</v>
      </c>
      <c r="G353" s="1">
        <v>87.814003700000001</v>
      </c>
      <c r="H353" s="1" t="s">
        <v>325</v>
      </c>
      <c r="I353" s="1">
        <v>38206271</v>
      </c>
      <c r="J353" s="1">
        <v>38207270</v>
      </c>
      <c r="K353" s="1">
        <v>1000</v>
      </c>
      <c r="L353" s="1" t="s">
        <v>1</v>
      </c>
      <c r="M353" s="1" t="s">
        <v>326</v>
      </c>
      <c r="N353" s="1" t="s">
        <v>327</v>
      </c>
      <c r="O353" s="1">
        <v>110855</v>
      </c>
      <c r="P353" s="1" t="s">
        <v>328</v>
      </c>
      <c r="Q353" s="1" t="s">
        <v>5</v>
      </c>
      <c r="R353" s="1" t="s">
        <v>1975</v>
      </c>
      <c r="S353" s="1"/>
      <c r="T353" s="1"/>
      <c r="U353" s="1"/>
      <c r="V353" s="1"/>
      <c r="W353" s="1"/>
      <c r="X353" s="13"/>
      <c r="Y353" s="13"/>
      <c r="Z353" s="13"/>
      <c r="AA353" s="15">
        <v>4</v>
      </c>
      <c r="AB353" s="13"/>
      <c r="AC353" s="13"/>
      <c r="AD353" s="13"/>
      <c r="AE353" s="17"/>
      <c r="AF353" s="17"/>
      <c r="AG353" s="17"/>
      <c r="AH353" s="17"/>
      <c r="AI353" s="17"/>
      <c r="AJ353" s="17"/>
      <c r="AK353" s="17"/>
      <c r="AL353" s="1"/>
      <c r="AM353" s="17"/>
      <c r="AN353" s="17"/>
    </row>
    <row r="354" spans="1:40" x14ac:dyDescent="0.35">
      <c r="A354" s="1" t="s">
        <v>325</v>
      </c>
      <c r="B354" s="1">
        <v>38200334</v>
      </c>
      <c r="C354" s="1">
        <v>38297858</v>
      </c>
      <c r="D354" s="1">
        <v>97525</v>
      </c>
      <c r="E354" s="1" t="s">
        <v>1952</v>
      </c>
      <c r="F354" s="1">
        <v>4</v>
      </c>
      <c r="G354" s="1">
        <v>87.814003700000001</v>
      </c>
      <c r="H354" s="1" t="s">
        <v>325</v>
      </c>
      <c r="I354" s="1">
        <v>38206271</v>
      </c>
      <c r="J354" s="1">
        <v>38207270</v>
      </c>
      <c r="K354" s="1">
        <v>1000</v>
      </c>
      <c r="L354" s="1" t="s">
        <v>1</v>
      </c>
      <c r="M354" s="1" t="s">
        <v>330</v>
      </c>
      <c r="N354" s="1" t="s">
        <v>331</v>
      </c>
      <c r="O354" s="1">
        <v>110855</v>
      </c>
      <c r="P354" s="1" t="s">
        <v>328</v>
      </c>
      <c r="Q354" s="1" t="s">
        <v>5</v>
      </c>
      <c r="R354" s="1" t="s">
        <v>1975</v>
      </c>
      <c r="S354" s="1"/>
      <c r="T354" s="1"/>
      <c r="U354" s="1"/>
      <c r="V354" s="1"/>
      <c r="W354" s="1"/>
      <c r="X354" s="13"/>
      <c r="Y354" s="13"/>
      <c r="Z354" s="13"/>
      <c r="AA354" s="13">
        <v>4</v>
      </c>
      <c r="AB354" s="13"/>
      <c r="AC354" s="13"/>
      <c r="AD354" s="13"/>
      <c r="AE354" s="17"/>
      <c r="AF354" s="17"/>
      <c r="AG354" s="17"/>
      <c r="AH354" s="17"/>
      <c r="AI354" s="17"/>
      <c r="AJ354" s="17"/>
      <c r="AK354" s="17"/>
      <c r="AL354" s="1"/>
      <c r="AM354" s="17"/>
      <c r="AN354" s="17"/>
    </row>
    <row r="355" spans="1:40" x14ac:dyDescent="0.35">
      <c r="A355" s="1" t="s">
        <v>325</v>
      </c>
      <c r="B355" s="1">
        <v>38125415</v>
      </c>
      <c r="C355" s="1">
        <v>38223368</v>
      </c>
      <c r="D355" s="1">
        <v>97954</v>
      </c>
      <c r="E355" s="1" t="s">
        <v>1952</v>
      </c>
      <c r="F355" s="1">
        <v>4</v>
      </c>
      <c r="G355" s="1">
        <v>89.378210030000005</v>
      </c>
      <c r="H355" s="1" t="s">
        <v>325</v>
      </c>
      <c r="I355" s="1">
        <v>38131781</v>
      </c>
      <c r="J355" s="1">
        <v>38132780</v>
      </c>
      <c r="K355" s="1">
        <v>1000</v>
      </c>
      <c r="L355" s="1" t="s">
        <v>1</v>
      </c>
      <c r="M355" s="1" t="s">
        <v>1465</v>
      </c>
      <c r="N355" s="1" t="s">
        <v>1466</v>
      </c>
      <c r="O355" s="1">
        <v>110855</v>
      </c>
      <c r="P355" s="1" t="s">
        <v>328</v>
      </c>
      <c r="Q355" s="1" t="s">
        <v>1382</v>
      </c>
      <c r="R355" s="1" t="s">
        <v>1975</v>
      </c>
      <c r="S355" s="1"/>
      <c r="T355" s="1"/>
      <c r="U355" s="1"/>
      <c r="V355" s="1"/>
      <c r="W355" s="1"/>
      <c r="X355" s="13"/>
      <c r="Y355" s="13"/>
      <c r="Z355" s="13"/>
      <c r="AA355" s="13"/>
      <c r="AB355" s="15">
        <v>4</v>
      </c>
      <c r="AC355" s="13"/>
      <c r="AD355" s="13"/>
      <c r="AE355" s="17"/>
      <c r="AF355" s="17"/>
      <c r="AG355" s="17"/>
      <c r="AH355" s="17"/>
      <c r="AI355" s="17"/>
      <c r="AJ355" s="17"/>
      <c r="AK355" s="17"/>
      <c r="AL355" s="1"/>
      <c r="AM355" s="17"/>
      <c r="AN355" s="17"/>
    </row>
    <row r="356" spans="1:40" x14ac:dyDescent="0.35">
      <c r="A356" s="1" t="s">
        <v>325</v>
      </c>
      <c r="B356" s="1">
        <v>38125415</v>
      </c>
      <c r="C356" s="1">
        <v>38223368</v>
      </c>
      <c r="D356" s="1">
        <v>97954</v>
      </c>
      <c r="E356" s="1" t="s">
        <v>1952</v>
      </c>
      <c r="F356" s="1">
        <v>4</v>
      </c>
      <c r="G356" s="1">
        <v>89.378210030000005</v>
      </c>
      <c r="H356" s="1" t="s">
        <v>325</v>
      </c>
      <c r="I356" s="1">
        <v>38131781</v>
      </c>
      <c r="J356" s="1">
        <v>38132780</v>
      </c>
      <c r="K356" s="1">
        <v>1000</v>
      </c>
      <c r="L356" s="1" t="s">
        <v>1</v>
      </c>
      <c r="M356" s="1" t="s">
        <v>1467</v>
      </c>
      <c r="N356" s="1" t="s">
        <v>1468</v>
      </c>
      <c r="O356" s="1">
        <v>110855</v>
      </c>
      <c r="P356" s="1" t="s">
        <v>328</v>
      </c>
      <c r="Q356" s="1" t="s">
        <v>1382</v>
      </c>
      <c r="R356" s="1" t="s">
        <v>1975</v>
      </c>
      <c r="S356" s="1"/>
      <c r="T356" s="1"/>
      <c r="U356" s="1"/>
      <c r="V356" s="1"/>
      <c r="W356" s="1"/>
      <c r="X356" s="13"/>
      <c r="Y356" s="13"/>
      <c r="Z356" s="13"/>
      <c r="AA356" s="13"/>
      <c r="AB356" s="13">
        <v>4</v>
      </c>
      <c r="AC356" s="13"/>
      <c r="AD356" s="13"/>
      <c r="AE356" s="17"/>
      <c r="AF356" s="17"/>
      <c r="AG356" s="17"/>
      <c r="AH356" s="17"/>
      <c r="AI356" s="17"/>
      <c r="AJ356" s="17"/>
      <c r="AK356" s="17"/>
      <c r="AL356" s="1"/>
      <c r="AM356" s="17"/>
      <c r="AN356" s="17"/>
    </row>
    <row r="357" spans="1:40" x14ac:dyDescent="0.35">
      <c r="A357" s="1" t="s">
        <v>325</v>
      </c>
      <c r="B357" s="1">
        <v>38125415</v>
      </c>
      <c r="C357" s="1">
        <v>38223368</v>
      </c>
      <c r="D357" s="1">
        <v>97954</v>
      </c>
      <c r="E357" s="1" t="s">
        <v>1952</v>
      </c>
      <c r="F357" s="1">
        <v>4</v>
      </c>
      <c r="G357" s="1">
        <v>89.153765849999999</v>
      </c>
      <c r="H357" s="1" t="s">
        <v>325</v>
      </c>
      <c r="I357" s="1">
        <v>38131781</v>
      </c>
      <c r="J357" s="1">
        <v>38132780</v>
      </c>
      <c r="K357" s="1">
        <v>1000</v>
      </c>
      <c r="L357" s="1" t="s">
        <v>1</v>
      </c>
      <c r="M357" s="1" t="s">
        <v>1465</v>
      </c>
      <c r="N357" s="1" t="s">
        <v>1466</v>
      </c>
      <c r="O357" s="1">
        <v>110855</v>
      </c>
      <c r="P357" s="1" t="s">
        <v>328</v>
      </c>
      <c r="Q357" s="1" t="s">
        <v>1382</v>
      </c>
      <c r="R357" s="1" t="s">
        <v>1975</v>
      </c>
      <c r="S357" s="1"/>
      <c r="T357" s="1"/>
      <c r="U357" s="1"/>
      <c r="V357" s="1"/>
      <c r="W357" s="1"/>
      <c r="X357" s="13"/>
      <c r="Y357" s="13"/>
      <c r="Z357" s="13"/>
      <c r="AA357" s="13"/>
      <c r="AB357" s="13"/>
      <c r="AC357" s="15">
        <v>4</v>
      </c>
      <c r="AD357" s="13"/>
      <c r="AE357" s="17"/>
      <c r="AF357" s="17"/>
      <c r="AG357" s="17"/>
      <c r="AH357" s="17"/>
      <c r="AI357" s="17"/>
      <c r="AJ357" s="17"/>
      <c r="AK357" s="17"/>
      <c r="AL357" s="1"/>
      <c r="AM357" s="17"/>
      <c r="AN357" s="17"/>
    </row>
    <row r="358" spans="1:40" x14ac:dyDescent="0.35">
      <c r="A358" s="1" t="s">
        <v>325</v>
      </c>
      <c r="B358" s="1">
        <v>38125415</v>
      </c>
      <c r="C358" s="1">
        <v>38223368</v>
      </c>
      <c r="D358" s="1">
        <v>97954</v>
      </c>
      <c r="E358" s="1" t="s">
        <v>1952</v>
      </c>
      <c r="F358" s="1">
        <v>4</v>
      </c>
      <c r="G358" s="1">
        <v>89.153765849999999</v>
      </c>
      <c r="H358" s="1" t="s">
        <v>325</v>
      </c>
      <c r="I358" s="1">
        <v>38131781</v>
      </c>
      <c r="J358" s="1">
        <v>38132780</v>
      </c>
      <c r="K358" s="1">
        <v>1000</v>
      </c>
      <c r="L358" s="1" t="s">
        <v>1</v>
      </c>
      <c r="M358" s="1" t="s">
        <v>1467</v>
      </c>
      <c r="N358" s="1" t="s">
        <v>1468</v>
      </c>
      <c r="O358" s="1">
        <v>110855</v>
      </c>
      <c r="P358" s="1" t="s">
        <v>328</v>
      </c>
      <c r="Q358" s="1" t="s">
        <v>1382</v>
      </c>
      <c r="R358" s="1" t="s">
        <v>1975</v>
      </c>
      <c r="S358" s="1"/>
      <c r="T358" s="1"/>
      <c r="U358" s="1"/>
      <c r="V358" s="1"/>
      <c r="W358" s="1"/>
      <c r="X358" s="13"/>
      <c r="Y358" s="13"/>
      <c r="Z358" s="13"/>
      <c r="AA358" s="13"/>
      <c r="AB358" s="13"/>
      <c r="AC358" s="13">
        <v>4</v>
      </c>
      <c r="AD358" s="13"/>
      <c r="AE358" s="17"/>
      <c r="AF358" s="17"/>
      <c r="AG358" s="17"/>
      <c r="AH358" s="17"/>
      <c r="AI358" s="17"/>
      <c r="AJ358" s="17"/>
      <c r="AK358" s="17"/>
      <c r="AL358" s="1"/>
      <c r="AM358" s="17"/>
      <c r="AN358" s="17"/>
    </row>
    <row r="359" spans="1:40" x14ac:dyDescent="0.35">
      <c r="A359" s="1" t="s">
        <v>325</v>
      </c>
      <c r="B359" s="1">
        <v>38100238</v>
      </c>
      <c r="C359" s="1">
        <v>38222816</v>
      </c>
      <c r="D359" s="1">
        <v>122579</v>
      </c>
      <c r="E359" s="1" t="s">
        <v>1952</v>
      </c>
      <c r="F359" s="1">
        <v>4</v>
      </c>
      <c r="G359" s="1">
        <v>89.549365839999993</v>
      </c>
      <c r="H359" s="1" t="s">
        <v>325</v>
      </c>
      <c r="I359" s="1">
        <v>38131781</v>
      </c>
      <c r="J359" s="1">
        <v>38132780</v>
      </c>
      <c r="K359" s="1">
        <v>1000</v>
      </c>
      <c r="L359" s="1" t="s">
        <v>1</v>
      </c>
      <c r="M359" s="1" t="s">
        <v>1465</v>
      </c>
      <c r="N359" s="1" t="s">
        <v>1466</v>
      </c>
      <c r="O359" s="1">
        <v>110855</v>
      </c>
      <c r="P359" s="1" t="s">
        <v>328</v>
      </c>
      <c r="Q359" s="1" t="s">
        <v>1382</v>
      </c>
      <c r="R359" s="1" t="s">
        <v>1975</v>
      </c>
      <c r="X359" s="14"/>
      <c r="Y359" s="14"/>
      <c r="Z359" s="14"/>
      <c r="AA359" s="14"/>
      <c r="AB359" s="14"/>
      <c r="AC359" s="14"/>
      <c r="AD359" s="15">
        <v>4</v>
      </c>
      <c r="AE359" s="14"/>
      <c r="AF359" s="14"/>
      <c r="AG359" s="14"/>
      <c r="AH359" s="14"/>
      <c r="AI359" s="14"/>
      <c r="AJ359" s="14"/>
      <c r="AK359" s="14"/>
      <c r="AM359" s="14"/>
      <c r="AN359" s="14"/>
    </row>
    <row r="360" spans="1:40" x14ac:dyDescent="0.35">
      <c r="A360" s="1" t="s">
        <v>325</v>
      </c>
      <c r="B360" s="1">
        <v>38100238</v>
      </c>
      <c r="C360" s="1">
        <v>38222816</v>
      </c>
      <c r="D360" s="1">
        <v>122579</v>
      </c>
      <c r="E360" s="1" t="s">
        <v>1952</v>
      </c>
      <c r="F360" s="1">
        <v>4</v>
      </c>
      <c r="G360" s="1">
        <v>89.549365839999993</v>
      </c>
      <c r="H360" s="1" t="s">
        <v>325</v>
      </c>
      <c r="I360" s="1">
        <v>38131781</v>
      </c>
      <c r="J360" s="1">
        <v>38132780</v>
      </c>
      <c r="K360" s="1">
        <v>1000</v>
      </c>
      <c r="L360" s="1" t="s">
        <v>1</v>
      </c>
      <c r="M360" s="1" t="s">
        <v>1467</v>
      </c>
      <c r="N360" s="1" t="s">
        <v>1468</v>
      </c>
      <c r="O360" s="1">
        <v>110855</v>
      </c>
      <c r="P360" s="1" t="s">
        <v>328</v>
      </c>
      <c r="Q360" s="1" t="s">
        <v>1382</v>
      </c>
      <c r="R360" s="1" t="s">
        <v>1975</v>
      </c>
      <c r="X360" s="14"/>
      <c r="Y360" s="14"/>
      <c r="Z360" s="14"/>
      <c r="AA360" s="14"/>
      <c r="AB360" s="14"/>
      <c r="AC360" s="14"/>
      <c r="AD360" s="13">
        <v>4</v>
      </c>
      <c r="AE360" s="14"/>
      <c r="AF360" s="14"/>
      <c r="AG360" s="14"/>
      <c r="AH360" s="14"/>
      <c r="AI360" s="14"/>
      <c r="AJ360" s="14"/>
      <c r="AK360" s="14"/>
      <c r="AM360" s="14"/>
      <c r="AN360" s="14"/>
    </row>
    <row r="361" spans="1:40" x14ac:dyDescent="0.35">
      <c r="A361" s="1" t="s">
        <v>325</v>
      </c>
      <c r="B361" s="1">
        <v>38056139</v>
      </c>
      <c r="C361" s="1">
        <v>38223369</v>
      </c>
      <c r="D361" s="1">
        <v>167231</v>
      </c>
      <c r="E361" s="1" t="s">
        <v>1952</v>
      </c>
      <c r="F361" s="1">
        <v>4</v>
      </c>
      <c r="G361" s="1">
        <v>87.855599359999999</v>
      </c>
      <c r="H361" s="1" t="s">
        <v>325</v>
      </c>
      <c r="I361" s="1">
        <v>38131781</v>
      </c>
      <c r="J361" s="1">
        <v>38132780</v>
      </c>
      <c r="K361" s="1">
        <v>1000</v>
      </c>
      <c r="L361" s="1" t="s">
        <v>1</v>
      </c>
      <c r="M361" s="1" t="s">
        <v>1465</v>
      </c>
      <c r="N361" s="1" t="s">
        <v>1466</v>
      </c>
      <c r="O361" s="1">
        <v>110855</v>
      </c>
      <c r="P361" s="1" t="s">
        <v>328</v>
      </c>
      <c r="Q361" s="1" t="s">
        <v>1382</v>
      </c>
      <c r="R361" s="1" t="s">
        <v>1975</v>
      </c>
      <c r="X361" s="14"/>
      <c r="Y361" s="14"/>
      <c r="Z361" s="14"/>
      <c r="AA361" s="14"/>
      <c r="AB361" s="14"/>
      <c r="AC361" s="14"/>
      <c r="AD361" s="14"/>
      <c r="AE361" s="15">
        <v>4</v>
      </c>
      <c r="AF361" s="13"/>
      <c r="AG361" s="13"/>
      <c r="AH361" s="13"/>
      <c r="AI361" s="13"/>
      <c r="AJ361" s="14"/>
      <c r="AK361" s="14"/>
      <c r="AM361" s="14"/>
      <c r="AN361" s="14"/>
    </row>
    <row r="362" spans="1:40" x14ac:dyDescent="0.35">
      <c r="A362" s="1" t="s">
        <v>325</v>
      </c>
      <c r="B362" s="1">
        <v>38056139</v>
      </c>
      <c r="C362" s="1">
        <v>38223369</v>
      </c>
      <c r="D362" s="1">
        <v>167231</v>
      </c>
      <c r="E362" s="1" t="s">
        <v>1952</v>
      </c>
      <c r="F362" s="1">
        <v>4</v>
      </c>
      <c r="G362" s="1">
        <v>87.855599359999999</v>
      </c>
      <c r="H362" s="1" t="s">
        <v>325</v>
      </c>
      <c r="I362" s="1">
        <v>38131781</v>
      </c>
      <c r="J362" s="1">
        <v>38132780</v>
      </c>
      <c r="K362" s="1">
        <v>1000</v>
      </c>
      <c r="L362" s="1" t="s">
        <v>1</v>
      </c>
      <c r="M362" s="1" t="s">
        <v>1467</v>
      </c>
      <c r="N362" s="1" t="s">
        <v>1468</v>
      </c>
      <c r="O362" s="1">
        <v>110855</v>
      </c>
      <c r="P362" s="1" t="s">
        <v>328</v>
      </c>
      <c r="Q362" s="1" t="s">
        <v>1382</v>
      </c>
      <c r="R362" s="1" t="s">
        <v>1975</v>
      </c>
      <c r="X362" s="14"/>
      <c r="Y362" s="14"/>
      <c r="Z362" s="14"/>
      <c r="AA362" s="14"/>
      <c r="AB362" s="14"/>
      <c r="AC362" s="14"/>
      <c r="AD362" s="14"/>
      <c r="AE362" s="13">
        <v>4</v>
      </c>
      <c r="AF362" s="13"/>
      <c r="AG362" s="13"/>
      <c r="AH362" s="13"/>
      <c r="AI362" s="13"/>
      <c r="AJ362" s="14"/>
      <c r="AK362" s="14"/>
      <c r="AM362" s="14"/>
      <c r="AN362" s="14"/>
    </row>
    <row r="363" spans="1:40" x14ac:dyDescent="0.35">
      <c r="A363" s="1" t="s">
        <v>325</v>
      </c>
      <c r="B363" s="1">
        <v>38199906</v>
      </c>
      <c r="C363" s="1">
        <v>38297858</v>
      </c>
      <c r="D363" s="1">
        <v>97953</v>
      </c>
      <c r="E363" s="1" t="s">
        <v>1952</v>
      </c>
      <c r="F363" s="1">
        <v>4</v>
      </c>
      <c r="G363" s="1">
        <v>86.361781710000002</v>
      </c>
      <c r="H363" s="1" t="s">
        <v>325</v>
      </c>
      <c r="I363" s="1">
        <v>38206271</v>
      </c>
      <c r="J363" s="1">
        <v>38207270</v>
      </c>
      <c r="K363" s="1">
        <v>1000</v>
      </c>
      <c r="L363" s="1" t="s">
        <v>1</v>
      </c>
      <c r="M363" s="1" t="s">
        <v>326</v>
      </c>
      <c r="N363" s="1" t="s">
        <v>327</v>
      </c>
      <c r="O363" s="1">
        <v>110855</v>
      </c>
      <c r="P363" s="1" t="s">
        <v>328</v>
      </c>
      <c r="Q363" s="1" t="s">
        <v>5</v>
      </c>
      <c r="R363" s="1" t="s">
        <v>1975</v>
      </c>
      <c r="X363" s="14"/>
      <c r="Y363" s="14"/>
      <c r="Z363" s="14"/>
      <c r="AA363" s="14"/>
      <c r="AB363" s="14"/>
      <c r="AC363" s="14"/>
      <c r="AD363" s="14"/>
      <c r="AE363" s="14"/>
      <c r="AF363" s="15">
        <v>4</v>
      </c>
      <c r="AG363" s="14"/>
      <c r="AH363" s="14"/>
      <c r="AI363" s="14"/>
      <c r="AJ363" s="14"/>
      <c r="AK363" s="14"/>
      <c r="AM363" s="14"/>
      <c r="AN363" s="14"/>
    </row>
    <row r="364" spans="1:40" x14ac:dyDescent="0.35">
      <c r="A364" s="1" t="s">
        <v>325</v>
      </c>
      <c r="B364" s="1">
        <v>38199906</v>
      </c>
      <c r="C364" s="1">
        <v>38297858</v>
      </c>
      <c r="D364" s="1">
        <v>97953</v>
      </c>
      <c r="E364" s="1" t="s">
        <v>1952</v>
      </c>
      <c r="F364" s="1">
        <v>4</v>
      </c>
      <c r="G364" s="1">
        <v>86.361781710000002</v>
      </c>
      <c r="H364" s="1" t="s">
        <v>325</v>
      </c>
      <c r="I364" s="1">
        <v>38206271</v>
      </c>
      <c r="J364" s="1">
        <v>38207270</v>
      </c>
      <c r="K364" s="1">
        <v>1000</v>
      </c>
      <c r="L364" s="1" t="s">
        <v>1</v>
      </c>
      <c r="M364" s="1" t="s">
        <v>330</v>
      </c>
      <c r="N364" s="1" t="s">
        <v>331</v>
      </c>
      <c r="O364" s="1">
        <v>110855</v>
      </c>
      <c r="P364" s="1" t="s">
        <v>328</v>
      </c>
      <c r="Q364" s="1" t="s">
        <v>5</v>
      </c>
      <c r="R364" s="1" t="s">
        <v>1975</v>
      </c>
      <c r="X364" s="14"/>
      <c r="Y364" s="14"/>
      <c r="Z364" s="14"/>
      <c r="AA364" s="14"/>
      <c r="AB364" s="14"/>
      <c r="AC364" s="14"/>
      <c r="AD364" s="14"/>
      <c r="AE364" s="14"/>
      <c r="AF364" s="13">
        <v>4</v>
      </c>
      <c r="AG364" s="14"/>
      <c r="AH364" s="14"/>
      <c r="AI364" s="14"/>
      <c r="AJ364" s="14"/>
      <c r="AK364" s="14"/>
      <c r="AM364" s="14"/>
      <c r="AN364" s="14"/>
    </row>
    <row r="365" spans="1:40" x14ac:dyDescent="0.35">
      <c r="A365" s="1" t="s">
        <v>325</v>
      </c>
      <c r="B365" s="1">
        <v>38056140</v>
      </c>
      <c r="C365" s="1">
        <v>38222816</v>
      </c>
      <c r="D365" s="1">
        <v>166677</v>
      </c>
      <c r="E365" s="1" t="s">
        <v>1952</v>
      </c>
      <c r="F365" s="1">
        <v>4</v>
      </c>
      <c r="G365" s="1">
        <v>84.704169410000006</v>
      </c>
      <c r="H365" s="1" t="s">
        <v>325</v>
      </c>
      <c r="I365" s="1">
        <v>38131781</v>
      </c>
      <c r="J365" s="1">
        <v>38132780</v>
      </c>
      <c r="K365" s="1">
        <v>1000</v>
      </c>
      <c r="L365" s="1" t="s">
        <v>1</v>
      </c>
      <c r="M365" s="1" t="s">
        <v>1465</v>
      </c>
      <c r="N365" s="1" t="s">
        <v>1466</v>
      </c>
      <c r="O365" s="1">
        <v>110855</v>
      </c>
      <c r="P365" s="1" t="s">
        <v>328</v>
      </c>
      <c r="Q365" s="1" t="s">
        <v>1382</v>
      </c>
      <c r="R365" s="1" t="s">
        <v>1975</v>
      </c>
      <c r="X365" s="14"/>
      <c r="Y365" s="14"/>
      <c r="Z365" s="14"/>
      <c r="AA365" s="14"/>
      <c r="AB365" s="14"/>
      <c r="AC365" s="14"/>
      <c r="AD365" s="14"/>
      <c r="AE365" s="13"/>
      <c r="AF365" s="13"/>
      <c r="AG365" s="15">
        <v>4</v>
      </c>
      <c r="AH365" s="13"/>
      <c r="AI365" s="13"/>
      <c r="AJ365" s="14"/>
      <c r="AK365" s="14"/>
      <c r="AM365" s="14"/>
      <c r="AN365" s="14"/>
    </row>
    <row r="366" spans="1:40" x14ac:dyDescent="0.35">
      <c r="A366" s="1" t="s">
        <v>325</v>
      </c>
      <c r="B366" s="1">
        <v>38056140</v>
      </c>
      <c r="C366" s="1">
        <v>38222816</v>
      </c>
      <c r="D366" s="1">
        <v>166677</v>
      </c>
      <c r="E366" s="1" t="s">
        <v>1952</v>
      </c>
      <c r="F366" s="1">
        <v>4</v>
      </c>
      <c r="G366" s="1">
        <v>84.704169410000006</v>
      </c>
      <c r="H366" s="1" t="s">
        <v>325</v>
      </c>
      <c r="I366" s="1">
        <v>38131781</v>
      </c>
      <c r="J366" s="1">
        <v>38132780</v>
      </c>
      <c r="K366" s="1">
        <v>1000</v>
      </c>
      <c r="L366" s="1" t="s">
        <v>1</v>
      </c>
      <c r="M366" s="1" t="s">
        <v>1467</v>
      </c>
      <c r="N366" s="1" t="s">
        <v>1468</v>
      </c>
      <c r="O366" s="1">
        <v>110855</v>
      </c>
      <c r="P366" s="1" t="s">
        <v>328</v>
      </c>
      <c r="Q366" s="1" t="s">
        <v>1382</v>
      </c>
      <c r="R366" s="1" t="s">
        <v>1975</v>
      </c>
      <c r="X366" s="14"/>
      <c r="Y366" s="14"/>
      <c r="Z366" s="14"/>
      <c r="AA366" s="14"/>
      <c r="AB366" s="14"/>
      <c r="AC366" s="14"/>
      <c r="AD366" s="14"/>
      <c r="AE366" s="13"/>
      <c r="AF366" s="13"/>
      <c r="AG366" s="13">
        <v>4</v>
      </c>
      <c r="AH366" s="13"/>
      <c r="AI366" s="13"/>
      <c r="AJ366" s="14"/>
      <c r="AK366" s="14"/>
      <c r="AM366" s="14"/>
      <c r="AN366" s="14"/>
    </row>
    <row r="367" spans="1:40" x14ac:dyDescent="0.35">
      <c r="A367" s="1" t="s">
        <v>325</v>
      </c>
      <c r="B367" s="1">
        <v>38057030</v>
      </c>
      <c r="C367" s="1">
        <v>38222816</v>
      </c>
      <c r="D367" s="1">
        <v>165787</v>
      </c>
      <c r="E367" s="1" t="s">
        <v>1952</v>
      </c>
      <c r="F367" s="1">
        <v>4</v>
      </c>
      <c r="G367" s="1">
        <v>86.780951930000001</v>
      </c>
      <c r="H367" s="1" t="s">
        <v>325</v>
      </c>
      <c r="I367" s="1">
        <v>38131781</v>
      </c>
      <c r="J367" s="1">
        <v>38132780</v>
      </c>
      <c r="K367" s="1">
        <v>1000</v>
      </c>
      <c r="L367" s="1" t="s">
        <v>1</v>
      </c>
      <c r="M367" s="1" t="s">
        <v>1465</v>
      </c>
      <c r="N367" s="1" t="s">
        <v>1466</v>
      </c>
      <c r="O367" s="1">
        <v>110855</v>
      </c>
      <c r="P367" s="1" t="s">
        <v>328</v>
      </c>
      <c r="Q367" s="1" t="s">
        <v>1382</v>
      </c>
      <c r="R367" s="1" t="s">
        <v>1975</v>
      </c>
      <c r="X367" s="14"/>
      <c r="Y367" s="14"/>
      <c r="Z367" s="14"/>
      <c r="AA367" s="14"/>
      <c r="AB367" s="14"/>
      <c r="AC367" s="14"/>
      <c r="AD367" s="14"/>
      <c r="AE367" s="13"/>
      <c r="AF367" s="13"/>
      <c r="AG367" s="13"/>
      <c r="AH367" s="15">
        <v>4</v>
      </c>
      <c r="AI367" s="13"/>
      <c r="AJ367" s="14"/>
      <c r="AK367" s="14"/>
      <c r="AM367" s="14"/>
      <c r="AN367" s="14"/>
    </row>
    <row r="368" spans="1:40" x14ac:dyDescent="0.35">
      <c r="A368" s="1" t="s">
        <v>325</v>
      </c>
      <c r="B368" s="1">
        <v>38057030</v>
      </c>
      <c r="C368" s="1">
        <v>38222816</v>
      </c>
      <c r="D368" s="1">
        <v>165787</v>
      </c>
      <c r="E368" s="1" t="s">
        <v>1952</v>
      </c>
      <c r="F368" s="1">
        <v>4</v>
      </c>
      <c r="G368" s="1">
        <v>86.780951930000001</v>
      </c>
      <c r="H368" s="1" t="s">
        <v>325</v>
      </c>
      <c r="I368" s="1">
        <v>38131781</v>
      </c>
      <c r="J368" s="1">
        <v>38132780</v>
      </c>
      <c r="K368" s="1">
        <v>1000</v>
      </c>
      <c r="L368" s="1" t="s">
        <v>1</v>
      </c>
      <c r="M368" s="1" t="s">
        <v>1467</v>
      </c>
      <c r="N368" s="1" t="s">
        <v>1468</v>
      </c>
      <c r="O368" s="1">
        <v>110855</v>
      </c>
      <c r="P368" s="1" t="s">
        <v>328</v>
      </c>
      <c r="Q368" s="1" t="s">
        <v>1382</v>
      </c>
      <c r="R368" s="1" t="s">
        <v>1975</v>
      </c>
      <c r="X368" s="14"/>
      <c r="Y368" s="14"/>
      <c r="Z368" s="14"/>
      <c r="AA368" s="14"/>
      <c r="AB368" s="14"/>
      <c r="AC368" s="14"/>
      <c r="AD368" s="14"/>
      <c r="AE368" s="13"/>
      <c r="AF368" s="13"/>
      <c r="AG368" s="13"/>
      <c r="AH368" s="13">
        <v>4</v>
      </c>
      <c r="AI368" s="13"/>
      <c r="AJ368" s="14"/>
      <c r="AK368" s="14"/>
      <c r="AM368" s="14"/>
      <c r="AN368" s="14"/>
    </row>
    <row r="369" spans="1:40" x14ac:dyDescent="0.35">
      <c r="A369" s="1" t="s">
        <v>325</v>
      </c>
      <c r="B369" s="1">
        <v>38113620</v>
      </c>
      <c r="C369" s="1">
        <v>38222816</v>
      </c>
      <c r="D369" s="1">
        <v>109197</v>
      </c>
      <c r="E369" s="1" t="s">
        <v>1952</v>
      </c>
      <c r="F369" s="1">
        <v>4</v>
      </c>
      <c r="G369" s="1">
        <v>87.429359340000005</v>
      </c>
      <c r="H369" s="1" t="s">
        <v>325</v>
      </c>
      <c r="I369" s="1">
        <v>38131781</v>
      </c>
      <c r="J369" s="1">
        <v>38132780</v>
      </c>
      <c r="K369" s="1">
        <v>1000</v>
      </c>
      <c r="L369" s="1" t="s">
        <v>1</v>
      </c>
      <c r="M369" s="1" t="s">
        <v>1465</v>
      </c>
      <c r="N369" s="1" t="s">
        <v>1466</v>
      </c>
      <c r="O369" s="1">
        <v>110855</v>
      </c>
      <c r="P369" s="1" t="s">
        <v>328</v>
      </c>
      <c r="Q369" s="1" t="s">
        <v>1382</v>
      </c>
      <c r="R369" s="1" t="s">
        <v>1975</v>
      </c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5">
        <v>4</v>
      </c>
      <c r="AJ369" s="13"/>
      <c r="AK369" s="13"/>
      <c r="AL369" s="1"/>
      <c r="AM369" s="13"/>
      <c r="AN369" s="13"/>
    </row>
    <row r="370" spans="1:40" x14ac:dyDescent="0.35">
      <c r="A370" s="1" t="s">
        <v>325</v>
      </c>
      <c r="B370" s="1">
        <v>38113620</v>
      </c>
      <c r="C370" s="1">
        <v>38222816</v>
      </c>
      <c r="D370" s="1">
        <v>109197</v>
      </c>
      <c r="E370" s="1" t="s">
        <v>1952</v>
      </c>
      <c r="F370" s="1">
        <v>4</v>
      </c>
      <c r="G370" s="1">
        <v>87.429359340000005</v>
      </c>
      <c r="H370" s="1" t="s">
        <v>325</v>
      </c>
      <c r="I370" s="1">
        <v>38131781</v>
      </c>
      <c r="J370" s="1">
        <v>38132780</v>
      </c>
      <c r="K370" s="1">
        <v>1000</v>
      </c>
      <c r="L370" s="1" t="s">
        <v>1</v>
      </c>
      <c r="M370" s="1" t="s">
        <v>1467</v>
      </c>
      <c r="N370" s="1" t="s">
        <v>1468</v>
      </c>
      <c r="O370" s="1">
        <v>110855</v>
      </c>
      <c r="P370" s="1" t="s">
        <v>328</v>
      </c>
      <c r="Q370" s="1" t="s">
        <v>1382</v>
      </c>
      <c r="R370" s="1" t="s">
        <v>1975</v>
      </c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3">
        <v>4</v>
      </c>
      <c r="AJ370" s="13"/>
      <c r="AK370" s="13"/>
      <c r="AL370" s="1"/>
      <c r="AM370" s="13"/>
      <c r="AN370" s="13"/>
    </row>
    <row r="371" spans="1:40" x14ac:dyDescent="0.35">
      <c r="A371" s="1" t="s">
        <v>325</v>
      </c>
      <c r="B371" s="1">
        <v>38199906</v>
      </c>
      <c r="C371" s="1">
        <v>38297858</v>
      </c>
      <c r="D371" s="1">
        <v>97953</v>
      </c>
      <c r="E371" s="1" t="s">
        <v>1952</v>
      </c>
      <c r="F371" s="1">
        <v>4</v>
      </c>
      <c r="G371" s="1">
        <v>87.548638130000001</v>
      </c>
      <c r="H371" s="1" t="s">
        <v>325</v>
      </c>
      <c r="I371" s="1">
        <v>38206271</v>
      </c>
      <c r="J371" s="1">
        <v>38207270</v>
      </c>
      <c r="K371" s="1">
        <v>1000</v>
      </c>
      <c r="L371" s="1" t="s">
        <v>1</v>
      </c>
      <c r="M371" s="1" t="s">
        <v>326</v>
      </c>
      <c r="N371" s="1" t="s">
        <v>327</v>
      </c>
      <c r="O371" s="1">
        <v>110855</v>
      </c>
      <c r="P371" s="1" t="s">
        <v>328</v>
      </c>
      <c r="Q371" s="1" t="s">
        <v>5</v>
      </c>
      <c r="R371" s="1" t="s">
        <v>1975</v>
      </c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3"/>
      <c r="AJ371" s="15">
        <v>4</v>
      </c>
      <c r="AK371" s="13"/>
      <c r="AL371" s="2"/>
      <c r="AM371" s="13"/>
      <c r="AN371" s="13"/>
    </row>
    <row r="372" spans="1:40" x14ac:dyDescent="0.35">
      <c r="A372" s="1" t="s">
        <v>325</v>
      </c>
      <c r="B372" s="1">
        <v>38199906</v>
      </c>
      <c r="C372" s="1">
        <v>38297858</v>
      </c>
      <c r="D372" s="1">
        <v>97953</v>
      </c>
      <c r="E372" s="1" t="s">
        <v>1952</v>
      </c>
      <c r="F372" s="1">
        <v>4</v>
      </c>
      <c r="G372" s="1">
        <v>87.548638130000001</v>
      </c>
      <c r="H372" s="1" t="s">
        <v>325</v>
      </c>
      <c r="I372" s="1">
        <v>38206271</v>
      </c>
      <c r="J372" s="1">
        <v>38207270</v>
      </c>
      <c r="K372" s="1">
        <v>1000</v>
      </c>
      <c r="L372" s="1" t="s">
        <v>1</v>
      </c>
      <c r="M372" s="1" t="s">
        <v>330</v>
      </c>
      <c r="N372" s="1" t="s">
        <v>331</v>
      </c>
      <c r="O372" s="1">
        <v>110855</v>
      </c>
      <c r="P372" s="1" t="s">
        <v>328</v>
      </c>
      <c r="Q372" s="1" t="s">
        <v>5</v>
      </c>
      <c r="R372" s="1" t="s">
        <v>1975</v>
      </c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3"/>
      <c r="AJ372" s="13">
        <v>4</v>
      </c>
      <c r="AK372" s="13"/>
      <c r="AL372" s="2"/>
      <c r="AM372" s="13"/>
      <c r="AN372" s="13"/>
    </row>
    <row r="373" spans="1:40" x14ac:dyDescent="0.35">
      <c r="A373" s="1" t="s">
        <v>325</v>
      </c>
      <c r="B373" s="1">
        <v>38199906</v>
      </c>
      <c r="C373" s="1">
        <v>38297756</v>
      </c>
      <c r="D373" s="1">
        <v>97851</v>
      </c>
      <c r="E373" s="1" t="s">
        <v>1952</v>
      </c>
      <c r="F373" s="1">
        <v>4</v>
      </c>
      <c r="G373" s="1">
        <v>89.908844889999997</v>
      </c>
      <c r="H373" s="1" t="s">
        <v>325</v>
      </c>
      <c r="I373" s="1">
        <v>38206271</v>
      </c>
      <c r="J373" s="1">
        <v>38207270</v>
      </c>
      <c r="K373" s="1">
        <v>1000</v>
      </c>
      <c r="L373" s="1" t="s">
        <v>1</v>
      </c>
      <c r="M373" s="1" t="s">
        <v>326</v>
      </c>
      <c r="N373" s="1" t="s">
        <v>327</v>
      </c>
      <c r="O373" s="1">
        <v>110855</v>
      </c>
      <c r="P373" s="1" t="s">
        <v>328</v>
      </c>
      <c r="Q373" s="1" t="s">
        <v>5</v>
      </c>
      <c r="R373" s="1" t="s">
        <v>1975</v>
      </c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3"/>
      <c r="AJ373" s="13"/>
      <c r="AK373" s="15">
        <v>4</v>
      </c>
      <c r="AL373" s="2"/>
      <c r="AM373" s="13"/>
      <c r="AN373" s="13"/>
    </row>
    <row r="374" spans="1:40" x14ac:dyDescent="0.35">
      <c r="A374" s="1" t="s">
        <v>325</v>
      </c>
      <c r="B374" s="1">
        <v>38199906</v>
      </c>
      <c r="C374" s="1">
        <v>38297756</v>
      </c>
      <c r="D374" s="1">
        <v>97851</v>
      </c>
      <c r="E374" s="1" t="s">
        <v>1952</v>
      </c>
      <c r="F374" s="1">
        <v>4</v>
      </c>
      <c r="G374" s="1">
        <v>89.908844889999997</v>
      </c>
      <c r="H374" s="1" t="s">
        <v>325</v>
      </c>
      <c r="I374" s="1">
        <v>38206271</v>
      </c>
      <c r="J374" s="1">
        <v>38207270</v>
      </c>
      <c r="K374" s="1">
        <v>1000</v>
      </c>
      <c r="L374" s="1" t="s">
        <v>1</v>
      </c>
      <c r="M374" s="1" t="s">
        <v>330</v>
      </c>
      <c r="N374" s="1" t="s">
        <v>331</v>
      </c>
      <c r="O374" s="1">
        <v>110855</v>
      </c>
      <c r="P374" s="1" t="s">
        <v>328</v>
      </c>
      <c r="Q374" s="1" t="s">
        <v>5</v>
      </c>
      <c r="R374" s="1" t="s">
        <v>1975</v>
      </c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3"/>
      <c r="AJ374" s="13"/>
      <c r="AK374" s="13">
        <v>4</v>
      </c>
      <c r="AL374" s="2"/>
      <c r="AM374" s="13"/>
      <c r="AN374" s="13"/>
    </row>
    <row r="375" spans="1:40" x14ac:dyDescent="0.35">
      <c r="A375" s="1" t="s">
        <v>325</v>
      </c>
      <c r="B375" s="1">
        <v>38207141</v>
      </c>
      <c r="C375" s="1">
        <v>38213618</v>
      </c>
      <c r="D375" s="1">
        <v>6478</v>
      </c>
      <c r="E375" s="1" t="s">
        <v>1952</v>
      </c>
      <c r="F375" s="1">
        <v>2</v>
      </c>
      <c r="G375" s="1">
        <v>35.772913819999999</v>
      </c>
      <c r="H375" s="1" t="s">
        <v>325</v>
      </c>
      <c r="I375" s="1">
        <v>38206271</v>
      </c>
      <c r="J375" s="1">
        <v>38207270</v>
      </c>
      <c r="K375" s="1">
        <v>1000</v>
      </c>
      <c r="L375" s="1" t="s">
        <v>1</v>
      </c>
      <c r="M375" s="1" t="s">
        <v>326</v>
      </c>
      <c r="N375" s="1" t="s">
        <v>327</v>
      </c>
      <c r="O375" s="1">
        <v>110855</v>
      </c>
      <c r="P375" s="1" t="s">
        <v>328</v>
      </c>
      <c r="Q375" s="1" t="s">
        <v>5</v>
      </c>
      <c r="R375" s="1" t="s">
        <v>1975</v>
      </c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3"/>
      <c r="AJ375" s="13"/>
      <c r="AK375" s="13"/>
      <c r="AL375" s="2">
        <v>2</v>
      </c>
      <c r="AM375" s="13"/>
      <c r="AN375" s="13"/>
    </row>
    <row r="376" spans="1:40" x14ac:dyDescent="0.35">
      <c r="A376" s="1" t="s">
        <v>325</v>
      </c>
      <c r="B376" s="1">
        <v>38207141</v>
      </c>
      <c r="C376" s="1">
        <v>38213618</v>
      </c>
      <c r="D376" s="1">
        <v>6478</v>
      </c>
      <c r="E376" s="1" t="s">
        <v>1952</v>
      </c>
      <c r="F376" s="1">
        <v>2</v>
      </c>
      <c r="G376" s="1">
        <v>35.772913819999999</v>
      </c>
      <c r="H376" s="1" t="s">
        <v>325</v>
      </c>
      <c r="I376" s="1">
        <v>38206271</v>
      </c>
      <c r="J376" s="1">
        <v>38207270</v>
      </c>
      <c r="K376" s="1">
        <v>1000</v>
      </c>
      <c r="L376" s="1" t="s">
        <v>1</v>
      </c>
      <c r="M376" s="1" t="s">
        <v>330</v>
      </c>
      <c r="N376" s="1" t="s">
        <v>331</v>
      </c>
      <c r="O376" s="1">
        <v>110855</v>
      </c>
      <c r="P376" s="1" t="s">
        <v>328</v>
      </c>
      <c r="Q376" s="1" t="s">
        <v>5</v>
      </c>
      <c r="R376" s="1" t="s">
        <v>1975</v>
      </c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3"/>
      <c r="AJ376" s="13"/>
      <c r="AK376" s="13"/>
      <c r="AL376" s="2">
        <v>2</v>
      </c>
      <c r="AM376" s="13"/>
      <c r="AN376" s="13"/>
    </row>
    <row r="377" spans="1:40" x14ac:dyDescent="0.35">
      <c r="A377" s="1" t="s">
        <v>325</v>
      </c>
      <c r="B377" s="1">
        <v>38173339</v>
      </c>
      <c r="C377" s="1">
        <v>38207039</v>
      </c>
      <c r="D377" s="1">
        <v>33701</v>
      </c>
      <c r="E377" s="1" t="s">
        <v>1952</v>
      </c>
      <c r="F377" s="1">
        <v>3</v>
      </c>
      <c r="G377" s="1">
        <v>83.485416330000007</v>
      </c>
      <c r="H377" s="1" t="s">
        <v>325</v>
      </c>
      <c r="I377" s="1">
        <v>38206271</v>
      </c>
      <c r="J377" s="1">
        <v>38207270</v>
      </c>
      <c r="K377" s="1">
        <v>1000</v>
      </c>
      <c r="L377" s="1" t="s">
        <v>1</v>
      </c>
      <c r="M377" s="1" t="s">
        <v>326</v>
      </c>
      <c r="N377" s="1" t="s">
        <v>327</v>
      </c>
      <c r="O377" s="1">
        <v>110855</v>
      </c>
      <c r="P377" s="1" t="s">
        <v>328</v>
      </c>
      <c r="Q377" s="1" t="s">
        <v>5</v>
      </c>
      <c r="R377" s="1" t="s">
        <v>1975</v>
      </c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3"/>
      <c r="AJ377" s="13"/>
      <c r="AK377" s="13"/>
      <c r="AL377" s="2">
        <v>3</v>
      </c>
      <c r="AM377" s="13"/>
      <c r="AN377" s="13"/>
    </row>
    <row r="378" spans="1:40" x14ac:dyDescent="0.35">
      <c r="A378" s="1" t="s">
        <v>325</v>
      </c>
      <c r="B378" s="1">
        <v>38173339</v>
      </c>
      <c r="C378" s="1">
        <v>38207039</v>
      </c>
      <c r="D378" s="1">
        <v>33701</v>
      </c>
      <c r="E378" s="1" t="s">
        <v>1952</v>
      </c>
      <c r="F378" s="1">
        <v>3</v>
      </c>
      <c r="G378" s="1">
        <v>83.485416330000007</v>
      </c>
      <c r="H378" s="1" t="s">
        <v>325</v>
      </c>
      <c r="I378" s="1">
        <v>38206271</v>
      </c>
      <c r="J378" s="1">
        <v>38207270</v>
      </c>
      <c r="K378" s="1">
        <v>1000</v>
      </c>
      <c r="L378" s="1" t="s">
        <v>1</v>
      </c>
      <c r="M378" s="1" t="s">
        <v>330</v>
      </c>
      <c r="N378" s="1" t="s">
        <v>331</v>
      </c>
      <c r="O378" s="1">
        <v>110855</v>
      </c>
      <c r="P378" s="1" t="s">
        <v>328</v>
      </c>
      <c r="Q378" s="1" t="s">
        <v>5</v>
      </c>
      <c r="R378" s="1" t="s">
        <v>1975</v>
      </c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3"/>
      <c r="AJ378" s="13"/>
      <c r="AK378" s="13"/>
      <c r="AL378" s="2">
        <v>3</v>
      </c>
      <c r="AM378" s="13"/>
      <c r="AN378" s="13"/>
    </row>
    <row r="379" spans="1:40" x14ac:dyDescent="0.35">
      <c r="A379" s="1" t="s">
        <v>325</v>
      </c>
      <c r="B379" s="1">
        <v>38206424</v>
      </c>
      <c r="C379" s="1">
        <v>38206895</v>
      </c>
      <c r="D379" s="1">
        <v>472</v>
      </c>
      <c r="E379" s="1" t="s">
        <v>1952</v>
      </c>
      <c r="F379" s="1" t="s">
        <v>1972</v>
      </c>
      <c r="G379" s="1">
        <v>36.029411760000002</v>
      </c>
      <c r="H379" s="1" t="s">
        <v>325</v>
      </c>
      <c r="I379" s="1">
        <v>38206271</v>
      </c>
      <c r="J379" s="1">
        <v>38207270</v>
      </c>
      <c r="K379" s="1">
        <v>1000</v>
      </c>
      <c r="L379" s="1" t="s">
        <v>1</v>
      </c>
      <c r="M379" s="1" t="s">
        <v>326</v>
      </c>
      <c r="N379" s="1" t="s">
        <v>327</v>
      </c>
      <c r="O379" s="1">
        <v>110855</v>
      </c>
      <c r="P379" s="1" t="s">
        <v>328</v>
      </c>
      <c r="Q379" s="1" t="s">
        <v>5</v>
      </c>
      <c r="R379" s="1" t="s">
        <v>1975</v>
      </c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3"/>
      <c r="AJ379" s="13"/>
      <c r="AK379" s="13"/>
      <c r="AL379" s="2" t="s">
        <v>1972</v>
      </c>
      <c r="AM379" s="13"/>
      <c r="AN379" s="13"/>
    </row>
    <row r="380" spans="1:40" x14ac:dyDescent="0.35">
      <c r="A380" s="1" t="s">
        <v>325</v>
      </c>
      <c r="B380" s="1">
        <v>38207025</v>
      </c>
      <c r="C380" s="1">
        <v>38207766</v>
      </c>
      <c r="D380" s="1">
        <v>742</v>
      </c>
      <c r="E380" s="1" t="s">
        <v>1952</v>
      </c>
      <c r="F380" s="1" t="s">
        <v>1972</v>
      </c>
      <c r="G380" s="1">
        <v>26.018099549999999</v>
      </c>
      <c r="H380" s="1" t="s">
        <v>325</v>
      </c>
      <c r="I380" s="1">
        <v>38206271</v>
      </c>
      <c r="J380" s="1">
        <v>38207270</v>
      </c>
      <c r="K380" s="1">
        <v>1000</v>
      </c>
      <c r="L380" s="1" t="s">
        <v>1</v>
      </c>
      <c r="M380" s="1" t="s">
        <v>326</v>
      </c>
      <c r="N380" s="1" t="s">
        <v>327</v>
      </c>
      <c r="O380" s="1">
        <v>110855</v>
      </c>
      <c r="P380" s="1" t="s">
        <v>328</v>
      </c>
      <c r="Q380" s="1" t="s">
        <v>5</v>
      </c>
      <c r="R380" s="1" t="s">
        <v>1975</v>
      </c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3"/>
      <c r="AJ380" s="13"/>
      <c r="AK380" s="13"/>
      <c r="AL380" s="8" t="s">
        <v>1972</v>
      </c>
      <c r="AM380" s="13"/>
      <c r="AN380" s="13"/>
    </row>
    <row r="381" spans="1:40" x14ac:dyDescent="0.35">
      <c r="A381" s="1" t="s">
        <v>325</v>
      </c>
      <c r="B381" s="1">
        <v>38206424</v>
      </c>
      <c r="C381" s="1">
        <v>38206895</v>
      </c>
      <c r="D381" s="1">
        <v>472</v>
      </c>
      <c r="E381" s="1" t="s">
        <v>1952</v>
      </c>
      <c r="F381" s="1" t="s">
        <v>1972</v>
      </c>
      <c r="G381" s="1">
        <v>36.029411760000002</v>
      </c>
      <c r="H381" s="1" t="s">
        <v>325</v>
      </c>
      <c r="I381" s="1">
        <v>38206271</v>
      </c>
      <c r="J381" s="1">
        <v>38207270</v>
      </c>
      <c r="K381" s="1">
        <v>1000</v>
      </c>
      <c r="L381" s="1" t="s">
        <v>1</v>
      </c>
      <c r="M381" s="1" t="s">
        <v>330</v>
      </c>
      <c r="N381" s="1" t="s">
        <v>331</v>
      </c>
      <c r="O381" s="1">
        <v>110855</v>
      </c>
      <c r="P381" s="1" t="s">
        <v>328</v>
      </c>
      <c r="Q381" s="1" t="s">
        <v>5</v>
      </c>
      <c r="R381" s="1" t="s">
        <v>1975</v>
      </c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3"/>
      <c r="AJ381" s="13"/>
      <c r="AK381" s="13"/>
      <c r="AL381" s="2" t="s">
        <v>1972</v>
      </c>
      <c r="AM381" s="13"/>
      <c r="AN381" s="13"/>
    </row>
    <row r="382" spans="1:40" x14ac:dyDescent="0.35">
      <c r="A382" s="1" t="s">
        <v>325</v>
      </c>
      <c r="B382" s="1">
        <v>38207025</v>
      </c>
      <c r="C382" s="1">
        <v>38207766</v>
      </c>
      <c r="D382" s="1">
        <v>742</v>
      </c>
      <c r="E382" s="1" t="s">
        <v>1952</v>
      </c>
      <c r="F382" s="1" t="s">
        <v>1972</v>
      </c>
      <c r="G382" s="1">
        <v>26.018099549999999</v>
      </c>
      <c r="H382" s="1" t="s">
        <v>325</v>
      </c>
      <c r="I382" s="1">
        <v>38206271</v>
      </c>
      <c r="J382" s="1">
        <v>38207270</v>
      </c>
      <c r="K382" s="1">
        <v>1000</v>
      </c>
      <c r="L382" s="1" t="s">
        <v>1</v>
      </c>
      <c r="M382" s="1" t="s">
        <v>330</v>
      </c>
      <c r="N382" s="1" t="s">
        <v>331</v>
      </c>
      <c r="O382" s="1">
        <v>110855</v>
      </c>
      <c r="P382" s="1" t="s">
        <v>328</v>
      </c>
      <c r="Q382" s="1" t="s">
        <v>5</v>
      </c>
      <c r="R382" s="1" t="s">
        <v>1975</v>
      </c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3"/>
      <c r="AJ382" s="13"/>
      <c r="AK382" s="13"/>
      <c r="AL382" s="2" t="s">
        <v>1972</v>
      </c>
      <c r="AM382" s="13"/>
      <c r="AN382" s="13"/>
    </row>
    <row r="383" spans="1:40" x14ac:dyDescent="0.35">
      <c r="A383" s="1" t="s">
        <v>325</v>
      </c>
      <c r="B383" s="1">
        <v>38199906</v>
      </c>
      <c r="C383" s="1">
        <v>38208472</v>
      </c>
      <c r="D383" s="1">
        <v>8567</v>
      </c>
      <c r="E383" s="1" t="s">
        <v>1952</v>
      </c>
      <c r="F383" s="1">
        <v>4</v>
      </c>
      <c r="G383" s="1">
        <v>86.749545179999998</v>
      </c>
      <c r="H383" s="1" t="s">
        <v>325</v>
      </c>
      <c r="I383" s="1">
        <v>38206271</v>
      </c>
      <c r="J383" s="1">
        <v>38207270</v>
      </c>
      <c r="K383" s="1">
        <v>1000</v>
      </c>
      <c r="L383" s="1" t="s">
        <v>1</v>
      </c>
      <c r="M383" s="1" t="s">
        <v>326</v>
      </c>
      <c r="N383" s="1" t="s">
        <v>327</v>
      </c>
      <c r="O383" s="1">
        <v>110855</v>
      </c>
      <c r="P383" s="1" t="s">
        <v>328</v>
      </c>
      <c r="Q383" s="1" t="s">
        <v>5</v>
      </c>
      <c r="R383" s="1" t="s">
        <v>1975</v>
      </c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3"/>
      <c r="AJ383" s="13"/>
      <c r="AK383" s="13"/>
      <c r="AL383" s="2"/>
      <c r="AM383" s="15">
        <v>4</v>
      </c>
      <c r="AN383" s="13"/>
    </row>
    <row r="384" spans="1:40" x14ac:dyDescent="0.35">
      <c r="A384" s="1" t="s">
        <v>325</v>
      </c>
      <c r="B384" s="1">
        <v>38199906</v>
      </c>
      <c r="C384" s="1">
        <v>38208472</v>
      </c>
      <c r="D384" s="1">
        <v>8567</v>
      </c>
      <c r="E384" s="1" t="s">
        <v>1952</v>
      </c>
      <c r="F384" s="1">
        <v>4</v>
      </c>
      <c r="G384" s="1">
        <v>86.749545179999998</v>
      </c>
      <c r="H384" s="1" t="s">
        <v>325</v>
      </c>
      <c r="I384" s="1">
        <v>38206271</v>
      </c>
      <c r="J384" s="1">
        <v>38207270</v>
      </c>
      <c r="K384" s="1">
        <v>1000</v>
      </c>
      <c r="L384" s="1" t="s">
        <v>1</v>
      </c>
      <c r="M384" s="1" t="s">
        <v>330</v>
      </c>
      <c r="N384" s="1" t="s">
        <v>331</v>
      </c>
      <c r="O384" s="1">
        <v>110855</v>
      </c>
      <c r="P384" s="1" t="s">
        <v>328</v>
      </c>
      <c r="Q384" s="1" t="s">
        <v>5</v>
      </c>
      <c r="R384" s="1" t="s">
        <v>1975</v>
      </c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3"/>
      <c r="AJ384" s="13"/>
      <c r="AK384" s="13"/>
      <c r="AL384" s="2"/>
      <c r="AM384" s="13">
        <v>4</v>
      </c>
      <c r="AN384" s="13"/>
    </row>
    <row r="385" spans="1:40" x14ac:dyDescent="0.35">
      <c r="A385" s="2" t="s">
        <v>325</v>
      </c>
      <c r="B385" s="2">
        <v>38199906</v>
      </c>
      <c r="C385" s="2">
        <v>38208547</v>
      </c>
      <c r="D385" s="2">
        <v>8642</v>
      </c>
      <c r="E385" s="2" t="s">
        <v>1952</v>
      </c>
      <c r="F385" s="2">
        <v>4</v>
      </c>
      <c r="G385" s="2">
        <v>84.674922600000002</v>
      </c>
      <c r="H385" s="2" t="s">
        <v>325</v>
      </c>
      <c r="I385" s="2">
        <v>38206271</v>
      </c>
      <c r="J385" s="2">
        <v>38207270</v>
      </c>
      <c r="K385" s="2">
        <v>1000</v>
      </c>
      <c r="L385" s="2" t="s">
        <v>1</v>
      </c>
      <c r="M385" s="2" t="s">
        <v>326</v>
      </c>
      <c r="N385" s="2" t="s">
        <v>327</v>
      </c>
      <c r="O385" s="2">
        <v>110855</v>
      </c>
      <c r="P385" s="2" t="s">
        <v>328</v>
      </c>
      <c r="Q385" s="2" t="s">
        <v>5</v>
      </c>
      <c r="R385" s="1" t="s">
        <v>1975</v>
      </c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3"/>
      <c r="AJ385" s="13"/>
      <c r="AK385" s="13"/>
      <c r="AL385" s="2"/>
      <c r="AM385" s="13"/>
      <c r="AN385" s="15">
        <v>4</v>
      </c>
    </row>
    <row r="386" spans="1:40" x14ac:dyDescent="0.35">
      <c r="A386" s="2" t="s">
        <v>325</v>
      </c>
      <c r="B386" s="2">
        <v>38199906</v>
      </c>
      <c r="C386" s="2">
        <v>38208547</v>
      </c>
      <c r="D386" s="2">
        <v>8642</v>
      </c>
      <c r="E386" s="2" t="s">
        <v>1952</v>
      </c>
      <c r="F386" s="2">
        <v>4</v>
      </c>
      <c r="G386" s="2">
        <v>84.674922600000002</v>
      </c>
      <c r="H386" s="2" t="s">
        <v>325</v>
      </c>
      <c r="I386" s="2">
        <v>38206271</v>
      </c>
      <c r="J386" s="2">
        <v>38207270</v>
      </c>
      <c r="K386" s="2">
        <v>1000</v>
      </c>
      <c r="L386" s="2" t="s">
        <v>1</v>
      </c>
      <c r="M386" s="2" t="s">
        <v>330</v>
      </c>
      <c r="N386" s="2" t="s">
        <v>331</v>
      </c>
      <c r="O386" s="2">
        <v>110855</v>
      </c>
      <c r="P386" s="2" t="s">
        <v>328</v>
      </c>
      <c r="Q386" s="2" t="s">
        <v>5</v>
      </c>
      <c r="R386" s="1" t="s">
        <v>1975</v>
      </c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3"/>
      <c r="AJ386" s="13"/>
      <c r="AK386" s="13"/>
      <c r="AL386" s="2"/>
      <c r="AM386" s="13"/>
      <c r="AN386" s="13">
        <v>4</v>
      </c>
    </row>
    <row r="387" spans="1:40" x14ac:dyDescent="0.35">
      <c r="A387" s="1" t="s">
        <v>153</v>
      </c>
      <c r="B387" s="1">
        <v>120273166</v>
      </c>
      <c r="C387" s="1">
        <v>120330778</v>
      </c>
      <c r="D387" s="1">
        <v>57613</v>
      </c>
      <c r="E387" s="1" t="s">
        <v>1952</v>
      </c>
      <c r="F387" s="1">
        <v>1</v>
      </c>
      <c r="G387" s="1">
        <v>32.455353770000002</v>
      </c>
      <c r="H387" s="1" t="s">
        <v>153</v>
      </c>
      <c r="I387" s="1">
        <v>120311927</v>
      </c>
      <c r="J387" s="1">
        <v>120312926</v>
      </c>
      <c r="K387" s="1">
        <v>1000</v>
      </c>
      <c r="L387" s="1" t="s">
        <v>154</v>
      </c>
      <c r="M387" s="1" t="s">
        <v>155</v>
      </c>
      <c r="N387" s="1" t="s">
        <v>156</v>
      </c>
      <c r="O387" s="1">
        <v>18588</v>
      </c>
      <c r="P387" s="1" t="s">
        <v>157</v>
      </c>
      <c r="Q387" s="1" t="s">
        <v>5</v>
      </c>
      <c r="R387" s="1" t="s">
        <v>1973</v>
      </c>
      <c r="S387" s="7">
        <v>1</v>
      </c>
      <c r="T387" s="1"/>
      <c r="U387" s="1"/>
      <c r="V387" s="1"/>
      <c r="W387" s="1"/>
      <c r="X387" s="13"/>
      <c r="Y387" s="13"/>
      <c r="Z387" s="13"/>
      <c r="AA387" s="13"/>
      <c r="AB387" s="13"/>
      <c r="AC387" s="13"/>
      <c r="AD387" s="13"/>
      <c r="AE387" s="17"/>
      <c r="AF387" s="17"/>
      <c r="AG387" s="17"/>
      <c r="AH387" s="17"/>
      <c r="AI387" s="17"/>
      <c r="AJ387" s="1"/>
      <c r="AK387" s="17"/>
      <c r="AL387" s="1"/>
      <c r="AM387" s="1"/>
      <c r="AN387" s="1"/>
    </row>
    <row r="388" spans="1:40" x14ac:dyDescent="0.35">
      <c r="A388" s="1" t="s">
        <v>153</v>
      </c>
      <c r="B388" s="1">
        <v>120273166</v>
      </c>
      <c r="C388" s="1">
        <v>120330778</v>
      </c>
      <c r="D388" s="1">
        <v>57613</v>
      </c>
      <c r="E388" s="1" t="s">
        <v>1952</v>
      </c>
      <c r="F388" s="1">
        <v>1</v>
      </c>
      <c r="G388" s="1">
        <v>32.455353770000002</v>
      </c>
      <c r="H388" s="1" t="s">
        <v>153</v>
      </c>
      <c r="I388" s="1">
        <v>120314798</v>
      </c>
      <c r="J388" s="1">
        <v>120315797</v>
      </c>
      <c r="K388" s="1">
        <v>1000</v>
      </c>
      <c r="L388" s="1" t="s">
        <v>154</v>
      </c>
      <c r="M388" s="1" t="s">
        <v>172</v>
      </c>
      <c r="N388" s="1" t="s">
        <v>167</v>
      </c>
      <c r="O388" s="1">
        <v>18588</v>
      </c>
      <c r="P388" s="1" t="s">
        <v>157</v>
      </c>
      <c r="Q388" s="1" t="s">
        <v>5</v>
      </c>
      <c r="R388" s="1" t="s">
        <v>1973</v>
      </c>
      <c r="S388" s="1">
        <v>1</v>
      </c>
      <c r="T388" s="1"/>
      <c r="U388" s="1"/>
      <c r="V388" s="1"/>
      <c r="W388" s="1"/>
      <c r="X388" s="13"/>
      <c r="Y388" s="13"/>
      <c r="Z388" s="13"/>
      <c r="AA388" s="13"/>
      <c r="AB388" s="13"/>
      <c r="AC388" s="13"/>
      <c r="AD388" s="13"/>
      <c r="AE388" s="17"/>
      <c r="AF388" s="17"/>
      <c r="AG388" s="17"/>
      <c r="AH388" s="17"/>
      <c r="AI388" s="17"/>
      <c r="AJ388" s="1"/>
      <c r="AK388" s="17"/>
      <c r="AL388" s="1"/>
      <c r="AM388" s="1"/>
      <c r="AN388" s="1"/>
    </row>
    <row r="389" spans="1:40" s="1" customFormat="1" ht="14" x14ac:dyDescent="0.3">
      <c r="A389" s="1" t="s">
        <v>153</v>
      </c>
      <c r="B389" s="1">
        <v>120252175</v>
      </c>
      <c r="C389" s="1">
        <v>120332630</v>
      </c>
      <c r="D389" s="1">
        <v>80456</v>
      </c>
      <c r="E389" s="1" t="s">
        <v>1952</v>
      </c>
      <c r="F389" s="1">
        <v>1</v>
      </c>
      <c r="G389" s="1">
        <v>23.281028020000001</v>
      </c>
      <c r="H389" s="1" t="s">
        <v>153</v>
      </c>
      <c r="I389" s="1">
        <v>120311927</v>
      </c>
      <c r="J389" s="1">
        <v>120312926</v>
      </c>
      <c r="K389" s="1">
        <v>1000</v>
      </c>
      <c r="L389" s="1" t="s">
        <v>154</v>
      </c>
      <c r="M389" s="1" t="s">
        <v>155</v>
      </c>
      <c r="N389" s="1" t="s">
        <v>156</v>
      </c>
      <c r="O389" s="1">
        <v>18588</v>
      </c>
      <c r="P389" s="1" t="s">
        <v>157</v>
      </c>
      <c r="Q389" s="1" t="s">
        <v>5</v>
      </c>
      <c r="R389" s="1" t="s">
        <v>1973</v>
      </c>
      <c r="T389" s="7">
        <v>1</v>
      </c>
      <c r="X389" s="13"/>
      <c r="Y389" s="13"/>
      <c r="Z389" s="13"/>
      <c r="AA389" s="13"/>
      <c r="AB389" s="13"/>
      <c r="AC389" s="13"/>
      <c r="AD389" s="13"/>
      <c r="AE389" s="17"/>
      <c r="AF389" s="17"/>
      <c r="AG389" s="17"/>
      <c r="AH389" s="17"/>
      <c r="AI389" s="17"/>
      <c r="AK389" s="17"/>
    </row>
    <row r="390" spans="1:40" s="1" customFormat="1" ht="14" x14ac:dyDescent="0.3">
      <c r="A390" s="1" t="s">
        <v>153</v>
      </c>
      <c r="B390" s="1">
        <v>120252175</v>
      </c>
      <c r="C390" s="1">
        <v>120332630</v>
      </c>
      <c r="D390" s="1">
        <v>80456</v>
      </c>
      <c r="E390" s="1" t="s">
        <v>1952</v>
      </c>
      <c r="F390" s="1">
        <v>1</v>
      </c>
      <c r="G390" s="1">
        <v>23.281028020000001</v>
      </c>
      <c r="H390" s="1" t="s">
        <v>153</v>
      </c>
      <c r="I390" s="1">
        <v>120314798</v>
      </c>
      <c r="J390" s="1">
        <v>120315797</v>
      </c>
      <c r="K390" s="1">
        <v>1000</v>
      </c>
      <c r="L390" s="1" t="s">
        <v>154</v>
      </c>
      <c r="M390" s="1" t="s">
        <v>172</v>
      </c>
      <c r="N390" s="1" t="s">
        <v>167</v>
      </c>
      <c r="O390" s="1">
        <v>18588</v>
      </c>
      <c r="P390" s="1" t="s">
        <v>157</v>
      </c>
      <c r="Q390" s="1" t="s">
        <v>5</v>
      </c>
      <c r="R390" s="1" t="s">
        <v>1973</v>
      </c>
      <c r="T390" s="1">
        <v>1</v>
      </c>
      <c r="X390" s="13"/>
      <c r="Y390" s="13"/>
      <c r="Z390" s="13"/>
      <c r="AA390" s="13"/>
      <c r="AB390" s="13"/>
      <c r="AC390" s="13"/>
      <c r="AD390" s="13"/>
      <c r="AE390" s="17"/>
      <c r="AF390" s="17"/>
      <c r="AG390" s="17"/>
      <c r="AH390" s="17"/>
      <c r="AI390" s="17"/>
      <c r="AK390" s="17"/>
    </row>
    <row r="391" spans="1:40" s="1" customFormat="1" ht="14" x14ac:dyDescent="0.3">
      <c r="A391" s="1" t="s">
        <v>153</v>
      </c>
      <c r="B391" s="1">
        <v>120312862</v>
      </c>
      <c r="C391" s="1">
        <v>120339019</v>
      </c>
      <c r="D391" s="1">
        <v>26158</v>
      </c>
      <c r="E391" s="1" t="s">
        <v>1952</v>
      </c>
      <c r="F391" s="1">
        <v>1</v>
      </c>
      <c r="G391" s="1">
        <v>12.58409812</v>
      </c>
      <c r="H391" s="1" t="s">
        <v>153</v>
      </c>
      <c r="I391" s="1">
        <v>120311927</v>
      </c>
      <c r="J391" s="1">
        <v>120312926</v>
      </c>
      <c r="K391" s="1">
        <v>1000</v>
      </c>
      <c r="L391" s="1" t="s">
        <v>154</v>
      </c>
      <c r="M391" s="1" t="s">
        <v>155</v>
      </c>
      <c r="N391" s="1" t="s">
        <v>156</v>
      </c>
      <c r="O391" s="1">
        <v>18588</v>
      </c>
      <c r="P391" s="1" t="s">
        <v>157</v>
      </c>
      <c r="Q391" s="1" t="s">
        <v>5</v>
      </c>
      <c r="R391" s="1" t="s">
        <v>1973</v>
      </c>
      <c r="U391" s="7">
        <v>1</v>
      </c>
      <c r="X391" s="13"/>
      <c r="Y391" s="13"/>
      <c r="Z391" s="13"/>
      <c r="AA391" s="13"/>
      <c r="AB391" s="13"/>
      <c r="AC391" s="13"/>
      <c r="AD391" s="13"/>
      <c r="AE391" s="17"/>
      <c r="AF391" s="17"/>
      <c r="AG391" s="17"/>
      <c r="AH391" s="17"/>
      <c r="AI391" s="17"/>
      <c r="AK391" s="17"/>
    </row>
    <row r="392" spans="1:40" s="1" customFormat="1" ht="14" x14ac:dyDescent="0.3">
      <c r="A392" s="1" t="s">
        <v>153</v>
      </c>
      <c r="B392" s="1">
        <v>120312862</v>
      </c>
      <c r="C392" s="1">
        <v>120339019</v>
      </c>
      <c r="D392" s="1">
        <v>26158</v>
      </c>
      <c r="E392" s="1" t="s">
        <v>1952</v>
      </c>
      <c r="F392" s="1">
        <v>1</v>
      </c>
      <c r="G392" s="1">
        <v>12.58409812</v>
      </c>
      <c r="H392" s="1" t="s">
        <v>153</v>
      </c>
      <c r="I392" s="1">
        <v>120314798</v>
      </c>
      <c r="J392" s="1">
        <v>120315797</v>
      </c>
      <c r="K392" s="1">
        <v>1000</v>
      </c>
      <c r="L392" s="1" t="s">
        <v>154</v>
      </c>
      <c r="M392" s="1" t="s">
        <v>172</v>
      </c>
      <c r="N392" s="1" t="s">
        <v>167</v>
      </c>
      <c r="O392" s="1">
        <v>18588</v>
      </c>
      <c r="P392" s="1" t="s">
        <v>157</v>
      </c>
      <c r="Q392" s="1" t="s">
        <v>5</v>
      </c>
      <c r="R392" s="1" t="s">
        <v>1973</v>
      </c>
      <c r="U392" s="1">
        <v>1</v>
      </c>
      <c r="X392" s="13"/>
      <c r="Y392" s="13"/>
      <c r="Z392" s="13"/>
      <c r="AA392" s="13"/>
      <c r="AB392" s="13"/>
      <c r="AC392" s="13"/>
      <c r="AD392" s="13"/>
      <c r="AE392" s="17"/>
      <c r="AF392" s="17"/>
      <c r="AG392" s="17"/>
      <c r="AH392" s="17"/>
      <c r="AI392" s="17"/>
      <c r="AK392" s="17"/>
    </row>
    <row r="393" spans="1:40" s="1" customFormat="1" ht="14" x14ac:dyDescent="0.3">
      <c r="A393" s="1" t="s">
        <v>153</v>
      </c>
      <c r="B393" s="1">
        <v>120310097</v>
      </c>
      <c r="C393" s="1">
        <v>120312250</v>
      </c>
      <c r="D393" s="1">
        <v>2154</v>
      </c>
      <c r="E393" s="1" t="s">
        <v>1952</v>
      </c>
      <c r="F393" s="1">
        <v>3</v>
      </c>
      <c r="G393" s="1">
        <v>46.555117959999997</v>
      </c>
      <c r="H393" s="1" t="s">
        <v>153</v>
      </c>
      <c r="I393" s="1">
        <v>120311927</v>
      </c>
      <c r="J393" s="1">
        <v>120312926</v>
      </c>
      <c r="K393" s="1">
        <v>1000</v>
      </c>
      <c r="L393" s="1" t="s">
        <v>154</v>
      </c>
      <c r="M393" s="1" t="s">
        <v>155</v>
      </c>
      <c r="N393" s="1" t="s">
        <v>156</v>
      </c>
      <c r="O393" s="1">
        <v>18588</v>
      </c>
      <c r="P393" s="1" t="s">
        <v>157</v>
      </c>
      <c r="Q393" s="1" t="s">
        <v>5</v>
      </c>
      <c r="R393" s="1" t="s">
        <v>1973</v>
      </c>
      <c r="U393" s="1">
        <v>3</v>
      </c>
      <c r="X393" s="13"/>
      <c r="Y393" s="13"/>
      <c r="Z393" s="13"/>
      <c r="AA393" s="13"/>
      <c r="AB393" s="13"/>
      <c r="AC393" s="13"/>
      <c r="AD393" s="13"/>
      <c r="AE393" s="17"/>
      <c r="AF393" s="17"/>
      <c r="AG393" s="17"/>
      <c r="AH393" s="17"/>
      <c r="AI393" s="17"/>
      <c r="AK393" s="17"/>
    </row>
    <row r="394" spans="1:40" s="1" customFormat="1" ht="14" x14ac:dyDescent="0.3">
      <c r="A394" s="1" t="s">
        <v>153</v>
      </c>
      <c r="B394" s="1">
        <v>120238249</v>
      </c>
      <c r="C394" s="1">
        <v>120546632</v>
      </c>
      <c r="D394" s="1">
        <v>308384</v>
      </c>
      <c r="E394" s="1" t="s">
        <v>1952</v>
      </c>
      <c r="F394" s="1">
        <v>1</v>
      </c>
      <c r="G394" s="1">
        <v>18.750164680000001</v>
      </c>
      <c r="H394" s="1" t="s">
        <v>153</v>
      </c>
      <c r="I394" s="1">
        <v>120311927</v>
      </c>
      <c r="J394" s="1">
        <v>120312926</v>
      </c>
      <c r="K394" s="1">
        <v>1000</v>
      </c>
      <c r="L394" s="1" t="s">
        <v>154</v>
      </c>
      <c r="M394" s="1" t="s">
        <v>155</v>
      </c>
      <c r="N394" s="1" t="s">
        <v>156</v>
      </c>
      <c r="O394" s="1">
        <v>18588</v>
      </c>
      <c r="P394" s="1" t="s">
        <v>157</v>
      </c>
      <c r="Q394" s="1" t="s">
        <v>5</v>
      </c>
      <c r="R394" s="1" t="s">
        <v>1973</v>
      </c>
      <c r="V394" s="7">
        <v>1</v>
      </c>
      <c r="X394" s="13"/>
      <c r="Y394" s="13"/>
      <c r="Z394" s="13"/>
      <c r="AA394" s="13"/>
      <c r="AB394" s="13"/>
      <c r="AC394" s="13"/>
      <c r="AD394" s="13"/>
      <c r="AE394" s="17"/>
      <c r="AF394" s="17"/>
      <c r="AG394" s="17"/>
      <c r="AH394" s="17"/>
      <c r="AI394" s="17"/>
      <c r="AK394" s="17"/>
    </row>
    <row r="395" spans="1:40" s="1" customFormat="1" ht="14" x14ac:dyDescent="0.3">
      <c r="A395" s="1" t="s">
        <v>153</v>
      </c>
      <c r="B395" s="1">
        <v>120238249</v>
      </c>
      <c r="C395" s="1">
        <v>120546632</v>
      </c>
      <c r="D395" s="1">
        <v>308384</v>
      </c>
      <c r="E395" s="1" t="s">
        <v>1952</v>
      </c>
      <c r="F395" s="1">
        <v>1</v>
      </c>
      <c r="G395" s="1">
        <v>18.750164680000001</v>
      </c>
      <c r="H395" s="1" t="s">
        <v>153</v>
      </c>
      <c r="I395" s="1">
        <v>120314798</v>
      </c>
      <c r="J395" s="1">
        <v>120315797</v>
      </c>
      <c r="K395" s="1">
        <v>1000</v>
      </c>
      <c r="L395" s="1" t="s">
        <v>154</v>
      </c>
      <c r="M395" s="1" t="s">
        <v>172</v>
      </c>
      <c r="N395" s="1" t="s">
        <v>167</v>
      </c>
      <c r="O395" s="1">
        <v>18588</v>
      </c>
      <c r="P395" s="1" t="s">
        <v>157</v>
      </c>
      <c r="Q395" s="1" t="s">
        <v>5</v>
      </c>
      <c r="R395" s="1" t="s">
        <v>1973</v>
      </c>
      <c r="V395" s="1">
        <v>1</v>
      </c>
      <c r="X395" s="13"/>
      <c r="Y395" s="13"/>
      <c r="Z395" s="13"/>
      <c r="AA395" s="13"/>
      <c r="AB395" s="13"/>
      <c r="AC395" s="13"/>
      <c r="AD395" s="13"/>
      <c r="AE395" s="17"/>
      <c r="AF395" s="17"/>
      <c r="AG395" s="17"/>
      <c r="AH395" s="17"/>
      <c r="AI395" s="17"/>
      <c r="AK395" s="17"/>
    </row>
    <row r="396" spans="1:40" s="1" customFormat="1" ht="14" x14ac:dyDescent="0.3">
      <c r="A396" s="1" t="s">
        <v>153</v>
      </c>
      <c r="B396" s="1">
        <v>120196210</v>
      </c>
      <c r="C396" s="1">
        <v>120333665</v>
      </c>
      <c r="D396" s="1">
        <v>137456</v>
      </c>
      <c r="E396" s="1" t="s">
        <v>1952</v>
      </c>
      <c r="F396" s="1">
        <v>1</v>
      </c>
      <c r="G396" s="1">
        <v>18.035624169999998</v>
      </c>
      <c r="H396" s="1" t="s">
        <v>153</v>
      </c>
      <c r="I396" s="1">
        <v>120311927</v>
      </c>
      <c r="J396" s="1">
        <v>120312926</v>
      </c>
      <c r="K396" s="1">
        <v>1000</v>
      </c>
      <c r="L396" s="1" t="s">
        <v>154</v>
      </c>
      <c r="M396" s="1" t="s">
        <v>155</v>
      </c>
      <c r="N396" s="1" t="s">
        <v>156</v>
      </c>
      <c r="O396" s="1">
        <v>18588</v>
      </c>
      <c r="P396" s="1" t="s">
        <v>157</v>
      </c>
      <c r="Q396" s="1" t="s">
        <v>5</v>
      </c>
      <c r="R396" s="1" t="s">
        <v>1973</v>
      </c>
      <c r="W396" s="7">
        <v>1</v>
      </c>
      <c r="X396" s="13"/>
      <c r="Y396" s="13"/>
      <c r="Z396" s="13"/>
      <c r="AA396" s="13"/>
      <c r="AB396" s="13"/>
      <c r="AC396" s="13"/>
      <c r="AD396" s="13"/>
      <c r="AE396" s="17"/>
      <c r="AF396" s="17"/>
      <c r="AG396" s="17"/>
      <c r="AH396" s="17"/>
      <c r="AI396" s="17"/>
      <c r="AK396" s="17"/>
    </row>
    <row r="397" spans="1:40" s="1" customFormat="1" ht="14" x14ac:dyDescent="0.3">
      <c r="A397" s="1" t="s">
        <v>153</v>
      </c>
      <c r="B397" s="1">
        <v>120196210</v>
      </c>
      <c r="C397" s="1">
        <v>120333665</v>
      </c>
      <c r="D397" s="1">
        <v>137456</v>
      </c>
      <c r="E397" s="1" t="s">
        <v>1952</v>
      </c>
      <c r="F397" s="1">
        <v>1</v>
      </c>
      <c r="G397" s="1">
        <v>18.035624169999998</v>
      </c>
      <c r="H397" s="1" t="s">
        <v>153</v>
      </c>
      <c r="I397" s="1">
        <v>120314798</v>
      </c>
      <c r="J397" s="1">
        <v>120315797</v>
      </c>
      <c r="K397" s="1">
        <v>1000</v>
      </c>
      <c r="L397" s="1" t="s">
        <v>154</v>
      </c>
      <c r="M397" s="1" t="s">
        <v>172</v>
      </c>
      <c r="N397" s="1" t="s">
        <v>167</v>
      </c>
      <c r="O397" s="1">
        <v>18588</v>
      </c>
      <c r="P397" s="1" t="s">
        <v>157</v>
      </c>
      <c r="Q397" s="1" t="s">
        <v>5</v>
      </c>
      <c r="R397" s="1" t="s">
        <v>1973</v>
      </c>
      <c r="W397" s="1">
        <v>1</v>
      </c>
      <c r="X397" s="13"/>
      <c r="Y397" s="13"/>
      <c r="Z397" s="13"/>
      <c r="AA397" s="13"/>
      <c r="AB397" s="13"/>
      <c r="AC397" s="13"/>
      <c r="AD397" s="13"/>
      <c r="AE397" s="17"/>
      <c r="AF397" s="17"/>
      <c r="AG397" s="17"/>
      <c r="AH397" s="17"/>
      <c r="AI397" s="17"/>
      <c r="AK397" s="17"/>
    </row>
    <row r="398" spans="1:40" s="1" customFormat="1" ht="14" x14ac:dyDescent="0.3">
      <c r="A398" s="1" t="s">
        <v>153</v>
      </c>
      <c r="B398" s="1">
        <v>120300072</v>
      </c>
      <c r="C398" s="1">
        <v>120318848</v>
      </c>
      <c r="D398" s="1">
        <v>18777</v>
      </c>
      <c r="E398" s="1" t="s">
        <v>1952</v>
      </c>
      <c r="F398" s="1">
        <v>4</v>
      </c>
      <c r="G398" s="1">
        <v>85.530449939999997</v>
      </c>
      <c r="H398" s="1" t="s">
        <v>153</v>
      </c>
      <c r="I398" s="1">
        <v>120311927</v>
      </c>
      <c r="J398" s="1">
        <v>120312926</v>
      </c>
      <c r="K398" s="1">
        <v>1000</v>
      </c>
      <c r="L398" s="1" t="s">
        <v>154</v>
      </c>
      <c r="M398" s="1" t="s">
        <v>155</v>
      </c>
      <c r="N398" s="1" t="s">
        <v>156</v>
      </c>
      <c r="O398" s="1">
        <v>18588</v>
      </c>
      <c r="P398" s="1" t="s">
        <v>157</v>
      </c>
      <c r="Q398" s="1" t="s">
        <v>5</v>
      </c>
      <c r="R398" s="1" t="s">
        <v>1973</v>
      </c>
      <c r="X398" s="15">
        <v>4</v>
      </c>
      <c r="Y398" s="13"/>
      <c r="Z398" s="13"/>
      <c r="AA398" s="13"/>
      <c r="AB398" s="13"/>
      <c r="AC398" s="13"/>
      <c r="AD398" s="13"/>
      <c r="AE398" s="17"/>
      <c r="AF398" s="17"/>
      <c r="AG398" s="17"/>
      <c r="AH398" s="17"/>
      <c r="AI398" s="17"/>
      <c r="AK398" s="17"/>
    </row>
    <row r="399" spans="1:40" s="1" customFormat="1" ht="14" x14ac:dyDescent="0.3">
      <c r="A399" s="1" t="s">
        <v>153</v>
      </c>
      <c r="B399" s="1">
        <v>120300072</v>
      </c>
      <c r="C399" s="1">
        <v>120318848</v>
      </c>
      <c r="D399" s="1">
        <v>18777</v>
      </c>
      <c r="E399" s="1" t="s">
        <v>1952</v>
      </c>
      <c r="F399" s="1">
        <v>4</v>
      </c>
      <c r="G399" s="1">
        <v>85.530449939999997</v>
      </c>
      <c r="H399" s="1" t="s">
        <v>153</v>
      </c>
      <c r="I399" s="1">
        <v>120314798</v>
      </c>
      <c r="J399" s="1">
        <v>120315797</v>
      </c>
      <c r="K399" s="1">
        <v>1000</v>
      </c>
      <c r="L399" s="1" t="s">
        <v>154</v>
      </c>
      <c r="M399" s="1" t="s">
        <v>172</v>
      </c>
      <c r="N399" s="1" t="s">
        <v>167</v>
      </c>
      <c r="O399" s="1">
        <v>18588</v>
      </c>
      <c r="P399" s="1" t="s">
        <v>157</v>
      </c>
      <c r="Q399" s="1" t="s">
        <v>5</v>
      </c>
      <c r="R399" s="1" t="s">
        <v>1973</v>
      </c>
      <c r="X399" s="13">
        <v>4</v>
      </c>
      <c r="Y399" s="13"/>
      <c r="Z399" s="13"/>
      <c r="AA399" s="13"/>
      <c r="AB399" s="13"/>
      <c r="AC399" s="13"/>
      <c r="AD399" s="13"/>
      <c r="AE399" s="17"/>
      <c r="AF399" s="17"/>
      <c r="AG399" s="17"/>
      <c r="AH399" s="17"/>
      <c r="AI399" s="17"/>
      <c r="AK399" s="17"/>
    </row>
    <row r="400" spans="1:40" s="1" customFormat="1" ht="14" x14ac:dyDescent="0.3">
      <c r="A400" s="1" t="s">
        <v>153</v>
      </c>
      <c r="B400" s="1">
        <v>120299570</v>
      </c>
      <c r="C400" s="1">
        <v>120318947</v>
      </c>
      <c r="D400" s="1">
        <v>19378</v>
      </c>
      <c r="E400" s="1" t="s">
        <v>1952</v>
      </c>
      <c r="F400" s="1">
        <v>4</v>
      </c>
      <c r="G400" s="1">
        <v>83.799614500000004</v>
      </c>
      <c r="H400" s="1" t="s">
        <v>153</v>
      </c>
      <c r="I400" s="1">
        <v>120311927</v>
      </c>
      <c r="J400" s="1">
        <v>120312926</v>
      </c>
      <c r="K400" s="1">
        <v>1000</v>
      </c>
      <c r="L400" s="1" t="s">
        <v>154</v>
      </c>
      <c r="M400" s="1" t="s">
        <v>155</v>
      </c>
      <c r="N400" s="1" t="s">
        <v>156</v>
      </c>
      <c r="O400" s="1">
        <v>18588</v>
      </c>
      <c r="P400" s="1" t="s">
        <v>157</v>
      </c>
      <c r="Q400" s="1" t="s">
        <v>5</v>
      </c>
      <c r="R400" s="1" t="s">
        <v>1973</v>
      </c>
      <c r="X400" s="13"/>
      <c r="Y400" s="15">
        <v>4</v>
      </c>
      <c r="Z400" s="13"/>
      <c r="AA400" s="13"/>
      <c r="AB400" s="13"/>
      <c r="AC400" s="13"/>
      <c r="AD400" s="13"/>
      <c r="AE400" s="17"/>
      <c r="AF400" s="17"/>
      <c r="AG400" s="17"/>
      <c r="AH400" s="17"/>
      <c r="AI400" s="17"/>
      <c r="AK400" s="17"/>
    </row>
    <row r="401" spans="1:40" s="1" customFormat="1" ht="14" x14ac:dyDescent="0.3">
      <c r="A401" s="1" t="s">
        <v>153</v>
      </c>
      <c r="B401" s="1">
        <v>120299570</v>
      </c>
      <c r="C401" s="1">
        <v>120318947</v>
      </c>
      <c r="D401" s="1">
        <v>19378</v>
      </c>
      <c r="E401" s="1" t="s">
        <v>1952</v>
      </c>
      <c r="F401" s="1">
        <v>4</v>
      </c>
      <c r="G401" s="1">
        <v>83.799614500000004</v>
      </c>
      <c r="H401" s="1" t="s">
        <v>153</v>
      </c>
      <c r="I401" s="1">
        <v>120314798</v>
      </c>
      <c r="J401" s="1">
        <v>120315797</v>
      </c>
      <c r="K401" s="1">
        <v>1000</v>
      </c>
      <c r="L401" s="1" t="s">
        <v>154</v>
      </c>
      <c r="M401" s="1" t="s">
        <v>172</v>
      </c>
      <c r="N401" s="1" t="s">
        <v>167</v>
      </c>
      <c r="O401" s="1">
        <v>18588</v>
      </c>
      <c r="P401" s="1" t="s">
        <v>157</v>
      </c>
      <c r="Q401" s="1" t="s">
        <v>5</v>
      </c>
      <c r="R401" s="1" t="s">
        <v>1973</v>
      </c>
      <c r="X401" s="13"/>
      <c r="Y401" s="13">
        <v>4</v>
      </c>
      <c r="Z401" s="13"/>
      <c r="AA401" s="13"/>
      <c r="AB401" s="13"/>
      <c r="AC401" s="13"/>
      <c r="AD401" s="13"/>
      <c r="AE401" s="17"/>
      <c r="AF401" s="17"/>
      <c r="AG401" s="17"/>
      <c r="AH401" s="17"/>
      <c r="AI401" s="17"/>
      <c r="AK401" s="17"/>
    </row>
    <row r="402" spans="1:40" s="1" customFormat="1" ht="14" x14ac:dyDescent="0.3">
      <c r="A402" s="1" t="s">
        <v>153</v>
      </c>
      <c r="B402" s="1">
        <v>120299570</v>
      </c>
      <c r="C402" s="1">
        <v>120318952</v>
      </c>
      <c r="D402" s="1">
        <v>19383</v>
      </c>
      <c r="E402" s="1" t="s">
        <v>1952</v>
      </c>
      <c r="F402" s="1">
        <v>4</v>
      </c>
      <c r="G402" s="1">
        <v>85.065517869999994</v>
      </c>
      <c r="H402" s="1" t="s">
        <v>153</v>
      </c>
      <c r="I402" s="1">
        <v>120311927</v>
      </c>
      <c r="J402" s="1">
        <v>120312926</v>
      </c>
      <c r="K402" s="1">
        <v>1000</v>
      </c>
      <c r="L402" s="1" t="s">
        <v>154</v>
      </c>
      <c r="M402" s="1" t="s">
        <v>155</v>
      </c>
      <c r="N402" s="1" t="s">
        <v>156</v>
      </c>
      <c r="O402" s="1">
        <v>18588</v>
      </c>
      <c r="P402" s="1" t="s">
        <v>157</v>
      </c>
      <c r="Q402" s="1" t="s">
        <v>5</v>
      </c>
      <c r="R402" s="1" t="s">
        <v>1973</v>
      </c>
      <c r="X402" s="13"/>
      <c r="Y402" s="13"/>
      <c r="Z402" s="15">
        <v>4</v>
      </c>
      <c r="AA402" s="13"/>
      <c r="AB402" s="13"/>
      <c r="AC402" s="13"/>
      <c r="AD402" s="13"/>
      <c r="AE402" s="17"/>
      <c r="AF402" s="17"/>
      <c r="AG402" s="17"/>
      <c r="AH402" s="17"/>
      <c r="AI402" s="17"/>
      <c r="AK402" s="17"/>
    </row>
    <row r="403" spans="1:40" s="1" customFormat="1" ht="14" x14ac:dyDescent="0.3">
      <c r="A403" s="1" t="s">
        <v>153</v>
      </c>
      <c r="B403" s="1">
        <v>120299570</v>
      </c>
      <c r="C403" s="1">
        <v>120318952</v>
      </c>
      <c r="D403" s="1">
        <v>19383</v>
      </c>
      <c r="E403" s="1" t="s">
        <v>1952</v>
      </c>
      <c r="F403" s="1">
        <v>4</v>
      </c>
      <c r="G403" s="1">
        <v>85.065517869999994</v>
      </c>
      <c r="H403" s="1" t="s">
        <v>153</v>
      </c>
      <c r="I403" s="1">
        <v>120314798</v>
      </c>
      <c r="J403" s="1">
        <v>120315797</v>
      </c>
      <c r="K403" s="1">
        <v>1000</v>
      </c>
      <c r="L403" s="1" t="s">
        <v>154</v>
      </c>
      <c r="M403" s="1" t="s">
        <v>172</v>
      </c>
      <c r="N403" s="1" t="s">
        <v>167</v>
      </c>
      <c r="O403" s="1">
        <v>18588</v>
      </c>
      <c r="P403" s="1" t="s">
        <v>157</v>
      </c>
      <c r="Q403" s="1" t="s">
        <v>5</v>
      </c>
      <c r="R403" s="1" t="s">
        <v>1973</v>
      </c>
      <c r="X403" s="13"/>
      <c r="Y403" s="13"/>
      <c r="Z403" s="13">
        <v>4</v>
      </c>
      <c r="AA403" s="13"/>
      <c r="AB403" s="13"/>
      <c r="AC403" s="13"/>
      <c r="AD403" s="13"/>
      <c r="AE403" s="17"/>
      <c r="AF403" s="17"/>
      <c r="AG403" s="17"/>
      <c r="AH403" s="17"/>
      <c r="AI403" s="17"/>
      <c r="AK403" s="17"/>
    </row>
    <row r="404" spans="1:40" s="1" customFormat="1" ht="14" x14ac:dyDescent="0.3">
      <c r="A404" s="1" t="s">
        <v>153</v>
      </c>
      <c r="B404" s="1">
        <v>120300072</v>
      </c>
      <c r="C404" s="1">
        <v>120318948</v>
      </c>
      <c r="D404" s="1">
        <v>18877</v>
      </c>
      <c r="E404" s="1" t="s">
        <v>1952</v>
      </c>
      <c r="F404" s="1">
        <v>4</v>
      </c>
      <c r="G404" s="1">
        <v>87.153427399999998</v>
      </c>
      <c r="H404" s="1" t="s">
        <v>153</v>
      </c>
      <c r="I404" s="1">
        <v>120311927</v>
      </c>
      <c r="J404" s="1">
        <v>120312926</v>
      </c>
      <c r="K404" s="1">
        <v>1000</v>
      </c>
      <c r="L404" s="1" t="s">
        <v>154</v>
      </c>
      <c r="M404" s="1" t="s">
        <v>155</v>
      </c>
      <c r="N404" s="1" t="s">
        <v>156</v>
      </c>
      <c r="O404" s="1">
        <v>18588</v>
      </c>
      <c r="P404" s="1" t="s">
        <v>157</v>
      </c>
      <c r="Q404" s="1" t="s">
        <v>5</v>
      </c>
      <c r="R404" s="1" t="s">
        <v>1973</v>
      </c>
      <c r="X404" s="13"/>
      <c r="Y404" s="13"/>
      <c r="Z404" s="13"/>
      <c r="AA404" s="15">
        <v>4</v>
      </c>
      <c r="AB404" s="13"/>
      <c r="AC404" s="13"/>
      <c r="AD404" s="13"/>
      <c r="AE404" s="17"/>
      <c r="AF404" s="17"/>
      <c r="AG404" s="17"/>
      <c r="AH404" s="17"/>
      <c r="AI404" s="17"/>
      <c r="AK404" s="17"/>
    </row>
    <row r="405" spans="1:40" s="1" customFormat="1" ht="14" x14ac:dyDescent="0.3">
      <c r="A405" s="1" t="s">
        <v>153</v>
      </c>
      <c r="B405" s="1">
        <v>120300072</v>
      </c>
      <c r="C405" s="1">
        <v>120318948</v>
      </c>
      <c r="D405" s="1">
        <v>18877</v>
      </c>
      <c r="E405" s="1" t="s">
        <v>1952</v>
      </c>
      <c r="F405" s="1">
        <v>4</v>
      </c>
      <c r="G405" s="1">
        <v>87.153427399999998</v>
      </c>
      <c r="H405" s="1" t="s">
        <v>153</v>
      </c>
      <c r="I405" s="1">
        <v>120314798</v>
      </c>
      <c r="J405" s="1">
        <v>120315797</v>
      </c>
      <c r="K405" s="1">
        <v>1000</v>
      </c>
      <c r="L405" s="1" t="s">
        <v>154</v>
      </c>
      <c r="M405" s="1" t="s">
        <v>172</v>
      </c>
      <c r="N405" s="1" t="s">
        <v>167</v>
      </c>
      <c r="O405" s="1">
        <v>18588</v>
      </c>
      <c r="P405" s="1" t="s">
        <v>157</v>
      </c>
      <c r="Q405" s="1" t="s">
        <v>5</v>
      </c>
      <c r="R405" s="1" t="s">
        <v>1973</v>
      </c>
      <c r="X405" s="13"/>
      <c r="Y405" s="13"/>
      <c r="Z405" s="13"/>
      <c r="AA405" s="13">
        <v>4</v>
      </c>
      <c r="AB405" s="13"/>
      <c r="AC405" s="13"/>
      <c r="AD405" s="13"/>
      <c r="AE405" s="17"/>
      <c r="AF405" s="17"/>
      <c r="AG405" s="17"/>
      <c r="AH405" s="17"/>
      <c r="AI405" s="17"/>
      <c r="AK405" s="17"/>
    </row>
    <row r="406" spans="1:40" s="1" customFormat="1" ht="14" x14ac:dyDescent="0.3">
      <c r="A406" s="1" t="s">
        <v>153</v>
      </c>
      <c r="B406" s="1">
        <v>120438256</v>
      </c>
      <c r="C406" s="1">
        <v>120457512</v>
      </c>
      <c r="D406" s="1">
        <v>19257</v>
      </c>
      <c r="E406" s="1" t="s">
        <v>1952</v>
      </c>
      <c r="F406" s="1">
        <v>4</v>
      </c>
      <c r="G406" s="1">
        <v>85.300081379999995</v>
      </c>
      <c r="H406" s="1" t="s">
        <v>153</v>
      </c>
      <c r="I406" s="1">
        <v>120453501</v>
      </c>
      <c r="J406" s="1">
        <v>120454500</v>
      </c>
      <c r="K406" s="1">
        <v>1000</v>
      </c>
      <c r="L406" s="1" t="s">
        <v>154</v>
      </c>
      <c r="M406" s="1" t="s">
        <v>1420</v>
      </c>
      <c r="N406" s="1" t="s">
        <v>1418</v>
      </c>
      <c r="O406" s="1">
        <v>18588</v>
      </c>
      <c r="P406" s="1" t="s">
        <v>157</v>
      </c>
      <c r="Q406" s="1" t="s">
        <v>1382</v>
      </c>
      <c r="R406" s="1" t="s">
        <v>1973</v>
      </c>
      <c r="X406" s="13"/>
      <c r="Y406" s="13"/>
      <c r="Z406" s="13"/>
      <c r="AA406" s="13"/>
      <c r="AB406" s="15">
        <v>4</v>
      </c>
      <c r="AC406" s="13"/>
      <c r="AD406" s="13"/>
      <c r="AE406" s="17"/>
      <c r="AF406" s="17"/>
      <c r="AG406" s="17"/>
      <c r="AH406" s="17"/>
      <c r="AI406" s="17"/>
      <c r="AK406" s="17"/>
    </row>
    <row r="407" spans="1:40" s="1" customFormat="1" ht="14" x14ac:dyDescent="0.3">
      <c r="A407" s="1" t="s">
        <v>153</v>
      </c>
      <c r="B407" s="1">
        <v>120438256</v>
      </c>
      <c r="C407" s="1">
        <v>120457512</v>
      </c>
      <c r="D407" s="1">
        <v>19257</v>
      </c>
      <c r="E407" s="1" t="s">
        <v>1952</v>
      </c>
      <c r="F407" s="1">
        <v>4</v>
      </c>
      <c r="G407" s="1">
        <v>85.300081379999995</v>
      </c>
      <c r="H407" s="1" t="s">
        <v>153</v>
      </c>
      <c r="I407" s="1">
        <v>120453501</v>
      </c>
      <c r="J407" s="1">
        <v>120454500</v>
      </c>
      <c r="K407" s="1">
        <v>1000</v>
      </c>
      <c r="L407" s="1" t="s">
        <v>154</v>
      </c>
      <c r="M407" s="1" t="s">
        <v>1421</v>
      </c>
      <c r="N407" s="1" t="s">
        <v>1419</v>
      </c>
      <c r="O407" s="1">
        <v>18588</v>
      </c>
      <c r="P407" s="1" t="s">
        <v>157</v>
      </c>
      <c r="Q407" s="1" t="s">
        <v>1382</v>
      </c>
      <c r="R407" s="1" t="s">
        <v>1973</v>
      </c>
      <c r="X407" s="13"/>
      <c r="Y407" s="13"/>
      <c r="Z407" s="13"/>
      <c r="AA407" s="13"/>
      <c r="AB407" s="13">
        <v>4</v>
      </c>
      <c r="AC407" s="13"/>
      <c r="AD407" s="13"/>
      <c r="AE407" s="17"/>
      <c r="AF407" s="17"/>
      <c r="AG407" s="17"/>
      <c r="AH407" s="17"/>
      <c r="AI407" s="17"/>
      <c r="AK407" s="17"/>
    </row>
    <row r="408" spans="1:40" s="1" customFormat="1" ht="14" x14ac:dyDescent="0.3">
      <c r="A408" s="1" t="s">
        <v>153</v>
      </c>
      <c r="B408" s="1">
        <v>120438256</v>
      </c>
      <c r="C408" s="1">
        <v>120457512</v>
      </c>
      <c r="D408" s="1">
        <v>19257</v>
      </c>
      <c r="E408" s="1" t="s">
        <v>1952</v>
      </c>
      <c r="F408" s="1">
        <v>4</v>
      </c>
      <c r="G408" s="1">
        <v>85.493864349999996</v>
      </c>
      <c r="H408" s="1" t="s">
        <v>153</v>
      </c>
      <c r="I408" s="1">
        <v>120453501</v>
      </c>
      <c r="J408" s="1">
        <v>120454500</v>
      </c>
      <c r="K408" s="1">
        <v>1000</v>
      </c>
      <c r="L408" s="1" t="s">
        <v>154</v>
      </c>
      <c r="M408" s="1" t="s">
        <v>1420</v>
      </c>
      <c r="N408" s="1" t="s">
        <v>1418</v>
      </c>
      <c r="O408" s="1">
        <v>18588</v>
      </c>
      <c r="P408" s="1" t="s">
        <v>157</v>
      </c>
      <c r="Q408" s="1" t="s">
        <v>1382</v>
      </c>
      <c r="R408" s="1" t="s">
        <v>1973</v>
      </c>
      <c r="X408" s="13"/>
      <c r="Y408" s="13"/>
      <c r="Z408" s="13"/>
      <c r="AA408" s="13"/>
      <c r="AB408" s="13"/>
      <c r="AC408" s="15">
        <v>4</v>
      </c>
      <c r="AD408" s="13"/>
      <c r="AE408" s="17"/>
      <c r="AF408" s="17"/>
      <c r="AG408" s="17"/>
      <c r="AH408" s="17"/>
      <c r="AI408" s="17"/>
      <c r="AK408" s="17"/>
    </row>
    <row r="409" spans="1:40" s="1" customFormat="1" ht="14" x14ac:dyDescent="0.3">
      <c r="A409" s="1" t="s">
        <v>153</v>
      </c>
      <c r="B409" s="1">
        <v>120438256</v>
      </c>
      <c r="C409" s="1">
        <v>120457512</v>
      </c>
      <c r="D409" s="1">
        <v>19257</v>
      </c>
      <c r="E409" s="1" t="s">
        <v>1952</v>
      </c>
      <c r="F409" s="1">
        <v>4</v>
      </c>
      <c r="G409" s="1">
        <v>85.493864349999996</v>
      </c>
      <c r="H409" s="1" t="s">
        <v>153</v>
      </c>
      <c r="I409" s="1">
        <v>120453501</v>
      </c>
      <c r="J409" s="1">
        <v>120454500</v>
      </c>
      <c r="K409" s="1">
        <v>1000</v>
      </c>
      <c r="L409" s="1" t="s">
        <v>154</v>
      </c>
      <c r="M409" s="1" t="s">
        <v>1421</v>
      </c>
      <c r="N409" s="1" t="s">
        <v>1419</v>
      </c>
      <c r="O409" s="1">
        <v>18588</v>
      </c>
      <c r="P409" s="1" t="s">
        <v>157</v>
      </c>
      <c r="Q409" s="1" t="s">
        <v>1382</v>
      </c>
      <c r="R409" s="1" t="s">
        <v>1973</v>
      </c>
      <c r="X409" s="13"/>
      <c r="Y409" s="13"/>
      <c r="Z409" s="13"/>
      <c r="AA409" s="13"/>
      <c r="AB409" s="13"/>
      <c r="AC409" s="13">
        <v>4</v>
      </c>
      <c r="AD409" s="13"/>
      <c r="AE409" s="17"/>
      <c r="AF409" s="17"/>
      <c r="AG409" s="17"/>
      <c r="AH409" s="17"/>
      <c r="AI409" s="17"/>
      <c r="AK409" s="17"/>
    </row>
    <row r="410" spans="1:40" s="1" customFormat="1" x14ac:dyDescent="0.35">
      <c r="A410" s="1" t="s">
        <v>153</v>
      </c>
      <c r="B410" s="1">
        <v>120245050</v>
      </c>
      <c r="C410" s="1">
        <v>120508200</v>
      </c>
      <c r="D410" s="1">
        <v>263151</v>
      </c>
      <c r="E410" s="1" t="s">
        <v>1952</v>
      </c>
      <c r="F410" s="1">
        <v>4</v>
      </c>
      <c r="G410" s="1">
        <v>88.610843880000004</v>
      </c>
      <c r="H410" s="1" t="s">
        <v>153</v>
      </c>
      <c r="I410" s="1">
        <v>120453501</v>
      </c>
      <c r="J410" s="1">
        <v>120454500</v>
      </c>
      <c r="K410" s="1">
        <v>1000</v>
      </c>
      <c r="L410" s="1" t="s">
        <v>154</v>
      </c>
      <c r="M410" s="1" t="s">
        <v>1420</v>
      </c>
      <c r="N410" s="1" t="s">
        <v>1418</v>
      </c>
      <c r="O410" s="1">
        <v>18588</v>
      </c>
      <c r="P410" s="1" t="s">
        <v>157</v>
      </c>
      <c r="Q410" s="1" t="s">
        <v>1382</v>
      </c>
      <c r="R410" s="1" t="s">
        <v>1973</v>
      </c>
      <c r="S410"/>
      <c r="T410"/>
      <c r="U410"/>
      <c r="V410"/>
      <c r="W410"/>
      <c r="X410" s="14"/>
      <c r="Y410" s="14"/>
      <c r="Z410" s="14"/>
      <c r="AA410" s="14"/>
      <c r="AB410" s="14"/>
      <c r="AC410" s="14"/>
      <c r="AD410" s="15">
        <v>4</v>
      </c>
      <c r="AE410" s="14"/>
      <c r="AF410" s="14"/>
      <c r="AG410" s="14"/>
      <c r="AH410" s="14"/>
      <c r="AI410" s="14"/>
      <c r="AJ410"/>
      <c r="AK410" s="14"/>
      <c r="AL410"/>
      <c r="AM410"/>
      <c r="AN410"/>
    </row>
    <row r="411" spans="1:40" x14ac:dyDescent="0.35">
      <c r="A411" s="1" t="s">
        <v>153</v>
      </c>
      <c r="B411" s="1">
        <v>120245050</v>
      </c>
      <c r="C411" s="1">
        <v>120508200</v>
      </c>
      <c r="D411" s="1">
        <v>263151</v>
      </c>
      <c r="E411" s="1" t="s">
        <v>1952</v>
      </c>
      <c r="F411" s="1">
        <v>4</v>
      </c>
      <c r="G411" s="1">
        <v>88.610843880000004</v>
      </c>
      <c r="H411" s="1" t="s">
        <v>153</v>
      </c>
      <c r="I411" s="1">
        <v>120453501</v>
      </c>
      <c r="J411" s="1">
        <v>120454500</v>
      </c>
      <c r="K411" s="1">
        <v>1000</v>
      </c>
      <c r="L411" s="1" t="s">
        <v>154</v>
      </c>
      <c r="M411" s="1" t="s">
        <v>1421</v>
      </c>
      <c r="N411" s="1" t="s">
        <v>1419</v>
      </c>
      <c r="O411" s="1">
        <v>18588</v>
      </c>
      <c r="P411" s="1" t="s">
        <v>157</v>
      </c>
      <c r="Q411" s="1" t="s">
        <v>1382</v>
      </c>
      <c r="R411" s="1" t="s">
        <v>1973</v>
      </c>
      <c r="X411" s="14"/>
      <c r="Y411" s="14"/>
      <c r="Z411" s="14"/>
      <c r="AA411" s="14"/>
      <c r="AB411" s="14"/>
      <c r="AC411" s="14"/>
      <c r="AD411" s="13">
        <v>4</v>
      </c>
      <c r="AE411" s="14"/>
      <c r="AF411" s="14"/>
      <c r="AG411" s="14"/>
      <c r="AH411" s="14"/>
      <c r="AI411" s="14"/>
      <c r="AK411" s="14"/>
    </row>
    <row r="412" spans="1:40" x14ac:dyDescent="0.35">
      <c r="A412" s="1" t="s">
        <v>153</v>
      </c>
      <c r="B412" s="1">
        <v>120351283</v>
      </c>
      <c r="C412" s="1">
        <v>120457311</v>
      </c>
      <c r="D412" s="1">
        <v>106029</v>
      </c>
      <c r="E412" s="1" t="s">
        <v>1952</v>
      </c>
      <c r="F412" s="1">
        <v>4</v>
      </c>
      <c r="G412" s="1">
        <v>89.161752280000002</v>
      </c>
      <c r="H412" s="1" t="s">
        <v>153</v>
      </c>
      <c r="I412" s="1">
        <v>120453501</v>
      </c>
      <c r="J412" s="1">
        <v>120454500</v>
      </c>
      <c r="K412" s="1">
        <v>1000</v>
      </c>
      <c r="L412" s="1" t="s">
        <v>154</v>
      </c>
      <c r="M412" s="1" t="s">
        <v>1420</v>
      </c>
      <c r="N412" s="1" t="s">
        <v>1418</v>
      </c>
      <c r="O412" s="1">
        <v>18588</v>
      </c>
      <c r="P412" s="1" t="s">
        <v>157</v>
      </c>
      <c r="Q412" s="1" t="s">
        <v>1382</v>
      </c>
      <c r="R412" s="1" t="s">
        <v>1973</v>
      </c>
      <c r="X412" s="14"/>
      <c r="Y412" s="14"/>
      <c r="Z412" s="14"/>
      <c r="AA412" s="14"/>
      <c r="AB412" s="14"/>
      <c r="AC412" s="14"/>
      <c r="AD412" s="14"/>
      <c r="AE412" s="15">
        <v>4</v>
      </c>
      <c r="AF412" s="13"/>
      <c r="AG412" s="13"/>
      <c r="AH412" s="13"/>
      <c r="AI412" s="13"/>
      <c r="AK412" s="14"/>
    </row>
    <row r="413" spans="1:40" x14ac:dyDescent="0.35">
      <c r="A413" s="1" t="s">
        <v>153</v>
      </c>
      <c r="B413" s="1">
        <v>120351283</v>
      </c>
      <c r="C413" s="1">
        <v>120457311</v>
      </c>
      <c r="D413" s="1">
        <v>106029</v>
      </c>
      <c r="E413" s="1" t="s">
        <v>1952</v>
      </c>
      <c r="F413" s="1">
        <v>4</v>
      </c>
      <c r="G413" s="1">
        <v>89.161752280000002</v>
      </c>
      <c r="H413" s="1" t="s">
        <v>153</v>
      </c>
      <c r="I413" s="1">
        <v>120453501</v>
      </c>
      <c r="J413" s="1">
        <v>120454500</v>
      </c>
      <c r="K413" s="1">
        <v>1000</v>
      </c>
      <c r="L413" s="1" t="s">
        <v>154</v>
      </c>
      <c r="M413" s="1" t="s">
        <v>1421</v>
      </c>
      <c r="N413" s="1" t="s">
        <v>1419</v>
      </c>
      <c r="O413" s="1">
        <v>18588</v>
      </c>
      <c r="P413" s="1" t="s">
        <v>157</v>
      </c>
      <c r="Q413" s="1" t="s">
        <v>1382</v>
      </c>
      <c r="R413" s="1" t="s">
        <v>1973</v>
      </c>
      <c r="X413" s="14"/>
      <c r="Y413" s="14"/>
      <c r="Z413" s="14"/>
      <c r="AA413" s="14"/>
      <c r="AB413" s="14"/>
      <c r="AC413" s="14"/>
      <c r="AD413" s="14"/>
      <c r="AE413" s="13">
        <v>4</v>
      </c>
      <c r="AF413" s="13"/>
      <c r="AG413" s="13"/>
      <c r="AH413" s="13"/>
      <c r="AI413" s="13"/>
      <c r="AK413" s="14"/>
    </row>
    <row r="414" spans="1:40" x14ac:dyDescent="0.35">
      <c r="A414" s="2" t="s">
        <v>153</v>
      </c>
      <c r="B414" s="2">
        <v>120299571</v>
      </c>
      <c r="C414" s="2">
        <v>120318689</v>
      </c>
      <c r="D414" s="2">
        <v>19119</v>
      </c>
      <c r="E414" s="2" t="s">
        <v>1952</v>
      </c>
      <c r="F414" s="2">
        <v>4</v>
      </c>
      <c r="G414" s="2">
        <v>82.947272170000005</v>
      </c>
      <c r="H414" s="2" t="s">
        <v>153</v>
      </c>
      <c r="I414" s="2">
        <v>120311927</v>
      </c>
      <c r="J414" s="2">
        <v>120312926</v>
      </c>
      <c r="K414" s="2">
        <v>1000</v>
      </c>
      <c r="L414" s="2" t="s">
        <v>154</v>
      </c>
      <c r="M414" s="2" t="s">
        <v>155</v>
      </c>
      <c r="N414" s="2" t="s">
        <v>156</v>
      </c>
      <c r="O414" s="2">
        <v>18588</v>
      </c>
      <c r="P414" s="2" t="s">
        <v>157</v>
      </c>
      <c r="Q414" s="2" t="s">
        <v>5</v>
      </c>
      <c r="R414" s="1" t="s">
        <v>1973</v>
      </c>
      <c r="X414" s="14"/>
      <c r="Y414" s="14"/>
      <c r="Z414" s="14"/>
      <c r="AA414" s="14"/>
      <c r="AB414" s="14"/>
      <c r="AC414" s="14"/>
      <c r="AD414" s="14"/>
      <c r="AE414" s="14"/>
      <c r="AF414" s="15">
        <v>4</v>
      </c>
      <c r="AG414" s="14"/>
      <c r="AH414" s="14"/>
      <c r="AI414" s="14"/>
      <c r="AK414" s="14"/>
    </row>
    <row r="415" spans="1:40" x14ac:dyDescent="0.35">
      <c r="A415" s="2" t="s">
        <v>153</v>
      </c>
      <c r="B415" s="2">
        <v>120299571</v>
      </c>
      <c r="C415" s="2">
        <v>120318689</v>
      </c>
      <c r="D415" s="2">
        <v>19119</v>
      </c>
      <c r="E415" s="2" t="s">
        <v>1952</v>
      </c>
      <c r="F415" s="2">
        <v>4</v>
      </c>
      <c r="G415" s="2">
        <v>82.947272170000005</v>
      </c>
      <c r="H415" s="2" t="s">
        <v>153</v>
      </c>
      <c r="I415" s="2">
        <v>120314798</v>
      </c>
      <c r="J415" s="2">
        <v>120315797</v>
      </c>
      <c r="K415" s="2">
        <v>1000</v>
      </c>
      <c r="L415" s="2" t="s">
        <v>154</v>
      </c>
      <c r="M415" s="2" t="s">
        <v>172</v>
      </c>
      <c r="N415" s="2" t="s">
        <v>167</v>
      </c>
      <c r="O415" s="2">
        <v>18588</v>
      </c>
      <c r="P415" s="2" t="s">
        <v>157</v>
      </c>
      <c r="Q415" s="2" t="s">
        <v>5</v>
      </c>
      <c r="R415" s="1" t="s">
        <v>1973</v>
      </c>
      <c r="X415" s="14"/>
      <c r="Y415" s="14"/>
      <c r="Z415" s="14"/>
      <c r="AA415" s="14"/>
      <c r="AB415" s="14"/>
      <c r="AC415" s="14"/>
      <c r="AD415" s="14"/>
      <c r="AE415" s="14"/>
      <c r="AF415" s="13">
        <v>4</v>
      </c>
      <c r="AG415" s="14"/>
      <c r="AH415" s="14"/>
      <c r="AI415" s="14"/>
      <c r="AK415" s="14"/>
    </row>
    <row r="416" spans="1:40" x14ac:dyDescent="0.35">
      <c r="A416" s="1" t="s">
        <v>153</v>
      </c>
      <c r="B416" s="1">
        <v>120354566</v>
      </c>
      <c r="C416" s="1">
        <v>120457167</v>
      </c>
      <c r="D416" s="1">
        <v>102602</v>
      </c>
      <c r="E416" s="1" t="s">
        <v>1952</v>
      </c>
      <c r="F416" s="1">
        <v>4</v>
      </c>
      <c r="G416" s="1">
        <v>87.980035319999999</v>
      </c>
      <c r="H416" s="1" t="s">
        <v>153</v>
      </c>
      <c r="I416" s="1">
        <v>120453501</v>
      </c>
      <c r="J416" s="1">
        <v>120454500</v>
      </c>
      <c r="K416" s="1">
        <v>1000</v>
      </c>
      <c r="L416" s="1" t="s">
        <v>154</v>
      </c>
      <c r="M416" s="1" t="s">
        <v>1420</v>
      </c>
      <c r="N416" s="1" t="s">
        <v>1418</v>
      </c>
      <c r="O416" s="1">
        <v>18588</v>
      </c>
      <c r="P416" s="1" t="s">
        <v>157</v>
      </c>
      <c r="Q416" s="1" t="s">
        <v>1382</v>
      </c>
      <c r="R416" s="1" t="s">
        <v>1973</v>
      </c>
      <c r="X416" s="14"/>
      <c r="Y416" s="14"/>
      <c r="Z416" s="14"/>
      <c r="AA416" s="14"/>
      <c r="AB416" s="14"/>
      <c r="AC416" s="14"/>
      <c r="AD416" s="14"/>
      <c r="AE416" s="13"/>
      <c r="AF416" s="13"/>
      <c r="AG416" s="15">
        <v>4</v>
      </c>
      <c r="AH416" s="13"/>
      <c r="AI416" s="13"/>
      <c r="AK416" s="14"/>
    </row>
    <row r="417" spans="1:40" x14ac:dyDescent="0.35">
      <c r="A417" s="1" t="s">
        <v>153</v>
      </c>
      <c r="B417" s="1">
        <v>120354566</v>
      </c>
      <c r="C417" s="1">
        <v>120457167</v>
      </c>
      <c r="D417" s="1">
        <v>102602</v>
      </c>
      <c r="E417" s="1" t="s">
        <v>1952</v>
      </c>
      <c r="F417" s="1">
        <v>4</v>
      </c>
      <c r="G417" s="1">
        <v>87.980035319999999</v>
      </c>
      <c r="H417" s="1" t="s">
        <v>153</v>
      </c>
      <c r="I417" s="1">
        <v>120453501</v>
      </c>
      <c r="J417" s="1">
        <v>120454500</v>
      </c>
      <c r="K417" s="1">
        <v>1000</v>
      </c>
      <c r="L417" s="1" t="s">
        <v>154</v>
      </c>
      <c r="M417" s="1" t="s">
        <v>1421</v>
      </c>
      <c r="N417" s="1" t="s">
        <v>1419</v>
      </c>
      <c r="O417" s="1">
        <v>18588</v>
      </c>
      <c r="P417" s="1" t="s">
        <v>157</v>
      </c>
      <c r="Q417" s="1" t="s">
        <v>1382</v>
      </c>
      <c r="R417" s="1" t="s">
        <v>1973</v>
      </c>
      <c r="X417" s="14"/>
      <c r="Y417" s="14"/>
      <c r="Z417" s="14"/>
      <c r="AA417" s="14"/>
      <c r="AB417" s="14"/>
      <c r="AC417" s="14"/>
      <c r="AD417" s="14"/>
      <c r="AE417" s="13"/>
      <c r="AF417" s="13"/>
      <c r="AG417" s="13">
        <v>4</v>
      </c>
      <c r="AH417" s="13"/>
      <c r="AI417" s="13"/>
      <c r="AK417" s="14"/>
    </row>
    <row r="418" spans="1:40" x14ac:dyDescent="0.35">
      <c r="A418" s="1" t="s">
        <v>153</v>
      </c>
      <c r="B418" s="1">
        <v>120244060</v>
      </c>
      <c r="C418" s="1">
        <v>120457376</v>
      </c>
      <c r="D418" s="1">
        <v>213317</v>
      </c>
      <c r="E418" s="1" t="s">
        <v>1952</v>
      </c>
      <c r="F418" s="1">
        <v>4</v>
      </c>
      <c r="G418" s="1">
        <v>86.062344569999993</v>
      </c>
      <c r="H418" s="1" t="s">
        <v>153</v>
      </c>
      <c r="I418" s="1">
        <v>120453501</v>
      </c>
      <c r="J418" s="1">
        <v>120454500</v>
      </c>
      <c r="K418" s="1">
        <v>1000</v>
      </c>
      <c r="L418" s="1" t="s">
        <v>154</v>
      </c>
      <c r="M418" s="1" t="s">
        <v>1420</v>
      </c>
      <c r="N418" s="1" t="s">
        <v>1418</v>
      </c>
      <c r="O418" s="1">
        <v>18588</v>
      </c>
      <c r="P418" s="1" t="s">
        <v>157</v>
      </c>
      <c r="Q418" s="1" t="s">
        <v>1382</v>
      </c>
      <c r="R418" s="1" t="s">
        <v>1973</v>
      </c>
      <c r="X418" s="14"/>
      <c r="Y418" s="14"/>
      <c r="Z418" s="14"/>
      <c r="AA418" s="14"/>
      <c r="AB418" s="14"/>
      <c r="AC418" s="14"/>
      <c r="AD418" s="14"/>
      <c r="AE418" s="13"/>
      <c r="AF418" s="13"/>
      <c r="AG418" s="13"/>
      <c r="AH418" s="15">
        <v>4</v>
      </c>
      <c r="AI418" s="13"/>
      <c r="AK418" s="14"/>
    </row>
    <row r="419" spans="1:40" x14ac:dyDescent="0.35">
      <c r="A419" s="1" t="s">
        <v>153</v>
      </c>
      <c r="B419" s="1">
        <v>120244060</v>
      </c>
      <c r="C419" s="1">
        <v>120457376</v>
      </c>
      <c r="D419" s="1">
        <v>213317</v>
      </c>
      <c r="E419" s="1" t="s">
        <v>1952</v>
      </c>
      <c r="F419" s="1">
        <v>4</v>
      </c>
      <c r="G419" s="1">
        <v>86.062344569999993</v>
      </c>
      <c r="H419" s="1" t="s">
        <v>153</v>
      </c>
      <c r="I419" s="1">
        <v>120453501</v>
      </c>
      <c r="J419" s="1">
        <v>120454500</v>
      </c>
      <c r="K419" s="1">
        <v>1000</v>
      </c>
      <c r="L419" s="1" t="s">
        <v>154</v>
      </c>
      <c r="M419" s="1" t="s">
        <v>1421</v>
      </c>
      <c r="N419" s="1" t="s">
        <v>1419</v>
      </c>
      <c r="O419" s="1">
        <v>18588</v>
      </c>
      <c r="P419" s="1" t="s">
        <v>157</v>
      </c>
      <c r="Q419" s="1" t="s">
        <v>1382</v>
      </c>
      <c r="R419" s="1" t="s">
        <v>1973</v>
      </c>
      <c r="X419" s="14"/>
      <c r="Y419" s="14"/>
      <c r="Z419" s="14"/>
      <c r="AA419" s="14"/>
      <c r="AB419" s="14"/>
      <c r="AC419" s="14"/>
      <c r="AD419" s="14"/>
      <c r="AE419" s="13"/>
      <c r="AF419" s="13"/>
      <c r="AG419" s="13"/>
      <c r="AH419" s="13">
        <v>4</v>
      </c>
      <c r="AI419" s="13"/>
      <c r="AK419" s="14"/>
    </row>
    <row r="420" spans="1:40" x14ac:dyDescent="0.35">
      <c r="A420" s="1" t="s">
        <v>153</v>
      </c>
      <c r="B420" s="1">
        <v>120439175</v>
      </c>
      <c r="C420" s="1">
        <v>120509331</v>
      </c>
      <c r="D420" s="1">
        <v>70157</v>
      </c>
      <c r="E420" s="1" t="s">
        <v>1952</v>
      </c>
      <c r="F420" s="1">
        <v>4</v>
      </c>
      <c r="G420" s="1">
        <v>81.884729930000006</v>
      </c>
      <c r="H420" s="1" t="s">
        <v>153</v>
      </c>
      <c r="I420" s="1">
        <v>120453501</v>
      </c>
      <c r="J420" s="1">
        <v>120454500</v>
      </c>
      <c r="K420" s="1">
        <v>1000</v>
      </c>
      <c r="L420" s="1" t="s">
        <v>154</v>
      </c>
      <c r="M420" s="1" t="s">
        <v>1420</v>
      </c>
      <c r="N420" s="1" t="s">
        <v>1418</v>
      </c>
      <c r="O420" s="1">
        <v>18588</v>
      </c>
      <c r="P420" s="1" t="s">
        <v>157</v>
      </c>
      <c r="Q420" s="1" t="s">
        <v>1382</v>
      </c>
      <c r="R420" s="1" t="s">
        <v>1973</v>
      </c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5">
        <v>4</v>
      </c>
      <c r="AJ420" s="2"/>
      <c r="AK420" s="13"/>
      <c r="AL420" s="2"/>
      <c r="AM420" s="2"/>
      <c r="AN420" s="2"/>
    </row>
    <row r="421" spans="1:40" x14ac:dyDescent="0.35">
      <c r="A421" s="1" t="s">
        <v>153</v>
      </c>
      <c r="B421" s="1">
        <v>120439175</v>
      </c>
      <c r="C421" s="1">
        <v>120509331</v>
      </c>
      <c r="D421" s="1">
        <v>70157</v>
      </c>
      <c r="E421" s="1" t="s">
        <v>1952</v>
      </c>
      <c r="F421" s="1">
        <v>4</v>
      </c>
      <c r="G421" s="1">
        <v>81.884729930000006</v>
      </c>
      <c r="H421" s="1" t="s">
        <v>153</v>
      </c>
      <c r="I421" s="1">
        <v>120453501</v>
      </c>
      <c r="J421" s="1">
        <v>120454500</v>
      </c>
      <c r="K421" s="1">
        <v>1000</v>
      </c>
      <c r="L421" s="1" t="s">
        <v>154</v>
      </c>
      <c r="M421" s="1" t="s">
        <v>1421</v>
      </c>
      <c r="N421" s="1" t="s">
        <v>1419</v>
      </c>
      <c r="O421" s="1">
        <v>18588</v>
      </c>
      <c r="P421" s="1" t="s">
        <v>157</v>
      </c>
      <c r="Q421" s="1" t="s">
        <v>1382</v>
      </c>
      <c r="R421" s="1" t="s">
        <v>1973</v>
      </c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3">
        <v>4</v>
      </c>
      <c r="AJ421" s="2"/>
      <c r="AK421" s="13"/>
      <c r="AL421" s="2"/>
      <c r="AM421" s="2"/>
      <c r="AN421" s="2"/>
    </row>
    <row r="422" spans="1:40" x14ac:dyDescent="0.35">
      <c r="A422" s="1" t="s">
        <v>153</v>
      </c>
      <c r="B422" s="1">
        <v>120299602</v>
      </c>
      <c r="C422" s="1">
        <v>120318739</v>
      </c>
      <c r="D422" s="1">
        <v>19138</v>
      </c>
      <c r="E422" s="1" t="s">
        <v>1952</v>
      </c>
      <c r="F422" s="1">
        <v>3</v>
      </c>
      <c r="G422" s="1">
        <v>72.770398479999997</v>
      </c>
      <c r="H422" s="1" t="s">
        <v>153</v>
      </c>
      <c r="I422" s="1">
        <v>120311927</v>
      </c>
      <c r="J422" s="1">
        <v>120312926</v>
      </c>
      <c r="K422" s="1">
        <v>1000</v>
      </c>
      <c r="L422" s="1" t="s">
        <v>154</v>
      </c>
      <c r="M422" s="1" t="s">
        <v>155</v>
      </c>
      <c r="N422" s="1" t="s">
        <v>156</v>
      </c>
      <c r="O422" s="1">
        <v>18588</v>
      </c>
      <c r="P422" s="1" t="s">
        <v>157</v>
      </c>
      <c r="Q422" s="1" t="s">
        <v>5</v>
      </c>
      <c r="R422" s="1" t="s">
        <v>1973</v>
      </c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7"/>
      <c r="AJ422" s="2">
        <v>3</v>
      </c>
      <c r="AK422" s="13"/>
      <c r="AL422" s="2"/>
      <c r="AM422" s="2"/>
      <c r="AN422" s="2"/>
    </row>
    <row r="423" spans="1:40" x14ac:dyDescent="0.35">
      <c r="A423" s="1" t="s">
        <v>153</v>
      </c>
      <c r="B423" s="1">
        <v>120299602</v>
      </c>
      <c r="C423" s="1">
        <v>120318739</v>
      </c>
      <c r="D423" s="1">
        <v>19138</v>
      </c>
      <c r="E423" s="1" t="s">
        <v>1952</v>
      </c>
      <c r="F423" s="1">
        <v>3</v>
      </c>
      <c r="G423" s="1">
        <v>72.770398479999997</v>
      </c>
      <c r="H423" s="1" t="s">
        <v>153</v>
      </c>
      <c r="I423" s="1">
        <v>120314798</v>
      </c>
      <c r="J423" s="1">
        <v>120315797</v>
      </c>
      <c r="K423" s="1">
        <v>1000</v>
      </c>
      <c r="L423" s="1" t="s">
        <v>154</v>
      </c>
      <c r="M423" s="1" t="s">
        <v>172</v>
      </c>
      <c r="N423" s="1" t="s">
        <v>167</v>
      </c>
      <c r="O423" s="1">
        <v>18588</v>
      </c>
      <c r="P423" s="1" t="s">
        <v>157</v>
      </c>
      <c r="Q423" s="1" t="s">
        <v>5</v>
      </c>
      <c r="R423" s="1" t="s">
        <v>1973</v>
      </c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7"/>
      <c r="AJ423" s="2">
        <v>3</v>
      </c>
      <c r="AK423" s="13"/>
      <c r="AL423" s="2"/>
      <c r="AM423" s="2"/>
      <c r="AN423" s="2"/>
    </row>
    <row r="424" spans="1:40" x14ac:dyDescent="0.35">
      <c r="A424" s="1" t="s">
        <v>153</v>
      </c>
      <c r="B424" s="1">
        <v>120312903</v>
      </c>
      <c r="C424" s="1">
        <v>120314258</v>
      </c>
      <c r="D424" s="1">
        <v>1356</v>
      </c>
      <c r="E424" s="1" t="s">
        <v>1952</v>
      </c>
      <c r="F424" s="1" t="s">
        <v>1972</v>
      </c>
      <c r="G424" s="1">
        <v>39.41176471</v>
      </c>
      <c r="H424" s="1" t="s">
        <v>153</v>
      </c>
      <c r="I424" s="1">
        <v>120311927</v>
      </c>
      <c r="J424" s="1">
        <v>120312926</v>
      </c>
      <c r="K424" s="1">
        <v>1000</v>
      </c>
      <c r="L424" s="1" t="s">
        <v>154</v>
      </c>
      <c r="M424" s="1" t="s">
        <v>155</v>
      </c>
      <c r="N424" s="1" t="s">
        <v>156</v>
      </c>
      <c r="O424" s="1">
        <v>18588</v>
      </c>
      <c r="P424" s="1" t="s">
        <v>157</v>
      </c>
      <c r="Q424" s="1" t="s">
        <v>5</v>
      </c>
      <c r="R424" s="1" t="s">
        <v>1973</v>
      </c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7"/>
      <c r="AJ424" s="2" t="s">
        <v>1972</v>
      </c>
      <c r="AK424" s="13"/>
      <c r="AL424" s="2"/>
      <c r="AM424" s="2"/>
      <c r="AN424" s="2"/>
    </row>
    <row r="425" spans="1:40" x14ac:dyDescent="0.35">
      <c r="A425" s="1" t="s">
        <v>153</v>
      </c>
      <c r="B425" s="1">
        <v>120314795</v>
      </c>
      <c r="C425" s="1">
        <v>120315331</v>
      </c>
      <c r="D425" s="1">
        <v>537</v>
      </c>
      <c r="E425" s="1" t="s">
        <v>1952</v>
      </c>
      <c r="F425" s="1" t="s">
        <v>1972</v>
      </c>
      <c r="G425" s="1">
        <v>35.294117649999997</v>
      </c>
      <c r="H425" s="1" t="s">
        <v>153</v>
      </c>
      <c r="I425" s="1">
        <v>120314798</v>
      </c>
      <c r="J425" s="1">
        <v>120315797</v>
      </c>
      <c r="K425" s="1">
        <v>1000</v>
      </c>
      <c r="L425" s="1" t="s">
        <v>154</v>
      </c>
      <c r="M425" s="1" t="s">
        <v>172</v>
      </c>
      <c r="N425" s="1" t="s">
        <v>167</v>
      </c>
      <c r="O425" s="1">
        <v>18588</v>
      </c>
      <c r="P425" s="1" t="s">
        <v>157</v>
      </c>
      <c r="Q425" s="1" t="s">
        <v>5</v>
      </c>
      <c r="R425" s="1" t="s">
        <v>1973</v>
      </c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7"/>
      <c r="AJ425" s="8" t="s">
        <v>1972</v>
      </c>
      <c r="AK425" s="13"/>
      <c r="AL425" s="2"/>
      <c r="AM425" s="2"/>
      <c r="AN425" s="2"/>
    </row>
    <row r="426" spans="1:40" x14ac:dyDescent="0.35">
      <c r="A426" s="1" t="s">
        <v>153</v>
      </c>
      <c r="B426" s="1">
        <v>120300072</v>
      </c>
      <c r="C426" s="1">
        <v>120318739</v>
      </c>
      <c r="D426" s="1">
        <v>18668</v>
      </c>
      <c r="E426" s="1" t="s">
        <v>1952</v>
      </c>
      <c r="F426" s="1">
        <v>4</v>
      </c>
      <c r="G426" s="1">
        <v>85.155528180000005</v>
      </c>
      <c r="H426" s="1" t="s">
        <v>153</v>
      </c>
      <c r="I426" s="1">
        <v>120311927</v>
      </c>
      <c r="J426" s="1">
        <v>120312926</v>
      </c>
      <c r="K426" s="1">
        <v>1000</v>
      </c>
      <c r="L426" s="1" t="s">
        <v>154</v>
      </c>
      <c r="M426" s="1" t="s">
        <v>155</v>
      </c>
      <c r="N426" s="1" t="s">
        <v>156</v>
      </c>
      <c r="O426" s="1">
        <v>18588</v>
      </c>
      <c r="P426" s="1" t="s">
        <v>157</v>
      </c>
      <c r="Q426" s="1" t="s">
        <v>5</v>
      </c>
      <c r="R426" s="1" t="s">
        <v>1973</v>
      </c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7"/>
      <c r="AJ426" s="2"/>
      <c r="AK426" s="15">
        <v>4</v>
      </c>
      <c r="AL426" s="2"/>
      <c r="AM426" s="2"/>
      <c r="AN426" s="2"/>
    </row>
    <row r="427" spans="1:40" x14ac:dyDescent="0.35">
      <c r="A427" s="1" t="s">
        <v>153</v>
      </c>
      <c r="B427" s="1">
        <v>120300072</v>
      </c>
      <c r="C427" s="1">
        <v>120318739</v>
      </c>
      <c r="D427" s="1">
        <v>18668</v>
      </c>
      <c r="E427" s="1" t="s">
        <v>1952</v>
      </c>
      <c r="F427" s="1">
        <v>4</v>
      </c>
      <c r="G427" s="1">
        <v>85.155528180000005</v>
      </c>
      <c r="H427" s="1" t="s">
        <v>153</v>
      </c>
      <c r="I427" s="1">
        <v>120314798</v>
      </c>
      <c r="J427" s="1">
        <v>120315797</v>
      </c>
      <c r="K427" s="1">
        <v>1000</v>
      </c>
      <c r="L427" s="1" t="s">
        <v>154</v>
      </c>
      <c r="M427" s="1" t="s">
        <v>172</v>
      </c>
      <c r="N427" s="1" t="s">
        <v>167</v>
      </c>
      <c r="O427" s="1">
        <v>18588</v>
      </c>
      <c r="P427" s="1" t="s">
        <v>157</v>
      </c>
      <c r="Q427" s="1" t="s">
        <v>5</v>
      </c>
      <c r="R427" s="1" t="s">
        <v>1973</v>
      </c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7"/>
      <c r="AJ427" s="2"/>
      <c r="AK427" s="13">
        <v>4</v>
      </c>
      <c r="AL427" s="2"/>
      <c r="AM427" s="2"/>
      <c r="AN427" s="2"/>
    </row>
    <row r="428" spans="1:40" x14ac:dyDescent="0.35">
      <c r="A428" s="1" t="s">
        <v>153</v>
      </c>
      <c r="B428" s="1">
        <v>120310934</v>
      </c>
      <c r="C428" s="1">
        <v>120315130</v>
      </c>
      <c r="D428" s="1">
        <v>4197</v>
      </c>
      <c r="E428" s="1" t="s">
        <v>1952</v>
      </c>
      <c r="F428" s="1">
        <v>2</v>
      </c>
      <c r="G428" s="1">
        <v>35.819327729999998</v>
      </c>
      <c r="H428" s="1" t="s">
        <v>153</v>
      </c>
      <c r="I428" s="1">
        <v>120311927</v>
      </c>
      <c r="J428" s="1">
        <v>120312926</v>
      </c>
      <c r="K428" s="1">
        <v>1000</v>
      </c>
      <c r="L428" s="1" t="s">
        <v>154</v>
      </c>
      <c r="M428" s="1" t="s">
        <v>155</v>
      </c>
      <c r="N428" s="1" t="s">
        <v>156</v>
      </c>
      <c r="O428" s="1">
        <v>18588</v>
      </c>
      <c r="P428" s="1" t="s">
        <v>157</v>
      </c>
      <c r="Q428" s="1" t="s">
        <v>5</v>
      </c>
      <c r="R428" s="1" t="s">
        <v>1973</v>
      </c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7"/>
      <c r="AJ428" s="2"/>
      <c r="AK428" s="13"/>
      <c r="AL428" s="2">
        <v>2</v>
      </c>
      <c r="AM428" s="2"/>
      <c r="AN428" s="2"/>
    </row>
    <row r="429" spans="1:40" x14ac:dyDescent="0.35">
      <c r="A429" s="1" t="s">
        <v>153</v>
      </c>
      <c r="B429" s="1">
        <v>120310934</v>
      </c>
      <c r="C429" s="1">
        <v>120315130</v>
      </c>
      <c r="D429" s="1">
        <v>4197</v>
      </c>
      <c r="E429" s="1" t="s">
        <v>1952</v>
      </c>
      <c r="F429" s="1">
        <v>2</v>
      </c>
      <c r="G429" s="1">
        <v>35.819327729999998</v>
      </c>
      <c r="H429" s="1" t="s">
        <v>153</v>
      </c>
      <c r="I429" s="1">
        <v>120314798</v>
      </c>
      <c r="J429" s="1">
        <v>120315797</v>
      </c>
      <c r="K429" s="1">
        <v>1000</v>
      </c>
      <c r="L429" s="1" t="s">
        <v>154</v>
      </c>
      <c r="M429" s="1" t="s">
        <v>172</v>
      </c>
      <c r="N429" s="1" t="s">
        <v>167</v>
      </c>
      <c r="O429" s="1">
        <v>18588</v>
      </c>
      <c r="P429" s="1" t="s">
        <v>157</v>
      </c>
      <c r="Q429" s="1" t="s">
        <v>5</v>
      </c>
      <c r="R429" s="1" t="s">
        <v>1973</v>
      </c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7"/>
      <c r="AJ429" s="2"/>
      <c r="AK429" s="13"/>
      <c r="AL429" s="2">
        <v>2</v>
      </c>
      <c r="AM429" s="2"/>
      <c r="AN429" s="2"/>
    </row>
    <row r="430" spans="1:40" x14ac:dyDescent="0.35">
      <c r="A430" s="1" t="s">
        <v>153</v>
      </c>
      <c r="B430" s="1">
        <v>120315417</v>
      </c>
      <c r="C430" s="1">
        <v>120318480</v>
      </c>
      <c r="D430" s="1">
        <v>3064</v>
      </c>
      <c r="E430" s="1" t="s">
        <v>1952</v>
      </c>
      <c r="F430" s="1">
        <v>4</v>
      </c>
      <c r="G430" s="1">
        <v>89.542483660000002</v>
      </c>
      <c r="H430" s="1" t="s">
        <v>153</v>
      </c>
      <c r="I430" s="1">
        <v>120314798</v>
      </c>
      <c r="J430" s="1">
        <v>120315797</v>
      </c>
      <c r="K430" s="1">
        <v>1000</v>
      </c>
      <c r="L430" s="1" t="s">
        <v>154</v>
      </c>
      <c r="M430" s="1" t="s">
        <v>172</v>
      </c>
      <c r="N430" s="1" t="s">
        <v>167</v>
      </c>
      <c r="O430" s="1">
        <v>18588</v>
      </c>
      <c r="P430" s="1" t="s">
        <v>157</v>
      </c>
      <c r="Q430" s="1" t="s">
        <v>5</v>
      </c>
      <c r="R430" s="1" t="s">
        <v>1973</v>
      </c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7"/>
      <c r="AJ430" s="2"/>
      <c r="AK430" s="13"/>
      <c r="AL430" s="2">
        <v>4</v>
      </c>
      <c r="AM430" s="2"/>
      <c r="AN430" s="2"/>
    </row>
    <row r="431" spans="1:40" x14ac:dyDescent="0.35">
      <c r="A431" s="1" t="s">
        <v>153</v>
      </c>
      <c r="B431" s="1">
        <v>120311995</v>
      </c>
      <c r="C431" s="1">
        <v>120315274</v>
      </c>
      <c r="D431" s="1">
        <v>3280</v>
      </c>
      <c r="E431" s="1" t="s">
        <v>1952</v>
      </c>
      <c r="F431" s="1" t="s">
        <v>1974</v>
      </c>
      <c r="G431" s="1">
        <v>31.232493000000002</v>
      </c>
      <c r="H431" s="1" t="s">
        <v>153</v>
      </c>
      <c r="I431" s="1">
        <v>120311927</v>
      </c>
      <c r="J431" s="1">
        <v>120312926</v>
      </c>
      <c r="K431" s="1">
        <v>1000</v>
      </c>
      <c r="L431" s="1" t="s">
        <v>154</v>
      </c>
      <c r="M431" s="1" t="s">
        <v>155</v>
      </c>
      <c r="N431" s="1" t="s">
        <v>156</v>
      </c>
      <c r="O431" s="1">
        <v>18588</v>
      </c>
      <c r="P431" s="1" t="s">
        <v>157</v>
      </c>
      <c r="Q431" s="1" t="s">
        <v>5</v>
      </c>
      <c r="R431" s="1" t="s">
        <v>1973</v>
      </c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7"/>
      <c r="AJ431" s="2"/>
      <c r="AK431" s="13"/>
      <c r="AL431" s="8" t="s">
        <v>1974</v>
      </c>
      <c r="AM431" s="2"/>
      <c r="AN431" s="2"/>
    </row>
    <row r="432" spans="1:40" x14ac:dyDescent="0.35">
      <c r="A432" s="1" t="s">
        <v>153</v>
      </c>
      <c r="B432" s="1">
        <v>120311995</v>
      </c>
      <c r="C432" s="1">
        <v>120315274</v>
      </c>
      <c r="D432" s="1">
        <v>3280</v>
      </c>
      <c r="E432" s="1" t="s">
        <v>1952</v>
      </c>
      <c r="F432" s="1" t="s">
        <v>1974</v>
      </c>
      <c r="G432" s="1">
        <v>31.232493000000002</v>
      </c>
      <c r="H432" s="1" t="s">
        <v>153</v>
      </c>
      <c r="I432" s="1">
        <v>120314798</v>
      </c>
      <c r="J432" s="1">
        <v>120315797</v>
      </c>
      <c r="K432" s="1">
        <v>1000</v>
      </c>
      <c r="L432" s="1" t="s">
        <v>154</v>
      </c>
      <c r="M432" s="1" t="s">
        <v>172</v>
      </c>
      <c r="N432" s="1" t="s">
        <v>167</v>
      </c>
      <c r="O432" s="1">
        <v>18588</v>
      </c>
      <c r="P432" s="1" t="s">
        <v>157</v>
      </c>
      <c r="Q432" s="1" t="s">
        <v>5</v>
      </c>
      <c r="R432" s="1" t="s">
        <v>1973</v>
      </c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7"/>
      <c r="AJ432" s="2"/>
      <c r="AK432" s="13"/>
      <c r="AL432" s="2" t="s">
        <v>1974</v>
      </c>
      <c r="AM432" s="2"/>
      <c r="AN432" s="2"/>
    </row>
    <row r="433" spans="1:40" x14ac:dyDescent="0.35">
      <c r="A433" s="1" t="s">
        <v>153</v>
      </c>
      <c r="B433" s="1">
        <v>120310934</v>
      </c>
      <c r="C433" s="1">
        <v>120315130</v>
      </c>
      <c r="D433" s="1">
        <v>4197</v>
      </c>
      <c r="E433" s="1" t="s">
        <v>1952</v>
      </c>
      <c r="F433" s="1">
        <v>1</v>
      </c>
      <c r="G433" s="1">
        <v>10.46712803</v>
      </c>
      <c r="H433" s="1" t="s">
        <v>153</v>
      </c>
      <c r="I433" s="1">
        <v>120311927</v>
      </c>
      <c r="J433" s="1">
        <v>120312926</v>
      </c>
      <c r="K433" s="1">
        <v>1000</v>
      </c>
      <c r="L433" s="1" t="s">
        <v>154</v>
      </c>
      <c r="M433" s="1" t="s">
        <v>155</v>
      </c>
      <c r="N433" s="1" t="s">
        <v>156</v>
      </c>
      <c r="O433" s="1">
        <v>18588</v>
      </c>
      <c r="P433" s="1" t="s">
        <v>157</v>
      </c>
      <c r="Q433" s="1" t="s">
        <v>5</v>
      </c>
      <c r="R433" s="1" t="s">
        <v>1973</v>
      </c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7"/>
      <c r="AJ433" s="2"/>
      <c r="AK433" s="13"/>
      <c r="AL433" s="2"/>
      <c r="AM433" s="8">
        <v>1</v>
      </c>
      <c r="AN433" s="2"/>
    </row>
    <row r="434" spans="1:40" x14ac:dyDescent="0.35">
      <c r="A434" s="1" t="s">
        <v>153</v>
      </c>
      <c r="B434" s="1">
        <v>120310934</v>
      </c>
      <c r="C434" s="1">
        <v>120315130</v>
      </c>
      <c r="D434" s="1">
        <v>4197</v>
      </c>
      <c r="E434" s="1" t="s">
        <v>1952</v>
      </c>
      <c r="F434" s="1">
        <v>1</v>
      </c>
      <c r="G434" s="1">
        <v>10.46712803</v>
      </c>
      <c r="H434" s="1" t="s">
        <v>153</v>
      </c>
      <c r="I434" s="1">
        <v>120314798</v>
      </c>
      <c r="J434" s="1">
        <v>120315797</v>
      </c>
      <c r="K434" s="1">
        <v>1000</v>
      </c>
      <c r="L434" s="1" t="s">
        <v>154</v>
      </c>
      <c r="M434" s="1" t="s">
        <v>172</v>
      </c>
      <c r="N434" s="1" t="s">
        <v>167</v>
      </c>
      <c r="O434" s="1">
        <v>18588</v>
      </c>
      <c r="P434" s="1" t="s">
        <v>157</v>
      </c>
      <c r="Q434" s="1" t="s">
        <v>5</v>
      </c>
      <c r="R434" s="1" t="s">
        <v>1973</v>
      </c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7"/>
      <c r="AJ434" s="2"/>
      <c r="AK434" s="13"/>
      <c r="AL434" s="2"/>
      <c r="AM434" s="2">
        <v>1</v>
      </c>
      <c r="AN434" s="2"/>
    </row>
    <row r="435" spans="1:40" s="1" customFormat="1" x14ac:dyDescent="0.35">
      <c r="A435" s="1" t="s">
        <v>153</v>
      </c>
      <c r="B435" s="1">
        <v>120315417</v>
      </c>
      <c r="C435" s="1">
        <v>120318739</v>
      </c>
      <c r="D435" s="1">
        <v>3323</v>
      </c>
      <c r="E435" s="1" t="s">
        <v>1952</v>
      </c>
      <c r="F435" s="1">
        <v>4</v>
      </c>
      <c r="G435" s="1">
        <v>87.517933999999997</v>
      </c>
      <c r="H435" s="1" t="s">
        <v>153</v>
      </c>
      <c r="I435" s="1">
        <v>120314798</v>
      </c>
      <c r="J435" s="1">
        <v>120315797</v>
      </c>
      <c r="K435" s="1">
        <v>1000</v>
      </c>
      <c r="L435" s="1" t="s">
        <v>154</v>
      </c>
      <c r="M435" s="1" t="s">
        <v>172</v>
      </c>
      <c r="N435" s="1" t="s">
        <v>167</v>
      </c>
      <c r="O435" s="1">
        <v>18588</v>
      </c>
      <c r="P435" s="1" t="s">
        <v>157</v>
      </c>
      <c r="Q435" s="1" t="s">
        <v>5</v>
      </c>
      <c r="R435" s="1" t="s">
        <v>1973</v>
      </c>
      <c r="S435"/>
      <c r="T435"/>
      <c r="U435"/>
      <c r="V435"/>
      <c r="W435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7"/>
      <c r="AJ435" s="2"/>
      <c r="AK435" s="13"/>
      <c r="AL435" s="2"/>
      <c r="AM435" s="2">
        <v>4</v>
      </c>
      <c r="AN435" s="2"/>
    </row>
    <row r="436" spans="1:40" s="1" customFormat="1" x14ac:dyDescent="0.35">
      <c r="A436" s="1" t="s">
        <v>153</v>
      </c>
      <c r="B436" s="1">
        <v>120310431</v>
      </c>
      <c r="C436" s="1">
        <v>120315274</v>
      </c>
      <c r="D436" s="1">
        <v>4844</v>
      </c>
      <c r="E436" s="1" t="s">
        <v>1952</v>
      </c>
      <c r="F436" s="1" t="s">
        <v>1974</v>
      </c>
      <c r="G436" s="1">
        <v>12.10084034</v>
      </c>
      <c r="H436" s="1" t="s">
        <v>153</v>
      </c>
      <c r="I436" s="1">
        <v>120311927</v>
      </c>
      <c r="J436" s="1">
        <v>120312926</v>
      </c>
      <c r="K436" s="1">
        <v>1000</v>
      </c>
      <c r="L436" s="1" t="s">
        <v>154</v>
      </c>
      <c r="M436" s="1" t="s">
        <v>155</v>
      </c>
      <c r="N436" s="1" t="s">
        <v>156</v>
      </c>
      <c r="O436" s="1">
        <v>18588</v>
      </c>
      <c r="P436" s="1" t="s">
        <v>157</v>
      </c>
      <c r="Q436" s="1" t="s">
        <v>5</v>
      </c>
      <c r="R436" s="1" t="s">
        <v>1973</v>
      </c>
      <c r="S436"/>
      <c r="T436"/>
      <c r="U436"/>
      <c r="V436"/>
      <c r="W436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7"/>
      <c r="AJ436" s="2"/>
      <c r="AK436" s="13"/>
      <c r="AL436" s="2"/>
      <c r="AM436" s="2" t="s">
        <v>1974</v>
      </c>
      <c r="AN436" s="2"/>
    </row>
    <row r="437" spans="1:40" s="1" customFormat="1" x14ac:dyDescent="0.35">
      <c r="A437" s="1" t="s">
        <v>153</v>
      </c>
      <c r="B437" s="1">
        <v>120310431</v>
      </c>
      <c r="C437" s="1">
        <v>120315274</v>
      </c>
      <c r="D437" s="1">
        <v>4844</v>
      </c>
      <c r="E437" s="1" t="s">
        <v>1952</v>
      </c>
      <c r="F437" s="1" t="s">
        <v>1974</v>
      </c>
      <c r="G437" s="1">
        <v>12.10084034</v>
      </c>
      <c r="H437" s="1" t="s">
        <v>153</v>
      </c>
      <c r="I437" s="1">
        <v>120314798</v>
      </c>
      <c r="J437" s="1">
        <v>120315797</v>
      </c>
      <c r="K437" s="1">
        <v>1000</v>
      </c>
      <c r="L437" s="1" t="s">
        <v>154</v>
      </c>
      <c r="M437" s="1" t="s">
        <v>172</v>
      </c>
      <c r="N437" s="1" t="s">
        <v>167</v>
      </c>
      <c r="O437" s="1">
        <v>18588</v>
      </c>
      <c r="P437" s="1" t="s">
        <v>157</v>
      </c>
      <c r="Q437" s="1" t="s">
        <v>5</v>
      </c>
      <c r="R437" s="1" t="s">
        <v>1973</v>
      </c>
      <c r="S437"/>
      <c r="T437"/>
      <c r="U437"/>
      <c r="V437"/>
      <c r="W437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7"/>
      <c r="AJ437" s="2"/>
      <c r="AK437" s="13"/>
      <c r="AL437" s="2"/>
      <c r="AM437" s="2" t="s">
        <v>1974</v>
      </c>
      <c r="AN437" s="2"/>
    </row>
    <row r="438" spans="1:40" s="1" customFormat="1" x14ac:dyDescent="0.35">
      <c r="A438" s="2" t="s">
        <v>153</v>
      </c>
      <c r="B438" s="2">
        <v>120310934</v>
      </c>
      <c r="C438" s="2">
        <v>120315130</v>
      </c>
      <c r="D438" s="2">
        <v>4197</v>
      </c>
      <c r="E438" s="2" t="s">
        <v>1952</v>
      </c>
      <c r="F438" s="2">
        <v>2</v>
      </c>
      <c r="G438" s="2">
        <v>35.453100159999998</v>
      </c>
      <c r="H438" s="2" t="s">
        <v>153</v>
      </c>
      <c r="I438" s="2">
        <v>120311927</v>
      </c>
      <c r="J438" s="2">
        <v>120312926</v>
      </c>
      <c r="K438" s="2">
        <v>1000</v>
      </c>
      <c r="L438" s="2" t="s">
        <v>154</v>
      </c>
      <c r="M438" s="2" t="s">
        <v>155</v>
      </c>
      <c r="N438" s="2" t="s">
        <v>156</v>
      </c>
      <c r="O438" s="2">
        <v>18588</v>
      </c>
      <c r="P438" s="2" t="s">
        <v>157</v>
      </c>
      <c r="Q438" s="2" t="s">
        <v>5</v>
      </c>
      <c r="R438" s="1" t="s">
        <v>1973</v>
      </c>
      <c r="S438"/>
      <c r="T438"/>
      <c r="U438"/>
      <c r="V438"/>
      <c r="W438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7"/>
      <c r="AJ438" s="2"/>
      <c r="AK438" s="13"/>
      <c r="AL438" s="2"/>
      <c r="AM438" s="2"/>
      <c r="AN438" s="2">
        <v>2</v>
      </c>
    </row>
    <row r="439" spans="1:40" s="1" customFormat="1" x14ac:dyDescent="0.35">
      <c r="A439" s="2" t="s">
        <v>153</v>
      </c>
      <c r="B439" s="2">
        <v>120310934</v>
      </c>
      <c r="C439" s="2">
        <v>120315130</v>
      </c>
      <c r="D439" s="2">
        <v>4197</v>
      </c>
      <c r="E439" s="2" t="s">
        <v>1952</v>
      </c>
      <c r="F439" s="2">
        <v>2</v>
      </c>
      <c r="G439" s="2">
        <v>35.453100159999998</v>
      </c>
      <c r="H439" s="2" t="s">
        <v>153</v>
      </c>
      <c r="I439" s="2">
        <v>120314798</v>
      </c>
      <c r="J439" s="2">
        <v>120315797</v>
      </c>
      <c r="K439" s="2">
        <v>1000</v>
      </c>
      <c r="L439" s="2" t="s">
        <v>154</v>
      </c>
      <c r="M439" s="2" t="s">
        <v>172</v>
      </c>
      <c r="N439" s="2" t="s">
        <v>167</v>
      </c>
      <c r="O439" s="2">
        <v>18588</v>
      </c>
      <c r="P439" s="2" t="s">
        <v>157</v>
      </c>
      <c r="Q439" s="2" t="s">
        <v>5</v>
      </c>
      <c r="R439" s="1" t="s">
        <v>1973</v>
      </c>
      <c r="S439"/>
      <c r="T439"/>
      <c r="U439"/>
      <c r="V439"/>
      <c r="W439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7"/>
      <c r="AJ439" s="2"/>
      <c r="AK439" s="13"/>
      <c r="AL439" s="2"/>
      <c r="AM439" s="2"/>
      <c r="AN439" s="2">
        <v>2</v>
      </c>
    </row>
    <row r="440" spans="1:40" s="1" customFormat="1" x14ac:dyDescent="0.35">
      <c r="A440" s="2" t="s">
        <v>153</v>
      </c>
      <c r="B440" s="2">
        <v>120315417</v>
      </c>
      <c r="C440" s="2">
        <v>120318739</v>
      </c>
      <c r="D440" s="2">
        <v>3323</v>
      </c>
      <c r="E440" s="2" t="s">
        <v>1952</v>
      </c>
      <c r="F440" s="2">
        <v>4</v>
      </c>
      <c r="G440" s="2">
        <v>88.235294120000006</v>
      </c>
      <c r="H440" s="2" t="s">
        <v>153</v>
      </c>
      <c r="I440" s="2">
        <v>120314798</v>
      </c>
      <c r="J440" s="2">
        <v>120315797</v>
      </c>
      <c r="K440" s="2">
        <v>1000</v>
      </c>
      <c r="L440" s="2" t="s">
        <v>154</v>
      </c>
      <c r="M440" s="2" t="s">
        <v>172</v>
      </c>
      <c r="N440" s="2" t="s">
        <v>167</v>
      </c>
      <c r="O440" s="2">
        <v>18588</v>
      </c>
      <c r="P440" s="2" t="s">
        <v>157</v>
      </c>
      <c r="Q440" s="2" t="s">
        <v>5</v>
      </c>
      <c r="R440" s="1" t="s">
        <v>1973</v>
      </c>
      <c r="S440"/>
      <c r="T440"/>
      <c r="U440"/>
      <c r="V440"/>
      <c r="W440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7"/>
      <c r="AJ440" s="2"/>
      <c r="AK440" s="13"/>
      <c r="AL440" s="2"/>
      <c r="AM440" s="2"/>
      <c r="AN440" s="2">
        <v>4</v>
      </c>
    </row>
    <row r="441" spans="1:40" s="1" customFormat="1" x14ac:dyDescent="0.35">
      <c r="A441" s="2" t="s">
        <v>153</v>
      </c>
      <c r="B441" s="2">
        <v>120311837</v>
      </c>
      <c r="C441" s="2">
        <v>120312556</v>
      </c>
      <c r="D441" s="2">
        <v>720</v>
      </c>
      <c r="E441" s="2" t="s">
        <v>1952</v>
      </c>
      <c r="F441" s="2" t="s">
        <v>1972</v>
      </c>
      <c r="G441" s="2">
        <v>18.235294119999999</v>
      </c>
      <c r="H441" s="2" t="s">
        <v>153</v>
      </c>
      <c r="I441" s="2">
        <v>120311927</v>
      </c>
      <c r="J441" s="2">
        <v>120312926</v>
      </c>
      <c r="K441" s="2">
        <v>1000</v>
      </c>
      <c r="L441" s="2" t="s">
        <v>154</v>
      </c>
      <c r="M441" s="2" t="s">
        <v>155</v>
      </c>
      <c r="N441" s="2" t="s">
        <v>156</v>
      </c>
      <c r="O441" s="2">
        <v>18588</v>
      </c>
      <c r="P441" s="2" t="s">
        <v>157</v>
      </c>
      <c r="Q441" s="2" t="s">
        <v>5</v>
      </c>
      <c r="R441" s="1" t="s">
        <v>1973</v>
      </c>
      <c r="S441"/>
      <c r="T441"/>
      <c r="U441"/>
      <c r="V441"/>
      <c r="W441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7"/>
      <c r="AJ441" s="2"/>
      <c r="AK441" s="13"/>
      <c r="AL441" s="2"/>
      <c r="AM441" s="2"/>
      <c r="AN441" s="8" t="s">
        <v>1972</v>
      </c>
    </row>
    <row r="442" spans="1:40" s="1" customFormat="1" x14ac:dyDescent="0.35">
      <c r="A442" s="2" t="s">
        <v>153</v>
      </c>
      <c r="B442" s="2">
        <v>120313131</v>
      </c>
      <c r="C442" s="2">
        <v>120315274</v>
      </c>
      <c r="D442" s="2">
        <v>2144</v>
      </c>
      <c r="E442" s="2" t="s">
        <v>1952</v>
      </c>
      <c r="F442" s="2" t="s">
        <v>1972</v>
      </c>
      <c r="G442" s="2">
        <v>25</v>
      </c>
      <c r="H442" s="2" t="s">
        <v>153</v>
      </c>
      <c r="I442" s="2">
        <v>120314798</v>
      </c>
      <c r="J442" s="2">
        <v>120315797</v>
      </c>
      <c r="K442" s="2">
        <v>1000</v>
      </c>
      <c r="L442" s="2" t="s">
        <v>154</v>
      </c>
      <c r="M442" s="2" t="s">
        <v>172</v>
      </c>
      <c r="N442" s="2" t="s">
        <v>167</v>
      </c>
      <c r="O442" s="2">
        <v>18588</v>
      </c>
      <c r="P442" s="2" t="s">
        <v>157</v>
      </c>
      <c r="Q442" s="2" t="s">
        <v>5</v>
      </c>
      <c r="R442" s="1" t="s">
        <v>1973</v>
      </c>
      <c r="S442"/>
      <c r="T442"/>
      <c r="U442"/>
      <c r="V442"/>
      <c r="W442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7"/>
      <c r="AJ442" s="2"/>
      <c r="AK442" s="13"/>
      <c r="AL442" s="2"/>
      <c r="AM442" s="2"/>
      <c r="AN442" s="2" t="s">
        <v>1972</v>
      </c>
    </row>
    <row r="443" spans="1:40" s="1" customFormat="1" ht="14" x14ac:dyDescent="0.3">
      <c r="A443" s="1" t="s">
        <v>153</v>
      </c>
      <c r="B443" s="1">
        <v>67399268</v>
      </c>
      <c r="C443" s="1">
        <v>67687047</v>
      </c>
      <c r="D443" s="1">
        <v>287780</v>
      </c>
      <c r="E443" s="1" t="s">
        <v>1952</v>
      </c>
      <c r="F443" s="1">
        <v>1</v>
      </c>
      <c r="G443" s="1">
        <v>26.702990100000001</v>
      </c>
      <c r="H443" s="1" t="s">
        <v>153</v>
      </c>
      <c r="I443" s="1">
        <v>67507828</v>
      </c>
      <c r="J443" s="1">
        <v>67508827</v>
      </c>
      <c r="K443" s="1">
        <v>1000</v>
      </c>
      <c r="L443" s="1" t="s">
        <v>1</v>
      </c>
      <c r="M443" s="1" t="s">
        <v>602</v>
      </c>
      <c r="N443" s="1" t="s">
        <v>603</v>
      </c>
      <c r="O443" s="1">
        <v>19674</v>
      </c>
      <c r="P443" s="1" t="s">
        <v>604</v>
      </c>
      <c r="Q443" s="1" t="s">
        <v>5</v>
      </c>
      <c r="R443" s="1" t="s">
        <v>1973</v>
      </c>
      <c r="S443" s="7">
        <v>1</v>
      </c>
      <c r="T443" s="7"/>
      <c r="U443" s="7"/>
      <c r="V443" s="7"/>
      <c r="W443" s="7"/>
      <c r="X443" s="15"/>
      <c r="Y443" s="13"/>
      <c r="Z443" s="13"/>
      <c r="AA443" s="13"/>
      <c r="AB443" s="13"/>
      <c r="AC443" s="13"/>
      <c r="AD443" s="13"/>
      <c r="AE443" s="17"/>
      <c r="AF443" s="17"/>
      <c r="AG443" s="17"/>
      <c r="AH443" s="17"/>
      <c r="AI443" s="17"/>
      <c r="AJ443" s="17"/>
      <c r="AK443" s="17"/>
    </row>
    <row r="444" spans="1:40" s="1" customFormat="1" ht="14" x14ac:dyDescent="0.3">
      <c r="A444" s="1" t="s">
        <v>153</v>
      </c>
      <c r="B444" s="1">
        <v>67041471</v>
      </c>
      <c r="C444" s="1">
        <v>67695272</v>
      </c>
      <c r="D444" s="1">
        <v>653802</v>
      </c>
      <c r="E444" s="1" t="s">
        <v>1952</v>
      </c>
      <c r="F444" s="1">
        <v>1</v>
      </c>
      <c r="G444" s="1">
        <v>21.03410822</v>
      </c>
      <c r="H444" s="1" t="s">
        <v>153</v>
      </c>
      <c r="I444" s="1">
        <v>67507828</v>
      </c>
      <c r="J444" s="1">
        <v>67508827</v>
      </c>
      <c r="K444" s="1">
        <v>1000</v>
      </c>
      <c r="L444" s="1" t="s">
        <v>1</v>
      </c>
      <c r="M444" s="1" t="s">
        <v>602</v>
      </c>
      <c r="N444" s="1" t="s">
        <v>603</v>
      </c>
      <c r="O444" s="1">
        <v>19674</v>
      </c>
      <c r="P444" s="1" t="s">
        <v>604</v>
      </c>
      <c r="Q444" s="1" t="s">
        <v>5</v>
      </c>
      <c r="R444" s="1" t="s">
        <v>1973</v>
      </c>
      <c r="S444" s="7"/>
      <c r="T444" s="7">
        <v>1</v>
      </c>
      <c r="U444" s="7"/>
      <c r="V444" s="7"/>
      <c r="W444" s="7"/>
      <c r="X444" s="15"/>
      <c r="Y444" s="13"/>
      <c r="Z444" s="13"/>
      <c r="AA444" s="13"/>
      <c r="AB444" s="13"/>
      <c r="AC444" s="13"/>
      <c r="AD444" s="13"/>
      <c r="AE444" s="17"/>
      <c r="AF444" s="17"/>
      <c r="AG444" s="17"/>
      <c r="AH444" s="17"/>
      <c r="AI444" s="17"/>
      <c r="AJ444" s="17"/>
      <c r="AK444" s="17"/>
    </row>
    <row r="445" spans="1:40" s="1" customFormat="1" ht="14" x14ac:dyDescent="0.3">
      <c r="A445" s="1" t="s">
        <v>153</v>
      </c>
      <c r="B445" s="1">
        <v>67168124</v>
      </c>
      <c r="C445" s="1">
        <v>67695293</v>
      </c>
      <c r="D445" s="1">
        <v>527170</v>
      </c>
      <c r="E445" s="1" t="s">
        <v>1952</v>
      </c>
      <c r="F445" s="1">
        <v>1</v>
      </c>
      <c r="G445" s="1">
        <v>12.974534930000001</v>
      </c>
      <c r="H445" s="1" t="s">
        <v>153</v>
      </c>
      <c r="I445" s="1">
        <v>67507828</v>
      </c>
      <c r="J445" s="1">
        <v>67508827</v>
      </c>
      <c r="K445" s="1">
        <v>1000</v>
      </c>
      <c r="L445" s="1" t="s">
        <v>1</v>
      </c>
      <c r="M445" s="1" t="s">
        <v>602</v>
      </c>
      <c r="N445" s="1" t="s">
        <v>603</v>
      </c>
      <c r="O445" s="1">
        <v>19674</v>
      </c>
      <c r="P445" s="1" t="s">
        <v>604</v>
      </c>
      <c r="Q445" s="1" t="s">
        <v>5</v>
      </c>
      <c r="R445" s="1" t="s">
        <v>1973</v>
      </c>
      <c r="S445" s="7"/>
      <c r="T445" s="7"/>
      <c r="U445" s="7">
        <v>1</v>
      </c>
      <c r="V445" s="7"/>
      <c r="W445" s="7"/>
      <c r="X445" s="15"/>
      <c r="Y445" s="13"/>
      <c r="Z445" s="13"/>
      <c r="AA445" s="13"/>
      <c r="AB445" s="13"/>
      <c r="AC445" s="13"/>
      <c r="AD445" s="13"/>
      <c r="AE445" s="17"/>
      <c r="AF445" s="17"/>
      <c r="AG445" s="17"/>
      <c r="AH445" s="17"/>
      <c r="AI445" s="17"/>
      <c r="AJ445" s="17"/>
      <c r="AK445" s="17"/>
    </row>
    <row r="446" spans="1:40" s="1" customFormat="1" ht="14" x14ac:dyDescent="0.3">
      <c r="A446" s="1" t="s">
        <v>153</v>
      </c>
      <c r="B446" s="1">
        <v>66769821</v>
      </c>
      <c r="C446" s="1">
        <v>67829109</v>
      </c>
      <c r="D446" s="1">
        <v>1059289</v>
      </c>
      <c r="E446" s="1" t="s">
        <v>1952</v>
      </c>
      <c r="F446" s="1">
        <v>1</v>
      </c>
      <c r="G446" s="1">
        <v>13.916337800000001</v>
      </c>
      <c r="H446" s="1" t="s">
        <v>153</v>
      </c>
      <c r="I446" s="1">
        <v>67507828</v>
      </c>
      <c r="J446" s="1">
        <v>67508827</v>
      </c>
      <c r="K446" s="1">
        <v>1000</v>
      </c>
      <c r="L446" s="1" t="s">
        <v>1</v>
      </c>
      <c r="M446" s="1" t="s">
        <v>602</v>
      </c>
      <c r="N446" s="1" t="s">
        <v>603</v>
      </c>
      <c r="O446" s="1">
        <v>19674</v>
      </c>
      <c r="P446" s="1" t="s">
        <v>604</v>
      </c>
      <c r="Q446" s="1" t="s">
        <v>5</v>
      </c>
      <c r="R446" s="1" t="s">
        <v>1973</v>
      </c>
      <c r="S446" s="7"/>
      <c r="T446" s="7"/>
      <c r="U446" s="7"/>
      <c r="V446" s="7">
        <v>1</v>
      </c>
      <c r="W446" s="7"/>
      <c r="X446" s="15"/>
      <c r="Y446" s="13"/>
      <c r="Z446" s="13"/>
      <c r="AA446" s="13"/>
      <c r="AB446" s="13"/>
      <c r="AC446" s="13"/>
      <c r="AD446" s="13"/>
      <c r="AE446" s="17"/>
      <c r="AF446" s="17"/>
      <c r="AG446" s="17"/>
      <c r="AH446" s="17"/>
      <c r="AI446" s="17"/>
      <c r="AJ446" s="17"/>
      <c r="AK446" s="17"/>
    </row>
    <row r="447" spans="1:40" s="1" customFormat="1" ht="14" x14ac:dyDescent="0.3">
      <c r="A447" s="1" t="s">
        <v>153</v>
      </c>
      <c r="B447" s="1">
        <v>66946588</v>
      </c>
      <c r="C447" s="1">
        <v>67698525</v>
      </c>
      <c r="D447" s="1">
        <v>751938</v>
      </c>
      <c r="E447" s="1" t="s">
        <v>1952</v>
      </c>
      <c r="F447" s="1">
        <v>1</v>
      </c>
      <c r="G447" s="1">
        <v>10.442652839999999</v>
      </c>
      <c r="H447" s="1" t="s">
        <v>153</v>
      </c>
      <c r="I447" s="1">
        <v>67507828</v>
      </c>
      <c r="J447" s="1">
        <v>67508827</v>
      </c>
      <c r="K447" s="1">
        <v>1000</v>
      </c>
      <c r="L447" s="1" t="s">
        <v>1</v>
      </c>
      <c r="M447" s="1" t="s">
        <v>602</v>
      </c>
      <c r="N447" s="1" t="s">
        <v>603</v>
      </c>
      <c r="O447" s="1">
        <v>19674</v>
      </c>
      <c r="P447" s="1" t="s">
        <v>604</v>
      </c>
      <c r="Q447" s="1" t="s">
        <v>5</v>
      </c>
      <c r="R447" s="1" t="s">
        <v>1973</v>
      </c>
      <c r="S447" s="7"/>
      <c r="T447" s="7"/>
      <c r="U447" s="7"/>
      <c r="V447" s="7"/>
      <c r="W447" s="7">
        <v>1</v>
      </c>
      <c r="X447" s="15"/>
      <c r="Y447" s="13"/>
      <c r="Z447" s="13"/>
      <c r="AA447" s="13"/>
      <c r="AB447" s="13"/>
      <c r="AC447" s="13"/>
      <c r="AD447" s="13"/>
      <c r="AE447" s="17"/>
      <c r="AF447" s="17"/>
      <c r="AG447" s="17"/>
      <c r="AH447" s="17"/>
      <c r="AI447" s="17"/>
      <c r="AJ447" s="17"/>
      <c r="AK447" s="17"/>
    </row>
    <row r="448" spans="1:40" s="1" customFormat="1" ht="14" x14ac:dyDescent="0.3">
      <c r="A448" s="1" t="s">
        <v>153</v>
      </c>
      <c r="B448" s="1">
        <v>67269846</v>
      </c>
      <c r="C448" s="1">
        <v>67655805</v>
      </c>
      <c r="D448" s="1">
        <v>385960</v>
      </c>
      <c r="E448" s="1" t="s">
        <v>1952</v>
      </c>
      <c r="F448" s="1">
        <v>4</v>
      </c>
      <c r="G448" s="1">
        <v>85.622891620000004</v>
      </c>
      <c r="H448" s="1" t="s">
        <v>153</v>
      </c>
      <c r="I448" s="1">
        <v>67507828</v>
      </c>
      <c r="J448" s="1">
        <v>67508827</v>
      </c>
      <c r="K448" s="1">
        <v>1000</v>
      </c>
      <c r="L448" s="1" t="s">
        <v>1</v>
      </c>
      <c r="M448" s="1" t="s">
        <v>602</v>
      </c>
      <c r="N448" s="1" t="s">
        <v>603</v>
      </c>
      <c r="O448" s="1">
        <v>19674</v>
      </c>
      <c r="P448" s="1" t="s">
        <v>604</v>
      </c>
      <c r="Q448" s="1" t="s">
        <v>5</v>
      </c>
      <c r="R448" s="1" t="s">
        <v>1973</v>
      </c>
      <c r="S448" s="7"/>
      <c r="T448" s="7"/>
      <c r="U448" s="7"/>
      <c r="V448" s="7"/>
      <c r="W448" s="7"/>
      <c r="X448" s="15">
        <v>4</v>
      </c>
      <c r="Y448" s="13"/>
      <c r="Z448" s="13"/>
      <c r="AA448" s="13"/>
      <c r="AB448" s="13"/>
      <c r="AC448" s="13"/>
      <c r="AD448" s="13"/>
      <c r="AE448" s="17"/>
      <c r="AF448" s="17"/>
      <c r="AG448" s="17"/>
      <c r="AH448" s="17"/>
      <c r="AI448" s="17"/>
      <c r="AJ448" s="17"/>
      <c r="AK448" s="17"/>
    </row>
    <row r="449" spans="1:40" s="1" customFormat="1" ht="14" x14ac:dyDescent="0.3">
      <c r="A449" s="1" t="s">
        <v>153</v>
      </c>
      <c r="B449" s="1">
        <v>67508537</v>
      </c>
      <c r="C449" s="1">
        <v>67509043</v>
      </c>
      <c r="D449" s="1">
        <v>507</v>
      </c>
      <c r="E449" s="1" t="s">
        <v>1952</v>
      </c>
      <c r="F449" s="1" t="s">
        <v>1972</v>
      </c>
      <c r="G449" s="1">
        <v>27.272727270000001</v>
      </c>
      <c r="H449" s="1" t="s">
        <v>153</v>
      </c>
      <c r="I449" s="1">
        <v>67507828</v>
      </c>
      <c r="J449" s="1">
        <v>67508827</v>
      </c>
      <c r="K449" s="1">
        <v>1000</v>
      </c>
      <c r="L449" s="1" t="s">
        <v>1</v>
      </c>
      <c r="M449" s="1" t="s">
        <v>602</v>
      </c>
      <c r="N449" s="1" t="s">
        <v>603</v>
      </c>
      <c r="O449" s="1">
        <v>19674</v>
      </c>
      <c r="P449" s="1" t="s">
        <v>604</v>
      </c>
      <c r="Q449" s="1" t="s">
        <v>5</v>
      </c>
      <c r="R449" s="1" t="s">
        <v>1973</v>
      </c>
      <c r="X449" s="13" t="s">
        <v>1972</v>
      </c>
      <c r="Y449" s="13"/>
      <c r="Z449" s="13"/>
      <c r="AA449" s="13"/>
      <c r="AB449" s="13"/>
      <c r="AC449" s="13"/>
      <c r="AD449" s="13"/>
      <c r="AE449" s="17"/>
      <c r="AF449" s="17"/>
      <c r="AG449" s="17"/>
      <c r="AH449" s="17"/>
      <c r="AI449" s="17"/>
      <c r="AJ449" s="17"/>
      <c r="AK449" s="17"/>
    </row>
    <row r="450" spans="1:40" s="1" customFormat="1" ht="14" x14ac:dyDescent="0.3">
      <c r="A450" s="1" t="s">
        <v>153</v>
      </c>
      <c r="B450" s="1">
        <v>67245623</v>
      </c>
      <c r="C450" s="1">
        <v>67734065</v>
      </c>
      <c r="D450" s="1">
        <v>488443</v>
      </c>
      <c r="E450" s="1" t="s">
        <v>1952</v>
      </c>
      <c r="F450" s="1">
        <v>4</v>
      </c>
      <c r="G450" s="1">
        <v>85.665490700000007</v>
      </c>
      <c r="H450" s="1" t="s">
        <v>153</v>
      </c>
      <c r="I450" s="1">
        <v>67507828</v>
      </c>
      <c r="J450" s="1">
        <v>67508827</v>
      </c>
      <c r="K450" s="1">
        <v>1000</v>
      </c>
      <c r="L450" s="1" t="s">
        <v>1</v>
      </c>
      <c r="M450" s="1" t="s">
        <v>602</v>
      </c>
      <c r="N450" s="1" t="s">
        <v>603</v>
      </c>
      <c r="O450" s="1">
        <v>19674</v>
      </c>
      <c r="P450" s="1" t="s">
        <v>604</v>
      </c>
      <c r="Q450" s="1" t="s">
        <v>5</v>
      </c>
      <c r="R450" s="1" t="s">
        <v>1973</v>
      </c>
      <c r="X450" s="13"/>
      <c r="Y450" s="15">
        <v>4</v>
      </c>
      <c r="Z450" s="13"/>
      <c r="AA450" s="13"/>
      <c r="AB450" s="13"/>
      <c r="AC450" s="13"/>
      <c r="AD450" s="13"/>
      <c r="AE450" s="17"/>
      <c r="AF450" s="17"/>
      <c r="AG450" s="17"/>
      <c r="AH450" s="17"/>
      <c r="AI450" s="17"/>
      <c r="AJ450" s="17"/>
      <c r="AK450" s="17"/>
    </row>
    <row r="451" spans="1:40" s="1" customFormat="1" ht="14" x14ac:dyDescent="0.3">
      <c r="A451" s="1" t="s">
        <v>153</v>
      </c>
      <c r="B451" s="1">
        <v>67269845</v>
      </c>
      <c r="C451" s="1">
        <v>67674740</v>
      </c>
      <c r="D451" s="1">
        <v>404896</v>
      </c>
      <c r="E451" s="1" t="s">
        <v>1952</v>
      </c>
      <c r="F451" s="1">
        <v>4</v>
      </c>
      <c r="G451" s="1">
        <v>85.22931955</v>
      </c>
      <c r="H451" s="1" t="s">
        <v>153</v>
      </c>
      <c r="I451" s="1">
        <v>67507828</v>
      </c>
      <c r="J451" s="1">
        <v>67508827</v>
      </c>
      <c r="K451" s="1">
        <v>1000</v>
      </c>
      <c r="L451" s="1" t="s">
        <v>1</v>
      </c>
      <c r="M451" s="1" t="s">
        <v>602</v>
      </c>
      <c r="N451" s="1" t="s">
        <v>603</v>
      </c>
      <c r="O451" s="1">
        <v>19674</v>
      </c>
      <c r="P451" s="1" t="s">
        <v>604</v>
      </c>
      <c r="Q451" s="1" t="s">
        <v>5</v>
      </c>
      <c r="R451" s="1" t="s">
        <v>1973</v>
      </c>
      <c r="X451" s="13"/>
      <c r="Y451" s="13"/>
      <c r="Z451" s="15">
        <v>4</v>
      </c>
      <c r="AA451" s="13"/>
      <c r="AB451" s="13"/>
      <c r="AC451" s="13"/>
      <c r="AD451" s="13"/>
      <c r="AE451" s="17"/>
      <c r="AF451" s="17"/>
      <c r="AG451" s="17"/>
      <c r="AH451" s="17"/>
      <c r="AI451" s="17"/>
      <c r="AJ451" s="17"/>
      <c r="AK451" s="17"/>
    </row>
    <row r="452" spans="1:40" s="1" customFormat="1" ht="14" x14ac:dyDescent="0.3">
      <c r="A452" s="1" t="s">
        <v>153</v>
      </c>
      <c r="B452" s="1">
        <v>67508731</v>
      </c>
      <c r="C452" s="1">
        <v>67509052</v>
      </c>
      <c r="D452" s="1">
        <v>322</v>
      </c>
      <c r="E452" s="1" t="s">
        <v>1952</v>
      </c>
      <c r="F452" s="1" t="s">
        <v>1972</v>
      </c>
      <c r="G452" s="1">
        <v>21.11111111</v>
      </c>
      <c r="H452" s="1" t="s">
        <v>153</v>
      </c>
      <c r="I452" s="1">
        <v>67507828</v>
      </c>
      <c r="J452" s="1">
        <v>67508827</v>
      </c>
      <c r="K452" s="1">
        <v>1000</v>
      </c>
      <c r="L452" s="1" t="s">
        <v>1</v>
      </c>
      <c r="M452" s="1" t="s">
        <v>602</v>
      </c>
      <c r="N452" s="1" t="s">
        <v>603</v>
      </c>
      <c r="O452" s="1">
        <v>19674</v>
      </c>
      <c r="P452" s="1" t="s">
        <v>604</v>
      </c>
      <c r="Q452" s="1" t="s">
        <v>5</v>
      </c>
      <c r="R452" s="1" t="s">
        <v>1973</v>
      </c>
      <c r="X452" s="13"/>
      <c r="Y452" s="13"/>
      <c r="Z452" s="13" t="s">
        <v>1972</v>
      </c>
      <c r="AA452" s="13"/>
      <c r="AB452" s="13"/>
      <c r="AC452" s="13"/>
      <c r="AD452" s="13"/>
      <c r="AE452" s="17"/>
      <c r="AF452" s="17"/>
      <c r="AG452" s="17"/>
      <c r="AH452" s="17"/>
      <c r="AI452" s="17"/>
      <c r="AJ452" s="17"/>
      <c r="AK452" s="17"/>
    </row>
    <row r="453" spans="1:40" s="1" customFormat="1" ht="14" x14ac:dyDescent="0.3">
      <c r="A453" s="1" t="s">
        <v>153</v>
      </c>
      <c r="B453" s="1">
        <v>67270161</v>
      </c>
      <c r="C453" s="1">
        <v>67674552</v>
      </c>
      <c r="D453" s="1">
        <v>404392</v>
      </c>
      <c r="E453" s="1" t="s">
        <v>1952</v>
      </c>
      <c r="F453" s="1">
        <v>4</v>
      </c>
      <c r="G453" s="1">
        <v>84.887239199999996</v>
      </c>
      <c r="H453" s="1" t="s">
        <v>153</v>
      </c>
      <c r="I453" s="1">
        <v>67507828</v>
      </c>
      <c r="J453" s="1">
        <v>67508827</v>
      </c>
      <c r="K453" s="1">
        <v>1000</v>
      </c>
      <c r="L453" s="1" t="s">
        <v>1</v>
      </c>
      <c r="M453" s="1" t="s">
        <v>602</v>
      </c>
      <c r="N453" s="1" t="s">
        <v>603</v>
      </c>
      <c r="O453" s="1">
        <v>19674</v>
      </c>
      <c r="P453" s="1" t="s">
        <v>604</v>
      </c>
      <c r="Q453" s="1" t="s">
        <v>5</v>
      </c>
      <c r="R453" s="1" t="s">
        <v>1973</v>
      </c>
      <c r="X453" s="13"/>
      <c r="Y453" s="13"/>
      <c r="Z453" s="13"/>
      <c r="AA453" s="15">
        <v>4</v>
      </c>
      <c r="AB453" s="13"/>
      <c r="AC453" s="13"/>
      <c r="AD453" s="13"/>
      <c r="AE453" s="17"/>
      <c r="AF453" s="17"/>
      <c r="AG453" s="17"/>
      <c r="AH453" s="17"/>
      <c r="AI453" s="17"/>
      <c r="AJ453" s="17"/>
      <c r="AK453" s="17"/>
    </row>
    <row r="454" spans="1:40" s="1" customFormat="1" ht="14" x14ac:dyDescent="0.3">
      <c r="A454" s="1" t="s">
        <v>153</v>
      </c>
      <c r="B454" s="1">
        <v>67695159</v>
      </c>
      <c r="C454" s="1">
        <v>67695539</v>
      </c>
      <c r="D454" s="1">
        <v>381</v>
      </c>
      <c r="E454" s="1" t="s">
        <v>1952</v>
      </c>
      <c r="F454" s="1">
        <v>2</v>
      </c>
      <c r="G454" s="1">
        <v>43.46690461</v>
      </c>
      <c r="H454" s="1" t="s">
        <v>153</v>
      </c>
      <c r="I454" s="1">
        <v>67694326</v>
      </c>
      <c r="J454" s="1">
        <v>67695325</v>
      </c>
      <c r="K454" s="1">
        <v>1000</v>
      </c>
      <c r="L454" s="1" t="s">
        <v>1</v>
      </c>
      <c r="M454" s="1" t="s">
        <v>1642</v>
      </c>
      <c r="N454" s="1" t="s">
        <v>603</v>
      </c>
      <c r="O454" s="1">
        <v>19674</v>
      </c>
      <c r="P454" s="1" t="s">
        <v>604</v>
      </c>
      <c r="Q454" s="1" t="s">
        <v>1382</v>
      </c>
      <c r="R454" s="1" t="s">
        <v>1973</v>
      </c>
      <c r="X454" s="13"/>
      <c r="Y454" s="13"/>
      <c r="Z454" s="13"/>
      <c r="AA454" s="13"/>
      <c r="AB454" s="13">
        <v>2</v>
      </c>
      <c r="AC454" s="13"/>
      <c r="AD454" s="13"/>
      <c r="AE454" s="17"/>
      <c r="AF454" s="17"/>
      <c r="AG454" s="17"/>
      <c r="AH454" s="17"/>
      <c r="AI454" s="17"/>
      <c r="AJ454" s="17"/>
      <c r="AK454" s="17"/>
    </row>
    <row r="455" spans="1:40" s="1" customFormat="1" ht="14" x14ac:dyDescent="0.3">
      <c r="A455" s="1" t="s">
        <v>153</v>
      </c>
      <c r="B455" s="1">
        <v>67676814</v>
      </c>
      <c r="C455" s="1">
        <v>67695145</v>
      </c>
      <c r="D455" s="1">
        <v>18332</v>
      </c>
      <c r="E455" s="1" t="s">
        <v>1952</v>
      </c>
      <c r="F455" s="1">
        <v>4</v>
      </c>
      <c r="G455" s="1">
        <v>87.548773960000005</v>
      </c>
      <c r="H455" s="1" t="s">
        <v>153</v>
      </c>
      <c r="I455" s="1">
        <v>67694326</v>
      </c>
      <c r="J455" s="1">
        <v>67695325</v>
      </c>
      <c r="K455" s="1">
        <v>1000</v>
      </c>
      <c r="L455" s="1" t="s">
        <v>1</v>
      </c>
      <c r="M455" s="1" t="s">
        <v>1642</v>
      </c>
      <c r="N455" s="1" t="s">
        <v>603</v>
      </c>
      <c r="O455" s="1">
        <v>19674</v>
      </c>
      <c r="P455" s="1" t="s">
        <v>604</v>
      </c>
      <c r="Q455" s="1" t="s">
        <v>1382</v>
      </c>
      <c r="R455" s="1" t="s">
        <v>1973</v>
      </c>
      <c r="X455" s="13"/>
      <c r="Y455" s="13"/>
      <c r="Z455" s="13"/>
      <c r="AA455" s="13"/>
      <c r="AB455" s="15">
        <v>4</v>
      </c>
      <c r="AC455" s="13"/>
      <c r="AD455" s="13"/>
      <c r="AE455" s="17"/>
      <c r="AF455" s="17"/>
      <c r="AG455" s="17"/>
      <c r="AH455" s="17"/>
      <c r="AI455" s="17"/>
      <c r="AJ455" s="17"/>
      <c r="AK455" s="17"/>
    </row>
    <row r="456" spans="1:40" s="1" customFormat="1" ht="14" x14ac:dyDescent="0.3">
      <c r="A456" s="1" t="s">
        <v>153</v>
      </c>
      <c r="B456" s="1">
        <v>67695161</v>
      </c>
      <c r="C456" s="1">
        <v>67695434</v>
      </c>
      <c r="D456" s="1">
        <v>274</v>
      </c>
      <c r="E456" s="1" t="s">
        <v>1952</v>
      </c>
      <c r="F456" s="1" t="s">
        <v>1972</v>
      </c>
      <c r="G456" s="1">
        <v>34.453781509999999</v>
      </c>
      <c r="H456" s="1" t="s">
        <v>153</v>
      </c>
      <c r="I456" s="1">
        <v>67694326</v>
      </c>
      <c r="J456" s="1">
        <v>67695325</v>
      </c>
      <c r="K456" s="1">
        <v>1000</v>
      </c>
      <c r="L456" s="1" t="s">
        <v>1</v>
      </c>
      <c r="M456" s="1" t="s">
        <v>1642</v>
      </c>
      <c r="N456" s="1" t="s">
        <v>603</v>
      </c>
      <c r="O456" s="1">
        <v>19674</v>
      </c>
      <c r="P456" s="1" t="s">
        <v>604</v>
      </c>
      <c r="Q456" s="1" t="s">
        <v>1382</v>
      </c>
      <c r="R456" s="1" t="s">
        <v>1973</v>
      </c>
      <c r="X456" s="13"/>
      <c r="Y456" s="13"/>
      <c r="Z456" s="13"/>
      <c r="AA456" s="13"/>
      <c r="AB456" s="13" t="s">
        <v>1972</v>
      </c>
      <c r="AC456" s="13"/>
      <c r="AD456" s="13"/>
      <c r="AE456" s="17"/>
      <c r="AF456" s="17"/>
      <c r="AG456" s="17"/>
      <c r="AH456" s="17"/>
      <c r="AI456" s="17"/>
      <c r="AJ456" s="17"/>
      <c r="AK456" s="17"/>
    </row>
    <row r="457" spans="1:40" x14ac:dyDescent="0.35">
      <c r="A457" s="1" t="s">
        <v>153</v>
      </c>
      <c r="B457" s="1">
        <v>67658255</v>
      </c>
      <c r="C457" s="1">
        <v>67772323</v>
      </c>
      <c r="D457" s="1">
        <v>114069</v>
      </c>
      <c r="E457" s="1" t="s">
        <v>1952</v>
      </c>
      <c r="F457" s="1">
        <v>4</v>
      </c>
      <c r="G457" s="1">
        <v>86.820177549999997</v>
      </c>
      <c r="H457" s="1" t="s">
        <v>153</v>
      </c>
      <c r="I457" s="1">
        <v>67694326</v>
      </c>
      <c r="J457" s="1">
        <v>67695325</v>
      </c>
      <c r="K457" s="1">
        <v>1000</v>
      </c>
      <c r="L457" s="1" t="s">
        <v>1</v>
      </c>
      <c r="M457" s="1" t="s">
        <v>1642</v>
      </c>
      <c r="N457" s="1" t="s">
        <v>603</v>
      </c>
      <c r="O457" s="1">
        <v>19674</v>
      </c>
      <c r="P457" s="1" t="s">
        <v>604</v>
      </c>
      <c r="Q457" s="1" t="s">
        <v>1382</v>
      </c>
      <c r="R457" s="1" t="s">
        <v>1973</v>
      </c>
      <c r="S457" s="1"/>
      <c r="T457" s="1"/>
      <c r="U457" s="1"/>
      <c r="V457" s="1"/>
      <c r="W457" s="1"/>
      <c r="X457" s="13"/>
      <c r="Y457" s="13"/>
      <c r="Z457" s="13"/>
      <c r="AA457" s="13"/>
      <c r="AB457" s="13"/>
      <c r="AC457" s="15">
        <v>4</v>
      </c>
      <c r="AD457" s="13"/>
      <c r="AE457" s="17"/>
      <c r="AF457" s="17"/>
      <c r="AG457" s="17"/>
      <c r="AH457" s="17"/>
      <c r="AI457" s="17"/>
      <c r="AJ457" s="17"/>
      <c r="AK457" s="17"/>
      <c r="AL457" s="1"/>
      <c r="AM457" s="1"/>
      <c r="AN457" s="1"/>
    </row>
    <row r="458" spans="1:40" x14ac:dyDescent="0.35">
      <c r="A458" s="1" t="s">
        <v>153</v>
      </c>
      <c r="B458" s="1">
        <v>67695229</v>
      </c>
      <c r="C458" s="1">
        <v>67695434</v>
      </c>
      <c r="D458" s="1">
        <v>206</v>
      </c>
      <c r="E458" s="1" t="s">
        <v>1952</v>
      </c>
      <c r="F458" s="1" t="s">
        <v>1972</v>
      </c>
      <c r="G458" s="1">
        <v>32.934131739999998</v>
      </c>
      <c r="H458" s="1" t="s">
        <v>153</v>
      </c>
      <c r="I458" s="1">
        <v>67694326</v>
      </c>
      <c r="J458" s="1">
        <v>67695325</v>
      </c>
      <c r="K458" s="1">
        <v>1000</v>
      </c>
      <c r="L458" s="1" t="s">
        <v>1</v>
      </c>
      <c r="M458" s="1" t="s">
        <v>1642</v>
      </c>
      <c r="N458" s="1" t="s">
        <v>603</v>
      </c>
      <c r="O458" s="1">
        <v>19674</v>
      </c>
      <c r="P458" s="1" t="s">
        <v>604</v>
      </c>
      <c r="Q458" s="1" t="s">
        <v>1382</v>
      </c>
      <c r="R458" s="1" t="s">
        <v>1973</v>
      </c>
      <c r="S458" s="1"/>
      <c r="T458" s="1"/>
      <c r="U458" s="1"/>
      <c r="V458" s="1"/>
      <c r="W458" s="1"/>
      <c r="X458" s="13"/>
      <c r="Y458" s="13"/>
      <c r="Z458" s="13"/>
      <c r="AA458" s="13"/>
      <c r="AB458" s="13"/>
      <c r="AC458" s="13" t="s">
        <v>1972</v>
      </c>
      <c r="AD458" s="13"/>
      <c r="AE458" s="17"/>
      <c r="AF458" s="17"/>
      <c r="AG458" s="17"/>
      <c r="AH458" s="17"/>
      <c r="AI458" s="17"/>
      <c r="AJ458" s="17"/>
      <c r="AK458" s="17"/>
      <c r="AL458" s="1"/>
      <c r="AM458" s="1"/>
      <c r="AN458" s="1"/>
    </row>
    <row r="459" spans="1:40" x14ac:dyDescent="0.35">
      <c r="A459" s="1" t="s">
        <v>153</v>
      </c>
      <c r="B459" s="1">
        <v>67106460</v>
      </c>
      <c r="C459" s="1">
        <v>67860192</v>
      </c>
      <c r="D459" s="1">
        <v>753733</v>
      </c>
      <c r="E459" s="1" t="s">
        <v>1952</v>
      </c>
      <c r="F459" s="1">
        <v>4</v>
      </c>
      <c r="G459" s="1">
        <v>86.925678950000005</v>
      </c>
      <c r="H459" s="1" t="s">
        <v>153</v>
      </c>
      <c r="I459" s="1">
        <v>67694326</v>
      </c>
      <c r="J459" s="1">
        <v>67695325</v>
      </c>
      <c r="K459" s="1">
        <v>1000</v>
      </c>
      <c r="L459" s="1" t="s">
        <v>1</v>
      </c>
      <c r="M459" s="1" t="s">
        <v>1642</v>
      </c>
      <c r="N459" s="1" t="s">
        <v>603</v>
      </c>
      <c r="O459" s="1">
        <v>19674</v>
      </c>
      <c r="P459" s="1" t="s">
        <v>604</v>
      </c>
      <c r="Q459" s="1" t="s">
        <v>1382</v>
      </c>
      <c r="R459" s="1" t="s">
        <v>1973</v>
      </c>
      <c r="X459" s="14"/>
      <c r="Y459" s="14"/>
      <c r="Z459" s="14"/>
      <c r="AA459" s="14"/>
      <c r="AB459" s="14"/>
      <c r="AC459" s="14"/>
      <c r="AD459" s="15">
        <v>4</v>
      </c>
      <c r="AE459" s="14"/>
      <c r="AF459" s="14"/>
      <c r="AG459" s="14"/>
      <c r="AH459" s="14"/>
      <c r="AI459" s="14"/>
      <c r="AJ459" s="14"/>
      <c r="AK459" s="14"/>
    </row>
    <row r="460" spans="1:40" x14ac:dyDescent="0.35">
      <c r="A460" s="1" t="s">
        <v>153</v>
      </c>
      <c r="B460" s="1">
        <v>67562816</v>
      </c>
      <c r="C460" s="1">
        <v>67861050</v>
      </c>
      <c r="D460" s="1">
        <v>298235</v>
      </c>
      <c r="E460" s="1" t="s">
        <v>1952</v>
      </c>
      <c r="F460" s="1">
        <v>4</v>
      </c>
      <c r="G460" s="1">
        <v>85.366312129999997</v>
      </c>
      <c r="H460" s="1" t="s">
        <v>153</v>
      </c>
      <c r="I460" s="1">
        <v>67694326</v>
      </c>
      <c r="J460" s="1">
        <v>67695325</v>
      </c>
      <c r="K460" s="1">
        <v>1000</v>
      </c>
      <c r="L460" s="1" t="s">
        <v>1</v>
      </c>
      <c r="M460" s="1" t="s">
        <v>1642</v>
      </c>
      <c r="N460" s="1" t="s">
        <v>603</v>
      </c>
      <c r="O460" s="1">
        <v>19674</v>
      </c>
      <c r="P460" s="1" t="s">
        <v>604</v>
      </c>
      <c r="Q460" s="1" t="s">
        <v>1382</v>
      </c>
      <c r="R460" s="1" t="s">
        <v>1973</v>
      </c>
      <c r="X460" s="14"/>
      <c r="Y460" s="14"/>
      <c r="Z460" s="14"/>
      <c r="AA460" s="14"/>
      <c r="AB460" s="14"/>
      <c r="AC460" s="14"/>
      <c r="AD460" s="14"/>
      <c r="AE460" s="15">
        <v>4</v>
      </c>
      <c r="AF460" s="13"/>
      <c r="AG460" s="13"/>
      <c r="AH460" s="13"/>
      <c r="AI460" s="13"/>
      <c r="AJ460" s="14"/>
      <c r="AK460" s="14"/>
    </row>
    <row r="461" spans="1:40" x14ac:dyDescent="0.35">
      <c r="A461" s="2" t="s">
        <v>153</v>
      </c>
      <c r="B461" s="2">
        <v>67471758</v>
      </c>
      <c r="C461" s="2">
        <v>67585402</v>
      </c>
      <c r="D461" s="2">
        <v>113645</v>
      </c>
      <c r="E461" s="2" t="s">
        <v>1952</v>
      </c>
      <c r="F461" s="2">
        <v>4</v>
      </c>
      <c r="G461" s="2">
        <v>85.232721319999996</v>
      </c>
      <c r="H461" s="2" t="s">
        <v>153</v>
      </c>
      <c r="I461" s="2">
        <v>67507828</v>
      </c>
      <c r="J461" s="2">
        <v>67508827</v>
      </c>
      <c r="K461" s="2">
        <v>1000</v>
      </c>
      <c r="L461" s="2" t="s">
        <v>1</v>
      </c>
      <c r="M461" s="2" t="s">
        <v>602</v>
      </c>
      <c r="N461" s="2" t="s">
        <v>603</v>
      </c>
      <c r="O461" s="2">
        <v>19674</v>
      </c>
      <c r="P461" s="2" t="s">
        <v>604</v>
      </c>
      <c r="Q461" s="2" t="s">
        <v>5</v>
      </c>
      <c r="R461" s="1" t="s">
        <v>1973</v>
      </c>
      <c r="X461" s="14"/>
      <c r="Y461" s="14"/>
      <c r="Z461" s="14"/>
      <c r="AA461" s="14"/>
      <c r="AB461" s="14"/>
      <c r="AC461" s="14"/>
      <c r="AD461" s="14"/>
      <c r="AE461" s="14"/>
      <c r="AF461" s="15">
        <v>4</v>
      </c>
      <c r="AG461" s="14"/>
      <c r="AH461" s="14"/>
      <c r="AI461" s="14"/>
      <c r="AJ461" s="14"/>
      <c r="AK461" s="14"/>
    </row>
    <row r="462" spans="1:40" x14ac:dyDescent="0.35">
      <c r="A462" s="2" t="s">
        <v>153</v>
      </c>
      <c r="B462" s="2">
        <v>67508732</v>
      </c>
      <c r="C462" s="2">
        <v>67508900</v>
      </c>
      <c r="D462" s="2">
        <v>169</v>
      </c>
      <c r="E462" s="2" t="s">
        <v>1952</v>
      </c>
      <c r="F462" s="2" t="s">
        <v>1972</v>
      </c>
      <c r="G462" s="2">
        <v>41.764705880000001</v>
      </c>
      <c r="H462" s="2" t="s">
        <v>153</v>
      </c>
      <c r="I462" s="2">
        <v>67507828</v>
      </c>
      <c r="J462" s="2">
        <v>67508827</v>
      </c>
      <c r="K462" s="2">
        <v>1000</v>
      </c>
      <c r="L462" s="2" t="s">
        <v>1</v>
      </c>
      <c r="M462" s="2" t="s">
        <v>602</v>
      </c>
      <c r="N462" s="2" t="s">
        <v>603</v>
      </c>
      <c r="O462" s="2">
        <v>19674</v>
      </c>
      <c r="P462" s="2" t="s">
        <v>604</v>
      </c>
      <c r="Q462" s="2" t="s">
        <v>5</v>
      </c>
      <c r="R462" s="1" t="s">
        <v>1973</v>
      </c>
      <c r="X462" s="14"/>
      <c r="Y462" s="14"/>
      <c r="Z462" s="14"/>
      <c r="AA462" s="14"/>
      <c r="AB462" s="14"/>
      <c r="AC462" s="14"/>
      <c r="AD462" s="14"/>
      <c r="AE462" s="14"/>
      <c r="AF462" s="13" t="s">
        <v>1972</v>
      </c>
      <c r="AG462" s="14"/>
      <c r="AH462" s="14"/>
      <c r="AI462" s="14"/>
      <c r="AJ462" s="14"/>
      <c r="AK462" s="14"/>
    </row>
    <row r="463" spans="1:40" x14ac:dyDescent="0.35">
      <c r="A463" s="1" t="s">
        <v>153</v>
      </c>
      <c r="B463" s="1">
        <v>67611866</v>
      </c>
      <c r="C463" s="1">
        <v>67920800</v>
      </c>
      <c r="D463" s="1">
        <v>308935</v>
      </c>
      <c r="E463" s="1" t="s">
        <v>1952</v>
      </c>
      <c r="F463" s="1">
        <v>4</v>
      </c>
      <c r="G463" s="1">
        <v>81.791751489999996</v>
      </c>
      <c r="H463" s="1" t="s">
        <v>153</v>
      </c>
      <c r="I463" s="1">
        <v>67694326</v>
      </c>
      <c r="J463" s="1">
        <v>67695325</v>
      </c>
      <c r="K463" s="1">
        <v>1000</v>
      </c>
      <c r="L463" s="1" t="s">
        <v>1</v>
      </c>
      <c r="M463" s="1" t="s">
        <v>1642</v>
      </c>
      <c r="N463" s="1" t="s">
        <v>603</v>
      </c>
      <c r="O463" s="1">
        <v>19674</v>
      </c>
      <c r="P463" s="1" t="s">
        <v>604</v>
      </c>
      <c r="Q463" s="1" t="s">
        <v>1382</v>
      </c>
      <c r="R463" s="1" t="s">
        <v>1973</v>
      </c>
      <c r="X463" s="14"/>
      <c r="Y463" s="14"/>
      <c r="Z463" s="14"/>
      <c r="AA463" s="14"/>
      <c r="AB463" s="14"/>
      <c r="AC463" s="14"/>
      <c r="AD463" s="14"/>
      <c r="AE463" s="13"/>
      <c r="AF463" s="13"/>
      <c r="AG463" s="15">
        <v>4</v>
      </c>
      <c r="AH463" s="15"/>
      <c r="AI463" s="15"/>
      <c r="AJ463" s="16"/>
      <c r="AK463" s="16"/>
    </row>
    <row r="464" spans="1:40" x14ac:dyDescent="0.35">
      <c r="A464" s="1" t="s">
        <v>153</v>
      </c>
      <c r="B464" s="1">
        <v>67458613</v>
      </c>
      <c r="C464" s="1">
        <v>67861239</v>
      </c>
      <c r="D464" s="1">
        <v>402627</v>
      </c>
      <c r="E464" s="1" t="s">
        <v>1952</v>
      </c>
      <c r="F464" s="1">
        <v>4</v>
      </c>
      <c r="G464" s="1">
        <v>82.514605649999993</v>
      </c>
      <c r="H464" s="1" t="s">
        <v>153</v>
      </c>
      <c r="I464" s="1">
        <v>67694326</v>
      </c>
      <c r="J464" s="1">
        <v>67695325</v>
      </c>
      <c r="K464" s="1">
        <v>1000</v>
      </c>
      <c r="L464" s="1" t="s">
        <v>1</v>
      </c>
      <c r="M464" s="1" t="s">
        <v>1642</v>
      </c>
      <c r="N464" s="1" t="s">
        <v>603</v>
      </c>
      <c r="O464" s="1">
        <v>19674</v>
      </c>
      <c r="P464" s="1" t="s">
        <v>604</v>
      </c>
      <c r="Q464" s="1" t="s">
        <v>1382</v>
      </c>
      <c r="R464" s="1" t="s">
        <v>1973</v>
      </c>
      <c r="X464" s="14"/>
      <c r="Y464" s="14"/>
      <c r="Z464" s="14"/>
      <c r="AA464" s="14"/>
      <c r="AB464" s="14"/>
      <c r="AC464" s="14"/>
      <c r="AD464" s="14"/>
      <c r="AE464" s="13"/>
      <c r="AF464" s="13"/>
      <c r="AG464" s="15"/>
      <c r="AH464" s="15">
        <v>4</v>
      </c>
      <c r="AI464" s="15"/>
      <c r="AJ464" s="16"/>
      <c r="AK464" s="16"/>
    </row>
    <row r="465" spans="1:40" x14ac:dyDescent="0.35">
      <c r="A465" s="1" t="s">
        <v>153</v>
      </c>
      <c r="B465" s="1">
        <v>67458403</v>
      </c>
      <c r="C465" s="1">
        <v>67768136</v>
      </c>
      <c r="D465" s="1">
        <v>309734</v>
      </c>
      <c r="E465" s="1" t="s">
        <v>1952</v>
      </c>
      <c r="F465" s="1">
        <v>4</v>
      </c>
      <c r="G465" s="1">
        <v>81.357125659999994</v>
      </c>
      <c r="H465" s="1" t="s">
        <v>153</v>
      </c>
      <c r="I465" s="1">
        <v>67694326</v>
      </c>
      <c r="J465" s="1">
        <v>67695325</v>
      </c>
      <c r="K465" s="1">
        <v>1000</v>
      </c>
      <c r="L465" s="1" t="s">
        <v>1</v>
      </c>
      <c r="M465" s="1" t="s">
        <v>1642</v>
      </c>
      <c r="N465" s="1" t="s">
        <v>603</v>
      </c>
      <c r="O465" s="1">
        <v>19674</v>
      </c>
      <c r="P465" s="1" t="s">
        <v>604</v>
      </c>
      <c r="Q465" s="1" t="s">
        <v>1382</v>
      </c>
      <c r="R465" s="1" t="s">
        <v>1973</v>
      </c>
      <c r="X465" s="14"/>
      <c r="Y465" s="14"/>
      <c r="Z465" s="14"/>
      <c r="AA465" s="14"/>
      <c r="AB465" s="14"/>
      <c r="AC465" s="14"/>
      <c r="AD465" s="14"/>
      <c r="AE465" s="14"/>
      <c r="AF465" s="14"/>
      <c r="AG465" s="16"/>
      <c r="AH465" s="16"/>
      <c r="AI465" s="15">
        <v>4</v>
      </c>
      <c r="AJ465" s="15"/>
      <c r="AK465" s="15"/>
      <c r="AL465" s="2"/>
      <c r="AM465" s="2"/>
      <c r="AN465" s="2"/>
    </row>
    <row r="466" spans="1:40" x14ac:dyDescent="0.35">
      <c r="A466" s="1" t="s">
        <v>153</v>
      </c>
      <c r="B466" s="1">
        <v>67471856</v>
      </c>
      <c r="C466" s="1">
        <v>67632993</v>
      </c>
      <c r="D466" s="1">
        <v>161138</v>
      </c>
      <c r="E466" s="1" t="s">
        <v>1952</v>
      </c>
      <c r="F466" s="1">
        <v>4</v>
      </c>
      <c r="G466" s="1">
        <v>84.476070000000007</v>
      </c>
      <c r="H466" s="1" t="s">
        <v>153</v>
      </c>
      <c r="I466" s="1">
        <v>67507828</v>
      </c>
      <c r="J466" s="1">
        <v>67508827</v>
      </c>
      <c r="K466" s="1">
        <v>1000</v>
      </c>
      <c r="L466" s="1" t="s">
        <v>1</v>
      </c>
      <c r="M466" s="1" t="s">
        <v>602</v>
      </c>
      <c r="N466" s="1" t="s">
        <v>603</v>
      </c>
      <c r="O466" s="1">
        <v>19674</v>
      </c>
      <c r="P466" s="1" t="s">
        <v>604</v>
      </c>
      <c r="Q466" s="1" t="s">
        <v>5</v>
      </c>
      <c r="R466" s="1" t="s">
        <v>1973</v>
      </c>
      <c r="X466" s="14"/>
      <c r="Y466" s="14"/>
      <c r="Z466" s="14"/>
      <c r="AA466" s="14"/>
      <c r="AB466" s="14"/>
      <c r="AC466" s="14"/>
      <c r="AD466" s="14"/>
      <c r="AE466" s="14"/>
      <c r="AF466" s="14"/>
      <c r="AG466" s="16"/>
      <c r="AH466" s="16"/>
      <c r="AI466" s="15"/>
      <c r="AJ466" s="15">
        <v>4</v>
      </c>
      <c r="AK466" s="15"/>
      <c r="AL466" s="2"/>
      <c r="AM466" s="2"/>
      <c r="AN466" s="2"/>
    </row>
    <row r="467" spans="1:40" x14ac:dyDescent="0.35">
      <c r="A467" s="1" t="s">
        <v>153</v>
      </c>
      <c r="B467" s="1">
        <v>67490477</v>
      </c>
      <c r="C467" s="1">
        <v>67632993</v>
      </c>
      <c r="D467" s="1">
        <v>142517</v>
      </c>
      <c r="E467" s="1" t="s">
        <v>1952</v>
      </c>
      <c r="F467" s="1">
        <v>4</v>
      </c>
      <c r="G467" s="1">
        <v>89.150744099999997</v>
      </c>
      <c r="H467" s="1" t="s">
        <v>153</v>
      </c>
      <c r="I467" s="1">
        <v>67507828</v>
      </c>
      <c r="J467" s="1">
        <v>67508827</v>
      </c>
      <c r="K467" s="1">
        <v>1000</v>
      </c>
      <c r="L467" s="1" t="s">
        <v>1</v>
      </c>
      <c r="M467" s="1" t="s">
        <v>602</v>
      </c>
      <c r="N467" s="1" t="s">
        <v>603</v>
      </c>
      <c r="O467" s="1">
        <v>19674</v>
      </c>
      <c r="P467" s="1" t="s">
        <v>604</v>
      </c>
      <c r="Q467" s="1" t="s">
        <v>5</v>
      </c>
      <c r="R467" s="1" t="s">
        <v>1973</v>
      </c>
      <c r="X467" s="14"/>
      <c r="Y467" s="14"/>
      <c r="Z467" s="14"/>
      <c r="AA467" s="14"/>
      <c r="AB467" s="14"/>
      <c r="AC467" s="14"/>
      <c r="AD467" s="14"/>
      <c r="AE467" s="14"/>
      <c r="AF467" s="14"/>
      <c r="AG467" s="16"/>
      <c r="AH467" s="16"/>
      <c r="AI467" s="15"/>
      <c r="AJ467" s="15"/>
      <c r="AK467" s="15">
        <v>4</v>
      </c>
      <c r="AL467" s="2"/>
      <c r="AM467" s="2"/>
      <c r="AN467" s="2"/>
    </row>
    <row r="468" spans="1:40" x14ac:dyDescent="0.35">
      <c r="A468" s="1" t="s">
        <v>153</v>
      </c>
      <c r="B468" s="1">
        <v>67507316</v>
      </c>
      <c r="C468" s="1">
        <v>67513301</v>
      </c>
      <c r="D468" s="1">
        <v>5986</v>
      </c>
      <c r="E468" s="1" t="s">
        <v>1952</v>
      </c>
      <c r="F468" s="1">
        <v>2</v>
      </c>
      <c r="G468" s="1">
        <v>35.697808539999997</v>
      </c>
      <c r="H468" s="1" t="s">
        <v>153</v>
      </c>
      <c r="I468" s="1">
        <v>67507828</v>
      </c>
      <c r="J468" s="1">
        <v>67508827</v>
      </c>
      <c r="K468" s="1">
        <v>1000</v>
      </c>
      <c r="L468" s="1" t="s">
        <v>1</v>
      </c>
      <c r="M468" s="1" t="s">
        <v>602</v>
      </c>
      <c r="N468" s="1" t="s">
        <v>603</v>
      </c>
      <c r="O468" s="1">
        <v>19674</v>
      </c>
      <c r="P468" s="1" t="s">
        <v>604</v>
      </c>
      <c r="Q468" s="1" t="s">
        <v>5</v>
      </c>
      <c r="R468" s="1" t="s">
        <v>1973</v>
      </c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3"/>
      <c r="AJ468" s="13"/>
      <c r="AK468" s="13"/>
      <c r="AL468" s="2">
        <v>2</v>
      </c>
      <c r="AM468" s="2"/>
      <c r="AN468" s="2"/>
    </row>
    <row r="469" spans="1:40" x14ac:dyDescent="0.35">
      <c r="A469" s="1" t="s">
        <v>153</v>
      </c>
      <c r="B469" s="1">
        <v>67508357</v>
      </c>
      <c r="C469" s="1">
        <v>67513234</v>
      </c>
      <c r="D469" s="1">
        <v>4878</v>
      </c>
      <c r="E469" s="1" t="s">
        <v>1952</v>
      </c>
      <c r="F469" s="1" t="s">
        <v>1974</v>
      </c>
      <c r="G469" s="1">
        <v>31.350267379999998</v>
      </c>
      <c r="H469" s="1" t="s">
        <v>153</v>
      </c>
      <c r="I469" s="1">
        <v>67507828</v>
      </c>
      <c r="J469" s="1">
        <v>67508827</v>
      </c>
      <c r="K469" s="1">
        <v>1000</v>
      </c>
      <c r="L469" s="1" t="s">
        <v>1</v>
      </c>
      <c r="M469" s="1" t="s">
        <v>602</v>
      </c>
      <c r="N469" s="1" t="s">
        <v>603</v>
      </c>
      <c r="O469" s="1">
        <v>19674</v>
      </c>
      <c r="P469" s="1" t="s">
        <v>604</v>
      </c>
      <c r="Q469" s="1" t="s">
        <v>5</v>
      </c>
      <c r="R469" s="1" t="s">
        <v>1973</v>
      </c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3"/>
      <c r="AJ469" s="13"/>
      <c r="AK469" s="13"/>
      <c r="AL469" s="8" t="s">
        <v>1974</v>
      </c>
      <c r="AM469" s="2"/>
      <c r="AN469" s="2"/>
    </row>
    <row r="470" spans="1:40" x14ac:dyDescent="0.35">
      <c r="A470" s="1" t="s">
        <v>153</v>
      </c>
      <c r="B470" s="1">
        <v>67507316</v>
      </c>
      <c r="C470" s="1">
        <v>67513352</v>
      </c>
      <c r="D470" s="1">
        <v>6037</v>
      </c>
      <c r="E470" s="1" t="s">
        <v>1952</v>
      </c>
      <c r="F470" s="1">
        <v>1</v>
      </c>
      <c r="G470" s="1">
        <v>6.0049019609999998</v>
      </c>
      <c r="H470" s="1" t="s">
        <v>153</v>
      </c>
      <c r="I470" s="1">
        <v>67507828</v>
      </c>
      <c r="J470" s="1">
        <v>67508827</v>
      </c>
      <c r="K470" s="1">
        <v>1000</v>
      </c>
      <c r="L470" s="1" t="s">
        <v>1</v>
      </c>
      <c r="M470" s="1" t="s">
        <v>602</v>
      </c>
      <c r="N470" s="1" t="s">
        <v>603</v>
      </c>
      <c r="O470" s="1">
        <v>19674</v>
      </c>
      <c r="P470" s="1" t="s">
        <v>604</v>
      </c>
      <c r="Q470" s="1" t="s">
        <v>5</v>
      </c>
      <c r="R470" s="1" t="s">
        <v>1973</v>
      </c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3"/>
      <c r="AJ470" s="13"/>
      <c r="AK470" s="13"/>
      <c r="AL470" s="2"/>
      <c r="AM470" s="2">
        <v>1</v>
      </c>
      <c r="AN470" s="2"/>
    </row>
    <row r="471" spans="1:40" x14ac:dyDescent="0.35">
      <c r="A471" s="1" t="s">
        <v>153</v>
      </c>
      <c r="B471" s="1">
        <v>67507348</v>
      </c>
      <c r="C471" s="1">
        <v>67513572</v>
      </c>
      <c r="D471" s="1">
        <v>6225</v>
      </c>
      <c r="E471" s="1" t="s">
        <v>1952</v>
      </c>
      <c r="F471" s="1" t="s">
        <v>1974</v>
      </c>
      <c r="G471" s="1">
        <v>6.0457516340000002</v>
      </c>
      <c r="H471" s="1" t="s">
        <v>153</v>
      </c>
      <c r="I471" s="1">
        <v>67507828</v>
      </c>
      <c r="J471" s="1">
        <v>67508827</v>
      </c>
      <c r="K471" s="1">
        <v>1000</v>
      </c>
      <c r="L471" s="1" t="s">
        <v>1</v>
      </c>
      <c r="M471" s="1" t="s">
        <v>602</v>
      </c>
      <c r="N471" s="1" t="s">
        <v>603</v>
      </c>
      <c r="O471" s="1">
        <v>19674</v>
      </c>
      <c r="P471" s="1" t="s">
        <v>604</v>
      </c>
      <c r="Q471" s="1" t="s">
        <v>5</v>
      </c>
      <c r="R471" s="1" t="s">
        <v>1973</v>
      </c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3"/>
      <c r="AJ471" s="13"/>
      <c r="AK471" s="13"/>
      <c r="AL471" s="2"/>
      <c r="AM471" s="8" t="s">
        <v>1974</v>
      </c>
      <c r="AN471" s="2"/>
    </row>
    <row r="472" spans="1:40" x14ac:dyDescent="0.35">
      <c r="A472" s="2" t="s">
        <v>153</v>
      </c>
      <c r="B472" s="2">
        <v>67507316</v>
      </c>
      <c r="C472" s="2">
        <v>67517115</v>
      </c>
      <c r="D472" s="2">
        <v>9800</v>
      </c>
      <c r="E472" s="2" t="s">
        <v>1952</v>
      </c>
      <c r="F472" s="2">
        <v>2</v>
      </c>
      <c r="G472" s="2">
        <v>39.13803145</v>
      </c>
      <c r="H472" s="2" t="s">
        <v>153</v>
      </c>
      <c r="I472" s="2">
        <v>67507828</v>
      </c>
      <c r="J472" s="2">
        <v>67508827</v>
      </c>
      <c r="K472" s="2">
        <v>1000</v>
      </c>
      <c r="L472" s="2" t="s">
        <v>1</v>
      </c>
      <c r="M472" s="2" t="s">
        <v>602</v>
      </c>
      <c r="N472" s="2" t="s">
        <v>603</v>
      </c>
      <c r="O472" s="2">
        <v>19674</v>
      </c>
      <c r="P472" s="2" t="s">
        <v>604</v>
      </c>
      <c r="Q472" s="2" t="s">
        <v>5</v>
      </c>
      <c r="R472" s="1" t="s">
        <v>1973</v>
      </c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3"/>
      <c r="AJ472" s="13"/>
      <c r="AK472" s="13"/>
      <c r="AL472" s="2"/>
      <c r="AM472" s="2"/>
      <c r="AN472" s="2">
        <v>2</v>
      </c>
    </row>
    <row r="473" spans="1:40" x14ac:dyDescent="0.35">
      <c r="A473" s="2" t="s">
        <v>153</v>
      </c>
      <c r="B473" s="2">
        <v>67508537</v>
      </c>
      <c r="C473" s="2">
        <v>67513448</v>
      </c>
      <c r="D473" s="2">
        <v>4912</v>
      </c>
      <c r="E473" s="2" t="s">
        <v>1952</v>
      </c>
      <c r="F473" s="2" t="s">
        <v>1974</v>
      </c>
      <c r="G473" s="2">
        <v>25.426944970000001</v>
      </c>
      <c r="H473" s="2" t="s">
        <v>153</v>
      </c>
      <c r="I473" s="2">
        <v>67507828</v>
      </c>
      <c r="J473" s="2">
        <v>67508827</v>
      </c>
      <c r="K473" s="2">
        <v>1000</v>
      </c>
      <c r="L473" s="2" t="s">
        <v>1</v>
      </c>
      <c r="M473" s="2" t="s">
        <v>602</v>
      </c>
      <c r="N473" s="2" t="s">
        <v>603</v>
      </c>
      <c r="O473" s="2">
        <v>19674</v>
      </c>
      <c r="P473" s="2" t="s">
        <v>604</v>
      </c>
      <c r="Q473" s="2" t="s">
        <v>5</v>
      </c>
      <c r="R473" s="1" t="s">
        <v>1973</v>
      </c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3"/>
      <c r="AJ473" s="13"/>
      <c r="AK473" s="13"/>
      <c r="AL473" s="2"/>
      <c r="AM473" s="2"/>
      <c r="AN473" s="8" t="s">
        <v>1974</v>
      </c>
    </row>
    <row r="474" spans="1:40" x14ac:dyDescent="0.35">
      <c r="A474" s="1" t="s">
        <v>248</v>
      </c>
      <c r="B474" s="1">
        <v>20296808</v>
      </c>
      <c r="C474" s="1">
        <v>20711472</v>
      </c>
      <c r="D474" s="1">
        <v>414665</v>
      </c>
      <c r="E474" s="1" t="s">
        <v>1952</v>
      </c>
      <c r="F474" s="1">
        <v>1</v>
      </c>
      <c r="G474" s="1">
        <v>24.761904040000001</v>
      </c>
      <c r="H474" s="1" t="s">
        <v>248</v>
      </c>
      <c r="I474" s="1">
        <v>20621948</v>
      </c>
      <c r="J474" s="1">
        <v>20622947</v>
      </c>
      <c r="K474" s="1">
        <v>1000</v>
      </c>
      <c r="L474" s="1" t="s">
        <v>1</v>
      </c>
      <c r="M474" s="1" t="s">
        <v>249</v>
      </c>
      <c r="N474" s="1" t="s">
        <v>250</v>
      </c>
      <c r="O474" s="1">
        <v>235033</v>
      </c>
      <c r="P474" s="1" t="s">
        <v>251</v>
      </c>
      <c r="Q474" s="1" t="s">
        <v>5</v>
      </c>
      <c r="R474" s="1" t="s">
        <v>1973</v>
      </c>
      <c r="S474" s="7">
        <v>1</v>
      </c>
      <c r="T474" s="7"/>
      <c r="U474" s="7"/>
      <c r="V474" s="7"/>
      <c r="W474" s="7"/>
      <c r="X474" s="15"/>
      <c r="Y474" s="15"/>
      <c r="Z474" s="15"/>
      <c r="AA474" s="15"/>
      <c r="AB474" s="15"/>
      <c r="AC474" s="15"/>
      <c r="AD474" s="15"/>
      <c r="AE474" s="18"/>
      <c r="AF474" s="18"/>
      <c r="AG474" s="18"/>
      <c r="AH474" s="18"/>
      <c r="AI474" s="18"/>
      <c r="AJ474" s="18"/>
      <c r="AK474" s="18"/>
      <c r="AL474" s="1"/>
      <c r="AM474" s="1"/>
      <c r="AN474" s="1"/>
    </row>
    <row r="475" spans="1:40" x14ac:dyDescent="0.35">
      <c r="A475" s="1" t="s">
        <v>248</v>
      </c>
      <c r="B475" s="1">
        <v>20295042</v>
      </c>
      <c r="C475" s="1">
        <v>20710484</v>
      </c>
      <c r="D475" s="1">
        <v>415443</v>
      </c>
      <c r="E475" s="1" t="s">
        <v>1952</v>
      </c>
      <c r="F475" s="1">
        <v>1</v>
      </c>
      <c r="G475" s="1">
        <v>20.033181620000001</v>
      </c>
      <c r="H475" s="1" t="s">
        <v>248</v>
      </c>
      <c r="I475" s="1">
        <v>20621948</v>
      </c>
      <c r="J475" s="1">
        <v>20622947</v>
      </c>
      <c r="K475" s="1">
        <v>1000</v>
      </c>
      <c r="L475" s="1" t="s">
        <v>1</v>
      </c>
      <c r="M475" s="1" t="s">
        <v>249</v>
      </c>
      <c r="N475" s="1" t="s">
        <v>250</v>
      </c>
      <c r="O475" s="1">
        <v>235033</v>
      </c>
      <c r="P475" s="1" t="s">
        <v>251</v>
      </c>
      <c r="Q475" s="1" t="s">
        <v>5</v>
      </c>
      <c r="R475" s="1" t="s">
        <v>1973</v>
      </c>
      <c r="S475" s="7"/>
      <c r="T475" s="7">
        <v>1</v>
      </c>
      <c r="U475" s="7"/>
      <c r="V475" s="7"/>
      <c r="W475" s="7"/>
      <c r="X475" s="15"/>
      <c r="Y475" s="15"/>
      <c r="Z475" s="15"/>
      <c r="AA475" s="15"/>
      <c r="AB475" s="15"/>
      <c r="AC475" s="15"/>
      <c r="AD475" s="15"/>
      <c r="AE475" s="18"/>
      <c r="AF475" s="18"/>
      <c r="AG475" s="18"/>
      <c r="AH475" s="18"/>
      <c r="AI475" s="18"/>
      <c r="AJ475" s="18"/>
      <c r="AK475" s="18"/>
      <c r="AL475" s="1"/>
      <c r="AM475" s="1"/>
      <c r="AN475" s="1"/>
    </row>
    <row r="476" spans="1:40" x14ac:dyDescent="0.35">
      <c r="A476" s="1" t="s">
        <v>248</v>
      </c>
      <c r="B476" s="1">
        <v>20470262</v>
      </c>
      <c r="C476" s="1">
        <v>20684471</v>
      </c>
      <c r="D476" s="1">
        <v>214210</v>
      </c>
      <c r="E476" s="1" t="s">
        <v>1952</v>
      </c>
      <c r="F476" s="1">
        <v>1</v>
      </c>
      <c r="G476" s="1">
        <v>10.658613470000001</v>
      </c>
      <c r="H476" s="1" t="s">
        <v>248</v>
      </c>
      <c r="I476" s="1">
        <v>20621948</v>
      </c>
      <c r="J476" s="1">
        <v>20622947</v>
      </c>
      <c r="K476" s="1">
        <v>1000</v>
      </c>
      <c r="L476" s="1" t="s">
        <v>1</v>
      </c>
      <c r="M476" s="1" t="s">
        <v>249</v>
      </c>
      <c r="N476" s="1" t="s">
        <v>250</v>
      </c>
      <c r="O476" s="1">
        <v>235033</v>
      </c>
      <c r="P476" s="1" t="s">
        <v>251</v>
      </c>
      <c r="Q476" s="1" t="s">
        <v>5</v>
      </c>
      <c r="R476" s="1" t="s">
        <v>1973</v>
      </c>
      <c r="S476" s="7"/>
      <c r="T476" s="7"/>
      <c r="U476" s="7">
        <v>1</v>
      </c>
      <c r="V476" s="7"/>
      <c r="W476" s="7"/>
      <c r="X476" s="15"/>
      <c r="Y476" s="15"/>
      <c r="Z476" s="15"/>
      <c r="AA476" s="15"/>
      <c r="AB476" s="15"/>
      <c r="AC476" s="15"/>
      <c r="AD476" s="15"/>
      <c r="AE476" s="18"/>
      <c r="AF476" s="18"/>
      <c r="AG476" s="18"/>
      <c r="AH476" s="18"/>
      <c r="AI476" s="18"/>
      <c r="AJ476" s="18"/>
      <c r="AK476" s="18"/>
      <c r="AL476" s="1"/>
      <c r="AM476" s="1"/>
      <c r="AN476" s="1"/>
    </row>
    <row r="477" spans="1:40" x14ac:dyDescent="0.35">
      <c r="A477" s="1" t="s">
        <v>248</v>
      </c>
      <c r="B477" s="1">
        <v>20381173</v>
      </c>
      <c r="C477" s="1">
        <v>20684061</v>
      </c>
      <c r="D477" s="1">
        <v>302889</v>
      </c>
      <c r="E477" s="1" t="s">
        <v>1952</v>
      </c>
      <c r="F477" s="1">
        <v>1</v>
      </c>
      <c r="G477" s="1">
        <v>10.30935749</v>
      </c>
      <c r="H477" s="1" t="s">
        <v>248</v>
      </c>
      <c r="I477" s="1">
        <v>20621948</v>
      </c>
      <c r="J477" s="1">
        <v>20622947</v>
      </c>
      <c r="K477" s="1">
        <v>1000</v>
      </c>
      <c r="L477" s="1" t="s">
        <v>1</v>
      </c>
      <c r="M477" s="1" t="s">
        <v>249</v>
      </c>
      <c r="N477" s="1" t="s">
        <v>250</v>
      </c>
      <c r="O477" s="1">
        <v>235033</v>
      </c>
      <c r="P477" s="1" t="s">
        <v>251</v>
      </c>
      <c r="Q477" s="1" t="s">
        <v>5</v>
      </c>
      <c r="R477" s="1" t="s">
        <v>1973</v>
      </c>
      <c r="S477" s="7"/>
      <c r="T477" s="7"/>
      <c r="U477" s="7"/>
      <c r="V477" s="7">
        <v>1</v>
      </c>
      <c r="W477" s="7"/>
      <c r="X477" s="15"/>
      <c r="Y477" s="15"/>
      <c r="Z477" s="15"/>
      <c r="AA477" s="15"/>
      <c r="AB477" s="15"/>
      <c r="AC477" s="15"/>
      <c r="AD477" s="15"/>
      <c r="AE477" s="18"/>
      <c r="AF477" s="18"/>
      <c r="AG477" s="18"/>
      <c r="AH477" s="18"/>
      <c r="AI477" s="18"/>
      <c r="AJ477" s="18"/>
      <c r="AK477" s="18"/>
      <c r="AL477" s="1"/>
      <c r="AM477" s="1"/>
      <c r="AN477" s="1"/>
    </row>
    <row r="478" spans="1:40" x14ac:dyDescent="0.35">
      <c r="A478" s="1" t="s">
        <v>248</v>
      </c>
      <c r="B478" s="1">
        <v>20383070</v>
      </c>
      <c r="C478" s="1">
        <v>20684082</v>
      </c>
      <c r="D478" s="1">
        <v>301013</v>
      </c>
      <c r="E478" s="1" t="s">
        <v>1952</v>
      </c>
      <c r="F478" s="1">
        <v>1</v>
      </c>
      <c r="G478" s="1">
        <v>9.5487658960000008</v>
      </c>
      <c r="H478" s="1" t="s">
        <v>248</v>
      </c>
      <c r="I478" s="1">
        <v>20621948</v>
      </c>
      <c r="J478" s="1">
        <v>20622947</v>
      </c>
      <c r="K478" s="1">
        <v>1000</v>
      </c>
      <c r="L478" s="1" t="s">
        <v>1</v>
      </c>
      <c r="M478" s="1" t="s">
        <v>249</v>
      </c>
      <c r="N478" s="1" t="s">
        <v>250</v>
      </c>
      <c r="O478" s="1">
        <v>235033</v>
      </c>
      <c r="P478" s="1" t="s">
        <v>251</v>
      </c>
      <c r="Q478" s="1" t="s">
        <v>5</v>
      </c>
      <c r="R478" s="1" t="s">
        <v>1973</v>
      </c>
      <c r="S478" s="7"/>
      <c r="T478" s="7"/>
      <c r="U478" s="7"/>
      <c r="V478" s="7"/>
      <c r="W478" s="7">
        <v>1</v>
      </c>
      <c r="X478" s="15"/>
      <c r="Y478" s="15"/>
      <c r="Z478" s="15"/>
      <c r="AA478" s="15"/>
      <c r="AB478" s="15"/>
      <c r="AC478" s="15"/>
      <c r="AD478" s="15"/>
      <c r="AE478" s="18"/>
      <c r="AF478" s="18"/>
      <c r="AG478" s="18"/>
      <c r="AH478" s="18"/>
      <c r="AI478" s="18"/>
      <c r="AJ478" s="18"/>
      <c r="AK478" s="18"/>
      <c r="AL478" s="1"/>
      <c r="AM478" s="1"/>
      <c r="AN478" s="1"/>
    </row>
    <row r="479" spans="1:40" x14ac:dyDescent="0.35">
      <c r="A479" s="1" t="s">
        <v>248</v>
      </c>
      <c r="B479" s="1">
        <v>20619893</v>
      </c>
      <c r="C479" s="1">
        <v>20635364</v>
      </c>
      <c r="D479" s="1">
        <v>15472</v>
      </c>
      <c r="E479" s="1" t="s">
        <v>1952</v>
      </c>
      <c r="F479" s="1">
        <v>4</v>
      </c>
      <c r="G479" s="1">
        <v>87.991981809999999</v>
      </c>
      <c r="H479" s="1" t="s">
        <v>248</v>
      </c>
      <c r="I479" s="1">
        <v>20621948</v>
      </c>
      <c r="J479" s="1">
        <v>20622947</v>
      </c>
      <c r="K479" s="1">
        <v>1000</v>
      </c>
      <c r="L479" s="1" t="s">
        <v>1</v>
      </c>
      <c r="M479" s="1" t="s">
        <v>249</v>
      </c>
      <c r="N479" s="1" t="s">
        <v>250</v>
      </c>
      <c r="O479" s="1">
        <v>235033</v>
      </c>
      <c r="P479" s="1" t="s">
        <v>251</v>
      </c>
      <c r="Q479" s="1" t="s">
        <v>5</v>
      </c>
      <c r="R479" s="1" t="s">
        <v>1973</v>
      </c>
      <c r="S479" s="7"/>
      <c r="T479" s="7"/>
      <c r="U479" s="7"/>
      <c r="V479" s="7"/>
      <c r="W479" s="7"/>
      <c r="X479" s="15">
        <v>4</v>
      </c>
      <c r="Y479" s="15"/>
      <c r="Z479" s="15"/>
      <c r="AA479" s="15"/>
      <c r="AB479" s="15"/>
      <c r="AC479" s="15"/>
      <c r="AD479" s="15"/>
      <c r="AE479" s="18"/>
      <c r="AF479" s="18"/>
      <c r="AG479" s="18"/>
      <c r="AH479" s="18"/>
      <c r="AI479" s="18"/>
      <c r="AJ479" s="18"/>
      <c r="AK479" s="18"/>
      <c r="AL479" s="1"/>
      <c r="AM479" s="1"/>
      <c r="AN479" s="1"/>
    </row>
    <row r="480" spans="1:40" x14ac:dyDescent="0.35">
      <c r="A480" s="1" t="s">
        <v>248</v>
      </c>
      <c r="B480" s="1">
        <v>20619894</v>
      </c>
      <c r="C480" s="1">
        <v>20635204</v>
      </c>
      <c r="D480" s="1">
        <v>15311</v>
      </c>
      <c r="E480" s="1" t="s">
        <v>1952</v>
      </c>
      <c r="F480" s="1">
        <v>4</v>
      </c>
      <c r="G480" s="1">
        <v>83.112284180000003</v>
      </c>
      <c r="H480" s="1" t="s">
        <v>248</v>
      </c>
      <c r="I480" s="1">
        <v>20621948</v>
      </c>
      <c r="J480" s="1">
        <v>20622947</v>
      </c>
      <c r="K480" s="1">
        <v>1000</v>
      </c>
      <c r="L480" s="1" t="s">
        <v>1</v>
      </c>
      <c r="M480" s="1" t="s">
        <v>249</v>
      </c>
      <c r="N480" s="1" t="s">
        <v>250</v>
      </c>
      <c r="O480" s="1">
        <v>235033</v>
      </c>
      <c r="P480" s="1" t="s">
        <v>251</v>
      </c>
      <c r="Q480" s="1" t="s">
        <v>5</v>
      </c>
      <c r="R480" s="1" t="s">
        <v>1973</v>
      </c>
      <c r="S480" s="7"/>
      <c r="T480" s="7"/>
      <c r="U480" s="7"/>
      <c r="V480" s="7"/>
      <c r="W480" s="7"/>
      <c r="X480" s="15"/>
      <c r="Y480" s="15">
        <v>4</v>
      </c>
      <c r="Z480" s="15"/>
      <c r="AA480" s="15"/>
      <c r="AB480" s="15"/>
      <c r="AC480" s="15"/>
      <c r="AD480" s="15"/>
      <c r="AE480" s="18"/>
      <c r="AF480" s="18"/>
      <c r="AG480" s="18"/>
      <c r="AH480" s="18"/>
      <c r="AI480" s="18"/>
      <c r="AJ480" s="18"/>
      <c r="AK480" s="18"/>
      <c r="AL480" s="1"/>
      <c r="AM480" s="1"/>
      <c r="AN480" s="1"/>
    </row>
    <row r="481" spans="1:40" x14ac:dyDescent="0.35">
      <c r="A481" s="1" t="s">
        <v>248</v>
      </c>
      <c r="B481" s="1">
        <v>20552914</v>
      </c>
      <c r="C481" s="1">
        <v>20635234</v>
      </c>
      <c r="D481" s="1">
        <v>82321</v>
      </c>
      <c r="E481" s="1" t="s">
        <v>1952</v>
      </c>
      <c r="F481" s="1">
        <v>3</v>
      </c>
      <c r="G481" s="1">
        <v>80.586916579999993</v>
      </c>
      <c r="H481" s="1" t="s">
        <v>248</v>
      </c>
      <c r="I481" s="1">
        <v>20621948</v>
      </c>
      <c r="J481" s="1">
        <v>20622947</v>
      </c>
      <c r="K481" s="1">
        <v>1000</v>
      </c>
      <c r="L481" s="1" t="s">
        <v>1</v>
      </c>
      <c r="M481" s="1" t="s">
        <v>249</v>
      </c>
      <c r="N481" s="1" t="s">
        <v>250</v>
      </c>
      <c r="O481" s="1">
        <v>235033</v>
      </c>
      <c r="P481" s="1" t="s">
        <v>251</v>
      </c>
      <c r="Q481" s="1" t="s">
        <v>5</v>
      </c>
      <c r="R481" s="1" t="s">
        <v>1973</v>
      </c>
      <c r="S481" s="7"/>
      <c r="T481" s="7"/>
      <c r="U481" s="7"/>
      <c r="V481" s="7"/>
      <c r="W481" s="7"/>
      <c r="X481" s="15"/>
      <c r="Y481" s="15"/>
      <c r="Z481" s="15">
        <v>3</v>
      </c>
      <c r="AA481" s="15"/>
      <c r="AB481" s="15"/>
      <c r="AC481" s="15"/>
      <c r="AD481" s="15"/>
      <c r="AE481" s="18"/>
      <c r="AF481" s="18"/>
      <c r="AG481" s="18"/>
      <c r="AH481" s="18"/>
      <c r="AI481" s="18"/>
      <c r="AJ481" s="18"/>
      <c r="AK481" s="18"/>
      <c r="AL481" s="1"/>
      <c r="AM481" s="1"/>
      <c r="AN481" s="1"/>
    </row>
    <row r="482" spans="1:40" x14ac:dyDescent="0.35">
      <c r="A482" s="1" t="s">
        <v>248</v>
      </c>
      <c r="B482" s="1">
        <v>20620148</v>
      </c>
      <c r="C482" s="1">
        <v>20634978</v>
      </c>
      <c r="D482" s="1">
        <v>14831</v>
      </c>
      <c r="E482" s="1" t="s">
        <v>1952</v>
      </c>
      <c r="F482" s="1">
        <v>4</v>
      </c>
      <c r="G482" s="1">
        <v>84.310242040000006</v>
      </c>
      <c r="H482" s="1" t="s">
        <v>248</v>
      </c>
      <c r="I482" s="1">
        <v>20621948</v>
      </c>
      <c r="J482" s="1">
        <v>20622947</v>
      </c>
      <c r="K482" s="1">
        <v>1000</v>
      </c>
      <c r="L482" s="1" t="s">
        <v>1</v>
      </c>
      <c r="M482" s="1" t="s">
        <v>249</v>
      </c>
      <c r="N482" s="1" t="s">
        <v>250</v>
      </c>
      <c r="O482" s="1">
        <v>235033</v>
      </c>
      <c r="P482" s="1" t="s">
        <v>251</v>
      </c>
      <c r="Q482" s="1" t="s">
        <v>5</v>
      </c>
      <c r="R482" s="1" t="s">
        <v>1973</v>
      </c>
      <c r="S482" s="7"/>
      <c r="T482" s="7"/>
      <c r="U482" s="7"/>
      <c r="V482" s="7"/>
      <c r="W482" s="7"/>
      <c r="X482" s="15"/>
      <c r="Y482" s="15"/>
      <c r="Z482" s="15"/>
      <c r="AA482" s="15">
        <v>4</v>
      </c>
      <c r="AB482" s="15"/>
      <c r="AC482" s="15"/>
      <c r="AD482" s="15"/>
      <c r="AE482" s="18"/>
      <c r="AF482" s="18"/>
      <c r="AG482" s="18"/>
      <c r="AH482" s="18"/>
      <c r="AI482" s="18"/>
      <c r="AJ482" s="18"/>
      <c r="AK482" s="18"/>
      <c r="AL482" s="1"/>
      <c r="AM482" s="1"/>
      <c r="AN482" s="1"/>
    </row>
    <row r="483" spans="1:40" x14ac:dyDescent="0.35">
      <c r="A483" s="1" t="s">
        <v>248</v>
      </c>
      <c r="B483" s="1">
        <v>20815963</v>
      </c>
      <c r="C483" s="1">
        <v>20830791</v>
      </c>
      <c r="D483" s="1">
        <v>14829</v>
      </c>
      <c r="E483" s="1" t="s">
        <v>1952</v>
      </c>
      <c r="F483" s="1">
        <v>3</v>
      </c>
      <c r="G483" s="1">
        <v>83.590766200000004</v>
      </c>
      <c r="H483" s="1" t="s">
        <v>248</v>
      </c>
      <c r="I483" s="1">
        <v>20817504</v>
      </c>
      <c r="J483" s="1">
        <v>20818503</v>
      </c>
      <c r="K483" s="1">
        <v>1000</v>
      </c>
      <c r="L483" s="1" t="s">
        <v>1</v>
      </c>
      <c r="M483" s="1" t="s">
        <v>1441</v>
      </c>
      <c r="N483" s="1" t="s">
        <v>250</v>
      </c>
      <c r="O483" s="1">
        <v>235033</v>
      </c>
      <c r="P483" s="1" t="s">
        <v>251</v>
      </c>
      <c r="Q483" s="1" t="s">
        <v>1382</v>
      </c>
      <c r="R483" s="1" t="s">
        <v>1973</v>
      </c>
      <c r="S483" s="7"/>
      <c r="T483" s="7"/>
      <c r="U483" s="7"/>
      <c r="V483" s="7"/>
      <c r="W483" s="7"/>
      <c r="X483" s="15"/>
      <c r="Y483" s="15"/>
      <c r="Z483" s="15"/>
      <c r="AA483" s="15"/>
      <c r="AB483" s="15">
        <v>3</v>
      </c>
      <c r="AC483" s="15"/>
      <c r="AD483" s="15"/>
      <c r="AE483" s="18"/>
      <c r="AF483" s="18"/>
      <c r="AG483" s="18"/>
      <c r="AH483" s="18"/>
      <c r="AI483" s="18"/>
      <c r="AJ483" s="18"/>
      <c r="AK483" s="18"/>
      <c r="AL483" s="1"/>
      <c r="AM483" s="1"/>
      <c r="AN483" s="1"/>
    </row>
    <row r="484" spans="1:40" x14ac:dyDescent="0.35">
      <c r="A484" s="1" t="s">
        <v>248</v>
      </c>
      <c r="B484" s="1">
        <v>20815448</v>
      </c>
      <c r="C484" s="1">
        <v>20830791</v>
      </c>
      <c r="D484" s="1">
        <v>15344</v>
      </c>
      <c r="E484" s="1" t="s">
        <v>1952</v>
      </c>
      <c r="F484" s="1">
        <v>3</v>
      </c>
      <c r="G484" s="1">
        <v>82.277611820000004</v>
      </c>
      <c r="H484" s="1" t="s">
        <v>248</v>
      </c>
      <c r="I484" s="1">
        <v>20817504</v>
      </c>
      <c r="J484" s="1">
        <v>20818503</v>
      </c>
      <c r="K484" s="1">
        <v>1000</v>
      </c>
      <c r="L484" s="1" t="s">
        <v>1</v>
      </c>
      <c r="M484" s="1" t="s">
        <v>1441</v>
      </c>
      <c r="N484" s="1" t="s">
        <v>250</v>
      </c>
      <c r="O484" s="1">
        <v>235033</v>
      </c>
      <c r="P484" s="1" t="s">
        <v>251</v>
      </c>
      <c r="Q484" s="1" t="s">
        <v>1382</v>
      </c>
      <c r="R484" s="1" t="s">
        <v>1973</v>
      </c>
      <c r="S484" s="7"/>
      <c r="T484" s="7"/>
      <c r="U484" s="7"/>
      <c r="V484" s="7"/>
      <c r="W484" s="7"/>
      <c r="X484" s="15"/>
      <c r="Y484" s="15"/>
      <c r="Z484" s="15"/>
      <c r="AA484" s="15"/>
      <c r="AB484" s="15"/>
      <c r="AC484" s="15">
        <v>3</v>
      </c>
      <c r="AD484" s="15"/>
      <c r="AE484" s="18"/>
      <c r="AF484" s="18"/>
      <c r="AG484" s="18"/>
      <c r="AH484" s="18"/>
      <c r="AI484" s="18"/>
      <c r="AJ484" s="18"/>
      <c r="AK484" s="18"/>
      <c r="AL484" s="1"/>
      <c r="AM484" s="1"/>
      <c r="AN484" s="1"/>
    </row>
    <row r="485" spans="1:40" x14ac:dyDescent="0.35">
      <c r="A485" s="1" t="s">
        <v>248</v>
      </c>
      <c r="B485" s="1">
        <v>20754702</v>
      </c>
      <c r="C485" s="1">
        <v>20887009</v>
      </c>
      <c r="D485" s="1">
        <v>132308</v>
      </c>
      <c r="E485" s="1" t="s">
        <v>1952</v>
      </c>
      <c r="F485" s="1">
        <v>3</v>
      </c>
      <c r="G485" s="1">
        <v>82.924578499999996</v>
      </c>
      <c r="H485" s="1" t="s">
        <v>248</v>
      </c>
      <c r="I485" s="1">
        <v>20817504</v>
      </c>
      <c r="J485" s="1">
        <v>20818503</v>
      </c>
      <c r="K485" s="1">
        <v>1000</v>
      </c>
      <c r="L485" s="1" t="s">
        <v>1</v>
      </c>
      <c r="M485" s="1" t="s">
        <v>1441</v>
      </c>
      <c r="N485" s="1" t="s">
        <v>250</v>
      </c>
      <c r="O485" s="1">
        <v>235033</v>
      </c>
      <c r="P485" s="1" t="s">
        <v>251</v>
      </c>
      <c r="Q485" s="1" t="s">
        <v>1382</v>
      </c>
      <c r="R485" s="1" t="s">
        <v>1973</v>
      </c>
      <c r="S485" s="9"/>
      <c r="T485" s="9"/>
      <c r="U485" s="9"/>
      <c r="V485" s="9"/>
      <c r="W485" s="9"/>
      <c r="X485" s="16"/>
      <c r="Y485" s="16"/>
      <c r="Z485" s="16"/>
      <c r="AA485" s="16"/>
      <c r="AB485" s="16"/>
      <c r="AC485" s="16"/>
      <c r="AD485" s="15">
        <v>3</v>
      </c>
      <c r="AE485" s="16"/>
      <c r="AF485" s="16"/>
      <c r="AG485" s="16"/>
      <c r="AH485" s="16"/>
      <c r="AI485" s="16"/>
      <c r="AJ485" s="16"/>
      <c r="AK485" s="16"/>
    </row>
    <row r="486" spans="1:40" x14ac:dyDescent="0.35">
      <c r="A486" s="1" t="s">
        <v>248</v>
      </c>
      <c r="B486" s="1">
        <v>20816088</v>
      </c>
      <c r="C486" s="1">
        <v>20887584</v>
      </c>
      <c r="D486" s="1">
        <v>71497</v>
      </c>
      <c r="E486" s="1" t="s">
        <v>1952</v>
      </c>
      <c r="F486" s="1">
        <v>3</v>
      </c>
      <c r="G486" s="1">
        <v>82.201936439999997</v>
      </c>
      <c r="H486" s="1" t="s">
        <v>248</v>
      </c>
      <c r="I486" s="1">
        <v>20817504</v>
      </c>
      <c r="J486" s="1">
        <v>20818503</v>
      </c>
      <c r="K486" s="1">
        <v>1000</v>
      </c>
      <c r="L486" s="1" t="s">
        <v>1</v>
      </c>
      <c r="M486" s="1" t="s">
        <v>1441</v>
      </c>
      <c r="N486" s="1" t="s">
        <v>250</v>
      </c>
      <c r="O486" s="1">
        <v>235033</v>
      </c>
      <c r="P486" s="1" t="s">
        <v>251</v>
      </c>
      <c r="Q486" s="1" t="s">
        <v>1382</v>
      </c>
      <c r="R486" s="1" t="s">
        <v>1973</v>
      </c>
      <c r="S486" s="9"/>
      <c r="T486" s="9"/>
      <c r="U486" s="9"/>
      <c r="V486" s="9"/>
      <c r="W486" s="9"/>
      <c r="X486" s="16"/>
      <c r="Y486" s="16"/>
      <c r="Z486" s="16"/>
      <c r="AA486" s="16"/>
      <c r="AB486" s="16"/>
      <c r="AC486" s="16"/>
      <c r="AD486" s="16"/>
      <c r="AE486" s="15">
        <v>3</v>
      </c>
      <c r="AF486" s="15"/>
      <c r="AG486" s="15"/>
      <c r="AH486" s="15"/>
      <c r="AI486" s="15"/>
      <c r="AJ486" s="16"/>
      <c r="AK486" s="16"/>
    </row>
    <row r="487" spans="1:40" x14ac:dyDescent="0.35">
      <c r="A487" s="2" t="s">
        <v>248</v>
      </c>
      <c r="B487" s="2">
        <v>20619893</v>
      </c>
      <c r="C487" s="2">
        <v>20635235</v>
      </c>
      <c r="D487" s="2">
        <v>15343</v>
      </c>
      <c r="E487" s="2" t="s">
        <v>1952</v>
      </c>
      <c r="F487" s="2">
        <v>3</v>
      </c>
      <c r="G487" s="2">
        <v>79.971988800000005</v>
      </c>
      <c r="H487" s="2" t="s">
        <v>248</v>
      </c>
      <c r="I487" s="2">
        <v>20621948</v>
      </c>
      <c r="J487" s="2">
        <v>20622947</v>
      </c>
      <c r="K487" s="2">
        <v>1000</v>
      </c>
      <c r="L487" s="2" t="s">
        <v>1</v>
      </c>
      <c r="M487" s="2" t="s">
        <v>249</v>
      </c>
      <c r="N487" s="2" t="s">
        <v>250</v>
      </c>
      <c r="O487" s="2">
        <v>235033</v>
      </c>
      <c r="P487" s="2" t="s">
        <v>251</v>
      </c>
      <c r="Q487" s="2" t="s">
        <v>5</v>
      </c>
      <c r="R487" s="1" t="s">
        <v>1973</v>
      </c>
      <c r="S487" s="9"/>
      <c r="T487" s="9"/>
      <c r="U487" s="9"/>
      <c r="V487" s="9"/>
      <c r="W487" s="9"/>
      <c r="X487" s="16"/>
      <c r="Y487" s="16"/>
      <c r="Z487" s="16"/>
      <c r="AA487" s="16"/>
      <c r="AB487" s="16"/>
      <c r="AC487" s="16"/>
      <c r="AD487" s="16"/>
      <c r="AE487" s="16"/>
      <c r="AF487" s="15">
        <v>3</v>
      </c>
      <c r="AG487" s="16"/>
      <c r="AH487" s="16"/>
      <c r="AI487" s="16"/>
      <c r="AJ487" s="16"/>
      <c r="AK487" s="16"/>
    </row>
    <row r="488" spans="1:40" x14ac:dyDescent="0.35">
      <c r="A488" s="1" t="s">
        <v>248</v>
      </c>
      <c r="B488" s="1">
        <v>20748476</v>
      </c>
      <c r="C488" s="1">
        <v>20869966</v>
      </c>
      <c r="D488" s="1">
        <v>121491</v>
      </c>
      <c r="E488" s="1" t="s">
        <v>1952</v>
      </c>
      <c r="F488" s="1">
        <v>4</v>
      </c>
      <c r="G488" s="1">
        <v>78.994160629999996</v>
      </c>
      <c r="H488" s="1" t="s">
        <v>248</v>
      </c>
      <c r="I488" s="1">
        <v>20817504</v>
      </c>
      <c r="J488" s="1">
        <v>20818503</v>
      </c>
      <c r="K488" s="1">
        <v>1000</v>
      </c>
      <c r="L488" s="1" t="s">
        <v>1</v>
      </c>
      <c r="M488" s="1" t="s">
        <v>1441</v>
      </c>
      <c r="N488" s="1" t="s">
        <v>250</v>
      </c>
      <c r="O488" s="1">
        <v>235033</v>
      </c>
      <c r="P488" s="1" t="s">
        <v>251</v>
      </c>
      <c r="Q488" s="1" t="s">
        <v>1382</v>
      </c>
      <c r="R488" s="1" t="s">
        <v>1973</v>
      </c>
      <c r="S488" s="9"/>
      <c r="T488" s="9"/>
      <c r="U488" s="9"/>
      <c r="V488" s="9"/>
      <c r="W488" s="9"/>
      <c r="X488" s="16"/>
      <c r="Y488" s="16"/>
      <c r="Z488" s="16"/>
      <c r="AA488" s="16"/>
      <c r="AB488" s="16"/>
      <c r="AC488" s="16"/>
      <c r="AD488" s="16"/>
      <c r="AE488" s="15"/>
      <c r="AF488" s="15"/>
      <c r="AG488" s="15">
        <v>4</v>
      </c>
      <c r="AH488" s="15"/>
      <c r="AI488" s="15"/>
      <c r="AJ488" s="16"/>
      <c r="AK488" s="16"/>
    </row>
    <row r="489" spans="1:40" x14ac:dyDescent="0.35">
      <c r="A489" s="1" t="s">
        <v>248</v>
      </c>
      <c r="B489" s="1">
        <v>20748472</v>
      </c>
      <c r="C489" s="1">
        <v>20889458</v>
      </c>
      <c r="D489" s="1">
        <v>140987</v>
      </c>
      <c r="E489" s="1" t="s">
        <v>1952</v>
      </c>
      <c r="F489" s="1">
        <v>3</v>
      </c>
      <c r="G489" s="1">
        <v>76.782469829999997</v>
      </c>
      <c r="H489" s="1" t="s">
        <v>248</v>
      </c>
      <c r="I489" s="1">
        <v>20817504</v>
      </c>
      <c r="J489" s="1">
        <v>20818503</v>
      </c>
      <c r="K489" s="1">
        <v>1000</v>
      </c>
      <c r="L489" s="1" t="s">
        <v>1</v>
      </c>
      <c r="M489" s="1" t="s">
        <v>1441</v>
      </c>
      <c r="N489" s="1" t="s">
        <v>250</v>
      </c>
      <c r="O489" s="1">
        <v>235033</v>
      </c>
      <c r="P489" s="1" t="s">
        <v>251</v>
      </c>
      <c r="Q489" s="1" t="s">
        <v>1382</v>
      </c>
      <c r="R489" s="1" t="s">
        <v>1973</v>
      </c>
      <c r="S489" s="9"/>
      <c r="T489" s="9"/>
      <c r="U489" s="9"/>
      <c r="V489" s="9"/>
      <c r="W489" s="9"/>
      <c r="X489" s="16"/>
      <c r="Y489" s="16"/>
      <c r="Z489" s="16"/>
      <c r="AA489" s="16"/>
      <c r="AB489" s="16"/>
      <c r="AC489" s="16"/>
      <c r="AD489" s="16"/>
      <c r="AE489" s="15"/>
      <c r="AF489" s="15"/>
      <c r="AG489" s="15"/>
      <c r="AH489" s="15">
        <v>3</v>
      </c>
      <c r="AI489" s="15"/>
      <c r="AJ489" s="16"/>
      <c r="AK489" s="16"/>
    </row>
    <row r="490" spans="1:40" x14ac:dyDescent="0.35">
      <c r="A490" s="1" t="s">
        <v>248</v>
      </c>
      <c r="B490" s="1">
        <v>20748472</v>
      </c>
      <c r="C490" s="1">
        <v>20872226</v>
      </c>
      <c r="D490" s="1">
        <v>123755</v>
      </c>
      <c r="E490" s="1" t="s">
        <v>1952</v>
      </c>
      <c r="F490" s="1">
        <v>3</v>
      </c>
      <c r="G490" s="1">
        <v>80.077679230000001</v>
      </c>
      <c r="H490" s="1" t="s">
        <v>248</v>
      </c>
      <c r="I490" s="1">
        <v>20817504</v>
      </c>
      <c r="J490" s="1">
        <v>20818503</v>
      </c>
      <c r="K490" s="1">
        <v>1000</v>
      </c>
      <c r="L490" s="1" t="s">
        <v>1</v>
      </c>
      <c r="M490" s="1" t="s">
        <v>1441</v>
      </c>
      <c r="N490" s="1" t="s">
        <v>250</v>
      </c>
      <c r="O490" s="1">
        <v>235033</v>
      </c>
      <c r="P490" s="1" t="s">
        <v>251</v>
      </c>
      <c r="Q490" s="1" t="s">
        <v>1382</v>
      </c>
      <c r="R490" s="1" t="s">
        <v>1973</v>
      </c>
      <c r="S490" s="9"/>
      <c r="T490" s="9"/>
      <c r="U490" s="9"/>
      <c r="V490" s="9"/>
      <c r="W490" s="9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5">
        <v>3</v>
      </c>
      <c r="AJ490" s="15"/>
      <c r="AK490" s="15"/>
      <c r="AL490" s="2"/>
      <c r="AM490" s="2"/>
      <c r="AN490" s="2"/>
    </row>
    <row r="491" spans="1:40" x14ac:dyDescent="0.35">
      <c r="A491" s="1" t="s">
        <v>248</v>
      </c>
      <c r="B491" s="1">
        <v>20619893</v>
      </c>
      <c r="C491" s="1">
        <v>20635205</v>
      </c>
      <c r="D491" s="1">
        <v>15313</v>
      </c>
      <c r="E491" s="1" t="s">
        <v>1952</v>
      </c>
      <c r="F491" s="1">
        <v>3</v>
      </c>
      <c r="G491" s="1">
        <v>81.155462180000001</v>
      </c>
      <c r="H491" s="1" t="s">
        <v>248</v>
      </c>
      <c r="I491" s="1">
        <v>20621948</v>
      </c>
      <c r="J491" s="1">
        <v>20622947</v>
      </c>
      <c r="K491" s="1">
        <v>1000</v>
      </c>
      <c r="L491" s="1" t="s">
        <v>1</v>
      </c>
      <c r="M491" s="1" t="s">
        <v>249</v>
      </c>
      <c r="N491" s="1" t="s">
        <v>250</v>
      </c>
      <c r="O491" s="1">
        <v>235033</v>
      </c>
      <c r="P491" s="1" t="s">
        <v>251</v>
      </c>
      <c r="Q491" s="1" t="s">
        <v>5</v>
      </c>
      <c r="R491" s="1" t="s">
        <v>1973</v>
      </c>
      <c r="S491" s="9"/>
      <c r="T491" s="9"/>
      <c r="U491" s="9"/>
      <c r="V491" s="9"/>
      <c r="W491" s="9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5"/>
      <c r="AJ491" s="15">
        <v>3</v>
      </c>
      <c r="AK491" s="15"/>
      <c r="AL491" s="2"/>
      <c r="AM491" s="2"/>
      <c r="AN491" s="2"/>
    </row>
    <row r="492" spans="1:40" x14ac:dyDescent="0.35">
      <c r="A492" s="1" t="s">
        <v>248</v>
      </c>
      <c r="B492" s="1">
        <v>20619893</v>
      </c>
      <c r="C492" s="1">
        <v>20635235</v>
      </c>
      <c r="D492" s="1">
        <v>15343</v>
      </c>
      <c r="E492" s="1" t="s">
        <v>1952</v>
      </c>
      <c r="F492" s="1">
        <v>4</v>
      </c>
      <c r="G492" s="1">
        <v>87.707910749999996</v>
      </c>
      <c r="H492" s="1" t="s">
        <v>248</v>
      </c>
      <c r="I492" s="1">
        <v>20621948</v>
      </c>
      <c r="J492" s="1">
        <v>20622947</v>
      </c>
      <c r="K492" s="1">
        <v>1000</v>
      </c>
      <c r="L492" s="1" t="s">
        <v>1</v>
      </c>
      <c r="M492" s="1" t="s">
        <v>249</v>
      </c>
      <c r="N492" s="1" t="s">
        <v>250</v>
      </c>
      <c r="O492" s="1">
        <v>235033</v>
      </c>
      <c r="P492" s="1" t="s">
        <v>251</v>
      </c>
      <c r="Q492" s="1" t="s">
        <v>5</v>
      </c>
      <c r="R492" s="1" t="s">
        <v>1973</v>
      </c>
      <c r="S492" s="9"/>
      <c r="T492" s="9"/>
      <c r="U492" s="9"/>
      <c r="V492" s="9"/>
      <c r="W492" s="9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5"/>
      <c r="AJ492" s="15"/>
      <c r="AK492" s="15">
        <v>4</v>
      </c>
      <c r="AL492" s="2"/>
      <c r="AM492" s="2"/>
      <c r="AN492" s="2"/>
    </row>
    <row r="493" spans="1:40" x14ac:dyDescent="0.35">
      <c r="A493" s="1" t="s">
        <v>248</v>
      </c>
      <c r="B493" s="1">
        <v>20617829</v>
      </c>
      <c r="C493" s="1">
        <v>20622604</v>
      </c>
      <c r="D493" s="1">
        <v>4776</v>
      </c>
      <c r="E493" s="1" t="s">
        <v>1952</v>
      </c>
      <c r="F493" s="1">
        <v>3</v>
      </c>
      <c r="G493" s="1">
        <v>72.987616099999997</v>
      </c>
      <c r="H493" s="1" t="s">
        <v>248</v>
      </c>
      <c r="I493" s="1">
        <v>20621948</v>
      </c>
      <c r="J493" s="1">
        <v>20622947</v>
      </c>
      <c r="K493" s="1">
        <v>1000</v>
      </c>
      <c r="L493" s="1" t="s">
        <v>1</v>
      </c>
      <c r="M493" s="1" t="s">
        <v>249</v>
      </c>
      <c r="N493" s="1" t="s">
        <v>250</v>
      </c>
      <c r="O493" s="1">
        <v>235033</v>
      </c>
      <c r="P493" s="1" t="s">
        <v>251</v>
      </c>
      <c r="Q493" s="1" t="s">
        <v>5</v>
      </c>
      <c r="R493" s="1" t="s">
        <v>1973</v>
      </c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3"/>
      <c r="AJ493" s="13"/>
      <c r="AK493" s="13"/>
      <c r="AL493" s="2">
        <v>3</v>
      </c>
      <c r="AM493" s="2"/>
      <c r="AN493" s="2"/>
    </row>
    <row r="494" spans="1:40" x14ac:dyDescent="0.35">
      <c r="A494" s="1" t="s">
        <v>248</v>
      </c>
      <c r="B494" s="1">
        <v>20622823</v>
      </c>
      <c r="C494" s="1">
        <v>20624213</v>
      </c>
      <c r="D494" s="1">
        <v>1391</v>
      </c>
      <c r="E494" s="1" t="s">
        <v>1952</v>
      </c>
      <c r="F494" s="1" t="s">
        <v>1972</v>
      </c>
      <c r="G494" s="1">
        <v>25.210084030000001</v>
      </c>
      <c r="H494" s="1" t="s">
        <v>248</v>
      </c>
      <c r="I494" s="1">
        <v>20621948</v>
      </c>
      <c r="J494" s="1">
        <v>20622947</v>
      </c>
      <c r="K494" s="1">
        <v>1000</v>
      </c>
      <c r="L494" s="1" t="s">
        <v>1</v>
      </c>
      <c r="M494" s="1" t="s">
        <v>249</v>
      </c>
      <c r="N494" s="1" t="s">
        <v>250</v>
      </c>
      <c r="O494" s="1">
        <v>235033</v>
      </c>
      <c r="P494" s="1" t="s">
        <v>251</v>
      </c>
      <c r="Q494" s="1" t="s">
        <v>5</v>
      </c>
      <c r="R494" s="1" t="s">
        <v>1973</v>
      </c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3"/>
      <c r="AJ494" s="13"/>
      <c r="AK494" s="13"/>
      <c r="AL494" s="8" t="s">
        <v>1972</v>
      </c>
      <c r="AM494" s="2"/>
      <c r="AN494" s="2"/>
    </row>
    <row r="495" spans="1:40" x14ac:dyDescent="0.35">
      <c r="A495" s="1" t="s">
        <v>248</v>
      </c>
      <c r="B495" s="1">
        <v>20619893</v>
      </c>
      <c r="C495" s="1">
        <v>20622604</v>
      </c>
      <c r="D495" s="1">
        <v>2712</v>
      </c>
      <c r="E495" s="1" t="s">
        <v>1952</v>
      </c>
      <c r="F495" s="1">
        <v>4</v>
      </c>
      <c r="G495" s="1">
        <v>81.176470589999994</v>
      </c>
      <c r="H495" s="1" t="s">
        <v>248</v>
      </c>
      <c r="I495" s="1">
        <v>20621948</v>
      </c>
      <c r="J495" s="1">
        <v>20622947</v>
      </c>
      <c r="K495" s="1">
        <v>1000</v>
      </c>
      <c r="L495" s="1" t="s">
        <v>1</v>
      </c>
      <c r="M495" s="1" t="s">
        <v>249</v>
      </c>
      <c r="N495" s="1" t="s">
        <v>250</v>
      </c>
      <c r="O495" s="1">
        <v>235033</v>
      </c>
      <c r="P495" s="1" t="s">
        <v>251</v>
      </c>
      <c r="Q495" s="1" t="s">
        <v>5</v>
      </c>
      <c r="R495" s="1" t="s">
        <v>1973</v>
      </c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3"/>
      <c r="AJ495" s="13"/>
      <c r="AK495" s="13"/>
      <c r="AL495" s="2"/>
      <c r="AM495" s="2">
        <v>4</v>
      </c>
      <c r="AN495" s="2"/>
    </row>
    <row r="496" spans="1:40" x14ac:dyDescent="0.35">
      <c r="A496" s="1" t="s">
        <v>248</v>
      </c>
      <c r="B496" s="1">
        <v>20622785</v>
      </c>
      <c r="C496" s="1">
        <v>20625302</v>
      </c>
      <c r="D496" s="1">
        <v>2518</v>
      </c>
      <c r="E496" s="1" t="s">
        <v>1952</v>
      </c>
      <c r="F496" s="1" t="s">
        <v>1972</v>
      </c>
      <c r="G496" s="1">
        <v>21.323529409999999</v>
      </c>
      <c r="H496" s="1" t="s">
        <v>248</v>
      </c>
      <c r="I496" s="1">
        <v>20621948</v>
      </c>
      <c r="J496" s="1">
        <v>20622947</v>
      </c>
      <c r="K496" s="1">
        <v>1000</v>
      </c>
      <c r="L496" s="1" t="s">
        <v>1</v>
      </c>
      <c r="M496" s="1" t="s">
        <v>249</v>
      </c>
      <c r="N496" s="1" t="s">
        <v>250</v>
      </c>
      <c r="O496" s="1">
        <v>235033</v>
      </c>
      <c r="P496" s="1" t="s">
        <v>251</v>
      </c>
      <c r="Q496" s="1" t="s">
        <v>5</v>
      </c>
      <c r="R496" s="1" t="s">
        <v>1973</v>
      </c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3"/>
      <c r="AJ496" s="13"/>
      <c r="AK496" s="13"/>
      <c r="AL496" s="2"/>
      <c r="AM496" s="8" t="s">
        <v>1972</v>
      </c>
      <c r="AN496" s="2"/>
    </row>
    <row r="497" spans="1:40" x14ac:dyDescent="0.35">
      <c r="A497" s="2" t="s">
        <v>248</v>
      </c>
      <c r="B497" s="2">
        <v>20619893</v>
      </c>
      <c r="C497" s="2">
        <v>20622604</v>
      </c>
      <c r="D497" s="2">
        <v>2712</v>
      </c>
      <c r="E497" s="2" t="s">
        <v>1952</v>
      </c>
      <c r="F497" s="2">
        <v>3</v>
      </c>
      <c r="G497" s="2">
        <v>74.040920720000003</v>
      </c>
      <c r="H497" s="2" t="s">
        <v>248</v>
      </c>
      <c r="I497" s="2">
        <v>20621948</v>
      </c>
      <c r="J497" s="2">
        <v>20622947</v>
      </c>
      <c r="K497" s="2">
        <v>1000</v>
      </c>
      <c r="L497" s="2" t="s">
        <v>1</v>
      </c>
      <c r="M497" s="2" t="s">
        <v>249</v>
      </c>
      <c r="N497" s="2" t="s">
        <v>250</v>
      </c>
      <c r="O497" s="2">
        <v>235033</v>
      </c>
      <c r="P497" s="2" t="s">
        <v>251</v>
      </c>
      <c r="Q497" s="2" t="s">
        <v>5</v>
      </c>
      <c r="R497" s="1" t="s">
        <v>1973</v>
      </c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3"/>
      <c r="AJ497" s="13"/>
      <c r="AK497" s="13"/>
      <c r="AL497" s="2"/>
      <c r="AM497" s="2"/>
      <c r="AN497" s="2">
        <v>3</v>
      </c>
    </row>
    <row r="498" spans="1:40" x14ac:dyDescent="0.35">
      <c r="A498" s="2" t="s">
        <v>248</v>
      </c>
      <c r="B498" s="2">
        <v>20622785</v>
      </c>
      <c r="C498" s="2">
        <v>20624998</v>
      </c>
      <c r="D498" s="2">
        <v>2214</v>
      </c>
      <c r="E498" s="2" t="s">
        <v>1952</v>
      </c>
      <c r="F498" s="2" t="s">
        <v>1972</v>
      </c>
      <c r="G498" s="2">
        <v>23.039215689999999</v>
      </c>
      <c r="H498" s="2" t="s">
        <v>248</v>
      </c>
      <c r="I498" s="2">
        <v>20621948</v>
      </c>
      <c r="J498" s="2">
        <v>20622947</v>
      </c>
      <c r="K498" s="2">
        <v>1000</v>
      </c>
      <c r="L498" s="2" t="s">
        <v>1</v>
      </c>
      <c r="M498" s="2" t="s">
        <v>249</v>
      </c>
      <c r="N498" s="2" t="s">
        <v>250</v>
      </c>
      <c r="O498" s="2">
        <v>235033</v>
      </c>
      <c r="P498" s="2" t="s">
        <v>251</v>
      </c>
      <c r="Q498" s="2" t="s">
        <v>5</v>
      </c>
      <c r="R498" s="1" t="s">
        <v>1973</v>
      </c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3"/>
      <c r="AJ498" s="13"/>
      <c r="AK498" s="13"/>
      <c r="AL498" s="2"/>
      <c r="AM498" s="2"/>
      <c r="AN498" s="8" t="s">
        <v>1972</v>
      </c>
    </row>
    <row r="499" spans="1:40" x14ac:dyDescent="0.35">
      <c r="A499" s="1" t="s">
        <v>56</v>
      </c>
      <c r="B499" s="1">
        <v>115870169</v>
      </c>
      <c r="C499" s="1">
        <v>115883289</v>
      </c>
      <c r="D499" s="1">
        <v>13121</v>
      </c>
      <c r="E499" s="1" t="s">
        <v>1952</v>
      </c>
      <c r="F499" s="1">
        <v>2</v>
      </c>
      <c r="G499" s="1">
        <v>56.55150579</v>
      </c>
      <c r="H499" s="1" t="s">
        <v>56</v>
      </c>
      <c r="I499" s="1">
        <v>115880945</v>
      </c>
      <c r="J499" s="1">
        <v>115881944</v>
      </c>
      <c r="K499" s="1">
        <v>1000</v>
      </c>
      <c r="L499" s="1" t="s">
        <v>1</v>
      </c>
      <c r="M499" s="1" t="s">
        <v>57</v>
      </c>
      <c r="N499" s="1" t="s">
        <v>58</v>
      </c>
      <c r="O499" s="1">
        <v>212541</v>
      </c>
      <c r="P499" s="1" t="s">
        <v>59</v>
      </c>
      <c r="Q499" s="1" t="s">
        <v>5</v>
      </c>
      <c r="R499" s="1" t="s">
        <v>1973</v>
      </c>
      <c r="S499" s="7">
        <v>2</v>
      </c>
      <c r="T499" s="7"/>
      <c r="U499" s="7"/>
      <c r="V499" s="7"/>
      <c r="W499" s="7"/>
      <c r="X499" s="15"/>
      <c r="Y499" s="15"/>
      <c r="Z499" s="15"/>
      <c r="AA499" s="15"/>
      <c r="AB499" s="15"/>
      <c r="AC499" s="15"/>
      <c r="AD499" s="15"/>
      <c r="AE499" s="18"/>
      <c r="AF499" s="17"/>
      <c r="AG499" s="17"/>
      <c r="AH499" s="17"/>
      <c r="AI499" s="17"/>
      <c r="AJ499" s="17"/>
      <c r="AK499" s="17"/>
      <c r="AL499" s="1"/>
      <c r="AM499" s="1"/>
      <c r="AN499" s="1"/>
    </row>
    <row r="500" spans="1:40" x14ac:dyDescent="0.35">
      <c r="A500" s="1" t="s">
        <v>56</v>
      </c>
      <c r="B500" s="1">
        <v>115853674</v>
      </c>
      <c r="C500" s="1">
        <v>115891777</v>
      </c>
      <c r="D500" s="1">
        <v>38104</v>
      </c>
      <c r="E500" s="1" t="s">
        <v>1952</v>
      </c>
      <c r="F500" s="1">
        <v>2</v>
      </c>
      <c r="G500" s="1">
        <v>46.507108529999996</v>
      </c>
      <c r="H500" s="1" t="s">
        <v>56</v>
      </c>
      <c r="I500" s="1">
        <v>115880945</v>
      </c>
      <c r="J500" s="1">
        <v>115881944</v>
      </c>
      <c r="K500" s="1">
        <v>1000</v>
      </c>
      <c r="L500" s="1" t="s">
        <v>1</v>
      </c>
      <c r="M500" s="1" t="s">
        <v>57</v>
      </c>
      <c r="N500" s="1" t="s">
        <v>58</v>
      </c>
      <c r="O500" s="1">
        <v>212541</v>
      </c>
      <c r="P500" s="1" t="s">
        <v>59</v>
      </c>
      <c r="Q500" s="1" t="s">
        <v>5</v>
      </c>
      <c r="R500" s="1" t="s">
        <v>1973</v>
      </c>
      <c r="S500" s="7"/>
      <c r="T500" s="7">
        <v>2</v>
      </c>
      <c r="U500" s="7"/>
      <c r="V500" s="7"/>
      <c r="W500" s="7"/>
      <c r="X500" s="15"/>
      <c r="Y500" s="15"/>
      <c r="Z500" s="15"/>
      <c r="AA500" s="15"/>
      <c r="AB500" s="15"/>
      <c r="AC500" s="15"/>
      <c r="AD500" s="15"/>
      <c r="AE500" s="18"/>
      <c r="AF500" s="17"/>
      <c r="AG500" s="17"/>
      <c r="AH500" s="17"/>
      <c r="AI500" s="17"/>
      <c r="AJ500" s="17"/>
      <c r="AK500" s="17"/>
      <c r="AL500" s="1"/>
      <c r="AM500" s="1"/>
      <c r="AN500" s="1"/>
    </row>
    <row r="501" spans="1:40" x14ac:dyDescent="0.35">
      <c r="A501" s="1" t="s">
        <v>56</v>
      </c>
      <c r="B501" s="1">
        <v>115866052</v>
      </c>
      <c r="C501" s="1">
        <v>115884352</v>
      </c>
      <c r="D501" s="1">
        <v>18301</v>
      </c>
      <c r="E501" s="1" t="s">
        <v>1952</v>
      </c>
      <c r="F501" s="1">
        <v>2</v>
      </c>
      <c r="G501" s="1">
        <v>26.6372252</v>
      </c>
      <c r="H501" s="1" t="s">
        <v>56</v>
      </c>
      <c r="I501" s="1">
        <v>115880945</v>
      </c>
      <c r="J501" s="1">
        <v>115881944</v>
      </c>
      <c r="K501" s="1">
        <v>1000</v>
      </c>
      <c r="L501" s="1" t="s">
        <v>1</v>
      </c>
      <c r="M501" s="1" t="s">
        <v>57</v>
      </c>
      <c r="N501" s="1" t="s">
        <v>58</v>
      </c>
      <c r="O501" s="1">
        <v>212541</v>
      </c>
      <c r="P501" s="1" t="s">
        <v>59</v>
      </c>
      <c r="Q501" s="1" t="s">
        <v>5</v>
      </c>
      <c r="R501" s="1" t="s">
        <v>1973</v>
      </c>
      <c r="S501" s="7"/>
      <c r="T501" s="7"/>
      <c r="U501" s="7">
        <v>2</v>
      </c>
      <c r="V501" s="7"/>
      <c r="W501" s="7"/>
      <c r="X501" s="15"/>
      <c r="Y501" s="15"/>
      <c r="Z501" s="15"/>
      <c r="AA501" s="15"/>
      <c r="AB501" s="15"/>
      <c r="AC501" s="15"/>
      <c r="AD501" s="15"/>
      <c r="AE501" s="18"/>
      <c r="AF501" s="17"/>
      <c r="AG501" s="17"/>
      <c r="AH501" s="17"/>
      <c r="AI501" s="17"/>
      <c r="AJ501" s="17"/>
      <c r="AK501" s="17"/>
      <c r="AL501" s="1"/>
      <c r="AM501" s="1"/>
      <c r="AN501" s="1"/>
    </row>
    <row r="502" spans="1:40" x14ac:dyDescent="0.35">
      <c r="A502" s="1" t="s">
        <v>56</v>
      </c>
      <c r="B502" s="1">
        <v>114715519</v>
      </c>
      <c r="C502" s="1">
        <v>116064099</v>
      </c>
      <c r="D502" s="1">
        <v>1348581</v>
      </c>
      <c r="E502" s="1" t="s">
        <v>1952</v>
      </c>
      <c r="F502" s="1">
        <v>1</v>
      </c>
      <c r="G502" s="1">
        <v>21.236748519999999</v>
      </c>
      <c r="H502" s="1" t="s">
        <v>56</v>
      </c>
      <c r="I502" s="1">
        <v>115880945</v>
      </c>
      <c r="J502" s="1">
        <v>115881944</v>
      </c>
      <c r="K502" s="1">
        <v>1000</v>
      </c>
      <c r="L502" s="1" t="s">
        <v>1</v>
      </c>
      <c r="M502" s="1" t="s">
        <v>57</v>
      </c>
      <c r="N502" s="1" t="s">
        <v>58</v>
      </c>
      <c r="O502" s="1">
        <v>212541</v>
      </c>
      <c r="P502" s="1" t="s">
        <v>59</v>
      </c>
      <c r="Q502" s="1" t="s">
        <v>5</v>
      </c>
      <c r="R502" s="1" t="s">
        <v>1973</v>
      </c>
      <c r="S502" s="7"/>
      <c r="T502" s="7"/>
      <c r="U502" s="7"/>
      <c r="V502" s="7">
        <v>1</v>
      </c>
      <c r="W502" s="7"/>
      <c r="X502" s="15"/>
      <c r="Y502" s="15"/>
      <c r="Z502" s="15"/>
      <c r="AA502" s="15"/>
      <c r="AB502" s="15"/>
      <c r="AC502" s="15"/>
      <c r="AD502" s="15"/>
      <c r="AE502" s="18"/>
      <c r="AF502" s="17"/>
      <c r="AG502" s="17"/>
      <c r="AH502" s="17"/>
      <c r="AI502" s="17"/>
      <c r="AJ502" s="17"/>
      <c r="AK502" s="17"/>
      <c r="AL502" s="1"/>
      <c r="AM502" s="1"/>
      <c r="AN502" s="1"/>
    </row>
    <row r="503" spans="1:40" x14ac:dyDescent="0.35">
      <c r="A503" s="1" t="s">
        <v>56</v>
      </c>
      <c r="B503" s="1">
        <v>114716828</v>
      </c>
      <c r="C503" s="1">
        <v>116180546</v>
      </c>
      <c r="D503" s="1">
        <v>1463719</v>
      </c>
      <c r="E503" s="1" t="s">
        <v>1952</v>
      </c>
      <c r="F503" s="1">
        <v>1</v>
      </c>
      <c r="G503" s="1">
        <v>19.856633240000001</v>
      </c>
      <c r="H503" s="1" t="s">
        <v>56</v>
      </c>
      <c r="I503" s="1">
        <v>115880945</v>
      </c>
      <c r="J503" s="1">
        <v>115881944</v>
      </c>
      <c r="K503" s="1">
        <v>1000</v>
      </c>
      <c r="L503" s="1" t="s">
        <v>1</v>
      </c>
      <c r="M503" s="1" t="s">
        <v>57</v>
      </c>
      <c r="N503" s="1" t="s">
        <v>58</v>
      </c>
      <c r="O503" s="1">
        <v>212541</v>
      </c>
      <c r="P503" s="1" t="s">
        <v>59</v>
      </c>
      <c r="Q503" s="1" t="s">
        <v>5</v>
      </c>
      <c r="R503" s="1" t="s">
        <v>1973</v>
      </c>
      <c r="S503" s="7"/>
      <c r="T503" s="7"/>
      <c r="U503" s="7"/>
      <c r="V503" s="7"/>
      <c r="W503" s="7">
        <v>1</v>
      </c>
      <c r="X503" s="15"/>
      <c r="Y503" s="15"/>
      <c r="Z503" s="15"/>
      <c r="AA503" s="15"/>
      <c r="AB503" s="15"/>
      <c r="AC503" s="15"/>
      <c r="AD503" s="15"/>
      <c r="AE503" s="18"/>
      <c r="AF503" s="17"/>
      <c r="AG503" s="17"/>
      <c r="AH503" s="17"/>
      <c r="AI503" s="17"/>
      <c r="AJ503" s="17"/>
      <c r="AK503" s="17"/>
      <c r="AL503" s="1"/>
      <c r="AM503" s="1"/>
      <c r="AN503" s="1"/>
    </row>
    <row r="504" spans="1:40" x14ac:dyDescent="0.35">
      <c r="A504" s="1" t="s">
        <v>56</v>
      </c>
      <c r="B504" s="1">
        <v>115805329</v>
      </c>
      <c r="C504" s="1">
        <v>115912149</v>
      </c>
      <c r="D504" s="1">
        <v>106821</v>
      </c>
      <c r="E504" s="1" t="s">
        <v>1952</v>
      </c>
      <c r="F504" s="1">
        <v>4</v>
      </c>
      <c r="G504" s="1">
        <v>89.784755809999993</v>
      </c>
      <c r="H504" s="1" t="s">
        <v>56</v>
      </c>
      <c r="I504" s="1">
        <v>115880945</v>
      </c>
      <c r="J504" s="1">
        <v>115881944</v>
      </c>
      <c r="K504" s="1">
        <v>1000</v>
      </c>
      <c r="L504" s="1" t="s">
        <v>1</v>
      </c>
      <c r="M504" s="1" t="s">
        <v>57</v>
      </c>
      <c r="N504" s="1" t="s">
        <v>58</v>
      </c>
      <c r="O504" s="1">
        <v>212541</v>
      </c>
      <c r="P504" s="1" t="s">
        <v>59</v>
      </c>
      <c r="Q504" s="1" t="s">
        <v>5</v>
      </c>
      <c r="R504" s="1" t="s">
        <v>1973</v>
      </c>
      <c r="S504" s="7"/>
      <c r="T504" s="7"/>
      <c r="U504" s="7"/>
      <c r="V504" s="7"/>
      <c r="W504" s="7"/>
      <c r="X504" s="15">
        <v>4</v>
      </c>
      <c r="Y504" s="15"/>
      <c r="Z504" s="15"/>
      <c r="AA504" s="15"/>
      <c r="AB504" s="15"/>
      <c r="AC504" s="15"/>
      <c r="AD504" s="15"/>
      <c r="AE504" s="18"/>
      <c r="AF504" s="17"/>
      <c r="AG504" s="17"/>
      <c r="AH504" s="17"/>
      <c r="AI504" s="17"/>
      <c r="AJ504" s="17"/>
      <c r="AK504" s="17"/>
      <c r="AL504" s="1"/>
      <c r="AM504" s="1"/>
      <c r="AN504" s="1"/>
    </row>
    <row r="505" spans="1:40" x14ac:dyDescent="0.35">
      <c r="A505" s="1" t="s">
        <v>56</v>
      </c>
      <c r="B505" s="1">
        <v>115804277</v>
      </c>
      <c r="C505" s="1">
        <v>115911747</v>
      </c>
      <c r="D505" s="1">
        <v>107471</v>
      </c>
      <c r="E505" s="1" t="s">
        <v>1952</v>
      </c>
      <c r="F505" s="1">
        <v>4</v>
      </c>
      <c r="G505" s="1">
        <v>88.853599189999997</v>
      </c>
      <c r="H505" s="1" t="s">
        <v>56</v>
      </c>
      <c r="I505" s="1">
        <v>115880945</v>
      </c>
      <c r="J505" s="1">
        <v>115881944</v>
      </c>
      <c r="K505" s="1">
        <v>1000</v>
      </c>
      <c r="L505" s="1" t="s">
        <v>1</v>
      </c>
      <c r="M505" s="1" t="s">
        <v>57</v>
      </c>
      <c r="N505" s="1" t="s">
        <v>58</v>
      </c>
      <c r="O505" s="1">
        <v>212541</v>
      </c>
      <c r="P505" s="1" t="s">
        <v>59</v>
      </c>
      <c r="Q505" s="1" t="s">
        <v>5</v>
      </c>
      <c r="R505" s="1" t="s">
        <v>1973</v>
      </c>
      <c r="S505" s="7"/>
      <c r="T505" s="7"/>
      <c r="U505" s="7"/>
      <c r="V505" s="7"/>
      <c r="W505" s="7"/>
      <c r="X505" s="15"/>
      <c r="Y505" s="15">
        <v>4</v>
      </c>
      <c r="Z505" s="15"/>
      <c r="AA505" s="15"/>
      <c r="AB505" s="15"/>
      <c r="AC505" s="15"/>
      <c r="AD505" s="15"/>
      <c r="AE505" s="18"/>
      <c r="AF505" s="17"/>
      <c r="AG505" s="17"/>
      <c r="AH505" s="17"/>
      <c r="AI505" s="17"/>
      <c r="AJ505" s="17"/>
      <c r="AK505" s="17"/>
      <c r="AL505" s="1"/>
      <c r="AM505" s="1"/>
      <c r="AN505" s="1"/>
    </row>
    <row r="506" spans="1:40" x14ac:dyDescent="0.35">
      <c r="A506" s="1" t="s">
        <v>56</v>
      </c>
      <c r="B506" s="1">
        <v>115804277</v>
      </c>
      <c r="C506" s="1">
        <v>115942103</v>
      </c>
      <c r="D506" s="1">
        <v>137827</v>
      </c>
      <c r="E506" s="1" t="s">
        <v>1952</v>
      </c>
      <c r="F506" s="1">
        <v>4</v>
      </c>
      <c r="G506" s="1">
        <v>86.937414399999994</v>
      </c>
      <c r="H506" s="1" t="s">
        <v>56</v>
      </c>
      <c r="I506" s="1">
        <v>115880945</v>
      </c>
      <c r="J506" s="1">
        <v>115881944</v>
      </c>
      <c r="K506" s="1">
        <v>1000</v>
      </c>
      <c r="L506" s="1" t="s">
        <v>1</v>
      </c>
      <c r="M506" s="1" t="s">
        <v>57</v>
      </c>
      <c r="N506" s="1" t="s">
        <v>58</v>
      </c>
      <c r="O506" s="1">
        <v>212541</v>
      </c>
      <c r="P506" s="1" t="s">
        <v>59</v>
      </c>
      <c r="Q506" s="1" t="s">
        <v>5</v>
      </c>
      <c r="R506" s="1" t="s">
        <v>1973</v>
      </c>
      <c r="S506" s="7"/>
      <c r="T506" s="7"/>
      <c r="U506" s="7"/>
      <c r="V506" s="7"/>
      <c r="W506" s="7"/>
      <c r="X506" s="15"/>
      <c r="Y506" s="15"/>
      <c r="Z506" s="15">
        <v>4</v>
      </c>
      <c r="AA506" s="15"/>
      <c r="AB506" s="15"/>
      <c r="AC506" s="15"/>
      <c r="AD506" s="15"/>
      <c r="AE506" s="18"/>
      <c r="AF506" s="17"/>
      <c r="AG506" s="17"/>
      <c r="AH506" s="17"/>
      <c r="AI506" s="17"/>
      <c r="AJ506" s="17"/>
      <c r="AK506" s="17"/>
      <c r="AL506" s="1"/>
      <c r="AM506" s="1"/>
      <c r="AN506" s="1"/>
    </row>
    <row r="507" spans="1:40" x14ac:dyDescent="0.35">
      <c r="A507" s="1" t="s">
        <v>56</v>
      </c>
      <c r="B507" s="1">
        <v>115804278</v>
      </c>
      <c r="C507" s="1">
        <v>115911945</v>
      </c>
      <c r="D507" s="1">
        <v>107668</v>
      </c>
      <c r="E507" s="1" t="s">
        <v>1952</v>
      </c>
      <c r="F507" s="1">
        <v>4</v>
      </c>
      <c r="G507" s="1">
        <v>88.584359520000007</v>
      </c>
      <c r="H507" s="1" t="s">
        <v>56</v>
      </c>
      <c r="I507" s="1">
        <v>115880945</v>
      </c>
      <c r="J507" s="1">
        <v>115881944</v>
      </c>
      <c r="K507" s="1">
        <v>1000</v>
      </c>
      <c r="L507" s="1" t="s">
        <v>1</v>
      </c>
      <c r="M507" s="1" t="s">
        <v>57</v>
      </c>
      <c r="N507" s="1" t="s">
        <v>58</v>
      </c>
      <c r="O507" s="1">
        <v>212541</v>
      </c>
      <c r="P507" s="1" t="s">
        <v>59</v>
      </c>
      <c r="Q507" s="1" t="s">
        <v>5</v>
      </c>
      <c r="R507" s="1" t="s">
        <v>1973</v>
      </c>
      <c r="S507" s="7"/>
      <c r="T507" s="7"/>
      <c r="U507" s="7"/>
      <c r="V507" s="7"/>
      <c r="W507" s="7"/>
      <c r="X507" s="15"/>
      <c r="Y507" s="15"/>
      <c r="Z507" s="15"/>
      <c r="AA507" s="15">
        <v>4</v>
      </c>
      <c r="AB507" s="15"/>
      <c r="AC507" s="15"/>
      <c r="AD507" s="15"/>
      <c r="AE507" s="18"/>
      <c r="AF507" s="17"/>
      <c r="AG507" s="17"/>
      <c r="AH507" s="17"/>
      <c r="AI507" s="17"/>
      <c r="AJ507" s="17"/>
      <c r="AK507" s="17"/>
      <c r="AL507" s="1"/>
      <c r="AM507" s="1"/>
      <c r="AN507" s="1"/>
    </row>
    <row r="508" spans="1:40" x14ac:dyDescent="0.35">
      <c r="A508" s="1" t="s">
        <v>56</v>
      </c>
      <c r="B508" s="1">
        <v>115929305</v>
      </c>
      <c r="C508" s="1">
        <v>115940167</v>
      </c>
      <c r="D508" s="1">
        <v>10863</v>
      </c>
      <c r="E508" s="1" t="s">
        <v>1952</v>
      </c>
      <c r="F508" s="1">
        <v>4</v>
      </c>
      <c r="G508" s="1">
        <v>89.699867029999993</v>
      </c>
      <c r="H508" s="1" t="s">
        <v>56</v>
      </c>
      <c r="I508" s="1">
        <v>115930927</v>
      </c>
      <c r="J508" s="1">
        <v>115931926</v>
      </c>
      <c r="K508" s="1">
        <v>1000</v>
      </c>
      <c r="L508" s="1" t="s">
        <v>1</v>
      </c>
      <c r="M508" s="1" t="s">
        <v>1391</v>
      </c>
      <c r="N508" s="1" t="s">
        <v>58</v>
      </c>
      <c r="O508" s="1">
        <v>212541</v>
      </c>
      <c r="P508" s="1" t="s">
        <v>59</v>
      </c>
      <c r="Q508" s="1" t="s">
        <v>1382</v>
      </c>
      <c r="R508" s="1" t="s">
        <v>1973</v>
      </c>
      <c r="S508" s="7"/>
      <c r="T508" s="7"/>
      <c r="U508" s="7"/>
      <c r="V508" s="7"/>
      <c r="W508" s="7"/>
      <c r="X508" s="15"/>
      <c r="Y508" s="15"/>
      <c r="Z508" s="15"/>
      <c r="AA508" s="15"/>
      <c r="AB508" s="15">
        <v>4</v>
      </c>
      <c r="AC508" s="15"/>
      <c r="AD508" s="15"/>
      <c r="AE508" s="18"/>
      <c r="AF508" s="17"/>
      <c r="AG508" s="17"/>
      <c r="AH508" s="17"/>
      <c r="AI508" s="17"/>
      <c r="AJ508" s="17"/>
      <c r="AK508" s="17"/>
      <c r="AL508" s="1"/>
      <c r="AM508" s="1"/>
      <c r="AN508" s="1"/>
    </row>
    <row r="509" spans="1:40" x14ac:dyDescent="0.35">
      <c r="A509" s="1" t="s">
        <v>56</v>
      </c>
      <c r="B509" s="1">
        <v>115925424</v>
      </c>
      <c r="C509" s="1">
        <v>115940852</v>
      </c>
      <c r="D509" s="1">
        <v>15429</v>
      </c>
      <c r="E509" s="1" t="s">
        <v>1952</v>
      </c>
      <c r="F509" s="1">
        <v>4</v>
      </c>
      <c r="G509" s="1">
        <v>88.180029289999993</v>
      </c>
      <c r="H509" s="1" t="s">
        <v>56</v>
      </c>
      <c r="I509" s="1">
        <v>115930927</v>
      </c>
      <c r="J509" s="1">
        <v>115931926</v>
      </c>
      <c r="K509" s="1">
        <v>1000</v>
      </c>
      <c r="L509" s="1" t="s">
        <v>1</v>
      </c>
      <c r="M509" s="1" t="s">
        <v>1391</v>
      </c>
      <c r="N509" s="1" t="s">
        <v>58</v>
      </c>
      <c r="O509" s="1">
        <v>212541</v>
      </c>
      <c r="P509" s="1" t="s">
        <v>59</v>
      </c>
      <c r="Q509" s="1" t="s">
        <v>1382</v>
      </c>
      <c r="R509" s="1" t="s">
        <v>1973</v>
      </c>
      <c r="S509" s="7"/>
      <c r="T509" s="7"/>
      <c r="U509" s="7"/>
      <c r="V509" s="7"/>
      <c r="W509" s="7"/>
      <c r="X509" s="15"/>
      <c r="Y509" s="15"/>
      <c r="Z509" s="15"/>
      <c r="AA509" s="15"/>
      <c r="AB509" s="15"/>
      <c r="AC509" s="15">
        <v>4</v>
      </c>
      <c r="AD509" s="15"/>
      <c r="AE509" s="18"/>
      <c r="AF509" s="17"/>
      <c r="AG509" s="17"/>
      <c r="AH509" s="17"/>
      <c r="AI509" s="17"/>
      <c r="AJ509" s="17"/>
      <c r="AK509" s="17"/>
      <c r="AL509" s="1"/>
      <c r="AM509" s="1"/>
      <c r="AN509" s="1"/>
    </row>
    <row r="510" spans="1:40" x14ac:dyDescent="0.35">
      <c r="A510" s="1" t="s">
        <v>56</v>
      </c>
      <c r="B510" s="1">
        <v>115787921</v>
      </c>
      <c r="C510" s="1">
        <v>115982048</v>
      </c>
      <c r="D510" s="1">
        <v>194128</v>
      </c>
      <c r="E510" s="1" t="s">
        <v>1952</v>
      </c>
      <c r="F510" s="1">
        <v>3</v>
      </c>
      <c r="G510" s="1">
        <v>84.609852180000004</v>
      </c>
      <c r="H510" s="1" t="s">
        <v>56</v>
      </c>
      <c r="I510" s="1">
        <v>115930927</v>
      </c>
      <c r="J510" s="1">
        <v>115931926</v>
      </c>
      <c r="K510" s="1">
        <v>1000</v>
      </c>
      <c r="L510" s="1" t="s">
        <v>1</v>
      </c>
      <c r="M510" s="1" t="s">
        <v>1391</v>
      </c>
      <c r="N510" s="1" t="s">
        <v>58</v>
      </c>
      <c r="O510" s="1">
        <v>212541</v>
      </c>
      <c r="P510" s="1" t="s">
        <v>59</v>
      </c>
      <c r="Q510" s="1" t="s">
        <v>1382</v>
      </c>
      <c r="R510" s="1" t="s">
        <v>1973</v>
      </c>
      <c r="S510" s="9"/>
      <c r="T510" s="9"/>
      <c r="U510" s="9"/>
      <c r="V510" s="9"/>
      <c r="W510" s="9"/>
      <c r="X510" s="16"/>
      <c r="Y510" s="16"/>
      <c r="Z510" s="16"/>
      <c r="AA510" s="16"/>
      <c r="AB510" s="16"/>
      <c r="AC510" s="16"/>
      <c r="AD510" s="15">
        <v>3</v>
      </c>
      <c r="AE510" s="16"/>
      <c r="AF510" s="14"/>
      <c r="AG510" s="14"/>
      <c r="AH510" s="14"/>
      <c r="AI510" s="14"/>
      <c r="AJ510" s="14"/>
      <c r="AK510" s="14"/>
    </row>
    <row r="511" spans="1:40" x14ac:dyDescent="0.35">
      <c r="A511" s="1" t="s">
        <v>56</v>
      </c>
      <c r="B511" s="1">
        <v>115854260</v>
      </c>
      <c r="C511" s="1">
        <v>115992505</v>
      </c>
      <c r="D511" s="1">
        <v>138246</v>
      </c>
      <c r="E511" s="1" t="s">
        <v>1952</v>
      </c>
      <c r="F511" s="1">
        <v>4</v>
      </c>
      <c r="G511" s="1">
        <v>86.583934339999999</v>
      </c>
      <c r="H511" s="1" t="s">
        <v>56</v>
      </c>
      <c r="I511" s="1">
        <v>115930927</v>
      </c>
      <c r="J511" s="1">
        <v>115931926</v>
      </c>
      <c r="K511" s="1">
        <v>1000</v>
      </c>
      <c r="L511" s="1" t="s">
        <v>1</v>
      </c>
      <c r="M511" s="1" t="s">
        <v>1391</v>
      </c>
      <c r="N511" s="1" t="s">
        <v>58</v>
      </c>
      <c r="O511" s="1">
        <v>212541</v>
      </c>
      <c r="P511" s="1" t="s">
        <v>59</v>
      </c>
      <c r="Q511" s="1" t="s">
        <v>1382</v>
      </c>
      <c r="R511" s="1" t="s">
        <v>1973</v>
      </c>
      <c r="S511" s="9"/>
      <c r="T511" s="9"/>
      <c r="U511" s="9"/>
      <c r="V511" s="9"/>
      <c r="W511" s="9"/>
      <c r="X511" s="16"/>
      <c r="Y511" s="16"/>
      <c r="Z511" s="16"/>
      <c r="AA511" s="16"/>
      <c r="AB511" s="16"/>
      <c r="AC511" s="16"/>
      <c r="AD511" s="16"/>
      <c r="AE511" s="15">
        <v>4</v>
      </c>
      <c r="AF511" s="13"/>
      <c r="AG511" s="13"/>
      <c r="AH511" s="13"/>
      <c r="AI511" s="13"/>
      <c r="AJ511" s="14"/>
      <c r="AK511" s="14"/>
    </row>
    <row r="512" spans="1:40" x14ac:dyDescent="0.35">
      <c r="A512" s="2" t="s">
        <v>56</v>
      </c>
      <c r="B512" s="2">
        <v>115804278</v>
      </c>
      <c r="C512" s="2">
        <v>115890185</v>
      </c>
      <c r="D512" s="2">
        <v>85908</v>
      </c>
      <c r="E512" s="2" t="s">
        <v>1952</v>
      </c>
      <c r="F512" s="2">
        <v>4</v>
      </c>
      <c r="G512" s="2">
        <v>85.682512279999997</v>
      </c>
      <c r="H512" s="2" t="s">
        <v>56</v>
      </c>
      <c r="I512" s="2">
        <v>115880945</v>
      </c>
      <c r="J512" s="2">
        <v>115881944</v>
      </c>
      <c r="K512" s="2">
        <v>1000</v>
      </c>
      <c r="L512" s="2" t="s">
        <v>1</v>
      </c>
      <c r="M512" s="2" t="s">
        <v>57</v>
      </c>
      <c r="N512" s="2" t="s">
        <v>58</v>
      </c>
      <c r="O512" s="2">
        <v>212541</v>
      </c>
      <c r="P512" s="2" t="s">
        <v>59</v>
      </c>
      <c r="Q512" s="2" t="s">
        <v>5</v>
      </c>
      <c r="R512" s="1" t="s">
        <v>1973</v>
      </c>
      <c r="X512" s="14"/>
      <c r="Y512" s="14"/>
      <c r="Z512" s="14"/>
      <c r="AA512" s="14"/>
      <c r="AB512" s="14"/>
      <c r="AC512" s="14"/>
      <c r="AD512" s="14"/>
      <c r="AE512" s="14"/>
      <c r="AF512" s="15">
        <v>4</v>
      </c>
      <c r="AG512" s="14"/>
      <c r="AH512" s="14"/>
      <c r="AI512" s="14"/>
      <c r="AJ512" s="14"/>
      <c r="AK512" s="14"/>
    </row>
    <row r="513" spans="1:40" x14ac:dyDescent="0.35">
      <c r="A513" s="2" t="s">
        <v>56</v>
      </c>
      <c r="B513" s="2">
        <v>115881595</v>
      </c>
      <c r="C513" s="2">
        <v>115881845</v>
      </c>
      <c r="D513" s="2">
        <v>251</v>
      </c>
      <c r="E513" s="2" t="s">
        <v>1952</v>
      </c>
      <c r="F513" s="2" t="s">
        <v>1972</v>
      </c>
      <c r="G513" s="2">
        <v>42.647058819999998</v>
      </c>
      <c r="H513" s="2" t="s">
        <v>56</v>
      </c>
      <c r="I513" s="2">
        <v>115880945</v>
      </c>
      <c r="J513" s="2">
        <v>115881944</v>
      </c>
      <c r="K513" s="2">
        <v>1000</v>
      </c>
      <c r="L513" s="2" t="s">
        <v>1</v>
      </c>
      <c r="M513" s="2" t="s">
        <v>57</v>
      </c>
      <c r="N513" s="2" t="s">
        <v>58</v>
      </c>
      <c r="O513" s="2">
        <v>212541</v>
      </c>
      <c r="P513" s="2" t="s">
        <v>59</v>
      </c>
      <c r="Q513" s="2" t="s">
        <v>5</v>
      </c>
      <c r="R513" s="1" t="s">
        <v>1973</v>
      </c>
      <c r="X513" s="14"/>
      <c r="Y513" s="14"/>
      <c r="Z513" s="14"/>
      <c r="AA513" s="14"/>
      <c r="AB513" s="14"/>
      <c r="AC513" s="14"/>
      <c r="AD513" s="14"/>
      <c r="AE513" s="14"/>
      <c r="AF513" s="13" t="s">
        <v>1972</v>
      </c>
      <c r="AG513" s="14"/>
      <c r="AH513" s="14"/>
      <c r="AI513" s="14"/>
      <c r="AJ513" s="14"/>
      <c r="AK513" s="14"/>
    </row>
    <row r="514" spans="1:40" x14ac:dyDescent="0.35">
      <c r="A514" s="1" t="s">
        <v>56</v>
      </c>
      <c r="B514" s="1">
        <v>115854283</v>
      </c>
      <c r="C514" s="1">
        <v>115992505</v>
      </c>
      <c r="D514" s="1">
        <v>138223</v>
      </c>
      <c r="E514" s="1" t="s">
        <v>1952</v>
      </c>
      <c r="F514" s="1">
        <v>4</v>
      </c>
      <c r="G514" s="1">
        <v>84.923338670000007</v>
      </c>
      <c r="H514" s="1" t="s">
        <v>56</v>
      </c>
      <c r="I514" s="1">
        <v>115930927</v>
      </c>
      <c r="J514" s="1">
        <v>115931926</v>
      </c>
      <c r="K514" s="1">
        <v>1000</v>
      </c>
      <c r="L514" s="1" t="s">
        <v>1</v>
      </c>
      <c r="M514" s="1" t="s">
        <v>1391</v>
      </c>
      <c r="N514" s="1" t="s">
        <v>58</v>
      </c>
      <c r="O514" s="1">
        <v>212541</v>
      </c>
      <c r="P514" s="1" t="s">
        <v>59</v>
      </c>
      <c r="Q514" s="1" t="s">
        <v>1382</v>
      </c>
      <c r="R514" s="1" t="s">
        <v>1973</v>
      </c>
      <c r="X514" s="14"/>
      <c r="Y514" s="14"/>
      <c r="Z514" s="14"/>
      <c r="AA514" s="14"/>
      <c r="AB514" s="14"/>
      <c r="AC514" s="14"/>
      <c r="AD514" s="14"/>
      <c r="AE514" s="13"/>
      <c r="AF514" s="13"/>
      <c r="AG514" s="15">
        <v>4</v>
      </c>
      <c r="AH514" s="15"/>
      <c r="AI514" s="15"/>
      <c r="AJ514" s="16"/>
      <c r="AK514" s="16"/>
    </row>
    <row r="515" spans="1:40" x14ac:dyDescent="0.35">
      <c r="A515" s="1" t="s">
        <v>56</v>
      </c>
      <c r="B515" s="1">
        <v>115779335</v>
      </c>
      <c r="C515" s="1">
        <v>115990268</v>
      </c>
      <c r="D515" s="1">
        <v>210934</v>
      </c>
      <c r="E515" s="1" t="s">
        <v>1952</v>
      </c>
      <c r="F515" s="1">
        <v>4</v>
      </c>
      <c r="G515" s="1">
        <v>83.877618209999994</v>
      </c>
      <c r="H515" s="1" t="s">
        <v>56</v>
      </c>
      <c r="I515" s="1">
        <v>115930927</v>
      </c>
      <c r="J515" s="1">
        <v>115931926</v>
      </c>
      <c r="K515" s="1">
        <v>1000</v>
      </c>
      <c r="L515" s="1" t="s">
        <v>1</v>
      </c>
      <c r="M515" s="1" t="s">
        <v>1391</v>
      </c>
      <c r="N515" s="1" t="s">
        <v>58</v>
      </c>
      <c r="O515" s="1">
        <v>212541</v>
      </c>
      <c r="P515" s="1" t="s">
        <v>59</v>
      </c>
      <c r="Q515" s="1" t="s">
        <v>1382</v>
      </c>
      <c r="R515" s="1" t="s">
        <v>1973</v>
      </c>
      <c r="X515" s="14"/>
      <c r="Y515" s="14"/>
      <c r="Z515" s="14"/>
      <c r="AA515" s="14"/>
      <c r="AB515" s="14"/>
      <c r="AC515" s="14"/>
      <c r="AD515" s="14"/>
      <c r="AE515" s="13"/>
      <c r="AF515" s="13"/>
      <c r="AG515" s="15"/>
      <c r="AH515" s="15">
        <v>4</v>
      </c>
      <c r="AI515" s="15"/>
      <c r="AJ515" s="16"/>
      <c r="AK515" s="16"/>
    </row>
    <row r="516" spans="1:40" x14ac:dyDescent="0.35">
      <c r="A516" s="1" t="s">
        <v>56</v>
      </c>
      <c r="B516" s="1">
        <v>115929393</v>
      </c>
      <c r="C516" s="1">
        <v>115992505</v>
      </c>
      <c r="D516" s="1">
        <v>63113</v>
      </c>
      <c r="E516" s="1" t="s">
        <v>1952</v>
      </c>
      <c r="F516" s="1">
        <v>4</v>
      </c>
      <c r="G516" s="1">
        <v>82.236221479999998</v>
      </c>
      <c r="H516" s="1" t="s">
        <v>56</v>
      </c>
      <c r="I516" s="1">
        <v>115930927</v>
      </c>
      <c r="J516" s="1">
        <v>115931926</v>
      </c>
      <c r="K516" s="1">
        <v>1000</v>
      </c>
      <c r="L516" s="1" t="s">
        <v>1</v>
      </c>
      <c r="M516" s="1" t="s">
        <v>1391</v>
      </c>
      <c r="N516" s="1" t="s">
        <v>58</v>
      </c>
      <c r="O516" s="1">
        <v>212541</v>
      </c>
      <c r="P516" s="1" t="s">
        <v>59</v>
      </c>
      <c r="Q516" s="1" t="s">
        <v>1382</v>
      </c>
      <c r="R516" s="1" t="s">
        <v>1973</v>
      </c>
      <c r="X516" s="14"/>
      <c r="Y516" s="14"/>
      <c r="Z516" s="14"/>
      <c r="AA516" s="14"/>
      <c r="AB516" s="14"/>
      <c r="AC516" s="14"/>
      <c r="AD516" s="14"/>
      <c r="AE516" s="14"/>
      <c r="AF516" s="14"/>
      <c r="AG516" s="16"/>
      <c r="AH516" s="16"/>
      <c r="AI516" s="15">
        <v>4</v>
      </c>
      <c r="AJ516" s="15"/>
      <c r="AK516" s="15"/>
      <c r="AL516" s="2"/>
      <c r="AM516" s="2"/>
      <c r="AN516" s="2"/>
    </row>
    <row r="517" spans="1:40" x14ac:dyDescent="0.35">
      <c r="A517" s="1" t="s">
        <v>56</v>
      </c>
      <c r="B517" s="1">
        <v>115864975</v>
      </c>
      <c r="C517" s="1">
        <v>115906726</v>
      </c>
      <c r="D517" s="1">
        <v>41752</v>
      </c>
      <c r="E517" s="1" t="s">
        <v>1952</v>
      </c>
      <c r="F517" s="1">
        <v>3</v>
      </c>
      <c r="G517" s="1">
        <v>77.326400169999999</v>
      </c>
      <c r="H517" s="1" t="s">
        <v>56</v>
      </c>
      <c r="I517" s="1">
        <v>115880945</v>
      </c>
      <c r="J517" s="1">
        <v>115881944</v>
      </c>
      <c r="K517" s="1">
        <v>1000</v>
      </c>
      <c r="L517" s="1" t="s">
        <v>1</v>
      </c>
      <c r="M517" s="1" t="s">
        <v>57</v>
      </c>
      <c r="N517" s="1" t="s">
        <v>58</v>
      </c>
      <c r="O517" s="1">
        <v>212541</v>
      </c>
      <c r="P517" s="1" t="s">
        <v>59</v>
      </c>
      <c r="Q517" s="1" t="s">
        <v>5</v>
      </c>
      <c r="R517" s="1" t="s">
        <v>1973</v>
      </c>
      <c r="X517" s="14"/>
      <c r="Y517" s="14"/>
      <c r="Z517" s="14"/>
      <c r="AA517" s="14"/>
      <c r="AB517" s="14"/>
      <c r="AC517" s="14"/>
      <c r="AD517" s="14"/>
      <c r="AE517" s="14"/>
      <c r="AF517" s="14"/>
      <c r="AG517" s="16"/>
      <c r="AH517" s="16"/>
      <c r="AI517" s="15"/>
      <c r="AJ517" s="15">
        <v>3</v>
      </c>
      <c r="AK517" s="15"/>
      <c r="AL517" s="2"/>
      <c r="AM517" s="2"/>
      <c r="AN517" s="2"/>
    </row>
    <row r="518" spans="1:40" x14ac:dyDescent="0.35">
      <c r="A518" s="1" t="s">
        <v>56</v>
      </c>
      <c r="B518" s="1">
        <v>115881727</v>
      </c>
      <c r="C518" s="1">
        <v>115881854</v>
      </c>
      <c r="D518" s="1">
        <v>128</v>
      </c>
      <c r="E518" s="1" t="s">
        <v>1952</v>
      </c>
      <c r="F518" s="1" t="s">
        <v>1972</v>
      </c>
      <c r="G518" s="1">
        <v>27.941176469999998</v>
      </c>
      <c r="H518" s="1" t="s">
        <v>56</v>
      </c>
      <c r="I518" s="1">
        <v>115880945</v>
      </c>
      <c r="J518" s="1">
        <v>115881944</v>
      </c>
      <c r="K518" s="1">
        <v>1000</v>
      </c>
      <c r="L518" s="1" t="s">
        <v>1</v>
      </c>
      <c r="M518" s="1" t="s">
        <v>57</v>
      </c>
      <c r="N518" s="1" t="s">
        <v>58</v>
      </c>
      <c r="O518" s="1">
        <v>212541</v>
      </c>
      <c r="P518" s="1" t="s">
        <v>59</v>
      </c>
      <c r="Q518" s="1" t="s">
        <v>5</v>
      </c>
      <c r="R518" s="1" t="s">
        <v>1973</v>
      </c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3"/>
      <c r="AJ518" s="13" t="s">
        <v>1972</v>
      </c>
      <c r="AK518" s="13"/>
      <c r="AL518" s="2"/>
      <c r="AM518" s="2"/>
      <c r="AN518" s="2"/>
    </row>
    <row r="519" spans="1:40" x14ac:dyDescent="0.35">
      <c r="A519" s="1" t="s">
        <v>56</v>
      </c>
      <c r="B519" s="1">
        <v>115866684</v>
      </c>
      <c r="C519" s="1">
        <v>115943344</v>
      </c>
      <c r="D519" s="1">
        <v>76661</v>
      </c>
      <c r="E519" s="1" t="s">
        <v>1952</v>
      </c>
      <c r="F519" s="1">
        <v>4</v>
      </c>
      <c r="G519" s="1">
        <v>85.271298169999994</v>
      </c>
      <c r="H519" s="1" t="s">
        <v>56</v>
      </c>
      <c r="I519" s="1">
        <v>115880945</v>
      </c>
      <c r="J519" s="1">
        <v>115881944</v>
      </c>
      <c r="K519" s="1">
        <v>1000</v>
      </c>
      <c r="L519" s="1" t="s">
        <v>1</v>
      </c>
      <c r="M519" s="1" t="s">
        <v>57</v>
      </c>
      <c r="N519" s="1" t="s">
        <v>58</v>
      </c>
      <c r="O519" s="1">
        <v>212541</v>
      </c>
      <c r="P519" s="1" t="s">
        <v>59</v>
      </c>
      <c r="Q519" s="1" t="s">
        <v>5</v>
      </c>
      <c r="R519" s="1" t="s">
        <v>1973</v>
      </c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3"/>
      <c r="AJ519" s="13"/>
      <c r="AK519" s="15">
        <v>4</v>
      </c>
      <c r="AL519" s="2"/>
      <c r="AM519" s="2"/>
      <c r="AN519" s="2"/>
    </row>
    <row r="520" spans="1:40" x14ac:dyDescent="0.35">
      <c r="A520" s="1" t="s">
        <v>56</v>
      </c>
      <c r="B520" s="1">
        <v>115880626</v>
      </c>
      <c r="C520" s="1">
        <v>115943158</v>
      </c>
      <c r="D520" s="1">
        <v>62533</v>
      </c>
      <c r="E520" s="1" t="s">
        <v>1952</v>
      </c>
      <c r="F520" s="1">
        <v>4</v>
      </c>
      <c r="G520" s="1">
        <v>84.737441919999995</v>
      </c>
      <c r="H520" s="1" t="s">
        <v>56</v>
      </c>
      <c r="I520" s="1">
        <v>115880945</v>
      </c>
      <c r="J520" s="1">
        <v>115881944</v>
      </c>
      <c r="K520" s="1">
        <v>1000</v>
      </c>
      <c r="L520" s="1" t="s">
        <v>1</v>
      </c>
      <c r="M520" s="1" t="s">
        <v>57</v>
      </c>
      <c r="N520" s="1" t="s">
        <v>58</v>
      </c>
      <c r="O520" s="1">
        <v>212541</v>
      </c>
      <c r="P520" s="1" t="s">
        <v>59</v>
      </c>
      <c r="Q520" s="1" t="s">
        <v>5</v>
      </c>
      <c r="R520" s="1" t="s">
        <v>1973</v>
      </c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3"/>
      <c r="AJ520" s="13"/>
      <c r="AK520" s="13"/>
      <c r="AL520" s="2">
        <v>4</v>
      </c>
      <c r="AM520" s="2"/>
      <c r="AN520" s="2"/>
    </row>
    <row r="521" spans="1:40" x14ac:dyDescent="0.35">
      <c r="A521" s="1" t="s">
        <v>56</v>
      </c>
      <c r="B521" s="1">
        <v>115881425</v>
      </c>
      <c r="C521" s="1">
        <v>115881953</v>
      </c>
      <c r="D521" s="1">
        <v>529</v>
      </c>
      <c r="E521" s="1" t="s">
        <v>1952</v>
      </c>
      <c r="F521" s="1" t="s">
        <v>1972</v>
      </c>
      <c r="G521" s="1">
        <v>23.529411759999999</v>
      </c>
      <c r="H521" s="1" t="s">
        <v>56</v>
      </c>
      <c r="I521" s="1">
        <v>115880945</v>
      </c>
      <c r="J521" s="1">
        <v>115881944</v>
      </c>
      <c r="K521" s="1">
        <v>1000</v>
      </c>
      <c r="L521" s="1" t="s">
        <v>1</v>
      </c>
      <c r="M521" s="1" t="s">
        <v>57</v>
      </c>
      <c r="N521" s="1" t="s">
        <v>58</v>
      </c>
      <c r="O521" s="1">
        <v>212541</v>
      </c>
      <c r="P521" s="1" t="s">
        <v>59</v>
      </c>
      <c r="Q521" s="1" t="s">
        <v>5</v>
      </c>
      <c r="R521" s="1" t="s">
        <v>1973</v>
      </c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3"/>
      <c r="AJ521" s="13"/>
      <c r="AK521" s="13"/>
      <c r="AL521" s="8" t="s">
        <v>1972</v>
      </c>
      <c r="AM521" s="2"/>
      <c r="AN521" s="2"/>
    </row>
    <row r="522" spans="1:40" x14ac:dyDescent="0.35">
      <c r="A522" s="1" t="s">
        <v>56</v>
      </c>
      <c r="B522" s="1">
        <v>115878708</v>
      </c>
      <c r="C522" s="1">
        <v>115891777</v>
      </c>
      <c r="D522" s="1">
        <v>13070</v>
      </c>
      <c r="E522" s="1" t="s">
        <v>1952</v>
      </c>
      <c r="F522" s="1">
        <v>1</v>
      </c>
      <c r="G522" s="1">
        <v>13.366013069999999</v>
      </c>
      <c r="H522" s="1" t="s">
        <v>56</v>
      </c>
      <c r="I522" s="1">
        <v>115880945</v>
      </c>
      <c r="J522" s="1">
        <v>115881944</v>
      </c>
      <c r="K522" s="1">
        <v>1000</v>
      </c>
      <c r="L522" s="1" t="s">
        <v>1</v>
      </c>
      <c r="M522" s="1" t="s">
        <v>57</v>
      </c>
      <c r="N522" s="1" t="s">
        <v>58</v>
      </c>
      <c r="O522" s="1">
        <v>212541</v>
      </c>
      <c r="P522" s="1" t="s">
        <v>59</v>
      </c>
      <c r="Q522" s="1" t="s">
        <v>5</v>
      </c>
      <c r="R522" s="1" t="s">
        <v>1973</v>
      </c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3"/>
      <c r="AJ522" s="13"/>
      <c r="AK522" s="13"/>
      <c r="AL522" s="2"/>
      <c r="AM522" s="2">
        <v>1</v>
      </c>
      <c r="AN522" s="2"/>
    </row>
    <row r="523" spans="1:40" x14ac:dyDescent="0.35">
      <c r="A523" s="1" t="s">
        <v>56</v>
      </c>
      <c r="B523" s="1">
        <v>115878613</v>
      </c>
      <c r="C523" s="1">
        <v>115891841</v>
      </c>
      <c r="D523" s="1">
        <v>13229</v>
      </c>
      <c r="E523" s="1" t="s">
        <v>1952</v>
      </c>
      <c r="F523" s="1" t="s">
        <v>1974</v>
      </c>
      <c r="G523" s="1">
        <v>12.467320259999999</v>
      </c>
      <c r="H523" s="1" t="s">
        <v>56</v>
      </c>
      <c r="I523" s="1">
        <v>115880945</v>
      </c>
      <c r="J523" s="1">
        <v>115881944</v>
      </c>
      <c r="K523" s="1">
        <v>1000</v>
      </c>
      <c r="L523" s="1" t="s">
        <v>1</v>
      </c>
      <c r="M523" s="1" t="s">
        <v>57</v>
      </c>
      <c r="N523" s="1" t="s">
        <v>58</v>
      </c>
      <c r="O523" s="1">
        <v>212541</v>
      </c>
      <c r="P523" s="1" t="s">
        <v>59</v>
      </c>
      <c r="Q523" s="1" t="s">
        <v>5</v>
      </c>
      <c r="R523" s="1" t="s">
        <v>1973</v>
      </c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3"/>
      <c r="AJ523" s="13"/>
      <c r="AK523" s="13"/>
      <c r="AL523" s="2"/>
      <c r="AM523" s="8" t="s">
        <v>1974</v>
      </c>
      <c r="AN523" s="2"/>
    </row>
    <row r="524" spans="1:40" x14ac:dyDescent="0.35">
      <c r="A524" s="2" t="s">
        <v>56</v>
      </c>
      <c r="B524" s="2">
        <v>115881497</v>
      </c>
      <c r="C524" s="2">
        <v>115883770</v>
      </c>
      <c r="D524" s="2">
        <v>2274</v>
      </c>
      <c r="E524" s="2" t="s">
        <v>1952</v>
      </c>
      <c r="F524" s="2">
        <v>1</v>
      </c>
      <c r="G524" s="2">
        <v>24.74424552</v>
      </c>
      <c r="H524" s="2" t="s">
        <v>56</v>
      </c>
      <c r="I524" s="2">
        <v>115880945</v>
      </c>
      <c r="J524" s="2">
        <v>115881944</v>
      </c>
      <c r="K524" s="2">
        <v>1000</v>
      </c>
      <c r="L524" s="2" t="s">
        <v>1</v>
      </c>
      <c r="M524" s="2" t="s">
        <v>57</v>
      </c>
      <c r="N524" s="2" t="s">
        <v>58</v>
      </c>
      <c r="O524" s="2">
        <v>212541</v>
      </c>
      <c r="P524" s="2" t="s">
        <v>59</v>
      </c>
      <c r="Q524" s="2" t="s">
        <v>5</v>
      </c>
      <c r="R524" s="1" t="s">
        <v>1973</v>
      </c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3"/>
      <c r="AJ524" s="13"/>
      <c r="AK524" s="13"/>
      <c r="AL524" s="2"/>
      <c r="AM524" s="2"/>
      <c r="AN524" s="2">
        <v>1</v>
      </c>
    </row>
    <row r="525" spans="1:40" x14ac:dyDescent="0.35">
      <c r="A525" s="2" t="s">
        <v>56</v>
      </c>
      <c r="B525" s="2">
        <v>115880736</v>
      </c>
      <c r="C525" s="2">
        <v>115881476</v>
      </c>
      <c r="D525" s="2">
        <v>741</v>
      </c>
      <c r="E525" s="2" t="s">
        <v>1952</v>
      </c>
      <c r="F525" s="2">
        <v>2</v>
      </c>
      <c r="G525" s="2">
        <v>58.304498270000003</v>
      </c>
      <c r="H525" s="2" t="s">
        <v>56</v>
      </c>
      <c r="I525" s="2">
        <v>115880945</v>
      </c>
      <c r="J525" s="2">
        <v>115881944</v>
      </c>
      <c r="K525" s="2">
        <v>1000</v>
      </c>
      <c r="L525" s="2" t="s">
        <v>1</v>
      </c>
      <c r="M525" s="2" t="s">
        <v>57</v>
      </c>
      <c r="N525" s="2" t="s">
        <v>58</v>
      </c>
      <c r="O525" s="2">
        <v>212541</v>
      </c>
      <c r="P525" s="2" t="s">
        <v>59</v>
      </c>
      <c r="Q525" s="2" t="s">
        <v>5</v>
      </c>
      <c r="R525" s="1" t="s">
        <v>1973</v>
      </c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3"/>
      <c r="AJ525" s="13"/>
      <c r="AK525" s="13"/>
      <c r="AL525" s="2"/>
      <c r="AM525" s="2"/>
      <c r="AN525" s="2">
        <v>2</v>
      </c>
    </row>
    <row r="526" spans="1:40" x14ac:dyDescent="0.35">
      <c r="A526" s="2" t="s">
        <v>56</v>
      </c>
      <c r="B526" s="2">
        <v>115881208</v>
      </c>
      <c r="C526" s="2">
        <v>115881359</v>
      </c>
      <c r="D526" s="2">
        <v>152</v>
      </c>
      <c r="E526" s="2" t="s">
        <v>1952</v>
      </c>
      <c r="F526" s="2" t="s">
        <v>1972</v>
      </c>
      <c r="G526" s="2">
        <v>40.441176470000002</v>
      </c>
      <c r="H526" s="2" t="s">
        <v>56</v>
      </c>
      <c r="I526" s="2">
        <v>115880945</v>
      </c>
      <c r="J526" s="2">
        <v>115881944</v>
      </c>
      <c r="K526" s="2">
        <v>1000</v>
      </c>
      <c r="L526" s="2" t="s">
        <v>1</v>
      </c>
      <c r="M526" s="2" t="s">
        <v>57</v>
      </c>
      <c r="N526" s="2" t="s">
        <v>58</v>
      </c>
      <c r="O526" s="2">
        <v>212541</v>
      </c>
      <c r="P526" s="2" t="s">
        <v>59</v>
      </c>
      <c r="Q526" s="2" t="s">
        <v>5</v>
      </c>
      <c r="R526" s="1" t="s">
        <v>1973</v>
      </c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3"/>
      <c r="AJ526" s="13"/>
      <c r="AK526" s="13"/>
      <c r="AL526" s="2"/>
      <c r="AM526" s="2"/>
      <c r="AN526" s="2" t="s">
        <v>1972</v>
      </c>
    </row>
    <row r="527" spans="1:40" x14ac:dyDescent="0.35">
      <c r="A527" s="2" t="s">
        <v>56</v>
      </c>
      <c r="B527" s="2">
        <v>115881487</v>
      </c>
      <c r="C527" s="2">
        <v>115882132</v>
      </c>
      <c r="D527" s="2">
        <v>646</v>
      </c>
      <c r="E527" s="2" t="s">
        <v>1952</v>
      </c>
      <c r="F527" s="2" t="s">
        <v>1972</v>
      </c>
      <c r="G527" s="2">
        <v>12.074303410000001</v>
      </c>
      <c r="H527" s="2" t="s">
        <v>56</v>
      </c>
      <c r="I527" s="2">
        <v>115880945</v>
      </c>
      <c r="J527" s="2">
        <v>115881944</v>
      </c>
      <c r="K527" s="2">
        <v>1000</v>
      </c>
      <c r="L527" s="2" t="s">
        <v>1</v>
      </c>
      <c r="M527" s="2" t="s">
        <v>57</v>
      </c>
      <c r="N527" s="2" t="s">
        <v>58</v>
      </c>
      <c r="O527" s="2">
        <v>212541</v>
      </c>
      <c r="P527" s="2" t="s">
        <v>59</v>
      </c>
      <c r="Q527" s="2" t="s">
        <v>5</v>
      </c>
      <c r="R527" s="1" t="s">
        <v>1973</v>
      </c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3"/>
      <c r="AJ527" s="13"/>
      <c r="AK527" s="13"/>
      <c r="AL527" s="2"/>
      <c r="AM527" s="2"/>
      <c r="AN527" s="8" t="s">
        <v>197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8"/>
  <sheetViews>
    <sheetView topLeftCell="I1" workbookViewId="0">
      <pane ySplit="1" topLeftCell="A47" activePane="bottomLeft" state="frozen"/>
      <selection pane="bottomLeft" activeCell="AA88" sqref="AA88:AV88"/>
    </sheetView>
  </sheetViews>
  <sheetFormatPr defaultRowHeight="14.5" x14ac:dyDescent="0.35"/>
  <cols>
    <col min="1" max="1" width="6.54296875" customWidth="1"/>
    <col min="2" max="2" width="7.1796875" customWidth="1"/>
    <col min="3" max="3" width="9.54296875" bestFit="1" customWidth="1"/>
    <col min="4" max="4" width="6.08984375" customWidth="1"/>
    <col min="5" max="6" width="9.54296875" bestFit="1" customWidth="1"/>
    <col min="7" max="7" width="6.08984375" customWidth="1"/>
    <col min="8" max="8" width="3.08984375" customWidth="1"/>
    <col min="9" max="9" width="14.90625" bestFit="1" customWidth="1"/>
    <col min="11" max="11" width="8.81640625" bestFit="1" customWidth="1"/>
    <col min="14" max="14" width="15" bestFit="1" customWidth="1"/>
    <col min="15" max="15" width="6.1796875" customWidth="1"/>
    <col min="16" max="16" width="9.54296875" bestFit="1" customWidth="1"/>
    <col min="17" max="17" width="5.1796875" customWidth="1"/>
    <col min="18" max="19" width="9.54296875" bestFit="1" customWidth="1"/>
    <col min="20" max="20" width="5.54296875" customWidth="1"/>
    <col min="21" max="21" width="3.7265625" customWidth="1"/>
    <col min="22" max="22" width="8.36328125" customWidth="1"/>
    <col min="23" max="23" width="5.7265625" customWidth="1"/>
    <col min="24" max="24" width="8.81640625" bestFit="1" customWidth="1"/>
    <col min="25" max="25" width="7.453125" customWidth="1"/>
    <col min="26" max="26" width="23" bestFit="1" customWidth="1"/>
    <col min="27" max="27" width="7.36328125" customWidth="1"/>
    <col min="28" max="28" width="7.26953125" customWidth="1"/>
    <col min="29" max="29" width="6.7265625" customWidth="1"/>
    <col min="30" max="30" width="7.6328125" customWidth="1"/>
    <col min="31" max="31" width="7.08984375" customWidth="1"/>
    <col min="32" max="33" width="7.1796875" customWidth="1"/>
    <col min="34" max="35" width="7" customWidth="1"/>
    <col min="36" max="36" width="7.36328125" customWidth="1"/>
    <col min="37" max="38" width="7.90625" customWidth="1"/>
    <col min="39" max="43" width="8.81640625" bestFit="1" customWidth="1"/>
    <col min="44" max="44" width="6.26953125" customWidth="1"/>
    <col min="45" max="45" width="7.08984375" customWidth="1"/>
    <col min="46" max="46" width="7.6328125" customWidth="1"/>
    <col min="47" max="47" width="6.632812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329</v>
      </c>
      <c r="B2" s="1" t="s">
        <v>325</v>
      </c>
      <c r="C2" s="1">
        <v>38206281</v>
      </c>
      <c r="D2" s="1" t="s">
        <v>325</v>
      </c>
      <c r="E2" s="1">
        <v>38206271</v>
      </c>
      <c r="F2" s="1">
        <v>38207270</v>
      </c>
      <c r="G2" s="1">
        <v>1000</v>
      </c>
      <c r="H2" s="1" t="s">
        <v>1</v>
      </c>
      <c r="I2" s="1" t="s">
        <v>330</v>
      </c>
      <c r="J2" s="1" t="s">
        <v>331</v>
      </c>
      <c r="K2" s="1">
        <v>110855</v>
      </c>
      <c r="L2" s="1" t="s">
        <v>328</v>
      </c>
      <c r="M2" s="1" t="s">
        <v>5</v>
      </c>
      <c r="N2" s="1" t="s">
        <v>996</v>
      </c>
      <c r="O2" s="1" t="s">
        <v>325</v>
      </c>
      <c r="P2" s="1">
        <v>38131791</v>
      </c>
      <c r="Q2" s="1" t="s">
        <v>325</v>
      </c>
      <c r="R2" s="1">
        <v>38131781</v>
      </c>
      <c r="S2" s="1">
        <v>38132780</v>
      </c>
      <c r="T2" s="1">
        <v>1000</v>
      </c>
      <c r="U2" s="1" t="s">
        <v>1</v>
      </c>
      <c r="V2" s="1" t="s">
        <v>1465</v>
      </c>
      <c r="W2" s="1" t="s">
        <v>1466</v>
      </c>
      <c r="X2" s="1">
        <v>110855</v>
      </c>
      <c r="Y2" s="1" t="s">
        <v>328</v>
      </c>
      <c r="Z2" s="1" t="s">
        <v>1382</v>
      </c>
      <c r="AA2" s="1"/>
      <c r="AB2" s="1"/>
      <c r="AC2" s="1"/>
      <c r="AD2" s="1">
        <v>0</v>
      </c>
      <c r="AE2" s="1">
        <v>0</v>
      </c>
      <c r="AF2" s="1"/>
      <c r="AG2" s="1">
        <v>80</v>
      </c>
      <c r="AH2" s="1">
        <v>86.6666666666667</v>
      </c>
      <c r="AI2" s="1"/>
      <c r="AJ2" s="1">
        <v>95</v>
      </c>
      <c r="AK2" s="1">
        <v>85.714285714285694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2" t="s">
        <v>332</v>
      </c>
      <c r="B3" s="2" t="s">
        <v>325</v>
      </c>
      <c r="C3" s="2">
        <v>38206282</v>
      </c>
      <c r="D3" s="2" t="s">
        <v>325</v>
      </c>
      <c r="E3" s="2">
        <v>38206271</v>
      </c>
      <c r="F3" s="2">
        <v>38207270</v>
      </c>
      <c r="G3" s="2">
        <v>1000</v>
      </c>
      <c r="H3" s="2" t="s">
        <v>1</v>
      </c>
      <c r="I3" s="2" t="s">
        <v>330</v>
      </c>
      <c r="J3" s="2" t="s">
        <v>331</v>
      </c>
      <c r="K3" s="2">
        <v>110855</v>
      </c>
      <c r="L3" s="2" t="s">
        <v>328</v>
      </c>
      <c r="M3" s="2" t="s">
        <v>5</v>
      </c>
      <c r="N3" s="1" t="s">
        <v>997</v>
      </c>
      <c r="O3" s="1" t="s">
        <v>325</v>
      </c>
      <c r="P3" s="1">
        <v>38131792</v>
      </c>
      <c r="Q3" s="1" t="s">
        <v>325</v>
      </c>
      <c r="R3" s="1">
        <v>38131781</v>
      </c>
      <c r="S3" s="1">
        <v>38132780</v>
      </c>
      <c r="T3" s="1">
        <v>1000</v>
      </c>
      <c r="U3" s="1" t="s">
        <v>1</v>
      </c>
      <c r="V3" s="1" t="s">
        <v>1465</v>
      </c>
      <c r="W3" s="1" t="s">
        <v>1466</v>
      </c>
      <c r="X3" s="1">
        <v>110855</v>
      </c>
      <c r="Y3" s="1" t="s">
        <v>328</v>
      </c>
      <c r="Z3" s="1" t="s">
        <v>1382</v>
      </c>
      <c r="AA3" s="1">
        <v>0</v>
      </c>
      <c r="AB3" s="1">
        <v>0</v>
      </c>
      <c r="AC3" s="1">
        <v>0</v>
      </c>
      <c r="AD3" s="1"/>
      <c r="AE3" s="1"/>
      <c r="AF3" s="1">
        <v>0</v>
      </c>
      <c r="AG3" s="1"/>
      <c r="AH3" s="1"/>
      <c r="AI3" s="1"/>
      <c r="AJ3" s="1">
        <v>66.6666666666667</v>
      </c>
      <c r="AK3" s="1">
        <v>88</v>
      </c>
      <c r="AL3" s="1">
        <v>83.3333333333333</v>
      </c>
      <c r="AM3" s="1">
        <v>83.3333333333333</v>
      </c>
      <c r="AN3" s="1">
        <v>91.176470588235304</v>
      </c>
      <c r="AO3" s="1">
        <v>81.25</v>
      </c>
      <c r="AP3" s="1">
        <v>100</v>
      </c>
      <c r="AQ3" s="1">
        <v>83.3333333333333</v>
      </c>
      <c r="AR3" s="1"/>
      <c r="AS3" s="1">
        <v>94.117647058823493</v>
      </c>
      <c r="AT3" s="1">
        <v>88.235294117647101</v>
      </c>
      <c r="AU3" s="1">
        <v>100</v>
      </c>
      <c r="AV3" s="1">
        <v>82.352941176470594</v>
      </c>
    </row>
    <row r="4" spans="1:49" x14ac:dyDescent="0.35">
      <c r="A4" s="1" t="s">
        <v>174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469</v>
      </c>
      <c r="O4" s="1" t="s">
        <v>325</v>
      </c>
      <c r="P4" s="1">
        <v>38131793</v>
      </c>
      <c r="Q4" s="1" t="s">
        <v>325</v>
      </c>
      <c r="R4" s="1">
        <v>38131781</v>
      </c>
      <c r="S4" s="1">
        <v>38132780</v>
      </c>
      <c r="T4" s="1">
        <v>1000</v>
      </c>
      <c r="U4" s="1" t="s">
        <v>1</v>
      </c>
      <c r="V4" s="1" t="s">
        <v>1465</v>
      </c>
      <c r="W4" s="1" t="s">
        <v>1466</v>
      </c>
      <c r="X4" s="1">
        <v>110855</v>
      </c>
      <c r="Y4" s="1" t="s">
        <v>328</v>
      </c>
      <c r="Z4" s="1" t="s">
        <v>138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v>70.370370370370395</v>
      </c>
      <c r="AM4" s="1">
        <v>93.75</v>
      </c>
      <c r="AN4" s="1"/>
      <c r="AO4" s="1">
        <v>94.4444444444444</v>
      </c>
      <c r="AP4" s="1">
        <v>86.6666666666667</v>
      </c>
      <c r="AQ4" s="1">
        <v>83.3333333333333</v>
      </c>
      <c r="AR4" s="1"/>
      <c r="AS4" s="1"/>
      <c r="AT4" s="1"/>
      <c r="AU4" s="1"/>
      <c r="AV4" s="1"/>
    </row>
    <row r="5" spans="1:49" x14ac:dyDescent="0.35">
      <c r="A5" s="1" t="s">
        <v>333</v>
      </c>
      <c r="B5" s="1" t="s">
        <v>325</v>
      </c>
      <c r="C5" s="1">
        <v>38206388</v>
      </c>
      <c r="D5" s="1" t="s">
        <v>325</v>
      </c>
      <c r="E5" s="1">
        <v>38206271</v>
      </c>
      <c r="F5" s="1">
        <v>38207270</v>
      </c>
      <c r="G5" s="1">
        <v>1000</v>
      </c>
      <c r="H5" s="1" t="s">
        <v>1</v>
      </c>
      <c r="I5" s="1" t="s">
        <v>330</v>
      </c>
      <c r="J5" s="1" t="s">
        <v>331</v>
      </c>
      <c r="K5" s="1">
        <v>110855</v>
      </c>
      <c r="L5" s="1" t="s">
        <v>328</v>
      </c>
      <c r="M5" s="1" t="s">
        <v>5</v>
      </c>
      <c r="N5" s="1" t="s">
        <v>998</v>
      </c>
      <c r="O5" s="1" t="s">
        <v>325</v>
      </c>
      <c r="P5" s="1">
        <v>38131898</v>
      </c>
      <c r="Q5" s="1" t="s">
        <v>325</v>
      </c>
      <c r="R5" s="1">
        <v>38131781</v>
      </c>
      <c r="S5" s="1">
        <v>38132780</v>
      </c>
      <c r="T5" s="1">
        <v>1000</v>
      </c>
      <c r="U5" s="1" t="s">
        <v>1</v>
      </c>
      <c r="V5" s="1" t="s">
        <v>1465</v>
      </c>
      <c r="W5" s="1" t="s">
        <v>1466</v>
      </c>
      <c r="X5" s="1">
        <v>110855</v>
      </c>
      <c r="Y5" s="1" t="s">
        <v>328</v>
      </c>
      <c r="Z5" s="1" t="s">
        <v>1382</v>
      </c>
      <c r="AA5" s="1"/>
      <c r="AB5" s="1"/>
      <c r="AC5" s="1"/>
      <c r="AD5" s="1">
        <v>0</v>
      </c>
      <c r="AE5" s="1">
        <v>0</v>
      </c>
      <c r="AF5" s="1"/>
      <c r="AG5" s="1">
        <v>75</v>
      </c>
      <c r="AH5" s="1">
        <v>88.8888888888889</v>
      </c>
      <c r="AI5" s="1"/>
      <c r="AJ5" s="1">
        <v>84.615384615384599</v>
      </c>
      <c r="AK5" s="1">
        <v>95.652173913043498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2" t="s">
        <v>334</v>
      </c>
      <c r="B6" s="2" t="s">
        <v>325</v>
      </c>
      <c r="C6" s="2">
        <v>38206389</v>
      </c>
      <c r="D6" s="2" t="s">
        <v>325</v>
      </c>
      <c r="E6" s="2">
        <v>38206271</v>
      </c>
      <c r="F6" s="2">
        <v>38207270</v>
      </c>
      <c r="G6" s="2">
        <v>1000</v>
      </c>
      <c r="H6" s="2" t="s">
        <v>1</v>
      </c>
      <c r="I6" s="2" t="s">
        <v>330</v>
      </c>
      <c r="J6" s="2" t="s">
        <v>331</v>
      </c>
      <c r="K6" s="2">
        <v>110855</v>
      </c>
      <c r="L6" s="2" t="s">
        <v>328</v>
      </c>
      <c r="M6" s="2" t="s">
        <v>5</v>
      </c>
      <c r="N6" s="1" t="s">
        <v>999</v>
      </c>
      <c r="O6" s="1" t="s">
        <v>325</v>
      </c>
      <c r="P6" s="1">
        <v>38131899</v>
      </c>
      <c r="Q6" s="1" t="s">
        <v>325</v>
      </c>
      <c r="R6" s="1">
        <v>38131781</v>
      </c>
      <c r="S6" s="1">
        <v>38132780</v>
      </c>
      <c r="T6" s="1">
        <v>1000</v>
      </c>
      <c r="U6" s="1" t="s">
        <v>1</v>
      </c>
      <c r="V6" s="1" t="s">
        <v>1465</v>
      </c>
      <c r="W6" s="1" t="s">
        <v>1466</v>
      </c>
      <c r="X6" s="1">
        <v>110855</v>
      </c>
      <c r="Y6" s="1" t="s">
        <v>328</v>
      </c>
      <c r="Z6" s="1" t="s">
        <v>1382</v>
      </c>
      <c r="AA6" s="1">
        <v>0</v>
      </c>
      <c r="AB6" s="1"/>
      <c r="AC6" s="1"/>
      <c r="AD6" s="1"/>
      <c r="AE6" s="1"/>
      <c r="AF6" s="1">
        <v>100</v>
      </c>
      <c r="AG6" s="1"/>
      <c r="AH6" s="1"/>
      <c r="AI6" s="1">
        <v>100</v>
      </c>
      <c r="AJ6" s="1">
        <v>82.758620689655203</v>
      </c>
      <c r="AK6" s="1">
        <v>92</v>
      </c>
      <c r="AL6" s="1">
        <v>100</v>
      </c>
      <c r="AM6" s="1">
        <v>92.592592592592595</v>
      </c>
      <c r="AN6" s="1">
        <v>85.294117647058798</v>
      </c>
      <c r="AO6" s="1">
        <v>76.190476190476204</v>
      </c>
      <c r="AP6" s="1">
        <v>89.473684210526301</v>
      </c>
      <c r="AQ6" s="1">
        <v>84.210526315789494</v>
      </c>
      <c r="AR6" s="1">
        <v>100</v>
      </c>
      <c r="AS6" s="1">
        <v>100</v>
      </c>
      <c r="AT6" s="1">
        <v>50</v>
      </c>
      <c r="AU6" s="1">
        <v>100</v>
      </c>
      <c r="AV6" s="1">
        <v>94.117647058823493</v>
      </c>
    </row>
    <row r="7" spans="1:49" x14ac:dyDescent="0.35">
      <c r="A7" s="1" t="s">
        <v>174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470</v>
      </c>
      <c r="O7" s="1" t="s">
        <v>325</v>
      </c>
      <c r="P7" s="1">
        <v>38131900</v>
      </c>
      <c r="Q7" s="1" t="s">
        <v>325</v>
      </c>
      <c r="R7" s="1">
        <v>38131781</v>
      </c>
      <c r="S7" s="1">
        <v>38132780</v>
      </c>
      <c r="T7" s="1">
        <v>1000</v>
      </c>
      <c r="U7" s="1" t="s">
        <v>1</v>
      </c>
      <c r="V7" s="1" t="s">
        <v>1465</v>
      </c>
      <c r="W7" s="1" t="s">
        <v>1466</v>
      </c>
      <c r="X7" s="1">
        <v>110855</v>
      </c>
      <c r="Y7" s="1" t="s">
        <v>328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>
        <v>94.4444444444444</v>
      </c>
      <c r="AM7" s="1">
        <v>90</v>
      </c>
      <c r="AN7" s="1"/>
      <c r="AO7" s="1">
        <v>91.6666666666667</v>
      </c>
      <c r="AP7" s="1">
        <v>100</v>
      </c>
      <c r="AQ7" s="1">
        <v>83.3333333333333</v>
      </c>
      <c r="AR7" s="1"/>
      <c r="AS7" s="1"/>
      <c r="AT7" s="1"/>
      <c r="AU7" s="1"/>
      <c r="AV7" s="1"/>
    </row>
    <row r="8" spans="1:49" s="9" customFormat="1" x14ac:dyDescent="0.35">
      <c r="A8" s="7" t="s">
        <v>335</v>
      </c>
      <c r="B8" s="7" t="s">
        <v>325</v>
      </c>
      <c r="C8" s="7">
        <v>38206402</v>
      </c>
      <c r="D8" s="7" t="s">
        <v>325</v>
      </c>
      <c r="E8" s="7">
        <v>38206271</v>
      </c>
      <c r="F8" s="7">
        <v>38207270</v>
      </c>
      <c r="G8" s="7">
        <v>1000</v>
      </c>
      <c r="H8" s="7" t="s">
        <v>1</v>
      </c>
      <c r="I8" s="7" t="s">
        <v>330</v>
      </c>
      <c r="J8" s="7" t="s">
        <v>331</v>
      </c>
      <c r="K8" s="7">
        <v>110855</v>
      </c>
      <c r="L8" s="7" t="s">
        <v>328</v>
      </c>
      <c r="M8" s="7" t="s">
        <v>5</v>
      </c>
      <c r="N8" s="7" t="s">
        <v>1000</v>
      </c>
      <c r="O8" s="7" t="s">
        <v>325</v>
      </c>
      <c r="P8" s="7">
        <v>38131912</v>
      </c>
      <c r="Q8" s="7" t="s">
        <v>325</v>
      </c>
      <c r="R8" s="7">
        <v>38131781</v>
      </c>
      <c r="S8" s="7">
        <v>38132780</v>
      </c>
      <c r="T8" s="7">
        <v>1000</v>
      </c>
      <c r="U8" s="7" t="s">
        <v>1</v>
      </c>
      <c r="V8" s="7" t="s">
        <v>1465</v>
      </c>
      <c r="W8" s="7" t="s">
        <v>1466</v>
      </c>
      <c r="X8" s="7">
        <v>110855</v>
      </c>
      <c r="Y8" s="7" t="s">
        <v>328</v>
      </c>
      <c r="Z8" s="7" t="s">
        <v>1382</v>
      </c>
      <c r="AA8" s="7"/>
      <c r="AB8" s="7"/>
      <c r="AC8" s="7"/>
      <c r="AD8" s="7">
        <v>0</v>
      </c>
      <c r="AE8" s="7">
        <v>0</v>
      </c>
      <c r="AF8" s="7"/>
      <c r="AG8" s="7">
        <v>100</v>
      </c>
      <c r="AH8" s="7">
        <v>88.8888888888889</v>
      </c>
      <c r="AI8" s="7"/>
      <c r="AJ8" s="7">
        <v>86.956521739130395</v>
      </c>
      <c r="AK8" s="7">
        <v>90.476190476190496</v>
      </c>
      <c r="AL8" s="1"/>
      <c r="AM8" s="1"/>
      <c r="AN8" s="7"/>
      <c r="AO8" s="1"/>
      <c r="AP8" s="1"/>
      <c r="AQ8" s="7"/>
      <c r="AR8" s="7"/>
      <c r="AS8" s="7"/>
      <c r="AT8" s="7"/>
      <c r="AU8" s="7"/>
      <c r="AV8" s="7"/>
    </row>
    <row r="9" spans="1:49" s="9" customFormat="1" x14ac:dyDescent="0.35">
      <c r="A9" s="8" t="s">
        <v>336</v>
      </c>
      <c r="B9" s="8" t="s">
        <v>325</v>
      </c>
      <c r="C9" s="8">
        <v>38206403</v>
      </c>
      <c r="D9" s="8" t="s">
        <v>325</v>
      </c>
      <c r="E9" s="8">
        <v>38206271</v>
      </c>
      <c r="F9" s="8">
        <v>38207270</v>
      </c>
      <c r="G9" s="8">
        <v>1000</v>
      </c>
      <c r="H9" s="8" t="s">
        <v>1</v>
      </c>
      <c r="I9" s="8" t="s">
        <v>330</v>
      </c>
      <c r="J9" s="8" t="s">
        <v>331</v>
      </c>
      <c r="K9" s="8">
        <v>110855</v>
      </c>
      <c r="L9" s="8" t="s">
        <v>328</v>
      </c>
      <c r="M9" s="8" t="s">
        <v>5</v>
      </c>
      <c r="N9" s="7" t="s">
        <v>1001</v>
      </c>
      <c r="O9" s="7" t="s">
        <v>325</v>
      </c>
      <c r="P9" s="7">
        <v>38131913</v>
      </c>
      <c r="Q9" s="7" t="s">
        <v>325</v>
      </c>
      <c r="R9" s="7">
        <v>38131781</v>
      </c>
      <c r="S9" s="7">
        <v>38132780</v>
      </c>
      <c r="T9" s="7">
        <v>1000</v>
      </c>
      <c r="U9" s="7" t="s">
        <v>1</v>
      </c>
      <c r="V9" s="7" t="s">
        <v>1465</v>
      </c>
      <c r="W9" s="7" t="s">
        <v>1466</v>
      </c>
      <c r="X9" s="7">
        <v>110855</v>
      </c>
      <c r="Y9" s="7" t="s">
        <v>328</v>
      </c>
      <c r="Z9" s="7" t="s">
        <v>1382</v>
      </c>
      <c r="AA9" s="7">
        <v>0</v>
      </c>
      <c r="AB9" s="7"/>
      <c r="AC9" s="7"/>
      <c r="AD9" s="7"/>
      <c r="AE9" s="7"/>
      <c r="AF9" s="7">
        <v>100</v>
      </c>
      <c r="AG9" s="7"/>
      <c r="AH9" s="7"/>
      <c r="AI9" s="7">
        <v>100</v>
      </c>
      <c r="AJ9" s="7">
        <v>88.8888888888889</v>
      </c>
      <c r="AK9" s="7">
        <v>96</v>
      </c>
      <c r="AL9" s="7">
        <v>90.476190476190496</v>
      </c>
      <c r="AM9" s="7">
        <v>88.461538461538495</v>
      </c>
      <c r="AN9" s="7">
        <v>97.058823529411796</v>
      </c>
      <c r="AO9" s="7">
        <v>100</v>
      </c>
      <c r="AP9" s="7">
        <v>95</v>
      </c>
      <c r="AQ9" s="7">
        <v>88.8888888888889</v>
      </c>
      <c r="AR9" s="7">
        <v>100</v>
      </c>
      <c r="AS9" s="7">
        <v>94.117647058823493</v>
      </c>
      <c r="AT9" s="7">
        <v>41.176470588235297</v>
      </c>
      <c r="AU9" s="7">
        <v>100</v>
      </c>
      <c r="AV9" s="7">
        <v>94.117647058823493</v>
      </c>
    </row>
    <row r="10" spans="1:49" s="9" customFormat="1" x14ac:dyDescent="0.35">
      <c r="A10" s="7" t="s">
        <v>1742</v>
      </c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 t="s">
        <v>1471</v>
      </c>
      <c r="O10" s="7" t="s">
        <v>325</v>
      </c>
      <c r="P10" s="7">
        <v>38131914</v>
      </c>
      <c r="Q10" s="7" t="s">
        <v>325</v>
      </c>
      <c r="R10" s="7">
        <v>38131781</v>
      </c>
      <c r="S10" s="7">
        <v>38132780</v>
      </c>
      <c r="T10" s="7">
        <v>1000</v>
      </c>
      <c r="U10" s="7" t="s">
        <v>1</v>
      </c>
      <c r="V10" s="7" t="s">
        <v>1465</v>
      </c>
      <c r="W10" s="7" t="s">
        <v>1466</v>
      </c>
      <c r="X10" s="7">
        <v>110855</v>
      </c>
      <c r="Y10" s="7" t="s">
        <v>328</v>
      </c>
      <c r="Z10" s="7" t="s">
        <v>1382</v>
      </c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>
        <v>100</v>
      </c>
      <c r="AM10" s="7">
        <v>100</v>
      </c>
      <c r="AN10" s="7"/>
      <c r="AO10" s="7">
        <v>100</v>
      </c>
      <c r="AP10" s="7">
        <v>100</v>
      </c>
      <c r="AQ10" s="7">
        <v>100</v>
      </c>
      <c r="AR10" s="7"/>
      <c r="AS10" s="7"/>
      <c r="AT10" s="7"/>
      <c r="AU10" s="7"/>
      <c r="AV10" s="7"/>
    </row>
    <row r="11" spans="1:49" x14ac:dyDescent="0.35">
      <c r="A11" s="1" t="s">
        <v>337</v>
      </c>
      <c r="B11" s="1" t="s">
        <v>325</v>
      </c>
      <c r="C11" s="1">
        <v>38206444</v>
      </c>
      <c r="D11" s="1" t="s">
        <v>325</v>
      </c>
      <c r="E11" s="1">
        <v>38206271</v>
      </c>
      <c r="F11" s="1">
        <v>38207270</v>
      </c>
      <c r="G11" s="1">
        <v>1000</v>
      </c>
      <c r="H11" s="1" t="s">
        <v>1</v>
      </c>
      <c r="I11" s="1" t="s">
        <v>330</v>
      </c>
      <c r="J11" s="1" t="s">
        <v>331</v>
      </c>
      <c r="K11" s="1">
        <v>110855</v>
      </c>
      <c r="L11" s="1" t="s">
        <v>328</v>
      </c>
      <c r="M11" s="1" t="s">
        <v>5</v>
      </c>
      <c r="N11" s="1" t="s">
        <v>1002</v>
      </c>
      <c r="O11" s="1" t="s">
        <v>325</v>
      </c>
      <c r="P11" s="1">
        <v>38131954</v>
      </c>
      <c r="Q11" s="1" t="s">
        <v>325</v>
      </c>
      <c r="R11" s="1">
        <v>38131781</v>
      </c>
      <c r="S11" s="1">
        <v>38132780</v>
      </c>
      <c r="T11" s="1">
        <v>1000</v>
      </c>
      <c r="U11" s="1" t="s">
        <v>1</v>
      </c>
      <c r="V11" s="1" t="s">
        <v>1465</v>
      </c>
      <c r="W11" s="1" t="s">
        <v>1466</v>
      </c>
      <c r="X11" s="1">
        <v>110855</v>
      </c>
      <c r="Y11" s="1" t="s">
        <v>328</v>
      </c>
      <c r="Z11" s="1" t="s">
        <v>1382</v>
      </c>
      <c r="AA11" s="1"/>
      <c r="AB11" s="1"/>
      <c r="AC11" s="1"/>
      <c r="AD11" s="1">
        <v>0</v>
      </c>
      <c r="AE11" s="1">
        <v>0</v>
      </c>
      <c r="AF11" s="1"/>
      <c r="AG11" s="1">
        <v>90</v>
      </c>
      <c r="AH11" s="1">
        <v>87.5</v>
      </c>
      <c r="AI11" s="1"/>
      <c r="AJ11" s="1">
        <v>76.470588235294002</v>
      </c>
      <c r="AK11" s="1">
        <v>88.235294117647101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2" t="s">
        <v>338</v>
      </c>
      <c r="B12" s="2" t="s">
        <v>325</v>
      </c>
      <c r="C12" s="2">
        <v>38206445</v>
      </c>
      <c r="D12" s="2" t="s">
        <v>325</v>
      </c>
      <c r="E12" s="2">
        <v>38206271</v>
      </c>
      <c r="F12" s="2">
        <v>38207270</v>
      </c>
      <c r="G12" s="2">
        <v>1000</v>
      </c>
      <c r="H12" s="2" t="s">
        <v>1</v>
      </c>
      <c r="I12" s="2" t="s">
        <v>330</v>
      </c>
      <c r="J12" s="2" t="s">
        <v>331</v>
      </c>
      <c r="K12" s="2">
        <v>110855</v>
      </c>
      <c r="L12" s="2" t="s">
        <v>328</v>
      </c>
      <c r="M12" s="2" t="s">
        <v>5</v>
      </c>
      <c r="N12" s="1" t="s">
        <v>1003</v>
      </c>
      <c r="O12" s="1" t="s">
        <v>325</v>
      </c>
      <c r="P12" s="1">
        <v>38131955</v>
      </c>
      <c r="Q12" s="1" t="s">
        <v>325</v>
      </c>
      <c r="R12" s="1">
        <v>38131781</v>
      </c>
      <c r="S12" s="1">
        <v>38132780</v>
      </c>
      <c r="T12" s="1">
        <v>1000</v>
      </c>
      <c r="U12" s="1" t="s">
        <v>1</v>
      </c>
      <c r="V12" s="1" t="s">
        <v>1465</v>
      </c>
      <c r="W12" s="1" t="s">
        <v>1466</v>
      </c>
      <c r="X12" s="1">
        <v>110855</v>
      </c>
      <c r="Y12" s="1" t="s">
        <v>328</v>
      </c>
      <c r="Z12" s="1" t="s">
        <v>1382</v>
      </c>
      <c r="AA12" s="1">
        <v>0</v>
      </c>
      <c r="AB12" s="1"/>
      <c r="AC12" s="1">
        <v>0</v>
      </c>
      <c r="AD12" s="1"/>
      <c r="AE12" s="1"/>
      <c r="AF12" s="1"/>
      <c r="AG12" s="1"/>
      <c r="AH12" s="1"/>
      <c r="AI12" s="1">
        <v>87.5</v>
      </c>
      <c r="AJ12" s="1">
        <v>76.470588235294002</v>
      </c>
      <c r="AK12" s="1">
        <v>87.5</v>
      </c>
      <c r="AL12" s="1">
        <v>90.476190476190496</v>
      </c>
      <c r="AM12" s="1">
        <v>80</v>
      </c>
      <c r="AN12" s="1">
        <v>91.176470588235304</v>
      </c>
      <c r="AO12" s="1">
        <v>88</v>
      </c>
      <c r="AP12" s="1">
        <v>89.473684210526301</v>
      </c>
      <c r="AQ12" s="1">
        <v>87.5</v>
      </c>
      <c r="AR12" s="1">
        <v>97.058823529411796</v>
      </c>
      <c r="AS12" s="1">
        <v>91.176470588235304</v>
      </c>
      <c r="AT12" s="1">
        <v>61.7647058823528</v>
      </c>
      <c r="AU12" s="1">
        <v>100</v>
      </c>
      <c r="AV12" s="1">
        <v>91.176470588235304</v>
      </c>
    </row>
    <row r="13" spans="1:49" x14ac:dyDescent="0.35">
      <c r="A13" s="1" t="s">
        <v>1743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472</v>
      </c>
      <c r="O13" s="1" t="s">
        <v>325</v>
      </c>
      <c r="P13" s="1">
        <v>38131956</v>
      </c>
      <c r="Q13" s="1" t="s">
        <v>325</v>
      </c>
      <c r="R13" s="1">
        <v>38131781</v>
      </c>
      <c r="S13" s="1">
        <v>38132780</v>
      </c>
      <c r="T13" s="1">
        <v>1000</v>
      </c>
      <c r="U13" s="1" t="s">
        <v>1</v>
      </c>
      <c r="V13" s="1" t="s">
        <v>1465</v>
      </c>
      <c r="W13" s="1" t="s">
        <v>1466</v>
      </c>
      <c r="X13" s="1">
        <v>110855</v>
      </c>
      <c r="Y13" s="1" t="s">
        <v>328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83.3333333333333</v>
      </c>
      <c r="AM13" s="1">
        <v>87.5</v>
      </c>
      <c r="AN13" s="1"/>
      <c r="AO13" s="1">
        <v>60</v>
      </c>
      <c r="AP13" s="1">
        <v>83.3333333333333</v>
      </c>
      <c r="AQ13" s="1">
        <v>100</v>
      </c>
      <c r="AR13" s="1"/>
      <c r="AS13" s="1"/>
      <c r="AT13" s="1"/>
      <c r="AU13" s="1"/>
      <c r="AV13" s="1"/>
    </row>
    <row r="14" spans="1:49" x14ac:dyDescent="0.35">
      <c r="A14" s="1" t="s">
        <v>339</v>
      </c>
      <c r="B14" s="1" t="s">
        <v>325</v>
      </c>
      <c r="C14" s="1">
        <v>38206497</v>
      </c>
      <c r="D14" s="1" t="s">
        <v>325</v>
      </c>
      <c r="E14" s="1">
        <v>38206271</v>
      </c>
      <c r="F14" s="1">
        <v>38207270</v>
      </c>
      <c r="G14" s="1">
        <v>1000</v>
      </c>
      <c r="H14" s="1" t="s">
        <v>1</v>
      </c>
      <c r="I14" s="1" t="s">
        <v>330</v>
      </c>
      <c r="J14" s="1" t="s">
        <v>331</v>
      </c>
      <c r="K14" s="1">
        <v>110855</v>
      </c>
      <c r="L14" s="1" t="s">
        <v>328</v>
      </c>
      <c r="M14" s="1" t="s">
        <v>5</v>
      </c>
      <c r="N14" s="1" t="s">
        <v>1004</v>
      </c>
      <c r="O14" s="1" t="s">
        <v>325</v>
      </c>
      <c r="P14" s="1">
        <v>38132007</v>
      </c>
      <c r="Q14" s="1" t="s">
        <v>325</v>
      </c>
      <c r="R14" s="1">
        <v>38131781</v>
      </c>
      <c r="S14" s="1">
        <v>38132780</v>
      </c>
      <c r="T14" s="1">
        <v>1000</v>
      </c>
      <c r="U14" s="1" t="s">
        <v>1</v>
      </c>
      <c r="V14" s="1" t="s">
        <v>1465</v>
      </c>
      <c r="W14" s="1" t="s">
        <v>1466</v>
      </c>
      <c r="X14" s="1">
        <v>110855</v>
      </c>
      <c r="Y14" s="1" t="s">
        <v>328</v>
      </c>
      <c r="Z14" s="1" t="s">
        <v>1382</v>
      </c>
      <c r="AA14" s="1"/>
      <c r="AB14" s="1"/>
      <c r="AC14" s="1"/>
      <c r="AD14" s="1">
        <v>0</v>
      </c>
      <c r="AE14" s="1">
        <v>0</v>
      </c>
      <c r="AF14" s="1"/>
      <c r="AG14" s="1">
        <v>100</v>
      </c>
      <c r="AH14" s="1">
        <v>95</v>
      </c>
      <c r="AI14" s="1"/>
      <c r="AJ14" s="1">
        <v>81.818181818181799</v>
      </c>
      <c r="AK14" s="1">
        <v>84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 x14ac:dyDescent="0.35">
      <c r="A15" s="2" t="s">
        <v>340</v>
      </c>
      <c r="B15" s="2" t="s">
        <v>325</v>
      </c>
      <c r="C15" s="2">
        <v>38206498</v>
      </c>
      <c r="D15" s="2" t="s">
        <v>325</v>
      </c>
      <c r="E15" s="2">
        <v>38206271</v>
      </c>
      <c r="F15" s="2">
        <v>38207270</v>
      </c>
      <c r="G15" s="2">
        <v>1000</v>
      </c>
      <c r="H15" s="2" t="s">
        <v>1</v>
      </c>
      <c r="I15" s="2" t="s">
        <v>330</v>
      </c>
      <c r="J15" s="2" t="s">
        <v>331</v>
      </c>
      <c r="K15" s="2">
        <v>110855</v>
      </c>
      <c r="L15" s="2" t="s">
        <v>328</v>
      </c>
      <c r="M15" s="2" t="s">
        <v>5</v>
      </c>
      <c r="N15" s="1" t="s">
        <v>1005</v>
      </c>
      <c r="O15" s="1" t="s">
        <v>325</v>
      </c>
      <c r="P15" s="1">
        <v>38132008</v>
      </c>
      <c r="Q15" s="1" t="s">
        <v>325</v>
      </c>
      <c r="R15" s="1">
        <v>38131781</v>
      </c>
      <c r="S15" s="1">
        <v>38132780</v>
      </c>
      <c r="T15" s="1">
        <v>1000</v>
      </c>
      <c r="U15" s="1" t="s">
        <v>1</v>
      </c>
      <c r="V15" s="1" t="s">
        <v>1465</v>
      </c>
      <c r="W15" s="1" t="s">
        <v>1466</v>
      </c>
      <c r="X15" s="1">
        <v>110855</v>
      </c>
      <c r="Y15" s="1" t="s">
        <v>328</v>
      </c>
      <c r="Z15" s="1" t="s">
        <v>1382</v>
      </c>
      <c r="AA15" s="1">
        <v>0</v>
      </c>
      <c r="AB15" s="1">
        <v>0</v>
      </c>
      <c r="AC15" s="1">
        <v>0</v>
      </c>
      <c r="AD15" s="1"/>
      <c r="AE15" s="1"/>
      <c r="AF15" s="1">
        <v>77.8</v>
      </c>
      <c r="AG15" s="1"/>
      <c r="AH15" s="1"/>
      <c r="AI15" s="1">
        <v>91.7</v>
      </c>
      <c r="AJ15" s="1">
        <v>72.727272727272705</v>
      </c>
      <c r="AK15" s="1">
        <v>86.956521739130395</v>
      </c>
      <c r="AL15" s="1">
        <v>84.615384615384599</v>
      </c>
      <c r="AM15" s="1">
        <v>76.470588235294002</v>
      </c>
      <c r="AN15" s="1">
        <v>79.411764705882305</v>
      </c>
      <c r="AO15" s="1">
        <v>80.952380952380906</v>
      </c>
      <c r="AP15" s="1">
        <v>50</v>
      </c>
      <c r="AQ15" s="1">
        <v>54.545454545454497</v>
      </c>
      <c r="AR15" s="1">
        <v>82.352941176470594</v>
      </c>
      <c r="AS15" s="1">
        <v>61.7647058823528</v>
      </c>
      <c r="AT15" s="1">
        <v>23.529411764705799</v>
      </c>
      <c r="AU15" s="1">
        <v>44.117647058823501</v>
      </c>
      <c r="AV15" s="1">
        <v>26.470588235294102</v>
      </c>
    </row>
    <row r="16" spans="1:49" x14ac:dyDescent="0.35">
      <c r="A16" s="1" t="s">
        <v>174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473</v>
      </c>
      <c r="O16" s="1" t="s">
        <v>325</v>
      </c>
      <c r="P16" s="1">
        <v>38132009</v>
      </c>
      <c r="Q16" s="1" t="s">
        <v>325</v>
      </c>
      <c r="R16" s="1">
        <v>38131781</v>
      </c>
      <c r="S16" s="1">
        <v>38132780</v>
      </c>
      <c r="T16" s="1">
        <v>1000</v>
      </c>
      <c r="U16" s="1" t="s">
        <v>1</v>
      </c>
      <c r="V16" s="1" t="s">
        <v>1465</v>
      </c>
      <c r="W16" s="1" t="s">
        <v>1466</v>
      </c>
      <c r="X16" s="1">
        <v>110855</v>
      </c>
      <c r="Y16" s="1" t="s">
        <v>328</v>
      </c>
      <c r="Z16" s="1" t="s">
        <v>1382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>
        <v>100</v>
      </c>
      <c r="AM16" s="1">
        <v>100</v>
      </c>
      <c r="AN16" s="1"/>
      <c r="AO16" s="1">
        <v>50</v>
      </c>
      <c r="AP16" s="1">
        <v>100</v>
      </c>
      <c r="AQ16" s="1">
        <v>100</v>
      </c>
      <c r="AR16" s="1"/>
      <c r="AS16" s="1"/>
      <c r="AT16" s="1"/>
      <c r="AU16" s="1"/>
      <c r="AV16" s="1"/>
    </row>
    <row r="17" spans="1:48" x14ac:dyDescent="0.35">
      <c r="A17" s="1" t="s">
        <v>341</v>
      </c>
      <c r="B17" s="1" t="s">
        <v>325</v>
      </c>
      <c r="C17" s="1">
        <v>38206543</v>
      </c>
      <c r="D17" s="1" t="s">
        <v>325</v>
      </c>
      <c r="E17" s="1">
        <v>38206271</v>
      </c>
      <c r="F17" s="1">
        <v>38207270</v>
      </c>
      <c r="G17" s="1">
        <v>1000</v>
      </c>
      <c r="H17" s="1" t="s">
        <v>1</v>
      </c>
      <c r="I17" s="1" t="s">
        <v>330</v>
      </c>
      <c r="J17" s="1" t="s">
        <v>331</v>
      </c>
      <c r="K17" s="1">
        <v>110855</v>
      </c>
      <c r="L17" s="1" t="s">
        <v>328</v>
      </c>
      <c r="M17" s="1" t="s">
        <v>5</v>
      </c>
      <c r="N17" s="1" t="s">
        <v>1006</v>
      </c>
      <c r="O17" s="1" t="s">
        <v>325</v>
      </c>
      <c r="P17" s="1">
        <v>38132053</v>
      </c>
      <c r="Q17" s="1" t="s">
        <v>325</v>
      </c>
      <c r="R17" s="1">
        <v>38131781</v>
      </c>
      <c r="S17" s="1">
        <v>38132780</v>
      </c>
      <c r="T17" s="1">
        <v>1000</v>
      </c>
      <c r="U17" s="1" t="s">
        <v>1</v>
      </c>
      <c r="V17" s="1" t="s">
        <v>1465</v>
      </c>
      <c r="W17" s="1" t="s">
        <v>1466</v>
      </c>
      <c r="X17" s="1">
        <v>110855</v>
      </c>
      <c r="Y17" s="1" t="s">
        <v>328</v>
      </c>
      <c r="Z17" s="1" t="s">
        <v>1382</v>
      </c>
      <c r="AA17" s="1"/>
      <c r="AB17" s="1"/>
      <c r="AC17" s="1"/>
      <c r="AD17" s="1">
        <v>0</v>
      </c>
      <c r="AE17" s="1">
        <v>0</v>
      </c>
      <c r="AF17" s="1"/>
      <c r="AG17" s="1">
        <v>100</v>
      </c>
      <c r="AH17" s="1">
        <v>100</v>
      </c>
      <c r="AI17" s="1"/>
      <c r="AJ17" s="1">
        <v>78.947368421052502</v>
      </c>
      <c r="AK17" s="1">
        <v>80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35">
      <c r="A18" s="2" t="s">
        <v>342</v>
      </c>
      <c r="B18" s="2" t="s">
        <v>325</v>
      </c>
      <c r="C18" s="2">
        <v>38206544</v>
      </c>
      <c r="D18" s="2" t="s">
        <v>325</v>
      </c>
      <c r="E18" s="2">
        <v>38206271</v>
      </c>
      <c r="F18" s="2">
        <v>38207270</v>
      </c>
      <c r="G18" s="2">
        <v>1000</v>
      </c>
      <c r="H18" s="2" t="s">
        <v>1</v>
      </c>
      <c r="I18" s="2" t="s">
        <v>330</v>
      </c>
      <c r="J18" s="2" t="s">
        <v>331</v>
      </c>
      <c r="K18" s="2">
        <v>110855</v>
      </c>
      <c r="L18" s="2" t="s">
        <v>328</v>
      </c>
      <c r="M18" s="2" t="s">
        <v>5</v>
      </c>
      <c r="N18" s="1" t="s">
        <v>1007</v>
      </c>
      <c r="O18" s="1" t="s">
        <v>325</v>
      </c>
      <c r="P18" s="1">
        <v>38132054</v>
      </c>
      <c r="Q18" s="1" t="s">
        <v>325</v>
      </c>
      <c r="R18" s="1">
        <v>38131781</v>
      </c>
      <c r="S18" s="1">
        <v>38132780</v>
      </c>
      <c r="T18" s="1">
        <v>1000</v>
      </c>
      <c r="U18" s="1" t="s">
        <v>1</v>
      </c>
      <c r="V18" s="1" t="s">
        <v>1465</v>
      </c>
      <c r="W18" s="1" t="s">
        <v>1466</v>
      </c>
      <c r="X18" s="1">
        <v>110855</v>
      </c>
      <c r="Y18" s="1" t="s">
        <v>328</v>
      </c>
      <c r="Z18" s="1" t="s">
        <v>1382</v>
      </c>
      <c r="AA18" s="1">
        <v>18.2</v>
      </c>
      <c r="AB18" s="1">
        <v>9.09</v>
      </c>
      <c r="AC18" s="1">
        <v>0</v>
      </c>
      <c r="AD18" s="1"/>
      <c r="AE18" s="1"/>
      <c r="AF18" s="1">
        <v>89.5</v>
      </c>
      <c r="AG18" s="1"/>
      <c r="AH18" s="1"/>
      <c r="AI18" s="1">
        <v>100</v>
      </c>
      <c r="AJ18" s="1">
        <v>33.3333333333333</v>
      </c>
      <c r="AK18" s="1">
        <v>75</v>
      </c>
      <c r="AL18" s="1">
        <v>66.6666666666667</v>
      </c>
      <c r="AM18" s="1">
        <v>21.428571428571399</v>
      </c>
      <c r="AN18" s="1">
        <v>47.058823529411697</v>
      </c>
      <c r="AO18" s="1">
        <v>38.8888888888889</v>
      </c>
      <c r="AP18" s="1">
        <v>50</v>
      </c>
      <c r="AQ18" s="1">
        <v>10</v>
      </c>
      <c r="AR18" s="1">
        <v>14.705882352941099</v>
      </c>
      <c r="AS18" s="1">
        <v>70.588235294117695</v>
      </c>
      <c r="AT18" s="1">
        <v>2.9411764705882399</v>
      </c>
      <c r="AU18" s="1">
        <v>0</v>
      </c>
      <c r="AV18" s="1">
        <v>23.529411764705799</v>
      </c>
    </row>
    <row r="19" spans="1:48" x14ac:dyDescent="0.35">
      <c r="A19" s="1" t="s">
        <v>174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1474</v>
      </c>
      <c r="O19" s="1" t="s">
        <v>325</v>
      </c>
      <c r="P19" s="1">
        <v>38132055</v>
      </c>
      <c r="Q19" s="1" t="s">
        <v>325</v>
      </c>
      <c r="R19" s="1">
        <v>38131781</v>
      </c>
      <c r="S19" s="1">
        <v>38132780</v>
      </c>
      <c r="T19" s="1">
        <v>1000</v>
      </c>
      <c r="U19" s="1" t="s">
        <v>1</v>
      </c>
      <c r="V19" s="1" t="s">
        <v>1465</v>
      </c>
      <c r="W19" s="1" t="s">
        <v>1466</v>
      </c>
      <c r="X19" s="1">
        <v>110855</v>
      </c>
      <c r="Y19" s="1" t="s">
        <v>328</v>
      </c>
      <c r="Z19" s="1" t="s">
        <v>1382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100</v>
      </c>
      <c r="AM19" s="1">
        <v>60</v>
      </c>
      <c r="AN19" s="1"/>
      <c r="AO19" s="1">
        <v>33.3333333333333</v>
      </c>
      <c r="AP19" s="1">
        <v>50</v>
      </c>
      <c r="AQ19" s="1">
        <v>50</v>
      </c>
      <c r="AR19" s="1"/>
      <c r="AS19" s="1"/>
      <c r="AT19" s="1"/>
      <c r="AU19" s="1"/>
      <c r="AV19" s="1"/>
    </row>
    <row r="20" spans="1:48" x14ac:dyDescent="0.35">
      <c r="A20" s="1" t="s">
        <v>343</v>
      </c>
      <c r="B20" s="1" t="s">
        <v>325</v>
      </c>
      <c r="C20" s="1">
        <v>38206882</v>
      </c>
      <c r="D20" s="1" t="s">
        <v>325</v>
      </c>
      <c r="E20" s="1">
        <v>38206271</v>
      </c>
      <c r="F20" s="1">
        <v>38207270</v>
      </c>
      <c r="G20" s="1">
        <v>1000</v>
      </c>
      <c r="H20" s="1" t="s">
        <v>1</v>
      </c>
      <c r="I20" s="1" t="s">
        <v>330</v>
      </c>
      <c r="J20" s="1" t="s">
        <v>331</v>
      </c>
      <c r="K20" s="1">
        <v>110855</v>
      </c>
      <c r="L20" s="1" t="s">
        <v>328</v>
      </c>
      <c r="M20" s="1" t="s">
        <v>5</v>
      </c>
      <c r="N20" s="1" t="s">
        <v>1008</v>
      </c>
      <c r="O20" s="1" t="s">
        <v>325</v>
      </c>
      <c r="P20" s="1">
        <v>38132392</v>
      </c>
      <c r="Q20" s="1" t="s">
        <v>325</v>
      </c>
      <c r="R20" s="1">
        <v>38131781</v>
      </c>
      <c r="S20" s="1">
        <v>38132780</v>
      </c>
      <c r="T20" s="1">
        <v>1000</v>
      </c>
      <c r="U20" s="1" t="s">
        <v>1</v>
      </c>
      <c r="V20" s="1" t="s">
        <v>1465</v>
      </c>
      <c r="W20" s="1" t="s">
        <v>1466</v>
      </c>
      <c r="X20" s="1">
        <v>110855</v>
      </c>
      <c r="Y20" s="1" t="s">
        <v>328</v>
      </c>
      <c r="Z20" s="1" t="s">
        <v>1382</v>
      </c>
      <c r="AA20" s="1"/>
      <c r="AB20" s="1"/>
      <c r="AC20" s="1"/>
      <c r="AD20" s="1">
        <v>0</v>
      </c>
      <c r="AE20" s="1">
        <v>0</v>
      </c>
      <c r="AF20" s="1"/>
      <c r="AG20" s="1">
        <v>100</v>
      </c>
      <c r="AH20" s="1">
        <v>82.352941176470594</v>
      </c>
      <c r="AI20" s="1"/>
      <c r="AJ20" s="1">
        <v>66.6666666666667</v>
      </c>
      <c r="AK20" s="1">
        <v>75</v>
      </c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35">
      <c r="A21" s="2" t="s">
        <v>344</v>
      </c>
      <c r="B21" s="2" t="s">
        <v>325</v>
      </c>
      <c r="C21" s="2">
        <v>38206883</v>
      </c>
      <c r="D21" s="2" t="s">
        <v>325</v>
      </c>
      <c r="E21" s="2">
        <v>38206271</v>
      </c>
      <c r="F21" s="2">
        <v>38207270</v>
      </c>
      <c r="G21" s="2">
        <v>1000</v>
      </c>
      <c r="H21" s="2" t="s">
        <v>1</v>
      </c>
      <c r="I21" s="2" t="s">
        <v>330</v>
      </c>
      <c r="J21" s="2" t="s">
        <v>331</v>
      </c>
      <c r="K21" s="2">
        <v>110855</v>
      </c>
      <c r="L21" s="2" t="s">
        <v>328</v>
      </c>
      <c r="M21" s="2" t="s">
        <v>5</v>
      </c>
      <c r="N21" s="1" t="s">
        <v>1009</v>
      </c>
      <c r="O21" s="1" t="s">
        <v>325</v>
      </c>
      <c r="P21" s="1">
        <v>38132393</v>
      </c>
      <c r="Q21" s="1" t="s">
        <v>325</v>
      </c>
      <c r="R21" s="1">
        <v>38131781</v>
      </c>
      <c r="S21" s="1">
        <v>38132780</v>
      </c>
      <c r="T21" s="1">
        <v>1000</v>
      </c>
      <c r="U21" s="1" t="s">
        <v>1</v>
      </c>
      <c r="V21" s="1" t="s">
        <v>1465</v>
      </c>
      <c r="W21" s="1" t="s">
        <v>1466</v>
      </c>
      <c r="X21" s="1">
        <v>110855</v>
      </c>
      <c r="Y21" s="1" t="s">
        <v>328</v>
      </c>
      <c r="Z21" s="1" t="s">
        <v>1382</v>
      </c>
      <c r="AA21" s="1">
        <v>0</v>
      </c>
      <c r="AB21" s="1"/>
      <c r="AC21" s="1">
        <v>0</v>
      </c>
      <c r="AD21" s="1"/>
      <c r="AE21" s="1"/>
      <c r="AF21" s="1">
        <v>100</v>
      </c>
      <c r="AG21" s="1"/>
      <c r="AH21" s="1"/>
      <c r="AI21" s="1">
        <v>100</v>
      </c>
      <c r="AJ21" s="1">
        <v>88</v>
      </c>
      <c r="AK21" s="1">
        <v>89.655172413792997</v>
      </c>
      <c r="AL21" s="1">
        <v>83.3333333333333</v>
      </c>
      <c r="AM21" s="1">
        <v>84.615384615384599</v>
      </c>
      <c r="AN21" s="1">
        <v>85.294117647058798</v>
      </c>
      <c r="AO21" s="1">
        <v>86.6666666666667</v>
      </c>
      <c r="AP21" s="1">
        <v>55.5555555555556</v>
      </c>
      <c r="AQ21" s="1">
        <v>86.6666666666667</v>
      </c>
      <c r="AR21" s="1">
        <v>94.117647058823493</v>
      </c>
      <c r="AS21" s="1">
        <v>100</v>
      </c>
      <c r="AT21" s="1">
        <v>55.882352941176499</v>
      </c>
      <c r="AU21" s="1">
        <v>58.823529411764703</v>
      </c>
      <c r="AV21" s="1">
        <v>82.352941176470594</v>
      </c>
    </row>
    <row r="22" spans="1:48" x14ac:dyDescent="0.35">
      <c r="A22" s="1" t="s">
        <v>1746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 t="s">
        <v>1475</v>
      </c>
      <c r="O22" s="1" t="s">
        <v>325</v>
      </c>
      <c r="P22" s="1">
        <v>38132394</v>
      </c>
      <c r="Q22" s="1" t="s">
        <v>325</v>
      </c>
      <c r="R22" s="1">
        <v>38131781</v>
      </c>
      <c r="S22" s="1">
        <v>38132780</v>
      </c>
      <c r="T22" s="1">
        <v>1000</v>
      </c>
      <c r="U22" s="1" t="s">
        <v>1</v>
      </c>
      <c r="V22" s="1" t="s">
        <v>1465</v>
      </c>
      <c r="W22" s="1" t="s">
        <v>1466</v>
      </c>
      <c r="X22" s="1">
        <v>110855</v>
      </c>
      <c r="Y22" s="1" t="s">
        <v>328</v>
      </c>
      <c r="Z22" s="1" t="s">
        <v>1382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>
        <v>100</v>
      </c>
      <c r="AM22" s="1">
        <v>75</v>
      </c>
      <c r="AN22" s="1"/>
      <c r="AO22" s="1">
        <v>100</v>
      </c>
      <c r="AP22" s="1">
        <v>100</v>
      </c>
      <c r="AQ22" s="1">
        <v>100</v>
      </c>
      <c r="AR22" s="1"/>
      <c r="AS22" s="1"/>
      <c r="AT22" s="1"/>
      <c r="AU22" s="1"/>
      <c r="AV22" s="1"/>
    </row>
    <row r="23" spans="1:48" x14ac:dyDescent="0.35">
      <c r="A23" s="1" t="s">
        <v>345</v>
      </c>
      <c r="B23" s="1" t="s">
        <v>325</v>
      </c>
      <c r="C23" s="1">
        <v>38206908</v>
      </c>
      <c r="D23" s="1" t="s">
        <v>325</v>
      </c>
      <c r="E23" s="1">
        <v>38206271</v>
      </c>
      <c r="F23" s="1">
        <v>38207270</v>
      </c>
      <c r="G23" s="1">
        <v>1000</v>
      </c>
      <c r="H23" s="1" t="s">
        <v>1</v>
      </c>
      <c r="I23" s="1" t="s">
        <v>330</v>
      </c>
      <c r="J23" s="1" t="s">
        <v>331</v>
      </c>
      <c r="K23" s="1">
        <v>110855</v>
      </c>
      <c r="L23" s="1" t="s">
        <v>328</v>
      </c>
      <c r="M23" s="1" t="s">
        <v>5</v>
      </c>
      <c r="N23" s="1" t="s">
        <v>1010</v>
      </c>
      <c r="O23" s="1" t="s">
        <v>325</v>
      </c>
      <c r="P23" s="1">
        <v>38132418</v>
      </c>
      <c r="Q23" s="1" t="s">
        <v>325</v>
      </c>
      <c r="R23" s="1">
        <v>38131781</v>
      </c>
      <c r="S23" s="1">
        <v>38132780</v>
      </c>
      <c r="T23" s="1">
        <v>1000</v>
      </c>
      <c r="U23" s="1" t="s">
        <v>1</v>
      </c>
      <c r="V23" s="1" t="s">
        <v>1465</v>
      </c>
      <c r="W23" s="1" t="s">
        <v>1466</v>
      </c>
      <c r="X23" s="1">
        <v>110855</v>
      </c>
      <c r="Y23" s="1" t="s">
        <v>328</v>
      </c>
      <c r="Z23" s="1" t="s">
        <v>1382</v>
      </c>
      <c r="AA23" s="1"/>
      <c r="AB23" s="1"/>
      <c r="AC23" s="1"/>
      <c r="AD23" s="1">
        <v>0</v>
      </c>
      <c r="AE23" s="1">
        <v>0</v>
      </c>
      <c r="AF23" s="1"/>
      <c r="AG23" s="1">
        <v>100</v>
      </c>
      <c r="AH23" s="1">
        <v>100</v>
      </c>
      <c r="AI23" s="1"/>
      <c r="AJ23" s="1">
        <v>86.956521739130395</v>
      </c>
      <c r="AK23" s="1">
        <v>100</v>
      </c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x14ac:dyDescent="0.35">
      <c r="A24" s="2" t="s">
        <v>346</v>
      </c>
      <c r="B24" s="2" t="s">
        <v>325</v>
      </c>
      <c r="C24" s="2">
        <v>38206909</v>
      </c>
      <c r="D24" s="2" t="s">
        <v>325</v>
      </c>
      <c r="E24" s="2">
        <v>38206271</v>
      </c>
      <c r="F24" s="2">
        <v>38207270</v>
      </c>
      <c r="G24" s="2">
        <v>1000</v>
      </c>
      <c r="H24" s="2" t="s">
        <v>1</v>
      </c>
      <c r="I24" s="2" t="s">
        <v>330</v>
      </c>
      <c r="J24" s="2" t="s">
        <v>331</v>
      </c>
      <c r="K24" s="2">
        <v>110855</v>
      </c>
      <c r="L24" s="2" t="s">
        <v>328</v>
      </c>
      <c r="M24" s="2" t="s">
        <v>5</v>
      </c>
      <c r="N24" s="1" t="s">
        <v>1011</v>
      </c>
      <c r="O24" s="1" t="s">
        <v>325</v>
      </c>
      <c r="P24" s="1">
        <v>38132419</v>
      </c>
      <c r="Q24" s="1" t="s">
        <v>325</v>
      </c>
      <c r="R24" s="1">
        <v>38131781</v>
      </c>
      <c r="S24" s="1">
        <v>38132780</v>
      </c>
      <c r="T24" s="1">
        <v>1000</v>
      </c>
      <c r="U24" s="1" t="s">
        <v>1</v>
      </c>
      <c r="V24" s="1" t="s">
        <v>1465</v>
      </c>
      <c r="W24" s="1" t="s">
        <v>1466</v>
      </c>
      <c r="X24" s="1">
        <v>110855</v>
      </c>
      <c r="Y24" s="1" t="s">
        <v>328</v>
      </c>
      <c r="Z24" s="1" t="s">
        <v>1382</v>
      </c>
      <c r="AA24" s="1">
        <v>0</v>
      </c>
      <c r="AB24" s="1"/>
      <c r="AC24" s="1">
        <v>0</v>
      </c>
      <c r="AD24" s="1"/>
      <c r="AE24" s="1"/>
      <c r="AF24" s="1"/>
      <c r="AG24" s="1"/>
      <c r="AH24" s="1"/>
      <c r="AI24" s="1"/>
      <c r="AJ24" s="1">
        <v>86.956521739130395</v>
      </c>
      <c r="AK24" s="1">
        <v>92.857142857142904</v>
      </c>
      <c r="AL24" s="1">
        <v>88.8888888888889</v>
      </c>
      <c r="AM24" s="1">
        <v>84.615384615384599</v>
      </c>
      <c r="AN24" s="1">
        <v>91.176470588235304</v>
      </c>
      <c r="AO24" s="1">
        <v>100</v>
      </c>
      <c r="AP24" s="1">
        <v>85.714285714285694</v>
      </c>
      <c r="AQ24" s="1">
        <v>100</v>
      </c>
      <c r="AR24" s="1">
        <v>88.235294117647101</v>
      </c>
      <c r="AS24" s="1">
        <v>94.117647058823493</v>
      </c>
      <c r="AT24" s="1">
        <v>50</v>
      </c>
      <c r="AU24" s="1">
        <v>88.235294117647101</v>
      </c>
      <c r="AV24" s="1">
        <v>91.176470588235304</v>
      </c>
    </row>
    <row r="25" spans="1:48" x14ac:dyDescent="0.35">
      <c r="A25" s="1" t="s">
        <v>174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 t="s">
        <v>1476</v>
      </c>
      <c r="O25" s="1" t="s">
        <v>325</v>
      </c>
      <c r="P25" s="1">
        <v>38132420</v>
      </c>
      <c r="Q25" s="1" t="s">
        <v>325</v>
      </c>
      <c r="R25" s="1">
        <v>38131781</v>
      </c>
      <c r="S25" s="1">
        <v>38132780</v>
      </c>
      <c r="T25" s="1">
        <v>1000</v>
      </c>
      <c r="U25" s="1" t="s">
        <v>1</v>
      </c>
      <c r="V25" s="1" t="s">
        <v>1465</v>
      </c>
      <c r="W25" s="1" t="s">
        <v>1466</v>
      </c>
      <c r="X25" s="1">
        <v>110855</v>
      </c>
      <c r="Y25" s="1" t="s">
        <v>328</v>
      </c>
      <c r="Z25" s="1" t="s">
        <v>1382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>
        <v>100</v>
      </c>
      <c r="AM25" s="1">
        <v>100</v>
      </c>
      <c r="AN25" s="1"/>
      <c r="AO25" s="1">
        <v>83.3333333333333</v>
      </c>
      <c r="AP25" s="1">
        <v>100</v>
      </c>
      <c r="AQ25" s="1">
        <v>100</v>
      </c>
      <c r="AR25" s="1"/>
      <c r="AS25" s="1"/>
      <c r="AT25" s="1"/>
      <c r="AU25" s="1"/>
      <c r="AV25" s="1"/>
    </row>
    <row r="26" spans="1:48" x14ac:dyDescent="0.35">
      <c r="A26" s="1" t="s">
        <v>347</v>
      </c>
      <c r="B26" s="1" t="s">
        <v>325</v>
      </c>
      <c r="C26" s="1">
        <v>38206934</v>
      </c>
      <c r="D26" s="1" t="s">
        <v>325</v>
      </c>
      <c r="E26" s="1">
        <v>38206271</v>
      </c>
      <c r="F26" s="1">
        <v>38207270</v>
      </c>
      <c r="G26" s="1">
        <v>1000</v>
      </c>
      <c r="H26" s="1" t="s">
        <v>1</v>
      </c>
      <c r="I26" s="1" t="s">
        <v>330</v>
      </c>
      <c r="J26" s="1" t="s">
        <v>331</v>
      </c>
      <c r="K26" s="1">
        <v>110855</v>
      </c>
      <c r="L26" s="1" t="s">
        <v>328</v>
      </c>
      <c r="M26" s="1" t="s">
        <v>5</v>
      </c>
      <c r="N26" s="1" t="s">
        <v>1012</v>
      </c>
      <c r="O26" s="1" t="s">
        <v>325</v>
      </c>
      <c r="P26" s="1">
        <v>38132444</v>
      </c>
      <c r="Q26" s="1" t="s">
        <v>325</v>
      </c>
      <c r="R26" s="1">
        <v>38131781</v>
      </c>
      <c r="S26" s="1">
        <v>38132780</v>
      </c>
      <c r="T26" s="1">
        <v>1000</v>
      </c>
      <c r="U26" s="1" t="s">
        <v>1</v>
      </c>
      <c r="V26" s="1" t="s">
        <v>1465</v>
      </c>
      <c r="W26" s="1" t="s">
        <v>1466</v>
      </c>
      <c r="X26" s="1">
        <v>110855</v>
      </c>
      <c r="Y26" s="1" t="s">
        <v>328</v>
      </c>
      <c r="Z26" s="1" t="s">
        <v>1382</v>
      </c>
      <c r="AA26" s="1"/>
      <c r="AB26" s="1"/>
      <c r="AC26" s="1"/>
      <c r="AD26" s="1">
        <v>25</v>
      </c>
      <c r="AE26" s="1">
        <v>0</v>
      </c>
      <c r="AF26" s="1"/>
      <c r="AG26" s="1">
        <v>42.857142857142897</v>
      </c>
      <c r="AH26" s="1">
        <v>76.470588235294002</v>
      </c>
      <c r="AI26" s="1"/>
      <c r="AJ26" s="1">
        <v>85</v>
      </c>
      <c r="AK26" s="1">
        <v>90.909090909090907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35">
      <c r="A27" s="1" t="s">
        <v>348</v>
      </c>
      <c r="B27" s="1" t="s">
        <v>325</v>
      </c>
      <c r="C27" s="1">
        <v>38206935</v>
      </c>
      <c r="D27" s="1" t="s">
        <v>325</v>
      </c>
      <c r="E27" s="1">
        <v>38206271</v>
      </c>
      <c r="F27" s="1">
        <v>38207270</v>
      </c>
      <c r="G27" s="1">
        <v>1000</v>
      </c>
      <c r="H27" s="1" t="s">
        <v>1</v>
      </c>
      <c r="I27" s="1" t="s">
        <v>330</v>
      </c>
      <c r="J27" s="1" t="s">
        <v>331</v>
      </c>
      <c r="K27" s="1">
        <v>110855</v>
      </c>
      <c r="L27" s="1" t="s">
        <v>328</v>
      </c>
      <c r="M27" s="1" t="s">
        <v>5</v>
      </c>
      <c r="N27" s="1" t="s">
        <v>1013</v>
      </c>
      <c r="O27" s="1" t="s">
        <v>325</v>
      </c>
      <c r="P27" s="1">
        <v>38132445</v>
      </c>
      <c r="Q27" s="1" t="s">
        <v>325</v>
      </c>
      <c r="R27" s="1">
        <v>38131781</v>
      </c>
      <c r="S27" s="1">
        <v>38132780</v>
      </c>
      <c r="T27" s="1">
        <v>1000</v>
      </c>
      <c r="U27" s="1" t="s">
        <v>1</v>
      </c>
      <c r="V27" s="1" t="s">
        <v>1465</v>
      </c>
      <c r="W27" s="1" t="s">
        <v>1466</v>
      </c>
      <c r="X27" s="1">
        <v>110855</v>
      </c>
      <c r="Y27" s="1" t="s">
        <v>328</v>
      </c>
      <c r="Z27" s="1" t="s">
        <v>1382</v>
      </c>
      <c r="AA27" s="1"/>
      <c r="AB27" s="1"/>
      <c r="AC27" s="1"/>
      <c r="AD27" s="1"/>
      <c r="AE27" s="1"/>
      <c r="AF27" s="1"/>
      <c r="AG27" s="1"/>
      <c r="AH27" s="1"/>
      <c r="AI27" s="1"/>
      <c r="AJ27" s="1">
        <v>94.736842105263193</v>
      </c>
      <c r="AK27" s="1">
        <v>85.714285714285694</v>
      </c>
      <c r="AL27" s="1">
        <v>88.8888888888889</v>
      </c>
      <c r="AM27" s="1">
        <v>88.8888888888889</v>
      </c>
      <c r="AN27" s="1">
        <v>82.352941176470594</v>
      </c>
      <c r="AO27" s="1">
        <v>75</v>
      </c>
      <c r="AP27" s="1">
        <v>66.6666666666667</v>
      </c>
      <c r="AQ27" s="1">
        <v>83.3333333333333</v>
      </c>
      <c r="AR27" s="1">
        <v>91.176470588235304</v>
      </c>
      <c r="AS27" s="1">
        <v>91.176470588235304</v>
      </c>
      <c r="AT27" s="1">
        <v>61.7647058823528</v>
      </c>
      <c r="AU27" s="1">
        <v>91.176470588235304</v>
      </c>
      <c r="AV27" s="1">
        <v>82.352941176470594</v>
      </c>
    </row>
    <row r="28" spans="1:48" x14ac:dyDescent="0.35">
      <c r="A28" s="1" t="s">
        <v>1748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 t="s">
        <v>1477</v>
      </c>
      <c r="O28" s="1" t="s">
        <v>325</v>
      </c>
      <c r="P28" s="1">
        <v>38132446</v>
      </c>
      <c r="Q28" s="1" t="s">
        <v>325</v>
      </c>
      <c r="R28" s="1">
        <v>38131781</v>
      </c>
      <c r="S28" s="1">
        <v>38132780</v>
      </c>
      <c r="T28" s="1">
        <v>1000</v>
      </c>
      <c r="U28" s="1" t="s">
        <v>1</v>
      </c>
      <c r="V28" s="1" t="s">
        <v>1465</v>
      </c>
      <c r="W28" s="1" t="s">
        <v>1466</v>
      </c>
      <c r="X28" s="1">
        <v>110855</v>
      </c>
      <c r="Y28" s="1" t="s">
        <v>328</v>
      </c>
      <c r="Z28" s="1" t="s">
        <v>1382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>
        <v>100</v>
      </c>
      <c r="AM28" s="1">
        <v>100</v>
      </c>
      <c r="AN28" s="1"/>
      <c r="AO28" s="1">
        <v>71.428571428571402</v>
      </c>
      <c r="AP28" s="1">
        <v>100</v>
      </c>
      <c r="AQ28" s="1">
        <v>100</v>
      </c>
      <c r="AR28" s="1"/>
      <c r="AS28" s="1"/>
      <c r="AT28" s="1"/>
      <c r="AU28" s="1"/>
      <c r="AV28" s="1"/>
    </row>
    <row r="29" spans="1:48" x14ac:dyDescent="0.35">
      <c r="A29" s="1" t="s">
        <v>349</v>
      </c>
      <c r="B29" s="1" t="s">
        <v>325</v>
      </c>
      <c r="C29" s="1">
        <v>38206959</v>
      </c>
      <c r="D29" s="1" t="s">
        <v>325</v>
      </c>
      <c r="E29" s="1">
        <v>38206271</v>
      </c>
      <c r="F29" s="1">
        <v>38207270</v>
      </c>
      <c r="G29" s="1">
        <v>1000</v>
      </c>
      <c r="H29" s="1" t="s">
        <v>1</v>
      </c>
      <c r="I29" s="1" t="s">
        <v>330</v>
      </c>
      <c r="J29" s="1" t="s">
        <v>331</v>
      </c>
      <c r="K29" s="1">
        <v>110855</v>
      </c>
      <c r="L29" s="1" t="s">
        <v>328</v>
      </c>
      <c r="M29" s="1" t="s">
        <v>5</v>
      </c>
      <c r="N29" s="1" t="s">
        <v>1014</v>
      </c>
      <c r="O29" s="1" t="s">
        <v>325</v>
      </c>
      <c r="P29" s="1">
        <v>38132469</v>
      </c>
      <c r="Q29" s="1" t="s">
        <v>325</v>
      </c>
      <c r="R29" s="1">
        <v>38131781</v>
      </c>
      <c r="S29" s="1">
        <v>38132780</v>
      </c>
      <c r="T29" s="1">
        <v>1000</v>
      </c>
      <c r="U29" s="1" t="s">
        <v>1</v>
      </c>
      <c r="V29" s="1" t="s">
        <v>1465</v>
      </c>
      <c r="W29" s="1" t="s">
        <v>1466</v>
      </c>
      <c r="X29" s="1">
        <v>110855</v>
      </c>
      <c r="Y29" s="1" t="s">
        <v>328</v>
      </c>
      <c r="Z29" s="1" t="s">
        <v>1382</v>
      </c>
      <c r="AA29" s="1"/>
      <c r="AB29" s="1"/>
      <c r="AC29" s="1"/>
      <c r="AD29" s="1">
        <v>20</v>
      </c>
      <c r="AE29" s="1">
        <v>0</v>
      </c>
      <c r="AF29" s="1"/>
      <c r="AG29" s="1">
        <v>100</v>
      </c>
      <c r="AH29" s="1">
        <v>100</v>
      </c>
      <c r="AI29" s="1"/>
      <c r="AJ29" s="1">
        <v>81.818181818181799</v>
      </c>
      <c r="AK29" s="1">
        <v>100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35">
      <c r="A30" s="2" t="s">
        <v>350</v>
      </c>
      <c r="B30" s="2" t="s">
        <v>325</v>
      </c>
      <c r="C30" s="2">
        <v>38206960</v>
      </c>
      <c r="D30" s="2" t="s">
        <v>325</v>
      </c>
      <c r="E30" s="2">
        <v>38206271</v>
      </c>
      <c r="F30" s="2">
        <v>38207270</v>
      </c>
      <c r="G30" s="2">
        <v>1000</v>
      </c>
      <c r="H30" s="2" t="s">
        <v>1</v>
      </c>
      <c r="I30" s="2" t="s">
        <v>330</v>
      </c>
      <c r="J30" s="2" t="s">
        <v>331</v>
      </c>
      <c r="K30" s="2">
        <v>110855</v>
      </c>
      <c r="L30" s="2" t="s">
        <v>328</v>
      </c>
      <c r="M30" s="2" t="s">
        <v>5</v>
      </c>
      <c r="N30" s="1" t="s">
        <v>1015</v>
      </c>
      <c r="O30" s="1" t="s">
        <v>325</v>
      </c>
      <c r="P30" s="1">
        <v>38132470</v>
      </c>
      <c r="Q30" s="1" t="s">
        <v>325</v>
      </c>
      <c r="R30" s="1">
        <v>38131781</v>
      </c>
      <c r="S30" s="1">
        <v>38132780</v>
      </c>
      <c r="T30" s="1">
        <v>1000</v>
      </c>
      <c r="U30" s="1" t="s">
        <v>1</v>
      </c>
      <c r="V30" s="1" t="s">
        <v>1465</v>
      </c>
      <c r="W30" s="1" t="s">
        <v>1466</v>
      </c>
      <c r="X30" s="1">
        <v>110855</v>
      </c>
      <c r="Y30" s="1" t="s">
        <v>328</v>
      </c>
      <c r="Z30" s="1" t="s">
        <v>1382</v>
      </c>
      <c r="AA30" s="1"/>
      <c r="AB30" s="1">
        <v>0</v>
      </c>
      <c r="AC30" s="1"/>
      <c r="AD30" s="1"/>
      <c r="AE30" s="1"/>
      <c r="AF30" s="1"/>
      <c r="AG30" s="1"/>
      <c r="AH30" s="1"/>
      <c r="AI30" s="1"/>
      <c r="AJ30" s="1">
        <v>84.615384615384599</v>
      </c>
      <c r="AK30" s="1">
        <v>88.8888888888889</v>
      </c>
      <c r="AL30" s="1">
        <v>100</v>
      </c>
      <c r="AM30" s="1">
        <v>100</v>
      </c>
      <c r="AN30" s="1">
        <v>94.117647058823493</v>
      </c>
      <c r="AO30" s="1">
        <v>100</v>
      </c>
      <c r="AP30" s="1">
        <v>100</v>
      </c>
      <c r="AQ30" s="1">
        <v>100</v>
      </c>
      <c r="AR30" s="1">
        <v>85.294117647058798</v>
      </c>
      <c r="AS30" s="1">
        <v>94.117647058823493</v>
      </c>
      <c r="AT30" s="1">
        <v>73.529411764705898</v>
      </c>
      <c r="AU30" s="1">
        <v>85.294117647058798</v>
      </c>
      <c r="AV30" s="1">
        <v>70.588235294117695</v>
      </c>
    </row>
    <row r="31" spans="1:48" x14ac:dyDescent="0.35">
      <c r="A31" s="1" t="s">
        <v>1749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 t="s">
        <v>1478</v>
      </c>
      <c r="O31" s="1" t="s">
        <v>325</v>
      </c>
      <c r="P31" s="1">
        <v>38132471</v>
      </c>
      <c r="Q31" s="1" t="s">
        <v>325</v>
      </c>
      <c r="R31" s="1">
        <v>38131781</v>
      </c>
      <c r="S31" s="1">
        <v>38132780</v>
      </c>
      <c r="T31" s="1">
        <v>1000</v>
      </c>
      <c r="U31" s="1" t="s">
        <v>1</v>
      </c>
      <c r="V31" s="1" t="s">
        <v>1465</v>
      </c>
      <c r="W31" s="1" t="s">
        <v>1466</v>
      </c>
      <c r="X31" s="1">
        <v>110855</v>
      </c>
      <c r="Y31" s="1" t="s">
        <v>328</v>
      </c>
      <c r="Z31" s="1" t="s">
        <v>1382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>
        <v>75</v>
      </c>
      <c r="AM31" s="1">
        <v>100</v>
      </c>
      <c r="AN31" s="1"/>
      <c r="AO31" s="1">
        <v>83.3333333333333</v>
      </c>
      <c r="AP31" s="1">
        <v>100</v>
      </c>
      <c r="AQ31" s="1">
        <v>100</v>
      </c>
      <c r="AR31" s="1"/>
      <c r="AS31" s="1"/>
      <c r="AT31" s="1"/>
      <c r="AU31" s="1"/>
      <c r="AV31" s="1"/>
    </row>
    <row r="32" spans="1:48" x14ac:dyDescent="0.35">
      <c r="A32" s="1" t="s">
        <v>351</v>
      </c>
      <c r="B32" s="1" t="s">
        <v>325</v>
      </c>
      <c r="C32" s="1">
        <v>38206979</v>
      </c>
      <c r="D32" s="1" t="s">
        <v>325</v>
      </c>
      <c r="E32" s="1">
        <v>38206271</v>
      </c>
      <c r="F32" s="1">
        <v>38207270</v>
      </c>
      <c r="G32" s="1">
        <v>1000</v>
      </c>
      <c r="H32" s="1" t="s">
        <v>1</v>
      </c>
      <c r="I32" s="1" t="s">
        <v>330</v>
      </c>
      <c r="J32" s="1" t="s">
        <v>331</v>
      </c>
      <c r="K32" s="1">
        <v>110855</v>
      </c>
      <c r="L32" s="1" t="s">
        <v>328</v>
      </c>
      <c r="M32" s="1" t="s">
        <v>5</v>
      </c>
      <c r="N32" s="1" t="s">
        <v>1016</v>
      </c>
      <c r="O32" s="1" t="s">
        <v>325</v>
      </c>
      <c r="P32" s="1">
        <v>38132489</v>
      </c>
      <c r="Q32" s="1" t="s">
        <v>325</v>
      </c>
      <c r="R32" s="1">
        <v>38131781</v>
      </c>
      <c r="S32" s="1">
        <v>38132780</v>
      </c>
      <c r="T32" s="1">
        <v>1000</v>
      </c>
      <c r="U32" s="1" t="s">
        <v>1</v>
      </c>
      <c r="V32" s="1" t="s">
        <v>1465</v>
      </c>
      <c r="W32" s="1" t="s">
        <v>1466</v>
      </c>
      <c r="X32" s="1">
        <v>110855</v>
      </c>
      <c r="Y32" s="1" t="s">
        <v>328</v>
      </c>
      <c r="Z32" s="1" t="s">
        <v>1382</v>
      </c>
      <c r="AA32" s="1"/>
      <c r="AB32" s="1"/>
      <c r="AC32" s="1"/>
      <c r="AD32" s="1">
        <v>20</v>
      </c>
      <c r="AE32" s="1">
        <v>0</v>
      </c>
      <c r="AF32" s="1"/>
      <c r="AG32" s="1">
        <v>42.857142857142897</v>
      </c>
      <c r="AH32" s="1">
        <v>87.5</v>
      </c>
      <c r="AI32" s="1"/>
      <c r="AJ32" s="1">
        <v>70</v>
      </c>
      <c r="AK32" s="1">
        <v>75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35">
      <c r="A33" s="2" t="s">
        <v>352</v>
      </c>
      <c r="B33" s="2" t="s">
        <v>325</v>
      </c>
      <c r="C33" s="2">
        <v>38206980</v>
      </c>
      <c r="D33" s="2" t="s">
        <v>325</v>
      </c>
      <c r="E33" s="2">
        <v>38206271</v>
      </c>
      <c r="F33" s="2">
        <v>38207270</v>
      </c>
      <c r="G33" s="2">
        <v>1000</v>
      </c>
      <c r="H33" s="2" t="s">
        <v>1</v>
      </c>
      <c r="I33" s="2" t="s">
        <v>330</v>
      </c>
      <c r="J33" s="2" t="s">
        <v>331</v>
      </c>
      <c r="K33" s="2">
        <v>110855</v>
      </c>
      <c r="L33" s="2" t="s">
        <v>328</v>
      </c>
      <c r="M33" s="2" t="s">
        <v>5</v>
      </c>
      <c r="N33" s="1" t="s">
        <v>1017</v>
      </c>
      <c r="O33" s="1" t="s">
        <v>325</v>
      </c>
      <c r="P33" s="1">
        <v>38132490</v>
      </c>
      <c r="Q33" s="1" t="s">
        <v>325</v>
      </c>
      <c r="R33" s="1">
        <v>38131781</v>
      </c>
      <c r="S33" s="1">
        <v>38132780</v>
      </c>
      <c r="T33" s="1">
        <v>1000</v>
      </c>
      <c r="U33" s="1" t="s">
        <v>1</v>
      </c>
      <c r="V33" s="1" t="s">
        <v>1465</v>
      </c>
      <c r="W33" s="1" t="s">
        <v>1466</v>
      </c>
      <c r="X33" s="1">
        <v>110855</v>
      </c>
      <c r="Y33" s="1" t="s">
        <v>328</v>
      </c>
      <c r="Z33" s="1" t="s">
        <v>1382</v>
      </c>
      <c r="AA33" s="1">
        <v>0</v>
      </c>
      <c r="AB33" s="1"/>
      <c r="AC33" s="1">
        <v>0</v>
      </c>
      <c r="AD33" s="1"/>
      <c r="AE33" s="1"/>
      <c r="AF33" s="1"/>
      <c r="AG33" s="1"/>
      <c r="AH33" s="1"/>
      <c r="AI33" s="1"/>
      <c r="AJ33" s="1">
        <v>53.846153846153697</v>
      </c>
      <c r="AK33" s="1">
        <v>77.7777777777778</v>
      </c>
      <c r="AL33" s="1">
        <v>100</v>
      </c>
      <c r="AM33" s="1">
        <v>37.5</v>
      </c>
      <c r="AN33" s="1">
        <v>73.529411764705898</v>
      </c>
      <c r="AO33" s="1">
        <v>100</v>
      </c>
      <c r="AP33" s="1">
        <v>83.3333333333333</v>
      </c>
      <c r="AQ33" s="1">
        <v>66.6666666666667</v>
      </c>
      <c r="AR33" s="1">
        <v>88.235294117647101</v>
      </c>
      <c r="AS33" s="1">
        <v>94.117647058823493</v>
      </c>
      <c r="AT33" s="1">
        <v>58.823529411764703</v>
      </c>
      <c r="AU33" s="1">
        <v>70.588235294117695</v>
      </c>
      <c r="AV33" s="1">
        <v>88.235294117647101</v>
      </c>
    </row>
    <row r="34" spans="1:48" x14ac:dyDescent="0.35">
      <c r="A34" s="1" t="s">
        <v>175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 t="s">
        <v>1479</v>
      </c>
      <c r="O34" s="1" t="s">
        <v>325</v>
      </c>
      <c r="P34" s="1">
        <v>38132491</v>
      </c>
      <c r="Q34" s="1" t="s">
        <v>325</v>
      </c>
      <c r="R34" s="1">
        <v>38131781</v>
      </c>
      <c r="S34" s="1">
        <v>38132780</v>
      </c>
      <c r="T34" s="1">
        <v>1000</v>
      </c>
      <c r="U34" s="1" t="s">
        <v>1</v>
      </c>
      <c r="V34" s="1" t="s">
        <v>1465</v>
      </c>
      <c r="W34" s="1" t="s">
        <v>1466</v>
      </c>
      <c r="X34" s="1">
        <v>110855</v>
      </c>
      <c r="Y34" s="1" t="s">
        <v>328</v>
      </c>
      <c r="Z34" s="1" t="s">
        <v>1382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>
        <v>80</v>
      </c>
      <c r="AM34" s="1">
        <v>71.428571428571402</v>
      </c>
      <c r="AN34" s="1"/>
      <c r="AO34" s="1">
        <v>100</v>
      </c>
      <c r="AP34" s="1">
        <v>100</v>
      </c>
      <c r="AQ34" s="1">
        <v>75</v>
      </c>
      <c r="AR34" s="1"/>
      <c r="AS34" s="1"/>
      <c r="AT34" s="1"/>
      <c r="AU34" s="1"/>
      <c r="AV34" s="1"/>
    </row>
    <row r="35" spans="1:48" x14ac:dyDescent="0.35">
      <c r="A35" s="1" t="s">
        <v>353</v>
      </c>
      <c r="B35" s="1" t="s">
        <v>325</v>
      </c>
      <c r="C35" s="1">
        <v>38207010</v>
      </c>
      <c r="D35" s="1" t="s">
        <v>325</v>
      </c>
      <c r="E35" s="1">
        <v>38206271</v>
      </c>
      <c r="F35" s="1">
        <v>38207270</v>
      </c>
      <c r="G35" s="1">
        <v>1000</v>
      </c>
      <c r="H35" s="1" t="s">
        <v>1</v>
      </c>
      <c r="I35" s="1" t="s">
        <v>330</v>
      </c>
      <c r="J35" s="1" t="s">
        <v>331</v>
      </c>
      <c r="K35" s="1">
        <v>110855</v>
      </c>
      <c r="L35" s="1" t="s">
        <v>328</v>
      </c>
      <c r="M35" s="1" t="s">
        <v>5</v>
      </c>
      <c r="N35" s="1" t="s">
        <v>1018</v>
      </c>
      <c r="O35" s="1" t="s">
        <v>325</v>
      </c>
      <c r="P35" s="1">
        <v>38132520</v>
      </c>
      <c r="Q35" s="1" t="s">
        <v>325</v>
      </c>
      <c r="R35" s="1">
        <v>38131781</v>
      </c>
      <c r="S35" s="1">
        <v>38132780</v>
      </c>
      <c r="T35" s="1">
        <v>1000</v>
      </c>
      <c r="U35" s="1" t="s">
        <v>1</v>
      </c>
      <c r="V35" s="1" t="s">
        <v>1465</v>
      </c>
      <c r="W35" s="1" t="s">
        <v>1466</v>
      </c>
      <c r="X35" s="1">
        <v>110855</v>
      </c>
      <c r="Y35" s="1" t="s">
        <v>328</v>
      </c>
      <c r="Z35" s="1" t="s">
        <v>1382</v>
      </c>
      <c r="AA35" s="1"/>
      <c r="AB35" s="1"/>
      <c r="AC35" s="1"/>
      <c r="AD35" s="1">
        <v>0</v>
      </c>
      <c r="AE35" s="1">
        <v>0</v>
      </c>
      <c r="AF35" s="1"/>
      <c r="AG35" s="1">
        <v>57.142857142857103</v>
      </c>
      <c r="AH35" s="1">
        <v>73.684210526315795</v>
      </c>
      <c r="AI35" s="1"/>
      <c r="AJ35" s="1">
        <v>81.818181818181799</v>
      </c>
      <c r="AK35" s="1">
        <v>92.857142857142904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x14ac:dyDescent="0.35">
      <c r="A36" s="2" t="s">
        <v>354</v>
      </c>
      <c r="B36" s="2" t="s">
        <v>325</v>
      </c>
      <c r="C36" s="2">
        <v>38207011</v>
      </c>
      <c r="D36" s="2" t="s">
        <v>325</v>
      </c>
      <c r="E36" s="2">
        <v>38206271</v>
      </c>
      <c r="F36" s="2">
        <v>38207270</v>
      </c>
      <c r="G36" s="2">
        <v>1000</v>
      </c>
      <c r="H36" s="2" t="s">
        <v>1</v>
      </c>
      <c r="I36" s="2" t="s">
        <v>330</v>
      </c>
      <c r="J36" s="2" t="s">
        <v>331</v>
      </c>
      <c r="K36" s="2">
        <v>110855</v>
      </c>
      <c r="L36" s="2" t="s">
        <v>328</v>
      </c>
      <c r="M36" s="2" t="s">
        <v>5</v>
      </c>
      <c r="N36" s="1" t="s">
        <v>1019</v>
      </c>
      <c r="O36" s="1" t="s">
        <v>325</v>
      </c>
      <c r="P36" s="1">
        <v>38132521</v>
      </c>
      <c r="Q36" s="1" t="s">
        <v>325</v>
      </c>
      <c r="R36" s="1">
        <v>38131781</v>
      </c>
      <c r="S36" s="1">
        <v>38132780</v>
      </c>
      <c r="T36" s="1">
        <v>1000</v>
      </c>
      <c r="U36" s="1" t="s">
        <v>1</v>
      </c>
      <c r="V36" s="1" t="s">
        <v>1465</v>
      </c>
      <c r="W36" s="1" t="s">
        <v>1466</v>
      </c>
      <c r="X36" s="1">
        <v>110855</v>
      </c>
      <c r="Y36" s="1" t="s">
        <v>328</v>
      </c>
      <c r="Z36" s="1" t="s">
        <v>1382</v>
      </c>
      <c r="AA36" s="1">
        <v>0</v>
      </c>
      <c r="AB36" s="1">
        <v>0</v>
      </c>
      <c r="AC36" s="1">
        <v>0</v>
      </c>
      <c r="AD36" s="1"/>
      <c r="AE36" s="1"/>
      <c r="AF36" s="1">
        <v>100</v>
      </c>
      <c r="AG36" s="1"/>
      <c r="AH36" s="1"/>
      <c r="AI36" s="1"/>
      <c r="AJ36" s="1">
        <v>92.857142857142904</v>
      </c>
      <c r="AK36" s="1">
        <v>100</v>
      </c>
      <c r="AL36" s="1">
        <v>100</v>
      </c>
      <c r="AM36" s="1">
        <v>71.428571428571402</v>
      </c>
      <c r="AN36" s="1">
        <v>76.470588235294002</v>
      </c>
      <c r="AO36" s="1">
        <v>100</v>
      </c>
      <c r="AP36" s="1">
        <v>66.6666666666667</v>
      </c>
      <c r="AQ36" s="1">
        <v>75</v>
      </c>
      <c r="AR36" s="1">
        <v>79.411764705882305</v>
      </c>
      <c r="AS36" s="1">
        <v>100</v>
      </c>
      <c r="AT36" s="1">
        <v>61.7647058823528</v>
      </c>
      <c r="AU36" s="1">
        <v>100</v>
      </c>
      <c r="AV36" s="1">
        <v>85.294117647058798</v>
      </c>
    </row>
    <row r="37" spans="1:48" x14ac:dyDescent="0.35">
      <c r="A37" s="1" t="s">
        <v>1751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 t="s">
        <v>1480</v>
      </c>
      <c r="O37" s="1" t="s">
        <v>325</v>
      </c>
      <c r="P37" s="1">
        <v>38132522</v>
      </c>
      <c r="Q37" s="1" t="s">
        <v>325</v>
      </c>
      <c r="R37" s="1">
        <v>38131781</v>
      </c>
      <c r="S37" s="1">
        <v>38132780</v>
      </c>
      <c r="T37" s="1">
        <v>1000</v>
      </c>
      <c r="U37" s="1" t="s">
        <v>1</v>
      </c>
      <c r="V37" s="1" t="s">
        <v>1465</v>
      </c>
      <c r="W37" s="1" t="s">
        <v>1466</v>
      </c>
      <c r="X37" s="1">
        <v>110855</v>
      </c>
      <c r="Y37" s="1" t="s">
        <v>328</v>
      </c>
      <c r="Z37" s="1" t="s">
        <v>1382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>
        <v>75</v>
      </c>
      <c r="AM37" s="1">
        <v>85.714285714285694</v>
      </c>
      <c r="AN37" s="1"/>
      <c r="AO37" s="1">
        <v>66.6666666666667</v>
      </c>
      <c r="AP37" s="1">
        <v>50</v>
      </c>
      <c r="AQ37" s="1">
        <v>100</v>
      </c>
      <c r="AR37" s="1"/>
      <c r="AS37" s="1"/>
      <c r="AT37" s="1"/>
      <c r="AU37" s="1"/>
      <c r="AV37" s="1"/>
    </row>
    <row r="38" spans="1:48" x14ac:dyDescent="0.35">
      <c r="A38" s="1" t="s">
        <v>355</v>
      </c>
      <c r="B38" s="1" t="s">
        <v>325</v>
      </c>
      <c r="C38" s="1">
        <v>38207039</v>
      </c>
      <c r="D38" s="1" t="s">
        <v>325</v>
      </c>
      <c r="E38" s="1">
        <v>38206271</v>
      </c>
      <c r="F38" s="1">
        <v>38207270</v>
      </c>
      <c r="G38" s="1">
        <v>1000</v>
      </c>
      <c r="H38" s="1" t="s">
        <v>1</v>
      </c>
      <c r="I38" s="1" t="s">
        <v>330</v>
      </c>
      <c r="J38" s="1" t="s">
        <v>331</v>
      </c>
      <c r="K38" s="1">
        <v>110855</v>
      </c>
      <c r="L38" s="1" t="s">
        <v>328</v>
      </c>
      <c r="M38" s="1" t="s">
        <v>5</v>
      </c>
      <c r="N38" s="1" t="s">
        <v>1020</v>
      </c>
      <c r="O38" s="1" t="s">
        <v>325</v>
      </c>
      <c r="P38" s="1">
        <v>38132549</v>
      </c>
      <c r="Q38" s="1" t="s">
        <v>325</v>
      </c>
      <c r="R38" s="1">
        <v>38131781</v>
      </c>
      <c r="S38" s="1">
        <v>38132780</v>
      </c>
      <c r="T38" s="1">
        <v>1000</v>
      </c>
      <c r="U38" s="1" t="s">
        <v>1</v>
      </c>
      <c r="V38" s="1" t="s">
        <v>1465</v>
      </c>
      <c r="W38" s="1" t="s">
        <v>1466</v>
      </c>
      <c r="X38" s="1">
        <v>110855</v>
      </c>
      <c r="Y38" s="1" t="s">
        <v>328</v>
      </c>
      <c r="Z38" s="1" t="s">
        <v>1382</v>
      </c>
      <c r="AA38" s="1"/>
      <c r="AB38" s="1"/>
      <c r="AC38" s="1"/>
      <c r="AD38" s="1">
        <v>0</v>
      </c>
      <c r="AE38" s="1">
        <v>0</v>
      </c>
      <c r="AF38" s="1"/>
      <c r="AG38" s="1">
        <v>100</v>
      </c>
      <c r="AH38" s="1">
        <v>68.75</v>
      </c>
      <c r="AI38" s="1"/>
      <c r="AJ38" s="1">
        <v>86.956521739130395</v>
      </c>
      <c r="AK38" s="1">
        <v>87.5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x14ac:dyDescent="0.35">
      <c r="A39" s="2" t="s">
        <v>356</v>
      </c>
      <c r="B39" s="2" t="s">
        <v>325</v>
      </c>
      <c r="C39" s="2">
        <v>38207040</v>
      </c>
      <c r="D39" s="2" t="s">
        <v>325</v>
      </c>
      <c r="E39" s="2">
        <v>38206271</v>
      </c>
      <c r="F39" s="2">
        <v>38207270</v>
      </c>
      <c r="G39" s="2">
        <v>1000</v>
      </c>
      <c r="H39" s="2" t="s">
        <v>1</v>
      </c>
      <c r="I39" s="2" t="s">
        <v>330</v>
      </c>
      <c r="J39" s="2" t="s">
        <v>331</v>
      </c>
      <c r="K39" s="2">
        <v>110855</v>
      </c>
      <c r="L39" s="2" t="s">
        <v>328</v>
      </c>
      <c r="M39" s="2" t="s">
        <v>5</v>
      </c>
      <c r="N39" s="1" t="s">
        <v>1021</v>
      </c>
      <c r="O39" s="1" t="s">
        <v>325</v>
      </c>
      <c r="P39" s="1">
        <v>38132550</v>
      </c>
      <c r="Q39" s="1" t="s">
        <v>325</v>
      </c>
      <c r="R39" s="1">
        <v>38131781</v>
      </c>
      <c r="S39" s="1">
        <v>38132780</v>
      </c>
      <c r="T39" s="1">
        <v>1000</v>
      </c>
      <c r="U39" s="1" t="s">
        <v>1</v>
      </c>
      <c r="V39" s="1" t="s">
        <v>1465</v>
      </c>
      <c r="W39" s="1" t="s">
        <v>1466</v>
      </c>
      <c r="X39" s="1">
        <v>110855</v>
      </c>
      <c r="Y39" s="1" t="s">
        <v>328</v>
      </c>
      <c r="Z39" s="1" t="s">
        <v>1382</v>
      </c>
      <c r="AA39" s="1">
        <v>0</v>
      </c>
      <c r="AB39" s="1">
        <v>0</v>
      </c>
      <c r="AC39" s="1">
        <v>0</v>
      </c>
      <c r="AD39" s="1"/>
      <c r="AE39" s="1"/>
      <c r="AF39" s="1">
        <v>88.9</v>
      </c>
      <c r="AG39" s="1"/>
      <c r="AH39" s="1"/>
      <c r="AI39" s="1"/>
      <c r="AJ39" s="1">
        <v>87.5</v>
      </c>
      <c r="AK39" s="1">
        <v>100</v>
      </c>
      <c r="AL39" s="1">
        <v>71.428571428571402</v>
      </c>
      <c r="AM39" s="1">
        <v>80</v>
      </c>
      <c r="AN39" s="1">
        <v>76.470588235294002</v>
      </c>
      <c r="AO39" s="1">
        <v>100</v>
      </c>
      <c r="AP39" s="1">
        <v>100</v>
      </c>
      <c r="AQ39" s="1">
        <v>66.6666666666667</v>
      </c>
      <c r="AR39" s="1">
        <v>50</v>
      </c>
      <c r="AS39" s="1">
        <v>97.058823529411796</v>
      </c>
      <c r="AT39" s="1">
        <v>58.823529411764703</v>
      </c>
      <c r="AU39" s="1">
        <v>88.235294117647101</v>
      </c>
      <c r="AV39" s="1">
        <v>82.352941176470594</v>
      </c>
    </row>
    <row r="40" spans="1:48" x14ac:dyDescent="0.35">
      <c r="A40" s="1" t="s">
        <v>1752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1481</v>
      </c>
      <c r="O40" s="1" t="s">
        <v>325</v>
      </c>
      <c r="P40" s="1">
        <v>38132551</v>
      </c>
      <c r="Q40" s="1" t="s">
        <v>325</v>
      </c>
      <c r="R40" s="1">
        <v>38131781</v>
      </c>
      <c r="S40" s="1">
        <v>38132780</v>
      </c>
      <c r="T40" s="1">
        <v>1000</v>
      </c>
      <c r="U40" s="1" t="s">
        <v>1</v>
      </c>
      <c r="V40" s="1" t="s">
        <v>1465</v>
      </c>
      <c r="W40" s="1" t="s">
        <v>1466</v>
      </c>
      <c r="X40" s="1">
        <v>110855</v>
      </c>
      <c r="Y40" s="1" t="s">
        <v>328</v>
      </c>
      <c r="Z40" s="1" t="s">
        <v>1382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>
        <v>80</v>
      </c>
      <c r="AM40" s="1">
        <v>88.8888888888889</v>
      </c>
      <c r="AN40" s="1"/>
      <c r="AO40" s="1">
        <v>100</v>
      </c>
      <c r="AP40" s="1"/>
      <c r="AQ40" s="1">
        <v>75</v>
      </c>
      <c r="AR40" s="1"/>
      <c r="AS40" s="1"/>
      <c r="AT40" s="1"/>
      <c r="AU40" s="1"/>
      <c r="AV40" s="1"/>
    </row>
    <row r="41" spans="1:48" x14ac:dyDescent="0.35">
      <c r="A41" s="1" t="s">
        <v>357</v>
      </c>
      <c r="B41" s="1" t="s">
        <v>325</v>
      </c>
      <c r="C41" s="1">
        <v>38207141</v>
      </c>
      <c r="D41" s="1" t="s">
        <v>325</v>
      </c>
      <c r="E41" s="1">
        <v>38206271</v>
      </c>
      <c r="F41" s="1">
        <v>38207270</v>
      </c>
      <c r="G41" s="1">
        <v>1000</v>
      </c>
      <c r="H41" s="1" t="s">
        <v>1</v>
      </c>
      <c r="I41" s="1" t="s">
        <v>330</v>
      </c>
      <c r="J41" s="1" t="s">
        <v>331</v>
      </c>
      <c r="K41" s="1">
        <v>110855</v>
      </c>
      <c r="L41" s="1" t="s">
        <v>328</v>
      </c>
      <c r="M41" s="1" t="s">
        <v>5</v>
      </c>
      <c r="N41" s="1" t="s">
        <v>1022</v>
      </c>
      <c r="O41" s="1" t="s">
        <v>325</v>
      </c>
      <c r="P41" s="1">
        <v>38132651</v>
      </c>
      <c r="Q41" s="1" t="s">
        <v>325</v>
      </c>
      <c r="R41" s="1">
        <v>38131781</v>
      </c>
      <c r="S41" s="1">
        <v>38132780</v>
      </c>
      <c r="T41" s="1">
        <v>1000</v>
      </c>
      <c r="U41" s="1" t="s">
        <v>1</v>
      </c>
      <c r="V41" s="1" t="s">
        <v>1465</v>
      </c>
      <c r="W41" s="1" t="s">
        <v>1466</v>
      </c>
      <c r="X41" s="1">
        <v>110855</v>
      </c>
      <c r="Y41" s="1" t="s">
        <v>328</v>
      </c>
      <c r="Z41" s="1" t="s">
        <v>1382</v>
      </c>
      <c r="AA41" s="1"/>
      <c r="AB41" s="1"/>
      <c r="AC41" s="1"/>
      <c r="AD41" s="1">
        <v>0</v>
      </c>
      <c r="AE41" s="1">
        <v>0</v>
      </c>
      <c r="AF41" s="1"/>
      <c r="AG41" s="1">
        <v>54.545454545454497</v>
      </c>
      <c r="AH41" s="1">
        <v>50</v>
      </c>
      <c r="AI41" s="1"/>
      <c r="AJ41" s="1">
        <v>81.818181818181799</v>
      </c>
      <c r="AK41" s="1">
        <v>88.461538461538495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x14ac:dyDescent="0.35">
      <c r="A42" s="2" t="s">
        <v>358</v>
      </c>
      <c r="B42" s="2" t="s">
        <v>325</v>
      </c>
      <c r="C42" s="2">
        <v>38207142</v>
      </c>
      <c r="D42" s="2" t="s">
        <v>325</v>
      </c>
      <c r="E42" s="2">
        <v>38206271</v>
      </c>
      <c r="F42" s="2">
        <v>38207270</v>
      </c>
      <c r="G42" s="2">
        <v>1000</v>
      </c>
      <c r="H42" s="2" t="s">
        <v>1</v>
      </c>
      <c r="I42" s="2" t="s">
        <v>330</v>
      </c>
      <c r="J42" s="2" t="s">
        <v>331</v>
      </c>
      <c r="K42" s="2">
        <v>110855</v>
      </c>
      <c r="L42" s="2" t="s">
        <v>328</v>
      </c>
      <c r="M42" s="2" t="s">
        <v>5</v>
      </c>
      <c r="N42" s="1" t="s">
        <v>1023</v>
      </c>
      <c r="O42" s="1" t="s">
        <v>325</v>
      </c>
      <c r="P42" s="1">
        <v>38132652</v>
      </c>
      <c r="Q42" s="1" t="s">
        <v>325</v>
      </c>
      <c r="R42" s="1">
        <v>38131781</v>
      </c>
      <c r="S42" s="1">
        <v>38132780</v>
      </c>
      <c r="T42" s="1">
        <v>1000</v>
      </c>
      <c r="U42" s="1" t="s">
        <v>1</v>
      </c>
      <c r="V42" s="1" t="s">
        <v>1465</v>
      </c>
      <c r="W42" s="1" t="s">
        <v>1466</v>
      </c>
      <c r="X42" s="1">
        <v>110855</v>
      </c>
      <c r="Y42" s="1" t="s">
        <v>328</v>
      </c>
      <c r="Z42" s="1" t="s">
        <v>1382</v>
      </c>
      <c r="AA42" s="1">
        <v>46.2</v>
      </c>
      <c r="AB42" s="1">
        <v>0</v>
      </c>
      <c r="AC42" s="1">
        <v>41.176470588235297</v>
      </c>
      <c r="AD42" s="1"/>
      <c r="AE42" s="1"/>
      <c r="AF42" s="1">
        <v>80</v>
      </c>
      <c r="AG42" s="1"/>
      <c r="AH42" s="1"/>
      <c r="AI42" s="1">
        <v>58.3</v>
      </c>
      <c r="AJ42" s="1">
        <v>89.655172413792997</v>
      </c>
      <c r="AK42" s="1">
        <v>70.588235294117695</v>
      </c>
      <c r="AL42" s="1">
        <v>60</v>
      </c>
      <c r="AM42" s="1">
        <v>75</v>
      </c>
      <c r="AN42" s="1">
        <v>79.411764705882305</v>
      </c>
      <c r="AO42" s="1">
        <v>100</v>
      </c>
      <c r="AP42" s="1"/>
      <c r="AQ42" s="1"/>
      <c r="AR42" s="1">
        <v>58.823529411764703</v>
      </c>
      <c r="AS42" s="1">
        <v>88.235294117647101</v>
      </c>
      <c r="AT42" s="1">
        <v>20.588235294117599</v>
      </c>
      <c r="AU42" s="1">
        <v>0</v>
      </c>
      <c r="AV42" s="1">
        <v>14.705882352941099</v>
      </c>
    </row>
    <row r="43" spans="1:48" x14ac:dyDescent="0.35">
      <c r="A43" s="1" t="s">
        <v>1753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s">
        <v>1482</v>
      </c>
      <c r="O43" s="1" t="s">
        <v>325</v>
      </c>
      <c r="P43" s="1">
        <v>38132653</v>
      </c>
      <c r="Q43" s="1" t="s">
        <v>325</v>
      </c>
      <c r="R43" s="1">
        <v>38131781</v>
      </c>
      <c r="S43" s="1">
        <v>38132780</v>
      </c>
      <c r="T43" s="1">
        <v>1000</v>
      </c>
      <c r="U43" s="1" t="s">
        <v>1</v>
      </c>
      <c r="V43" s="1" t="s">
        <v>1465</v>
      </c>
      <c r="W43" s="1" t="s">
        <v>1466</v>
      </c>
      <c r="X43" s="1">
        <v>110855</v>
      </c>
      <c r="Y43" s="1" t="s">
        <v>328</v>
      </c>
      <c r="Z43" s="1" t="s">
        <v>1382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>
        <v>100</v>
      </c>
      <c r="AM43" s="1">
        <v>75</v>
      </c>
      <c r="AN43" s="1"/>
      <c r="AO43" s="1">
        <v>100</v>
      </c>
      <c r="AP43" s="1"/>
      <c r="AQ43" s="1">
        <v>66.6666666666667</v>
      </c>
      <c r="AR43" s="1"/>
      <c r="AS43" s="1"/>
      <c r="AT43" s="1"/>
      <c r="AU43" s="1"/>
      <c r="AV43" s="1"/>
    </row>
    <row r="44" spans="1:48" s="9" customFormat="1" x14ac:dyDescent="0.35">
      <c r="A44" s="7" t="s">
        <v>359</v>
      </c>
      <c r="B44" s="7" t="s">
        <v>325</v>
      </c>
      <c r="C44" s="7">
        <v>38207156</v>
      </c>
      <c r="D44" s="7" t="s">
        <v>325</v>
      </c>
      <c r="E44" s="7">
        <v>38206271</v>
      </c>
      <c r="F44" s="7">
        <v>38207270</v>
      </c>
      <c r="G44" s="7">
        <v>1000</v>
      </c>
      <c r="H44" s="7" t="s">
        <v>1</v>
      </c>
      <c r="I44" s="7" t="s">
        <v>330</v>
      </c>
      <c r="J44" s="7" t="s">
        <v>331</v>
      </c>
      <c r="K44" s="7">
        <v>110855</v>
      </c>
      <c r="L44" s="7" t="s">
        <v>328</v>
      </c>
      <c r="M44" s="7" t="s">
        <v>5</v>
      </c>
      <c r="N44" s="7" t="s">
        <v>1024</v>
      </c>
      <c r="O44" s="7" t="s">
        <v>325</v>
      </c>
      <c r="P44" s="7">
        <v>38132666</v>
      </c>
      <c r="Q44" s="7" t="s">
        <v>325</v>
      </c>
      <c r="R44" s="7">
        <v>38131781</v>
      </c>
      <c r="S44" s="7">
        <v>38132780</v>
      </c>
      <c r="T44" s="7">
        <v>1000</v>
      </c>
      <c r="U44" s="7" t="s">
        <v>1</v>
      </c>
      <c r="V44" s="7" t="s">
        <v>1465</v>
      </c>
      <c r="W44" s="7" t="s">
        <v>1466</v>
      </c>
      <c r="X44" s="7">
        <v>110855</v>
      </c>
      <c r="Y44" s="7" t="s">
        <v>328</v>
      </c>
      <c r="Z44" s="7" t="s">
        <v>1382</v>
      </c>
      <c r="AA44" s="7"/>
      <c r="AB44" s="7"/>
      <c r="AC44" s="7"/>
      <c r="AD44" s="7">
        <v>0</v>
      </c>
      <c r="AE44" s="7">
        <v>0</v>
      </c>
      <c r="AF44" s="7"/>
      <c r="AG44" s="7">
        <v>72.727272727272705</v>
      </c>
      <c r="AH44" s="7">
        <v>42.857142857142897</v>
      </c>
      <c r="AI44" s="7"/>
      <c r="AJ44" s="7">
        <v>85</v>
      </c>
      <c r="AK44" s="7">
        <v>87.5</v>
      </c>
      <c r="AL44" s="1"/>
      <c r="AM44" s="1"/>
      <c r="AN44" s="7"/>
      <c r="AO44" s="1"/>
      <c r="AP44" s="1"/>
      <c r="AQ44" s="1"/>
      <c r="AR44" s="7"/>
      <c r="AS44" s="7"/>
      <c r="AT44" s="7"/>
      <c r="AU44" s="7"/>
      <c r="AV44" s="7"/>
    </row>
    <row r="45" spans="1:48" s="9" customFormat="1" x14ac:dyDescent="0.35">
      <c r="A45" s="8" t="s">
        <v>360</v>
      </c>
      <c r="B45" s="8" t="s">
        <v>325</v>
      </c>
      <c r="C45" s="8">
        <v>38207157</v>
      </c>
      <c r="D45" s="8" t="s">
        <v>325</v>
      </c>
      <c r="E45" s="8">
        <v>38206271</v>
      </c>
      <c r="F45" s="8">
        <v>38207270</v>
      </c>
      <c r="G45" s="8">
        <v>1000</v>
      </c>
      <c r="H45" s="8" t="s">
        <v>1</v>
      </c>
      <c r="I45" s="8" t="s">
        <v>330</v>
      </c>
      <c r="J45" s="8" t="s">
        <v>331</v>
      </c>
      <c r="K45" s="8">
        <v>110855</v>
      </c>
      <c r="L45" s="8" t="s">
        <v>328</v>
      </c>
      <c r="M45" s="8" t="s">
        <v>5</v>
      </c>
      <c r="N45" s="7" t="s">
        <v>1025</v>
      </c>
      <c r="O45" s="7" t="s">
        <v>325</v>
      </c>
      <c r="P45" s="7">
        <v>38132667</v>
      </c>
      <c r="Q45" s="7" t="s">
        <v>325</v>
      </c>
      <c r="R45" s="7">
        <v>38131781</v>
      </c>
      <c r="S45" s="7">
        <v>38132780</v>
      </c>
      <c r="T45" s="7">
        <v>1000</v>
      </c>
      <c r="U45" s="7" t="s">
        <v>1</v>
      </c>
      <c r="V45" s="7" t="s">
        <v>1465</v>
      </c>
      <c r="W45" s="7" t="s">
        <v>1466</v>
      </c>
      <c r="X45" s="7">
        <v>110855</v>
      </c>
      <c r="Y45" s="7" t="s">
        <v>328</v>
      </c>
      <c r="Z45" s="7" t="s">
        <v>1382</v>
      </c>
      <c r="AA45" s="7">
        <v>63.6</v>
      </c>
      <c r="AB45" s="7">
        <v>22.2</v>
      </c>
      <c r="AC45" s="7">
        <v>0</v>
      </c>
      <c r="AD45" s="7"/>
      <c r="AE45" s="7"/>
      <c r="AF45" s="7"/>
      <c r="AG45" s="7"/>
      <c r="AH45" s="7"/>
      <c r="AI45" s="7">
        <v>100</v>
      </c>
      <c r="AJ45" s="7">
        <v>80</v>
      </c>
      <c r="AK45" s="7">
        <v>80.5555555555555</v>
      </c>
      <c r="AL45" s="7">
        <v>60</v>
      </c>
      <c r="AM45" s="7">
        <v>100</v>
      </c>
      <c r="AN45" s="7">
        <v>61.7647058823528</v>
      </c>
      <c r="AO45" s="7">
        <v>100</v>
      </c>
      <c r="AP45" s="1"/>
      <c r="AQ45" s="7"/>
      <c r="AR45" s="7">
        <v>52.941176470588204</v>
      </c>
      <c r="AS45" s="7">
        <v>88.235294117647101</v>
      </c>
      <c r="AT45" s="7">
        <v>5.8823529411764603</v>
      </c>
      <c r="AU45" s="7">
        <v>0</v>
      </c>
      <c r="AV45" s="7">
        <v>29.411764705882302</v>
      </c>
    </row>
    <row r="46" spans="1:48" s="9" customFormat="1" x14ac:dyDescent="0.35">
      <c r="A46" s="7" t="s">
        <v>1754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 t="s">
        <v>1483</v>
      </c>
      <c r="O46" s="7" t="s">
        <v>325</v>
      </c>
      <c r="P46" s="7">
        <v>38132668</v>
      </c>
      <c r="Q46" s="7" t="s">
        <v>325</v>
      </c>
      <c r="R46" s="7">
        <v>38131781</v>
      </c>
      <c r="S46" s="7">
        <v>38132780</v>
      </c>
      <c r="T46" s="7">
        <v>1000</v>
      </c>
      <c r="U46" s="7" t="s">
        <v>1</v>
      </c>
      <c r="V46" s="7" t="s">
        <v>1465</v>
      </c>
      <c r="W46" s="7" t="s">
        <v>1466</v>
      </c>
      <c r="X46" s="7">
        <v>110855</v>
      </c>
      <c r="Y46" s="7" t="s">
        <v>328</v>
      </c>
      <c r="Z46" s="7" t="s">
        <v>1382</v>
      </c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>
        <v>100</v>
      </c>
      <c r="AM46" s="7">
        <v>87.5</v>
      </c>
      <c r="AN46" s="7"/>
      <c r="AO46" s="7">
        <v>100</v>
      </c>
      <c r="AP46" s="7"/>
      <c r="AQ46" s="7">
        <v>25</v>
      </c>
      <c r="AR46" s="7"/>
      <c r="AS46" s="7"/>
      <c r="AT46" s="7"/>
      <c r="AU46" s="7"/>
      <c r="AV46" s="7"/>
    </row>
    <row r="47" spans="1:48" s="9" customFormat="1" x14ac:dyDescent="0.35">
      <c r="A47" s="7" t="s">
        <v>361</v>
      </c>
      <c r="B47" s="7" t="s">
        <v>325</v>
      </c>
      <c r="C47" s="7">
        <v>38207340</v>
      </c>
      <c r="D47" s="7" t="s">
        <v>325</v>
      </c>
      <c r="E47" s="7">
        <v>38207271</v>
      </c>
      <c r="F47" s="7">
        <v>38207915</v>
      </c>
      <c r="G47" s="7">
        <v>645</v>
      </c>
      <c r="H47" s="7" t="s">
        <v>1</v>
      </c>
      <c r="I47" s="7" t="s">
        <v>362</v>
      </c>
      <c r="J47" s="7" t="s">
        <v>331</v>
      </c>
      <c r="K47" s="7">
        <v>110855</v>
      </c>
      <c r="L47" s="7" t="s">
        <v>328</v>
      </c>
      <c r="M47" s="7" t="s">
        <v>21</v>
      </c>
      <c r="N47" s="7" t="s">
        <v>1026</v>
      </c>
      <c r="O47" s="7" t="s">
        <v>325</v>
      </c>
      <c r="P47" s="7">
        <v>38132850</v>
      </c>
      <c r="Q47" s="7" t="s">
        <v>325</v>
      </c>
      <c r="R47" s="7">
        <v>38132781</v>
      </c>
      <c r="S47" s="7">
        <v>38133425</v>
      </c>
      <c r="T47" s="7">
        <v>645</v>
      </c>
      <c r="U47" s="7" t="s">
        <v>1</v>
      </c>
      <c r="V47" s="7" t="s">
        <v>1484</v>
      </c>
      <c r="W47" s="7" t="s">
        <v>1466</v>
      </c>
      <c r="X47" s="7">
        <v>110855</v>
      </c>
      <c r="Y47" s="7" t="s">
        <v>328</v>
      </c>
      <c r="Z47" s="7" t="s">
        <v>1389</v>
      </c>
      <c r="AA47" s="7"/>
      <c r="AB47" s="7"/>
      <c r="AC47" s="7"/>
      <c r="AD47" s="7">
        <v>0</v>
      </c>
      <c r="AE47" s="7">
        <v>0</v>
      </c>
      <c r="AF47" s="7"/>
      <c r="AG47" s="7">
        <v>77.7777777777778</v>
      </c>
      <c r="AH47" s="7">
        <v>82.352941176470594</v>
      </c>
      <c r="AI47" s="7"/>
      <c r="AJ47" s="7">
        <v>81.818181818181799</v>
      </c>
      <c r="AK47" s="7">
        <v>68.75</v>
      </c>
      <c r="AL47" s="1"/>
      <c r="AM47" s="7"/>
      <c r="AN47" s="7"/>
      <c r="AO47" s="7"/>
      <c r="AP47" s="7"/>
      <c r="AQ47" s="7"/>
      <c r="AR47" s="7"/>
      <c r="AS47" s="7"/>
      <c r="AT47" s="7"/>
      <c r="AU47" s="7"/>
      <c r="AV47" s="7"/>
    </row>
    <row r="48" spans="1:48" s="9" customFormat="1" x14ac:dyDescent="0.35">
      <c r="A48" s="8" t="s">
        <v>363</v>
      </c>
      <c r="B48" s="8" t="s">
        <v>325</v>
      </c>
      <c r="C48" s="8">
        <v>38207341</v>
      </c>
      <c r="D48" s="8" t="s">
        <v>325</v>
      </c>
      <c r="E48" s="8">
        <v>38207271</v>
      </c>
      <c r="F48" s="8">
        <v>38207915</v>
      </c>
      <c r="G48" s="8">
        <v>645</v>
      </c>
      <c r="H48" s="8" t="s">
        <v>1</v>
      </c>
      <c r="I48" s="8" t="s">
        <v>362</v>
      </c>
      <c r="J48" s="8" t="s">
        <v>331</v>
      </c>
      <c r="K48" s="8">
        <v>110855</v>
      </c>
      <c r="L48" s="8" t="s">
        <v>328</v>
      </c>
      <c r="M48" s="8" t="s">
        <v>21</v>
      </c>
      <c r="N48" s="7" t="s">
        <v>1027</v>
      </c>
      <c r="O48" s="7" t="s">
        <v>325</v>
      </c>
      <c r="P48" s="7">
        <v>38132851</v>
      </c>
      <c r="Q48" s="7" t="s">
        <v>325</v>
      </c>
      <c r="R48" s="7">
        <v>38132781</v>
      </c>
      <c r="S48" s="7">
        <v>38133425</v>
      </c>
      <c r="T48" s="7">
        <v>645</v>
      </c>
      <c r="U48" s="7" t="s">
        <v>1</v>
      </c>
      <c r="V48" s="7" t="s">
        <v>1484</v>
      </c>
      <c r="W48" s="7" t="s">
        <v>1466</v>
      </c>
      <c r="X48" s="7">
        <v>110855</v>
      </c>
      <c r="Y48" s="7" t="s">
        <v>328</v>
      </c>
      <c r="Z48" s="7" t="s">
        <v>1389</v>
      </c>
      <c r="AA48" s="7">
        <v>0</v>
      </c>
      <c r="AB48" s="7"/>
      <c r="AC48" s="7">
        <v>0</v>
      </c>
      <c r="AD48" s="7"/>
      <c r="AE48" s="7"/>
      <c r="AF48" s="7">
        <v>63.6</v>
      </c>
      <c r="AG48" s="7"/>
      <c r="AH48" s="7"/>
      <c r="AI48" s="7">
        <v>55.6</v>
      </c>
      <c r="AJ48" s="7">
        <v>65.517241379310207</v>
      </c>
      <c r="AK48" s="7">
        <v>81.818181818181799</v>
      </c>
      <c r="AL48" s="1"/>
      <c r="AM48" s="7">
        <v>71.428571428571402</v>
      </c>
      <c r="AN48" s="7">
        <v>85.294117647058798</v>
      </c>
      <c r="AO48" s="7"/>
      <c r="AP48" s="7">
        <v>100</v>
      </c>
      <c r="AQ48" s="7">
        <v>50</v>
      </c>
      <c r="AR48" s="7">
        <v>76.470588235294002</v>
      </c>
      <c r="AS48" s="7">
        <v>73.529411764705898</v>
      </c>
      <c r="AT48" s="7">
        <v>17.647058823529399</v>
      </c>
      <c r="AU48" s="7">
        <v>73.529411764705898</v>
      </c>
      <c r="AV48" s="7">
        <v>85.294117647058798</v>
      </c>
    </row>
    <row r="49" spans="1:48" s="9" customFormat="1" x14ac:dyDescent="0.35">
      <c r="A49" s="7" t="s">
        <v>1755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 t="s">
        <v>1485</v>
      </c>
      <c r="O49" s="7" t="s">
        <v>325</v>
      </c>
      <c r="P49" s="7">
        <v>38132852</v>
      </c>
      <c r="Q49" s="7" t="s">
        <v>325</v>
      </c>
      <c r="R49" s="7">
        <v>38132781</v>
      </c>
      <c r="S49" s="7">
        <v>38133425</v>
      </c>
      <c r="T49" s="7">
        <v>645</v>
      </c>
      <c r="U49" s="7" t="s">
        <v>1</v>
      </c>
      <c r="V49" s="7" t="s">
        <v>1484</v>
      </c>
      <c r="W49" s="7" t="s">
        <v>1466</v>
      </c>
      <c r="X49" s="7">
        <v>110855</v>
      </c>
      <c r="Y49" s="7" t="s">
        <v>328</v>
      </c>
      <c r="Z49" s="7" t="s">
        <v>1389</v>
      </c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1"/>
      <c r="AM49" s="7">
        <v>60</v>
      </c>
      <c r="AN49" s="7"/>
      <c r="AO49" s="7">
        <v>66.6666666666667</v>
      </c>
      <c r="AP49" s="7"/>
      <c r="AQ49" s="7">
        <v>100</v>
      </c>
      <c r="AR49" s="7"/>
      <c r="AS49" s="7"/>
      <c r="AT49" s="7"/>
      <c r="AU49" s="7"/>
      <c r="AV49" s="7"/>
    </row>
    <row r="50" spans="1:48" s="9" customFormat="1" x14ac:dyDescent="0.35">
      <c r="A50" s="7" t="s">
        <v>364</v>
      </c>
      <c r="B50" s="7" t="s">
        <v>325</v>
      </c>
      <c r="C50" s="7">
        <v>38207459</v>
      </c>
      <c r="D50" s="7" t="s">
        <v>325</v>
      </c>
      <c r="E50" s="7">
        <v>38207271</v>
      </c>
      <c r="F50" s="7">
        <v>38207915</v>
      </c>
      <c r="G50" s="7">
        <v>645</v>
      </c>
      <c r="H50" s="7" t="s">
        <v>1</v>
      </c>
      <c r="I50" s="7" t="s">
        <v>362</v>
      </c>
      <c r="J50" s="7" t="s">
        <v>331</v>
      </c>
      <c r="K50" s="7">
        <v>110855</v>
      </c>
      <c r="L50" s="7" t="s">
        <v>328</v>
      </c>
      <c r="M50" s="7" t="s">
        <v>21</v>
      </c>
      <c r="N50" s="7" t="s">
        <v>1028</v>
      </c>
      <c r="O50" s="7" t="s">
        <v>325</v>
      </c>
      <c r="P50" s="7">
        <v>38132969</v>
      </c>
      <c r="Q50" s="7" t="s">
        <v>325</v>
      </c>
      <c r="R50" s="7">
        <v>38132781</v>
      </c>
      <c r="S50" s="7">
        <v>38133425</v>
      </c>
      <c r="T50" s="7">
        <v>645</v>
      </c>
      <c r="U50" s="7" t="s">
        <v>1</v>
      </c>
      <c r="V50" s="7" t="s">
        <v>1484</v>
      </c>
      <c r="W50" s="7" t="s">
        <v>1466</v>
      </c>
      <c r="X50" s="7">
        <v>110855</v>
      </c>
      <c r="Y50" s="7" t="s">
        <v>328</v>
      </c>
      <c r="Z50" s="7" t="s">
        <v>1389</v>
      </c>
      <c r="AA50" s="7"/>
      <c r="AB50" s="7"/>
      <c r="AC50" s="7"/>
      <c r="AD50" s="7">
        <v>0</v>
      </c>
      <c r="AE50" s="7">
        <v>0</v>
      </c>
      <c r="AF50" s="7"/>
      <c r="AG50" s="7">
        <v>100</v>
      </c>
      <c r="AH50" s="7">
        <v>100</v>
      </c>
      <c r="AI50" s="7"/>
      <c r="AJ50" s="7">
        <v>84.615384615384599</v>
      </c>
      <c r="AK50" s="7">
        <v>100</v>
      </c>
      <c r="AL50" s="1"/>
      <c r="AM50" s="7"/>
      <c r="AN50" s="7"/>
      <c r="AO50" s="1"/>
      <c r="AP50" s="7"/>
      <c r="AQ50" s="7"/>
      <c r="AR50" s="7"/>
      <c r="AS50" s="7"/>
      <c r="AT50" s="7"/>
      <c r="AU50" s="7"/>
      <c r="AV50" s="7"/>
    </row>
    <row r="51" spans="1:48" s="9" customFormat="1" x14ac:dyDescent="0.35">
      <c r="A51" s="8" t="s">
        <v>365</v>
      </c>
      <c r="B51" s="8" t="s">
        <v>325</v>
      </c>
      <c r="C51" s="8">
        <v>38207460</v>
      </c>
      <c r="D51" s="8" t="s">
        <v>325</v>
      </c>
      <c r="E51" s="8">
        <v>38207271</v>
      </c>
      <c r="F51" s="8">
        <v>38207915</v>
      </c>
      <c r="G51" s="8">
        <v>645</v>
      </c>
      <c r="H51" s="8" t="s">
        <v>1</v>
      </c>
      <c r="I51" s="8" t="s">
        <v>362</v>
      </c>
      <c r="J51" s="8" t="s">
        <v>331</v>
      </c>
      <c r="K51" s="8">
        <v>110855</v>
      </c>
      <c r="L51" s="8" t="s">
        <v>328</v>
      </c>
      <c r="M51" s="8" t="s">
        <v>21</v>
      </c>
      <c r="N51" s="7" t="s">
        <v>1029</v>
      </c>
      <c r="O51" s="7" t="s">
        <v>325</v>
      </c>
      <c r="P51" s="7">
        <v>38132970</v>
      </c>
      <c r="Q51" s="7" t="s">
        <v>325</v>
      </c>
      <c r="R51" s="7">
        <v>38132781</v>
      </c>
      <c r="S51" s="7">
        <v>38133425</v>
      </c>
      <c r="T51" s="7">
        <v>645</v>
      </c>
      <c r="U51" s="7" t="s">
        <v>1</v>
      </c>
      <c r="V51" s="7" t="s">
        <v>1484</v>
      </c>
      <c r="W51" s="7" t="s">
        <v>1466</v>
      </c>
      <c r="X51" s="7">
        <v>110855</v>
      </c>
      <c r="Y51" s="7" t="s">
        <v>328</v>
      </c>
      <c r="Z51" s="7" t="s">
        <v>1389</v>
      </c>
      <c r="AA51" s="7">
        <v>0</v>
      </c>
      <c r="AB51" s="7"/>
      <c r="AC51" s="7">
        <v>0</v>
      </c>
      <c r="AD51" s="7"/>
      <c r="AE51" s="7"/>
      <c r="AF51" s="7">
        <v>100</v>
      </c>
      <c r="AG51" s="7"/>
      <c r="AH51" s="7"/>
      <c r="AI51" s="7">
        <v>80</v>
      </c>
      <c r="AJ51" s="7">
        <v>100</v>
      </c>
      <c r="AK51" s="7">
        <v>89.655172413792997</v>
      </c>
      <c r="AL51" s="1"/>
      <c r="AM51" s="7">
        <v>100</v>
      </c>
      <c r="AN51" s="7">
        <v>94.117647058823493</v>
      </c>
      <c r="AO51" s="1"/>
      <c r="AP51" s="7">
        <v>100</v>
      </c>
      <c r="AQ51" s="7">
        <v>100</v>
      </c>
      <c r="AR51" s="7">
        <v>88.235294117647101</v>
      </c>
      <c r="AS51" s="7">
        <v>100</v>
      </c>
      <c r="AT51" s="7">
        <v>8.8235294117647101</v>
      </c>
      <c r="AU51" s="7">
        <v>94.117647058823493</v>
      </c>
      <c r="AV51" s="7">
        <v>91.176470588235304</v>
      </c>
    </row>
    <row r="52" spans="1:48" s="9" customFormat="1" x14ac:dyDescent="0.35">
      <c r="A52" s="7" t="s">
        <v>366</v>
      </c>
      <c r="B52" s="7" t="s">
        <v>325</v>
      </c>
      <c r="C52" s="7">
        <v>38207466</v>
      </c>
      <c r="D52" s="7" t="s">
        <v>325</v>
      </c>
      <c r="E52" s="7">
        <v>38207271</v>
      </c>
      <c r="F52" s="7">
        <v>38207915</v>
      </c>
      <c r="G52" s="7">
        <v>645</v>
      </c>
      <c r="H52" s="7" t="s">
        <v>1</v>
      </c>
      <c r="I52" s="7" t="s">
        <v>362</v>
      </c>
      <c r="J52" s="7" t="s">
        <v>331</v>
      </c>
      <c r="K52" s="7">
        <v>110855</v>
      </c>
      <c r="L52" s="7" t="s">
        <v>328</v>
      </c>
      <c r="M52" s="7" t="s">
        <v>21</v>
      </c>
      <c r="N52" s="7" t="s">
        <v>1030</v>
      </c>
      <c r="O52" s="7" t="s">
        <v>325</v>
      </c>
      <c r="P52" s="7">
        <v>38132976</v>
      </c>
      <c r="Q52" s="7" t="s">
        <v>325</v>
      </c>
      <c r="R52" s="7">
        <v>38132781</v>
      </c>
      <c r="S52" s="7">
        <v>38133425</v>
      </c>
      <c r="T52" s="7">
        <v>645</v>
      </c>
      <c r="U52" s="7" t="s">
        <v>1</v>
      </c>
      <c r="V52" s="7" t="s">
        <v>1484</v>
      </c>
      <c r="W52" s="7" t="s">
        <v>1466</v>
      </c>
      <c r="X52" s="7">
        <v>110855</v>
      </c>
      <c r="Y52" s="7" t="s">
        <v>328</v>
      </c>
      <c r="Z52" s="7" t="s">
        <v>1389</v>
      </c>
      <c r="AA52" s="7"/>
      <c r="AB52" s="7"/>
      <c r="AC52" s="7"/>
      <c r="AD52" s="7">
        <v>0</v>
      </c>
      <c r="AE52" s="7">
        <v>0</v>
      </c>
      <c r="AF52" s="7"/>
      <c r="AG52" s="7">
        <v>72.727272727272705</v>
      </c>
      <c r="AH52" s="7">
        <v>100</v>
      </c>
      <c r="AI52" s="7"/>
      <c r="AJ52" s="7">
        <v>86.6666666666667</v>
      </c>
      <c r="AK52" s="7">
        <v>94.736842105263193</v>
      </c>
      <c r="AL52" s="1"/>
      <c r="AM52" s="7"/>
      <c r="AN52" s="7"/>
      <c r="AO52" s="1"/>
      <c r="AP52" s="7"/>
      <c r="AQ52" s="7"/>
      <c r="AR52" s="7"/>
      <c r="AS52" s="7"/>
      <c r="AT52" s="7"/>
      <c r="AU52" s="7"/>
      <c r="AV52" s="7"/>
    </row>
    <row r="53" spans="1:48" s="9" customFormat="1" x14ac:dyDescent="0.35">
      <c r="A53" s="8" t="s">
        <v>367</v>
      </c>
      <c r="B53" s="8" t="s">
        <v>325</v>
      </c>
      <c r="C53" s="8">
        <v>38207467</v>
      </c>
      <c r="D53" s="8" t="s">
        <v>325</v>
      </c>
      <c r="E53" s="8">
        <v>38207271</v>
      </c>
      <c r="F53" s="8">
        <v>38207915</v>
      </c>
      <c r="G53" s="8">
        <v>645</v>
      </c>
      <c r="H53" s="8" t="s">
        <v>1</v>
      </c>
      <c r="I53" s="8" t="s">
        <v>362</v>
      </c>
      <c r="J53" s="8" t="s">
        <v>331</v>
      </c>
      <c r="K53" s="8">
        <v>110855</v>
      </c>
      <c r="L53" s="8" t="s">
        <v>328</v>
      </c>
      <c r="M53" s="8" t="s">
        <v>21</v>
      </c>
      <c r="N53" s="7" t="s">
        <v>1031</v>
      </c>
      <c r="O53" s="7" t="s">
        <v>325</v>
      </c>
      <c r="P53" s="7">
        <v>38132977</v>
      </c>
      <c r="Q53" s="7" t="s">
        <v>325</v>
      </c>
      <c r="R53" s="7">
        <v>38132781</v>
      </c>
      <c r="S53" s="7">
        <v>38133425</v>
      </c>
      <c r="T53" s="7">
        <v>645</v>
      </c>
      <c r="U53" s="7" t="s">
        <v>1</v>
      </c>
      <c r="V53" s="7" t="s">
        <v>1484</v>
      </c>
      <c r="W53" s="7" t="s">
        <v>1466</v>
      </c>
      <c r="X53" s="7">
        <v>110855</v>
      </c>
      <c r="Y53" s="7" t="s">
        <v>328</v>
      </c>
      <c r="Z53" s="7" t="s">
        <v>1389</v>
      </c>
      <c r="AA53" s="7">
        <v>5</v>
      </c>
      <c r="AB53" s="7"/>
      <c r="AC53" s="7">
        <v>0</v>
      </c>
      <c r="AD53" s="7"/>
      <c r="AE53" s="7"/>
      <c r="AF53" s="7">
        <v>100</v>
      </c>
      <c r="AG53" s="7"/>
      <c r="AH53" s="7"/>
      <c r="AI53" s="7">
        <v>93.3</v>
      </c>
      <c r="AJ53" s="7">
        <v>92.857142857142904</v>
      </c>
      <c r="AK53" s="7">
        <v>96</v>
      </c>
      <c r="AL53" s="1"/>
      <c r="AM53" s="7">
        <v>100</v>
      </c>
      <c r="AN53" s="7">
        <v>100</v>
      </c>
      <c r="AO53" s="1"/>
      <c r="AP53" s="7">
        <v>100</v>
      </c>
      <c r="AQ53" s="7">
        <v>100</v>
      </c>
      <c r="AR53" s="7">
        <v>100</v>
      </c>
      <c r="AS53" s="7">
        <v>100</v>
      </c>
      <c r="AT53" s="7">
        <v>11.764705882352899</v>
      </c>
      <c r="AU53" s="7">
        <v>100</v>
      </c>
      <c r="AV53" s="7">
        <v>100</v>
      </c>
    </row>
    <row r="54" spans="1:48" s="9" customFormat="1" x14ac:dyDescent="0.35">
      <c r="A54" s="7" t="s">
        <v>368</v>
      </c>
      <c r="B54" s="7" t="s">
        <v>325</v>
      </c>
      <c r="C54" s="7">
        <v>38207520</v>
      </c>
      <c r="D54" s="7" t="s">
        <v>325</v>
      </c>
      <c r="E54" s="7">
        <v>38207271</v>
      </c>
      <c r="F54" s="7">
        <v>38207915</v>
      </c>
      <c r="G54" s="7">
        <v>645</v>
      </c>
      <c r="H54" s="7" t="s">
        <v>1</v>
      </c>
      <c r="I54" s="7" t="s">
        <v>362</v>
      </c>
      <c r="J54" s="7" t="s">
        <v>331</v>
      </c>
      <c r="K54" s="7">
        <v>110855</v>
      </c>
      <c r="L54" s="7" t="s">
        <v>328</v>
      </c>
      <c r="M54" s="7" t="s">
        <v>21</v>
      </c>
      <c r="N54" s="7" t="s">
        <v>1032</v>
      </c>
      <c r="O54" s="7" t="s">
        <v>325</v>
      </c>
      <c r="P54" s="7">
        <v>38133030</v>
      </c>
      <c r="Q54" s="7" t="s">
        <v>325</v>
      </c>
      <c r="R54" s="7">
        <v>38132781</v>
      </c>
      <c r="S54" s="7">
        <v>38133425</v>
      </c>
      <c r="T54" s="7">
        <v>645</v>
      </c>
      <c r="U54" s="7" t="s">
        <v>1</v>
      </c>
      <c r="V54" s="7" t="s">
        <v>1484</v>
      </c>
      <c r="W54" s="7" t="s">
        <v>1466</v>
      </c>
      <c r="X54" s="7">
        <v>110855</v>
      </c>
      <c r="Y54" s="7" t="s">
        <v>328</v>
      </c>
      <c r="Z54" s="7" t="s">
        <v>1389</v>
      </c>
      <c r="AA54" s="7"/>
      <c r="AB54" s="7"/>
      <c r="AC54" s="7"/>
      <c r="AD54" s="7">
        <v>0</v>
      </c>
      <c r="AE54" s="7">
        <v>0</v>
      </c>
      <c r="AF54" s="7"/>
      <c r="AG54" s="7">
        <v>80</v>
      </c>
      <c r="AH54" s="7">
        <v>93.75</v>
      </c>
      <c r="AI54" s="7"/>
      <c r="AJ54" s="7">
        <v>88.235294117647101</v>
      </c>
      <c r="AK54" s="7">
        <v>84.615384615384599</v>
      </c>
      <c r="AL54" s="1"/>
      <c r="AM54" s="7"/>
      <c r="AN54" s="7"/>
      <c r="AO54" s="1"/>
      <c r="AP54" s="7"/>
      <c r="AQ54" s="7"/>
      <c r="AR54" s="7"/>
      <c r="AS54" s="7"/>
      <c r="AT54" s="7"/>
      <c r="AU54" s="7"/>
      <c r="AV54" s="7"/>
    </row>
    <row r="55" spans="1:48" s="9" customFormat="1" x14ac:dyDescent="0.35">
      <c r="A55" s="8" t="s">
        <v>369</v>
      </c>
      <c r="B55" s="8" t="s">
        <v>325</v>
      </c>
      <c r="C55" s="8">
        <v>38207521</v>
      </c>
      <c r="D55" s="8" t="s">
        <v>325</v>
      </c>
      <c r="E55" s="8">
        <v>38207271</v>
      </c>
      <c r="F55" s="8">
        <v>38207915</v>
      </c>
      <c r="G55" s="8">
        <v>645</v>
      </c>
      <c r="H55" s="8" t="s">
        <v>1</v>
      </c>
      <c r="I55" s="8" t="s">
        <v>362</v>
      </c>
      <c r="J55" s="8" t="s">
        <v>331</v>
      </c>
      <c r="K55" s="8">
        <v>110855</v>
      </c>
      <c r="L55" s="8" t="s">
        <v>328</v>
      </c>
      <c r="M55" s="8" t="s">
        <v>21</v>
      </c>
      <c r="N55" s="7" t="s">
        <v>1033</v>
      </c>
      <c r="O55" s="7" t="s">
        <v>325</v>
      </c>
      <c r="P55" s="7">
        <v>38133031</v>
      </c>
      <c r="Q55" s="7" t="s">
        <v>325</v>
      </c>
      <c r="R55" s="7">
        <v>38132781</v>
      </c>
      <c r="S55" s="7">
        <v>38133425</v>
      </c>
      <c r="T55" s="7">
        <v>645</v>
      </c>
      <c r="U55" s="7" t="s">
        <v>1</v>
      </c>
      <c r="V55" s="7" t="s">
        <v>1484</v>
      </c>
      <c r="W55" s="7" t="s">
        <v>1466</v>
      </c>
      <c r="X55" s="7">
        <v>110855</v>
      </c>
      <c r="Y55" s="7" t="s">
        <v>328</v>
      </c>
      <c r="Z55" s="7" t="s">
        <v>1389</v>
      </c>
      <c r="AA55" s="7">
        <v>0</v>
      </c>
      <c r="AB55" s="7">
        <v>0</v>
      </c>
      <c r="AC55" s="7">
        <v>0</v>
      </c>
      <c r="AD55" s="7"/>
      <c r="AE55" s="7"/>
      <c r="AF55" s="7">
        <v>100</v>
      </c>
      <c r="AG55" s="7"/>
      <c r="AH55" s="7"/>
      <c r="AI55" s="7">
        <v>69.7</v>
      </c>
      <c r="AJ55" s="7">
        <v>85.714285714285694</v>
      </c>
      <c r="AK55" s="7">
        <v>90</v>
      </c>
      <c r="AL55" s="7">
        <v>100</v>
      </c>
      <c r="AM55" s="7">
        <v>100</v>
      </c>
      <c r="AN55" s="7">
        <v>76.470588235294002</v>
      </c>
      <c r="AO55" s="7">
        <v>100</v>
      </c>
      <c r="AP55" s="7">
        <v>100</v>
      </c>
      <c r="AQ55" s="7">
        <v>50</v>
      </c>
      <c r="AR55" s="7">
        <v>85.294117647058798</v>
      </c>
      <c r="AS55" s="7">
        <v>91.176470588235304</v>
      </c>
      <c r="AT55" s="7">
        <v>29.411764705882302</v>
      </c>
      <c r="AU55" s="7">
        <v>67.647058823529306</v>
      </c>
      <c r="AV55" s="7">
        <v>85.294117647058798</v>
      </c>
    </row>
    <row r="56" spans="1:48" s="9" customFormat="1" x14ac:dyDescent="0.35">
      <c r="A56" s="7" t="s">
        <v>370</v>
      </c>
      <c r="B56" s="7" t="s">
        <v>325</v>
      </c>
      <c r="C56" s="7">
        <v>38207573</v>
      </c>
      <c r="D56" s="7" t="s">
        <v>325</v>
      </c>
      <c r="E56" s="7">
        <v>38207271</v>
      </c>
      <c r="F56" s="7">
        <v>38207915</v>
      </c>
      <c r="G56" s="7">
        <v>645</v>
      </c>
      <c r="H56" s="7" t="s">
        <v>1</v>
      </c>
      <c r="I56" s="7" t="s">
        <v>362</v>
      </c>
      <c r="J56" s="7" t="s">
        <v>331</v>
      </c>
      <c r="K56" s="7">
        <v>110855</v>
      </c>
      <c r="L56" s="7" t="s">
        <v>328</v>
      </c>
      <c r="M56" s="7" t="s">
        <v>21</v>
      </c>
      <c r="N56" s="7" t="s">
        <v>1034</v>
      </c>
      <c r="O56" s="7" t="s">
        <v>325</v>
      </c>
      <c r="P56" s="7">
        <v>38133083</v>
      </c>
      <c r="Q56" s="7" t="s">
        <v>325</v>
      </c>
      <c r="R56" s="7">
        <v>38132781</v>
      </c>
      <c r="S56" s="7">
        <v>38133425</v>
      </c>
      <c r="T56" s="7">
        <v>645</v>
      </c>
      <c r="U56" s="7" t="s">
        <v>1</v>
      </c>
      <c r="V56" s="7" t="s">
        <v>1484</v>
      </c>
      <c r="W56" s="7" t="s">
        <v>1466</v>
      </c>
      <c r="X56" s="7">
        <v>110855</v>
      </c>
      <c r="Y56" s="7" t="s">
        <v>328</v>
      </c>
      <c r="Z56" s="7" t="s">
        <v>1389</v>
      </c>
      <c r="AA56" s="7"/>
      <c r="AB56" s="7"/>
      <c r="AC56" s="7"/>
      <c r="AD56" s="7">
        <v>0</v>
      </c>
      <c r="AE56" s="7">
        <v>0</v>
      </c>
      <c r="AF56" s="7"/>
      <c r="AG56" s="7">
        <v>66.6666666666667</v>
      </c>
      <c r="AH56" s="7">
        <v>84.615384615384599</v>
      </c>
      <c r="AI56" s="7"/>
      <c r="AJ56" s="7">
        <v>88.8888888888889</v>
      </c>
      <c r="AK56" s="7">
        <v>81.818181818181799</v>
      </c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</row>
    <row r="57" spans="1:48" s="9" customFormat="1" x14ac:dyDescent="0.35">
      <c r="A57" s="8" t="s">
        <v>371</v>
      </c>
      <c r="B57" s="8" t="s">
        <v>325</v>
      </c>
      <c r="C57" s="8">
        <v>38207574</v>
      </c>
      <c r="D57" s="8" t="s">
        <v>325</v>
      </c>
      <c r="E57" s="8">
        <v>38207271</v>
      </c>
      <c r="F57" s="8">
        <v>38207915</v>
      </c>
      <c r="G57" s="8">
        <v>645</v>
      </c>
      <c r="H57" s="8" t="s">
        <v>1</v>
      </c>
      <c r="I57" s="8" t="s">
        <v>362</v>
      </c>
      <c r="J57" s="8" t="s">
        <v>331</v>
      </c>
      <c r="K57" s="8">
        <v>110855</v>
      </c>
      <c r="L57" s="8" t="s">
        <v>328</v>
      </c>
      <c r="M57" s="8" t="s">
        <v>21</v>
      </c>
      <c r="N57" s="7" t="s">
        <v>1035</v>
      </c>
      <c r="O57" s="7" t="s">
        <v>325</v>
      </c>
      <c r="P57" s="7">
        <v>38133084</v>
      </c>
      <c r="Q57" s="7" t="s">
        <v>325</v>
      </c>
      <c r="R57" s="7">
        <v>38132781</v>
      </c>
      <c r="S57" s="7">
        <v>38133425</v>
      </c>
      <c r="T57" s="7">
        <v>645</v>
      </c>
      <c r="U57" s="7" t="s">
        <v>1</v>
      </c>
      <c r="V57" s="7" t="s">
        <v>1484</v>
      </c>
      <c r="W57" s="7" t="s">
        <v>1466</v>
      </c>
      <c r="X57" s="7">
        <v>110855</v>
      </c>
      <c r="Y57" s="7" t="s">
        <v>328</v>
      </c>
      <c r="Z57" s="7" t="s">
        <v>1389</v>
      </c>
      <c r="AA57" s="7">
        <v>0</v>
      </c>
      <c r="AB57" s="7">
        <v>0</v>
      </c>
      <c r="AC57" s="7">
        <v>0</v>
      </c>
      <c r="AD57" s="7"/>
      <c r="AE57" s="7"/>
      <c r="AF57" s="7">
        <v>93.8</v>
      </c>
      <c r="AG57" s="7"/>
      <c r="AH57" s="7"/>
      <c r="AI57" s="7">
        <v>82.4</v>
      </c>
      <c r="AJ57" s="7">
        <v>87.5</v>
      </c>
      <c r="AK57" s="7">
        <v>75</v>
      </c>
      <c r="AL57" s="7">
        <v>100</v>
      </c>
      <c r="AM57" s="7">
        <v>100</v>
      </c>
      <c r="AN57" s="7">
        <v>79.411764705882305</v>
      </c>
      <c r="AO57" s="7">
        <v>100</v>
      </c>
      <c r="AP57" s="7">
        <v>80</v>
      </c>
      <c r="AQ57" s="7">
        <v>100</v>
      </c>
      <c r="AR57" s="7">
        <v>100</v>
      </c>
      <c r="AS57" s="7">
        <v>79.411764705882305</v>
      </c>
      <c r="AT57" s="7">
        <v>17.647058823529399</v>
      </c>
      <c r="AU57" s="7">
        <v>100</v>
      </c>
      <c r="AV57" s="7">
        <v>100</v>
      </c>
    </row>
    <row r="58" spans="1:48" s="9" customFormat="1" x14ac:dyDescent="0.35">
      <c r="A58" s="7" t="s">
        <v>372</v>
      </c>
      <c r="B58" s="7" t="s">
        <v>325</v>
      </c>
      <c r="C58" s="7">
        <v>38207581</v>
      </c>
      <c r="D58" s="7" t="s">
        <v>325</v>
      </c>
      <c r="E58" s="7">
        <v>38207271</v>
      </c>
      <c r="F58" s="7">
        <v>38207915</v>
      </c>
      <c r="G58" s="7">
        <v>645</v>
      </c>
      <c r="H58" s="7" t="s">
        <v>1</v>
      </c>
      <c r="I58" s="7" t="s">
        <v>362</v>
      </c>
      <c r="J58" s="7" t="s">
        <v>331</v>
      </c>
      <c r="K58" s="7">
        <v>110855</v>
      </c>
      <c r="L58" s="7" t="s">
        <v>328</v>
      </c>
      <c r="M58" s="7" t="s">
        <v>21</v>
      </c>
      <c r="N58" s="7" t="s">
        <v>1036</v>
      </c>
      <c r="O58" s="7" t="s">
        <v>325</v>
      </c>
      <c r="P58" s="7">
        <v>38133091</v>
      </c>
      <c r="Q58" s="7" t="s">
        <v>325</v>
      </c>
      <c r="R58" s="7">
        <v>38132781</v>
      </c>
      <c r="S58" s="7">
        <v>38133425</v>
      </c>
      <c r="T58" s="7">
        <v>645</v>
      </c>
      <c r="U58" s="7" t="s">
        <v>1</v>
      </c>
      <c r="V58" s="7" t="s">
        <v>1484</v>
      </c>
      <c r="W58" s="7" t="s">
        <v>1466</v>
      </c>
      <c r="X58" s="7">
        <v>110855</v>
      </c>
      <c r="Y58" s="7" t="s">
        <v>328</v>
      </c>
      <c r="Z58" s="7" t="s">
        <v>1389</v>
      </c>
      <c r="AA58" s="7"/>
      <c r="AB58" s="7"/>
      <c r="AC58" s="7"/>
      <c r="AD58" s="7">
        <v>0</v>
      </c>
      <c r="AE58" s="7">
        <v>0</v>
      </c>
      <c r="AF58" s="7"/>
      <c r="AG58" s="7">
        <v>55.5555555555556</v>
      </c>
      <c r="AH58" s="7">
        <v>100</v>
      </c>
      <c r="AI58" s="7"/>
      <c r="AJ58" s="7">
        <v>78.947368421052502</v>
      </c>
      <c r="AK58" s="7">
        <v>84.210526315789494</v>
      </c>
      <c r="AL58" s="1"/>
      <c r="AM58" s="7"/>
      <c r="AN58" s="7"/>
      <c r="AO58" s="7"/>
      <c r="AP58" s="7"/>
      <c r="AQ58" s="7"/>
      <c r="AR58" s="7"/>
      <c r="AS58" s="7"/>
      <c r="AT58" s="7"/>
      <c r="AU58" s="7"/>
      <c r="AV58" s="7"/>
    </row>
    <row r="59" spans="1:48" s="9" customFormat="1" x14ac:dyDescent="0.35">
      <c r="A59" s="8" t="s">
        <v>373</v>
      </c>
      <c r="B59" s="8" t="s">
        <v>325</v>
      </c>
      <c r="C59" s="8">
        <v>38207582</v>
      </c>
      <c r="D59" s="8" t="s">
        <v>325</v>
      </c>
      <c r="E59" s="8">
        <v>38207271</v>
      </c>
      <c r="F59" s="8">
        <v>38207915</v>
      </c>
      <c r="G59" s="8">
        <v>645</v>
      </c>
      <c r="H59" s="8" t="s">
        <v>1</v>
      </c>
      <c r="I59" s="8" t="s">
        <v>362</v>
      </c>
      <c r="J59" s="8" t="s">
        <v>331</v>
      </c>
      <c r="K59" s="8">
        <v>110855</v>
      </c>
      <c r="L59" s="8" t="s">
        <v>328</v>
      </c>
      <c r="M59" s="8" t="s">
        <v>21</v>
      </c>
      <c r="N59" s="7" t="s">
        <v>1037</v>
      </c>
      <c r="O59" s="7" t="s">
        <v>325</v>
      </c>
      <c r="P59" s="7">
        <v>38133092</v>
      </c>
      <c r="Q59" s="7" t="s">
        <v>325</v>
      </c>
      <c r="R59" s="7">
        <v>38132781</v>
      </c>
      <c r="S59" s="7">
        <v>38133425</v>
      </c>
      <c r="T59" s="7">
        <v>645</v>
      </c>
      <c r="U59" s="7" t="s">
        <v>1</v>
      </c>
      <c r="V59" s="7" t="s">
        <v>1484</v>
      </c>
      <c r="W59" s="7" t="s">
        <v>1466</v>
      </c>
      <c r="X59" s="7">
        <v>110855</v>
      </c>
      <c r="Y59" s="7" t="s">
        <v>328</v>
      </c>
      <c r="Z59" s="7" t="s">
        <v>1389</v>
      </c>
      <c r="AA59" s="7">
        <v>0</v>
      </c>
      <c r="AB59" s="7">
        <v>0</v>
      </c>
      <c r="AC59" s="7">
        <v>0</v>
      </c>
      <c r="AD59" s="7"/>
      <c r="AE59" s="7"/>
      <c r="AF59" s="7">
        <v>100</v>
      </c>
      <c r="AG59" s="7"/>
      <c r="AH59" s="7"/>
      <c r="AI59" s="7">
        <v>96.7</v>
      </c>
      <c r="AJ59" s="7">
        <v>86.6666666666667</v>
      </c>
      <c r="AK59" s="7">
        <v>92.857142857142904</v>
      </c>
      <c r="AL59" s="7">
        <v>100</v>
      </c>
      <c r="AM59" s="7">
        <v>100</v>
      </c>
      <c r="AN59" s="7">
        <v>100</v>
      </c>
      <c r="AO59" s="7">
        <v>100</v>
      </c>
      <c r="AP59" s="7">
        <v>100</v>
      </c>
      <c r="AQ59" s="7">
        <v>100</v>
      </c>
      <c r="AR59" s="7">
        <v>100</v>
      </c>
      <c r="AS59" s="7">
        <v>91.176470588235304</v>
      </c>
      <c r="AT59" s="7">
        <v>29.411764705882302</v>
      </c>
      <c r="AU59" s="7">
        <v>100</v>
      </c>
      <c r="AV59" s="7">
        <v>100</v>
      </c>
    </row>
    <row r="60" spans="1:48" x14ac:dyDescent="0.35">
      <c r="A60" s="1" t="s">
        <v>374</v>
      </c>
      <c r="B60" s="1" t="s">
        <v>325</v>
      </c>
      <c r="C60" s="1">
        <v>38207611</v>
      </c>
      <c r="D60" s="1" t="s">
        <v>325</v>
      </c>
      <c r="E60" s="1">
        <v>38207271</v>
      </c>
      <c r="F60" s="1">
        <v>38207915</v>
      </c>
      <c r="G60" s="1">
        <v>645</v>
      </c>
      <c r="H60" s="1" t="s">
        <v>1</v>
      </c>
      <c r="I60" s="1" t="s">
        <v>362</v>
      </c>
      <c r="J60" s="1" t="s">
        <v>331</v>
      </c>
      <c r="K60" s="1">
        <v>110855</v>
      </c>
      <c r="L60" s="1" t="s">
        <v>328</v>
      </c>
      <c r="M60" s="1" t="s">
        <v>21</v>
      </c>
      <c r="N60" s="1" t="s">
        <v>1038</v>
      </c>
      <c r="O60" s="1" t="s">
        <v>325</v>
      </c>
      <c r="P60" s="1">
        <v>38133121</v>
      </c>
      <c r="Q60" s="1" t="s">
        <v>325</v>
      </c>
      <c r="R60" s="1">
        <v>38132781</v>
      </c>
      <c r="S60" s="1">
        <v>38133425</v>
      </c>
      <c r="T60" s="1">
        <v>645</v>
      </c>
      <c r="U60" s="1" t="s">
        <v>1</v>
      </c>
      <c r="V60" s="1" t="s">
        <v>1484</v>
      </c>
      <c r="W60" s="1" t="s">
        <v>1466</v>
      </c>
      <c r="X60" s="1">
        <v>110855</v>
      </c>
      <c r="Y60" s="1" t="s">
        <v>328</v>
      </c>
      <c r="Z60" s="1" t="s">
        <v>1389</v>
      </c>
      <c r="AA60" s="1"/>
      <c r="AB60" s="1"/>
      <c r="AC60" s="1"/>
      <c r="AD60" s="1">
        <v>0</v>
      </c>
      <c r="AE60" s="1">
        <v>0</v>
      </c>
      <c r="AF60" s="1"/>
      <c r="AG60" s="1">
        <v>60</v>
      </c>
      <c r="AH60" s="1">
        <v>100</v>
      </c>
      <c r="AI60" s="1"/>
      <c r="AJ60" s="1">
        <v>88.8888888888889</v>
      </c>
      <c r="AK60" s="1">
        <v>92.857142857142904</v>
      </c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48" x14ac:dyDescent="0.35">
      <c r="A61" s="2" t="s">
        <v>375</v>
      </c>
      <c r="B61" s="2" t="s">
        <v>325</v>
      </c>
      <c r="C61" s="2">
        <v>38207612</v>
      </c>
      <c r="D61" s="2" t="s">
        <v>325</v>
      </c>
      <c r="E61" s="2">
        <v>38207271</v>
      </c>
      <c r="F61" s="2">
        <v>38207915</v>
      </c>
      <c r="G61" s="2">
        <v>645</v>
      </c>
      <c r="H61" s="2" t="s">
        <v>1</v>
      </c>
      <c r="I61" s="2" t="s">
        <v>362</v>
      </c>
      <c r="J61" s="2" t="s">
        <v>331</v>
      </c>
      <c r="K61" s="2">
        <v>110855</v>
      </c>
      <c r="L61" s="2" t="s">
        <v>328</v>
      </c>
      <c r="M61" s="2" t="s">
        <v>21</v>
      </c>
      <c r="N61" s="1" t="s">
        <v>1039</v>
      </c>
      <c r="O61" s="1" t="s">
        <v>325</v>
      </c>
      <c r="P61" s="1">
        <v>38133122</v>
      </c>
      <c r="Q61" s="1" t="s">
        <v>325</v>
      </c>
      <c r="R61" s="1">
        <v>38132781</v>
      </c>
      <c r="S61" s="1">
        <v>38133425</v>
      </c>
      <c r="T61" s="1">
        <v>645</v>
      </c>
      <c r="U61" s="1" t="s">
        <v>1</v>
      </c>
      <c r="V61" s="1" t="s">
        <v>1484</v>
      </c>
      <c r="W61" s="1" t="s">
        <v>1466</v>
      </c>
      <c r="X61" s="1">
        <v>110855</v>
      </c>
      <c r="Y61" s="1" t="s">
        <v>328</v>
      </c>
      <c r="Z61" s="1" t="s">
        <v>1389</v>
      </c>
      <c r="AA61" s="1">
        <v>0</v>
      </c>
      <c r="AB61" s="1">
        <v>0</v>
      </c>
      <c r="AC61" s="1">
        <v>30.952380952380999</v>
      </c>
      <c r="AD61" s="1"/>
      <c r="AE61" s="1"/>
      <c r="AF61" s="1">
        <v>100</v>
      </c>
      <c r="AG61" s="1"/>
      <c r="AH61" s="1"/>
      <c r="AI61" s="1">
        <v>87.2</v>
      </c>
      <c r="AJ61" s="1">
        <v>77.7777777777778</v>
      </c>
      <c r="AK61" s="1">
        <v>85.714285714285694</v>
      </c>
      <c r="AL61" s="1">
        <v>100</v>
      </c>
      <c r="AM61" s="1">
        <v>100</v>
      </c>
      <c r="AN61" s="1">
        <v>88.235294117647101</v>
      </c>
      <c r="AO61" s="1">
        <v>100</v>
      </c>
      <c r="AP61" s="1">
        <v>100</v>
      </c>
      <c r="AQ61" s="1">
        <v>100</v>
      </c>
      <c r="AR61" s="1">
        <v>91.176470588235304</v>
      </c>
      <c r="AS61" s="1">
        <v>94.117647058823493</v>
      </c>
      <c r="AT61" s="1"/>
      <c r="AU61" s="1">
        <v>100</v>
      </c>
      <c r="AV61" s="1">
        <v>88.235294117647101</v>
      </c>
    </row>
    <row r="62" spans="1:48" x14ac:dyDescent="0.35">
      <c r="A62" s="1" t="s">
        <v>376</v>
      </c>
      <c r="B62" s="1" t="s">
        <v>325</v>
      </c>
      <c r="C62" s="1">
        <v>38207615</v>
      </c>
      <c r="D62" s="1" t="s">
        <v>325</v>
      </c>
      <c r="E62" s="1">
        <v>38207271</v>
      </c>
      <c r="F62" s="1">
        <v>38207915</v>
      </c>
      <c r="G62" s="1">
        <v>645</v>
      </c>
      <c r="H62" s="1" t="s">
        <v>1</v>
      </c>
      <c r="I62" s="1" t="s">
        <v>362</v>
      </c>
      <c r="J62" s="1" t="s">
        <v>331</v>
      </c>
      <c r="K62" s="1">
        <v>110855</v>
      </c>
      <c r="L62" s="1" t="s">
        <v>328</v>
      </c>
      <c r="M62" s="1" t="s">
        <v>21</v>
      </c>
      <c r="N62" s="1" t="s">
        <v>1040</v>
      </c>
      <c r="O62" s="1" t="s">
        <v>325</v>
      </c>
      <c r="P62" s="1">
        <v>38133125</v>
      </c>
      <c r="Q62" s="1" t="s">
        <v>325</v>
      </c>
      <c r="R62" s="1">
        <v>38132781</v>
      </c>
      <c r="S62" s="1">
        <v>38133425</v>
      </c>
      <c r="T62" s="1">
        <v>645</v>
      </c>
      <c r="U62" s="1" t="s">
        <v>1</v>
      </c>
      <c r="V62" s="1" t="s">
        <v>1484</v>
      </c>
      <c r="W62" s="1" t="s">
        <v>1466</v>
      </c>
      <c r="X62" s="1">
        <v>110855</v>
      </c>
      <c r="Y62" s="1" t="s">
        <v>328</v>
      </c>
      <c r="Z62" s="1" t="s">
        <v>1389</v>
      </c>
      <c r="AA62" s="1"/>
      <c r="AB62" s="1"/>
      <c r="AC62" s="1"/>
      <c r="AD62" s="1">
        <v>0</v>
      </c>
      <c r="AE62" s="1">
        <v>0</v>
      </c>
      <c r="AF62" s="1"/>
      <c r="AG62" s="1">
        <v>77.7777777777778</v>
      </c>
      <c r="AH62" s="1">
        <v>61.538461538461497</v>
      </c>
      <c r="AI62" s="1"/>
      <c r="AJ62" s="1">
        <v>85</v>
      </c>
      <c r="AK62" s="1">
        <v>84.615384615384599</v>
      </c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1:48" x14ac:dyDescent="0.35">
      <c r="A63" s="2" t="s">
        <v>377</v>
      </c>
      <c r="B63" s="2" t="s">
        <v>325</v>
      </c>
      <c r="C63" s="2">
        <v>38207616</v>
      </c>
      <c r="D63" s="2" t="s">
        <v>325</v>
      </c>
      <c r="E63" s="2">
        <v>38207271</v>
      </c>
      <c r="F63" s="2">
        <v>38207915</v>
      </c>
      <c r="G63" s="2">
        <v>645</v>
      </c>
      <c r="H63" s="2" t="s">
        <v>1</v>
      </c>
      <c r="I63" s="2" t="s">
        <v>362</v>
      </c>
      <c r="J63" s="2" t="s">
        <v>331</v>
      </c>
      <c r="K63" s="2">
        <v>110855</v>
      </c>
      <c r="L63" s="2" t="s">
        <v>328</v>
      </c>
      <c r="M63" s="2" t="s">
        <v>21</v>
      </c>
      <c r="N63" s="1" t="s">
        <v>1041</v>
      </c>
      <c r="O63" s="1" t="s">
        <v>325</v>
      </c>
      <c r="P63" s="1">
        <v>38133126</v>
      </c>
      <c r="Q63" s="1" t="s">
        <v>325</v>
      </c>
      <c r="R63" s="1">
        <v>38132781</v>
      </c>
      <c r="S63" s="1">
        <v>38133425</v>
      </c>
      <c r="T63" s="1">
        <v>645</v>
      </c>
      <c r="U63" s="1" t="s">
        <v>1</v>
      </c>
      <c r="V63" s="1" t="s">
        <v>1484</v>
      </c>
      <c r="W63" s="1" t="s">
        <v>1466</v>
      </c>
      <c r="X63" s="1">
        <v>110855</v>
      </c>
      <c r="Y63" s="1" t="s">
        <v>328</v>
      </c>
      <c r="Z63" s="1" t="s">
        <v>1389</v>
      </c>
      <c r="AA63" s="1">
        <v>0</v>
      </c>
      <c r="AB63" s="1">
        <v>10</v>
      </c>
      <c r="AC63" s="1">
        <v>0</v>
      </c>
      <c r="AD63" s="1"/>
      <c r="AE63" s="1"/>
      <c r="AF63" s="1">
        <v>100</v>
      </c>
      <c r="AG63" s="1"/>
      <c r="AH63" s="1"/>
      <c r="AI63" s="1">
        <v>73.099999999999994</v>
      </c>
      <c r="AJ63" s="1">
        <v>77.7777777777778</v>
      </c>
      <c r="AK63" s="1">
        <v>85.714285714285694</v>
      </c>
      <c r="AL63" s="1">
        <v>100</v>
      </c>
      <c r="AM63" s="1">
        <v>66.6666666666667</v>
      </c>
      <c r="AN63" s="1">
        <v>79.411764705882305</v>
      </c>
      <c r="AO63" s="1">
        <v>100</v>
      </c>
      <c r="AP63" s="1">
        <v>100</v>
      </c>
      <c r="AQ63" s="1">
        <v>100</v>
      </c>
      <c r="AR63" s="1">
        <v>82.352941176470594</v>
      </c>
      <c r="AS63" s="1">
        <v>97.058823529411796</v>
      </c>
      <c r="AT63" s="1"/>
      <c r="AU63" s="1">
        <v>100</v>
      </c>
      <c r="AV63" s="1">
        <v>79.411764705882305</v>
      </c>
    </row>
    <row r="64" spans="1:48" x14ac:dyDescent="0.35">
      <c r="A64" s="1" t="s">
        <v>378</v>
      </c>
      <c r="B64" s="1" t="s">
        <v>325</v>
      </c>
      <c r="C64" s="1">
        <v>38207648</v>
      </c>
      <c r="D64" s="1" t="s">
        <v>325</v>
      </c>
      <c r="E64" s="1">
        <v>38207271</v>
      </c>
      <c r="F64" s="1">
        <v>38207915</v>
      </c>
      <c r="G64" s="1">
        <v>645</v>
      </c>
      <c r="H64" s="1" t="s">
        <v>1</v>
      </c>
      <c r="I64" s="1" t="s">
        <v>362</v>
      </c>
      <c r="J64" s="1" t="s">
        <v>331</v>
      </c>
      <c r="K64" s="1">
        <v>110855</v>
      </c>
      <c r="L64" s="1" t="s">
        <v>328</v>
      </c>
      <c r="M64" s="1" t="s">
        <v>21</v>
      </c>
      <c r="N64" s="1" t="s">
        <v>1042</v>
      </c>
      <c r="O64" s="1" t="s">
        <v>325</v>
      </c>
      <c r="P64" s="1">
        <v>38133158</v>
      </c>
      <c r="Q64" s="1" t="s">
        <v>325</v>
      </c>
      <c r="R64" s="1">
        <v>38132781</v>
      </c>
      <c r="S64" s="1">
        <v>38133425</v>
      </c>
      <c r="T64" s="1">
        <v>645</v>
      </c>
      <c r="U64" s="1" t="s">
        <v>1</v>
      </c>
      <c r="V64" s="1" t="s">
        <v>1484</v>
      </c>
      <c r="W64" s="1" t="s">
        <v>1466</v>
      </c>
      <c r="X64" s="1">
        <v>110855</v>
      </c>
      <c r="Y64" s="1" t="s">
        <v>328</v>
      </c>
      <c r="Z64" s="1" t="s">
        <v>1389</v>
      </c>
      <c r="AA64" s="1"/>
      <c r="AB64" s="1"/>
      <c r="AC64" s="1"/>
      <c r="AD64" s="1">
        <v>0</v>
      </c>
      <c r="AE64" s="1">
        <v>0</v>
      </c>
      <c r="AF64" s="1"/>
      <c r="AG64" s="1">
        <v>87.5</v>
      </c>
      <c r="AH64" s="1">
        <v>100</v>
      </c>
      <c r="AI64" s="1"/>
      <c r="AJ64" s="1">
        <v>75</v>
      </c>
      <c r="AK64" s="1">
        <v>66.6666666666667</v>
      </c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 x14ac:dyDescent="0.35">
      <c r="A65" s="2" t="s">
        <v>379</v>
      </c>
      <c r="B65" s="2" t="s">
        <v>325</v>
      </c>
      <c r="C65" s="2">
        <v>38207649</v>
      </c>
      <c r="D65" s="2" t="s">
        <v>325</v>
      </c>
      <c r="E65" s="2">
        <v>38207271</v>
      </c>
      <c r="F65" s="2">
        <v>38207915</v>
      </c>
      <c r="G65" s="2">
        <v>645</v>
      </c>
      <c r="H65" s="2" t="s">
        <v>1</v>
      </c>
      <c r="I65" s="2" t="s">
        <v>362</v>
      </c>
      <c r="J65" s="2" t="s">
        <v>331</v>
      </c>
      <c r="K65" s="2">
        <v>110855</v>
      </c>
      <c r="L65" s="2" t="s">
        <v>328</v>
      </c>
      <c r="M65" s="2" t="s">
        <v>21</v>
      </c>
      <c r="N65" s="1" t="s">
        <v>1043</v>
      </c>
      <c r="O65" s="1" t="s">
        <v>325</v>
      </c>
      <c r="P65" s="1">
        <v>38133159</v>
      </c>
      <c r="Q65" s="1" t="s">
        <v>325</v>
      </c>
      <c r="R65" s="1">
        <v>38132781</v>
      </c>
      <c r="S65" s="1">
        <v>38133425</v>
      </c>
      <c r="T65" s="1">
        <v>645</v>
      </c>
      <c r="U65" s="1" t="s">
        <v>1</v>
      </c>
      <c r="V65" s="1" t="s">
        <v>1484</v>
      </c>
      <c r="W65" s="1" t="s">
        <v>1466</v>
      </c>
      <c r="X65" s="1">
        <v>110855</v>
      </c>
      <c r="Y65" s="1" t="s">
        <v>328</v>
      </c>
      <c r="Z65" s="1" t="s">
        <v>1389</v>
      </c>
      <c r="AA65" s="1">
        <v>0</v>
      </c>
      <c r="AB65" s="1">
        <v>0</v>
      </c>
      <c r="AC65" s="1">
        <v>0</v>
      </c>
      <c r="AD65" s="1"/>
      <c r="AE65" s="1"/>
      <c r="AF65" s="1">
        <v>91.7</v>
      </c>
      <c r="AG65" s="1"/>
      <c r="AH65" s="1"/>
      <c r="AI65" s="1">
        <v>92</v>
      </c>
      <c r="AJ65" s="1">
        <v>76.923076923076906</v>
      </c>
      <c r="AK65" s="1">
        <v>90</v>
      </c>
      <c r="AL65" s="1">
        <v>100</v>
      </c>
      <c r="AM65" s="1">
        <v>100</v>
      </c>
      <c r="AN65" s="1">
        <v>91.176470588235304</v>
      </c>
      <c r="AO65" s="1">
        <v>66.6666666666667</v>
      </c>
      <c r="AP65" s="1">
        <v>0</v>
      </c>
      <c r="AQ65" s="1">
        <v>100</v>
      </c>
      <c r="AR65" s="1">
        <v>79.411764705882305</v>
      </c>
      <c r="AS65" s="1">
        <v>91.176470588235304</v>
      </c>
      <c r="AT65" s="1"/>
      <c r="AU65" s="1">
        <v>100</v>
      </c>
      <c r="AV65" s="1">
        <v>85.294117647058798</v>
      </c>
    </row>
    <row r="66" spans="1:48" x14ac:dyDescent="0.35">
      <c r="A66" s="1" t="s">
        <v>380</v>
      </c>
      <c r="B66" s="1" t="s">
        <v>325</v>
      </c>
      <c r="C66" s="1">
        <v>38207654</v>
      </c>
      <c r="D66" s="1" t="s">
        <v>325</v>
      </c>
      <c r="E66" s="1">
        <v>38207271</v>
      </c>
      <c r="F66" s="1">
        <v>38207915</v>
      </c>
      <c r="G66" s="1">
        <v>645</v>
      </c>
      <c r="H66" s="1" t="s">
        <v>1</v>
      </c>
      <c r="I66" s="1" t="s">
        <v>362</v>
      </c>
      <c r="J66" s="1" t="s">
        <v>331</v>
      </c>
      <c r="K66" s="1">
        <v>110855</v>
      </c>
      <c r="L66" s="1" t="s">
        <v>328</v>
      </c>
      <c r="M66" s="1" t="s">
        <v>21</v>
      </c>
      <c r="N66" s="1" t="s">
        <v>1044</v>
      </c>
      <c r="O66" s="1" t="s">
        <v>325</v>
      </c>
      <c r="P66" s="1">
        <v>38133164</v>
      </c>
      <c r="Q66" s="1" t="s">
        <v>325</v>
      </c>
      <c r="R66" s="1">
        <v>38132781</v>
      </c>
      <c r="S66" s="1">
        <v>38133425</v>
      </c>
      <c r="T66" s="1">
        <v>645</v>
      </c>
      <c r="U66" s="1" t="s">
        <v>1</v>
      </c>
      <c r="V66" s="1" t="s">
        <v>1484</v>
      </c>
      <c r="W66" s="1" t="s">
        <v>1466</v>
      </c>
      <c r="X66" s="1">
        <v>110855</v>
      </c>
      <c r="Y66" s="1" t="s">
        <v>328</v>
      </c>
      <c r="Z66" s="1" t="s">
        <v>1389</v>
      </c>
      <c r="AA66" s="1"/>
      <c r="AB66" s="1"/>
      <c r="AC66" s="1"/>
      <c r="AD66" s="1">
        <v>0</v>
      </c>
      <c r="AE66" s="1">
        <v>0</v>
      </c>
      <c r="AF66" s="1"/>
      <c r="AG66" s="1">
        <v>50</v>
      </c>
      <c r="AH66" s="1">
        <v>100</v>
      </c>
      <c r="AI66" s="1"/>
      <c r="AJ66" s="1">
        <v>100</v>
      </c>
      <c r="AK66" s="1">
        <v>90</v>
      </c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 x14ac:dyDescent="0.35">
      <c r="A67" s="2" t="s">
        <v>381</v>
      </c>
      <c r="B67" s="2" t="s">
        <v>325</v>
      </c>
      <c r="C67" s="2">
        <v>38207655</v>
      </c>
      <c r="D67" s="2" t="s">
        <v>325</v>
      </c>
      <c r="E67" s="2">
        <v>38207271</v>
      </c>
      <c r="F67" s="2">
        <v>38207915</v>
      </c>
      <c r="G67" s="2">
        <v>645</v>
      </c>
      <c r="H67" s="2" t="s">
        <v>1</v>
      </c>
      <c r="I67" s="2" t="s">
        <v>362</v>
      </c>
      <c r="J67" s="2" t="s">
        <v>331</v>
      </c>
      <c r="K67" s="2">
        <v>110855</v>
      </c>
      <c r="L67" s="2" t="s">
        <v>328</v>
      </c>
      <c r="M67" s="2" t="s">
        <v>21</v>
      </c>
      <c r="N67" s="1" t="s">
        <v>1045</v>
      </c>
      <c r="O67" s="1" t="s">
        <v>325</v>
      </c>
      <c r="P67" s="1">
        <v>38133165</v>
      </c>
      <c r="Q67" s="1" t="s">
        <v>325</v>
      </c>
      <c r="R67" s="1">
        <v>38132781</v>
      </c>
      <c r="S67" s="1">
        <v>38133425</v>
      </c>
      <c r="T67" s="1">
        <v>645</v>
      </c>
      <c r="U67" s="1" t="s">
        <v>1</v>
      </c>
      <c r="V67" s="1" t="s">
        <v>1484</v>
      </c>
      <c r="W67" s="1" t="s">
        <v>1466</v>
      </c>
      <c r="X67" s="1">
        <v>110855</v>
      </c>
      <c r="Y67" s="1" t="s">
        <v>328</v>
      </c>
      <c r="Z67" s="1" t="s">
        <v>1389</v>
      </c>
      <c r="AA67" s="1">
        <v>15.4</v>
      </c>
      <c r="AB67" s="1">
        <v>0</v>
      </c>
      <c r="AC67" s="1">
        <v>0</v>
      </c>
      <c r="AD67" s="1"/>
      <c r="AE67" s="1"/>
      <c r="AF67" s="1">
        <v>91.3</v>
      </c>
      <c r="AG67" s="1"/>
      <c r="AH67" s="1"/>
      <c r="AI67" s="1">
        <v>88.9</v>
      </c>
      <c r="AJ67" s="1">
        <v>100</v>
      </c>
      <c r="AK67" s="1">
        <v>94.736842105263193</v>
      </c>
      <c r="AL67" s="1">
        <v>66.6666666666667</v>
      </c>
      <c r="AM67" s="1">
        <v>100</v>
      </c>
      <c r="AN67" s="1">
        <v>70.588235294117695</v>
      </c>
      <c r="AO67" s="1">
        <v>66.6666666666667</v>
      </c>
      <c r="AP67" s="1">
        <v>100</v>
      </c>
      <c r="AQ67" s="1">
        <v>100</v>
      </c>
      <c r="AR67" s="1">
        <v>94.117647058823493</v>
      </c>
      <c r="AS67" s="1">
        <v>85.294117647058798</v>
      </c>
      <c r="AT67" s="1">
        <v>11.764705882352899</v>
      </c>
      <c r="AU67" s="1">
        <v>94.117647058823493</v>
      </c>
      <c r="AV67" s="1">
        <v>100</v>
      </c>
    </row>
    <row r="68" spans="1:48" x14ac:dyDescent="0.35">
      <c r="A68" s="1" t="s">
        <v>382</v>
      </c>
      <c r="B68" s="1" t="s">
        <v>325</v>
      </c>
      <c r="C68" s="1">
        <v>38207660</v>
      </c>
      <c r="D68" s="1" t="s">
        <v>325</v>
      </c>
      <c r="E68" s="1">
        <v>38207271</v>
      </c>
      <c r="F68" s="1">
        <v>38207915</v>
      </c>
      <c r="G68" s="1">
        <v>645</v>
      </c>
      <c r="H68" s="1" t="s">
        <v>1</v>
      </c>
      <c r="I68" s="1" t="s">
        <v>362</v>
      </c>
      <c r="J68" s="1" t="s">
        <v>331</v>
      </c>
      <c r="K68" s="1">
        <v>110855</v>
      </c>
      <c r="L68" s="1" t="s">
        <v>328</v>
      </c>
      <c r="M68" s="1" t="s">
        <v>21</v>
      </c>
      <c r="N68" s="1" t="s">
        <v>1046</v>
      </c>
      <c r="O68" s="1" t="s">
        <v>325</v>
      </c>
      <c r="P68" s="1">
        <v>38133170</v>
      </c>
      <c r="Q68" s="1" t="s">
        <v>325</v>
      </c>
      <c r="R68" s="1">
        <v>38132781</v>
      </c>
      <c r="S68" s="1">
        <v>38133425</v>
      </c>
      <c r="T68" s="1">
        <v>645</v>
      </c>
      <c r="U68" s="1" t="s">
        <v>1</v>
      </c>
      <c r="V68" s="1" t="s">
        <v>1484</v>
      </c>
      <c r="W68" s="1" t="s">
        <v>1466</v>
      </c>
      <c r="X68" s="1">
        <v>110855</v>
      </c>
      <c r="Y68" s="1" t="s">
        <v>328</v>
      </c>
      <c r="Z68" s="1" t="s">
        <v>1389</v>
      </c>
      <c r="AA68" s="1"/>
      <c r="AB68" s="1"/>
      <c r="AC68" s="1"/>
      <c r="AD68" s="1">
        <v>0</v>
      </c>
      <c r="AE68" s="1">
        <v>0</v>
      </c>
      <c r="AF68" s="1"/>
      <c r="AG68" s="1">
        <v>57.142857142857103</v>
      </c>
      <c r="AH68" s="1">
        <v>100</v>
      </c>
      <c r="AI68" s="1"/>
      <c r="AJ68" s="1">
        <v>100</v>
      </c>
      <c r="AK68" s="1">
        <v>100</v>
      </c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1:48" x14ac:dyDescent="0.35">
      <c r="A69" s="2" t="s">
        <v>383</v>
      </c>
      <c r="B69" s="2" t="s">
        <v>325</v>
      </c>
      <c r="C69" s="2">
        <v>38207661</v>
      </c>
      <c r="D69" s="2" t="s">
        <v>325</v>
      </c>
      <c r="E69" s="2">
        <v>38207271</v>
      </c>
      <c r="F69" s="2">
        <v>38207915</v>
      </c>
      <c r="G69" s="2">
        <v>645</v>
      </c>
      <c r="H69" s="2" t="s">
        <v>1</v>
      </c>
      <c r="I69" s="2" t="s">
        <v>362</v>
      </c>
      <c r="J69" s="2" t="s">
        <v>331</v>
      </c>
      <c r="K69" s="2">
        <v>110855</v>
      </c>
      <c r="L69" s="2" t="s">
        <v>328</v>
      </c>
      <c r="M69" s="2" t="s">
        <v>21</v>
      </c>
      <c r="N69" s="1" t="s">
        <v>1047</v>
      </c>
      <c r="O69" s="1" t="s">
        <v>325</v>
      </c>
      <c r="P69" s="1">
        <v>38133171</v>
      </c>
      <c r="Q69" s="1" t="s">
        <v>325</v>
      </c>
      <c r="R69" s="1">
        <v>38132781</v>
      </c>
      <c r="S69" s="1">
        <v>38133425</v>
      </c>
      <c r="T69" s="1">
        <v>645</v>
      </c>
      <c r="U69" s="1" t="s">
        <v>1</v>
      </c>
      <c r="V69" s="1" t="s">
        <v>1484</v>
      </c>
      <c r="W69" s="1" t="s">
        <v>1466</v>
      </c>
      <c r="X69" s="1">
        <v>110855</v>
      </c>
      <c r="Y69" s="1" t="s">
        <v>328</v>
      </c>
      <c r="Z69" s="1" t="s">
        <v>1389</v>
      </c>
      <c r="AA69" s="1">
        <v>0</v>
      </c>
      <c r="AB69" s="1">
        <v>0</v>
      </c>
      <c r="AC69" s="1">
        <v>0</v>
      </c>
      <c r="AD69" s="1"/>
      <c r="AE69" s="1"/>
      <c r="AF69" s="1">
        <v>100</v>
      </c>
      <c r="AG69" s="1"/>
      <c r="AH69" s="1"/>
      <c r="AI69" s="1">
        <v>92.9</v>
      </c>
      <c r="AJ69" s="1">
        <v>100</v>
      </c>
      <c r="AK69" s="1">
        <v>100</v>
      </c>
      <c r="AL69" s="1">
        <v>100</v>
      </c>
      <c r="AM69" s="1">
        <v>100</v>
      </c>
      <c r="AN69" s="1">
        <v>100</v>
      </c>
      <c r="AO69" s="1">
        <v>100</v>
      </c>
      <c r="AP69" s="1">
        <v>100</v>
      </c>
      <c r="AQ69" s="1">
        <v>100</v>
      </c>
      <c r="AR69" s="1">
        <v>97.058823529411796</v>
      </c>
      <c r="AS69" s="1">
        <v>94.117647058823493</v>
      </c>
      <c r="AT69" s="1"/>
      <c r="AU69" s="1">
        <v>94.117647058823493</v>
      </c>
      <c r="AV69" s="1">
        <v>100</v>
      </c>
    </row>
    <row r="70" spans="1:48" x14ac:dyDescent="0.35">
      <c r="A70" s="1" t="s">
        <v>384</v>
      </c>
      <c r="B70" s="1" t="s">
        <v>325</v>
      </c>
      <c r="C70" s="1">
        <v>38207662</v>
      </c>
      <c r="D70" s="1" t="s">
        <v>325</v>
      </c>
      <c r="E70" s="1">
        <v>38207271</v>
      </c>
      <c r="F70" s="1">
        <v>38207915</v>
      </c>
      <c r="G70" s="1">
        <v>645</v>
      </c>
      <c r="H70" s="1" t="s">
        <v>1</v>
      </c>
      <c r="I70" s="1" t="s">
        <v>362</v>
      </c>
      <c r="J70" s="1" t="s">
        <v>331</v>
      </c>
      <c r="K70" s="1">
        <v>110855</v>
      </c>
      <c r="L70" s="1" t="s">
        <v>328</v>
      </c>
      <c r="M70" s="1" t="s">
        <v>21</v>
      </c>
      <c r="N70" s="1" t="s">
        <v>1048</v>
      </c>
      <c r="O70" s="1" t="s">
        <v>325</v>
      </c>
      <c r="P70" s="1">
        <v>38133172</v>
      </c>
      <c r="Q70" s="1" t="s">
        <v>325</v>
      </c>
      <c r="R70" s="1">
        <v>38132781</v>
      </c>
      <c r="S70" s="1">
        <v>38133425</v>
      </c>
      <c r="T70" s="1">
        <v>645</v>
      </c>
      <c r="U70" s="1" t="s">
        <v>1</v>
      </c>
      <c r="V70" s="1" t="s">
        <v>1484</v>
      </c>
      <c r="W70" s="1" t="s">
        <v>1466</v>
      </c>
      <c r="X70" s="1">
        <v>110855</v>
      </c>
      <c r="Y70" s="1" t="s">
        <v>328</v>
      </c>
      <c r="Z70" s="1" t="s">
        <v>1389</v>
      </c>
      <c r="AA70" s="1"/>
      <c r="AB70" s="1"/>
      <c r="AC70" s="1"/>
      <c r="AD70" s="1">
        <v>0</v>
      </c>
      <c r="AE70" s="1">
        <v>0</v>
      </c>
      <c r="AF70" s="1"/>
      <c r="AG70" s="1">
        <v>57.142857142857103</v>
      </c>
      <c r="AH70" s="1">
        <v>86.6666666666667</v>
      </c>
      <c r="AI70" s="1"/>
      <c r="AJ70" s="1">
        <v>100</v>
      </c>
      <c r="AK70" s="1">
        <v>100</v>
      </c>
      <c r="AL70" s="1"/>
      <c r="AM70" s="1">
        <v>100</v>
      </c>
      <c r="AN70" s="1"/>
      <c r="AO70" s="1"/>
      <c r="AP70" s="1"/>
      <c r="AQ70" s="1"/>
      <c r="AR70" s="1"/>
      <c r="AS70" s="1"/>
      <c r="AT70" s="1"/>
      <c r="AU70" s="1"/>
      <c r="AV70" s="1"/>
    </row>
    <row r="71" spans="1:48" x14ac:dyDescent="0.35">
      <c r="A71" s="2" t="s">
        <v>385</v>
      </c>
      <c r="B71" s="2" t="s">
        <v>325</v>
      </c>
      <c r="C71" s="2">
        <v>38207663</v>
      </c>
      <c r="D71" s="2" t="s">
        <v>325</v>
      </c>
      <c r="E71" s="2">
        <v>38207271</v>
      </c>
      <c r="F71" s="2">
        <v>38207915</v>
      </c>
      <c r="G71" s="2">
        <v>645</v>
      </c>
      <c r="H71" s="2" t="s">
        <v>1</v>
      </c>
      <c r="I71" s="2" t="s">
        <v>362</v>
      </c>
      <c r="J71" s="2" t="s">
        <v>331</v>
      </c>
      <c r="K71" s="2">
        <v>110855</v>
      </c>
      <c r="L71" s="2" t="s">
        <v>328</v>
      </c>
      <c r="M71" s="2" t="s">
        <v>21</v>
      </c>
      <c r="N71" s="1" t="s">
        <v>1049</v>
      </c>
      <c r="O71" s="1" t="s">
        <v>325</v>
      </c>
      <c r="P71" s="1">
        <v>38133173</v>
      </c>
      <c r="Q71" s="1" t="s">
        <v>325</v>
      </c>
      <c r="R71" s="1">
        <v>38132781</v>
      </c>
      <c r="S71" s="1">
        <v>38133425</v>
      </c>
      <c r="T71" s="1">
        <v>645</v>
      </c>
      <c r="U71" s="1" t="s">
        <v>1</v>
      </c>
      <c r="V71" s="1" t="s">
        <v>1484</v>
      </c>
      <c r="W71" s="1" t="s">
        <v>1466</v>
      </c>
      <c r="X71" s="1">
        <v>110855</v>
      </c>
      <c r="Y71" s="1" t="s">
        <v>328</v>
      </c>
      <c r="Z71" s="1" t="s">
        <v>1389</v>
      </c>
      <c r="AA71" s="1">
        <v>0</v>
      </c>
      <c r="AB71" s="1">
        <v>0</v>
      </c>
      <c r="AC71" s="1">
        <v>0</v>
      </c>
      <c r="AD71" s="1"/>
      <c r="AE71" s="1"/>
      <c r="AF71" s="1">
        <v>90.5</v>
      </c>
      <c r="AG71" s="1"/>
      <c r="AH71" s="1"/>
      <c r="AI71" s="1">
        <v>92.9</v>
      </c>
      <c r="AJ71" s="1">
        <v>100</v>
      </c>
      <c r="AK71" s="1">
        <v>88.8888888888889</v>
      </c>
      <c r="AL71" s="1">
        <v>100</v>
      </c>
      <c r="AM71" s="1">
        <v>100</v>
      </c>
      <c r="AN71" s="1"/>
      <c r="AO71" s="1">
        <v>100</v>
      </c>
      <c r="AP71" s="1">
        <v>100</v>
      </c>
      <c r="AQ71" s="1">
        <v>100</v>
      </c>
      <c r="AR71" s="1">
        <v>91.176470588235304</v>
      </c>
      <c r="AS71" s="1">
        <v>94.117647058823493</v>
      </c>
      <c r="AT71" s="1"/>
      <c r="AU71" s="1">
        <v>100</v>
      </c>
      <c r="AV71" s="1"/>
    </row>
    <row r="72" spans="1:48" x14ac:dyDescent="0.35">
      <c r="A72" s="1" t="s">
        <v>386</v>
      </c>
      <c r="B72" s="1" t="s">
        <v>325</v>
      </c>
      <c r="C72" s="1">
        <v>38207679</v>
      </c>
      <c r="D72" s="1" t="s">
        <v>325</v>
      </c>
      <c r="E72" s="1">
        <v>38207271</v>
      </c>
      <c r="F72" s="1">
        <v>38207915</v>
      </c>
      <c r="G72" s="1">
        <v>645</v>
      </c>
      <c r="H72" s="1" t="s">
        <v>1</v>
      </c>
      <c r="I72" s="1" t="s">
        <v>362</v>
      </c>
      <c r="J72" s="1" t="s">
        <v>331</v>
      </c>
      <c r="K72" s="1">
        <v>110855</v>
      </c>
      <c r="L72" s="1" t="s">
        <v>328</v>
      </c>
      <c r="M72" s="1" t="s">
        <v>21</v>
      </c>
      <c r="N72" s="1" t="s">
        <v>1050</v>
      </c>
      <c r="O72" s="1" t="s">
        <v>325</v>
      </c>
      <c r="P72" s="1">
        <v>38133189</v>
      </c>
      <c r="Q72" s="1" t="s">
        <v>325</v>
      </c>
      <c r="R72" s="1">
        <v>38132781</v>
      </c>
      <c r="S72" s="1">
        <v>38133425</v>
      </c>
      <c r="T72" s="1">
        <v>645</v>
      </c>
      <c r="U72" s="1" t="s">
        <v>1</v>
      </c>
      <c r="V72" s="1" t="s">
        <v>1484</v>
      </c>
      <c r="W72" s="1" t="s">
        <v>1466</v>
      </c>
      <c r="X72" s="1">
        <v>110855</v>
      </c>
      <c r="Y72" s="1" t="s">
        <v>328</v>
      </c>
      <c r="Z72" s="1" t="s">
        <v>1389</v>
      </c>
      <c r="AA72" s="1"/>
      <c r="AB72" s="1"/>
      <c r="AC72" s="1"/>
      <c r="AD72" s="1">
        <v>0</v>
      </c>
      <c r="AE72" s="1">
        <v>0</v>
      </c>
      <c r="AF72" s="1"/>
      <c r="AG72" s="1">
        <v>57.142857142857103</v>
      </c>
      <c r="AH72" s="1">
        <v>100</v>
      </c>
      <c r="AI72" s="1"/>
      <c r="AJ72" s="1">
        <v>66.6666666666667</v>
      </c>
      <c r="AK72" s="1">
        <v>100</v>
      </c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1:48" x14ac:dyDescent="0.35">
      <c r="A73" s="2" t="s">
        <v>387</v>
      </c>
      <c r="B73" s="2" t="s">
        <v>325</v>
      </c>
      <c r="C73" s="2">
        <v>38207680</v>
      </c>
      <c r="D73" s="2" t="s">
        <v>325</v>
      </c>
      <c r="E73" s="2">
        <v>38207271</v>
      </c>
      <c r="F73" s="2">
        <v>38207915</v>
      </c>
      <c r="G73" s="2">
        <v>645</v>
      </c>
      <c r="H73" s="2" t="s">
        <v>1</v>
      </c>
      <c r="I73" s="2" t="s">
        <v>362</v>
      </c>
      <c r="J73" s="2" t="s">
        <v>331</v>
      </c>
      <c r="K73" s="2">
        <v>110855</v>
      </c>
      <c r="L73" s="2" t="s">
        <v>328</v>
      </c>
      <c r="M73" s="2" t="s">
        <v>21</v>
      </c>
      <c r="N73" s="1" t="s">
        <v>1051</v>
      </c>
      <c r="O73" s="1" t="s">
        <v>325</v>
      </c>
      <c r="P73" s="1">
        <v>38133190</v>
      </c>
      <c r="Q73" s="1" t="s">
        <v>325</v>
      </c>
      <c r="R73" s="1">
        <v>38132781</v>
      </c>
      <c r="S73" s="1">
        <v>38133425</v>
      </c>
      <c r="T73" s="1">
        <v>645</v>
      </c>
      <c r="U73" s="1" t="s">
        <v>1</v>
      </c>
      <c r="V73" s="1" t="s">
        <v>1484</v>
      </c>
      <c r="W73" s="1" t="s">
        <v>1466</v>
      </c>
      <c r="X73" s="1">
        <v>110855</v>
      </c>
      <c r="Y73" s="1" t="s">
        <v>328</v>
      </c>
      <c r="Z73" s="1" t="s">
        <v>1389</v>
      </c>
      <c r="AA73" s="1">
        <v>0</v>
      </c>
      <c r="AB73" s="1">
        <v>5.26</v>
      </c>
      <c r="AC73" s="1">
        <v>0</v>
      </c>
      <c r="AD73" s="1"/>
      <c r="AE73" s="1"/>
      <c r="AF73" s="1">
        <v>100</v>
      </c>
      <c r="AG73" s="1"/>
      <c r="AH73" s="1"/>
      <c r="AI73" s="1">
        <v>100</v>
      </c>
      <c r="AJ73" s="1">
        <v>100</v>
      </c>
      <c r="AK73" s="1">
        <v>100</v>
      </c>
      <c r="AL73" s="1">
        <v>100</v>
      </c>
      <c r="AM73" s="1">
        <v>75</v>
      </c>
      <c r="AN73" s="1">
        <v>91.176470588235304</v>
      </c>
      <c r="AO73" s="1">
        <v>50</v>
      </c>
      <c r="AP73" s="1">
        <v>100</v>
      </c>
      <c r="AQ73" s="1">
        <v>100</v>
      </c>
      <c r="AR73" s="1">
        <v>91.176470588235304</v>
      </c>
      <c r="AS73" s="1">
        <v>85.294117647058798</v>
      </c>
      <c r="AT73" s="1"/>
      <c r="AU73" s="1">
        <v>88.235294117647101</v>
      </c>
      <c r="AV73" s="1">
        <v>79.411764705882305</v>
      </c>
    </row>
    <row r="74" spans="1:48" x14ac:dyDescent="0.35">
      <c r="A74" s="1" t="s">
        <v>388</v>
      </c>
      <c r="B74" s="1" t="s">
        <v>325</v>
      </c>
      <c r="C74" s="1">
        <v>38207696</v>
      </c>
      <c r="D74" s="1" t="s">
        <v>325</v>
      </c>
      <c r="E74" s="1">
        <v>38207271</v>
      </c>
      <c r="F74" s="1">
        <v>38207915</v>
      </c>
      <c r="G74" s="1">
        <v>645</v>
      </c>
      <c r="H74" s="1" t="s">
        <v>1</v>
      </c>
      <c r="I74" s="1" t="s">
        <v>362</v>
      </c>
      <c r="J74" s="1" t="s">
        <v>331</v>
      </c>
      <c r="K74" s="1">
        <v>110855</v>
      </c>
      <c r="L74" s="1" t="s">
        <v>328</v>
      </c>
      <c r="M74" s="1" t="s">
        <v>21</v>
      </c>
      <c r="N74" s="1" t="s">
        <v>1052</v>
      </c>
      <c r="O74" s="1" t="s">
        <v>325</v>
      </c>
      <c r="P74" s="1">
        <v>38133206</v>
      </c>
      <c r="Q74" s="1" t="s">
        <v>325</v>
      </c>
      <c r="R74" s="1">
        <v>38132781</v>
      </c>
      <c r="S74" s="1">
        <v>38133425</v>
      </c>
      <c r="T74" s="1">
        <v>645</v>
      </c>
      <c r="U74" s="1" t="s">
        <v>1</v>
      </c>
      <c r="V74" s="1" t="s">
        <v>1484</v>
      </c>
      <c r="W74" s="1" t="s">
        <v>1466</v>
      </c>
      <c r="X74" s="1">
        <v>110855</v>
      </c>
      <c r="Y74" s="1" t="s">
        <v>328</v>
      </c>
      <c r="Z74" s="1" t="s">
        <v>1389</v>
      </c>
      <c r="AA74" s="1"/>
      <c r="AB74" s="1"/>
      <c r="AC74" s="1"/>
      <c r="AD74" s="1">
        <v>0</v>
      </c>
      <c r="AE74" s="1">
        <v>0</v>
      </c>
      <c r="AF74" s="1"/>
      <c r="AG74" s="1">
        <v>88.8888888888889</v>
      </c>
      <c r="AH74" s="1">
        <v>84.210526315789494</v>
      </c>
      <c r="AI74" s="1"/>
      <c r="AJ74" s="1">
        <v>93.75</v>
      </c>
      <c r="AK74" s="1">
        <v>100</v>
      </c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 x14ac:dyDescent="0.35">
      <c r="A75" s="2" t="s">
        <v>389</v>
      </c>
      <c r="B75" s="2" t="s">
        <v>325</v>
      </c>
      <c r="C75" s="2">
        <v>38207697</v>
      </c>
      <c r="D75" s="2" t="s">
        <v>325</v>
      </c>
      <c r="E75" s="2">
        <v>38207271</v>
      </c>
      <c r="F75" s="2">
        <v>38207915</v>
      </c>
      <c r="G75" s="2">
        <v>645</v>
      </c>
      <c r="H75" s="2" t="s">
        <v>1</v>
      </c>
      <c r="I75" s="2" t="s">
        <v>362</v>
      </c>
      <c r="J75" s="2" t="s">
        <v>331</v>
      </c>
      <c r="K75" s="2">
        <v>110855</v>
      </c>
      <c r="L75" s="2" t="s">
        <v>328</v>
      </c>
      <c r="M75" s="2" t="s">
        <v>21</v>
      </c>
      <c r="N75" s="1" t="s">
        <v>1053</v>
      </c>
      <c r="O75" s="1" t="s">
        <v>325</v>
      </c>
      <c r="P75" s="1">
        <v>38133207</v>
      </c>
      <c r="Q75" s="1" t="s">
        <v>325</v>
      </c>
      <c r="R75" s="1">
        <v>38132781</v>
      </c>
      <c r="S75" s="1">
        <v>38133425</v>
      </c>
      <c r="T75" s="1">
        <v>645</v>
      </c>
      <c r="U75" s="1" t="s">
        <v>1</v>
      </c>
      <c r="V75" s="1" t="s">
        <v>1484</v>
      </c>
      <c r="W75" s="1" t="s">
        <v>1466</v>
      </c>
      <c r="X75" s="1">
        <v>110855</v>
      </c>
      <c r="Y75" s="1" t="s">
        <v>328</v>
      </c>
      <c r="Z75" s="1" t="s">
        <v>1389</v>
      </c>
      <c r="AA75" s="1">
        <v>0</v>
      </c>
      <c r="AB75" s="1">
        <v>16.7</v>
      </c>
      <c r="AC75" s="1">
        <v>0</v>
      </c>
      <c r="AD75" s="1"/>
      <c r="AE75" s="1"/>
      <c r="AF75" s="1">
        <v>100</v>
      </c>
      <c r="AG75" s="1"/>
      <c r="AH75" s="1"/>
      <c r="AI75" s="1">
        <v>96.3</v>
      </c>
      <c r="AJ75" s="1">
        <v>80</v>
      </c>
      <c r="AK75" s="1">
        <v>100</v>
      </c>
      <c r="AL75" s="1">
        <v>75</v>
      </c>
      <c r="AM75" s="1">
        <v>100</v>
      </c>
      <c r="AN75" s="1">
        <v>76.470588235294002</v>
      </c>
      <c r="AO75" s="1"/>
      <c r="AP75" s="1">
        <v>100</v>
      </c>
      <c r="AQ75" s="1">
        <v>100</v>
      </c>
      <c r="AR75" s="1">
        <v>85.294117647058798</v>
      </c>
      <c r="AS75" s="1">
        <v>88.235294117647101</v>
      </c>
      <c r="AT75" s="1">
        <v>23.529411764705799</v>
      </c>
      <c r="AU75" s="1">
        <v>82.352941176470594</v>
      </c>
      <c r="AV75" s="1"/>
    </row>
    <row r="76" spans="1:48" x14ac:dyDescent="0.35">
      <c r="A76" s="1" t="s">
        <v>390</v>
      </c>
      <c r="B76" s="1" t="s">
        <v>325</v>
      </c>
      <c r="C76" s="1">
        <v>38207734</v>
      </c>
      <c r="D76" s="1" t="s">
        <v>325</v>
      </c>
      <c r="E76" s="1">
        <v>38207271</v>
      </c>
      <c r="F76" s="1">
        <v>38207915</v>
      </c>
      <c r="G76" s="1">
        <v>645</v>
      </c>
      <c r="H76" s="1" t="s">
        <v>1</v>
      </c>
      <c r="I76" s="1" t="s">
        <v>362</v>
      </c>
      <c r="J76" s="1" t="s">
        <v>331</v>
      </c>
      <c r="K76" s="1">
        <v>110855</v>
      </c>
      <c r="L76" s="1" t="s">
        <v>328</v>
      </c>
      <c r="M76" s="1" t="s">
        <v>21</v>
      </c>
      <c r="N76" s="1" t="s">
        <v>1054</v>
      </c>
      <c r="O76" s="1" t="s">
        <v>325</v>
      </c>
      <c r="P76" s="1">
        <v>38133244</v>
      </c>
      <c r="Q76" s="1" t="s">
        <v>325</v>
      </c>
      <c r="R76" s="1">
        <v>38132781</v>
      </c>
      <c r="S76" s="1">
        <v>38133425</v>
      </c>
      <c r="T76" s="1">
        <v>645</v>
      </c>
      <c r="U76" s="1" t="s">
        <v>1</v>
      </c>
      <c r="V76" s="1" t="s">
        <v>1484</v>
      </c>
      <c r="W76" s="1" t="s">
        <v>1466</v>
      </c>
      <c r="X76" s="1">
        <v>110855</v>
      </c>
      <c r="Y76" s="1" t="s">
        <v>328</v>
      </c>
      <c r="Z76" s="1" t="s">
        <v>1389</v>
      </c>
      <c r="AA76" s="1"/>
      <c r="AB76" s="1"/>
      <c r="AC76" s="1"/>
      <c r="AD76" s="1">
        <v>0</v>
      </c>
      <c r="AE76" s="1">
        <v>0</v>
      </c>
      <c r="AF76" s="1"/>
      <c r="AG76" s="1">
        <v>80</v>
      </c>
      <c r="AH76" s="1">
        <v>88.8888888888889</v>
      </c>
      <c r="AI76" s="1"/>
      <c r="AJ76" s="1">
        <v>88.8888888888889</v>
      </c>
      <c r="AK76" s="1">
        <v>75</v>
      </c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1:48" x14ac:dyDescent="0.35">
      <c r="A77" s="2" t="s">
        <v>391</v>
      </c>
      <c r="B77" s="2" t="s">
        <v>325</v>
      </c>
      <c r="C77" s="2">
        <v>38207735</v>
      </c>
      <c r="D77" s="2" t="s">
        <v>325</v>
      </c>
      <c r="E77" s="2">
        <v>38207271</v>
      </c>
      <c r="F77" s="2">
        <v>38207915</v>
      </c>
      <c r="G77" s="2">
        <v>645</v>
      </c>
      <c r="H77" s="2" t="s">
        <v>1</v>
      </c>
      <c r="I77" s="2" t="s">
        <v>362</v>
      </c>
      <c r="J77" s="2" t="s">
        <v>331</v>
      </c>
      <c r="K77" s="2">
        <v>110855</v>
      </c>
      <c r="L77" s="2" t="s">
        <v>328</v>
      </c>
      <c r="M77" s="2" t="s">
        <v>21</v>
      </c>
      <c r="N77" s="1" t="s">
        <v>1055</v>
      </c>
      <c r="O77" s="1" t="s">
        <v>325</v>
      </c>
      <c r="P77" s="1">
        <v>38133245</v>
      </c>
      <c r="Q77" s="1" t="s">
        <v>325</v>
      </c>
      <c r="R77" s="1">
        <v>38132781</v>
      </c>
      <c r="S77" s="1">
        <v>38133425</v>
      </c>
      <c r="T77" s="1">
        <v>645</v>
      </c>
      <c r="U77" s="1" t="s">
        <v>1</v>
      </c>
      <c r="V77" s="1" t="s">
        <v>1484</v>
      </c>
      <c r="W77" s="1" t="s">
        <v>1466</v>
      </c>
      <c r="X77" s="1">
        <v>110855</v>
      </c>
      <c r="Y77" s="1" t="s">
        <v>328</v>
      </c>
      <c r="Z77" s="1" t="s">
        <v>1389</v>
      </c>
      <c r="AA77" s="1">
        <v>0</v>
      </c>
      <c r="AB77" s="1">
        <v>0</v>
      </c>
      <c r="AC77" s="1">
        <v>0</v>
      </c>
      <c r="AD77" s="1"/>
      <c r="AE77" s="1"/>
      <c r="AF77" s="1">
        <v>100</v>
      </c>
      <c r="AG77" s="1"/>
      <c r="AH77" s="1"/>
      <c r="AI77" s="1">
        <v>92.3</v>
      </c>
      <c r="AJ77" s="1">
        <v>100</v>
      </c>
      <c r="AK77" s="1">
        <v>76.923076923076906</v>
      </c>
      <c r="AL77" s="1">
        <v>80</v>
      </c>
      <c r="AM77" s="1">
        <v>100</v>
      </c>
      <c r="AN77" s="1">
        <v>91.176470588235304</v>
      </c>
      <c r="AO77" s="1">
        <v>50</v>
      </c>
      <c r="AP77" s="1">
        <v>66.6666666666667</v>
      </c>
      <c r="AQ77" s="1">
        <v>25</v>
      </c>
      <c r="AR77" s="1">
        <v>91.176470588235304</v>
      </c>
      <c r="AS77" s="1">
        <v>79.411764705882305</v>
      </c>
      <c r="AT77" s="1">
        <v>44.117647058823501</v>
      </c>
      <c r="AU77" s="1">
        <v>82.352941176470594</v>
      </c>
      <c r="AV77" s="1">
        <v>73.529411764705898</v>
      </c>
    </row>
    <row r="78" spans="1:48" x14ac:dyDescent="0.35">
      <c r="A78" s="1" t="s">
        <v>392</v>
      </c>
      <c r="B78" s="1" t="s">
        <v>325</v>
      </c>
      <c r="C78" s="1">
        <v>38207750</v>
      </c>
      <c r="D78" s="1" t="s">
        <v>325</v>
      </c>
      <c r="E78" s="1">
        <v>38207271</v>
      </c>
      <c r="F78" s="1">
        <v>38207915</v>
      </c>
      <c r="G78" s="1">
        <v>645</v>
      </c>
      <c r="H78" s="1" t="s">
        <v>1</v>
      </c>
      <c r="I78" s="1" t="s">
        <v>362</v>
      </c>
      <c r="J78" s="1" t="s">
        <v>331</v>
      </c>
      <c r="K78" s="1">
        <v>110855</v>
      </c>
      <c r="L78" s="1" t="s">
        <v>328</v>
      </c>
      <c r="M78" s="1" t="s">
        <v>21</v>
      </c>
      <c r="N78" s="1" t="s">
        <v>1056</v>
      </c>
      <c r="O78" s="1" t="s">
        <v>325</v>
      </c>
      <c r="P78" s="1">
        <v>38133260</v>
      </c>
      <c r="Q78" s="1" t="s">
        <v>325</v>
      </c>
      <c r="R78" s="1">
        <v>38132781</v>
      </c>
      <c r="S78" s="1">
        <v>38133425</v>
      </c>
      <c r="T78" s="1">
        <v>645</v>
      </c>
      <c r="U78" s="1" t="s">
        <v>1</v>
      </c>
      <c r="V78" s="1" t="s">
        <v>1484</v>
      </c>
      <c r="W78" s="1" t="s">
        <v>1466</v>
      </c>
      <c r="X78" s="1">
        <v>110855</v>
      </c>
      <c r="Y78" s="1" t="s">
        <v>328</v>
      </c>
      <c r="Z78" s="1" t="s">
        <v>1389</v>
      </c>
      <c r="AA78" s="1"/>
      <c r="AB78" s="1"/>
      <c r="AC78" s="1"/>
      <c r="AD78" s="1">
        <v>0</v>
      </c>
      <c r="AE78" s="1">
        <v>0</v>
      </c>
      <c r="AF78" s="1"/>
      <c r="AG78" s="1">
        <v>42.857142857142897</v>
      </c>
      <c r="AH78" s="1">
        <v>85.714285714285694</v>
      </c>
      <c r="AI78" s="1"/>
      <c r="AJ78" s="1">
        <v>100</v>
      </c>
      <c r="AK78" s="1">
        <v>88.235294117647101</v>
      </c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</row>
    <row r="79" spans="1:48" x14ac:dyDescent="0.35">
      <c r="A79" s="2" t="s">
        <v>393</v>
      </c>
      <c r="B79" s="2" t="s">
        <v>325</v>
      </c>
      <c r="C79" s="2">
        <v>38207751</v>
      </c>
      <c r="D79" s="2" t="s">
        <v>325</v>
      </c>
      <c r="E79" s="2">
        <v>38207271</v>
      </c>
      <c r="F79" s="2">
        <v>38207915</v>
      </c>
      <c r="G79" s="2">
        <v>645</v>
      </c>
      <c r="H79" s="2" t="s">
        <v>1</v>
      </c>
      <c r="I79" s="2" t="s">
        <v>362</v>
      </c>
      <c r="J79" s="2" t="s">
        <v>331</v>
      </c>
      <c r="K79" s="2">
        <v>110855</v>
      </c>
      <c r="L79" s="2" t="s">
        <v>328</v>
      </c>
      <c r="M79" s="2" t="s">
        <v>21</v>
      </c>
      <c r="N79" s="1" t="s">
        <v>1057</v>
      </c>
      <c r="O79" s="1" t="s">
        <v>325</v>
      </c>
      <c r="P79" s="1">
        <v>38133261</v>
      </c>
      <c r="Q79" s="1" t="s">
        <v>325</v>
      </c>
      <c r="R79" s="1">
        <v>38132781</v>
      </c>
      <c r="S79" s="1">
        <v>38133425</v>
      </c>
      <c r="T79" s="1">
        <v>645</v>
      </c>
      <c r="U79" s="1" t="s">
        <v>1</v>
      </c>
      <c r="V79" s="1" t="s">
        <v>1484</v>
      </c>
      <c r="W79" s="1" t="s">
        <v>1466</v>
      </c>
      <c r="X79" s="1">
        <v>110855</v>
      </c>
      <c r="Y79" s="1" t="s">
        <v>328</v>
      </c>
      <c r="Z79" s="1" t="s">
        <v>1389</v>
      </c>
      <c r="AA79" s="1">
        <v>0</v>
      </c>
      <c r="AB79" s="1">
        <v>0</v>
      </c>
      <c r="AC79" s="1">
        <v>0</v>
      </c>
      <c r="AD79" s="1"/>
      <c r="AE79" s="1"/>
      <c r="AF79" s="1">
        <v>100</v>
      </c>
      <c r="AG79" s="1"/>
      <c r="AH79" s="1"/>
      <c r="AI79" s="1">
        <v>100</v>
      </c>
      <c r="AJ79" s="1">
        <v>84.615384615384599</v>
      </c>
      <c r="AK79" s="1">
        <v>78.571428571428598</v>
      </c>
      <c r="AL79" s="1">
        <v>60</v>
      </c>
      <c r="AM79" s="1">
        <v>100</v>
      </c>
      <c r="AN79" s="1">
        <v>91.176470588235304</v>
      </c>
      <c r="AO79" s="1">
        <v>100</v>
      </c>
      <c r="AP79" s="1">
        <v>66.6666666666667</v>
      </c>
      <c r="AQ79" s="1">
        <v>100</v>
      </c>
      <c r="AR79" s="1">
        <v>70.588235294117695</v>
      </c>
      <c r="AS79" s="1">
        <v>82.352941176470594</v>
      </c>
      <c r="AT79" s="1">
        <v>58.823529411764703</v>
      </c>
      <c r="AU79" s="1">
        <v>85.294117647058798</v>
      </c>
      <c r="AV79" s="1">
        <v>100</v>
      </c>
    </row>
    <row r="80" spans="1:48" x14ac:dyDescent="0.35">
      <c r="A80" s="1" t="s">
        <v>394</v>
      </c>
      <c r="B80" s="1" t="s">
        <v>325</v>
      </c>
      <c r="C80" s="1">
        <v>38207783</v>
      </c>
      <c r="D80" s="1" t="s">
        <v>325</v>
      </c>
      <c r="E80" s="1">
        <v>38207271</v>
      </c>
      <c r="F80" s="1">
        <v>38207915</v>
      </c>
      <c r="G80" s="1">
        <v>645</v>
      </c>
      <c r="H80" s="1" t="s">
        <v>1</v>
      </c>
      <c r="I80" s="1" t="s">
        <v>362</v>
      </c>
      <c r="J80" s="1" t="s">
        <v>331</v>
      </c>
      <c r="K80" s="1">
        <v>110855</v>
      </c>
      <c r="L80" s="1" t="s">
        <v>328</v>
      </c>
      <c r="M80" s="1" t="s">
        <v>21</v>
      </c>
      <c r="N80" s="1" t="s">
        <v>1058</v>
      </c>
      <c r="O80" s="1" t="s">
        <v>325</v>
      </c>
      <c r="P80" s="1">
        <v>38133293</v>
      </c>
      <c r="Q80" s="1" t="s">
        <v>325</v>
      </c>
      <c r="R80" s="1">
        <v>38132781</v>
      </c>
      <c r="S80" s="1">
        <v>38133425</v>
      </c>
      <c r="T80" s="1">
        <v>645</v>
      </c>
      <c r="U80" s="1" t="s">
        <v>1</v>
      </c>
      <c r="V80" s="1" t="s">
        <v>1484</v>
      </c>
      <c r="W80" s="1" t="s">
        <v>1466</v>
      </c>
      <c r="X80" s="1">
        <v>110855</v>
      </c>
      <c r="Y80" s="1" t="s">
        <v>328</v>
      </c>
      <c r="Z80" s="1" t="s">
        <v>1389</v>
      </c>
      <c r="AA80" s="1"/>
      <c r="AB80" s="1"/>
      <c r="AC80" s="1"/>
      <c r="AD80" s="1">
        <v>0</v>
      </c>
      <c r="AE80" s="1">
        <v>0</v>
      </c>
      <c r="AF80" s="1"/>
      <c r="AG80" s="1">
        <v>100</v>
      </c>
      <c r="AH80" s="1">
        <v>95.652173913043498</v>
      </c>
      <c r="AI80" s="1"/>
      <c r="AJ80" s="1">
        <v>88.461538461538495</v>
      </c>
      <c r="AK80" s="1">
        <v>76.923076923076906</v>
      </c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1:49" x14ac:dyDescent="0.35">
      <c r="A81" s="2" t="s">
        <v>395</v>
      </c>
      <c r="B81" s="2" t="s">
        <v>325</v>
      </c>
      <c r="C81" s="2">
        <v>38207784</v>
      </c>
      <c r="D81" s="2" t="s">
        <v>325</v>
      </c>
      <c r="E81" s="2">
        <v>38207271</v>
      </c>
      <c r="F81" s="2">
        <v>38207915</v>
      </c>
      <c r="G81" s="2">
        <v>645</v>
      </c>
      <c r="H81" s="2" t="s">
        <v>1</v>
      </c>
      <c r="I81" s="2" t="s">
        <v>362</v>
      </c>
      <c r="J81" s="2" t="s">
        <v>331</v>
      </c>
      <c r="K81" s="2">
        <v>110855</v>
      </c>
      <c r="L81" s="2" t="s">
        <v>328</v>
      </c>
      <c r="M81" s="2" t="s">
        <v>21</v>
      </c>
      <c r="N81" s="1" t="s">
        <v>1059</v>
      </c>
      <c r="O81" s="1" t="s">
        <v>325</v>
      </c>
      <c r="P81" s="1">
        <v>38133294</v>
      </c>
      <c r="Q81" s="1" t="s">
        <v>325</v>
      </c>
      <c r="R81" s="1">
        <v>38132781</v>
      </c>
      <c r="S81" s="1">
        <v>38133425</v>
      </c>
      <c r="T81" s="1">
        <v>645</v>
      </c>
      <c r="U81" s="1" t="s">
        <v>1</v>
      </c>
      <c r="V81" s="1" t="s">
        <v>1484</v>
      </c>
      <c r="W81" s="1" t="s">
        <v>1466</v>
      </c>
      <c r="X81" s="1">
        <v>110855</v>
      </c>
      <c r="Y81" s="1" t="s">
        <v>328</v>
      </c>
      <c r="Z81" s="1" t="s">
        <v>1389</v>
      </c>
      <c r="AA81" s="1">
        <v>0</v>
      </c>
      <c r="AB81" s="1">
        <v>0</v>
      </c>
      <c r="AC81" s="1">
        <v>0</v>
      </c>
      <c r="AD81" s="1"/>
      <c r="AE81" s="1"/>
      <c r="AF81" s="1">
        <v>100</v>
      </c>
      <c r="AG81" s="1"/>
      <c r="AH81" s="1"/>
      <c r="AI81" s="1">
        <v>100</v>
      </c>
      <c r="AJ81" s="1">
        <v>87.5</v>
      </c>
      <c r="AK81" s="1">
        <v>100</v>
      </c>
      <c r="AL81" s="1">
        <v>60</v>
      </c>
      <c r="AM81" s="1">
        <v>80</v>
      </c>
      <c r="AN81" s="1">
        <v>79.411764705882305</v>
      </c>
      <c r="AO81" s="1">
        <v>66.6666666666667</v>
      </c>
      <c r="AP81" s="1">
        <v>66.6666666666667</v>
      </c>
      <c r="AQ81" s="1">
        <v>83.3333333333333</v>
      </c>
      <c r="AR81" s="1">
        <v>100</v>
      </c>
      <c r="AS81" s="1">
        <v>94.117647058823493</v>
      </c>
      <c r="AT81" s="1">
        <v>41.176470588235297</v>
      </c>
      <c r="AU81" s="1">
        <v>94.117647058823493</v>
      </c>
      <c r="AV81" s="1">
        <v>100</v>
      </c>
    </row>
    <row r="82" spans="1:49" x14ac:dyDescent="0.35">
      <c r="A82" s="1" t="s">
        <v>396</v>
      </c>
      <c r="B82" s="1" t="s">
        <v>325</v>
      </c>
      <c r="C82" s="1">
        <v>38207816</v>
      </c>
      <c r="D82" s="1" t="s">
        <v>325</v>
      </c>
      <c r="E82" s="1">
        <v>38207271</v>
      </c>
      <c r="F82" s="1">
        <v>38207915</v>
      </c>
      <c r="G82" s="1">
        <v>645</v>
      </c>
      <c r="H82" s="1" t="s">
        <v>1</v>
      </c>
      <c r="I82" s="1" t="s">
        <v>362</v>
      </c>
      <c r="J82" s="1" t="s">
        <v>331</v>
      </c>
      <c r="K82" s="1">
        <v>110855</v>
      </c>
      <c r="L82" s="1" t="s">
        <v>328</v>
      </c>
      <c r="M82" s="1" t="s">
        <v>21</v>
      </c>
      <c r="N82" s="1" t="s">
        <v>1060</v>
      </c>
      <c r="O82" s="1" t="s">
        <v>325</v>
      </c>
      <c r="P82" s="1">
        <v>38133326</v>
      </c>
      <c r="Q82" s="1" t="s">
        <v>325</v>
      </c>
      <c r="R82" s="1">
        <v>38132781</v>
      </c>
      <c r="S82" s="1">
        <v>38133425</v>
      </c>
      <c r="T82" s="1">
        <v>645</v>
      </c>
      <c r="U82" s="1" t="s">
        <v>1</v>
      </c>
      <c r="V82" s="1" t="s">
        <v>1484</v>
      </c>
      <c r="W82" s="1" t="s">
        <v>1466</v>
      </c>
      <c r="X82" s="1">
        <v>110855</v>
      </c>
      <c r="Y82" s="1" t="s">
        <v>328</v>
      </c>
      <c r="Z82" s="1" t="s">
        <v>1389</v>
      </c>
      <c r="AA82" s="1"/>
      <c r="AB82" s="1"/>
      <c r="AC82" s="1"/>
      <c r="AD82" s="1">
        <v>0</v>
      </c>
      <c r="AE82" s="1">
        <v>0</v>
      </c>
      <c r="AF82" s="1"/>
      <c r="AG82" s="1">
        <v>92.857142857142904</v>
      </c>
      <c r="AH82" s="1">
        <v>100</v>
      </c>
      <c r="AI82" s="1"/>
      <c r="AJ82" s="1">
        <v>78.571428571428598</v>
      </c>
      <c r="AK82" s="1">
        <v>81.481481481481495</v>
      </c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</row>
    <row r="83" spans="1:49" x14ac:dyDescent="0.35">
      <c r="A83" s="2" t="s">
        <v>397</v>
      </c>
      <c r="B83" s="2" t="s">
        <v>325</v>
      </c>
      <c r="C83" s="2">
        <v>38207817</v>
      </c>
      <c r="D83" s="2" t="s">
        <v>325</v>
      </c>
      <c r="E83" s="2">
        <v>38207271</v>
      </c>
      <c r="F83" s="2">
        <v>38207915</v>
      </c>
      <c r="G83" s="2">
        <v>645</v>
      </c>
      <c r="H83" s="2" t="s">
        <v>1</v>
      </c>
      <c r="I83" s="2" t="s">
        <v>362</v>
      </c>
      <c r="J83" s="2" t="s">
        <v>331</v>
      </c>
      <c r="K83" s="2">
        <v>110855</v>
      </c>
      <c r="L83" s="2" t="s">
        <v>328</v>
      </c>
      <c r="M83" s="2" t="s">
        <v>21</v>
      </c>
      <c r="N83" s="1" t="s">
        <v>1061</v>
      </c>
      <c r="O83" s="1" t="s">
        <v>325</v>
      </c>
      <c r="P83" s="1">
        <v>38133327</v>
      </c>
      <c r="Q83" s="1" t="s">
        <v>325</v>
      </c>
      <c r="R83" s="1">
        <v>38132781</v>
      </c>
      <c r="S83" s="1">
        <v>38133425</v>
      </c>
      <c r="T83" s="1">
        <v>645</v>
      </c>
      <c r="U83" s="1" t="s">
        <v>1</v>
      </c>
      <c r="V83" s="1" t="s">
        <v>1484</v>
      </c>
      <c r="W83" s="1" t="s">
        <v>1466</v>
      </c>
      <c r="X83" s="1">
        <v>110855</v>
      </c>
      <c r="Y83" s="1" t="s">
        <v>328</v>
      </c>
      <c r="Z83" s="1" t="s">
        <v>1389</v>
      </c>
      <c r="AA83" s="1">
        <v>0</v>
      </c>
      <c r="AB83" s="1">
        <v>0</v>
      </c>
      <c r="AC83" s="1">
        <v>25</v>
      </c>
      <c r="AD83" s="1"/>
      <c r="AE83" s="1"/>
      <c r="AF83" s="1">
        <v>100</v>
      </c>
      <c r="AG83" s="1"/>
      <c r="AH83" s="1"/>
      <c r="AI83" s="1">
        <v>92.3</v>
      </c>
      <c r="AJ83" s="1">
        <v>88.8888888888889</v>
      </c>
      <c r="AK83" s="1">
        <v>84.210526315789494</v>
      </c>
      <c r="AL83" s="1">
        <v>66.6666666666667</v>
      </c>
      <c r="AM83" s="1">
        <v>80</v>
      </c>
      <c r="AN83" s="1">
        <v>94.117647058823493</v>
      </c>
      <c r="AO83" s="1">
        <v>75</v>
      </c>
      <c r="AP83" s="1">
        <v>33.3333333333333</v>
      </c>
      <c r="AQ83" s="1">
        <v>75</v>
      </c>
      <c r="AR83" s="1">
        <v>88.235294117647101</v>
      </c>
      <c r="AS83" s="1">
        <v>76.470588235294002</v>
      </c>
      <c r="AT83" s="1">
        <v>58.823529411764703</v>
      </c>
      <c r="AU83" s="1">
        <v>73.529411764705898</v>
      </c>
      <c r="AV83" s="1">
        <v>58.823529411764703</v>
      </c>
    </row>
    <row r="84" spans="1:49" x14ac:dyDescent="0.35">
      <c r="A84" s="1" t="s">
        <v>398</v>
      </c>
      <c r="B84" s="1" t="s">
        <v>325</v>
      </c>
      <c r="C84" s="1">
        <v>38207845</v>
      </c>
      <c r="D84" s="1" t="s">
        <v>325</v>
      </c>
      <c r="E84" s="1">
        <v>38207271</v>
      </c>
      <c r="F84" s="1">
        <v>38207915</v>
      </c>
      <c r="G84" s="1">
        <v>645</v>
      </c>
      <c r="H84" s="1" t="s">
        <v>1</v>
      </c>
      <c r="I84" s="1" t="s">
        <v>362</v>
      </c>
      <c r="J84" s="1" t="s">
        <v>331</v>
      </c>
      <c r="K84" s="1">
        <v>110855</v>
      </c>
      <c r="L84" s="1" t="s">
        <v>328</v>
      </c>
      <c r="M84" s="1" t="s">
        <v>21</v>
      </c>
      <c r="N84" s="1" t="s">
        <v>1062</v>
      </c>
      <c r="O84" s="1" t="s">
        <v>325</v>
      </c>
      <c r="P84" s="1">
        <v>38133355</v>
      </c>
      <c r="Q84" s="1" t="s">
        <v>325</v>
      </c>
      <c r="R84" s="1">
        <v>38132781</v>
      </c>
      <c r="S84" s="1">
        <v>38133425</v>
      </c>
      <c r="T84" s="1">
        <v>645</v>
      </c>
      <c r="U84" s="1" t="s">
        <v>1</v>
      </c>
      <c r="V84" s="1" t="s">
        <v>1484</v>
      </c>
      <c r="W84" s="1" t="s">
        <v>1466</v>
      </c>
      <c r="X84" s="1">
        <v>110855</v>
      </c>
      <c r="Y84" s="1" t="s">
        <v>328</v>
      </c>
      <c r="Z84" s="1" t="s">
        <v>1389</v>
      </c>
      <c r="AA84" s="1"/>
      <c r="AB84" s="1"/>
      <c r="AC84" s="1"/>
      <c r="AD84" s="1">
        <v>0</v>
      </c>
      <c r="AE84" s="1">
        <v>0</v>
      </c>
      <c r="AF84" s="1"/>
      <c r="AG84" s="1">
        <v>92.857142857142904</v>
      </c>
      <c r="AH84" s="1">
        <v>100</v>
      </c>
      <c r="AI84" s="1"/>
      <c r="AJ84" s="1">
        <v>76.6666666666667</v>
      </c>
      <c r="AK84" s="1">
        <v>96.551724137931004</v>
      </c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</row>
    <row r="85" spans="1:49" x14ac:dyDescent="0.35">
      <c r="A85" s="2" t="s">
        <v>399</v>
      </c>
      <c r="B85" s="2" t="s">
        <v>325</v>
      </c>
      <c r="C85" s="2">
        <v>38207846</v>
      </c>
      <c r="D85" s="2" t="s">
        <v>325</v>
      </c>
      <c r="E85" s="2">
        <v>38207271</v>
      </c>
      <c r="F85" s="2">
        <v>38207915</v>
      </c>
      <c r="G85" s="2">
        <v>645</v>
      </c>
      <c r="H85" s="2" t="s">
        <v>1</v>
      </c>
      <c r="I85" s="2" t="s">
        <v>362</v>
      </c>
      <c r="J85" s="2" t="s">
        <v>331</v>
      </c>
      <c r="K85" s="2">
        <v>110855</v>
      </c>
      <c r="L85" s="2" t="s">
        <v>328</v>
      </c>
      <c r="M85" s="2" t="s">
        <v>21</v>
      </c>
      <c r="N85" s="1" t="s">
        <v>1063</v>
      </c>
      <c r="O85" s="1" t="s">
        <v>325</v>
      </c>
      <c r="P85" s="1">
        <v>38133356</v>
      </c>
      <c r="Q85" s="1" t="s">
        <v>325</v>
      </c>
      <c r="R85" s="1">
        <v>38132781</v>
      </c>
      <c r="S85" s="1">
        <v>38133425</v>
      </c>
      <c r="T85" s="1">
        <v>645</v>
      </c>
      <c r="U85" s="1" t="s">
        <v>1</v>
      </c>
      <c r="V85" s="1" t="s">
        <v>1484</v>
      </c>
      <c r="W85" s="1" t="s">
        <v>1466</v>
      </c>
      <c r="X85" s="1">
        <v>110855</v>
      </c>
      <c r="Y85" s="1" t="s">
        <v>328</v>
      </c>
      <c r="Z85" s="1" t="s">
        <v>1389</v>
      </c>
      <c r="AA85" s="1">
        <v>0</v>
      </c>
      <c r="AB85" s="1">
        <v>0</v>
      </c>
      <c r="AC85" s="1">
        <v>18.181818181818102</v>
      </c>
      <c r="AD85" s="1"/>
      <c r="AE85" s="1"/>
      <c r="AF85" s="1">
        <v>83.3</v>
      </c>
      <c r="AG85" s="1"/>
      <c r="AH85" s="1"/>
      <c r="AI85" s="1">
        <v>84.6</v>
      </c>
      <c r="AJ85" s="1">
        <v>95</v>
      </c>
      <c r="AK85" s="1">
        <v>88</v>
      </c>
      <c r="AL85" s="1">
        <v>66.6666666666667</v>
      </c>
      <c r="AM85" s="1">
        <v>80</v>
      </c>
      <c r="AN85" s="1">
        <v>79.411764705882305</v>
      </c>
      <c r="AO85" s="1">
        <v>66.6666666666667</v>
      </c>
      <c r="AP85" s="1">
        <v>66.6666666666667</v>
      </c>
      <c r="AQ85" s="1">
        <v>85.714285714285694</v>
      </c>
      <c r="AR85" s="1">
        <v>79.411764705882305</v>
      </c>
      <c r="AS85" s="1">
        <v>85.294117647058798</v>
      </c>
      <c r="AT85" s="1">
        <v>55.882352941176499</v>
      </c>
      <c r="AU85" s="1">
        <v>73.529411764705898</v>
      </c>
      <c r="AV85" s="1">
        <v>70.588235294117695</v>
      </c>
    </row>
    <row r="86" spans="1:49" x14ac:dyDescent="0.35">
      <c r="A86" s="1" t="s">
        <v>400</v>
      </c>
      <c r="B86" s="1" t="s">
        <v>325</v>
      </c>
      <c r="C86" s="1">
        <v>38207873</v>
      </c>
      <c r="D86" s="1" t="s">
        <v>325</v>
      </c>
      <c r="E86" s="1">
        <v>38207271</v>
      </c>
      <c r="F86" s="1">
        <v>38207915</v>
      </c>
      <c r="G86" s="1">
        <v>645</v>
      </c>
      <c r="H86" s="1" t="s">
        <v>1</v>
      </c>
      <c r="I86" s="1" t="s">
        <v>362</v>
      </c>
      <c r="J86" s="1" t="s">
        <v>331</v>
      </c>
      <c r="K86" s="1">
        <v>110855</v>
      </c>
      <c r="L86" s="1" t="s">
        <v>328</v>
      </c>
      <c r="M86" s="1" t="s">
        <v>21</v>
      </c>
      <c r="N86" s="1" t="s">
        <v>1064</v>
      </c>
      <c r="O86" s="1" t="s">
        <v>325</v>
      </c>
      <c r="P86" s="1">
        <v>38133383</v>
      </c>
      <c r="Q86" s="1" t="s">
        <v>325</v>
      </c>
      <c r="R86" s="1">
        <v>38132781</v>
      </c>
      <c r="S86" s="1">
        <v>38133425</v>
      </c>
      <c r="T86" s="1">
        <v>645</v>
      </c>
      <c r="U86" s="1" t="s">
        <v>1</v>
      </c>
      <c r="V86" s="1" t="s">
        <v>1484</v>
      </c>
      <c r="W86" s="1" t="s">
        <v>1466</v>
      </c>
      <c r="X86" s="1">
        <v>110855</v>
      </c>
      <c r="Y86" s="1" t="s">
        <v>328</v>
      </c>
      <c r="Z86" s="1" t="s">
        <v>1389</v>
      </c>
      <c r="AA86" s="1"/>
      <c r="AB86" s="1"/>
      <c r="AC86" s="1"/>
      <c r="AD86" s="1">
        <v>0</v>
      </c>
      <c r="AE86" s="1">
        <v>0</v>
      </c>
      <c r="AF86" s="1"/>
      <c r="AG86" s="1">
        <v>100</v>
      </c>
      <c r="AH86" s="1">
        <v>86.6666666666667</v>
      </c>
      <c r="AI86" s="1"/>
      <c r="AJ86" s="1">
        <v>90</v>
      </c>
      <c r="AK86" s="1">
        <v>90</v>
      </c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</row>
    <row r="87" spans="1:49" x14ac:dyDescent="0.35">
      <c r="A87" s="2" t="s">
        <v>401</v>
      </c>
      <c r="B87" s="2" t="s">
        <v>325</v>
      </c>
      <c r="C87" s="2">
        <v>38207874</v>
      </c>
      <c r="D87" s="2" t="s">
        <v>325</v>
      </c>
      <c r="E87" s="2">
        <v>38207271</v>
      </c>
      <c r="F87" s="2">
        <v>38207915</v>
      </c>
      <c r="G87" s="2">
        <v>645</v>
      </c>
      <c r="H87" s="2" t="s">
        <v>1</v>
      </c>
      <c r="I87" s="2" t="s">
        <v>362</v>
      </c>
      <c r="J87" s="2" t="s">
        <v>331</v>
      </c>
      <c r="K87" s="2">
        <v>110855</v>
      </c>
      <c r="L87" s="2" t="s">
        <v>328</v>
      </c>
      <c r="M87" s="2" t="s">
        <v>21</v>
      </c>
      <c r="N87" s="1" t="s">
        <v>1065</v>
      </c>
      <c r="O87" s="1" t="s">
        <v>325</v>
      </c>
      <c r="P87" s="1">
        <v>38133384</v>
      </c>
      <c r="Q87" s="1" t="s">
        <v>325</v>
      </c>
      <c r="R87" s="1">
        <v>38132781</v>
      </c>
      <c r="S87" s="1">
        <v>38133425</v>
      </c>
      <c r="T87" s="1">
        <v>645</v>
      </c>
      <c r="U87" s="1" t="s">
        <v>1</v>
      </c>
      <c r="V87" s="1" t="s">
        <v>1484</v>
      </c>
      <c r="W87" s="1" t="s">
        <v>1466</v>
      </c>
      <c r="X87" s="1">
        <v>110855</v>
      </c>
      <c r="Y87" s="1" t="s">
        <v>328</v>
      </c>
      <c r="Z87" s="1" t="s">
        <v>1389</v>
      </c>
      <c r="AA87" s="1">
        <v>0</v>
      </c>
      <c r="AB87" s="1">
        <v>0</v>
      </c>
      <c r="AC87" s="1">
        <v>25</v>
      </c>
      <c r="AD87" s="1"/>
      <c r="AE87" s="1"/>
      <c r="AF87" s="1">
        <v>83.3</v>
      </c>
      <c r="AG87" s="1"/>
      <c r="AH87" s="1"/>
      <c r="AI87" s="1">
        <v>100</v>
      </c>
      <c r="AJ87" s="1">
        <v>100</v>
      </c>
      <c r="AK87" s="1">
        <v>91.6666666666667</v>
      </c>
      <c r="AL87" s="1">
        <v>100</v>
      </c>
      <c r="AM87" s="1">
        <v>60</v>
      </c>
      <c r="AN87" s="1">
        <v>91.176470588235304</v>
      </c>
      <c r="AO87" s="1">
        <v>75</v>
      </c>
      <c r="AP87" s="1"/>
      <c r="AQ87" s="1">
        <v>87.5</v>
      </c>
      <c r="AR87" s="1">
        <v>100</v>
      </c>
      <c r="AS87" s="1">
        <v>100</v>
      </c>
      <c r="AT87" s="1">
        <v>61.7647058823528</v>
      </c>
      <c r="AU87" s="1">
        <v>100</v>
      </c>
      <c r="AV87" s="1">
        <v>100</v>
      </c>
    </row>
    <row r="88" spans="1:49" x14ac:dyDescent="0.35">
      <c r="AA88" s="4">
        <f>AVERAGE(AA2:AA87)</f>
        <v>4.4969696969696971</v>
      </c>
      <c r="AB88" s="4">
        <f t="shared" ref="AB88:AV88" si="0">AVERAGE(AB2:AB87)</f>
        <v>2.5299999999999998</v>
      </c>
      <c r="AC88" s="4">
        <f t="shared" si="0"/>
        <v>4.5261506362075616</v>
      </c>
      <c r="AD88" s="4">
        <f t="shared" si="0"/>
        <v>1.8571428571428572</v>
      </c>
      <c r="AE88" s="4">
        <f t="shared" si="0"/>
        <v>0</v>
      </c>
      <c r="AF88" s="4">
        <f t="shared" si="0"/>
        <v>90.81724137931036</v>
      </c>
      <c r="AG88" s="4">
        <f t="shared" si="0"/>
        <v>77.486394557823147</v>
      </c>
      <c r="AH88" s="4">
        <f t="shared" si="0"/>
        <v>87.960437792437844</v>
      </c>
      <c r="AI88" s="4">
        <f t="shared" si="0"/>
        <v>89.560714285714297</v>
      </c>
      <c r="AJ88" s="4">
        <f t="shared" si="0"/>
        <v>84.809414197410092</v>
      </c>
      <c r="AK88" s="4">
        <f t="shared" si="0"/>
        <v>88.271678576176924</v>
      </c>
      <c r="AL88" s="4">
        <f t="shared" si="0"/>
        <v>87.260757367140343</v>
      </c>
      <c r="AM88" s="4">
        <f t="shared" si="0"/>
        <v>85.619458417818137</v>
      </c>
      <c r="AN88" s="4">
        <f t="shared" si="0"/>
        <v>84.429065743944577</v>
      </c>
      <c r="AO88" s="4">
        <f t="shared" si="0"/>
        <v>83.925278622087106</v>
      </c>
      <c r="AP88" s="4">
        <f t="shared" si="0"/>
        <v>83.679179008126368</v>
      </c>
      <c r="AQ88" s="4">
        <f t="shared" si="0"/>
        <v>83.708009975464321</v>
      </c>
      <c r="AR88" s="4">
        <f t="shared" si="0"/>
        <v>84.515570934256047</v>
      </c>
      <c r="AS88" s="4">
        <f t="shared" si="0"/>
        <v>89.747899159663874</v>
      </c>
      <c r="AT88" s="4">
        <f t="shared" si="0"/>
        <v>40.87221095334683</v>
      </c>
      <c r="AU88" s="4">
        <f t="shared" si="0"/>
        <v>80.840336134453779</v>
      </c>
      <c r="AV88" s="4">
        <f t="shared" si="0"/>
        <v>79.857397504456316</v>
      </c>
      <c r="AW88" s="3" t="s">
        <v>1948</v>
      </c>
    </row>
  </sheetData>
  <sortState ref="A2:AU87">
    <sortCondition ref="N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4"/>
  <sheetViews>
    <sheetView topLeftCell="M1" workbookViewId="0">
      <selection activeCell="AA44" sqref="AA44:AV44"/>
    </sheetView>
  </sheetViews>
  <sheetFormatPr defaultRowHeight="14.5" x14ac:dyDescent="0.35"/>
  <cols>
    <col min="1" max="1" width="6.1796875" customWidth="1"/>
    <col min="2" max="2" width="6.453125" customWidth="1"/>
    <col min="3" max="3" width="10.6328125" bestFit="1" customWidth="1"/>
    <col min="4" max="4" width="6.26953125" customWidth="1"/>
    <col min="5" max="6" width="10.6328125" bestFit="1" customWidth="1"/>
    <col min="7" max="7" width="6.90625" customWidth="1"/>
    <col min="8" max="8" width="2.90625" customWidth="1"/>
    <col min="9" max="9" width="14.90625" bestFit="1" customWidth="1"/>
    <col min="11" max="12" width="7.1796875" customWidth="1"/>
    <col min="13" max="13" width="5.7265625" customWidth="1"/>
    <col min="14" max="14" width="16.08984375" bestFit="1" customWidth="1"/>
    <col min="15" max="15" width="5.7265625" customWidth="1"/>
    <col min="16" max="16" width="10.6328125" bestFit="1" customWidth="1"/>
    <col min="17" max="17" width="6" customWidth="1"/>
    <col min="18" max="19" width="10.6328125" bestFit="1" customWidth="1"/>
    <col min="20" max="20" width="5.7265625" customWidth="1"/>
    <col min="21" max="21" width="3.36328125" customWidth="1"/>
    <col min="22" max="22" width="14.90625" bestFit="1" customWidth="1"/>
    <col min="23" max="23" width="6.81640625" customWidth="1"/>
    <col min="24" max="24" width="7.453125" customWidth="1"/>
    <col min="25" max="25" width="7.54296875" customWidth="1"/>
    <col min="26" max="26" width="23" bestFit="1" customWidth="1"/>
    <col min="27" max="37" width="8.81640625" bestFit="1" customWidth="1"/>
    <col min="38" max="38" width="8.81640625" customWidth="1"/>
    <col min="40" max="40" width="8.81640625" bestFit="1" customWidth="1"/>
    <col min="44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158</v>
      </c>
      <c r="B2" s="1" t="s">
        <v>153</v>
      </c>
      <c r="C2" s="1">
        <v>120312094</v>
      </c>
      <c r="D2" s="1" t="s">
        <v>153</v>
      </c>
      <c r="E2" s="1">
        <v>120311927</v>
      </c>
      <c r="F2" s="1">
        <v>120312926</v>
      </c>
      <c r="G2" s="1">
        <v>1000</v>
      </c>
      <c r="H2" s="1" t="s">
        <v>154</v>
      </c>
      <c r="I2" s="1" t="s">
        <v>155</v>
      </c>
      <c r="J2" s="1" t="s">
        <v>156</v>
      </c>
      <c r="K2" s="1">
        <v>18588</v>
      </c>
      <c r="L2" s="1" t="s">
        <v>157</v>
      </c>
      <c r="M2" s="1" t="s">
        <v>5</v>
      </c>
      <c r="N2" s="1" t="s">
        <v>898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>
        <v>20</v>
      </c>
      <c r="AE2" s="1"/>
      <c r="AF2" s="1"/>
      <c r="AG2" s="1">
        <v>100</v>
      </c>
      <c r="AH2" s="1">
        <v>100</v>
      </c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2" t="s">
        <v>159</v>
      </c>
      <c r="B3" s="2" t="s">
        <v>153</v>
      </c>
      <c r="C3" s="2">
        <v>120312095</v>
      </c>
      <c r="D3" s="2" t="s">
        <v>153</v>
      </c>
      <c r="E3" s="2">
        <v>120311927</v>
      </c>
      <c r="F3" s="2">
        <v>120312926</v>
      </c>
      <c r="G3" s="2">
        <v>1000</v>
      </c>
      <c r="H3" s="2" t="s">
        <v>154</v>
      </c>
      <c r="I3" s="2" t="s">
        <v>155</v>
      </c>
      <c r="J3" s="2" t="s">
        <v>156</v>
      </c>
      <c r="K3" s="2">
        <v>18588</v>
      </c>
      <c r="L3" s="2" t="s">
        <v>157</v>
      </c>
      <c r="M3" s="2" t="s">
        <v>5</v>
      </c>
      <c r="N3" s="1" t="s">
        <v>899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>
        <v>57.4</v>
      </c>
      <c r="AB3" s="1">
        <v>13.3</v>
      </c>
      <c r="AC3" s="1">
        <v>25</v>
      </c>
      <c r="AD3" s="1"/>
      <c r="AE3" s="1"/>
      <c r="AF3" s="1">
        <v>90.9</v>
      </c>
      <c r="AG3" s="1"/>
      <c r="AH3" s="1"/>
      <c r="AI3" s="1">
        <v>100</v>
      </c>
      <c r="AJ3" s="1"/>
      <c r="AK3" s="1"/>
      <c r="AL3" s="1"/>
      <c r="AM3" s="1"/>
      <c r="AN3" s="1">
        <v>88.235294117647101</v>
      </c>
      <c r="AO3" s="1"/>
      <c r="AP3" s="1"/>
      <c r="AQ3" s="1"/>
      <c r="AR3" s="1">
        <v>47.058823529411697</v>
      </c>
      <c r="AS3" s="1">
        <v>70.588235294117695</v>
      </c>
      <c r="AT3" s="1">
        <v>70.588235294117695</v>
      </c>
      <c r="AU3" s="1">
        <v>0</v>
      </c>
      <c r="AV3" s="1">
        <v>11.764705882352899</v>
      </c>
    </row>
    <row r="4" spans="1:49" x14ac:dyDescent="0.35">
      <c r="A4" s="1" t="s">
        <v>160</v>
      </c>
      <c r="B4" s="1" t="s">
        <v>153</v>
      </c>
      <c r="C4" s="1">
        <v>120312136</v>
      </c>
      <c r="D4" s="1" t="s">
        <v>153</v>
      </c>
      <c r="E4" s="1">
        <v>120311927</v>
      </c>
      <c r="F4" s="1">
        <v>120312926</v>
      </c>
      <c r="G4" s="1">
        <v>1000</v>
      </c>
      <c r="H4" s="1" t="s">
        <v>154</v>
      </c>
      <c r="I4" s="1" t="s">
        <v>155</v>
      </c>
      <c r="J4" s="1" t="s">
        <v>156</v>
      </c>
      <c r="K4" s="1">
        <v>18588</v>
      </c>
      <c r="L4" s="1" t="s">
        <v>157</v>
      </c>
      <c r="M4" s="1" t="s">
        <v>5</v>
      </c>
      <c r="N4" s="1" t="s">
        <v>900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>
        <v>0</v>
      </c>
      <c r="AE4" s="1"/>
      <c r="AF4" s="1"/>
      <c r="AG4" s="1">
        <v>61.538461538461497</v>
      </c>
      <c r="AH4" s="1">
        <v>88.8888888888889</v>
      </c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9" x14ac:dyDescent="0.35">
      <c r="A5" s="2" t="s">
        <v>161</v>
      </c>
      <c r="B5" s="2" t="s">
        <v>153</v>
      </c>
      <c r="C5" s="2">
        <v>120312137</v>
      </c>
      <c r="D5" s="2" t="s">
        <v>153</v>
      </c>
      <c r="E5" s="2">
        <v>120311927</v>
      </c>
      <c r="F5" s="2">
        <v>120312926</v>
      </c>
      <c r="G5" s="2">
        <v>1000</v>
      </c>
      <c r="H5" s="2" t="s">
        <v>154</v>
      </c>
      <c r="I5" s="2" t="s">
        <v>155</v>
      </c>
      <c r="J5" s="2" t="s">
        <v>156</v>
      </c>
      <c r="K5" s="2">
        <v>18588</v>
      </c>
      <c r="L5" s="2" t="s">
        <v>157</v>
      </c>
      <c r="M5" s="2" t="s">
        <v>5</v>
      </c>
      <c r="N5" s="1" t="s">
        <v>901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>
        <v>32.4</v>
      </c>
      <c r="AB5" s="1">
        <v>20</v>
      </c>
      <c r="AC5" s="1"/>
      <c r="AD5" s="1"/>
      <c r="AE5" s="1"/>
      <c r="AF5" s="1">
        <v>72.2</v>
      </c>
      <c r="AG5" s="1"/>
      <c r="AH5" s="1"/>
      <c r="AI5" s="1">
        <v>100</v>
      </c>
      <c r="AJ5" s="1"/>
      <c r="AK5" s="1"/>
      <c r="AL5" s="1"/>
      <c r="AM5" s="1"/>
      <c r="AN5" s="1">
        <v>64.705882352941202</v>
      </c>
      <c r="AO5" s="1"/>
      <c r="AP5" s="1"/>
      <c r="AQ5" s="1"/>
      <c r="AR5" s="1">
        <v>55.882352941176499</v>
      </c>
      <c r="AS5" s="1">
        <v>82.352941176470594</v>
      </c>
      <c r="AT5" s="1">
        <v>26.470588235294102</v>
      </c>
      <c r="AU5" s="1">
        <v>0</v>
      </c>
      <c r="AV5" s="1">
        <v>0</v>
      </c>
    </row>
    <row r="6" spans="1:49" x14ac:dyDescent="0.35">
      <c r="A6" s="1" t="s">
        <v>162</v>
      </c>
      <c r="B6" s="1" t="s">
        <v>153</v>
      </c>
      <c r="C6" s="1">
        <v>120312250</v>
      </c>
      <c r="D6" s="1" t="s">
        <v>153</v>
      </c>
      <c r="E6" s="1">
        <v>120311927</v>
      </c>
      <c r="F6" s="1">
        <v>120312926</v>
      </c>
      <c r="G6" s="1">
        <v>1000</v>
      </c>
      <c r="H6" s="1" t="s">
        <v>154</v>
      </c>
      <c r="I6" s="1" t="s">
        <v>155</v>
      </c>
      <c r="J6" s="1" t="s">
        <v>156</v>
      </c>
      <c r="K6" s="1">
        <v>18588</v>
      </c>
      <c r="L6" s="1" t="s">
        <v>157</v>
      </c>
      <c r="M6" s="1" t="s">
        <v>5</v>
      </c>
      <c r="N6" s="1" t="s">
        <v>902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>
        <v>30</v>
      </c>
      <c r="AE6" s="1">
        <v>20</v>
      </c>
      <c r="AF6" s="1"/>
      <c r="AG6" s="1">
        <v>88.8888888888889</v>
      </c>
      <c r="AH6" s="1">
        <v>76.470588235294002</v>
      </c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9" x14ac:dyDescent="0.35">
      <c r="A7" s="2" t="s">
        <v>163</v>
      </c>
      <c r="B7" s="2" t="s">
        <v>153</v>
      </c>
      <c r="C7" s="2">
        <v>120312251</v>
      </c>
      <c r="D7" s="2" t="s">
        <v>153</v>
      </c>
      <c r="E7" s="2">
        <v>120311927</v>
      </c>
      <c r="F7" s="2">
        <v>120312926</v>
      </c>
      <c r="G7" s="2">
        <v>1000</v>
      </c>
      <c r="H7" s="2" t="s">
        <v>154</v>
      </c>
      <c r="I7" s="2" t="s">
        <v>155</v>
      </c>
      <c r="J7" s="2" t="s">
        <v>156</v>
      </c>
      <c r="K7" s="2">
        <v>18588</v>
      </c>
      <c r="L7" s="2" t="s">
        <v>157</v>
      </c>
      <c r="M7" s="2" t="s">
        <v>5</v>
      </c>
      <c r="N7" s="1" t="s">
        <v>903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>
        <v>100</v>
      </c>
      <c r="AB7" s="1">
        <v>50</v>
      </c>
      <c r="AC7" s="1">
        <v>36.363636363636303</v>
      </c>
      <c r="AD7" s="1"/>
      <c r="AE7" s="1"/>
      <c r="AF7" s="1">
        <v>90</v>
      </c>
      <c r="AG7" s="1"/>
      <c r="AH7" s="1"/>
      <c r="AI7" s="1">
        <v>86.7</v>
      </c>
      <c r="AJ7" s="1"/>
      <c r="AK7" s="1"/>
      <c r="AL7" s="1"/>
      <c r="AM7" s="1"/>
      <c r="AN7" s="1">
        <v>79.411764705882305</v>
      </c>
      <c r="AO7" s="1"/>
      <c r="AP7" s="1"/>
      <c r="AQ7" s="1"/>
      <c r="AR7" s="1">
        <v>67.647058823529306</v>
      </c>
      <c r="AS7" s="1">
        <v>85.294117647058798</v>
      </c>
      <c r="AT7" s="1">
        <v>38.235294117647101</v>
      </c>
      <c r="AU7" s="1">
        <v>8.8235294117647101</v>
      </c>
      <c r="AV7" s="1">
        <v>32.352941176470601</v>
      </c>
    </row>
    <row r="8" spans="1:49" x14ac:dyDescent="0.35">
      <c r="A8" s="1" t="s">
        <v>164</v>
      </c>
      <c r="B8" s="1" t="s">
        <v>153</v>
      </c>
      <c r="C8" s="1">
        <v>120312862</v>
      </c>
      <c r="D8" s="1" t="s">
        <v>153</v>
      </c>
      <c r="E8" s="1">
        <v>120311927</v>
      </c>
      <c r="F8" s="1">
        <v>120312926</v>
      </c>
      <c r="G8" s="1">
        <v>1000</v>
      </c>
      <c r="H8" s="1" t="s">
        <v>154</v>
      </c>
      <c r="I8" s="1" t="s">
        <v>155</v>
      </c>
      <c r="J8" s="1" t="s">
        <v>156</v>
      </c>
      <c r="K8" s="1">
        <v>18588</v>
      </c>
      <c r="L8" s="1" t="s">
        <v>157</v>
      </c>
      <c r="M8" s="1" t="s">
        <v>5</v>
      </c>
      <c r="N8" s="1" t="s">
        <v>90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>
        <v>0</v>
      </c>
      <c r="AE8" s="1">
        <v>20</v>
      </c>
      <c r="AF8" s="1"/>
      <c r="AG8" s="1">
        <v>93.75</v>
      </c>
      <c r="AH8" s="1">
        <v>100</v>
      </c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2" t="s">
        <v>165</v>
      </c>
      <c r="B9" s="2" t="s">
        <v>153</v>
      </c>
      <c r="C9" s="2">
        <v>120312863</v>
      </c>
      <c r="D9" s="2" t="s">
        <v>153</v>
      </c>
      <c r="E9" s="2">
        <v>120311927</v>
      </c>
      <c r="F9" s="2">
        <v>120312926</v>
      </c>
      <c r="G9" s="2">
        <v>1000</v>
      </c>
      <c r="H9" s="2" t="s">
        <v>154</v>
      </c>
      <c r="I9" s="2" t="s">
        <v>155</v>
      </c>
      <c r="J9" s="2" t="s">
        <v>156</v>
      </c>
      <c r="K9" s="2">
        <v>18588</v>
      </c>
      <c r="L9" s="2" t="s">
        <v>157</v>
      </c>
      <c r="M9" s="2" t="s">
        <v>5</v>
      </c>
      <c r="N9" s="1" t="s">
        <v>905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>
        <v>63</v>
      </c>
      <c r="AB9" s="1">
        <v>21.7</v>
      </c>
      <c r="AC9" s="1">
        <v>0</v>
      </c>
      <c r="AD9" s="1"/>
      <c r="AE9" s="1"/>
      <c r="AF9" s="1">
        <v>41.7</v>
      </c>
      <c r="AG9" s="1"/>
      <c r="AH9" s="1"/>
      <c r="AI9" s="1">
        <v>50</v>
      </c>
      <c r="AJ9" s="1"/>
      <c r="AK9" s="1"/>
      <c r="AL9" s="1"/>
      <c r="AM9" s="1"/>
      <c r="AN9" s="1">
        <v>73.529411764705898</v>
      </c>
      <c r="AO9" s="1"/>
      <c r="AP9" s="1"/>
      <c r="AQ9" s="1"/>
      <c r="AR9" s="1">
        <v>70.588235294117695</v>
      </c>
      <c r="AS9" s="1">
        <v>70.588235294117695</v>
      </c>
      <c r="AT9" s="1"/>
      <c r="AU9" s="1">
        <v>26.470588235294102</v>
      </c>
      <c r="AV9" s="1">
        <v>55.882352941176499</v>
      </c>
    </row>
    <row r="10" spans="1:49" s="9" customFormat="1" x14ac:dyDescent="0.35">
      <c r="A10" s="7" t="s">
        <v>168</v>
      </c>
      <c r="B10" s="7" t="s">
        <v>153</v>
      </c>
      <c r="C10" s="7">
        <v>120314760</v>
      </c>
      <c r="D10" s="7" t="s">
        <v>153</v>
      </c>
      <c r="E10" s="7">
        <v>120314728</v>
      </c>
      <c r="F10" s="7">
        <v>120314797</v>
      </c>
      <c r="G10" s="7">
        <v>70</v>
      </c>
      <c r="H10" s="7" t="s">
        <v>154</v>
      </c>
      <c r="I10" s="7" t="s">
        <v>166</v>
      </c>
      <c r="J10" s="7" t="s">
        <v>167</v>
      </c>
      <c r="K10" s="7">
        <v>18588</v>
      </c>
      <c r="L10" s="7" t="s">
        <v>157</v>
      </c>
      <c r="M10" s="7" t="s">
        <v>21</v>
      </c>
      <c r="N10" s="7" t="s">
        <v>906</v>
      </c>
      <c r="O10" s="7" t="s">
        <v>153</v>
      </c>
      <c r="P10" s="7">
        <v>120453446</v>
      </c>
      <c r="Q10" s="7" t="s">
        <v>153</v>
      </c>
      <c r="R10" s="7">
        <v>120453414</v>
      </c>
      <c r="S10" s="7">
        <v>120453500</v>
      </c>
      <c r="T10" s="7">
        <v>87</v>
      </c>
      <c r="U10" s="7" t="s">
        <v>154</v>
      </c>
      <c r="V10" s="7" t="s">
        <v>1417</v>
      </c>
      <c r="W10" s="7" t="s">
        <v>1418</v>
      </c>
      <c r="X10" s="7">
        <v>18588</v>
      </c>
      <c r="Y10" s="7" t="s">
        <v>157</v>
      </c>
      <c r="Z10" s="7" t="s">
        <v>1389</v>
      </c>
      <c r="AA10" s="7"/>
      <c r="AB10" s="7"/>
      <c r="AC10" s="7"/>
      <c r="AD10" s="7">
        <v>0</v>
      </c>
      <c r="AE10" s="7">
        <v>28.571428571428498</v>
      </c>
      <c r="AF10" s="7"/>
      <c r="AG10" s="7">
        <v>60</v>
      </c>
      <c r="AH10" s="7">
        <v>91.6666666666667</v>
      </c>
      <c r="AI10" s="7"/>
      <c r="AJ10" s="7">
        <v>84.615384615384599</v>
      </c>
      <c r="AK10" s="7">
        <v>70.588235294117695</v>
      </c>
      <c r="AL10" s="1"/>
      <c r="AM10" s="1"/>
      <c r="AN10" s="7"/>
      <c r="AO10" s="1"/>
      <c r="AP10" s="1"/>
      <c r="AQ10" s="1"/>
      <c r="AR10" s="7"/>
      <c r="AS10" s="7"/>
      <c r="AT10" s="7"/>
      <c r="AU10" s="7"/>
      <c r="AV10" s="7"/>
    </row>
    <row r="11" spans="1:49" s="9" customFormat="1" x14ac:dyDescent="0.35">
      <c r="A11" s="7" t="s">
        <v>169</v>
      </c>
      <c r="B11" s="7" t="s">
        <v>153</v>
      </c>
      <c r="C11" s="7">
        <v>120314761</v>
      </c>
      <c r="D11" s="7" t="s">
        <v>153</v>
      </c>
      <c r="E11" s="7">
        <v>120314728</v>
      </c>
      <c r="F11" s="7">
        <v>120314797</v>
      </c>
      <c r="G11" s="7">
        <v>70</v>
      </c>
      <c r="H11" s="7" t="s">
        <v>154</v>
      </c>
      <c r="I11" s="7" t="s">
        <v>166</v>
      </c>
      <c r="J11" s="7" t="s">
        <v>167</v>
      </c>
      <c r="K11" s="7">
        <v>18588</v>
      </c>
      <c r="L11" s="7" t="s">
        <v>157</v>
      </c>
      <c r="M11" s="7" t="s">
        <v>21</v>
      </c>
      <c r="N11" s="7" t="s">
        <v>907</v>
      </c>
      <c r="O11" s="7" t="s">
        <v>153</v>
      </c>
      <c r="P11" s="7">
        <v>120453447</v>
      </c>
      <c r="Q11" s="7" t="s">
        <v>153</v>
      </c>
      <c r="R11" s="7">
        <v>120453414</v>
      </c>
      <c r="S11" s="7">
        <v>120453500</v>
      </c>
      <c r="T11" s="7">
        <v>87</v>
      </c>
      <c r="U11" s="7" t="s">
        <v>154</v>
      </c>
      <c r="V11" s="7" t="s">
        <v>1417</v>
      </c>
      <c r="W11" s="7" t="s">
        <v>1418</v>
      </c>
      <c r="X11" s="7">
        <v>18588</v>
      </c>
      <c r="Y11" s="7" t="s">
        <v>157</v>
      </c>
      <c r="Z11" s="7" t="s">
        <v>1389</v>
      </c>
      <c r="AA11" s="7">
        <v>43.8</v>
      </c>
      <c r="AB11" s="7">
        <v>0</v>
      </c>
      <c r="AC11" s="7">
        <v>20</v>
      </c>
      <c r="AD11" s="7"/>
      <c r="AE11" s="7"/>
      <c r="AF11" s="7">
        <v>79.2</v>
      </c>
      <c r="AG11" s="7"/>
      <c r="AH11" s="7"/>
      <c r="AI11" s="7">
        <v>81.2</v>
      </c>
      <c r="AJ11" s="7">
        <v>50</v>
      </c>
      <c r="AK11" s="7">
        <v>82.352941176470594</v>
      </c>
      <c r="AL11" s="1"/>
      <c r="AM11" s="1"/>
      <c r="AN11" s="7">
        <v>79.411764705882305</v>
      </c>
      <c r="AO11" s="7">
        <v>100</v>
      </c>
      <c r="AP11" s="7">
        <v>100</v>
      </c>
      <c r="AQ11" s="7">
        <v>100</v>
      </c>
      <c r="AR11" s="7">
        <v>67.647058823529306</v>
      </c>
      <c r="AS11" s="7">
        <v>82.352941176470594</v>
      </c>
      <c r="AT11" s="7">
        <v>26.470588235294102</v>
      </c>
      <c r="AU11" s="7">
        <v>2.9411764705882399</v>
      </c>
      <c r="AV11" s="7">
        <v>23.529411764705799</v>
      </c>
    </row>
    <row r="12" spans="1:49" s="9" customFormat="1" x14ac:dyDescent="0.35">
      <c r="A12" s="7" t="s">
        <v>170</v>
      </c>
      <c r="B12" s="7" t="s">
        <v>153</v>
      </c>
      <c r="C12" s="7">
        <v>120314763</v>
      </c>
      <c r="D12" s="7" t="s">
        <v>153</v>
      </c>
      <c r="E12" s="7">
        <v>120314728</v>
      </c>
      <c r="F12" s="7">
        <v>120314797</v>
      </c>
      <c r="G12" s="7">
        <v>70</v>
      </c>
      <c r="H12" s="7" t="s">
        <v>154</v>
      </c>
      <c r="I12" s="7" t="s">
        <v>166</v>
      </c>
      <c r="J12" s="7" t="s">
        <v>167</v>
      </c>
      <c r="K12" s="7">
        <v>18588</v>
      </c>
      <c r="L12" s="7" t="s">
        <v>157</v>
      </c>
      <c r="M12" s="7" t="s">
        <v>21</v>
      </c>
      <c r="N12" s="7" t="s">
        <v>908</v>
      </c>
      <c r="O12" s="7" t="s">
        <v>153</v>
      </c>
      <c r="P12" s="7">
        <v>120453449</v>
      </c>
      <c r="Q12" s="7" t="s">
        <v>153</v>
      </c>
      <c r="R12" s="7">
        <v>120453414</v>
      </c>
      <c r="S12" s="7">
        <v>120453500</v>
      </c>
      <c r="T12" s="7">
        <v>87</v>
      </c>
      <c r="U12" s="7" t="s">
        <v>154</v>
      </c>
      <c r="V12" s="7" t="s">
        <v>1417</v>
      </c>
      <c r="W12" s="7" t="s">
        <v>1418</v>
      </c>
      <c r="X12" s="7">
        <v>18588</v>
      </c>
      <c r="Y12" s="7" t="s">
        <v>157</v>
      </c>
      <c r="Z12" s="7" t="s">
        <v>1389</v>
      </c>
      <c r="AA12" s="7"/>
      <c r="AB12" s="7"/>
      <c r="AC12" s="7"/>
      <c r="AD12" s="7">
        <v>0</v>
      </c>
      <c r="AE12" s="7">
        <v>0</v>
      </c>
      <c r="AF12" s="7"/>
      <c r="AG12" s="7">
        <v>100</v>
      </c>
      <c r="AH12" s="7">
        <v>81.818181818181799</v>
      </c>
      <c r="AI12" s="7"/>
      <c r="AJ12" s="7">
        <v>100</v>
      </c>
      <c r="AK12" s="7">
        <v>90</v>
      </c>
      <c r="AL12" s="1"/>
      <c r="AM12" s="1"/>
      <c r="AN12" s="7"/>
      <c r="AO12" s="7"/>
      <c r="AP12" s="7"/>
      <c r="AQ12" s="7"/>
      <c r="AR12" s="7"/>
      <c r="AS12" s="7"/>
      <c r="AT12" s="7"/>
      <c r="AU12" s="7"/>
      <c r="AV12" s="7"/>
    </row>
    <row r="13" spans="1:49" s="9" customFormat="1" x14ac:dyDescent="0.35">
      <c r="A13" s="7" t="s">
        <v>171</v>
      </c>
      <c r="B13" s="7" t="s">
        <v>153</v>
      </c>
      <c r="C13" s="7">
        <v>120314764</v>
      </c>
      <c r="D13" s="7" t="s">
        <v>153</v>
      </c>
      <c r="E13" s="7">
        <v>120314728</v>
      </c>
      <c r="F13" s="7">
        <v>120314797</v>
      </c>
      <c r="G13" s="7">
        <v>70</v>
      </c>
      <c r="H13" s="7" t="s">
        <v>154</v>
      </c>
      <c r="I13" s="7" t="s">
        <v>166</v>
      </c>
      <c r="J13" s="7" t="s">
        <v>167</v>
      </c>
      <c r="K13" s="7">
        <v>18588</v>
      </c>
      <c r="L13" s="7" t="s">
        <v>157</v>
      </c>
      <c r="M13" s="7" t="s">
        <v>21</v>
      </c>
      <c r="N13" s="7" t="s">
        <v>909</v>
      </c>
      <c r="O13" s="7" t="s">
        <v>153</v>
      </c>
      <c r="P13" s="7">
        <v>120453450</v>
      </c>
      <c r="Q13" s="7" t="s">
        <v>153</v>
      </c>
      <c r="R13" s="7">
        <v>120453414</v>
      </c>
      <c r="S13" s="7">
        <v>120453500</v>
      </c>
      <c r="T13" s="7">
        <v>87</v>
      </c>
      <c r="U13" s="7" t="s">
        <v>154</v>
      </c>
      <c r="V13" s="7" t="s">
        <v>1417</v>
      </c>
      <c r="W13" s="7" t="s">
        <v>1418</v>
      </c>
      <c r="X13" s="7">
        <v>18588</v>
      </c>
      <c r="Y13" s="7" t="s">
        <v>157</v>
      </c>
      <c r="Z13" s="7" t="s">
        <v>1389</v>
      </c>
      <c r="AA13" s="7">
        <v>37.5</v>
      </c>
      <c r="AB13" s="7">
        <v>0</v>
      </c>
      <c r="AC13" s="7">
        <v>28.571428571428498</v>
      </c>
      <c r="AD13" s="7"/>
      <c r="AE13" s="7"/>
      <c r="AF13" s="7">
        <v>84.2</v>
      </c>
      <c r="AG13" s="7"/>
      <c r="AH13" s="7"/>
      <c r="AI13" s="7">
        <v>69.2</v>
      </c>
      <c r="AJ13" s="7">
        <v>86.6666666666667</v>
      </c>
      <c r="AK13" s="7">
        <v>88.235294117647101</v>
      </c>
      <c r="AL13" s="1"/>
      <c r="AM13" s="1"/>
      <c r="AN13" s="7">
        <v>85.294117647058798</v>
      </c>
      <c r="AO13" s="7">
        <v>100</v>
      </c>
      <c r="AP13" s="7">
        <v>66.6666666666667</v>
      </c>
      <c r="AQ13" s="7">
        <v>100</v>
      </c>
      <c r="AR13" s="7">
        <v>58.823529411764703</v>
      </c>
      <c r="AS13" s="7">
        <v>91.176470588235304</v>
      </c>
      <c r="AT13" s="7">
        <v>26.470588235294102</v>
      </c>
      <c r="AU13" s="7">
        <v>0</v>
      </c>
      <c r="AV13" s="7">
        <v>11.764705882352899</v>
      </c>
    </row>
    <row r="14" spans="1:49" s="9" customFormat="1" x14ac:dyDescent="0.35">
      <c r="A14" s="7" t="s">
        <v>173</v>
      </c>
      <c r="B14" s="7" t="s">
        <v>153</v>
      </c>
      <c r="C14" s="7">
        <v>120314824</v>
      </c>
      <c r="D14" s="7" t="s">
        <v>153</v>
      </c>
      <c r="E14" s="7">
        <v>120314798</v>
      </c>
      <c r="F14" s="7">
        <v>120315797</v>
      </c>
      <c r="G14" s="7">
        <v>1000</v>
      </c>
      <c r="H14" s="7" t="s">
        <v>154</v>
      </c>
      <c r="I14" s="7" t="s">
        <v>172</v>
      </c>
      <c r="J14" s="7" t="s">
        <v>167</v>
      </c>
      <c r="K14" s="7">
        <v>18588</v>
      </c>
      <c r="L14" s="7" t="s">
        <v>157</v>
      </c>
      <c r="M14" s="7" t="s">
        <v>5</v>
      </c>
      <c r="N14" s="7" t="s">
        <v>910</v>
      </c>
      <c r="O14" s="7" t="s">
        <v>153</v>
      </c>
      <c r="P14" s="7">
        <v>120453510</v>
      </c>
      <c r="Q14" s="7" t="s">
        <v>153</v>
      </c>
      <c r="R14" s="7">
        <v>120453501</v>
      </c>
      <c r="S14" s="7">
        <v>120454500</v>
      </c>
      <c r="T14" s="7">
        <v>1000</v>
      </c>
      <c r="U14" s="7" t="s">
        <v>154</v>
      </c>
      <c r="V14" s="7" t="s">
        <v>1420</v>
      </c>
      <c r="W14" s="7" t="s">
        <v>1418</v>
      </c>
      <c r="X14" s="7">
        <v>18588</v>
      </c>
      <c r="Y14" s="7" t="s">
        <v>157</v>
      </c>
      <c r="Z14" s="7" t="s">
        <v>1382</v>
      </c>
      <c r="AA14" s="7"/>
      <c r="AB14" s="7"/>
      <c r="AC14" s="7"/>
      <c r="AD14" s="7">
        <v>16.6666666666667</v>
      </c>
      <c r="AE14" s="7">
        <v>0</v>
      </c>
      <c r="AF14" s="7"/>
      <c r="AG14" s="7">
        <v>100</v>
      </c>
      <c r="AH14" s="7">
        <v>75</v>
      </c>
      <c r="AI14" s="7"/>
      <c r="AJ14" s="7">
        <v>87.096774193548399</v>
      </c>
      <c r="AK14" s="7">
        <v>100</v>
      </c>
      <c r="AL14" s="1"/>
      <c r="AM14" s="1"/>
      <c r="AN14" s="7"/>
      <c r="AO14" s="7"/>
      <c r="AP14" s="7"/>
      <c r="AQ14" s="7"/>
      <c r="AR14" s="7"/>
      <c r="AS14" s="7"/>
      <c r="AT14" s="7"/>
      <c r="AU14" s="7"/>
      <c r="AV14" s="7"/>
    </row>
    <row r="15" spans="1:49" s="9" customFormat="1" x14ac:dyDescent="0.35">
      <c r="A15" s="7" t="s">
        <v>174</v>
      </c>
      <c r="B15" s="7" t="s">
        <v>153</v>
      </c>
      <c r="C15" s="7">
        <v>120314825</v>
      </c>
      <c r="D15" s="7" t="s">
        <v>153</v>
      </c>
      <c r="E15" s="7">
        <v>120314798</v>
      </c>
      <c r="F15" s="7">
        <v>120315797</v>
      </c>
      <c r="G15" s="7">
        <v>1000</v>
      </c>
      <c r="H15" s="7" t="s">
        <v>154</v>
      </c>
      <c r="I15" s="7" t="s">
        <v>172</v>
      </c>
      <c r="J15" s="7" t="s">
        <v>167</v>
      </c>
      <c r="K15" s="7">
        <v>18588</v>
      </c>
      <c r="L15" s="7" t="s">
        <v>157</v>
      </c>
      <c r="M15" s="7" t="s">
        <v>5</v>
      </c>
      <c r="N15" s="7" t="s">
        <v>911</v>
      </c>
      <c r="O15" s="7" t="s">
        <v>153</v>
      </c>
      <c r="P15" s="7">
        <v>120453511</v>
      </c>
      <c r="Q15" s="7" t="s">
        <v>153</v>
      </c>
      <c r="R15" s="7">
        <v>120453501</v>
      </c>
      <c r="S15" s="7">
        <v>120454500</v>
      </c>
      <c r="T15" s="7">
        <v>1000</v>
      </c>
      <c r="U15" s="7" t="s">
        <v>154</v>
      </c>
      <c r="V15" s="7" t="s">
        <v>1420</v>
      </c>
      <c r="W15" s="7" t="s">
        <v>1418</v>
      </c>
      <c r="X15" s="7">
        <v>18588</v>
      </c>
      <c r="Y15" s="7" t="s">
        <v>157</v>
      </c>
      <c r="Z15" s="7" t="s">
        <v>1382</v>
      </c>
      <c r="AA15" s="7">
        <v>37.5</v>
      </c>
      <c r="AB15" s="7">
        <v>0</v>
      </c>
      <c r="AC15" s="7">
        <v>8.6956521739130395</v>
      </c>
      <c r="AD15" s="7"/>
      <c r="AE15" s="7"/>
      <c r="AF15" s="7">
        <v>92</v>
      </c>
      <c r="AG15" s="7"/>
      <c r="AH15" s="7"/>
      <c r="AI15" s="7">
        <v>84.6</v>
      </c>
      <c r="AJ15" s="7">
        <v>84.615384615384599</v>
      </c>
      <c r="AK15" s="7">
        <v>84.210526315789494</v>
      </c>
      <c r="AL15" s="1"/>
      <c r="AM15" s="1"/>
      <c r="AN15" s="7">
        <v>94.117647058823493</v>
      </c>
      <c r="AO15" s="7">
        <v>100</v>
      </c>
      <c r="AP15" s="7">
        <v>50</v>
      </c>
      <c r="AQ15" s="7"/>
      <c r="AR15" s="7">
        <v>41.176470588235297</v>
      </c>
      <c r="AS15" s="7">
        <v>79.411764705882305</v>
      </c>
      <c r="AT15" s="7">
        <v>32.352941176470601</v>
      </c>
      <c r="AU15" s="7">
        <v>0</v>
      </c>
      <c r="AV15" s="7">
        <v>38.235294117647101</v>
      </c>
    </row>
    <row r="16" spans="1:49" s="9" customFormat="1" x14ac:dyDescent="0.35">
      <c r="A16" s="7" t="s">
        <v>1711</v>
      </c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 t="s">
        <v>1422</v>
      </c>
      <c r="O16" s="7" t="s">
        <v>153</v>
      </c>
      <c r="P16" s="7">
        <v>120453512</v>
      </c>
      <c r="Q16" s="7" t="s">
        <v>153</v>
      </c>
      <c r="R16" s="7">
        <v>120453501</v>
      </c>
      <c r="S16" s="7">
        <v>120454500</v>
      </c>
      <c r="T16" s="7">
        <v>1000</v>
      </c>
      <c r="U16" s="7" t="s">
        <v>154</v>
      </c>
      <c r="V16" s="7" t="s">
        <v>1420</v>
      </c>
      <c r="W16" s="7" t="s">
        <v>1418</v>
      </c>
      <c r="X16" s="7">
        <v>18588</v>
      </c>
      <c r="Y16" s="7" t="s">
        <v>157</v>
      </c>
      <c r="Z16" s="7" t="s">
        <v>1382</v>
      </c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1"/>
      <c r="AM16" s="7">
        <v>100</v>
      </c>
      <c r="AN16" s="7"/>
      <c r="AO16" s="7"/>
      <c r="AP16" s="7"/>
      <c r="AQ16" s="7"/>
      <c r="AR16" s="7"/>
      <c r="AS16" s="7"/>
      <c r="AT16" s="7"/>
      <c r="AU16" s="7"/>
      <c r="AV16" s="7"/>
    </row>
    <row r="17" spans="1:48" s="9" customFormat="1" x14ac:dyDescent="0.35">
      <c r="A17" s="7" t="s">
        <v>175</v>
      </c>
      <c r="B17" s="7" t="s">
        <v>153</v>
      </c>
      <c r="C17" s="7">
        <v>120314847</v>
      </c>
      <c r="D17" s="7" t="s">
        <v>153</v>
      </c>
      <c r="E17" s="7">
        <v>120314798</v>
      </c>
      <c r="F17" s="7">
        <v>120315797</v>
      </c>
      <c r="G17" s="7">
        <v>1000</v>
      </c>
      <c r="H17" s="7" t="s">
        <v>154</v>
      </c>
      <c r="I17" s="7" t="s">
        <v>172</v>
      </c>
      <c r="J17" s="7" t="s">
        <v>167</v>
      </c>
      <c r="K17" s="7">
        <v>18588</v>
      </c>
      <c r="L17" s="7" t="s">
        <v>157</v>
      </c>
      <c r="M17" s="7" t="s">
        <v>5</v>
      </c>
      <c r="N17" s="7" t="s">
        <v>912</v>
      </c>
      <c r="O17" s="7" t="s">
        <v>153</v>
      </c>
      <c r="P17" s="7">
        <v>120453533</v>
      </c>
      <c r="Q17" s="7" t="s">
        <v>153</v>
      </c>
      <c r="R17" s="7">
        <v>120453501</v>
      </c>
      <c r="S17" s="7">
        <v>120454500</v>
      </c>
      <c r="T17" s="7">
        <v>1000</v>
      </c>
      <c r="U17" s="7" t="s">
        <v>154</v>
      </c>
      <c r="V17" s="7" t="s">
        <v>1420</v>
      </c>
      <c r="W17" s="7" t="s">
        <v>1418</v>
      </c>
      <c r="X17" s="7">
        <v>18588</v>
      </c>
      <c r="Y17" s="7" t="s">
        <v>157</v>
      </c>
      <c r="Z17" s="7" t="s">
        <v>1382</v>
      </c>
      <c r="AA17" s="7"/>
      <c r="AB17" s="7"/>
      <c r="AC17" s="7"/>
      <c r="AD17" s="7">
        <v>0</v>
      </c>
      <c r="AE17" s="7">
        <v>16.6666666666667</v>
      </c>
      <c r="AF17" s="7"/>
      <c r="AG17" s="7">
        <v>92.857142857142904</v>
      </c>
      <c r="AH17" s="7">
        <v>75</v>
      </c>
      <c r="AI17" s="7"/>
      <c r="AJ17" s="7">
        <v>89.655172413792997</v>
      </c>
      <c r="AK17" s="7">
        <v>86.6666666666667</v>
      </c>
      <c r="AL17" s="1"/>
      <c r="AM17" s="7"/>
      <c r="AN17" s="7"/>
      <c r="AO17" s="7"/>
      <c r="AP17" s="7"/>
      <c r="AQ17" s="7"/>
      <c r="AR17" s="7"/>
      <c r="AS17" s="7"/>
      <c r="AT17" s="7"/>
      <c r="AU17" s="7"/>
      <c r="AV17" s="7"/>
    </row>
    <row r="18" spans="1:48" s="9" customFormat="1" x14ac:dyDescent="0.35">
      <c r="A18" s="7" t="s">
        <v>176</v>
      </c>
      <c r="B18" s="7" t="s">
        <v>153</v>
      </c>
      <c r="C18" s="7">
        <v>120314848</v>
      </c>
      <c r="D18" s="7" t="s">
        <v>153</v>
      </c>
      <c r="E18" s="7">
        <v>120314798</v>
      </c>
      <c r="F18" s="7">
        <v>120315797</v>
      </c>
      <c r="G18" s="7">
        <v>1000</v>
      </c>
      <c r="H18" s="7" t="s">
        <v>154</v>
      </c>
      <c r="I18" s="7" t="s">
        <v>172</v>
      </c>
      <c r="J18" s="7" t="s">
        <v>167</v>
      </c>
      <c r="K18" s="7">
        <v>18588</v>
      </c>
      <c r="L18" s="7" t="s">
        <v>157</v>
      </c>
      <c r="M18" s="7" t="s">
        <v>5</v>
      </c>
      <c r="N18" s="7" t="s">
        <v>913</v>
      </c>
      <c r="O18" s="7" t="s">
        <v>153</v>
      </c>
      <c r="P18" s="7">
        <v>120453534</v>
      </c>
      <c r="Q18" s="7" t="s">
        <v>153</v>
      </c>
      <c r="R18" s="7">
        <v>120453501</v>
      </c>
      <c r="S18" s="7">
        <v>120454500</v>
      </c>
      <c r="T18" s="7">
        <v>1000</v>
      </c>
      <c r="U18" s="7" t="s">
        <v>154</v>
      </c>
      <c r="V18" s="7" t="s">
        <v>1420</v>
      </c>
      <c r="W18" s="7" t="s">
        <v>1418</v>
      </c>
      <c r="X18" s="7">
        <v>18588</v>
      </c>
      <c r="Y18" s="7" t="s">
        <v>157</v>
      </c>
      <c r="Z18" s="7" t="s">
        <v>1382</v>
      </c>
      <c r="AA18" s="7"/>
      <c r="AB18" s="7">
        <v>0</v>
      </c>
      <c r="AC18" s="7">
        <v>4.3478260869565197</v>
      </c>
      <c r="AD18" s="7"/>
      <c r="AE18" s="7"/>
      <c r="AF18" s="7">
        <v>87.5</v>
      </c>
      <c r="AG18" s="7"/>
      <c r="AH18" s="7"/>
      <c r="AI18" s="7">
        <v>69.2</v>
      </c>
      <c r="AJ18" s="7">
        <v>81.818181818181799</v>
      </c>
      <c r="AK18" s="7">
        <v>70.588235294117695</v>
      </c>
      <c r="AL18" s="1"/>
      <c r="AM18" s="7"/>
      <c r="AN18" s="7">
        <v>91.176470588235304</v>
      </c>
      <c r="AO18" s="7">
        <v>50</v>
      </c>
      <c r="AP18" s="7">
        <v>50</v>
      </c>
      <c r="AQ18" s="7"/>
      <c r="AR18" s="7">
        <v>29.411764705882302</v>
      </c>
      <c r="AS18" s="7">
        <v>88.235294117647101</v>
      </c>
      <c r="AT18" s="7">
        <v>35.294117647058798</v>
      </c>
      <c r="AU18" s="7">
        <v>0</v>
      </c>
      <c r="AV18" s="7">
        <v>14.705882352941099</v>
      </c>
    </row>
    <row r="19" spans="1:48" s="9" customFormat="1" x14ac:dyDescent="0.35">
      <c r="A19" s="7" t="s">
        <v>1712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 t="s">
        <v>1423</v>
      </c>
      <c r="O19" s="7" t="s">
        <v>153</v>
      </c>
      <c r="P19" s="7">
        <v>120453535</v>
      </c>
      <c r="Q19" s="7" t="s">
        <v>153</v>
      </c>
      <c r="R19" s="7">
        <v>120453501</v>
      </c>
      <c r="S19" s="7">
        <v>120454500</v>
      </c>
      <c r="T19" s="7">
        <v>1000</v>
      </c>
      <c r="U19" s="7" t="s">
        <v>154</v>
      </c>
      <c r="V19" s="7" t="s">
        <v>1420</v>
      </c>
      <c r="W19" s="7" t="s">
        <v>1418</v>
      </c>
      <c r="X19" s="7">
        <v>18588</v>
      </c>
      <c r="Y19" s="7" t="s">
        <v>157</v>
      </c>
      <c r="Z19" s="7" t="s">
        <v>1382</v>
      </c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1"/>
      <c r="AM19" s="7">
        <v>100</v>
      </c>
      <c r="AN19" s="7"/>
      <c r="AO19" s="7"/>
      <c r="AP19" s="7"/>
      <c r="AQ19" s="7">
        <v>50</v>
      </c>
      <c r="AR19" s="7"/>
      <c r="AS19" s="7"/>
      <c r="AT19" s="7"/>
      <c r="AU19" s="7"/>
      <c r="AV19" s="7"/>
    </row>
    <row r="20" spans="1:48" s="10" customFormat="1" x14ac:dyDescent="0.35">
      <c r="A20" s="5" t="s">
        <v>177</v>
      </c>
      <c r="B20" s="5" t="s">
        <v>153</v>
      </c>
      <c r="C20" s="5">
        <v>120315077</v>
      </c>
      <c r="D20" s="5" t="s">
        <v>153</v>
      </c>
      <c r="E20" s="5">
        <v>120314798</v>
      </c>
      <c r="F20" s="5">
        <v>120315797</v>
      </c>
      <c r="G20" s="5">
        <v>1000</v>
      </c>
      <c r="H20" s="5" t="s">
        <v>154</v>
      </c>
      <c r="I20" s="5" t="s">
        <v>172</v>
      </c>
      <c r="J20" s="5" t="s">
        <v>167</v>
      </c>
      <c r="K20" s="5">
        <v>18588</v>
      </c>
      <c r="L20" s="5" t="s">
        <v>157</v>
      </c>
      <c r="M20" s="5" t="s">
        <v>5</v>
      </c>
      <c r="N20" s="5" t="s">
        <v>914</v>
      </c>
      <c r="O20" s="5" t="s">
        <v>153</v>
      </c>
      <c r="P20" s="5">
        <v>120453763</v>
      </c>
      <c r="Q20" s="5" t="s">
        <v>153</v>
      </c>
      <c r="R20" s="5">
        <v>120453501</v>
      </c>
      <c r="S20" s="5">
        <v>120454500</v>
      </c>
      <c r="T20" s="5">
        <v>1000</v>
      </c>
      <c r="U20" s="5" t="s">
        <v>154</v>
      </c>
      <c r="V20" s="5" t="s">
        <v>1420</v>
      </c>
      <c r="W20" s="5" t="s">
        <v>1418</v>
      </c>
      <c r="X20" s="5">
        <v>18588</v>
      </c>
      <c r="Y20" s="5" t="s">
        <v>157</v>
      </c>
      <c r="Z20" s="5" t="s">
        <v>1382</v>
      </c>
      <c r="AA20" s="5"/>
      <c r="AB20" s="5"/>
      <c r="AC20" s="5"/>
      <c r="AD20" s="5">
        <v>28.571428571428498</v>
      </c>
      <c r="AE20" s="5">
        <v>16.6666666666667</v>
      </c>
      <c r="AF20" s="5"/>
      <c r="AG20" s="5">
        <v>84.615384615384599</v>
      </c>
      <c r="AH20" s="5">
        <v>80.769230769230703</v>
      </c>
      <c r="AI20" s="5"/>
      <c r="AJ20" s="5">
        <v>86.956521739130395</v>
      </c>
      <c r="AK20" s="5">
        <v>100</v>
      </c>
      <c r="AL20" s="1"/>
      <c r="AM20" s="7"/>
      <c r="AN20" s="5"/>
      <c r="AO20" s="7"/>
      <c r="AP20" s="7"/>
      <c r="AQ20" s="7"/>
      <c r="AR20" s="5"/>
      <c r="AS20" s="5"/>
      <c r="AT20" s="5"/>
      <c r="AU20" s="5"/>
      <c r="AV20" s="5"/>
    </row>
    <row r="21" spans="1:48" s="10" customFormat="1" x14ac:dyDescent="0.35">
      <c r="A21" s="5" t="s">
        <v>178</v>
      </c>
      <c r="B21" s="5" t="s">
        <v>153</v>
      </c>
      <c r="C21" s="5">
        <v>120315078</v>
      </c>
      <c r="D21" s="5" t="s">
        <v>153</v>
      </c>
      <c r="E21" s="5">
        <v>120314798</v>
      </c>
      <c r="F21" s="5">
        <v>120315797</v>
      </c>
      <c r="G21" s="5">
        <v>1000</v>
      </c>
      <c r="H21" s="5" t="s">
        <v>154</v>
      </c>
      <c r="I21" s="5" t="s">
        <v>172</v>
      </c>
      <c r="J21" s="5" t="s">
        <v>167</v>
      </c>
      <c r="K21" s="5">
        <v>18588</v>
      </c>
      <c r="L21" s="5" t="s">
        <v>157</v>
      </c>
      <c r="M21" s="5" t="s">
        <v>5</v>
      </c>
      <c r="N21" s="5" t="s">
        <v>915</v>
      </c>
      <c r="O21" s="5" t="s">
        <v>153</v>
      </c>
      <c r="P21" s="5">
        <v>120453764</v>
      </c>
      <c r="Q21" s="5" t="s">
        <v>153</v>
      </c>
      <c r="R21" s="5">
        <v>120453501</v>
      </c>
      <c r="S21" s="5">
        <v>120454500</v>
      </c>
      <c r="T21" s="5">
        <v>1000</v>
      </c>
      <c r="U21" s="5" t="s">
        <v>154</v>
      </c>
      <c r="V21" s="5" t="s">
        <v>1420</v>
      </c>
      <c r="W21" s="5" t="s">
        <v>1418</v>
      </c>
      <c r="X21" s="5">
        <v>18588</v>
      </c>
      <c r="Y21" s="5" t="s">
        <v>157</v>
      </c>
      <c r="Z21" s="5" t="s">
        <v>1382</v>
      </c>
      <c r="AA21" s="5">
        <v>100</v>
      </c>
      <c r="AB21" s="5">
        <v>10</v>
      </c>
      <c r="AC21" s="5">
        <v>25</v>
      </c>
      <c r="AD21" s="5"/>
      <c r="AE21" s="5"/>
      <c r="AF21" s="5">
        <v>100</v>
      </c>
      <c r="AG21" s="5"/>
      <c r="AH21" s="5"/>
      <c r="AI21" s="5">
        <v>76</v>
      </c>
      <c r="AJ21" s="5">
        <v>88.8888888888889</v>
      </c>
      <c r="AK21" s="5">
        <v>85</v>
      </c>
      <c r="AL21" s="1"/>
      <c r="AM21" s="7"/>
      <c r="AN21" s="5">
        <v>85.294117647058798</v>
      </c>
      <c r="AO21" s="7"/>
      <c r="AP21" s="7"/>
      <c r="AQ21" s="7"/>
      <c r="AR21" s="5">
        <v>38.235294117647101</v>
      </c>
      <c r="AS21" s="5">
        <v>100</v>
      </c>
      <c r="AT21" s="5">
        <v>26.470588235294102</v>
      </c>
      <c r="AU21" s="5">
        <v>0</v>
      </c>
      <c r="AV21" s="5">
        <v>0</v>
      </c>
    </row>
    <row r="22" spans="1:48" s="10" customFormat="1" x14ac:dyDescent="0.35">
      <c r="A22" s="5" t="s">
        <v>171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 t="s">
        <v>1424</v>
      </c>
      <c r="O22" s="5" t="s">
        <v>153</v>
      </c>
      <c r="P22" s="5">
        <v>120453765</v>
      </c>
      <c r="Q22" s="5" t="s">
        <v>153</v>
      </c>
      <c r="R22" s="5">
        <v>120453501</v>
      </c>
      <c r="S22" s="5">
        <v>120454500</v>
      </c>
      <c r="T22" s="5">
        <v>1000</v>
      </c>
      <c r="U22" s="5" t="s">
        <v>154</v>
      </c>
      <c r="V22" s="5" t="s">
        <v>1420</v>
      </c>
      <c r="W22" s="5" t="s">
        <v>1418</v>
      </c>
      <c r="X22" s="5">
        <v>18588</v>
      </c>
      <c r="Y22" s="5" t="s">
        <v>157</v>
      </c>
      <c r="Z22" s="5" t="s">
        <v>1382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>
        <v>80</v>
      </c>
      <c r="AM22" s="5">
        <v>84.615384615384599</v>
      </c>
      <c r="AN22" s="5"/>
      <c r="AO22" s="5">
        <v>100</v>
      </c>
      <c r="AP22" s="5">
        <v>100</v>
      </c>
      <c r="AQ22" s="5">
        <v>87.5</v>
      </c>
      <c r="AR22" s="5"/>
      <c r="AS22" s="5"/>
      <c r="AT22" s="5"/>
      <c r="AU22" s="5"/>
      <c r="AV22" s="5"/>
    </row>
    <row r="23" spans="1:48" s="10" customFormat="1" x14ac:dyDescent="0.35">
      <c r="A23" s="5" t="s">
        <v>179</v>
      </c>
      <c r="B23" s="5" t="s">
        <v>153</v>
      </c>
      <c r="C23" s="5">
        <v>120315130</v>
      </c>
      <c r="D23" s="5" t="s">
        <v>153</v>
      </c>
      <c r="E23" s="5">
        <v>120314798</v>
      </c>
      <c r="F23" s="5">
        <v>120315797</v>
      </c>
      <c r="G23" s="5">
        <v>1000</v>
      </c>
      <c r="H23" s="5" t="s">
        <v>154</v>
      </c>
      <c r="I23" s="5" t="s">
        <v>172</v>
      </c>
      <c r="J23" s="5" t="s">
        <v>167</v>
      </c>
      <c r="K23" s="5">
        <v>18588</v>
      </c>
      <c r="L23" s="5" t="s">
        <v>157</v>
      </c>
      <c r="M23" s="5" t="s">
        <v>5</v>
      </c>
      <c r="N23" s="5" t="s">
        <v>916</v>
      </c>
      <c r="O23" s="5" t="s">
        <v>153</v>
      </c>
      <c r="P23" s="5">
        <v>120453816</v>
      </c>
      <c r="Q23" s="5" t="s">
        <v>153</v>
      </c>
      <c r="R23" s="5">
        <v>120453501</v>
      </c>
      <c r="S23" s="5">
        <v>120454500</v>
      </c>
      <c r="T23" s="5">
        <v>1000</v>
      </c>
      <c r="U23" s="5" t="s">
        <v>154</v>
      </c>
      <c r="V23" s="5" t="s">
        <v>1420</v>
      </c>
      <c r="W23" s="5" t="s">
        <v>1418</v>
      </c>
      <c r="X23" s="5">
        <v>18588</v>
      </c>
      <c r="Y23" s="5" t="s">
        <v>157</v>
      </c>
      <c r="Z23" s="5" t="s">
        <v>1382</v>
      </c>
      <c r="AA23" s="5"/>
      <c r="AB23" s="5"/>
      <c r="AC23" s="5"/>
      <c r="AD23" s="5">
        <v>30</v>
      </c>
      <c r="AE23" s="5">
        <v>16.6666666666667</v>
      </c>
      <c r="AF23" s="5"/>
      <c r="AG23" s="5">
        <v>100</v>
      </c>
      <c r="AH23" s="5">
        <v>100</v>
      </c>
      <c r="AI23" s="5"/>
      <c r="AJ23" s="5">
        <v>82.352941176470594</v>
      </c>
      <c r="AK23" s="5">
        <v>84.615384615384599</v>
      </c>
      <c r="AL23" s="1"/>
      <c r="AM23" s="5"/>
      <c r="AN23" s="5"/>
      <c r="AO23" s="5"/>
      <c r="AP23" s="5"/>
      <c r="AQ23" s="5"/>
      <c r="AR23" s="5"/>
      <c r="AS23" s="5"/>
      <c r="AT23" s="5"/>
      <c r="AU23" s="5"/>
      <c r="AV23" s="5"/>
    </row>
    <row r="24" spans="1:48" s="10" customFormat="1" x14ac:dyDescent="0.35">
      <c r="A24" s="5" t="s">
        <v>180</v>
      </c>
      <c r="B24" s="5" t="s">
        <v>153</v>
      </c>
      <c r="C24" s="5">
        <v>120315131</v>
      </c>
      <c r="D24" s="5" t="s">
        <v>153</v>
      </c>
      <c r="E24" s="5">
        <v>120314798</v>
      </c>
      <c r="F24" s="5">
        <v>120315797</v>
      </c>
      <c r="G24" s="5">
        <v>1000</v>
      </c>
      <c r="H24" s="5" t="s">
        <v>154</v>
      </c>
      <c r="I24" s="5" t="s">
        <v>172</v>
      </c>
      <c r="J24" s="5" t="s">
        <v>167</v>
      </c>
      <c r="K24" s="5">
        <v>18588</v>
      </c>
      <c r="L24" s="5" t="s">
        <v>157</v>
      </c>
      <c r="M24" s="5" t="s">
        <v>5</v>
      </c>
      <c r="N24" s="5" t="s">
        <v>917</v>
      </c>
      <c r="O24" s="5" t="s">
        <v>153</v>
      </c>
      <c r="P24" s="5">
        <v>120453817</v>
      </c>
      <c r="Q24" s="5" t="s">
        <v>153</v>
      </c>
      <c r="R24" s="5">
        <v>120453501</v>
      </c>
      <c r="S24" s="5">
        <v>120454500</v>
      </c>
      <c r="T24" s="5">
        <v>1000</v>
      </c>
      <c r="U24" s="5" t="s">
        <v>154</v>
      </c>
      <c r="V24" s="5" t="s">
        <v>1420</v>
      </c>
      <c r="W24" s="5" t="s">
        <v>1418</v>
      </c>
      <c r="X24" s="5">
        <v>18588</v>
      </c>
      <c r="Y24" s="5" t="s">
        <v>157</v>
      </c>
      <c r="Z24" s="5" t="s">
        <v>1382</v>
      </c>
      <c r="AA24" s="5"/>
      <c r="AB24" s="5">
        <v>35.299999999999997</v>
      </c>
      <c r="AC24" s="5"/>
      <c r="AD24" s="5"/>
      <c r="AE24" s="5"/>
      <c r="AF24" s="5">
        <v>100</v>
      </c>
      <c r="AG24" s="5"/>
      <c r="AH24" s="5"/>
      <c r="AI24" s="5">
        <v>100</v>
      </c>
      <c r="AJ24" s="5">
        <v>90</v>
      </c>
      <c r="AK24" s="5">
        <v>94.736842105263193</v>
      </c>
      <c r="AL24" s="1"/>
      <c r="AM24" s="5"/>
      <c r="AN24" s="5">
        <v>67.647058823529306</v>
      </c>
      <c r="AO24" s="5"/>
      <c r="AP24" s="5"/>
      <c r="AQ24" s="5"/>
      <c r="AR24" s="5">
        <v>32.352941176470601</v>
      </c>
      <c r="AS24" s="5">
        <v>85.294117647058798</v>
      </c>
      <c r="AT24" s="5">
        <v>0</v>
      </c>
      <c r="AU24" s="5">
        <v>0</v>
      </c>
      <c r="AV24" s="5">
        <v>20.588235294117599</v>
      </c>
    </row>
    <row r="25" spans="1:48" s="10" customFormat="1" x14ac:dyDescent="0.35">
      <c r="A25" s="5" t="s">
        <v>1714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 t="s">
        <v>1425</v>
      </c>
      <c r="O25" s="5" t="s">
        <v>153</v>
      </c>
      <c r="P25" s="5">
        <v>120453818</v>
      </c>
      <c r="Q25" s="5" t="s">
        <v>153</v>
      </c>
      <c r="R25" s="5">
        <v>120453501</v>
      </c>
      <c r="S25" s="5">
        <v>120454500</v>
      </c>
      <c r="T25" s="5">
        <v>1000</v>
      </c>
      <c r="U25" s="5" t="s">
        <v>154</v>
      </c>
      <c r="V25" s="5" t="s">
        <v>1420</v>
      </c>
      <c r="W25" s="5" t="s">
        <v>1418</v>
      </c>
      <c r="X25" s="5">
        <v>18588</v>
      </c>
      <c r="Y25" s="5" t="s">
        <v>157</v>
      </c>
      <c r="Z25" s="5" t="s">
        <v>1382</v>
      </c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>
        <v>100</v>
      </c>
      <c r="AM25" s="5">
        <v>100</v>
      </c>
      <c r="AN25" s="5"/>
      <c r="AO25" s="5">
        <v>76.923076923076906</v>
      </c>
      <c r="AP25" s="5">
        <v>84.615384615384599</v>
      </c>
      <c r="AQ25" s="5">
        <v>91.6666666666667</v>
      </c>
      <c r="AR25" s="5"/>
      <c r="AS25" s="5"/>
      <c r="AT25" s="5"/>
      <c r="AU25" s="5"/>
      <c r="AV25" s="5"/>
    </row>
    <row r="26" spans="1:48" x14ac:dyDescent="0.35">
      <c r="A26" s="1" t="s">
        <v>181</v>
      </c>
      <c r="B26" s="1" t="s">
        <v>153</v>
      </c>
      <c r="C26" s="1">
        <v>120315417</v>
      </c>
      <c r="D26" s="1" t="s">
        <v>153</v>
      </c>
      <c r="E26" s="1">
        <v>120314798</v>
      </c>
      <c r="F26" s="1">
        <v>120315797</v>
      </c>
      <c r="G26" s="1">
        <v>1000</v>
      </c>
      <c r="H26" s="1" t="s">
        <v>154</v>
      </c>
      <c r="I26" s="1" t="s">
        <v>172</v>
      </c>
      <c r="J26" s="1" t="s">
        <v>167</v>
      </c>
      <c r="K26" s="1">
        <v>18588</v>
      </c>
      <c r="L26" s="1" t="s">
        <v>157</v>
      </c>
      <c r="M26" s="1" t="s">
        <v>5</v>
      </c>
      <c r="N26" s="1" t="s">
        <v>918</v>
      </c>
      <c r="O26" s="1" t="s">
        <v>153</v>
      </c>
      <c r="P26" s="1">
        <v>120454103</v>
      </c>
      <c r="Q26" s="1" t="s">
        <v>153</v>
      </c>
      <c r="R26" s="1">
        <v>120453501</v>
      </c>
      <c r="S26" s="1">
        <v>120454500</v>
      </c>
      <c r="T26" s="1">
        <v>1000</v>
      </c>
      <c r="U26" s="1" t="s">
        <v>154</v>
      </c>
      <c r="V26" s="1" t="s">
        <v>1420</v>
      </c>
      <c r="W26" s="1" t="s">
        <v>1418</v>
      </c>
      <c r="X26" s="1">
        <v>18588</v>
      </c>
      <c r="Y26" s="1" t="s">
        <v>157</v>
      </c>
      <c r="Z26" s="1" t="s">
        <v>1382</v>
      </c>
      <c r="AA26" s="1"/>
      <c r="AB26" s="1"/>
      <c r="AC26" s="1"/>
      <c r="AD26" s="1">
        <v>0</v>
      </c>
      <c r="AE26" s="1">
        <v>0</v>
      </c>
      <c r="AF26" s="1"/>
      <c r="AG26" s="1">
        <v>91.6666666666667</v>
      </c>
      <c r="AH26" s="1">
        <v>84.615384615384599</v>
      </c>
      <c r="AI26" s="1"/>
      <c r="AJ26" s="1">
        <v>69.565217391304202</v>
      </c>
      <c r="AK26" s="1">
        <v>63.636363636363598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35">
      <c r="A27" s="1" t="s">
        <v>182</v>
      </c>
      <c r="B27" s="1" t="s">
        <v>153</v>
      </c>
      <c r="C27" s="1">
        <v>120315418</v>
      </c>
      <c r="D27" s="1" t="s">
        <v>153</v>
      </c>
      <c r="E27" s="1">
        <v>120314798</v>
      </c>
      <c r="F27" s="1">
        <v>120315797</v>
      </c>
      <c r="G27" s="1">
        <v>1000</v>
      </c>
      <c r="H27" s="1" t="s">
        <v>154</v>
      </c>
      <c r="I27" s="1" t="s">
        <v>172</v>
      </c>
      <c r="J27" s="1" t="s">
        <v>167</v>
      </c>
      <c r="K27" s="1">
        <v>18588</v>
      </c>
      <c r="L27" s="1" t="s">
        <v>157</v>
      </c>
      <c r="M27" s="1" t="s">
        <v>5</v>
      </c>
      <c r="N27" s="1" t="s">
        <v>919</v>
      </c>
      <c r="O27" s="1" t="s">
        <v>153</v>
      </c>
      <c r="P27" s="1">
        <v>120454104</v>
      </c>
      <c r="Q27" s="1" t="s">
        <v>153</v>
      </c>
      <c r="R27" s="1">
        <v>120453501</v>
      </c>
      <c r="S27" s="1">
        <v>120454500</v>
      </c>
      <c r="T27" s="1">
        <v>1000</v>
      </c>
      <c r="U27" s="1" t="s">
        <v>154</v>
      </c>
      <c r="V27" s="1" t="s">
        <v>1420</v>
      </c>
      <c r="W27" s="1" t="s">
        <v>1418</v>
      </c>
      <c r="X27" s="1">
        <v>18588</v>
      </c>
      <c r="Y27" s="1" t="s">
        <v>157</v>
      </c>
      <c r="Z27" s="1" t="s">
        <v>1382</v>
      </c>
      <c r="AA27" s="1"/>
      <c r="AB27" s="1">
        <v>0</v>
      </c>
      <c r="AC27" s="1">
        <v>0</v>
      </c>
      <c r="AD27" s="1"/>
      <c r="AE27" s="1"/>
      <c r="AF27" s="1"/>
      <c r="AG27" s="1"/>
      <c r="AH27" s="1"/>
      <c r="AI27" s="1">
        <v>100</v>
      </c>
      <c r="AJ27" s="1">
        <v>88.235294117647101</v>
      </c>
      <c r="AK27" s="1">
        <v>76.470588235294002</v>
      </c>
      <c r="AL27" s="1">
        <v>100</v>
      </c>
      <c r="AM27" s="1">
        <v>66.6666666666667</v>
      </c>
      <c r="AN27" s="1">
        <v>79.411764705882305</v>
      </c>
      <c r="AO27" s="1">
        <v>100</v>
      </c>
      <c r="AP27" s="1">
        <v>60</v>
      </c>
      <c r="AQ27" s="1">
        <v>100</v>
      </c>
      <c r="AR27" s="1"/>
      <c r="AS27" s="1">
        <v>100</v>
      </c>
      <c r="AT27" s="1">
        <v>88.235294117647101</v>
      </c>
      <c r="AU27" s="1">
        <v>70.588235294117695</v>
      </c>
      <c r="AV27" s="1">
        <v>79.411764705882305</v>
      </c>
    </row>
    <row r="28" spans="1:48" x14ac:dyDescent="0.35">
      <c r="A28" s="1" t="s">
        <v>171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 t="s">
        <v>1426</v>
      </c>
      <c r="O28" s="1" t="s">
        <v>153</v>
      </c>
      <c r="P28" s="1">
        <v>120454105</v>
      </c>
      <c r="Q28" s="1" t="s">
        <v>153</v>
      </c>
      <c r="R28" s="1">
        <v>120453501</v>
      </c>
      <c r="S28" s="1">
        <v>120454500</v>
      </c>
      <c r="T28" s="1">
        <v>1000</v>
      </c>
      <c r="U28" s="1" t="s">
        <v>154</v>
      </c>
      <c r="V28" s="1" t="s">
        <v>1420</v>
      </c>
      <c r="W28" s="1" t="s">
        <v>1418</v>
      </c>
      <c r="X28" s="1">
        <v>18588</v>
      </c>
      <c r="Y28" s="1" t="s">
        <v>157</v>
      </c>
      <c r="Z28" s="1" t="s">
        <v>1382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>
        <v>75</v>
      </c>
      <c r="AM28" s="1">
        <v>84.615384615384599</v>
      </c>
      <c r="AN28" s="1"/>
      <c r="AO28" s="1">
        <v>78.947368421052502</v>
      </c>
      <c r="AP28" s="1">
        <v>90</v>
      </c>
      <c r="AQ28" s="1">
        <v>83.3333333333333</v>
      </c>
      <c r="AR28" s="1"/>
      <c r="AS28" s="1"/>
      <c r="AT28" s="1"/>
      <c r="AU28" s="1"/>
      <c r="AV28" s="1"/>
    </row>
    <row r="29" spans="1:48" x14ac:dyDescent="0.35">
      <c r="A29" s="1" t="s">
        <v>183</v>
      </c>
      <c r="B29" s="1" t="s">
        <v>153</v>
      </c>
      <c r="C29" s="1">
        <v>120315532</v>
      </c>
      <c r="D29" s="1" t="s">
        <v>153</v>
      </c>
      <c r="E29" s="1">
        <v>120314798</v>
      </c>
      <c r="F29" s="1">
        <v>120315797</v>
      </c>
      <c r="G29" s="1">
        <v>1000</v>
      </c>
      <c r="H29" s="1" t="s">
        <v>154</v>
      </c>
      <c r="I29" s="1" t="s">
        <v>172</v>
      </c>
      <c r="J29" s="1" t="s">
        <v>167</v>
      </c>
      <c r="K29" s="1">
        <v>18588</v>
      </c>
      <c r="L29" s="1" t="s">
        <v>157</v>
      </c>
      <c r="M29" s="1" t="s">
        <v>5</v>
      </c>
      <c r="N29" s="1" t="s">
        <v>920</v>
      </c>
      <c r="O29" s="1" t="s">
        <v>153</v>
      </c>
      <c r="P29" s="1">
        <v>120454218</v>
      </c>
      <c r="Q29" s="1" t="s">
        <v>153</v>
      </c>
      <c r="R29" s="1">
        <v>120453501</v>
      </c>
      <c r="S29" s="1">
        <v>120454500</v>
      </c>
      <c r="T29" s="1">
        <v>1000</v>
      </c>
      <c r="U29" s="1" t="s">
        <v>154</v>
      </c>
      <c r="V29" s="1" t="s">
        <v>1420</v>
      </c>
      <c r="W29" s="1" t="s">
        <v>1418</v>
      </c>
      <c r="X29" s="1">
        <v>18588</v>
      </c>
      <c r="Y29" s="1" t="s">
        <v>157</v>
      </c>
      <c r="Z29" s="1" t="s">
        <v>1382</v>
      </c>
      <c r="AA29" s="1"/>
      <c r="AB29" s="1"/>
      <c r="AC29" s="1"/>
      <c r="AD29" s="1">
        <v>25</v>
      </c>
      <c r="AE29" s="1"/>
      <c r="AF29" s="1"/>
      <c r="AG29" s="1">
        <v>78.571428571428598</v>
      </c>
      <c r="AH29" s="1">
        <v>100</v>
      </c>
      <c r="AI29" s="1"/>
      <c r="AJ29" s="1">
        <v>88.8888888888889</v>
      </c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35">
      <c r="A30" s="1" t="s">
        <v>184</v>
      </c>
      <c r="B30" s="1" t="s">
        <v>153</v>
      </c>
      <c r="C30" s="1">
        <v>120315533</v>
      </c>
      <c r="D30" s="1" t="s">
        <v>153</v>
      </c>
      <c r="E30" s="1">
        <v>120314798</v>
      </c>
      <c r="F30" s="1">
        <v>120315797</v>
      </c>
      <c r="G30" s="1">
        <v>1000</v>
      </c>
      <c r="H30" s="1" t="s">
        <v>154</v>
      </c>
      <c r="I30" s="1" t="s">
        <v>172</v>
      </c>
      <c r="J30" s="1" t="s">
        <v>167</v>
      </c>
      <c r="K30" s="1">
        <v>18588</v>
      </c>
      <c r="L30" s="1" t="s">
        <v>157</v>
      </c>
      <c r="M30" s="1" t="s">
        <v>5</v>
      </c>
      <c r="N30" s="1" t="s">
        <v>921</v>
      </c>
      <c r="O30" s="1" t="s">
        <v>153</v>
      </c>
      <c r="P30" s="1">
        <v>120454219</v>
      </c>
      <c r="Q30" s="1" t="s">
        <v>153</v>
      </c>
      <c r="R30" s="1">
        <v>120453501</v>
      </c>
      <c r="S30" s="1">
        <v>120454500</v>
      </c>
      <c r="T30" s="1">
        <v>1000</v>
      </c>
      <c r="U30" s="1" t="s">
        <v>154</v>
      </c>
      <c r="V30" s="1" t="s">
        <v>1420</v>
      </c>
      <c r="W30" s="1" t="s">
        <v>1418</v>
      </c>
      <c r="X30" s="1">
        <v>18588</v>
      </c>
      <c r="Y30" s="1" t="s">
        <v>157</v>
      </c>
      <c r="Z30" s="1" t="s">
        <v>1382</v>
      </c>
      <c r="AA30" s="1"/>
      <c r="AB30" s="1"/>
      <c r="AC30" s="1">
        <v>0</v>
      </c>
      <c r="AD30" s="1"/>
      <c r="AE30" s="1"/>
      <c r="AF30" s="1">
        <v>90.9</v>
      </c>
      <c r="AG30" s="1"/>
      <c r="AH30" s="1"/>
      <c r="AI30" s="1">
        <v>85.7</v>
      </c>
      <c r="AJ30" s="1">
        <v>88.461538461538495</v>
      </c>
      <c r="AK30" s="1">
        <v>97.5</v>
      </c>
      <c r="AL30" s="1"/>
      <c r="AM30" s="1">
        <v>100</v>
      </c>
      <c r="AN30" s="1">
        <v>85.294117647058798</v>
      </c>
      <c r="AO30" s="1">
        <v>75</v>
      </c>
      <c r="AP30" s="1">
        <v>100</v>
      </c>
      <c r="AQ30" s="1"/>
      <c r="AR30" s="1">
        <v>76.470588235294002</v>
      </c>
      <c r="AS30" s="1">
        <v>76.470588235294002</v>
      </c>
      <c r="AT30" s="1">
        <v>100</v>
      </c>
      <c r="AU30" s="1">
        <v>79.411764705882305</v>
      </c>
      <c r="AV30" s="1">
        <v>100</v>
      </c>
    </row>
    <row r="31" spans="1:48" x14ac:dyDescent="0.35">
      <c r="A31" s="1" t="s">
        <v>1716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 t="s">
        <v>1427</v>
      </c>
      <c r="O31" s="1" t="s">
        <v>153</v>
      </c>
      <c r="P31" s="1">
        <v>120454220</v>
      </c>
      <c r="Q31" s="1" t="s">
        <v>153</v>
      </c>
      <c r="R31" s="1">
        <v>120453501</v>
      </c>
      <c r="S31" s="1">
        <v>120454500</v>
      </c>
      <c r="T31" s="1">
        <v>1000</v>
      </c>
      <c r="U31" s="1" t="s">
        <v>154</v>
      </c>
      <c r="V31" s="1" t="s">
        <v>1420</v>
      </c>
      <c r="W31" s="1" t="s">
        <v>1418</v>
      </c>
      <c r="X31" s="1">
        <v>18588</v>
      </c>
      <c r="Y31" s="1" t="s">
        <v>157</v>
      </c>
      <c r="Z31" s="1" t="s">
        <v>1382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>
        <v>90.322580645161295</v>
      </c>
      <c r="AM31" s="1">
        <v>100</v>
      </c>
      <c r="AN31" s="1"/>
      <c r="AO31" s="1">
        <v>89.285714285714306</v>
      </c>
      <c r="AP31" s="1">
        <v>100</v>
      </c>
      <c r="AQ31" s="1">
        <v>91.6666666666667</v>
      </c>
      <c r="AR31" s="1"/>
      <c r="AS31" s="1"/>
      <c r="AT31" s="1"/>
      <c r="AU31" s="1"/>
      <c r="AV31" s="1"/>
    </row>
    <row r="32" spans="1:48" x14ac:dyDescent="0.35">
      <c r="A32" s="1" t="s">
        <v>185</v>
      </c>
      <c r="B32" s="1" t="s">
        <v>153</v>
      </c>
      <c r="C32" s="1">
        <v>120315544</v>
      </c>
      <c r="D32" s="1" t="s">
        <v>153</v>
      </c>
      <c r="E32" s="1">
        <v>120314798</v>
      </c>
      <c r="F32" s="1">
        <v>120315797</v>
      </c>
      <c r="G32" s="1">
        <v>1000</v>
      </c>
      <c r="H32" s="1" t="s">
        <v>154</v>
      </c>
      <c r="I32" s="1" t="s">
        <v>172</v>
      </c>
      <c r="J32" s="1" t="s">
        <v>167</v>
      </c>
      <c r="K32" s="1">
        <v>18588</v>
      </c>
      <c r="L32" s="1" t="s">
        <v>157</v>
      </c>
      <c r="M32" s="1" t="s">
        <v>5</v>
      </c>
      <c r="N32" s="1" t="s">
        <v>922</v>
      </c>
      <c r="O32" s="1" t="s">
        <v>153</v>
      </c>
      <c r="P32" s="1">
        <v>120454230</v>
      </c>
      <c r="Q32" s="1" t="s">
        <v>153</v>
      </c>
      <c r="R32" s="1">
        <v>120453501</v>
      </c>
      <c r="S32" s="1">
        <v>120454500</v>
      </c>
      <c r="T32" s="1">
        <v>1000</v>
      </c>
      <c r="U32" s="1" t="s">
        <v>154</v>
      </c>
      <c r="V32" s="1" t="s">
        <v>1420</v>
      </c>
      <c r="W32" s="1" t="s">
        <v>1418</v>
      </c>
      <c r="X32" s="1">
        <v>18588</v>
      </c>
      <c r="Y32" s="1" t="s">
        <v>157</v>
      </c>
      <c r="Z32" s="1" t="s">
        <v>1382</v>
      </c>
      <c r="AA32" s="1"/>
      <c r="AB32" s="1"/>
      <c r="AC32" s="1"/>
      <c r="AD32" s="1">
        <v>9.0909090909090899</v>
      </c>
      <c r="AE32" s="1">
        <v>0</v>
      </c>
      <c r="AF32" s="1"/>
      <c r="AG32" s="1">
        <v>84.615384615384599</v>
      </c>
      <c r="AH32" s="1">
        <v>81.818181818181799</v>
      </c>
      <c r="AI32" s="1"/>
      <c r="AJ32" s="1">
        <v>90.909090909090907</v>
      </c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9" x14ac:dyDescent="0.35">
      <c r="A33" s="1" t="s">
        <v>186</v>
      </c>
      <c r="B33" s="1" t="s">
        <v>153</v>
      </c>
      <c r="C33" s="1">
        <v>120315545</v>
      </c>
      <c r="D33" s="1" t="s">
        <v>153</v>
      </c>
      <c r="E33" s="1">
        <v>120314798</v>
      </c>
      <c r="F33" s="1">
        <v>120315797</v>
      </c>
      <c r="G33" s="1">
        <v>1000</v>
      </c>
      <c r="H33" s="1" t="s">
        <v>154</v>
      </c>
      <c r="I33" s="1" t="s">
        <v>172</v>
      </c>
      <c r="J33" s="1" t="s">
        <v>167</v>
      </c>
      <c r="K33" s="1">
        <v>18588</v>
      </c>
      <c r="L33" s="1" t="s">
        <v>157</v>
      </c>
      <c r="M33" s="1" t="s">
        <v>5</v>
      </c>
      <c r="N33" s="1" t="s">
        <v>923</v>
      </c>
      <c r="O33" s="1" t="s">
        <v>153</v>
      </c>
      <c r="P33" s="1">
        <v>120454231</v>
      </c>
      <c r="Q33" s="1" t="s">
        <v>153</v>
      </c>
      <c r="R33" s="1">
        <v>120453501</v>
      </c>
      <c r="S33" s="1">
        <v>120454500</v>
      </c>
      <c r="T33" s="1">
        <v>1000</v>
      </c>
      <c r="U33" s="1" t="s">
        <v>154</v>
      </c>
      <c r="V33" s="1" t="s">
        <v>1420</v>
      </c>
      <c r="W33" s="1" t="s">
        <v>1418</v>
      </c>
      <c r="X33" s="1">
        <v>18588</v>
      </c>
      <c r="Y33" s="1" t="s">
        <v>157</v>
      </c>
      <c r="Z33" s="1" t="s">
        <v>1382</v>
      </c>
      <c r="AA33" s="1"/>
      <c r="AB33" s="1"/>
      <c r="AC33" s="1">
        <v>20</v>
      </c>
      <c r="AD33" s="1"/>
      <c r="AE33" s="1"/>
      <c r="AF33" s="1">
        <v>100</v>
      </c>
      <c r="AG33" s="1"/>
      <c r="AH33" s="1"/>
      <c r="AI33" s="1">
        <v>85.7</v>
      </c>
      <c r="AJ33" s="1">
        <v>92.592592592592595</v>
      </c>
      <c r="AK33" s="1">
        <v>89.743589743589695</v>
      </c>
      <c r="AL33" s="1">
        <v>100</v>
      </c>
      <c r="AM33" s="1">
        <v>100</v>
      </c>
      <c r="AN33" s="1">
        <v>94.117647058823493</v>
      </c>
      <c r="AO33" s="1">
        <v>100</v>
      </c>
      <c r="AP33" s="1">
        <v>100</v>
      </c>
      <c r="AQ33" s="1"/>
      <c r="AR33" s="1">
        <v>85.294117647058798</v>
      </c>
      <c r="AS33" s="1">
        <v>76.470588235294002</v>
      </c>
      <c r="AT33" s="1">
        <v>52.941176470588204</v>
      </c>
      <c r="AU33" s="1">
        <v>32.352941176470601</v>
      </c>
      <c r="AV33" s="1">
        <v>73.529411764705898</v>
      </c>
    </row>
    <row r="34" spans="1:49" x14ac:dyDescent="0.35">
      <c r="A34" s="1" t="s">
        <v>1717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 t="s">
        <v>1428</v>
      </c>
      <c r="O34" s="1" t="s">
        <v>153</v>
      </c>
      <c r="P34" s="1">
        <v>120454232</v>
      </c>
      <c r="Q34" s="1" t="s">
        <v>153</v>
      </c>
      <c r="R34" s="1">
        <v>120453501</v>
      </c>
      <c r="S34" s="1">
        <v>120454500</v>
      </c>
      <c r="T34" s="1">
        <v>1000</v>
      </c>
      <c r="U34" s="1" t="s">
        <v>154</v>
      </c>
      <c r="V34" s="1" t="s">
        <v>1420</v>
      </c>
      <c r="W34" s="1" t="s">
        <v>1418</v>
      </c>
      <c r="X34" s="1">
        <v>18588</v>
      </c>
      <c r="Y34" s="1" t="s">
        <v>157</v>
      </c>
      <c r="Z34" s="1" t="s">
        <v>1382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>
        <v>93.548387096774107</v>
      </c>
      <c r="AM34" s="1">
        <v>84.615384615384599</v>
      </c>
      <c r="AN34" s="1"/>
      <c r="AO34" s="1">
        <v>81.481481481481495</v>
      </c>
      <c r="AP34" s="1">
        <v>75</v>
      </c>
      <c r="AQ34" s="1">
        <v>77.7777777777778</v>
      </c>
      <c r="AR34" s="1"/>
      <c r="AS34" s="1"/>
      <c r="AT34" s="1"/>
      <c r="AU34" s="1"/>
      <c r="AV34" s="1"/>
    </row>
    <row r="35" spans="1:49" x14ac:dyDescent="0.35">
      <c r="A35" s="1" t="s">
        <v>187</v>
      </c>
      <c r="B35" s="1" t="s">
        <v>153</v>
      </c>
      <c r="C35" s="1">
        <v>120315612</v>
      </c>
      <c r="D35" s="1" t="s">
        <v>153</v>
      </c>
      <c r="E35" s="1">
        <v>120314798</v>
      </c>
      <c r="F35" s="1">
        <v>120315797</v>
      </c>
      <c r="G35" s="1">
        <v>1000</v>
      </c>
      <c r="H35" s="1" t="s">
        <v>154</v>
      </c>
      <c r="I35" s="1" t="s">
        <v>172</v>
      </c>
      <c r="J35" s="1" t="s">
        <v>167</v>
      </c>
      <c r="K35" s="1">
        <v>18588</v>
      </c>
      <c r="L35" s="1" t="s">
        <v>157</v>
      </c>
      <c r="M35" s="1" t="s">
        <v>5</v>
      </c>
      <c r="N35" s="1" t="s">
        <v>924</v>
      </c>
      <c r="O35" s="1" t="s">
        <v>153</v>
      </c>
      <c r="P35" s="1">
        <v>120454298</v>
      </c>
      <c r="Q35" s="1" t="s">
        <v>153</v>
      </c>
      <c r="R35" s="1">
        <v>120453501</v>
      </c>
      <c r="S35" s="1">
        <v>120454500</v>
      </c>
      <c r="T35" s="1">
        <v>1000</v>
      </c>
      <c r="U35" s="1" t="s">
        <v>154</v>
      </c>
      <c r="V35" s="1" t="s">
        <v>1420</v>
      </c>
      <c r="W35" s="1" t="s">
        <v>1418</v>
      </c>
      <c r="X35" s="1">
        <v>18588</v>
      </c>
      <c r="Y35" s="1" t="s">
        <v>157</v>
      </c>
      <c r="Z35" s="1" t="s">
        <v>1382</v>
      </c>
      <c r="AA35" s="1"/>
      <c r="AB35" s="1"/>
      <c r="AC35" s="1"/>
      <c r="AD35" s="1">
        <v>20</v>
      </c>
      <c r="AE35" s="1"/>
      <c r="AF35" s="1"/>
      <c r="AG35" s="1">
        <v>81.818181818181799</v>
      </c>
      <c r="AH35" s="1">
        <v>100</v>
      </c>
      <c r="AI35" s="1"/>
      <c r="AJ35" s="1">
        <v>55.5555555555556</v>
      </c>
      <c r="AK35" s="1">
        <v>43.75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9" x14ac:dyDescent="0.35">
      <c r="A36" s="1" t="s">
        <v>188</v>
      </c>
      <c r="B36" s="1" t="s">
        <v>153</v>
      </c>
      <c r="C36" s="1">
        <v>120315613</v>
      </c>
      <c r="D36" s="1" t="s">
        <v>153</v>
      </c>
      <c r="E36" s="1">
        <v>120314798</v>
      </c>
      <c r="F36" s="1">
        <v>120315797</v>
      </c>
      <c r="G36" s="1">
        <v>1000</v>
      </c>
      <c r="H36" s="1" t="s">
        <v>154</v>
      </c>
      <c r="I36" s="1" t="s">
        <v>172</v>
      </c>
      <c r="J36" s="1" t="s">
        <v>167</v>
      </c>
      <c r="K36" s="1">
        <v>18588</v>
      </c>
      <c r="L36" s="1" t="s">
        <v>157</v>
      </c>
      <c r="M36" s="1" t="s">
        <v>5</v>
      </c>
      <c r="N36" s="1" t="s">
        <v>925</v>
      </c>
      <c r="O36" s="1" t="s">
        <v>153</v>
      </c>
      <c r="P36" s="1">
        <v>120454299</v>
      </c>
      <c r="Q36" s="1" t="s">
        <v>153</v>
      </c>
      <c r="R36" s="1">
        <v>120453501</v>
      </c>
      <c r="S36" s="1">
        <v>120454500</v>
      </c>
      <c r="T36" s="1">
        <v>1000</v>
      </c>
      <c r="U36" s="1" t="s">
        <v>154</v>
      </c>
      <c r="V36" s="1" t="s">
        <v>1420</v>
      </c>
      <c r="W36" s="1" t="s">
        <v>1418</v>
      </c>
      <c r="X36" s="1">
        <v>18588</v>
      </c>
      <c r="Y36" s="1" t="s">
        <v>157</v>
      </c>
      <c r="Z36" s="1" t="s">
        <v>1382</v>
      </c>
      <c r="AA36" s="1"/>
      <c r="AB36" s="1">
        <v>16.7</v>
      </c>
      <c r="AC36" s="1">
        <v>40</v>
      </c>
      <c r="AD36" s="1"/>
      <c r="AE36" s="1"/>
      <c r="AF36" s="1">
        <v>100</v>
      </c>
      <c r="AG36" s="1"/>
      <c r="AH36" s="1"/>
      <c r="AI36" s="1">
        <v>87.5</v>
      </c>
      <c r="AJ36" s="1">
        <v>66.6666666666667</v>
      </c>
      <c r="AK36" s="1">
        <v>76.470588235294002</v>
      </c>
      <c r="AL36" s="1">
        <v>100</v>
      </c>
      <c r="AM36" s="1"/>
      <c r="AN36" s="1">
        <v>76.470588235294002</v>
      </c>
      <c r="AO36" s="1"/>
      <c r="AP36" s="1">
        <v>50</v>
      </c>
      <c r="AQ36" s="1"/>
      <c r="AR36" s="1">
        <v>50</v>
      </c>
      <c r="AS36" s="1">
        <v>91.176470588235304</v>
      </c>
      <c r="AT36" s="1">
        <v>85.294117647058798</v>
      </c>
      <c r="AU36" s="1">
        <v>70.588235294117695</v>
      </c>
      <c r="AV36" s="1">
        <v>94.117647058823493</v>
      </c>
    </row>
    <row r="37" spans="1:49" x14ac:dyDescent="0.35">
      <c r="A37" s="1" t="s">
        <v>1718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 t="s">
        <v>1429</v>
      </c>
      <c r="O37" s="1" t="s">
        <v>153</v>
      </c>
      <c r="P37" s="1">
        <v>120454300</v>
      </c>
      <c r="Q37" s="1" t="s">
        <v>153</v>
      </c>
      <c r="R37" s="1">
        <v>120453501</v>
      </c>
      <c r="S37" s="1">
        <v>120454500</v>
      </c>
      <c r="T37" s="1">
        <v>1000</v>
      </c>
      <c r="U37" s="1" t="s">
        <v>154</v>
      </c>
      <c r="V37" s="1" t="s">
        <v>1420</v>
      </c>
      <c r="W37" s="1" t="s">
        <v>1418</v>
      </c>
      <c r="X37" s="1">
        <v>18588</v>
      </c>
      <c r="Y37" s="1" t="s">
        <v>157</v>
      </c>
      <c r="Z37" s="1" t="s">
        <v>1382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>
        <v>80.952380952380906</v>
      </c>
      <c r="AM37" s="1">
        <v>92.857142857142904</v>
      </c>
      <c r="AN37" s="1"/>
      <c r="AO37" s="1">
        <v>84.615384615384599</v>
      </c>
      <c r="AP37" s="1">
        <v>66.6666666666667</v>
      </c>
      <c r="AQ37" s="1">
        <v>81.818181818181799</v>
      </c>
      <c r="AR37" s="1"/>
      <c r="AS37" s="1"/>
      <c r="AT37" s="1"/>
      <c r="AU37" s="1"/>
      <c r="AV37" s="1"/>
    </row>
    <row r="38" spans="1:49" x14ac:dyDescent="0.35">
      <c r="A38" s="1" t="s">
        <v>189</v>
      </c>
      <c r="B38" s="1" t="s">
        <v>153</v>
      </c>
      <c r="C38" s="1">
        <v>120315712</v>
      </c>
      <c r="D38" s="1" t="s">
        <v>153</v>
      </c>
      <c r="E38" s="1">
        <v>120314798</v>
      </c>
      <c r="F38" s="1">
        <v>120315797</v>
      </c>
      <c r="G38" s="1">
        <v>1000</v>
      </c>
      <c r="H38" s="1" t="s">
        <v>154</v>
      </c>
      <c r="I38" s="1" t="s">
        <v>172</v>
      </c>
      <c r="J38" s="1" t="s">
        <v>167</v>
      </c>
      <c r="K38" s="1">
        <v>18588</v>
      </c>
      <c r="L38" s="1" t="s">
        <v>157</v>
      </c>
      <c r="M38" s="1" t="s">
        <v>5</v>
      </c>
      <c r="N38" s="1" t="s">
        <v>926</v>
      </c>
      <c r="O38" s="1" t="s">
        <v>153</v>
      </c>
      <c r="P38" s="1">
        <v>120454398</v>
      </c>
      <c r="Q38" s="1" t="s">
        <v>153</v>
      </c>
      <c r="R38" s="1">
        <v>120453501</v>
      </c>
      <c r="S38" s="1">
        <v>120454500</v>
      </c>
      <c r="T38" s="1">
        <v>1000</v>
      </c>
      <c r="U38" s="1" t="s">
        <v>154</v>
      </c>
      <c r="V38" s="1" t="s">
        <v>1420</v>
      </c>
      <c r="W38" s="1" t="s">
        <v>1418</v>
      </c>
      <c r="X38" s="1">
        <v>18588</v>
      </c>
      <c r="Y38" s="1" t="s">
        <v>157</v>
      </c>
      <c r="Z38" s="1" t="s">
        <v>1382</v>
      </c>
      <c r="AA38" s="1"/>
      <c r="AB38" s="1"/>
      <c r="AC38" s="1"/>
      <c r="AD38" s="1">
        <v>0</v>
      </c>
      <c r="AE38" s="1">
        <v>20</v>
      </c>
      <c r="AF38" s="1"/>
      <c r="AG38" s="1">
        <v>90</v>
      </c>
      <c r="AH38" s="1">
        <v>75</v>
      </c>
      <c r="AI38" s="1"/>
      <c r="AJ38" s="1">
        <v>81.818181818181799</v>
      </c>
      <c r="AK38" s="1">
        <v>58.823529411764703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9" x14ac:dyDescent="0.35">
      <c r="A39" s="1" t="s">
        <v>190</v>
      </c>
      <c r="B39" s="1" t="s">
        <v>153</v>
      </c>
      <c r="C39" s="1">
        <v>120315713</v>
      </c>
      <c r="D39" s="1" t="s">
        <v>153</v>
      </c>
      <c r="E39" s="1">
        <v>120314798</v>
      </c>
      <c r="F39" s="1">
        <v>120315797</v>
      </c>
      <c r="G39" s="1">
        <v>1000</v>
      </c>
      <c r="H39" s="1" t="s">
        <v>154</v>
      </c>
      <c r="I39" s="1" t="s">
        <v>172</v>
      </c>
      <c r="J39" s="1" t="s">
        <v>167</v>
      </c>
      <c r="K39" s="1">
        <v>18588</v>
      </c>
      <c r="L39" s="1" t="s">
        <v>157</v>
      </c>
      <c r="M39" s="1" t="s">
        <v>5</v>
      </c>
      <c r="N39" s="1" t="s">
        <v>927</v>
      </c>
      <c r="O39" s="1" t="s">
        <v>153</v>
      </c>
      <c r="P39" s="1">
        <v>120454399</v>
      </c>
      <c r="Q39" s="1" t="s">
        <v>153</v>
      </c>
      <c r="R39" s="1">
        <v>120453501</v>
      </c>
      <c r="S39" s="1">
        <v>120454500</v>
      </c>
      <c r="T39" s="1">
        <v>1000</v>
      </c>
      <c r="U39" s="1" t="s">
        <v>154</v>
      </c>
      <c r="V39" s="1" t="s">
        <v>1420</v>
      </c>
      <c r="W39" s="1" t="s">
        <v>1418</v>
      </c>
      <c r="X39" s="1">
        <v>18588</v>
      </c>
      <c r="Y39" s="1" t="s">
        <v>157</v>
      </c>
      <c r="Z39" s="1" t="s">
        <v>1382</v>
      </c>
      <c r="AA39" s="1">
        <v>0</v>
      </c>
      <c r="AB39" s="1">
        <v>14.3</v>
      </c>
      <c r="AC39" s="1">
        <v>0</v>
      </c>
      <c r="AD39" s="1"/>
      <c r="AE39" s="1"/>
      <c r="AF39" s="1">
        <v>66.7</v>
      </c>
      <c r="AG39" s="1"/>
      <c r="AH39" s="1"/>
      <c r="AI39" s="1">
        <v>75</v>
      </c>
      <c r="AJ39" s="1">
        <v>78.571428571428598</v>
      </c>
      <c r="AK39" s="1">
        <v>77.7777777777778</v>
      </c>
      <c r="AL39" s="1">
        <v>100</v>
      </c>
      <c r="AM39" s="1"/>
      <c r="AN39" s="1">
        <v>61.7647058823528</v>
      </c>
      <c r="AO39" s="1"/>
      <c r="AP39" s="1">
        <v>50</v>
      </c>
      <c r="AQ39" s="1"/>
      <c r="AR39" s="1">
        <v>82.352941176470594</v>
      </c>
      <c r="AS39" s="1">
        <v>76.470588235294002</v>
      </c>
      <c r="AT39" s="1">
        <v>58.823529411764703</v>
      </c>
      <c r="AU39" s="1">
        <v>94.117647058823493</v>
      </c>
      <c r="AV39" s="1">
        <v>73.529411764705898</v>
      </c>
    </row>
    <row r="40" spans="1:49" x14ac:dyDescent="0.35">
      <c r="A40" s="1" t="s">
        <v>1719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1430</v>
      </c>
      <c r="O40" s="1" t="s">
        <v>153</v>
      </c>
      <c r="P40" s="1">
        <v>120454400</v>
      </c>
      <c r="Q40" s="1" t="s">
        <v>153</v>
      </c>
      <c r="R40" s="1">
        <v>120453501</v>
      </c>
      <c r="S40" s="1">
        <v>120454500</v>
      </c>
      <c r="T40" s="1">
        <v>1000</v>
      </c>
      <c r="U40" s="1" t="s">
        <v>154</v>
      </c>
      <c r="V40" s="1" t="s">
        <v>1420</v>
      </c>
      <c r="W40" s="1" t="s">
        <v>1418</v>
      </c>
      <c r="X40" s="1">
        <v>18588</v>
      </c>
      <c r="Y40" s="1" t="s">
        <v>157</v>
      </c>
      <c r="Z40" s="1" t="s">
        <v>1382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>
        <v>90</v>
      </c>
      <c r="AM40" s="1">
        <v>90</v>
      </c>
      <c r="AN40" s="1"/>
      <c r="AO40" s="1">
        <v>88.8888888888889</v>
      </c>
      <c r="AP40" s="1">
        <v>100</v>
      </c>
      <c r="AQ40" s="1">
        <v>78.571428571428598</v>
      </c>
      <c r="AR40" s="1"/>
      <c r="AS40" s="1"/>
      <c r="AT40" s="1"/>
      <c r="AU40" s="1"/>
      <c r="AV40" s="1"/>
    </row>
    <row r="41" spans="1:49" x14ac:dyDescent="0.35">
      <c r="A41" s="1" t="s">
        <v>191</v>
      </c>
      <c r="B41" s="1" t="s">
        <v>153</v>
      </c>
      <c r="C41" s="1">
        <v>120315731</v>
      </c>
      <c r="D41" s="1" t="s">
        <v>153</v>
      </c>
      <c r="E41" s="1">
        <v>120314798</v>
      </c>
      <c r="F41" s="1">
        <v>120315797</v>
      </c>
      <c r="G41" s="1">
        <v>1000</v>
      </c>
      <c r="H41" s="1" t="s">
        <v>154</v>
      </c>
      <c r="I41" s="1" t="s">
        <v>172</v>
      </c>
      <c r="J41" s="1" t="s">
        <v>167</v>
      </c>
      <c r="K41" s="1">
        <v>18588</v>
      </c>
      <c r="L41" s="1" t="s">
        <v>157</v>
      </c>
      <c r="M41" s="1" t="s">
        <v>5</v>
      </c>
      <c r="N41" s="1" t="s">
        <v>928</v>
      </c>
      <c r="O41" s="1" t="s">
        <v>153</v>
      </c>
      <c r="P41" s="1">
        <v>120454417</v>
      </c>
      <c r="Q41" s="1" t="s">
        <v>153</v>
      </c>
      <c r="R41" s="1">
        <v>120453501</v>
      </c>
      <c r="S41" s="1">
        <v>120454500</v>
      </c>
      <c r="T41" s="1">
        <v>1000</v>
      </c>
      <c r="U41" s="1" t="s">
        <v>154</v>
      </c>
      <c r="V41" s="1" t="s">
        <v>1420</v>
      </c>
      <c r="W41" s="1" t="s">
        <v>1418</v>
      </c>
      <c r="X41" s="1">
        <v>18588</v>
      </c>
      <c r="Y41" s="1" t="s">
        <v>157</v>
      </c>
      <c r="Z41" s="1" t="s">
        <v>1382</v>
      </c>
      <c r="AA41" s="1"/>
      <c r="AB41" s="1"/>
      <c r="AC41" s="1"/>
      <c r="AD41" s="1">
        <v>0</v>
      </c>
      <c r="AE41" s="1">
        <v>0</v>
      </c>
      <c r="AF41" s="1"/>
      <c r="AG41" s="1">
        <v>100</v>
      </c>
      <c r="AH41" s="1">
        <v>87.5</v>
      </c>
      <c r="AI41" s="1"/>
      <c r="AJ41" s="1">
        <v>100</v>
      </c>
      <c r="AK41" s="1">
        <v>86.6666666666667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9" x14ac:dyDescent="0.35">
      <c r="A42" s="1" t="s">
        <v>192</v>
      </c>
      <c r="B42" s="1" t="s">
        <v>153</v>
      </c>
      <c r="C42" s="1">
        <v>120315732</v>
      </c>
      <c r="D42" s="1" t="s">
        <v>153</v>
      </c>
      <c r="E42" s="1">
        <v>120314798</v>
      </c>
      <c r="F42" s="1">
        <v>120315797</v>
      </c>
      <c r="G42" s="1">
        <v>1000</v>
      </c>
      <c r="H42" s="1" t="s">
        <v>154</v>
      </c>
      <c r="I42" s="1" t="s">
        <v>172</v>
      </c>
      <c r="J42" s="1" t="s">
        <v>167</v>
      </c>
      <c r="K42" s="1">
        <v>18588</v>
      </c>
      <c r="L42" s="1" t="s">
        <v>157</v>
      </c>
      <c r="M42" s="1" t="s">
        <v>5</v>
      </c>
      <c r="N42" s="1" t="s">
        <v>929</v>
      </c>
      <c r="O42" s="1" t="s">
        <v>153</v>
      </c>
      <c r="P42" s="1">
        <v>120454418</v>
      </c>
      <c r="Q42" s="1" t="s">
        <v>153</v>
      </c>
      <c r="R42" s="1">
        <v>120453501</v>
      </c>
      <c r="S42" s="1">
        <v>120454500</v>
      </c>
      <c r="T42" s="1">
        <v>1000</v>
      </c>
      <c r="U42" s="1" t="s">
        <v>154</v>
      </c>
      <c r="V42" s="1" t="s">
        <v>1420</v>
      </c>
      <c r="W42" s="1" t="s">
        <v>1418</v>
      </c>
      <c r="X42" s="1">
        <v>18588</v>
      </c>
      <c r="Y42" s="1" t="s">
        <v>157</v>
      </c>
      <c r="Z42" s="1" t="s">
        <v>1382</v>
      </c>
      <c r="AA42" s="1">
        <v>42.9</v>
      </c>
      <c r="AB42" s="1">
        <v>0</v>
      </c>
      <c r="AC42" s="1">
        <v>0</v>
      </c>
      <c r="AD42" s="1"/>
      <c r="AE42" s="1"/>
      <c r="AF42" s="1"/>
      <c r="AG42" s="1"/>
      <c r="AH42" s="1"/>
      <c r="AI42" s="1">
        <v>100</v>
      </c>
      <c r="AJ42" s="1">
        <v>89.655172413792997</v>
      </c>
      <c r="AK42" s="1">
        <v>100</v>
      </c>
      <c r="AL42" s="1">
        <v>100</v>
      </c>
      <c r="AM42" s="1"/>
      <c r="AN42" s="1">
        <v>88.235294117647101</v>
      </c>
      <c r="AO42" s="1"/>
      <c r="AP42" s="1"/>
      <c r="AQ42" s="1"/>
      <c r="AR42" s="1">
        <v>100</v>
      </c>
      <c r="AS42" s="1">
        <v>88.235294117647101</v>
      </c>
      <c r="AT42" s="1">
        <v>82.352941176470594</v>
      </c>
      <c r="AU42" s="1">
        <v>82.352941176470594</v>
      </c>
      <c r="AV42" s="1"/>
    </row>
    <row r="43" spans="1:49" x14ac:dyDescent="0.35">
      <c r="A43" s="1" t="s">
        <v>1720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s">
        <v>1431</v>
      </c>
      <c r="O43" s="1" t="s">
        <v>153</v>
      </c>
      <c r="P43" s="1">
        <v>120454419</v>
      </c>
      <c r="Q43" s="1" t="s">
        <v>153</v>
      </c>
      <c r="R43" s="1">
        <v>120453501</v>
      </c>
      <c r="S43" s="1">
        <v>120454500</v>
      </c>
      <c r="T43" s="1">
        <v>1000</v>
      </c>
      <c r="U43" s="1" t="s">
        <v>154</v>
      </c>
      <c r="V43" s="1" t="s">
        <v>1420</v>
      </c>
      <c r="W43" s="1" t="s">
        <v>1418</v>
      </c>
      <c r="X43" s="1">
        <v>18588</v>
      </c>
      <c r="Y43" s="1" t="s">
        <v>157</v>
      </c>
      <c r="Z43" s="1" t="s">
        <v>1382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>
        <v>100</v>
      </c>
      <c r="AM43" s="1">
        <v>95</v>
      </c>
      <c r="AN43" s="1"/>
      <c r="AO43" s="1">
        <v>100</v>
      </c>
      <c r="AP43" s="1">
        <v>100</v>
      </c>
      <c r="AQ43" s="1">
        <v>86.6666666666667</v>
      </c>
      <c r="AR43" s="1"/>
      <c r="AS43" s="1"/>
      <c r="AT43" s="1"/>
      <c r="AU43" s="1"/>
      <c r="AV43" s="1"/>
    </row>
    <row r="44" spans="1:49" x14ac:dyDescent="0.35">
      <c r="AA44" s="4">
        <f>AVERAGE(AA2:AA43)</f>
        <v>51.45</v>
      </c>
      <c r="AB44" s="4">
        <f t="shared" ref="AB44:AV44" si="0">AVERAGE(AB2:AB43)</f>
        <v>12.950000000000001</v>
      </c>
      <c r="AC44" s="4">
        <f t="shared" si="0"/>
        <v>14.855610228281027</v>
      </c>
      <c r="AD44" s="4">
        <f t="shared" si="0"/>
        <v>11.208062770562767</v>
      </c>
      <c r="AE44" s="4">
        <f t="shared" si="0"/>
        <v>11.547619047619051</v>
      </c>
      <c r="AF44" s="4">
        <f t="shared" si="0"/>
        <v>85.378571428571419</v>
      </c>
      <c r="AG44" s="4">
        <f t="shared" si="0"/>
        <v>88.020096223221216</v>
      </c>
      <c r="AH44" s="4">
        <f t="shared" si="0"/>
        <v>87.409195175739285</v>
      </c>
      <c r="AI44" s="4">
        <f t="shared" si="0"/>
        <v>84.424999999999997</v>
      </c>
      <c r="AJ44" s="4">
        <f t="shared" si="0"/>
        <v>83.482730979755715</v>
      </c>
      <c r="AK44" s="4">
        <f t="shared" si="0"/>
        <v>82.174237695100331</v>
      </c>
      <c r="AL44" s="4">
        <f t="shared" si="0"/>
        <v>93.063334514947414</v>
      </c>
      <c r="AM44" s="4">
        <f t="shared" si="0"/>
        <v>92.182304874612569</v>
      </c>
      <c r="AN44" s="4">
        <f t="shared" si="0"/>
        <v>80.882352941176421</v>
      </c>
      <c r="AO44" s="4">
        <f t="shared" si="0"/>
        <v>88.342794307706569</v>
      </c>
      <c r="AP44" s="4">
        <f t="shared" si="0"/>
        <v>78.996983408748122</v>
      </c>
      <c r="AQ44" s="4">
        <f t="shared" si="0"/>
        <v>85.750060125060131</v>
      </c>
      <c r="AR44" s="4">
        <f t="shared" si="0"/>
        <v>60.196078431372527</v>
      </c>
      <c r="AS44" s="4">
        <f t="shared" si="0"/>
        <v>84.00735294117645</v>
      </c>
      <c r="AT44" s="4">
        <f t="shared" si="0"/>
        <v>50</v>
      </c>
      <c r="AU44" s="4">
        <f t="shared" si="0"/>
        <v>29.227941176470591</v>
      </c>
      <c r="AV44" s="4">
        <f t="shared" si="0"/>
        <v>41.960784313725476</v>
      </c>
      <c r="AW44" s="3" t="s">
        <v>1948</v>
      </c>
    </row>
  </sheetData>
  <sortState ref="A2:AU47">
    <sortCondition ref="N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3"/>
  <sheetViews>
    <sheetView topLeftCell="G1" workbookViewId="0">
      <pane ySplit="1" topLeftCell="A38" activePane="bottomLeft" state="frozen"/>
      <selection pane="bottomLeft" activeCell="AA83" sqref="AA83:AV83"/>
    </sheetView>
  </sheetViews>
  <sheetFormatPr defaultRowHeight="14.5" x14ac:dyDescent="0.35"/>
  <cols>
    <col min="1" max="1" width="6.453125" customWidth="1"/>
    <col min="2" max="2" width="5.26953125" customWidth="1"/>
    <col min="3" max="3" width="9.54296875" bestFit="1" customWidth="1"/>
    <col min="4" max="4" width="4.453125" customWidth="1"/>
    <col min="5" max="6" width="9.54296875" bestFit="1" customWidth="1"/>
    <col min="7" max="7" width="5.81640625" customWidth="1"/>
    <col min="8" max="8" width="3.36328125" customWidth="1"/>
    <col min="9" max="9" width="7" customWidth="1"/>
    <col min="11" max="11" width="6.90625" customWidth="1"/>
    <col min="12" max="12" width="6.1796875" customWidth="1"/>
    <col min="13" max="13" width="7.81640625" customWidth="1"/>
    <col min="14" max="14" width="15.7265625" customWidth="1"/>
    <col min="15" max="15" width="4.08984375" customWidth="1"/>
    <col min="16" max="16" width="9.54296875" bestFit="1" customWidth="1"/>
    <col min="17" max="17" width="4.08984375" customWidth="1"/>
    <col min="18" max="19" width="9.54296875" bestFit="1" customWidth="1"/>
    <col min="20" max="20" width="5.6328125" customWidth="1"/>
    <col min="21" max="21" width="3.1796875" customWidth="1"/>
    <col min="22" max="22" width="14.90625" bestFit="1" customWidth="1"/>
    <col min="24" max="24" width="6.54296875" customWidth="1"/>
    <col min="25" max="25" width="6.1796875" customWidth="1"/>
    <col min="26" max="26" width="23" bestFit="1" customWidth="1"/>
    <col min="27" max="28" width="7.7265625" customWidth="1"/>
    <col min="29" max="29" width="7" customWidth="1"/>
    <col min="30" max="30" width="7.08984375" customWidth="1"/>
    <col min="31" max="31" width="7.81640625" customWidth="1"/>
    <col min="32" max="32" width="7.453125" customWidth="1"/>
    <col min="33" max="33" width="6.81640625" customWidth="1"/>
    <col min="34" max="35" width="7.26953125" customWidth="1"/>
    <col min="36" max="38" width="7.7265625" customWidth="1"/>
    <col min="39" max="40" width="8.81640625" bestFit="1" customWidth="1"/>
    <col min="43" max="43" width="7" customWidth="1"/>
    <col min="44" max="44" width="4.81640625" customWidth="1"/>
    <col min="45" max="45" width="6.90625" customWidth="1"/>
    <col min="46" max="46" width="7.26953125" customWidth="1"/>
    <col min="47" max="47" width="6.9062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s="2" customFormat="1" ht="14" x14ac:dyDescent="0.3">
      <c r="A2" s="1" t="s">
        <v>605</v>
      </c>
      <c r="B2" s="1" t="s">
        <v>153</v>
      </c>
      <c r="C2" s="1">
        <v>67508258</v>
      </c>
      <c r="D2" s="1" t="s">
        <v>153</v>
      </c>
      <c r="E2" s="1">
        <v>67507828</v>
      </c>
      <c r="F2" s="1">
        <v>67508827</v>
      </c>
      <c r="G2" s="1">
        <v>1000</v>
      </c>
      <c r="H2" s="1" t="s">
        <v>1</v>
      </c>
      <c r="I2" s="1" t="s">
        <v>602</v>
      </c>
      <c r="J2" s="1" t="s">
        <v>603</v>
      </c>
      <c r="K2" s="1">
        <v>19674</v>
      </c>
      <c r="L2" s="1" t="s">
        <v>604</v>
      </c>
      <c r="M2" s="1" t="s">
        <v>5</v>
      </c>
      <c r="N2" s="1" t="s">
        <v>1249</v>
      </c>
      <c r="O2" s="1" t="s">
        <v>153</v>
      </c>
      <c r="P2" s="1">
        <v>67694756</v>
      </c>
      <c r="Q2" s="1" t="s">
        <v>153</v>
      </c>
      <c r="R2" s="1">
        <v>67694326</v>
      </c>
      <c r="S2" s="1">
        <v>67695325</v>
      </c>
      <c r="T2" s="1">
        <v>1000</v>
      </c>
      <c r="U2" s="1" t="s">
        <v>1</v>
      </c>
      <c r="V2" s="1" t="s">
        <v>1642</v>
      </c>
      <c r="W2" s="1" t="s">
        <v>603</v>
      </c>
      <c r="X2" s="1">
        <v>19674</v>
      </c>
      <c r="Y2" s="1" t="s">
        <v>604</v>
      </c>
      <c r="Z2" s="1" t="s">
        <v>1382</v>
      </c>
      <c r="AA2" s="1"/>
      <c r="AB2" s="1"/>
      <c r="AC2" s="1"/>
      <c r="AD2" s="1">
        <v>0</v>
      </c>
      <c r="AE2" s="1"/>
      <c r="AF2" s="1"/>
      <c r="AG2" s="1"/>
      <c r="AH2" s="1"/>
      <c r="AI2" s="1"/>
      <c r="AJ2" s="1"/>
      <c r="AK2" s="1">
        <v>86.6666666666667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s="2" customFormat="1" ht="14" x14ac:dyDescent="0.3">
      <c r="A3" s="2" t="s">
        <v>606</v>
      </c>
      <c r="B3" s="2" t="s">
        <v>153</v>
      </c>
      <c r="C3" s="2">
        <v>67508259</v>
      </c>
      <c r="D3" s="2" t="s">
        <v>153</v>
      </c>
      <c r="E3" s="2">
        <v>67507828</v>
      </c>
      <c r="F3" s="2">
        <v>67508827</v>
      </c>
      <c r="G3" s="2">
        <v>1000</v>
      </c>
      <c r="H3" s="2" t="s">
        <v>1</v>
      </c>
      <c r="I3" s="2" t="s">
        <v>602</v>
      </c>
      <c r="J3" s="2" t="s">
        <v>603</v>
      </c>
      <c r="K3" s="2">
        <v>19674</v>
      </c>
      <c r="L3" s="2" t="s">
        <v>604</v>
      </c>
      <c r="M3" s="2" t="s">
        <v>5</v>
      </c>
      <c r="N3" s="1" t="s">
        <v>1250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>
        <v>0</v>
      </c>
      <c r="AC3" s="1"/>
      <c r="AD3" s="1"/>
      <c r="AE3" s="1"/>
      <c r="AF3" s="1"/>
      <c r="AG3" s="1"/>
      <c r="AH3" s="1"/>
      <c r="AI3" s="1"/>
      <c r="AJ3" s="1"/>
      <c r="AK3" s="1"/>
      <c r="AL3" s="1">
        <v>100</v>
      </c>
      <c r="AM3" s="1">
        <v>100</v>
      </c>
      <c r="AN3" s="1"/>
      <c r="AO3" s="1"/>
      <c r="AP3" s="1"/>
      <c r="AQ3" s="1"/>
      <c r="AR3" s="1"/>
      <c r="AS3" s="1">
        <v>85.294117647058798</v>
      </c>
      <c r="AT3" s="1"/>
      <c r="AU3" s="1"/>
      <c r="AV3" s="1">
        <v>79.411764705882305</v>
      </c>
    </row>
    <row r="4" spans="1:49" s="2" customFormat="1" ht="14" x14ac:dyDescent="0.3">
      <c r="A4" s="1" t="s">
        <v>607</v>
      </c>
      <c r="B4" s="1" t="s">
        <v>153</v>
      </c>
      <c r="C4" s="1">
        <v>67508288</v>
      </c>
      <c r="D4" s="1" t="s">
        <v>153</v>
      </c>
      <c r="E4" s="1">
        <v>67507828</v>
      </c>
      <c r="F4" s="1">
        <v>67508827</v>
      </c>
      <c r="G4" s="1">
        <v>1000</v>
      </c>
      <c r="H4" s="1" t="s">
        <v>1</v>
      </c>
      <c r="I4" s="1" t="s">
        <v>602</v>
      </c>
      <c r="J4" s="1" t="s">
        <v>603</v>
      </c>
      <c r="K4" s="1">
        <v>19674</v>
      </c>
      <c r="L4" s="1" t="s">
        <v>604</v>
      </c>
      <c r="M4" s="1" t="s">
        <v>5</v>
      </c>
      <c r="N4" s="1" t="s">
        <v>1251</v>
      </c>
      <c r="O4" s="1" t="s">
        <v>153</v>
      </c>
      <c r="P4" s="1">
        <v>67694786</v>
      </c>
      <c r="Q4" s="1" t="s">
        <v>153</v>
      </c>
      <c r="R4" s="1">
        <v>67694326</v>
      </c>
      <c r="S4" s="1">
        <v>67695325</v>
      </c>
      <c r="T4" s="1">
        <v>1000</v>
      </c>
      <c r="U4" s="1" t="s">
        <v>1</v>
      </c>
      <c r="V4" s="1" t="s">
        <v>1642</v>
      </c>
      <c r="W4" s="1" t="s">
        <v>603</v>
      </c>
      <c r="X4" s="1">
        <v>19674</v>
      </c>
      <c r="Y4" s="1" t="s">
        <v>604</v>
      </c>
      <c r="Z4" s="1" t="s">
        <v>1382</v>
      </c>
      <c r="AA4" s="1"/>
      <c r="AB4" s="1"/>
      <c r="AC4" s="1"/>
      <c r="AD4" s="1">
        <v>0</v>
      </c>
      <c r="AE4" s="1">
        <v>0</v>
      </c>
      <c r="AF4" s="1"/>
      <c r="AG4" s="1">
        <v>100</v>
      </c>
      <c r="AH4" s="1">
        <v>57.142857142857103</v>
      </c>
      <c r="AI4" s="1"/>
      <c r="AJ4" s="1">
        <v>85.714285714285694</v>
      </c>
      <c r="AK4" s="1">
        <v>78.947368421052502</v>
      </c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9" s="2" customFormat="1" ht="14" x14ac:dyDescent="0.3">
      <c r="A5" s="2" t="s">
        <v>608</v>
      </c>
      <c r="B5" s="2" t="s">
        <v>153</v>
      </c>
      <c r="C5" s="2">
        <v>67508289</v>
      </c>
      <c r="D5" s="2" t="s">
        <v>153</v>
      </c>
      <c r="E5" s="2">
        <v>67507828</v>
      </c>
      <c r="F5" s="2">
        <v>67508827</v>
      </c>
      <c r="G5" s="2">
        <v>1000</v>
      </c>
      <c r="H5" s="2" t="s">
        <v>1</v>
      </c>
      <c r="I5" s="2" t="s">
        <v>602</v>
      </c>
      <c r="J5" s="2" t="s">
        <v>603</v>
      </c>
      <c r="K5" s="2">
        <v>19674</v>
      </c>
      <c r="L5" s="2" t="s">
        <v>604</v>
      </c>
      <c r="M5" s="2" t="s">
        <v>5</v>
      </c>
      <c r="N5" s="1" t="s">
        <v>1252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>
        <v>0</v>
      </c>
      <c r="AC5" s="1"/>
      <c r="AD5" s="1"/>
      <c r="AE5" s="1"/>
      <c r="AF5" s="1">
        <v>83.3</v>
      </c>
      <c r="AG5" s="1"/>
      <c r="AH5" s="1"/>
      <c r="AI5" s="1"/>
      <c r="AJ5" s="1"/>
      <c r="AK5" s="1"/>
      <c r="AL5" s="1"/>
      <c r="AM5" s="1">
        <v>100</v>
      </c>
      <c r="AN5" s="1"/>
      <c r="AO5" s="1"/>
      <c r="AP5" s="1"/>
      <c r="AQ5" s="1">
        <v>100</v>
      </c>
      <c r="AR5" s="1">
        <v>73.529411764705898</v>
      </c>
      <c r="AS5" s="1">
        <v>85.294117647058798</v>
      </c>
      <c r="AT5" s="1">
        <v>52.941176470588204</v>
      </c>
      <c r="AU5" s="1">
        <v>67.647058823529306</v>
      </c>
      <c r="AV5" s="1">
        <v>88.235294117647101</v>
      </c>
    </row>
    <row r="6" spans="1:49" s="6" customFormat="1" ht="14" x14ac:dyDescent="0.3">
      <c r="A6" s="5" t="s">
        <v>609</v>
      </c>
      <c r="B6" s="5" t="s">
        <v>153</v>
      </c>
      <c r="C6" s="5">
        <v>67508425</v>
      </c>
      <c r="D6" s="5" t="s">
        <v>153</v>
      </c>
      <c r="E6" s="5">
        <v>67507828</v>
      </c>
      <c r="F6" s="5">
        <v>67508827</v>
      </c>
      <c r="G6" s="5">
        <v>1000</v>
      </c>
      <c r="H6" s="5" t="s">
        <v>1</v>
      </c>
      <c r="I6" s="5" t="s">
        <v>602</v>
      </c>
      <c r="J6" s="5" t="s">
        <v>603</v>
      </c>
      <c r="K6" s="5">
        <v>19674</v>
      </c>
      <c r="L6" s="5" t="s">
        <v>604</v>
      </c>
      <c r="M6" s="5" t="s">
        <v>5</v>
      </c>
      <c r="N6" s="5" t="s">
        <v>1253</v>
      </c>
      <c r="O6" s="5" t="s">
        <v>153</v>
      </c>
      <c r="P6" s="5">
        <v>67694923</v>
      </c>
      <c r="Q6" s="5" t="s">
        <v>153</v>
      </c>
      <c r="R6" s="5">
        <v>67694326</v>
      </c>
      <c r="S6" s="5">
        <v>67695325</v>
      </c>
      <c r="T6" s="5">
        <v>1000</v>
      </c>
      <c r="U6" s="5" t="s">
        <v>1</v>
      </c>
      <c r="V6" s="5" t="s">
        <v>1642</v>
      </c>
      <c r="W6" s="5" t="s">
        <v>603</v>
      </c>
      <c r="X6" s="5">
        <v>19674</v>
      </c>
      <c r="Y6" s="5" t="s">
        <v>604</v>
      </c>
      <c r="Z6" s="5" t="s">
        <v>1382</v>
      </c>
      <c r="AA6" s="5"/>
      <c r="AB6" s="5"/>
      <c r="AC6" s="5"/>
      <c r="AD6" s="5">
        <v>0</v>
      </c>
      <c r="AE6" s="5"/>
      <c r="AF6" s="5"/>
      <c r="AG6" s="5">
        <v>75</v>
      </c>
      <c r="AH6" s="5">
        <v>66.6666666666667</v>
      </c>
      <c r="AI6" s="5"/>
      <c r="AJ6" s="5">
        <v>86.6666666666667</v>
      </c>
      <c r="AK6" s="5">
        <v>84.210526315789494</v>
      </c>
      <c r="AL6" s="1"/>
      <c r="AM6" s="1"/>
      <c r="AN6" s="5"/>
      <c r="AO6" s="1"/>
      <c r="AP6" s="1"/>
      <c r="AQ6" s="1"/>
      <c r="AR6" s="5"/>
      <c r="AS6" s="5"/>
      <c r="AT6" s="5"/>
      <c r="AU6" s="5"/>
      <c r="AV6" s="5"/>
    </row>
    <row r="7" spans="1:49" s="6" customFormat="1" ht="14" x14ac:dyDescent="0.3">
      <c r="A7" s="5" t="s">
        <v>610</v>
      </c>
      <c r="B7" s="5" t="s">
        <v>153</v>
      </c>
      <c r="C7" s="5">
        <v>67508426</v>
      </c>
      <c r="D7" s="5" t="s">
        <v>153</v>
      </c>
      <c r="E7" s="5">
        <v>67507828</v>
      </c>
      <c r="F7" s="5">
        <v>67508827</v>
      </c>
      <c r="G7" s="5">
        <v>1000</v>
      </c>
      <c r="H7" s="5" t="s">
        <v>1</v>
      </c>
      <c r="I7" s="5" t="s">
        <v>602</v>
      </c>
      <c r="J7" s="5" t="s">
        <v>603</v>
      </c>
      <c r="K7" s="5">
        <v>19674</v>
      </c>
      <c r="L7" s="5" t="s">
        <v>604</v>
      </c>
      <c r="M7" s="5" t="s">
        <v>5</v>
      </c>
      <c r="N7" s="5" t="s">
        <v>1254</v>
      </c>
      <c r="O7" s="5" t="s">
        <v>153</v>
      </c>
      <c r="P7" s="5">
        <v>67694924</v>
      </c>
      <c r="Q7" s="5" t="s">
        <v>153</v>
      </c>
      <c r="R7" s="5">
        <v>67694326</v>
      </c>
      <c r="S7" s="5">
        <v>67695325</v>
      </c>
      <c r="T7" s="5">
        <v>1000</v>
      </c>
      <c r="U7" s="5" t="s">
        <v>1</v>
      </c>
      <c r="V7" s="5" t="s">
        <v>1642</v>
      </c>
      <c r="W7" s="5" t="s">
        <v>603</v>
      </c>
      <c r="X7" s="5">
        <v>19674</v>
      </c>
      <c r="Y7" s="5" t="s">
        <v>604</v>
      </c>
      <c r="Z7" s="5" t="s">
        <v>1382</v>
      </c>
      <c r="AA7" s="5">
        <v>55.6</v>
      </c>
      <c r="AB7" s="5">
        <v>17.600000000000001</v>
      </c>
      <c r="AC7" s="5">
        <v>40</v>
      </c>
      <c r="AD7" s="5"/>
      <c r="AE7" s="5"/>
      <c r="AF7" s="5">
        <v>55</v>
      </c>
      <c r="AG7" s="5"/>
      <c r="AH7" s="5"/>
      <c r="AI7" s="5">
        <v>76.900000000000006</v>
      </c>
      <c r="AJ7" s="5">
        <v>84.615384615384599</v>
      </c>
      <c r="AK7" s="5">
        <v>66.6666666666667</v>
      </c>
      <c r="AL7" s="1">
        <v>50</v>
      </c>
      <c r="AM7" s="5">
        <v>100</v>
      </c>
      <c r="AN7" s="5">
        <v>85.294117647058798</v>
      </c>
      <c r="AO7" s="1"/>
      <c r="AP7" s="5">
        <v>100</v>
      </c>
      <c r="AQ7" s="5">
        <v>100</v>
      </c>
      <c r="AR7" s="5">
        <v>67.647058823529306</v>
      </c>
      <c r="AS7" s="5">
        <v>94.117647058823493</v>
      </c>
      <c r="AT7" s="5">
        <v>50</v>
      </c>
      <c r="AU7" s="5">
        <v>0</v>
      </c>
      <c r="AV7" s="5">
        <v>41.176470588235297</v>
      </c>
    </row>
    <row r="8" spans="1:49" s="6" customFormat="1" ht="14" x14ac:dyDescent="0.3">
      <c r="A8" s="5" t="s">
        <v>611</v>
      </c>
      <c r="B8" s="5" t="s">
        <v>153</v>
      </c>
      <c r="C8" s="5">
        <v>67508647</v>
      </c>
      <c r="D8" s="5" t="s">
        <v>153</v>
      </c>
      <c r="E8" s="5">
        <v>67507828</v>
      </c>
      <c r="F8" s="5">
        <v>67508827</v>
      </c>
      <c r="G8" s="5">
        <v>1000</v>
      </c>
      <c r="H8" s="5" t="s">
        <v>1</v>
      </c>
      <c r="I8" s="5" t="s">
        <v>602</v>
      </c>
      <c r="J8" s="5" t="s">
        <v>603</v>
      </c>
      <c r="K8" s="5">
        <v>19674</v>
      </c>
      <c r="L8" s="5" t="s">
        <v>604</v>
      </c>
      <c r="M8" s="5" t="s">
        <v>5</v>
      </c>
      <c r="N8" s="5" t="s">
        <v>1255</v>
      </c>
      <c r="O8" s="5" t="s">
        <v>153</v>
      </c>
      <c r="P8" s="5">
        <v>67695145</v>
      </c>
      <c r="Q8" s="5" t="s">
        <v>153</v>
      </c>
      <c r="R8" s="5">
        <v>67694326</v>
      </c>
      <c r="S8" s="5">
        <v>67695325</v>
      </c>
      <c r="T8" s="5">
        <v>1000</v>
      </c>
      <c r="U8" s="5" t="s">
        <v>1</v>
      </c>
      <c r="V8" s="5" t="s">
        <v>1642</v>
      </c>
      <c r="W8" s="5" t="s">
        <v>603</v>
      </c>
      <c r="X8" s="5">
        <v>19674</v>
      </c>
      <c r="Y8" s="5" t="s">
        <v>604</v>
      </c>
      <c r="Z8" s="5" t="s">
        <v>1382</v>
      </c>
      <c r="AA8" s="5"/>
      <c r="AB8" s="5"/>
      <c r="AC8" s="5"/>
      <c r="AD8" s="5">
        <v>0</v>
      </c>
      <c r="AE8" s="5">
        <v>0</v>
      </c>
      <c r="AF8" s="5"/>
      <c r="AG8" s="5"/>
      <c r="AH8" s="5">
        <v>100</v>
      </c>
      <c r="AI8" s="5"/>
      <c r="AJ8" s="5">
        <v>66.6666666666667</v>
      </c>
      <c r="AK8" s="5"/>
      <c r="AL8" s="1"/>
      <c r="AM8" s="5"/>
      <c r="AN8" s="5"/>
      <c r="AO8" s="1"/>
      <c r="AP8" s="5"/>
      <c r="AQ8" s="5"/>
      <c r="AR8" s="5"/>
      <c r="AS8" s="5"/>
      <c r="AT8" s="5"/>
      <c r="AU8" s="5"/>
      <c r="AV8" s="5"/>
    </row>
    <row r="9" spans="1:49" s="6" customFormat="1" ht="14" x14ac:dyDescent="0.3">
      <c r="A9" s="5" t="s">
        <v>612</v>
      </c>
      <c r="B9" s="5" t="s">
        <v>153</v>
      </c>
      <c r="C9" s="5">
        <v>67508648</v>
      </c>
      <c r="D9" s="5" t="s">
        <v>153</v>
      </c>
      <c r="E9" s="5">
        <v>67507828</v>
      </c>
      <c r="F9" s="5">
        <v>67508827</v>
      </c>
      <c r="G9" s="5">
        <v>1000</v>
      </c>
      <c r="H9" s="5" t="s">
        <v>1</v>
      </c>
      <c r="I9" s="5" t="s">
        <v>602</v>
      </c>
      <c r="J9" s="5" t="s">
        <v>603</v>
      </c>
      <c r="K9" s="5">
        <v>19674</v>
      </c>
      <c r="L9" s="5" t="s">
        <v>604</v>
      </c>
      <c r="M9" s="5" t="s">
        <v>5</v>
      </c>
      <c r="N9" s="5" t="s">
        <v>1256</v>
      </c>
      <c r="O9" s="5" t="s">
        <v>153</v>
      </c>
      <c r="P9" s="5">
        <v>67695146</v>
      </c>
      <c r="Q9" s="5" t="s">
        <v>153</v>
      </c>
      <c r="R9" s="5">
        <v>67694326</v>
      </c>
      <c r="S9" s="5">
        <v>67695325</v>
      </c>
      <c r="T9" s="5">
        <v>1000</v>
      </c>
      <c r="U9" s="5" t="s">
        <v>1</v>
      </c>
      <c r="V9" s="5" t="s">
        <v>1642</v>
      </c>
      <c r="W9" s="5" t="s">
        <v>603</v>
      </c>
      <c r="X9" s="5">
        <v>19674</v>
      </c>
      <c r="Y9" s="5" t="s">
        <v>604</v>
      </c>
      <c r="Z9" s="5" t="s">
        <v>1382</v>
      </c>
      <c r="AA9" s="5">
        <v>20</v>
      </c>
      <c r="AB9" s="5">
        <v>53.3</v>
      </c>
      <c r="AC9" s="5"/>
      <c r="AD9" s="5"/>
      <c r="AE9" s="5"/>
      <c r="AF9" s="5">
        <v>80</v>
      </c>
      <c r="AG9" s="5"/>
      <c r="AH9" s="5"/>
      <c r="AI9" s="5">
        <v>100</v>
      </c>
      <c r="AJ9" s="5">
        <v>75</v>
      </c>
      <c r="AK9" s="5">
        <v>100</v>
      </c>
      <c r="AL9" s="1"/>
      <c r="AM9" s="5">
        <v>85.714285714285694</v>
      </c>
      <c r="AN9" s="5">
        <v>91.176470588235304</v>
      </c>
      <c r="AO9" s="1"/>
      <c r="AP9" s="5"/>
      <c r="AQ9" s="5">
        <v>66.6666666666667</v>
      </c>
      <c r="AR9" s="5">
        <v>67.647058823529306</v>
      </c>
      <c r="AS9" s="5">
        <v>79.411764705882305</v>
      </c>
      <c r="AT9" s="5">
        <v>20.588235294117599</v>
      </c>
      <c r="AU9" s="5">
        <v>0</v>
      </c>
      <c r="AV9" s="5">
        <v>26.470588235294102</v>
      </c>
    </row>
    <row r="10" spans="1:49" s="6" customFormat="1" ht="14" x14ac:dyDescent="0.3">
      <c r="A10" s="5" t="s">
        <v>1901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 t="s">
        <v>1643</v>
      </c>
      <c r="O10" s="5" t="s">
        <v>153</v>
      </c>
      <c r="P10" s="5">
        <v>67695147</v>
      </c>
      <c r="Q10" s="5" t="s">
        <v>153</v>
      </c>
      <c r="R10" s="5">
        <v>67694326</v>
      </c>
      <c r="S10" s="5">
        <v>67695325</v>
      </c>
      <c r="T10" s="5">
        <v>1000</v>
      </c>
      <c r="U10" s="5" t="s">
        <v>1</v>
      </c>
      <c r="V10" s="5" t="s">
        <v>1642</v>
      </c>
      <c r="W10" s="5" t="s">
        <v>603</v>
      </c>
      <c r="X10" s="5">
        <v>19674</v>
      </c>
      <c r="Y10" s="5" t="s">
        <v>604</v>
      </c>
      <c r="Z10" s="5" t="s">
        <v>1382</v>
      </c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1"/>
      <c r="AM10" s="5">
        <v>100</v>
      </c>
      <c r="AN10" s="5"/>
      <c r="AO10" s="5">
        <v>75</v>
      </c>
      <c r="AP10" s="5">
        <v>100</v>
      </c>
      <c r="AQ10" s="5">
        <v>80</v>
      </c>
      <c r="AR10" s="5"/>
      <c r="AS10" s="5"/>
      <c r="AT10" s="5"/>
      <c r="AU10" s="5"/>
      <c r="AV10" s="5"/>
    </row>
    <row r="11" spans="1:49" s="6" customFormat="1" ht="14" x14ac:dyDescent="0.3">
      <c r="A11" s="5" t="s">
        <v>613</v>
      </c>
      <c r="B11" s="5" t="s">
        <v>153</v>
      </c>
      <c r="C11" s="5">
        <v>67508662</v>
      </c>
      <c r="D11" s="5" t="s">
        <v>153</v>
      </c>
      <c r="E11" s="5">
        <v>67507828</v>
      </c>
      <c r="F11" s="5">
        <v>67508827</v>
      </c>
      <c r="G11" s="5">
        <v>1000</v>
      </c>
      <c r="H11" s="5" t="s">
        <v>1</v>
      </c>
      <c r="I11" s="5" t="s">
        <v>602</v>
      </c>
      <c r="J11" s="5" t="s">
        <v>603</v>
      </c>
      <c r="K11" s="5">
        <v>19674</v>
      </c>
      <c r="L11" s="5" t="s">
        <v>604</v>
      </c>
      <c r="M11" s="5" t="s">
        <v>5</v>
      </c>
      <c r="N11" s="5" t="s">
        <v>1257</v>
      </c>
      <c r="O11" s="5" t="s">
        <v>153</v>
      </c>
      <c r="P11" s="5">
        <v>67695160</v>
      </c>
      <c r="Q11" s="5" t="s">
        <v>153</v>
      </c>
      <c r="R11" s="5">
        <v>67694326</v>
      </c>
      <c r="S11" s="5">
        <v>67695325</v>
      </c>
      <c r="T11" s="5">
        <v>1000</v>
      </c>
      <c r="U11" s="5" t="s">
        <v>1</v>
      </c>
      <c r="V11" s="5" t="s">
        <v>1642</v>
      </c>
      <c r="W11" s="5" t="s">
        <v>603</v>
      </c>
      <c r="X11" s="5">
        <v>19674</v>
      </c>
      <c r="Y11" s="5" t="s">
        <v>604</v>
      </c>
      <c r="Z11" s="5" t="s">
        <v>1382</v>
      </c>
      <c r="AA11" s="5"/>
      <c r="AB11" s="5"/>
      <c r="AC11" s="5"/>
      <c r="AD11" s="5">
        <v>0</v>
      </c>
      <c r="AE11" s="5">
        <v>0</v>
      </c>
      <c r="AF11" s="5"/>
      <c r="AG11" s="5"/>
      <c r="AH11" s="5">
        <v>54.545454545454497</v>
      </c>
      <c r="AI11" s="5"/>
      <c r="AJ11" s="5">
        <v>66.6666666666667</v>
      </c>
      <c r="AK11" s="5"/>
      <c r="AL11" s="1"/>
      <c r="AM11" s="5"/>
      <c r="AN11" s="5"/>
      <c r="AO11" s="5"/>
      <c r="AP11" s="5"/>
      <c r="AQ11" s="5"/>
      <c r="AR11" s="5"/>
      <c r="AS11" s="5"/>
      <c r="AT11" s="5"/>
      <c r="AU11" s="5"/>
      <c r="AV11" s="5"/>
    </row>
    <row r="12" spans="1:49" s="6" customFormat="1" ht="14" x14ac:dyDescent="0.3">
      <c r="A12" s="5" t="s">
        <v>614</v>
      </c>
      <c r="B12" s="5" t="s">
        <v>153</v>
      </c>
      <c r="C12" s="5">
        <v>67508663</v>
      </c>
      <c r="D12" s="5" t="s">
        <v>153</v>
      </c>
      <c r="E12" s="5">
        <v>67507828</v>
      </c>
      <c r="F12" s="5">
        <v>67508827</v>
      </c>
      <c r="G12" s="5">
        <v>1000</v>
      </c>
      <c r="H12" s="5" t="s">
        <v>1</v>
      </c>
      <c r="I12" s="5" t="s">
        <v>602</v>
      </c>
      <c r="J12" s="5" t="s">
        <v>603</v>
      </c>
      <c r="K12" s="5">
        <v>19674</v>
      </c>
      <c r="L12" s="5" t="s">
        <v>604</v>
      </c>
      <c r="M12" s="5" t="s">
        <v>5</v>
      </c>
      <c r="N12" s="5" t="s">
        <v>1258</v>
      </c>
      <c r="O12" s="5" t="s">
        <v>153</v>
      </c>
      <c r="P12" s="5">
        <v>67695161</v>
      </c>
      <c r="Q12" s="5" t="s">
        <v>153</v>
      </c>
      <c r="R12" s="5">
        <v>67694326</v>
      </c>
      <c r="S12" s="5">
        <v>67695325</v>
      </c>
      <c r="T12" s="5">
        <v>1000</v>
      </c>
      <c r="U12" s="5" t="s">
        <v>1</v>
      </c>
      <c r="V12" s="5" t="s">
        <v>1642</v>
      </c>
      <c r="W12" s="5" t="s">
        <v>603</v>
      </c>
      <c r="X12" s="5">
        <v>19674</v>
      </c>
      <c r="Y12" s="5" t="s">
        <v>604</v>
      </c>
      <c r="Z12" s="5" t="s">
        <v>1382</v>
      </c>
      <c r="AA12" s="5">
        <v>20</v>
      </c>
      <c r="AB12" s="5">
        <v>50</v>
      </c>
      <c r="AC12" s="5"/>
      <c r="AD12" s="5"/>
      <c r="AE12" s="5"/>
      <c r="AF12" s="5">
        <v>0</v>
      </c>
      <c r="AG12" s="5"/>
      <c r="AH12" s="5"/>
      <c r="AI12" s="5">
        <v>100</v>
      </c>
      <c r="AJ12" s="5">
        <v>60</v>
      </c>
      <c r="AK12" s="5">
        <v>57.142857142857103</v>
      </c>
      <c r="AL12" s="1"/>
      <c r="AM12" s="5">
        <v>66.6666666666667</v>
      </c>
      <c r="AN12" s="5">
        <v>76.470588235294002</v>
      </c>
      <c r="AO12" s="5"/>
      <c r="AP12" s="5"/>
      <c r="AQ12" s="5">
        <v>50</v>
      </c>
      <c r="AR12" s="5">
        <v>88.235294117647101</v>
      </c>
      <c r="AS12" s="5">
        <v>67.647058823529306</v>
      </c>
      <c r="AT12" s="5">
        <v>20.588235294117599</v>
      </c>
      <c r="AU12" s="5">
        <v>2.9411764705882399</v>
      </c>
      <c r="AV12" s="5">
        <v>11.764705882352899</v>
      </c>
    </row>
    <row r="13" spans="1:49" s="6" customFormat="1" ht="14" x14ac:dyDescent="0.3">
      <c r="A13" s="5" t="s">
        <v>1902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 t="s">
        <v>1644</v>
      </c>
      <c r="O13" s="5" t="s">
        <v>153</v>
      </c>
      <c r="P13" s="5">
        <v>67695162</v>
      </c>
      <c r="Q13" s="5" t="s">
        <v>153</v>
      </c>
      <c r="R13" s="5">
        <v>67694326</v>
      </c>
      <c r="S13" s="5">
        <v>67695325</v>
      </c>
      <c r="T13" s="5">
        <v>1000</v>
      </c>
      <c r="U13" s="5" t="s">
        <v>1</v>
      </c>
      <c r="V13" s="5" t="s">
        <v>1642</v>
      </c>
      <c r="W13" s="5" t="s">
        <v>603</v>
      </c>
      <c r="X13" s="5">
        <v>19674</v>
      </c>
      <c r="Y13" s="5" t="s">
        <v>604</v>
      </c>
      <c r="Z13" s="5" t="s">
        <v>1382</v>
      </c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1"/>
      <c r="AM13" s="5">
        <v>66.6666666666667</v>
      </c>
      <c r="AN13" s="5"/>
      <c r="AO13" s="5">
        <v>85.714285714285694</v>
      </c>
      <c r="AP13" s="5">
        <v>100</v>
      </c>
      <c r="AQ13" s="5">
        <v>83.3333333333333</v>
      </c>
      <c r="AR13" s="5"/>
      <c r="AS13" s="5"/>
      <c r="AT13" s="5"/>
      <c r="AU13" s="5"/>
      <c r="AV13" s="5"/>
    </row>
    <row r="14" spans="1:49" s="2" customFormat="1" ht="14" x14ac:dyDescent="0.3">
      <c r="A14" s="1" t="s">
        <v>615</v>
      </c>
      <c r="B14" s="1" t="s">
        <v>153</v>
      </c>
      <c r="C14" s="1">
        <v>67508800</v>
      </c>
      <c r="D14" s="1" t="s">
        <v>153</v>
      </c>
      <c r="E14" s="1">
        <v>67507828</v>
      </c>
      <c r="F14" s="1">
        <v>67508827</v>
      </c>
      <c r="G14" s="1">
        <v>1000</v>
      </c>
      <c r="H14" s="1" t="s">
        <v>1</v>
      </c>
      <c r="I14" s="1" t="s">
        <v>602</v>
      </c>
      <c r="J14" s="1" t="s">
        <v>603</v>
      </c>
      <c r="K14" s="1">
        <v>19674</v>
      </c>
      <c r="L14" s="1" t="s">
        <v>604</v>
      </c>
      <c r="M14" s="1" t="s">
        <v>5</v>
      </c>
      <c r="N14" s="1" t="s">
        <v>1259</v>
      </c>
      <c r="O14" s="1" t="s">
        <v>153</v>
      </c>
      <c r="P14" s="1">
        <v>67695298</v>
      </c>
      <c r="Q14" s="1" t="s">
        <v>153</v>
      </c>
      <c r="R14" s="1">
        <v>67694326</v>
      </c>
      <c r="S14" s="1">
        <v>67695325</v>
      </c>
      <c r="T14" s="1">
        <v>1000</v>
      </c>
      <c r="U14" s="1" t="s">
        <v>1</v>
      </c>
      <c r="V14" s="1" t="s">
        <v>1642</v>
      </c>
      <c r="W14" s="1" t="s">
        <v>603</v>
      </c>
      <c r="X14" s="1">
        <v>19674</v>
      </c>
      <c r="Y14" s="1" t="s">
        <v>604</v>
      </c>
      <c r="Z14" s="1" t="s">
        <v>1382</v>
      </c>
      <c r="AA14" s="1"/>
      <c r="AB14" s="1"/>
      <c r="AC14" s="1"/>
      <c r="AD14" s="1">
        <v>0</v>
      </c>
      <c r="AE14" s="1"/>
      <c r="AF14" s="1"/>
      <c r="AG14" s="1">
        <v>40</v>
      </c>
      <c r="AH14" s="1">
        <v>16.6666666666667</v>
      </c>
      <c r="AI14" s="1"/>
      <c r="AJ14" s="1">
        <v>11.1111111111111</v>
      </c>
      <c r="AK14" s="1">
        <v>16.6666666666667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 s="2" customFormat="1" ht="14" x14ac:dyDescent="0.3">
      <c r="A15" s="1" t="s">
        <v>616</v>
      </c>
      <c r="B15" s="1" t="s">
        <v>153</v>
      </c>
      <c r="C15" s="1">
        <v>67508801</v>
      </c>
      <c r="D15" s="1" t="s">
        <v>153</v>
      </c>
      <c r="E15" s="1">
        <v>67507828</v>
      </c>
      <c r="F15" s="1">
        <v>67508827</v>
      </c>
      <c r="G15" s="1">
        <v>1000</v>
      </c>
      <c r="H15" s="1" t="s">
        <v>1</v>
      </c>
      <c r="I15" s="1" t="s">
        <v>602</v>
      </c>
      <c r="J15" s="1" t="s">
        <v>603</v>
      </c>
      <c r="K15" s="1">
        <v>19674</v>
      </c>
      <c r="L15" s="1" t="s">
        <v>604</v>
      </c>
      <c r="M15" s="1" t="s">
        <v>5</v>
      </c>
      <c r="N15" s="1" t="s">
        <v>1260</v>
      </c>
      <c r="O15" s="1" t="s">
        <v>153</v>
      </c>
      <c r="P15" s="1">
        <v>67695299</v>
      </c>
      <c r="Q15" s="1" t="s">
        <v>153</v>
      </c>
      <c r="R15" s="1">
        <v>67694326</v>
      </c>
      <c r="S15" s="1">
        <v>67695325</v>
      </c>
      <c r="T15" s="1">
        <v>1000</v>
      </c>
      <c r="U15" s="1" t="s">
        <v>1</v>
      </c>
      <c r="V15" s="1" t="s">
        <v>1642</v>
      </c>
      <c r="W15" s="1" t="s">
        <v>603</v>
      </c>
      <c r="X15" s="1">
        <v>19674</v>
      </c>
      <c r="Y15" s="1" t="s">
        <v>604</v>
      </c>
      <c r="Z15" s="1" t="s">
        <v>1382</v>
      </c>
      <c r="AA15" s="1">
        <v>0</v>
      </c>
      <c r="AB15" s="1">
        <v>0</v>
      </c>
      <c r="AC15" s="1">
        <v>0</v>
      </c>
      <c r="AD15" s="1"/>
      <c r="AE15" s="1"/>
      <c r="AF15" s="1">
        <v>20</v>
      </c>
      <c r="AG15" s="1"/>
      <c r="AH15" s="1"/>
      <c r="AI15" s="1">
        <v>0</v>
      </c>
      <c r="AJ15" s="1">
        <v>20</v>
      </c>
      <c r="AK15" s="1">
        <v>15.789473684210501</v>
      </c>
      <c r="AL15" s="1"/>
      <c r="AM15" s="1"/>
      <c r="AN15" s="1">
        <v>38.235294117647101</v>
      </c>
      <c r="AO15" s="1"/>
      <c r="AP15" s="1"/>
      <c r="AQ15" s="1"/>
      <c r="AR15" s="1">
        <v>50</v>
      </c>
      <c r="AS15" s="1">
        <v>61.7647058823528</v>
      </c>
      <c r="AT15" s="1">
        <v>11.764705882352899</v>
      </c>
      <c r="AU15" s="1">
        <v>0</v>
      </c>
      <c r="AV15" s="1">
        <v>26.470588235294102</v>
      </c>
    </row>
    <row r="16" spans="1:49" s="2" customFormat="1" ht="14" x14ac:dyDescent="0.3">
      <c r="A16" s="1" t="s">
        <v>1903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645</v>
      </c>
      <c r="O16" s="1" t="s">
        <v>153</v>
      </c>
      <c r="P16" s="1">
        <v>67695300</v>
      </c>
      <c r="Q16" s="1" t="s">
        <v>153</v>
      </c>
      <c r="R16" s="1">
        <v>67694326</v>
      </c>
      <c r="S16" s="1">
        <v>67695325</v>
      </c>
      <c r="T16" s="1">
        <v>1000</v>
      </c>
      <c r="U16" s="1" t="s">
        <v>1</v>
      </c>
      <c r="V16" s="1" t="s">
        <v>1642</v>
      </c>
      <c r="W16" s="1" t="s">
        <v>603</v>
      </c>
      <c r="X16" s="1">
        <v>19674</v>
      </c>
      <c r="Y16" s="1" t="s">
        <v>604</v>
      </c>
      <c r="Z16" s="1" t="s">
        <v>1382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>
        <v>62.5</v>
      </c>
      <c r="AN16" s="1"/>
      <c r="AO16" s="1">
        <v>40</v>
      </c>
      <c r="AP16" s="1"/>
      <c r="AQ16" s="1">
        <v>33.3333333333333</v>
      </c>
      <c r="AR16" s="1"/>
      <c r="AS16" s="1"/>
      <c r="AT16" s="1"/>
      <c r="AU16" s="1"/>
      <c r="AV16" s="1"/>
    </row>
    <row r="17" spans="1:48" s="2" customFormat="1" ht="14" x14ac:dyDescent="0.3">
      <c r="A17" s="1" t="s">
        <v>618</v>
      </c>
      <c r="B17" s="1" t="s">
        <v>153</v>
      </c>
      <c r="C17" s="1">
        <v>67508870</v>
      </c>
      <c r="D17" s="1" t="s">
        <v>153</v>
      </c>
      <c r="E17" s="1">
        <v>67508828</v>
      </c>
      <c r="F17" s="1">
        <v>67509299</v>
      </c>
      <c r="G17" s="1">
        <v>472</v>
      </c>
      <c r="H17" s="1" t="s">
        <v>1</v>
      </c>
      <c r="I17" s="1" t="s">
        <v>617</v>
      </c>
      <c r="J17" s="1" t="s">
        <v>603</v>
      </c>
      <c r="K17" s="1">
        <v>19674</v>
      </c>
      <c r="L17" s="1" t="s">
        <v>604</v>
      </c>
      <c r="M17" s="1" t="s">
        <v>21</v>
      </c>
      <c r="N17" s="1" t="s">
        <v>1261</v>
      </c>
      <c r="O17" s="1" t="s">
        <v>153</v>
      </c>
      <c r="P17" s="1">
        <v>67695368</v>
      </c>
      <c r="Q17" s="1" t="s">
        <v>153</v>
      </c>
      <c r="R17" s="1">
        <v>67695326</v>
      </c>
      <c r="S17" s="1">
        <v>67695797</v>
      </c>
      <c r="T17" s="1">
        <v>472</v>
      </c>
      <c r="U17" s="1" t="s">
        <v>1</v>
      </c>
      <c r="V17" s="1" t="s">
        <v>1646</v>
      </c>
      <c r="W17" s="1" t="s">
        <v>603</v>
      </c>
      <c r="X17" s="1">
        <v>19674</v>
      </c>
      <c r="Y17" s="1" t="s">
        <v>604</v>
      </c>
      <c r="Z17" s="1" t="s">
        <v>1389</v>
      </c>
      <c r="AA17" s="1"/>
      <c r="AB17" s="1"/>
      <c r="AC17" s="1"/>
      <c r="AD17" s="1">
        <v>0</v>
      </c>
      <c r="AE17" s="1"/>
      <c r="AF17" s="1"/>
      <c r="AG17" s="1"/>
      <c r="AH17" s="1">
        <v>10</v>
      </c>
      <c r="AI17" s="1"/>
      <c r="AJ17" s="1">
        <v>6.6666666666666696</v>
      </c>
      <c r="AK17" s="1">
        <v>18.181818181818102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s="2" customFormat="1" ht="14" x14ac:dyDescent="0.3">
      <c r="A18" s="1" t="s">
        <v>619</v>
      </c>
      <c r="B18" s="1" t="s">
        <v>153</v>
      </c>
      <c r="C18" s="1">
        <v>67508871</v>
      </c>
      <c r="D18" s="1" t="s">
        <v>153</v>
      </c>
      <c r="E18" s="1">
        <v>67508828</v>
      </c>
      <c r="F18" s="1">
        <v>67509299</v>
      </c>
      <c r="G18" s="1">
        <v>472</v>
      </c>
      <c r="H18" s="1" t="s">
        <v>1</v>
      </c>
      <c r="I18" s="1" t="s">
        <v>617</v>
      </c>
      <c r="J18" s="1" t="s">
        <v>603</v>
      </c>
      <c r="K18" s="1">
        <v>19674</v>
      </c>
      <c r="L18" s="1" t="s">
        <v>604</v>
      </c>
      <c r="M18" s="1" t="s">
        <v>21</v>
      </c>
      <c r="N18" s="1" t="s">
        <v>1262</v>
      </c>
      <c r="O18" s="1" t="s">
        <v>153</v>
      </c>
      <c r="P18" s="1">
        <v>67695369</v>
      </c>
      <c r="Q18" s="1" t="s">
        <v>153</v>
      </c>
      <c r="R18" s="1">
        <v>67695326</v>
      </c>
      <c r="S18" s="1">
        <v>67695797</v>
      </c>
      <c r="T18" s="1">
        <v>472</v>
      </c>
      <c r="U18" s="1" t="s">
        <v>1</v>
      </c>
      <c r="V18" s="1" t="s">
        <v>1646</v>
      </c>
      <c r="W18" s="1" t="s">
        <v>603</v>
      </c>
      <c r="X18" s="1">
        <v>19674</v>
      </c>
      <c r="Y18" s="1" t="s">
        <v>604</v>
      </c>
      <c r="Z18" s="1" t="s">
        <v>1389</v>
      </c>
      <c r="AA18" s="1">
        <v>83.3</v>
      </c>
      <c r="AB18" s="1">
        <v>0</v>
      </c>
      <c r="AC18" s="1">
        <v>0</v>
      </c>
      <c r="AD18" s="1"/>
      <c r="AE18" s="1"/>
      <c r="AF18" s="1">
        <v>8.33</v>
      </c>
      <c r="AG18" s="1"/>
      <c r="AH18" s="1"/>
      <c r="AI18" s="1">
        <v>27.3</v>
      </c>
      <c r="AJ18" s="1">
        <v>25</v>
      </c>
      <c r="AK18" s="1">
        <v>7.6923076923076898</v>
      </c>
      <c r="AL18" s="1"/>
      <c r="AM18" s="1"/>
      <c r="AN18" s="1">
        <v>23.529411764705799</v>
      </c>
      <c r="AO18" s="1"/>
      <c r="AP18" s="1"/>
      <c r="AQ18" s="1"/>
      <c r="AR18" s="1">
        <v>11.764705882352899</v>
      </c>
      <c r="AS18" s="1">
        <v>55.882352941176499</v>
      </c>
      <c r="AT18" s="1">
        <v>5.8823529411764603</v>
      </c>
      <c r="AU18" s="1">
        <v>0</v>
      </c>
      <c r="AV18" s="1">
        <v>26.470588235294102</v>
      </c>
    </row>
    <row r="19" spans="1:48" s="2" customFormat="1" ht="14" x14ac:dyDescent="0.3">
      <c r="A19" s="1" t="s">
        <v>190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1647</v>
      </c>
      <c r="O19" s="1" t="s">
        <v>153</v>
      </c>
      <c r="P19" s="1">
        <v>67695370</v>
      </c>
      <c r="Q19" s="1" t="s">
        <v>153</v>
      </c>
      <c r="R19" s="1">
        <v>67695326</v>
      </c>
      <c r="S19" s="1">
        <v>67695797</v>
      </c>
      <c r="T19" s="1">
        <v>472</v>
      </c>
      <c r="U19" s="1" t="s">
        <v>1</v>
      </c>
      <c r="V19" s="1" t="s">
        <v>1646</v>
      </c>
      <c r="W19" s="1" t="s">
        <v>603</v>
      </c>
      <c r="X19" s="1">
        <v>19674</v>
      </c>
      <c r="Y19" s="1" t="s">
        <v>604</v>
      </c>
      <c r="Z19" s="1" t="s">
        <v>1389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33.3333333333333</v>
      </c>
      <c r="AM19" s="1">
        <v>16.6666666666667</v>
      </c>
      <c r="AN19" s="1"/>
      <c r="AO19" s="1">
        <v>60</v>
      </c>
      <c r="AP19" s="1"/>
      <c r="AQ19" s="1">
        <v>0</v>
      </c>
      <c r="AR19" s="1"/>
      <c r="AS19" s="1"/>
      <c r="AT19" s="1"/>
      <c r="AU19" s="1"/>
      <c r="AV19" s="1"/>
    </row>
    <row r="20" spans="1:48" s="2" customFormat="1" ht="14" x14ac:dyDescent="0.3">
      <c r="A20" s="1" t="s">
        <v>620</v>
      </c>
      <c r="B20" s="1" t="s">
        <v>153</v>
      </c>
      <c r="C20" s="1">
        <v>67508889</v>
      </c>
      <c r="D20" s="1" t="s">
        <v>153</v>
      </c>
      <c r="E20" s="1">
        <v>67508828</v>
      </c>
      <c r="F20" s="1">
        <v>67509299</v>
      </c>
      <c r="G20" s="1">
        <v>472</v>
      </c>
      <c r="H20" s="1" t="s">
        <v>1</v>
      </c>
      <c r="I20" s="1" t="s">
        <v>617</v>
      </c>
      <c r="J20" s="1" t="s">
        <v>603</v>
      </c>
      <c r="K20" s="1">
        <v>19674</v>
      </c>
      <c r="L20" s="1" t="s">
        <v>604</v>
      </c>
      <c r="M20" s="1" t="s">
        <v>21</v>
      </c>
      <c r="N20" s="1" t="s">
        <v>1263</v>
      </c>
      <c r="O20" s="1" t="s">
        <v>153</v>
      </c>
      <c r="P20" s="1">
        <v>67695387</v>
      </c>
      <c r="Q20" s="1" t="s">
        <v>153</v>
      </c>
      <c r="R20" s="1">
        <v>67695326</v>
      </c>
      <c r="S20" s="1">
        <v>67695797</v>
      </c>
      <c r="T20" s="1">
        <v>472</v>
      </c>
      <c r="U20" s="1" t="s">
        <v>1</v>
      </c>
      <c r="V20" s="1" t="s">
        <v>1646</v>
      </c>
      <c r="W20" s="1" t="s">
        <v>603</v>
      </c>
      <c r="X20" s="1">
        <v>19674</v>
      </c>
      <c r="Y20" s="1" t="s">
        <v>604</v>
      </c>
      <c r="Z20" s="1" t="s">
        <v>1389</v>
      </c>
      <c r="AA20" s="1"/>
      <c r="AB20" s="1"/>
      <c r="AC20" s="1"/>
      <c r="AD20" s="1">
        <v>0</v>
      </c>
      <c r="AE20" s="1"/>
      <c r="AF20" s="1"/>
      <c r="AG20" s="1"/>
      <c r="AH20" s="1">
        <v>37.5</v>
      </c>
      <c r="AI20" s="1"/>
      <c r="AJ20" s="1">
        <v>62.5</v>
      </c>
      <c r="AK20" s="1">
        <v>26.6666666666667</v>
      </c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s="2" customFormat="1" ht="14" x14ac:dyDescent="0.3">
      <c r="A21" s="1" t="s">
        <v>621</v>
      </c>
      <c r="B21" s="1" t="s">
        <v>153</v>
      </c>
      <c r="C21" s="1">
        <v>67508890</v>
      </c>
      <c r="D21" s="1" t="s">
        <v>153</v>
      </c>
      <c r="E21" s="1">
        <v>67508828</v>
      </c>
      <c r="F21" s="1">
        <v>67509299</v>
      </c>
      <c r="G21" s="1">
        <v>472</v>
      </c>
      <c r="H21" s="1" t="s">
        <v>1</v>
      </c>
      <c r="I21" s="1" t="s">
        <v>617</v>
      </c>
      <c r="J21" s="1" t="s">
        <v>603</v>
      </c>
      <c r="K21" s="1">
        <v>19674</v>
      </c>
      <c r="L21" s="1" t="s">
        <v>604</v>
      </c>
      <c r="M21" s="1" t="s">
        <v>21</v>
      </c>
      <c r="N21" s="1" t="s">
        <v>1264</v>
      </c>
      <c r="O21" s="1" t="s">
        <v>153</v>
      </c>
      <c r="P21" s="1">
        <v>67695388</v>
      </c>
      <c r="Q21" s="1" t="s">
        <v>153</v>
      </c>
      <c r="R21" s="1">
        <v>67695326</v>
      </c>
      <c r="S21" s="1">
        <v>67695797</v>
      </c>
      <c r="T21" s="1">
        <v>472</v>
      </c>
      <c r="U21" s="1" t="s">
        <v>1</v>
      </c>
      <c r="V21" s="1" t="s">
        <v>1646</v>
      </c>
      <c r="W21" s="1" t="s">
        <v>603</v>
      </c>
      <c r="X21" s="1">
        <v>19674</v>
      </c>
      <c r="Y21" s="1" t="s">
        <v>604</v>
      </c>
      <c r="Z21" s="1" t="s">
        <v>1389</v>
      </c>
      <c r="AA21" s="1">
        <v>100</v>
      </c>
      <c r="AB21" s="1">
        <v>7.14</v>
      </c>
      <c r="AC21" s="1"/>
      <c r="AD21" s="1"/>
      <c r="AE21" s="1"/>
      <c r="AF21" s="1">
        <v>23.5</v>
      </c>
      <c r="AG21" s="1"/>
      <c r="AH21" s="1"/>
      <c r="AI21" s="1">
        <v>37.5</v>
      </c>
      <c r="AJ21" s="1">
        <v>43.75</v>
      </c>
      <c r="AK21" s="1">
        <v>60</v>
      </c>
      <c r="AL21" s="1"/>
      <c r="AM21" s="1"/>
      <c r="AN21" s="1">
        <v>44.117647058823501</v>
      </c>
      <c r="AO21" s="1"/>
      <c r="AP21" s="1"/>
      <c r="AQ21" s="1"/>
      <c r="AR21" s="1">
        <v>44.117647058823501</v>
      </c>
      <c r="AS21" s="1">
        <v>79.411764705882305</v>
      </c>
      <c r="AT21" s="1">
        <v>29.411764705882302</v>
      </c>
      <c r="AU21" s="1">
        <v>11.764705882352899</v>
      </c>
      <c r="AV21" s="1">
        <v>0</v>
      </c>
    </row>
    <row r="22" spans="1:48" s="2" customFormat="1" ht="14" x14ac:dyDescent="0.3">
      <c r="A22" s="1" t="s">
        <v>1905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 t="s">
        <v>1648</v>
      </c>
      <c r="O22" s="1" t="s">
        <v>153</v>
      </c>
      <c r="P22" s="1">
        <v>67695389</v>
      </c>
      <c r="Q22" s="1" t="s">
        <v>153</v>
      </c>
      <c r="R22" s="1">
        <v>67695326</v>
      </c>
      <c r="S22" s="1">
        <v>67695797</v>
      </c>
      <c r="T22" s="1">
        <v>472</v>
      </c>
      <c r="U22" s="1" t="s">
        <v>1</v>
      </c>
      <c r="V22" s="1" t="s">
        <v>1646</v>
      </c>
      <c r="W22" s="1" t="s">
        <v>603</v>
      </c>
      <c r="X22" s="1">
        <v>19674</v>
      </c>
      <c r="Y22" s="1" t="s">
        <v>604</v>
      </c>
      <c r="Z22" s="1" t="s">
        <v>1389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>
        <v>66.6666666666667</v>
      </c>
      <c r="AM22" s="1">
        <v>100</v>
      </c>
      <c r="AN22" s="1"/>
      <c r="AO22" s="1">
        <v>0</v>
      </c>
      <c r="AP22" s="1"/>
      <c r="AQ22" s="1">
        <v>66.6666666666667</v>
      </c>
      <c r="AR22" s="1"/>
      <c r="AS22" s="1"/>
      <c r="AT22" s="1"/>
      <c r="AU22" s="1"/>
      <c r="AV22" s="1"/>
    </row>
    <row r="23" spans="1:48" s="2" customFormat="1" ht="14" x14ac:dyDescent="0.3">
      <c r="A23" s="1" t="s">
        <v>622</v>
      </c>
      <c r="B23" s="1" t="s">
        <v>153</v>
      </c>
      <c r="C23" s="1">
        <v>67508896</v>
      </c>
      <c r="D23" s="1" t="s">
        <v>153</v>
      </c>
      <c r="E23" s="1">
        <v>67508828</v>
      </c>
      <c r="F23" s="1">
        <v>67509299</v>
      </c>
      <c r="G23" s="1">
        <v>472</v>
      </c>
      <c r="H23" s="1" t="s">
        <v>1</v>
      </c>
      <c r="I23" s="1" t="s">
        <v>617</v>
      </c>
      <c r="J23" s="1" t="s">
        <v>603</v>
      </c>
      <c r="K23" s="1">
        <v>19674</v>
      </c>
      <c r="L23" s="1" t="s">
        <v>604</v>
      </c>
      <c r="M23" s="1" t="s">
        <v>21</v>
      </c>
      <c r="N23" s="1" t="s">
        <v>1265</v>
      </c>
      <c r="O23" s="1" t="s">
        <v>153</v>
      </c>
      <c r="P23" s="1">
        <v>67695394</v>
      </c>
      <c r="Q23" s="1" t="s">
        <v>153</v>
      </c>
      <c r="R23" s="1">
        <v>67695326</v>
      </c>
      <c r="S23" s="1">
        <v>67695797</v>
      </c>
      <c r="T23" s="1">
        <v>472</v>
      </c>
      <c r="U23" s="1" t="s">
        <v>1</v>
      </c>
      <c r="V23" s="1" t="s">
        <v>1646</v>
      </c>
      <c r="W23" s="1" t="s">
        <v>603</v>
      </c>
      <c r="X23" s="1">
        <v>19674</v>
      </c>
      <c r="Y23" s="1" t="s">
        <v>604</v>
      </c>
      <c r="Z23" s="1" t="s">
        <v>1389</v>
      </c>
      <c r="AA23" s="1"/>
      <c r="AB23" s="1"/>
      <c r="AC23" s="1"/>
      <c r="AD23" s="1">
        <v>0</v>
      </c>
      <c r="AE23" s="1"/>
      <c r="AF23" s="1"/>
      <c r="AG23" s="1">
        <v>40</v>
      </c>
      <c r="AH23" s="1">
        <v>25</v>
      </c>
      <c r="AI23" s="1"/>
      <c r="AJ23" s="1">
        <v>28.571428571428498</v>
      </c>
      <c r="AK23" s="1">
        <v>26.6666666666667</v>
      </c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s="2" customFormat="1" ht="14" x14ac:dyDescent="0.3">
      <c r="A24" s="1" t="s">
        <v>623</v>
      </c>
      <c r="B24" s="1" t="s">
        <v>153</v>
      </c>
      <c r="C24" s="1">
        <v>67508897</v>
      </c>
      <c r="D24" s="1" t="s">
        <v>153</v>
      </c>
      <c r="E24" s="1">
        <v>67508828</v>
      </c>
      <c r="F24" s="1">
        <v>67509299</v>
      </c>
      <c r="G24" s="1">
        <v>472</v>
      </c>
      <c r="H24" s="1" t="s">
        <v>1</v>
      </c>
      <c r="I24" s="1" t="s">
        <v>617</v>
      </c>
      <c r="J24" s="1" t="s">
        <v>603</v>
      </c>
      <c r="K24" s="1">
        <v>19674</v>
      </c>
      <c r="L24" s="1" t="s">
        <v>604</v>
      </c>
      <c r="M24" s="1" t="s">
        <v>21</v>
      </c>
      <c r="N24" s="1" t="s">
        <v>1266</v>
      </c>
      <c r="O24" s="1" t="s">
        <v>153</v>
      </c>
      <c r="P24" s="1">
        <v>67695395</v>
      </c>
      <c r="Q24" s="1" t="s">
        <v>153</v>
      </c>
      <c r="R24" s="1">
        <v>67695326</v>
      </c>
      <c r="S24" s="1">
        <v>67695797</v>
      </c>
      <c r="T24" s="1">
        <v>472</v>
      </c>
      <c r="U24" s="1" t="s">
        <v>1</v>
      </c>
      <c r="V24" s="1" t="s">
        <v>1646</v>
      </c>
      <c r="W24" s="1" t="s">
        <v>603</v>
      </c>
      <c r="X24" s="1">
        <v>19674</v>
      </c>
      <c r="Y24" s="1" t="s">
        <v>604</v>
      </c>
      <c r="Z24" s="1" t="s">
        <v>1389</v>
      </c>
      <c r="AA24" s="1">
        <v>62.5</v>
      </c>
      <c r="AB24" s="1">
        <v>0</v>
      </c>
      <c r="AC24" s="1">
        <v>0</v>
      </c>
      <c r="AD24" s="1"/>
      <c r="AE24" s="1"/>
      <c r="AF24" s="1">
        <v>15.4</v>
      </c>
      <c r="AG24" s="1"/>
      <c r="AH24" s="1"/>
      <c r="AI24" s="1">
        <v>42.1</v>
      </c>
      <c r="AJ24" s="1">
        <v>20</v>
      </c>
      <c r="AK24" s="1">
        <v>28.571428571428498</v>
      </c>
      <c r="AL24" s="1"/>
      <c r="AM24" s="1"/>
      <c r="AN24" s="1">
        <v>44.117647058823501</v>
      </c>
      <c r="AO24" s="1"/>
      <c r="AP24" s="1"/>
      <c r="AQ24" s="1"/>
      <c r="AR24" s="1">
        <v>52.941176470588204</v>
      </c>
      <c r="AS24" s="1">
        <v>52.941176470588204</v>
      </c>
      <c r="AT24" s="1">
        <v>14.705882352941099</v>
      </c>
      <c r="AU24" s="1">
        <v>11.764705882352899</v>
      </c>
      <c r="AV24" s="1">
        <v>0</v>
      </c>
    </row>
    <row r="25" spans="1:48" s="2" customFormat="1" ht="14" x14ac:dyDescent="0.3">
      <c r="A25" s="1" t="s">
        <v>624</v>
      </c>
      <c r="B25" s="1" t="s">
        <v>153</v>
      </c>
      <c r="C25" s="1">
        <v>67508898</v>
      </c>
      <c r="D25" s="1" t="s">
        <v>153</v>
      </c>
      <c r="E25" s="1">
        <v>67508828</v>
      </c>
      <c r="F25" s="1">
        <v>67509299</v>
      </c>
      <c r="G25" s="1">
        <v>472</v>
      </c>
      <c r="H25" s="1" t="s">
        <v>1</v>
      </c>
      <c r="I25" s="1" t="s">
        <v>617</v>
      </c>
      <c r="J25" s="1" t="s">
        <v>603</v>
      </c>
      <c r="K25" s="1">
        <v>19674</v>
      </c>
      <c r="L25" s="1" t="s">
        <v>604</v>
      </c>
      <c r="M25" s="1" t="s">
        <v>21</v>
      </c>
      <c r="N25" s="1" t="s">
        <v>1267</v>
      </c>
      <c r="O25" s="1" t="s">
        <v>153</v>
      </c>
      <c r="P25" s="1">
        <v>67695396</v>
      </c>
      <c r="Q25" s="1" t="s">
        <v>153</v>
      </c>
      <c r="R25" s="1">
        <v>67695326</v>
      </c>
      <c r="S25" s="1">
        <v>67695797</v>
      </c>
      <c r="T25" s="1">
        <v>472</v>
      </c>
      <c r="U25" s="1" t="s">
        <v>1</v>
      </c>
      <c r="V25" s="1" t="s">
        <v>1646</v>
      </c>
      <c r="W25" s="1" t="s">
        <v>603</v>
      </c>
      <c r="X25" s="1">
        <v>19674</v>
      </c>
      <c r="Y25" s="1" t="s">
        <v>604</v>
      </c>
      <c r="Z25" s="1" t="s">
        <v>1389</v>
      </c>
      <c r="AA25" s="1"/>
      <c r="AB25" s="1"/>
      <c r="AC25" s="1"/>
      <c r="AD25" s="1">
        <v>0</v>
      </c>
      <c r="AE25" s="1"/>
      <c r="AF25" s="1"/>
      <c r="AG25" s="1">
        <v>40</v>
      </c>
      <c r="AH25" s="1">
        <v>11.1111111111111</v>
      </c>
      <c r="AI25" s="1"/>
      <c r="AJ25" s="1">
        <v>47.619047619047599</v>
      </c>
      <c r="AK25" s="1">
        <v>64.285714285714207</v>
      </c>
      <c r="AL25" s="1">
        <v>66.6666666666667</v>
      </c>
      <c r="AM25" s="1">
        <v>50</v>
      </c>
      <c r="AN25" s="1"/>
      <c r="AO25" s="1">
        <v>0</v>
      </c>
      <c r="AP25" s="1"/>
      <c r="AQ25" s="1">
        <v>100</v>
      </c>
      <c r="AR25" s="1"/>
      <c r="AS25" s="1"/>
      <c r="AT25" s="1"/>
      <c r="AU25" s="1"/>
      <c r="AV25" s="1"/>
    </row>
    <row r="26" spans="1:48" s="2" customFormat="1" ht="14" x14ac:dyDescent="0.3">
      <c r="A26" s="1" t="s">
        <v>625</v>
      </c>
      <c r="B26" s="1" t="s">
        <v>153</v>
      </c>
      <c r="C26" s="1">
        <v>67508899</v>
      </c>
      <c r="D26" s="1" t="s">
        <v>153</v>
      </c>
      <c r="E26" s="1">
        <v>67508828</v>
      </c>
      <c r="F26" s="1">
        <v>67509299</v>
      </c>
      <c r="G26" s="1">
        <v>472</v>
      </c>
      <c r="H26" s="1" t="s">
        <v>1</v>
      </c>
      <c r="I26" s="1" t="s">
        <v>617</v>
      </c>
      <c r="J26" s="1" t="s">
        <v>603</v>
      </c>
      <c r="K26" s="1">
        <v>19674</v>
      </c>
      <c r="L26" s="1" t="s">
        <v>604</v>
      </c>
      <c r="M26" s="1" t="s">
        <v>21</v>
      </c>
      <c r="N26" s="1" t="s">
        <v>1268</v>
      </c>
      <c r="O26" s="1" t="s">
        <v>153</v>
      </c>
      <c r="P26" s="1">
        <v>67695397</v>
      </c>
      <c r="Q26" s="1" t="s">
        <v>153</v>
      </c>
      <c r="R26" s="1">
        <v>67695326</v>
      </c>
      <c r="S26" s="1">
        <v>67695797</v>
      </c>
      <c r="T26" s="1">
        <v>472</v>
      </c>
      <c r="U26" s="1" t="s">
        <v>1</v>
      </c>
      <c r="V26" s="1" t="s">
        <v>1646</v>
      </c>
      <c r="W26" s="1" t="s">
        <v>603</v>
      </c>
      <c r="X26" s="1">
        <v>19674</v>
      </c>
      <c r="Y26" s="1" t="s">
        <v>604</v>
      </c>
      <c r="Z26" s="1" t="s">
        <v>1389</v>
      </c>
      <c r="AA26" s="1">
        <v>71.400000000000006</v>
      </c>
      <c r="AB26" s="1">
        <v>18.2</v>
      </c>
      <c r="AC26" s="1"/>
      <c r="AD26" s="1"/>
      <c r="AE26" s="1"/>
      <c r="AF26" s="1">
        <v>80</v>
      </c>
      <c r="AG26" s="1"/>
      <c r="AH26" s="1"/>
      <c r="AI26" s="1">
        <v>90</v>
      </c>
      <c r="AJ26" s="1">
        <v>50</v>
      </c>
      <c r="AK26" s="1">
        <v>75</v>
      </c>
      <c r="AL26" s="1"/>
      <c r="AM26" s="1"/>
      <c r="AN26" s="1">
        <v>58.823529411764703</v>
      </c>
      <c r="AO26" s="1"/>
      <c r="AP26" s="1"/>
      <c r="AQ26" s="1"/>
      <c r="AR26" s="1">
        <v>67.647058823529306</v>
      </c>
      <c r="AS26" s="1">
        <v>58.823529411764703</v>
      </c>
      <c r="AT26" s="1">
        <v>0</v>
      </c>
      <c r="AU26" s="1">
        <v>0</v>
      </c>
      <c r="AV26" s="1"/>
    </row>
    <row r="27" spans="1:48" s="2" customFormat="1" ht="14" x14ac:dyDescent="0.3">
      <c r="A27" s="1" t="s">
        <v>1906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 t="s">
        <v>1649</v>
      </c>
      <c r="O27" s="1" t="s">
        <v>153</v>
      </c>
      <c r="P27" s="1">
        <v>67695398</v>
      </c>
      <c r="Q27" s="1" t="s">
        <v>153</v>
      </c>
      <c r="R27" s="1">
        <v>67695326</v>
      </c>
      <c r="S27" s="1">
        <v>67695797</v>
      </c>
      <c r="T27" s="1">
        <v>472</v>
      </c>
      <c r="U27" s="1" t="s">
        <v>1</v>
      </c>
      <c r="V27" s="1" t="s">
        <v>1646</v>
      </c>
      <c r="W27" s="1" t="s">
        <v>603</v>
      </c>
      <c r="X27" s="1">
        <v>19674</v>
      </c>
      <c r="Y27" s="1" t="s">
        <v>604</v>
      </c>
      <c r="Z27" s="1" t="s">
        <v>1389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>
        <v>33.3333333333333</v>
      </c>
      <c r="AM27" s="1">
        <v>100</v>
      </c>
      <c r="AN27" s="1"/>
      <c r="AO27" s="1">
        <v>75</v>
      </c>
      <c r="AP27" s="1"/>
      <c r="AQ27" s="1">
        <v>100</v>
      </c>
      <c r="AR27" s="1"/>
      <c r="AS27" s="1"/>
      <c r="AT27" s="1"/>
      <c r="AU27" s="1"/>
      <c r="AV27" s="1"/>
    </row>
    <row r="28" spans="1:48" s="2" customFormat="1" ht="14" x14ac:dyDescent="0.3">
      <c r="A28" s="1" t="s">
        <v>626</v>
      </c>
      <c r="B28" s="1" t="s">
        <v>153</v>
      </c>
      <c r="C28" s="1">
        <v>67508901</v>
      </c>
      <c r="D28" s="1" t="s">
        <v>153</v>
      </c>
      <c r="E28" s="1">
        <v>67508828</v>
      </c>
      <c r="F28" s="1">
        <v>67509299</v>
      </c>
      <c r="G28" s="1">
        <v>472</v>
      </c>
      <c r="H28" s="1" t="s">
        <v>1</v>
      </c>
      <c r="I28" s="1" t="s">
        <v>617</v>
      </c>
      <c r="J28" s="1" t="s">
        <v>603</v>
      </c>
      <c r="K28" s="1">
        <v>19674</v>
      </c>
      <c r="L28" s="1" t="s">
        <v>604</v>
      </c>
      <c r="M28" s="1" t="s">
        <v>21</v>
      </c>
      <c r="N28" s="1" t="s">
        <v>1269</v>
      </c>
      <c r="O28" s="1" t="s">
        <v>153</v>
      </c>
      <c r="P28" s="1">
        <v>67695399</v>
      </c>
      <c r="Q28" s="1" t="s">
        <v>153</v>
      </c>
      <c r="R28" s="1">
        <v>67695326</v>
      </c>
      <c r="S28" s="1">
        <v>67695797</v>
      </c>
      <c r="T28" s="1">
        <v>472</v>
      </c>
      <c r="U28" s="1" t="s">
        <v>1</v>
      </c>
      <c r="V28" s="1" t="s">
        <v>1646</v>
      </c>
      <c r="W28" s="1" t="s">
        <v>603</v>
      </c>
      <c r="X28" s="1">
        <v>19674</v>
      </c>
      <c r="Y28" s="1" t="s">
        <v>604</v>
      </c>
      <c r="Z28" s="1" t="s">
        <v>1389</v>
      </c>
      <c r="AA28" s="1"/>
      <c r="AB28" s="1"/>
      <c r="AC28" s="1"/>
      <c r="AD28" s="1"/>
      <c r="AE28" s="1"/>
      <c r="AF28" s="1"/>
      <c r="AG28" s="1">
        <v>20</v>
      </c>
      <c r="AH28" s="1">
        <v>10</v>
      </c>
      <c r="AI28" s="1"/>
      <c r="AJ28" s="1">
        <v>20</v>
      </c>
      <c r="AK28" s="1">
        <v>7.6923076923076898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s="2" customFormat="1" ht="14" x14ac:dyDescent="0.3">
      <c r="A29" s="1" t="s">
        <v>627</v>
      </c>
      <c r="B29" s="1" t="s">
        <v>153</v>
      </c>
      <c r="C29" s="1">
        <v>67508902</v>
      </c>
      <c r="D29" s="1" t="s">
        <v>153</v>
      </c>
      <c r="E29" s="1">
        <v>67508828</v>
      </c>
      <c r="F29" s="1">
        <v>67509299</v>
      </c>
      <c r="G29" s="1">
        <v>472</v>
      </c>
      <c r="H29" s="1" t="s">
        <v>1</v>
      </c>
      <c r="I29" s="1" t="s">
        <v>617</v>
      </c>
      <c r="J29" s="1" t="s">
        <v>603</v>
      </c>
      <c r="K29" s="1">
        <v>19674</v>
      </c>
      <c r="L29" s="1" t="s">
        <v>604</v>
      </c>
      <c r="M29" s="1" t="s">
        <v>21</v>
      </c>
      <c r="N29" s="1" t="s">
        <v>1270</v>
      </c>
      <c r="O29" s="1" t="s">
        <v>153</v>
      </c>
      <c r="P29" s="1">
        <v>67695400</v>
      </c>
      <c r="Q29" s="1" t="s">
        <v>153</v>
      </c>
      <c r="R29" s="1">
        <v>67695326</v>
      </c>
      <c r="S29" s="1">
        <v>67695797</v>
      </c>
      <c r="T29" s="1">
        <v>472</v>
      </c>
      <c r="U29" s="1" t="s">
        <v>1</v>
      </c>
      <c r="V29" s="1" t="s">
        <v>1646</v>
      </c>
      <c r="W29" s="1" t="s">
        <v>603</v>
      </c>
      <c r="X29" s="1">
        <v>19674</v>
      </c>
      <c r="Y29" s="1" t="s">
        <v>604</v>
      </c>
      <c r="Z29" s="1" t="s">
        <v>1389</v>
      </c>
      <c r="AA29" s="1">
        <v>62.5</v>
      </c>
      <c r="AB29" s="1">
        <v>13.3</v>
      </c>
      <c r="AC29" s="1">
        <v>0</v>
      </c>
      <c r="AD29" s="1"/>
      <c r="AE29" s="1"/>
      <c r="AF29" s="1">
        <v>15.4</v>
      </c>
      <c r="AG29" s="1"/>
      <c r="AH29" s="1"/>
      <c r="AI29" s="1">
        <v>21.1</v>
      </c>
      <c r="AJ29" s="1">
        <v>7.6923076923076898</v>
      </c>
      <c r="AK29" s="1">
        <v>37.5</v>
      </c>
      <c r="AL29" s="1"/>
      <c r="AM29" s="1"/>
      <c r="AN29" s="1">
        <v>41.176470588235297</v>
      </c>
      <c r="AO29" s="1"/>
      <c r="AP29" s="1"/>
      <c r="AQ29" s="1"/>
      <c r="AR29" s="1">
        <v>41.176470588235297</v>
      </c>
      <c r="AS29" s="1">
        <v>82.352941176470594</v>
      </c>
      <c r="AT29" s="1">
        <v>23.529411764705799</v>
      </c>
      <c r="AU29" s="1">
        <v>0</v>
      </c>
      <c r="AV29" s="1">
        <v>0</v>
      </c>
    </row>
    <row r="30" spans="1:48" s="2" customFormat="1" ht="14" x14ac:dyDescent="0.3">
      <c r="A30" s="1" t="s">
        <v>1907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 t="s">
        <v>1650</v>
      </c>
      <c r="O30" s="1" t="s">
        <v>153</v>
      </c>
      <c r="P30" s="1">
        <v>67695401</v>
      </c>
      <c r="Q30" s="1" t="s">
        <v>153</v>
      </c>
      <c r="R30" s="1">
        <v>67695326</v>
      </c>
      <c r="S30" s="1">
        <v>67695797</v>
      </c>
      <c r="T30" s="1">
        <v>472</v>
      </c>
      <c r="U30" s="1" t="s">
        <v>1</v>
      </c>
      <c r="V30" s="1" t="s">
        <v>1646</v>
      </c>
      <c r="W30" s="1" t="s">
        <v>603</v>
      </c>
      <c r="X30" s="1">
        <v>19674</v>
      </c>
      <c r="Y30" s="1" t="s">
        <v>604</v>
      </c>
      <c r="Z30" s="1" t="s">
        <v>1389</v>
      </c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>
        <v>66.6666666666667</v>
      </c>
      <c r="AM30" s="1">
        <v>50</v>
      </c>
      <c r="AN30" s="1"/>
      <c r="AO30" s="1">
        <v>75</v>
      </c>
      <c r="AP30" s="1"/>
      <c r="AQ30" s="1">
        <v>100</v>
      </c>
      <c r="AR30" s="1"/>
      <c r="AS30" s="1"/>
      <c r="AT30" s="1"/>
      <c r="AU30" s="1"/>
      <c r="AV30" s="1"/>
    </row>
    <row r="31" spans="1:48" s="8" customFormat="1" ht="14" x14ac:dyDescent="0.3">
      <c r="A31" s="7" t="s">
        <v>628</v>
      </c>
      <c r="B31" s="7" t="s">
        <v>153</v>
      </c>
      <c r="C31" s="7">
        <v>67508936</v>
      </c>
      <c r="D31" s="7" t="s">
        <v>153</v>
      </c>
      <c r="E31" s="7">
        <v>67508828</v>
      </c>
      <c r="F31" s="7">
        <v>67509299</v>
      </c>
      <c r="G31" s="7">
        <v>472</v>
      </c>
      <c r="H31" s="7" t="s">
        <v>1</v>
      </c>
      <c r="I31" s="7" t="s">
        <v>617</v>
      </c>
      <c r="J31" s="7" t="s">
        <v>603</v>
      </c>
      <c r="K31" s="7">
        <v>19674</v>
      </c>
      <c r="L31" s="7" t="s">
        <v>604</v>
      </c>
      <c r="M31" s="7" t="s">
        <v>21</v>
      </c>
      <c r="N31" s="7" t="s">
        <v>1271</v>
      </c>
      <c r="O31" s="7" t="s">
        <v>153</v>
      </c>
      <c r="P31" s="7">
        <v>67695434</v>
      </c>
      <c r="Q31" s="7" t="s">
        <v>153</v>
      </c>
      <c r="R31" s="7">
        <v>67695326</v>
      </c>
      <c r="S31" s="7">
        <v>67695797</v>
      </c>
      <c r="T31" s="7">
        <v>472</v>
      </c>
      <c r="U31" s="7" t="s">
        <v>1</v>
      </c>
      <c r="V31" s="7" t="s">
        <v>1646</v>
      </c>
      <c r="W31" s="7" t="s">
        <v>603</v>
      </c>
      <c r="X31" s="7">
        <v>19674</v>
      </c>
      <c r="Y31" s="7" t="s">
        <v>604</v>
      </c>
      <c r="Z31" s="7" t="s">
        <v>1389</v>
      </c>
      <c r="AA31" s="7"/>
      <c r="AB31" s="7"/>
      <c r="AC31" s="7"/>
      <c r="AD31" s="7"/>
      <c r="AE31" s="7"/>
      <c r="AF31" s="7"/>
      <c r="AG31" s="7">
        <v>37.5</v>
      </c>
      <c r="AH31" s="7">
        <v>0</v>
      </c>
      <c r="AI31" s="7"/>
      <c r="AJ31" s="7">
        <v>61.538461538461497</v>
      </c>
      <c r="AK31" s="7">
        <v>41.176470588235297</v>
      </c>
      <c r="AL31" s="1"/>
      <c r="AM31" s="1"/>
      <c r="AN31" s="7"/>
      <c r="AO31" s="1"/>
      <c r="AP31" s="1"/>
      <c r="AQ31" s="1"/>
      <c r="AR31" s="7"/>
      <c r="AS31" s="7"/>
      <c r="AT31" s="7"/>
      <c r="AU31" s="7"/>
      <c r="AV31" s="7"/>
    </row>
    <row r="32" spans="1:48" s="8" customFormat="1" ht="14" x14ac:dyDescent="0.3">
      <c r="A32" s="7" t="s">
        <v>629</v>
      </c>
      <c r="B32" s="7" t="s">
        <v>153</v>
      </c>
      <c r="C32" s="7">
        <v>67508937</v>
      </c>
      <c r="D32" s="7" t="s">
        <v>153</v>
      </c>
      <c r="E32" s="7">
        <v>67508828</v>
      </c>
      <c r="F32" s="7">
        <v>67509299</v>
      </c>
      <c r="G32" s="7">
        <v>472</v>
      </c>
      <c r="H32" s="7" t="s">
        <v>1</v>
      </c>
      <c r="I32" s="7" t="s">
        <v>617</v>
      </c>
      <c r="J32" s="7" t="s">
        <v>603</v>
      </c>
      <c r="K32" s="7">
        <v>19674</v>
      </c>
      <c r="L32" s="7" t="s">
        <v>604</v>
      </c>
      <c r="M32" s="7" t="s">
        <v>21</v>
      </c>
      <c r="N32" s="7" t="s">
        <v>1272</v>
      </c>
      <c r="O32" s="7" t="s">
        <v>153</v>
      </c>
      <c r="P32" s="7">
        <v>67695435</v>
      </c>
      <c r="Q32" s="7" t="s">
        <v>153</v>
      </c>
      <c r="R32" s="7">
        <v>67695326</v>
      </c>
      <c r="S32" s="7">
        <v>67695797</v>
      </c>
      <c r="T32" s="7">
        <v>472</v>
      </c>
      <c r="U32" s="7" t="s">
        <v>1</v>
      </c>
      <c r="V32" s="7" t="s">
        <v>1646</v>
      </c>
      <c r="W32" s="7" t="s">
        <v>603</v>
      </c>
      <c r="X32" s="7">
        <v>19674</v>
      </c>
      <c r="Y32" s="7" t="s">
        <v>604</v>
      </c>
      <c r="Z32" s="7" t="s">
        <v>1389</v>
      </c>
      <c r="AA32" s="7">
        <v>41.7</v>
      </c>
      <c r="AB32" s="7">
        <v>0</v>
      </c>
      <c r="AC32" s="7">
        <v>4</v>
      </c>
      <c r="AD32" s="7"/>
      <c r="AE32" s="7"/>
      <c r="AF32" s="7">
        <v>9.09</v>
      </c>
      <c r="AG32" s="7"/>
      <c r="AH32" s="7"/>
      <c r="AI32" s="7">
        <v>34.799999999999997</v>
      </c>
      <c r="AJ32" s="7">
        <v>27.272727272727298</v>
      </c>
      <c r="AK32" s="7">
        <v>54.545454545454497</v>
      </c>
      <c r="AL32" s="7"/>
      <c r="AM32" s="7"/>
      <c r="AN32" s="7">
        <v>82.352941176470594</v>
      </c>
      <c r="AO32" s="7"/>
      <c r="AP32" s="7"/>
      <c r="AQ32" s="7"/>
      <c r="AR32" s="7">
        <v>58.823529411764703</v>
      </c>
      <c r="AS32" s="7">
        <v>61.7647058823528</v>
      </c>
      <c r="AT32" s="7">
        <v>20.588235294117599</v>
      </c>
      <c r="AU32" s="7">
        <v>0</v>
      </c>
      <c r="AV32" s="7">
        <v>14.705882352941099</v>
      </c>
    </row>
    <row r="33" spans="1:48" s="8" customFormat="1" ht="14" x14ac:dyDescent="0.3">
      <c r="A33" s="7" t="s">
        <v>1908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 t="s">
        <v>1651</v>
      </c>
      <c r="O33" s="7" t="s">
        <v>153</v>
      </c>
      <c r="P33" s="7">
        <v>67695436</v>
      </c>
      <c r="Q33" s="7" t="s">
        <v>153</v>
      </c>
      <c r="R33" s="7">
        <v>67695326</v>
      </c>
      <c r="S33" s="7">
        <v>67695797</v>
      </c>
      <c r="T33" s="7">
        <v>472</v>
      </c>
      <c r="U33" s="7" t="s">
        <v>1</v>
      </c>
      <c r="V33" s="7" t="s">
        <v>1646</v>
      </c>
      <c r="W33" s="7" t="s">
        <v>603</v>
      </c>
      <c r="X33" s="7">
        <v>19674</v>
      </c>
      <c r="Y33" s="7" t="s">
        <v>604</v>
      </c>
      <c r="Z33" s="7" t="s">
        <v>1389</v>
      </c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>
        <v>33.3333333333333</v>
      </c>
      <c r="AM33" s="7">
        <v>60</v>
      </c>
      <c r="AN33" s="7"/>
      <c r="AO33" s="7"/>
      <c r="AP33" s="7">
        <v>50</v>
      </c>
      <c r="AQ33" s="7">
        <v>100</v>
      </c>
      <c r="AR33" s="7"/>
      <c r="AS33" s="7"/>
      <c r="AT33" s="7"/>
      <c r="AU33" s="7"/>
      <c r="AV33" s="7"/>
    </row>
    <row r="34" spans="1:48" s="2" customFormat="1" ht="14" x14ac:dyDescent="0.3">
      <c r="A34" s="1" t="s">
        <v>630</v>
      </c>
      <c r="B34" s="1" t="s">
        <v>153</v>
      </c>
      <c r="C34" s="1">
        <v>67509041</v>
      </c>
      <c r="D34" s="1" t="s">
        <v>153</v>
      </c>
      <c r="E34" s="1">
        <v>67508828</v>
      </c>
      <c r="F34" s="1">
        <v>67509299</v>
      </c>
      <c r="G34" s="1">
        <v>472</v>
      </c>
      <c r="H34" s="1" t="s">
        <v>1</v>
      </c>
      <c r="I34" s="1" t="s">
        <v>617</v>
      </c>
      <c r="J34" s="1" t="s">
        <v>603</v>
      </c>
      <c r="K34" s="1">
        <v>19674</v>
      </c>
      <c r="L34" s="1" t="s">
        <v>604</v>
      </c>
      <c r="M34" s="1" t="s">
        <v>21</v>
      </c>
      <c r="N34" s="1" t="s">
        <v>1273</v>
      </c>
      <c r="O34" s="1" t="s">
        <v>153</v>
      </c>
      <c r="P34" s="1">
        <v>67695539</v>
      </c>
      <c r="Q34" s="1" t="s">
        <v>153</v>
      </c>
      <c r="R34" s="1">
        <v>67695326</v>
      </c>
      <c r="S34" s="1">
        <v>67695797</v>
      </c>
      <c r="T34" s="1">
        <v>472</v>
      </c>
      <c r="U34" s="1" t="s">
        <v>1</v>
      </c>
      <c r="V34" s="1" t="s">
        <v>1646</v>
      </c>
      <c r="W34" s="1" t="s">
        <v>603</v>
      </c>
      <c r="X34" s="1">
        <v>19674</v>
      </c>
      <c r="Y34" s="1" t="s">
        <v>604</v>
      </c>
      <c r="Z34" s="1" t="s">
        <v>1389</v>
      </c>
      <c r="AA34" s="1"/>
      <c r="AB34" s="1"/>
      <c r="AC34" s="1"/>
      <c r="AD34" s="1"/>
      <c r="AE34" s="1">
        <v>0</v>
      </c>
      <c r="AF34" s="1"/>
      <c r="AG34" s="1">
        <v>66.6666666666667</v>
      </c>
      <c r="AH34" s="1">
        <v>60</v>
      </c>
      <c r="AI34" s="1"/>
      <c r="AJ34" s="1">
        <v>78.947368421052502</v>
      </c>
      <c r="AK34" s="1">
        <v>70.588235294117695</v>
      </c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 s="2" customFormat="1" ht="14" x14ac:dyDescent="0.3">
      <c r="A35" s="1" t="s">
        <v>631</v>
      </c>
      <c r="B35" s="1" t="s">
        <v>153</v>
      </c>
      <c r="C35" s="1">
        <v>67509042</v>
      </c>
      <c r="D35" s="1" t="s">
        <v>153</v>
      </c>
      <c r="E35" s="1">
        <v>67508828</v>
      </c>
      <c r="F35" s="1">
        <v>67509299</v>
      </c>
      <c r="G35" s="1">
        <v>472</v>
      </c>
      <c r="H35" s="1" t="s">
        <v>1</v>
      </c>
      <c r="I35" s="1" t="s">
        <v>617</v>
      </c>
      <c r="J35" s="1" t="s">
        <v>603</v>
      </c>
      <c r="K35" s="1">
        <v>19674</v>
      </c>
      <c r="L35" s="1" t="s">
        <v>604</v>
      </c>
      <c r="M35" s="1" t="s">
        <v>21</v>
      </c>
      <c r="N35" s="1" t="s">
        <v>1274</v>
      </c>
      <c r="O35" s="1" t="s">
        <v>153</v>
      </c>
      <c r="P35" s="1">
        <v>67695540</v>
      </c>
      <c r="Q35" s="1" t="s">
        <v>153</v>
      </c>
      <c r="R35" s="1">
        <v>67695326</v>
      </c>
      <c r="S35" s="1">
        <v>67695797</v>
      </c>
      <c r="T35" s="1">
        <v>472</v>
      </c>
      <c r="U35" s="1" t="s">
        <v>1</v>
      </c>
      <c r="V35" s="1" t="s">
        <v>1646</v>
      </c>
      <c r="W35" s="1" t="s">
        <v>603</v>
      </c>
      <c r="X35" s="1">
        <v>19674</v>
      </c>
      <c r="Y35" s="1" t="s">
        <v>604</v>
      </c>
      <c r="Z35" s="1" t="s">
        <v>1389</v>
      </c>
      <c r="AA35" s="1"/>
      <c r="AB35" s="1">
        <v>0</v>
      </c>
      <c r="AC35" s="1">
        <v>4.1666666666666696</v>
      </c>
      <c r="AD35" s="1"/>
      <c r="AE35" s="1"/>
      <c r="AF35" s="1">
        <v>46.2</v>
      </c>
      <c r="AG35" s="1"/>
      <c r="AH35" s="1"/>
      <c r="AI35" s="1">
        <v>66.7</v>
      </c>
      <c r="AJ35" s="1">
        <v>68.75</v>
      </c>
      <c r="AK35" s="1">
        <v>80</v>
      </c>
      <c r="AL35" s="1"/>
      <c r="AM35" s="1">
        <v>100</v>
      </c>
      <c r="AN35" s="1">
        <v>67.647058823529306</v>
      </c>
      <c r="AO35" s="1"/>
      <c r="AP35" s="1">
        <v>100</v>
      </c>
      <c r="AQ35" s="1">
        <v>0</v>
      </c>
      <c r="AR35" s="1">
        <v>55.882352941176499</v>
      </c>
      <c r="AS35" s="1">
        <v>85.294117647058798</v>
      </c>
      <c r="AT35" s="1"/>
      <c r="AU35" s="1"/>
      <c r="AV35" s="1">
        <v>41.176470588235297</v>
      </c>
    </row>
    <row r="36" spans="1:48" s="2" customFormat="1" ht="14" x14ac:dyDescent="0.3">
      <c r="A36" s="1" t="s">
        <v>632</v>
      </c>
      <c r="B36" s="1" t="s">
        <v>153</v>
      </c>
      <c r="C36" s="1">
        <v>67509045</v>
      </c>
      <c r="D36" s="1" t="s">
        <v>153</v>
      </c>
      <c r="E36" s="1">
        <v>67508828</v>
      </c>
      <c r="F36" s="1">
        <v>67509299</v>
      </c>
      <c r="G36" s="1">
        <v>472</v>
      </c>
      <c r="H36" s="1" t="s">
        <v>1</v>
      </c>
      <c r="I36" s="1" t="s">
        <v>617</v>
      </c>
      <c r="J36" s="1" t="s">
        <v>603</v>
      </c>
      <c r="K36" s="1">
        <v>19674</v>
      </c>
      <c r="L36" s="1" t="s">
        <v>604</v>
      </c>
      <c r="M36" s="1" t="s">
        <v>21</v>
      </c>
      <c r="N36" s="1" t="s">
        <v>1275</v>
      </c>
      <c r="O36" s="1" t="s">
        <v>153</v>
      </c>
      <c r="P36" s="1">
        <v>67695543</v>
      </c>
      <c r="Q36" s="1" t="s">
        <v>153</v>
      </c>
      <c r="R36" s="1">
        <v>67695326</v>
      </c>
      <c r="S36" s="1">
        <v>67695797</v>
      </c>
      <c r="T36" s="1">
        <v>472</v>
      </c>
      <c r="U36" s="1" t="s">
        <v>1</v>
      </c>
      <c r="V36" s="1" t="s">
        <v>1646</v>
      </c>
      <c r="W36" s="1" t="s">
        <v>603</v>
      </c>
      <c r="X36" s="1">
        <v>19674</v>
      </c>
      <c r="Y36" s="1" t="s">
        <v>604</v>
      </c>
      <c r="Z36" s="1" t="s">
        <v>1389</v>
      </c>
      <c r="AA36" s="1"/>
      <c r="AB36" s="1"/>
      <c r="AC36" s="1"/>
      <c r="AD36" s="1"/>
      <c r="AE36" s="1">
        <v>0</v>
      </c>
      <c r="AF36" s="1"/>
      <c r="AG36" s="1">
        <v>66.6666666666667</v>
      </c>
      <c r="AH36" s="1">
        <v>20</v>
      </c>
      <c r="AI36" s="1"/>
      <c r="AJ36" s="1">
        <v>88.8888888888889</v>
      </c>
      <c r="AK36" s="1">
        <v>66.6666666666667</v>
      </c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 s="2" customFormat="1" ht="14" x14ac:dyDescent="0.3">
      <c r="A37" s="1" t="s">
        <v>633</v>
      </c>
      <c r="B37" s="1" t="s">
        <v>153</v>
      </c>
      <c r="C37" s="1">
        <v>67509046</v>
      </c>
      <c r="D37" s="1" t="s">
        <v>153</v>
      </c>
      <c r="E37" s="1">
        <v>67508828</v>
      </c>
      <c r="F37" s="1">
        <v>67509299</v>
      </c>
      <c r="G37" s="1">
        <v>472</v>
      </c>
      <c r="H37" s="1" t="s">
        <v>1</v>
      </c>
      <c r="I37" s="1" t="s">
        <v>617</v>
      </c>
      <c r="J37" s="1" t="s">
        <v>603</v>
      </c>
      <c r="K37" s="1">
        <v>19674</v>
      </c>
      <c r="L37" s="1" t="s">
        <v>604</v>
      </c>
      <c r="M37" s="1" t="s">
        <v>21</v>
      </c>
      <c r="N37" s="1" t="s">
        <v>1276</v>
      </c>
      <c r="O37" s="1" t="s">
        <v>153</v>
      </c>
      <c r="P37" s="1">
        <v>67695544</v>
      </c>
      <c r="Q37" s="1" t="s">
        <v>153</v>
      </c>
      <c r="R37" s="1">
        <v>67695326</v>
      </c>
      <c r="S37" s="1">
        <v>67695797</v>
      </c>
      <c r="T37" s="1">
        <v>472</v>
      </c>
      <c r="U37" s="1" t="s">
        <v>1</v>
      </c>
      <c r="V37" s="1" t="s">
        <v>1646</v>
      </c>
      <c r="W37" s="1" t="s">
        <v>603</v>
      </c>
      <c r="X37" s="1">
        <v>19674</v>
      </c>
      <c r="Y37" s="1" t="s">
        <v>604</v>
      </c>
      <c r="Z37" s="1" t="s">
        <v>1389</v>
      </c>
      <c r="AA37" s="1"/>
      <c r="AB37" s="1">
        <v>0</v>
      </c>
      <c r="AC37" s="1">
        <v>43.478260869565197</v>
      </c>
      <c r="AD37" s="1"/>
      <c r="AE37" s="1"/>
      <c r="AF37" s="1">
        <v>45.5</v>
      </c>
      <c r="AG37" s="1"/>
      <c r="AH37" s="1"/>
      <c r="AI37" s="1">
        <v>54.2</v>
      </c>
      <c r="AJ37" s="1">
        <v>76.470588235294002</v>
      </c>
      <c r="AK37" s="1">
        <v>86.6666666666667</v>
      </c>
      <c r="AL37" s="1"/>
      <c r="AM37" s="1">
        <v>100</v>
      </c>
      <c r="AN37" s="1">
        <v>82.352941176470594</v>
      </c>
      <c r="AO37" s="1"/>
      <c r="AP37" s="1">
        <v>100</v>
      </c>
      <c r="AQ37" s="1">
        <v>100</v>
      </c>
      <c r="AR37" s="1">
        <v>70.588235294117695</v>
      </c>
      <c r="AS37" s="1">
        <v>94.117647058823493</v>
      </c>
      <c r="AT37" s="1"/>
      <c r="AU37" s="1"/>
      <c r="AV37" s="1">
        <v>35.294117647058798</v>
      </c>
    </row>
    <row r="38" spans="1:48" s="2" customFormat="1" ht="14" x14ac:dyDescent="0.3">
      <c r="A38" s="1" t="s">
        <v>634</v>
      </c>
      <c r="B38" s="1" t="s">
        <v>153</v>
      </c>
      <c r="C38" s="1">
        <v>67509052</v>
      </c>
      <c r="D38" s="1" t="s">
        <v>153</v>
      </c>
      <c r="E38" s="1">
        <v>67508828</v>
      </c>
      <c r="F38" s="1">
        <v>67509299</v>
      </c>
      <c r="G38" s="1">
        <v>472</v>
      </c>
      <c r="H38" s="1" t="s">
        <v>1</v>
      </c>
      <c r="I38" s="1" t="s">
        <v>617</v>
      </c>
      <c r="J38" s="1" t="s">
        <v>603</v>
      </c>
      <c r="K38" s="1">
        <v>19674</v>
      </c>
      <c r="L38" s="1" t="s">
        <v>604</v>
      </c>
      <c r="M38" s="1" t="s">
        <v>21</v>
      </c>
      <c r="N38" s="1" t="s">
        <v>1277</v>
      </c>
      <c r="O38" s="1" t="s">
        <v>153</v>
      </c>
      <c r="P38" s="1">
        <v>67695550</v>
      </c>
      <c r="Q38" s="1" t="s">
        <v>153</v>
      </c>
      <c r="R38" s="1">
        <v>67695326</v>
      </c>
      <c r="S38" s="1">
        <v>67695797</v>
      </c>
      <c r="T38" s="1">
        <v>472</v>
      </c>
      <c r="U38" s="1" t="s">
        <v>1</v>
      </c>
      <c r="V38" s="1" t="s">
        <v>1646</v>
      </c>
      <c r="W38" s="1" t="s">
        <v>603</v>
      </c>
      <c r="X38" s="1">
        <v>19674</v>
      </c>
      <c r="Y38" s="1" t="s">
        <v>604</v>
      </c>
      <c r="Z38" s="1" t="s">
        <v>1389</v>
      </c>
      <c r="AA38" s="1"/>
      <c r="AB38" s="1"/>
      <c r="AC38" s="1"/>
      <c r="AD38" s="1"/>
      <c r="AE38" s="1">
        <v>0</v>
      </c>
      <c r="AF38" s="1"/>
      <c r="AG38" s="1">
        <v>66.6666666666667</v>
      </c>
      <c r="AH38" s="1">
        <v>20</v>
      </c>
      <c r="AI38" s="1"/>
      <c r="AJ38" s="1">
        <v>78.947368421052502</v>
      </c>
      <c r="AK38" s="1">
        <v>55.5555555555556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s="2" customFormat="1" ht="14" x14ac:dyDescent="0.3">
      <c r="A39" s="1" t="s">
        <v>635</v>
      </c>
      <c r="B39" s="1" t="s">
        <v>153</v>
      </c>
      <c r="C39" s="1">
        <v>67509053</v>
      </c>
      <c r="D39" s="1" t="s">
        <v>153</v>
      </c>
      <c r="E39" s="1">
        <v>67508828</v>
      </c>
      <c r="F39" s="1">
        <v>67509299</v>
      </c>
      <c r="G39" s="1">
        <v>472</v>
      </c>
      <c r="H39" s="1" t="s">
        <v>1</v>
      </c>
      <c r="I39" s="1" t="s">
        <v>617</v>
      </c>
      <c r="J39" s="1" t="s">
        <v>603</v>
      </c>
      <c r="K39" s="1">
        <v>19674</v>
      </c>
      <c r="L39" s="1" t="s">
        <v>604</v>
      </c>
      <c r="M39" s="1" t="s">
        <v>21</v>
      </c>
      <c r="N39" s="1" t="s">
        <v>1278</v>
      </c>
      <c r="O39" s="1" t="s">
        <v>153</v>
      </c>
      <c r="P39" s="1">
        <v>67695551</v>
      </c>
      <c r="Q39" s="1" t="s">
        <v>153</v>
      </c>
      <c r="R39" s="1">
        <v>67695326</v>
      </c>
      <c r="S39" s="1">
        <v>67695797</v>
      </c>
      <c r="T39" s="1">
        <v>472</v>
      </c>
      <c r="U39" s="1" t="s">
        <v>1</v>
      </c>
      <c r="V39" s="1" t="s">
        <v>1646</v>
      </c>
      <c r="W39" s="1" t="s">
        <v>603</v>
      </c>
      <c r="X39" s="1">
        <v>19674</v>
      </c>
      <c r="Y39" s="1" t="s">
        <v>604</v>
      </c>
      <c r="Z39" s="1" t="s">
        <v>1389</v>
      </c>
      <c r="AA39" s="1"/>
      <c r="AB39" s="1"/>
      <c r="AC39" s="1">
        <v>0</v>
      </c>
      <c r="AD39" s="1"/>
      <c r="AE39" s="1"/>
      <c r="AF39" s="1">
        <v>70</v>
      </c>
      <c r="AG39" s="1"/>
      <c r="AH39" s="1"/>
      <c r="AI39" s="1">
        <v>25</v>
      </c>
      <c r="AJ39" s="1">
        <v>64.705882352941202</v>
      </c>
      <c r="AK39" s="1">
        <v>61.538461538461497</v>
      </c>
      <c r="AL39" s="1"/>
      <c r="AM39" s="1">
        <v>100</v>
      </c>
      <c r="AN39" s="1">
        <v>73.529411764705898</v>
      </c>
      <c r="AO39" s="1"/>
      <c r="AP39" s="1">
        <v>100</v>
      </c>
      <c r="AQ39" s="1">
        <v>100</v>
      </c>
      <c r="AR39" s="1">
        <v>70.588235294117695</v>
      </c>
      <c r="AS39" s="1">
        <v>79.411764705882305</v>
      </c>
      <c r="AT39" s="1"/>
      <c r="AU39" s="1"/>
      <c r="AV39" s="1">
        <v>11.764705882352899</v>
      </c>
    </row>
    <row r="40" spans="1:48" s="2" customFormat="1" ht="14" x14ac:dyDescent="0.3">
      <c r="A40" s="1" t="s">
        <v>636</v>
      </c>
      <c r="B40" s="1" t="s">
        <v>153</v>
      </c>
      <c r="C40" s="1">
        <v>67509054</v>
      </c>
      <c r="D40" s="1" t="s">
        <v>153</v>
      </c>
      <c r="E40" s="1">
        <v>67508828</v>
      </c>
      <c r="F40" s="1">
        <v>67509299</v>
      </c>
      <c r="G40" s="1">
        <v>472</v>
      </c>
      <c r="H40" s="1" t="s">
        <v>1</v>
      </c>
      <c r="I40" s="1" t="s">
        <v>617</v>
      </c>
      <c r="J40" s="1" t="s">
        <v>603</v>
      </c>
      <c r="K40" s="1">
        <v>19674</v>
      </c>
      <c r="L40" s="1" t="s">
        <v>604</v>
      </c>
      <c r="M40" s="1" t="s">
        <v>21</v>
      </c>
      <c r="N40" s="1" t="s">
        <v>1279</v>
      </c>
      <c r="O40" s="1" t="s">
        <v>153</v>
      </c>
      <c r="P40" s="1">
        <v>67695552</v>
      </c>
      <c r="Q40" s="1" t="s">
        <v>153</v>
      </c>
      <c r="R40" s="1">
        <v>67695326</v>
      </c>
      <c r="S40" s="1">
        <v>67695797</v>
      </c>
      <c r="T40" s="1">
        <v>472</v>
      </c>
      <c r="U40" s="1" t="s">
        <v>1</v>
      </c>
      <c r="V40" s="1" t="s">
        <v>1646</v>
      </c>
      <c r="W40" s="1" t="s">
        <v>603</v>
      </c>
      <c r="X40" s="1">
        <v>19674</v>
      </c>
      <c r="Y40" s="1" t="s">
        <v>604</v>
      </c>
      <c r="Z40" s="1" t="s">
        <v>1389</v>
      </c>
      <c r="AA40" s="1"/>
      <c r="AB40" s="1"/>
      <c r="AC40" s="1"/>
      <c r="AD40" s="1"/>
      <c r="AE40" s="1">
        <v>0</v>
      </c>
      <c r="AF40" s="1"/>
      <c r="AG40" s="1">
        <v>86.6666666666667</v>
      </c>
      <c r="AH40" s="1">
        <v>70</v>
      </c>
      <c r="AI40" s="1"/>
      <c r="AJ40" s="1">
        <v>94.736842105263193</v>
      </c>
      <c r="AK40" s="1">
        <v>100</v>
      </c>
      <c r="AL40" s="1"/>
      <c r="AM40" s="1">
        <v>66.6666666666667</v>
      </c>
      <c r="AN40" s="1"/>
      <c r="AO40" s="1">
        <v>100</v>
      </c>
      <c r="AP40" s="1"/>
      <c r="AQ40" s="1">
        <v>100</v>
      </c>
      <c r="AR40" s="1"/>
      <c r="AS40" s="1"/>
      <c r="AT40" s="1"/>
      <c r="AU40" s="1"/>
      <c r="AV40" s="1"/>
    </row>
    <row r="41" spans="1:48" s="2" customFormat="1" ht="14" x14ac:dyDescent="0.3">
      <c r="A41" s="1" t="s">
        <v>637</v>
      </c>
      <c r="B41" s="1" t="s">
        <v>153</v>
      </c>
      <c r="C41" s="1">
        <v>67509055</v>
      </c>
      <c r="D41" s="1" t="s">
        <v>153</v>
      </c>
      <c r="E41" s="1">
        <v>67508828</v>
      </c>
      <c r="F41" s="1">
        <v>67509299</v>
      </c>
      <c r="G41" s="1">
        <v>472</v>
      </c>
      <c r="H41" s="1" t="s">
        <v>1</v>
      </c>
      <c r="I41" s="1" t="s">
        <v>617</v>
      </c>
      <c r="J41" s="1" t="s">
        <v>603</v>
      </c>
      <c r="K41" s="1">
        <v>19674</v>
      </c>
      <c r="L41" s="1" t="s">
        <v>604</v>
      </c>
      <c r="M41" s="1" t="s">
        <v>21</v>
      </c>
      <c r="N41" s="1" t="s">
        <v>1280</v>
      </c>
      <c r="O41" s="1" t="s">
        <v>153</v>
      </c>
      <c r="P41" s="1">
        <v>67695553</v>
      </c>
      <c r="Q41" s="1" t="s">
        <v>153</v>
      </c>
      <c r="R41" s="1">
        <v>67695326</v>
      </c>
      <c r="S41" s="1">
        <v>67695797</v>
      </c>
      <c r="T41" s="1">
        <v>472</v>
      </c>
      <c r="U41" s="1" t="s">
        <v>1</v>
      </c>
      <c r="V41" s="1" t="s">
        <v>1646</v>
      </c>
      <c r="W41" s="1" t="s">
        <v>603</v>
      </c>
      <c r="X41" s="1">
        <v>19674</v>
      </c>
      <c r="Y41" s="1" t="s">
        <v>604</v>
      </c>
      <c r="Z41" s="1" t="s">
        <v>1389</v>
      </c>
      <c r="AA41" s="1"/>
      <c r="AB41" s="1"/>
      <c r="AC41" s="1">
        <v>0</v>
      </c>
      <c r="AD41" s="1"/>
      <c r="AE41" s="1"/>
      <c r="AF41" s="1">
        <v>42.9</v>
      </c>
      <c r="AG41" s="1"/>
      <c r="AH41" s="1"/>
      <c r="AI41" s="1">
        <v>68.2</v>
      </c>
      <c r="AJ41" s="1">
        <v>70.588235294117695</v>
      </c>
      <c r="AK41" s="1">
        <v>100</v>
      </c>
      <c r="AL41" s="1"/>
      <c r="AM41" s="1">
        <v>100</v>
      </c>
      <c r="AN41" s="1">
        <v>88.235294117647101</v>
      </c>
      <c r="AO41" s="1"/>
      <c r="AP41" s="1">
        <v>100</v>
      </c>
      <c r="AQ41" s="1">
        <v>100</v>
      </c>
      <c r="AR41" s="1">
        <v>73.529411764705898</v>
      </c>
      <c r="AS41" s="1">
        <v>82.352941176470594</v>
      </c>
      <c r="AT41" s="1"/>
      <c r="AU41" s="1"/>
      <c r="AV41" s="1"/>
    </row>
    <row r="42" spans="1:48" s="6" customFormat="1" ht="14" x14ac:dyDescent="0.3">
      <c r="A42" s="5" t="s">
        <v>638</v>
      </c>
      <c r="B42" s="5" t="s">
        <v>153</v>
      </c>
      <c r="C42" s="5">
        <v>67509065</v>
      </c>
      <c r="D42" s="5" t="s">
        <v>153</v>
      </c>
      <c r="E42" s="5">
        <v>67508828</v>
      </c>
      <c r="F42" s="5">
        <v>67509299</v>
      </c>
      <c r="G42" s="5">
        <v>472</v>
      </c>
      <c r="H42" s="5" t="s">
        <v>1</v>
      </c>
      <c r="I42" s="5" t="s">
        <v>617</v>
      </c>
      <c r="J42" s="5" t="s">
        <v>603</v>
      </c>
      <c r="K42" s="5">
        <v>19674</v>
      </c>
      <c r="L42" s="5" t="s">
        <v>604</v>
      </c>
      <c r="M42" s="5" t="s">
        <v>21</v>
      </c>
      <c r="N42" s="5" t="s">
        <v>1281</v>
      </c>
      <c r="O42" s="5" t="s">
        <v>153</v>
      </c>
      <c r="P42" s="5">
        <v>67695563</v>
      </c>
      <c r="Q42" s="5" t="s">
        <v>153</v>
      </c>
      <c r="R42" s="5">
        <v>67695326</v>
      </c>
      <c r="S42" s="5">
        <v>67695797</v>
      </c>
      <c r="T42" s="5">
        <v>472</v>
      </c>
      <c r="U42" s="5" t="s">
        <v>1</v>
      </c>
      <c r="V42" s="5" t="s">
        <v>1646</v>
      </c>
      <c r="W42" s="5" t="s">
        <v>603</v>
      </c>
      <c r="X42" s="5">
        <v>19674</v>
      </c>
      <c r="Y42" s="5" t="s">
        <v>604</v>
      </c>
      <c r="Z42" s="5" t="s">
        <v>1389</v>
      </c>
      <c r="AA42" s="5"/>
      <c r="AB42" s="5"/>
      <c r="AC42" s="5"/>
      <c r="AD42" s="5"/>
      <c r="AE42" s="5"/>
      <c r="AF42" s="5"/>
      <c r="AG42" s="5">
        <v>92.857142857142904</v>
      </c>
      <c r="AH42" s="5">
        <v>100</v>
      </c>
      <c r="AI42" s="5"/>
      <c r="AJ42" s="5">
        <v>100</v>
      </c>
      <c r="AK42" s="5">
        <v>100</v>
      </c>
      <c r="AL42" s="1"/>
      <c r="AM42" s="1"/>
      <c r="AN42" s="5"/>
      <c r="AO42" s="1"/>
      <c r="AP42" s="1"/>
      <c r="AQ42" s="1"/>
      <c r="AR42" s="5"/>
      <c r="AS42" s="5"/>
      <c r="AT42" s="5"/>
      <c r="AU42" s="5"/>
      <c r="AV42" s="5"/>
    </row>
    <row r="43" spans="1:48" s="6" customFormat="1" ht="14" x14ac:dyDescent="0.3">
      <c r="A43" s="5" t="s">
        <v>639</v>
      </c>
      <c r="B43" s="5" t="s">
        <v>153</v>
      </c>
      <c r="C43" s="5">
        <v>67509066</v>
      </c>
      <c r="D43" s="5" t="s">
        <v>153</v>
      </c>
      <c r="E43" s="5">
        <v>67508828</v>
      </c>
      <c r="F43" s="5">
        <v>67509299</v>
      </c>
      <c r="G43" s="5">
        <v>472</v>
      </c>
      <c r="H43" s="5" t="s">
        <v>1</v>
      </c>
      <c r="I43" s="5" t="s">
        <v>617</v>
      </c>
      <c r="J43" s="5" t="s">
        <v>603</v>
      </c>
      <c r="K43" s="5">
        <v>19674</v>
      </c>
      <c r="L43" s="5" t="s">
        <v>604</v>
      </c>
      <c r="M43" s="5" t="s">
        <v>21</v>
      </c>
      <c r="N43" s="5" t="s">
        <v>1282</v>
      </c>
      <c r="O43" s="5" t="s">
        <v>153</v>
      </c>
      <c r="P43" s="5">
        <v>67695564</v>
      </c>
      <c r="Q43" s="5" t="s">
        <v>153</v>
      </c>
      <c r="R43" s="5">
        <v>67695326</v>
      </c>
      <c r="S43" s="5">
        <v>67695797</v>
      </c>
      <c r="T43" s="5">
        <v>472</v>
      </c>
      <c r="U43" s="5" t="s">
        <v>1</v>
      </c>
      <c r="V43" s="5" t="s">
        <v>1646</v>
      </c>
      <c r="W43" s="5" t="s">
        <v>603</v>
      </c>
      <c r="X43" s="5">
        <v>19674</v>
      </c>
      <c r="Y43" s="5" t="s">
        <v>604</v>
      </c>
      <c r="Z43" s="5" t="s">
        <v>1389</v>
      </c>
      <c r="AA43" s="5">
        <v>0</v>
      </c>
      <c r="AB43" s="5"/>
      <c r="AC43" s="5">
        <v>0</v>
      </c>
      <c r="AD43" s="5"/>
      <c r="AE43" s="5"/>
      <c r="AF43" s="5">
        <v>62.5</v>
      </c>
      <c r="AG43" s="5"/>
      <c r="AH43" s="5"/>
      <c r="AI43" s="5">
        <v>90.5</v>
      </c>
      <c r="AJ43" s="5">
        <v>88.8888888888889</v>
      </c>
      <c r="AK43" s="5">
        <v>100</v>
      </c>
      <c r="AL43" s="1"/>
      <c r="AM43" s="5">
        <v>100</v>
      </c>
      <c r="AN43" s="5">
        <v>76.470588235294002</v>
      </c>
      <c r="AO43" s="1"/>
      <c r="AP43" s="5">
        <v>100</v>
      </c>
      <c r="AQ43" s="7">
        <v>50</v>
      </c>
      <c r="AR43" s="5">
        <v>70.588235294117695</v>
      </c>
      <c r="AS43" s="5">
        <v>94.117647058823493</v>
      </c>
      <c r="AT43" s="5"/>
      <c r="AU43" s="5">
        <v>0</v>
      </c>
      <c r="AV43" s="5">
        <v>0</v>
      </c>
    </row>
    <row r="44" spans="1:48" s="6" customFormat="1" ht="14" x14ac:dyDescent="0.3">
      <c r="A44" s="5" t="s">
        <v>640</v>
      </c>
      <c r="B44" s="5" t="s">
        <v>153</v>
      </c>
      <c r="C44" s="5">
        <v>67509091</v>
      </c>
      <c r="D44" s="5" t="s">
        <v>153</v>
      </c>
      <c r="E44" s="5">
        <v>67508828</v>
      </c>
      <c r="F44" s="5">
        <v>67509299</v>
      </c>
      <c r="G44" s="5">
        <v>472</v>
      </c>
      <c r="H44" s="5" t="s">
        <v>1</v>
      </c>
      <c r="I44" s="5" t="s">
        <v>617</v>
      </c>
      <c r="J44" s="5" t="s">
        <v>603</v>
      </c>
      <c r="K44" s="5">
        <v>19674</v>
      </c>
      <c r="L44" s="5" t="s">
        <v>604</v>
      </c>
      <c r="M44" s="5" t="s">
        <v>21</v>
      </c>
      <c r="N44" s="5" t="s">
        <v>1283</v>
      </c>
      <c r="O44" s="5" t="s">
        <v>153</v>
      </c>
      <c r="P44" s="5">
        <v>67695589</v>
      </c>
      <c r="Q44" s="5" t="s">
        <v>153</v>
      </c>
      <c r="R44" s="5">
        <v>67695326</v>
      </c>
      <c r="S44" s="5">
        <v>67695797</v>
      </c>
      <c r="T44" s="5">
        <v>472</v>
      </c>
      <c r="U44" s="5" t="s">
        <v>1</v>
      </c>
      <c r="V44" s="5" t="s">
        <v>1646</v>
      </c>
      <c r="W44" s="5" t="s">
        <v>603</v>
      </c>
      <c r="X44" s="5">
        <v>19674</v>
      </c>
      <c r="Y44" s="5" t="s">
        <v>604</v>
      </c>
      <c r="Z44" s="5" t="s">
        <v>1389</v>
      </c>
      <c r="AA44" s="5"/>
      <c r="AB44" s="5"/>
      <c r="AC44" s="5"/>
      <c r="AD44" s="5"/>
      <c r="AE44" s="5">
        <v>0</v>
      </c>
      <c r="AF44" s="5"/>
      <c r="AG44" s="5">
        <v>88.8888888888889</v>
      </c>
      <c r="AH44" s="5">
        <v>22.2222222222222</v>
      </c>
      <c r="AI44" s="5"/>
      <c r="AJ44" s="5">
        <v>69.565217391304202</v>
      </c>
      <c r="AK44" s="5">
        <v>85</v>
      </c>
      <c r="AL44" s="1"/>
      <c r="AM44" s="5"/>
      <c r="AN44" s="5"/>
      <c r="AO44" s="1"/>
      <c r="AP44" s="5"/>
      <c r="AQ44" s="7"/>
      <c r="AR44" s="5"/>
      <c r="AS44" s="5"/>
      <c r="AT44" s="5"/>
      <c r="AU44" s="5"/>
      <c r="AV44" s="5"/>
    </row>
    <row r="45" spans="1:48" s="6" customFormat="1" ht="14" x14ac:dyDescent="0.3">
      <c r="A45" s="5" t="s">
        <v>641</v>
      </c>
      <c r="B45" s="5" t="s">
        <v>153</v>
      </c>
      <c r="C45" s="5">
        <v>67509092</v>
      </c>
      <c r="D45" s="5" t="s">
        <v>153</v>
      </c>
      <c r="E45" s="5">
        <v>67508828</v>
      </c>
      <c r="F45" s="5">
        <v>67509299</v>
      </c>
      <c r="G45" s="5">
        <v>472</v>
      </c>
      <c r="H45" s="5" t="s">
        <v>1</v>
      </c>
      <c r="I45" s="5" t="s">
        <v>617</v>
      </c>
      <c r="J45" s="5" t="s">
        <v>603</v>
      </c>
      <c r="K45" s="5">
        <v>19674</v>
      </c>
      <c r="L45" s="5" t="s">
        <v>604</v>
      </c>
      <c r="M45" s="5" t="s">
        <v>21</v>
      </c>
      <c r="N45" s="5" t="s">
        <v>1284</v>
      </c>
      <c r="O45" s="5" t="s">
        <v>153</v>
      </c>
      <c r="P45" s="5">
        <v>67695590</v>
      </c>
      <c r="Q45" s="5" t="s">
        <v>153</v>
      </c>
      <c r="R45" s="5">
        <v>67695326</v>
      </c>
      <c r="S45" s="5">
        <v>67695797</v>
      </c>
      <c r="T45" s="5">
        <v>472</v>
      </c>
      <c r="U45" s="5" t="s">
        <v>1</v>
      </c>
      <c r="V45" s="5" t="s">
        <v>1646</v>
      </c>
      <c r="W45" s="5" t="s">
        <v>603</v>
      </c>
      <c r="X45" s="5">
        <v>19674</v>
      </c>
      <c r="Y45" s="5" t="s">
        <v>604</v>
      </c>
      <c r="Z45" s="5" t="s">
        <v>1389</v>
      </c>
      <c r="AA45" s="5">
        <v>0</v>
      </c>
      <c r="AB45" s="5">
        <v>0</v>
      </c>
      <c r="AC45" s="5">
        <v>0</v>
      </c>
      <c r="AD45" s="5"/>
      <c r="AE45" s="5"/>
      <c r="AF45" s="5">
        <v>50</v>
      </c>
      <c r="AG45" s="5"/>
      <c r="AH45" s="5"/>
      <c r="AI45" s="5">
        <v>95.7</v>
      </c>
      <c r="AJ45" s="5">
        <v>80</v>
      </c>
      <c r="AK45" s="5">
        <v>100</v>
      </c>
      <c r="AL45" s="1"/>
      <c r="AM45" s="5">
        <v>100</v>
      </c>
      <c r="AN45" s="5">
        <v>82.352941176470594</v>
      </c>
      <c r="AO45" s="1"/>
      <c r="AP45" s="5">
        <v>50</v>
      </c>
      <c r="AQ45" s="7">
        <v>0</v>
      </c>
      <c r="AR45" s="5">
        <v>55.882352941176499</v>
      </c>
      <c r="AS45" s="5">
        <v>88.235294117647101</v>
      </c>
      <c r="AT45" s="5"/>
      <c r="AU45" s="5">
        <v>0</v>
      </c>
      <c r="AV45" s="5">
        <v>35.294117647058798</v>
      </c>
    </row>
    <row r="46" spans="1:48" s="8" customFormat="1" ht="14" x14ac:dyDescent="0.3">
      <c r="A46" s="7" t="s">
        <v>642</v>
      </c>
      <c r="B46" s="7" t="s">
        <v>153</v>
      </c>
      <c r="C46" s="7">
        <v>67509098</v>
      </c>
      <c r="D46" s="7" t="s">
        <v>153</v>
      </c>
      <c r="E46" s="7">
        <v>67508828</v>
      </c>
      <c r="F46" s="7">
        <v>67509299</v>
      </c>
      <c r="G46" s="7">
        <v>472</v>
      </c>
      <c r="H46" s="7" t="s">
        <v>1</v>
      </c>
      <c r="I46" s="7" t="s">
        <v>617</v>
      </c>
      <c r="J46" s="7" t="s">
        <v>603</v>
      </c>
      <c r="K46" s="7">
        <v>19674</v>
      </c>
      <c r="L46" s="7" t="s">
        <v>604</v>
      </c>
      <c r="M46" s="7" t="s">
        <v>21</v>
      </c>
      <c r="N46" s="7" t="s">
        <v>1285</v>
      </c>
      <c r="O46" s="7" t="s">
        <v>153</v>
      </c>
      <c r="P46" s="7">
        <v>67695596</v>
      </c>
      <c r="Q46" s="7" t="s">
        <v>153</v>
      </c>
      <c r="R46" s="7">
        <v>67695326</v>
      </c>
      <c r="S46" s="7">
        <v>67695797</v>
      </c>
      <c r="T46" s="7">
        <v>472</v>
      </c>
      <c r="U46" s="7" t="s">
        <v>1</v>
      </c>
      <c r="V46" s="7" t="s">
        <v>1646</v>
      </c>
      <c r="W46" s="7" t="s">
        <v>603</v>
      </c>
      <c r="X46" s="7">
        <v>19674</v>
      </c>
      <c r="Y46" s="7" t="s">
        <v>604</v>
      </c>
      <c r="Z46" s="7" t="s">
        <v>1389</v>
      </c>
      <c r="AA46" s="7"/>
      <c r="AB46" s="7"/>
      <c r="AC46" s="7"/>
      <c r="AD46" s="7"/>
      <c r="AE46" s="7">
        <v>0</v>
      </c>
      <c r="AF46" s="7"/>
      <c r="AG46" s="7">
        <v>88.8888888888889</v>
      </c>
      <c r="AH46" s="7">
        <v>70</v>
      </c>
      <c r="AI46" s="7"/>
      <c r="AJ46" s="7">
        <v>73.913043478260903</v>
      </c>
      <c r="AK46" s="7">
        <v>85.714285714285694</v>
      </c>
      <c r="AL46" s="1"/>
      <c r="AM46" s="5"/>
      <c r="AN46" s="7"/>
      <c r="AO46" s="1"/>
      <c r="AP46" s="7"/>
      <c r="AQ46" s="7"/>
      <c r="AR46" s="7"/>
      <c r="AS46" s="7"/>
      <c r="AT46" s="7"/>
      <c r="AU46" s="7"/>
      <c r="AV46" s="7"/>
    </row>
    <row r="47" spans="1:48" s="8" customFormat="1" ht="14" x14ac:dyDescent="0.3">
      <c r="A47" s="7" t="s">
        <v>643</v>
      </c>
      <c r="B47" s="7" t="s">
        <v>153</v>
      </c>
      <c r="C47" s="7">
        <v>67509099</v>
      </c>
      <c r="D47" s="7" t="s">
        <v>153</v>
      </c>
      <c r="E47" s="7">
        <v>67508828</v>
      </c>
      <c r="F47" s="7">
        <v>67509299</v>
      </c>
      <c r="G47" s="7">
        <v>472</v>
      </c>
      <c r="H47" s="7" t="s">
        <v>1</v>
      </c>
      <c r="I47" s="7" t="s">
        <v>617</v>
      </c>
      <c r="J47" s="7" t="s">
        <v>603</v>
      </c>
      <c r="K47" s="7">
        <v>19674</v>
      </c>
      <c r="L47" s="7" t="s">
        <v>604</v>
      </c>
      <c r="M47" s="7" t="s">
        <v>21</v>
      </c>
      <c r="N47" s="7" t="s">
        <v>1286</v>
      </c>
      <c r="O47" s="7" t="s">
        <v>153</v>
      </c>
      <c r="P47" s="7">
        <v>67695597</v>
      </c>
      <c r="Q47" s="7" t="s">
        <v>153</v>
      </c>
      <c r="R47" s="7">
        <v>67695326</v>
      </c>
      <c r="S47" s="7">
        <v>67695797</v>
      </c>
      <c r="T47" s="7">
        <v>472</v>
      </c>
      <c r="U47" s="7" t="s">
        <v>1</v>
      </c>
      <c r="V47" s="7" t="s">
        <v>1646</v>
      </c>
      <c r="W47" s="7" t="s">
        <v>603</v>
      </c>
      <c r="X47" s="7">
        <v>19674</v>
      </c>
      <c r="Y47" s="7" t="s">
        <v>604</v>
      </c>
      <c r="Z47" s="7" t="s">
        <v>1389</v>
      </c>
      <c r="AA47" s="7">
        <v>0</v>
      </c>
      <c r="AB47" s="7">
        <v>0</v>
      </c>
      <c r="AC47" s="7">
        <v>7.4074074074074101</v>
      </c>
      <c r="AD47" s="7"/>
      <c r="AE47" s="7"/>
      <c r="AF47" s="7">
        <v>71.400000000000006</v>
      </c>
      <c r="AG47" s="7"/>
      <c r="AH47" s="7"/>
      <c r="AI47" s="7">
        <v>82.6</v>
      </c>
      <c r="AJ47" s="7">
        <v>88.8888888888889</v>
      </c>
      <c r="AK47" s="7">
        <v>88.8888888888889</v>
      </c>
      <c r="AL47" s="1"/>
      <c r="AM47" s="7">
        <v>100</v>
      </c>
      <c r="AN47" s="7">
        <v>94.117647058823493</v>
      </c>
      <c r="AO47" s="1"/>
      <c r="AP47" s="7">
        <v>100</v>
      </c>
      <c r="AQ47" s="7">
        <v>100</v>
      </c>
      <c r="AR47" s="7">
        <v>67.647058823529306</v>
      </c>
      <c r="AS47" s="7">
        <v>97.058823529411796</v>
      </c>
      <c r="AT47" s="7"/>
      <c r="AU47" s="7">
        <v>0</v>
      </c>
      <c r="AV47" s="7">
        <v>50</v>
      </c>
    </row>
    <row r="48" spans="1:48" s="6" customFormat="1" ht="14" x14ac:dyDescent="0.3">
      <c r="A48" s="5" t="s">
        <v>644</v>
      </c>
      <c r="B48" s="5" t="s">
        <v>153</v>
      </c>
      <c r="C48" s="5">
        <v>67509113</v>
      </c>
      <c r="D48" s="5" t="s">
        <v>153</v>
      </c>
      <c r="E48" s="5">
        <v>67508828</v>
      </c>
      <c r="F48" s="5">
        <v>67509299</v>
      </c>
      <c r="G48" s="5">
        <v>472</v>
      </c>
      <c r="H48" s="5" t="s">
        <v>1</v>
      </c>
      <c r="I48" s="5" t="s">
        <v>617</v>
      </c>
      <c r="J48" s="5" t="s">
        <v>603</v>
      </c>
      <c r="K48" s="5">
        <v>19674</v>
      </c>
      <c r="L48" s="5" t="s">
        <v>604</v>
      </c>
      <c r="M48" s="5" t="s">
        <v>21</v>
      </c>
      <c r="N48" s="5" t="s">
        <v>1287</v>
      </c>
      <c r="O48" s="5" t="s">
        <v>153</v>
      </c>
      <c r="P48" s="5">
        <v>67695611</v>
      </c>
      <c r="Q48" s="5" t="s">
        <v>153</v>
      </c>
      <c r="R48" s="5">
        <v>67695326</v>
      </c>
      <c r="S48" s="5">
        <v>67695797</v>
      </c>
      <c r="T48" s="5">
        <v>472</v>
      </c>
      <c r="U48" s="5" t="s">
        <v>1</v>
      </c>
      <c r="V48" s="5" t="s">
        <v>1646</v>
      </c>
      <c r="W48" s="5" t="s">
        <v>603</v>
      </c>
      <c r="X48" s="5">
        <v>19674</v>
      </c>
      <c r="Y48" s="5" t="s">
        <v>604</v>
      </c>
      <c r="Z48" s="5" t="s">
        <v>1389</v>
      </c>
      <c r="AA48" s="5"/>
      <c r="AB48" s="5"/>
      <c r="AC48" s="5"/>
      <c r="AD48" s="5"/>
      <c r="AE48" s="5">
        <v>20</v>
      </c>
      <c r="AF48" s="5"/>
      <c r="AG48" s="5">
        <v>88.8888888888889</v>
      </c>
      <c r="AH48" s="5">
        <v>80</v>
      </c>
      <c r="AI48" s="5"/>
      <c r="AJ48" s="5">
        <v>100</v>
      </c>
      <c r="AK48" s="5">
        <v>100</v>
      </c>
      <c r="AL48" s="1"/>
      <c r="AM48" s="5"/>
      <c r="AN48" s="5"/>
      <c r="AO48" s="1"/>
      <c r="AP48" s="7"/>
      <c r="AQ48" s="7"/>
      <c r="AR48" s="5"/>
      <c r="AS48" s="5"/>
      <c r="AT48" s="5"/>
      <c r="AU48" s="5"/>
      <c r="AV48" s="5"/>
    </row>
    <row r="49" spans="1:48" s="6" customFormat="1" ht="14" x14ac:dyDescent="0.3">
      <c r="A49" s="5" t="s">
        <v>645</v>
      </c>
      <c r="B49" s="5" t="s">
        <v>153</v>
      </c>
      <c r="C49" s="5">
        <v>67509114</v>
      </c>
      <c r="D49" s="5" t="s">
        <v>153</v>
      </c>
      <c r="E49" s="5">
        <v>67508828</v>
      </c>
      <c r="F49" s="5">
        <v>67509299</v>
      </c>
      <c r="G49" s="5">
        <v>472</v>
      </c>
      <c r="H49" s="5" t="s">
        <v>1</v>
      </c>
      <c r="I49" s="5" t="s">
        <v>617</v>
      </c>
      <c r="J49" s="5" t="s">
        <v>603</v>
      </c>
      <c r="K49" s="5">
        <v>19674</v>
      </c>
      <c r="L49" s="5" t="s">
        <v>604</v>
      </c>
      <c r="M49" s="5" t="s">
        <v>21</v>
      </c>
      <c r="N49" s="5" t="s">
        <v>1288</v>
      </c>
      <c r="O49" s="5" t="s">
        <v>153</v>
      </c>
      <c r="P49" s="5">
        <v>67695612</v>
      </c>
      <c r="Q49" s="5" t="s">
        <v>153</v>
      </c>
      <c r="R49" s="5">
        <v>67695326</v>
      </c>
      <c r="S49" s="5">
        <v>67695797</v>
      </c>
      <c r="T49" s="5">
        <v>472</v>
      </c>
      <c r="U49" s="5" t="s">
        <v>1</v>
      </c>
      <c r="V49" s="5" t="s">
        <v>1646</v>
      </c>
      <c r="W49" s="5" t="s">
        <v>603</v>
      </c>
      <c r="X49" s="5">
        <v>19674</v>
      </c>
      <c r="Y49" s="5" t="s">
        <v>604</v>
      </c>
      <c r="Z49" s="5" t="s">
        <v>1389</v>
      </c>
      <c r="AA49" s="5">
        <v>0</v>
      </c>
      <c r="AB49" s="5">
        <v>0</v>
      </c>
      <c r="AC49" s="5">
        <v>27.7777777777778</v>
      </c>
      <c r="AD49" s="5"/>
      <c r="AE49" s="5"/>
      <c r="AF49" s="5">
        <v>78.599999999999994</v>
      </c>
      <c r="AG49" s="5"/>
      <c r="AH49" s="5"/>
      <c r="AI49" s="5">
        <v>90.9</v>
      </c>
      <c r="AJ49" s="5">
        <v>84.210526315789494</v>
      </c>
      <c r="AK49" s="5">
        <v>100</v>
      </c>
      <c r="AL49" s="1"/>
      <c r="AM49" s="5">
        <v>100</v>
      </c>
      <c r="AN49" s="5">
        <v>94.117647058823493</v>
      </c>
      <c r="AO49" s="1"/>
      <c r="AP49" s="5">
        <v>100</v>
      </c>
      <c r="AQ49" s="5">
        <v>100</v>
      </c>
      <c r="AR49" s="5">
        <v>76.470588235294002</v>
      </c>
      <c r="AS49" s="5">
        <v>88.235294117647101</v>
      </c>
      <c r="AT49" s="5"/>
      <c r="AU49" s="5">
        <v>0</v>
      </c>
      <c r="AV49" s="5">
        <v>50</v>
      </c>
    </row>
    <row r="50" spans="1:48" s="6" customFormat="1" ht="14" x14ac:dyDescent="0.3">
      <c r="A50" s="5" t="s">
        <v>646</v>
      </c>
      <c r="B50" s="5" t="s">
        <v>153</v>
      </c>
      <c r="C50" s="5">
        <v>67509115</v>
      </c>
      <c r="D50" s="5" t="s">
        <v>153</v>
      </c>
      <c r="E50" s="5">
        <v>67508828</v>
      </c>
      <c r="F50" s="5">
        <v>67509299</v>
      </c>
      <c r="G50" s="5">
        <v>472</v>
      </c>
      <c r="H50" s="5" t="s">
        <v>1</v>
      </c>
      <c r="I50" s="5" t="s">
        <v>617</v>
      </c>
      <c r="J50" s="5" t="s">
        <v>603</v>
      </c>
      <c r="K50" s="5">
        <v>19674</v>
      </c>
      <c r="L50" s="5" t="s">
        <v>604</v>
      </c>
      <c r="M50" s="5" t="s">
        <v>21</v>
      </c>
      <c r="N50" s="5" t="s">
        <v>1289</v>
      </c>
      <c r="O50" s="5" t="s">
        <v>153</v>
      </c>
      <c r="P50" s="5">
        <v>67695613</v>
      </c>
      <c r="Q50" s="5" t="s">
        <v>153</v>
      </c>
      <c r="R50" s="5">
        <v>67695326</v>
      </c>
      <c r="S50" s="5">
        <v>67695797</v>
      </c>
      <c r="T50" s="5">
        <v>472</v>
      </c>
      <c r="U50" s="5" t="s">
        <v>1</v>
      </c>
      <c r="V50" s="5" t="s">
        <v>1646</v>
      </c>
      <c r="W50" s="5" t="s">
        <v>603</v>
      </c>
      <c r="X50" s="5">
        <v>19674</v>
      </c>
      <c r="Y50" s="5" t="s">
        <v>604</v>
      </c>
      <c r="Z50" s="5" t="s">
        <v>1389</v>
      </c>
      <c r="AA50" s="5"/>
      <c r="AB50" s="5"/>
      <c r="AC50" s="5"/>
      <c r="AD50" s="5"/>
      <c r="AE50" s="5">
        <v>20</v>
      </c>
      <c r="AF50" s="5"/>
      <c r="AG50" s="5">
        <v>88.8888888888889</v>
      </c>
      <c r="AH50" s="5">
        <v>90</v>
      </c>
      <c r="AI50" s="5"/>
      <c r="AJ50" s="5">
        <v>80</v>
      </c>
      <c r="AK50" s="5">
        <v>100</v>
      </c>
      <c r="AL50" s="1"/>
      <c r="AM50" s="5">
        <v>100</v>
      </c>
      <c r="AN50" s="5"/>
      <c r="AO50" s="5">
        <v>100</v>
      </c>
      <c r="AP50" s="5"/>
      <c r="AQ50" s="5">
        <v>100</v>
      </c>
      <c r="AR50" s="5"/>
      <c r="AS50" s="5"/>
      <c r="AT50" s="5"/>
      <c r="AU50" s="5"/>
      <c r="AV50" s="5"/>
    </row>
    <row r="51" spans="1:48" s="6" customFormat="1" ht="14" x14ac:dyDescent="0.3">
      <c r="A51" s="5" t="s">
        <v>647</v>
      </c>
      <c r="B51" s="5" t="s">
        <v>153</v>
      </c>
      <c r="C51" s="5">
        <v>67509116</v>
      </c>
      <c r="D51" s="5" t="s">
        <v>153</v>
      </c>
      <c r="E51" s="5">
        <v>67508828</v>
      </c>
      <c r="F51" s="5">
        <v>67509299</v>
      </c>
      <c r="G51" s="5">
        <v>472</v>
      </c>
      <c r="H51" s="5" t="s">
        <v>1</v>
      </c>
      <c r="I51" s="5" t="s">
        <v>617</v>
      </c>
      <c r="J51" s="5" t="s">
        <v>603</v>
      </c>
      <c r="K51" s="5">
        <v>19674</v>
      </c>
      <c r="L51" s="5" t="s">
        <v>604</v>
      </c>
      <c r="M51" s="5" t="s">
        <v>21</v>
      </c>
      <c r="N51" s="5" t="s">
        <v>1290</v>
      </c>
      <c r="O51" s="5" t="s">
        <v>153</v>
      </c>
      <c r="P51" s="5">
        <v>67695614</v>
      </c>
      <c r="Q51" s="5" t="s">
        <v>153</v>
      </c>
      <c r="R51" s="5">
        <v>67695326</v>
      </c>
      <c r="S51" s="5">
        <v>67695797</v>
      </c>
      <c r="T51" s="5">
        <v>472</v>
      </c>
      <c r="U51" s="5" t="s">
        <v>1</v>
      </c>
      <c r="V51" s="5" t="s">
        <v>1646</v>
      </c>
      <c r="W51" s="5" t="s">
        <v>603</v>
      </c>
      <c r="X51" s="5">
        <v>19674</v>
      </c>
      <c r="Y51" s="5" t="s">
        <v>604</v>
      </c>
      <c r="Z51" s="5" t="s">
        <v>1389</v>
      </c>
      <c r="AA51" s="5">
        <v>0</v>
      </c>
      <c r="AB51" s="5">
        <v>0</v>
      </c>
      <c r="AC51" s="5">
        <v>16.6666666666667</v>
      </c>
      <c r="AD51" s="5"/>
      <c r="AE51" s="5"/>
      <c r="AF51" s="5">
        <v>62.5</v>
      </c>
      <c r="AG51" s="5"/>
      <c r="AH51" s="5"/>
      <c r="AI51" s="5">
        <v>83.7</v>
      </c>
      <c r="AJ51" s="5">
        <v>88.8888888888889</v>
      </c>
      <c r="AK51" s="5">
        <v>100</v>
      </c>
      <c r="AL51" s="1"/>
      <c r="AM51" s="5">
        <v>100</v>
      </c>
      <c r="AN51" s="5">
        <v>100</v>
      </c>
      <c r="AO51" s="1"/>
      <c r="AP51" s="5">
        <v>100</v>
      </c>
      <c r="AQ51" s="5">
        <v>33.3333333333333</v>
      </c>
      <c r="AR51" s="5">
        <v>85.294117647058798</v>
      </c>
      <c r="AS51" s="5">
        <v>88.235294117647101</v>
      </c>
      <c r="AT51" s="5"/>
      <c r="AU51" s="5">
        <v>5.8823529411764603</v>
      </c>
      <c r="AV51" s="5"/>
    </row>
    <row r="52" spans="1:48" s="8" customFormat="1" ht="14" x14ac:dyDescent="0.3">
      <c r="A52" s="7" t="s">
        <v>648</v>
      </c>
      <c r="B52" s="7" t="s">
        <v>153</v>
      </c>
      <c r="C52" s="7">
        <v>67509122</v>
      </c>
      <c r="D52" s="7" t="s">
        <v>153</v>
      </c>
      <c r="E52" s="7">
        <v>67508828</v>
      </c>
      <c r="F52" s="7">
        <v>67509299</v>
      </c>
      <c r="G52" s="7">
        <v>472</v>
      </c>
      <c r="H52" s="7" t="s">
        <v>1</v>
      </c>
      <c r="I52" s="7" t="s">
        <v>617</v>
      </c>
      <c r="J52" s="7" t="s">
        <v>603</v>
      </c>
      <c r="K52" s="7">
        <v>19674</v>
      </c>
      <c r="L52" s="7" t="s">
        <v>604</v>
      </c>
      <c r="M52" s="7" t="s">
        <v>21</v>
      </c>
      <c r="N52" s="7" t="s">
        <v>1291</v>
      </c>
      <c r="O52" s="7" t="s">
        <v>153</v>
      </c>
      <c r="P52" s="7">
        <v>67695620</v>
      </c>
      <c r="Q52" s="7" t="s">
        <v>153</v>
      </c>
      <c r="R52" s="7">
        <v>67695326</v>
      </c>
      <c r="S52" s="7">
        <v>67695797</v>
      </c>
      <c r="T52" s="7">
        <v>472</v>
      </c>
      <c r="U52" s="7" t="s">
        <v>1</v>
      </c>
      <c r="V52" s="7" t="s">
        <v>1646</v>
      </c>
      <c r="W52" s="7" t="s">
        <v>603</v>
      </c>
      <c r="X52" s="7">
        <v>19674</v>
      </c>
      <c r="Y52" s="7" t="s">
        <v>604</v>
      </c>
      <c r="Z52" s="7" t="s">
        <v>1389</v>
      </c>
      <c r="AA52" s="7"/>
      <c r="AB52" s="7"/>
      <c r="AC52" s="7"/>
      <c r="AD52" s="7"/>
      <c r="AE52" s="7">
        <v>20</v>
      </c>
      <c r="AF52" s="7"/>
      <c r="AG52" s="7">
        <v>37.5</v>
      </c>
      <c r="AH52" s="7">
        <v>66.6666666666667</v>
      </c>
      <c r="AI52" s="7"/>
      <c r="AJ52" s="7">
        <v>33.3333333333333</v>
      </c>
      <c r="AK52" s="7">
        <v>50</v>
      </c>
      <c r="AL52" s="1"/>
      <c r="AM52" s="5"/>
      <c r="AN52" s="7"/>
      <c r="AO52" s="1"/>
      <c r="AP52" s="7"/>
      <c r="AQ52" s="7"/>
      <c r="AR52" s="7"/>
      <c r="AS52" s="7"/>
      <c r="AT52" s="7"/>
      <c r="AU52" s="7"/>
      <c r="AV52" s="7"/>
    </row>
    <row r="53" spans="1:48" s="8" customFormat="1" ht="14" x14ac:dyDescent="0.3">
      <c r="A53" s="7" t="s">
        <v>649</v>
      </c>
      <c r="B53" s="7" t="s">
        <v>153</v>
      </c>
      <c r="C53" s="7">
        <v>67509123</v>
      </c>
      <c r="D53" s="7" t="s">
        <v>153</v>
      </c>
      <c r="E53" s="7">
        <v>67508828</v>
      </c>
      <c r="F53" s="7">
        <v>67509299</v>
      </c>
      <c r="G53" s="7">
        <v>472</v>
      </c>
      <c r="H53" s="7" t="s">
        <v>1</v>
      </c>
      <c r="I53" s="7" t="s">
        <v>617</v>
      </c>
      <c r="J53" s="7" t="s">
        <v>603</v>
      </c>
      <c r="K53" s="7">
        <v>19674</v>
      </c>
      <c r="L53" s="7" t="s">
        <v>604</v>
      </c>
      <c r="M53" s="7" t="s">
        <v>21</v>
      </c>
      <c r="N53" s="7" t="s">
        <v>1292</v>
      </c>
      <c r="O53" s="7" t="s">
        <v>153</v>
      </c>
      <c r="P53" s="7">
        <v>67695621</v>
      </c>
      <c r="Q53" s="7" t="s">
        <v>153</v>
      </c>
      <c r="R53" s="7">
        <v>67695326</v>
      </c>
      <c r="S53" s="7">
        <v>67695797</v>
      </c>
      <c r="T53" s="7">
        <v>472</v>
      </c>
      <c r="U53" s="7" t="s">
        <v>1</v>
      </c>
      <c r="V53" s="7" t="s">
        <v>1646</v>
      </c>
      <c r="W53" s="7" t="s">
        <v>603</v>
      </c>
      <c r="X53" s="7">
        <v>19674</v>
      </c>
      <c r="Y53" s="7" t="s">
        <v>604</v>
      </c>
      <c r="Z53" s="7" t="s">
        <v>1389</v>
      </c>
      <c r="AA53" s="7">
        <v>0</v>
      </c>
      <c r="AB53" s="7">
        <v>0</v>
      </c>
      <c r="AC53" s="7">
        <v>0</v>
      </c>
      <c r="AD53" s="7"/>
      <c r="AE53" s="7"/>
      <c r="AF53" s="7">
        <v>20</v>
      </c>
      <c r="AG53" s="7"/>
      <c r="AH53" s="7"/>
      <c r="AI53" s="7">
        <v>39</v>
      </c>
      <c r="AJ53" s="7">
        <v>71.428571428571402</v>
      </c>
      <c r="AK53" s="7">
        <v>75</v>
      </c>
      <c r="AL53" s="1"/>
      <c r="AM53" s="7">
        <v>100</v>
      </c>
      <c r="AN53" s="7">
        <v>73.529411764705898</v>
      </c>
      <c r="AO53" s="1"/>
      <c r="AP53" s="7">
        <v>33.3333333333333</v>
      </c>
      <c r="AQ53" s="7">
        <v>66.6666666666667</v>
      </c>
      <c r="AR53" s="7">
        <v>47.058823529411697</v>
      </c>
      <c r="AS53" s="7">
        <v>76.470588235294002</v>
      </c>
      <c r="AT53" s="7"/>
      <c r="AU53" s="7">
        <v>0</v>
      </c>
      <c r="AV53" s="7">
        <v>23.529411764705799</v>
      </c>
    </row>
    <row r="54" spans="1:48" s="2" customFormat="1" ht="14" x14ac:dyDescent="0.3">
      <c r="A54" s="1" t="s">
        <v>650</v>
      </c>
      <c r="B54" s="1" t="s">
        <v>153</v>
      </c>
      <c r="C54" s="1">
        <v>67509129</v>
      </c>
      <c r="D54" s="1" t="s">
        <v>153</v>
      </c>
      <c r="E54" s="1">
        <v>67508828</v>
      </c>
      <c r="F54" s="1">
        <v>67509299</v>
      </c>
      <c r="G54" s="1">
        <v>472</v>
      </c>
      <c r="H54" s="1" t="s">
        <v>1</v>
      </c>
      <c r="I54" s="1" t="s">
        <v>617</v>
      </c>
      <c r="J54" s="1" t="s">
        <v>603</v>
      </c>
      <c r="K54" s="1">
        <v>19674</v>
      </c>
      <c r="L54" s="1" t="s">
        <v>604</v>
      </c>
      <c r="M54" s="1" t="s">
        <v>21</v>
      </c>
      <c r="N54" s="1" t="s">
        <v>1293</v>
      </c>
      <c r="O54" s="1" t="s">
        <v>153</v>
      </c>
      <c r="P54" s="1">
        <v>67695627</v>
      </c>
      <c r="Q54" s="1" t="s">
        <v>153</v>
      </c>
      <c r="R54" s="1">
        <v>67695326</v>
      </c>
      <c r="S54" s="1">
        <v>67695797</v>
      </c>
      <c r="T54" s="1">
        <v>472</v>
      </c>
      <c r="U54" s="1" t="s">
        <v>1</v>
      </c>
      <c r="V54" s="1" t="s">
        <v>1646</v>
      </c>
      <c r="W54" s="1" t="s">
        <v>603</v>
      </c>
      <c r="X54" s="1">
        <v>19674</v>
      </c>
      <c r="Y54" s="1" t="s">
        <v>604</v>
      </c>
      <c r="Z54" s="1" t="s">
        <v>1389</v>
      </c>
      <c r="AA54" s="1"/>
      <c r="AB54" s="1"/>
      <c r="AC54" s="1"/>
      <c r="AD54" s="1"/>
      <c r="AE54" s="1">
        <v>0</v>
      </c>
      <c r="AF54" s="1"/>
      <c r="AG54" s="1">
        <v>42.857142857142897</v>
      </c>
      <c r="AH54" s="1">
        <v>72.727272727272705</v>
      </c>
      <c r="AI54" s="1"/>
      <c r="AJ54" s="1">
        <v>85.714285714285694</v>
      </c>
      <c r="AK54" s="1">
        <v>88.235294117647101</v>
      </c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 s="2" customFormat="1" ht="14" x14ac:dyDescent="0.3">
      <c r="A55" s="1" t="s">
        <v>651</v>
      </c>
      <c r="B55" s="1" t="s">
        <v>153</v>
      </c>
      <c r="C55" s="1">
        <v>67509130</v>
      </c>
      <c r="D55" s="1" t="s">
        <v>153</v>
      </c>
      <c r="E55" s="1">
        <v>67508828</v>
      </c>
      <c r="F55" s="1">
        <v>67509299</v>
      </c>
      <c r="G55" s="1">
        <v>472</v>
      </c>
      <c r="H55" s="1" t="s">
        <v>1</v>
      </c>
      <c r="I55" s="1" t="s">
        <v>617</v>
      </c>
      <c r="J55" s="1" t="s">
        <v>603</v>
      </c>
      <c r="K55" s="1">
        <v>19674</v>
      </c>
      <c r="L55" s="1" t="s">
        <v>604</v>
      </c>
      <c r="M55" s="1" t="s">
        <v>21</v>
      </c>
      <c r="N55" s="1" t="s">
        <v>1294</v>
      </c>
      <c r="O55" s="1" t="s">
        <v>153</v>
      </c>
      <c r="P55" s="1">
        <v>67695628</v>
      </c>
      <c r="Q55" s="1" t="s">
        <v>153</v>
      </c>
      <c r="R55" s="1">
        <v>67695326</v>
      </c>
      <c r="S55" s="1">
        <v>67695797</v>
      </c>
      <c r="T55" s="1">
        <v>472</v>
      </c>
      <c r="U55" s="1" t="s">
        <v>1</v>
      </c>
      <c r="V55" s="1" t="s">
        <v>1646</v>
      </c>
      <c r="W55" s="1" t="s">
        <v>603</v>
      </c>
      <c r="X55" s="1">
        <v>19674</v>
      </c>
      <c r="Y55" s="1" t="s">
        <v>604</v>
      </c>
      <c r="Z55" s="1" t="s">
        <v>1389</v>
      </c>
      <c r="AA55" s="1">
        <v>35.700000000000003</v>
      </c>
      <c r="AB55" s="1">
        <v>31.6</v>
      </c>
      <c r="AC55" s="1">
        <v>22.2222222222222</v>
      </c>
      <c r="AD55" s="1"/>
      <c r="AE55" s="1"/>
      <c r="AF55" s="1">
        <v>41.2</v>
      </c>
      <c r="AG55" s="1"/>
      <c r="AH55" s="1"/>
      <c r="AI55" s="1">
        <v>78.599999999999994</v>
      </c>
      <c r="AJ55" s="1">
        <v>95.652173913043498</v>
      </c>
      <c r="AK55" s="1">
        <v>100</v>
      </c>
      <c r="AL55" s="1"/>
      <c r="AM55" s="1">
        <v>100</v>
      </c>
      <c r="AN55" s="1">
        <v>91.176470588235304</v>
      </c>
      <c r="AO55" s="1"/>
      <c r="AP55" s="1">
        <v>100</v>
      </c>
      <c r="AQ55" s="1">
        <v>100</v>
      </c>
      <c r="AR55" s="1">
        <v>55.882352941176499</v>
      </c>
      <c r="AS55" s="1">
        <v>94.117647058823493</v>
      </c>
      <c r="AT55" s="1"/>
      <c r="AU55" s="1">
        <v>20.588235294117599</v>
      </c>
      <c r="AV55" s="1">
        <v>61.7647058823528</v>
      </c>
    </row>
    <row r="56" spans="1:48" s="6" customFormat="1" ht="14" x14ac:dyDescent="0.3">
      <c r="A56" s="5" t="s">
        <v>652</v>
      </c>
      <c r="B56" s="5" t="s">
        <v>153</v>
      </c>
      <c r="C56" s="5">
        <v>67509137</v>
      </c>
      <c r="D56" s="5" t="s">
        <v>153</v>
      </c>
      <c r="E56" s="5">
        <v>67508828</v>
      </c>
      <c r="F56" s="5">
        <v>67509299</v>
      </c>
      <c r="G56" s="5">
        <v>472</v>
      </c>
      <c r="H56" s="5" t="s">
        <v>1</v>
      </c>
      <c r="I56" s="5" t="s">
        <v>617</v>
      </c>
      <c r="J56" s="5" t="s">
        <v>603</v>
      </c>
      <c r="K56" s="5">
        <v>19674</v>
      </c>
      <c r="L56" s="5" t="s">
        <v>604</v>
      </c>
      <c r="M56" s="5" t="s">
        <v>21</v>
      </c>
      <c r="N56" s="5" t="s">
        <v>1295</v>
      </c>
      <c r="O56" s="5" t="s">
        <v>153</v>
      </c>
      <c r="P56" s="5">
        <v>67695635</v>
      </c>
      <c r="Q56" s="5" t="s">
        <v>153</v>
      </c>
      <c r="R56" s="5">
        <v>67695326</v>
      </c>
      <c r="S56" s="5">
        <v>67695797</v>
      </c>
      <c r="T56" s="5">
        <v>472</v>
      </c>
      <c r="U56" s="5" t="s">
        <v>1</v>
      </c>
      <c r="V56" s="5" t="s">
        <v>1646</v>
      </c>
      <c r="W56" s="5" t="s">
        <v>603</v>
      </c>
      <c r="X56" s="5">
        <v>19674</v>
      </c>
      <c r="Y56" s="5" t="s">
        <v>604</v>
      </c>
      <c r="Z56" s="5" t="s">
        <v>1389</v>
      </c>
      <c r="AA56" s="5"/>
      <c r="AB56" s="5"/>
      <c r="AC56" s="5"/>
      <c r="AD56" s="5"/>
      <c r="AE56" s="5">
        <v>0</v>
      </c>
      <c r="AF56" s="5"/>
      <c r="AG56" s="5">
        <v>40</v>
      </c>
      <c r="AH56" s="5">
        <v>75</v>
      </c>
      <c r="AI56" s="5"/>
      <c r="AJ56" s="5">
        <v>72.727272727272705</v>
      </c>
      <c r="AK56" s="5">
        <v>88.8888888888889</v>
      </c>
      <c r="AL56" s="1"/>
      <c r="AM56" s="1"/>
      <c r="AN56" s="5"/>
      <c r="AO56" s="1"/>
      <c r="AP56" s="1"/>
      <c r="AQ56" s="1"/>
      <c r="AR56" s="5"/>
      <c r="AS56" s="5"/>
      <c r="AT56" s="5"/>
      <c r="AU56" s="5"/>
      <c r="AV56" s="5"/>
    </row>
    <row r="57" spans="1:48" s="6" customFormat="1" ht="14" x14ac:dyDescent="0.3">
      <c r="A57" s="5" t="s">
        <v>653</v>
      </c>
      <c r="B57" s="5" t="s">
        <v>153</v>
      </c>
      <c r="C57" s="5">
        <v>67509138</v>
      </c>
      <c r="D57" s="5" t="s">
        <v>153</v>
      </c>
      <c r="E57" s="5">
        <v>67508828</v>
      </c>
      <c r="F57" s="5">
        <v>67509299</v>
      </c>
      <c r="G57" s="5">
        <v>472</v>
      </c>
      <c r="H57" s="5" t="s">
        <v>1</v>
      </c>
      <c r="I57" s="5" t="s">
        <v>617</v>
      </c>
      <c r="J57" s="5" t="s">
        <v>603</v>
      </c>
      <c r="K57" s="5">
        <v>19674</v>
      </c>
      <c r="L57" s="5" t="s">
        <v>604</v>
      </c>
      <c r="M57" s="5" t="s">
        <v>21</v>
      </c>
      <c r="N57" s="5" t="s">
        <v>1296</v>
      </c>
      <c r="O57" s="5" t="s">
        <v>153</v>
      </c>
      <c r="P57" s="5">
        <v>67695636</v>
      </c>
      <c r="Q57" s="5" t="s">
        <v>153</v>
      </c>
      <c r="R57" s="5">
        <v>67695326</v>
      </c>
      <c r="S57" s="5">
        <v>67695797</v>
      </c>
      <c r="T57" s="5">
        <v>472</v>
      </c>
      <c r="U57" s="5" t="s">
        <v>1</v>
      </c>
      <c r="V57" s="5" t="s">
        <v>1646</v>
      </c>
      <c r="W57" s="5" t="s">
        <v>603</v>
      </c>
      <c r="X57" s="5">
        <v>19674</v>
      </c>
      <c r="Y57" s="5" t="s">
        <v>604</v>
      </c>
      <c r="Z57" s="5" t="s">
        <v>1389</v>
      </c>
      <c r="AA57" s="5">
        <v>0</v>
      </c>
      <c r="AB57" s="5">
        <v>16.7</v>
      </c>
      <c r="AC57" s="5">
        <v>0</v>
      </c>
      <c r="AD57" s="5"/>
      <c r="AE57" s="5"/>
      <c r="AF57" s="5">
        <v>66.7</v>
      </c>
      <c r="AG57" s="5"/>
      <c r="AH57" s="5"/>
      <c r="AI57" s="5">
        <v>74.400000000000006</v>
      </c>
      <c r="AJ57" s="5">
        <v>87.5</v>
      </c>
      <c r="AK57" s="5">
        <v>93.75</v>
      </c>
      <c r="AL57" s="1"/>
      <c r="AM57" s="5">
        <v>100</v>
      </c>
      <c r="AN57" s="5">
        <v>100</v>
      </c>
      <c r="AO57" s="1"/>
      <c r="AP57" s="5">
        <v>100</v>
      </c>
      <c r="AQ57" s="5">
        <v>66.6666666666667</v>
      </c>
      <c r="AR57" s="5">
        <v>50</v>
      </c>
      <c r="AS57" s="5">
        <v>82.352941176470594</v>
      </c>
      <c r="AT57" s="5"/>
      <c r="AU57" s="5">
        <v>0</v>
      </c>
      <c r="AV57" s="5">
        <v>32.352941176470601</v>
      </c>
    </row>
    <row r="58" spans="1:48" s="2" customFormat="1" ht="14" x14ac:dyDescent="0.3">
      <c r="A58" s="1" t="s">
        <v>654</v>
      </c>
      <c r="B58" s="1" t="s">
        <v>153</v>
      </c>
      <c r="C58" s="1">
        <v>67509149</v>
      </c>
      <c r="D58" s="1" t="s">
        <v>153</v>
      </c>
      <c r="E58" s="1">
        <v>67508828</v>
      </c>
      <c r="F58" s="1">
        <v>67509299</v>
      </c>
      <c r="G58" s="1">
        <v>472</v>
      </c>
      <c r="H58" s="1" t="s">
        <v>1</v>
      </c>
      <c r="I58" s="1" t="s">
        <v>617</v>
      </c>
      <c r="J58" s="1" t="s">
        <v>603</v>
      </c>
      <c r="K58" s="1">
        <v>19674</v>
      </c>
      <c r="L58" s="1" t="s">
        <v>604</v>
      </c>
      <c r="M58" s="1" t="s">
        <v>21</v>
      </c>
      <c r="N58" s="1" t="s">
        <v>1297</v>
      </c>
      <c r="O58" s="1" t="s">
        <v>153</v>
      </c>
      <c r="P58" s="1">
        <v>67695647</v>
      </c>
      <c r="Q58" s="1" t="s">
        <v>153</v>
      </c>
      <c r="R58" s="1">
        <v>67695326</v>
      </c>
      <c r="S58" s="1">
        <v>67695797</v>
      </c>
      <c r="T58" s="1">
        <v>472</v>
      </c>
      <c r="U58" s="1" t="s">
        <v>1</v>
      </c>
      <c r="V58" s="1" t="s">
        <v>1646</v>
      </c>
      <c r="W58" s="1" t="s">
        <v>603</v>
      </c>
      <c r="X58" s="1">
        <v>19674</v>
      </c>
      <c r="Y58" s="1" t="s">
        <v>604</v>
      </c>
      <c r="Z58" s="1" t="s">
        <v>1389</v>
      </c>
      <c r="AA58" s="1"/>
      <c r="AB58" s="1"/>
      <c r="AC58" s="1"/>
      <c r="AD58" s="1"/>
      <c r="AE58" s="1"/>
      <c r="AF58" s="1"/>
      <c r="AG58" s="1"/>
      <c r="AH58" s="1">
        <v>66.6666666666667</v>
      </c>
      <c r="AI58" s="1"/>
      <c r="AJ58" s="1">
        <v>64</v>
      </c>
      <c r="AK58" s="1">
        <v>55.5555555555556</v>
      </c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</row>
    <row r="59" spans="1:48" s="2" customFormat="1" ht="14" x14ac:dyDescent="0.3">
      <c r="A59" s="1" t="s">
        <v>655</v>
      </c>
      <c r="B59" s="1" t="s">
        <v>153</v>
      </c>
      <c r="C59" s="1">
        <v>67509150</v>
      </c>
      <c r="D59" s="1" t="s">
        <v>153</v>
      </c>
      <c r="E59" s="1">
        <v>67508828</v>
      </c>
      <c r="F59" s="1">
        <v>67509299</v>
      </c>
      <c r="G59" s="1">
        <v>472</v>
      </c>
      <c r="H59" s="1" t="s">
        <v>1</v>
      </c>
      <c r="I59" s="1" t="s">
        <v>617</v>
      </c>
      <c r="J59" s="1" t="s">
        <v>603</v>
      </c>
      <c r="K59" s="1">
        <v>19674</v>
      </c>
      <c r="L59" s="1" t="s">
        <v>604</v>
      </c>
      <c r="M59" s="1" t="s">
        <v>21</v>
      </c>
      <c r="N59" s="1" t="s">
        <v>1298</v>
      </c>
      <c r="O59" s="1" t="s">
        <v>153</v>
      </c>
      <c r="P59" s="1">
        <v>67695648</v>
      </c>
      <c r="Q59" s="1" t="s">
        <v>153</v>
      </c>
      <c r="R59" s="1">
        <v>67695326</v>
      </c>
      <c r="S59" s="1">
        <v>67695797</v>
      </c>
      <c r="T59" s="1">
        <v>472</v>
      </c>
      <c r="U59" s="1" t="s">
        <v>1</v>
      </c>
      <c r="V59" s="1" t="s">
        <v>1646</v>
      </c>
      <c r="W59" s="1" t="s">
        <v>603</v>
      </c>
      <c r="X59" s="1">
        <v>19674</v>
      </c>
      <c r="Y59" s="1" t="s">
        <v>604</v>
      </c>
      <c r="Z59" s="1" t="s">
        <v>1389</v>
      </c>
      <c r="AA59" s="1">
        <v>0</v>
      </c>
      <c r="AB59" s="1">
        <v>2.94</v>
      </c>
      <c r="AC59" s="1">
        <v>5.5555555555555598</v>
      </c>
      <c r="AD59" s="1"/>
      <c r="AE59" s="1"/>
      <c r="AF59" s="1">
        <v>18.5</v>
      </c>
      <c r="AG59" s="1"/>
      <c r="AH59" s="1"/>
      <c r="AI59" s="1">
        <v>63.3</v>
      </c>
      <c r="AJ59" s="1">
        <v>76.923076923076906</v>
      </c>
      <c r="AK59" s="1">
        <v>64.705882352941202</v>
      </c>
      <c r="AL59" s="1"/>
      <c r="AM59" s="1">
        <v>75</v>
      </c>
      <c r="AN59" s="1">
        <v>61.7647058823528</v>
      </c>
      <c r="AO59" s="1"/>
      <c r="AP59" s="1">
        <v>100</v>
      </c>
      <c r="AQ59" s="1">
        <v>33.3333333333333</v>
      </c>
      <c r="AR59" s="1">
        <v>55.882352941176499</v>
      </c>
      <c r="AS59" s="1">
        <v>67.647058823529306</v>
      </c>
      <c r="AT59" s="1"/>
      <c r="AU59" s="1">
        <v>0</v>
      </c>
      <c r="AV59" s="1">
        <v>11.764705882352899</v>
      </c>
    </row>
    <row r="60" spans="1:48" s="8" customFormat="1" ht="14" x14ac:dyDescent="0.3">
      <c r="A60" s="7" t="s">
        <v>656</v>
      </c>
      <c r="B60" s="7" t="s">
        <v>153</v>
      </c>
      <c r="C60" s="7">
        <v>67509157</v>
      </c>
      <c r="D60" s="7" t="s">
        <v>153</v>
      </c>
      <c r="E60" s="7">
        <v>67508828</v>
      </c>
      <c r="F60" s="7">
        <v>67509299</v>
      </c>
      <c r="G60" s="7">
        <v>472</v>
      </c>
      <c r="H60" s="7" t="s">
        <v>1</v>
      </c>
      <c r="I60" s="7" t="s">
        <v>617</v>
      </c>
      <c r="J60" s="7" t="s">
        <v>603</v>
      </c>
      <c r="K60" s="7">
        <v>19674</v>
      </c>
      <c r="L60" s="7" t="s">
        <v>604</v>
      </c>
      <c r="M60" s="7" t="s">
        <v>21</v>
      </c>
      <c r="N60" s="7" t="s">
        <v>1299</v>
      </c>
      <c r="O60" s="7" t="s">
        <v>153</v>
      </c>
      <c r="P60" s="7">
        <v>67695655</v>
      </c>
      <c r="Q60" s="7" t="s">
        <v>153</v>
      </c>
      <c r="R60" s="7">
        <v>67695326</v>
      </c>
      <c r="S60" s="7">
        <v>67695797</v>
      </c>
      <c r="T60" s="7">
        <v>472</v>
      </c>
      <c r="U60" s="7" t="s">
        <v>1</v>
      </c>
      <c r="V60" s="7" t="s">
        <v>1646</v>
      </c>
      <c r="W60" s="7" t="s">
        <v>603</v>
      </c>
      <c r="X60" s="7">
        <v>19674</v>
      </c>
      <c r="Y60" s="7" t="s">
        <v>604</v>
      </c>
      <c r="Z60" s="7" t="s">
        <v>1389</v>
      </c>
      <c r="AA60" s="7"/>
      <c r="AB60" s="7"/>
      <c r="AC60" s="7"/>
      <c r="AD60" s="7"/>
      <c r="AE60" s="7"/>
      <c r="AF60" s="7"/>
      <c r="AG60" s="7"/>
      <c r="AH60" s="7">
        <v>81.818181818181799</v>
      </c>
      <c r="AI60" s="7"/>
      <c r="AJ60" s="7">
        <v>75</v>
      </c>
      <c r="AK60" s="7">
        <v>94.736842105263193</v>
      </c>
      <c r="AL60" s="1"/>
      <c r="AM60" s="1"/>
      <c r="AN60" s="7"/>
      <c r="AO60" s="1"/>
      <c r="AP60" s="1"/>
      <c r="AQ60" s="1"/>
      <c r="AR60" s="7"/>
      <c r="AS60" s="7"/>
      <c r="AT60" s="7"/>
      <c r="AU60" s="7"/>
      <c r="AV60" s="7"/>
    </row>
    <row r="61" spans="1:48" s="8" customFormat="1" ht="14" x14ac:dyDescent="0.3">
      <c r="A61" s="7" t="s">
        <v>657</v>
      </c>
      <c r="B61" s="7" t="s">
        <v>153</v>
      </c>
      <c r="C61" s="7">
        <v>67509158</v>
      </c>
      <c r="D61" s="7" t="s">
        <v>153</v>
      </c>
      <c r="E61" s="7">
        <v>67508828</v>
      </c>
      <c r="F61" s="7">
        <v>67509299</v>
      </c>
      <c r="G61" s="7">
        <v>472</v>
      </c>
      <c r="H61" s="7" t="s">
        <v>1</v>
      </c>
      <c r="I61" s="7" t="s">
        <v>617</v>
      </c>
      <c r="J61" s="7" t="s">
        <v>603</v>
      </c>
      <c r="K61" s="7">
        <v>19674</v>
      </c>
      <c r="L61" s="7" t="s">
        <v>604</v>
      </c>
      <c r="M61" s="7" t="s">
        <v>21</v>
      </c>
      <c r="N61" s="7" t="s">
        <v>1300</v>
      </c>
      <c r="O61" s="7" t="s">
        <v>153</v>
      </c>
      <c r="P61" s="7">
        <v>67695656</v>
      </c>
      <c r="Q61" s="7" t="s">
        <v>153</v>
      </c>
      <c r="R61" s="7">
        <v>67695326</v>
      </c>
      <c r="S61" s="7">
        <v>67695797</v>
      </c>
      <c r="T61" s="7">
        <v>472</v>
      </c>
      <c r="U61" s="7" t="s">
        <v>1</v>
      </c>
      <c r="V61" s="7" t="s">
        <v>1646</v>
      </c>
      <c r="W61" s="7" t="s">
        <v>603</v>
      </c>
      <c r="X61" s="7">
        <v>19674</v>
      </c>
      <c r="Y61" s="7" t="s">
        <v>604</v>
      </c>
      <c r="Z61" s="7" t="s">
        <v>1389</v>
      </c>
      <c r="AA61" s="7">
        <v>28.6</v>
      </c>
      <c r="AB61" s="7">
        <v>0</v>
      </c>
      <c r="AC61" s="7">
        <v>6.6666666666666696</v>
      </c>
      <c r="AD61" s="7"/>
      <c r="AE61" s="7"/>
      <c r="AF61" s="7">
        <v>88.2</v>
      </c>
      <c r="AG61" s="7"/>
      <c r="AH61" s="7"/>
      <c r="AI61" s="7">
        <v>87.1</v>
      </c>
      <c r="AJ61" s="7">
        <v>95.8333333333333</v>
      </c>
      <c r="AK61" s="7">
        <v>100</v>
      </c>
      <c r="AL61" s="1"/>
      <c r="AM61" s="7">
        <v>100</v>
      </c>
      <c r="AN61" s="7">
        <v>88.235294117647101</v>
      </c>
      <c r="AO61" s="1"/>
      <c r="AP61" s="7">
        <v>100</v>
      </c>
      <c r="AQ61" s="7">
        <v>100</v>
      </c>
      <c r="AR61" s="7">
        <v>64.705882352941202</v>
      </c>
      <c r="AS61" s="7">
        <v>76.470588235294002</v>
      </c>
      <c r="AT61" s="7">
        <v>41.176470588235297</v>
      </c>
      <c r="AU61" s="7">
        <v>0</v>
      </c>
      <c r="AV61" s="7">
        <v>41.176470588235297</v>
      </c>
    </row>
    <row r="62" spans="1:48" s="8" customFormat="1" ht="14" x14ac:dyDescent="0.3">
      <c r="A62" s="7" t="s">
        <v>658</v>
      </c>
      <c r="B62" s="7" t="s">
        <v>153</v>
      </c>
      <c r="C62" s="7">
        <v>67509176</v>
      </c>
      <c r="D62" s="7" t="s">
        <v>153</v>
      </c>
      <c r="E62" s="7">
        <v>67508828</v>
      </c>
      <c r="F62" s="7">
        <v>67509299</v>
      </c>
      <c r="G62" s="7">
        <v>472</v>
      </c>
      <c r="H62" s="7" t="s">
        <v>1</v>
      </c>
      <c r="I62" s="7" t="s">
        <v>617</v>
      </c>
      <c r="J62" s="7" t="s">
        <v>603</v>
      </c>
      <c r="K62" s="7">
        <v>19674</v>
      </c>
      <c r="L62" s="7" t="s">
        <v>604</v>
      </c>
      <c r="M62" s="7" t="s">
        <v>21</v>
      </c>
      <c r="N62" s="7" t="s">
        <v>1301</v>
      </c>
      <c r="O62" s="7" t="s">
        <v>153</v>
      </c>
      <c r="P62" s="7">
        <v>67695674</v>
      </c>
      <c r="Q62" s="7" t="s">
        <v>153</v>
      </c>
      <c r="R62" s="7">
        <v>67695326</v>
      </c>
      <c r="S62" s="7">
        <v>67695797</v>
      </c>
      <c r="T62" s="7">
        <v>472</v>
      </c>
      <c r="U62" s="7" t="s">
        <v>1</v>
      </c>
      <c r="V62" s="7" t="s">
        <v>1646</v>
      </c>
      <c r="W62" s="7" t="s">
        <v>603</v>
      </c>
      <c r="X62" s="7">
        <v>19674</v>
      </c>
      <c r="Y62" s="7" t="s">
        <v>604</v>
      </c>
      <c r="Z62" s="7" t="s">
        <v>1389</v>
      </c>
      <c r="AA62" s="7"/>
      <c r="AB62" s="7"/>
      <c r="AC62" s="7"/>
      <c r="AD62" s="7"/>
      <c r="AE62" s="7">
        <v>0</v>
      </c>
      <c r="AF62" s="7"/>
      <c r="AG62" s="7"/>
      <c r="AH62" s="7">
        <v>66.6666666666667</v>
      </c>
      <c r="AI62" s="7"/>
      <c r="AJ62" s="7">
        <v>75</v>
      </c>
      <c r="AK62" s="7">
        <v>82.352941176470594</v>
      </c>
      <c r="AL62" s="1"/>
      <c r="AM62" s="7"/>
      <c r="AN62" s="7"/>
      <c r="AO62" s="1"/>
      <c r="AP62" s="7"/>
      <c r="AQ62" s="7"/>
      <c r="AR62" s="7"/>
      <c r="AS62" s="7"/>
      <c r="AT62" s="7"/>
      <c r="AU62" s="7"/>
      <c r="AV62" s="7"/>
    </row>
    <row r="63" spans="1:48" s="8" customFormat="1" ht="14" x14ac:dyDescent="0.3">
      <c r="A63" s="7" t="s">
        <v>659</v>
      </c>
      <c r="B63" s="7" t="s">
        <v>153</v>
      </c>
      <c r="C63" s="7">
        <v>67509177</v>
      </c>
      <c r="D63" s="7" t="s">
        <v>153</v>
      </c>
      <c r="E63" s="7">
        <v>67508828</v>
      </c>
      <c r="F63" s="7">
        <v>67509299</v>
      </c>
      <c r="G63" s="7">
        <v>472</v>
      </c>
      <c r="H63" s="7" t="s">
        <v>1</v>
      </c>
      <c r="I63" s="7" t="s">
        <v>617</v>
      </c>
      <c r="J63" s="7" t="s">
        <v>603</v>
      </c>
      <c r="K63" s="7">
        <v>19674</v>
      </c>
      <c r="L63" s="7" t="s">
        <v>604</v>
      </c>
      <c r="M63" s="7" t="s">
        <v>21</v>
      </c>
      <c r="N63" s="7" t="s">
        <v>1302</v>
      </c>
      <c r="O63" s="7" t="s">
        <v>153</v>
      </c>
      <c r="P63" s="7">
        <v>67695675</v>
      </c>
      <c r="Q63" s="7" t="s">
        <v>153</v>
      </c>
      <c r="R63" s="7">
        <v>67695326</v>
      </c>
      <c r="S63" s="7">
        <v>67695797</v>
      </c>
      <c r="T63" s="7">
        <v>472</v>
      </c>
      <c r="U63" s="7" t="s">
        <v>1</v>
      </c>
      <c r="V63" s="7" t="s">
        <v>1646</v>
      </c>
      <c r="W63" s="7" t="s">
        <v>603</v>
      </c>
      <c r="X63" s="7">
        <v>19674</v>
      </c>
      <c r="Y63" s="7" t="s">
        <v>604</v>
      </c>
      <c r="Z63" s="7" t="s">
        <v>1389</v>
      </c>
      <c r="AA63" s="7">
        <v>0</v>
      </c>
      <c r="AB63" s="7">
        <v>6.67</v>
      </c>
      <c r="AC63" s="7">
        <v>0</v>
      </c>
      <c r="AD63" s="7"/>
      <c r="AE63" s="7"/>
      <c r="AF63" s="7">
        <v>62.2</v>
      </c>
      <c r="AG63" s="7"/>
      <c r="AH63" s="7"/>
      <c r="AI63" s="7">
        <v>75</v>
      </c>
      <c r="AJ63" s="7">
        <v>86.956521739130395</v>
      </c>
      <c r="AK63" s="7">
        <v>85.714285714285694</v>
      </c>
      <c r="AL63" s="1"/>
      <c r="AM63" s="7">
        <v>100</v>
      </c>
      <c r="AN63" s="7">
        <v>79.411764705882305</v>
      </c>
      <c r="AO63" s="1"/>
      <c r="AP63" s="7">
        <v>100</v>
      </c>
      <c r="AQ63" s="7">
        <v>100</v>
      </c>
      <c r="AR63" s="7">
        <v>64.705882352941202</v>
      </c>
      <c r="AS63" s="7">
        <v>85.294117647058798</v>
      </c>
      <c r="AT63" s="7">
        <v>26.470588235294102</v>
      </c>
      <c r="AU63" s="7">
        <v>0</v>
      </c>
      <c r="AV63" s="7">
        <v>26.470588235294102</v>
      </c>
    </row>
    <row r="64" spans="1:48" s="6" customFormat="1" ht="14" x14ac:dyDescent="0.3">
      <c r="A64" s="5" t="s">
        <v>660</v>
      </c>
      <c r="B64" s="5" t="s">
        <v>153</v>
      </c>
      <c r="C64" s="5">
        <v>67509199</v>
      </c>
      <c r="D64" s="5" t="s">
        <v>153</v>
      </c>
      <c r="E64" s="5">
        <v>67508828</v>
      </c>
      <c r="F64" s="5">
        <v>67509299</v>
      </c>
      <c r="G64" s="5">
        <v>472</v>
      </c>
      <c r="H64" s="5" t="s">
        <v>1</v>
      </c>
      <c r="I64" s="5" t="s">
        <v>617</v>
      </c>
      <c r="J64" s="5" t="s">
        <v>603</v>
      </c>
      <c r="K64" s="5">
        <v>19674</v>
      </c>
      <c r="L64" s="5" t="s">
        <v>604</v>
      </c>
      <c r="M64" s="5" t="s">
        <v>21</v>
      </c>
      <c r="N64" s="5" t="s">
        <v>1303</v>
      </c>
      <c r="O64" s="5" t="s">
        <v>153</v>
      </c>
      <c r="P64" s="5">
        <v>67695697</v>
      </c>
      <c r="Q64" s="5" t="s">
        <v>153</v>
      </c>
      <c r="R64" s="5">
        <v>67695326</v>
      </c>
      <c r="S64" s="5">
        <v>67695797</v>
      </c>
      <c r="T64" s="5">
        <v>472</v>
      </c>
      <c r="U64" s="5" t="s">
        <v>1</v>
      </c>
      <c r="V64" s="5" t="s">
        <v>1646</v>
      </c>
      <c r="W64" s="5" t="s">
        <v>603</v>
      </c>
      <c r="X64" s="5">
        <v>19674</v>
      </c>
      <c r="Y64" s="5" t="s">
        <v>604</v>
      </c>
      <c r="Z64" s="5" t="s">
        <v>1389</v>
      </c>
      <c r="AA64" s="5"/>
      <c r="AB64" s="5"/>
      <c r="AC64" s="5"/>
      <c r="AD64" s="5"/>
      <c r="AE64" s="5">
        <v>0</v>
      </c>
      <c r="AF64" s="5"/>
      <c r="AG64" s="5"/>
      <c r="AH64" s="5">
        <v>84.615384615384599</v>
      </c>
      <c r="AI64" s="5"/>
      <c r="AJ64" s="5">
        <v>78.947368421052502</v>
      </c>
      <c r="AK64" s="5">
        <v>90.909090909090907</v>
      </c>
      <c r="AL64" s="1"/>
      <c r="AM64" s="7"/>
      <c r="AN64" s="5"/>
      <c r="AO64" s="1"/>
      <c r="AP64" s="7"/>
      <c r="AQ64" s="7"/>
      <c r="AR64" s="5"/>
      <c r="AS64" s="5"/>
      <c r="AT64" s="5"/>
      <c r="AU64" s="5"/>
      <c r="AV64" s="5"/>
    </row>
    <row r="65" spans="1:48" s="6" customFormat="1" ht="14" x14ac:dyDescent="0.3">
      <c r="A65" s="5" t="s">
        <v>661</v>
      </c>
      <c r="B65" s="5" t="s">
        <v>153</v>
      </c>
      <c r="C65" s="5">
        <v>67509200</v>
      </c>
      <c r="D65" s="5" t="s">
        <v>153</v>
      </c>
      <c r="E65" s="5">
        <v>67508828</v>
      </c>
      <c r="F65" s="5">
        <v>67509299</v>
      </c>
      <c r="G65" s="5">
        <v>472</v>
      </c>
      <c r="H65" s="5" t="s">
        <v>1</v>
      </c>
      <c r="I65" s="5" t="s">
        <v>617</v>
      </c>
      <c r="J65" s="5" t="s">
        <v>603</v>
      </c>
      <c r="K65" s="5">
        <v>19674</v>
      </c>
      <c r="L65" s="5" t="s">
        <v>604</v>
      </c>
      <c r="M65" s="5" t="s">
        <v>21</v>
      </c>
      <c r="N65" s="5" t="s">
        <v>1304</v>
      </c>
      <c r="O65" s="5" t="s">
        <v>153</v>
      </c>
      <c r="P65" s="5">
        <v>67695698</v>
      </c>
      <c r="Q65" s="5" t="s">
        <v>153</v>
      </c>
      <c r="R65" s="5">
        <v>67695326</v>
      </c>
      <c r="S65" s="5">
        <v>67695797</v>
      </c>
      <c r="T65" s="5">
        <v>472</v>
      </c>
      <c r="U65" s="5" t="s">
        <v>1</v>
      </c>
      <c r="V65" s="5" t="s">
        <v>1646</v>
      </c>
      <c r="W65" s="5" t="s">
        <v>603</v>
      </c>
      <c r="X65" s="5">
        <v>19674</v>
      </c>
      <c r="Y65" s="5" t="s">
        <v>604</v>
      </c>
      <c r="Z65" s="5" t="s">
        <v>1389</v>
      </c>
      <c r="AA65" s="5">
        <v>0</v>
      </c>
      <c r="AB65" s="5">
        <v>0</v>
      </c>
      <c r="AC65" s="5">
        <v>0</v>
      </c>
      <c r="AD65" s="5"/>
      <c r="AE65" s="5"/>
      <c r="AF65" s="5">
        <v>81.2</v>
      </c>
      <c r="AG65" s="5"/>
      <c r="AH65" s="5"/>
      <c r="AI65" s="5">
        <v>93.8</v>
      </c>
      <c r="AJ65" s="5">
        <v>80.952380952380906</v>
      </c>
      <c r="AK65" s="5">
        <v>100</v>
      </c>
      <c r="AL65" s="1"/>
      <c r="AM65" s="5">
        <v>100</v>
      </c>
      <c r="AN65" s="5">
        <v>88.235294117647101</v>
      </c>
      <c r="AO65" s="1"/>
      <c r="AP65" s="5">
        <v>100</v>
      </c>
      <c r="AQ65" s="5">
        <v>66.6666666666667</v>
      </c>
      <c r="AR65" s="5">
        <v>52.941176470588204</v>
      </c>
      <c r="AS65" s="5">
        <v>91.176470588235304</v>
      </c>
      <c r="AT65" s="5"/>
      <c r="AU65" s="5">
        <v>0</v>
      </c>
      <c r="AV65" s="5">
        <v>26.470588235294102</v>
      </c>
    </row>
    <row r="66" spans="1:48" s="8" customFormat="1" ht="14" x14ac:dyDescent="0.3">
      <c r="A66" s="7" t="s">
        <v>662</v>
      </c>
      <c r="B66" s="7" t="s">
        <v>153</v>
      </c>
      <c r="C66" s="7">
        <v>67509202</v>
      </c>
      <c r="D66" s="7" t="s">
        <v>153</v>
      </c>
      <c r="E66" s="7">
        <v>67508828</v>
      </c>
      <c r="F66" s="7">
        <v>67509299</v>
      </c>
      <c r="G66" s="7">
        <v>472</v>
      </c>
      <c r="H66" s="7" t="s">
        <v>1</v>
      </c>
      <c r="I66" s="7" t="s">
        <v>617</v>
      </c>
      <c r="J66" s="7" t="s">
        <v>603</v>
      </c>
      <c r="K66" s="7">
        <v>19674</v>
      </c>
      <c r="L66" s="7" t="s">
        <v>604</v>
      </c>
      <c r="M66" s="7" t="s">
        <v>21</v>
      </c>
      <c r="N66" s="7" t="s">
        <v>1305</v>
      </c>
      <c r="O66" s="7" t="s">
        <v>153</v>
      </c>
      <c r="P66" s="7">
        <v>67695700</v>
      </c>
      <c r="Q66" s="7" t="s">
        <v>153</v>
      </c>
      <c r="R66" s="7">
        <v>67695326</v>
      </c>
      <c r="S66" s="7">
        <v>67695797</v>
      </c>
      <c r="T66" s="7">
        <v>472</v>
      </c>
      <c r="U66" s="7" t="s">
        <v>1</v>
      </c>
      <c r="V66" s="7" t="s">
        <v>1646</v>
      </c>
      <c r="W66" s="7" t="s">
        <v>603</v>
      </c>
      <c r="X66" s="7">
        <v>19674</v>
      </c>
      <c r="Y66" s="7" t="s">
        <v>604</v>
      </c>
      <c r="Z66" s="7" t="s">
        <v>1389</v>
      </c>
      <c r="AA66" s="7"/>
      <c r="AB66" s="7"/>
      <c r="AC66" s="7"/>
      <c r="AD66" s="7"/>
      <c r="AE66" s="7">
        <v>0</v>
      </c>
      <c r="AF66" s="7"/>
      <c r="AG66" s="7">
        <v>40</v>
      </c>
      <c r="AH66" s="7">
        <v>75</v>
      </c>
      <c r="AI66" s="7"/>
      <c r="AJ66" s="7">
        <v>86.6666666666667</v>
      </c>
      <c r="AK66" s="7">
        <v>100</v>
      </c>
      <c r="AL66" s="1"/>
      <c r="AM66" s="7"/>
      <c r="AN66" s="7"/>
      <c r="AO66" s="1"/>
      <c r="AP66" s="7"/>
      <c r="AQ66" s="7"/>
      <c r="AR66" s="7"/>
      <c r="AS66" s="7"/>
      <c r="AT66" s="7"/>
      <c r="AU66" s="7"/>
      <c r="AV66" s="7"/>
    </row>
    <row r="67" spans="1:48" s="8" customFormat="1" ht="14" x14ac:dyDescent="0.3">
      <c r="A67" s="7" t="s">
        <v>663</v>
      </c>
      <c r="B67" s="7" t="s">
        <v>153</v>
      </c>
      <c r="C67" s="7">
        <v>67509203</v>
      </c>
      <c r="D67" s="7" t="s">
        <v>153</v>
      </c>
      <c r="E67" s="7">
        <v>67508828</v>
      </c>
      <c r="F67" s="7">
        <v>67509299</v>
      </c>
      <c r="G67" s="7">
        <v>472</v>
      </c>
      <c r="H67" s="7" t="s">
        <v>1</v>
      </c>
      <c r="I67" s="7" t="s">
        <v>617</v>
      </c>
      <c r="J67" s="7" t="s">
        <v>603</v>
      </c>
      <c r="K67" s="7">
        <v>19674</v>
      </c>
      <c r="L67" s="7" t="s">
        <v>604</v>
      </c>
      <c r="M67" s="7" t="s">
        <v>21</v>
      </c>
      <c r="N67" s="7" t="s">
        <v>1306</v>
      </c>
      <c r="O67" s="7" t="s">
        <v>153</v>
      </c>
      <c r="P67" s="7">
        <v>67695701</v>
      </c>
      <c r="Q67" s="7" t="s">
        <v>153</v>
      </c>
      <c r="R67" s="7">
        <v>67695326</v>
      </c>
      <c r="S67" s="7">
        <v>67695797</v>
      </c>
      <c r="T67" s="7">
        <v>472</v>
      </c>
      <c r="U67" s="7" t="s">
        <v>1</v>
      </c>
      <c r="V67" s="7" t="s">
        <v>1646</v>
      </c>
      <c r="W67" s="7" t="s">
        <v>603</v>
      </c>
      <c r="X67" s="7">
        <v>19674</v>
      </c>
      <c r="Y67" s="7" t="s">
        <v>604</v>
      </c>
      <c r="Z67" s="7" t="s">
        <v>1389</v>
      </c>
      <c r="AA67" s="7">
        <v>0</v>
      </c>
      <c r="AB67" s="7">
        <v>0</v>
      </c>
      <c r="AC67" s="7">
        <v>0</v>
      </c>
      <c r="AD67" s="7"/>
      <c r="AE67" s="7"/>
      <c r="AF67" s="7">
        <v>69.7</v>
      </c>
      <c r="AG67" s="7"/>
      <c r="AH67" s="7"/>
      <c r="AI67" s="7">
        <v>91.7</v>
      </c>
      <c r="AJ67" s="7">
        <v>90</v>
      </c>
      <c r="AK67" s="7">
        <v>96</v>
      </c>
      <c r="AL67" s="1"/>
      <c r="AM67" s="7">
        <v>100</v>
      </c>
      <c r="AN67" s="7">
        <v>100</v>
      </c>
      <c r="AO67" s="1"/>
      <c r="AP67" s="7">
        <v>100</v>
      </c>
      <c r="AQ67" s="7">
        <v>100</v>
      </c>
      <c r="AR67" s="7">
        <v>70.588235294117695</v>
      </c>
      <c r="AS67" s="7">
        <v>91.176470588235304</v>
      </c>
      <c r="AT67" s="7"/>
      <c r="AU67" s="7">
        <v>8.8235294117647101</v>
      </c>
      <c r="AV67" s="7">
        <v>50</v>
      </c>
    </row>
    <row r="68" spans="1:48" s="8" customFormat="1" ht="14" x14ac:dyDescent="0.3">
      <c r="A68" s="7" t="s">
        <v>664</v>
      </c>
      <c r="B68" s="7" t="s">
        <v>153</v>
      </c>
      <c r="C68" s="7">
        <v>67509214</v>
      </c>
      <c r="D68" s="7" t="s">
        <v>153</v>
      </c>
      <c r="E68" s="7">
        <v>67508828</v>
      </c>
      <c r="F68" s="7">
        <v>67509299</v>
      </c>
      <c r="G68" s="7">
        <v>472</v>
      </c>
      <c r="H68" s="7" t="s">
        <v>1</v>
      </c>
      <c r="I68" s="7" t="s">
        <v>617</v>
      </c>
      <c r="J68" s="7" t="s">
        <v>603</v>
      </c>
      <c r="K68" s="7">
        <v>19674</v>
      </c>
      <c r="L68" s="7" t="s">
        <v>604</v>
      </c>
      <c r="M68" s="7" t="s">
        <v>21</v>
      </c>
      <c r="N68" s="7" t="s">
        <v>1307</v>
      </c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>
        <v>0</v>
      </c>
      <c r="AF68" s="7"/>
      <c r="AG68" s="7"/>
      <c r="AH68" s="7">
        <v>75</v>
      </c>
      <c r="AI68" s="7"/>
      <c r="AJ68" s="7"/>
      <c r="AK68" s="7"/>
      <c r="AL68" s="1"/>
      <c r="AM68" s="7"/>
      <c r="AN68" s="7"/>
      <c r="AO68" s="1"/>
      <c r="AP68" s="7"/>
      <c r="AQ68" s="7"/>
      <c r="AR68" s="7"/>
      <c r="AS68" s="7"/>
      <c r="AT68" s="7"/>
      <c r="AU68" s="7"/>
      <c r="AV68" s="7"/>
    </row>
    <row r="69" spans="1:48" s="8" customFormat="1" ht="14" x14ac:dyDescent="0.3">
      <c r="A69" s="7" t="s">
        <v>665</v>
      </c>
      <c r="B69" s="7" t="s">
        <v>153</v>
      </c>
      <c r="C69" s="7">
        <v>67509215</v>
      </c>
      <c r="D69" s="7" t="s">
        <v>153</v>
      </c>
      <c r="E69" s="7">
        <v>67508828</v>
      </c>
      <c r="F69" s="7">
        <v>67509299</v>
      </c>
      <c r="G69" s="7">
        <v>472</v>
      </c>
      <c r="H69" s="7" t="s">
        <v>1</v>
      </c>
      <c r="I69" s="7" t="s">
        <v>617</v>
      </c>
      <c r="J69" s="7" t="s">
        <v>603</v>
      </c>
      <c r="K69" s="7">
        <v>19674</v>
      </c>
      <c r="L69" s="7" t="s">
        <v>604</v>
      </c>
      <c r="M69" s="7" t="s">
        <v>21</v>
      </c>
      <c r="N69" s="7" t="s">
        <v>1308</v>
      </c>
      <c r="O69" s="7" t="s">
        <v>153</v>
      </c>
      <c r="P69" s="7">
        <v>67695713</v>
      </c>
      <c r="Q69" s="7" t="s">
        <v>153</v>
      </c>
      <c r="R69" s="7">
        <v>67695326</v>
      </c>
      <c r="S69" s="7">
        <v>67695797</v>
      </c>
      <c r="T69" s="7">
        <v>472</v>
      </c>
      <c r="U69" s="7" t="s">
        <v>1</v>
      </c>
      <c r="V69" s="7" t="s">
        <v>1646</v>
      </c>
      <c r="W69" s="7" t="s">
        <v>603</v>
      </c>
      <c r="X69" s="7">
        <v>19674</v>
      </c>
      <c r="Y69" s="7" t="s">
        <v>604</v>
      </c>
      <c r="Z69" s="7" t="s">
        <v>1389</v>
      </c>
      <c r="AA69" s="7">
        <v>18.2</v>
      </c>
      <c r="AB69" s="7">
        <v>14.3</v>
      </c>
      <c r="AC69" s="7">
        <v>0</v>
      </c>
      <c r="AD69" s="7"/>
      <c r="AE69" s="7"/>
      <c r="AF69" s="7">
        <v>62.1</v>
      </c>
      <c r="AG69" s="7"/>
      <c r="AH69" s="7"/>
      <c r="AI69" s="7">
        <v>80.599999999999994</v>
      </c>
      <c r="AJ69" s="7">
        <v>65</v>
      </c>
      <c r="AK69" s="7">
        <v>95.652173913043498</v>
      </c>
      <c r="AL69" s="1"/>
      <c r="AM69" s="7">
        <v>100</v>
      </c>
      <c r="AN69" s="7">
        <v>91.176470588235304</v>
      </c>
      <c r="AO69" s="1"/>
      <c r="AP69" s="7">
        <v>100</v>
      </c>
      <c r="AQ69" s="7">
        <v>100</v>
      </c>
      <c r="AR69" s="7">
        <v>44.117647058823501</v>
      </c>
      <c r="AS69" s="7">
        <v>88.235294117647101</v>
      </c>
      <c r="AT69" s="7"/>
      <c r="AU69" s="7">
        <v>0</v>
      </c>
      <c r="AV69" s="7">
        <v>32.352941176470601</v>
      </c>
    </row>
    <row r="70" spans="1:48" s="6" customFormat="1" ht="14" x14ac:dyDescent="0.3">
      <c r="A70" s="5" t="s">
        <v>666</v>
      </c>
      <c r="B70" s="5" t="s">
        <v>153</v>
      </c>
      <c r="C70" s="5">
        <v>67509224</v>
      </c>
      <c r="D70" s="5" t="s">
        <v>153</v>
      </c>
      <c r="E70" s="5">
        <v>67508828</v>
      </c>
      <c r="F70" s="5">
        <v>67509299</v>
      </c>
      <c r="G70" s="5">
        <v>472</v>
      </c>
      <c r="H70" s="5" t="s">
        <v>1</v>
      </c>
      <c r="I70" s="5" t="s">
        <v>617</v>
      </c>
      <c r="J70" s="5" t="s">
        <v>603</v>
      </c>
      <c r="K70" s="5">
        <v>19674</v>
      </c>
      <c r="L70" s="5" t="s">
        <v>604</v>
      </c>
      <c r="M70" s="5" t="s">
        <v>21</v>
      </c>
      <c r="N70" s="5" t="s">
        <v>1309</v>
      </c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>
        <v>0</v>
      </c>
      <c r="AF70" s="5"/>
      <c r="AG70" s="5">
        <v>100</v>
      </c>
      <c r="AH70" s="5">
        <v>75</v>
      </c>
      <c r="AI70" s="5"/>
      <c r="AJ70" s="5"/>
      <c r="AK70" s="5"/>
      <c r="AL70" s="1"/>
      <c r="AM70" s="7"/>
      <c r="AN70" s="5"/>
      <c r="AO70" s="1"/>
      <c r="AP70" s="7"/>
      <c r="AQ70" s="7"/>
      <c r="AR70" s="5"/>
      <c r="AS70" s="5"/>
      <c r="AT70" s="5"/>
      <c r="AU70" s="5"/>
      <c r="AV70" s="5"/>
    </row>
    <row r="71" spans="1:48" s="6" customFormat="1" ht="14" x14ac:dyDescent="0.3">
      <c r="A71" s="5" t="s">
        <v>667</v>
      </c>
      <c r="B71" s="5" t="s">
        <v>153</v>
      </c>
      <c r="C71" s="5">
        <v>67509225</v>
      </c>
      <c r="D71" s="5" t="s">
        <v>153</v>
      </c>
      <c r="E71" s="5">
        <v>67508828</v>
      </c>
      <c r="F71" s="5">
        <v>67509299</v>
      </c>
      <c r="G71" s="5">
        <v>472</v>
      </c>
      <c r="H71" s="5" t="s">
        <v>1</v>
      </c>
      <c r="I71" s="5" t="s">
        <v>617</v>
      </c>
      <c r="J71" s="5" t="s">
        <v>603</v>
      </c>
      <c r="K71" s="5">
        <v>19674</v>
      </c>
      <c r="L71" s="5" t="s">
        <v>604</v>
      </c>
      <c r="M71" s="5" t="s">
        <v>21</v>
      </c>
      <c r="N71" s="5" t="s">
        <v>1310</v>
      </c>
      <c r="O71" s="5" t="s">
        <v>153</v>
      </c>
      <c r="P71" s="5">
        <v>67695723</v>
      </c>
      <c r="Q71" s="5" t="s">
        <v>153</v>
      </c>
      <c r="R71" s="5">
        <v>67695326</v>
      </c>
      <c r="S71" s="5">
        <v>67695797</v>
      </c>
      <c r="T71" s="5">
        <v>472</v>
      </c>
      <c r="U71" s="5" t="s">
        <v>1</v>
      </c>
      <c r="V71" s="5" t="s">
        <v>1646</v>
      </c>
      <c r="W71" s="5" t="s">
        <v>603</v>
      </c>
      <c r="X71" s="5">
        <v>19674</v>
      </c>
      <c r="Y71" s="5" t="s">
        <v>604</v>
      </c>
      <c r="Z71" s="5" t="s">
        <v>1389</v>
      </c>
      <c r="AA71" s="5">
        <v>0</v>
      </c>
      <c r="AB71" s="5">
        <v>0</v>
      </c>
      <c r="AC71" s="5">
        <v>12.5</v>
      </c>
      <c r="AD71" s="5"/>
      <c r="AE71" s="5"/>
      <c r="AF71" s="5">
        <v>68.2</v>
      </c>
      <c r="AG71" s="5"/>
      <c r="AH71" s="5"/>
      <c r="AI71" s="5">
        <v>87.2</v>
      </c>
      <c r="AJ71" s="5">
        <v>88.8888888888889</v>
      </c>
      <c r="AK71" s="5">
        <v>90.909090909090907</v>
      </c>
      <c r="AL71" s="5">
        <v>100</v>
      </c>
      <c r="AM71" s="5">
        <v>85.714285714285694</v>
      </c>
      <c r="AN71" s="5">
        <v>91.176470588235304</v>
      </c>
      <c r="AO71" s="1"/>
      <c r="AP71" s="5">
        <v>100</v>
      </c>
      <c r="AQ71" s="5">
        <v>100</v>
      </c>
      <c r="AR71" s="5">
        <v>50</v>
      </c>
      <c r="AS71" s="5">
        <v>85.294117647058798</v>
      </c>
      <c r="AT71" s="5"/>
      <c r="AU71" s="5">
        <v>0</v>
      </c>
      <c r="AV71" s="5">
        <v>32.352941176470601</v>
      </c>
    </row>
    <row r="72" spans="1:48" s="8" customFormat="1" ht="14" x14ac:dyDescent="0.3">
      <c r="A72" s="7" t="s">
        <v>668</v>
      </c>
      <c r="B72" s="7" t="s">
        <v>153</v>
      </c>
      <c r="C72" s="7">
        <v>67509238</v>
      </c>
      <c r="D72" s="7" t="s">
        <v>153</v>
      </c>
      <c r="E72" s="7">
        <v>67508828</v>
      </c>
      <c r="F72" s="7">
        <v>67509299</v>
      </c>
      <c r="G72" s="7">
        <v>472</v>
      </c>
      <c r="H72" s="7" t="s">
        <v>1</v>
      </c>
      <c r="I72" s="7" t="s">
        <v>617</v>
      </c>
      <c r="J72" s="7" t="s">
        <v>603</v>
      </c>
      <c r="K72" s="7">
        <v>19674</v>
      </c>
      <c r="L72" s="7" t="s">
        <v>604</v>
      </c>
      <c r="M72" s="7" t="s">
        <v>21</v>
      </c>
      <c r="N72" s="7" t="s">
        <v>1311</v>
      </c>
      <c r="O72" s="7" t="s">
        <v>153</v>
      </c>
      <c r="P72" s="7">
        <v>67695736</v>
      </c>
      <c r="Q72" s="7" t="s">
        <v>153</v>
      </c>
      <c r="R72" s="7">
        <v>67695326</v>
      </c>
      <c r="S72" s="7">
        <v>67695797</v>
      </c>
      <c r="T72" s="7">
        <v>472</v>
      </c>
      <c r="U72" s="7" t="s">
        <v>1</v>
      </c>
      <c r="V72" s="7" t="s">
        <v>1646</v>
      </c>
      <c r="W72" s="7" t="s">
        <v>603</v>
      </c>
      <c r="X72" s="7">
        <v>19674</v>
      </c>
      <c r="Y72" s="7" t="s">
        <v>604</v>
      </c>
      <c r="Z72" s="7" t="s">
        <v>1389</v>
      </c>
      <c r="AA72" s="7"/>
      <c r="AB72" s="7"/>
      <c r="AC72" s="7"/>
      <c r="AD72" s="7"/>
      <c r="AE72" s="7">
        <v>20</v>
      </c>
      <c r="AF72" s="7"/>
      <c r="AG72" s="7">
        <v>100</v>
      </c>
      <c r="AH72" s="7">
        <v>81.818181818181799</v>
      </c>
      <c r="AI72" s="7"/>
      <c r="AJ72" s="7"/>
      <c r="AK72" s="7">
        <v>100</v>
      </c>
      <c r="AL72" s="5"/>
      <c r="AM72" s="5"/>
      <c r="AN72" s="7"/>
      <c r="AO72" s="1"/>
      <c r="AP72" s="7"/>
      <c r="AQ72" s="7"/>
      <c r="AR72" s="7"/>
      <c r="AS72" s="7"/>
      <c r="AT72" s="7"/>
      <c r="AU72" s="7"/>
      <c r="AV72" s="7"/>
    </row>
    <row r="73" spans="1:48" s="8" customFormat="1" ht="14" x14ac:dyDescent="0.3">
      <c r="A73" s="7" t="s">
        <v>669</v>
      </c>
      <c r="B73" s="7" t="s">
        <v>153</v>
      </c>
      <c r="C73" s="7">
        <v>67509239</v>
      </c>
      <c r="D73" s="7" t="s">
        <v>153</v>
      </c>
      <c r="E73" s="7">
        <v>67508828</v>
      </c>
      <c r="F73" s="7">
        <v>67509299</v>
      </c>
      <c r="G73" s="7">
        <v>472</v>
      </c>
      <c r="H73" s="7" t="s">
        <v>1</v>
      </c>
      <c r="I73" s="7" t="s">
        <v>617</v>
      </c>
      <c r="J73" s="7" t="s">
        <v>603</v>
      </c>
      <c r="K73" s="7">
        <v>19674</v>
      </c>
      <c r="L73" s="7" t="s">
        <v>604</v>
      </c>
      <c r="M73" s="7" t="s">
        <v>21</v>
      </c>
      <c r="N73" s="7" t="s">
        <v>1312</v>
      </c>
      <c r="O73" s="7" t="s">
        <v>153</v>
      </c>
      <c r="P73" s="7">
        <v>67695737</v>
      </c>
      <c r="Q73" s="7" t="s">
        <v>153</v>
      </c>
      <c r="R73" s="7">
        <v>67695326</v>
      </c>
      <c r="S73" s="7">
        <v>67695797</v>
      </c>
      <c r="T73" s="7">
        <v>472</v>
      </c>
      <c r="U73" s="7" t="s">
        <v>1</v>
      </c>
      <c r="V73" s="7" t="s">
        <v>1646</v>
      </c>
      <c r="W73" s="7" t="s">
        <v>603</v>
      </c>
      <c r="X73" s="7">
        <v>19674</v>
      </c>
      <c r="Y73" s="7" t="s">
        <v>604</v>
      </c>
      <c r="Z73" s="7" t="s">
        <v>1389</v>
      </c>
      <c r="AA73" s="7">
        <v>0</v>
      </c>
      <c r="AB73" s="7">
        <v>0</v>
      </c>
      <c r="AC73" s="7">
        <v>0</v>
      </c>
      <c r="AD73" s="7"/>
      <c r="AE73" s="7"/>
      <c r="AF73" s="7">
        <v>84.2</v>
      </c>
      <c r="AG73" s="7"/>
      <c r="AH73" s="7"/>
      <c r="AI73" s="7">
        <v>89.7</v>
      </c>
      <c r="AJ73" s="7">
        <v>93.75</v>
      </c>
      <c r="AK73" s="7">
        <v>100</v>
      </c>
      <c r="AL73" s="7">
        <v>100</v>
      </c>
      <c r="AM73" s="5">
        <v>100</v>
      </c>
      <c r="AN73" s="7">
        <v>100</v>
      </c>
      <c r="AO73" s="1"/>
      <c r="AP73" s="7">
        <v>100</v>
      </c>
      <c r="AQ73" s="7">
        <v>100</v>
      </c>
      <c r="AR73" s="7">
        <v>58.823529411764703</v>
      </c>
      <c r="AS73" s="7">
        <v>91.176470588235304</v>
      </c>
      <c r="AT73" s="7"/>
      <c r="AU73" s="7">
        <v>0</v>
      </c>
      <c r="AV73" s="7">
        <v>70.588235294117695</v>
      </c>
    </row>
    <row r="74" spans="1:48" s="6" customFormat="1" ht="14" x14ac:dyDescent="0.3">
      <c r="A74" s="5" t="s">
        <v>670</v>
      </c>
      <c r="B74" s="5" t="s">
        <v>153</v>
      </c>
      <c r="C74" s="5">
        <v>67509245</v>
      </c>
      <c r="D74" s="5" t="s">
        <v>153</v>
      </c>
      <c r="E74" s="5">
        <v>67508828</v>
      </c>
      <c r="F74" s="5">
        <v>67509299</v>
      </c>
      <c r="G74" s="5">
        <v>472</v>
      </c>
      <c r="H74" s="5" t="s">
        <v>1</v>
      </c>
      <c r="I74" s="5" t="s">
        <v>617</v>
      </c>
      <c r="J74" s="5" t="s">
        <v>603</v>
      </c>
      <c r="K74" s="5">
        <v>19674</v>
      </c>
      <c r="L74" s="5" t="s">
        <v>604</v>
      </c>
      <c r="M74" s="5" t="s">
        <v>21</v>
      </c>
      <c r="N74" s="5" t="s">
        <v>1313</v>
      </c>
      <c r="O74" s="5" t="s">
        <v>153</v>
      </c>
      <c r="P74" s="5">
        <v>67695743</v>
      </c>
      <c r="Q74" s="5" t="s">
        <v>153</v>
      </c>
      <c r="R74" s="5">
        <v>67695326</v>
      </c>
      <c r="S74" s="5">
        <v>67695797</v>
      </c>
      <c r="T74" s="5">
        <v>472</v>
      </c>
      <c r="U74" s="5" t="s">
        <v>1</v>
      </c>
      <c r="V74" s="5" t="s">
        <v>1646</v>
      </c>
      <c r="W74" s="5" t="s">
        <v>603</v>
      </c>
      <c r="X74" s="5">
        <v>19674</v>
      </c>
      <c r="Y74" s="5" t="s">
        <v>604</v>
      </c>
      <c r="Z74" s="5" t="s">
        <v>1389</v>
      </c>
      <c r="AA74" s="5"/>
      <c r="AB74" s="5"/>
      <c r="AC74" s="5"/>
      <c r="AD74" s="5"/>
      <c r="AE74" s="5">
        <v>20</v>
      </c>
      <c r="AF74" s="5"/>
      <c r="AG74" s="5">
        <v>80</v>
      </c>
      <c r="AH74" s="5">
        <v>90</v>
      </c>
      <c r="AI74" s="5"/>
      <c r="AJ74" s="5"/>
      <c r="AK74" s="5">
        <v>100</v>
      </c>
      <c r="AL74" s="5"/>
      <c r="AM74" s="5"/>
      <c r="AN74" s="5"/>
      <c r="AO74" s="1"/>
      <c r="AP74" s="7"/>
      <c r="AQ74" s="7"/>
      <c r="AR74" s="5"/>
      <c r="AS74" s="5"/>
      <c r="AT74" s="5"/>
      <c r="AU74" s="5"/>
      <c r="AV74" s="5"/>
    </row>
    <row r="75" spans="1:48" s="6" customFormat="1" ht="14" x14ac:dyDescent="0.3">
      <c r="A75" s="5" t="s">
        <v>671</v>
      </c>
      <c r="B75" s="5" t="s">
        <v>153</v>
      </c>
      <c r="C75" s="5">
        <v>67509246</v>
      </c>
      <c r="D75" s="5" t="s">
        <v>153</v>
      </c>
      <c r="E75" s="5">
        <v>67508828</v>
      </c>
      <c r="F75" s="5">
        <v>67509299</v>
      </c>
      <c r="G75" s="5">
        <v>472</v>
      </c>
      <c r="H75" s="5" t="s">
        <v>1</v>
      </c>
      <c r="I75" s="5" t="s">
        <v>617</v>
      </c>
      <c r="J75" s="5" t="s">
        <v>603</v>
      </c>
      <c r="K75" s="5">
        <v>19674</v>
      </c>
      <c r="L75" s="5" t="s">
        <v>604</v>
      </c>
      <c r="M75" s="5" t="s">
        <v>21</v>
      </c>
      <c r="N75" s="5" t="s">
        <v>1314</v>
      </c>
      <c r="O75" s="5" t="s">
        <v>153</v>
      </c>
      <c r="P75" s="5">
        <v>67695744</v>
      </c>
      <c r="Q75" s="5" t="s">
        <v>153</v>
      </c>
      <c r="R75" s="5">
        <v>67695326</v>
      </c>
      <c r="S75" s="5">
        <v>67695797</v>
      </c>
      <c r="T75" s="5">
        <v>472</v>
      </c>
      <c r="U75" s="5" t="s">
        <v>1</v>
      </c>
      <c r="V75" s="5" t="s">
        <v>1646</v>
      </c>
      <c r="W75" s="5" t="s">
        <v>603</v>
      </c>
      <c r="X75" s="5">
        <v>19674</v>
      </c>
      <c r="Y75" s="5" t="s">
        <v>604</v>
      </c>
      <c r="Z75" s="5" t="s">
        <v>1389</v>
      </c>
      <c r="AA75" s="5">
        <v>0</v>
      </c>
      <c r="AB75" s="5">
        <v>12.5</v>
      </c>
      <c r="AC75" s="5">
        <v>26.086956521739101</v>
      </c>
      <c r="AD75" s="5"/>
      <c r="AE75" s="5"/>
      <c r="AF75" s="5">
        <v>100</v>
      </c>
      <c r="AG75" s="5"/>
      <c r="AH75" s="5"/>
      <c r="AI75" s="5">
        <v>97.1</v>
      </c>
      <c r="AJ75" s="5">
        <v>93.75</v>
      </c>
      <c r="AK75" s="5">
        <v>90</v>
      </c>
      <c r="AL75" s="5">
        <v>100</v>
      </c>
      <c r="AM75" s="5">
        <v>100</v>
      </c>
      <c r="AN75" s="5">
        <v>88.235294117647101</v>
      </c>
      <c r="AO75" s="1"/>
      <c r="AP75" s="5">
        <v>100</v>
      </c>
      <c r="AQ75" s="5">
        <v>80</v>
      </c>
      <c r="AR75" s="5">
        <v>41.176470588235297</v>
      </c>
      <c r="AS75" s="5">
        <v>88.235294117647101</v>
      </c>
      <c r="AT75" s="5"/>
      <c r="AU75" s="5">
        <v>0</v>
      </c>
      <c r="AV75" s="5">
        <v>35.294117647058798</v>
      </c>
    </row>
    <row r="76" spans="1:48" s="6" customFormat="1" ht="14" x14ac:dyDescent="0.3">
      <c r="A76" s="5" t="s">
        <v>672</v>
      </c>
      <c r="B76" s="5" t="s">
        <v>153</v>
      </c>
      <c r="C76" s="5">
        <v>67509248</v>
      </c>
      <c r="D76" s="5" t="s">
        <v>153</v>
      </c>
      <c r="E76" s="5">
        <v>67508828</v>
      </c>
      <c r="F76" s="5">
        <v>67509299</v>
      </c>
      <c r="G76" s="5">
        <v>472</v>
      </c>
      <c r="H76" s="5" t="s">
        <v>1</v>
      </c>
      <c r="I76" s="5" t="s">
        <v>617</v>
      </c>
      <c r="J76" s="5" t="s">
        <v>603</v>
      </c>
      <c r="K76" s="5">
        <v>19674</v>
      </c>
      <c r="L76" s="5" t="s">
        <v>604</v>
      </c>
      <c r="M76" s="5" t="s">
        <v>21</v>
      </c>
      <c r="N76" s="5" t="s">
        <v>1315</v>
      </c>
      <c r="O76" s="5" t="s">
        <v>153</v>
      </c>
      <c r="P76" s="5">
        <v>67695746</v>
      </c>
      <c r="Q76" s="5" t="s">
        <v>153</v>
      </c>
      <c r="R76" s="5">
        <v>67695326</v>
      </c>
      <c r="S76" s="5">
        <v>67695797</v>
      </c>
      <c r="T76" s="5">
        <v>472</v>
      </c>
      <c r="U76" s="5" t="s">
        <v>1</v>
      </c>
      <c r="V76" s="5" t="s">
        <v>1646</v>
      </c>
      <c r="W76" s="5" t="s">
        <v>603</v>
      </c>
      <c r="X76" s="5">
        <v>19674</v>
      </c>
      <c r="Y76" s="5" t="s">
        <v>604</v>
      </c>
      <c r="Z76" s="5" t="s">
        <v>1389</v>
      </c>
      <c r="AA76" s="5"/>
      <c r="AB76" s="5"/>
      <c r="AC76" s="5"/>
      <c r="AD76" s="5"/>
      <c r="AE76" s="5">
        <v>20</v>
      </c>
      <c r="AF76" s="5"/>
      <c r="AG76" s="5">
        <v>60</v>
      </c>
      <c r="AH76" s="5">
        <v>80</v>
      </c>
      <c r="AI76" s="5"/>
      <c r="AJ76" s="5"/>
      <c r="AK76" s="5">
        <v>100</v>
      </c>
      <c r="AL76" s="5"/>
      <c r="AM76" s="5"/>
      <c r="AN76" s="5"/>
      <c r="AO76" s="1"/>
      <c r="AP76" s="5"/>
      <c r="AQ76" s="5"/>
      <c r="AR76" s="5"/>
      <c r="AS76" s="5"/>
      <c r="AT76" s="5"/>
      <c r="AU76" s="5"/>
      <c r="AV76" s="5"/>
    </row>
    <row r="77" spans="1:48" s="6" customFormat="1" ht="14" x14ac:dyDescent="0.3">
      <c r="A77" s="5" t="s">
        <v>673</v>
      </c>
      <c r="B77" s="5" t="s">
        <v>153</v>
      </c>
      <c r="C77" s="5">
        <v>67509249</v>
      </c>
      <c r="D77" s="5" t="s">
        <v>153</v>
      </c>
      <c r="E77" s="5">
        <v>67508828</v>
      </c>
      <c r="F77" s="5">
        <v>67509299</v>
      </c>
      <c r="G77" s="5">
        <v>472</v>
      </c>
      <c r="H77" s="5" t="s">
        <v>1</v>
      </c>
      <c r="I77" s="5" t="s">
        <v>617</v>
      </c>
      <c r="J77" s="5" t="s">
        <v>603</v>
      </c>
      <c r="K77" s="5">
        <v>19674</v>
      </c>
      <c r="L77" s="5" t="s">
        <v>604</v>
      </c>
      <c r="M77" s="5" t="s">
        <v>21</v>
      </c>
      <c r="N77" s="5" t="s">
        <v>1316</v>
      </c>
      <c r="O77" s="5" t="s">
        <v>153</v>
      </c>
      <c r="P77" s="5">
        <v>67695747</v>
      </c>
      <c r="Q77" s="5" t="s">
        <v>153</v>
      </c>
      <c r="R77" s="5">
        <v>67695326</v>
      </c>
      <c r="S77" s="5">
        <v>67695797</v>
      </c>
      <c r="T77" s="5">
        <v>472</v>
      </c>
      <c r="U77" s="5" t="s">
        <v>1</v>
      </c>
      <c r="V77" s="5" t="s">
        <v>1646</v>
      </c>
      <c r="W77" s="5" t="s">
        <v>603</v>
      </c>
      <c r="X77" s="5">
        <v>19674</v>
      </c>
      <c r="Y77" s="5" t="s">
        <v>604</v>
      </c>
      <c r="Z77" s="5" t="s">
        <v>1389</v>
      </c>
      <c r="AA77" s="5">
        <v>14.3</v>
      </c>
      <c r="AB77" s="5">
        <v>0</v>
      </c>
      <c r="AC77" s="5">
        <v>10</v>
      </c>
      <c r="AD77" s="5"/>
      <c r="AE77" s="5"/>
      <c r="AF77" s="5">
        <v>100</v>
      </c>
      <c r="AG77" s="5"/>
      <c r="AH77" s="5"/>
      <c r="AI77" s="5">
        <v>71.900000000000006</v>
      </c>
      <c r="AJ77" s="5">
        <v>100</v>
      </c>
      <c r="AK77" s="5">
        <v>100</v>
      </c>
      <c r="AL77" s="5">
        <v>100</v>
      </c>
      <c r="AM77" s="5">
        <v>100</v>
      </c>
      <c r="AN77" s="5">
        <v>91.176470588235304</v>
      </c>
      <c r="AO77" s="1"/>
      <c r="AP77" s="5">
        <v>100</v>
      </c>
      <c r="AQ77" s="5">
        <v>100</v>
      </c>
      <c r="AR77" s="5">
        <v>58.823529411764703</v>
      </c>
      <c r="AS77" s="5">
        <v>97.058823529411796</v>
      </c>
      <c r="AT77" s="5"/>
      <c r="AU77" s="5">
        <v>0</v>
      </c>
      <c r="AV77" s="5">
        <v>11.764705882352899</v>
      </c>
    </row>
    <row r="78" spans="1:48" s="6" customFormat="1" ht="14" x14ac:dyDescent="0.3">
      <c r="A78" s="5" t="s">
        <v>674</v>
      </c>
      <c r="B78" s="5" t="s">
        <v>153</v>
      </c>
      <c r="C78" s="5">
        <v>67509254</v>
      </c>
      <c r="D78" s="5" t="s">
        <v>153</v>
      </c>
      <c r="E78" s="5">
        <v>67508828</v>
      </c>
      <c r="F78" s="5">
        <v>67509299</v>
      </c>
      <c r="G78" s="5">
        <v>472</v>
      </c>
      <c r="H78" s="5" t="s">
        <v>1</v>
      </c>
      <c r="I78" s="5" t="s">
        <v>617</v>
      </c>
      <c r="J78" s="5" t="s">
        <v>603</v>
      </c>
      <c r="K78" s="5">
        <v>19674</v>
      </c>
      <c r="L78" s="5" t="s">
        <v>604</v>
      </c>
      <c r="M78" s="5" t="s">
        <v>21</v>
      </c>
      <c r="N78" s="5" t="s">
        <v>1317</v>
      </c>
      <c r="O78" s="5" t="s">
        <v>153</v>
      </c>
      <c r="P78" s="5">
        <v>67695752</v>
      </c>
      <c r="Q78" s="5" t="s">
        <v>153</v>
      </c>
      <c r="R78" s="5">
        <v>67695326</v>
      </c>
      <c r="S78" s="5">
        <v>67695797</v>
      </c>
      <c r="T78" s="5">
        <v>472</v>
      </c>
      <c r="U78" s="5" t="s">
        <v>1</v>
      </c>
      <c r="V78" s="5" t="s">
        <v>1646</v>
      </c>
      <c r="W78" s="5" t="s">
        <v>603</v>
      </c>
      <c r="X78" s="5">
        <v>19674</v>
      </c>
      <c r="Y78" s="5" t="s">
        <v>604</v>
      </c>
      <c r="Z78" s="5" t="s">
        <v>1389</v>
      </c>
      <c r="AA78" s="5"/>
      <c r="AB78" s="5"/>
      <c r="AC78" s="5"/>
      <c r="AD78" s="5"/>
      <c r="AE78" s="5"/>
      <c r="AF78" s="5"/>
      <c r="AG78" s="5">
        <v>60</v>
      </c>
      <c r="AH78" s="5">
        <v>100</v>
      </c>
      <c r="AI78" s="5"/>
      <c r="AJ78" s="5"/>
      <c r="AK78" s="5">
        <v>100</v>
      </c>
      <c r="AL78" s="5"/>
      <c r="AM78" s="5"/>
      <c r="AN78" s="5"/>
      <c r="AO78" s="1"/>
      <c r="AP78" s="5"/>
      <c r="AQ78" s="5"/>
      <c r="AR78" s="5"/>
      <c r="AS78" s="5"/>
      <c r="AT78" s="5"/>
      <c r="AU78" s="5"/>
      <c r="AV78" s="5"/>
    </row>
    <row r="79" spans="1:48" s="6" customFormat="1" ht="14" x14ac:dyDescent="0.3">
      <c r="A79" s="5" t="s">
        <v>675</v>
      </c>
      <c r="B79" s="5" t="s">
        <v>153</v>
      </c>
      <c r="C79" s="5">
        <v>67509255</v>
      </c>
      <c r="D79" s="5" t="s">
        <v>153</v>
      </c>
      <c r="E79" s="5">
        <v>67508828</v>
      </c>
      <c r="F79" s="5">
        <v>67509299</v>
      </c>
      <c r="G79" s="5">
        <v>472</v>
      </c>
      <c r="H79" s="5" t="s">
        <v>1</v>
      </c>
      <c r="I79" s="5" t="s">
        <v>617</v>
      </c>
      <c r="J79" s="5" t="s">
        <v>603</v>
      </c>
      <c r="K79" s="5">
        <v>19674</v>
      </c>
      <c r="L79" s="5" t="s">
        <v>604</v>
      </c>
      <c r="M79" s="5" t="s">
        <v>21</v>
      </c>
      <c r="N79" s="5" t="s">
        <v>1318</v>
      </c>
      <c r="O79" s="5" t="s">
        <v>153</v>
      </c>
      <c r="P79" s="5">
        <v>67695753</v>
      </c>
      <c r="Q79" s="5" t="s">
        <v>153</v>
      </c>
      <c r="R79" s="5">
        <v>67695326</v>
      </c>
      <c r="S79" s="5">
        <v>67695797</v>
      </c>
      <c r="T79" s="5">
        <v>472</v>
      </c>
      <c r="U79" s="5" t="s">
        <v>1</v>
      </c>
      <c r="V79" s="5" t="s">
        <v>1646</v>
      </c>
      <c r="W79" s="5" t="s">
        <v>603</v>
      </c>
      <c r="X79" s="5">
        <v>19674</v>
      </c>
      <c r="Y79" s="5" t="s">
        <v>604</v>
      </c>
      <c r="Z79" s="5" t="s">
        <v>1389</v>
      </c>
      <c r="AA79" s="5">
        <v>42.9</v>
      </c>
      <c r="AB79" s="5">
        <v>0</v>
      </c>
      <c r="AC79" s="5">
        <v>0</v>
      </c>
      <c r="AD79" s="5"/>
      <c r="AE79" s="5"/>
      <c r="AF79" s="5">
        <v>100</v>
      </c>
      <c r="AG79" s="5"/>
      <c r="AH79" s="5"/>
      <c r="AI79" s="5">
        <v>89.2</v>
      </c>
      <c r="AJ79" s="5">
        <v>91.6666666666667</v>
      </c>
      <c r="AK79" s="5">
        <v>100</v>
      </c>
      <c r="AL79" s="5">
        <v>100</v>
      </c>
      <c r="AM79" s="5">
        <v>100</v>
      </c>
      <c r="AN79" s="5">
        <v>94.117647058823493</v>
      </c>
      <c r="AO79" s="1"/>
      <c r="AP79" s="5">
        <v>100</v>
      </c>
      <c r="AQ79" s="5">
        <v>100</v>
      </c>
      <c r="AR79" s="5">
        <v>64.705882352941202</v>
      </c>
      <c r="AS79" s="5">
        <v>97.058823529411796</v>
      </c>
      <c r="AT79" s="5"/>
      <c r="AU79" s="5">
        <v>0</v>
      </c>
      <c r="AV79" s="5">
        <v>11.764705882352899</v>
      </c>
    </row>
    <row r="80" spans="1:48" s="6" customFormat="1" ht="14" x14ac:dyDescent="0.3">
      <c r="A80" s="5" t="s">
        <v>676</v>
      </c>
      <c r="B80" s="5" t="s">
        <v>153</v>
      </c>
      <c r="C80" s="5">
        <v>67509293</v>
      </c>
      <c r="D80" s="5" t="s">
        <v>153</v>
      </c>
      <c r="E80" s="5">
        <v>67508828</v>
      </c>
      <c r="F80" s="5">
        <v>67509299</v>
      </c>
      <c r="G80" s="5">
        <v>472</v>
      </c>
      <c r="H80" s="5" t="s">
        <v>1</v>
      </c>
      <c r="I80" s="5" t="s">
        <v>617</v>
      </c>
      <c r="J80" s="5" t="s">
        <v>603</v>
      </c>
      <c r="K80" s="5">
        <v>19674</v>
      </c>
      <c r="L80" s="5" t="s">
        <v>604</v>
      </c>
      <c r="M80" s="5" t="s">
        <v>21</v>
      </c>
      <c r="N80" s="5" t="s">
        <v>1319</v>
      </c>
      <c r="O80" s="5" t="s">
        <v>153</v>
      </c>
      <c r="P80" s="5">
        <v>67695791</v>
      </c>
      <c r="Q80" s="5" t="s">
        <v>153</v>
      </c>
      <c r="R80" s="5">
        <v>67695326</v>
      </c>
      <c r="S80" s="5">
        <v>67695797</v>
      </c>
      <c r="T80" s="5">
        <v>472</v>
      </c>
      <c r="U80" s="5" t="s">
        <v>1</v>
      </c>
      <c r="V80" s="5" t="s">
        <v>1646</v>
      </c>
      <c r="W80" s="5" t="s">
        <v>603</v>
      </c>
      <c r="X80" s="5">
        <v>19674</v>
      </c>
      <c r="Y80" s="5" t="s">
        <v>604</v>
      </c>
      <c r="Z80" s="5" t="s">
        <v>1389</v>
      </c>
      <c r="AA80" s="5"/>
      <c r="AB80" s="5"/>
      <c r="AC80" s="5"/>
      <c r="AD80" s="5"/>
      <c r="AE80" s="5">
        <v>0</v>
      </c>
      <c r="AF80" s="5"/>
      <c r="AG80" s="5">
        <v>66.6666666666667</v>
      </c>
      <c r="AH80" s="5">
        <v>60</v>
      </c>
      <c r="AI80" s="5"/>
      <c r="AJ80" s="5">
        <v>87.5</v>
      </c>
      <c r="AK80" s="5">
        <v>75</v>
      </c>
      <c r="AL80" s="5"/>
      <c r="AM80" s="5"/>
      <c r="AN80" s="5"/>
      <c r="AO80" s="1"/>
      <c r="AP80" s="5"/>
      <c r="AQ80" s="5"/>
      <c r="AR80" s="5"/>
      <c r="AS80" s="5"/>
      <c r="AT80" s="5"/>
      <c r="AU80" s="5"/>
      <c r="AV80" s="5"/>
    </row>
    <row r="81" spans="1:49" s="6" customFormat="1" ht="14" x14ac:dyDescent="0.3">
      <c r="A81" s="5" t="s">
        <v>677</v>
      </c>
      <c r="B81" s="5" t="s">
        <v>153</v>
      </c>
      <c r="C81" s="5">
        <v>67509294</v>
      </c>
      <c r="D81" s="5" t="s">
        <v>153</v>
      </c>
      <c r="E81" s="5">
        <v>67508828</v>
      </c>
      <c r="F81" s="5">
        <v>67509299</v>
      </c>
      <c r="G81" s="5">
        <v>472</v>
      </c>
      <c r="H81" s="5" t="s">
        <v>1</v>
      </c>
      <c r="I81" s="5" t="s">
        <v>617</v>
      </c>
      <c r="J81" s="5" t="s">
        <v>603</v>
      </c>
      <c r="K81" s="5">
        <v>19674</v>
      </c>
      <c r="L81" s="5" t="s">
        <v>604</v>
      </c>
      <c r="M81" s="5" t="s">
        <v>21</v>
      </c>
      <c r="N81" s="5" t="s">
        <v>1320</v>
      </c>
      <c r="O81" s="5" t="s">
        <v>153</v>
      </c>
      <c r="P81" s="5">
        <v>67695792</v>
      </c>
      <c r="Q81" s="5" t="s">
        <v>153</v>
      </c>
      <c r="R81" s="5">
        <v>67695326</v>
      </c>
      <c r="S81" s="5">
        <v>67695797</v>
      </c>
      <c r="T81" s="5">
        <v>472</v>
      </c>
      <c r="U81" s="5" t="s">
        <v>1</v>
      </c>
      <c r="V81" s="5" t="s">
        <v>1646</v>
      </c>
      <c r="W81" s="5" t="s">
        <v>603</v>
      </c>
      <c r="X81" s="5">
        <v>19674</v>
      </c>
      <c r="Y81" s="5" t="s">
        <v>604</v>
      </c>
      <c r="Z81" s="5" t="s">
        <v>1389</v>
      </c>
      <c r="AA81" s="5">
        <v>5.88</v>
      </c>
      <c r="AB81" s="5">
        <v>6.25</v>
      </c>
      <c r="AC81" s="5">
        <v>5</v>
      </c>
      <c r="AD81" s="5"/>
      <c r="AE81" s="5"/>
      <c r="AF81" s="5">
        <v>95.7</v>
      </c>
      <c r="AG81" s="5"/>
      <c r="AH81" s="5"/>
      <c r="AI81" s="5">
        <v>81</v>
      </c>
      <c r="AJ81" s="5">
        <v>80</v>
      </c>
      <c r="AK81" s="5">
        <v>78.571428571428598</v>
      </c>
      <c r="AL81" s="5">
        <v>75</v>
      </c>
      <c r="AM81" s="5">
        <v>100</v>
      </c>
      <c r="AN81" s="5">
        <v>85.294117647058798</v>
      </c>
      <c r="AO81" s="1"/>
      <c r="AP81" s="5">
        <v>50</v>
      </c>
      <c r="AQ81" s="5">
        <v>80</v>
      </c>
      <c r="AR81" s="5">
        <v>64.705882352941202</v>
      </c>
      <c r="AS81" s="5">
        <v>85.294117647058798</v>
      </c>
      <c r="AT81" s="5"/>
      <c r="AU81" s="5">
        <v>2.9411764705882399</v>
      </c>
      <c r="AV81" s="5">
        <v>0</v>
      </c>
    </row>
    <row r="82" spans="1:49" s="6" customFormat="1" ht="14" x14ac:dyDescent="0.3">
      <c r="A82" s="5" t="s">
        <v>1909</v>
      </c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 t="s">
        <v>1652</v>
      </c>
      <c r="O82" s="5" t="s">
        <v>153</v>
      </c>
      <c r="P82" s="5">
        <v>67695793</v>
      </c>
      <c r="Q82" s="5" t="s">
        <v>153</v>
      </c>
      <c r="R82" s="5">
        <v>67695326</v>
      </c>
      <c r="S82" s="5">
        <v>67695797</v>
      </c>
      <c r="T82" s="5">
        <v>472</v>
      </c>
      <c r="U82" s="5" t="s">
        <v>1</v>
      </c>
      <c r="V82" s="5" t="s">
        <v>1646</v>
      </c>
      <c r="W82" s="5" t="s">
        <v>603</v>
      </c>
      <c r="X82" s="5">
        <v>19674</v>
      </c>
      <c r="Y82" s="5" t="s">
        <v>604</v>
      </c>
      <c r="Z82" s="5" t="s">
        <v>1389</v>
      </c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>
        <v>100</v>
      </c>
      <c r="AM82" s="5">
        <v>100</v>
      </c>
      <c r="AN82" s="5"/>
      <c r="AO82" s="5">
        <v>100</v>
      </c>
      <c r="AP82" s="5"/>
      <c r="AQ82" s="5">
        <v>100</v>
      </c>
      <c r="AR82" s="5"/>
      <c r="AS82" s="5"/>
      <c r="AT82" s="5"/>
      <c r="AU82" s="5"/>
      <c r="AV82" s="5"/>
    </row>
    <row r="83" spans="1:49" x14ac:dyDescent="0.35">
      <c r="AA83" s="4">
        <f>AVERAGE(AA2:AA82)</f>
        <v>22.086000000000002</v>
      </c>
      <c r="AB83" s="4">
        <f t="shared" ref="AB83:AV83" si="0">AVERAGE(AB2:AB82)</f>
        <v>7.5909090909090899</v>
      </c>
      <c r="AC83" s="4">
        <f t="shared" si="0"/>
        <v>7.7176060118089103</v>
      </c>
      <c r="AD83" s="4">
        <f t="shared" si="0"/>
        <v>0</v>
      </c>
      <c r="AE83" s="4">
        <f t="shared" si="0"/>
        <v>5.2173913043478262</v>
      </c>
      <c r="AF83" s="4">
        <f t="shared" si="0"/>
        <v>56.500571428571433</v>
      </c>
      <c r="AG83" s="4">
        <f t="shared" si="0"/>
        <v>65.946275946275961</v>
      </c>
      <c r="AH83" s="4">
        <f t="shared" si="0"/>
        <v>59.195257123828547</v>
      </c>
      <c r="AI83" s="4">
        <f t="shared" si="0"/>
        <v>70.2</v>
      </c>
      <c r="AJ83" s="4">
        <f t="shared" si="0"/>
        <v>69.692580779043737</v>
      </c>
      <c r="AK83" s="4">
        <f t="shared" si="0"/>
        <v>76.222262045346355</v>
      </c>
      <c r="AL83" s="4">
        <f t="shared" si="0"/>
        <v>75</v>
      </c>
      <c r="AM83" s="4">
        <f t="shared" si="0"/>
        <v>89.89256678281069</v>
      </c>
      <c r="AN83" s="4">
        <f t="shared" si="0"/>
        <v>78.460207612456713</v>
      </c>
      <c r="AO83" s="4">
        <f t="shared" si="0"/>
        <v>64.610389610389603</v>
      </c>
      <c r="AP83" s="4">
        <f t="shared" si="0"/>
        <v>92.261904761904745</v>
      </c>
      <c r="AQ83" s="4">
        <f t="shared" si="0"/>
        <v>78.916666666666657</v>
      </c>
      <c r="AR83" s="4">
        <f t="shared" si="0"/>
        <v>59.83193277310923</v>
      </c>
      <c r="AS83" s="4">
        <f t="shared" si="0"/>
        <v>82.189542483660091</v>
      </c>
      <c r="AT83" s="4">
        <f t="shared" si="0"/>
        <v>24.434389140271456</v>
      </c>
      <c r="AU83" s="4">
        <f t="shared" si="0"/>
        <v>4.2694497153700111</v>
      </c>
      <c r="AV83" s="4">
        <f t="shared" si="0"/>
        <v>30.481283422459875</v>
      </c>
      <c r="AW83" s="3" t="s">
        <v>19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3"/>
  <sheetViews>
    <sheetView topLeftCell="D1" workbookViewId="0">
      <selection activeCell="AA33" sqref="AA33:AV33"/>
    </sheetView>
  </sheetViews>
  <sheetFormatPr defaultRowHeight="14.5" x14ac:dyDescent="0.35"/>
  <cols>
    <col min="1" max="1" width="5.36328125" customWidth="1"/>
    <col min="2" max="2" width="5.08984375" customWidth="1"/>
    <col min="3" max="3" width="9.54296875" bestFit="1" customWidth="1"/>
    <col min="4" max="4" width="4.81640625" customWidth="1"/>
    <col min="5" max="6" width="9.54296875" bestFit="1" customWidth="1"/>
    <col min="7" max="7" width="6.81640625" customWidth="1"/>
    <col min="8" max="8" width="2.7265625" customWidth="1"/>
    <col min="9" max="9" width="6.1796875" customWidth="1"/>
    <col min="10" max="10" width="6.36328125" customWidth="1"/>
    <col min="11" max="11" width="8.81640625" bestFit="1" customWidth="1"/>
    <col min="12" max="13" width="6.7265625" customWidth="1"/>
    <col min="14" max="14" width="13.90625" bestFit="1" customWidth="1"/>
    <col min="15" max="15" width="3.54296875" customWidth="1"/>
    <col min="16" max="16" width="9.54296875" bestFit="1" customWidth="1"/>
    <col min="17" max="17" width="3.36328125" customWidth="1"/>
    <col min="18" max="19" width="9.54296875" bestFit="1" customWidth="1"/>
    <col min="20" max="20" width="6" customWidth="1"/>
    <col min="21" max="21" width="2.81640625" customWidth="1"/>
    <col min="22" max="22" width="5.54296875" customWidth="1"/>
    <col min="23" max="23" width="6.90625" customWidth="1"/>
    <col min="24" max="24" width="7.08984375" customWidth="1"/>
    <col min="25" max="25" width="6.81640625" customWidth="1"/>
    <col min="26" max="26" width="23" bestFit="1" customWidth="1"/>
    <col min="27" max="27" width="6.1796875" customWidth="1"/>
    <col min="28" max="28" width="6.81640625" customWidth="1"/>
    <col min="29" max="29" width="7" customWidth="1"/>
    <col min="30" max="30" width="6.81640625" customWidth="1"/>
    <col min="31" max="31" width="6.90625" customWidth="1"/>
    <col min="32" max="33" width="6.81640625" customWidth="1"/>
    <col min="34" max="34" width="7.1796875" customWidth="1"/>
    <col min="35" max="35" width="6.81640625" customWidth="1"/>
    <col min="36" max="36" width="7.54296875" customWidth="1"/>
    <col min="37" max="38" width="7.81640625" customWidth="1"/>
    <col min="40" max="40" width="8.81640625" bestFit="1" customWidth="1"/>
    <col min="43" max="43" width="6.81640625" customWidth="1"/>
    <col min="44" max="44" width="4.90625" customWidth="1"/>
    <col min="45" max="45" width="6.453125" customWidth="1"/>
    <col min="46" max="46" width="7.36328125" customWidth="1"/>
    <col min="47" max="47" width="6.632812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252</v>
      </c>
      <c r="B2" s="1" t="s">
        <v>248</v>
      </c>
      <c r="C2" s="1">
        <v>20621965</v>
      </c>
      <c r="D2" s="1" t="s">
        <v>248</v>
      </c>
      <c r="E2" s="1">
        <v>20621948</v>
      </c>
      <c r="F2" s="1">
        <v>20622947</v>
      </c>
      <c r="G2" s="1">
        <v>1000</v>
      </c>
      <c r="H2" s="1" t="s">
        <v>1</v>
      </c>
      <c r="I2" s="1" t="s">
        <v>249</v>
      </c>
      <c r="J2" s="1" t="s">
        <v>250</v>
      </c>
      <c r="K2" s="1">
        <v>235033</v>
      </c>
      <c r="L2" s="1" t="s">
        <v>251</v>
      </c>
      <c r="M2" s="1" t="s">
        <v>5</v>
      </c>
      <c r="N2" s="1" t="s">
        <v>930</v>
      </c>
      <c r="O2" s="1" t="s">
        <v>248</v>
      </c>
      <c r="P2" s="1">
        <v>20817521</v>
      </c>
      <c r="Q2" s="1" t="s">
        <v>248</v>
      </c>
      <c r="R2" s="1">
        <v>20817504</v>
      </c>
      <c r="S2" s="1">
        <v>20818503</v>
      </c>
      <c r="T2" s="1">
        <v>1000</v>
      </c>
      <c r="U2" s="1" t="s">
        <v>1</v>
      </c>
      <c r="V2" s="1" t="s">
        <v>1441</v>
      </c>
      <c r="W2" s="1" t="s">
        <v>250</v>
      </c>
      <c r="X2" s="1">
        <v>235033</v>
      </c>
      <c r="Y2" s="1" t="s">
        <v>251</v>
      </c>
      <c r="Z2" s="1" t="s">
        <v>1382</v>
      </c>
      <c r="AA2" s="1"/>
      <c r="AB2" s="1"/>
      <c r="AC2" s="1"/>
      <c r="AD2" s="1">
        <v>16.6666666666667</v>
      </c>
      <c r="AE2" s="1">
        <v>0</v>
      </c>
      <c r="AF2" s="1"/>
      <c r="AG2" s="1">
        <v>100</v>
      </c>
      <c r="AH2" s="1">
        <v>66.6666666666667</v>
      </c>
      <c r="AI2" s="1"/>
      <c r="AJ2" s="1">
        <v>100</v>
      </c>
      <c r="AK2" s="1">
        <v>64.285714285714207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253</v>
      </c>
      <c r="B3" s="1" t="s">
        <v>248</v>
      </c>
      <c r="C3" s="1">
        <v>20621966</v>
      </c>
      <c r="D3" s="1" t="s">
        <v>248</v>
      </c>
      <c r="E3" s="1">
        <v>20621948</v>
      </c>
      <c r="F3" s="1">
        <v>20622947</v>
      </c>
      <c r="G3" s="1">
        <v>1000</v>
      </c>
      <c r="H3" s="1" t="s">
        <v>1</v>
      </c>
      <c r="I3" s="1" t="s">
        <v>249</v>
      </c>
      <c r="J3" s="1" t="s">
        <v>250</v>
      </c>
      <c r="K3" s="1">
        <v>235033</v>
      </c>
      <c r="L3" s="1" t="s">
        <v>251</v>
      </c>
      <c r="M3" s="1" t="s">
        <v>5</v>
      </c>
      <c r="N3" s="1" t="s">
        <v>931</v>
      </c>
      <c r="O3" s="1" t="s">
        <v>248</v>
      </c>
      <c r="P3" s="1">
        <v>20817522</v>
      </c>
      <c r="Q3" s="1" t="s">
        <v>248</v>
      </c>
      <c r="R3" s="1">
        <v>20817504</v>
      </c>
      <c r="S3" s="1">
        <v>20818503</v>
      </c>
      <c r="T3" s="1">
        <v>1000</v>
      </c>
      <c r="U3" s="1" t="s">
        <v>1</v>
      </c>
      <c r="V3" s="1" t="s">
        <v>1441</v>
      </c>
      <c r="W3" s="1" t="s">
        <v>250</v>
      </c>
      <c r="X3" s="1">
        <v>235033</v>
      </c>
      <c r="Y3" s="1" t="s">
        <v>251</v>
      </c>
      <c r="Z3" s="1" t="s">
        <v>1382</v>
      </c>
      <c r="AA3" s="1">
        <v>0</v>
      </c>
      <c r="AB3" s="1">
        <v>55</v>
      </c>
      <c r="AC3" s="1">
        <v>45.454545454545404</v>
      </c>
      <c r="AD3" s="1"/>
      <c r="AE3" s="1"/>
      <c r="AF3" s="1">
        <v>94.7</v>
      </c>
      <c r="AG3" s="1"/>
      <c r="AH3" s="1"/>
      <c r="AI3" s="1">
        <v>75</v>
      </c>
      <c r="AJ3" s="1">
        <v>70.8333333333333</v>
      </c>
      <c r="AK3" s="1">
        <v>86.6666666666667</v>
      </c>
      <c r="AL3" s="1"/>
      <c r="AM3" s="1">
        <v>100</v>
      </c>
      <c r="AN3" s="1">
        <v>64.705882352941202</v>
      </c>
      <c r="AO3" s="1">
        <v>100</v>
      </c>
      <c r="AP3" s="1"/>
      <c r="AQ3" s="1"/>
      <c r="AR3" s="1">
        <v>88.235294117647101</v>
      </c>
      <c r="AS3" s="1">
        <v>91.176470588235304</v>
      </c>
      <c r="AT3" s="1"/>
      <c r="AU3" s="1">
        <v>58.823529411764703</v>
      </c>
      <c r="AV3" s="1"/>
    </row>
    <row r="4" spans="1:49" x14ac:dyDescent="0.35">
      <c r="A4" s="1" t="s">
        <v>1721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442</v>
      </c>
      <c r="O4" s="1" t="s">
        <v>248</v>
      </c>
      <c r="P4" s="1">
        <v>20817523</v>
      </c>
      <c r="Q4" s="1" t="s">
        <v>248</v>
      </c>
      <c r="R4" s="1">
        <v>20817504</v>
      </c>
      <c r="S4" s="1">
        <v>20818503</v>
      </c>
      <c r="T4" s="1">
        <v>1000</v>
      </c>
      <c r="U4" s="1" t="s">
        <v>1</v>
      </c>
      <c r="V4" s="1" t="s">
        <v>1441</v>
      </c>
      <c r="W4" s="1" t="s">
        <v>250</v>
      </c>
      <c r="X4" s="1">
        <v>235033</v>
      </c>
      <c r="Y4" s="1" t="s">
        <v>251</v>
      </c>
      <c r="Z4" s="1" t="s">
        <v>138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v>100</v>
      </c>
      <c r="AM4" s="1">
        <v>66.6666666666667</v>
      </c>
      <c r="AN4" s="1"/>
      <c r="AO4" s="1"/>
      <c r="AP4" s="1">
        <v>66.6666666666667</v>
      </c>
      <c r="AQ4" s="1">
        <v>60</v>
      </c>
      <c r="AR4" s="1"/>
      <c r="AS4" s="1"/>
      <c r="AT4" s="1"/>
      <c r="AU4" s="1"/>
      <c r="AV4" s="1"/>
    </row>
    <row r="5" spans="1:49" x14ac:dyDescent="0.35">
      <c r="A5" s="1" t="s">
        <v>254</v>
      </c>
      <c r="B5" s="1" t="s">
        <v>248</v>
      </c>
      <c r="C5" s="1">
        <v>20621988</v>
      </c>
      <c r="D5" s="1" t="s">
        <v>248</v>
      </c>
      <c r="E5" s="1">
        <v>20621948</v>
      </c>
      <c r="F5" s="1">
        <v>20622947</v>
      </c>
      <c r="G5" s="1">
        <v>1000</v>
      </c>
      <c r="H5" s="1" t="s">
        <v>1</v>
      </c>
      <c r="I5" s="1" t="s">
        <v>249</v>
      </c>
      <c r="J5" s="1" t="s">
        <v>250</v>
      </c>
      <c r="K5" s="1">
        <v>235033</v>
      </c>
      <c r="L5" s="1" t="s">
        <v>251</v>
      </c>
      <c r="M5" s="1" t="s">
        <v>5</v>
      </c>
      <c r="N5" s="1" t="s">
        <v>932</v>
      </c>
      <c r="O5" s="1" t="s">
        <v>248</v>
      </c>
      <c r="P5" s="1">
        <v>20817544</v>
      </c>
      <c r="Q5" s="1" t="s">
        <v>248</v>
      </c>
      <c r="R5" s="1">
        <v>20817504</v>
      </c>
      <c r="S5" s="1">
        <v>20818503</v>
      </c>
      <c r="T5" s="1">
        <v>1000</v>
      </c>
      <c r="U5" s="1" t="s">
        <v>1</v>
      </c>
      <c r="V5" s="1" t="s">
        <v>1441</v>
      </c>
      <c r="W5" s="1" t="s">
        <v>250</v>
      </c>
      <c r="X5" s="1">
        <v>235033</v>
      </c>
      <c r="Y5" s="1" t="s">
        <v>251</v>
      </c>
      <c r="Z5" s="1" t="s">
        <v>1382</v>
      </c>
      <c r="AA5" s="1"/>
      <c r="AB5" s="1"/>
      <c r="AC5" s="1"/>
      <c r="AD5" s="1">
        <v>0</v>
      </c>
      <c r="AE5" s="1"/>
      <c r="AF5" s="1"/>
      <c r="AG5" s="1">
        <v>80</v>
      </c>
      <c r="AH5" s="1">
        <v>57.142857142857103</v>
      </c>
      <c r="AI5" s="1"/>
      <c r="AJ5" s="1">
        <v>64.285714285714207</v>
      </c>
      <c r="AK5" s="1">
        <v>50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255</v>
      </c>
      <c r="B6" s="1" t="s">
        <v>248</v>
      </c>
      <c r="C6" s="1">
        <v>20621989</v>
      </c>
      <c r="D6" s="1" t="s">
        <v>248</v>
      </c>
      <c r="E6" s="1">
        <v>20621948</v>
      </c>
      <c r="F6" s="1">
        <v>20622947</v>
      </c>
      <c r="G6" s="1">
        <v>1000</v>
      </c>
      <c r="H6" s="1" t="s">
        <v>1</v>
      </c>
      <c r="I6" s="1" t="s">
        <v>249</v>
      </c>
      <c r="J6" s="1" t="s">
        <v>250</v>
      </c>
      <c r="K6" s="1">
        <v>235033</v>
      </c>
      <c r="L6" s="1" t="s">
        <v>251</v>
      </c>
      <c r="M6" s="1" t="s">
        <v>5</v>
      </c>
      <c r="N6" s="1" t="s">
        <v>933</v>
      </c>
      <c r="O6" s="1" t="s">
        <v>248</v>
      </c>
      <c r="P6" s="1">
        <v>20817545</v>
      </c>
      <c r="Q6" s="1" t="s">
        <v>248</v>
      </c>
      <c r="R6" s="1">
        <v>20817504</v>
      </c>
      <c r="S6" s="1">
        <v>20818503</v>
      </c>
      <c r="T6" s="1">
        <v>1000</v>
      </c>
      <c r="U6" s="1" t="s">
        <v>1</v>
      </c>
      <c r="V6" s="1" t="s">
        <v>1441</v>
      </c>
      <c r="W6" s="1" t="s">
        <v>250</v>
      </c>
      <c r="X6" s="1">
        <v>235033</v>
      </c>
      <c r="Y6" s="1" t="s">
        <v>251</v>
      </c>
      <c r="Z6" s="1" t="s">
        <v>1382</v>
      </c>
      <c r="AA6" s="1">
        <v>0</v>
      </c>
      <c r="AB6" s="1">
        <v>37.5</v>
      </c>
      <c r="AC6" s="1">
        <v>28.571428571428498</v>
      </c>
      <c r="AD6" s="1"/>
      <c r="AE6" s="1"/>
      <c r="AF6" s="1">
        <v>93.8</v>
      </c>
      <c r="AG6" s="1"/>
      <c r="AH6" s="1"/>
      <c r="AI6" s="1">
        <v>76.900000000000006</v>
      </c>
      <c r="AJ6" s="1">
        <v>28.571428571428498</v>
      </c>
      <c r="AK6" s="1">
        <v>60</v>
      </c>
      <c r="AL6" s="1">
        <v>100</v>
      </c>
      <c r="AM6" s="1">
        <v>50</v>
      </c>
      <c r="AN6" s="1">
        <v>58.823529411764703</v>
      </c>
      <c r="AO6" s="1">
        <v>75</v>
      </c>
      <c r="AP6" s="1"/>
      <c r="AQ6" s="1"/>
      <c r="AR6" s="1">
        <v>50</v>
      </c>
      <c r="AS6" s="1">
        <v>88.235294117647101</v>
      </c>
      <c r="AT6" s="1"/>
      <c r="AU6" s="1">
        <v>14.705882352941099</v>
      </c>
      <c r="AV6" s="1">
        <v>44.117647058823501</v>
      </c>
    </row>
    <row r="7" spans="1:49" x14ac:dyDescent="0.35">
      <c r="A7" s="1" t="s">
        <v>1722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443</v>
      </c>
      <c r="O7" s="1" t="s">
        <v>248</v>
      </c>
      <c r="P7" s="1">
        <v>20817546</v>
      </c>
      <c r="Q7" s="1" t="s">
        <v>248</v>
      </c>
      <c r="R7" s="1">
        <v>20817504</v>
      </c>
      <c r="S7" s="1">
        <v>20818503</v>
      </c>
      <c r="T7" s="1">
        <v>1000</v>
      </c>
      <c r="U7" s="1" t="s">
        <v>1</v>
      </c>
      <c r="V7" s="1" t="s">
        <v>1441</v>
      </c>
      <c r="W7" s="1" t="s">
        <v>250</v>
      </c>
      <c r="X7" s="1">
        <v>235033</v>
      </c>
      <c r="Y7" s="1" t="s">
        <v>251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>
        <v>33.3333333333333</v>
      </c>
      <c r="AM7" s="1">
        <v>50</v>
      </c>
      <c r="AN7" s="1"/>
      <c r="AO7" s="1"/>
      <c r="AP7" s="1">
        <v>0</v>
      </c>
      <c r="AQ7" s="1">
        <v>20</v>
      </c>
      <c r="AR7" s="1"/>
      <c r="AS7" s="1"/>
      <c r="AT7" s="1"/>
      <c r="AU7" s="1"/>
      <c r="AV7" s="1"/>
    </row>
    <row r="8" spans="1:49" x14ac:dyDescent="0.35">
      <c r="A8" s="1" t="s">
        <v>256</v>
      </c>
      <c r="B8" s="1" t="s">
        <v>248</v>
      </c>
      <c r="C8" s="1">
        <v>20622114</v>
      </c>
      <c r="D8" s="1" t="s">
        <v>248</v>
      </c>
      <c r="E8" s="1">
        <v>20621948</v>
      </c>
      <c r="F8" s="1">
        <v>20622947</v>
      </c>
      <c r="G8" s="1">
        <v>1000</v>
      </c>
      <c r="H8" s="1" t="s">
        <v>1</v>
      </c>
      <c r="I8" s="1" t="s">
        <v>249</v>
      </c>
      <c r="J8" s="1" t="s">
        <v>250</v>
      </c>
      <c r="K8" s="1">
        <v>235033</v>
      </c>
      <c r="L8" s="1" t="s">
        <v>251</v>
      </c>
      <c r="M8" s="1" t="s">
        <v>5</v>
      </c>
      <c r="N8" s="1" t="s">
        <v>934</v>
      </c>
      <c r="O8" s="1" t="s">
        <v>248</v>
      </c>
      <c r="P8" s="1">
        <v>20817670</v>
      </c>
      <c r="Q8" s="1" t="s">
        <v>248</v>
      </c>
      <c r="R8" s="1">
        <v>20817504</v>
      </c>
      <c r="S8" s="1">
        <v>20818503</v>
      </c>
      <c r="T8" s="1">
        <v>1000</v>
      </c>
      <c r="U8" s="1" t="s">
        <v>1</v>
      </c>
      <c r="V8" s="1" t="s">
        <v>1441</v>
      </c>
      <c r="W8" s="1" t="s">
        <v>250</v>
      </c>
      <c r="X8" s="1">
        <v>235033</v>
      </c>
      <c r="Y8" s="1" t="s">
        <v>251</v>
      </c>
      <c r="Z8" s="1" t="s">
        <v>1382</v>
      </c>
      <c r="AA8" s="1"/>
      <c r="AB8" s="1"/>
      <c r="AC8" s="1"/>
      <c r="AD8" s="1">
        <v>0</v>
      </c>
      <c r="AE8" s="1">
        <v>0</v>
      </c>
      <c r="AF8" s="1"/>
      <c r="AG8" s="1">
        <v>91.6666666666667</v>
      </c>
      <c r="AH8" s="1">
        <v>93.75</v>
      </c>
      <c r="AI8" s="1"/>
      <c r="AJ8" s="1">
        <v>75</v>
      </c>
      <c r="AK8" s="1">
        <v>72.727272727272705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257</v>
      </c>
      <c r="B9" s="1" t="s">
        <v>248</v>
      </c>
      <c r="C9" s="1">
        <v>20622115</v>
      </c>
      <c r="D9" s="1" t="s">
        <v>248</v>
      </c>
      <c r="E9" s="1">
        <v>20621948</v>
      </c>
      <c r="F9" s="1">
        <v>20622947</v>
      </c>
      <c r="G9" s="1">
        <v>1000</v>
      </c>
      <c r="H9" s="1" t="s">
        <v>1</v>
      </c>
      <c r="I9" s="1" t="s">
        <v>249</v>
      </c>
      <c r="J9" s="1" t="s">
        <v>250</v>
      </c>
      <c r="K9" s="1">
        <v>235033</v>
      </c>
      <c r="L9" s="1" t="s">
        <v>251</v>
      </c>
      <c r="M9" s="1" t="s">
        <v>5</v>
      </c>
      <c r="N9" s="1" t="s">
        <v>935</v>
      </c>
      <c r="O9" s="1" t="s">
        <v>248</v>
      </c>
      <c r="P9" s="1">
        <v>20817671</v>
      </c>
      <c r="Q9" s="1" t="s">
        <v>248</v>
      </c>
      <c r="R9" s="1">
        <v>20817504</v>
      </c>
      <c r="S9" s="1">
        <v>20818503</v>
      </c>
      <c r="T9" s="1">
        <v>1000</v>
      </c>
      <c r="U9" s="1" t="s">
        <v>1</v>
      </c>
      <c r="V9" s="1" t="s">
        <v>1441</v>
      </c>
      <c r="W9" s="1" t="s">
        <v>250</v>
      </c>
      <c r="X9" s="1">
        <v>235033</v>
      </c>
      <c r="Y9" s="1" t="s">
        <v>251</v>
      </c>
      <c r="Z9" s="1" t="s">
        <v>1382</v>
      </c>
      <c r="AA9" s="1">
        <v>46.7</v>
      </c>
      <c r="AB9" s="1">
        <v>0</v>
      </c>
      <c r="AC9" s="1">
        <v>0</v>
      </c>
      <c r="AD9" s="1"/>
      <c r="AE9" s="1"/>
      <c r="AF9" s="1">
        <v>50</v>
      </c>
      <c r="AG9" s="1"/>
      <c r="AH9" s="1"/>
      <c r="AI9" s="1">
        <v>73.3</v>
      </c>
      <c r="AJ9" s="1">
        <v>75</v>
      </c>
      <c r="AK9" s="1">
        <v>70.588235294117695</v>
      </c>
      <c r="AL9" s="1">
        <v>100</v>
      </c>
      <c r="AM9" s="1">
        <v>85.714285714285694</v>
      </c>
      <c r="AN9" s="1">
        <v>79.411764705882305</v>
      </c>
      <c r="AO9" s="1">
        <v>50</v>
      </c>
      <c r="AP9" s="1">
        <v>50</v>
      </c>
      <c r="AQ9" s="1"/>
      <c r="AR9" s="1">
        <v>64.705882352941202</v>
      </c>
      <c r="AS9" s="1">
        <v>91.176470588235304</v>
      </c>
      <c r="AT9" s="1"/>
      <c r="AU9" s="1">
        <v>73.529411764705898</v>
      </c>
      <c r="AV9" s="1">
        <v>55.882352941176499</v>
      </c>
    </row>
    <row r="10" spans="1:49" x14ac:dyDescent="0.35">
      <c r="A10" s="1" t="s">
        <v>258</v>
      </c>
      <c r="B10" s="1" t="s">
        <v>248</v>
      </c>
      <c r="C10" s="1">
        <v>20622149</v>
      </c>
      <c r="D10" s="1" t="s">
        <v>248</v>
      </c>
      <c r="E10" s="1">
        <v>20621948</v>
      </c>
      <c r="F10" s="1">
        <v>20622947</v>
      </c>
      <c r="G10" s="1">
        <v>1000</v>
      </c>
      <c r="H10" s="1" t="s">
        <v>1</v>
      </c>
      <c r="I10" s="1" t="s">
        <v>249</v>
      </c>
      <c r="J10" s="1" t="s">
        <v>250</v>
      </c>
      <c r="K10" s="1">
        <v>235033</v>
      </c>
      <c r="L10" s="1" t="s">
        <v>251</v>
      </c>
      <c r="M10" s="1" t="s">
        <v>5</v>
      </c>
      <c r="N10" s="1" t="s">
        <v>936</v>
      </c>
      <c r="O10" s="1" t="s">
        <v>248</v>
      </c>
      <c r="P10" s="1">
        <v>20817705</v>
      </c>
      <c r="Q10" s="1" t="s">
        <v>248</v>
      </c>
      <c r="R10" s="1">
        <v>20817504</v>
      </c>
      <c r="S10" s="1">
        <v>20818503</v>
      </c>
      <c r="T10" s="1">
        <v>1000</v>
      </c>
      <c r="U10" s="1" t="s">
        <v>1</v>
      </c>
      <c r="V10" s="1" t="s">
        <v>1441</v>
      </c>
      <c r="W10" s="1" t="s">
        <v>250</v>
      </c>
      <c r="X10" s="1">
        <v>235033</v>
      </c>
      <c r="Y10" s="1" t="s">
        <v>251</v>
      </c>
      <c r="Z10" s="1" t="s">
        <v>1382</v>
      </c>
      <c r="AA10" s="1"/>
      <c r="AB10" s="1"/>
      <c r="AC10" s="1"/>
      <c r="AD10" s="1">
        <v>0</v>
      </c>
      <c r="AE10" s="1">
        <v>25</v>
      </c>
      <c r="AF10" s="1"/>
      <c r="AG10" s="1">
        <v>81.818181818181799</v>
      </c>
      <c r="AH10" s="1">
        <v>77.7777777777778</v>
      </c>
      <c r="AI10" s="1"/>
      <c r="AJ10" s="1">
        <v>78.571428571428598</v>
      </c>
      <c r="AK10" s="1">
        <v>76.923076923076906</v>
      </c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9" x14ac:dyDescent="0.35">
      <c r="A11" s="1" t="s">
        <v>259</v>
      </c>
      <c r="B11" s="1" t="s">
        <v>248</v>
      </c>
      <c r="C11" s="1">
        <v>20622150</v>
      </c>
      <c r="D11" s="1" t="s">
        <v>248</v>
      </c>
      <c r="E11" s="1">
        <v>20621948</v>
      </c>
      <c r="F11" s="1">
        <v>20622947</v>
      </c>
      <c r="G11" s="1">
        <v>1000</v>
      </c>
      <c r="H11" s="1" t="s">
        <v>1</v>
      </c>
      <c r="I11" s="1" t="s">
        <v>249</v>
      </c>
      <c r="J11" s="1" t="s">
        <v>250</v>
      </c>
      <c r="K11" s="1">
        <v>235033</v>
      </c>
      <c r="L11" s="1" t="s">
        <v>251</v>
      </c>
      <c r="M11" s="1" t="s">
        <v>5</v>
      </c>
      <c r="N11" s="1" t="s">
        <v>937</v>
      </c>
      <c r="O11" s="1" t="s">
        <v>248</v>
      </c>
      <c r="P11" s="1">
        <v>20817706</v>
      </c>
      <c r="Q11" s="1" t="s">
        <v>248</v>
      </c>
      <c r="R11" s="1">
        <v>20817504</v>
      </c>
      <c r="S11" s="1">
        <v>20818503</v>
      </c>
      <c r="T11" s="1">
        <v>1000</v>
      </c>
      <c r="U11" s="1" t="s">
        <v>1</v>
      </c>
      <c r="V11" s="1" t="s">
        <v>1441</v>
      </c>
      <c r="W11" s="1" t="s">
        <v>250</v>
      </c>
      <c r="X11" s="1">
        <v>235033</v>
      </c>
      <c r="Y11" s="1" t="s">
        <v>251</v>
      </c>
      <c r="Z11" s="1" t="s">
        <v>1382</v>
      </c>
      <c r="AA11" s="1">
        <v>0</v>
      </c>
      <c r="AB11" s="1">
        <v>0</v>
      </c>
      <c r="AC11" s="1">
        <v>0</v>
      </c>
      <c r="AD11" s="1"/>
      <c r="AE11" s="1"/>
      <c r="AF11" s="1">
        <v>100</v>
      </c>
      <c r="AG11" s="1"/>
      <c r="AH11" s="1"/>
      <c r="AI11" s="1">
        <v>92.9</v>
      </c>
      <c r="AJ11" s="1">
        <v>72.727272727272705</v>
      </c>
      <c r="AK11" s="1">
        <v>76.923076923076906</v>
      </c>
      <c r="AL11" s="1">
        <v>100</v>
      </c>
      <c r="AM11" s="1">
        <v>87.5</v>
      </c>
      <c r="AN11" s="1">
        <v>91.176470588235304</v>
      </c>
      <c r="AO11" s="1"/>
      <c r="AP11" s="1">
        <v>100</v>
      </c>
      <c r="AQ11" s="1">
        <v>50</v>
      </c>
      <c r="AR11" s="1">
        <v>94.117647058823493</v>
      </c>
      <c r="AS11" s="1">
        <v>100</v>
      </c>
      <c r="AT11" s="1"/>
      <c r="AU11" s="1">
        <v>100</v>
      </c>
      <c r="AV11" s="1">
        <v>58.823529411764703</v>
      </c>
    </row>
    <row r="12" spans="1:49" x14ac:dyDescent="0.35">
      <c r="A12" s="1" t="s">
        <v>260</v>
      </c>
      <c r="B12" s="1" t="s">
        <v>248</v>
      </c>
      <c r="C12" s="1">
        <v>20622271</v>
      </c>
      <c r="D12" s="1" t="s">
        <v>248</v>
      </c>
      <c r="E12" s="1">
        <v>20621948</v>
      </c>
      <c r="F12" s="1">
        <v>20622947</v>
      </c>
      <c r="G12" s="1">
        <v>1000</v>
      </c>
      <c r="H12" s="1" t="s">
        <v>1</v>
      </c>
      <c r="I12" s="1" t="s">
        <v>249</v>
      </c>
      <c r="J12" s="1" t="s">
        <v>250</v>
      </c>
      <c r="K12" s="1">
        <v>235033</v>
      </c>
      <c r="L12" s="1" t="s">
        <v>251</v>
      </c>
      <c r="M12" s="1" t="s">
        <v>5</v>
      </c>
      <c r="N12" s="1" t="s">
        <v>938</v>
      </c>
      <c r="O12" s="1" t="s">
        <v>248</v>
      </c>
      <c r="P12" s="1">
        <v>20817827</v>
      </c>
      <c r="Q12" s="1" t="s">
        <v>248</v>
      </c>
      <c r="R12" s="1">
        <v>20817504</v>
      </c>
      <c r="S12" s="1">
        <v>20818503</v>
      </c>
      <c r="T12" s="1">
        <v>1000</v>
      </c>
      <c r="U12" s="1" t="s">
        <v>1</v>
      </c>
      <c r="V12" s="1" t="s">
        <v>1441</v>
      </c>
      <c r="W12" s="1" t="s">
        <v>250</v>
      </c>
      <c r="X12" s="1">
        <v>235033</v>
      </c>
      <c r="Y12" s="1" t="s">
        <v>251</v>
      </c>
      <c r="Z12" s="1" t="s">
        <v>1382</v>
      </c>
      <c r="AA12" s="1"/>
      <c r="AB12" s="1"/>
      <c r="AC12" s="1"/>
      <c r="AD12" s="1"/>
      <c r="AE12" s="1">
        <v>0</v>
      </c>
      <c r="AF12" s="1"/>
      <c r="AG12" s="1">
        <v>80</v>
      </c>
      <c r="AH12" s="1">
        <v>57.894736842105203</v>
      </c>
      <c r="AI12" s="1"/>
      <c r="AJ12" s="1">
        <v>68.965517241379303</v>
      </c>
      <c r="AK12" s="1">
        <v>80</v>
      </c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9" x14ac:dyDescent="0.35">
      <c r="A13" s="1" t="s">
        <v>261</v>
      </c>
      <c r="B13" s="1" t="s">
        <v>248</v>
      </c>
      <c r="C13" s="1">
        <v>20622272</v>
      </c>
      <c r="D13" s="1" t="s">
        <v>248</v>
      </c>
      <c r="E13" s="1">
        <v>20621948</v>
      </c>
      <c r="F13" s="1">
        <v>20622947</v>
      </c>
      <c r="G13" s="1">
        <v>1000</v>
      </c>
      <c r="H13" s="1" t="s">
        <v>1</v>
      </c>
      <c r="I13" s="1" t="s">
        <v>249</v>
      </c>
      <c r="J13" s="1" t="s">
        <v>250</v>
      </c>
      <c r="K13" s="1">
        <v>235033</v>
      </c>
      <c r="L13" s="1" t="s">
        <v>251</v>
      </c>
      <c r="M13" s="1" t="s">
        <v>5</v>
      </c>
      <c r="N13" s="1" t="s">
        <v>939</v>
      </c>
      <c r="O13" s="1" t="s">
        <v>248</v>
      </c>
      <c r="P13" s="1">
        <v>20817828</v>
      </c>
      <c r="Q13" s="1" t="s">
        <v>248</v>
      </c>
      <c r="R13" s="1">
        <v>20817504</v>
      </c>
      <c r="S13" s="1">
        <v>20818503</v>
      </c>
      <c r="T13" s="1">
        <v>1000</v>
      </c>
      <c r="U13" s="1" t="s">
        <v>1</v>
      </c>
      <c r="V13" s="1" t="s">
        <v>1441</v>
      </c>
      <c r="W13" s="1" t="s">
        <v>250</v>
      </c>
      <c r="X13" s="1">
        <v>235033</v>
      </c>
      <c r="Y13" s="1" t="s">
        <v>251</v>
      </c>
      <c r="Z13" s="1" t="s">
        <v>1382</v>
      </c>
      <c r="AA13" s="1">
        <v>2.38</v>
      </c>
      <c r="AB13" s="1">
        <v>20</v>
      </c>
      <c r="AC13" s="1">
        <v>0</v>
      </c>
      <c r="AD13" s="1"/>
      <c r="AE13" s="1"/>
      <c r="AF13" s="1">
        <v>100</v>
      </c>
      <c r="AG13" s="1"/>
      <c r="AH13" s="1"/>
      <c r="AI13" s="1">
        <v>68</v>
      </c>
      <c r="AJ13" s="1">
        <v>75</v>
      </c>
      <c r="AK13" s="1">
        <v>62.5</v>
      </c>
      <c r="AL13" s="1"/>
      <c r="AM13" s="1">
        <v>83.3333333333333</v>
      </c>
      <c r="AN13" s="1">
        <v>70.588235294117695</v>
      </c>
      <c r="AO13" s="1">
        <v>75</v>
      </c>
      <c r="AP13" s="1">
        <v>45.454545454545404</v>
      </c>
      <c r="AQ13" s="1">
        <v>50</v>
      </c>
      <c r="AR13" s="1">
        <v>76.470588235294002</v>
      </c>
      <c r="AS13" s="1">
        <v>73.529411764705898</v>
      </c>
      <c r="AT13" s="1">
        <v>73.529411764705898</v>
      </c>
      <c r="AU13" s="1">
        <v>73.529411764705898</v>
      </c>
      <c r="AV13" s="1">
        <v>52.941176470588204</v>
      </c>
    </row>
    <row r="14" spans="1:49" x14ac:dyDescent="0.35">
      <c r="A14" s="1" t="s">
        <v>172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 t="s">
        <v>1444</v>
      </c>
      <c r="O14" s="1" t="s">
        <v>248</v>
      </c>
      <c r="P14" s="1">
        <v>20817829</v>
      </c>
      <c r="Q14" s="1" t="s">
        <v>248</v>
      </c>
      <c r="R14" s="1">
        <v>20817504</v>
      </c>
      <c r="S14" s="1">
        <v>20818503</v>
      </c>
      <c r="T14" s="1">
        <v>1000</v>
      </c>
      <c r="U14" s="1" t="s">
        <v>1</v>
      </c>
      <c r="V14" s="1" t="s">
        <v>1441</v>
      </c>
      <c r="W14" s="1" t="s">
        <v>250</v>
      </c>
      <c r="X14" s="1">
        <v>235033</v>
      </c>
      <c r="Y14" s="1" t="s">
        <v>251</v>
      </c>
      <c r="Z14" s="1" t="s">
        <v>1382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>
        <v>100</v>
      </c>
      <c r="AM14" s="1">
        <v>66.6666666666667</v>
      </c>
      <c r="AN14" s="1"/>
      <c r="AO14" s="1">
        <v>50</v>
      </c>
      <c r="AP14" s="1"/>
      <c r="AQ14" s="1">
        <v>83.3333333333333</v>
      </c>
      <c r="AR14" s="1"/>
      <c r="AS14" s="1"/>
      <c r="AT14" s="1"/>
      <c r="AU14" s="1"/>
      <c r="AV14" s="1"/>
    </row>
    <row r="15" spans="1:49" x14ac:dyDescent="0.35">
      <c r="A15" s="1" t="s">
        <v>262</v>
      </c>
      <c r="B15" s="1" t="s">
        <v>248</v>
      </c>
      <c r="C15" s="1">
        <v>20622378</v>
      </c>
      <c r="D15" s="1" t="s">
        <v>248</v>
      </c>
      <c r="E15" s="1">
        <v>20621948</v>
      </c>
      <c r="F15" s="1">
        <v>20622947</v>
      </c>
      <c r="G15" s="1">
        <v>1000</v>
      </c>
      <c r="H15" s="1" t="s">
        <v>1</v>
      </c>
      <c r="I15" s="1" t="s">
        <v>249</v>
      </c>
      <c r="J15" s="1" t="s">
        <v>250</v>
      </c>
      <c r="K15" s="1">
        <v>235033</v>
      </c>
      <c r="L15" s="1" t="s">
        <v>251</v>
      </c>
      <c r="M15" s="1" t="s">
        <v>5</v>
      </c>
      <c r="N15" s="1" t="s">
        <v>940</v>
      </c>
      <c r="O15" s="1" t="s">
        <v>248</v>
      </c>
      <c r="P15" s="1">
        <v>20817934</v>
      </c>
      <c r="Q15" s="1" t="s">
        <v>248</v>
      </c>
      <c r="R15" s="1">
        <v>20817504</v>
      </c>
      <c r="S15" s="1">
        <v>20818503</v>
      </c>
      <c r="T15" s="1">
        <v>1000</v>
      </c>
      <c r="U15" s="1" t="s">
        <v>1</v>
      </c>
      <c r="V15" s="1" t="s">
        <v>1441</v>
      </c>
      <c r="W15" s="1" t="s">
        <v>250</v>
      </c>
      <c r="X15" s="1">
        <v>235033</v>
      </c>
      <c r="Y15" s="1" t="s">
        <v>251</v>
      </c>
      <c r="Z15" s="1" t="s">
        <v>1382</v>
      </c>
      <c r="AA15" s="1"/>
      <c r="AB15" s="1"/>
      <c r="AC15" s="1"/>
      <c r="AD15" s="1">
        <v>0</v>
      </c>
      <c r="AE15" s="1">
        <v>0</v>
      </c>
      <c r="AF15" s="1"/>
      <c r="AG15" s="1">
        <v>66.6666666666667</v>
      </c>
      <c r="AH15" s="1">
        <v>66.6666666666667</v>
      </c>
      <c r="AI15" s="1"/>
      <c r="AJ15" s="1">
        <v>73.913043478260903</v>
      </c>
      <c r="AK15" s="1">
        <v>77.7777777777778</v>
      </c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9" x14ac:dyDescent="0.35">
      <c r="A16" s="1" t="s">
        <v>263</v>
      </c>
      <c r="B16" s="1" t="s">
        <v>248</v>
      </c>
      <c r="C16" s="1">
        <v>20622379</v>
      </c>
      <c r="D16" s="1" t="s">
        <v>248</v>
      </c>
      <c r="E16" s="1">
        <v>20621948</v>
      </c>
      <c r="F16" s="1">
        <v>20622947</v>
      </c>
      <c r="G16" s="1">
        <v>1000</v>
      </c>
      <c r="H16" s="1" t="s">
        <v>1</v>
      </c>
      <c r="I16" s="1" t="s">
        <v>249</v>
      </c>
      <c r="J16" s="1" t="s">
        <v>250</v>
      </c>
      <c r="K16" s="1">
        <v>235033</v>
      </c>
      <c r="L16" s="1" t="s">
        <v>251</v>
      </c>
      <c r="M16" s="1" t="s">
        <v>5</v>
      </c>
      <c r="N16" s="1" t="s">
        <v>941</v>
      </c>
      <c r="O16" s="1" t="s">
        <v>248</v>
      </c>
      <c r="P16" s="1">
        <v>20817935</v>
      </c>
      <c r="Q16" s="1" t="s">
        <v>248</v>
      </c>
      <c r="R16" s="1">
        <v>20817504</v>
      </c>
      <c r="S16" s="1">
        <v>20818503</v>
      </c>
      <c r="T16" s="1">
        <v>1000</v>
      </c>
      <c r="U16" s="1" t="s">
        <v>1</v>
      </c>
      <c r="V16" s="1" t="s">
        <v>1441</v>
      </c>
      <c r="W16" s="1" t="s">
        <v>250</v>
      </c>
      <c r="X16" s="1">
        <v>235033</v>
      </c>
      <c r="Y16" s="1" t="s">
        <v>251</v>
      </c>
      <c r="Z16" s="1" t="s">
        <v>1382</v>
      </c>
      <c r="AA16" s="1">
        <v>7.69</v>
      </c>
      <c r="AB16" s="1">
        <v>0</v>
      </c>
      <c r="AC16" s="1">
        <v>0</v>
      </c>
      <c r="AD16" s="1"/>
      <c r="AE16" s="1"/>
      <c r="AF16" s="1">
        <v>85.7</v>
      </c>
      <c r="AG16" s="1"/>
      <c r="AH16" s="1"/>
      <c r="AI16" s="1">
        <v>76.5</v>
      </c>
      <c r="AJ16" s="1">
        <v>71.428571428571402</v>
      </c>
      <c r="AK16" s="1">
        <v>86.6666666666667</v>
      </c>
      <c r="AL16" s="1">
        <v>100</v>
      </c>
      <c r="AM16" s="1">
        <v>86.6666666666667</v>
      </c>
      <c r="AN16" s="1">
        <v>76.470588235294002</v>
      </c>
      <c r="AO16" s="1">
        <v>81.818181818181799</v>
      </c>
      <c r="AP16" s="1">
        <v>92.857142857142904</v>
      </c>
      <c r="AQ16" s="1">
        <v>75</v>
      </c>
      <c r="AR16" s="1">
        <v>88.235294117647101</v>
      </c>
      <c r="AS16" s="1">
        <v>100</v>
      </c>
      <c r="AT16" s="1">
        <v>82.352941176470594</v>
      </c>
      <c r="AU16" s="1">
        <v>88.235294117647101</v>
      </c>
      <c r="AV16" s="1">
        <v>94.117647058823493</v>
      </c>
    </row>
    <row r="17" spans="1:48" x14ac:dyDescent="0.35">
      <c r="A17" s="1" t="s">
        <v>1724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 t="s">
        <v>1445</v>
      </c>
      <c r="O17" s="1" t="s">
        <v>248</v>
      </c>
      <c r="P17" s="1">
        <v>20817936</v>
      </c>
      <c r="Q17" s="1" t="s">
        <v>248</v>
      </c>
      <c r="R17" s="1">
        <v>20817504</v>
      </c>
      <c r="S17" s="1">
        <v>20818503</v>
      </c>
      <c r="T17" s="1">
        <v>1000</v>
      </c>
      <c r="U17" s="1" t="s">
        <v>1</v>
      </c>
      <c r="V17" s="1" t="s">
        <v>1441</v>
      </c>
      <c r="W17" s="1" t="s">
        <v>250</v>
      </c>
      <c r="X17" s="1">
        <v>235033</v>
      </c>
      <c r="Y17" s="1" t="s">
        <v>251</v>
      </c>
      <c r="Z17" s="1" t="s">
        <v>1382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>
        <v>100</v>
      </c>
      <c r="AM17" s="1">
        <v>70</v>
      </c>
      <c r="AN17" s="1"/>
      <c r="AO17" s="1">
        <v>100</v>
      </c>
      <c r="AP17" s="1">
        <v>100</v>
      </c>
      <c r="AQ17" s="1">
        <v>100</v>
      </c>
      <c r="AR17" s="1"/>
      <c r="AS17" s="1"/>
      <c r="AT17" s="1"/>
      <c r="AU17" s="1"/>
      <c r="AV17" s="1"/>
    </row>
    <row r="18" spans="1:48" x14ac:dyDescent="0.35">
      <c r="A18" s="1" t="s">
        <v>264</v>
      </c>
      <c r="B18" s="1" t="s">
        <v>248</v>
      </c>
      <c r="C18" s="1">
        <v>20622604</v>
      </c>
      <c r="D18" s="1" t="s">
        <v>248</v>
      </c>
      <c r="E18" s="1">
        <v>20621948</v>
      </c>
      <c r="F18" s="1">
        <v>20622947</v>
      </c>
      <c r="G18" s="1">
        <v>1000</v>
      </c>
      <c r="H18" s="1" t="s">
        <v>1</v>
      </c>
      <c r="I18" s="1" t="s">
        <v>249</v>
      </c>
      <c r="J18" s="1" t="s">
        <v>250</v>
      </c>
      <c r="K18" s="1">
        <v>235033</v>
      </c>
      <c r="L18" s="1" t="s">
        <v>251</v>
      </c>
      <c r="M18" s="1" t="s">
        <v>5</v>
      </c>
      <c r="N18" s="1" t="s">
        <v>942</v>
      </c>
      <c r="O18" s="1" t="s">
        <v>248</v>
      </c>
      <c r="P18" s="1">
        <v>20818160</v>
      </c>
      <c r="Q18" s="1" t="s">
        <v>248</v>
      </c>
      <c r="R18" s="1">
        <v>20817504</v>
      </c>
      <c r="S18" s="1">
        <v>20818503</v>
      </c>
      <c r="T18" s="1">
        <v>1000</v>
      </c>
      <c r="U18" s="1" t="s">
        <v>1</v>
      </c>
      <c r="V18" s="1" t="s">
        <v>1441</v>
      </c>
      <c r="W18" s="1" t="s">
        <v>250</v>
      </c>
      <c r="X18" s="1">
        <v>235033</v>
      </c>
      <c r="Y18" s="1" t="s">
        <v>251</v>
      </c>
      <c r="Z18" s="1" t="s">
        <v>1382</v>
      </c>
      <c r="AA18" s="1"/>
      <c r="AB18" s="1"/>
      <c r="AC18" s="1"/>
      <c r="AD18" s="1">
        <v>0</v>
      </c>
      <c r="AE18" s="1"/>
      <c r="AF18" s="1"/>
      <c r="AG18" s="1">
        <v>61.538461538461497</v>
      </c>
      <c r="AH18" s="1">
        <v>95</v>
      </c>
      <c r="AI18" s="1"/>
      <c r="AJ18" s="1">
        <v>90.909090909090907</v>
      </c>
      <c r="AK18" s="1">
        <v>86.6666666666667</v>
      </c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x14ac:dyDescent="0.35">
      <c r="A19" s="1" t="s">
        <v>265</v>
      </c>
      <c r="B19" s="1" t="s">
        <v>248</v>
      </c>
      <c r="C19" s="1">
        <v>20622605</v>
      </c>
      <c r="D19" s="1" t="s">
        <v>248</v>
      </c>
      <c r="E19" s="1">
        <v>20621948</v>
      </c>
      <c r="F19" s="1">
        <v>20622947</v>
      </c>
      <c r="G19" s="1">
        <v>1000</v>
      </c>
      <c r="H19" s="1" t="s">
        <v>1</v>
      </c>
      <c r="I19" s="1" t="s">
        <v>249</v>
      </c>
      <c r="J19" s="1" t="s">
        <v>250</v>
      </c>
      <c r="K19" s="1">
        <v>235033</v>
      </c>
      <c r="L19" s="1" t="s">
        <v>251</v>
      </c>
      <c r="M19" s="1" t="s">
        <v>5</v>
      </c>
      <c r="N19" s="1" t="s">
        <v>943</v>
      </c>
      <c r="O19" s="1" t="s">
        <v>248</v>
      </c>
      <c r="P19" s="1">
        <v>20818161</v>
      </c>
      <c r="Q19" s="1" t="s">
        <v>248</v>
      </c>
      <c r="R19" s="1">
        <v>20817504</v>
      </c>
      <c r="S19" s="1">
        <v>20818503</v>
      </c>
      <c r="T19" s="1">
        <v>1000</v>
      </c>
      <c r="U19" s="1" t="s">
        <v>1</v>
      </c>
      <c r="V19" s="1" t="s">
        <v>1441</v>
      </c>
      <c r="W19" s="1" t="s">
        <v>250</v>
      </c>
      <c r="X19" s="1">
        <v>235033</v>
      </c>
      <c r="Y19" s="1" t="s">
        <v>251</v>
      </c>
      <c r="Z19" s="1" t="s">
        <v>1382</v>
      </c>
      <c r="AA19" s="1"/>
      <c r="AB19" s="1">
        <v>0</v>
      </c>
      <c r="AC19" s="1">
        <v>40</v>
      </c>
      <c r="AD19" s="1"/>
      <c r="AE19" s="1"/>
      <c r="AF19" s="1"/>
      <c r="AG19" s="1"/>
      <c r="AH19" s="1"/>
      <c r="AI19" s="1">
        <v>100</v>
      </c>
      <c r="AJ19" s="1">
        <v>90.909090909090907</v>
      </c>
      <c r="AK19" s="1">
        <v>84</v>
      </c>
      <c r="AL19" s="1">
        <v>75</v>
      </c>
      <c r="AM19" s="1">
        <v>85.714285714285694</v>
      </c>
      <c r="AN19" s="1">
        <v>85.294117647058798</v>
      </c>
      <c r="AO19" s="1">
        <v>88.8888888888889</v>
      </c>
      <c r="AP19" s="1">
        <v>81.25</v>
      </c>
      <c r="AQ19" s="1">
        <v>63.636363636363598</v>
      </c>
      <c r="AR19" s="1">
        <v>100</v>
      </c>
      <c r="AS19" s="1">
        <v>94.117647058823493</v>
      </c>
      <c r="AT19" s="1">
        <v>100</v>
      </c>
      <c r="AU19" s="1">
        <v>73.529411764705898</v>
      </c>
      <c r="AV19" s="1">
        <v>64.705882352941202</v>
      </c>
    </row>
    <row r="20" spans="1:48" x14ac:dyDescent="0.35">
      <c r="A20" s="1" t="s">
        <v>172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 t="s">
        <v>1446</v>
      </c>
      <c r="O20" s="1" t="s">
        <v>248</v>
      </c>
      <c r="P20" s="1">
        <v>20818162</v>
      </c>
      <c r="Q20" s="1" t="s">
        <v>248</v>
      </c>
      <c r="R20" s="1">
        <v>20817504</v>
      </c>
      <c r="S20" s="1">
        <v>20818503</v>
      </c>
      <c r="T20" s="1">
        <v>1000</v>
      </c>
      <c r="U20" s="1" t="s">
        <v>1</v>
      </c>
      <c r="V20" s="1" t="s">
        <v>1441</v>
      </c>
      <c r="W20" s="1" t="s">
        <v>250</v>
      </c>
      <c r="X20" s="1">
        <v>235033</v>
      </c>
      <c r="Y20" s="1" t="s">
        <v>251</v>
      </c>
      <c r="Z20" s="1" t="s">
        <v>1382</v>
      </c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>
        <v>100</v>
      </c>
      <c r="AN20" s="1"/>
      <c r="AO20" s="1"/>
      <c r="AP20" s="1">
        <v>66.6666666666667</v>
      </c>
      <c r="AQ20" s="1">
        <v>100</v>
      </c>
      <c r="AR20" s="1"/>
      <c r="AS20" s="1"/>
      <c r="AT20" s="1"/>
      <c r="AU20" s="1"/>
      <c r="AV20" s="1"/>
    </row>
    <row r="21" spans="1:48" s="10" customFormat="1" x14ac:dyDescent="0.35">
      <c r="A21" s="5" t="s">
        <v>267</v>
      </c>
      <c r="B21" s="5" t="s">
        <v>248</v>
      </c>
      <c r="C21" s="5">
        <v>20622963</v>
      </c>
      <c r="D21" s="5" t="s">
        <v>248</v>
      </c>
      <c r="E21" s="5">
        <v>20622948</v>
      </c>
      <c r="F21" s="5">
        <v>20623050</v>
      </c>
      <c r="G21" s="5">
        <v>103</v>
      </c>
      <c r="H21" s="5" t="s">
        <v>1</v>
      </c>
      <c r="I21" s="5" t="s">
        <v>266</v>
      </c>
      <c r="J21" s="5" t="s">
        <v>250</v>
      </c>
      <c r="K21" s="5">
        <v>235033</v>
      </c>
      <c r="L21" s="5" t="s">
        <v>251</v>
      </c>
      <c r="M21" s="5" t="s">
        <v>21</v>
      </c>
      <c r="N21" s="5" t="s">
        <v>944</v>
      </c>
      <c r="O21" s="5" t="s">
        <v>248</v>
      </c>
      <c r="P21" s="5">
        <v>20818519</v>
      </c>
      <c r="Q21" s="5" t="s">
        <v>248</v>
      </c>
      <c r="R21" s="5">
        <v>20818504</v>
      </c>
      <c r="S21" s="5">
        <v>20818606</v>
      </c>
      <c r="T21" s="5">
        <v>103</v>
      </c>
      <c r="U21" s="5" t="s">
        <v>1</v>
      </c>
      <c r="V21" s="5" t="s">
        <v>1447</v>
      </c>
      <c r="W21" s="5" t="s">
        <v>250</v>
      </c>
      <c r="X21" s="5">
        <v>235033</v>
      </c>
      <c r="Y21" s="5" t="s">
        <v>251</v>
      </c>
      <c r="Z21" s="5" t="s">
        <v>1389</v>
      </c>
      <c r="AA21" s="5"/>
      <c r="AB21" s="5"/>
      <c r="AC21" s="5"/>
      <c r="AD21" s="5">
        <v>0</v>
      </c>
      <c r="AE21" s="5">
        <v>11.1111111111111</v>
      </c>
      <c r="AF21" s="5"/>
      <c r="AG21" s="5">
        <v>16.6666666666667</v>
      </c>
      <c r="AH21" s="5">
        <v>81.818181818181799</v>
      </c>
      <c r="AI21" s="5"/>
      <c r="AJ21" s="5">
        <v>64.285714285714207</v>
      </c>
      <c r="AK21" s="5">
        <v>80</v>
      </c>
      <c r="AL21" s="1"/>
      <c r="AM21" s="1"/>
      <c r="AN21" s="5"/>
      <c r="AO21" s="1"/>
      <c r="AP21" s="1"/>
      <c r="AQ21" s="1"/>
      <c r="AR21" s="5"/>
      <c r="AS21" s="5"/>
      <c r="AT21" s="5"/>
      <c r="AU21" s="5"/>
      <c r="AV21" s="5"/>
    </row>
    <row r="22" spans="1:48" s="10" customFormat="1" x14ac:dyDescent="0.35">
      <c r="A22" s="5" t="s">
        <v>268</v>
      </c>
      <c r="B22" s="5" t="s">
        <v>248</v>
      </c>
      <c r="C22" s="5">
        <v>20622964</v>
      </c>
      <c r="D22" s="5" t="s">
        <v>248</v>
      </c>
      <c r="E22" s="5">
        <v>20622948</v>
      </c>
      <c r="F22" s="5">
        <v>20623050</v>
      </c>
      <c r="G22" s="5">
        <v>103</v>
      </c>
      <c r="H22" s="5" t="s">
        <v>1</v>
      </c>
      <c r="I22" s="5" t="s">
        <v>266</v>
      </c>
      <c r="J22" s="5" t="s">
        <v>250</v>
      </c>
      <c r="K22" s="5">
        <v>235033</v>
      </c>
      <c r="L22" s="5" t="s">
        <v>251</v>
      </c>
      <c r="M22" s="5" t="s">
        <v>21</v>
      </c>
      <c r="N22" s="5" t="s">
        <v>945</v>
      </c>
      <c r="O22" s="5" t="s">
        <v>248</v>
      </c>
      <c r="P22" s="5">
        <v>20818520</v>
      </c>
      <c r="Q22" s="5" t="s">
        <v>248</v>
      </c>
      <c r="R22" s="5">
        <v>20818504</v>
      </c>
      <c r="S22" s="5">
        <v>20818606</v>
      </c>
      <c r="T22" s="5">
        <v>103</v>
      </c>
      <c r="U22" s="5" t="s">
        <v>1</v>
      </c>
      <c r="V22" s="5" t="s">
        <v>1447</v>
      </c>
      <c r="W22" s="5" t="s">
        <v>250</v>
      </c>
      <c r="X22" s="5">
        <v>235033</v>
      </c>
      <c r="Y22" s="5" t="s">
        <v>251</v>
      </c>
      <c r="Z22" s="5" t="s">
        <v>1389</v>
      </c>
      <c r="AA22" s="5">
        <v>27.8</v>
      </c>
      <c r="AB22" s="5">
        <v>4.3499999999999996</v>
      </c>
      <c r="AC22" s="5">
        <v>14.285714285714199</v>
      </c>
      <c r="AD22" s="5"/>
      <c r="AE22" s="5"/>
      <c r="AF22" s="5">
        <v>70</v>
      </c>
      <c r="AG22" s="5"/>
      <c r="AH22" s="5"/>
      <c r="AI22" s="5">
        <v>82.6</v>
      </c>
      <c r="AJ22" s="5">
        <v>64.285714285714207</v>
      </c>
      <c r="AK22" s="5">
        <v>66.6666666666667</v>
      </c>
      <c r="AL22" s="5">
        <v>100</v>
      </c>
      <c r="AM22" s="5">
        <v>50</v>
      </c>
      <c r="AN22" s="5">
        <v>70.588235294117695</v>
      </c>
      <c r="AO22" s="1"/>
      <c r="AP22" s="5">
        <v>100</v>
      </c>
      <c r="AQ22" s="5">
        <v>100</v>
      </c>
      <c r="AR22" s="5">
        <v>44.117647058823501</v>
      </c>
      <c r="AS22" s="5">
        <v>79.411764705882305</v>
      </c>
      <c r="AT22" s="5"/>
      <c r="AU22" s="5">
        <v>0</v>
      </c>
      <c r="AV22" s="5">
        <v>0</v>
      </c>
    </row>
    <row r="23" spans="1:48" s="10" customFormat="1" x14ac:dyDescent="0.35">
      <c r="A23" s="5" t="s">
        <v>269</v>
      </c>
      <c r="B23" s="5" t="s">
        <v>248</v>
      </c>
      <c r="C23" s="5">
        <v>20622967</v>
      </c>
      <c r="D23" s="5" t="s">
        <v>248</v>
      </c>
      <c r="E23" s="5">
        <v>20622948</v>
      </c>
      <c r="F23" s="5">
        <v>20623050</v>
      </c>
      <c r="G23" s="5">
        <v>103</v>
      </c>
      <c r="H23" s="5" t="s">
        <v>1</v>
      </c>
      <c r="I23" s="5" t="s">
        <v>266</v>
      </c>
      <c r="J23" s="5" t="s">
        <v>250</v>
      </c>
      <c r="K23" s="5">
        <v>235033</v>
      </c>
      <c r="L23" s="5" t="s">
        <v>251</v>
      </c>
      <c r="M23" s="5" t="s">
        <v>21</v>
      </c>
      <c r="N23" s="5" t="s">
        <v>946</v>
      </c>
      <c r="O23" s="5" t="s">
        <v>248</v>
      </c>
      <c r="P23" s="5">
        <v>20818523</v>
      </c>
      <c r="Q23" s="5" t="s">
        <v>248</v>
      </c>
      <c r="R23" s="5">
        <v>20818504</v>
      </c>
      <c r="S23" s="5">
        <v>20818606</v>
      </c>
      <c r="T23" s="5">
        <v>103</v>
      </c>
      <c r="U23" s="5" t="s">
        <v>1</v>
      </c>
      <c r="V23" s="5" t="s">
        <v>1447</v>
      </c>
      <c r="W23" s="5" t="s">
        <v>250</v>
      </c>
      <c r="X23" s="5">
        <v>235033</v>
      </c>
      <c r="Y23" s="5" t="s">
        <v>251</v>
      </c>
      <c r="Z23" s="5" t="s">
        <v>1389</v>
      </c>
      <c r="AA23" s="5"/>
      <c r="AB23" s="5"/>
      <c r="AC23" s="5"/>
      <c r="AD23" s="5">
        <v>0</v>
      </c>
      <c r="AE23" s="5">
        <v>0</v>
      </c>
      <c r="AF23" s="5"/>
      <c r="AG23" s="5">
        <v>66.6666666666667</v>
      </c>
      <c r="AH23" s="5">
        <v>60</v>
      </c>
      <c r="AI23" s="5"/>
      <c r="AJ23" s="5">
        <v>75</v>
      </c>
      <c r="AK23" s="5">
        <v>100</v>
      </c>
      <c r="AL23" s="1"/>
      <c r="AM23" s="5"/>
      <c r="AN23" s="5"/>
      <c r="AO23" s="1"/>
      <c r="AP23" s="5"/>
      <c r="AQ23" s="5"/>
      <c r="AR23" s="5"/>
      <c r="AS23" s="5"/>
      <c r="AT23" s="5"/>
      <c r="AU23" s="5"/>
      <c r="AV23" s="5"/>
    </row>
    <row r="24" spans="1:48" s="10" customFormat="1" x14ac:dyDescent="0.35">
      <c r="A24" s="5" t="s">
        <v>270</v>
      </c>
      <c r="B24" s="5" t="s">
        <v>248</v>
      </c>
      <c r="C24" s="5">
        <v>20622968</v>
      </c>
      <c r="D24" s="5" t="s">
        <v>248</v>
      </c>
      <c r="E24" s="5">
        <v>20622948</v>
      </c>
      <c r="F24" s="5">
        <v>20623050</v>
      </c>
      <c r="G24" s="5">
        <v>103</v>
      </c>
      <c r="H24" s="5" t="s">
        <v>1</v>
      </c>
      <c r="I24" s="5" t="s">
        <v>266</v>
      </c>
      <c r="J24" s="5" t="s">
        <v>250</v>
      </c>
      <c r="K24" s="5">
        <v>235033</v>
      </c>
      <c r="L24" s="5" t="s">
        <v>251</v>
      </c>
      <c r="M24" s="5" t="s">
        <v>21</v>
      </c>
      <c r="N24" s="5" t="s">
        <v>947</v>
      </c>
      <c r="O24" s="5" t="s">
        <v>248</v>
      </c>
      <c r="P24" s="5">
        <v>20818524</v>
      </c>
      <c r="Q24" s="5" t="s">
        <v>248</v>
      </c>
      <c r="R24" s="5">
        <v>20818504</v>
      </c>
      <c r="S24" s="5">
        <v>20818606</v>
      </c>
      <c r="T24" s="5">
        <v>103</v>
      </c>
      <c r="U24" s="5" t="s">
        <v>1</v>
      </c>
      <c r="V24" s="5" t="s">
        <v>1447</v>
      </c>
      <c r="W24" s="5" t="s">
        <v>250</v>
      </c>
      <c r="X24" s="5">
        <v>235033</v>
      </c>
      <c r="Y24" s="5" t="s">
        <v>251</v>
      </c>
      <c r="Z24" s="5" t="s">
        <v>1389</v>
      </c>
      <c r="AA24" s="5">
        <v>27</v>
      </c>
      <c r="AB24" s="5">
        <v>3.85</v>
      </c>
      <c r="AC24" s="5">
        <v>0</v>
      </c>
      <c r="AD24" s="5"/>
      <c r="AE24" s="5"/>
      <c r="AF24" s="5">
        <v>89.5</v>
      </c>
      <c r="AG24" s="5"/>
      <c r="AH24" s="5"/>
      <c r="AI24" s="5">
        <v>65.2</v>
      </c>
      <c r="AJ24" s="5">
        <v>76.923076923076906</v>
      </c>
      <c r="AK24" s="5">
        <v>85.714285714285694</v>
      </c>
      <c r="AL24" s="1">
        <v>25</v>
      </c>
      <c r="AM24" s="5">
        <v>50</v>
      </c>
      <c r="AN24" s="5">
        <v>44.117647058823501</v>
      </c>
      <c r="AO24" s="1"/>
      <c r="AP24" s="5">
        <v>75</v>
      </c>
      <c r="AQ24" s="5">
        <v>50</v>
      </c>
      <c r="AR24" s="5">
        <v>47.058823529411697</v>
      </c>
      <c r="AS24" s="5">
        <v>82.352941176470594</v>
      </c>
      <c r="AT24" s="5"/>
      <c r="AU24" s="5">
        <v>0</v>
      </c>
      <c r="AV24" s="5">
        <v>0</v>
      </c>
    </row>
    <row r="25" spans="1:48" s="10" customFormat="1" x14ac:dyDescent="0.35">
      <c r="A25" s="5" t="s">
        <v>271</v>
      </c>
      <c r="B25" s="5" t="s">
        <v>248</v>
      </c>
      <c r="C25" s="5">
        <v>20622991</v>
      </c>
      <c r="D25" s="5" t="s">
        <v>248</v>
      </c>
      <c r="E25" s="5">
        <v>20622948</v>
      </c>
      <c r="F25" s="5">
        <v>20623050</v>
      </c>
      <c r="G25" s="5">
        <v>103</v>
      </c>
      <c r="H25" s="5" t="s">
        <v>1</v>
      </c>
      <c r="I25" s="5" t="s">
        <v>266</v>
      </c>
      <c r="J25" s="5" t="s">
        <v>250</v>
      </c>
      <c r="K25" s="5">
        <v>235033</v>
      </c>
      <c r="L25" s="5" t="s">
        <v>251</v>
      </c>
      <c r="M25" s="5" t="s">
        <v>21</v>
      </c>
      <c r="N25" s="5" t="s">
        <v>948</v>
      </c>
      <c r="O25" s="5" t="s">
        <v>248</v>
      </c>
      <c r="P25" s="5">
        <v>20818547</v>
      </c>
      <c r="Q25" s="5" t="s">
        <v>248</v>
      </c>
      <c r="R25" s="5">
        <v>20818504</v>
      </c>
      <c r="S25" s="5">
        <v>20818606</v>
      </c>
      <c r="T25" s="5">
        <v>103</v>
      </c>
      <c r="U25" s="5" t="s">
        <v>1</v>
      </c>
      <c r="V25" s="5" t="s">
        <v>1447</v>
      </c>
      <c r="W25" s="5" t="s">
        <v>250</v>
      </c>
      <c r="X25" s="5">
        <v>235033</v>
      </c>
      <c r="Y25" s="5" t="s">
        <v>251</v>
      </c>
      <c r="Z25" s="5" t="s">
        <v>1389</v>
      </c>
      <c r="AA25" s="5"/>
      <c r="AB25" s="5"/>
      <c r="AC25" s="5"/>
      <c r="AD25" s="5">
        <v>0</v>
      </c>
      <c r="AE25" s="5">
        <v>0</v>
      </c>
      <c r="AF25" s="5"/>
      <c r="AG25" s="5">
        <v>80</v>
      </c>
      <c r="AH25" s="5">
        <v>81.818181818181799</v>
      </c>
      <c r="AI25" s="5"/>
      <c r="AJ25" s="5">
        <v>86.6666666666667</v>
      </c>
      <c r="AK25" s="5">
        <v>91.6666666666667</v>
      </c>
      <c r="AL25" s="1"/>
      <c r="AM25" s="5"/>
      <c r="AN25" s="5"/>
      <c r="AO25" s="1"/>
      <c r="AP25" s="5"/>
      <c r="AQ25" s="5"/>
      <c r="AR25" s="5"/>
      <c r="AS25" s="5"/>
      <c r="AT25" s="5"/>
      <c r="AU25" s="5"/>
      <c r="AV25" s="5"/>
    </row>
    <row r="26" spans="1:48" s="10" customFormat="1" x14ac:dyDescent="0.35">
      <c r="A26" s="5" t="s">
        <v>272</v>
      </c>
      <c r="B26" s="5" t="s">
        <v>248</v>
      </c>
      <c r="C26" s="5">
        <v>20622992</v>
      </c>
      <c r="D26" s="5" t="s">
        <v>248</v>
      </c>
      <c r="E26" s="5">
        <v>20622948</v>
      </c>
      <c r="F26" s="5">
        <v>20623050</v>
      </c>
      <c r="G26" s="5">
        <v>103</v>
      </c>
      <c r="H26" s="5" t="s">
        <v>1</v>
      </c>
      <c r="I26" s="5" t="s">
        <v>266</v>
      </c>
      <c r="J26" s="5" t="s">
        <v>250</v>
      </c>
      <c r="K26" s="5">
        <v>235033</v>
      </c>
      <c r="L26" s="5" t="s">
        <v>251</v>
      </c>
      <c r="M26" s="5" t="s">
        <v>21</v>
      </c>
      <c r="N26" s="5" t="s">
        <v>949</v>
      </c>
      <c r="O26" s="5" t="s">
        <v>248</v>
      </c>
      <c r="P26" s="5">
        <v>20818548</v>
      </c>
      <c r="Q26" s="5" t="s">
        <v>248</v>
      </c>
      <c r="R26" s="5">
        <v>20818504</v>
      </c>
      <c r="S26" s="5">
        <v>20818606</v>
      </c>
      <c r="T26" s="5">
        <v>103</v>
      </c>
      <c r="U26" s="5" t="s">
        <v>1</v>
      </c>
      <c r="V26" s="5" t="s">
        <v>1447</v>
      </c>
      <c r="W26" s="5" t="s">
        <v>250</v>
      </c>
      <c r="X26" s="5">
        <v>235033</v>
      </c>
      <c r="Y26" s="5" t="s">
        <v>251</v>
      </c>
      <c r="Z26" s="5" t="s">
        <v>1389</v>
      </c>
      <c r="AA26" s="5">
        <v>8.33</v>
      </c>
      <c r="AB26" s="5">
        <v>8.33</v>
      </c>
      <c r="AC26" s="5">
        <v>9.67741935483871</v>
      </c>
      <c r="AD26" s="5"/>
      <c r="AE26" s="5"/>
      <c r="AF26" s="5">
        <v>100</v>
      </c>
      <c r="AG26" s="5"/>
      <c r="AH26" s="5"/>
      <c r="AI26" s="5">
        <v>61.9</v>
      </c>
      <c r="AJ26" s="5">
        <v>91.6666666666667</v>
      </c>
      <c r="AK26" s="5">
        <v>90</v>
      </c>
      <c r="AL26" s="5">
        <v>100</v>
      </c>
      <c r="AM26" s="5">
        <v>100</v>
      </c>
      <c r="AN26" s="5">
        <v>64.705882352941202</v>
      </c>
      <c r="AO26" s="1"/>
      <c r="AP26" s="5">
        <v>100</v>
      </c>
      <c r="AQ26" s="5">
        <v>66.6666666666667</v>
      </c>
      <c r="AR26" s="5">
        <v>41.176470588235297</v>
      </c>
      <c r="AS26" s="5">
        <v>79.411764705882305</v>
      </c>
      <c r="AT26" s="5"/>
      <c r="AU26" s="5">
        <v>0</v>
      </c>
      <c r="AV26" s="5">
        <v>14.705882352941099</v>
      </c>
    </row>
    <row r="27" spans="1:48" s="10" customFormat="1" x14ac:dyDescent="0.35">
      <c r="A27" s="5" t="s">
        <v>273</v>
      </c>
      <c r="B27" s="5" t="s">
        <v>248</v>
      </c>
      <c r="C27" s="5">
        <v>20622998</v>
      </c>
      <c r="D27" s="5" t="s">
        <v>248</v>
      </c>
      <c r="E27" s="5">
        <v>20622948</v>
      </c>
      <c r="F27" s="5">
        <v>20623050</v>
      </c>
      <c r="G27" s="5">
        <v>103</v>
      </c>
      <c r="H27" s="5" t="s">
        <v>1</v>
      </c>
      <c r="I27" s="5" t="s">
        <v>266</v>
      </c>
      <c r="J27" s="5" t="s">
        <v>250</v>
      </c>
      <c r="K27" s="5">
        <v>235033</v>
      </c>
      <c r="L27" s="5" t="s">
        <v>251</v>
      </c>
      <c r="M27" s="5" t="s">
        <v>21</v>
      </c>
      <c r="N27" s="5" t="s">
        <v>950</v>
      </c>
      <c r="O27" s="5" t="s">
        <v>248</v>
      </c>
      <c r="P27" s="5">
        <v>20818554</v>
      </c>
      <c r="Q27" s="5" t="s">
        <v>248</v>
      </c>
      <c r="R27" s="5">
        <v>20818504</v>
      </c>
      <c r="S27" s="5">
        <v>20818606</v>
      </c>
      <c r="T27" s="5">
        <v>103</v>
      </c>
      <c r="U27" s="5" t="s">
        <v>1</v>
      </c>
      <c r="V27" s="5" t="s">
        <v>1447</v>
      </c>
      <c r="W27" s="5" t="s">
        <v>250</v>
      </c>
      <c r="X27" s="5">
        <v>235033</v>
      </c>
      <c r="Y27" s="5" t="s">
        <v>251</v>
      </c>
      <c r="Z27" s="5" t="s">
        <v>1389</v>
      </c>
      <c r="AA27" s="5"/>
      <c r="AB27" s="5"/>
      <c r="AC27" s="5"/>
      <c r="AD27" s="5">
        <v>0</v>
      </c>
      <c r="AE27" s="5">
        <v>0</v>
      </c>
      <c r="AF27" s="5"/>
      <c r="AG27" s="5"/>
      <c r="AH27" s="5">
        <v>100</v>
      </c>
      <c r="AI27" s="5"/>
      <c r="AJ27" s="5">
        <v>100</v>
      </c>
      <c r="AK27" s="5">
        <v>100</v>
      </c>
      <c r="AL27" s="1"/>
      <c r="AM27" s="5"/>
      <c r="AN27" s="5"/>
      <c r="AO27" s="1"/>
      <c r="AP27" s="5"/>
      <c r="AQ27" s="5"/>
      <c r="AR27" s="5"/>
      <c r="AS27" s="5"/>
      <c r="AT27" s="5"/>
      <c r="AU27" s="5"/>
      <c r="AV27" s="5"/>
    </row>
    <row r="28" spans="1:48" s="10" customFormat="1" x14ac:dyDescent="0.35">
      <c r="A28" s="5" t="s">
        <v>274</v>
      </c>
      <c r="B28" s="5" t="s">
        <v>248</v>
      </c>
      <c r="C28" s="5">
        <v>20622999</v>
      </c>
      <c r="D28" s="5" t="s">
        <v>248</v>
      </c>
      <c r="E28" s="5">
        <v>20622948</v>
      </c>
      <c r="F28" s="5">
        <v>20623050</v>
      </c>
      <c r="G28" s="5">
        <v>103</v>
      </c>
      <c r="H28" s="5" t="s">
        <v>1</v>
      </c>
      <c r="I28" s="5" t="s">
        <v>266</v>
      </c>
      <c r="J28" s="5" t="s">
        <v>250</v>
      </c>
      <c r="K28" s="5">
        <v>235033</v>
      </c>
      <c r="L28" s="5" t="s">
        <v>251</v>
      </c>
      <c r="M28" s="5" t="s">
        <v>21</v>
      </c>
      <c r="N28" s="5" t="s">
        <v>951</v>
      </c>
      <c r="O28" s="5" t="s">
        <v>248</v>
      </c>
      <c r="P28" s="5">
        <v>20818555</v>
      </c>
      <c r="Q28" s="5" t="s">
        <v>248</v>
      </c>
      <c r="R28" s="5">
        <v>20818504</v>
      </c>
      <c r="S28" s="5">
        <v>20818606</v>
      </c>
      <c r="T28" s="5">
        <v>103</v>
      </c>
      <c r="U28" s="5" t="s">
        <v>1</v>
      </c>
      <c r="V28" s="5" t="s">
        <v>1447</v>
      </c>
      <c r="W28" s="5" t="s">
        <v>250</v>
      </c>
      <c r="X28" s="5">
        <v>235033</v>
      </c>
      <c r="Y28" s="5" t="s">
        <v>251</v>
      </c>
      <c r="Z28" s="5" t="s">
        <v>1389</v>
      </c>
      <c r="AA28" s="5">
        <v>7.69</v>
      </c>
      <c r="AB28" s="5">
        <v>23.5</v>
      </c>
      <c r="AC28" s="5">
        <v>9.67741935483871</v>
      </c>
      <c r="AD28" s="5"/>
      <c r="AE28" s="5"/>
      <c r="AF28" s="5">
        <v>92.3</v>
      </c>
      <c r="AG28" s="5"/>
      <c r="AH28" s="5"/>
      <c r="AI28" s="5">
        <v>65.400000000000006</v>
      </c>
      <c r="AJ28" s="5">
        <v>90</v>
      </c>
      <c r="AK28" s="5">
        <v>80</v>
      </c>
      <c r="AL28" s="5">
        <v>100</v>
      </c>
      <c r="AM28" s="5">
        <v>100</v>
      </c>
      <c r="AN28" s="5">
        <v>85.294117647058798</v>
      </c>
      <c r="AO28" s="5">
        <v>100</v>
      </c>
      <c r="AP28" s="5">
        <v>100</v>
      </c>
      <c r="AQ28" s="5">
        <v>100</v>
      </c>
      <c r="AR28" s="5">
        <v>32.352941176470601</v>
      </c>
      <c r="AS28" s="5">
        <v>88.235294117647101</v>
      </c>
      <c r="AT28" s="5"/>
      <c r="AU28" s="5">
        <v>0</v>
      </c>
      <c r="AV28" s="5">
        <v>5.8823529411764603</v>
      </c>
    </row>
    <row r="29" spans="1:48" s="10" customFormat="1" x14ac:dyDescent="0.35">
      <c r="A29" s="5" t="s">
        <v>275</v>
      </c>
      <c r="B29" s="5" t="s">
        <v>248</v>
      </c>
      <c r="C29" s="5">
        <v>20623012</v>
      </c>
      <c r="D29" s="5" t="s">
        <v>248</v>
      </c>
      <c r="E29" s="5">
        <v>20622948</v>
      </c>
      <c r="F29" s="5">
        <v>20623050</v>
      </c>
      <c r="G29" s="5">
        <v>103</v>
      </c>
      <c r="H29" s="5" t="s">
        <v>1</v>
      </c>
      <c r="I29" s="5" t="s">
        <v>266</v>
      </c>
      <c r="J29" s="5" t="s">
        <v>250</v>
      </c>
      <c r="K29" s="5">
        <v>235033</v>
      </c>
      <c r="L29" s="5" t="s">
        <v>251</v>
      </c>
      <c r="M29" s="5" t="s">
        <v>21</v>
      </c>
      <c r="N29" s="5" t="s">
        <v>952</v>
      </c>
      <c r="O29" s="5" t="s">
        <v>248</v>
      </c>
      <c r="P29" s="5">
        <v>20818568</v>
      </c>
      <c r="Q29" s="5" t="s">
        <v>248</v>
      </c>
      <c r="R29" s="5">
        <v>20818504</v>
      </c>
      <c r="S29" s="5">
        <v>20818606</v>
      </c>
      <c r="T29" s="5">
        <v>103</v>
      </c>
      <c r="U29" s="5" t="s">
        <v>1</v>
      </c>
      <c r="V29" s="5" t="s">
        <v>1447</v>
      </c>
      <c r="W29" s="5" t="s">
        <v>250</v>
      </c>
      <c r="X29" s="5">
        <v>235033</v>
      </c>
      <c r="Y29" s="5" t="s">
        <v>251</v>
      </c>
      <c r="Z29" s="5" t="s">
        <v>1389</v>
      </c>
      <c r="AA29" s="5"/>
      <c r="AB29" s="5"/>
      <c r="AC29" s="5"/>
      <c r="AD29" s="5">
        <v>0</v>
      </c>
      <c r="AE29" s="5">
        <v>0</v>
      </c>
      <c r="AF29" s="5"/>
      <c r="AG29" s="5">
        <v>66.6666666666667</v>
      </c>
      <c r="AH29" s="5">
        <v>78.571428571428598</v>
      </c>
      <c r="AI29" s="5"/>
      <c r="AJ29" s="5">
        <v>75</v>
      </c>
      <c r="AK29" s="5">
        <v>80</v>
      </c>
      <c r="AL29" s="1"/>
      <c r="AM29" s="5"/>
      <c r="AN29" s="5"/>
      <c r="AO29" s="1"/>
      <c r="AP29" s="5"/>
      <c r="AQ29" s="5"/>
      <c r="AR29" s="5"/>
      <c r="AS29" s="5"/>
      <c r="AT29" s="5"/>
      <c r="AU29" s="5"/>
      <c r="AV29" s="5"/>
    </row>
    <row r="30" spans="1:48" s="10" customFormat="1" x14ac:dyDescent="0.35">
      <c r="A30" s="5" t="s">
        <v>276</v>
      </c>
      <c r="B30" s="5" t="s">
        <v>248</v>
      </c>
      <c r="C30" s="5">
        <v>20623013</v>
      </c>
      <c r="D30" s="5" t="s">
        <v>248</v>
      </c>
      <c r="E30" s="5">
        <v>20622948</v>
      </c>
      <c r="F30" s="5">
        <v>20623050</v>
      </c>
      <c r="G30" s="5">
        <v>103</v>
      </c>
      <c r="H30" s="5" t="s">
        <v>1</v>
      </c>
      <c r="I30" s="5" t="s">
        <v>266</v>
      </c>
      <c r="J30" s="5" t="s">
        <v>250</v>
      </c>
      <c r="K30" s="5">
        <v>235033</v>
      </c>
      <c r="L30" s="5" t="s">
        <v>251</v>
      </c>
      <c r="M30" s="5" t="s">
        <v>21</v>
      </c>
      <c r="N30" s="5" t="s">
        <v>953</v>
      </c>
      <c r="O30" s="5" t="s">
        <v>248</v>
      </c>
      <c r="P30" s="5">
        <v>20818569</v>
      </c>
      <c r="Q30" s="5" t="s">
        <v>248</v>
      </c>
      <c r="R30" s="5">
        <v>20818504</v>
      </c>
      <c r="S30" s="5">
        <v>20818606</v>
      </c>
      <c r="T30" s="5">
        <v>103</v>
      </c>
      <c r="U30" s="5" t="s">
        <v>1</v>
      </c>
      <c r="V30" s="5" t="s">
        <v>1447</v>
      </c>
      <c r="W30" s="5" t="s">
        <v>250</v>
      </c>
      <c r="X30" s="5">
        <v>235033</v>
      </c>
      <c r="Y30" s="5" t="s">
        <v>251</v>
      </c>
      <c r="Z30" s="5" t="s">
        <v>1389</v>
      </c>
      <c r="AA30" s="5">
        <v>10.7</v>
      </c>
      <c r="AB30" s="5">
        <v>22.5</v>
      </c>
      <c r="AC30" s="5">
        <v>0</v>
      </c>
      <c r="AD30" s="5"/>
      <c r="AE30" s="5"/>
      <c r="AF30" s="5">
        <v>89.2</v>
      </c>
      <c r="AG30" s="5"/>
      <c r="AH30" s="5"/>
      <c r="AI30" s="5">
        <v>63.2</v>
      </c>
      <c r="AJ30" s="5">
        <v>66.6666666666667</v>
      </c>
      <c r="AK30" s="5">
        <v>60</v>
      </c>
      <c r="AL30" s="5">
        <v>100</v>
      </c>
      <c r="AM30" s="5">
        <v>100</v>
      </c>
      <c r="AN30" s="5">
        <v>70.588235294117695</v>
      </c>
      <c r="AO30" s="5">
        <v>100</v>
      </c>
      <c r="AP30" s="5">
        <v>50</v>
      </c>
      <c r="AQ30" s="5">
        <v>100</v>
      </c>
      <c r="AR30" s="5">
        <v>47.058823529411697</v>
      </c>
      <c r="AS30" s="5">
        <v>67.647058823529306</v>
      </c>
      <c r="AT30" s="5"/>
      <c r="AU30" s="5">
        <v>8.8235294117647101</v>
      </c>
      <c r="AV30" s="5">
        <v>11.764705882352899</v>
      </c>
    </row>
    <row r="31" spans="1:48" s="10" customFormat="1" x14ac:dyDescent="0.35">
      <c r="A31" s="5" t="s">
        <v>277</v>
      </c>
      <c r="B31" s="5" t="s">
        <v>248</v>
      </c>
      <c r="C31" s="5">
        <v>20623041</v>
      </c>
      <c r="D31" s="5" t="s">
        <v>248</v>
      </c>
      <c r="E31" s="5">
        <v>20622948</v>
      </c>
      <c r="F31" s="5">
        <v>20623050</v>
      </c>
      <c r="G31" s="5">
        <v>103</v>
      </c>
      <c r="H31" s="5" t="s">
        <v>1</v>
      </c>
      <c r="I31" s="5" t="s">
        <v>266</v>
      </c>
      <c r="J31" s="5" t="s">
        <v>250</v>
      </c>
      <c r="K31" s="5">
        <v>235033</v>
      </c>
      <c r="L31" s="5" t="s">
        <v>251</v>
      </c>
      <c r="M31" s="5" t="s">
        <v>21</v>
      </c>
      <c r="N31" s="5" t="s">
        <v>954</v>
      </c>
      <c r="O31" s="5" t="s">
        <v>248</v>
      </c>
      <c r="P31" s="5">
        <v>20818597</v>
      </c>
      <c r="Q31" s="5" t="s">
        <v>248</v>
      </c>
      <c r="R31" s="5">
        <v>20818504</v>
      </c>
      <c r="S31" s="5">
        <v>20818606</v>
      </c>
      <c r="T31" s="5">
        <v>103</v>
      </c>
      <c r="U31" s="5" t="s">
        <v>1</v>
      </c>
      <c r="V31" s="5" t="s">
        <v>1447</v>
      </c>
      <c r="W31" s="5" t="s">
        <v>250</v>
      </c>
      <c r="X31" s="5">
        <v>235033</v>
      </c>
      <c r="Y31" s="5" t="s">
        <v>251</v>
      </c>
      <c r="Z31" s="5" t="s">
        <v>1389</v>
      </c>
      <c r="AA31" s="5"/>
      <c r="AB31" s="5"/>
      <c r="AC31" s="5"/>
      <c r="AD31" s="5">
        <v>0</v>
      </c>
      <c r="AE31" s="5">
        <v>0</v>
      </c>
      <c r="AF31" s="5"/>
      <c r="AG31" s="5">
        <v>60</v>
      </c>
      <c r="AH31" s="5">
        <v>92.857142857142904</v>
      </c>
      <c r="AI31" s="5"/>
      <c r="AJ31" s="5">
        <v>50</v>
      </c>
      <c r="AK31" s="5">
        <v>66.6666666666667</v>
      </c>
      <c r="AL31" s="1"/>
      <c r="AM31" s="1"/>
      <c r="AN31" s="5"/>
      <c r="AO31" s="1"/>
      <c r="AP31" s="5"/>
      <c r="AQ31" s="1"/>
      <c r="AR31" s="5"/>
      <c r="AS31" s="5"/>
      <c r="AT31" s="5"/>
      <c r="AU31" s="5"/>
      <c r="AV31" s="5"/>
    </row>
    <row r="32" spans="1:48" s="10" customFormat="1" x14ac:dyDescent="0.35">
      <c r="A32" s="5" t="s">
        <v>278</v>
      </c>
      <c r="B32" s="5" t="s">
        <v>248</v>
      </c>
      <c r="C32" s="5">
        <v>20623042</v>
      </c>
      <c r="D32" s="5" t="s">
        <v>248</v>
      </c>
      <c r="E32" s="5">
        <v>20622948</v>
      </c>
      <c r="F32" s="5">
        <v>20623050</v>
      </c>
      <c r="G32" s="5">
        <v>103</v>
      </c>
      <c r="H32" s="5" t="s">
        <v>1</v>
      </c>
      <c r="I32" s="5" t="s">
        <v>266</v>
      </c>
      <c r="J32" s="5" t="s">
        <v>250</v>
      </c>
      <c r="K32" s="5">
        <v>235033</v>
      </c>
      <c r="L32" s="5" t="s">
        <v>251</v>
      </c>
      <c r="M32" s="5" t="s">
        <v>21</v>
      </c>
      <c r="N32" s="5" t="s">
        <v>955</v>
      </c>
      <c r="O32" s="5" t="s">
        <v>248</v>
      </c>
      <c r="P32" s="5">
        <v>20818598</v>
      </c>
      <c r="Q32" s="5" t="s">
        <v>248</v>
      </c>
      <c r="R32" s="5">
        <v>20818504</v>
      </c>
      <c r="S32" s="5">
        <v>20818606</v>
      </c>
      <c r="T32" s="5">
        <v>103</v>
      </c>
      <c r="U32" s="5" t="s">
        <v>1</v>
      </c>
      <c r="V32" s="5" t="s">
        <v>1447</v>
      </c>
      <c r="W32" s="5" t="s">
        <v>250</v>
      </c>
      <c r="X32" s="5">
        <v>235033</v>
      </c>
      <c r="Y32" s="5" t="s">
        <v>251</v>
      </c>
      <c r="Z32" s="5" t="s">
        <v>1389</v>
      </c>
      <c r="AA32" s="5">
        <v>35.9</v>
      </c>
      <c r="AB32" s="5">
        <v>16.7</v>
      </c>
      <c r="AC32" s="5">
        <v>0</v>
      </c>
      <c r="AD32" s="5"/>
      <c r="AE32" s="5"/>
      <c r="AF32" s="5">
        <v>88.6</v>
      </c>
      <c r="AG32" s="5"/>
      <c r="AH32" s="5"/>
      <c r="AI32" s="5">
        <v>79.5</v>
      </c>
      <c r="AJ32" s="5">
        <v>66.6666666666667</v>
      </c>
      <c r="AK32" s="5">
        <v>85.714285714285694</v>
      </c>
      <c r="AL32" s="1"/>
      <c r="AM32" s="1"/>
      <c r="AN32" s="5">
        <v>70.588235294117695</v>
      </c>
      <c r="AO32" s="1"/>
      <c r="AP32" s="5">
        <v>66.6666666666667</v>
      </c>
      <c r="AQ32" s="1"/>
      <c r="AR32" s="5">
        <v>35.294117647058798</v>
      </c>
      <c r="AS32" s="5">
        <v>67.647058823529306</v>
      </c>
      <c r="AT32" s="5"/>
      <c r="AU32" s="5">
        <v>0</v>
      </c>
      <c r="AV32" s="5">
        <v>23.529411764705799</v>
      </c>
    </row>
    <row r="33" spans="27:49" x14ac:dyDescent="0.35">
      <c r="AA33" s="4">
        <f>AVERAGE(AA2:AA32)</f>
        <v>14.515833333333333</v>
      </c>
      <c r="AB33" s="4">
        <f t="shared" ref="AB33:AV33" si="0">AVERAGE(AB2:AB32)</f>
        <v>14.748461538461537</v>
      </c>
      <c r="AC33" s="4">
        <f t="shared" si="0"/>
        <v>11.358963617028119</v>
      </c>
      <c r="AD33" s="4">
        <f t="shared" si="0"/>
        <v>1.3888888888888917</v>
      </c>
      <c r="AE33" s="4">
        <f t="shared" si="0"/>
        <v>3.282828282828282</v>
      </c>
      <c r="AF33" s="4">
        <f t="shared" si="0"/>
        <v>87.816666666666663</v>
      </c>
      <c r="AG33" s="4">
        <f t="shared" si="0"/>
        <v>70.974164724164737</v>
      </c>
      <c r="AH33" s="4">
        <f t="shared" si="0"/>
        <v>77.689510781616022</v>
      </c>
      <c r="AI33" s="4">
        <f t="shared" si="0"/>
        <v>75.415384615384625</v>
      </c>
      <c r="AJ33" s="4">
        <f t="shared" si="0"/>
        <v>74.741371677567045</v>
      </c>
      <c r="AK33" s="4">
        <f t="shared" si="0"/>
        <v>77.775143283061851</v>
      </c>
      <c r="AL33" s="4">
        <f t="shared" si="0"/>
        <v>88.095238095238088</v>
      </c>
      <c r="AM33" s="4">
        <f t="shared" si="0"/>
        <v>78.368347338935578</v>
      </c>
      <c r="AN33" s="4">
        <f t="shared" si="0"/>
        <v>71.719457013574669</v>
      </c>
      <c r="AO33" s="4">
        <f t="shared" si="0"/>
        <v>82.070707070707073</v>
      </c>
      <c r="AP33" s="4">
        <f t="shared" si="0"/>
        <v>72.970779220779221</v>
      </c>
      <c r="AQ33" s="4">
        <f t="shared" si="0"/>
        <v>72.759740259740255</v>
      </c>
      <c r="AR33" s="4">
        <f t="shared" si="0"/>
        <v>62.217194570135725</v>
      </c>
      <c r="AS33" s="4">
        <f t="shared" si="0"/>
        <v>84.841628959276008</v>
      </c>
      <c r="AT33" s="4">
        <f t="shared" si="0"/>
        <v>85.294117647058826</v>
      </c>
      <c r="AU33" s="4">
        <f t="shared" si="0"/>
        <v>37.782805429864261</v>
      </c>
      <c r="AV33" s="4">
        <f t="shared" si="0"/>
        <v>35.539215686274488</v>
      </c>
      <c r="AW33" s="3" t="s">
        <v>194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18"/>
  <sheetViews>
    <sheetView topLeftCell="F1" workbookViewId="0">
      <pane ySplit="1" topLeftCell="A80" activePane="bottomLeft" state="frozen"/>
      <selection activeCell="E1" sqref="E1"/>
      <selection pane="bottomLeft" activeCell="AA118" sqref="AA118:AV118"/>
    </sheetView>
  </sheetViews>
  <sheetFormatPr defaultRowHeight="14.5" x14ac:dyDescent="0.35"/>
  <cols>
    <col min="1" max="1" width="8.08984375" customWidth="1"/>
    <col min="2" max="2" width="7.08984375" customWidth="1"/>
    <col min="3" max="3" width="10.6328125" bestFit="1" customWidth="1"/>
    <col min="4" max="4" width="5.453125" customWidth="1"/>
    <col min="5" max="5" width="7.54296875" customWidth="1"/>
    <col min="6" max="6" width="7" customWidth="1"/>
    <col min="7" max="7" width="6.08984375" customWidth="1"/>
    <col min="8" max="8" width="3.36328125" customWidth="1"/>
    <col min="9" max="9" width="6.26953125" customWidth="1"/>
    <col min="10" max="10" width="6.1796875" customWidth="1"/>
    <col min="11" max="11" width="8.81640625" bestFit="1" customWidth="1"/>
    <col min="12" max="12" width="5.08984375" customWidth="1"/>
    <col min="13" max="13" width="3.1796875" customWidth="1"/>
    <col min="14" max="14" width="15" bestFit="1" customWidth="1"/>
    <col min="15" max="15" width="5.1796875" customWidth="1"/>
    <col min="16" max="16" width="7.26953125" customWidth="1"/>
    <col min="17" max="17" width="5.6328125" customWidth="1"/>
    <col min="18" max="19" width="10.6328125" bestFit="1" customWidth="1"/>
    <col min="20" max="20" width="6.6328125" customWidth="1"/>
    <col min="21" max="21" width="3.1796875" customWidth="1"/>
    <col min="22" max="22" width="14.90625" bestFit="1" customWidth="1"/>
    <col min="23" max="23" width="5.36328125" customWidth="1"/>
    <col min="24" max="24" width="8.81640625" bestFit="1" customWidth="1"/>
    <col min="25" max="25" width="5.6328125" customWidth="1"/>
    <col min="26" max="26" width="23" bestFit="1" customWidth="1"/>
    <col min="27" max="27" width="7.08984375" customWidth="1"/>
    <col min="28" max="28" width="5.90625" customWidth="1"/>
    <col min="29" max="31" width="7.1796875" customWidth="1"/>
    <col min="32" max="32" width="7" customWidth="1"/>
    <col min="33" max="33" width="7.453125" customWidth="1"/>
    <col min="34" max="34" width="7.81640625" customWidth="1"/>
    <col min="35" max="35" width="6.7265625" customWidth="1"/>
    <col min="36" max="36" width="8.81640625" bestFit="1" customWidth="1"/>
    <col min="37" max="38" width="7.7265625" customWidth="1"/>
    <col min="39" max="42" width="8.81640625" bestFit="1" customWidth="1"/>
    <col min="43" max="43" width="6.90625" customWidth="1"/>
    <col min="44" max="44" width="6.54296875" customWidth="1"/>
    <col min="45" max="45" width="7.7265625" customWidth="1"/>
    <col min="46" max="46" width="7.453125" customWidth="1"/>
    <col min="47" max="47" width="6.8164062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60</v>
      </c>
      <c r="B2" s="1" t="s">
        <v>56</v>
      </c>
      <c r="C2" s="1">
        <v>115881028</v>
      </c>
      <c r="D2" s="1" t="s">
        <v>56</v>
      </c>
      <c r="E2" s="1">
        <v>115880945</v>
      </c>
      <c r="F2" s="1">
        <v>115881944</v>
      </c>
      <c r="G2" s="1">
        <v>1000</v>
      </c>
      <c r="H2" s="1" t="s">
        <v>1</v>
      </c>
      <c r="I2" s="1" t="s">
        <v>57</v>
      </c>
      <c r="J2" s="1" t="s">
        <v>58</v>
      </c>
      <c r="K2" s="1">
        <v>212541</v>
      </c>
      <c r="L2" s="1" t="s">
        <v>59</v>
      </c>
      <c r="M2" s="1" t="s">
        <v>5</v>
      </c>
      <c r="N2" s="1" t="s">
        <v>806</v>
      </c>
      <c r="O2" s="1" t="s">
        <v>56</v>
      </c>
      <c r="P2" s="1">
        <v>115931010</v>
      </c>
      <c r="Q2" s="1" t="s">
        <v>56</v>
      </c>
      <c r="R2" s="1">
        <v>115930927</v>
      </c>
      <c r="S2" s="1">
        <v>115931926</v>
      </c>
      <c r="T2" s="1">
        <v>1000</v>
      </c>
      <c r="U2" s="1" t="s">
        <v>1</v>
      </c>
      <c r="V2" s="1" t="s">
        <v>1391</v>
      </c>
      <c r="W2" s="1" t="s">
        <v>58</v>
      </c>
      <c r="X2" s="1">
        <v>212541</v>
      </c>
      <c r="Y2" s="1" t="s">
        <v>59</v>
      </c>
      <c r="Z2" s="1" t="s">
        <v>1382</v>
      </c>
      <c r="AA2" s="1"/>
      <c r="AB2" s="1"/>
      <c r="AC2" s="1"/>
      <c r="AD2" s="1">
        <v>50</v>
      </c>
      <c r="AE2" s="1">
        <v>27.272727272727298</v>
      </c>
      <c r="AF2" s="1"/>
      <c r="AG2" s="1">
        <v>86.6666666666667</v>
      </c>
      <c r="AH2" s="1">
        <v>92.857142857142904</v>
      </c>
      <c r="AI2" s="1"/>
      <c r="AJ2" s="1">
        <v>81.818181818181799</v>
      </c>
      <c r="AK2" s="1">
        <v>100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61</v>
      </c>
      <c r="B3" s="1" t="s">
        <v>56</v>
      </c>
      <c r="C3" s="1">
        <v>115881029</v>
      </c>
      <c r="D3" s="1" t="s">
        <v>56</v>
      </c>
      <c r="E3" s="1">
        <v>115880945</v>
      </c>
      <c r="F3" s="1">
        <v>115881944</v>
      </c>
      <c r="G3" s="1">
        <v>1000</v>
      </c>
      <c r="H3" s="1" t="s">
        <v>1</v>
      </c>
      <c r="I3" s="1" t="s">
        <v>57</v>
      </c>
      <c r="J3" s="1" t="s">
        <v>58</v>
      </c>
      <c r="K3" s="1">
        <v>212541</v>
      </c>
      <c r="L3" s="1" t="s">
        <v>59</v>
      </c>
      <c r="M3" s="1" t="s">
        <v>5</v>
      </c>
      <c r="N3" s="1" t="s">
        <v>807</v>
      </c>
      <c r="O3" s="1" t="s">
        <v>56</v>
      </c>
      <c r="P3" s="1">
        <v>115931011</v>
      </c>
      <c r="Q3" s="1" t="s">
        <v>56</v>
      </c>
      <c r="R3" s="1">
        <v>115930927</v>
      </c>
      <c r="S3" s="1">
        <v>115931926</v>
      </c>
      <c r="T3" s="1">
        <v>1000</v>
      </c>
      <c r="U3" s="1" t="s">
        <v>1</v>
      </c>
      <c r="V3" s="1" t="s">
        <v>1391</v>
      </c>
      <c r="W3" s="1" t="s">
        <v>58</v>
      </c>
      <c r="X3" s="1">
        <v>212541</v>
      </c>
      <c r="Y3" s="1" t="s">
        <v>59</v>
      </c>
      <c r="Z3" s="1" t="s">
        <v>1382</v>
      </c>
      <c r="AA3" s="1">
        <v>47.4</v>
      </c>
      <c r="AB3" s="1">
        <v>13.3</v>
      </c>
      <c r="AC3" s="1">
        <v>0</v>
      </c>
      <c r="AD3" s="1"/>
      <c r="AE3" s="1"/>
      <c r="AF3" s="1">
        <v>86.7</v>
      </c>
      <c r="AG3" s="1"/>
      <c r="AH3" s="1"/>
      <c r="AI3" s="1">
        <v>90</v>
      </c>
      <c r="AJ3" s="1">
        <v>86.956521739130395</v>
      </c>
      <c r="AK3" s="1">
        <v>80</v>
      </c>
      <c r="AL3" s="1"/>
      <c r="AM3" s="1">
        <v>100</v>
      </c>
      <c r="AN3" s="1">
        <v>85.294117647058798</v>
      </c>
      <c r="AO3" s="1"/>
      <c r="AP3" s="1"/>
      <c r="AQ3" s="1">
        <v>100</v>
      </c>
      <c r="AR3" s="1">
        <v>73.529411764705898</v>
      </c>
      <c r="AS3" s="1">
        <v>91.176470588235304</v>
      </c>
      <c r="AT3" s="1">
        <v>88.235294117647101</v>
      </c>
      <c r="AU3" s="1">
        <v>23.529411764705799</v>
      </c>
      <c r="AV3" s="1">
        <v>35.294117647058798</v>
      </c>
    </row>
    <row r="4" spans="1:49" x14ac:dyDescent="0.35">
      <c r="A4" s="1" t="s">
        <v>168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392</v>
      </c>
      <c r="O4" s="1" t="s">
        <v>56</v>
      </c>
      <c r="P4" s="1">
        <v>115931012</v>
      </c>
      <c r="Q4" s="1" t="s">
        <v>56</v>
      </c>
      <c r="R4" s="1">
        <v>115930927</v>
      </c>
      <c r="S4" s="1">
        <v>115931926</v>
      </c>
      <c r="T4" s="1">
        <v>1000</v>
      </c>
      <c r="U4" s="1" t="s">
        <v>1</v>
      </c>
      <c r="V4" s="1" t="s">
        <v>1391</v>
      </c>
      <c r="W4" s="1" t="s">
        <v>58</v>
      </c>
      <c r="X4" s="1">
        <v>212541</v>
      </c>
      <c r="Y4" s="1" t="s">
        <v>59</v>
      </c>
      <c r="Z4" s="1" t="s">
        <v>138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>
        <v>63.636363636363598</v>
      </c>
      <c r="AN4" s="1"/>
      <c r="AO4" s="1">
        <v>75</v>
      </c>
      <c r="AP4" s="1">
        <v>66.6666666666667</v>
      </c>
      <c r="AQ4" s="1">
        <v>50</v>
      </c>
      <c r="AR4" s="1"/>
      <c r="AS4" s="1"/>
      <c r="AT4" s="1"/>
      <c r="AU4" s="1"/>
      <c r="AV4" s="1"/>
    </row>
    <row r="5" spans="1:49" x14ac:dyDescent="0.35">
      <c r="A5" s="1" t="s">
        <v>62</v>
      </c>
      <c r="B5" s="1" t="s">
        <v>56</v>
      </c>
      <c r="C5" s="1">
        <v>115881164</v>
      </c>
      <c r="D5" s="1" t="s">
        <v>56</v>
      </c>
      <c r="E5" s="1">
        <v>115880945</v>
      </c>
      <c r="F5" s="1">
        <v>115881944</v>
      </c>
      <c r="G5" s="1">
        <v>1000</v>
      </c>
      <c r="H5" s="1" t="s">
        <v>1</v>
      </c>
      <c r="I5" s="1" t="s">
        <v>57</v>
      </c>
      <c r="J5" s="1" t="s">
        <v>58</v>
      </c>
      <c r="K5" s="1">
        <v>212541</v>
      </c>
      <c r="L5" s="1" t="s">
        <v>59</v>
      </c>
      <c r="M5" s="1" t="s">
        <v>5</v>
      </c>
      <c r="N5" s="1" t="s">
        <v>808</v>
      </c>
      <c r="O5" s="1" t="s">
        <v>56</v>
      </c>
      <c r="P5" s="1">
        <v>115931146</v>
      </c>
      <c r="Q5" s="1" t="s">
        <v>56</v>
      </c>
      <c r="R5" s="1">
        <v>115930927</v>
      </c>
      <c r="S5" s="1">
        <v>115931926</v>
      </c>
      <c r="T5" s="1">
        <v>1000</v>
      </c>
      <c r="U5" s="1" t="s">
        <v>1</v>
      </c>
      <c r="V5" s="1" t="s">
        <v>1391</v>
      </c>
      <c r="W5" s="1" t="s">
        <v>58</v>
      </c>
      <c r="X5" s="1">
        <v>212541</v>
      </c>
      <c r="Y5" s="1" t="s">
        <v>59</v>
      </c>
      <c r="Z5" s="1" t="s">
        <v>1382</v>
      </c>
      <c r="AA5" s="1"/>
      <c r="AB5" s="1"/>
      <c r="AC5" s="1"/>
      <c r="AD5" s="1">
        <v>55.5555555555556</v>
      </c>
      <c r="AE5" s="1">
        <v>25</v>
      </c>
      <c r="AF5" s="1"/>
      <c r="AG5" s="1">
        <v>100</v>
      </c>
      <c r="AH5" s="1">
        <v>90</v>
      </c>
      <c r="AI5" s="1"/>
      <c r="AJ5" s="1">
        <v>88.8888888888889</v>
      </c>
      <c r="AK5" s="1">
        <v>100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63</v>
      </c>
      <c r="B6" s="1" t="s">
        <v>56</v>
      </c>
      <c r="C6" s="1">
        <v>115881165</v>
      </c>
      <c r="D6" s="1" t="s">
        <v>56</v>
      </c>
      <c r="E6" s="1">
        <v>115880945</v>
      </c>
      <c r="F6" s="1">
        <v>115881944</v>
      </c>
      <c r="G6" s="1">
        <v>1000</v>
      </c>
      <c r="H6" s="1" t="s">
        <v>1</v>
      </c>
      <c r="I6" s="1" t="s">
        <v>57</v>
      </c>
      <c r="J6" s="1" t="s">
        <v>58</v>
      </c>
      <c r="K6" s="1">
        <v>212541</v>
      </c>
      <c r="L6" s="1" t="s">
        <v>59</v>
      </c>
      <c r="M6" s="1" t="s">
        <v>5</v>
      </c>
      <c r="N6" s="1" t="s">
        <v>809</v>
      </c>
      <c r="O6" s="1" t="s">
        <v>56</v>
      </c>
      <c r="P6" s="1">
        <v>115931147</v>
      </c>
      <c r="Q6" s="1" t="s">
        <v>56</v>
      </c>
      <c r="R6" s="1">
        <v>115930927</v>
      </c>
      <c r="S6" s="1">
        <v>115931926</v>
      </c>
      <c r="T6" s="1">
        <v>1000</v>
      </c>
      <c r="U6" s="1" t="s">
        <v>1</v>
      </c>
      <c r="V6" s="1" t="s">
        <v>1391</v>
      </c>
      <c r="W6" s="1" t="s">
        <v>58</v>
      </c>
      <c r="X6" s="1">
        <v>212541</v>
      </c>
      <c r="Y6" s="1" t="s">
        <v>59</v>
      </c>
      <c r="Z6" s="1" t="s">
        <v>1382</v>
      </c>
      <c r="AA6" s="1"/>
      <c r="AB6" s="1"/>
      <c r="AC6" s="1">
        <v>0</v>
      </c>
      <c r="AD6" s="1"/>
      <c r="AE6" s="1"/>
      <c r="AF6" s="1">
        <v>100</v>
      </c>
      <c r="AG6" s="1"/>
      <c r="AH6" s="1"/>
      <c r="AI6" s="1">
        <v>100</v>
      </c>
      <c r="AJ6" s="1">
        <v>93.75</v>
      </c>
      <c r="AK6" s="1">
        <v>95</v>
      </c>
      <c r="AL6" s="1"/>
      <c r="AM6" s="1"/>
      <c r="AN6" s="1">
        <v>94.117647058823493</v>
      </c>
      <c r="AO6" s="1"/>
      <c r="AP6" s="1"/>
      <c r="AQ6" s="1">
        <v>100</v>
      </c>
      <c r="AR6" s="1">
        <v>88.235294117647101</v>
      </c>
      <c r="AS6" s="1">
        <v>100</v>
      </c>
      <c r="AT6" s="1">
        <v>82.352941176470594</v>
      </c>
      <c r="AU6" s="1">
        <v>73.529411764705898</v>
      </c>
      <c r="AV6" s="1">
        <v>88.235294117647101</v>
      </c>
    </row>
    <row r="7" spans="1:49" x14ac:dyDescent="0.35">
      <c r="A7" s="1" t="s">
        <v>1688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393</v>
      </c>
      <c r="O7" s="1" t="s">
        <v>56</v>
      </c>
      <c r="P7" s="1">
        <v>115931148</v>
      </c>
      <c r="Q7" s="1" t="s">
        <v>56</v>
      </c>
      <c r="R7" s="1">
        <v>115930927</v>
      </c>
      <c r="S7" s="1">
        <v>115931926</v>
      </c>
      <c r="T7" s="1">
        <v>1000</v>
      </c>
      <c r="U7" s="1" t="s">
        <v>1</v>
      </c>
      <c r="V7" s="1" t="s">
        <v>1391</v>
      </c>
      <c r="W7" s="1" t="s">
        <v>58</v>
      </c>
      <c r="X7" s="1">
        <v>212541</v>
      </c>
      <c r="Y7" s="1" t="s">
        <v>59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>
        <v>100</v>
      </c>
      <c r="AM7" s="1">
        <v>100</v>
      </c>
      <c r="AN7" s="1"/>
      <c r="AO7" s="1">
        <v>100</v>
      </c>
      <c r="AP7" s="1">
        <v>100</v>
      </c>
      <c r="AQ7" s="1">
        <v>83.3333333333333</v>
      </c>
      <c r="AR7" s="1"/>
      <c r="AS7" s="1"/>
      <c r="AT7" s="1"/>
      <c r="AU7" s="1"/>
      <c r="AV7" s="1"/>
    </row>
    <row r="8" spans="1:49" x14ac:dyDescent="0.35">
      <c r="A8" s="1" t="s">
        <v>64</v>
      </c>
      <c r="B8" s="1" t="s">
        <v>56</v>
      </c>
      <c r="C8" s="1">
        <v>115881174</v>
      </c>
      <c r="D8" s="1" t="s">
        <v>56</v>
      </c>
      <c r="E8" s="1">
        <v>115880945</v>
      </c>
      <c r="F8" s="1">
        <v>115881944</v>
      </c>
      <c r="G8" s="1">
        <v>1000</v>
      </c>
      <c r="H8" s="1" t="s">
        <v>1</v>
      </c>
      <c r="I8" s="1" t="s">
        <v>57</v>
      </c>
      <c r="J8" s="1" t="s">
        <v>58</v>
      </c>
      <c r="K8" s="1">
        <v>212541</v>
      </c>
      <c r="L8" s="1" t="s">
        <v>59</v>
      </c>
      <c r="M8" s="1" t="s">
        <v>5</v>
      </c>
      <c r="N8" s="1" t="s">
        <v>810</v>
      </c>
      <c r="O8" s="1" t="s">
        <v>56</v>
      </c>
      <c r="P8" s="1">
        <v>115931156</v>
      </c>
      <c r="Q8" s="1" t="s">
        <v>56</v>
      </c>
      <c r="R8" s="1">
        <v>115930927</v>
      </c>
      <c r="S8" s="1">
        <v>115931926</v>
      </c>
      <c r="T8" s="1">
        <v>1000</v>
      </c>
      <c r="U8" s="1" t="s">
        <v>1</v>
      </c>
      <c r="V8" s="1" t="s">
        <v>1391</v>
      </c>
      <c r="W8" s="1" t="s">
        <v>58</v>
      </c>
      <c r="X8" s="1">
        <v>212541</v>
      </c>
      <c r="Y8" s="1" t="s">
        <v>59</v>
      </c>
      <c r="Z8" s="1" t="s">
        <v>1382</v>
      </c>
      <c r="AA8" s="1"/>
      <c r="AB8" s="1"/>
      <c r="AC8" s="1"/>
      <c r="AD8" s="1">
        <v>33.3333333333333</v>
      </c>
      <c r="AE8" s="1">
        <v>25</v>
      </c>
      <c r="AF8" s="1"/>
      <c r="AG8" s="1">
        <v>72.727272727272705</v>
      </c>
      <c r="AH8" s="1">
        <v>100</v>
      </c>
      <c r="AI8" s="1"/>
      <c r="AJ8" s="1">
        <v>75</v>
      </c>
      <c r="AK8" s="1">
        <v>100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65</v>
      </c>
      <c r="B9" s="1" t="s">
        <v>56</v>
      </c>
      <c r="C9" s="1">
        <v>115881175</v>
      </c>
      <c r="D9" s="1" t="s">
        <v>56</v>
      </c>
      <c r="E9" s="1">
        <v>115880945</v>
      </c>
      <c r="F9" s="1">
        <v>115881944</v>
      </c>
      <c r="G9" s="1">
        <v>1000</v>
      </c>
      <c r="H9" s="1" t="s">
        <v>1</v>
      </c>
      <c r="I9" s="1" t="s">
        <v>57</v>
      </c>
      <c r="J9" s="1" t="s">
        <v>58</v>
      </c>
      <c r="K9" s="1">
        <v>212541</v>
      </c>
      <c r="L9" s="1" t="s">
        <v>59</v>
      </c>
      <c r="M9" s="1" t="s">
        <v>5</v>
      </c>
      <c r="N9" s="1" t="s">
        <v>811</v>
      </c>
      <c r="O9" s="1" t="s">
        <v>56</v>
      </c>
      <c r="P9" s="1">
        <v>115931157</v>
      </c>
      <c r="Q9" s="1" t="s">
        <v>56</v>
      </c>
      <c r="R9" s="1">
        <v>115930927</v>
      </c>
      <c r="S9" s="1">
        <v>115931926</v>
      </c>
      <c r="T9" s="1">
        <v>1000</v>
      </c>
      <c r="U9" s="1" t="s">
        <v>1</v>
      </c>
      <c r="V9" s="1" t="s">
        <v>1391</v>
      </c>
      <c r="W9" s="1" t="s">
        <v>58</v>
      </c>
      <c r="X9" s="1">
        <v>212541</v>
      </c>
      <c r="Y9" s="1" t="s">
        <v>59</v>
      </c>
      <c r="Z9" s="1" t="s">
        <v>1382</v>
      </c>
      <c r="AA9" s="1"/>
      <c r="AB9" s="1"/>
      <c r="AC9" s="1">
        <v>0</v>
      </c>
      <c r="AD9" s="1"/>
      <c r="AE9" s="1"/>
      <c r="AF9" s="1">
        <v>100</v>
      </c>
      <c r="AG9" s="1"/>
      <c r="AH9" s="1"/>
      <c r="AI9" s="1">
        <v>100</v>
      </c>
      <c r="AJ9" s="1">
        <v>82.352941176470594</v>
      </c>
      <c r="AK9" s="1">
        <v>100</v>
      </c>
      <c r="AL9" s="1"/>
      <c r="AM9" s="1"/>
      <c r="AN9" s="1">
        <v>64.705882352941202</v>
      </c>
      <c r="AO9" s="1"/>
      <c r="AP9" s="1"/>
      <c r="AQ9" s="1"/>
      <c r="AR9" s="1">
        <v>64.705882352941202</v>
      </c>
      <c r="AS9" s="1">
        <v>88.235294117647101</v>
      </c>
      <c r="AT9" s="1">
        <v>73.529411764705898</v>
      </c>
      <c r="AU9" s="1">
        <v>44.117647058823501</v>
      </c>
      <c r="AV9" s="1">
        <v>50</v>
      </c>
    </row>
    <row r="10" spans="1:49" x14ac:dyDescent="0.35">
      <c r="A10" s="1" t="s">
        <v>168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1394</v>
      </c>
      <c r="O10" s="1" t="s">
        <v>56</v>
      </c>
      <c r="P10" s="1">
        <v>115931158</v>
      </c>
      <c r="Q10" s="1" t="s">
        <v>56</v>
      </c>
      <c r="R10" s="1">
        <v>115930927</v>
      </c>
      <c r="S10" s="1">
        <v>115931926</v>
      </c>
      <c r="T10" s="1">
        <v>1000</v>
      </c>
      <c r="U10" s="1" t="s">
        <v>1</v>
      </c>
      <c r="V10" s="1" t="s">
        <v>1391</v>
      </c>
      <c r="W10" s="1" t="s">
        <v>58</v>
      </c>
      <c r="X10" s="1">
        <v>212541</v>
      </c>
      <c r="Y10" s="1" t="s">
        <v>59</v>
      </c>
      <c r="Z10" s="1" t="s">
        <v>138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>
        <v>100</v>
      </c>
      <c r="AM10" s="1">
        <v>71.428571428571402</v>
      </c>
      <c r="AN10" s="1"/>
      <c r="AO10" s="1">
        <v>100</v>
      </c>
      <c r="AP10" s="1">
        <v>100</v>
      </c>
      <c r="AQ10" s="1">
        <v>83.3333333333333</v>
      </c>
      <c r="AR10" s="1"/>
      <c r="AS10" s="1"/>
      <c r="AT10" s="1"/>
      <c r="AU10" s="1"/>
      <c r="AV10" s="1"/>
    </row>
    <row r="11" spans="1:49" x14ac:dyDescent="0.35">
      <c r="A11" s="1" t="s">
        <v>66</v>
      </c>
      <c r="B11" s="1" t="s">
        <v>56</v>
      </c>
      <c r="C11" s="1">
        <v>115881240</v>
      </c>
      <c r="D11" s="1" t="s">
        <v>56</v>
      </c>
      <c r="E11" s="1">
        <v>115880945</v>
      </c>
      <c r="F11" s="1">
        <v>115881944</v>
      </c>
      <c r="G11" s="1">
        <v>1000</v>
      </c>
      <c r="H11" s="1" t="s">
        <v>1</v>
      </c>
      <c r="I11" s="1" t="s">
        <v>57</v>
      </c>
      <c r="J11" s="1" t="s">
        <v>58</v>
      </c>
      <c r="K11" s="1">
        <v>212541</v>
      </c>
      <c r="L11" s="1" t="s">
        <v>59</v>
      </c>
      <c r="M11" s="1" t="s">
        <v>5</v>
      </c>
      <c r="N11" s="1" t="s">
        <v>812</v>
      </c>
      <c r="O11" s="1" t="s">
        <v>56</v>
      </c>
      <c r="P11" s="1">
        <v>115931222</v>
      </c>
      <c r="Q11" s="1" t="s">
        <v>56</v>
      </c>
      <c r="R11" s="1">
        <v>115930927</v>
      </c>
      <c r="S11" s="1">
        <v>115931926</v>
      </c>
      <c r="T11" s="1">
        <v>1000</v>
      </c>
      <c r="U11" s="1" t="s">
        <v>1</v>
      </c>
      <c r="V11" s="1" t="s">
        <v>1391</v>
      </c>
      <c r="W11" s="1" t="s">
        <v>58</v>
      </c>
      <c r="X11" s="1">
        <v>212541</v>
      </c>
      <c r="Y11" s="1" t="s">
        <v>59</v>
      </c>
      <c r="Z11" s="1" t="s">
        <v>1382</v>
      </c>
      <c r="AA11" s="1"/>
      <c r="AB11" s="1"/>
      <c r="AC11" s="1"/>
      <c r="AD11" s="1"/>
      <c r="AE11" s="1">
        <v>0</v>
      </c>
      <c r="AF11" s="1"/>
      <c r="AG11" s="1">
        <v>91.6666666666667</v>
      </c>
      <c r="AH11" s="1">
        <v>87.5</v>
      </c>
      <c r="AI11" s="1"/>
      <c r="AJ11" s="1">
        <v>16.6666666666667</v>
      </c>
      <c r="AK11" s="1">
        <v>72.727272727272705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67</v>
      </c>
      <c r="B12" s="1" t="s">
        <v>56</v>
      </c>
      <c r="C12" s="1">
        <v>115881241</v>
      </c>
      <c r="D12" s="1" t="s">
        <v>56</v>
      </c>
      <c r="E12" s="1">
        <v>115880945</v>
      </c>
      <c r="F12" s="1">
        <v>115881944</v>
      </c>
      <c r="G12" s="1">
        <v>1000</v>
      </c>
      <c r="H12" s="1" t="s">
        <v>1</v>
      </c>
      <c r="I12" s="1" t="s">
        <v>57</v>
      </c>
      <c r="J12" s="1" t="s">
        <v>58</v>
      </c>
      <c r="K12" s="1">
        <v>212541</v>
      </c>
      <c r="L12" s="1" t="s">
        <v>59</v>
      </c>
      <c r="M12" s="1" t="s">
        <v>5</v>
      </c>
      <c r="N12" s="1" t="s">
        <v>813</v>
      </c>
      <c r="O12" s="1" t="s">
        <v>56</v>
      </c>
      <c r="P12" s="1">
        <v>115931223</v>
      </c>
      <c r="Q12" s="1" t="s">
        <v>56</v>
      </c>
      <c r="R12" s="1">
        <v>115930927</v>
      </c>
      <c r="S12" s="1">
        <v>115931926</v>
      </c>
      <c r="T12" s="1">
        <v>1000</v>
      </c>
      <c r="U12" s="1" t="s">
        <v>1</v>
      </c>
      <c r="V12" s="1" t="s">
        <v>1391</v>
      </c>
      <c r="W12" s="1" t="s">
        <v>58</v>
      </c>
      <c r="X12" s="1">
        <v>212541</v>
      </c>
      <c r="Y12" s="1" t="s">
        <v>59</v>
      </c>
      <c r="Z12" s="1" t="s">
        <v>1382</v>
      </c>
      <c r="AA12" s="1">
        <v>40</v>
      </c>
      <c r="AB12" s="1">
        <v>12.5</v>
      </c>
      <c r="AC12" s="1">
        <v>12.5</v>
      </c>
      <c r="AD12" s="1"/>
      <c r="AE12" s="1"/>
      <c r="AF12" s="1">
        <v>91.7</v>
      </c>
      <c r="AG12" s="1"/>
      <c r="AH12" s="1"/>
      <c r="AI12" s="1">
        <v>76.7</v>
      </c>
      <c r="AJ12" s="1">
        <v>78.947368421052502</v>
      </c>
      <c r="AK12" s="1">
        <v>81.818181818181799</v>
      </c>
      <c r="AL12" s="1"/>
      <c r="AM12" s="1"/>
      <c r="AN12" s="1">
        <v>47.058823529411697</v>
      </c>
      <c r="AO12" s="1"/>
      <c r="AP12" s="1"/>
      <c r="AQ12" s="1"/>
      <c r="AR12" s="1">
        <v>35.294117647058798</v>
      </c>
      <c r="AS12" s="1">
        <v>88.235294117647101</v>
      </c>
      <c r="AT12" s="1"/>
      <c r="AU12" s="1">
        <v>26.470588235294102</v>
      </c>
      <c r="AV12" s="1">
        <v>32.352941176470601</v>
      </c>
    </row>
    <row r="13" spans="1:49" x14ac:dyDescent="0.35">
      <c r="A13" s="1" t="s">
        <v>1690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395</v>
      </c>
      <c r="O13" s="1" t="s">
        <v>56</v>
      </c>
      <c r="P13" s="1">
        <v>115931224</v>
      </c>
      <c r="Q13" s="1" t="s">
        <v>56</v>
      </c>
      <c r="R13" s="1">
        <v>115930927</v>
      </c>
      <c r="S13" s="1">
        <v>115931926</v>
      </c>
      <c r="T13" s="1">
        <v>1000</v>
      </c>
      <c r="U13" s="1" t="s">
        <v>1</v>
      </c>
      <c r="V13" s="1" t="s">
        <v>1391</v>
      </c>
      <c r="W13" s="1" t="s">
        <v>58</v>
      </c>
      <c r="X13" s="1">
        <v>212541</v>
      </c>
      <c r="Y13" s="1" t="s">
        <v>59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>
        <v>50</v>
      </c>
      <c r="AN13" s="1"/>
      <c r="AO13" s="1">
        <v>66.6666666666667</v>
      </c>
      <c r="AP13" s="1"/>
      <c r="AQ13" s="1">
        <v>50</v>
      </c>
      <c r="AR13" s="1"/>
      <c r="AS13" s="1"/>
      <c r="AT13" s="1"/>
      <c r="AU13" s="1"/>
      <c r="AV13" s="1"/>
    </row>
    <row r="14" spans="1:49" x14ac:dyDescent="0.35">
      <c r="A14" s="1" t="s">
        <v>68</v>
      </c>
      <c r="B14" s="1" t="s">
        <v>56</v>
      </c>
      <c r="C14" s="1">
        <v>115881267</v>
      </c>
      <c r="D14" s="1" t="s">
        <v>56</v>
      </c>
      <c r="E14" s="1">
        <v>115880945</v>
      </c>
      <c r="F14" s="1">
        <v>115881944</v>
      </c>
      <c r="G14" s="1">
        <v>1000</v>
      </c>
      <c r="H14" s="1" t="s">
        <v>1</v>
      </c>
      <c r="I14" s="1" t="s">
        <v>57</v>
      </c>
      <c r="J14" s="1" t="s">
        <v>58</v>
      </c>
      <c r="K14" s="1">
        <v>212541</v>
      </c>
      <c r="L14" s="1" t="s">
        <v>59</v>
      </c>
      <c r="M14" s="1" t="s">
        <v>5</v>
      </c>
      <c r="N14" s="1" t="s">
        <v>814</v>
      </c>
      <c r="O14" s="1" t="s">
        <v>56</v>
      </c>
      <c r="P14" s="1">
        <v>115931249</v>
      </c>
      <c r="Q14" s="1" t="s">
        <v>56</v>
      </c>
      <c r="R14" s="1">
        <v>115930927</v>
      </c>
      <c r="S14" s="1">
        <v>115931926</v>
      </c>
      <c r="T14" s="1">
        <v>1000</v>
      </c>
      <c r="U14" s="1" t="s">
        <v>1</v>
      </c>
      <c r="V14" s="1" t="s">
        <v>1391</v>
      </c>
      <c r="W14" s="1" t="s">
        <v>58</v>
      </c>
      <c r="X14" s="1">
        <v>212541</v>
      </c>
      <c r="Y14" s="1" t="s">
        <v>59</v>
      </c>
      <c r="Z14" s="1" t="s">
        <v>1382</v>
      </c>
      <c r="AA14" s="1"/>
      <c r="AB14" s="1"/>
      <c r="AC14" s="1"/>
      <c r="AD14" s="1"/>
      <c r="AE14" s="1">
        <v>0</v>
      </c>
      <c r="AF14" s="1"/>
      <c r="AG14" s="1">
        <v>100</v>
      </c>
      <c r="AH14" s="1">
        <v>88.8888888888889</v>
      </c>
      <c r="AI14" s="1"/>
      <c r="AJ14" s="1">
        <v>87.5</v>
      </c>
      <c r="AK14" s="1">
        <v>61.538461538461497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 x14ac:dyDescent="0.35">
      <c r="A15" s="1" t="s">
        <v>69</v>
      </c>
      <c r="B15" s="1" t="s">
        <v>56</v>
      </c>
      <c r="C15" s="1">
        <v>115881268</v>
      </c>
      <c r="D15" s="1" t="s">
        <v>56</v>
      </c>
      <c r="E15" s="1">
        <v>115880945</v>
      </c>
      <c r="F15" s="1">
        <v>115881944</v>
      </c>
      <c r="G15" s="1">
        <v>1000</v>
      </c>
      <c r="H15" s="1" t="s">
        <v>1</v>
      </c>
      <c r="I15" s="1" t="s">
        <v>57</v>
      </c>
      <c r="J15" s="1" t="s">
        <v>58</v>
      </c>
      <c r="K15" s="1">
        <v>212541</v>
      </c>
      <c r="L15" s="1" t="s">
        <v>59</v>
      </c>
      <c r="M15" s="1" t="s">
        <v>5</v>
      </c>
      <c r="N15" s="1" t="s">
        <v>815</v>
      </c>
      <c r="O15" s="1" t="s">
        <v>56</v>
      </c>
      <c r="P15" s="1">
        <v>115931250</v>
      </c>
      <c r="Q15" s="1" t="s">
        <v>56</v>
      </c>
      <c r="R15" s="1">
        <v>115930927</v>
      </c>
      <c r="S15" s="1">
        <v>115931926</v>
      </c>
      <c r="T15" s="1">
        <v>1000</v>
      </c>
      <c r="U15" s="1" t="s">
        <v>1</v>
      </c>
      <c r="V15" s="1" t="s">
        <v>1391</v>
      </c>
      <c r="W15" s="1" t="s">
        <v>58</v>
      </c>
      <c r="X15" s="1">
        <v>212541</v>
      </c>
      <c r="Y15" s="1" t="s">
        <v>59</v>
      </c>
      <c r="Z15" s="1" t="s">
        <v>1382</v>
      </c>
      <c r="AA15" s="1">
        <v>80</v>
      </c>
      <c r="AB15" s="1">
        <v>11.1</v>
      </c>
      <c r="AC15" s="1">
        <v>6.6666666666666696</v>
      </c>
      <c r="AD15" s="1"/>
      <c r="AE15" s="1"/>
      <c r="AF15" s="1">
        <v>74.400000000000006</v>
      </c>
      <c r="AG15" s="1"/>
      <c r="AH15" s="1"/>
      <c r="AI15" s="1">
        <v>93.6</v>
      </c>
      <c r="AJ15" s="1">
        <v>85.714285714285694</v>
      </c>
      <c r="AK15" s="1">
        <v>95</v>
      </c>
      <c r="AL15" s="1"/>
      <c r="AM15" s="1">
        <v>50</v>
      </c>
      <c r="AN15" s="1">
        <v>61.7647058823528</v>
      </c>
      <c r="AO15" s="1"/>
      <c r="AP15" s="1"/>
      <c r="AQ15" s="1"/>
      <c r="AR15" s="1">
        <v>41.176470588235297</v>
      </c>
      <c r="AS15" s="1">
        <v>88.235294117647101</v>
      </c>
      <c r="AT15" s="1"/>
      <c r="AU15" s="1">
        <v>26.470588235294102</v>
      </c>
      <c r="AV15" s="1">
        <v>50</v>
      </c>
    </row>
    <row r="16" spans="1:49" x14ac:dyDescent="0.35">
      <c r="A16" s="1" t="s">
        <v>1691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396</v>
      </c>
      <c r="O16" s="1" t="s">
        <v>56</v>
      </c>
      <c r="P16" s="1">
        <v>115931251</v>
      </c>
      <c r="Q16" s="1" t="s">
        <v>56</v>
      </c>
      <c r="R16" s="1">
        <v>115930927</v>
      </c>
      <c r="S16" s="1">
        <v>115931926</v>
      </c>
      <c r="T16" s="1">
        <v>1000</v>
      </c>
      <c r="U16" s="1" t="s">
        <v>1</v>
      </c>
      <c r="V16" s="1" t="s">
        <v>1391</v>
      </c>
      <c r="W16" s="1" t="s">
        <v>58</v>
      </c>
      <c r="X16" s="1">
        <v>212541</v>
      </c>
      <c r="Y16" s="1" t="s">
        <v>59</v>
      </c>
      <c r="Z16" s="1" t="s">
        <v>1382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>
        <v>60</v>
      </c>
      <c r="AN16" s="1"/>
      <c r="AO16" s="1">
        <v>66.6666666666667</v>
      </c>
      <c r="AP16" s="1"/>
      <c r="AQ16" s="1">
        <v>25</v>
      </c>
      <c r="AR16" s="1"/>
      <c r="AS16" s="1"/>
      <c r="AT16" s="1"/>
      <c r="AU16" s="1"/>
      <c r="AV16" s="1"/>
    </row>
    <row r="17" spans="1:48" x14ac:dyDescent="0.35">
      <c r="A17" s="1" t="s">
        <v>70</v>
      </c>
      <c r="B17" s="1" t="s">
        <v>56</v>
      </c>
      <c r="C17" s="1">
        <v>115881319</v>
      </c>
      <c r="D17" s="1" t="s">
        <v>56</v>
      </c>
      <c r="E17" s="1">
        <v>115880945</v>
      </c>
      <c r="F17" s="1">
        <v>115881944</v>
      </c>
      <c r="G17" s="1">
        <v>1000</v>
      </c>
      <c r="H17" s="1" t="s">
        <v>1</v>
      </c>
      <c r="I17" s="1" t="s">
        <v>57</v>
      </c>
      <c r="J17" s="1" t="s">
        <v>58</v>
      </c>
      <c r="K17" s="1">
        <v>212541</v>
      </c>
      <c r="L17" s="1" t="s">
        <v>59</v>
      </c>
      <c r="M17" s="1" t="s">
        <v>5</v>
      </c>
      <c r="N17" s="1" t="s">
        <v>816</v>
      </c>
      <c r="O17" s="1" t="s">
        <v>56</v>
      </c>
      <c r="P17" s="1">
        <v>115931301</v>
      </c>
      <c r="Q17" s="1" t="s">
        <v>56</v>
      </c>
      <c r="R17" s="1">
        <v>115930927</v>
      </c>
      <c r="S17" s="1">
        <v>115931926</v>
      </c>
      <c r="T17" s="1">
        <v>1000</v>
      </c>
      <c r="U17" s="1" t="s">
        <v>1</v>
      </c>
      <c r="V17" s="1" t="s">
        <v>1391</v>
      </c>
      <c r="W17" s="1" t="s">
        <v>58</v>
      </c>
      <c r="X17" s="1">
        <v>212541</v>
      </c>
      <c r="Y17" s="1" t="s">
        <v>59</v>
      </c>
      <c r="Z17" s="1" t="s">
        <v>1382</v>
      </c>
      <c r="AA17" s="1"/>
      <c r="AB17" s="1"/>
      <c r="AC17" s="1"/>
      <c r="AD17" s="1"/>
      <c r="AE17" s="1"/>
      <c r="AF17" s="1"/>
      <c r="AG17" s="1">
        <v>100</v>
      </c>
      <c r="AH17" s="1">
        <v>100</v>
      </c>
      <c r="AI17" s="1"/>
      <c r="AJ17" s="1">
        <v>100</v>
      </c>
      <c r="AK17" s="1">
        <v>86.6666666666667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35">
      <c r="A18" s="1" t="s">
        <v>71</v>
      </c>
      <c r="B18" s="1" t="s">
        <v>56</v>
      </c>
      <c r="C18" s="1">
        <v>115881320</v>
      </c>
      <c r="D18" s="1" t="s">
        <v>56</v>
      </c>
      <c r="E18" s="1">
        <v>115880945</v>
      </c>
      <c r="F18" s="1">
        <v>115881944</v>
      </c>
      <c r="G18" s="1">
        <v>1000</v>
      </c>
      <c r="H18" s="1" t="s">
        <v>1</v>
      </c>
      <c r="I18" s="1" t="s">
        <v>57</v>
      </c>
      <c r="J18" s="1" t="s">
        <v>58</v>
      </c>
      <c r="K18" s="1">
        <v>212541</v>
      </c>
      <c r="L18" s="1" t="s">
        <v>59</v>
      </c>
      <c r="M18" s="1" t="s">
        <v>5</v>
      </c>
      <c r="N18" s="1" t="s">
        <v>817</v>
      </c>
      <c r="O18" s="1" t="s">
        <v>56</v>
      </c>
      <c r="P18" s="1">
        <v>115931302</v>
      </c>
      <c r="Q18" s="1" t="s">
        <v>56</v>
      </c>
      <c r="R18" s="1">
        <v>115930927</v>
      </c>
      <c r="S18" s="1">
        <v>115931926</v>
      </c>
      <c r="T18" s="1">
        <v>1000</v>
      </c>
      <c r="U18" s="1" t="s">
        <v>1</v>
      </c>
      <c r="V18" s="1" t="s">
        <v>1391</v>
      </c>
      <c r="W18" s="1" t="s">
        <v>58</v>
      </c>
      <c r="X18" s="1">
        <v>212541</v>
      </c>
      <c r="Y18" s="1" t="s">
        <v>59</v>
      </c>
      <c r="Z18" s="1" t="s">
        <v>1382</v>
      </c>
      <c r="AA18" s="1">
        <v>100</v>
      </c>
      <c r="AB18" s="1">
        <v>6.67</v>
      </c>
      <c r="AC18" s="1">
        <v>50</v>
      </c>
      <c r="AD18" s="1"/>
      <c r="AE18" s="1"/>
      <c r="AF18" s="1">
        <v>92.9</v>
      </c>
      <c r="AG18" s="1"/>
      <c r="AH18" s="1"/>
      <c r="AI18" s="1">
        <v>93.1</v>
      </c>
      <c r="AJ18" s="1">
        <v>92.857142857142904</v>
      </c>
      <c r="AK18" s="1">
        <v>88</v>
      </c>
      <c r="AL18" s="1"/>
      <c r="AM18" s="1">
        <v>50</v>
      </c>
      <c r="AN18" s="1">
        <v>64.705882352941202</v>
      </c>
      <c r="AO18" s="1"/>
      <c r="AP18" s="1"/>
      <c r="AQ18" s="1"/>
      <c r="AR18" s="1">
        <v>38.235294117647101</v>
      </c>
      <c r="AS18" s="1">
        <v>82.352941176470594</v>
      </c>
      <c r="AT18" s="1"/>
      <c r="AU18" s="1">
        <v>23.529411764705799</v>
      </c>
      <c r="AV18" s="1">
        <v>44.117647058823501</v>
      </c>
    </row>
    <row r="19" spans="1:48" x14ac:dyDescent="0.35">
      <c r="A19" s="1" t="s">
        <v>1692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1397</v>
      </c>
      <c r="O19" s="1" t="s">
        <v>56</v>
      </c>
      <c r="P19" s="1">
        <v>115931303</v>
      </c>
      <c r="Q19" s="1" t="s">
        <v>56</v>
      </c>
      <c r="R19" s="1">
        <v>115930927</v>
      </c>
      <c r="S19" s="1">
        <v>115931926</v>
      </c>
      <c r="T19" s="1">
        <v>1000</v>
      </c>
      <c r="U19" s="1" t="s">
        <v>1</v>
      </c>
      <c r="V19" s="1" t="s">
        <v>1391</v>
      </c>
      <c r="W19" s="1" t="s">
        <v>58</v>
      </c>
      <c r="X19" s="1">
        <v>212541</v>
      </c>
      <c r="Y19" s="1" t="s">
        <v>59</v>
      </c>
      <c r="Z19" s="1" t="s">
        <v>1382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>
        <v>100</v>
      </c>
      <c r="AN19" s="1"/>
      <c r="AO19" s="1">
        <v>100</v>
      </c>
      <c r="AP19" s="1"/>
      <c r="AQ19" s="1">
        <v>50</v>
      </c>
      <c r="AR19" s="1"/>
      <c r="AS19" s="1"/>
      <c r="AT19" s="1"/>
      <c r="AU19" s="1"/>
      <c r="AV19" s="1"/>
    </row>
    <row r="20" spans="1:48" x14ac:dyDescent="0.35">
      <c r="A20" s="1" t="s">
        <v>72</v>
      </c>
      <c r="B20" s="1" t="s">
        <v>56</v>
      </c>
      <c r="C20" s="1">
        <v>115881351</v>
      </c>
      <c r="D20" s="1" t="s">
        <v>56</v>
      </c>
      <c r="E20" s="1">
        <v>115880945</v>
      </c>
      <c r="F20" s="1">
        <v>115881944</v>
      </c>
      <c r="G20" s="1">
        <v>1000</v>
      </c>
      <c r="H20" s="1" t="s">
        <v>1</v>
      </c>
      <c r="I20" s="1" t="s">
        <v>57</v>
      </c>
      <c r="J20" s="1" t="s">
        <v>58</v>
      </c>
      <c r="K20" s="1">
        <v>212541</v>
      </c>
      <c r="L20" s="1" t="s">
        <v>59</v>
      </c>
      <c r="M20" s="1" t="s">
        <v>5</v>
      </c>
      <c r="N20" s="1" t="s">
        <v>818</v>
      </c>
      <c r="O20" s="1" t="s">
        <v>56</v>
      </c>
      <c r="P20" s="1">
        <v>115931333</v>
      </c>
      <c r="Q20" s="1" t="s">
        <v>56</v>
      </c>
      <c r="R20" s="1">
        <v>115930927</v>
      </c>
      <c r="S20" s="1">
        <v>115931926</v>
      </c>
      <c r="T20" s="1">
        <v>1000</v>
      </c>
      <c r="U20" s="1" t="s">
        <v>1</v>
      </c>
      <c r="V20" s="1" t="s">
        <v>1391</v>
      </c>
      <c r="W20" s="1" t="s">
        <v>58</v>
      </c>
      <c r="X20" s="1">
        <v>212541</v>
      </c>
      <c r="Y20" s="1" t="s">
        <v>59</v>
      </c>
      <c r="Z20" s="1" t="s">
        <v>1382</v>
      </c>
      <c r="AA20" s="1"/>
      <c r="AB20" s="1"/>
      <c r="AC20" s="1"/>
      <c r="AD20" s="1">
        <v>50</v>
      </c>
      <c r="AE20" s="1">
        <v>33.3333333333333</v>
      </c>
      <c r="AF20" s="1"/>
      <c r="AG20" s="1">
        <v>78.571428571428598</v>
      </c>
      <c r="AH20" s="1">
        <v>88.8888888888889</v>
      </c>
      <c r="AI20" s="1"/>
      <c r="AJ20" s="1">
        <v>75</v>
      </c>
      <c r="AK20" s="1">
        <v>85.714285714285694</v>
      </c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35">
      <c r="A21" s="1" t="s">
        <v>73</v>
      </c>
      <c r="B21" s="1" t="s">
        <v>56</v>
      </c>
      <c r="C21" s="1">
        <v>115881352</v>
      </c>
      <c r="D21" s="1" t="s">
        <v>56</v>
      </c>
      <c r="E21" s="1">
        <v>115880945</v>
      </c>
      <c r="F21" s="1">
        <v>115881944</v>
      </c>
      <c r="G21" s="1">
        <v>1000</v>
      </c>
      <c r="H21" s="1" t="s">
        <v>1</v>
      </c>
      <c r="I21" s="1" t="s">
        <v>57</v>
      </c>
      <c r="J21" s="1" t="s">
        <v>58</v>
      </c>
      <c r="K21" s="1">
        <v>212541</v>
      </c>
      <c r="L21" s="1" t="s">
        <v>59</v>
      </c>
      <c r="M21" s="1" t="s">
        <v>5</v>
      </c>
      <c r="N21" s="1" t="s">
        <v>819</v>
      </c>
      <c r="O21" s="1" t="s">
        <v>56</v>
      </c>
      <c r="P21" s="1">
        <v>115931334</v>
      </c>
      <c r="Q21" s="1" t="s">
        <v>56</v>
      </c>
      <c r="R21" s="1">
        <v>115930927</v>
      </c>
      <c r="S21" s="1">
        <v>115931926</v>
      </c>
      <c r="T21" s="1">
        <v>1000</v>
      </c>
      <c r="U21" s="1" t="s">
        <v>1</v>
      </c>
      <c r="V21" s="1" t="s">
        <v>1391</v>
      </c>
      <c r="W21" s="1" t="s">
        <v>58</v>
      </c>
      <c r="X21" s="1">
        <v>212541</v>
      </c>
      <c r="Y21" s="1" t="s">
        <v>59</v>
      </c>
      <c r="Z21" s="1" t="s">
        <v>1382</v>
      </c>
      <c r="AA21" s="1">
        <v>100</v>
      </c>
      <c r="AB21" s="1">
        <v>100</v>
      </c>
      <c r="AC21" s="1">
        <v>25</v>
      </c>
      <c r="AD21" s="1"/>
      <c r="AE21" s="1"/>
      <c r="AF21" s="1">
        <v>85.4</v>
      </c>
      <c r="AG21" s="1"/>
      <c r="AH21" s="1"/>
      <c r="AI21" s="1">
        <v>82.8</v>
      </c>
      <c r="AJ21" s="1">
        <v>86.6666666666667</v>
      </c>
      <c r="AK21" s="1">
        <v>92.857142857142904</v>
      </c>
      <c r="AL21" s="1"/>
      <c r="AM21" s="1">
        <v>100</v>
      </c>
      <c r="AN21" s="1">
        <v>88.235294117647101</v>
      </c>
      <c r="AO21" s="1"/>
      <c r="AP21" s="1"/>
      <c r="AQ21" s="1"/>
      <c r="AR21" s="1">
        <v>73.529411764705898</v>
      </c>
      <c r="AS21" s="1">
        <v>85.294117647058798</v>
      </c>
      <c r="AT21" s="1"/>
      <c r="AU21" s="1">
        <v>17.647058823529399</v>
      </c>
      <c r="AV21" s="1">
        <v>35.294117647058798</v>
      </c>
    </row>
    <row r="22" spans="1:48" x14ac:dyDescent="0.35">
      <c r="A22" s="1" t="s">
        <v>74</v>
      </c>
      <c r="B22" s="1" t="s">
        <v>56</v>
      </c>
      <c r="C22" s="1">
        <v>115881367</v>
      </c>
      <c r="D22" s="1" t="s">
        <v>56</v>
      </c>
      <c r="E22" s="1">
        <v>115880945</v>
      </c>
      <c r="F22" s="1">
        <v>115881944</v>
      </c>
      <c r="G22" s="1">
        <v>1000</v>
      </c>
      <c r="H22" s="1" t="s">
        <v>1</v>
      </c>
      <c r="I22" s="1" t="s">
        <v>57</v>
      </c>
      <c r="J22" s="1" t="s">
        <v>58</v>
      </c>
      <c r="K22" s="1">
        <v>212541</v>
      </c>
      <c r="L22" s="1" t="s">
        <v>59</v>
      </c>
      <c r="M22" s="1" t="s">
        <v>5</v>
      </c>
      <c r="N22" s="1" t="s">
        <v>820</v>
      </c>
      <c r="O22" s="1" t="s">
        <v>56</v>
      </c>
      <c r="P22" s="1">
        <v>115931349</v>
      </c>
      <c r="Q22" s="1" t="s">
        <v>56</v>
      </c>
      <c r="R22" s="1">
        <v>115930927</v>
      </c>
      <c r="S22" s="1">
        <v>115931926</v>
      </c>
      <c r="T22" s="1">
        <v>1000</v>
      </c>
      <c r="U22" s="1" t="s">
        <v>1</v>
      </c>
      <c r="V22" s="1" t="s">
        <v>1391</v>
      </c>
      <c r="W22" s="1" t="s">
        <v>58</v>
      </c>
      <c r="X22" s="1">
        <v>212541</v>
      </c>
      <c r="Y22" s="1" t="s">
        <v>59</v>
      </c>
      <c r="Z22" s="1" t="s">
        <v>1382</v>
      </c>
      <c r="AA22" s="1"/>
      <c r="AB22" s="1"/>
      <c r="AC22" s="1"/>
      <c r="AD22" s="1">
        <v>16.6666666666667</v>
      </c>
      <c r="AE22" s="1">
        <v>11.1111111111111</v>
      </c>
      <c r="AF22" s="1"/>
      <c r="AG22" s="1">
        <v>86.6666666666667</v>
      </c>
      <c r="AH22" s="1">
        <v>77.7777777777778</v>
      </c>
      <c r="AI22" s="1"/>
      <c r="AJ22" s="1">
        <v>100</v>
      </c>
      <c r="AK22" s="1">
        <v>90.909090909090907</v>
      </c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x14ac:dyDescent="0.35">
      <c r="A23" s="1" t="s">
        <v>75</v>
      </c>
      <c r="B23" s="1" t="s">
        <v>56</v>
      </c>
      <c r="C23" s="1">
        <v>115881368</v>
      </c>
      <c r="D23" s="1" t="s">
        <v>56</v>
      </c>
      <c r="E23" s="1">
        <v>115880945</v>
      </c>
      <c r="F23" s="1">
        <v>115881944</v>
      </c>
      <c r="G23" s="1">
        <v>1000</v>
      </c>
      <c r="H23" s="1" t="s">
        <v>1</v>
      </c>
      <c r="I23" s="1" t="s">
        <v>57</v>
      </c>
      <c r="J23" s="1" t="s">
        <v>58</v>
      </c>
      <c r="K23" s="1">
        <v>212541</v>
      </c>
      <c r="L23" s="1" t="s">
        <v>59</v>
      </c>
      <c r="M23" s="1" t="s">
        <v>5</v>
      </c>
      <c r="N23" s="1" t="s">
        <v>821</v>
      </c>
      <c r="O23" s="1" t="s">
        <v>56</v>
      </c>
      <c r="P23" s="1">
        <v>115931350</v>
      </c>
      <c r="Q23" s="1" t="s">
        <v>56</v>
      </c>
      <c r="R23" s="1">
        <v>115930927</v>
      </c>
      <c r="S23" s="1">
        <v>115931926</v>
      </c>
      <c r="T23" s="1">
        <v>1000</v>
      </c>
      <c r="U23" s="1" t="s">
        <v>1</v>
      </c>
      <c r="V23" s="1" t="s">
        <v>1391</v>
      </c>
      <c r="W23" s="1" t="s">
        <v>58</v>
      </c>
      <c r="X23" s="1">
        <v>212541</v>
      </c>
      <c r="Y23" s="1" t="s">
        <v>59</v>
      </c>
      <c r="Z23" s="1" t="s">
        <v>1382</v>
      </c>
      <c r="AA23" s="1">
        <v>61.1</v>
      </c>
      <c r="AB23" s="1">
        <v>33.299999999999997</v>
      </c>
      <c r="AC23" s="1">
        <v>30.769230769230798</v>
      </c>
      <c r="AD23" s="1"/>
      <c r="AE23" s="1"/>
      <c r="AF23" s="1">
        <v>91.2</v>
      </c>
      <c r="AG23" s="1"/>
      <c r="AH23" s="1"/>
      <c r="AI23" s="1">
        <v>78.900000000000006</v>
      </c>
      <c r="AJ23" s="1">
        <v>88.8888888888889</v>
      </c>
      <c r="AK23" s="1">
        <v>100</v>
      </c>
      <c r="AL23" s="1"/>
      <c r="AM23" s="1">
        <v>100</v>
      </c>
      <c r="AN23" s="1">
        <v>70.588235294117695</v>
      </c>
      <c r="AO23" s="1"/>
      <c r="AP23" s="1"/>
      <c r="AQ23" s="1"/>
      <c r="AR23" s="1">
        <v>100</v>
      </c>
      <c r="AS23" s="1">
        <v>100</v>
      </c>
      <c r="AT23" s="1"/>
      <c r="AU23" s="1">
        <v>67.647058823529306</v>
      </c>
      <c r="AV23" s="1">
        <v>61.7647058823528</v>
      </c>
    </row>
    <row r="24" spans="1:48" x14ac:dyDescent="0.35">
      <c r="A24" s="1" t="s">
        <v>76</v>
      </c>
      <c r="B24" s="1" t="s">
        <v>56</v>
      </c>
      <c r="C24" s="1">
        <v>115881440</v>
      </c>
      <c r="D24" s="1" t="s">
        <v>56</v>
      </c>
      <c r="E24" s="1">
        <v>115880945</v>
      </c>
      <c r="F24" s="1">
        <v>115881944</v>
      </c>
      <c r="G24" s="1">
        <v>1000</v>
      </c>
      <c r="H24" s="1" t="s">
        <v>1</v>
      </c>
      <c r="I24" s="1" t="s">
        <v>57</v>
      </c>
      <c r="J24" s="1" t="s">
        <v>58</v>
      </c>
      <c r="K24" s="1">
        <v>212541</v>
      </c>
      <c r="L24" s="1" t="s">
        <v>59</v>
      </c>
      <c r="M24" s="1" t="s">
        <v>5</v>
      </c>
      <c r="N24" s="1" t="s">
        <v>822</v>
      </c>
      <c r="O24" s="1" t="s">
        <v>56</v>
      </c>
      <c r="P24" s="1">
        <v>115931422</v>
      </c>
      <c r="Q24" s="1" t="s">
        <v>56</v>
      </c>
      <c r="R24" s="1">
        <v>115930927</v>
      </c>
      <c r="S24" s="1">
        <v>115931926</v>
      </c>
      <c r="T24" s="1">
        <v>1000</v>
      </c>
      <c r="U24" s="1" t="s">
        <v>1</v>
      </c>
      <c r="V24" s="1" t="s">
        <v>1391</v>
      </c>
      <c r="W24" s="1" t="s">
        <v>58</v>
      </c>
      <c r="X24" s="1">
        <v>212541</v>
      </c>
      <c r="Y24" s="1" t="s">
        <v>59</v>
      </c>
      <c r="Z24" s="1" t="s">
        <v>1382</v>
      </c>
      <c r="AA24" s="1"/>
      <c r="AB24" s="1"/>
      <c r="AC24" s="1"/>
      <c r="AD24" s="1">
        <v>20</v>
      </c>
      <c r="AE24" s="1"/>
      <c r="AF24" s="1"/>
      <c r="AG24" s="1">
        <v>100</v>
      </c>
      <c r="AH24" s="1">
        <v>87.5</v>
      </c>
      <c r="AI24" s="1"/>
      <c r="AJ24" s="1">
        <v>86.956521739130395</v>
      </c>
      <c r="AK24" s="1">
        <v>95.8333333333333</v>
      </c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x14ac:dyDescent="0.35">
      <c r="A25" s="1" t="s">
        <v>77</v>
      </c>
      <c r="B25" s="1" t="s">
        <v>56</v>
      </c>
      <c r="C25" s="1">
        <v>115881441</v>
      </c>
      <c r="D25" s="1" t="s">
        <v>56</v>
      </c>
      <c r="E25" s="1">
        <v>115880945</v>
      </c>
      <c r="F25" s="1">
        <v>115881944</v>
      </c>
      <c r="G25" s="1">
        <v>1000</v>
      </c>
      <c r="H25" s="1" t="s">
        <v>1</v>
      </c>
      <c r="I25" s="1" t="s">
        <v>57</v>
      </c>
      <c r="J25" s="1" t="s">
        <v>58</v>
      </c>
      <c r="K25" s="1">
        <v>212541</v>
      </c>
      <c r="L25" s="1" t="s">
        <v>59</v>
      </c>
      <c r="M25" s="1" t="s">
        <v>5</v>
      </c>
      <c r="N25" s="1" t="s">
        <v>823</v>
      </c>
      <c r="O25" s="1" t="s">
        <v>56</v>
      </c>
      <c r="P25" s="1">
        <v>115931423</v>
      </c>
      <c r="Q25" s="1" t="s">
        <v>56</v>
      </c>
      <c r="R25" s="1">
        <v>115930927</v>
      </c>
      <c r="S25" s="1">
        <v>115931926</v>
      </c>
      <c r="T25" s="1">
        <v>1000</v>
      </c>
      <c r="U25" s="1" t="s">
        <v>1</v>
      </c>
      <c r="V25" s="1" t="s">
        <v>1391</v>
      </c>
      <c r="W25" s="1" t="s">
        <v>58</v>
      </c>
      <c r="X25" s="1">
        <v>212541</v>
      </c>
      <c r="Y25" s="1" t="s">
        <v>59</v>
      </c>
      <c r="Z25" s="1" t="s">
        <v>1382</v>
      </c>
      <c r="AA25" s="1">
        <v>66.7</v>
      </c>
      <c r="AB25" s="1">
        <v>46.4</v>
      </c>
      <c r="AC25" s="1">
        <v>0</v>
      </c>
      <c r="AD25" s="1"/>
      <c r="AE25" s="1"/>
      <c r="AF25" s="1">
        <v>100</v>
      </c>
      <c r="AG25" s="1"/>
      <c r="AH25" s="1"/>
      <c r="AI25" s="1">
        <v>100</v>
      </c>
      <c r="AJ25" s="1">
        <v>100</v>
      </c>
      <c r="AK25" s="1">
        <v>100</v>
      </c>
      <c r="AL25" s="1"/>
      <c r="AM25" s="1">
        <v>75</v>
      </c>
      <c r="AN25" s="1">
        <v>64.705882352941202</v>
      </c>
      <c r="AO25" s="1">
        <v>100</v>
      </c>
      <c r="AP25" s="1">
        <v>40</v>
      </c>
      <c r="AQ25" s="1">
        <v>100</v>
      </c>
      <c r="AR25" s="1">
        <v>67.647058823529306</v>
      </c>
      <c r="AS25" s="1">
        <v>76.470588235294002</v>
      </c>
      <c r="AT25" s="1"/>
      <c r="AU25" s="1">
        <v>41.176470588235297</v>
      </c>
      <c r="AV25" s="1">
        <v>70.588235294117695</v>
      </c>
    </row>
    <row r="26" spans="1:48" x14ac:dyDescent="0.35">
      <c r="A26" s="1" t="s">
        <v>78</v>
      </c>
      <c r="B26" s="1" t="s">
        <v>56</v>
      </c>
      <c r="C26" s="1">
        <v>115881456</v>
      </c>
      <c r="D26" s="1" t="s">
        <v>56</v>
      </c>
      <c r="E26" s="1">
        <v>115880945</v>
      </c>
      <c r="F26" s="1">
        <v>115881944</v>
      </c>
      <c r="G26" s="1">
        <v>1000</v>
      </c>
      <c r="H26" s="1" t="s">
        <v>1</v>
      </c>
      <c r="I26" s="1" t="s">
        <v>57</v>
      </c>
      <c r="J26" s="1" t="s">
        <v>58</v>
      </c>
      <c r="K26" s="1">
        <v>212541</v>
      </c>
      <c r="L26" s="1" t="s">
        <v>59</v>
      </c>
      <c r="M26" s="1" t="s">
        <v>5</v>
      </c>
      <c r="N26" s="1" t="s">
        <v>824</v>
      </c>
      <c r="O26" s="1" t="s">
        <v>56</v>
      </c>
      <c r="P26" s="1">
        <v>115931438</v>
      </c>
      <c r="Q26" s="1" t="s">
        <v>56</v>
      </c>
      <c r="R26" s="1">
        <v>115930927</v>
      </c>
      <c r="S26" s="1">
        <v>115931926</v>
      </c>
      <c r="T26" s="1">
        <v>1000</v>
      </c>
      <c r="U26" s="1" t="s">
        <v>1</v>
      </c>
      <c r="V26" s="1" t="s">
        <v>1391</v>
      </c>
      <c r="W26" s="1" t="s">
        <v>58</v>
      </c>
      <c r="X26" s="1">
        <v>212541</v>
      </c>
      <c r="Y26" s="1" t="s">
        <v>59</v>
      </c>
      <c r="Z26" s="1" t="s">
        <v>1382</v>
      </c>
      <c r="AA26" s="1"/>
      <c r="AB26" s="1"/>
      <c r="AC26" s="1"/>
      <c r="AD26" s="1"/>
      <c r="AE26" s="1"/>
      <c r="AF26" s="1"/>
      <c r="AG26" s="1">
        <v>100</v>
      </c>
      <c r="AH26" s="1">
        <v>75</v>
      </c>
      <c r="AI26" s="1"/>
      <c r="AJ26" s="1">
        <v>96</v>
      </c>
      <c r="AK26" s="1">
        <v>95.8333333333333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35">
      <c r="A27" s="1" t="s">
        <v>79</v>
      </c>
      <c r="B27" s="1" t="s">
        <v>56</v>
      </c>
      <c r="C27" s="1">
        <v>115881457</v>
      </c>
      <c r="D27" s="1" t="s">
        <v>56</v>
      </c>
      <c r="E27" s="1">
        <v>115880945</v>
      </c>
      <c r="F27" s="1">
        <v>115881944</v>
      </c>
      <c r="G27" s="1">
        <v>1000</v>
      </c>
      <c r="H27" s="1" t="s">
        <v>1</v>
      </c>
      <c r="I27" s="1" t="s">
        <v>57</v>
      </c>
      <c r="J27" s="1" t="s">
        <v>58</v>
      </c>
      <c r="K27" s="1">
        <v>212541</v>
      </c>
      <c r="L27" s="1" t="s">
        <v>59</v>
      </c>
      <c r="M27" s="1" t="s">
        <v>5</v>
      </c>
      <c r="N27" s="1" t="s">
        <v>825</v>
      </c>
      <c r="O27" s="1" t="s">
        <v>56</v>
      </c>
      <c r="P27" s="1">
        <v>115931439</v>
      </c>
      <c r="Q27" s="1" t="s">
        <v>56</v>
      </c>
      <c r="R27" s="1">
        <v>115930927</v>
      </c>
      <c r="S27" s="1">
        <v>115931926</v>
      </c>
      <c r="T27" s="1">
        <v>1000</v>
      </c>
      <c r="U27" s="1" t="s">
        <v>1</v>
      </c>
      <c r="V27" s="1" t="s">
        <v>1391</v>
      </c>
      <c r="W27" s="1" t="s">
        <v>58</v>
      </c>
      <c r="X27" s="1">
        <v>212541</v>
      </c>
      <c r="Y27" s="1" t="s">
        <v>59</v>
      </c>
      <c r="Z27" s="1" t="s">
        <v>1382</v>
      </c>
      <c r="AA27" s="1">
        <v>0</v>
      </c>
      <c r="AB27" s="1">
        <v>5.88</v>
      </c>
      <c r="AC27" s="1"/>
      <c r="AD27" s="1"/>
      <c r="AE27" s="1"/>
      <c r="AF27" s="1">
        <v>100</v>
      </c>
      <c r="AG27" s="1"/>
      <c r="AH27" s="1"/>
      <c r="AI27" s="1"/>
      <c r="AJ27" s="1">
        <v>100</v>
      </c>
      <c r="AK27" s="1">
        <v>100</v>
      </c>
      <c r="AL27" s="1"/>
      <c r="AM27" s="1">
        <v>90</v>
      </c>
      <c r="AN27" s="1">
        <v>55.882352941176499</v>
      </c>
      <c r="AO27" s="1">
        <v>66.6666666666667</v>
      </c>
      <c r="AP27" s="1">
        <v>60</v>
      </c>
      <c r="AQ27" s="1">
        <v>40</v>
      </c>
      <c r="AR27" s="1">
        <v>61.7647058823528</v>
      </c>
      <c r="AS27" s="1">
        <v>20.588235294117599</v>
      </c>
      <c r="AT27" s="1"/>
      <c r="AU27" s="1">
        <v>11.764705882352899</v>
      </c>
      <c r="AV27" s="1">
        <v>23.529411764705799</v>
      </c>
    </row>
    <row r="28" spans="1:48" x14ac:dyDescent="0.35">
      <c r="A28" s="1" t="s">
        <v>80</v>
      </c>
      <c r="B28" s="1" t="s">
        <v>56</v>
      </c>
      <c r="C28" s="1">
        <v>115881461</v>
      </c>
      <c r="D28" s="1" t="s">
        <v>56</v>
      </c>
      <c r="E28" s="1">
        <v>115880945</v>
      </c>
      <c r="F28" s="1">
        <v>115881944</v>
      </c>
      <c r="G28" s="1">
        <v>1000</v>
      </c>
      <c r="H28" s="1" t="s">
        <v>1</v>
      </c>
      <c r="I28" s="1" t="s">
        <v>57</v>
      </c>
      <c r="J28" s="1" t="s">
        <v>58</v>
      </c>
      <c r="K28" s="1">
        <v>212541</v>
      </c>
      <c r="L28" s="1" t="s">
        <v>59</v>
      </c>
      <c r="M28" s="1" t="s">
        <v>5</v>
      </c>
      <c r="N28" s="1" t="s">
        <v>826</v>
      </c>
      <c r="O28" s="1" t="s">
        <v>56</v>
      </c>
      <c r="P28" s="1">
        <v>115931443</v>
      </c>
      <c r="Q28" s="1" t="s">
        <v>56</v>
      </c>
      <c r="R28" s="1">
        <v>115930927</v>
      </c>
      <c r="S28" s="1">
        <v>115931926</v>
      </c>
      <c r="T28" s="1">
        <v>1000</v>
      </c>
      <c r="U28" s="1" t="s">
        <v>1</v>
      </c>
      <c r="V28" s="1" t="s">
        <v>1391</v>
      </c>
      <c r="W28" s="1" t="s">
        <v>58</v>
      </c>
      <c r="X28" s="1">
        <v>212541</v>
      </c>
      <c r="Y28" s="1" t="s">
        <v>59</v>
      </c>
      <c r="Z28" s="1" t="s">
        <v>1382</v>
      </c>
      <c r="AA28" s="1"/>
      <c r="AB28" s="1"/>
      <c r="AC28" s="1"/>
      <c r="AD28" s="1"/>
      <c r="AE28" s="1"/>
      <c r="AF28" s="1"/>
      <c r="AG28" s="1">
        <v>88.8888888888889</v>
      </c>
      <c r="AH28" s="1">
        <v>66.6666666666667</v>
      </c>
      <c r="AI28" s="1"/>
      <c r="AJ28" s="1">
        <v>90</v>
      </c>
      <c r="AK28" s="1">
        <v>100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x14ac:dyDescent="0.35">
      <c r="A29" s="1" t="s">
        <v>81</v>
      </c>
      <c r="B29" s="1" t="s">
        <v>56</v>
      </c>
      <c r="C29" s="1">
        <v>115881462</v>
      </c>
      <c r="D29" s="1" t="s">
        <v>56</v>
      </c>
      <c r="E29" s="1">
        <v>115880945</v>
      </c>
      <c r="F29" s="1">
        <v>115881944</v>
      </c>
      <c r="G29" s="1">
        <v>1000</v>
      </c>
      <c r="H29" s="1" t="s">
        <v>1</v>
      </c>
      <c r="I29" s="1" t="s">
        <v>57</v>
      </c>
      <c r="J29" s="1" t="s">
        <v>58</v>
      </c>
      <c r="K29" s="1">
        <v>212541</v>
      </c>
      <c r="L29" s="1" t="s">
        <v>59</v>
      </c>
      <c r="M29" s="1" t="s">
        <v>5</v>
      </c>
      <c r="N29" s="1" t="s">
        <v>827</v>
      </c>
      <c r="O29" s="1" t="s">
        <v>56</v>
      </c>
      <c r="P29" s="1">
        <v>115931444</v>
      </c>
      <c r="Q29" s="1" t="s">
        <v>56</v>
      </c>
      <c r="R29" s="1">
        <v>115930927</v>
      </c>
      <c r="S29" s="1">
        <v>115931926</v>
      </c>
      <c r="T29" s="1">
        <v>1000</v>
      </c>
      <c r="U29" s="1" t="s">
        <v>1</v>
      </c>
      <c r="V29" s="1" t="s">
        <v>1391</v>
      </c>
      <c r="W29" s="1" t="s">
        <v>58</v>
      </c>
      <c r="X29" s="1">
        <v>212541</v>
      </c>
      <c r="Y29" s="1" t="s">
        <v>59</v>
      </c>
      <c r="Z29" s="1" t="s">
        <v>1382</v>
      </c>
      <c r="AA29" s="1"/>
      <c r="AB29" s="1">
        <v>0</v>
      </c>
      <c r="AC29" s="1"/>
      <c r="AD29" s="1"/>
      <c r="AE29" s="1"/>
      <c r="AF29" s="1"/>
      <c r="AG29" s="1"/>
      <c r="AH29" s="1"/>
      <c r="AI29" s="1"/>
      <c r="AJ29" s="1">
        <v>94.736842105263193</v>
      </c>
      <c r="AK29" s="1">
        <v>86.6666666666667</v>
      </c>
      <c r="AL29" s="1"/>
      <c r="AM29" s="1">
        <v>90</v>
      </c>
      <c r="AN29" s="1">
        <v>55.882352941176499</v>
      </c>
      <c r="AO29" s="1">
        <v>33.3333333333333</v>
      </c>
      <c r="AP29" s="1">
        <v>100</v>
      </c>
      <c r="AQ29" s="1">
        <v>60</v>
      </c>
      <c r="AR29" s="1">
        <v>88.235294117647101</v>
      </c>
      <c r="AS29" s="1">
        <v>76.470588235294002</v>
      </c>
      <c r="AT29" s="1"/>
      <c r="AU29" s="1">
        <v>35.294117647058798</v>
      </c>
      <c r="AV29" s="1">
        <v>55.882352941176499</v>
      </c>
    </row>
    <row r="30" spans="1:48" x14ac:dyDescent="0.35">
      <c r="A30" s="1" t="s">
        <v>82</v>
      </c>
      <c r="B30" s="1" t="s">
        <v>56</v>
      </c>
      <c r="C30" s="1">
        <v>115881469</v>
      </c>
      <c r="D30" s="1" t="s">
        <v>56</v>
      </c>
      <c r="E30" s="1">
        <v>115880945</v>
      </c>
      <c r="F30" s="1">
        <v>115881944</v>
      </c>
      <c r="G30" s="1">
        <v>1000</v>
      </c>
      <c r="H30" s="1" t="s">
        <v>1</v>
      </c>
      <c r="I30" s="1" t="s">
        <v>57</v>
      </c>
      <c r="J30" s="1" t="s">
        <v>58</v>
      </c>
      <c r="K30" s="1">
        <v>212541</v>
      </c>
      <c r="L30" s="1" t="s">
        <v>59</v>
      </c>
      <c r="M30" s="1" t="s">
        <v>5</v>
      </c>
      <c r="N30" s="1" t="s">
        <v>828</v>
      </c>
      <c r="O30" s="1" t="s">
        <v>56</v>
      </c>
      <c r="P30" s="1">
        <v>115931451</v>
      </c>
      <c r="Q30" s="1" t="s">
        <v>56</v>
      </c>
      <c r="R30" s="1">
        <v>115930927</v>
      </c>
      <c r="S30" s="1">
        <v>115931926</v>
      </c>
      <c r="T30" s="1">
        <v>1000</v>
      </c>
      <c r="U30" s="1" t="s">
        <v>1</v>
      </c>
      <c r="V30" s="1" t="s">
        <v>1391</v>
      </c>
      <c r="W30" s="1" t="s">
        <v>58</v>
      </c>
      <c r="X30" s="1">
        <v>212541</v>
      </c>
      <c r="Y30" s="1" t="s">
        <v>59</v>
      </c>
      <c r="Z30" s="1" t="s">
        <v>1382</v>
      </c>
      <c r="AA30" s="1"/>
      <c r="AB30" s="1"/>
      <c r="AC30" s="1"/>
      <c r="AD30" s="1"/>
      <c r="AE30" s="1"/>
      <c r="AF30" s="1"/>
      <c r="AG30" s="1">
        <v>57.142857142857103</v>
      </c>
      <c r="AH30" s="1">
        <v>100</v>
      </c>
      <c r="AI30" s="1"/>
      <c r="AJ30" s="1">
        <v>96.774193548387004</v>
      </c>
      <c r="AK30" s="1">
        <v>90.909090909090907</v>
      </c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35">
      <c r="A31" s="1" t="s">
        <v>83</v>
      </c>
      <c r="B31" s="1" t="s">
        <v>56</v>
      </c>
      <c r="C31" s="1">
        <v>115881470</v>
      </c>
      <c r="D31" s="1" t="s">
        <v>56</v>
      </c>
      <c r="E31" s="1">
        <v>115880945</v>
      </c>
      <c r="F31" s="1">
        <v>115881944</v>
      </c>
      <c r="G31" s="1">
        <v>1000</v>
      </c>
      <c r="H31" s="1" t="s">
        <v>1</v>
      </c>
      <c r="I31" s="1" t="s">
        <v>57</v>
      </c>
      <c r="J31" s="1" t="s">
        <v>58</v>
      </c>
      <c r="K31" s="1">
        <v>212541</v>
      </c>
      <c r="L31" s="1" t="s">
        <v>59</v>
      </c>
      <c r="M31" s="1" t="s">
        <v>5</v>
      </c>
      <c r="N31" s="1" t="s">
        <v>829</v>
      </c>
      <c r="O31" s="1" t="s">
        <v>56</v>
      </c>
      <c r="P31" s="1">
        <v>115931452</v>
      </c>
      <c r="Q31" s="1" t="s">
        <v>56</v>
      </c>
      <c r="R31" s="1">
        <v>115930927</v>
      </c>
      <c r="S31" s="1">
        <v>115931926</v>
      </c>
      <c r="T31" s="1">
        <v>1000</v>
      </c>
      <c r="U31" s="1" t="s">
        <v>1</v>
      </c>
      <c r="V31" s="1" t="s">
        <v>1391</v>
      </c>
      <c r="W31" s="1" t="s">
        <v>58</v>
      </c>
      <c r="X31" s="1">
        <v>212541</v>
      </c>
      <c r="Y31" s="1" t="s">
        <v>59</v>
      </c>
      <c r="Z31" s="1" t="s">
        <v>1382</v>
      </c>
      <c r="AA31" s="1">
        <v>0</v>
      </c>
      <c r="AB31" s="1">
        <v>25</v>
      </c>
      <c r="AC31" s="1"/>
      <c r="AD31" s="1"/>
      <c r="AE31" s="1"/>
      <c r="AF31" s="1">
        <v>100</v>
      </c>
      <c r="AG31" s="1"/>
      <c r="AH31" s="1"/>
      <c r="AI31" s="1"/>
      <c r="AJ31" s="1">
        <v>100</v>
      </c>
      <c r="AK31" s="1">
        <v>100</v>
      </c>
      <c r="AL31" s="1"/>
      <c r="AM31" s="1">
        <v>90</v>
      </c>
      <c r="AN31" s="1">
        <v>44.117647058823501</v>
      </c>
      <c r="AO31" s="1">
        <v>75</v>
      </c>
      <c r="AP31" s="1">
        <v>100</v>
      </c>
      <c r="AQ31" s="1">
        <v>66.6666666666667</v>
      </c>
      <c r="AR31" s="1">
        <v>82.352941176470594</v>
      </c>
      <c r="AS31" s="1">
        <v>76.470588235294002</v>
      </c>
      <c r="AT31" s="1"/>
      <c r="AU31" s="1">
        <v>67.647058823529306</v>
      </c>
      <c r="AV31" s="1">
        <v>70.588235294117695</v>
      </c>
    </row>
    <row r="32" spans="1:48" x14ac:dyDescent="0.35">
      <c r="A32" s="1" t="s">
        <v>84</v>
      </c>
      <c r="B32" s="1" t="s">
        <v>56</v>
      </c>
      <c r="C32" s="1">
        <v>115881476</v>
      </c>
      <c r="D32" s="1" t="s">
        <v>56</v>
      </c>
      <c r="E32" s="1">
        <v>115880945</v>
      </c>
      <c r="F32" s="1">
        <v>115881944</v>
      </c>
      <c r="G32" s="1">
        <v>1000</v>
      </c>
      <c r="H32" s="1" t="s">
        <v>1</v>
      </c>
      <c r="I32" s="1" t="s">
        <v>57</v>
      </c>
      <c r="J32" s="1" t="s">
        <v>58</v>
      </c>
      <c r="K32" s="1">
        <v>212541</v>
      </c>
      <c r="L32" s="1" t="s">
        <v>59</v>
      </c>
      <c r="M32" s="1" t="s">
        <v>5</v>
      </c>
      <c r="N32" s="1" t="s">
        <v>830</v>
      </c>
      <c r="O32" s="1" t="s">
        <v>56</v>
      </c>
      <c r="P32" s="1">
        <v>115931458</v>
      </c>
      <c r="Q32" s="1" t="s">
        <v>56</v>
      </c>
      <c r="R32" s="1">
        <v>115930927</v>
      </c>
      <c r="S32" s="1">
        <v>115931926</v>
      </c>
      <c r="T32" s="1">
        <v>1000</v>
      </c>
      <c r="U32" s="1" t="s">
        <v>1</v>
      </c>
      <c r="V32" s="1" t="s">
        <v>1391</v>
      </c>
      <c r="W32" s="1" t="s">
        <v>58</v>
      </c>
      <c r="X32" s="1">
        <v>212541</v>
      </c>
      <c r="Y32" s="1" t="s">
        <v>59</v>
      </c>
      <c r="Z32" s="1" t="s">
        <v>1382</v>
      </c>
      <c r="AA32" s="1"/>
      <c r="AB32" s="1"/>
      <c r="AC32" s="1"/>
      <c r="AD32" s="1"/>
      <c r="AE32" s="1"/>
      <c r="AF32" s="1"/>
      <c r="AG32" s="1">
        <v>57.142857142857103</v>
      </c>
      <c r="AH32" s="1">
        <v>100</v>
      </c>
      <c r="AI32" s="1"/>
      <c r="AJ32" s="1">
        <v>96.969696969696997</v>
      </c>
      <c r="AK32" s="1">
        <v>93.75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35">
      <c r="A33" s="1" t="s">
        <v>85</v>
      </c>
      <c r="B33" s="1" t="s">
        <v>56</v>
      </c>
      <c r="C33" s="1">
        <v>115881477</v>
      </c>
      <c r="D33" s="1" t="s">
        <v>56</v>
      </c>
      <c r="E33" s="1">
        <v>115880945</v>
      </c>
      <c r="F33" s="1">
        <v>115881944</v>
      </c>
      <c r="G33" s="1">
        <v>1000</v>
      </c>
      <c r="H33" s="1" t="s">
        <v>1</v>
      </c>
      <c r="I33" s="1" t="s">
        <v>57</v>
      </c>
      <c r="J33" s="1" t="s">
        <v>58</v>
      </c>
      <c r="K33" s="1">
        <v>212541</v>
      </c>
      <c r="L33" s="1" t="s">
        <v>59</v>
      </c>
      <c r="M33" s="1" t="s">
        <v>5</v>
      </c>
      <c r="N33" s="1" t="s">
        <v>831</v>
      </c>
      <c r="O33" s="1" t="s">
        <v>56</v>
      </c>
      <c r="P33" s="1">
        <v>115931459</v>
      </c>
      <c r="Q33" s="1" t="s">
        <v>56</v>
      </c>
      <c r="R33" s="1">
        <v>115930927</v>
      </c>
      <c r="S33" s="1">
        <v>115931926</v>
      </c>
      <c r="T33" s="1">
        <v>1000</v>
      </c>
      <c r="U33" s="1" t="s">
        <v>1</v>
      </c>
      <c r="V33" s="1" t="s">
        <v>1391</v>
      </c>
      <c r="W33" s="1" t="s">
        <v>58</v>
      </c>
      <c r="X33" s="1">
        <v>212541</v>
      </c>
      <c r="Y33" s="1" t="s">
        <v>59</v>
      </c>
      <c r="Z33" s="1" t="s">
        <v>1382</v>
      </c>
      <c r="AA33" s="1">
        <v>0</v>
      </c>
      <c r="AB33" s="1">
        <v>12.5</v>
      </c>
      <c r="AC33" s="1"/>
      <c r="AD33" s="1"/>
      <c r="AE33" s="1"/>
      <c r="AF33" s="1">
        <v>100</v>
      </c>
      <c r="AG33" s="1"/>
      <c r="AH33" s="1"/>
      <c r="AI33" s="1">
        <v>100</v>
      </c>
      <c r="AJ33" s="1">
        <v>100</v>
      </c>
      <c r="AK33" s="1">
        <v>100</v>
      </c>
      <c r="AL33" s="1"/>
      <c r="AM33" s="1">
        <v>100</v>
      </c>
      <c r="AN33" s="1">
        <v>44.117647058823501</v>
      </c>
      <c r="AO33" s="1">
        <v>100</v>
      </c>
      <c r="AP33" s="1">
        <v>83.3333333333333</v>
      </c>
      <c r="AQ33" s="1">
        <v>100</v>
      </c>
      <c r="AR33" s="1">
        <v>100</v>
      </c>
      <c r="AS33" s="1">
        <v>70.588235294117695</v>
      </c>
      <c r="AT33" s="1"/>
      <c r="AU33" s="1">
        <v>58.823529411764703</v>
      </c>
      <c r="AV33" s="1">
        <v>100</v>
      </c>
    </row>
    <row r="34" spans="1:48" s="10" customFormat="1" x14ac:dyDescent="0.35">
      <c r="A34" s="5" t="s">
        <v>86</v>
      </c>
      <c r="B34" s="5" t="s">
        <v>56</v>
      </c>
      <c r="C34" s="5">
        <v>115881497</v>
      </c>
      <c r="D34" s="5" t="s">
        <v>56</v>
      </c>
      <c r="E34" s="5">
        <v>115880945</v>
      </c>
      <c r="F34" s="5">
        <v>115881944</v>
      </c>
      <c r="G34" s="5">
        <v>1000</v>
      </c>
      <c r="H34" s="5" t="s">
        <v>1</v>
      </c>
      <c r="I34" s="5" t="s">
        <v>57</v>
      </c>
      <c r="J34" s="5" t="s">
        <v>58</v>
      </c>
      <c r="K34" s="5">
        <v>212541</v>
      </c>
      <c r="L34" s="5" t="s">
        <v>59</v>
      </c>
      <c r="M34" s="5" t="s">
        <v>5</v>
      </c>
      <c r="N34" s="5" t="s">
        <v>832</v>
      </c>
      <c r="O34" s="5" t="s">
        <v>56</v>
      </c>
      <c r="P34" s="5">
        <v>115931479</v>
      </c>
      <c r="Q34" s="5" t="s">
        <v>56</v>
      </c>
      <c r="R34" s="5">
        <v>115930927</v>
      </c>
      <c r="S34" s="5">
        <v>115931926</v>
      </c>
      <c r="T34" s="5">
        <v>1000</v>
      </c>
      <c r="U34" s="5" t="s">
        <v>1</v>
      </c>
      <c r="V34" s="5" t="s">
        <v>1391</v>
      </c>
      <c r="W34" s="5" t="s">
        <v>58</v>
      </c>
      <c r="X34" s="5">
        <v>212541</v>
      </c>
      <c r="Y34" s="5" t="s">
        <v>59</v>
      </c>
      <c r="Z34" s="5" t="s">
        <v>1382</v>
      </c>
      <c r="AA34" s="5"/>
      <c r="AB34" s="5"/>
      <c r="AC34" s="5"/>
      <c r="AD34" s="5"/>
      <c r="AE34" s="5"/>
      <c r="AF34" s="5"/>
      <c r="AG34" s="5">
        <v>100</v>
      </c>
      <c r="AH34" s="5">
        <v>57.142857142857103</v>
      </c>
      <c r="AI34" s="5"/>
      <c r="AJ34" s="5">
        <v>96.774193548387004</v>
      </c>
      <c r="AK34" s="5">
        <v>88.8888888888889</v>
      </c>
      <c r="AL34" s="1"/>
      <c r="AM34" s="1"/>
      <c r="AN34" s="5"/>
      <c r="AO34" s="1"/>
      <c r="AP34" s="1"/>
      <c r="AQ34" s="1"/>
      <c r="AR34" s="5"/>
      <c r="AS34" s="5"/>
      <c r="AT34" s="5"/>
      <c r="AU34" s="5"/>
      <c r="AV34" s="5"/>
    </row>
    <row r="35" spans="1:48" s="10" customFormat="1" x14ac:dyDescent="0.35">
      <c r="A35" s="5" t="s">
        <v>87</v>
      </c>
      <c r="B35" s="5" t="s">
        <v>56</v>
      </c>
      <c r="C35" s="5">
        <v>115881498</v>
      </c>
      <c r="D35" s="5" t="s">
        <v>56</v>
      </c>
      <c r="E35" s="5">
        <v>115880945</v>
      </c>
      <c r="F35" s="5">
        <v>115881944</v>
      </c>
      <c r="G35" s="5">
        <v>1000</v>
      </c>
      <c r="H35" s="5" t="s">
        <v>1</v>
      </c>
      <c r="I35" s="5" t="s">
        <v>57</v>
      </c>
      <c r="J35" s="5" t="s">
        <v>58</v>
      </c>
      <c r="K35" s="5">
        <v>212541</v>
      </c>
      <c r="L35" s="5" t="s">
        <v>59</v>
      </c>
      <c r="M35" s="5" t="s">
        <v>5</v>
      </c>
      <c r="N35" s="5" t="s">
        <v>833</v>
      </c>
      <c r="O35" s="5" t="s">
        <v>56</v>
      </c>
      <c r="P35" s="5">
        <v>115931480</v>
      </c>
      <c r="Q35" s="5" t="s">
        <v>56</v>
      </c>
      <c r="R35" s="5">
        <v>115930927</v>
      </c>
      <c r="S35" s="5">
        <v>115931926</v>
      </c>
      <c r="T35" s="5">
        <v>1000</v>
      </c>
      <c r="U35" s="5" t="s">
        <v>1</v>
      </c>
      <c r="V35" s="5" t="s">
        <v>1391</v>
      </c>
      <c r="W35" s="5" t="s">
        <v>58</v>
      </c>
      <c r="X35" s="5">
        <v>212541</v>
      </c>
      <c r="Y35" s="5" t="s">
        <v>59</v>
      </c>
      <c r="Z35" s="5" t="s">
        <v>1382</v>
      </c>
      <c r="AA35" s="5">
        <v>0</v>
      </c>
      <c r="AB35" s="5">
        <v>22.2</v>
      </c>
      <c r="AC35" s="5"/>
      <c r="AD35" s="5"/>
      <c r="AE35" s="5"/>
      <c r="AF35" s="5">
        <v>100</v>
      </c>
      <c r="AG35" s="5"/>
      <c r="AH35" s="5"/>
      <c r="AI35" s="5">
        <v>100</v>
      </c>
      <c r="AJ35" s="5">
        <v>86.6666666666667</v>
      </c>
      <c r="AK35" s="5">
        <v>100</v>
      </c>
      <c r="AL35" s="1"/>
      <c r="AM35" s="5">
        <v>80</v>
      </c>
      <c r="AN35" s="5">
        <v>64.705882352941202</v>
      </c>
      <c r="AO35" s="5">
        <v>80</v>
      </c>
      <c r="AP35" s="5">
        <v>66.6666666666667</v>
      </c>
      <c r="AQ35" s="7">
        <v>57.142857142857103</v>
      </c>
      <c r="AR35" s="5">
        <v>67.647058823529306</v>
      </c>
      <c r="AS35" s="5">
        <v>85.294117647058798</v>
      </c>
      <c r="AT35" s="5"/>
      <c r="AU35" s="5">
        <v>0</v>
      </c>
      <c r="AV35" s="5">
        <v>0</v>
      </c>
    </row>
    <row r="36" spans="1:48" s="10" customFormat="1" x14ac:dyDescent="0.35">
      <c r="A36" s="5" t="s">
        <v>88</v>
      </c>
      <c r="B36" s="5" t="s">
        <v>56</v>
      </c>
      <c r="C36" s="5">
        <v>115881504</v>
      </c>
      <c r="D36" s="5" t="s">
        <v>56</v>
      </c>
      <c r="E36" s="5">
        <v>115880945</v>
      </c>
      <c r="F36" s="5">
        <v>115881944</v>
      </c>
      <c r="G36" s="5">
        <v>1000</v>
      </c>
      <c r="H36" s="5" t="s">
        <v>1</v>
      </c>
      <c r="I36" s="5" t="s">
        <v>57</v>
      </c>
      <c r="J36" s="5" t="s">
        <v>58</v>
      </c>
      <c r="K36" s="5">
        <v>212541</v>
      </c>
      <c r="L36" s="5" t="s">
        <v>59</v>
      </c>
      <c r="M36" s="5" t="s">
        <v>5</v>
      </c>
      <c r="N36" s="5" t="s">
        <v>834</v>
      </c>
      <c r="O36" s="5" t="s">
        <v>56</v>
      </c>
      <c r="P36" s="5">
        <v>115931486</v>
      </c>
      <c r="Q36" s="5" t="s">
        <v>56</v>
      </c>
      <c r="R36" s="5">
        <v>115930927</v>
      </c>
      <c r="S36" s="5">
        <v>115931926</v>
      </c>
      <c r="T36" s="5">
        <v>1000</v>
      </c>
      <c r="U36" s="5" t="s">
        <v>1</v>
      </c>
      <c r="V36" s="5" t="s">
        <v>1391</v>
      </c>
      <c r="W36" s="5" t="s">
        <v>58</v>
      </c>
      <c r="X36" s="5">
        <v>212541</v>
      </c>
      <c r="Y36" s="5" t="s">
        <v>59</v>
      </c>
      <c r="Z36" s="5" t="s">
        <v>1382</v>
      </c>
      <c r="AA36" s="5"/>
      <c r="AB36" s="5"/>
      <c r="AC36" s="5"/>
      <c r="AD36" s="5"/>
      <c r="AE36" s="5"/>
      <c r="AF36" s="5"/>
      <c r="AG36" s="5">
        <v>66.6666666666667</v>
      </c>
      <c r="AH36" s="5">
        <v>42.857142857142897</v>
      </c>
      <c r="AI36" s="5"/>
      <c r="AJ36" s="5">
        <v>90.625</v>
      </c>
      <c r="AK36" s="5">
        <v>76.470588235294002</v>
      </c>
      <c r="AL36" s="1"/>
      <c r="AM36" s="5"/>
      <c r="AN36" s="5"/>
      <c r="AO36" s="5"/>
      <c r="AP36" s="5"/>
      <c r="AQ36" s="7"/>
      <c r="AR36" s="5"/>
      <c r="AS36" s="5"/>
      <c r="AT36" s="5"/>
      <c r="AU36" s="5"/>
      <c r="AV36" s="5"/>
    </row>
    <row r="37" spans="1:48" s="10" customFormat="1" x14ac:dyDescent="0.35">
      <c r="A37" s="5" t="s">
        <v>89</v>
      </c>
      <c r="B37" s="5" t="s">
        <v>56</v>
      </c>
      <c r="C37" s="5">
        <v>115881505</v>
      </c>
      <c r="D37" s="5" t="s">
        <v>56</v>
      </c>
      <c r="E37" s="5">
        <v>115880945</v>
      </c>
      <c r="F37" s="5">
        <v>115881944</v>
      </c>
      <c r="G37" s="5">
        <v>1000</v>
      </c>
      <c r="H37" s="5" t="s">
        <v>1</v>
      </c>
      <c r="I37" s="5" t="s">
        <v>57</v>
      </c>
      <c r="J37" s="5" t="s">
        <v>58</v>
      </c>
      <c r="K37" s="5">
        <v>212541</v>
      </c>
      <c r="L37" s="5" t="s">
        <v>59</v>
      </c>
      <c r="M37" s="5" t="s">
        <v>5</v>
      </c>
      <c r="N37" s="5" t="s">
        <v>835</v>
      </c>
      <c r="O37" s="5" t="s">
        <v>56</v>
      </c>
      <c r="P37" s="5">
        <v>115931487</v>
      </c>
      <c r="Q37" s="5" t="s">
        <v>56</v>
      </c>
      <c r="R37" s="5">
        <v>115930927</v>
      </c>
      <c r="S37" s="5">
        <v>115931926</v>
      </c>
      <c r="T37" s="5">
        <v>1000</v>
      </c>
      <c r="U37" s="5" t="s">
        <v>1</v>
      </c>
      <c r="V37" s="5" t="s">
        <v>1391</v>
      </c>
      <c r="W37" s="5" t="s">
        <v>58</v>
      </c>
      <c r="X37" s="5">
        <v>212541</v>
      </c>
      <c r="Y37" s="5" t="s">
        <v>59</v>
      </c>
      <c r="Z37" s="5" t="s">
        <v>1382</v>
      </c>
      <c r="AA37" s="5">
        <v>0</v>
      </c>
      <c r="AB37" s="5">
        <v>15</v>
      </c>
      <c r="AC37" s="5"/>
      <c r="AD37" s="5"/>
      <c r="AE37" s="5"/>
      <c r="AF37" s="5">
        <v>92.3</v>
      </c>
      <c r="AG37" s="5"/>
      <c r="AH37" s="5"/>
      <c r="AI37" s="5">
        <v>100</v>
      </c>
      <c r="AJ37" s="5">
        <v>86.6666666666667</v>
      </c>
      <c r="AK37" s="5">
        <v>85.714285714285694</v>
      </c>
      <c r="AL37" s="1"/>
      <c r="AM37" s="5">
        <v>90</v>
      </c>
      <c r="AN37" s="5">
        <v>52.941176470588204</v>
      </c>
      <c r="AO37" s="5">
        <v>75</v>
      </c>
      <c r="AP37" s="5">
        <v>100</v>
      </c>
      <c r="AQ37" s="7">
        <v>57.142857142857103</v>
      </c>
      <c r="AR37" s="5">
        <v>88.235294117647101</v>
      </c>
      <c r="AS37" s="5">
        <v>100</v>
      </c>
      <c r="AT37" s="5"/>
      <c r="AU37" s="5">
        <v>0</v>
      </c>
      <c r="AV37" s="5">
        <v>14.705882352941099</v>
      </c>
    </row>
    <row r="38" spans="1:48" s="10" customFormat="1" x14ac:dyDescent="0.35">
      <c r="A38" s="5" t="s">
        <v>90</v>
      </c>
      <c r="B38" s="5" t="s">
        <v>56</v>
      </c>
      <c r="C38" s="5">
        <v>115881513</v>
      </c>
      <c r="D38" s="5" t="s">
        <v>56</v>
      </c>
      <c r="E38" s="5">
        <v>115880945</v>
      </c>
      <c r="F38" s="5">
        <v>115881944</v>
      </c>
      <c r="G38" s="5">
        <v>1000</v>
      </c>
      <c r="H38" s="5" t="s">
        <v>1</v>
      </c>
      <c r="I38" s="5" t="s">
        <v>57</v>
      </c>
      <c r="J38" s="5" t="s">
        <v>58</v>
      </c>
      <c r="K38" s="5">
        <v>212541</v>
      </c>
      <c r="L38" s="5" t="s">
        <v>59</v>
      </c>
      <c r="M38" s="5" t="s">
        <v>5</v>
      </c>
      <c r="N38" s="5" t="s">
        <v>836</v>
      </c>
      <c r="O38" s="5" t="s">
        <v>56</v>
      </c>
      <c r="P38" s="5">
        <v>115931495</v>
      </c>
      <c r="Q38" s="5" t="s">
        <v>56</v>
      </c>
      <c r="R38" s="5">
        <v>115930927</v>
      </c>
      <c r="S38" s="5">
        <v>115931926</v>
      </c>
      <c r="T38" s="5">
        <v>1000</v>
      </c>
      <c r="U38" s="5" t="s">
        <v>1</v>
      </c>
      <c r="V38" s="5" t="s">
        <v>1391</v>
      </c>
      <c r="W38" s="5" t="s">
        <v>58</v>
      </c>
      <c r="X38" s="5">
        <v>212541</v>
      </c>
      <c r="Y38" s="5" t="s">
        <v>59</v>
      </c>
      <c r="Z38" s="5" t="s">
        <v>1382</v>
      </c>
      <c r="AA38" s="5"/>
      <c r="AB38" s="5"/>
      <c r="AC38" s="5"/>
      <c r="AD38" s="5"/>
      <c r="AE38" s="5"/>
      <c r="AF38" s="5"/>
      <c r="AG38" s="5">
        <v>57.142857142857103</v>
      </c>
      <c r="AH38" s="5">
        <v>42.857142857142897</v>
      </c>
      <c r="AI38" s="5"/>
      <c r="AJ38" s="5">
        <v>83.870967741935502</v>
      </c>
      <c r="AK38" s="5">
        <v>87.5</v>
      </c>
      <c r="AL38" s="1"/>
      <c r="AM38" s="5"/>
      <c r="AN38" s="5"/>
      <c r="AO38" s="5"/>
      <c r="AP38" s="5"/>
      <c r="AQ38" s="7"/>
      <c r="AR38" s="5"/>
      <c r="AS38" s="5"/>
      <c r="AT38" s="5"/>
      <c r="AU38" s="5"/>
      <c r="AV38" s="5"/>
    </row>
    <row r="39" spans="1:48" s="10" customFormat="1" x14ac:dyDescent="0.35">
      <c r="A39" s="5" t="s">
        <v>91</v>
      </c>
      <c r="B39" s="5" t="s">
        <v>56</v>
      </c>
      <c r="C39" s="5">
        <v>115881514</v>
      </c>
      <c r="D39" s="5" t="s">
        <v>56</v>
      </c>
      <c r="E39" s="5">
        <v>115880945</v>
      </c>
      <c r="F39" s="5">
        <v>115881944</v>
      </c>
      <c r="G39" s="5">
        <v>1000</v>
      </c>
      <c r="H39" s="5" t="s">
        <v>1</v>
      </c>
      <c r="I39" s="5" t="s">
        <v>57</v>
      </c>
      <c r="J39" s="5" t="s">
        <v>58</v>
      </c>
      <c r="K39" s="5">
        <v>212541</v>
      </c>
      <c r="L39" s="5" t="s">
        <v>59</v>
      </c>
      <c r="M39" s="5" t="s">
        <v>5</v>
      </c>
      <c r="N39" s="5" t="s">
        <v>837</v>
      </c>
      <c r="O39" s="5" t="s">
        <v>56</v>
      </c>
      <c r="P39" s="5">
        <v>115931496</v>
      </c>
      <c r="Q39" s="5" t="s">
        <v>56</v>
      </c>
      <c r="R39" s="5">
        <v>115930927</v>
      </c>
      <c r="S39" s="5">
        <v>115931926</v>
      </c>
      <c r="T39" s="5">
        <v>1000</v>
      </c>
      <c r="U39" s="5" t="s">
        <v>1</v>
      </c>
      <c r="V39" s="5" t="s">
        <v>1391</v>
      </c>
      <c r="W39" s="5" t="s">
        <v>58</v>
      </c>
      <c r="X39" s="5">
        <v>212541</v>
      </c>
      <c r="Y39" s="5" t="s">
        <v>59</v>
      </c>
      <c r="Z39" s="5" t="s">
        <v>1382</v>
      </c>
      <c r="AA39" s="5">
        <v>80</v>
      </c>
      <c r="AB39" s="5">
        <v>13.6</v>
      </c>
      <c r="AC39" s="5"/>
      <c r="AD39" s="5"/>
      <c r="AE39" s="5"/>
      <c r="AF39" s="5">
        <v>100</v>
      </c>
      <c r="AG39" s="5"/>
      <c r="AH39" s="5"/>
      <c r="AI39" s="5">
        <v>100</v>
      </c>
      <c r="AJ39" s="5">
        <v>100</v>
      </c>
      <c r="AK39" s="5">
        <v>84.615384615384599</v>
      </c>
      <c r="AL39" s="1"/>
      <c r="AM39" s="5">
        <v>90</v>
      </c>
      <c r="AN39" s="5">
        <v>50</v>
      </c>
      <c r="AO39" s="5">
        <v>100</v>
      </c>
      <c r="AP39" s="5">
        <v>100</v>
      </c>
      <c r="AQ39" s="7">
        <v>57.142857142857103</v>
      </c>
      <c r="AR39" s="5">
        <v>82.352941176470594</v>
      </c>
      <c r="AS39" s="5">
        <v>97.058823529411796</v>
      </c>
      <c r="AT39" s="5"/>
      <c r="AU39" s="5">
        <v>0</v>
      </c>
      <c r="AV39" s="5">
        <v>0</v>
      </c>
    </row>
    <row r="40" spans="1:48" x14ac:dyDescent="0.35">
      <c r="A40" s="1" t="s">
        <v>92</v>
      </c>
      <c r="B40" s="1" t="s">
        <v>56</v>
      </c>
      <c r="C40" s="1">
        <v>115881675</v>
      </c>
      <c r="D40" s="1" t="s">
        <v>56</v>
      </c>
      <c r="E40" s="1">
        <v>115880945</v>
      </c>
      <c r="F40" s="1">
        <v>115881944</v>
      </c>
      <c r="G40" s="1">
        <v>1000</v>
      </c>
      <c r="H40" s="1" t="s">
        <v>1</v>
      </c>
      <c r="I40" s="1" t="s">
        <v>57</v>
      </c>
      <c r="J40" s="1" t="s">
        <v>58</v>
      </c>
      <c r="K40" s="1">
        <v>212541</v>
      </c>
      <c r="L40" s="1" t="s">
        <v>59</v>
      </c>
      <c r="M40" s="1" t="s">
        <v>5</v>
      </c>
      <c r="N40" s="1" t="s">
        <v>838</v>
      </c>
      <c r="O40" s="1" t="s">
        <v>56</v>
      </c>
      <c r="P40" s="1">
        <v>115931657</v>
      </c>
      <c r="Q40" s="1" t="s">
        <v>56</v>
      </c>
      <c r="R40" s="1">
        <v>115930927</v>
      </c>
      <c r="S40" s="1">
        <v>115931926</v>
      </c>
      <c r="T40" s="1">
        <v>1000</v>
      </c>
      <c r="U40" s="1" t="s">
        <v>1</v>
      </c>
      <c r="V40" s="1" t="s">
        <v>1391</v>
      </c>
      <c r="W40" s="1" t="s">
        <v>58</v>
      </c>
      <c r="X40" s="1">
        <v>212541</v>
      </c>
      <c r="Y40" s="1" t="s">
        <v>59</v>
      </c>
      <c r="Z40" s="1" t="s">
        <v>1382</v>
      </c>
      <c r="AA40" s="1"/>
      <c r="AB40" s="1"/>
      <c r="AC40" s="1"/>
      <c r="AD40" s="1"/>
      <c r="AE40" s="1">
        <v>16.6666666666667</v>
      </c>
      <c r="AF40" s="1"/>
      <c r="AG40" s="1">
        <v>75</v>
      </c>
      <c r="AH40" s="1">
        <v>91.6666666666667</v>
      </c>
      <c r="AI40" s="1"/>
      <c r="AJ40" s="1">
        <v>81.818181818181799</v>
      </c>
      <c r="AK40" s="1">
        <v>84.210526315789494</v>
      </c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 x14ac:dyDescent="0.35">
      <c r="A41" s="1" t="s">
        <v>93</v>
      </c>
      <c r="B41" s="1" t="s">
        <v>56</v>
      </c>
      <c r="C41" s="1">
        <v>115881676</v>
      </c>
      <c r="D41" s="1" t="s">
        <v>56</v>
      </c>
      <c r="E41" s="1">
        <v>115880945</v>
      </c>
      <c r="F41" s="1">
        <v>115881944</v>
      </c>
      <c r="G41" s="1">
        <v>1000</v>
      </c>
      <c r="H41" s="1" t="s">
        <v>1</v>
      </c>
      <c r="I41" s="1" t="s">
        <v>57</v>
      </c>
      <c r="J41" s="1" t="s">
        <v>58</v>
      </c>
      <c r="K41" s="1">
        <v>212541</v>
      </c>
      <c r="L41" s="1" t="s">
        <v>59</v>
      </c>
      <c r="M41" s="1" t="s">
        <v>5</v>
      </c>
      <c r="N41" s="1" t="s">
        <v>839</v>
      </c>
      <c r="O41" s="1" t="s">
        <v>56</v>
      </c>
      <c r="P41" s="1">
        <v>115931658</v>
      </c>
      <c r="Q41" s="1" t="s">
        <v>56</v>
      </c>
      <c r="R41" s="1">
        <v>115930927</v>
      </c>
      <c r="S41" s="1">
        <v>115931926</v>
      </c>
      <c r="T41" s="1">
        <v>1000</v>
      </c>
      <c r="U41" s="1" t="s">
        <v>1</v>
      </c>
      <c r="V41" s="1" t="s">
        <v>1391</v>
      </c>
      <c r="W41" s="1" t="s">
        <v>58</v>
      </c>
      <c r="X41" s="1">
        <v>212541</v>
      </c>
      <c r="Y41" s="1" t="s">
        <v>59</v>
      </c>
      <c r="Z41" s="1" t="s">
        <v>1382</v>
      </c>
      <c r="AA41" s="1">
        <v>5.88</v>
      </c>
      <c r="AB41" s="1">
        <v>11.8</v>
      </c>
      <c r="AC41" s="1">
        <v>0</v>
      </c>
      <c r="AD41" s="1"/>
      <c r="AE41" s="1"/>
      <c r="AF41" s="1">
        <v>87.5</v>
      </c>
      <c r="AG41" s="1"/>
      <c r="AH41" s="1"/>
      <c r="AI41" s="1">
        <v>75</v>
      </c>
      <c r="AJ41" s="1">
        <v>80</v>
      </c>
      <c r="AK41" s="1">
        <v>87.5</v>
      </c>
      <c r="AL41" s="1"/>
      <c r="AM41" s="1">
        <v>20</v>
      </c>
      <c r="AN41" s="1">
        <v>52.941176470588204</v>
      </c>
      <c r="AO41" s="1">
        <v>100</v>
      </c>
      <c r="AP41" s="1"/>
      <c r="AQ41" s="1">
        <v>100</v>
      </c>
      <c r="AR41" s="1">
        <v>58.823529411764703</v>
      </c>
      <c r="AS41" s="1">
        <v>91.176470588235304</v>
      </c>
      <c r="AT41" s="1">
        <v>44.117647058823501</v>
      </c>
      <c r="AU41" s="1">
        <v>20.588235294117599</v>
      </c>
      <c r="AV41" s="1"/>
    </row>
    <row r="42" spans="1:48" x14ac:dyDescent="0.35">
      <c r="A42" s="1" t="s">
        <v>94</v>
      </c>
      <c r="B42" s="1" t="s">
        <v>56</v>
      </c>
      <c r="C42" s="1">
        <v>115881778</v>
      </c>
      <c r="D42" s="1" t="s">
        <v>56</v>
      </c>
      <c r="E42" s="1">
        <v>115880945</v>
      </c>
      <c r="F42" s="1">
        <v>115881944</v>
      </c>
      <c r="G42" s="1">
        <v>1000</v>
      </c>
      <c r="H42" s="1" t="s">
        <v>1</v>
      </c>
      <c r="I42" s="1" t="s">
        <v>57</v>
      </c>
      <c r="J42" s="1" t="s">
        <v>58</v>
      </c>
      <c r="K42" s="1">
        <v>212541</v>
      </c>
      <c r="L42" s="1" t="s">
        <v>59</v>
      </c>
      <c r="M42" s="1" t="s">
        <v>5</v>
      </c>
      <c r="N42" s="1" t="s">
        <v>840</v>
      </c>
      <c r="O42" s="1" t="s">
        <v>56</v>
      </c>
      <c r="P42" s="1">
        <v>115931760</v>
      </c>
      <c r="Q42" s="1" t="s">
        <v>56</v>
      </c>
      <c r="R42" s="1">
        <v>115930927</v>
      </c>
      <c r="S42" s="1">
        <v>115931926</v>
      </c>
      <c r="T42" s="1">
        <v>1000</v>
      </c>
      <c r="U42" s="1" t="s">
        <v>1</v>
      </c>
      <c r="V42" s="1" t="s">
        <v>1391</v>
      </c>
      <c r="W42" s="1" t="s">
        <v>58</v>
      </c>
      <c r="X42" s="1">
        <v>212541</v>
      </c>
      <c r="Y42" s="1" t="s">
        <v>59</v>
      </c>
      <c r="Z42" s="1" t="s">
        <v>1382</v>
      </c>
      <c r="AA42" s="1"/>
      <c r="AB42" s="1"/>
      <c r="AC42" s="1"/>
      <c r="AD42" s="1">
        <v>0</v>
      </c>
      <c r="AE42" s="1">
        <v>0</v>
      </c>
      <c r="AF42" s="1"/>
      <c r="AG42" s="1">
        <v>100</v>
      </c>
      <c r="AH42" s="1">
        <v>66.6666666666667</v>
      </c>
      <c r="AI42" s="1"/>
      <c r="AJ42" s="1">
        <v>88.8888888888889</v>
      </c>
      <c r="AK42" s="1">
        <v>57.142857142857103</v>
      </c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 x14ac:dyDescent="0.35">
      <c r="A43" s="1" t="s">
        <v>95</v>
      </c>
      <c r="B43" s="1" t="s">
        <v>56</v>
      </c>
      <c r="C43" s="1">
        <v>115881779</v>
      </c>
      <c r="D43" s="1" t="s">
        <v>56</v>
      </c>
      <c r="E43" s="1">
        <v>115880945</v>
      </c>
      <c r="F43" s="1">
        <v>115881944</v>
      </c>
      <c r="G43" s="1">
        <v>1000</v>
      </c>
      <c r="H43" s="1" t="s">
        <v>1</v>
      </c>
      <c r="I43" s="1" t="s">
        <v>57</v>
      </c>
      <c r="J43" s="1" t="s">
        <v>58</v>
      </c>
      <c r="K43" s="1">
        <v>212541</v>
      </c>
      <c r="L43" s="1" t="s">
        <v>59</v>
      </c>
      <c r="M43" s="1" t="s">
        <v>5</v>
      </c>
      <c r="N43" s="1" t="s">
        <v>841</v>
      </c>
      <c r="O43" s="1" t="s">
        <v>56</v>
      </c>
      <c r="P43" s="1">
        <v>115931761</v>
      </c>
      <c r="Q43" s="1" t="s">
        <v>56</v>
      </c>
      <c r="R43" s="1">
        <v>115930927</v>
      </c>
      <c r="S43" s="1">
        <v>115931926</v>
      </c>
      <c r="T43" s="1">
        <v>1000</v>
      </c>
      <c r="U43" s="1" t="s">
        <v>1</v>
      </c>
      <c r="V43" s="1" t="s">
        <v>1391</v>
      </c>
      <c r="W43" s="1" t="s">
        <v>58</v>
      </c>
      <c r="X43" s="1">
        <v>212541</v>
      </c>
      <c r="Y43" s="1" t="s">
        <v>59</v>
      </c>
      <c r="Z43" s="1" t="s">
        <v>1382</v>
      </c>
      <c r="AA43" s="1">
        <v>19</v>
      </c>
      <c r="AB43" s="1">
        <v>0</v>
      </c>
      <c r="AC43" s="1">
        <v>0</v>
      </c>
      <c r="AD43" s="1"/>
      <c r="AE43" s="1"/>
      <c r="AF43" s="1">
        <v>86.4</v>
      </c>
      <c r="AG43" s="1"/>
      <c r="AH43" s="1"/>
      <c r="AI43" s="1">
        <v>82.4</v>
      </c>
      <c r="AJ43" s="1">
        <v>60</v>
      </c>
      <c r="AK43" s="1">
        <v>84.615384615384599</v>
      </c>
      <c r="AL43" s="1"/>
      <c r="AM43" s="1"/>
      <c r="AN43" s="1">
        <v>41.176470588235297</v>
      </c>
      <c r="AO43" s="1">
        <v>40</v>
      </c>
      <c r="AP43" s="1"/>
      <c r="AQ43" s="1"/>
      <c r="AR43" s="1">
        <v>23.529411764705799</v>
      </c>
      <c r="AS43" s="1">
        <v>67.647058823529306</v>
      </c>
      <c r="AT43" s="1"/>
      <c r="AU43" s="1">
        <v>11.764705882352899</v>
      </c>
      <c r="AV43" s="1">
        <v>0</v>
      </c>
    </row>
    <row r="44" spans="1:48" x14ac:dyDescent="0.35">
      <c r="A44" s="1" t="s">
        <v>96</v>
      </c>
      <c r="B44" s="1" t="s">
        <v>56</v>
      </c>
      <c r="C44" s="1">
        <v>115881816</v>
      </c>
      <c r="D44" s="1" t="s">
        <v>56</v>
      </c>
      <c r="E44" s="1">
        <v>115880945</v>
      </c>
      <c r="F44" s="1">
        <v>115881944</v>
      </c>
      <c r="G44" s="1">
        <v>1000</v>
      </c>
      <c r="H44" s="1" t="s">
        <v>1</v>
      </c>
      <c r="I44" s="1" t="s">
        <v>57</v>
      </c>
      <c r="J44" s="1" t="s">
        <v>58</v>
      </c>
      <c r="K44" s="1">
        <v>212541</v>
      </c>
      <c r="L44" s="1" t="s">
        <v>59</v>
      </c>
      <c r="M44" s="1" t="s">
        <v>5</v>
      </c>
      <c r="N44" s="1" t="s">
        <v>842</v>
      </c>
      <c r="O44" s="1" t="s">
        <v>56</v>
      </c>
      <c r="P44" s="1">
        <v>115931798</v>
      </c>
      <c r="Q44" s="1" t="s">
        <v>56</v>
      </c>
      <c r="R44" s="1">
        <v>115930927</v>
      </c>
      <c r="S44" s="1">
        <v>115931926</v>
      </c>
      <c r="T44" s="1">
        <v>1000</v>
      </c>
      <c r="U44" s="1" t="s">
        <v>1</v>
      </c>
      <c r="V44" s="1" t="s">
        <v>1391</v>
      </c>
      <c r="W44" s="1" t="s">
        <v>58</v>
      </c>
      <c r="X44" s="1">
        <v>212541</v>
      </c>
      <c r="Y44" s="1" t="s">
        <v>59</v>
      </c>
      <c r="Z44" s="1" t="s">
        <v>1382</v>
      </c>
      <c r="AA44" s="1"/>
      <c r="AB44" s="1"/>
      <c r="AC44" s="1"/>
      <c r="AD44" s="1"/>
      <c r="AE44" s="1">
        <v>28.571428571428498</v>
      </c>
      <c r="AF44" s="1"/>
      <c r="AG44" s="1">
        <v>66.6666666666667</v>
      </c>
      <c r="AH44" s="1">
        <v>57.142857142857103</v>
      </c>
      <c r="AI44" s="1"/>
      <c r="AJ44" s="1">
        <v>70.588235294117695</v>
      </c>
      <c r="AK44" s="1">
        <v>100</v>
      </c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x14ac:dyDescent="0.35">
      <c r="A45" s="1" t="s">
        <v>97</v>
      </c>
      <c r="B45" s="1" t="s">
        <v>56</v>
      </c>
      <c r="C45" s="1">
        <v>115881817</v>
      </c>
      <c r="D45" s="1" t="s">
        <v>56</v>
      </c>
      <c r="E45" s="1">
        <v>115880945</v>
      </c>
      <c r="F45" s="1">
        <v>115881944</v>
      </c>
      <c r="G45" s="1">
        <v>1000</v>
      </c>
      <c r="H45" s="1" t="s">
        <v>1</v>
      </c>
      <c r="I45" s="1" t="s">
        <v>57</v>
      </c>
      <c r="J45" s="1" t="s">
        <v>58</v>
      </c>
      <c r="K45" s="1">
        <v>212541</v>
      </c>
      <c r="L45" s="1" t="s">
        <v>59</v>
      </c>
      <c r="M45" s="1" t="s">
        <v>5</v>
      </c>
      <c r="N45" s="1" t="s">
        <v>843</v>
      </c>
      <c r="O45" s="1" t="s">
        <v>56</v>
      </c>
      <c r="P45" s="1">
        <v>115931799</v>
      </c>
      <c r="Q45" s="1" t="s">
        <v>56</v>
      </c>
      <c r="R45" s="1">
        <v>115930927</v>
      </c>
      <c r="S45" s="1">
        <v>115931926</v>
      </c>
      <c r="T45" s="1">
        <v>1000</v>
      </c>
      <c r="U45" s="1" t="s">
        <v>1</v>
      </c>
      <c r="V45" s="1" t="s">
        <v>1391</v>
      </c>
      <c r="W45" s="1" t="s">
        <v>58</v>
      </c>
      <c r="X45" s="1">
        <v>212541</v>
      </c>
      <c r="Y45" s="1" t="s">
        <v>59</v>
      </c>
      <c r="Z45" s="1" t="s">
        <v>1382</v>
      </c>
      <c r="AA45" s="1">
        <v>13.8</v>
      </c>
      <c r="AB45" s="1">
        <v>42.9</v>
      </c>
      <c r="AC45" s="1">
        <v>0</v>
      </c>
      <c r="AD45" s="1"/>
      <c r="AE45" s="1"/>
      <c r="AF45" s="1">
        <v>96.8</v>
      </c>
      <c r="AG45" s="1"/>
      <c r="AH45" s="1"/>
      <c r="AI45" s="1">
        <v>100</v>
      </c>
      <c r="AJ45" s="1">
        <v>76.470588235294002</v>
      </c>
      <c r="AK45" s="1">
        <v>80</v>
      </c>
      <c r="AL45" s="1"/>
      <c r="AM45" s="1">
        <v>0</v>
      </c>
      <c r="AN45" s="1">
        <v>26.470588235294102</v>
      </c>
      <c r="AO45" s="1">
        <v>20</v>
      </c>
      <c r="AP45" s="1"/>
      <c r="AQ45" s="1"/>
      <c r="AR45" s="1">
        <v>0</v>
      </c>
      <c r="AS45" s="1">
        <v>47.058823529411697</v>
      </c>
      <c r="AT45" s="1"/>
      <c r="AU45" s="1">
        <v>17.647058823529399</v>
      </c>
      <c r="AV45" s="1">
        <v>8.8235294117647101</v>
      </c>
    </row>
    <row r="46" spans="1:48" x14ac:dyDescent="0.35">
      <c r="A46" s="1" t="s">
        <v>98</v>
      </c>
      <c r="B46" s="1" t="s">
        <v>56</v>
      </c>
      <c r="C46" s="1">
        <v>115881837</v>
      </c>
      <c r="D46" s="1" t="s">
        <v>56</v>
      </c>
      <c r="E46" s="1">
        <v>115880945</v>
      </c>
      <c r="F46" s="1">
        <v>115881944</v>
      </c>
      <c r="G46" s="1">
        <v>1000</v>
      </c>
      <c r="H46" s="1" t="s">
        <v>1</v>
      </c>
      <c r="I46" s="1" t="s">
        <v>57</v>
      </c>
      <c r="J46" s="1" t="s">
        <v>58</v>
      </c>
      <c r="K46" s="1">
        <v>212541</v>
      </c>
      <c r="L46" s="1" t="s">
        <v>59</v>
      </c>
      <c r="M46" s="1" t="s">
        <v>5</v>
      </c>
      <c r="N46" s="1" t="s">
        <v>844</v>
      </c>
      <c r="O46" s="1" t="s">
        <v>56</v>
      </c>
      <c r="P46" s="1">
        <v>115931819</v>
      </c>
      <c r="Q46" s="1" t="s">
        <v>56</v>
      </c>
      <c r="R46" s="1">
        <v>115930927</v>
      </c>
      <c r="S46" s="1">
        <v>115931926</v>
      </c>
      <c r="T46" s="1">
        <v>1000</v>
      </c>
      <c r="U46" s="1" t="s">
        <v>1</v>
      </c>
      <c r="V46" s="1" t="s">
        <v>1391</v>
      </c>
      <c r="W46" s="1" t="s">
        <v>58</v>
      </c>
      <c r="X46" s="1">
        <v>212541</v>
      </c>
      <c r="Y46" s="1" t="s">
        <v>59</v>
      </c>
      <c r="Z46" s="1" t="s">
        <v>1382</v>
      </c>
      <c r="AA46" s="1"/>
      <c r="AB46" s="1"/>
      <c r="AC46" s="1"/>
      <c r="AD46" s="1"/>
      <c r="AE46" s="1">
        <v>25</v>
      </c>
      <c r="AF46" s="1"/>
      <c r="AG46" s="1">
        <v>57.142857142857103</v>
      </c>
      <c r="AH46" s="1">
        <v>57.142857142857103</v>
      </c>
      <c r="AI46" s="1"/>
      <c r="AJ46" s="1">
        <v>100</v>
      </c>
      <c r="AK46" s="1">
        <v>86.6666666666667</v>
      </c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1:48" x14ac:dyDescent="0.35">
      <c r="A47" s="1" t="s">
        <v>99</v>
      </c>
      <c r="B47" s="1" t="s">
        <v>56</v>
      </c>
      <c r="C47" s="1">
        <v>115881838</v>
      </c>
      <c r="D47" s="1" t="s">
        <v>56</v>
      </c>
      <c r="E47" s="1">
        <v>115880945</v>
      </c>
      <c r="F47" s="1">
        <v>115881944</v>
      </c>
      <c r="G47" s="1">
        <v>1000</v>
      </c>
      <c r="H47" s="1" t="s">
        <v>1</v>
      </c>
      <c r="I47" s="1" t="s">
        <v>57</v>
      </c>
      <c r="J47" s="1" t="s">
        <v>58</v>
      </c>
      <c r="K47" s="1">
        <v>212541</v>
      </c>
      <c r="L47" s="1" t="s">
        <v>59</v>
      </c>
      <c r="M47" s="1" t="s">
        <v>5</v>
      </c>
      <c r="N47" s="1" t="s">
        <v>845</v>
      </c>
      <c r="O47" s="1" t="s">
        <v>56</v>
      </c>
      <c r="P47" s="1">
        <v>115931820</v>
      </c>
      <c r="Q47" s="1" t="s">
        <v>56</v>
      </c>
      <c r="R47" s="1">
        <v>115930927</v>
      </c>
      <c r="S47" s="1">
        <v>115931926</v>
      </c>
      <c r="T47" s="1">
        <v>1000</v>
      </c>
      <c r="U47" s="1" t="s">
        <v>1</v>
      </c>
      <c r="V47" s="1" t="s">
        <v>1391</v>
      </c>
      <c r="W47" s="1" t="s">
        <v>58</v>
      </c>
      <c r="X47" s="1">
        <v>212541</v>
      </c>
      <c r="Y47" s="1" t="s">
        <v>59</v>
      </c>
      <c r="Z47" s="1" t="s">
        <v>1382</v>
      </c>
      <c r="AA47" s="1">
        <v>42.1</v>
      </c>
      <c r="AB47" s="1">
        <v>8.33</v>
      </c>
      <c r="AC47" s="1">
        <v>50</v>
      </c>
      <c r="AD47" s="1"/>
      <c r="AE47" s="1"/>
      <c r="AF47" s="1">
        <v>86.1</v>
      </c>
      <c r="AG47" s="1"/>
      <c r="AH47" s="1"/>
      <c r="AI47" s="1">
        <v>100</v>
      </c>
      <c r="AJ47" s="1">
        <v>75</v>
      </c>
      <c r="AK47" s="1">
        <v>92.857142857142904</v>
      </c>
      <c r="AL47" s="1"/>
      <c r="AM47" s="1">
        <v>75</v>
      </c>
      <c r="AN47" s="1">
        <v>50</v>
      </c>
      <c r="AO47" s="1">
        <v>60</v>
      </c>
      <c r="AP47" s="1"/>
      <c r="AQ47" s="1"/>
      <c r="AR47" s="1">
        <v>44.117647058823501</v>
      </c>
      <c r="AS47" s="1">
        <v>94.117647058823493</v>
      </c>
      <c r="AT47" s="1">
        <v>11.764705882352899</v>
      </c>
      <c r="AU47" s="1">
        <v>26.470588235294102</v>
      </c>
      <c r="AV47" s="1">
        <v>0</v>
      </c>
    </row>
    <row r="48" spans="1:48" x14ac:dyDescent="0.35">
      <c r="A48" s="1" t="s">
        <v>100</v>
      </c>
      <c r="B48" s="1" t="s">
        <v>56</v>
      </c>
      <c r="C48" s="1">
        <v>115881853</v>
      </c>
      <c r="D48" s="1" t="s">
        <v>56</v>
      </c>
      <c r="E48" s="1">
        <v>115880945</v>
      </c>
      <c r="F48" s="1">
        <v>115881944</v>
      </c>
      <c r="G48" s="1">
        <v>1000</v>
      </c>
      <c r="H48" s="1" t="s">
        <v>1</v>
      </c>
      <c r="I48" s="1" t="s">
        <v>57</v>
      </c>
      <c r="J48" s="1" t="s">
        <v>58</v>
      </c>
      <c r="K48" s="1">
        <v>212541</v>
      </c>
      <c r="L48" s="1" t="s">
        <v>59</v>
      </c>
      <c r="M48" s="1" t="s">
        <v>5</v>
      </c>
      <c r="N48" s="1" t="s">
        <v>846</v>
      </c>
      <c r="O48" s="1" t="s">
        <v>56</v>
      </c>
      <c r="P48" s="1">
        <v>115931835</v>
      </c>
      <c r="Q48" s="1" t="s">
        <v>56</v>
      </c>
      <c r="R48" s="1">
        <v>115930927</v>
      </c>
      <c r="S48" s="1">
        <v>115931926</v>
      </c>
      <c r="T48" s="1">
        <v>1000</v>
      </c>
      <c r="U48" s="1" t="s">
        <v>1</v>
      </c>
      <c r="V48" s="1" t="s">
        <v>1391</v>
      </c>
      <c r="W48" s="1" t="s">
        <v>58</v>
      </c>
      <c r="X48" s="1">
        <v>212541</v>
      </c>
      <c r="Y48" s="1" t="s">
        <v>59</v>
      </c>
      <c r="Z48" s="1" t="s">
        <v>1382</v>
      </c>
      <c r="AA48" s="1"/>
      <c r="AB48" s="1"/>
      <c r="AC48" s="1"/>
      <c r="AD48" s="1">
        <v>16.6666666666667</v>
      </c>
      <c r="AE48" s="1">
        <v>11.1111111111111</v>
      </c>
      <c r="AF48" s="1"/>
      <c r="AG48" s="1">
        <v>66.6666666666667</v>
      </c>
      <c r="AH48" s="1">
        <v>66.6666666666667</v>
      </c>
      <c r="AI48" s="1"/>
      <c r="AJ48" s="1">
        <v>100</v>
      </c>
      <c r="AK48" s="1">
        <v>93.75</v>
      </c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8" x14ac:dyDescent="0.35">
      <c r="A49" s="1" t="s">
        <v>101</v>
      </c>
      <c r="B49" s="1" t="s">
        <v>56</v>
      </c>
      <c r="C49" s="1">
        <v>115881854</v>
      </c>
      <c r="D49" s="1" t="s">
        <v>56</v>
      </c>
      <c r="E49" s="1">
        <v>115880945</v>
      </c>
      <c r="F49" s="1">
        <v>115881944</v>
      </c>
      <c r="G49" s="1">
        <v>1000</v>
      </c>
      <c r="H49" s="1" t="s">
        <v>1</v>
      </c>
      <c r="I49" s="1" t="s">
        <v>57</v>
      </c>
      <c r="J49" s="1" t="s">
        <v>58</v>
      </c>
      <c r="K49" s="1">
        <v>212541</v>
      </c>
      <c r="L49" s="1" t="s">
        <v>59</v>
      </c>
      <c r="M49" s="1" t="s">
        <v>5</v>
      </c>
      <c r="N49" s="1" t="s">
        <v>847</v>
      </c>
      <c r="O49" s="1" t="s">
        <v>56</v>
      </c>
      <c r="P49" s="1">
        <v>115931836</v>
      </c>
      <c r="Q49" s="1" t="s">
        <v>56</v>
      </c>
      <c r="R49" s="1">
        <v>115930927</v>
      </c>
      <c r="S49" s="1">
        <v>115931926</v>
      </c>
      <c r="T49" s="1">
        <v>1000</v>
      </c>
      <c r="U49" s="1" t="s">
        <v>1</v>
      </c>
      <c r="V49" s="1" t="s">
        <v>1391</v>
      </c>
      <c r="W49" s="1" t="s">
        <v>58</v>
      </c>
      <c r="X49" s="1">
        <v>212541</v>
      </c>
      <c r="Y49" s="1" t="s">
        <v>59</v>
      </c>
      <c r="Z49" s="1" t="s">
        <v>1382</v>
      </c>
      <c r="AA49" s="1">
        <v>42.1</v>
      </c>
      <c r="AB49" s="1">
        <v>25.8</v>
      </c>
      <c r="AC49" s="1">
        <v>38.461538461538503</v>
      </c>
      <c r="AD49" s="1"/>
      <c r="AE49" s="1"/>
      <c r="AF49" s="1">
        <v>78.099999999999994</v>
      </c>
      <c r="AG49" s="1"/>
      <c r="AH49" s="1"/>
      <c r="AI49" s="1">
        <v>100</v>
      </c>
      <c r="AJ49" s="1">
        <v>90.909090909090907</v>
      </c>
      <c r="AK49" s="1">
        <v>90</v>
      </c>
      <c r="AL49" s="1"/>
      <c r="AM49" s="1">
        <v>50</v>
      </c>
      <c r="AN49" s="1">
        <v>52.941176470588204</v>
      </c>
      <c r="AO49" s="1">
        <v>40</v>
      </c>
      <c r="AP49" s="1"/>
      <c r="AQ49" s="1"/>
      <c r="AR49" s="1">
        <v>44.117647058823501</v>
      </c>
      <c r="AS49" s="1">
        <v>94.117647058823493</v>
      </c>
      <c r="AT49" s="1">
        <v>23.529411764705799</v>
      </c>
      <c r="AU49" s="1">
        <v>14.705882352941099</v>
      </c>
      <c r="AV49" s="1">
        <v>14.705882352941099</v>
      </c>
    </row>
    <row r="50" spans="1:48" x14ac:dyDescent="0.35">
      <c r="A50" s="1" t="s">
        <v>102</v>
      </c>
      <c r="B50" s="1" t="s">
        <v>56</v>
      </c>
      <c r="C50" s="1">
        <v>115881855</v>
      </c>
      <c r="D50" s="1" t="s">
        <v>56</v>
      </c>
      <c r="E50" s="1">
        <v>115880945</v>
      </c>
      <c r="F50" s="1">
        <v>115881944</v>
      </c>
      <c r="G50" s="1">
        <v>1000</v>
      </c>
      <c r="H50" s="1" t="s">
        <v>1</v>
      </c>
      <c r="I50" s="1" t="s">
        <v>57</v>
      </c>
      <c r="J50" s="1" t="s">
        <v>58</v>
      </c>
      <c r="K50" s="1">
        <v>212541</v>
      </c>
      <c r="L50" s="1" t="s">
        <v>59</v>
      </c>
      <c r="M50" s="1" t="s">
        <v>5</v>
      </c>
      <c r="N50" s="1" t="s">
        <v>848</v>
      </c>
      <c r="O50" s="1" t="s">
        <v>56</v>
      </c>
      <c r="P50" s="1">
        <v>115931837</v>
      </c>
      <c r="Q50" s="1" t="s">
        <v>56</v>
      </c>
      <c r="R50" s="1">
        <v>115930927</v>
      </c>
      <c r="S50" s="1">
        <v>115931926</v>
      </c>
      <c r="T50" s="1">
        <v>1000</v>
      </c>
      <c r="U50" s="1" t="s">
        <v>1</v>
      </c>
      <c r="V50" s="1" t="s">
        <v>1391</v>
      </c>
      <c r="W50" s="1" t="s">
        <v>58</v>
      </c>
      <c r="X50" s="1">
        <v>212541</v>
      </c>
      <c r="Y50" s="1" t="s">
        <v>59</v>
      </c>
      <c r="Z50" s="1" t="s">
        <v>1382</v>
      </c>
      <c r="AA50" s="1"/>
      <c r="AB50" s="1"/>
      <c r="AC50" s="1"/>
      <c r="AD50" s="1">
        <v>0</v>
      </c>
      <c r="AE50" s="1">
        <v>25</v>
      </c>
      <c r="AF50" s="1"/>
      <c r="AG50" s="1">
        <v>66.6666666666667</v>
      </c>
      <c r="AH50" s="1">
        <v>42.857142857142897</v>
      </c>
      <c r="AI50" s="1"/>
      <c r="AJ50" s="1">
        <v>100</v>
      </c>
      <c r="AK50" s="1">
        <v>88.235294117647101</v>
      </c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8" x14ac:dyDescent="0.35">
      <c r="A51" s="1" t="s">
        <v>103</v>
      </c>
      <c r="B51" s="1" t="s">
        <v>56</v>
      </c>
      <c r="C51" s="1">
        <v>115881856</v>
      </c>
      <c r="D51" s="1" t="s">
        <v>56</v>
      </c>
      <c r="E51" s="1">
        <v>115880945</v>
      </c>
      <c r="F51" s="1">
        <v>115881944</v>
      </c>
      <c r="G51" s="1">
        <v>1000</v>
      </c>
      <c r="H51" s="1" t="s">
        <v>1</v>
      </c>
      <c r="I51" s="1" t="s">
        <v>57</v>
      </c>
      <c r="J51" s="1" t="s">
        <v>58</v>
      </c>
      <c r="K51" s="1">
        <v>212541</v>
      </c>
      <c r="L51" s="1" t="s">
        <v>59</v>
      </c>
      <c r="M51" s="1" t="s">
        <v>5</v>
      </c>
      <c r="N51" s="1" t="s">
        <v>849</v>
      </c>
      <c r="O51" s="1" t="s">
        <v>56</v>
      </c>
      <c r="P51" s="1">
        <v>115931838</v>
      </c>
      <c r="Q51" s="1" t="s">
        <v>56</v>
      </c>
      <c r="R51" s="1">
        <v>115930927</v>
      </c>
      <c r="S51" s="1">
        <v>115931926</v>
      </c>
      <c r="T51" s="1">
        <v>1000</v>
      </c>
      <c r="U51" s="1" t="s">
        <v>1</v>
      </c>
      <c r="V51" s="1" t="s">
        <v>1391</v>
      </c>
      <c r="W51" s="1" t="s">
        <v>58</v>
      </c>
      <c r="X51" s="1">
        <v>212541</v>
      </c>
      <c r="Y51" s="1" t="s">
        <v>59</v>
      </c>
      <c r="Z51" s="1" t="s">
        <v>1382</v>
      </c>
      <c r="AA51" s="1">
        <v>21.1</v>
      </c>
      <c r="AB51" s="1">
        <v>32.299999999999997</v>
      </c>
      <c r="AC51" s="1">
        <v>41.6666666666667</v>
      </c>
      <c r="AD51" s="1"/>
      <c r="AE51" s="1"/>
      <c r="AF51" s="1">
        <v>78.8</v>
      </c>
      <c r="AG51" s="1"/>
      <c r="AH51" s="1"/>
      <c r="AI51" s="1">
        <v>94.4</v>
      </c>
      <c r="AJ51" s="1">
        <v>91.6666666666667</v>
      </c>
      <c r="AK51" s="1">
        <v>80</v>
      </c>
      <c r="AL51" s="1"/>
      <c r="AM51" s="1">
        <v>75</v>
      </c>
      <c r="AN51" s="1">
        <v>58.823529411764703</v>
      </c>
      <c r="AO51" s="1">
        <v>75</v>
      </c>
      <c r="AP51" s="1"/>
      <c r="AQ51" s="1"/>
      <c r="AR51" s="1">
        <v>52.941176470588204</v>
      </c>
      <c r="AS51" s="1">
        <v>82.352941176470594</v>
      </c>
      <c r="AT51" s="1">
        <v>11.764705882352899</v>
      </c>
      <c r="AU51" s="1">
        <v>14.705882352941099</v>
      </c>
      <c r="AV51" s="1"/>
    </row>
    <row r="52" spans="1:48" s="9" customFormat="1" x14ac:dyDescent="0.35">
      <c r="A52" s="7" t="s">
        <v>104</v>
      </c>
      <c r="B52" s="7" t="s">
        <v>56</v>
      </c>
      <c r="C52" s="7">
        <v>115881933</v>
      </c>
      <c r="D52" s="7" t="s">
        <v>56</v>
      </c>
      <c r="E52" s="7">
        <v>115880945</v>
      </c>
      <c r="F52" s="7">
        <v>115881944</v>
      </c>
      <c r="G52" s="7">
        <v>1000</v>
      </c>
      <c r="H52" s="7" t="s">
        <v>1</v>
      </c>
      <c r="I52" s="7" t="s">
        <v>57</v>
      </c>
      <c r="J52" s="7" t="s">
        <v>58</v>
      </c>
      <c r="K52" s="7">
        <v>212541</v>
      </c>
      <c r="L52" s="7" t="s">
        <v>59</v>
      </c>
      <c r="M52" s="7" t="s">
        <v>5</v>
      </c>
      <c r="N52" s="7" t="s">
        <v>850</v>
      </c>
      <c r="O52" s="7" t="s">
        <v>56</v>
      </c>
      <c r="P52" s="7">
        <v>115931915</v>
      </c>
      <c r="Q52" s="7" t="s">
        <v>56</v>
      </c>
      <c r="R52" s="7">
        <v>115930927</v>
      </c>
      <c r="S52" s="7">
        <v>115931926</v>
      </c>
      <c r="T52" s="7">
        <v>1000</v>
      </c>
      <c r="U52" s="7" t="s">
        <v>1</v>
      </c>
      <c r="V52" s="7" t="s">
        <v>1391</v>
      </c>
      <c r="W52" s="7" t="s">
        <v>58</v>
      </c>
      <c r="X52" s="7">
        <v>212541</v>
      </c>
      <c r="Y52" s="7" t="s">
        <v>59</v>
      </c>
      <c r="Z52" s="7" t="s">
        <v>1382</v>
      </c>
      <c r="AA52" s="7"/>
      <c r="AB52" s="7"/>
      <c r="AC52" s="7"/>
      <c r="AD52" s="7">
        <v>16.6666666666667</v>
      </c>
      <c r="AE52" s="7">
        <v>0</v>
      </c>
      <c r="AF52" s="7"/>
      <c r="AG52" s="7"/>
      <c r="AH52" s="7">
        <v>61.538461538461497</v>
      </c>
      <c r="AI52" s="7"/>
      <c r="AJ52" s="7">
        <v>100</v>
      </c>
      <c r="AK52" s="7">
        <v>90</v>
      </c>
      <c r="AL52" s="1"/>
      <c r="AM52" s="1"/>
      <c r="AN52" s="7"/>
      <c r="AO52" s="1"/>
      <c r="AP52" s="1"/>
      <c r="AQ52" s="1"/>
      <c r="AR52" s="7"/>
      <c r="AS52" s="7"/>
      <c r="AT52" s="7"/>
      <c r="AU52" s="7"/>
      <c r="AV52" s="7"/>
    </row>
    <row r="53" spans="1:48" s="9" customFormat="1" x14ac:dyDescent="0.35">
      <c r="A53" s="7" t="s">
        <v>105</v>
      </c>
      <c r="B53" s="7" t="s">
        <v>56</v>
      </c>
      <c r="C53" s="7">
        <v>115881934</v>
      </c>
      <c r="D53" s="7" t="s">
        <v>56</v>
      </c>
      <c r="E53" s="7">
        <v>115880945</v>
      </c>
      <c r="F53" s="7">
        <v>115881944</v>
      </c>
      <c r="G53" s="7">
        <v>1000</v>
      </c>
      <c r="H53" s="7" t="s">
        <v>1</v>
      </c>
      <c r="I53" s="7" t="s">
        <v>57</v>
      </c>
      <c r="J53" s="7" t="s">
        <v>58</v>
      </c>
      <c r="K53" s="7">
        <v>212541</v>
      </c>
      <c r="L53" s="7" t="s">
        <v>59</v>
      </c>
      <c r="M53" s="7" t="s">
        <v>5</v>
      </c>
      <c r="N53" s="7" t="s">
        <v>851</v>
      </c>
      <c r="O53" s="7" t="s">
        <v>56</v>
      </c>
      <c r="P53" s="7">
        <v>115931916</v>
      </c>
      <c r="Q53" s="7" t="s">
        <v>56</v>
      </c>
      <c r="R53" s="7">
        <v>115930927</v>
      </c>
      <c r="S53" s="7">
        <v>115931926</v>
      </c>
      <c r="T53" s="7">
        <v>1000</v>
      </c>
      <c r="U53" s="7" t="s">
        <v>1</v>
      </c>
      <c r="V53" s="7" t="s">
        <v>1391</v>
      </c>
      <c r="W53" s="7" t="s">
        <v>58</v>
      </c>
      <c r="X53" s="7">
        <v>212541</v>
      </c>
      <c r="Y53" s="7" t="s">
        <v>59</v>
      </c>
      <c r="Z53" s="7" t="s">
        <v>1382</v>
      </c>
      <c r="AA53" s="7">
        <v>100</v>
      </c>
      <c r="AB53" s="7">
        <v>0</v>
      </c>
      <c r="AC53" s="7">
        <v>30.769230769230798</v>
      </c>
      <c r="AD53" s="7"/>
      <c r="AE53" s="7"/>
      <c r="AF53" s="7">
        <v>82.4</v>
      </c>
      <c r="AG53" s="7"/>
      <c r="AH53" s="7"/>
      <c r="AI53" s="7">
        <v>90</v>
      </c>
      <c r="AJ53" s="7">
        <v>88.8888888888889</v>
      </c>
      <c r="AK53" s="7">
        <v>100</v>
      </c>
      <c r="AL53" s="1"/>
      <c r="AM53" s="7">
        <v>75</v>
      </c>
      <c r="AN53" s="7">
        <v>82.352941176470594</v>
      </c>
      <c r="AO53" s="7">
        <v>100</v>
      </c>
      <c r="AP53" s="1"/>
      <c r="AQ53" s="1"/>
      <c r="AR53" s="7">
        <v>70.588235294117695</v>
      </c>
      <c r="AS53" s="7">
        <v>94.117647058823493</v>
      </c>
      <c r="AT53" s="7">
        <v>26.470588235294102</v>
      </c>
      <c r="AU53" s="7">
        <v>11.764705882352899</v>
      </c>
      <c r="AV53" s="7"/>
    </row>
    <row r="54" spans="1:48" x14ac:dyDescent="0.35">
      <c r="A54" s="1" t="s">
        <v>107</v>
      </c>
      <c r="B54" s="1" t="s">
        <v>56</v>
      </c>
      <c r="C54" s="1">
        <v>115881945</v>
      </c>
      <c r="D54" s="1" t="s">
        <v>56</v>
      </c>
      <c r="E54" s="1">
        <v>115881945</v>
      </c>
      <c r="F54" s="1">
        <v>115882383</v>
      </c>
      <c r="G54" s="1">
        <v>439</v>
      </c>
      <c r="H54" s="1" t="s">
        <v>1</v>
      </c>
      <c r="I54" s="1" t="s">
        <v>106</v>
      </c>
      <c r="J54" s="1" t="s">
        <v>58</v>
      </c>
      <c r="K54" s="1">
        <v>212541</v>
      </c>
      <c r="L54" s="1" t="s">
        <v>59</v>
      </c>
      <c r="M54" s="1" t="s">
        <v>21</v>
      </c>
      <c r="N54" s="1" t="s">
        <v>852</v>
      </c>
      <c r="O54" s="1" t="s">
        <v>56</v>
      </c>
      <c r="P54" s="1">
        <v>115931927</v>
      </c>
      <c r="Q54" s="1" t="s">
        <v>56</v>
      </c>
      <c r="R54" s="1">
        <v>115931927</v>
      </c>
      <c r="S54" s="1">
        <v>115932365</v>
      </c>
      <c r="T54" s="1">
        <v>439</v>
      </c>
      <c r="U54" s="1" t="s">
        <v>1</v>
      </c>
      <c r="V54" s="1" t="s">
        <v>1398</v>
      </c>
      <c r="W54" s="1" t="s">
        <v>58</v>
      </c>
      <c r="X54" s="1">
        <v>212541</v>
      </c>
      <c r="Y54" s="1" t="s">
        <v>59</v>
      </c>
      <c r="Z54" s="1" t="s">
        <v>1389</v>
      </c>
      <c r="AA54" s="1"/>
      <c r="AB54" s="1"/>
      <c r="AC54" s="1"/>
      <c r="AD54" s="1">
        <v>28.571428571428498</v>
      </c>
      <c r="AE54" s="1">
        <v>0</v>
      </c>
      <c r="AF54" s="1"/>
      <c r="AG54" s="1">
        <v>100</v>
      </c>
      <c r="AH54" s="1">
        <v>84.615384615384599</v>
      </c>
      <c r="AI54" s="1"/>
      <c r="AJ54" s="1">
        <v>100</v>
      </c>
      <c r="AK54" s="1">
        <v>93.75</v>
      </c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 x14ac:dyDescent="0.35">
      <c r="A55" s="1" t="s">
        <v>108</v>
      </c>
      <c r="B55" s="1" t="s">
        <v>56</v>
      </c>
      <c r="C55" s="1">
        <v>115881946</v>
      </c>
      <c r="D55" s="1" t="s">
        <v>56</v>
      </c>
      <c r="E55" s="1">
        <v>115881945</v>
      </c>
      <c r="F55" s="1">
        <v>115882383</v>
      </c>
      <c r="G55" s="1">
        <v>439</v>
      </c>
      <c r="H55" s="1" t="s">
        <v>1</v>
      </c>
      <c r="I55" s="1" t="s">
        <v>106</v>
      </c>
      <c r="J55" s="1" t="s">
        <v>58</v>
      </c>
      <c r="K55" s="1">
        <v>212541</v>
      </c>
      <c r="L55" s="1" t="s">
        <v>59</v>
      </c>
      <c r="M55" s="1" t="s">
        <v>21</v>
      </c>
      <c r="N55" s="1" t="s">
        <v>853</v>
      </c>
      <c r="O55" s="1" t="s">
        <v>56</v>
      </c>
      <c r="P55" s="1">
        <v>115931928</v>
      </c>
      <c r="Q55" s="1" t="s">
        <v>56</v>
      </c>
      <c r="R55" s="1">
        <v>115931927</v>
      </c>
      <c r="S55" s="1">
        <v>115932365</v>
      </c>
      <c r="T55" s="1">
        <v>439</v>
      </c>
      <c r="U55" s="1" t="s">
        <v>1</v>
      </c>
      <c r="V55" s="1" t="s">
        <v>1398</v>
      </c>
      <c r="W55" s="1" t="s">
        <v>58</v>
      </c>
      <c r="X55" s="1">
        <v>212541</v>
      </c>
      <c r="Y55" s="1" t="s">
        <v>59</v>
      </c>
      <c r="Z55" s="1" t="s">
        <v>1389</v>
      </c>
      <c r="AA55" s="1">
        <v>0</v>
      </c>
      <c r="AB55" s="1">
        <v>0</v>
      </c>
      <c r="AC55" s="1">
        <v>15.384615384615399</v>
      </c>
      <c r="AD55" s="1"/>
      <c r="AE55" s="1"/>
      <c r="AF55" s="1">
        <v>100</v>
      </c>
      <c r="AG55" s="1"/>
      <c r="AH55" s="1"/>
      <c r="AI55" s="1">
        <v>83.3</v>
      </c>
      <c r="AJ55" s="1">
        <v>100</v>
      </c>
      <c r="AK55" s="1">
        <v>85.714285714285694</v>
      </c>
      <c r="AL55" s="1"/>
      <c r="AM55" s="1">
        <v>33.3333333333333</v>
      </c>
      <c r="AN55" s="1"/>
      <c r="AO55" s="1">
        <v>100</v>
      </c>
      <c r="AP55" s="1"/>
      <c r="AQ55" s="1"/>
      <c r="AR55" s="1">
        <v>44.117647058823501</v>
      </c>
      <c r="AS55" s="1">
        <v>94.117647058823493</v>
      </c>
      <c r="AT55" s="1">
        <v>23.529411764705799</v>
      </c>
      <c r="AU55" s="1">
        <v>20.588235294117599</v>
      </c>
      <c r="AV55" s="1"/>
    </row>
    <row r="56" spans="1:48" s="9" customFormat="1" x14ac:dyDescent="0.35">
      <c r="A56" s="7" t="s">
        <v>109</v>
      </c>
      <c r="B56" s="7" t="s">
        <v>56</v>
      </c>
      <c r="C56" s="7">
        <v>115881961</v>
      </c>
      <c r="D56" s="7" t="s">
        <v>56</v>
      </c>
      <c r="E56" s="7">
        <v>115881945</v>
      </c>
      <c r="F56" s="7">
        <v>115882383</v>
      </c>
      <c r="G56" s="7">
        <v>439</v>
      </c>
      <c r="H56" s="7" t="s">
        <v>1</v>
      </c>
      <c r="I56" s="7" t="s">
        <v>106</v>
      </c>
      <c r="J56" s="7" t="s">
        <v>58</v>
      </c>
      <c r="K56" s="7">
        <v>212541</v>
      </c>
      <c r="L56" s="7" t="s">
        <v>59</v>
      </c>
      <c r="M56" s="7" t="s">
        <v>21</v>
      </c>
      <c r="N56" s="7" t="s">
        <v>854</v>
      </c>
      <c r="O56" s="7" t="s">
        <v>56</v>
      </c>
      <c r="P56" s="7">
        <v>115931943</v>
      </c>
      <c r="Q56" s="7" t="s">
        <v>56</v>
      </c>
      <c r="R56" s="7">
        <v>115931927</v>
      </c>
      <c r="S56" s="7">
        <v>115932365</v>
      </c>
      <c r="T56" s="7">
        <v>439</v>
      </c>
      <c r="U56" s="7" t="s">
        <v>1</v>
      </c>
      <c r="V56" s="7" t="s">
        <v>1398</v>
      </c>
      <c r="W56" s="7" t="s">
        <v>58</v>
      </c>
      <c r="X56" s="7">
        <v>212541</v>
      </c>
      <c r="Y56" s="7" t="s">
        <v>59</v>
      </c>
      <c r="Z56" s="7" t="s">
        <v>1389</v>
      </c>
      <c r="AA56" s="7"/>
      <c r="AB56" s="7"/>
      <c r="AC56" s="7"/>
      <c r="AD56" s="7">
        <v>0</v>
      </c>
      <c r="AE56" s="7">
        <v>0</v>
      </c>
      <c r="AF56" s="7"/>
      <c r="AG56" s="7">
        <v>100</v>
      </c>
      <c r="AH56" s="7">
        <v>86.6666666666667</v>
      </c>
      <c r="AI56" s="7"/>
      <c r="AJ56" s="7">
        <v>100</v>
      </c>
      <c r="AK56" s="7">
        <v>76.470588235294002</v>
      </c>
      <c r="AL56" s="1"/>
      <c r="AM56" s="1"/>
      <c r="AN56" s="7"/>
      <c r="AO56" s="1"/>
      <c r="AP56" s="1"/>
      <c r="AQ56" s="1"/>
      <c r="AR56" s="7"/>
      <c r="AS56" s="7"/>
      <c r="AT56" s="7"/>
      <c r="AU56" s="7"/>
      <c r="AV56" s="7"/>
    </row>
    <row r="57" spans="1:48" s="9" customFormat="1" x14ac:dyDescent="0.35">
      <c r="A57" s="7" t="s">
        <v>110</v>
      </c>
      <c r="B57" s="7" t="s">
        <v>56</v>
      </c>
      <c r="C57" s="7">
        <v>115881962</v>
      </c>
      <c r="D57" s="7" t="s">
        <v>56</v>
      </c>
      <c r="E57" s="7">
        <v>115881945</v>
      </c>
      <c r="F57" s="7">
        <v>115882383</v>
      </c>
      <c r="G57" s="7">
        <v>439</v>
      </c>
      <c r="H57" s="7" t="s">
        <v>1</v>
      </c>
      <c r="I57" s="7" t="s">
        <v>106</v>
      </c>
      <c r="J57" s="7" t="s">
        <v>58</v>
      </c>
      <c r="K57" s="7">
        <v>212541</v>
      </c>
      <c r="L57" s="7" t="s">
        <v>59</v>
      </c>
      <c r="M57" s="7" t="s">
        <v>21</v>
      </c>
      <c r="N57" s="7" t="s">
        <v>855</v>
      </c>
      <c r="O57" s="7" t="s">
        <v>56</v>
      </c>
      <c r="P57" s="7">
        <v>115931944</v>
      </c>
      <c r="Q57" s="7" t="s">
        <v>56</v>
      </c>
      <c r="R57" s="7">
        <v>115931927</v>
      </c>
      <c r="S57" s="7">
        <v>115932365</v>
      </c>
      <c r="T57" s="7">
        <v>439</v>
      </c>
      <c r="U57" s="7" t="s">
        <v>1</v>
      </c>
      <c r="V57" s="7" t="s">
        <v>1398</v>
      </c>
      <c r="W57" s="7" t="s">
        <v>58</v>
      </c>
      <c r="X57" s="7">
        <v>212541</v>
      </c>
      <c r="Y57" s="7" t="s">
        <v>59</v>
      </c>
      <c r="Z57" s="7" t="s">
        <v>1389</v>
      </c>
      <c r="AA57" s="7">
        <v>88.9</v>
      </c>
      <c r="AB57" s="7">
        <v>0</v>
      </c>
      <c r="AC57" s="7">
        <v>20</v>
      </c>
      <c r="AD57" s="7"/>
      <c r="AE57" s="7"/>
      <c r="AF57" s="7">
        <v>100</v>
      </c>
      <c r="AG57" s="7"/>
      <c r="AH57" s="7"/>
      <c r="AI57" s="7">
        <v>100</v>
      </c>
      <c r="AJ57" s="7">
        <v>81.818181818181799</v>
      </c>
      <c r="AK57" s="7">
        <v>90</v>
      </c>
      <c r="AL57" s="1"/>
      <c r="AM57" s="7">
        <v>75</v>
      </c>
      <c r="AN57" s="7">
        <v>58.823529411764703</v>
      </c>
      <c r="AO57" s="7">
        <v>66.6666666666667</v>
      </c>
      <c r="AP57" s="1"/>
      <c r="AQ57" s="1"/>
      <c r="AR57" s="7">
        <v>76.470588235294002</v>
      </c>
      <c r="AS57" s="7">
        <v>94.117647058823493</v>
      </c>
      <c r="AT57" s="7">
        <v>64.705882352941202</v>
      </c>
      <c r="AU57" s="7">
        <v>2.9411764705882399</v>
      </c>
      <c r="AV57" s="7">
        <v>0</v>
      </c>
    </row>
    <row r="58" spans="1:48" s="10" customFormat="1" x14ac:dyDescent="0.35">
      <c r="A58" s="5" t="s">
        <v>111</v>
      </c>
      <c r="B58" s="5" t="s">
        <v>56</v>
      </c>
      <c r="C58" s="5">
        <v>115881987</v>
      </c>
      <c r="D58" s="5" t="s">
        <v>56</v>
      </c>
      <c r="E58" s="5">
        <v>115881945</v>
      </c>
      <c r="F58" s="5">
        <v>115882383</v>
      </c>
      <c r="G58" s="5">
        <v>439</v>
      </c>
      <c r="H58" s="5" t="s">
        <v>1</v>
      </c>
      <c r="I58" s="5" t="s">
        <v>106</v>
      </c>
      <c r="J58" s="5" t="s">
        <v>58</v>
      </c>
      <c r="K58" s="5">
        <v>212541</v>
      </c>
      <c r="L58" s="5" t="s">
        <v>59</v>
      </c>
      <c r="M58" s="5" t="s">
        <v>21</v>
      </c>
      <c r="N58" s="5" t="s">
        <v>856</v>
      </c>
      <c r="O58" s="5" t="s">
        <v>56</v>
      </c>
      <c r="P58" s="5">
        <v>115931969</v>
      </c>
      <c r="Q58" s="5" t="s">
        <v>56</v>
      </c>
      <c r="R58" s="5">
        <v>115931927</v>
      </c>
      <c r="S58" s="5">
        <v>115932365</v>
      </c>
      <c r="T58" s="5">
        <v>439</v>
      </c>
      <c r="U58" s="5" t="s">
        <v>1</v>
      </c>
      <c r="V58" s="5" t="s">
        <v>1398</v>
      </c>
      <c r="W58" s="5" t="s">
        <v>58</v>
      </c>
      <c r="X58" s="5">
        <v>212541</v>
      </c>
      <c r="Y58" s="5" t="s">
        <v>59</v>
      </c>
      <c r="Z58" s="5" t="s">
        <v>1389</v>
      </c>
      <c r="AA58" s="5"/>
      <c r="AB58" s="5"/>
      <c r="AC58" s="5"/>
      <c r="AD58" s="5">
        <v>28.571428571428498</v>
      </c>
      <c r="AE58" s="5">
        <v>28.571428571428498</v>
      </c>
      <c r="AF58" s="5"/>
      <c r="AG58" s="5">
        <v>100</v>
      </c>
      <c r="AH58" s="5">
        <v>100</v>
      </c>
      <c r="AI58" s="5"/>
      <c r="AJ58" s="5">
        <v>100</v>
      </c>
      <c r="AK58" s="5">
        <v>75</v>
      </c>
      <c r="AL58" s="1"/>
      <c r="AM58" s="7"/>
      <c r="AN58" s="5"/>
      <c r="AO58" s="7"/>
      <c r="AP58" s="1"/>
      <c r="AQ58" s="1"/>
      <c r="AR58" s="5"/>
      <c r="AS58" s="5"/>
      <c r="AT58" s="5"/>
      <c r="AU58" s="5"/>
      <c r="AV58" s="5"/>
    </row>
    <row r="59" spans="1:48" s="10" customFormat="1" x14ac:dyDescent="0.35">
      <c r="A59" s="5" t="s">
        <v>112</v>
      </c>
      <c r="B59" s="5" t="s">
        <v>56</v>
      </c>
      <c r="C59" s="5">
        <v>115881988</v>
      </c>
      <c r="D59" s="5" t="s">
        <v>56</v>
      </c>
      <c r="E59" s="5">
        <v>115881945</v>
      </c>
      <c r="F59" s="5">
        <v>115882383</v>
      </c>
      <c r="G59" s="5">
        <v>439</v>
      </c>
      <c r="H59" s="5" t="s">
        <v>1</v>
      </c>
      <c r="I59" s="5" t="s">
        <v>106</v>
      </c>
      <c r="J59" s="5" t="s">
        <v>58</v>
      </c>
      <c r="K59" s="5">
        <v>212541</v>
      </c>
      <c r="L59" s="5" t="s">
        <v>59</v>
      </c>
      <c r="M59" s="5" t="s">
        <v>21</v>
      </c>
      <c r="N59" s="5" t="s">
        <v>857</v>
      </c>
      <c r="O59" s="5" t="s">
        <v>56</v>
      </c>
      <c r="P59" s="5">
        <v>115931970</v>
      </c>
      <c r="Q59" s="5" t="s">
        <v>56</v>
      </c>
      <c r="R59" s="5">
        <v>115931927</v>
      </c>
      <c r="S59" s="5">
        <v>115932365</v>
      </c>
      <c r="T59" s="5">
        <v>439</v>
      </c>
      <c r="U59" s="5" t="s">
        <v>1</v>
      </c>
      <c r="V59" s="5" t="s">
        <v>1398</v>
      </c>
      <c r="W59" s="5" t="s">
        <v>58</v>
      </c>
      <c r="X59" s="5">
        <v>212541</v>
      </c>
      <c r="Y59" s="5" t="s">
        <v>59</v>
      </c>
      <c r="Z59" s="5" t="s">
        <v>1389</v>
      </c>
      <c r="AA59" s="5"/>
      <c r="AB59" s="5">
        <v>14.3</v>
      </c>
      <c r="AC59" s="5">
        <v>0</v>
      </c>
      <c r="AD59" s="5"/>
      <c r="AE59" s="5"/>
      <c r="AF59" s="5">
        <v>100</v>
      </c>
      <c r="AG59" s="5"/>
      <c r="AH59" s="5"/>
      <c r="AI59" s="5">
        <v>100</v>
      </c>
      <c r="AJ59" s="5">
        <v>100</v>
      </c>
      <c r="AK59" s="5">
        <v>100</v>
      </c>
      <c r="AL59" s="1"/>
      <c r="AM59" s="5">
        <v>100</v>
      </c>
      <c r="AN59" s="5">
        <v>88.235294117647101</v>
      </c>
      <c r="AO59" s="5">
        <v>100</v>
      </c>
      <c r="AP59" s="1"/>
      <c r="AQ59" s="1"/>
      <c r="AR59" s="5">
        <v>76.470588235294002</v>
      </c>
      <c r="AS59" s="5">
        <v>88.235294117647101</v>
      </c>
      <c r="AT59" s="5"/>
      <c r="AU59" s="5">
        <v>0</v>
      </c>
      <c r="AV59" s="5">
        <v>14.705882352941099</v>
      </c>
    </row>
    <row r="60" spans="1:48" s="10" customFormat="1" x14ac:dyDescent="0.35">
      <c r="A60" s="5" t="s">
        <v>113</v>
      </c>
      <c r="B60" s="5" t="s">
        <v>56</v>
      </c>
      <c r="C60" s="5">
        <v>115881996</v>
      </c>
      <c r="D60" s="5" t="s">
        <v>56</v>
      </c>
      <c r="E60" s="5">
        <v>115881945</v>
      </c>
      <c r="F60" s="5">
        <v>115882383</v>
      </c>
      <c r="G60" s="5">
        <v>439</v>
      </c>
      <c r="H60" s="5" t="s">
        <v>1</v>
      </c>
      <c r="I60" s="5" t="s">
        <v>106</v>
      </c>
      <c r="J60" s="5" t="s">
        <v>58</v>
      </c>
      <c r="K60" s="5">
        <v>212541</v>
      </c>
      <c r="L60" s="5" t="s">
        <v>59</v>
      </c>
      <c r="M60" s="5" t="s">
        <v>21</v>
      </c>
      <c r="N60" s="5" t="s">
        <v>858</v>
      </c>
      <c r="O60" s="5" t="s">
        <v>56</v>
      </c>
      <c r="P60" s="5">
        <v>115931978</v>
      </c>
      <c r="Q60" s="5" t="s">
        <v>56</v>
      </c>
      <c r="R60" s="5">
        <v>115931927</v>
      </c>
      <c r="S60" s="5">
        <v>115932365</v>
      </c>
      <c r="T60" s="5">
        <v>439</v>
      </c>
      <c r="U60" s="5" t="s">
        <v>1</v>
      </c>
      <c r="V60" s="5" t="s">
        <v>1398</v>
      </c>
      <c r="W60" s="5" t="s">
        <v>58</v>
      </c>
      <c r="X60" s="5">
        <v>212541</v>
      </c>
      <c r="Y60" s="5" t="s">
        <v>59</v>
      </c>
      <c r="Z60" s="5" t="s">
        <v>1389</v>
      </c>
      <c r="AA60" s="5"/>
      <c r="AB60" s="5"/>
      <c r="AC60" s="5"/>
      <c r="AD60" s="5">
        <v>0</v>
      </c>
      <c r="AE60" s="5"/>
      <c r="AF60" s="5"/>
      <c r="AG60" s="5">
        <v>100</v>
      </c>
      <c r="AH60" s="5">
        <v>92.857142857142904</v>
      </c>
      <c r="AI60" s="5"/>
      <c r="AJ60" s="5">
        <v>100</v>
      </c>
      <c r="AK60" s="5">
        <v>80</v>
      </c>
      <c r="AL60" s="1"/>
      <c r="AM60" s="5"/>
      <c r="AN60" s="5"/>
      <c r="AO60" s="5"/>
      <c r="AP60" s="1"/>
      <c r="AQ60" s="1"/>
      <c r="AR60" s="5"/>
      <c r="AS60" s="5"/>
      <c r="AT60" s="5"/>
      <c r="AU60" s="5"/>
      <c r="AV60" s="5"/>
    </row>
    <row r="61" spans="1:48" s="10" customFormat="1" x14ac:dyDescent="0.35">
      <c r="A61" s="5" t="s">
        <v>114</v>
      </c>
      <c r="B61" s="5" t="s">
        <v>56</v>
      </c>
      <c r="C61" s="5">
        <v>115881997</v>
      </c>
      <c r="D61" s="5" t="s">
        <v>56</v>
      </c>
      <c r="E61" s="5">
        <v>115881945</v>
      </c>
      <c r="F61" s="5">
        <v>115882383</v>
      </c>
      <c r="G61" s="5">
        <v>439</v>
      </c>
      <c r="H61" s="5" t="s">
        <v>1</v>
      </c>
      <c r="I61" s="5" t="s">
        <v>106</v>
      </c>
      <c r="J61" s="5" t="s">
        <v>58</v>
      </c>
      <c r="K61" s="5">
        <v>212541</v>
      </c>
      <c r="L61" s="5" t="s">
        <v>59</v>
      </c>
      <c r="M61" s="5" t="s">
        <v>21</v>
      </c>
      <c r="N61" s="5" t="s">
        <v>859</v>
      </c>
      <c r="O61" s="5" t="s">
        <v>56</v>
      </c>
      <c r="P61" s="5">
        <v>115931979</v>
      </c>
      <c r="Q61" s="5" t="s">
        <v>56</v>
      </c>
      <c r="R61" s="5">
        <v>115931927</v>
      </c>
      <c r="S61" s="5">
        <v>115932365</v>
      </c>
      <c r="T61" s="5">
        <v>439</v>
      </c>
      <c r="U61" s="5" t="s">
        <v>1</v>
      </c>
      <c r="V61" s="5" t="s">
        <v>1398</v>
      </c>
      <c r="W61" s="5" t="s">
        <v>58</v>
      </c>
      <c r="X61" s="5">
        <v>212541</v>
      </c>
      <c r="Y61" s="5" t="s">
        <v>59</v>
      </c>
      <c r="Z61" s="5" t="s">
        <v>1389</v>
      </c>
      <c r="AA61" s="5"/>
      <c r="AB61" s="5">
        <v>15.4</v>
      </c>
      <c r="AC61" s="5">
        <v>0</v>
      </c>
      <c r="AD61" s="5"/>
      <c r="AE61" s="5"/>
      <c r="AF61" s="5">
        <v>81.2</v>
      </c>
      <c r="AG61" s="5"/>
      <c r="AH61" s="5"/>
      <c r="AI61" s="5">
        <v>90.5</v>
      </c>
      <c r="AJ61" s="5">
        <v>100</v>
      </c>
      <c r="AK61" s="5">
        <v>100</v>
      </c>
      <c r="AL61" s="1"/>
      <c r="AM61" s="5">
        <v>100</v>
      </c>
      <c r="AN61" s="5">
        <v>85.294117647058798</v>
      </c>
      <c r="AO61" s="5">
        <v>50</v>
      </c>
      <c r="AP61" s="1"/>
      <c r="AQ61" s="1"/>
      <c r="AR61" s="5">
        <v>76.470588235294002</v>
      </c>
      <c r="AS61" s="5">
        <v>88.235294117647101</v>
      </c>
      <c r="AT61" s="5"/>
      <c r="AU61" s="5">
        <v>0</v>
      </c>
      <c r="AV61" s="5">
        <v>14.705882352941099</v>
      </c>
    </row>
    <row r="62" spans="1:48" s="10" customFormat="1" x14ac:dyDescent="0.35">
      <c r="A62" s="5" t="s">
        <v>115</v>
      </c>
      <c r="B62" s="5" t="s">
        <v>56</v>
      </c>
      <c r="C62" s="5">
        <v>115882009</v>
      </c>
      <c r="D62" s="5" t="s">
        <v>56</v>
      </c>
      <c r="E62" s="5">
        <v>115881945</v>
      </c>
      <c r="F62" s="5">
        <v>115882383</v>
      </c>
      <c r="G62" s="5">
        <v>439</v>
      </c>
      <c r="H62" s="5" t="s">
        <v>1</v>
      </c>
      <c r="I62" s="5" t="s">
        <v>106</v>
      </c>
      <c r="J62" s="5" t="s">
        <v>58</v>
      </c>
      <c r="K62" s="5">
        <v>212541</v>
      </c>
      <c r="L62" s="5" t="s">
        <v>59</v>
      </c>
      <c r="M62" s="5" t="s">
        <v>21</v>
      </c>
      <c r="N62" s="5" t="s">
        <v>860</v>
      </c>
      <c r="O62" s="5" t="s">
        <v>56</v>
      </c>
      <c r="P62" s="5">
        <v>115931991</v>
      </c>
      <c r="Q62" s="5" t="s">
        <v>56</v>
      </c>
      <c r="R62" s="5">
        <v>115931927</v>
      </c>
      <c r="S62" s="5">
        <v>115932365</v>
      </c>
      <c r="T62" s="5">
        <v>439</v>
      </c>
      <c r="U62" s="5" t="s">
        <v>1</v>
      </c>
      <c r="V62" s="5" t="s">
        <v>1398</v>
      </c>
      <c r="W62" s="5" t="s">
        <v>58</v>
      </c>
      <c r="X62" s="5">
        <v>212541</v>
      </c>
      <c r="Y62" s="5" t="s">
        <v>59</v>
      </c>
      <c r="Z62" s="5" t="s">
        <v>1389</v>
      </c>
      <c r="AA62" s="5"/>
      <c r="AB62" s="5"/>
      <c r="AC62" s="5"/>
      <c r="AD62" s="5">
        <v>0</v>
      </c>
      <c r="AE62" s="5"/>
      <c r="AF62" s="5"/>
      <c r="AG62" s="5">
        <v>77.7777777777778</v>
      </c>
      <c r="AH62" s="5">
        <v>84.615384615384599</v>
      </c>
      <c r="AI62" s="5"/>
      <c r="AJ62" s="5">
        <v>85.714285714285694</v>
      </c>
      <c r="AK62" s="5">
        <v>100</v>
      </c>
      <c r="AL62" s="1"/>
      <c r="AM62" s="5"/>
      <c r="AN62" s="5"/>
      <c r="AO62" s="5"/>
      <c r="AP62" s="1"/>
      <c r="AQ62" s="1"/>
      <c r="AR62" s="5"/>
      <c r="AS62" s="5"/>
      <c r="AT62" s="5"/>
      <c r="AU62" s="5"/>
      <c r="AV62" s="5"/>
    </row>
    <row r="63" spans="1:48" s="10" customFormat="1" x14ac:dyDescent="0.35">
      <c r="A63" s="5" t="s">
        <v>116</v>
      </c>
      <c r="B63" s="5" t="s">
        <v>56</v>
      </c>
      <c r="C63" s="5">
        <v>115882010</v>
      </c>
      <c r="D63" s="5" t="s">
        <v>56</v>
      </c>
      <c r="E63" s="5">
        <v>115881945</v>
      </c>
      <c r="F63" s="5">
        <v>115882383</v>
      </c>
      <c r="G63" s="5">
        <v>439</v>
      </c>
      <c r="H63" s="5" t="s">
        <v>1</v>
      </c>
      <c r="I63" s="5" t="s">
        <v>106</v>
      </c>
      <c r="J63" s="5" t="s">
        <v>58</v>
      </c>
      <c r="K63" s="5">
        <v>212541</v>
      </c>
      <c r="L63" s="5" t="s">
        <v>59</v>
      </c>
      <c r="M63" s="5" t="s">
        <v>21</v>
      </c>
      <c r="N63" s="5" t="s">
        <v>861</v>
      </c>
      <c r="O63" s="5" t="s">
        <v>56</v>
      </c>
      <c r="P63" s="5">
        <v>115931992</v>
      </c>
      <c r="Q63" s="5" t="s">
        <v>56</v>
      </c>
      <c r="R63" s="5">
        <v>115931927</v>
      </c>
      <c r="S63" s="5">
        <v>115932365</v>
      </c>
      <c r="T63" s="5">
        <v>439</v>
      </c>
      <c r="U63" s="5" t="s">
        <v>1</v>
      </c>
      <c r="V63" s="5" t="s">
        <v>1398</v>
      </c>
      <c r="W63" s="5" t="s">
        <v>58</v>
      </c>
      <c r="X63" s="5">
        <v>212541</v>
      </c>
      <c r="Y63" s="5" t="s">
        <v>59</v>
      </c>
      <c r="Z63" s="5" t="s">
        <v>1389</v>
      </c>
      <c r="AA63" s="5"/>
      <c r="AB63" s="5">
        <v>42.3</v>
      </c>
      <c r="AC63" s="5">
        <v>0</v>
      </c>
      <c r="AD63" s="5"/>
      <c r="AE63" s="5"/>
      <c r="AF63" s="5">
        <v>73.3</v>
      </c>
      <c r="AG63" s="5"/>
      <c r="AH63" s="5"/>
      <c r="AI63" s="5">
        <v>90</v>
      </c>
      <c r="AJ63" s="5">
        <v>100</v>
      </c>
      <c r="AK63" s="5">
        <v>100</v>
      </c>
      <c r="AL63" s="1"/>
      <c r="AM63" s="5">
        <v>100</v>
      </c>
      <c r="AN63" s="5">
        <v>50</v>
      </c>
      <c r="AO63" s="5">
        <v>100</v>
      </c>
      <c r="AP63" s="1"/>
      <c r="AQ63" s="1"/>
      <c r="AR63" s="5">
        <v>79.411764705882305</v>
      </c>
      <c r="AS63" s="5">
        <v>94.117647058823493</v>
      </c>
      <c r="AT63" s="5"/>
      <c r="AU63" s="5">
        <v>0</v>
      </c>
      <c r="AV63" s="5">
        <v>11.764705882352899</v>
      </c>
    </row>
    <row r="64" spans="1:48" s="9" customFormat="1" x14ac:dyDescent="0.35">
      <c r="A64" s="7" t="s">
        <v>117</v>
      </c>
      <c r="B64" s="7" t="s">
        <v>56</v>
      </c>
      <c r="C64" s="7">
        <v>115882016</v>
      </c>
      <c r="D64" s="7" t="s">
        <v>56</v>
      </c>
      <c r="E64" s="7">
        <v>115881945</v>
      </c>
      <c r="F64" s="7">
        <v>115882383</v>
      </c>
      <c r="G64" s="7">
        <v>439</v>
      </c>
      <c r="H64" s="7" t="s">
        <v>1</v>
      </c>
      <c r="I64" s="7" t="s">
        <v>106</v>
      </c>
      <c r="J64" s="7" t="s">
        <v>58</v>
      </c>
      <c r="K64" s="7">
        <v>212541</v>
      </c>
      <c r="L64" s="7" t="s">
        <v>59</v>
      </c>
      <c r="M64" s="7" t="s">
        <v>21</v>
      </c>
      <c r="N64" s="7" t="s">
        <v>862</v>
      </c>
      <c r="O64" s="7" t="s">
        <v>56</v>
      </c>
      <c r="P64" s="7">
        <v>115931998</v>
      </c>
      <c r="Q64" s="7" t="s">
        <v>56</v>
      </c>
      <c r="R64" s="7">
        <v>115931927</v>
      </c>
      <c r="S64" s="7">
        <v>115932365</v>
      </c>
      <c r="T64" s="7">
        <v>439</v>
      </c>
      <c r="U64" s="7" t="s">
        <v>1</v>
      </c>
      <c r="V64" s="7" t="s">
        <v>1398</v>
      </c>
      <c r="W64" s="7" t="s">
        <v>58</v>
      </c>
      <c r="X64" s="7">
        <v>212541</v>
      </c>
      <c r="Y64" s="7" t="s">
        <v>59</v>
      </c>
      <c r="Z64" s="7" t="s">
        <v>1389</v>
      </c>
      <c r="AA64" s="7"/>
      <c r="AB64" s="7"/>
      <c r="AC64" s="7"/>
      <c r="AD64" s="7">
        <v>0</v>
      </c>
      <c r="AE64" s="7"/>
      <c r="AF64" s="7"/>
      <c r="AG64" s="7">
        <v>100</v>
      </c>
      <c r="AH64" s="7">
        <v>92.857142857142904</v>
      </c>
      <c r="AI64" s="7"/>
      <c r="AJ64" s="7">
        <v>100</v>
      </c>
      <c r="AK64" s="7">
        <v>100</v>
      </c>
      <c r="AL64" s="1"/>
      <c r="AM64" s="7"/>
      <c r="AN64" s="7"/>
      <c r="AO64" s="7"/>
      <c r="AP64" s="1"/>
      <c r="AQ64" s="1"/>
      <c r="AR64" s="7"/>
      <c r="AS64" s="7"/>
      <c r="AT64" s="7"/>
      <c r="AU64" s="7"/>
      <c r="AV64" s="7"/>
    </row>
    <row r="65" spans="1:48" s="9" customFormat="1" x14ac:dyDescent="0.35">
      <c r="A65" s="7" t="s">
        <v>118</v>
      </c>
      <c r="B65" s="7" t="s">
        <v>56</v>
      </c>
      <c r="C65" s="7">
        <v>115882017</v>
      </c>
      <c r="D65" s="7" t="s">
        <v>56</v>
      </c>
      <c r="E65" s="7">
        <v>115881945</v>
      </c>
      <c r="F65" s="7">
        <v>115882383</v>
      </c>
      <c r="G65" s="7">
        <v>439</v>
      </c>
      <c r="H65" s="7" t="s">
        <v>1</v>
      </c>
      <c r="I65" s="7" t="s">
        <v>106</v>
      </c>
      <c r="J65" s="7" t="s">
        <v>58</v>
      </c>
      <c r="K65" s="7">
        <v>212541</v>
      </c>
      <c r="L65" s="7" t="s">
        <v>59</v>
      </c>
      <c r="M65" s="7" t="s">
        <v>21</v>
      </c>
      <c r="N65" s="7" t="s">
        <v>863</v>
      </c>
      <c r="O65" s="7" t="s">
        <v>56</v>
      </c>
      <c r="P65" s="7">
        <v>115931999</v>
      </c>
      <c r="Q65" s="7" t="s">
        <v>56</v>
      </c>
      <c r="R65" s="7">
        <v>115931927</v>
      </c>
      <c r="S65" s="7">
        <v>115932365</v>
      </c>
      <c r="T65" s="7">
        <v>439</v>
      </c>
      <c r="U65" s="7" t="s">
        <v>1</v>
      </c>
      <c r="V65" s="7" t="s">
        <v>1398</v>
      </c>
      <c r="W65" s="7" t="s">
        <v>58</v>
      </c>
      <c r="X65" s="7">
        <v>212541</v>
      </c>
      <c r="Y65" s="7" t="s">
        <v>59</v>
      </c>
      <c r="Z65" s="7" t="s">
        <v>1389</v>
      </c>
      <c r="AA65" s="7"/>
      <c r="AB65" s="7">
        <v>8.33</v>
      </c>
      <c r="AC65" s="7">
        <v>0</v>
      </c>
      <c r="AD65" s="7"/>
      <c r="AE65" s="7"/>
      <c r="AF65" s="7">
        <v>43.8</v>
      </c>
      <c r="AG65" s="7"/>
      <c r="AH65" s="7"/>
      <c r="AI65" s="7">
        <v>77.8</v>
      </c>
      <c r="AJ65" s="7">
        <v>100</v>
      </c>
      <c r="AK65" s="7">
        <v>100</v>
      </c>
      <c r="AL65" s="1"/>
      <c r="AM65" s="7">
        <v>66.6666666666667</v>
      </c>
      <c r="AN65" s="7">
        <v>85.294117647058798</v>
      </c>
      <c r="AO65" s="7">
        <v>100</v>
      </c>
      <c r="AP65" s="1"/>
      <c r="AQ65" s="1"/>
      <c r="AR65" s="7">
        <v>79.411764705882305</v>
      </c>
      <c r="AS65" s="7">
        <v>91.176470588235304</v>
      </c>
      <c r="AT65" s="7"/>
      <c r="AU65" s="7">
        <v>0</v>
      </c>
      <c r="AV65" s="7">
        <v>17.647058823529399</v>
      </c>
    </row>
    <row r="66" spans="1:48" s="9" customFormat="1" x14ac:dyDescent="0.35">
      <c r="A66" s="7" t="s">
        <v>1693</v>
      </c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 t="s">
        <v>1399</v>
      </c>
      <c r="O66" s="7" t="s">
        <v>56</v>
      </c>
      <c r="P66" s="7">
        <v>115932000</v>
      </c>
      <c r="Q66" s="7" t="s">
        <v>56</v>
      </c>
      <c r="R66" s="7">
        <v>115931927</v>
      </c>
      <c r="S66" s="7">
        <v>115932365</v>
      </c>
      <c r="T66" s="7">
        <v>439</v>
      </c>
      <c r="U66" s="7" t="s">
        <v>1</v>
      </c>
      <c r="V66" s="7" t="s">
        <v>1398</v>
      </c>
      <c r="W66" s="7" t="s">
        <v>58</v>
      </c>
      <c r="X66" s="7">
        <v>212541</v>
      </c>
      <c r="Y66" s="7" t="s">
        <v>59</v>
      </c>
      <c r="Z66" s="7" t="s">
        <v>1389</v>
      </c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1"/>
      <c r="AM66" s="7">
        <v>60</v>
      </c>
      <c r="AN66" s="7"/>
      <c r="AO66" s="7"/>
      <c r="AP66" s="1"/>
      <c r="AQ66" s="7">
        <v>50</v>
      </c>
      <c r="AR66" s="7"/>
      <c r="AS66" s="7"/>
      <c r="AT66" s="7"/>
      <c r="AU66" s="7"/>
      <c r="AV66" s="7"/>
    </row>
    <row r="67" spans="1:48" s="9" customFormat="1" x14ac:dyDescent="0.35">
      <c r="A67" s="7" t="s">
        <v>119</v>
      </c>
      <c r="B67" s="7" t="s">
        <v>56</v>
      </c>
      <c r="C67" s="7">
        <v>115882028</v>
      </c>
      <c r="D67" s="7" t="s">
        <v>56</v>
      </c>
      <c r="E67" s="7">
        <v>115881945</v>
      </c>
      <c r="F67" s="7">
        <v>115882383</v>
      </c>
      <c r="G67" s="7">
        <v>439</v>
      </c>
      <c r="H67" s="7" t="s">
        <v>1</v>
      </c>
      <c r="I67" s="7" t="s">
        <v>106</v>
      </c>
      <c r="J67" s="7" t="s">
        <v>58</v>
      </c>
      <c r="K67" s="7">
        <v>212541</v>
      </c>
      <c r="L67" s="7" t="s">
        <v>59</v>
      </c>
      <c r="M67" s="7" t="s">
        <v>21</v>
      </c>
      <c r="N67" s="7" t="s">
        <v>864</v>
      </c>
      <c r="O67" s="7" t="s">
        <v>56</v>
      </c>
      <c r="P67" s="7">
        <v>115932010</v>
      </c>
      <c r="Q67" s="7" t="s">
        <v>56</v>
      </c>
      <c r="R67" s="7">
        <v>115931927</v>
      </c>
      <c r="S67" s="7">
        <v>115932365</v>
      </c>
      <c r="T67" s="7">
        <v>439</v>
      </c>
      <c r="U67" s="7" t="s">
        <v>1</v>
      </c>
      <c r="V67" s="7" t="s">
        <v>1398</v>
      </c>
      <c r="W67" s="7" t="s">
        <v>58</v>
      </c>
      <c r="X67" s="7">
        <v>212541</v>
      </c>
      <c r="Y67" s="7" t="s">
        <v>59</v>
      </c>
      <c r="Z67" s="7" t="s">
        <v>1389</v>
      </c>
      <c r="AA67" s="7"/>
      <c r="AB67" s="7"/>
      <c r="AC67" s="7"/>
      <c r="AD67" s="7">
        <v>0</v>
      </c>
      <c r="AE67" s="7"/>
      <c r="AF67" s="7"/>
      <c r="AG67" s="7">
        <v>90</v>
      </c>
      <c r="AH67" s="7">
        <v>100</v>
      </c>
      <c r="AI67" s="7"/>
      <c r="AJ67" s="7">
        <v>100</v>
      </c>
      <c r="AK67" s="7">
        <v>81.818181818181799</v>
      </c>
      <c r="AL67" s="1"/>
      <c r="AM67" s="7"/>
      <c r="AN67" s="7"/>
      <c r="AO67" s="7"/>
      <c r="AP67" s="1"/>
      <c r="AQ67" s="7"/>
      <c r="AR67" s="7"/>
      <c r="AS67" s="7"/>
      <c r="AT67" s="7"/>
      <c r="AU67" s="7"/>
      <c r="AV67" s="7"/>
    </row>
    <row r="68" spans="1:48" s="9" customFormat="1" x14ac:dyDescent="0.35">
      <c r="A68" s="7" t="s">
        <v>120</v>
      </c>
      <c r="B68" s="7" t="s">
        <v>56</v>
      </c>
      <c r="C68" s="7">
        <v>115882029</v>
      </c>
      <c r="D68" s="7" t="s">
        <v>56</v>
      </c>
      <c r="E68" s="7">
        <v>115881945</v>
      </c>
      <c r="F68" s="7">
        <v>115882383</v>
      </c>
      <c r="G68" s="7">
        <v>439</v>
      </c>
      <c r="H68" s="7" t="s">
        <v>1</v>
      </c>
      <c r="I68" s="7" t="s">
        <v>106</v>
      </c>
      <c r="J68" s="7" t="s">
        <v>58</v>
      </c>
      <c r="K68" s="7">
        <v>212541</v>
      </c>
      <c r="L68" s="7" t="s">
        <v>59</v>
      </c>
      <c r="M68" s="7" t="s">
        <v>21</v>
      </c>
      <c r="N68" s="7" t="s">
        <v>865</v>
      </c>
      <c r="O68" s="7" t="s">
        <v>56</v>
      </c>
      <c r="P68" s="7">
        <v>115932011</v>
      </c>
      <c r="Q68" s="7" t="s">
        <v>56</v>
      </c>
      <c r="R68" s="7">
        <v>115931927</v>
      </c>
      <c r="S68" s="7">
        <v>115932365</v>
      </c>
      <c r="T68" s="7">
        <v>439</v>
      </c>
      <c r="U68" s="7" t="s">
        <v>1</v>
      </c>
      <c r="V68" s="7" t="s">
        <v>1398</v>
      </c>
      <c r="W68" s="7" t="s">
        <v>58</v>
      </c>
      <c r="X68" s="7">
        <v>212541</v>
      </c>
      <c r="Y68" s="7" t="s">
        <v>59</v>
      </c>
      <c r="Z68" s="7" t="s">
        <v>1389</v>
      </c>
      <c r="AA68" s="7"/>
      <c r="AB68" s="7">
        <v>4.76</v>
      </c>
      <c r="AC68" s="7">
        <v>0</v>
      </c>
      <c r="AD68" s="7"/>
      <c r="AE68" s="7"/>
      <c r="AF68" s="7">
        <v>100</v>
      </c>
      <c r="AG68" s="7"/>
      <c r="AH68" s="7"/>
      <c r="AI68" s="7">
        <v>100</v>
      </c>
      <c r="AJ68" s="7">
        <v>90</v>
      </c>
      <c r="AK68" s="7">
        <v>88.8888888888889</v>
      </c>
      <c r="AL68" s="1"/>
      <c r="AM68" s="7">
        <v>100</v>
      </c>
      <c r="AN68" s="7">
        <v>73.529411764705898</v>
      </c>
      <c r="AO68" s="7">
        <v>100</v>
      </c>
      <c r="AP68" s="1"/>
      <c r="AQ68" s="7"/>
      <c r="AR68" s="7">
        <v>79.411764705882305</v>
      </c>
      <c r="AS68" s="7">
        <v>94.117647058823493</v>
      </c>
      <c r="AT68" s="7"/>
      <c r="AU68" s="7">
        <v>0</v>
      </c>
      <c r="AV68" s="7">
        <v>17.647058823529399</v>
      </c>
    </row>
    <row r="69" spans="1:48" s="9" customFormat="1" x14ac:dyDescent="0.35">
      <c r="A69" s="7" t="s">
        <v>1694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 t="s">
        <v>1400</v>
      </c>
      <c r="O69" s="7" t="s">
        <v>56</v>
      </c>
      <c r="P69" s="7">
        <v>115932012</v>
      </c>
      <c r="Q69" s="7" t="s">
        <v>56</v>
      </c>
      <c r="R69" s="7">
        <v>115931927</v>
      </c>
      <c r="S69" s="7">
        <v>115932365</v>
      </c>
      <c r="T69" s="7">
        <v>439</v>
      </c>
      <c r="U69" s="7" t="s">
        <v>1</v>
      </c>
      <c r="V69" s="7" t="s">
        <v>1398</v>
      </c>
      <c r="W69" s="7" t="s">
        <v>58</v>
      </c>
      <c r="X69" s="7">
        <v>212541</v>
      </c>
      <c r="Y69" s="7" t="s">
        <v>59</v>
      </c>
      <c r="Z69" s="7" t="s">
        <v>1389</v>
      </c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1"/>
      <c r="AM69" s="7">
        <v>100</v>
      </c>
      <c r="AN69" s="7"/>
      <c r="AO69" s="7"/>
      <c r="AP69" s="1"/>
      <c r="AQ69" s="7">
        <v>40</v>
      </c>
      <c r="AR69" s="7"/>
      <c r="AS69" s="7"/>
      <c r="AT69" s="7"/>
      <c r="AU69" s="7"/>
      <c r="AV69" s="7"/>
    </row>
    <row r="70" spans="1:48" s="9" customFormat="1" x14ac:dyDescent="0.35">
      <c r="A70" s="7" t="s">
        <v>121</v>
      </c>
      <c r="B70" s="7" t="s">
        <v>56</v>
      </c>
      <c r="C70" s="7">
        <v>115882067</v>
      </c>
      <c r="D70" s="7" t="s">
        <v>56</v>
      </c>
      <c r="E70" s="7">
        <v>115881945</v>
      </c>
      <c r="F70" s="7">
        <v>115882383</v>
      </c>
      <c r="G70" s="7">
        <v>439</v>
      </c>
      <c r="H70" s="7" t="s">
        <v>1</v>
      </c>
      <c r="I70" s="7" t="s">
        <v>106</v>
      </c>
      <c r="J70" s="7" t="s">
        <v>58</v>
      </c>
      <c r="K70" s="7">
        <v>212541</v>
      </c>
      <c r="L70" s="7" t="s">
        <v>59</v>
      </c>
      <c r="M70" s="7" t="s">
        <v>21</v>
      </c>
      <c r="N70" s="7" t="s">
        <v>866</v>
      </c>
      <c r="O70" s="7" t="s">
        <v>56</v>
      </c>
      <c r="P70" s="7">
        <v>115932049</v>
      </c>
      <c r="Q70" s="7" t="s">
        <v>56</v>
      </c>
      <c r="R70" s="7">
        <v>115931927</v>
      </c>
      <c r="S70" s="7">
        <v>115932365</v>
      </c>
      <c r="T70" s="7">
        <v>439</v>
      </c>
      <c r="U70" s="7" t="s">
        <v>1</v>
      </c>
      <c r="V70" s="7" t="s">
        <v>1398</v>
      </c>
      <c r="W70" s="7" t="s">
        <v>58</v>
      </c>
      <c r="X70" s="7">
        <v>212541</v>
      </c>
      <c r="Y70" s="7" t="s">
        <v>59</v>
      </c>
      <c r="Z70" s="7" t="s">
        <v>1389</v>
      </c>
      <c r="AA70" s="7"/>
      <c r="AB70" s="7"/>
      <c r="AC70" s="7"/>
      <c r="AD70" s="7">
        <v>0</v>
      </c>
      <c r="AE70" s="7"/>
      <c r="AF70" s="7"/>
      <c r="AG70" s="7">
        <v>84.615384615384599</v>
      </c>
      <c r="AH70" s="7">
        <v>78.571428571428598</v>
      </c>
      <c r="AI70" s="7"/>
      <c r="AJ70" s="7">
        <v>88.8888888888889</v>
      </c>
      <c r="AK70" s="7">
        <v>100</v>
      </c>
      <c r="AL70" s="1"/>
      <c r="AM70" s="7"/>
      <c r="AN70" s="7"/>
      <c r="AO70" s="7"/>
      <c r="AP70" s="1"/>
      <c r="AQ70" s="7"/>
      <c r="AR70" s="7"/>
      <c r="AS70" s="7"/>
      <c r="AT70" s="7"/>
      <c r="AU70" s="7"/>
      <c r="AV70" s="7"/>
    </row>
    <row r="71" spans="1:48" s="9" customFormat="1" x14ac:dyDescent="0.35">
      <c r="A71" s="7" t="s">
        <v>122</v>
      </c>
      <c r="B71" s="7" t="s">
        <v>56</v>
      </c>
      <c r="C71" s="7">
        <v>115882068</v>
      </c>
      <c r="D71" s="7" t="s">
        <v>56</v>
      </c>
      <c r="E71" s="7">
        <v>115881945</v>
      </c>
      <c r="F71" s="7">
        <v>115882383</v>
      </c>
      <c r="G71" s="7">
        <v>439</v>
      </c>
      <c r="H71" s="7" t="s">
        <v>1</v>
      </c>
      <c r="I71" s="7" t="s">
        <v>106</v>
      </c>
      <c r="J71" s="7" t="s">
        <v>58</v>
      </c>
      <c r="K71" s="7">
        <v>212541</v>
      </c>
      <c r="L71" s="7" t="s">
        <v>59</v>
      </c>
      <c r="M71" s="7" t="s">
        <v>21</v>
      </c>
      <c r="N71" s="7" t="s">
        <v>867</v>
      </c>
      <c r="O71" s="7" t="s">
        <v>56</v>
      </c>
      <c r="P71" s="7">
        <v>115932050</v>
      </c>
      <c r="Q71" s="7" t="s">
        <v>56</v>
      </c>
      <c r="R71" s="7">
        <v>115931927</v>
      </c>
      <c r="S71" s="7">
        <v>115932365</v>
      </c>
      <c r="T71" s="7">
        <v>439</v>
      </c>
      <c r="U71" s="7" t="s">
        <v>1</v>
      </c>
      <c r="V71" s="7" t="s">
        <v>1398</v>
      </c>
      <c r="W71" s="7" t="s">
        <v>58</v>
      </c>
      <c r="X71" s="7">
        <v>212541</v>
      </c>
      <c r="Y71" s="7" t="s">
        <v>59</v>
      </c>
      <c r="Z71" s="7" t="s">
        <v>1389</v>
      </c>
      <c r="AA71" s="7"/>
      <c r="AB71" s="7">
        <v>10.5</v>
      </c>
      <c r="AC71" s="7"/>
      <c r="AD71" s="7"/>
      <c r="AE71" s="7"/>
      <c r="AF71" s="7">
        <v>100</v>
      </c>
      <c r="AG71" s="7"/>
      <c r="AH71" s="7"/>
      <c r="AI71" s="7">
        <v>82.4</v>
      </c>
      <c r="AJ71" s="7">
        <v>100</v>
      </c>
      <c r="AK71" s="7">
        <v>94.736842105263193</v>
      </c>
      <c r="AL71" s="1"/>
      <c r="AM71" s="7">
        <v>100</v>
      </c>
      <c r="AN71" s="7">
        <v>85.294117647058798</v>
      </c>
      <c r="AO71" s="7"/>
      <c r="AP71" s="1"/>
      <c r="AQ71" s="7"/>
      <c r="AR71" s="7">
        <v>73.529411764705898</v>
      </c>
      <c r="AS71" s="7">
        <v>91.176470588235304</v>
      </c>
      <c r="AT71" s="7"/>
      <c r="AU71" s="7">
        <v>0</v>
      </c>
      <c r="AV71" s="7">
        <v>11.764705882352899</v>
      </c>
    </row>
    <row r="72" spans="1:48" s="9" customFormat="1" x14ac:dyDescent="0.35">
      <c r="A72" s="7" t="s">
        <v>1695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 t="s">
        <v>1401</v>
      </c>
      <c r="O72" s="7" t="s">
        <v>56</v>
      </c>
      <c r="P72" s="7">
        <v>115932051</v>
      </c>
      <c r="Q72" s="7" t="s">
        <v>56</v>
      </c>
      <c r="R72" s="7">
        <v>115931927</v>
      </c>
      <c r="S72" s="7">
        <v>115932365</v>
      </c>
      <c r="T72" s="7">
        <v>439</v>
      </c>
      <c r="U72" s="7" t="s">
        <v>1</v>
      </c>
      <c r="V72" s="7" t="s">
        <v>1398</v>
      </c>
      <c r="W72" s="7" t="s">
        <v>58</v>
      </c>
      <c r="X72" s="7">
        <v>212541</v>
      </c>
      <c r="Y72" s="7" t="s">
        <v>59</v>
      </c>
      <c r="Z72" s="7" t="s">
        <v>1389</v>
      </c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>
        <v>100</v>
      </c>
      <c r="AM72" s="7">
        <v>87.5</v>
      </c>
      <c r="AN72" s="7"/>
      <c r="AO72" s="7"/>
      <c r="AP72" s="7">
        <v>100</v>
      </c>
      <c r="AQ72" s="7">
        <v>60</v>
      </c>
      <c r="AR72" s="7"/>
      <c r="AS72" s="7"/>
      <c r="AT72" s="7"/>
      <c r="AU72" s="7"/>
      <c r="AV72" s="7"/>
    </row>
    <row r="73" spans="1:48" s="10" customFormat="1" x14ac:dyDescent="0.35">
      <c r="A73" s="5" t="s">
        <v>123</v>
      </c>
      <c r="B73" s="5" t="s">
        <v>56</v>
      </c>
      <c r="C73" s="5">
        <v>115882076</v>
      </c>
      <c r="D73" s="5" t="s">
        <v>56</v>
      </c>
      <c r="E73" s="5">
        <v>115881945</v>
      </c>
      <c r="F73" s="5">
        <v>115882383</v>
      </c>
      <c r="G73" s="5">
        <v>439</v>
      </c>
      <c r="H73" s="5" t="s">
        <v>1</v>
      </c>
      <c r="I73" s="5" t="s">
        <v>106</v>
      </c>
      <c r="J73" s="5" t="s">
        <v>58</v>
      </c>
      <c r="K73" s="5">
        <v>212541</v>
      </c>
      <c r="L73" s="5" t="s">
        <v>59</v>
      </c>
      <c r="M73" s="5" t="s">
        <v>21</v>
      </c>
      <c r="N73" s="5" t="s">
        <v>868</v>
      </c>
      <c r="O73" s="5" t="s">
        <v>56</v>
      </c>
      <c r="P73" s="5">
        <v>115932058</v>
      </c>
      <c r="Q73" s="5" t="s">
        <v>56</v>
      </c>
      <c r="R73" s="5">
        <v>115931927</v>
      </c>
      <c r="S73" s="5">
        <v>115932365</v>
      </c>
      <c r="T73" s="5">
        <v>439</v>
      </c>
      <c r="U73" s="5" t="s">
        <v>1</v>
      </c>
      <c r="V73" s="5" t="s">
        <v>1398</v>
      </c>
      <c r="W73" s="5" t="s">
        <v>58</v>
      </c>
      <c r="X73" s="5">
        <v>212541</v>
      </c>
      <c r="Y73" s="5" t="s">
        <v>59</v>
      </c>
      <c r="Z73" s="5" t="s">
        <v>1389</v>
      </c>
      <c r="AA73" s="5"/>
      <c r="AB73" s="5"/>
      <c r="AC73" s="5"/>
      <c r="AD73" s="5">
        <v>0</v>
      </c>
      <c r="AE73" s="5"/>
      <c r="AF73" s="5"/>
      <c r="AG73" s="5">
        <v>72.727272727272705</v>
      </c>
      <c r="AH73" s="5">
        <v>100</v>
      </c>
      <c r="AI73" s="5"/>
      <c r="AJ73" s="5">
        <v>100</v>
      </c>
      <c r="AK73" s="5">
        <v>100</v>
      </c>
      <c r="AL73" s="1"/>
      <c r="AM73" s="7"/>
      <c r="AN73" s="5"/>
      <c r="AO73" s="7"/>
      <c r="AP73" s="7"/>
      <c r="AQ73" s="7"/>
      <c r="AR73" s="5"/>
      <c r="AS73" s="5"/>
      <c r="AT73" s="5"/>
      <c r="AU73" s="5"/>
      <c r="AV73" s="5"/>
    </row>
    <row r="74" spans="1:48" s="10" customFormat="1" x14ac:dyDescent="0.35">
      <c r="A74" s="5" t="s">
        <v>124</v>
      </c>
      <c r="B74" s="5" t="s">
        <v>56</v>
      </c>
      <c r="C74" s="5">
        <v>115882077</v>
      </c>
      <c r="D74" s="5" t="s">
        <v>56</v>
      </c>
      <c r="E74" s="5">
        <v>115881945</v>
      </c>
      <c r="F74" s="5">
        <v>115882383</v>
      </c>
      <c r="G74" s="5">
        <v>439</v>
      </c>
      <c r="H74" s="5" t="s">
        <v>1</v>
      </c>
      <c r="I74" s="5" t="s">
        <v>106</v>
      </c>
      <c r="J74" s="5" t="s">
        <v>58</v>
      </c>
      <c r="K74" s="5">
        <v>212541</v>
      </c>
      <c r="L74" s="5" t="s">
        <v>59</v>
      </c>
      <c r="M74" s="5" t="s">
        <v>21</v>
      </c>
      <c r="N74" s="5" t="s">
        <v>869</v>
      </c>
      <c r="O74" s="5" t="s">
        <v>56</v>
      </c>
      <c r="P74" s="5">
        <v>115932059</v>
      </c>
      <c r="Q74" s="5" t="s">
        <v>56</v>
      </c>
      <c r="R74" s="5">
        <v>115931927</v>
      </c>
      <c r="S74" s="5">
        <v>115932365</v>
      </c>
      <c r="T74" s="5">
        <v>439</v>
      </c>
      <c r="U74" s="5" t="s">
        <v>1</v>
      </c>
      <c r="V74" s="5" t="s">
        <v>1398</v>
      </c>
      <c r="W74" s="5" t="s">
        <v>58</v>
      </c>
      <c r="X74" s="5">
        <v>212541</v>
      </c>
      <c r="Y74" s="5" t="s">
        <v>59</v>
      </c>
      <c r="Z74" s="5" t="s">
        <v>1389</v>
      </c>
      <c r="AA74" s="5">
        <v>0</v>
      </c>
      <c r="AB74" s="5">
        <v>11.1</v>
      </c>
      <c r="AC74" s="5">
        <v>0</v>
      </c>
      <c r="AD74" s="5"/>
      <c r="AE74" s="5"/>
      <c r="AF74" s="5">
        <v>92.9</v>
      </c>
      <c r="AG74" s="5"/>
      <c r="AH74" s="5"/>
      <c r="AI74" s="5">
        <v>100</v>
      </c>
      <c r="AJ74" s="5">
        <v>100</v>
      </c>
      <c r="AK74" s="5">
        <v>90</v>
      </c>
      <c r="AL74" s="1"/>
      <c r="AM74" s="5">
        <v>100</v>
      </c>
      <c r="AN74" s="5">
        <v>100</v>
      </c>
      <c r="AO74" s="7"/>
      <c r="AP74" s="7"/>
      <c r="AQ74" s="7"/>
      <c r="AR74" s="5">
        <v>79.411764705882305</v>
      </c>
      <c r="AS74" s="5">
        <v>97.058823529411796</v>
      </c>
      <c r="AT74" s="5"/>
      <c r="AU74" s="5">
        <v>11.764705882352899</v>
      </c>
      <c r="AV74" s="5">
        <v>17.647058823529399</v>
      </c>
    </row>
    <row r="75" spans="1:48" s="10" customFormat="1" x14ac:dyDescent="0.35">
      <c r="A75" s="5" t="s">
        <v>1696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 t="s">
        <v>1402</v>
      </c>
      <c r="O75" s="5" t="s">
        <v>56</v>
      </c>
      <c r="P75" s="5">
        <v>115932060</v>
      </c>
      <c r="Q75" s="5" t="s">
        <v>56</v>
      </c>
      <c r="R75" s="5">
        <v>115931927</v>
      </c>
      <c r="S75" s="5">
        <v>115932365</v>
      </c>
      <c r="T75" s="5">
        <v>439</v>
      </c>
      <c r="U75" s="5" t="s">
        <v>1</v>
      </c>
      <c r="V75" s="5" t="s">
        <v>1398</v>
      </c>
      <c r="W75" s="5" t="s">
        <v>58</v>
      </c>
      <c r="X75" s="5">
        <v>212541</v>
      </c>
      <c r="Y75" s="5" t="s">
        <v>59</v>
      </c>
      <c r="Z75" s="5" t="s">
        <v>1389</v>
      </c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>
        <v>100</v>
      </c>
      <c r="AM75" s="5">
        <v>87.5</v>
      </c>
      <c r="AN75" s="5"/>
      <c r="AO75" s="5">
        <v>100</v>
      </c>
      <c r="AP75" s="5">
        <v>100</v>
      </c>
      <c r="AQ75" s="5">
        <v>100</v>
      </c>
      <c r="AR75" s="5"/>
      <c r="AS75" s="5"/>
      <c r="AT75" s="5"/>
      <c r="AU75" s="5"/>
      <c r="AV75" s="5"/>
    </row>
    <row r="76" spans="1:48" s="9" customFormat="1" x14ac:dyDescent="0.35">
      <c r="A76" s="7" t="s">
        <v>125</v>
      </c>
      <c r="B76" s="7" t="s">
        <v>56</v>
      </c>
      <c r="C76" s="7">
        <v>115882083</v>
      </c>
      <c r="D76" s="7" t="s">
        <v>56</v>
      </c>
      <c r="E76" s="7">
        <v>115881945</v>
      </c>
      <c r="F76" s="7">
        <v>115882383</v>
      </c>
      <c r="G76" s="7">
        <v>439</v>
      </c>
      <c r="H76" s="7" t="s">
        <v>1</v>
      </c>
      <c r="I76" s="7" t="s">
        <v>106</v>
      </c>
      <c r="J76" s="7" t="s">
        <v>58</v>
      </c>
      <c r="K76" s="7">
        <v>212541</v>
      </c>
      <c r="L76" s="7" t="s">
        <v>59</v>
      </c>
      <c r="M76" s="7" t="s">
        <v>21</v>
      </c>
      <c r="N76" s="7" t="s">
        <v>870</v>
      </c>
      <c r="O76" s="7" t="s">
        <v>56</v>
      </c>
      <c r="P76" s="7">
        <v>115932065</v>
      </c>
      <c r="Q76" s="7" t="s">
        <v>56</v>
      </c>
      <c r="R76" s="7">
        <v>115931927</v>
      </c>
      <c r="S76" s="7">
        <v>115932365</v>
      </c>
      <c r="T76" s="7">
        <v>439</v>
      </c>
      <c r="U76" s="7" t="s">
        <v>1</v>
      </c>
      <c r="V76" s="7" t="s">
        <v>1398</v>
      </c>
      <c r="W76" s="7" t="s">
        <v>58</v>
      </c>
      <c r="X76" s="7">
        <v>212541</v>
      </c>
      <c r="Y76" s="7" t="s">
        <v>59</v>
      </c>
      <c r="Z76" s="7" t="s">
        <v>1389</v>
      </c>
      <c r="AA76" s="7"/>
      <c r="AB76" s="7"/>
      <c r="AC76" s="7"/>
      <c r="AD76" s="7">
        <v>37.5</v>
      </c>
      <c r="AE76" s="7"/>
      <c r="AF76" s="7"/>
      <c r="AG76" s="7">
        <v>81.818181818181799</v>
      </c>
      <c r="AH76" s="7">
        <v>100</v>
      </c>
      <c r="AI76" s="7"/>
      <c r="AJ76" s="7">
        <v>100</v>
      </c>
      <c r="AK76" s="7">
        <v>100</v>
      </c>
      <c r="AL76" s="1"/>
      <c r="AM76" s="7"/>
      <c r="AN76" s="7"/>
      <c r="AO76" s="7"/>
      <c r="AP76" s="7"/>
      <c r="AQ76" s="7"/>
      <c r="AR76" s="7"/>
      <c r="AS76" s="7"/>
      <c r="AT76" s="7"/>
      <c r="AU76" s="7"/>
      <c r="AV76" s="7"/>
    </row>
    <row r="77" spans="1:48" s="9" customFormat="1" x14ac:dyDescent="0.35">
      <c r="A77" s="7" t="s">
        <v>126</v>
      </c>
      <c r="B77" s="7" t="s">
        <v>56</v>
      </c>
      <c r="C77" s="7">
        <v>115882084</v>
      </c>
      <c r="D77" s="7" t="s">
        <v>56</v>
      </c>
      <c r="E77" s="7">
        <v>115881945</v>
      </c>
      <c r="F77" s="7">
        <v>115882383</v>
      </c>
      <c r="G77" s="7">
        <v>439</v>
      </c>
      <c r="H77" s="7" t="s">
        <v>1</v>
      </c>
      <c r="I77" s="7" t="s">
        <v>106</v>
      </c>
      <c r="J77" s="7" t="s">
        <v>58</v>
      </c>
      <c r="K77" s="7">
        <v>212541</v>
      </c>
      <c r="L77" s="7" t="s">
        <v>59</v>
      </c>
      <c r="M77" s="7" t="s">
        <v>21</v>
      </c>
      <c r="N77" s="7" t="s">
        <v>871</v>
      </c>
      <c r="O77" s="7" t="s">
        <v>56</v>
      </c>
      <c r="P77" s="7">
        <v>115932066</v>
      </c>
      <c r="Q77" s="7" t="s">
        <v>56</v>
      </c>
      <c r="R77" s="7">
        <v>115931927</v>
      </c>
      <c r="S77" s="7">
        <v>115932365</v>
      </c>
      <c r="T77" s="7">
        <v>439</v>
      </c>
      <c r="U77" s="7" t="s">
        <v>1</v>
      </c>
      <c r="V77" s="7" t="s">
        <v>1398</v>
      </c>
      <c r="W77" s="7" t="s">
        <v>58</v>
      </c>
      <c r="X77" s="7">
        <v>212541</v>
      </c>
      <c r="Y77" s="7" t="s">
        <v>59</v>
      </c>
      <c r="Z77" s="7" t="s">
        <v>1389</v>
      </c>
      <c r="AA77" s="7">
        <v>0</v>
      </c>
      <c r="AB77" s="7">
        <v>16</v>
      </c>
      <c r="AC77" s="7">
        <v>0</v>
      </c>
      <c r="AD77" s="7"/>
      <c r="AE77" s="7"/>
      <c r="AF77" s="7">
        <v>100</v>
      </c>
      <c r="AG77" s="7"/>
      <c r="AH77" s="7"/>
      <c r="AI77" s="7">
        <v>100</v>
      </c>
      <c r="AJ77" s="7">
        <v>100</v>
      </c>
      <c r="AK77" s="7">
        <v>95.652173913043498</v>
      </c>
      <c r="AL77" s="1"/>
      <c r="AM77" s="7">
        <v>100</v>
      </c>
      <c r="AN77" s="7">
        <v>82.352941176470594</v>
      </c>
      <c r="AO77" s="7"/>
      <c r="AP77" s="7"/>
      <c r="AQ77" s="7"/>
      <c r="AR77" s="7">
        <v>73.529411764705898</v>
      </c>
      <c r="AS77" s="7">
        <v>100</v>
      </c>
      <c r="AT77" s="7"/>
      <c r="AU77" s="7">
        <v>26.470588235294102</v>
      </c>
      <c r="AV77" s="7">
        <v>0</v>
      </c>
    </row>
    <row r="78" spans="1:48" s="9" customFormat="1" x14ac:dyDescent="0.35">
      <c r="A78" s="7" t="s">
        <v>1697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 t="s">
        <v>1403</v>
      </c>
      <c r="O78" s="7" t="s">
        <v>56</v>
      </c>
      <c r="P78" s="7">
        <v>115932067</v>
      </c>
      <c r="Q78" s="7" t="s">
        <v>56</v>
      </c>
      <c r="R78" s="7">
        <v>115931927</v>
      </c>
      <c r="S78" s="7">
        <v>115932365</v>
      </c>
      <c r="T78" s="7">
        <v>439</v>
      </c>
      <c r="U78" s="7" t="s">
        <v>1</v>
      </c>
      <c r="V78" s="7" t="s">
        <v>1398</v>
      </c>
      <c r="W78" s="7" t="s">
        <v>58</v>
      </c>
      <c r="X78" s="7">
        <v>212541</v>
      </c>
      <c r="Y78" s="7" t="s">
        <v>59</v>
      </c>
      <c r="Z78" s="7" t="s">
        <v>1389</v>
      </c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>
        <v>100</v>
      </c>
      <c r="AM78" s="7">
        <v>100</v>
      </c>
      <c r="AN78" s="7"/>
      <c r="AO78" s="7">
        <v>100</v>
      </c>
      <c r="AP78" s="7">
        <v>100</v>
      </c>
      <c r="AQ78" s="7">
        <v>100</v>
      </c>
      <c r="AR78" s="7"/>
      <c r="AS78" s="7"/>
      <c r="AT78" s="7"/>
      <c r="AU78" s="7"/>
      <c r="AV78" s="7"/>
    </row>
    <row r="79" spans="1:48" s="9" customFormat="1" x14ac:dyDescent="0.35">
      <c r="A79" s="7" t="s">
        <v>127</v>
      </c>
      <c r="B79" s="7" t="s">
        <v>56</v>
      </c>
      <c r="C79" s="7">
        <v>115882094</v>
      </c>
      <c r="D79" s="7" t="s">
        <v>56</v>
      </c>
      <c r="E79" s="7">
        <v>115881945</v>
      </c>
      <c r="F79" s="7">
        <v>115882383</v>
      </c>
      <c r="G79" s="7">
        <v>439</v>
      </c>
      <c r="H79" s="7" t="s">
        <v>1</v>
      </c>
      <c r="I79" s="7" t="s">
        <v>106</v>
      </c>
      <c r="J79" s="7" t="s">
        <v>58</v>
      </c>
      <c r="K79" s="7">
        <v>212541</v>
      </c>
      <c r="L79" s="7" t="s">
        <v>59</v>
      </c>
      <c r="M79" s="7" t="s">
        <v>21</v>
      </c>
      <c r="N79" s="7" t="s">
        <v>872</v>
      </c>
      <c r="O79" s="7" t="s">
        <v>56</v>
      </c>
      <c r="P79" s="7">
        <v>115932076</v>
      </c>
      <c r="Q79" s="7" t="s">
        <v>56</v>
      </c>
      <c r="R79" s="7">
        <v>115931927</v>
      </c>
      <c r="S79" s="7">
        <v>115932365</v>
      </c>
      <c r="T79" s="7">
        <v>439</v>
      </c>
      <c r="U79" s="7" t="s">
        <v>1</v>
      </c>
      <c r="V79" s="7" t="s">
        <v>1398</v>
      </c>
      <c r="W79" s="7" t="s">
        <v>58</v>
      </c>
      <c r="X79" s="7">
        <v>212541</v>
      </c>
      <c r="Y79" s="7" t="s">
        <v>59</v>
      </c>
      <c r="Z79" s="7" t="s">
        <v>1389</v>
      </c>
      <c r="AA79" s="7"/>
      <c r="AB79" s="7"/>
      <c r="AC79" s="7"/>
      <c r="AD79" s="7">
        <v>22.2222222222222</v>
      </c>
      <c r="AE79" s="7"/>
      <c r="AF79" s="7"/>
      <c r="AG79" s="7">
        <v>81.818181818181799</v>
      </c>
      <c r="AH79" s="7">
        <v>88.8888888888889</v>
      </c>
      <c r="AI79" s="7"/>
      <c r="AJ79" s="7">
        <v>100</v>
      </c>
      <c r="AK79" s="7">
        <v>100</v>
      </c>
      <c r="AL79" s="1"/>
      <c r="AM79" s="7"/>
      <c r="AN79" s="7"/>
      <c r="AO79" s="7"/>
      <c r="AP79" s="7"/>
      <c r="AQ79" s="7"/>
      <c r="AR79" s="7"/>
      <c r="AS79" s="7"/>
      <c r="AT79" s="7"/>
      <c r="AU79" s="7"/>
      <c r="AV79" s="7"/>
    </row>
    <row r="80" spans="1:48" s="9" customFormat="1" x14ac:dyDescent="0.35">
      <c r="A80" s="7" t="s">
        <v>128</v>
      </c>
      <c r="B80" s="7" t="s">
        <v>56</v>
      </c>
      <c r="C80" s="7">
        <v>115882095</v>
      </c>
      <c r="D80" s="7" t="s">
        <v>56</v>
      </c>
      <c r="E80" s="7">
        <v>115881945</v>
      </c>
      <c r="F80" s="7">
        <v>115882383</v>
      </c>
      <c r="G80" s="7">
        <v>439</v>
      </c>
      <c r="H80" s="7" t="s">
        <v>1</v>
      </c>
      <c r="I80" s="7" t="s">
        <v>106</v>
      </c>
      <c r="J80" s="7" t="s">
        <v>58</v>
      </c>
      <c r="K80" s="7">
        <v>212541</v>
      </c>
      <c r="L80" s="7" t="s">
        <v>59</v>
      </c>
      <c r="M80" s="7" t="s">
        <v>21</v>
      </c>
      <c r="N80" s="7" t="s">
        <v>873</v>
      </c>
      <c r="O80" s="7" t="s">
        <v>56</v>
      </c>
      <c r="P80" s="7">
        <v>115932077</v>
      </c>
      <c r="Q80" s="7" t="s">
        <v>56</v>
      </c>
      <c r="R80" s="7">
        <v>115931927</v>
      </c>
      <c r="S80" s="7">
        <v>115932365</v>
      </c>
      <c r="T80" s="7">
        <v>439</v>
      </c>
      <c r="U80" s="7" t="s">
        <v>1</v>
      </c>
      <c r="V80" s="7" t="s">
        <v>1398</v>
      </c>
      <c r="W80" s="7" t="s">
        <v>58</v>
      </c>
      <c r="X80" s="7">
        <v>212541</v>
      </c>
      <c r="Y80" s="7" t="s">
        <v>59</v>
      </c>
      <c r="Z80" s="7" t="s">
        <v>1389</v>
      </c>
      <c r="AA80" s="7">
        <v>0</v>
      </c>
      <c r="AB80" s="7">
        <v>16</v>
      </c>
      <c r="AC80" s="7">
        <v>18.181818181818102</v>
      </c>
      <c r="AD80" s="7"/>
      <c r="AE80" s="7"/>
      <c r="AF80" s="7">
        <v>100</v>
      </c>
      <c r="AG80" s="7"/>
      <c r="AH80" s="7"/>
      <c r="AI80" s="7">
        <v>100</v>
      </c>
      <c r="AJ80" s="7">
        <v>100</v>
      </c>
      <c r="AK80" s="7">
        <v>100</v>
      </c>
      <c r="AL80" s="1"/>
      <c r="AM80" s="7">
        <v>100</v>
      </c>
      <c r="AN80" s="7">
        <v>100</v>
      </c>
      <c r="AO80" s="7"/>
      <c r="AP80" s="7"/>
      <c r="AQ80" s="7"/>
      <c r="AR80" s="7">
        <v>41.176470588235297</v>
      </c>
      <c r="AS80" s="7">
        <v>94.117647058823493</v>
      </c>
      <c r="AT80" s="7">
        <v>100</v>
      </c>
      <c r="AU80" s="7">
        <v>11.764705882352899</v>
      </c>
      <c r="AV80" s="7">
        <v>11.764705882352899</v>
      </c>
    </row>
    <row r="81" spans="1:48" s="9" customFormat="1" x14ac:dyDescent="0.35">
      <c r="A81" s="7" t="s">
        <v>1698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 t="s">
        <v>1404</v>
      </c>
      <c r="O81" s="7" t="s">
        <v>56</v>
      </c>
      <c r="P81" s="7">
        <v>115932078</v>
      </c>
      <c r="Q81" s="7" t="s">
        <v>56</v>
      </c>
      <c r="R81" s="7">
        <v>115931927</v>
      </c>
      <c r="S81" s="7">
        <v>115932365</v>
      </c>
      <c r="T81" s="7">
        <v>439</v>
      </c>
      <c r="U81" s="7" t="s">
        <v>1</v>
      </c>
      <c r="V81" s="7" t="s">
        <v>1398</v>
      </c>
      <c r="W81" s="7" t="s">
        <v>58</v>
      </c>
      <c r="X81" s="7">
        <v>212541</v>
      </c>
      <c r="Y81" s="7" t="s">
        <v>59</v>
      </c>
      <c r="Z81" s="7" t="s">
        <v>1389</v>
      </c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>
        <v>100</v>
      </c>
      <c r="AM81" s="7">
        <v>87.5</v>
      </c>
      <c r="AN81" s="7"/>
      <c r="AO81" s="7">
        <v>100</v>
      </c>
      <c r="AP81" s="7">
        <v>100</v>
      </c>
      <c r="AQ81" s="7">
        <v>100</v>
      </c>
      <c r="AR81" s="7"/>
      <c r="AS81" s="7"/>
      <c r="AT81" s="7"/>
      <c r="AU81" s="7"/>
      <c r="AV81" s="7"/>
    </row>
    <row r="82" spans="1:48" s="10" customFormat="1" x14ac:dyDescent="0.35">
      <c r="A82" s="5" t="s">
        <v>129</v>
      </c>
      <c r="B82" s="5" t="s">
        <v>56</v>
      </c>
      <c r="C82" s="5">
        <v>115882102</v>
      </c>
      <c r="D82" s="5" t="s">
        <v>56</v>
      </c>
      <c r="E82" s="5">
        <v>115881945</v>
      </c>
      <c r="F82" s="5">
        <v>115882383</v>
      </c>
      <c r="G82" s="5">
        <v>439</v>
      </c>
      <c r="H82" s="5" t="s">
        <v>1</v>
      </c>
      <c r="I82" s="5" t="s">
        <v>106</v>
      </c>
      <c r="J82" s="5" t="s">
        <v>58</v>
      </c>
      <c r="K82" s="5">
        <v>212541</v>
      </c>
      <c r="L82" s="5" t="s">
        <v>59</v>
      </c>
      <c r="M82" s="5" t="s">
        <v>21</v>
      </c>
      <c r="N82" s="5" t="s">
        <v>874</v>
      </c>
      <c r="O82" s="5" t="s">
        <v>56</v>
      </c>
      <c r="P82" s="5">
        <v>115932084</v>
      </c>
      <c r="Q82" s="5" t="s">
        <v>56</v>
      </c>
      <c r="R82" s="5">
        <v>115931927</v>
      </c>
      <c r="S82" s="5">
        <v>115932365</v>
      </c>
      <c r="T82" s="5">
        <v>439</v>
      </c>
      <c r="U82" s="5" t="s">
        <v>1</v>
      </c>
      <c r="V82" s="5" t="s">
        <v>1398</v>
      </c>
      <c r="W82" s="5" t="s">
        <v>58</v>
      </c>
      <c r="X82" s="5">
        <v>212541</v>
      </c>
      <c r="Y82" s="5" t="s">
        <v>59</v>
      </c>
      <c r="Z82" s="5" t="s">
        <v>1389</v>
      </c>
      <c r="AA82" s="5"/>
      <c r="AB82" s="5"/>
      <c r="AC82" s="5"/>
      <c r="AD82" s="5">
        <v>10</v>
      </c>
      <c r="AE82" s="5"/>
      <c r="AF82" s="5"/>
      <c r="AG82" s="5">
        <v>100</v>
      </c>
      <c r="AH82" s="5">
        <v>100</v>
      </c>
      <c r="AI82" s="5"/>
      <c r="AJ82" s="5">
        <v>100</v>
      </c>
      <c r="AK82" s="5">
        <v>100</v>
      </c>
      <c r="AL82" s="1"/>
      <c r="AM82" s="1"/>
      <c r="AN82" s="5"/>
      <c r="AO82" s="7"/>
      <c r="AP82" s="7"/>
      <c r="AQ82" s="7"/>
      <c r="AR82" s="5"/>
      <c r="AS82" s="5"/>
      <c r="AT82" s="5"/>
      <c r="AU82" s="5"/>
      <c r="AV82" s="5"/>
    </row>
    <row r="83" spans="1:48" s="10" customFormat="1" x14ac:dyDescent="0.35">
      <c r="A83" s="5" t="s">
        <v>130</v>
      </c>
      <c r="B83" s="5" t="s">
        <v>56</v>
      </c>
      <c r="C83" s="5">
        <v>115882103</v>
      </c>
      <c r="D83" s="5" t="s">
        <v>56</v>
      </c>
      <c r="E83" s="5">
        <v>115881945</v>
      </c>
      <c r="F83" s="5">
        <v>115882383</v>
      </c>
      <c r="G83" s="5">
        <v>439</v>
      </c>
      <c r="H83" s="5" t="s">
        <v>1</v>
      </c>
      <c r="I83" s="5" t="s">
        <v>106</v>
      </c>
      <c r="J83" s="5" t="s">
        <v>58</v>
      </c>
      <c r="K83" s="5">
        <v>212541</v>
      </c>
      <c r="L83" s="5" t="s">
        <v>59</v>
      </c>
      <c r="M83" s="5" t="s">
        <v>21</v>
      </c>
      <c r="N83" s="5" t="s">
        <v>875</v>
      </c>
      <c r="O83" s="5" t="s">
        <v>56</v>
      </c>
      <c r="P83" s="5">
        <v>115932085</v>
      </c>
      <c r="Q83" s="5" t="s">
        <v>56</v>
      </c>
      <c r="R83" s="5">
        <v>115931927</v>
      </c>
      <c r="S83" s="5">
        <v>115932365</v>
      </c>
      <c r="T83" s="5">
        <v>439</v>
      </c>
      <c r="U83" s="5" t="s">
        <v>1</v>
      </c>
      <c r="V83" s="5" t="s">
        <v>1398</v>
      </c>
      <c r="W83" s="5" t="s">
        <v>58</v>
      </c>
      <c r="X83" s="5">
        <v>212541</v>
      </c>
      <c r="Y83" s="5" t="s">
        <v>59</v>
      </c>
      <c r="Z83" s="5" t="s">
        <v>1389</v>
      </c>
      <c r="AA83" s="5">
        <v>0</v>
      </c>
      <c r="AB83" s="5">
        <v>12</v>
      </c>
      <c r="AC83" s="5">
        <v>0</v>
      </c>
      <c r="AD83" s="5"/>
      <c r="AE83" s="5"/>
      <c r="AF83" s="5">
        <v>100</v>
      </c>
      <c r="AG83" s="5"/>
      <c r="AH83" s="5"/>
      <c r="AI83" s="5">
        <v>100</v>
      </c>
      <c r="AJ83" s="5">
        <v>84.615384615384599</v>
      </c>
      <c r="AK83" s="5">
        <v>100</v>
      </c>
      <c r="AL83" s="1"/>
      <c r="AM83" s="5">
        <v>100</v>
      </c>
      <c r="AN83" s="5">
        <v>100</v>
      </c>
      <c r="AO83" s="7"/>
      <c r="AP83" s="7"/>
      <c r="AQ83" s="7"/>
      <c r="AR83" s="5">
        <v>82.352941176470594</v>
      </c>
      <c r="AS83" s="5">
        <v>97.058823529411796</v>
      </c>
      <c r="AT83" s="5">
        <v>100</v>
      </c>
      <c r="AU83" s="5">
        <v>14.705882352941099</v>
      </c>
      <c r="AV83" s="5">
        <v>11.764705882352899</v>
      </c>
    </row>
    <row r="84" spans="1:48" s="10" customFormat="1" x14ac:dyDescent="0.35">
      <c r="A84" s="5" t="s">
        <v>1699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 t="s">
        <v>1405</v>
      </c>
      <c r="O84" s="5" t="s">
        <v>56</v>
      </c>
      <c r="P84" s="5">
        <v>115932086</v>
      </c>
      <c r="Q84" s="5" t="s">
        <v>56</v>
      </c>
      <c r="R84" s="5">
        <v>115931927</v>
      </c>
      <c r="S84" s="5">
        <v>115932365</v>
      </c>
      <c r="T84" s="5">
        <v>439</v>
      </c>
      <c r="U84" s="5" t="s">
        <v>1</v>
      </c>
      <c r="V84" s="5" t="s">
        <v>1398</v>
      </c>
      <c r="W84" s="5" t="s">
        <v>58</v>
      </c>
      <c r="X84" s="5">
        <v>212541</v>
      </c>
      <c r="Y84" s="5" t="s">
        <v>59</v>
      </c>
      <c r="Z84" s="5" t="s">
        <v>1389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>
        <v>100</v>
      </c>
      <c r="AM84" s="5">
        <v>100</v>
      </c>
      <c r="AN84" s="5"/>
      <c r="AO84" s="5">
        <v>100</v>
      </c>
      <c r="AP84" s="5">
        <v>100</v>
      </c>
      <c r="AQ84" s="5">
        <v>100</v>
      </c>
      <c r="AR84" s="5"/>
      <c r="AS84" s="5"/>
      <c r="AT84" s="5"/>
      <c r="AU84" s="5"/>
      <c r="AV84" s="5"/>
    </row>
    <row r="85" spans="1:48" x14ac:dyDescent="0.35">
      <c r="A85" s="1" t="s">
        <v>131</v>
      </c>
      <c r="B85" s="1" t="s">
        <v>56</v>
      </c>
      <c r="C85" s="1">
        <v>115882117</v>
      </c>
      <c r="D85" s="1" t="s">
        <v>56</v>
      </c>
      <c r="E85" s="1">
        <v>115881945</v>
      </c>
      <c r="F85" s="1">
        <v>115882383</v>
      </c>
      <c r="G85" s="1">
        <v>439</v>
      </c>
      <c r="H85" s="1" t="s">
        <v>1</v>
      </c>
      <c r="I85" s="1" t="s">
        <v>106</v>
      </c>
      <c r="J85" s="1" t="s">
        <v>58</v>
      </c>
      <c r="K85" s="1">
        <v>212541</v>
      </c>
      <c r="L85" s="1" t="s">
        <v>59</v>
      </c>
      <c r="M85" s="1" t="s">
        <v>21</v>
      </c>
      <c r="N85" s="1" t="s">
        <v>876</v>
      </c>
      <c r="O85" s="1" t="s">
        <v>56</v>
      </c>
      <c r="P85" s="1">
        <v>115932099</v>
      </c>
      <c r="Q85" s="1" t="s">
        <v>56</v>
      </c>
      <c r="R85" s="1">
        <v>115931927</v>
      </c>
      <c r="S85" s="1">
        <v>115932365</v>
      </c>
      <c r="T85" s="1">
        <v>439</v>
      </c>
      <c r="U85" s="1" t="s">
        <v>1</v>
      </c>
      <c r="V85" s="1" t="s">
        <v>1398</v>
      </c>
      <c r="W85" s="1" t="s">
        <v>58</v>
      </c>
      <c r="X85" s="1">
        <v>212541</v>
      </c>
      <c r="Y85" s="1" t="s">
        <v>59</v>
      </c>
      <c r="Z85" s="1" t="s">
        <v>1389</v>
      </c>
      <c r="AA85" s="1"/>
      <c r="AB85" s="1"/>
      <c r="AC85" s="1"/>
      <c r="AD85" s="1">
        <v>0</v>
      </c>
      <c r="AE85" s="1"/>
      <c r="AF85" s="1"/>
      <c r="AG85" s="1">
        <v>100</v>
      </c>
      <c r="AH85" s="1">
        <v>92.857142857142904</v>
      </c>
      <c r="AI85" s="1"/>
      <c r="AJ85" s="1">
        <v>88.8888888888889</v>
      </c>
      <c r="AK85" s="1">
        <v>100</v>
      </c>
      <c r="AL85" s="1"/>
      <c r="AM85" s="1"/>
      <c r="AN85" s="1"/>
      <c r="AO85" s="1"/>
      <c r="AP85" s="7"/>
      <c r="AQ85" s="1"/>
      <c r="AR85" s="1"/>
      <c r="AS85" s="1"/>
      <c r="AT85" s="1"/>
      <c r="AU85" s="1"/>
      <c r="AV85" s="1"/>
    </row>
    <row r="86" spans="1:48" x14ac:dyDescent="0.35">
      <c r="A86" s="1" t="s">
        <v>132</v>
      </c>
      <c r="B86" s="1" t="s">
        <v>56</v>
      </c>
      <c r="C86" s="1">
        <v>115882118</v>
      </c>
      <c r="D86" s="1" t="s">
        <v>56</v>
      </c>
      <c r="E86" s="1">
        <v>115881945</v>
      </c>
      <c r="F86" s="1">
        <v>115882383</v>
      </c>
      <c r="G86" s="1">
        <v>439</v>
      </c>
      <c r="H86" s="1" t="s">
        <v>1</v>
      </c>
      <c r="I86" s="1" t="s">
        <v>106</v>
      </c>
      <c r="J86" s="1" t="s">
        <v>58</v>
      </c>
      <c r="K86" s="1">
        <v>212541</v>
      </c>
      <c r="L86" s="1" t="s">
        <v>59</v>
      </c>
      <c r="M86" s="1" t="s">
        <v>21</v>
      </c>
      <c r="N86" s="1" t="s">
        <v>877</v>
      </c>
      <c r="O86" s="1" t="s">
        <v>56</v>
      </c>
      <c r="P86" s="1">
        <v>115932100</v>
      </c>
      <c r="Q86" s="1" t="s">
        <v>56</v>
      </c>
      <c r="R86" s="1">
        <v>115931927</v>
      </c>
      <c r="S86" s="1">
        <v>115932365</v>
      </c>
      <c r="T86" s="1">
        <v>439</v>
      </c>
      <c r="U86" s="1" t="s">
        <v>1</v>
      </c>
      <c r="V86" s="1" t="s">
        <v>1398</v>
      </c>
      <c r="W86" s="1" t="s">
        <v>58</v>
      </c>
      <c r="X86" s="1">
        <v>212541</v>
      </c>
      <c r="Y86" s="1" t="s">
        <v>59</v>
      </c>
      <c r="Z86" s="1" t="s">
        <v>1389</v>
      </c>
      <c r="AA86" s="1">
        <v>5.56</v>
      </c>
      <c r="AB86" s="1">
        <v>10.7</v>
      </c>
      <c r="AC86" s="1">
        <v>50</v>
      </c>
      <c r="AD86" s="1"/>
      <c r="AE86" s="1"/>
      <c r="AF86" s="1">
        <v>100</v>
      </c>
      <c r="AG86" s="1"/>
      <c r="AH86" s="1"/>
      <c r="AI86" s="1">
        <v>100</v>
      </c>
      <c r="AJ86" s="1">
        <v>100</v>
      </c>
      <c r="AK86" s="1">
        <v>100</v>
      </c>
      <c r="AL86" s="1"/>
      <c r="AM86" s="1"/>
      <c r="AN86" s="11">
        <v>91.176470588235304</v>
      </c>
      <c r="AO86" s="11"/>
      <c r="AP86" s="11"/>
      <c r="AQ86" s="1"/>
      <c r="AR86" s="1">
        <v>91.176470588235304</v>
      </c>
      <c r="AS86" s="1">
        <v>88.235294117647101</v>
      </c>
      <c r="AT86" s="1">
        <v>100</v>
      </c>
      <c r="AU86" s="1">
        <v>29.411764705882302</v>
      </c>
      <c r="AV86" s="1">
        <v>61.7647058823528</v>
      </c>
    </row>
    <row r="87" spans="1:48" x14ac:dyDescent="0.35">
      <c r="A87" s="1" t="s">
        <v>1700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 t="s">
        <v>1406</v>
      </c>
      <c r="O87" s="1" t="s">
        <v>56</v>
      </c>
      <c r="P87" s="1">
        <v>115932101</v>
      </c>
      <c r="Q87" s="1" t="s">
        <v>56</v>
      </c>
      <c r="R87" s="1">
        <v>115931927</v>
      </c>
      <c r="S87" s="1">
        <v>115932365</v>
      </c>
      <c r="T87" s="1">
        <v>439</v>
      </c>
      <c r="U87" s="1" t="s">
        <v>1</v>
      </c>
      <c r="V87" s="1" t="s">
        <v>1398</v>
      </c>
      <c r="W87" s="1" t="s">
        <v>58</v>
      </c>
      <c r="X87" s="1">
        <v>212541</v>
      </c>
      <c r="Y87" s="1" t="s">
        <v>59</v>
      </c>
      <c r="Z87" s="1" t="s">
        <v>1389</v>
      </c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>
        <v>100</v>
      </c>
      <c r="AM87" s="1">
        <v>88.8888888888889</v>
      </c>
      <c r="AN87" s="11"/>
      <c r="AO87" s="11">
        <v>100</v>
      </c>
      <c r="AP87" s="11">
        <v>100</v>
      </c>
      <c r="AQ87" s="1">
        <v>50</v>
      </c>
      <c r="AR87" s="1"/>
      <c r="AS87" s="1"/>
      <c r="AT87" s="1"/>
      <c r="AU87" s="1"/>
      <c r="AV87" s="1"/>
    </row>
    <row r="88" spans="1:48" s="10" customFormat="1" x14ac:dyDescent="0.35">
      <c r="A88" s="5" t="s">
        <v>133</v>
      </c>
      <c r="B88" s="5" t="s">
        <v>56</v>
      </c>
      <c r="C88" s="5">
        <v>115882147</v>
      </c>
      <c r="D88" s="5" t="s">
        <v>56</v>
      </c>
      <c r="E88" s="5">
        <v>115881945</v>
      </c>
      <c r="F88" s="5">
        <v>115882383</v>
      </c>
      <c r="G88" s="5">
        <v>439</v>
      </c>
      <c r="H88" s="5" t="s">
        <v>1</v>
      </c>
      <c r="I88" s="5" t="s">
        <v>106</v>
      </c>
      <c r="J88" s="5" t="s">
        <v>58</v>
      </c>
      <c r="K88" s="5">
        <v>212541</v>
      </c>
      <c r="L88" s="5" t="s">
        <v>59</v>
      </c>
      <c r="M88" s="5" t="s">
        <v>21</v>
      </c>
      <c r="N88" s="5" t="s">
        <v>878</v>
      </c>
      <c r="O88" s="5" t="s">
        <v>56</v>
      </c>
      <c r="P88" s="5">
        <v>115932129</v>
      </c>
      <c r="Q88" s="5" t="s">
        <v>56</v>
      </c>
      <c r="R88" s="5">
        <v>115931927</v>
      </c>
      <c r="S88" s="5">
        <v>115932365</v>
      </c>
      <c r="T88" s="5">
        <v>439</v>
      </c>
      <c r="U88" s="5" t="s">
        <v>1</v>
      </c>
      <c r="V88" s="5" t="s">
        <v>1398</v>
      </c>
      <c r="W88" s="5" t="s">
        <v>58</v>
      </c>
      <c r="X88" s="5">
        <v>212541</v>
      </c>
      <c r="Y88" s="5" t="s">
        <v>59</v>
      </c>
      <c r="Z88" s="5" t="s">
        <v>1389</v>
      </c>
      <c r="AA88" s="5"/>
      <c r="AB88" s="5"/>
      <c r="AC88" s="5"/>
      <c r="AD88" s="5">
        <v>0</v>
      </c>
      <c r="AE88" s="5"/>
      <c r="AF88" s="5"/>
      <c r="AG88" s="5">
        <v>100</v>
      </c>
      <c r="AH88" s="5">
        <v>91.6666666666667</v>
      </c>
      <c r="AI88" s="5"/>
      <c r="AJ88" s="5">
        <v>76.923076923076906</v>
      </c>
      <c r="AK88" s="5">
        <v>100</v>
      </c>
      <c r="AL88" s="1"/>
      <c r="AM88" s="1"/>
      <c r="AN88" s="5"/>
      <c r="AO88" s="1"/>
      <c r="AP88" s="7"/>
      <c r="AQ88" s="1"/>
      <c r="AR88" s="5"/>
      <c r="AS88" s="5"/>
      <c r="AT88" s="5"/>
      <c r="AU88" s="5"/>
      <c r="AV88" s="5"/>
    </row>
    <row r="89" spans="1:48" s="10" customFormat="1" x14ac:dyDescent="0.35">
      <c r="A89" s="5" t="s">
        <v>134</v>
      </c>
      <c r="B89" s="5" t="s">
        <v>56</v>
      </c>
      <c r="C89" s="5">
        <v>115882148</v>
      </c>
      <c r="D89" s="5" t="s">
        <v>56</v>
      </c>
      <c r="E89" s="5">
        <v>115881945</v>
      </c>
      <c r="F89" s="5">
        <v>115882383</v>
      </c>
      <c r="G89" s="5">
        <v>439</v>
      </c>
      <c r="H89" s="5" t="s">
        <v>1</v>
      </c>
      <c r="I89" s="5" t="s">
        <v>106</v>
      </c>
      <c r="J89" s="5" t="s">
        <v>58</v>
      </c>
      <c r="K89" s="5">
        <v>212541</v>
      </c>
      <c r="L89" s="5" t="s">
        <v>59</v>
      </c>
      <c r="M89" s="5" t="s">
        <v>21</v>
      </c>
      <c r="N89" s="5" t="s">
        <v>879</v>
      </c>
      <c r="O89" s="5" t="s">
        <v>56</v>
      </c>
      <c r="P89" s="5">
        <v>115932130</v>
      </c>
      <c r="Q89" s="5" t="s">
        <v>56</v>
      </c>
      <c r="R89" s="5">
        <v>115931927</v>
      </c>
      <c r="S89" s="5">
        <v>115932365</v>
      </c>
      <c r="T89" s="5">
        <v>439</v>
      </c>
      <c r="U89" s="5" t="s">
        <v>1</v>
      </c>
      <c r="V89" s="5" t="s">
        <v>1398</v>
      </c>
      <c r="W89" s="5" t="s">
        <v>58</v>
      </c>
      <c r="X89" s="5">
        <v>212541</v>
      </c>
      <c r="Y89" s="5" t="s">
        <v>59</v>
      </c>
      <c r="Z89" s="5" t="s">
        <v>1389</v>
      </c>
      <c r="AA89" s="5">
        <v>0</v>
      </c>
      <c r="AB89" s="5">
        <v>16.7</v>
      </c>
      <c r="AC89" s="5">
        <v>0</v>
      </c>
      <c r="AD89" s="5"/>
      <c r="AE89" s="5"/>
      <c r="AF89" s="5">
        <v>100</v>
      </c>
      <c r="AG89" s="5"/>
      <c r="AH89" s="5"/>
      <c r="AI89" s="5">
        <v>96.6</v>
      </c>
      <c r="AJ89" s="5">
        <v>100</v>
      </c>
      <c r="AK89" s="5">
        <v>90.909090909090907</v>
      </c>
      <c r="AL89" s="1"/>
      <c r="AM89" s="1"/>
      <c r="AN89" s="5">
        <v>91.176470588235304</v>
      </c>
      <c r="AO89" s="7"/>
      <c r="AP89" s="7"/>
      <c r="AQ89" s="1"/>
      <c r="AR89" s="5">
        <v>82.352941176470594</v>
      </c>
      <c r="AS89" s="5">
        <v>76.470588235294002</v>
      </c>
      <c r="AT89" s="5">
        <v>100</v>
      </c>
      <c r="AU89" s="5">
        <v>2.9411764705882399</v>
      </c>
      <c r="AV89" s="5">
        <v>32.352941176470601</v>
      </c>
    </row>
    <row r="90" spans="1:48" s="10" customFormat="1" x14ac:dyDescent="0.35">
      <c r="A90" s="5" t="s">
        <v>1701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 t="s">
        <v>1407</v>
      </c>
      <c r="O90" s="5" t="s">
        <v>56</v>
      </c>
      <c r="P90" s="5">
        <v>115932131</v>
      </c>
      <c r="Q90" s="5" t="s">
        <v>56</v>
      </c>
      <c r="R90" s="5">
        <v>115931927</v>
      </c>
      <c r="S90" s="5">
        <v>115932365</v>
      </c>
      <c r="T90" s="5">
        <v>439</v>
      </c>
      <c r="U90" s="5" t="s">
        <v>1</v>
      </c>
      <c r="V90" s="5" t="s">
        <v>1398</v>
      </c>
      <c r="W90" s="5" t="s">
        <v>58</v>
      </c>
      <c r="X90" s="5">
        <v>212541</v>
      </c>
      <c r="Y90" s="5" t="s">
        <v>59</v>
      </c>
      <c r="Z90" s="5" t="s">
        <v>1389</v>
      </c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>
        <v>100</v>
      </c>
      <c r="AM90" s="7">
        <v>100</v>
      </c>
      <c r="AN90" s="5"/>
      <c r="AO90" s="5">
        <v>100</v>
      </c>
      <c r="AP90" s="5">
        <v>100</v>
      </c>
      <c r="AQ90" s="5">
        <v>83.3333333333333</v>
      </c>
      <c r="AR90" s="5"/>
      <c r="AS90" s="5"/>
      <c r="AT90" s="5"/>
      <c r="AU90" s="5"/>
      <c r="AV90" s="5"/>
    </row>
    <row r="91" spans="1:48" s="10" customFormat="1" x14ac:dyDescent="0.35">
      <c r="A91" s="5" t="s">
        <v>135</v>
      </c>
      <c r="B91" s="5" t="s">
        <v>56</v>
      </c>
      <c r="C91" s="5">
        <v>115882166</v>
      </c>
      <c r="D91" s="5" t="s">
        <v>56</v>
      </c>
      <c r="E91" s="5">
        <v>115881945</v>
      </c>
      <c r="F91" s="5">
        <v>115882383</v>
      </c>
      <c r="G91" s="5">
        <v>439</v>
      </c>
      <c r="H91" s="5" t="s">
        <v>1</v>
      </c>
      <c r="I91" s="5" t="s">
        <v>106</v>
      </c>
      <c r="J91" s="5" t="s">
        <v>58</v>
      </c>
      <c r="K91" s="5">
        <v>212541</v>
      </c>
      <c r="L91" s="5" t="s">
        <v>59</v>
      </c>
      <c r="M91" s="5" t="s">
        <v>21</v>
      </c>
      <c r="N91" s="5" t="s">
        <v>880</v>
      </c>
      <c r="O91" s="5" t="s">
        <v>56</v>
      </c>
      <c r="P91" s="5">
        <v>115932148</v>
      </c>
      <c r="Q91" s="5" t="s">
        <v>56</v>
      </c>
      <c r="R91" s="5">
        <v>115931927</v>
      </c>
      <c r="S91" s="5">
        <v>115932365</v>
      </c>
      <c r="T91" s="5">
        <v>439</v>
      </c>
      <c r="U91" s="5" t="s">
        <v>1</v>
      </c>
      <c r="V91" s="5" t="s">
        <v>1398</v>
      </c>
      <c r="W91" s="5" t="s">
        <v>58</v>
      </c>
      <c r="X91" s="5">
        <v>212541</v>
      </c>
      <c r="Y91" s="5" t="s">
        <v>59</v>
      </c>
      <c r="Z91" s="5" t="s">
        <v>1389</v>
      </c>
      <c r="AA91" s="5"/>
      <c r="AB91" s="5"/>
      <c r="AC91" s="5"/>
      <c r="AD91" s="5">
        <v>0</v>
      </c>
      <c r="AE91" s="5"/>
      <c r="AF91" s="5"/>
      <c r="AG91" s="5">
        <v>100</v>
      </c>
      <c r="AH91" s="5">
        <v>92.857142857142904</v>
      </c>
      <c r="AI91" s="5"/>
      <c r="AJ91" s="5">
        <v>78.571428571428598</v>
      </c>
      <c r="AK91" s="5">
        <v>100</v>
      </c>
      <c r="AL91" s="1"/>
      <c r="AM91" s="7"/>
      <c r="AN91" s="5"/>
      <c r="AO91" s="7"/>
      <c r="AP91" s="7"/>
      <c r="AQ91" s="7"/>
      <c r="AR91" s="5"/>
      <c r="AS91" s="5"/>
      <c r="AT91" s="5"/>
      <c r="AU91" s="5"/>
      <c r="AV91" s="5"/>
    </row>
    <row r="92" spans="1:48" s="9" customFormat="1" x14ac:dyDescent="0.35">
      <c r="A92" s="7" t="s">
        <v>136</v>
      </c>
      <c r="B92" s="7" t="s">
        <v>56</v>
      </c>
      <c r="C92" s="7">
        <v>115882167</v>
      </c>
      <c r="D92" s="7" t="s">
        <v>56</v>
      </c>
      <c r="E92" s="7">
        <v>115881945</v>
      </c>
      <c r="F92" s="7">
        <v>115882383</v>
      </c>
      <c r="G92" s="7">
        <v>439</v>
      </c>
      <c r="H92" s="7" t="s">
        <v>1</v>
      </c>
      <c r="I92" s="7" t="s">
        <v>106</v>
      </c>
      <c r="J92" s="7" t="s">
        <v>58</v>
      </c>
      <c r="K92" s="7">
        <v>212541</v>
      </c>
      <c r="L92" s="7" t="s">
        <v>59</v>
      </c>
      <c r="M92" s="7" t="s">
        <v>21</v>
      </c>
      <c r="N92" s="7" t="s">
        <v>881</v>
      </c>
      <c r="O92" s="7" t="s">
        <v>56</v>
      </c>
      <c r="P92" s="7">
        <v>115932149</v>
      </c>
      <c r="Q92" s="7" t="s">
        <v>56</v>
      </c>
      <c r="R92" s="7">
        <v>115931927</v>
      </c>
      <c r="S92" s="7">
        <v>115932365</v>
      </c>
      <c r="T92" s="7">
        <v>439</v>
      </c>
      <c r="U92" s="7" t="s">
        <v>1</v>
      </c>
      <c r="V92" s="7" t="s">
        <v>1398</v>
      </c>
      <c r="W92" s="7" t="s">
        <v>58</v>
      </c>
      <c r="X92" s="7">
        <v>212541</v>
      </c>
      <c r="Y92" s="7" t="s">
        <v>59</v>
      </c>
      <c r="Z92" s="7" t="s">
        <v>1389</v>
      </c>
      <c r="AA92" s="7">
        <v>0</v>
      </c>
      <c r="AB92" s="7">
        <v>0</v>
      </c>
      <c r="AC92" s="7">
        <v>0</v>
      </c>
      <c r="AD92" s="7"/>
      <c r="AE92" s="7"/>
      <c r="AF92" s="7">
        <v>84.6</v>
      </c>
      <c r="AG92" s="7"/>
      <c r="AH92" s="7"/>
      <c r="AI92" s="7">
        <v>93.9</v>
      </c>
      <c r="AJ92" s="7">
        <v>88</v>
      </c>
      <c r="AK92" s="7">
        <v>86.956521739130395</v>
      </c>
      <c r="AL92" s="1"/>
      <c r="AM92" s="7"/>
      <c r="AN92" s="7">
        <v>100</v>
      </c>
      <c r="AO92" s="7"/>
      <c r="AP92" s="7"/>
      <c r="AQ92" s="7"/>
      <c r="AR92" s="7">
        <v>79.411764705882305</v>
      </c>
      <c r="AS92" s="7">
        <v>76.470588235294002</v>
      </c>
      <c r="AT92" s="7">
        <v>88.235294117647101</v>
      </c>
      <c r="AU92" s="7">
        <v>0</v>
      </c>
      <c r="AV92" s="7">
        <v>55.882352941176499</v>
      </c>
    </row>
    <row r="93" spans="1:48" s="9" customFormat="1" x14ac:dyDescent="0.35">
      <c r="A93" s="7" t="s">
        <v>1702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 t="s">
        <v>1408</v>
      </c>
      <c r="O93" s="7" t="s">
        <v>56</v>
      </c>
      <c r="P93" s="7">
        <v>115932150</v>
      </c>
      <c r="Q93" s="7" t="s">
        <v>56</v>
      </c>
      <c r="R93" s="7">
        <v>115931927</v>
      </c>
      <c r="S93" s="7">
        <v>115932365</v>
      </c>
      <c r="T93" s="7">
        <v>439</v>
      </c>
      <c r="U93" s="7" t="s">
        <v>1</v>
      </c>
      <c r="V93" s="7" t="s">
        <v>1398</v>
      </c>
      <c r="W93" s="7" t="s">
        <v>58</v>
      </c>
      <c r="X93" s="7">
        <v>212541</v>
      </c>
      <c r="Y93" s="7" t="s">
        <v>59</v>
      </c>
      <c r="Z93" s="7" t="s">
        <v>1389</v>
      </c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>
        <v>50</v>
      </c>
      <c r="AM93" s="7">
        <v>77.7777777777778</v>
      </c>
      <c r="AN93" s="7"/>
      <c r="AO93" s="7">
        <v>83.3333333333333</v>
      </c>
      <c r="AP93" s="7">
        <v>100</v>
      </c>
      <c r="AQ93" s="7">
        <v>57.142857142857103</v>
      </c>
      <c r="AR93" s="7"/>
      <c r="AS93" s="7"/>
      <c r="AT93" s="7"/>
      <c r="AU93" s="7"/>
      <c r="AV93" s="7"/>
    </row>
    <row r="94" spans="1:48" s="9" customFormat="1" x14ac:dyDescent="0.35">
      <c r="A94" s="7" t="s">
        <v>137</v>
      </c>
      <c r="B94" s="7" t="s">
        <v>56</v>
      </c>
      <c r="C94" s="7">
        <v>115882195</v>
      </c>
      <c r="D94" s="7" t="s">
        <v>56</v>
      </c>
      <c r="E94" s="7">
        <v>115881945</v>
      </c>
      <c r="F94" s="7">
        <v>115882383</v>
      </c>
      <c r="G94" s="7">
        <v>439</v>
      </c>
      <c r="H94" s="7" t="s">
        <v>1</v>
      </c>
      <c r="I94" s="7" t="s">
        <v>106</v>
      </c>
      <c r="J94" s="7" t="s">
        <v>58</v>
      </c>
      <c r="K94" s="7">
        <v>212541</v>
      </c>
      <c r="L94" s="7" t="s">
        <v>59</v>
      </c>
      <c r="M94" s="7" t="s">
        <v>21</v>
      </c>
      <c r="N94" s="7" t="s">
        <v>882</v>
      </c>
      <c r="O94" s="7" t="s">
        <v>56</v>
      </c>
      <c r="P94" s="7">
        <v>115932177</v>
      </c>
      <c r="Q94" s="7" t="s">
        <v>56</v>
      </c>
      <c r="R94" s="7">
        <v>115931927</v>
      </c>
      <c r="S94" s="7">
        <v>115932365</v>
      </c>
      <c r="T94" s="7">
        <v>439</v>
      </c>
      <c r="U94" s="7" t="s">
        <v>1</v>
      </c>
      <c r="V94" s="7" t="s">
        <v>1398</v>
      </c>
      <c r="W94" s="7" t="s">
        <v>58</v>
      </c>
      <c r="X94" s="7">
        <v>212541</v>
      </c>
      <c r="Y94" s="7" t="s">
        <v>59</v>
      </c>
      <c r="Z94" s="7" t="s">
        <v>1389</v>
      </c>
      <c r="AA94" s="7"/>
      <c r="AB94" s="7"/>
      <c r="AC94" s="7"/>
      <c r="AD94" s="7">
        <v>0</v>
      </c>
      <c r="AE94" s="7">
        <v>0</v>
      </c>
      <c r="AF94" s="7"/>
      <c r="AG94" s="7">
        <v>87.5</v>
      </c>
      <c r="AH94" s="7">
        <v>100</v>
      </c>
      <c r="AI94" s="7"/>
      <c r="AJ94" s="7">
        <v>90.909090909090907</v>
      </c>
      <c r="AK94" s="7">
        <v>88.8888888888889</v>
      </c>
      <c r="AL94" s="1"/>
      <c r="AM94" s="7"/>
      <c r="AN94" s="7"/>
      <c r="AO94" s="7"/>
      <c r="AP94" s="7"/>
      <c r="AQ94" s="7"/>
      <c r="AR94" s="7"/>
      <c r="AS94" s="7"/>
      <c r="AT94" s="7"/>
      <c r="AU94" s="7"/>
      <c r="AV94" s="7"/>
    </row>
    <row r="95" spans="1:48" s="9" customFormat="1" x14ac:dyDescent="0.35">
      <c r="A95" s="7" t="s">
        <v>138</v>
      </c>
      <c r="B95" s="7" t="s">
        <v>56</v>
      </c>
      <c r="C95" s="7">
        <v>115882196</v>
      </c>
      <c r="D95" s="7" t="s">
        <v>56</v>
      </c>
      <c r="E95" s="7">
        <v>115881945</v>
      </c>
      <c r="F95" s="7">
        <v>115882383</v>
      </c>
      <c r="G95" s="7">
        <v>439</v>
      </c>
      <c r="H95" s="7" t="s">
        <v>1</v>
      </c>
      <c r="I95" s="7" t="s">
        <v>106</v>
      </c>
      <c r="J95" s="7" t="s">
        <v>58</v>
      </c>
      <c r="K95" s="7">
        <v>212541</v>
      </c>
      <c r="L95" s="7" t="s">
        <v>59</v>
      </c>
      <c r="M95" s="7" t="s">
        <v>21</v>
      </c>
      <c r="N95" s="7" t="s">
        <v>883</v>
      </c>
      <c r="O95" s="7" t="s">
        <v>56</v>
      </c>
      <c r="P95" s="7">
        <v>115932178</v>
      </c>
      <c r="Q95" s="7" t="s">
        <v>56</v>
      </c>
      <c r="R95" s="7">
        <v>115931927</v>
      </c>
      <c r="S95" s="7">
        <v>115932365</v>
      </c>
      <c r="T95" s="7">
        <v>439</v>
      </c>
      <c r="U95" s="7" t="s">
        <v>1</v>
      </c>
      <c r="V95" s="7" t="s">
        <v>1398</v>
      </c>
      <c r="W95" s="7" t="s">
        <v>58</v>
      </c>
      <c r="X95" s="7">
        <v>212541</v>
      </c>
      <c r="Y95" s="7" t="s">
        <v>59</v>
      </c>
      <c r="Z95" s="7" t="s">
        <v>1389</v>
      </c>
      <c r="AA95" s="7">
        <v>0</v>
      </c>
      <c r="AB95" s="7">
        <v>37.5</v>
      </c>
      <c r="AC95" s="7">
        <v>5</v>
      </c>
      <c r="AD95" s="7"/>
      <c r="AE95" s="7"/>
      <c r="AF95" s="7">
        <v>100</v>
      </c>
      <c r="AG95" s="7"/>
      <c r="AH95" s="7"/>
      <c r="AI95" s="7">
        <v>100</v>
      </c>
      <c r="AJ95" s="7">
        <v>100</v>
      </c>
      <c r="AK95" s="7">
        <v>100</v>
      </c>
      <c r="AL95" s="1"/>
      <c r="AM95" s="7">
        <v>100</v>
      </c>
      <c r="AN95" s="7">
        <v>100</v>
      </c>
      <c r="AO95" s="7"/>
      <c r="AP95" s="7"/>
      <c r="AQ95" s="7"/>
      <c r="AR95" s="7">
        <v>76.470588235294002</v>
      </c>
      <c r="AS95" s="7">
        <v>79.411764705882305</v>
      </c>
      <c r="AT95" s="7">
        <v>100</v>
      </c>
      <c r="AU95" s="7">
        <v>0</v>
      </c>
      <c r="AV95" s="7">
        <v>52.941176470588204</v>
      </c>
    </row>
    <row r="96" spans="1:48" s="9" customFormat="1" x14ac:dyDescent="0.35">
      <c r="A96" s="7" t="s">
        <v>1703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 t="s">
        <v>1409</v>
      </c>
      <c r="O96" s="7" t="s">
        <v>56</v>
      </c>
      <c r="P96" s="7">
        <v>115932179</v>
      </c>
      <c r="Q96" s="7" t="s">
        <v>56</v>
      </c>
      <c r="R96" s="7">
        <v>115931927</v>
      </c>
      <c r="S96" s="7">
        <v>115932365</v>
      </c>
      <c r="T96" s="7">
        <v>439</v>
      </c>
      <c r="U96" s="7" t="s">
        <v>1</v>
      </c>
      <c r="V96" s="7" t="s">
        <v>1398</v>
      </c>
      <c r="W96" s="7" t="s">
        <v>58</v>
      </c>
      <c r="X96" s="7">
        <v>212541</v>
      </c>
      <c r="Y96" s="7" t="s">
        <v>59</v>
      </c>
      <c r="Z96" s="7" t="s">
        <v>1389</v>
      </c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1"/>
      <c r="AM96" s="7">
        <v>100</v>
      </c>
      <c r="AN96" s="7"/>
      <c r="AO96" s="7">
        <v>83.3333333333333</v>
      </c>
      <c r="AP96" s="7">
        <v>100</v>
      </c>
      <c r="AQ96" s="7">
        <v>88.8888888888889</v>
      </c>
      <c r="AR96" s="7"/>
      <c r="AS96" s="7"/>
      <c r="AT96" s="7"/>
      <c r="AU96" s="7"/>
      <c r="AV96" s="7"/>
    </row>
    <row r="97" spans="1:48" s="9" customFormat="1" x14ac:dyDescent="0.35">
      <c r="A97" s="7" t="s">
        <v>139</v>
      </c>
      <c r="B97" s="7" t="s">
        <v>56</v>
      </c>
      <c r="C97" s="7">
        <v>115882202</v>
      </c>
      <c r="D97" s="7" t="s">
        <v>56</v>
      </c>
      <c r="E97" s="7">
        <v>115881945</v>
      </c>
      <c r="F97" s="7">
        <v>115882383</v>
      </c>
      <c r="G97" s="7">
        <v>439</v>
      </c>
      <c r="H97" s="7" t="s">
        <v>1</v>
      </c>
      <c r="I97" s="7" t="s">
        <v>106</v>
      </c>
      <c r="J97" s="7" t="s">
        <v>58</v>
      </c>
      <c r="K97" s="7">
        <v>212541</v>
      </c>
      <c r="L97" s="7" t="s">
        <v>59</v>
      </c>
      <c r="M97" s="7" t="s">
        <v>21</v>
      </c>
      <c r="N97" s="7" t="s">
        <v>884</v>
      </c>
      <c r="O97" s="7" t="s">
        <v>56</v>
      </c>
      <c r="P97" s="7">
        <v>115932184</v>
      </c>
      <c r="Q97" s="7" t="s">
        <v>56</v>
      </c>
      <c r="R97" s="7">
        <v>115931927</v>
      </c>
      <c r="S97" s="7">
        <v>115932365</v>
      </c>
      <c r="T97" s="7">
        <v>439</v>
      </c>
      <c r="U97" s="7" t="s">
        <v>1</v>
      </c>
      <c r="V97" s="7" t="s">
        <v>1398</v>
      </c>
      <c r="W97" s="7" t="s">
        <v>58</v>
      </c>
      <c r="X97" s="7">
        <v>212541</v>
      </c>
      <c r="Y97" s="7" t="s">
        <v>59</v>
      </c>
      <c r="Z97" s="7" t="s">
        <v>1389</v>
      </c>
      <c r="AA97" s="7"/>
      <c r="AB97" s="7"/>
      <c r="AC97" s="7"/>
      <c r="AD97" s="7">
        <v>0</v>
      </c>
      <c r="AE97" s="7">
        <v>0</v>
      </c>
      <c r="AF97" s="7"/>
      <c r="AG97" s="7">
        <v>88.8888888888889</v>
      </c>
      <c r="AH97" s="7">
        <v>100</v>
      </c>
      <c r="AI97" s="7"/>
      <c r="AJ97" s="7">
        <v>100</v>
      </c>
      <c r="AK97" s="7">
        <v>100</v>
      </c>
      <c r="AL97" s="1"/>
      <c r="AM97" s="7"/>
      <c r="AN97" s="7"/>
      <c r="AO97" s="7"/>
      <c r="AP97" s="7"/>
      <c r="AQ97" s="7"/>
      <c r="AR97" s="7"/>
      <c r="AS97" s="7"/>
      <c r="AT97" s="7"/>
      <c r="AU97" s="7"/>
      <c r="AV97" s="7"/>
    </row>
    <row r="98" spans="1:48" s="9" customFormat="1" x14ac:dyDescent="0.35">
      <c r="A98" s="7" t="s">
        <v>140</v>
      </c>
      <c r="B98" s="7" t="s">
        <v>56</v>
      </c>
      <c r="C98" s="7">
        <v>115882203</v>
      </c>
      <c r="D98" s="7" t="s">
        <v>56</v>
      </c>
      <c r="E98" s="7">
        <v>115881945</v>
      </c>
      <c r="F98" s="7">
        <v>115882383</v>
      </c>
      <c r="G98" s="7">
        <v>439</v>
      </c>
      <c r="H98" s="7" t="s">
        <v>1</v>
      </c>
      <c r="I98" s="7" t="s">
        <v>106</v>
      </c>
      <c r="J98" s="7" t="s">
        <v>58</v>
      </c>
      <c r="K98" s="7">
        <v>212541</v>
      </c>
      <c r="L98" s="7" t="s">
        <v>59</v>
      </c>
      <c r="M98" s="7" t="s">
        <v>21</v>
      </c>
      <c r="N98" s="7" t="s">
        <v>885</v>
      </c>
      <c r="O98" s="7" t="s">
        <v>56</v>
      </c>
      <c r="P98" s="7">
        <v>115932185</v>
      </c>
      <c r="Q98" s="7" t="s">
        <v>56</v>
      </c>
      <c r="R98" s="7">
        <v>115931927</v>
      </c>
      <c r="S98" s="7">
        <v>115932365</v>
      </c>
      <c r="T98" s="7">
        <v>439</v>
      </c>
      <c r="U98" s="7" t="s">
        <v>1</v>
      </c>
      <c r="V98" s="7" t="s">
        <v>1398</v>
      </c>
      <c r="W98" s="7" t="s">
        <v>58</v>
      </c>
      <c r="X98" s="7">
        <v>212541</v>
      </c>
      <c r="Y98" s="7" t="s">
        <v>59</v>
      </c>
      <c r="Z98" s="7" t="s">
        <v>1389</v>
      </c>
      <c r="AA98" s="7">
        <v>0</v>
      </c>
      <c r="AB98" s="7">
        <v>42.9</v>
      </c>
      <c r="AC98" s="7">
        <v>5.1282051282051304</v>
      </c>
      <c r="AD98" s="7"/>
      <c r="AE98" s="7"/>
      <c r="AF98" s="7">
        <v>100</v>
      </c>
      <c r="AG98" s="7"/>
      <c r="AH98" s="7"/>
      <c r="AI98" s="7">
        <v>97.2</v>
      </c>
      <c r="AJ98" s="7">
        <v>100</v>
      </c>
      <c r="AK98" s="7">
        <v>95.652173913043498</v>
      </c>
      <c r="AL98" s="1"/>
      <c r="AM98" s="7">
        <v>100</v>
      </c>
      <c r="AN98" s="7">
        <v>100</v>
      </c>
      <c r="AO98" s="7"/>
      <c r="AP98" s="7"/>
      <c r="AQ98" s="7"/>
      <c r="AR98" s="7">
        <v>79.411764705882305</v>
      </c>
      <c r="AS98" s="7">
        <v>85.294117647058798</v>
      </c>
      <c r="AT98" s="7">
        <v>100</v>
      </c>
      <c r="AU98" s="7">
        <v>0</v>
      </c>
      <c r="AV98" s="7">
        <v>52.941176470588204</v>
      </c>
    </row>
    <row r="99" spans="1:48" s="9" customFormat="1" x14ac:dyDescent="0.35">
      <c r="A99" s="7" t="s">
        <v>1704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 t="s">
        <v>1410</v>
      </c>
      <c r="O99" s="7" t="s">
        <v>56</v>
      </c>
      <c r="P99" s="7">
        <v>115932186</v>
      </c>
      <c r="Q99" s="7" t="s">
        <v>56</v>
      </c>
      <c r="R99" s="7">
        <v>115931927</v>
      </c>
      <c r="S99" s="7">
        <v>115932365</v>
      </c>
      <c r="T99" s="7">
        <v>439</v>
      </c>
      <c r="U99" s="7" t="s">
        <v>1</v>
      </c>
      <c r="V99" s="7" t="s">
        <v>1398</v>
      </c>
      <c r="W99" s="7" t="s">
        <v>58</v>
      </c>
      <c r="X99" s="7">
        <v>212541</v>
      </c>
      <c r="Y99" s="7" t="s">
        <v>59</v>
      </c>
      <c r="Z99" s="7" t="s">
        <v>1389</v>
      </c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1"/>
      <c r="AM99" s="7">
        <v>100</v>
      </c>
      <c r="AN99" s="7"/>
      <c r="AO99" s="7">
        <v>83.3333333333333</v>
      </c>
      <c r="AP99" s="7">
        <v>100</v>
      </c>
      <c r="AQ99" s="7">
        <v>88.8888888888889</v>
      </c>
      <c r="AR99" s="7"/>
      <c r="AS99" s="7"/>
      <c r="AT99" s="7"/>
      <c r="AU99" s="7"/>
      <c r="AV99" s="7"/>
    </row>
    <row r="100" spans="1:48" s="9" customFormat="1" x14ac:dyDescent="0.35">
      <c r="A100" s="7" t="s">
        <v>141</v>
      </c>
      <c r="B100" s="7" t="s">
        <v>56</v>
      </c>
      <c r="C100" s="7">
        <v>115882208</v>
      </c>
      <c r="D100" s="7" t="s">
        <v>56</v>
      </c>
      <c r="E100" s="7">
        <v>115881945</v>
      </c>
      <c r="F100" s="7">
        <v>115882383</v>
      </c>
      <c r="G100" s="7">
        <v>439</v>
      </c>
      <c r="H100" s="7" t="s">
        <v>1</v>
      </c>
      <c r="I100" s="7" t="s">
        <v>106</v>
      </c>
      <c r="J100" s="7" t="s">
        <v>58</v>
      </c>
      <c r="K100" s="7">
        <v>212541</v>
      </c>
      <c r="L100" s="7" t="s">
        <v>59</v>
      </c>
      <c r="M100" s="7" t="s">
        <v>21</v>
      </c>
      <c r="N100" s="7" t="s">
        <v>886</v>
      </c>
      <c r="O100" s="7" t="s">
        <v>56</v>
      </c>
      <c r="P100" s="7">
        <v>115932190</v>
      </c>
      <c r="Q100" s="7" t="s">
        <v>56</v>
      </c>
      <c r="R100" s="7">
        <v>115931927</v>
      </c>
      <c r="S100" s="7">
        <v>115932365</v>
      </c>
      <c r="T100" s="7">
        <v>439</v>
      </c>
      <c r="U100" s="7" t="s">
        <v>1</v>
      </c>
      <c r="V100" s="7" t="s">
        <v>1398</v>
      </c>
      <c r="W100" s="7" t="s">
        <v>58</v>
      </c>
      <c r="X100" s="7">
        <v>212541</v>
      </c>
      <c r="Y100" s="7" t="s">
        <v>59</v>
      </c>
      <c r="Z100" s="7" t="s">
        <v>1389</v>
      </c>
      <c r="AA100" s="7"/>
      <c r="AB100" s="7"/>
      <c r="AC100" s="7"/>
      <c r="AD100" s="7">
        <v>0</v>
      </c>
      <c r="AE100" s="7">
        <v>0</v>
      </c>
      <c r="AF100" s="7"/>
      <c r="AG100" s="7">
        <v>100</v>
      </c>
      <c r="AH100" s="7">
        <v>100</v>
      </c>
      <c r="AI100" s="7"/>
      <c r="AJ100" s="7">
        <v>100</v>
      </c>
      <c r="AK100" s="7">
        <v>77.7777777777778</v>
      </c>
      <c r="AL100" s="1"/>
      <c r="AM100" s="7"/>
      <c r="AN100" s="7"/>
      <c r="AO100" s="7"/>
      <c r="AP100" s="7"/>
      <c r="AQ100" s="7"/>
      <c r="AR100" s="7"/>
      <c r="AS100" s="7"/>
      <c r="AT100" s="7"/>
      <c r="AU100" s="7"/>
      <c r="AV100" s="7"/>
    </row>
    <row r="101" spans="1:48" s="9" customFormat="1" x14ac:dyDescent="0.35">
      <c r="A101" s="7" t="s">
        <v>142</v>
      </c>
      <c r="B101" s="7" t="s">
        <v>56</v>
      </c>
      <c r="C101" s="7">
        <v>115882209</v>
      </c>
      <c r="D101" s="7" t="s">
        <v>56</v>
      </c>
      <c r="E101" s="7">
        <v>115881945</v>
      </c>
      <c r="F101" s="7">
        <v>115882383</v>
      </c>
      <c r="G101" s="7">
        <v>439</v>
      </c>
      <c r="H101" s="7" t="s">
        <v>1</v>
      </c>
      <c r="I101" s="7" t="s">
        <v>106</v>
      </c>
      <c r="J101" s="7" t="s">
        <v>58</v>
      </c>
      <c r="K101" s="7">
        <v>212541</v>
      </c>
      <c r="L101" s="7" t="s">
        <v>59</v>
      </c>
      <c r="M101" s="7" t="s">
        <v>21</v>
      </c>
      <c r="N101" s="7" t="s">
        <v>887</v>
      </c>
      <c r="O101" s="7" t="s">
        <v>56</v>
      </c>
      <c r="P101" s="7">
        <v>115932191</v>
      </c>
      <c r="Q101" s="7" t="s">
        <v>56</v>
      </c>
      <c r="R101" s="7">
        <v>115931927</v>
      </c>
      <c r="S101" s="7">
        <v>115932365</v>
      </c>
      <c r="T101" s="7">
        <v>439</v>
      </c>
      <c r="U101" s="7" t="s">
        <v>1</v>
      </c>
      <c r="V101" s="7" t="s">
        <v>1398</v>
      </c>
      <c r="W101" s="7" t="s">
        <v>58</v>
      </c>
      <c r="X101" s="7">
        <v>212541</v>
      </c>
      <c r="Y101" s="7" t="s">
        <v>59</v>
      </c>
      <c r="Z101" s="7" t="s">
        <v>1389</v>
      </c>
      <c r="AA101" s="7">
        <v>0</v>
      </c>
      <c r="AB101" s="7">
        <v>33.299999999999997</v>
      </c>
      <c r="AC101" s="7">
        <v>3.2258064516128999</v>
      </c>
      <c r="AD101" s="7"/>
      <c r="AE101" s="7"/>
      <c r="AF101" s="7">
        <v>100</v>
      </c>
      <c r="AG101" s="7"/>
      <c r="AH101" s="7"/>
      <c r="AI101" s="7">
        <v>100</v>
      </c>
      <c r="AJ101" s="7">
        <v>100</v>
      </c>
      <c r="AK101" s="7">
        <v>91.6666666666667</v>
      </c>
      <c r="AL101" s="1"/>
      <c r="AM101" s="7">
        <v>100</v>
      </c>
      <c r="AN101" s="7">
        <v>100</v>
      </c>
      <c r="AO101" s="7"/>
      <c r="AP101" s="7"/>
      <c r="AQ101" s="7"/>
      <c r="AR101" s="7">
        <v>76.470588235294002</v>
      </c>
      <c r="AS101" s="7">
        <v>85.294117647058798</v>
      </c>
      <c r="AT101" s="7">
        <v>100</v>
      </c>
      <c r="AU101" s="7">
        <v>0</v>
      </c>
      <c r="AV101" s="7">
        <v>44.117647058823501</v>
      </c>
    </row>
    <row r="102" spans="1:48" s="9" customFormat="1" x14ac:dyDescent="0.35">
      <c r="A102" s="7" t="s">
        <v>1705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 t="s">
        <v>1411</v>
      </c>
      <c r="O102" s="7" t="s">
        <v>56</v>
      </c>
      <c r="P102" s="7">
        <v>115932192</v>
      </c>
      <c r="Q102" s="7" t="s">
        <v>56</v>
      </c>
      <c r="R102" s="7">
        <v>115931927</v>
      </c>
      <c r="S102" s="7">
        <v>115932365</v>
      </c>
      <c r="T102" s="7">
        <v>439</v>
      </c>
      <c r="U102" s="7" t="s">
        <v>1</v>
      </c>
      <c r="V102" s="7" t="s">
        <v>1398</v>
      </c>
      <c r="W102" s="7" t="s">
        <v>58</v>
      </c>
      <c r="X102" s="7">
        <v>212541</v>
      </c>
      <c r="Y102" s="7" t="s">
        <v>59</v>
      </c>
      <c r="Z102" s="7" t="s">
        <v>1389</v>
      </c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1"/>
      <c r="AM102" s="7">
        <v>100</v>
      </c>
      <c r="AN102" s="7"/>
      <c r="AO102" s="7">
        <v>100</v>
      </c>
      <c r="AP102" s="7">
        <v>100</v>
      </c>
      <c r="AQ102" s="7">
        <v>87.5</v>
      </c>
      <c r="AR102" s="7"/>
      <c r="AS102" s="7"/>
      <c r="AT102" s="7"/>
      <c r="AU102" s="7"/>
      <c r="AV102" s="7"/>
    </row>
    <row r="103" spans="1:48" s="9" customFormat="1" x14ac:dyDescent="0.35">
      <c r="A103" s="7" t="s">
        <v>143</v>
      </c>
      <c r="B103" s="7" t="s">
        <v>56</v>
      </c>
      <c r="C103" s="7">
        <v>115882227</v>
      </c>
      <c r="D103" s="7" t="s">
        <v>56</v>
      </c>
      <c r="E103" s="7">
        <v>115881945</v>
      </c>
      <c r="F103" s="7">
        <v>115882383</v>
      </c>
      <c r="G103" s="7">
        <v>439</v>
      </c>
      <c r="H103" s="7" t="s">
        <v>1</v>
      </c>
      <c r="I103" s="7" t="s">
        <v>106</v>
      </c>
      <c r="J103" s="7" t="s">
        <v>58</v>
      </c>
      <c r="K103" s="7">
        <v>212541</v>
      </c>
      <c r="L103" s="7" t="s">
        <v>59</v>
      </c>
      <c r="M103" s="7" t="s">
        <v>21</v>
      </c>
      <c r="N103" s="7" t="s">
        <v>888</v>
      </c>
      <c r="O103" s="7" t="s">
        <v>56</v>
      </c>
      <c r="P103" s="7">
        <v>115932209</v>
      </c>
      <c r="Q103" s="7" t="s">
        <v>56</v>
      </c>
      <c r="R103" s="7">
        <v>115931927</v>
      </c>
      <c r="S103" s="7">
        <v>115932365</v>
      </c>
      <c r="T103" s="7">
        <v>439</v>
      </c>
      <c r="U103" s="7" t="s">
        <v>1</v>
      </c>
      <c r="V103" s="7" t="s">
        <v>1398</v>
      </c>
      <c r="W103" s="7" t="s">
        <v>58</v>
      </c>
      <c r="X103" s="7">
        <v>212541</v>
      </c>
      <c r="Y103" s="7" t="s">
        <v>59</v>
      </c>
      <c r="Z103" s="7" t="s">
        <v>1389</v>
      </c>
      <c r="AA103" s="7"/>
      <c r="AB103" s="7"/>
      <c r="AC103" s="7"/>
      <c r="AD103" s="7">
        <v>0</v>
      </c>
      <c r="AE103" s="7">
        <v>0</v>
      </c>
      <c r="AF103" s="7"/>
      <c r="AG103" s="7">
        <v>100</v>
      </c>
      <c r="AH103" s="7">
        <v>100</v>
      </c>
      <c r="AI103" s="7"/>
      <c r="AJ103" s="7">
        <v>100</v>
      </c>
      <c r="AK103" s="7">
        <v>100</v>
      </c>
      <c r="AL103" s="1"/>
      <c r="AM103" s="7"/>
      <c r="AN103" s="7"/>
      <c r="AO103" s="7"/>
      <c r="AP103" s="7"/>
      <c r="AQ103" s="7"/>
      <c r="AR103" s="7"/>
      <c r="AS103" s="7"/>
      <c r="AT103" s="7"/>
      <c r="AU103" s="7"/>
      <c r="AV103" s="7"/>
    </row>
    <row r="104" spans="1:48" s="9" customFormat="1" x14ac:dyDescent="0.35">
      <c r="A104" s="7" t="s">
        <v>144</v>
      </c>
      <c r="B104" s="7" t="s">
        <v>56</v>
      </c>
      <c r="C104" s="7">
        <v>115882228</v>
      </c>
      <c r="D104" s="7" t="s">
        <v>56</v>
      </c>
      <c r="E104" s="7">
        <v>115881945</v>
      </c>
      <c r="F104" s="7">
        <v>115882383</v>
      </c>
      <c r="G104" s="7">
        <v>439</v>
      </c>
      <c r="H104" s="7" t="s">
        <v>1</v>
      </c>
      <c r="I104" s="7" t="s">
        <v>106</v>
      </c>
      <c r="J104" s="7" t="s">
        <v>58</v>
      </c>
      <c r="K104" s="7">
        <v>212541</v>
      </c>
      <c r="L104" s="7" t="s">
        <v>59</v>
      </c>
      <c r="M104" s="7" t="s">
        <v>21</v>
      </c>
      <c r="N104" s="7" t="s">
        <v>889</v>
      </c>
      <c r="O104" s="7" t="s">
        <v>56</v>
      </c>
      <c r="P104" s="7">
        <v>115932210</v>
      </c>
      <c r="Q104" s="7" t="s">
        <v>56</v>
      </c>
      <c r="R104" s="7">
        <v>115931927</v>
      </c>
      <c r="S104" s="7">
        <v>115932365</v>
      </c>
      <c r="T104" s="7">
        <v>439</v>
      </c>
      <c r="U104" s="7" t="s">
        <v>1</v>
      </c>
      <c r="V104" s="7" t="s">
        <v>1398</v>
      </c>
      <c r="W104" s="7" t="s">
        <v>58</v>
      </c>
      <c r="X104" s="7">
        <v>212541</v>
      </c>
      <c r="Y104" s="7" t="s">
        <v>59</v>
      </c>
      <c r="Z104" s="7" t="s">
        <v>1389</v>
      </c>
      <c r="AA104" s="7">
        <v>0</v>
      </c>
      <c r="AB104" s="7">
        <v>0</v>
      </c>
      <c r="AC104" s="7">
        <v>4.3478260869565197</v>
      </c>
      <c r="AD104" s="7"/>
      <c r="AE104" s="7"/>
      <c r="AF104" s="7">
        <v>100</v>
      </c>
      <c r="AG104" s="7"/>
      <c r="AH104" s="7"/>
      <c r="AI104" s="7">
        <v>100</v>
      </c>
      <c r="AJ104" s="7">
        <v>100</v>
      </c>
      <c r="AK104" s="7">
        <v>95</v>
      </c>
      <c r="AL104" s="1"/>
      <c r="AM104" s="7">
        <v>100</v>
      </c>
      <c r="AN104" s="7">
        <v>100</v>
      </c>
      <c r="AO104" s="7"/>
      <c r="AP104" s="7"/>
      <c r="AQ104" s="7"/>
      <c r="AR104" s="7">
        <v>70.588235294117695</v>
      </c>
      <c r="AS104" s="7">
        <v>91.176470588235304</v>
      </c>
      <c r="AT104" s="7">
        <v>100</v>
      </c>
      <c r="AU104" s="7">
        <v>0</v>
      </c>
      <c r="AV104" s="7">
        <v>50</v>
      </c>
    </row>
    <row r="105" spans="1:48" s="9" customFormat="1" x14ac:dyDescent="0.35">
      <c r="A105" s="7" t="s">
        <v>1706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 t="s">
        <v>1412</v>
      </c>
      <c r="O105" s="7" t="s">
        <v>56</v>
      </c>
      <c r="P105" s="7">
        <v>115932211</v>
      </c>
      <c r="Q105" s="7" t="s">
        <v>56</v>
      </c>
      <c r="R105" s="7">
        <v>115931927</v>
      </c>
      <c r="S105" s="7">
        <v>115932365</v>
      </c>
      <c r="T105" s="7">
        <v>439</v>
      </c>
      <c r="U105" s="7" t="s">
        <v>1</v>
      </c>
      <c r="V105" s="7" t="s">
        <v>1398</v>
      </c>
      <c r="W105" s="7" t="s">
        <v>58</v>
      </c>
      <c r="X105" s="7">
        <v>212541</v>
      </c>
      <c r="Y105" s="7" t="s">
        <v>59</v>
      </c>
      <c r="Z105" s="7" t="s">
        <v>1389</v>
      </c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1"/>
      <c r="AM105" s="7">
        <v>100</v>
      </c>
      <c r="AN105" s="7"/>
      <c r="AO105" s="7">
        <v>100</v>
      </c>
      <c r="AP105" s="7">
        <v>100</v>
      </c>
      <c r="AQ105" s="7">
        <v>88.8888888888889</v>
      </c>
      <c r="AR105" s="7"/>
      <c r="AS105" s="7"/>
      <c r="AT105" s="7"/>
      <c r="AU105" s="7"/>
      <c r="AV105" s="7"/>
    </row>
    <row r="106" spans="1:48" s="10" customFormat="1" x14ac:dyDescent="0.35">
      <c r="A106" s="5" t="s">
        <v>145</v>
      </c>
      <c r="B106" s="5" t="s">
        <v>56</v>
      </c>
      <c r="C106" s="5">
        <v>115882262</v>
      </c>
      <c r="D106" s="5" t="s">
        <v>56</v>
      </c>
      <c r="E106" s="5">
        <v>115881945</v>
      </c>
      <c r="F106" s="5">
        <v>115882383</v>
      </c>
      <c r="G106" s="5">
        <v>439</v>
      </c>
      <c r="H106" s="5" t="s">
        <v>1</v>
      </c>
      <c r="I106" s="5" t="s">
        <v>106</v>
      </c>
      <c r="J106" s="5" t="s">
        <v>58</v>
      </c>
      <c r="K106" s="5">
        <v>212541</v>
      </c>
      <c r="L106" s="5" t="s">
        <v>59</v>
      </c>
      <c r="M106" s="5" t="s">
        <v>21</v>
      </c>
      <c r="N106" s="5" t="s">
        <v>890</v>
      </c>
      <c r="O106" s="5" t="s">
        <v>56</v>
      </c>
      <c r="P106" s="5">
        <v>115932244</v>
      </c>
      <c r="Q106" s="5" t="s">
        <v>56</v>
      </c>
      <c r="R106" s="5">
        <v>115931927</v>
      </c>
      <c r="S106" s="5">
        <v>115932365</v>
      </c>
      <c r="T106" s="5">
        <v>439</v>
      </c>
      <c r="U106" s="5" t="s">
        <v>1</v>
      </c>
      <c r="V106" s="5" t="s">
        <v>1398</v>
      </c>
      <c r="W106" s="5" t="s">
        <v>58</v>
      </c>
      <c r="X106" s="5">
        <v>212541</v>
      </c>
      <c r="Y106" s="5" t="s">
        <v>59</v>
      </c>
      <c r="Z106" s="5" t="s">
        <v>1389</v>
      </c>
      <c r="AA106" s="5"/>
      <c r="AB106" s="5"/>
      <c r="AC106" s="5"/>
      <c r="AD106" s="5"/>
      <c r="AE106" s="5"/>
      <c r="AF106" s="5"/>
      <c r="AG106" s="5">
        <v>93.75</v>
      </c>
      <c r="AH106" s="5">
        <v>75</v>
      </c>
      <c r="AI106" s="5"/>
      <c r="AJ106" s="5">
        <v>75</v>
      </c>
      <c r="AK106" s="5">
        <v>100</v>
      </c>
      <c r="AL106" s="1"/>
      <c r="AM106" s="7"/>
      <c r="AN106" s="5"/>
      <c r="AO106" s="7"/>
      <c r="AP106" s="7"/>
      <c r="AQ106" s="7"/>
      <c r="AR106" s="5"/>
      <c r="AS106" s="5"/>
      <c r="AT106" s="5"/>
      <c r="AU106" s="5"/>
      <c r="AV106" s="5"/>
    </row>
    <row r="107" spans="1:48" s="10" customFormat="1" x14ac:dyDescent="0.35">
      <c r="A107" s="5" t="s">
        <v>146</v>
      </c>
      <c r="B107" s="5" t="s">
        <v>56</v>
      </c>
      <c r="C107" s="5">
        <v>115882263</v>
      </c>
      <c r="D107" s="5" t="s">
        <v>56</v>
      </c>
      <c r="E107" s="5">
        <v>115881945</v>
      </c>
      <c r="F107" s="5">
        <v>115882383</v>
      </c>
      <c r="G107" s="5">
        <v>439</v>
      </c>
      <c r="H107" s="5" t="s">
        <v>1</v>
      </c>
      <c r="I107" s="5" t="s">
        <v>106</v>
      </c>
      <c r="J107" s="5" t="s">
        <v>58</v>
      </c>
      <c r="K107" s="5">
        <v>212541</v>
      </c>
      <c r="L107" s="5" t="s">
        <v>59</v>
      </c>
      <c r="M107" s="5" t="s">
        <v>21</v>
      </c>
      <c r="N107" s="5" t="s">
        <v>891</v>
      </c>
      <c r="O107" s="5" t="s">
        <v>56</v>
      </c>
      <c r="P107" s="5">
        <v>115932245</v>
      </c>
      <c r="Q107" s="5" t="s">
        <v>56</v>
      </c>
      <c r="R107" s="5">
        <v>115931927</v>
      </c>
      <c r="S107" s="5">
        <v>115932365</v>
      </c>
      <c r="T107" s="5">
        <v>439</v>
      </c>
      <c r="U107" s="5" t="s">
        <v>1</v>
      </c>
      <c r="V107" s="5" t="s">
        <v>1398</v>
      </c>
      <c r="W107" s="5" t="s">
        <v>58</v>
      </c>
      <c r="X107" s="5">
        <v>212541</v>
      </c>
      <c r="Y107" s="5" t="s">
        <v>59</v>
      </c>
      <c r="Z107" s="5" t="s">
        <v>1389</v>
      </c>
      <c r="AA107" s="5">
        <v>14.3</v>
      </c>
      <c r="AB107" s="5">
        <v>0</v>
      </c>
      <c r="AC107" s="5">
        <v>0</v>
      </c>
      <c r="AD107" s="5"/>
      <c r="AE107" s="5"/>
      <c r="AF107" s="5">
        <v>100</v>
      </c>
      <c r="AG107" s="5"/>
      <c r="AH107" s="5"/>
      <c r="AI107" s="5">
        <v>92.1</v>
      </c>
      <c r="AJ107" s="5">
        <v>96.875</v>
      </c>
      <c r="AK107" s="5">
        <v>100</v>
      </c>
      <c r="AL107" s="1"/>
      <c r="AM107" s="5">
        <v>100</v>
      </c>
      <c r="AN107" s="5">
        <v>85.294117647058798</v>
      </c>
      <c r="AO107" s="7"/>
      <c r="AP107" s="7"/>
      <c r="AQ107" s="7"/>
      <c r="AR107" s="5">
        <v>76.470588235294002</v>
      </c>
      <c r="AS107" s="5">
        <v>94.117647058823493</v>
      </c>
      <c r="AT107" s="5">
        <v>100</v>
      </c>
      <c r="AU107" s="5">
        <v>0</v>
      </c>
      <c r="AV107" s="5">
        <v>32.352941176470601</v>
      </c>
    </row>
    <row r="108" spans="1:48" s="10" customFormat="1" x14ac:dyDescent="0.35">
      <c r="A108" s="5" t="s">
        <v>1707</v>
      </c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 t="s">
        <v>1413</v>
      </c>
      <c r="O108" s="5" t="s">
        <v>56</v>
      </c>
      <c r="P108" s="5">
        <v>115932246</v>
      </c>
      <c r="Q108" s="5" t="s">
        <v>56</v>
      </c>
      <c r="R108" s="5">
        <v>115931927</v>
      </c>
      <c r="S108" s="5">
        <v>115932365</v>
      </c>
      <c r="T108" s="5">
        <v>439</v>
      </c>
      <c r="U108" s="5" t="s">
        <v>1</v>
      </c>
      <c r="V108" s="5" t="s">
        <v>1398</v>
      </c>
      <c r="W108" s="5" t="s">
        <v>58</v>
      </c>
      <c r="X108" s="5">
        <v>212541</v>
      </c>
      <c r="Y108" s="5" t="s">
        <v>59</v>
      </c>
      <c r="Z108" s="5" t="s">
        <v>1389</v>
      </c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1"/>
      <c r="AM108" s="5">
        <v>100</v>
      </c>
      <c r="AN108" s="5"/>
      <c r="AO108" s="5">
        <v>87.5</v>
      </c>
      <c r="AP108" s="5">
        <v>75</v>
      </c>
      <c r="AQ108" s="5">
        <v>88.8888888888889</v>
      </c>
      <c r="AR108" s="5"/>
      <c r="AS108" s="5"/>
      <c r="AT108" s="5"/>
      <c r="AU108" s="5"/>
      <c r="AV108" s="5"/>
    </row>
    <row r="109" spans="1:48" s="9" customFormat="1" x14ac:dyDescent="0.35">
      <c r="A109" s="7" t="s">
        <v>147</v>
      </c>
      <c r="B109" s="7" t="s">
        <v>56</v>
      </c>
      <c r="C109" s="7">
        <v>115882286</v>
      </c>
      <c r="D109" s="7" t="s">
        <v>56</v>
      </c>
      <c r="E109" s="7">
        <v>115881945</v>
      </c>
      <c r="F109" s="7">
        <v>115882383</v>
      </c>
      <c r="G109" s="7">
        <v>439</v>
      </c>
      <c r="H109" s="7" t="s">
        <v>1</v>
      </c>
      <c r="I109" s="7" t="s">
        <v>106</v>
      </c>
      <c r="J109" s="7" t="s">
        <v>58</v>
      </c>
      <c r="K109" s="7">
        <v>212541</v>
      </c>
      <c r="L109" s="7" t="s">
        <v>59</v>
      </c>
      <c r="M109" s="7" t="s">
        <v>21</v>
      </c>
      <c r="N109" s="7" t="s">
        <v>892</v>
      </c>
      <c r="O109" s="7" t="s">
        <v>56</v>
      </c>
      <c r="P109" s="7">
        <v>115932268</v>
      </c>
      <c r="Q109" s="7" t="s">
        <v>56</v>
      </c>
      <c r="R109" s="7">
        <v>115931927</v>
      </c>
      <c r="S109" s="7">
        <v>115932365</v>
      </c>
      <c r="T109" s="7">
        <v>439</v>
      </c>
      <c r="U109" s="7" t="s">
        <v>1</v>
      </c>
      <c r="V109" s="7" t="s">
        <v>1398</v>
      </c>
      <c r="W109" s="7" t="s">
        <v>58</v>
      </c>
      <c r="X109" s="7">
        <v>212541</v>
      </c>
      <c r="Y109" s="7" t="s">
        <v>59</v>
      </c>
      <c r="Z109" s="7" t="s">
        <v>1389</v>
      </c>
      <c r="AA109" s="7"/>
      <c r="AB109" s="7"/>
      <c r="AC109" s="7"/>
      <c r="AD109" s="7">
        <v>20</v>
      </c>
      <c r="AE109" s="7"/>
      <c r="AF109" s="7"/>
      <c r="AG109" s="7">
        <v>100</v>
      </c>
      <c r="AH109" s="7">
        <v>100</v>
      </c>
      <c r="AI109" s="7"/>
      <c r="AJ109" s="7">
        <v>57.142857142857103</v>
      </c>
      <c r="AK109" s="7">
        <v>100</v>
      </c>
      <c r="AL109" s="1"/>
      <c r="AM109" s="7"/>
      <c r="AN109" s="7"/>
      <c r="AO109" s="7"/>
      <c r="AP109" s="7"/>
      <c r="AQ109" s="7"/>
      <c r="AR109" s="7"/>
      <c r="AS109" s="7"/>
      <c r="AT109" s="7"/>
      <c r="AU109" s="7"/>
      <c r="AV109" s="7"/>
    </row>
    <row r="110" spans="1:48" s="9" customFormat="1" x14ac:dyDescent="0.35">
      <c r="A110" s="7" t="s">
        <v>148</v>
      </c>
      <c r="B110" s="7" t="s">
        <v>56</v>
      </c>
      <c r="C110" s="7">
        <v>115882287</v>
      </c>
      <c r="D110" s="7" t="s">
        <v>56</v>
      </c>
      <c r="E110" s="7">
        <v>115881945</v>
      </c>
      <c r="F110" s="7">
        <v>115882383</v>
      </c>
      <c r="G110" s="7">
        <v>439</v>
      </c>
      <c r="H110" s="7" t="s">
        <v>1</v>
      </c>
      <c r="I110" s="7" t="s">
        <v>106</v>
      </c>
      <c r="J110" s="7" t="s">
        <v>58</v>
      </c>
      <c r="K110" s="7">
        <v>212541</v>
      </c>
      <c r="L110" s="7" t="s">
        <v>59</v>
      </c>
      <c r="M110" s="7" t="s">
        <v>21</v>
      </c>
      <c r="N110" s="7" t="s">
        <v>893</v>
      </c>
      <c r="O110" s="7" t="s">
        <v>56</v>
      </c>
      <c r="P110" s="7">
        <v>115932269</v>
      </c>
      <c r="Q110" s="7" t="s">
        <v>56</v>
      </c>
      <c r="R110" s="7">
        <v>115931927</v>
      </c>
      <c r="S110" s="7">
        <v>115932365</v>
      </c>
      <c r="T110" s="7">
        <v>439</v>
      </c>
      <c r="U110" s="7" t="s">
        <v>1</v>
      </c>
      <c r="V110" s="7" t="s">
        <v>1398</v>
      </c>
      <c r="W110" s="7" t="s">
        <v>58</v>
      </c>
      <c r="X110" s="7">
        <v>212541</v>
      </c>
      <c r="Y110" s="7" t="s">
        <v>59</v>
      </c>
      <c r="Z110" s="7" t="s">
        <v>1389</v>
      </c>
      <c r="AA110" s="7"/>
      <c r="AB110" s="7"/>
      <c r="AC110" s="7">
        <v>0</v>
      </c>
      <c r="AD110" s="7"/>
      <c r="AE110" s="7"/>
      <c r="AF110" s="7">
        <v>100</v>
      </c>
      <c r="AG110" s="7"/>
      <c r="AH110" s="7"/>
      <c r="AI110" s="7">
        <v>100</v>
      </c>
      <c r="AJ110" s="7">
        <v>100</v>
      </c>
      <c r="AK110" s="7">
        <v>100</v>
      </c>
      <c r="AL110" s="1"/>
      <c r="AM110" s="7">
        <v>100</v>
      </c>
      <c r="AN110" s="7">
        <v>88.235294117647101</v>
      </c>
      <c r="AO110" s="7"/>
      <c r="AP110" s="7"/>
      <c r="AQ110" s="7"/>
      <c r="AR110" s="7">
        <v>73.529411764705898</v>
      </c>
      <c r="AS110" s="7">
        <v>91.176470588235304</v>
      </c>
      <c r="AT110" s="7">
        <v>100</v>
      </c>
      <c r="AU110" s="7">
        <v>0</v>
      </c>
      <c r="AV110" s="7">
        <v>44.117647058823501</v>
      </c>
    </row>
    <row r="111" spans="1:48" s="9" customFormat="1" x14ac:dyDescent="0.35">
      <c r="A111" s="7" t="s">
        <v>1708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 t="s">
        <v>1414</v>
      </c>
      <c r="O111" s="7" t="s">
        <v>56</v>
      </c>
      <c r="P111" s="7">
        <v>115932270</v>
      </c>
      <c r="Q111" s="7" t="s">
        <v>56</v>
      </c>
      <c r="R111" s="7">
        <v>115931927</v>
      </c>
      <c r="S111" s="7">
        <v>115932365</v>
      </c>
      <c r="T111" s="7">
        <v>439</v>
      </c>
      <c r="U111" s="7" t="s">
        <v>1</v>
      </c>
      <c r="V111" s="7" t="s">
        <v>1398</v>
      </c>
      <c r="W111" s="7" t="s">
        <v>58</v>
      </c>
      <c r="X111" s="7">
        <v>212541</v>
      </c>
      <c r="Y111" s="7" t="s">
        <v>59</v>
      </c>
      <c r="Z111" s="7" t="s">
        <v>1389</v>
      </c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1"/>
      <c r="AM111" s="7">
        <v>100</v>
      </c>
      <c r="AN111" s="7"/>
      <c r="AO111" s="7">
        <v>100</v>
      </c>
      <c r="AP111" s="7">
        <v>57.142857142857103</v>
      </c>
      <c r="AQ111" s="7">
        <v>77.7777777777778</v>
      </c>
      <c r="AR111" s="7"/>
      <c r="AS111" s="7"/>
      <c r="AT111" s="7"/>
      <c r="AU111" s="7"/>
      <c r="AV111" s="7"/>
    </row>
    <row r="112" spans="1:48" s="9" customFormat="1" x14ac:dyDescent="0.35">
      <c r="A112" s="7" t="s">
        <v>149</v>
      </c>
      <c r="B112" s="7" t="s">
        <v>56</v>
      </c>
      <c r="C112" s="7">
        <v>115882331</v>
      </c>
      <c r="D112" s="7" t="s">
        <v>56</v>
      </c>
      <c r="E112" s="7">
        <v>115881945</v>
      </c>
      <c r="F112" s="7">
        <v>115882383</v>
      </c>
      <c r="G112" s="7">
        <v>439</v>
      </c>
      <c r="H112" s="7" t="s">
        <v>1</v>
      </c>
      <c r="I112" s="7" t="s">
        <v>106</v>
      </c>
      <c r="J112" s="7" t="s">
        <v>58</v>
      </c>
      <c r="K112" s="7">
        <v>212541</v>
      </c>
      <c r="L112" s="7" t="s">
        <v>59</v>
      </c>
      <c r="M112" s="7" t="s">
        <v>21</v>
      </c>
      <c r="N112" s="7" t="s">
        <v>894</v>
      </c>
      <c r="O112" s="7" t="s">
        <v>56</v>
      </c>
      <c r="P112" s="7">
        <v>115932313</v>
      </c>
      <c r="Q112" s="7" t="s">
        <v>56</v>
      </c>
      <c r="R112" s="7">
        <v>115931927</v>
      </c>
      <c r="S112" s="7">
        <v>115932365</v>
      </c>
      <c r="T112" s="7">
        <v>439</v>
      </c>
      <c r="U112" s="7" t="s">
        <v>1</v>
      </c>
      <c r="V112" s="7" t="s">
        <v>1398</v>
      </c>
      <c r="W112" s="7" t="s">
        <v>58</v>
      </c>
      <c r="X112" s="7">
        <v>212541</v>
      </c>
      <c r="Y112" s="7" t="s">
        <v>59</v>
      </c>
      <c r="Z112" s="7" t="s">
        <v>1389</v>
      </c>
      <c r="AA112" s="7"/>
      <c r="AB112" s="7"/>
      <c r="AC112" s="7"/>
      <c r="AD112" s="7"/>
      <c r="AE112" s="7"/>
      <c r="AF112" s="7"/>
      <c r="AG112" s="7">
        <v>100</v>
      </c>
      <c r="AH112" s="7">
        <v>87.5</v>
      </c>
      <c r="AI112" s="7"/>
      <c r="AJ112" s="7">
        <v>87.5</v>
      </c>
      <c r="AK112" s="7">
        <v>100</v>
      </c>
      <c r="AL112" s="1"/>
      <c r="AM112" s="7"/>
      <c r="AN112" s="7"/>
      <c r="AO112" s="7"/>
      <c r="AP112" s="7"/>
      <c r="AQ112" s="7"/>
      <c r="AR112" s="7"/>
      <c r="AS112" s="7"/>
      <c r="AT112" s="7"/>
      <c r="AU112" s="7"/>
      <c r="AV112" s="7"/>
    </row>
    <row r="113" spans="1:49" s="9" customFormat="1" x14ac:dyDescent="0.35">
      <c r="A113" s="7" t="s">
        <v>150</v>
      </c>
      <c r="B113" s="7" t="s">
        <v>56</v>
      </c>
      <c r="C113" s="7">
        <v>115882332</v>
      </c>
      <c r="D113" s="7" t="s">
        <v>56</v>
      </c>
      <c r="E113" s="7">
        <v>115881945</v>
      </c>
      <c r="F113" s="7">
        <v>115882383</v>
      </c>
      <c r="G113" s="7">
        <v>439</v>
      </c>
      <c r="H113" s="7" t="s">
        <v>1</v>
      </c>
      <c r="I113" s="7" t="s">
        <v>106</v>
      </c>
      <c r="J113" s="7" t="s">
        <v>58</v>
      </c>
      <c r="K113" s="7">
        <v>212541</v>
      </c>
      <c r="L113" s="7" t="s">
        <v>59</v>
      </c>
      <c r="M113" s="7" t="s">
        <v>21</v>
      </c>
      <c r="N113" s="7" t="s">
        <v>895</v>
      </c>
      <c r="O113" s="7" t="s">
        <v>56</v>
      </c>
      <c r="P113" s="7">
        <v>115932314</v>
      </c>
      <c r="Q113" s="7" t="s">
        <v>56</v>
      </c>
      <c r="R113" s="7">
        <v>115931927</v>
      </c>
      <c r="S113" s="7">
        <v>115932365</v>
      </c>
      <c r="T113" s="7">
        <v>439</v>
      </c>
      <c r="U113" s="7" t="s">
        <v>1</v>
      </c>
      <c r="V113" s="7" t="s">
        <v>1398</v>
      </c>
      <c r="W113" s="7" t="s">
        <v>58</v>
      </c>
      <c r="X113" s="7">
        <v>212541</v>
      </c>
      <c r="Y113" s="7" t="s">
        <v>59</v>
      </c>
      <c r="Z113" s="7" t="s">
        <v>1389</v>
      </c>
      <c r="AA113" s="7">
        <v>66.7</v>
      </c>
      <c r="AB113" s="7">
        <v>20</v>
      </c>
      <c r="AC113" s="7">
        <v>0</v>
      </c>
      <c r="AD113" s="7"/>
      <c r="AE113" s="7"/>
      <c r="AF113" s="7">
        <v>80</v>
      </c>
      <c r="AG113" s="7"/>
      <c r="AH113" s="7"/>
      <c r="AI113" s="7">
        <v>85</v>
      </c>
      <c r="AJ113" s="7">
        <v>82.352941176470594</v>
      </c>
      <c r="AK113" s="7">
        <v>88.235294117647101</v>
      </c>
      <c r="AL113" s="1"/>
      <c r="AM113" s="7"/>
      <c r="AN113" s="7">
        <v>88.235294117647101</v>
      </c>
      <c r="AO113" s="7"/>
      <c r="AP113" s="7"/>
      <c r="AQ113" s="7"/>
      <c r="AR113" s="7">
        <v>76.470588235294002</v>
      </c>
      <c r="AS113" s="7">
        <v>94.117647058823493</v>
      </c>
      <c r="AT113" s="7">
        <v>85.294117647058798</v>
      </c>
      <c r="AU113" s="7">
        <v>0</v>
      </c>
      <c r="AV113" s="7">
        <v>44.117647058823501</v>
      </c>
    </row>
    <row r="114" spans="1:49" s="9" customFormat="1" x14ac:dyDescent="0.35">
      <c r="A114" s="7" t="s">
        <v>1709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 t="s">
        <v>1415</v>
      </c>
      <c r="O114" s="7" t="s">
        <v>56</v>
      </c>
      <c r="P114" s="7">
        <v>115932315</v>
      </c>
      <c r="Q114" s="7" t="s">
        <v>56</v>
      </c>
      <c r="R114" s="7">
        <v>115931927</v>
      </c>
      <c r="S114" s="7">
        <v>115932365</v>
      </c>
      <c r="T114" s="7">
        <v>439</v>
      </c>
      <c r="U114" s="7" t="s">
        <v>1</v>
      </c>
      <c r="V114" s="7" t="s">
        <v>1398</v>
      </c>
      <c r="W114" s="7" t="s">
        <v>58</v>
      </c>
      <c r="X114" s="7">
        <v>212541</v>
      </c>
      <c r="Y114" s="7" t="s">
        <v>59</v>
      </c>
      <c r="Z114" s="7" t="s">
        <v>1389</v>
      </c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1"/>
      <c r="AM114" s="7">
        <v>100</v>
      </c>
      <c r="AN114" s="7"/>
      <c r="AO114" s="7">
        <v>75</v>
      </c>
      <c r="AP114" s="7">
        <v>100</v>
      </c>
      <c r="AQ114" s="7">
        <v>85.714285714285694</v>
      </c>
      <c r="AR114" s="7"/>
      <c r="AS114" s="7"/>
      <c r="AT114" s="7"/>
      <c r="AU114" s="7"/>
      <c r="AV114" s="7"/>
    </row>
    <row r="115" spans="1:49" s="9" customFormat="1" x14ac:dyDescent="0.35">
      <c r="A115" s="7" t="s">
        <v>151</v>
      </c>
      <c r="B115" s="7" t="s">
        <v>56</v>
      </c>
      <c r="C115" s="7">
        <v>115882358</v>
      </c>
      <c r="D115" s="7" t="s">
        <v>56</v>
      </c>
      <c r="E115" s="7">
        <v>115881945</v>
      </c>
      <c r="F115" s="7">
        <v>115882383</v>
      </c>
      <c r="G115" s="7">
        <v>439</v>
      </c>
      <c r="H115" s="7" t="s">
        <v>1</v>
      </c>
      <c r="I115" s="7" t="s">
        <v>106</v>
      </c>
      <c r="J115" s="7" t="s">
        <v>58</v>
      </c>
      <c r="K115" s="7">
        <v>212541</v>
      </c>
      <c r="L115" s="7" t="s">
        <v>59</v>
      </c>
      <c r="M115" s="7" t="s">
        <v>21</v>
      </c>
      <c r="N115" s="7" t="s">
        <v>896</v>
      </c>
      <c r="O115" s="7" t="s">
        <v>56</v>
      </c>
      <c r="P115" s="7">
        <v>115932340</v>
      </c>
      <c r="Q115" s="7" t="s">
        <v>56</v>
      </c>
      <c r="R115" s="7">
        <v>115931927</v>
      </c>
      <c r="S115" s="7">
        <v>115932365</v>
      </c>
      <c r="T115" s="7">
        <v>439</v>
      </c>
      <c r="U115" s="7" t="s">
        <v>1</v>
      </c>
      <c r="V115" s="7" t="s">
        <v>1398</v>
      </c>
      <c r="W115" s="7" t="s">
        <v>58</v>
      </c>
      <c r="X115" s="7">
        <v>212541</v>
      </c>
      <c r="Y115" s="7" t="s">
        <v>59</v>
      </c>
      <c r="Z115" s="7" t="s">
        <v>1389</v>
      </c>
      <c r="AA115" s="7"/>
      <c r="AB115" s="7"/>
      <c r="AC115" s="7"/>
      <c r="AD115" s="7"/>
      <c r="AE115" s="7"/>
      <c r="AF115" s="7"/>
      <c r="AG115" s="7">
        <v>100</v>
      </c>
      <c r="AH115" s="7">
        <v>86.6666666666667</v>
      </c>
      <c r="AI115" s="7"/>
      <c r="AJ115" s="7">
        <v>90</v>
      </c>
      <c r="AK115" s="7">
        <v>75</v>
      </c>
      <c r="AL115" s="1"/>
      <c r="AM115" s="7"/>
      <c r="AN115" s="7"/>
      <c r="AO115" s="7"/>
      <c r="AP115" s="7"/>
      <c r="AQ115" s="7"/>
      <c r="AR115" s="7"/>
      <c r="AS115" s="7"/>
      <c r="AT115" s="7"/>
      <c r="AU115" s="7"/>
      <c r="AV115" s="7"/>
    </row>
    <row r="116" spans="1:49" s="9" customFormat="1" x14ac:dyDescent="0.35">
      <c r="A116" s="7" t="s">
        <v>152</v>
      </c>
      <c r="B116" s="7" t="s">
        <v>56</v>
      </c>
      <c r="C116" s="7">
        <v>115882359</v>
      </c>
      <c r="D116" s="7" t="s">
        <v>56</v>
      </c>
      <c r="E116" s="7">
        <v>115881945</v>
      </c>
      <c r="F116" s="7">
        <v>115882383</v>
      </c>
      <c r="G116" s="7">
        <v>439</v>
      </c>
      <c r="H116" s="7" t="s">
        <v>1</v>
      </c>
      <c r="I116" s="7" t="s">
        <v>106</v>
      </c>
      <c r="J116" s="7" t="s">
        <v>58</v>
      </c>
      <c r="K116" s="7">
        <v>212541</v>
      </c>
      <c r="L116" s="7" t="s">
        <v>59</v>
      </c>
      <c r="M116" s="7" t="s">
        <v>21</v>
      </c>
      <c r="N116" s="7" t="s">
        <v>897</v>
      </c>
      <c r="O116" s="7" t="s">
        <v>56</v>
      </c>
      <c r="P116" s="7">
        <v>115932341</v>
      </c>
      <c r="Q116" s="7" t="s">
        <v>56</v>
      </c>
      <c r="R116" s="7">
        <v>115931927</v>
      </c>
      <c r="S116" s="7">
        <v>115932365</v>
      </c>
      <c r="T116" s="7">
        <v>439</v>
      </c>
      <c r="U116" s="7" t="s">
        <v>1</v>
      </c>
      <c r="V116" s="7" t="s">
        <v>1398</v>
      </c>
      <c r="W116" s="7" t="s">
        <v>58</v>
      </c>
      <c r="X116" s="7">
        <v>212541</v>
      </c>
      <c r="Y116" s="7" t="s">
        <v>59</v>
      </c>
      <c r="Z116" s="7" t="s">
        <v>1389</v>
      </c>
      <c r="AA116" s="7">
        <v>63.2</v>
      </c>
      <c r="AB116" s="7">
        <v>0</v>
      </c>
      <c r="AC116" s="7"/>
      <c r="AD116" s="7"/>
      <c r="AE116" s="7"/>
      <c r="AF116" s="7"/>
      <c r="AG116" s="7"/>
      <c r="AH116" s="7"/>
      <c r="AI116" s="7">
        <v>100</v>
      </c>
      <c r="AJ116" s="7">
        <v>93.75</v>
      </c>
      <c r="AK116" s="7">
        <v>79.411764705882305</v>
      </c>
      <c r="AL116" s="1"/>
      <c r="AM116" s="7"/>
      <c r="AN116" s="7">
        <v>91.176470588235304</v>
      </c>
      <c r="AO116" s="7"/>
      <c r="AP116" s="7"/>
      <c r="AQ116" s="7"/>
      <c r="AR116" s="7">
        <v>58.823529411764703</v>
      </c>
      <c r="AS116" s="7">
        <v>100</v>
      </c>
      <c r="AT116" s="7">
        <v>70.588235294117695</v>
      </c>
      <c r="AU116" s="7">
        <v>0</v>
      </c>
      <c r="AV116" s="7">
        <v>32.352941176470601</v>
      </c>
    </row>
    <row r="117" spans="1:49" s="9" customFormat="1" x14ac:dyDescent="0.35">
      <c r="A117" s="7" t="s">
        <v>1710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 t="s">
        <v>1416</v>
      </c>
      <c r="O117" s="7" t="s">
        <v>56</v>
      </c>
      <c r="P117" s="7">
        <v>115932342</v>
      </c>
      <c r="Q117" s="7" t="s">
        <v>56</v>
      </c>
      <c r="R117" s="7">
        <v>115931927</v>
      </c>
      <c r="S117" s="7">
        <v>115932365</v>
      </c>
      <c r="T117" s="7">
        <v>439</v>
      </c>
      <c r="U117" s="7" t="s">
        <v>1</v>
      </c>
      <c r="V117" s="7" t="s">
        <v>1398</v>
      </c>
      <c r="W117" s="7" t="s">
        <v>58</v>
      </c>
      <c r="X117" s="7">
        <v>212541</v>
      </c>
      <c r="Y117" s="7" t="s">
        <v>59</v>
      </c>
      <c r="Z117" s="7" t="s">
        <v>1389</v>
      </c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1"/>
      <c r="AM117" s="7">
        <v>60</v>
      </c>
      <c r="AN117" s="7"/>
      <c r="AO117" s="7">
        <v>71.428571428571402</v>
      </c>
      <c r="AP117" s="7">
        <v>66.6666666666667</v>
      </c>
      <c r="AQ117" s="7">
        <v>83.3333333333333</v>
      </c>
      <c r="AR117" s="7"/>
      <c r="AS117" s="7"/>
      <c r="AT117" s="7"/>
      <c r="AU117" s="7"/>
      <c r="AV117" s="7"/>
    </row>
    <row r="118" spans="1:49" x14ac:dyDescent="0.35">
      <c r="AA118" s="4">
        <f>AVERAGE(AA2:AA117)</f>
        <v>29.384444444444441</v>
      </c>
      <c r="AB118" s="4">
        <f t="shared" ref="AB118:AV118" si="0">AVERAGE(AB2:AB117)</f>
        <v>17.450465116279069</v>
      </c>
      <c r="AC118" s="4">
        <f t="shared" si="0"/>
        <v>11.002746069365987</v>
      </c>
      <c r="AD118" s="4">
        <f t="shared" si="0"/>
        <v>13.525132275132274</v>
      </c>
      <c r="AE118" s="4">
        <f t="shared" si="0"/>
        <v>12.220847935133643</v>
      </c>
      <c r="AF118" s="4">
        <f t="shared" si="0"/>
        <v>92.420454545454547</v>
      </c>
      <c r="AG118" s="4">
        <f t="shared" si="0"/>
        <v>87.429363846030512</v>
      </c>
      <c r="AH118" s="4">
        <f t="shared" si="0"/>
        <v>84.287771407336635</v>
      </c>
      <c r="AI118" s="4">
        <f t="shared" si="0"/>
        <v>94.086046511627899</v>
      </c>
      <c r="AJ118" s="4">
        <f t="shared" si="0"/>
        <v>90.959009425795543</v>
      </c>
      <c r="AK118" s="4">
        <f t="shared" si="0"/>
        <v>91.879561793869058</v>
      </c>
      <c r="AL118" s="4">
        <f>AVERAGE(AL2:AL117)</f>
        <v>95</v>
      </c>
      <c r="AM118" s="4">
        <f t="shared" si="0"/>
        <v>84.741501667731171</v>
      </c>
      <c r="AN118" s="4">
        <f t="shared" si="0"/>
        <v>73.725490196078425</v>
      </c>
      <c r="AO118" s="4">
        <f t="shared" si="0"/>
        <v>83.114617940199352</v>
      </c>
      <c r="AP118" s="4">
        <f t="shared" si="0"/>
        <v>89.462081128747798</v>
      </c>
      <c r="AQ118" s="4">
        <f t="shared" si="0"/>
        <v>74.574829931972772</v>
      </c>
      <c r="AR118" s="4">
        <f t="shared" si="0"/>
        <v>68.47826086956519</v>
      </c>
      <c r="AS118" s="4">
        <f t="shared" si="0"/>
        <v>86.572890025575433</v>
      </c>
      <c r="AT118" s="4">
        <f t="shared" si="0"/>
        <v>73.657289002557533</v>
      </c>
      <c r="AU118" s="4">
        <f t="shared" si="0"/>
        <v>16.432225063938599</v>
      </c>
      <c r="AV118" s="4">
        <f t="shared" si="0"/>
        <v>33.053221288515388</v>
      </c>
      <c r="AW118" s="3" t="s">
        <v>19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"/>
  <sheetViews>
    <sheetView topLeftCell="B1" zoomScaleNormal="100" workbookViewId="0">
      <selection activeCell="AN36" sqref="AN36"/>
    </sheetView>
  </sheetViews>
  <sheetFormatPr defaultRowHeight="14.5" x14ac:dyDescent="0.35"/>
  <cols>
    <col min="1" max="1" width="7.90625" bestFit="1" customWidth="1"/>
    <col min="2" max="2" width="6.7265625" customWidth="1"/>
    <col min="3" max="3" width="5.6328125" customWidth="1"/>
    <col min="4" max="4" width="5.81640625" customWidth="1"/>
    <col min="5" max="5" width="7.26953125" customWidth="1"/>
    <col min="6" max="6" width="7" customWidth="1"/>
    <col min="7" max="7" width="8.08984375" customWidth="1"/>
    <col min="8" max="8" width="7.26953125" customWidth="1"/>
    <col min="9" max="9" width="6.90625" customWidth="1"/>
    <col min="10" max="10" width="7" customWidth="1"/>
    <col min="11" max="11" width="7.7265625" customWidth="1"/>
    <col min="12" max="12" width="7.26953125" customWidth="1"/>
    <col min="13" max="13" width="8.54296875" customWidth="1"/>
    <col min="16" max="17" width="7.453125" customWidth="1"/>
    <col min="19" max="19" width="6.54296875" customWidth="1"/>
    <col min="20" max="20" width="6.81640625" customWidth="1"/>
    <col min="21" max="21" width="7.1796875" customWidth="1"/>
    <col min="22" max="22" width="6.1796875" customWidth="1"/>
    <col min="24" max="24" width="7.90625" customWidth="1"/>
    <col min="25" max="25" width="5.81640625" customWidth="1"/>
    <col min="26" max="26" width="7.90625" bestFit="1" customWidth="1"/>
  </cols>
  <sheetData>
    <row r="1" spans="1:44" x14ac:dyDescent="0.35">
      <c r="A1" s="4" t="s">
        <v>1953</v>
      </c>
      <c r="B1" s="4" t="s">
        <v>1954</v>
      </c>
      <c r="C1" s="4" t="s">
        <v>1955</v>
      </c>
      <c r="D1" s="4" t="s">
        <v>1956</v>
      </c>
      <c r="E1" s="4" t="s">
        <v>1957</v>
      </c>
      <c r="F1" s="4" t="s">
        <v>1958</v>
      </c>
      <c r="G1" s="3" t="s">
        <v>1959</v>
      </c>
      <c r="H1" s="3" t="s">
        <v>1960</v>
      </c>
      <c r="I1" s="3" t="s">
        <v>1961</v>
      </c>
      <c r="J1" s="3" t="s">
        <v>1962</v>
      </c>
      <c r="K1" s="3" t="s">
        <v>1963</v>
      </c>
      <c r="L1" s="3" t="s">
        <v>1964</v>
      </c>
      <c r="M1" s="4" t="s">
        <v>1965</v>
      </c>
      <c r="N1" s="4" t="s">
        <v>1966</v>
      </c>
      <c r="O1" s="4" t="s">
        <v>1967</v>
      </c>
      <c r="P1" s="4" t="s">
        <v>1968</v>
      </c>
      <c r="Q1" s="4" t="s">
        <v>1969</v>
      </c>
      <c r="R1" s="3" t="s">
        <v>1970</v>
      </c>
      <c r="S1" s="3" t="s">
        <v>752</v>
      </c>
      <c r="T1" s="3" t="s">
        <v>753</v>
      </c>
      <c r="U1" s="3" t="s">
        <v>754</v>
      </c>
      <c r="V1" s="3" t="s">
        <v>755</v>
      </c>
      <c r="W1" s="3" t="s">
        <v>1971</v>
      </c>
      <c r="X1" s="4"/>
      <c r="Z1" s="4" t="s">
        <v>1953</v>
      </c>
      <c r="AA1" s="4" t="s">
        <v>743</v>
      </c>
      <c r="AB1" s="4" t="s">
        <v>744</v>
      </c>
      <c r="AC1" s="4" t="s">
        <v>745</v>
      </c>
      <c r="AD1" s="4" t="s">
        <v>748</v>
      </c>
      <c r="AE1" s="4" t="s">
        <v>750</v>
      </c>
      <c r="AF1" s="4" t="s">
        <v>1949</v>
      </c>
      <c r="AG1" s="4" t="s">
        <v>1951</v>
      </c>
      <c r="AH1" s="4" t="s">
        <v>1376</v>
      </c>
      <c r="AI1" s="4" t="s">
        <v>751</v>
      </c>
      <c r="AJ1" s="4" t="s">
        <v>1377</v>
      </c>
      <c r="AK1" s="4" t="s">
        <v>1378</v>
      </c>
      <c r="AL1" s="4" t="s">
        <v>1379</v>
      </c>
      <c r="AM1" s="3" t="s">
        <v>752</v>
      </c>
      <c r="AN1" s="3" t="s">
        <v>753</v>
      </c>
      <c r="AO1" s="3" t="s">
        <v>754</v>
      </c>
      <c r="AP1" s="3" t="s">
        <v>755</v>
      </c>
      <c r="AQ1" s="3" t="s">
        <v>756</v>
      </c>
    </row>
    <row r="2" spans="1:44" x14ac:dyDescent="0.35">
      <c r="A2" s="1" t="s">
        <v>680</v>
      </c>
      <c r="B2" s="1">
        <v>35.468333333333334</v>
      </c>
      <c r="C2" s="1">
        <v>27.506250000000001</v>
      </c>
      <c r="D2" s="1">
        <v>20.242063492063487</v>
      </c>
      <c r="E2" s="1">
        <v>4.3555393171761452</v>
      </c>
      <c r="F2" s="1">
        <v>0.75757575757575912</v>
      </c>
      <c r="G2" s="1">
        <v>92.5</v>
      </c>
      <c r="H2" s="1">
        <v>73.341313128894825</v>
      </c>
      <c r="I2" s="1">
        <v>71.686508636543024</v>
      </c>
      <c r="J2" s="1">
        <v>89.411111111111111</v>
      </c>
      <c r="K2" s="1">
        <v>80.928215573231427</v>
      </c>
      <c r="L2" s="1">
        <v>81.847557588495761</v>
      </c>
      <c r="M2" s="1">
        <v>82.346314480460805</v>
      </c>
      <c r="N2" s="1">
        <v>76.853675165709944</v>
      </c>
      <c r="O2" s="2">
        <v>80.429864253393646</v>
      </c>
      <c r="P2" s="1">
        <v>79.406488124293261</v>
      </c>
      <c r="Q2" s="1">
        <v>75.385918429396682</v>
      </c>
      <c r="R2" s="1">
        <v>78.325549450549445</v>
      </c>
      <c r="S2" s="1">
        <v>60.026737967914421</v>
      </c>
      <c r="T2" s="1">
        <v>84.910485933503821</v>
      </c>
      <c r="U2" s="1">
        <v>60.470588235294109</v>
      </c>
      <c r="V2" s="1">
        <v>17.081447963800898</v>
      </c>
      <c r="W2" s="2">
        <v>43.552036199094999</v>
      </c>
      <c r="X2" s="1" t="s">
        <v>1950</v>
      </c>
      <c r="Z2" s="1" t="s">
        <v>680</v>
      </c>
      <c r="AA2" s="1">
        <v>35.468333333333334</v>
      </c>
      <c r="AB2" s="1">
        <v>27.506250000000001</v>
      </c>
      <c r="AC2" s="1">
        <v>8.4517261889384638</v>
      </c>
      <c r="AD2" s="1">
        <v>79.175940588479293</v>
      </c>
      <c r="AE2" s="1">
        <v>89.411111111111111</v>
      </c>
      <c r="AF2" s="1">
        <v>81.387886580863594</v>
      </c>
      <c r="AG2" s="1">
        <v>82.346314480460805</v>
      </c>
      <c r="AH2" s="1">
        <v>76.853675165709944</v>
      </c>
      <c r="AI2" s="2">
        <v>80.429864253393646</v>
      </c>
      <c r="AJ2" s="1">
        <v>79.406488124293261</v>
      </c>
      <c r="AK2" s="1">
        <v>75.385918429396682</v>
      </c>
      <c r="AL2" s="1">
        <v>78.325549450549445</v>
      </c>
      <c r="AM2" s="1">
        <v>60.026737967914421</v>
      </c>
      <c r="AN2" s="1">
        <v>84.910485933503821</v>
      </c>
      <c r="AO2" s="1">
        <v>60.470588235294109</v>
      </c>
      <c r="AP2" s="1">
        <v>17.081447963800898</v>
      </c>
      <c r="AQ2" s="2">
        <v>43.552036199094999</v>
      </c>
      <c r="AR2" s="1" t="s">
        <v>1950</v>
      </c>
    </row>
    <row r="3" spans="1:44" x14ac:dyDescent="0.35">
      <c r="A3" s="1" t="s">
        <v>404</v>
      </c>
      <c r="B3" s="1">
        <v>12.2</v>
      </c>
      <c r="C3" s="1">
        <v>67.8</v>
      </c>
      <c r="D3" s="1">
        <v>13.611111111111112</v>
      </c>
      <c r="E3" s="1">
        <v>18.759157509157482</v>
      </c>
      <c r="F3" s="1">
        <v>11.513532763532766</v>
      </c>
      <c r="G3" s="1">
        <v>95.555555555555557</v>
      </c>
      <c r="H3" s="1">
        <v>91.195887445887436</v>
      </c>
      <c r="I3" s="1">
        <v>85.579559366912989</v>
      </c>
      <c r="J3" s="1">
        <v>92.05</v>
      </c>
      <c r="K3" s="1">
        <v>87.515228436184842</v>
      </c>
      <c r="L3" s="1">
        <v>87.937853939544937</v>
      </c>
      <c r="M3" s="1">
        <v>89.682400932400938</v>
      </c>
      <c r="N3" s="1">
        <v>85.824615199615209</v>
      </c>
      <c r="O3" s="2">
        <v>88.725490196078411</v>
      </c>
      <c r="P3" s="1">
        <v>87.659181776828817</v>
      </c>
      <c r="Q3" s="1">
        <v>82.774319502008282</v>
      </c>
      <c r="R3" s="1">
        <v>82.804001903024712</v>
      </c>
      <c r="S3" s="1">
        <v>64.705882352941188</v>
      </c>
      <c r="T3" s="1">
        <v>90.441176470588232</v>
      </c>
      <c r="U3" s="1">
        <v>58.288770053475922</v>
      </c>
      <c r="V3" s="1">
        <v>34.068627450980379</v>
      </c>
      <c r="W3" s="2">
        <v>50.735294117647037</v>
      </c>
      <c r="X3" s="1" t="s">
        <v>1950</v>
      </c>
      <c r="Z3" s="1" t="s">
        <v>404</v>
      </c>
      <c r="AA3" s="1">
        <v>12.2</v>
      </c>
      <c r="AB3" s="1">
        <v>67.8</v>
      </c>
      <c r="AC3" s="1">
        <v>14.627933794600454</v>
      </c>
      <c r="AD3" s="1">
        <v>90.777000789452003</v>
      </c>
      <c r="AE3" s="1">
        <v>92.05</v>
      </c>
      <c r="AF3" s="1">
        <v>87.726541187864882</v>
      </c>
      <c r="AG3" s="1">
        <v>89.682400932400938</v>
      </c>
      <c r="AH3" s="1">
        <v>85.824615199615209</v>
      </c>
      <c r="AI3" s="2">
        <v>88.725490196078411</v>
      </c>
      <c r="AJ3" s="1">
        <v>87.659181776828817</v>
      </c>
      <c r="AK3" s="1">
        <v>82.774319502008282</v>
      </c>
      <c r="AL3" s="1">
        <v>82.804001903024712</v>
      </c>
      <c r="AM3" s="1">
        <v>64.705882352941188</v>
      </c>
      <c r="AN3" s="1">
        <v>90.441176470588232</v>
      </c>
      <c r="AO3" s="1">
        <v>58.288770053475922</v>
      </c>
      <c r="AP3" s="1">
        <v>34.068627450980379</v>
      </c>
      <c r="AQ3" s="2">
        <v>50.735294117647037</v>
      </c>
      <c r="AR3" s="1" t="s">
        <v>1950</v>
      </c>
    </row>
    <row r="4" spans="1:44" x14ac:dyDescent="0.35">
      <c r="A4" s="1" t="s">
        <v>196</v>
      </c>
      <c r="B4" s="1">
        <v>14.394999999999998</v>
      </c>
      <c r="C4" s="1">
        <v>6.8691666666666675</v>
      </c>
      <c r="D4" s="1">
        <v>3.1250000000000031</v>
      </c>
      <c r="E4" s="1">
        <v>7.4936868686868694</v>
      </c>
      <c r="F4" s="1">
        <v>3.4023464458247106</v>
      </c>
      <c r="G4" s="1">
        <v>89.488</v>
      </c>
      <c r="H4" s="1">
        <v>91.684670884670879</v>
      </c>
      <c r="I4" s="1">
        <v>89.950838635049152</v>
      </c>
      <c r="J4" s="1">
        <v>83.64</v>
      </c>
      <c r="K4" s="1">
        <v>89.196206954310242</v>
      </c>
      <c r="L4" s="1">
        <v>88.101004065196605</v>
      </c>
      <c r="M4" s="1">
        <v>89.194139194139197</v>
      </c>
      <c r="N4" s="1">
        <v>79.056994592708875</v>
      </c>
      <c r="O4" s="2">
        <v>87.529411764705856</v>
      </c>
      <c r="P4" s="1">
        <v>81.315789473684205</v>
      </c>
      <c r="Q4" s="1">
        <v>75.630252100840323</v>
      </c>
      <c r="R4" s="1">
        <v>70.158730158730151</v>
      </c>
      <c r="S4" s="1">
        <v>49.176470588235262</v>
      </c>
      <c r="T4" s="1">
        <v>84.117647058823493</v>
      </c>
      <c r="U4" s="1">
        <v>39.002557544757003</v>
      </c>
      <c r="V4" s="1">
        <v>14.950980392156856</v>
      </c>
      <c r="W4" s="2">
        <v>41.882352941176443</v>
      </c>
      <c r="X4" s="1" t="s">
        <v>1950</v>
      </c>
      <c r="Z4" s="1" t="s">
        <v>196</v>
      </c>
      <c r="AA4" s="1">
        <v>14.394999999999998</v>
      </c>
      <c r="AB4" s="1">
        <v>6.8691666666666675</v>
      </c>
      <c r="AC4" s="1">
        <v>4.6736777715038604</v>
      </c>
      <c r="AD4" s="1">
        <v>90.374503173240001</v>
      </c>
      <c r="AE4" s="1">
        <v>83.64</v>
      </c>
      <c r="AF4" s="1">
        <v>88.648605509753423</v>
      </c>
      <c r="AG4" s="1">
        <v>89.194139194139197</v>
      </c>
      <c r="AH4" s="1">
        <v>79.056994592708875</v>
      </c>
      <c r="AI4" s="2">
        <v>87.529411764705856</v>
      </c>
      <c r="AJ4" s="1">
        <v>81.315789473684205</v>
      </c>
      <c r="AK4" s="1">
        <v>75.630252100840323</v>
      </c>
      <c r="AL4" s="1">
        <v>70.158730158730151</v>
      </c>
      <c r="AM4" s="1">
        <v>49.176470588235262</v>
      </c>
      <c r="AN4" s="1">
        <v>84.117647058823493</v>
      </c>
      <c r="AO4" s="1">
        <v>39.002557544757003</v>
      </c>
      <c r="AP4" s="1">
        <v>14.950980392156856</v>
      </c>
      <c r="AQ4" s="2">
        <v>41.882352941176443</v>
      </c>
      <c r="AR4" s="1" t="s">
        <v>1950</v>
      </c>
    </row>
    <row r="5" spans="1:44" x14ac:dyDescent="0.35">
      <c r="A5" s="1" t="s">
        <v>431</v>
      </c>
      <c r="B5" s="1">
        <v>13.318888888888889</v>
      </c>
      <c r="C5" s="1">
        <v>12.805333333333333</v>
      </c>
      <c r="D5" s="1">
        <v>2.4715909090909087</v>
      </c>
      <c r="E5" s="1">
        <v>2.4561403508771948</v>
      </c>
      <c r="F5" s="1">
        <v>3.431174089068826</v>
      </c>
      <c r="G5" s="1">
        <v>88.117647058823536</v>
      </c>
      <c r="H5" s="12">
        <v>92.600105432922774</v>
      </c>
      <c r="I5" s="1">
        <v>88.476444006629777</v>
      </c>
      <c r="J5" s="1">
        <v>92.347368421052636</v>
      </c>
      <c r="K5" s="1">
        <v>87.595805348741592</v>
      </c>
      <c r="L5" s="1">
        <v>88.914596755447832</v>
      </c>
      <c r="M5" s="1">
        <v>95.240740740740748</v>
      </c>
      <c r="N5" s="1">
        <v>91.246044403939152</v>
      </c>
      <c r="O5" s="1">
        <v>89.783281733746122</v>
      </c>
      <c r="P5" s="1">
        <v>83.924363924363917</v>
      </c>
      <c r="Q5" s="1">
        <v>87.544905462184872</v>
      </c>
      <c r="R5" s="1">
        <v>78.595092271562834</v>
      </c>
      <c r="S5" s="1">
        <v>66.563467492260045</v>
      </c>
      <c r="T5" s="1">
        <v>88.544891640866865</v>
      </c>
      <c r="U5" s="1">
        <v>71.517027863777045</v>
      </c>
      <c r="V5" s="1">
        <v>20.743034055727549</v>
      </c>
      <c r="W5" s="1">
        <v>35.448916408668723</v>
      </c>
      <c r="X5" s="1" t="s">
        <v>1950</v>
      </c>
      <c r="Z5" s="1" t="s">
        <v>431</v>
      </c>
      <c r="AA5" s="1">
        <v>13.318888888888889</v>
      </c>
      <c r="AB5" s="1">
        <v>12.805333333333333</v>
      </c>
      <c r="AC5" s="1">
        <v>2.7863017830123096</v>
      </c>
      <c r="AD5" s="1">
        <v>89.731398832792024</v>
      </c>
      <c r="AE5" s="1">
        <v>92.347368421052636</v>
      </c>
      <c r="AF5" s="1">
        <v>88.255201052094719</v>
      </c>
      <c r="AG5" s="1">
        <v>95.240740740740748</v>
      </c>
      <c r="AH5" s="1">
        <v>91.246044403939152</v>
      </c>
      <c r="AI5" s="1">
        <v>89.783281733746122</v>
      </c>
      <c r="AJ5" s="1">
        <v>83.924363924363917</v>
      </c>
      <c r="AK5" s="1">
        <v>87.544905462184872</v>
      </c>
      <c r="AL5" s="1">
        <v>78.595092271562834</v>
      </c>
      <c r="AM5" s="1">
        <v>66.563467492260045</v>
      </c>
      <c r="AN5" s="1">
        <v>88.544891640866865</v>
      </c>
      <c r="AO5" s="1">
        <v>71.517027863777045</v>
      </c>
      <c r="AP5" s="1">
        <v>20.743034055727549</v>
      </c>
      <c r="AQ5" s="1">
        <v>35.448916408668723</v>
      </c>
      <c r="AR5" s="1" t="s">
        <v>1950</v>
      </c>
    </row>
    <row r="6" spans="1:44" x14ac:dyDescent="0.35">
      <c r="A6" s="1" t="s">
        <v>281</v>
      </c>
      <c r="B6" s="1">
        <v>22.033571428571431</v>
      </c>
      <c r="C6" s="1">
        <v>12.4915</v>
      </c>
      <c r="D6" s="1">
        <v>8.3006535947712408</v>
      </c>
      <c r="E6" s="1">
        <v>5.3709068709068646</v>
      </c>
      <c r="F6" s="1">
        <v>3.5416666666666687</v>
      </c>
      <c r="G6" s="1">
        <v>86.965000000000003</v>
      </c>
      <c r="H6" s="1">
        <v>81.025433351478227</v>
      </c>
      <c r="I6" s="1">
        <v>83.518482299172859</v>
      </c>
      <c r="J6" s="1">
        <v>83.125</v>
      </c>
      <c r="K6" s="1">
        <v>86.604314265313121</v>
      </c>
      <c r="L6" s="1">
        <v>86.588147517810654</v>
      </c>
      <c r="M6" s="1">
        <v>86.345755693581779</v>
      </c>
      <c r="N6" s="1">
        <v>87.406898656898647</v>
      </c>
      <c r="O6" s="1">
        <v>84.852941176470566</v>
      </c>
      <c r="P6" s="1">
        <v>82.981150793650798</v>
      </c>
      <c r="Q6" s="1">
        <v>93.63095238095238</v>
      </c>
      <c r="R6" s="1">
        <v>92.343231481162533</v>
      </c>
      <c r="S6" s="1">
        <v>92.647058823529392</v>
      </c>
      <c r="T6" s="1">
        <v>91.323529411764682</v>
      </c>
      <c r="U6" s="1">
        <v>57.205882352941181</v>
      </c>
      <c r="V6" s="1">
        <v>81.029411764705884</v>
      </c>
      <c r="W6" s="2">
        <v>81.323529411764682</v>
      </c>
      <c r="X6" s="1" t="s">
        <v>1950</v>
      </c>
      <c r="Z6" s="1" t="s">
        <v>281</v>
      </c>
      <c r="AA6" s="1">
        <v>22.033571428571431</v>
      </c>
      <c r="AB6" s="1">
        <v>12.4915</v>
      </c>
      <c r="AC6" s="1">
        <v>5.7377423774482574</v>
      </c>
      <c r="AD6" s="1">
        <v>83.836305216883702</v>
      </c>
      <c r="AE6" s="1">
        <v>83.125</v>
      </c>
      <c r="AF6" s="1">
        <v>86.596230891561888</v>
      </c>
      <c r="AG6" s="1">
        <v>86.345755693581779</v>
      </c>
      <c r="AH6" s="1">
        <v>87.406898656898647</v>
      </c>
      <c r="AI6" s="1">
        <v>84.852941176470566</v>
      </c>
      <c r="AJ6" s="1">
        <v>82.981150793650798</v>
      </c>
      <c r="AK6" s="1">
        <v>93.63095238095238</v>
      </c>
      <c r="AL6" s="1">
        <v>92.343231481162533</v>
      </c>
      <c r="AM6" s="1">
        <v>92.647058823529392</v>
      </c>
      <c r="AN6" s="1">
        <v>91.323529411764682</v>
      </c>
      <c r="AO6" s="1">
        <v>57.205882352941181</v>
      </c>
      <c r="AP6" s="1">
        <v>81.029411764705884</v>
      </c>
      <c r="AQ6" s="2">
        <v>81.323529411764682</v>
      </c>
      <c r="AR6" s="1" t="s">
        <v>1950</v>
      </c>
    </row>
    <row r="7" spans="1:44" x14ac:dyDescent="0.35">
      <c r="A7" s="1" t="s">
        <v>526</v>
      </c>
      <c r="B7" s="1">
        <v>58.666060606060604</v>
      </c>
      <c r="C7" s="1">
        <v>45.205405405405408</v>
      </c>
      <c r="D7" s="1">
        <v>17.249047103398684</v>
      </c>
      <c r="E7" s="1">
        <v>21.338876177585867</v>
      </c>
      <c r="F7" s="1">
        <v>27.117404200737546</v>
      </c>
      <c r="G7" s="1">
        <v>93.300000000000011</v>
      </c>
      <c r="H7" s="1">
        <v>91.106568793920815</v>
      </c>
      <c r="I7" s="1">
        <v>90.437015464105244</v>
      </c>
      <c r="J7" s="1">
        <v>94.651428571428568</v>
      </c>
      <c r="K7" s="1">
        <v>91.404169642090508</v>
      </c>
      <c r="L7" s="1">
        <v>91.1437534325716</v>
      </c>
      <c r="M7" s="1">
        <v>89.666666666666671</v>
      </c>
      <c r="N7" s="1">
        <v>87.434173230695791</v>
      </c>
      <c r="O7" s="2">
        <v>85.61208267090619</v>
      </c>
      <c r="P7" s="1">
        <v>93.368055555555557</v>
      </c>
      <c r="Q7" s="1">
        <v>80.245859213250512</v>
      </c>
      <c r="R7" s="1">
        <v>82.40874655647383</v>
      </c>
      <c r="S7" s="1">
        <v>64.308426073131926</v>
      </c>
      <c r="T7" s="1">
        <v>89.189189189189165</v>
      </c>
      <c r="U7" s="1">
        <v>74.208144796380083</v>
      </c>
      <c r="V7" s="1">
        <v>18.545751633986924</v>
      </c>
      <c r="W7" s="2">
        <v>43.799682034976144</v>
      </c>
      <c r="X7" s="1" t="s">
        <v>1950</v>
      </c>
      <c r="Z7" s="1" t="s">
        <v>526</v>
      </c>
      <c r="AA7" s="1">
        <v>58.666060606060604</v>
      </c>
      <c r="AB7" s="1">
        <v>45.205405405405408</v>
      </c>
      <c r="AC7" s="1">
        <v>21.901775827240698</v>
      </c>
      <c r="AD7" s="1">
        <v>91.61452808600869</v>
      </c>
      <c r="AE7" s="1">
        <v>94.651428571428568</v>
      </c>
      <c r="AF7" s="1">
        <v>91.273961537331047</v>
      </c>
      <c r="AG7" s="1">
        <v>89.666666666666671</v>
      </c>
      <c r="AH7" s="1">
        <v>87.434173230695791</v>
      </c>
      <c r="AI7" s="2">
        <v>85.61208267090619</v>
      </c>
      <c r="AJ7" s="1">
        <v>93.368055555555557</v>
      </c>
      <c r="AK7" s="1">
        <v>80.245859213250512</v>
      </c>
      <c r="AL7" s="1">
        <v>82.40874655647383</v>
      </c>
      <c r="AM7" s="1">
        <v>64.308426073131926</v>
      </c>
      <c r="AN7" s="1">
        <v>89.189189189189165</v>
      </c>
      <c r="AO7" s="1">
        <v>74.208144796380083</v>
      </c>
      <c r="AP7" s="1">
        <v>18.545751633986924</v>
      </c>
      <c r="AQ7" s="2">
        <v>43.799682034976144</v>
      </c>
      <c r="AR7" s="1" t="s">
        <v>1950</v>
      </c>
    </row>
    <row r="8" spans="1:44" x14ac:dyDescent="0.35">
      <c r="A8" s="1" t="s">
        <v>4</v>
      </c>
      <c r="B8" s="1">
        <v>6.7234782608695642</v>
      </c>
      <c r="C8" s="1">
        <v>11.022727272727273</v>
      </c>
      <c r="D8" s="1">
        <v>9.0426535469638907</v>
      </c>
      <c r="E8" s="1">
        <v>5.8896130324701659</v>
      </c>
      <c r="F8" s="1">
        <v>3.7525252525252499</v>
      </c>
      <c r="G8" s="1">
        <v>63.872727272727275</v>
      </c>
      <c r="H8" s="1">
        <v>66.891347778916753</v>
      </c>
      <c r="I8" s="1">
        <v>70.859283101846032</v>
      </c>
      <c r="J8" s="1">
        <v>71.727272727272734</v>
      </c>
      <c r="K8" s="1">
        <v>80.404434079046482</v>
      </c>
      <c r="L8" s="1">
        <v>76.955919923971933</v>
      </c>
      <c r="M8" s="1">
        <v>72.556390977443598</v>
      </c>
      <c r="N8" s="1">
        <v>63.883219954648524</v>
      </c>
      <c r="O8" s="2">
        <v>78.516624040920718</v>
      </c>
      <c r="P8" s="1">
        <v>76.764705882352942</v>
      </c>
      <c r="Q8" s="1">
        <v>66.666666666666657</v>
      </c>
      <c r="R8" s="1">
        <v>78.425925925925924</v>
      </c>
      <c r="S8" s="1">
        <v>61.636828644501264</v>
      </c>
      <c r="T8" s="1">
        <v>81.457800511508935</v>
      </c>
      <c r="U8" s="1">
        <v>85.574229691876724</v>
      </c>
      <c r="V8" s="1">
        <v>4.9872122762148265</v>
      </c>
      <c r="W8" s="2">
        <v>28.475935828876974</v>
      </c>
      <c r="X8" s="1" t="s">
        <v>1950</v>
      </c>
      <c r="Z8" s="1" t="s">
        <v>4</v>
      </c>
      <c r="AA8" s="1">
        <v>6.7234782608695642</v>
      </c>
      <c r="AB8" s="1">
        <v>11.022727272727273</v>
      </c>
      <c r="AC8" s="1">
        <v>6.2282639439864349</v>
      </c>
      <c r="AD8" s="1">
        <v>67.207786051163353</v>
      </c>
      <c r="AE8" s="1">
        <v>71.727272727272734</v>
      </c>
      <c r="AF8" s="1">
        <v>78.680177001509207</v>
      </c>
      <c r="AG8" s="1">
        <v>72.556390977443598</v>
      </c>
      <c r="AH8" s="1">
        <v>63.883219954648524</v>
      </c>
      <c r="AI8" s="2">
        <v>78.516624040920718</v>
      </c>
      <c r="AJ8" s="1">
        <v>76.764705882352942</v>
      </c>
      <c r="AK8" s="1">
        <v>66.666666666666657</v>
      </c>
      <c r="AL8" s="1">
        <v>78.425925925925924</v>
      </c>
      <c r="AM8" s="1">
        <v>61.636828644501264</v>
      </c>
      <c r="AN8" s="1">
        <v>81.457800511508935</v>
      </c>
      <c r="AO8" s="1">
        <v>85.574229691876724</v>
      </c>
      <c r="AP8" s="1">
        <v>4.9872122762148265</v>
      </c>
      <c r="AQ8" s="2">
        <v>28.475935828876974</v>
      </c>
      <c r="AR8" s="1" t="s">
        <v>1950</v>
      </c>
    </row>
    <row r="9" spans="1:44" x14ac:dyDescent="0.35">
      <c r="A9" s="1" t="s">
        <v>328</v>
      </c>
      <c r="B9" s="1">
        <v>4.4969696969696971</v>
      </c>
      <c r="C9" s="1">
        <v>2.5299999999999998</v>
      </c>
      <c r="D9" s="1">
        <v>4.5261506362075616</v>
      </c>
      <c r="E9" s="1">
        <v>1.8571428571428572</v>
      </c>
      <c r="F9" s="1">
        <v>0</v>
      </c>
      <c r="G9" s="1">
        <v>90.81724137931036</v>
      </c>
      <c r="H9" s="1">
        <v>77.486394557823147</v>
      </c>
      <c r="I9" s="1">
        <v>87.960437792437844</v>
      </c>
      <c r="J9" s="1">
        <v>89.560714285714297</v>
      </c>
      <c r="K9" s="1">
        <v>84.809414197410092</v>
      </c>
      <c r="L9" s="1">
        <v>88.271678576176924</v>
      </c>
      <c r="M9" s="1">
        <v>87.260757367140343</v>
      </c>
      <c r="N9" s="1">
        <v>85.619458417818137</v>
      </c>
      <c r="O9" s="1">
        <v>84.429065743944577</v>
      </c>
      <c r="P9" s="1">
        <v>83.925278622087106</v>
      </c>
      <c r="Q9" s="1">
        <v>83.679179008126368</v>
      </c>
      <c r="R9" s="1">
        <v>83.708009975464321</v>
      </c>
      <c r="S9" s="1">
        <v>84.515570934256047</v>
      </c>
      <c r="T9" s="1">
        <v>89.747899159663874</v>
      </c>
      <c r="U9" s="1">
        <v>40.87221095334683</v>
      </c>
      <c r="V9" s="1">
        <v>80.840336134453779</v>
      </c>
      <c r="W9" s="2">
        <v>79.857397504456316</v>
      </c>
      <c r="X9" s="1" t="s">
        <v>1950</v>
      </c>
      <c r="Z9" s="1" t="s">
        <v>328</v>
      </c>
      <c r="AA9" s="1">
        <v>4.4969696969696971</v>
      </c>
      <c r="AB9" s="1">
        <v>2.5299999999999998</v>
      </c>
      <c r="AC9" s="1">
        <v>2.1277644977834727</v>
      </c>
      <c r="AD9" s="1">
        <v>85.421357909857122</v>
      </c>
      <c r="AE9" s="1">
        <v>89.560714285714297</v>
      </c>
      <c r="AF9" s="1">
        <v>86.540546386793508</v>
      </c>
      <c r="AG9" s="1">
        <v>87.260757367140343</v>
      </c>
      <c r="AH9" s="1">
        <v>85.619458417818137</v>
      </c>
      <c r="AI9" s="1">
        <v>84.429065743944577</v>
      </c>
      <c r="AJ9" s="1">
        <v>83.925278622087106</v>
      </c>
      <c r="AK9" s="1">
        <v>83.679179008126368</v>
      </c>
      <c r="AL9" s="1">
        <v>83.708009975464321</v>
      </c>
      <c r="AM9" s="1">
        <v>84.515570934256047</v>
      </c>
      <c r="AN9" s="1">
        <v>89.747899159663874</v>
      </c>
      <c r="AO9" s="1">
        <v>40.87221095334683</v>
      </c>
      <c r="AP9" s="1">
        <v>80.840336134453779</v>
      </c>
      <c r="AQ9" s="2">
        <v>79.857397504456316</v>
      </c>
      <c r="AR9" s="1" t="s">
        <v>1950</v>
      </c>
    </row>
    <row r="10" spans="1:44" x14ac:dyDescent="0.35">
      <c r="A10" s="1" t="s">
        <v>157</v>
      </c>
      <c r="B10" s="1">
        <v>51.45</v>
      </c>
      <c r="C10" s="1">
        <v>12.950000000000001</v>
      </c>
      <c r="D10" s="1">
        <v>14.855610228281027</v>
      </c>
      <c r="E10" s="1">
        <v>11.208062770562767</v>
      </c>
      <c r="F10" s="1">
        <v>11.547619047619051</v>
      </c>
      <c r="G10" s="1">
        <v>85.378571428571419</v>
      </c>
      <c r="H10" s="1">
        <v>88.020096223221216</v>
      </c>
      <c r="I10" s="1">
        <v>87.409195175739285</v>
      </c>
      <c r="J10" s="1">
        <v>84.424999999999997</v>
      </c>
      <c r="K10" s="1">
        <v>83.482730979755715</v>
      </c>
      <c r="L10" s="1">
        <v>82.174237695100331</v>
      </c>
      <c r="M10" s="1">
        <v>93.063334514947414</v>
      </c>
      <c r="N10" s="1">
        <v>92.182304874612569</v>
      </c>
      <c r="O10" s="2">
        <v>80.882352941176421</v>
      </c>
      <c r="P10" s="1">
        <v>88.342794307706569</v>
      </c>
      <c r="Q10" s="1">
        <v>78.996983408748122</v>
      </c>
      <c r="R10" s="1">
        <v>85.750060125060131</v>
      </c>
      <c r="S10" s="1">
        <v>60.196078431372527</v>
      </c>
      <c r="T10" s="1">
        <v>84.00735294117645</v>
      </c>
      <c r="U10" s="1">
        <v>50</v>
      </c>
      <c r="V10" s="1">
        <v>29.227941176470591</v>
      </c>
      <c r="W10" s="2">
        <v>41.960784313725476</v>
      </c>
      <c r="X10" s="1" t="s">
        <v>1950</v>
      </c>
      <c r="Z10" s="1" t="s">
        <v>157</v>
      </c>
      <c r="AA10" s="1">
        <v>51.45</v>
      </c>
      <c r="AB10" s="1">
        <v>12.950000000000001</v>
      </c>
      <c r="AC10" s="1">
        <v>12.537097348820948</v>
      </c>
      <c r="AD10" s="1">
        <v>86.935954275843983</v>
      </c>
      <c r="AE10" s="1">
        <v>84.424999999999997</v>
      </c>
      <c r="AF10" s="1">
        <v>82.828484337428023</v>
      </c>
      <c r="AG10" s="1">
        <v>93.063334514947414</v>
      </c>
      <c r="AH10" s="1">
        <v>92.182304874612569</v>
      </c>
      <c r="AI10" s="2">
        <v>80.882352941176421</v>
      </c>
      <c r="AJ10" s="1">
        <v>88.342794307706569</v>
      </c>
      <c r="AK10" s="1">
        <v>78.996983408748122</v>
      </c>
      <c r="AL10" s="1">
        <v>85.750060125060131</v>
      </c>
      <c r="AM10" s="1">
        <v>60.196078431372527</v>
      </c>
      <c r="AN10" s="1">
        <v>84.00735294117645</v>
      </c>
      <c r="AO10" s="1">
        <v>50</v>
      </c>
      <c r="AP10" s="1">
        <v>29.227941176470591</v>
      </c>
      <c r="AQ10" s="2">
        <v>41.960784313725476</v>
      </c>
      <c r="AR10" s="1" t="s">
        <v>1950</v>
      </c>
    </row>
    <row r="11" spans="1:44" x14ac:dyDescent="0.35">
      <c r="A11" s="1" t="s">
        <v>604</v>
      </c>
      <c r="B11" s="1">
        <v>22.086000000000002</v>
      </c>
      <c r="C11" s="1">
        <v>7.5909090909090899</v>
      </c>
      <c r="D11" s="1">
        <v>7.7176060118089103</v>
      </c>
      <c r="E11" s="1">
        <v>0</v>
      </c>
      <c r="F11" s="1">
        <v>5.2173913043478262</v>
      </c>
      <c r="G11" s="1">
        <v>56.500571428571433</v>
      </c>
      <c r="H11" s="1">
        <v>65.946275946275961</v>
      </c>
      <c r="I11" s="1">
        <v>59.195257123828547</v>
      </c>
      <c r="J11" s="1">
        <v>70.2</v>
      </c>
      <c r="K11" s="1">
        <v>69.692580779043737</v>
      </c>
      <c r="L11" s="1">
        <v>76.222262045346355</v>
      </c>
      <c r="M11" s="1">
        <v>75</v>
      </c>
      <c r="N11" s="1">
        <v>89.89256678281069</v>
      </c>
      <c r="O11" s="2">
        <v>78.460207612456713</v>
      </c>
      <c r="P11" s="1">
        <v>64.610389610389603</v>
      </c>
      <c r="Q11" s="1">
        <v>92.261904761904745</v>
      </c>
      <c r="R11" s="1">
        <v>78.916666666666657</v>
      </c>
      <c r="S11" s="1">
        <v>59.83193277310923</v>
      </c>
      <c r="T11" s="1">
        <v>82.189542483660091</v>
      </c>
      <c r="U11" s="1">
        <v>24.434389140271456</v>
      </c>
      <c r="V11" s="1">
        <v>4.2694497153700111</v>
      </c>
      <c r="W11" s="2">
        <v>30.481283422459875</v>
      </c>
      <c r="X11" s="1" t="s">
        <v>1950</v>
      </c>
      <c r="Z11" s="1" t="s">
        <v>604</v>
      </c>
      <c r="AA11" s="1">
        <v>22.086000000000002</v>
      </c>
      <c r="AB11" s="1">
        <v>7.5909090909090899</v>
      </c>
      <c r="AC11" s="1">
        <v>4.3116657720522449</v>
      </c>
      <c r="AD11" s="1">
        <v>60.547368166225311</v>
      </c>
      <c r="AE11" s="1">
        <v>70.2</v>
      </c>
      <c r="AF11" s="1">
        <v>72.957421412195046</v>
      </c>
      <c r="AG11" s="1">
        <v>75</v>
      </c>
      <c r="AH11" s="1">
        <v>89.89256678281069</v>
      </c>
      <c r="AI11" s="2">
        <v>78.460207612456713</v>
      </c>
      <c r="AJ11" s="1">
        <v>64.610389610389603</v>
      </c>
      <c r="AK11" s="1">
        <v>92.261904761904745</v>
      </c>
      <c r="AL11" s="1">
        <v>78.916666666666657</v>
      </c>
      <c r="AM11" s="1">
        <v>59.83193277310923</v>
      </c>
      <c r="AN11" s="1">
        <v>82.189542483660091</v>
      </c>
      <c r="AO11" s="1">
        <v>24.434389140271456</v>
      </c>
      <c r="AP11" s="1">
        <v>4.2694497153700111</v>
      </c>
      <c r="AQ11" s="2">
        <v>30.481283422459875</v>
      </c>
      <c r="AR11" s="1" t="s">
        <v>1950</v>
      </c>
    </row>
    <row r="12" spans="1:44" x14ac:dyDescent="0.35">
      <c r="A12" s="1" t="s">
        <v>251</v>
      </c>
      <c r="B12" s="1">
        <v>14.515833333333333</v>
      </c>
      <c r="C12" s="1">
        <v>14.748461538461537</v>
      </c>
      <c r="D12" s="1">
        <v>11.358963617028119</v>
      </c>
      <c r="E12" s="1">
        <v>1.3888888888888917</v>
      </c>
      <c r="F12" s="1">
        <v>3.282828282828282</v>
      </c>
      <c r="G12" s="1">
        <v>87.816666666666663</v>
      </c>
      <c r="H12" s="1">
        <v>70.974164724164737</v>
      </c>
      <c r="I12" s="1">
        <v>77.689510781616022</v>
      </c>
      <c r="J12" s="1">
        <v>75.415384615384625</v>
      </c>
      <c r="K12" s="1">
        <v>74.741371677567045</v>
      </c>
      <c r="L12" s="1">
        <v>77.775143283061851</v>
      </c>
      <c r="M12" s="1">
        <v>88.095238095238088</v>
      </c>
      <c r="N12" s="1">
        <v>78.368347338935578</v>
      </c>
      <c r="O12" s="2">
        <v>71.719457013574669</v>
      </c>
      <c r="P12" s="1">
        <v>82.070707070707073</v>
      </c>
      <c r="Q12" s="1">
        <v>72.970779220779221</v>
      </c>
      <c r="R12" s="1">
        <v>72.759740259740255</v>
      </c>
      <c r="S12" s="1">
        <v>62.217194570135725</v>
      </c>
      <c r="T12" s="1">
        <v>84.841628959276008</v>
      </c>
      <c r="U12" s="1">
        <v>85.294117647058826</v>
      </c>
      <c r="V12" s="1">
        <v>37.782805429864261</v>
      </c>
      <c r="W12" s="2">
        <v>35.539215686274488</v>
      </c>
      <c r="X12" s="1" t="s">
        <v>1950</v>
      </c>
      <c r="Z12" s="1" t="s">
        <v>251</v>
      </c>
      <c r="AA12" s="1">
        <v>14.515833333333333</v>
      </c>
      <c r="AB12" s="1">
        <v>14.748461538461537</v>
      </c>
      <c r="AC12" s="1">
        <v>5.3435602629150978</v>
      </c>
      <c r="AD12" s="1">
        <v>78.826780724149145</v>
      </c>
      <c r="AE12" s="1">
        <v>75.415384615384625</v>
      </c>
      <c r="AF12" s="1">
        <v>76.258257480314455</v>
      </c>
      <c r="AG12" s="1">
        <v>88.095238095238088</v>
      </c>
      <c r="AH12" s="1">
        <v>78.368347338935578</v>
      </c>
      <c r="AI12" s="2">
        <v>71.719457013574669</v>
      </c>
      <c r="AJ12" s="1">
        <v>82.070707070707073</v>
      </c>
      <c r="AK12" s="1">
        <v>72.970779220779221</v>
      </c>
      <c r="AL12" s="1">
        <v>72.759740259740255</v>
      </c>
      <c r="AM12" s="1">
        <v>62.217194570135725</v>
      </c>
      <c r="AN12" s="1">
        <v>84.841628959276008</v>
      </c>
      <c r="AO12" s="1">
        <v>85.294117647058826</v>
      </c>
      <c r="AP12" s="1">
        <v>37.782805429864261</v>
      </c>
      <c r="AQ12" s="2">
        <v>35.539215686274488</v>
      </c>
      <c r="AR12" s="1" t="s">
        <v>1950</v>
      </c>
    </row>
    <row r="13" spans="1:44" x14ac:dyDescent="0.35">
      <c r="A13" s="1" t="s">
        <v>59</v>
      </c>
      <c r="B13" s="1">
        <v>29.384444444444441</v>
      </c>
      <c r="C13" s="1">
        <v>17.450465116279069</v>
      </c>
      <c r="D13" s="1">
        <v>11.002746069365987</v>
      </c>
      <c r="E13" s="1">
        <v>13.525132275132274</v>
      </c>
      <c r="F13" s="1">
        <v>12.220847935133643</v>
      </c>
      <c r="G13" s="1">
        <v>92.420454545454547</v>
      </c>
      <c r="H13" s="1">
        <v>87.429363846030512</v>
      </c>
      <c r="I13" s="1">
        <v>84.287771407336635</v>
      </c>
      <c r="J13" s="1">
        <v>94.086046511627899</v>
      </c>
      <c r="K13" s="1">
        <v>90.959009425795543</v>
      </c>
      <c r="L13" s="1">
        <v>91.879561793869058</v>
      </c>
      <c r="M13" s="1">
        <v>95</v>
      </c>
      <c r="N13" s="1">
        <v>84.741501667731171</v>
      </c>
      <c r="O13" s="2">
        <v>73.725490196078425</v>
      </c>
      <c r="P13" s="1">
        <v>83.114617940199352</v>
      </c>
      <c r="Q13" s="1">
        <v>89.462081128747798</v>
      </c>
      <c r="R13" s="1">
        <v>74.574829931972772</v>
      </c>
      <c r="S13" s="1">
        <v>68.47826086956519</v>
      </c>
      <c r="T13" s="1">
        <v>86.572890025575433</v>
      </c>
      <c r="U13" s="1">
        <v>73.657289002557533</v>
      </c>
      <c r="V13" s="1">
        <v>16.432225063938599</v>
      </c>
      <c r="W13" s="2">
        <v>33.053221288515388</v>
      </c>
      <c r="X13" s="1" t="s">
        <v>1950</v>
      </c>
      <c r="Z13" s="1" t="s">
        <v>59</v>
      </c>
      <c r="AA13" s="1">
        <v>29.384444444444441</v>
      </c>
      <c r="AB13" s="1">
        <v>17.450465116279069</v>
      </c>
      <c r="AC13" s="1">
        <v>12.249575426543968</v>
      </c>
      <c r="AD13" s="1">
        <v>88.045863266273898</v>
      </c>
      <c r="AE13" s="1">
        <v>94.086046511627899</v>
      </c>
      <c r="AF13" s="1">
        <v>91.419285609832301</v>
      </c>
      <c r="AG13" s="1">
        <v>95</v>
      </c>
      <c r="AH13" s="1">
        <v>84.741501667731171</v>
      </c>
      <c r="AI13" s="2">
        <v>73.725490196078425</v>
      </c>
      <c r="AJ13" s="1">
        <v>83.114617940199352</v>
      </c>
      <c r="AK13" s="1">
        <v>89.462081128747798</v>
      </c>
      <c r="AL13" s="1">
        <v>74.574829931972772</v>
      </c>
      <c r="AM13" s="1">
        <v>68.47826086956519</v>
      </c>
      <c r="AN13" s="1">
        <v>86.572890025575433</v>
      </c>
      <c r="AO13" s="1">
        <v>73.657289002557533</v>
      </c>
      <c r="AP13" s="1">
        <v>16.432225063938599</v>
      </c>
      <c r="AQ13" s="2">
        <v>33.053221288515388</v>
      </c>
      <c r="AR13" s="1" t="s">
        <v>1950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zoomScaleNormal="100" workbookViewId="0">
      <selection activeCell="S1" sqref="S1"/>
    </sheetView>
  </sheetViews>
  <sheetFormatPr defaultRowHeight="14.5" x14ac:dyDescent="0.35"/>
  <cols>
    <col min="9" max="9" width="3.6328125" bestFit="1" customWidth="1"/>
  </cols>
  <sheetData>
    <row r="1" spans="1:19" x14ac:dyDescent="0.35">
      <c r="A1" s="4" t="s">
        <v>1989</v>
      </c>
      <c r="B1" s="4" t="s">
        <v>1994</v>
      </c>
      <c r="C1" s="4" t="s">
        <v>1995</v>
      </c>
      <c r="D1" s="4" t="s">
        <v>1996</v>
      </c>
      <c r="E1" s="4" t="s">
        <v>1990</v>
      </c>
      <c r="F1" s="4" t="s">
        <v>1991</v>
      </c>
      <c r="G1" s="4" t="s">
        <v>1992</v>
      </c>
      <c r="J1" s="4" t="s">
        <v>1989</v>
      </c>
      <c r="K1" s="4" t="s">
        <v>1994</v>
      </c>
      <c r="L1" s="4" t="s">
        <v>1995</v>
      </c>
      <c r="M1" s="4" t="s">
        <v>1996</v>
      </c>
      <c r="N1" s="4" t="s">
        <v>1990</v>
      </c>
      <c r="O1" s="4" t="s">
        <v>1991</v>
      </c>
      <c r="P1" s="4" t="s">
        <v>1992</v>
      </c>
      <c r="S1" s="1" t="s">
        <v>2000</v>
      </c>
    </row>
    <row r="2" spans="1:19" x14ac:dyDescent="0.35">
      <c r="A2" s="1" t="s">
        <v>680</v>
      </c>
      <c r="B2" s="1">
        <v>1.0853594327402301E-2</v>
      </c>
      <c r="C2" s="1">
        <v>0.1357173450204732</v>
      </c>
      <c r="D2" s="1">
        <v>2.9893297292857151E-2</v>
      </c>
      <c r="E2" s="1">
        <v>2027.6172447229851</v>
      </c>
      <c r="F2" s="1">
        <v>1368.449314305235</v>
      </c>
      <c r="G2" s="1">
        <v>2499.5364841532801</v>
      </c>
      <c r="I2" s="1" t="s">
        <v>1993</v>
      </c>
      <c r="J2" s="1" t="s">
        <v>680</v>
      </c>
      <c r="K2" s="1">
        <v>1.5349300298308026E-2</v>
      </c>
      <c r="L2" s="1">
        <v>9.4503823724773992E-2</v>
      </c>
      <c r="M2" s="1">
        <v>1.4665140549743367E-2</v>
      </c>
      <c r="N2" s="1">
        <v>195.97692788323866</v>
      </c>
      <c r="O2" s="1">
        <v>55.81520278707788</v>
      </c>
      <c r="P2" s="1">
        <v>228.2552127998182</v>
      </c>
      <c r="S2" s="1"/>
    </row>
    <row r="3" spans="1:19" x14ac:dyDescent="0.35">
      <c r="A3" s="1" t="s">
        <v>404</v>
      </c>
      <c r="B3" s="1">
        <v>0.26184859015225703</v>
      </c>
      <c r="C3" s="1">
        <v>0.48687033456191198</v>
      </c>
      <c r="D3" s="1">
        <v>0.41223529003785198</v>
      </c>
      <c r="E3" s="1">
        <v>637.64977378363949</v>
      </c>
      <c r="F3" s="1">
        <v>607.74941483529403</v>
      </c>
      <c r="G3" s="1">
        <v>937.75654760718305</v>
      </c>
      <c r="I3" s="1" t="s">
        <v>1993</v>
      </c>
      <c r="J3" s="1" t="s">
        <v>404</v>
      </c>
      <c r="K3" s="1">
        <v>9.46870690482534E-2</v>
      </c>
      <c r="L3" s="1">
        <v>0.15891582830076245</v>
      </c>
      <c r="M3" s="1">
        <v>6.8938197269756807E-2</v>
      </c>
      <c r="N3" s="1">
        <v>2.0006092408571092</v>
      </c>
      <c r="O3" s="1">
        <v>25.873829114723602</v>
      </c>
      <c r="P3" s="1">
        <v>146.1148594250709</v>
      </c>
      <c r="S3" s="1" t="s">
        <v>1997</v>
      </c>
    </row>
    <row r="4" spans="1:19" x14ac:dyDescent="0.35">
      <c r="A4" s="1" t="s">
        <v>196</v>
      </c>
      <c r="B4" s="1">
        <v>5.3588221392064197</v>
      </c>
      <c r="C4" s="1">
        <v>6.53051556701796</v>
      </c>
      <c r="D4" s="1">
        <v>5.4671741776594747</v>
      </c>
      <c r="E4" s="1">
        <v>1049.6874715195659</v>
      </c>
      <c r="F4" s="1">
        <v>2690.3628468168899</v>
      </c>
      <c r="G4" s="1">
        <v>2482.6657623964447</v>
      </c>
      <c r="I4" s="1" t="s">
        <v>1993</v>
      </c>
      <c r="J4" s="1" t="s">
        <v>196</v>
      </c>
      <c r="K4" s="1">
        <v>1.2259131976439628</v>
      </c>
      <c r="L4" s="1">
        <v>0.61313058791593122</v>
      </c>
      <c r="M4" s="1">
        <v>0.81291665943181202</v>
      </c>
      <c r="N4" s="1">
        <v>136.06289718858142</v>
      </c>
      <c r="O4" s="1">
        <v>23.230805957985009</v>
      </c>
      <c r="P4" s="1">
        <v>29.159345259800791</v>
      </c>
      <c r="S4" s="1"/>
    </row>
    <row r="5" spans="1:19" x14ac:dyDescent="0.35">
      <c r="A5" s="1" t="s">
        <v>526</v>
      </c>
      <c r="B5" s="1">
        <v>0.24588147903437049</v>
      </c>
      <c r="C5" s="1">
        <v>0.92858085927487655</v>
      </c>
      <c r="D5" s="1">
        <v>0.218084715215113</v>
      </c>
      <c r="E5" s="1">
        <v>1273.2037218943151</v>
      </c>
      <c r="F5" s="1">
        <v>2440.8937152712397</v>
      </c>
      <c r="G5" s="1">
        <v>2061.91247795553</v>
      </c>
      <c r="I5" s="1" t="s">
        <v>1993</v>
      </c>
      <c r="J5" s="1" t="s">
        <v>526</v>
      </c>
      <c r="K5" s="1">
        <v>9.6925831477660707E-2</v>
      </c>
      <c r="L5" s="1">
        <v>0.26613529956266513</v>
      </c>
      <c r="M5" s="1">
        <v>2.9168840492625157E-2</v>
      </c>
      <c r="N5" s="1">
        <v>8.0777699281435229</v>
      </c>
      <c r="O5" s="1">
        <v>68.915542484118845</v>
      </c>
      <c r="P5" s="1">
        <v>4.1654636437616963</v>
      </c>
      <c r="S5" s="1" t="s">
        <v>1998</v>
      </c>
    </row>
    <row r="6" spans="1:19" x14ac:dyDescent="0.35">
      <c r="A6" s="1" t="s">
        <v>4</v>
      </c>
      <c r="B6" s="1">
        <v>6.4684399305703355E-2</v>
      </c>
      <c r="C6" s="1">
        <v>1.0625732018463281</v>
      </c>
      <c r="D6" s="1">
        <v>4.5211212479933351E-2</v>
      </c>
      <c r="E6" s="1">
        <v>1346.9983950844098</v>
      </c>
      <c r="F6" s="1">
        <v>2460.3519987200252</v>
      </c>
      <c r="G6" s="1">
        <v>2386.6182858016646</v>
      </c>
      <c r="I6" s="1" t="s">
        <v>1993</v>
      </c>
      <c r="J6" s="1" t="s">
        <v>4</v>
      </c>
      <c r="K6" s="1">
        <v>3.1433510694606939E-2</v>
      </c>
      <c r="L6" s="1">
        <v>0.14218282633111706</v>
      </c>
      <c r="M6" s="1">
        <v>6.3938309860453471E-2</v>
      </c>
      <c r="N6" s="1">
        <v>66.839759691869219</v>
      </c>
      <c r="O6" s="1">
        <v>62.22413239231421</v>
      </c>
      <c r="P6" s="1">
        <v>241.33526140271093</v>
      </c>
      <c r="S6" s="1"/>
    </row>
    <row r="7" spans="1:19" x14ac:dyDescent="0.35">
      <c r="A7" s="1" t="s">
        <v>157</v>
      </c>
      <c r="B7" s="1">
        <v>0.44127845651256947</v>
      </c>
      <c r="C7" s="1">
        <v>1.3843240842424649</v>
      </c>
      <c r="D7" s="1">
        <v>0.69173751401589101</v>
      </c>
      <c r="E7" s="1">
        <v>1643.5739077939252</v>
      </c>
      <c r="F7" s="1">
        <v>2313.21241376231</v>
      </c>
      <c r="G7" s="1">
        <v>2126.5002444760348</v>
      </c>
      <c r="I7" s="1" t="s">
        <v>1993</v>
      </c>
      <c r="J7" s="1" t="s">
        <v>157</v>
      </c>
      <c r="K7" s="1">
        <v>0.13265213176793558</v>
      </c>
      <c r="L7" s="1">
        <v>0.23257697232022392</v>
      </c>
      <c r="M7" s="1">
        <v>6.0334304856510493E-2</v>
      </c>
      <c r="N7" s="1">
        <v>58.084612696762498</v>
      </c>
      <c r="O7" s="1">
        <v>117.96368181628856</v>
      </c>
      <c r="P7" s="1">
        <v>129.5419334585188</v>
      </c>
      <c r="S7" s="1" t="s">
        <v>1999</v>
      </c>
    </row>
    <row r="8" spans="1:19" x14ac:dyDescent="0.35">
      <c r="S8" s="1"/>
    </row>
    <row r="9" spans="1:19" x14ac:dyDescent="0.35">
      <c r="A9" s="4" t="s">
        <v>1989</v>
      </c>
      <c r="B9" s="4" t="s">
        <v>1994</v>
      </c>
      <c r="C9" s="4" t="s">
        <v>1995</v>
      </c>
      <c r="D9" s="4" t="s">
        <v>1996</v>
      </c>
      <c r="E9" s="4" t="s">
        <v>1990</v>
      </c>
      <c r="F9" s="4" t="s">
        <v>1991</v>
      </c>
      <c r="G9" s="4" t="s">
        <v>1992</v>
      </c>
      <c r="J9" s="4" t="s">
        <v>1989</v>
      </c>
      <c r="K9" s="4" t="s">
        <v>1994</v>
      </c>
      <c r="L9" s="4" t="s">
        <v>1995</v>
      </c>
      <c r="M9" s="4" t="s">
        <v>1996</v>
      </c>
      <c r="N9" s="4" t="s">
        <v>1990</v>
      </c>
      <c r="O9" s="4" t="s">
        <v>1991</v>
      </c>
      <c r="P9" s="4" t="s">
        <v>1992</v>
      </c>
      <c r="S9" s="1"/>
    </row>
    <row r="10" spans="1:19" x14ac:dyDescent="0.35">
      <c r="A10" s="1" t="s">
        <v>431</v>
      </c>
      <c r="B10" s="1">
        <v>3.8489077575839852E-2</v>
      </c>
      <c r="C10" s="1">
        <v>0.1067143998659475</v>
      </c>
      <c r="D10" s="1">
        <v>0.114427447356621</v>
      </c>
      <c r="E10" s="1">
        <v>679.33853472607757</v>
      </c>
      <c r="F10" s="1">
        <v>631.239283115577</v>
      </c>
      <c r="G10" s="1">
        <v>501.19722927391297</v>
      </c>
      <c r="I10" s="1" t="s">
        <v>1993</v>
      </c>
      <c r="J10" s="1" t="s">
        <v>431</v>
      </c>
      <c r="K10" s="1">
        <v>5.443177551098289E-2</v>
      </c>
      <c r="L10" s="1">
        <v>0.15091695159092855</v>
      </c>
      <c r="M10" s="1">
        <v>0.16182484795946678</v>
      </c>
      <c r="N10" s="1">
        <v>4.4688984472909778</v>
      </c>
      <c r="O10" s="1">
        <v>42.985165945167559</v>
      </c>
      <c r="P10" s="1">
        <v>14.541675466914057</v>
      </c>
    </row>
    <row r="11" spans="1:19" x14ac:dyDescent="0.35">
      <c r="A11" s="1" t="s">
        <v>281</v>
      </c>
      <c r="B11" s="1">
        <v>2.4125808007571751E-2</v>
      </c>
      <c r="C11" s="1">
        <v>7.9760923629434002E-2</v>
      </c>
      <c r="D11" s="1">
        <v>0.18051753647195951</v>
      </c>
      <c r="E11" s="1">
        <v>224.28068971714998</v>
      </c>
      <c r="F11" s="1">
        <v>509.76153199673001</v>
      </c>
      <c r="G11" s="1">
        <v>407.785932526517</v>
      </c>
      <c r="I11" s="1" t="s">
        <v>1993</v>
      </c>
      <c r="J11" s="1" t="s">
        <v>281</v>
      </c>
      <c r="K11" s="1">
        <v>3.4119044887517387E-2</v>
      </c>
      <c r="L11" s="1">
        <v>0.11279897994415024</v>
      </c>
      <c r="M11" s="1">
        <v>2.6950623769069305E-2</v>
      </c>
      <c r="N11" s="1">
        <v>27.412752098341457</v>
      </c>
      <c r="O11" s="1">
        <v>44.081295637460045</v>
      </c>
      <c r="P11" s="1">
        <v>17.661122477588478</v>
      </c>
    </row>
    <row r="12" spans="1:19" x14ac:dyDescent="0.35">
      <c r="A12" s="1" t="s">
        <v>328</v>
      </c>
      <c r="B12" s="1">
        <v>1.7484239026674502E-2</v>
      </c>
      <c r="C12" s="1">
        <v>5.2313583028905854E-2</v>
      </c>
      <c r="D12" s="1">
        <v>2.7673227732061649</v>
      </c>
      <c r="E12" s="1">
        <v>118.079976988753</v>
      </c>
      <c r="F12" s="1">
        <v>137.80100522882199</v>
      </c>
      <c r="G12" s="1">
        <v>145.99366880383951</v>
      </c>
      <c r="I12" s="1" t="s">
        <v>1993</v>
      </c>
      <c r="J12" s="1" t="s">
        <v>328</v>
      </c>
      <c r="K12" s="1">
        <v>2.4726447959296044E-2</v>
      </c>
      <c r="L12" s="1">
        <v>2.6444928080915441E-2</v>
      </c>
      <c r="M12" s="1">
        <v>0.78828220063568133</v>
      </c>
      <c r="N12" s="1">
        <v>0.72489053780233936</v>
      </c>
      <c r="O12" s="1">
        <v>4.6780428049696843</v>
      </c>
      <c r="P12" s="1">
        <v>4.6299419888617974</v>
      </c>
    </row>
    <row r="13" spans="1:19" x14ac:dyDescent="0.35">
      <c r="A13" s="1" t="s">
        <v>604</v>
      </c>
      <c r="B13" s="1">
        <v>1.6379458710903301E-2</v>
      </c>
      <c r="C13" s="1">
        <v>0.55303153132794658</v>
      </c>
      <c r="D13" s="1">
        <v>6.7179734971537147E-2</v>
      </c>
      <c r="E13" s="1">
        <v>764.65792080013443</v>
      </c>
      <c r="F13" s="1">
        <v>701.93114740739497</v>
      </c>
      <c r="G13" s="1">
        <v>661.4692964180781</v>
      </c>
      <c r="I13" s="1" t="s">
        <v>1993</v>
      </c>
      <c r="J13" s="1" t="s">
        <v>604</v>
      </c>
      <c r="K13" s="1">
        <v>2.316405265328958E-2</v>
      </c>
      <c r="L13" s="1">
        <v>0.23246052024919731</v>
      </c>
      <c r="M13" s="1">
        <v>4.2317293336862054E-3</v>
      </c>
      <c r="N13" s="1">
        <v>61.476642853169253</v>
      </c>
      <c r="O13" s="1">
        <v>5.0564898866409145</v>
      </c>
      <c r="P13" s="1">
        <v>37.653112692352913</v>
      </c>
    </row>
    <row r="14" spans="1:19" x14ac:dyDescent="0.35">
      <c r="A14" s="1" t="s">
        <v>251</v>
      </c>
      <c r="B14" s="1">
        <v>0</v>
      </c>
      <c r="C14" s="1">
        <v>0</v>
      </c>
      <c r="D14" s="1">
        <v>0</v>
      </c>
      <c r="E14" s="1">
        <v>83.777567193048654</v>
      </c>
      <c r="F14" s="1">
        <v>128.70481586914201</v>
      </c>
      <c r="G14" s="1">
        <v>95.815738974311046</v>
      </c>
      <c r="I14" s="1" t="s">
        <v>1993</v>
      </c>
      <c r="J14" s="1" t="s">
        <v>251</v>
      </c>
      <c r="K14" s="1">
        <v>0</v>
      </c>
      <c r="L14" s="1">
        <v>0</v>
      </c>
      <c r="M14" s="1">
        <v>0</v>
      </c>
      <c r="N14" s="1">
        <v>9.8574928030478919</v>
      </c>
      <c r="O14" s="1">
        <v>8.4805391401867638</v>
      </c>
      <c r="P14" s="1">
        <v>0.42464943801356225</v>
      </c>
    </row>
    <row r="16" spans="1:19" x14ac:dyDescent="0.35">
      <c r="A16" s="4" t="s">
        <v>1989</v>
      </c>
      <c r="B16" s="4" t="s">
        <v>1994</v>
      </c>
      <c r="C16" s="4" t="s">
        <v>1995</v>
      </c>
      <c r="D16" s="4" t="s">
        <v>1996</v>
      </c>
      <c r="E16" s="4" t="s">
        <v>1990</v>
      </c>
      <c r="F16" s="4" t="s">
        <v>1991</v>
      </c>
      <c r="G16" s="4" t="s">
        <v>1992</v>
      </c>
      <c r="J16" s="4" t="s">
        <v>1989</v>
      </c>
      <c r="K16" s="4" t="s">
        <v>1994</v>
      </c>
      <c r="L16" s="4" t="s">
        <v>1995</v>
      </c>
      <c r="M16" s="4" t="s">
        <v>1996</v>
      </c>
      <c r="N16" s="4" t="s">
        <v>1990</v>
      </c>
      <c r="O16" s="4" t="s">
        <v>1991</v>
      </c>
      <c r="P16" s="4" t="s">
        <v>1992</v>
      </c>
    </row>
    <row r="17" spans="1:16" x14ac:dyDescent="0.35">
      <c r="A17" s="1" t="s">
        <v>59</v>
      </c>
      <c r="B17" s="1">
        <v>0.66026807012603705</v>
      </c>
      <c r="C17" s="1">
        <v>17.962691006945001</v>
      </c>
      <c r="D17" s="1">
        <v>1.19321417644848</v>
      </c>
      <c r="E17" s="1">
        <v>17893.100773577047</v>
      </c>
      <c r="F17" s="1">
        <v>59302.133298166955</v>
      </c>
      <c r="G17" s="1">
        <v>39027.355231806505</v>
      </c>
      <c r="I17" s="1" t="s">
        <v>1993</v>
      </c>
      <c r="J17" s="1" t="s">
        <v>59</v>
      </c>
      <c r="K17" s="1">
        <v>5.1348811377448768E-2</v>
      </c>
      <c r="L17" s="1">
        <v>0.81622208100212834</v>
      </c>
      <c r="M17" s="1">
        <v>0.64173413129786716</v>
      </c>
      <c r="N17" s="1">
        <v>203.00779594387555</v>
      </c>
      <c r="O17" s="1">
        <v>4837.9734859434739</v>
      </c>
      <c r="P17" s="1">
        <v>2669.372839666960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"/>
  <sheetViews>
    <sheetView zoomScaleNormal="100" workbookViewId="0">
      <selection activeCell="AQ36" sqref="AQ36"/>
    </sheetView>
  </sheetViews>
  <sheetFormatPr defaultRowHeight="14.5" x14ac:dyDescent="0.35"/>
  <cols>
    <col min="1" max="1" width="7.90625" bestFit="1" customWidth="1"/>
    <col min="2" max="2" width="5.7265625" customWidth="1"/>
    <col min="3" max="3" width="5.54296875" bestFit="1" customWidth="1"/>
    <col min="4" max="4" width="5.36328125" customWidth="1"/>
    <col min="5" max="5" width="5.81640625" customWidth="1"/>
    <col min="6" max="6" width="5" customWidth="1"/>
    <col min="7" max="7" width="6.08984375" customWidth="1"/>
    <col min="8" max="8" width="6.36328125" customWidth="1"/>
    <col min="9" max="9" width="6.90625" customWidth="1"/>
    <col min="10" max="10" width="7.54296875" customWidth="1"/>
    <col min="11" max="11" width="7.90625" customWidth="1"/>
    <col min="12" max="12" width="7.36328125" customWidth="1"/>
    <col min="13" max="15" width="8.36328125" bestFit="1" customWidth="1"/>
    <col min="16" max="17" width="7.36328125" bestFit="1" customWidth="1"/>
    <col min="18" max="18" width="10.26953125" bestFit="1" customWidth="1"/>
    <col min="19" max="19" width="6.7265625" customWidth="1"/>
    <col min="20" max="20" width="6.453125" bestFit="1" customWidth="1"/>
    <col min="21" max="21" width="6.81640625" bestFit="1" customWidth="1"/>
    <col min="22" max="22" width="6.81640625" customWidth="1"/>
    <col min="23" max="23" width="7.7265625" customWidth="1"/>
    <col min="25" max="25" width="6.26953125" customWidth="1"/>
    <col min="36" max="36" width="9.1796875" bestFit="1" customWidth="1"/>
    <col min="38" max="38" width="6.36328125" bestFit="1" customWidth="1"/>
    <col min="39" max="39" width="3.7265625" bestFit="1" customWidth="1"/>
    <col min="40" max="40" width="6.453125" bestFit="1" customWidth="1"/>
    <col min="41" max="41" width="6.81640625" bestFit="1" customWidth="1"/>
    <col min="42" max="42" width="5.7265625" bestFit="1" customWidth="1"/>
  </cols>
  <sheetData>
    <row r="1" spans="1:44" x14ac:dyDescent="0.35">
      <c r="A1" s="4" t="s">
        <v>1953</v>
      </c>
      <c r="B1" s="4" t="s">
        <v>1954</v>
      </c>
      <c r="C1" s="4" t="s">
        <v>1955</v>
      </c>
      <c r="D1" s="4" t="s">
        <v>1956</v>
      </c>
      <c r="E1" s="4" t="s">
        <v>1957</v>
      </c>
      <c r="F1" s="4" t="s">
        <v>1958</v>
      </c>
      <c r="G1" s="3" t="s">
        <v>1959</v>
      </c>
      <c r="H1" s="3" t="s">
        <v>1960</v>
      </c>
      <c r="I1" s="3" t="s">
        <v>1961</v>
      </c>
      <c r="J1" s="3" t="s">
        <v>1962</v>
      </c>
      <c r="K1" s="3" t="s">
        <v>1963</v>
      </c>
      <c r="L1" s="3" t="s">
        <v>1964</v>
      </c>
      <c r="M1" s="4" t="s">
        <v>1965</v>
      </c>
      <c r="N1" s="4" t="s">
        <v>1966</v>
      </c>
      <c r="O1" s="4" t="s">
        <v>1967</v>
      </c>
      <c r="P1" s="4" t="s">
        <v>1968</v>
      </c>
      <c r="Q1" s="4" t="s">
        <v>1969</v>
      </c>
      <c r="R1" s="3" t="s">
        <v>1970</v>
      </c>
      <c r="S1" s="3" t="s">
        <v>752</v>
      </c>
      <c r="T1" s="3" t="s">
        <v>753</v>
      </c>
      <c r="U1" s="3" t="s">
        <v>754</v>
      </c>
      <c r="V1" s="3" t="s">
        <v>755</v>
      </c>
      <c r="W1" s="3" t="s">
        <v>1971</v>
      </c>
      <c r="X1" s="4"/>
      <c r="Z1" s="4" t="s">
        <v>1953</v>
      </c>
      <c r="AA1" s="4" t="s">
        <v>743</v>
      </c>
      <c r="AB1" s="4" t="s">
        <v>744</v>
      </c>
      <c r="AC1" s="4" t="s">
        <v>745</v>
      </c>
      <c r="AD1" s="4" t="s">
        <v>748</v>
      </c>
      <c r="AE1" s="4" t="s">
        <v>750</v>
      </c>
      <c r="AF1" s="4" t="s">
        <v>1949</v>
      </c>
      <c r="AG1" s="4" t="s">
        <v>1951</v>
      </c>
      <c r="AH1" s="4" t="s">
        <v>1376</v>
      </c>
      <c r="AI1" s="4" t="s">
        <v>751</v>
      </c>
      <c r="AJ1" s="4" t="s">
        <v>1377</v>
      </c>
      <c r="AK1" s="4" t="s">
        <v>1378</v>
      </c>
      <c r="AL1" s="4" t="s">
        <v>1379</v>
      </c>
      <c r="AM1" s="3" t="s">
        <v>752</v>
      </c>
      <c r="AN1" s="3" t="s">
        <v>753</v>
      </c>
      <c r="AO1" s="3" t="s">
        <v>754</v>
      </c>
      <c r="AP1" s="3" t="s">
        <v>755</v>
      </c>
      <c r="AQ1" s="3" t="s">
        <v>756</v>
      </c>
    </row>
    <row r="2" spans="1:44" x14ac:dyDescent="0.35">
      <c r="A2" s="1" t="s">
        <v>680</v>
      </c>
      <c r="B2" s="1">
        <v>24.47064314</v>
      </c>
      <c r="C2" s="1">
        <v>18.57893211</v>
      </c>
      <c r="D2" s="1">
        <v>10.57825532</v>
      </c>
      <c r="E2" s="1">
        <v>17.766828369999999</v>
      </c>
      <c r="F2" s="1">
        <v>18.424899490000001</v>
      </c>
      <c r="G2" s="1">
        <v>86.668461190000002</v>
      </c>
      <c r="H2" s="1">
        <v>83.559871749999999</v>
      </c>
      <c r="I2" s="1">
        <v>84.289097859999998</v>
      </c>
      <c r="J2" s="1">
        <v>86.493686429999997</v>
      </c>
      <c r="K2" s="1">
        <v>88.875825910000003</v>
      </c>
      <c r="L2" s="1">
        <v>88.883027720000001</v>
      </c>
      <c r="M2" s="1">
        <v>87.224349959999998</v>
      </c>
      <c r="N2" s="1">
        <v>86.200206890000004</v>
      </c>
      <c r="O2" s="2">
        <v>85.418805930000005</v>
      </c>
      <c r="P2" s="1">
        <v>83.582309300000006</v>
      </c>
      <c r="Q2" s="1">
        <v>82.711619780000007</v>
      </c>
      <c r="R2" s="1">
        <v>85.90774906</v>
      </c>
      <c r="S2" s="1">
        <v>31.092436970000001</v>
      </c>
      <c r="T2" s="1">
        <v>89.588482450000001</v>
      </c>
      <c r="U2" s="1">
        <v>11.02941176</v>
      </c>
      <c r="V2" s="1">
        <v>13.49206349</v>
      </c>
      <c r="W2" s="2">
        <v>30.6122449</v>
      </c>
      <c r="X2" s="1" t="s">
        <v>1950</v>
      </c>
      <c r="Z2" s="1" t="s">
        <v>680</v>
      </c>
      <c r="AA2" s="1">
        <v>24.47064314</v>
      </c>
      <c r="AB2" s="1">
        <v>18.57893211</v>
      </c>
      <c r="AC2" s="1">
        <v>15.589994393333333</v>
      </c>
      <c r="AD2" s="1">
        <v>84.8391436</v>
      </c>
      <c r="AE2" s="1">
        <v>86.493686429999997</v>
      </c>
      <c r="AF2" s="1">
        <v>88.879426815000002</v>
      </c>
      <c r="AG2" s="1">
        <v>87.224349959999998</v>
      </c>
      <c r="AH2" s="1">
        <v>86.200206890000004</v>
      </c>
      <c r="AI2" s="2">
        <v>85.418805930000005</v>
      </c>
      <c r="AJ2" s="1">
        <v>83.582309300000006</v>
      </c>
      <c r="AK2" s="1">
        <v>82.711619780000007</v>
      </c>
      <c r="AL2" s="1">
        <v>85.90774906</v>
      </c>
      <c r="AM2" s="1">
        <v>31.092436970000001</v>
      </c>
      <c r="AN2" s="1">
        <v>89.588482450000001</v>
      </c>
      <c r="AO2" s="1">
        <v>11.02941176</v>
      </c>
      <c r="AP2" s="1">
        <v>13.49206349</v>
      </c>
      <c r="AQ2" s="2">
        <v>30.6122449</v>
      </c>
      <c r="AR2" s="1" t="s">
        <v>1950</v>
      </c>
    </row>
    <row r="3" spans="1:44" x14ac:dyDescent="0.35">
      <c r="A3" s="1" t="s">
        <v>404</v>
      </c>
      <c r="B3" s="1">
        <v>32.811062380000003</v>
      </c>
      <c r="C3" s="1">
        <v>30.756234639999999</v>
      </c>
      <c r="D3" s="1">
        <v>19.877205880000002</v>
      </c>
      <c r="E3" s="1">
        <v>22.469049399999999</v>
      </c>
      <c r="F3" s="1">
        <v>21.255379210000001</v>
      </c>
      <c r="G3" s="1">
        <v>88.864607620000001</v>
      </c>
      <c r="H3" s="1">
        <v>86.366840370000006</v>
      </c>
      <c r="I3" s="1">
        <v>87.069446830000004</v>
      </c>
      <c r="J3" s="1">
        <v>88.944172190000003</v>
      </c>
      <c r="K3" s="1">
        <v>86.166330889999998</v>
      </c>
      <c r="L3" s="1">
        <v>87.497822630000002</v>
      </c>
      <c r="M3" s="1">
        <v>86.048722310000002</v>
      </c>
      <c r="N3" s="1">
        <v>86.105907930000001</v>
      </c>
      <c r="O3" s="2">
        <v>86.214045089999999</v>
      </c>
      <c r="P3" s="1">
        <v>80.247911799999997</v>
      </c>
      <c r="Q3" s="1">
        <v>79.672729090000004</v>
      </c>
      <c r="R3" s="1">
        <v>81.999321109999997</v>
      </c>
      <c r="S3" s="1">
        <v>83.901844760000003</v>
      </c>
      <c r="T3" s="1">
        <v>88.708751789999994</v>
      </c>
      <c r="U3" s="1">
        <v>25</v>
      </c>
      <c r="V3" s="1">
        <v>4.9872122760000002</v>
      </c>
      <c r="W3" s="2">
        <v>25.534759359999999</v>
      </c>
      <c r="X3" s="1" t="s">
        <v>1950</v>
      </c>
      <c r="Z3" s="1" t="s">
        <v>404</v>
      </c>
      <c r="AA3" s="1">
        <v>32.811062380000003</v>
      </c>
      <c r="AB3" s="1">
        <v>30.756234639999999</v>
      </c>
      <c r="AC3" s="1">
        <v>21.200544830000002</v>
      </c>
      <c r="AD3" s="1">
        <v>87.433631606666665</v>
      </c>
      <c r="AE3" s="1">
        <v>88.944172190000003</v>
      </c>
      <c r="AF3" s="1">
        <v>86.832076760000007</v>
      </c>
      <c r="AG3" s="1">
        <v>86.048722310000002</v>
      </c>
      <c r="AH3" s="1">
        <v>86.105907930000001</v>
      </c>
      <c r="AI3" s="2">
        <v>86.214045089999999</v>
      </c>
      <c r="AJ3" s="1">
        <v>80.247911799999997</v>
      </c>
      <c r="AK3" s="1">
        <v>79.672729090000004</v>
      </c>
      <c r="AL3" s="1">
        <v>81.999321109999997</v>
      </c>
      <c r="AM3" s="1">
        <v>83.901844760000003</v>
      </c>
      <c r="AN3" s="1">
        <v>88.708751789999994</v>
      </c>
      <c r="AO3" s="1">
        <v>25</v>
      </c>
      <c r="AP3" s="1">
        <v>4.9872122760000002</v>
      </c>
      <c r="AQ3" s="2">
        <v>25.534759359999999</v>
      </c>
      <c r="AR3" s="1" t="s">
        <v>1950</v>
      </c>
    </row>
    <row r="4" spans="1:44" x14ac:dyDescent="0.35">
      <c r="A4" s="1" t="s">
        <v>196</v>
      </c>
      <c r="B4" s="1">
        <v>53.404035999999998</v>
      </c>
      <c r="C4" s="1">
        <v>40.487847539999997</v>
      </c>
      <c r="D4" s="1">
        <v>18.49357105</v>
      </c>
      <c r="E4" s="1">
        <v>18.519880820000001</v>
      </c>
      <c r="F4" s="1">
        <v>20.89464182</v>
      </c>
      <c r="G4" s="1">
        <v>90.188737430000003</v>
      </c>
      <c r="H4" s="1">
        <v>89.081321590000002</v>
      </c>
      <c r="I4" s="1">
        <v>90.544566860000003</v>
      </c>
      <c r="J4" s="1">
        <v>90.210829910000001</v>
      </c>
      <c r="K4" s="1">
        <v>91.065739239999999</v>
      </c>
      <c r="L4" s="1">
        <v>90.366629509999996</v>
      </c>
      <c r="M4" s="1">
        <v>92.379381280000004</v>
      </c>
      <c r="N4" s="1">
        <v>89.351075809999998</v>
      </c>
      <c r="O4" s="2">
        <v>87.197807580000003</v>
      </c>
      <c r="P4" s="1">
        <v>89.056822010000005</v>
      </c>
      <c r="Q4" s="1">
        <v>89.663789629999997</v>
      </c>
      <c r="R4" s="1">
        <v>84.697736410000005</v>
      </c>
      <c r="S4" s="1">
        <v>85.174225800000002</v>
      </c>
      <c r="T4" s="1">
        <v>88.709040659999999</v>
      </c>
      <c r="U4" s="1">
        <v>30.632040050000001</v>
      </c>
      <c r="V4" s="1">
        <v>15.024509800000001</v>
      </c>
      <c r="W4" s="2">
        <v>29.04411765</v>
      </c>
      <c r="X4" s="1" t="s">
        <v>1950</v>
      </c>
      <c r="Z4" s="1" t="s">
        <v>196</v>
      </c>
      <c r="AA4" s="1">
        <v>53.404035999999998</v>
      </c>
      <c r="AB4" s="1">
        <v>40.487847539999997</v>
      </c>
      <c r="AC4" s="1">
        <v>19.302697896666668</v>
      </c>
      <c r="AD4" s="1">
        <v>89.938208626666665</v>
      </c>
      <c r="AE4" s="1">
        <v>90.210829910000001</v>
      </c>
      <c r="AF4" s="1">
        <v>90.716184374999997</v>
      </c>
      <c r="AG4" s="1">
        <v>92.379381280000004</v>
      </c>
      <c r="AH4" s="1">
        <v>89.351075809999998</v>
      </c>
      <c r="AI4" s="2">
        <v>87.197807580000003</v>
      </c>
      <c r="AJ4" s="1">
        <v>89.056822010000005</v>
      </c>
      <c r="AK4" s="1">
        <v>89.663789629999997</v>
      </c>
      <c r="AL4" s="1">
        <v>84.697736410000005</v>
      </c>
      <c r="AM4" s="1">
        <v>85.174225800000002</v>
      </c>
      <c r="AN4" s="1">
        <v>88.709040659999999</v>
      </c>
      <c r="AO4" s="1">
        <v>30.632040050000001</v>
      </c>
      <c r="AP4" s="1">
        <v>15.024509800000001</v>
      </c>
      <c r="AQ4" s="2">
        <v>29.04411765</v>
      </c>
      <c r="AR4" s="1" t="s">
        <v>1950</v>
      </c>
    </row>
    <row r="5" spans="1:44" x14ac:dyDescent="0.35">
      <c r="A5" s="1" t="s">
        <v>431</v>
      </c>
      <c r="B5" s="1">
        <v>40.710447639999998</v>
      </c>
      <c r="C5" s="1">
        <v>26.77065614</v>
      </c>
      <c r="D5" s="1">
        <v>19.10916357</v>
      </c>
      <c r="E5" s="1">
        <v>27.206981039999999</v>
      </c>
      <c r="F5" s="1">
        <v>29.746147780000001</v>
      </c>
      <c r="G5" s="1">
        <v>87.575422169999996</v>
      </c>
      <c r="H5" s="12">
        <v>43.434065930000003</v>
      </c>
      <c r="I5" s="1">
        <v>81.841853110000002</v>
      </c>
      <c r="J5" s="1">
        <v>88.018792700000006</v>
      </c>
      <c r="K5" s="1">
        <v>82.915481349999993</v>
      </c>
      <c r="L5" s="1">
        <v>82.645328090000007</v>
      </c>
      <c r="M5" s="1">
        <v>88.508769369999996</v>
      </c>
      <c r="N5" s="1">
        <v>84.177897259999995</v>
      </c>
      <c r="O5" s="1">
        <v>79.933586340000005</v>
      </c>
      <c r="P5" s="1">
        <v>89.481986899999995</v>
      </c>
      <c r="Q5" s="1">
        <v>87.150367590000002</v>
      </c>
      <c r="R5" s="1">
        <v>85.376785650000002</v>
      </c>
      <c r="S5" s="1">
        <v>86.034180210000002</v>
      </c>
      <c r="T5" s="1">
        <v>87.875</v>
      </c>
      <c r="U5" s="1">
        <v>48.345588239999998</v>
      </c>
      <c r="V5" s="1">
        <v>13.271754980000001</v>
      </c>
      <c r="W5" s="1">
        <v>22.058823530000002</v>
      </c>
      <c r="X5" s="1" t="s">
        <v>1950</v>
      </c>
      <c r="Z5" s="1" t="s">
        <v>431</v>
      </c>
      <c r="AA5" s="1">
        <v>40.710447639999998</v>
      </c>
      <c r="AB5" s="1">
        <v>26.77065614</v>
      </c>
      <c r="AC5" s="1">
        <v>25.354097463333332</v>
      </c>
      <c r="AD5" s="1">
        <v>84.708637640000006</v>
      </c>
      <c r="AE5" s="1">
        <v>88.018792700000006</v>
      </c>
      <c r="AF5" s="1">
        <v>82.780404720000007</v>
      </c>
      <c r="AG5" s="1">
        <v>88.508769369999996</v>
      </c>
      <c r="AH5" s="1">
        <v>84.177897259999995</v>
      </c>
      <c r="AI5" s="1">
        <v>79.933586340000005</v>
      </c>
      <c r="AJ5" s="1">
        <v>89.481986899999995</v>
      </c>
      <c r="AK5" s="1">
        <v>87.150367590000002</v>
      </c>
      <c r="AL5" s="1">
        <v>85.376785650000002</v>
      </c>
      <c r="AM5" s="1">
        <v>86.034180210000002</v>
      </c>
      <c r="AN5" s="1">
        <v>87.875</v>
      </c>
      <c r="AO5" s="1">
        <v>48.345588239999998</v>
      </c>
      <c r="AP5" s="1">
        <v>13.271754980000001</v>
      </c>
      <c r="AQ5" s="1">
        <v>22.058823530000002</v>
      </c>
      <c r="AR5" s="1" t="s">
        <v>1950</v>
      </c>
    </row>
    <row r="6" spans="1:44" x14ac:dyDescent="0.35">
      <c r="A6" s="1" t="s">
        <v>281</v>
      </c>
      <c r="B6" s="1">
        <v>24.581659689999999</v>
      </c>
      <c r="C6" s="1">
        <v>18.044737619999999</v>
      </c>
      <c r="D6" s="1">
        <v>12.5523986</v>
      </c>
      <c r="E6" s="1">
        <v>14.185885799999999</v>
      </c>
      <c r="F6" s="1">
        <v>18.200763859999999</v>
      </c>
      <c r="G6" s="1">
        <v>89.023020810000006</v>
      </c>
      <c r="H6" s="1">
        <v>88.930395570000002</v>
      </c>
      <c r="I6" s="1">
        <v>89.426353590000005</v>
      </c>
      <c r="J6" s="1">
        <v>85.781745880000003</v>
      </c>
      <c r="K6" s="1">
        <v>88.696388529999993</v>
      </c>
      <c r="L6" s="1">
        <v>88.679950770000005</v>
      </c>
      <c r="M6" s="1">
        <v>83.786666740000001</v>
      </c>
      <c r="N6" s="1">
        <v>89.601102650000001</v>
      </c>
      <c r="O6" s="1">
        <v>87.285067870000006</v>
      </c>
      <c r="P6" s="1">
        <v>81.351548190000003</v>
      </c>
      <c r="Q6" s="1">
        <v>86.767948259999997</v>
      </c>
      <c r="R6" s="1">
        <v>82.891283200000004</v>
      </c>
      <c r="S6" s="1">
        <v>89.290060850000003</v>
      </c>
      <c r="T6" s="1">
        <v>88.904600299999998</v>
      </c>
      <c r="U6" s="1">
        <v>38.823529409999999</v>
      </c>
      <c r="V6" s="1">
        <v>88.253909160000006</v>
      </c>
      <c r="W6" s="2">
        <v>84.501912219999994</v>
      </c>
      <c r="X6" s="1" t="s">
        <v>1950</v>
      </c>
      <c r="Z6" s="1" t="s">
        <v>281</v>
      </c>
      <c r="AA6" s="1">
        <v>24.581659689999999</v>
      </c>
      <c r="AB6" s="1">
        <v>18.044737619999999</v>
      </c>
      <c r="AC6" s="1">
        <v>14.97968275333333</v>
      </c>
      <c r="AD6" s="1">
        <v>89.126589990000014</v>
      </c>
      <c r="AE6" s="1">
        <v>85.781745880000003</v>
      </c>
      <c r="AF6" s="1">
        <v>88.688169649999992</v>
      </c>
      <c r="AG6" s="1">
        <v>83.786666740000001</v>
      </c>
      <c r="AH6" s="1">
        <v>89.601102650000001</v>
      </c>
      <c r="AI6" s="1">
        <v>87.285067870000006</v>
      </c>
      <c r="AJ6" s="1">
        <v>81.351548190000003</v>
      </c>
      <c r="AK6" s="1">
        <v>86.767948259999997</v>
      </c>
      <c r="AL6" s="1">
        <v>82.891283200000004</v>
      </c>
      <c r="AM6" s="1">
        <v>89.290060850000003</v>
      </c>
      <c r="AN6" s="1">
        <v>88.904600299999998</v>
      </c>
      <c r="AO6" s="1">
        <v>38.823529409999999</v>
      </c>
      <c r="AP6" s="1">
        <v>88.253909160000006</v>
      </c>
      <c r="AQ6" s="2">
        <v>84.501912219999994</v>
      </c>
      <c r="AR6" s="1" t="s">
        <v>1950</v>
      </c>
    </row>
    <row r="7" spans="1:44" x14ac:dyDescent="0.35">
      <c r="A7" s="1" t="s">
        <v>526</v>
      </c>
      <c r="B7" s="1">
        <v>36.90003282</v>
      </c>
      <c r="C7" s="1">
        <v>22.496591720000001</v>
      </c>
      <c r="D7" s="1">
        <v>11.979939890000001</v>
      </c>
      <c r="E7" s="1">
        <v>18.97584166</v>
      </c>
      <c r="F7" s="1">
        <v>17.243109789999998</v>
      </c>
      <c r="G7" s="1">
        <v>83.441682970000002</v>
      </c>
      <c r="H7" s="1">
        <v>83.974063599999994</v>
      </c>
      <c r="I7" s="1">
        <v>85.007609029999998</v>
      </c>
      <c r="J7" s="1">
        <v>86.308405669999999</v>
      </c>
      <c r="K7" s="1">
        <v>86.695602179999995</v>
      </c>
      <c r="L7" s="1">
        <v>87.383834609999994</v>
      </c>
      <c r="M7" s="1">
        <v>86.829216279999997</v>
      </c>
      <c r="N7" s="1">
        <v>85.315232890000004</v>
      </c>
      <c r="O7" s="2">
        <v>82.674904280000007</v>
      </c>
      <c r="P7" s="1">
        <v>81.263407520000001</v>
      </c>
      <c r="Q7" s="1">
        <v>82.211686970000002</v>
      </c>
      <c r="R7" s="1">
        <v>83.018075909999993</v>
      </c>
      <c r="S7" s="1">
        <v>66.439075630000005</v>
      </c>
      <c r="T7" s="1">
        <v>86.493556209999994</v>
      </c>
      <c r="U7" s="1">
        <v>54.812834219999999</v>
      </c>
      <c r="V7" s="1">
        <v>5.0284629980000002</v>
      </c>
      <c r="W7" s="2">
        <v>29.950980390000002</v>
      </c>
      <c r="X7" s="1" t="s">
        <v>1950</v>
      </c>
      <c r="Z7" s="1" t="s">
        <v>526</v>
      </c>
      <c r="AA7" s="1">
        <v>36.90003282</v>
      </c>
      <c r="AB7" s="1">
        <v>22.496591720000001</v>
      </c>
      <c r="AC7" s="1">
        <v>16.066297113333334</v>
      </c>
      <c r="AD7" s="1">
        <v>84.141118533333341</v>
      </c>
      <c r="AE7" s="1">
        <v>86.308405669999999</v>
      </c>
      <c r="AF7" s="1">
        <v>87.039718394999994</v>
      </c>
      <c r="AG7" s="1">
        <v>86.829216279999997</v>
      </c>
      <c r="AH7" s="1">
        <v>85.315232890000004</v>
      </c>
      <c r="AI7" s="2">
        <v>82.674904280000007</v>
      </c>
      <c r="AJ7" s="1">
        <v>81.263407520000001</v>
      </c>
      <c r="AK7" s="1">
        <v>82.211686970000002</v>
      </c>
      <c r="AL7" s="1">
        <v>83.018075909999993</v>
      </c>
      <c r="AM7" s="1">
        <v>66.439075630000005</v>
      </c>
      <c r="AN7" s="1">
        <v>86.493556209999994</v>
      </c>
      <c r="AO7" s="1">
        <v>54.812834219999999</v>
      </c>
      <c r="AP7" s="1">
        <v>5.0284629980000002</v>
      </c>
      <c r="AQ7" s="2">
        <v>29.950980390000002</v>
      </c>
      <c r="AR7" s="1" t="s">
        <v>1950</v>
      </c>
    </row>
    <row r="8" spans="1:44" x14ac:dyDescent="0.35">
      <c r="A8" s="1" t="s">
        <v>4</v>
      </c>
      <c r="B8" s="1">
        <v>34.472414960000002</v>
      </c>
      <c r="C8" s="1">
        <v>30.191401079999999</v>
      </c>
      <c r="D8" s="1">
        <v>14.49810974</v>
      </c>
      <c r="E8" s="1">
        <v>23.596280700000001</v>
      </c>
      <c r="F8" s="1">
        <v>21.07436096</v>
      </c>
      <c r="G8" s="1">
        <v>84.745802010000006</v>
      </c>
      <c r="H8" s="1">
        <v>83.367364730000006</v>
      </c>
      <c r="I8" s="1">
        <v>84.123213489999998</v>
      </c>
      <c r="J8" s="1">
        <v>85.274730300000002</v>
      </c>
      <c r="K8" s="1">
        <v>84.416348260000007</v>
      </c>
      <c r="L8" s="1">
        <v>84.740993290000006</v>
      </c>
      <c r="M8" s="1">
        <v>85.439334340000002</v>
      </c>
      <c r="N8" s="1">
        <v>85.164055270000006</v>
      </c>
      <c r="O8" s="2">
        <v>83.3697284</v>
      </c>
      <c r="P8" s="1">
        <v>77.379938719999998</v>
      </c>
      <c r="Q8" s="1">
        <v>80.919736799999995</v>
      </c>
      <c r="R8" s="1">
        <v>78.400673729999994</v>
      </c>
      <c r="S8" s="1">
        <v>33.333333330000002</v>
      </c>
      <c r="T8" s="1">
        <v>84.889880120000001</v>
      </c>
      <c r="U8" s="1">
        <v>84.13657542</v>
      </c>
      <c r="V8" s="1">
        <v>11.73642534</v>
      </c>
      <c r="W8" s="2">
        <v>29.13943355</v>
      </c>
      <c r="X8" s="1" t="s">
        <v>1950</v>
      </c>
      <c r="Z8" s="1" t="s">
        <v>4</v>
      </c>
      <c r="AA8" s="1">
        <v>34.472414960000002</v>
      </c>
      <c r="AB8" s="1">
        <v>30.191401079999999</v>
      </c>
      <c r="AC8" s="1">
        <v>19.722917133333333</v>
      </c>
      <c r="AD8" s="1">
        <v>84.078793410000003</v>
      </c>
      <c r="AE8" s="1">
        <v>85.274730300000002</v>
      </c>
      <c r="AF8" s="1">
        <v>84.578670775000006</v>
      </c>
      <c r="AG8" s="1">
        <v>85.439334340000002</v>
      </c>
      <c r="AH8" s="1">
        <v>85.164055270000006</v>
      </c>
      <c r="AI8" s="2">
        <v>83.3697284</v>
      </c>
      <c r="AJ8" s="1">
        <v>77.379938719999998</v>
      </c>
      <c r="AK8" s="1">
        <v>80.919736799999995</v>
      </c>
      <c r="AL8" s="1">
        <v>78.400673729999994</v>
      </c>
      <c r="AM8" s="1">
        <v>33.333333330000002</v>
      </c>
      <c r="AN8" s="1">
        <v>84.889880120000001</v>
      </c>
      <c r="AO8" s="1">
        <v>84.13657542</v>
      </c>
      <c r="AP8" s="1">
        <v>11.73642534</v>
      </c>
      <c r="AQ8" s="2">
        <v>29.13943355</v>
      </c>
      <c r="AR8" s="1" t="s">
        <v>1950</v>
      </c>
    </row>
    <row r="9" spans="1:44" x14ac:dyDescent="0.35">
      <c r="A9" s="1" t="s">
        <v>328</v>
      </c>
      <c r="B9" s="1">
        <v>20.185998980000001</v>
      </c>
      <c r="C9" s="1">
        <v>13.244743189999999</v>
      </c>
      <c r="D9" s="1">
        <v>10.25542437</v>
      </c>
      <c r="E9" s="1">
        <v>12.208165449999999</v>
      </c>
      <c r="F9" s="1">
        <v>14.884116049999999</v>
      </c>
      <c r="G9" s="1">
        <v>87.111124189999998</v>
      </c>
      <c r="H9" s="1">
        <v>86.256079139999997</v>
      </c>
      <c r="I9" s="1">
        <v>85.700565440000005</v>
      </c>
      <c r="J9" s="1">
        <v>87.814003700000001</v>
      </c>
      <c r="K9" s="1">
        <v>89.378210030000005</v>
      </c>
      <c r="L9" s="1">
        <v>89.153765849999999</v>
      </c>
      <c r="M9" s="1">
        <v>89.549365839999993</v>
      </c>
      <c r="N9" s="1">
        <v>87.855599359999999</v>
      </c>
      <c r="O9" s="1">
        <v>86.361781710000002</v>
      </c>
      <c r="P9" s="1">
        <v>84.704169410000006</v>
      </c>
      <c r="Q9" s="1">
        <v>86.780951930000001</v>
      </c>
      <c r="R9" s="1">
        <v>87.429359340000005</v>
      </c>
      <c r="S9" s="1">
        <v>87.548638130000001</v>
      </c>
      <c r="T9" s="1">
        <v>89.908844889999997</v>
      </c>
      <c r="U9" s="1">
        <v>26.018099549999999</v>
      </c>
      <c r="V9" s="1">
        <v>86.749545179999998</v>
      </c>
      <c r="W9" s="2">
        <v>84.674922600000002</v>
      </c>
      <c r="X9" s="1" t="s">
        <v>1950</v>
      </c>
      <c r="Z9" s="1" t="s">
        <v>328</v>
      </c>
      <c r="AA9" s="1">
        <v>20.185998980000001</v>
      </c>
      <c r="AB9" s="1">
        <v>13.244743189999999</v>
      </c>
      <c r="AC9" s="1">
        <v>12.449235289999999</v>
      </c>
      <c r="AD9" s="1">
        <v>86.355922923333324</v>
      </c>
      <c r="AE9" s="1">
        <v>87.814003700000001</v>
      </c>
      <c r="AF9" s="1">
        <v>89.265987940000002</v>
      </c>
      <c r="AG9" s="1">
        <v>89.549365839999993</v>
      </c>
      <c r="AH9" s="1">
        <v>87.855599359999999</v>
      </c>
      <c r="AI9" s="1">
        <v>86.361781710000002</v>
      </c>
      <c r="AJ9" s="1">
        <v>84.704169410000006</v>
      </c>
      <c r="AK9" s="1">
        <v>86.780951930000001</v>
      </c>
      <c r="AL9" s="1">
        <v>87.429359340000005</v>
      </c>
      <c r="AM9" s="1">
        <v>87.548638130000001</v>
      </c>
      <c r="AN9" s="1">
        <v>89.908844889999997</v>
      </c>
      <c r="AO9" s="1">
        <v>26.018099549999999</v>
      </c>
      <c r="AP9" s="1">
        <v>86.749545179999998</v>
      </c>
      <c r="AQ9" s="2">
        <v>84.674922600000002</v>
      </c>
      <c r="AR9" s="1" t="s">
        <v>1950</v>
      </c>
    </row>
    <row r="10" spans="1:44" x14ac:dyDescent="0.35">
      <c r="A10" s="1" t="s">
        <v>157</v>
      </c>
      <c r="B10" s="1">
        <v>32.455353770000002</v>
      </c>
      <c r="C10" s="1">
        <v>23.281028020000001</v>
      </c>
      <c r="D10" s="1">
        <v>12.58409812</v>
      </c>
      <c r="E10" s="1">
        <v>18.750164680000001</v>
      </c>
      <c r="F10" s="1">
        <v>18.035624169999998</v>
      </c>
      <c r="G10" s="1">
        <v>85.530449939999997</v>
      </c>
      <c r="H10" s="1">
        <v>83.799614500000004</v>
      </c>
      <c r="I10" s="1">
        <v>85.065517869999994</v>
      </c>
      <c r="J10" s="1">
        <v>87.153427399999998</v>
      </c>
      <c r="K10" s="1">
        <v>85.300081379999995</v>
      </c>
      <c r="L10" s="1">
        <v>85.493864349999996</v>
      </c>
      <c r="M10" s="1">
        <v>88.610843880000004</v>
      </c>
      <c r="N10" s="1">
        <v>89.161752280000002</v>
      </c>
      <c r="O10" s="2">
        <v>82.947272170000005</v>
      </c>
      <c r="P10" s="1">
        <v>87.980035319999999</v>
      </c>
      <c r="Q10" s="1">
        <v>86.062344569999993</v>
      </c>
      <c r="R10" s="1">
        <v>81.884729930000006</v>
      </c>
      <c r="S10" s="1">
        <v>35.294117649999997</v>
      </c>
      <c r="T10" s="1">
        <v>85.155528180000005</v>
      </c>
      <c r="U10" s="1">
        <v>31.232493000000002</v>
      </c>
      <c r="V10" s="1">
        <v>10.46712803</v>
      </c>
      <c r="W10" s="2">
        <v>18.235294119999999</v>
      </c>
      <c r="X10" s="1" t="s">
        <v>1950</v>
      </c>
      <c r="Z10" s="1" t="s">
        <v>157</v>
      </c>
      <c r="AA10" s="1">
        <v>32.455353770000002</v>
      </c>
      <c r="AB10" s="1">
        <v>23.281028020000001</v>
      </c>
      <c r="AC10" s="1">
        <v>16.456628989999999</v>
      </c>
      <c r="AD10" s="1">
        <v>84.798527436666674</v>
      </c>
      <c r="AE10" s="1">
        <v>87.153427399999998</v>
      </c>
      <c r="AF10" s="1">
        <v>85.396972864999995</v>
      </c>
      <c r="AG10" s="1">
        <v>88.610843880000004</v>
      </c>
      <c r="AH10" s="1">
        <v>89.161752280000002</v>
      </c>
      <c r="AI10" s="2">
        <v>82.947272170000005</v>
      </c>
      <c r="AJ10" s="1">
        <v>87.980035319999999</v>
      </c>
      <c r="AK10" s="1">
        <v>86.062344569999993</v>
      </c>
      <c r="AL10" s="1">
        <v>81.884729930000006</v>
      </c>
      <c r="AM10" s="1">
        <v>35.294117649999997</v>
      </c>
      <c r="AN10" s="1">
        <v>85.155528180000005</v>
      </c>
      <c r="AO10" s="1">
        <v>31.232493000000002</v>
      </c>
      <c r="AP10" s="1">
        <v>10.46712803</v>
      </c>
      <c r="AQ10" s="2">
        <v>18.235294119999999</v>
      </c>
      <c r="AR10" s="1" t="s">
        <v>1950</v>
      </c>
    </row>
    <row r="11" spans="1:44" x14ac:dyDescent="0.35">
      <c r="A11" s="1" t="s">
        <v>604</v>
      </c>
      <c r="B11" s="1">
        <v>26.702990100000001</v>
      </c>
      <c r="C11" s="1">
        <v>21.03410822</v>
      </c>
      <c r="D11" s="1">
        <v>12.974534930000001</v>
      </c>
      <c r="E11" s="1">
        <v>13.916337800000001</v>
      </c>
      <c r="F11" s="1">
        <v>10.442652839999999</v>
      </c>
      <c r="G11" s="1">
        <v>85.622891620000004</v>
      </c>
      <c r="H11" s="1">
        <v>85.665490700000007</v>
      </c>
      <c r="I11" s="1">
        <v>85.22931955</v>
      </c>
      <c r="J11" s="1">
        <v>84.887239199999996</v>
      </c>
      <c r="K11" s="1">
        <v>87.548773960000005</v>
      </c>
      <c r="L11" s="1">
        <v>86.820177549999997</v>
      </c>
      <c r="M11" s="1">
        <v>86.925678950000005</v>
      </c>
      <c r="N11" s="1">
        <v>85.366312129999997</v>
      </c>
      <c r="O11" s="2">
        <v>85.232721319999996</v>
      </c>
      <c r="P11" s="1">
        <v>81.791751489999996</v>
      </c>
      <c r="Q11" s="1">
        <v>82.514605649999993</v>
      </c>
      <c r="R11" s="1">
        <v>81.357125659999994</v>
      </c>
      <c r="S11" s="1">
        <v>84.476070000000007</v>
      </c>
      <c r="T11" s="1">
        <v>89.150744099999997</v>
      </c>
      <c r="U11" s="1">
        <v>31.350267379999998</v>
      </c>
      <c r="V11" s="1">
        <v>6.0457516340000002</v>
      </c>
      <c r="W11" s="2">
        <v>25.426944970000001</v>
      </c>
      <c r="X11" s="1" t="s">
        <v>1950</v>
      </c>
      <c r="Z11" s="1" t="s">
        <v>604</v>
      </c>
      <c r="AA11" s="1">
        <v>26.702990100000001</v>
      </c>
      <c r="AB11" s="1">
        <v>21.03410822</v>
      </c>
      <c r="AC11" s="1">
        <v>12.444508523333333</v>
      </c>
      <c r="AD11" s="1">
        <v>85.505900623333332</v>
      </c>
      <c r="AE11" s="1">
        <v>84.887239199999996</v>
      </c>
      <c r="AF11" s="1">
        <v>87.184475754999994</v>
      </c>
      <c r="AG11" s="1">
        <v>86.925678950000005</v>
      </c>
      <c r="AH11" s="1">
        <v>85.366312129999997</v>
      </c>
      <c r="AI11" s="2">
        <v>85.232721319999996</v>
      </c>
      <c r="AJ11" s="1">
        <v>81.791751489999996</v>
      </c>
      <c r="AK11" s="1">
        <v>82.514605649999993</v>
      </c>
      <c r="AL11" s="1">
        <v>81.357125659999994</v>
      </c>
      <c r="AM11" s="1">
        <v>84.476070000000007</v>
      </c>
      <c r="AN11" s="1">
        <v>89.150744099999997</v>
      </c>
      <c r="AO11" s="1">
        <v>31.350267379999998</v>
      </c>
      <c r="AP11" s="1">
        <v>6.0457516340000002</v>
      </c>
      <c r="AQ11" s="2">
        <v>25.426944970000001</v>
      </c>
      <c r="AR11" s="1" t="s">
        <v>1950</v>
      </c>
    </row>
    <row r="12" spans="1:44" x14ac:dyDescent="0.35">
      <c r="A12" s="1" t="s">
        <v>251</v>
      </c>
      <c r="B12" s="1">
        <v>24.761904040000001</v>
      </c>
      <c r="C12" s="1">
        <v>20.033181620000001</v>
      </c>
      <c r="D12" s="1">
        <v>10.658613470000001</v>
      </c>
      <c r="E12" s="1">
        <v>10.30935749</v>
      </c>
      <c r="F12" s="1">
        <v>9.5487658960000008</v>
      </c>
      <c r="G12" s="1">
        <v>87.991981809999999</v>
      </c>
      <c r="H12" s="1">
        <v>83.112284180000003</v>
      </c>
      <c r="I12" s="1">
        <v>80.586916579999993</v>
      </c>
      <c r="J12" s="1">
        <v>84.310242040000006</v>
      </c>
      <c r="K12" s="1">
        <v>83.590766200000004</v>
      </c>
      <c r="L12" s="1">
        <v>82.277611820000004</v>
      </c>
      <c r="M12" s="1">
        <v>82.924578499999996</v>
      </c>
      <c r="N12" s="1">
        <v>82.201936439999997</v>
      </c>
      <c r="O12" s="2">
        <v>79.971988800000005</v>
      </c>
      <c r="P12" s="1">
        <v>78.994160629999996</v>
      </c>
      <c r="Q12" s="1">
        <v>76.782469829999997</v>
      </c>
      <c r="R12" s="1">
        <v>80.077679230000001</v>
      </c>
      <c r="S12" s="1">
        <v>81.155462180000001</v>
      </c>
      <c r="T12" s="1">
        <v>87.707910749999996</v>
      </c>
      <c r="U12" s="1">
        <v>25.210084030000001</v>
      </c>
      <c r="V12" s="1">
        <v>21.323529409999999</v>
      </c>
      <c r="W12" s="2">
        <v>23.039215689999999</v>
      </c>
      <c r="X12" s="1" t="s">
        <v>1950</v>
      </c>
      <c r="Z12" s="1" t="s">
        <v>251</v>
      </c>
      <c r="AA12" s="1">
        <v>24.761904040000001</v>
      </c>
      <c r="AB12" s="1">
        <v>20.033181620000001</v>
      </c>
      <c r="AC12" s="1">
        <v>10.172245618666667</v>
      </c>
      <c r="AD12" s="1">
        <v>83.897060856666656</v>
      </c>
      <c r="AE12" s="1">
        <v>84.310242040000006</v>
      </c>
      <c r="AF12" s="1">
        <v>82.934189010000011</v>
      </c>
      <c r="AG12" s="1">
        <v>82.924578499999996</v>
      </c>
      <c r="AH12" s="1">
        <v>82.201936439999997</v>
      </c>
      <c r="AI12" s="2">
        <v>79.971988800000005</v>
      </c>
      <c r="AJ12" s="1">
        <v>78.994160629999996</v>
      </c>
      <c r="AK12" s="1">
        <v>76.782469829999997</v>
      </c>
      <c r="AL12" s="1">
        <v>80.077679230000001</v>
      </c>
      <c r="AM12" s="1">
        <v>81.155462180000001</v>
      </c>
      <c r="AN12" s="1">
        <v>87.707910749999996</v>
      </c>
      <c r="AO12" s="1">
        <v>25.210084030000001</v>
      </c>
      <c r="AP12" s="1">
        <v>21.323529409999999</v>
      </c>
      <c r="AQ12" s="2">
        <v>23.039215689999999</v>
      </c>
      <c r="AR12" s="1" t="s">
        <v>1950</v>
      </c>
    </row>
    <row r="13" spans="1:44" x14ac:dyDescent="0.35">
      <c r="A13" s="1" t="s">
        <v>59</v>
      </c>
      <c r="B13" s="1">
        <v>56.55150579</v>
      </c>
      <c r="C13" s="1">
        <v>46.507108529999996</v>
      </c>
      <c r="D13" s="1">
        <v>26.6372252</v>
      </c>
      <c r="E13" s="1">
        <v>21.236748519999999</v>
      </c>
      <c r="F13" s="1">
        <v>19.856633240000001</v>
      </c>
      <c r="G13" s="1">
        <v>89.784755809999993</v>
      </c>
      <c r="H13" s="1">
        <v>88.853599189999997</v>
      </c>
      <c r="I13" s="1">
        <v>86.937414399999994</v>
      </c>
      <c r="J13" s="1">
        <v>88.584359520000007</v>
      </c>
      <c r="K13" s="1">
        <v>89.699867029999993</v>
      </c>
      <c r="L13" s="1">
        <v>88.180029289999993</v>
      </c>
      <c r="M13" s="1">
        <v>84.609852180000004</v>
      </c>
      <c r="N13" s="1">
        <v>86.583934339999999</v>
      </c>
      <c r="O13" s="2">
        <v>85.682512279999997</v>
      </c>
      <c r="P13" s="1">
        <v>84.923338670000007</v>
      </c>
      <c r="Q13" s="1">
        <v>83.877618209999994</v>
      </c>
      <c r="R13" s="1">
        <v>82.236221479999998</v>
      </c>
      <c r="S13" s="1">
        <v>77.326400169999999</v>
      </c>
      <c r="T13" s="1">
        <v>85.271298169999994</v>
      </c>
      <c r="U13" s="1">
        <v>23.529411759999999</v>
      </c>
      <c r="V13" s="1">
        <v>12.467320259999999</v>
      </c>
      <c r="W13" s="2">
        <v>12.074303410000001</v>
      </c>
      <c r="X13" s="1" t="s">
        <v>1950</v>
      </c>
      <c r="Z13" s="1" t="s">
        <v>59</v>
      </c>
      <c r="AA13" s="1">
        <v>56.55150579</v>
      </c>
      <c r="AB13" s="1">
        <v>46.507108529999996</v>
      </c>
      <c r="AC13" s="1">
        <v>22.576868986666664</v>
      </c>
      <c r="AD13" s="1">
        <v>88.525256466666676</v>
      </c>
      <c r="AE13" s="1">
        <v>88.584359520000007</v>
      </c>
      <c r="AF13" s="1">
        <v>88.93994816</v>
      </c>
      <c r="AG13" s="1">
        <v>84.609852180000004</v>
      </c>
      <c r="AH13" s="1">
        <v>86.583934339999999</v>
      </c>
      <c r="AI13" s="2">
        <v>85.682512279999997</v>
      </c>
      <c r="AJ13" s="1">
        <v>84.923338670000007</v>
      </c>
      <c r="AK13" s="1">
        <v>83.877618209999994</v>
      </c>
      <c r="AL13" s="1">
        <v>82.236221479999998</v>
      </c>
      <c r="AM13" s="1">
        <v>77.326400169999999</v>
      </c>
      <c r="AN13" s="1">
        <v>85.271298169999994</v>
      </c>
      <c r="AO13" s="1">
        <v>23.529411759999999</v>
      </c>
      <c r="AP13" s="1">
        <v>12.467320259999999</v>
      </c>
      <c r="AQ13" s="2">
        <v>12.074303410000001</v>
      </c>
      <c r="AR13" s="1" t="s">
        <v>195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86"/>
  <sheetViews>
    <sheetView topLeftCell="L31" zoomScaleNormal="100" workbookViewId="0">
      <selection activeCell="AA86" sqref="AA86"/>
    </sheetView>
  </sheetViews>
  <sheetFormatPr defaultRowHeight="14.5" x14ac:dyDescent="0.35"/>
  <cols>
    <col min="2" max="2" width="6.7265625" customWidth="1"/>
    <col min="3" max="3" width="9.54296875" bestFit="1" customWidth="1"/>
    <col min="4" max="4" width="5.6328125" customWidth="1"/>
    <col min="5" max="5" width="6.54296875" customWidth="1"/>
    <col min="6" max="6" width="9.54296875" bestFit="1" customWidth="1"/>
    <col min="7" max="7" width="5.7265625" customWidth="1"/>
    <col min="8" max="8" width="2.90625" customWidth="1"/>
    <col min="9" max="9" width="6.26953125" customWidth="1"/>
    <col min="10" max="10" width="5.453125" customWidth="1"/>
    <col min="11" max="11" width="7.36328125" customWidth="1"/>
    <col min="12" max="12" width="6.90625" customWidth="1"/>
    <col min="13" max="13" width="5.36328125" customWidth="1"/>
    <col min="14" max="14" width="13.90625" bestFit="1" customWidth="1"/>
    <col min="15" max="15" width="5.26953125" customWidth="1"/>
    <col min="16" max="16" width="9.54296875" bestFit="1" customWidth="1"/>
    <col min="18" max="19" width="9.54296875" bestFit="1" customWidth="1"/>
    <col min="20" max="20" width="8.81640625" bestFit="1" customWidth="1"/>
    <col min="24" max="24" width="8.81640625" bestFit="1" customWidth="1"/>
    <col min="26" max="26" width="23" bestFit="1" customWidth="1"/>
    <col min="27" max="31" width="8.81640625" bestFit="1" customWidth="1"/>
    <col min="33" max="37" width="8.81640625" bestFit="1" customWidth="1"/>
    <col min="38" max="38" width="8.81640625" customWidth="1"/>
    <col min="39" max="42" width="8.81640625" bestFit="1" customWidth="1"/>
    <col min="43" max="43" width="6.54296875" customWidth="1"/>
    <col min="44" max="44" width="4.36328125" customWidth="1"/>
    <col min="45" max="45" width="6.90625" customWidth="1"/>
    <col min="46" max="46" width="7.6328125" customWidth="1"/>
    <col min="47" max="47" width="7.179687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s="2" customFormat="1" ht="14" x14ac:dyDescent="0.3">
      <c r="A2" s="1" t="s">
        <v>681</v>
      </c>
      <c r="B2" s="1" t="s">
        <v>0</v>
      </c>
      <c r="C2" s="1">
        <v>73028943</v>
      </c>
      <c r="D2" s="1" t="s">
        <v>0</v>
      </c>
      <c r="E2" s="1">
        <v>73028904</v>
      </c>
      <c r="F2" s="1">
        <v>73029081</v>
      </c>
      <c r="G2" s="1">
        <v>178</v>
      </c>
      <c r="H2" s="1" t="s">
        <v>154</v>
      </c>
      <c r="I2" s="1" t="s">
        <v>678</v>
      </c>
      <c r="J2" s="1" t="s">
        <v>679</v>
      </c>
      <c r="K2" s="1">
        <v>12788</v>
      </c>
      <c r="L2" s="1" t="s">
        <v>680</v>
      </c>
      <c r="M2" s="1" t="s">
        <v>21</v>
      </c>
      <c r="N2" s="1" t="s">
        <v>1321</v>
      </c>
      <c r="O2" s="1" t="s">
        <v>0</v>
      </c>
      <c r="P2" s="1">
        <v>72637704</v>
      </c>
      <c r="Q2" s="1" t="s">
        <v>0</v>
      </c>
      <c r="R2" s="1">
        <v>72637665</v>
      </c>
      <c r="S2" s="1">
        <v>72637842</v>
      </c>
      <c r="T2" s="1">
        <v>178</v>
      </c>
      <c r="U2" s="1" t="s">
        <v>154</v>
      </c>
      <c r="V2" s="1" t="s">
        <v>1653</v>
      </c>
      <c r="W2" s="1" t="s">
        <v>679</v>
      </c>
      <c r="X2" s="1">
        <v>12788</v>
      </c>
      <c r="Y2" s="1" t="s">
        <v>680</v>
      </c>
      <c r="Z2" s="1" t="s">
        <v>1389</v>
      </c>
      <c r="AA2" s="1"/>
      <c r="AB2" s="1"/>
      <c r="AC2" s="1"/>
      <c r="AD2" s="1"/>
      <c r="AE2" s="1"/>
      <c r="AF2" s="1"/>
      <c r="AG2" s="1">
        <v>42.857142857142897</v>
      </c>
      <c r="AH2" s="1">
        <v>100</v>
      </c>
      <c r="AI2" s="1"/>
      <c r="AJ2" s="1">
        <v>81.818181818181799</v>
      </c>
      <c r="AK2" s="1">
        <v>77.7777777777778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s="2" customFormat="1" ht="14" x14ac:dyDescent="0.3">
      <c r="A3" s="1" t="s">
        <v>682</v>
      </c>
      <c r="B3" s="1" t="s">
        <v>0</v>
      </c>
      <c r="C3" s="1">
        <v>73028944</v>
      </c>
      <c r="D3" s="1" t="s">
        <v>0</v>
      </c>
      <c r="E3" s="1">
        <v>73028904</v>
      </c>
      <c r="F3" s="1">
        <v>73029081</v>
      </c>
      <c r="G3" s="1">
        <v>178</v>
      </c>
      <c r="H3" s="1" t="s">
        <v>154</v>
      </c>
      <c r="I3" s="1" t="s">
        <v>678</v>
      </c>
      <c r="J3" s="1" t="s">
        <v>679</v>
      </c>
      <c r="K3" s="1">
        <v>12788</v>
      </c>
      <c r="L3" s="1" t="s">
        <v>680</v>
      </c>
      <c r="M3" s="1" t="s">
        <v>21</v>
      </c>
      <c r="N3" s="1" t="s">
        <v>1322</v>
      </c>
      <c r="O3" s="1" t="s">
        <v>0</v>
      </c>
      <c r="P3" s="1">
        <v>72637705</v>
      </c>
      <c r="Q3" s="1" t="s">
        <v>0</v>
      </c>
      <c r="R3" s="1">
        <v>72637665</v>
      </c>
      <c r="S3" s="1">
        <v>72637842</v>
      </c>
      <c r="T3" s="1">
        <v>178</v>
      </c>
      <c r="U3" s="1" t="s">
        <v>154</v>
      </c>
      <c r="V3" s="1" t="s">
        <v>1653</v>
      </c>
      <c r="W3" s="1" t="s">
        <v>679</v>
      </c>
      <c r="X3" s="1">
        <v>12788</v>
      </c>
      <c r="Y3" s="1" t="s">
        <v>680</v>
      </c>
      <c r="Z3" s="1" t="s">
        <v>1389</v>
      </c>
      <c r="AA3" s="1">
        <v>28.6</v>
      </c>
      <c r="AB3" s="1">
        <v>26.7</v>
      </c>
      <c r="AC3" s="1">
        <v>14.285714285714199</v>
      </c>
      <c r="AD3" s="1"/>
      <c r="AE3" s="1"/>
      <c r="AF3" s="1">
        <v>90</v>
      </c>
      <c r="AG3" s="1"/>
      <c r="AH3" s="1"/>
      <c r="AI3" s="1">
        <v>69.2</v>
      </c>
      <c r="AJ3" s="1">
        <v>100</v>
      </c>
      <c r="AK3" s="1">
        <v>80</v>
      </c>
      <c r="AL3" s="1"/>
      <c r="AM3" s="1"/>
      <c r="AN3" s="1">
        <v>100</v>
      </c>
      <c r="AO3" s="1"/>
      <c r="AP3" s="1"/>
      <c r="AQ3" s="1"/>
      <c r="AR3" s="1">
        <v>58.823529411764703</v>
      </c>
      <c r="AS3" s="1">
        <v>91.176470588235304</v>
      </c>
      <c r="AT3" s="1">
        <v>88.235294117647101</v>
      </c>
      <c r="AU3" s="1">
        <v>41.176470588235297</v>
      </c>
      <c r="AV3" s="1">
        <v>52.941176470588204</v>
      </c>
    </row>
    <row r="4" spans="1:49" s="6" customFormat="1" ht="14" x14ac:dyDescent="0.3">
      <c r="A4" s="5" t="s">
        <v>683</v>
      </c>
      <c r="B4" s="5" t="s">
        <v>0</v>
      </c>
      <c r="C4" s="5">
        <v>73029080</v>
      </c>
      <c r="D4" s="5" t="s">
        <v>0</v>
      </c>
      <c r="E4" s="5">
        <v>73028904</v>
      </c>
      <c r="F4" s="5">
        <v>73029081</v>
      </c>
      <c r="G4" s="5">
        <v>178</v>
      </c>
      <c r="H4" s="5" t="s">
        <v>154</v>
      </c>
      <c r="I4" s="5" t="s">
        <v>678</v>
      </c>
      <c r="J4" s="5" t="s">
        <v>679</v>
      </c>
      <c r="K4" s="5">
        <v>12788</v>
      </c>
      <c r="L4" s="5" t="s">
        <v>680</v>
      </c>
      <c r="M4" s="5" t="s">
        <v>21</v>
      </c>
      <c r="N4" s="5" t="s">
        <v>1323</v>
      </c>
      <c r="O4" s="5" t="s">
        <v>0</v>
      </c>
      <c r="P4" s="5">
        <v>72637841</v>
      </c>
      <c r="Q4" s="5" t="s">
        <v>0</v>
      </c>
      <c r="R4" s="5">
        <v>72637665</v>
      </c>
      <c r="S4" s="5">
        <v>72637842</v>
      </c>
      <c r="T4" s="5">
        <v>178</v>
      </c>
      <c r="U4" s="5" t="s">
        <v>154</v>
      </c>
      <c r="V4" s="5" t="s">
        <v>1653</v>
      </c>
      <c r="W4" s="5" t="s">
        <v>679</v>
      </c>
      <c r="X4" s="5">
        <v>12788</v>
      </c>
      <c r="Y4" s="5" t="s">
        <v>680</v>
      </c>
      <c r="Z4" s="5" t="s">
        <v>1389</v>
      </c>
      <c r="AA4" s="5"/>
      <c r="AB4" s="5"/>
      <c r="AC4" s="5"/>
      <c r="AD4" s="5">
        <v>0</v>
      </c>
      <c r="AE4" s="5">
        <v>0</v>
      </c>
      <c r="AF4" s="5"/>
      <c r="AG4" s="5">
        <v>75</v>
      </c>
      <c r="AH4" s="5">
        <v>100</v>
      </c>
      <c r="AI4" s="5"/>
      <c r="AJ4" s="5">
        <v>70.588235294117695</v>
      </c>
      <c r="AK4" s="5">
        <v>77.7777777777778</v>
      </c>
      <c r="AL4" s="1"/>
      <c r="AM4" s="1"/>
      <c r="AN4" s="5"/>
      <c r="AO4" s="1"/>
      <c r="AP4" s="1"/>
      <c r="AQ4" s="1"/>
      <c r="AR4" s="5"/>
      <c r="AS4" s="5"/>
      <c r="AT4" s="5"/>
      <c r="AU4" s="5"/>
      <c r="AV4" s="5"/>
    </row>
    <row r="5" spans="1:49" s="6" customFormat="1" ht="14" x14ac:dyDescent="0.3">
      <c r="A5" s="5" t="s">
        <v>684</v>
      </c>
      <c r="B5" s="5" t="s">
        <v>0</v>
      </c>
      <c r="C5" s="5">
        <v>73029081</v>
      </c>
      <c r="D5" s="5" t="s">
        <v>0</v>
      </c>
      <c r="E5" s="5">
        <v>73028904</v>
      </c>
      <c r="F5" s="5">
        <v>73029081</v>
      </c>
      <c r="G5" s="5">
        <v>178</v>
      </c>
      <c r="H5" s="5" t="s">
        <v>154</v>
      </c>
      <c r="I5" s="5" t="s">
        <v>678</v>
      </c>
      <c r="J5" s="5" t="s">
        <v>679</v>
      </c>
      <c r="K5" s="5">
        <v>12788</v>
      </c>
      <c r="L5" s="5" t="s">
        <v>680</v>
      </c>
      <c r="M5" s="5" t="s">
        <v>21</v>
      </c>
      <c r="N5" s="5" t="s">
        <v>1324</v>
      </c>
      <c r="O5" s="5" t="s">
        <v>0</v>
      </c>
      <c r="P5" s="5">
        <v>72637842</v>
      </c>
      <c r="Q5" s="5" t="s">
        <v>0</v>
      </c>
      <c r="R5" s="5">
        <v>72637843</v>
      </c>
      <c r="S5" s="5">
        <v>72638842</v>
      </c>
      <c r="T5" s="5">
        <v>1000</v>
      </c>
      <c r="U5" s="5" t="s">
        <v>154</v>
      </c>
      <c r="V5" s="5" t="s">
        <v>1654</v>
      </c>
      <c r="W5" s="5" t="s">
        <v>679</v>
      </c>
      <c r="X5" s="5">
        <v>12788</v>
      </c>
      <c r="Y5" s="5" t="s">
        <v>680</v>
      </c>
      <c r="Z5" s="5" t="s">
        <v>1382</v>
      </c>
      <c r="AA5" s="5">
        <v>0</v>
      </c>
      <c r="AB5" s="5"/>
      <c r="AC5" s="5"/>
      <c r="AD5" s="5"/>
      <c r="AE5" s="5"/>
      <c r="AF5" s="5">
        <v>100</v>
      </c>
      <c r="AG5" s="5"/>
      <c r="AH5" s="5"/>
      <c r="AI5" s="5">
        <v>80</v>
      </c>
      <c r="AJ5" s="5">
        <v>66.6666666666667</v>
      </c>
      <c r="AK5" s="5">
        <v>62.5</v>
      </c>
      <c r="AL5" s="5">
        <v>66.6666666666667</v>
      </c>
      <c r="AM5" s="5">
        <v>100</v>
      </c>
      <c r="AN5" s="5">
        <v>67.647058823529306</v>
      </c>
      <c r="AO5" s="5">
        <v>100</v>
      </c>
      <c r="AP5" s="1"/>
      <c r="AQ5" s="5">
        <v>100</v>
      </c>
      <c r="AR5" s="5">
        <v>94.117647058823493</v>
      </c>
      <c r="AS5" s="5">
        <v>88.235294117647101</v>
      </c>
      <c r="AT5" s="5">
        <v>41.176470588235297</v>
      </c>
      <c r="AU5" s="5">
        <v>2.9411764705882399</v>
      </c>
      <c r="AV5" s="5">
        <v>32.352941176470601</v>
      </c>
    </row>
    <row r="6" spans="1:49" s="6" customFormat="1" ht="14" x14ac:dyDescent="0.3">
      <c r="A6" s="5" t="s">
        <v>1910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 t="s">
        <v>1655</v>
      </c>
      <c r="O6" s="5" t="s">
        <v>0</v>
      </c>
      <c r="P6" s="5">
        <v>72637843</v>
      </c>
      <c r="Q6" s="5" t="s">
        <v>0</v>
      </c>
      <c r="R6" s="5">
        <v>72637843</v>
      </c>
      <c r="S6" s="5">
        <v>72638842</v>
      </c>
      <c r="T6" s="5">
        <v>1000</v>
      </c>
      <c r="U6" s="5" t="s">
        <v>154</v>
      </c>
      <c r="V6" s="5" t="s">
        <v>1654</v>
      </c>
      <c r="W6" s="5" t="s">
        <v>679</v>
      </c>
      <c r="X6" s="5">
        <v>12788</v>
      </c>
      <c r="Y6" s="5" t="s">
        <v>680</v>
      </c>
      <c r="Z6" s="5" t="s">
        <v>1382</v>
      </c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>
        <v>40</v>
      </c>
      <c r="AN6" s="5"/>
      <c r="AO6" s="5">
        <v>66.6666666666667</v>
      </c>
      <c r="AP6" s="1">
        <v>20</v>
      </c>
      <c r="AQ6" s="5">
        <v>33.3333333333333</v>
      </c>
      <c r="AR6" s="5"/>
      <c r="AS6" s="5"/>
      <c r="AT6" s="5"/>
      <c r="AU6" s="5"/>
      <c r="AV6" s="5"/>
    </row>
    <row r="7" spans="1:49" s="6" customFormat="1" ht="14" x14ac:dyDescent="0.3">
      <c r="A7" s="5" t="s">
        <v>686</v>
      </c>
      <c r="B7" s="5" t="s">
        <v>0</v>
      </c>
      <c r="C7" s="5">
        <v>73029138</v>
      </c>
      <c r="D7" s="5" t="s">
        <v>0</v>
      </c>
      <c r="E7" s="5">
        <v>73029082</v>
      </c>
      <c r="F7" s="5">
        <v>73030081</v>
      </c>
      <c r="G7" s="5">
        <v>1000</v>
      </c>
      <c r="H7" s="5" t="s">
        <v>154</v>
      </c>
      <c r="I7" s="5" t="s">
        <v>685</v>
      </c>
      <c r="J7" s="5" t="s">
        <v>679</v>
      </c>
      <c r="K7" s="5">
        <v>12788</v>
      </c>
      <c r="L7" s="5" t="s">
        <v>680</v>
      </c>
      <c r="M7" s="5" t="s">
        <v>5</v>
      </c>
      <c r="N7" s="5" t="s">
        <v>1325</v>
      </c>
      <c r="O7" s="5" t="s">
        <v>0</v>
      </c>
      <c r="P7" s="5">
        <v>72637899</v>
      </c>
      <c r="Q7" s="5" t="s">
        <v>0</v>
      </c>
      <c r="R7" s="5">
        <v>72637843</v>
      </c>
      <c r="S7" s="5">
        <v>72638842</v>
      </c>
      <c r="T7" s="5">
        <v>1000</v>
      </c>
      <c r="U7" s="5" t="s">
        <v>154</v>
      </c>
      <c r="V7" s="5" t="s">
        <v>1654</v>
      </c>
      <c r="W7" s="5" t="s">
        <v>679</v>
      </c>
      <c r="X7" s="5">
        <v>12788</v>
      </c>
      <c r="Y7" s="5" t="s">
        <v>680</v>
      </c>
      <c r="Z7" s="5" t="s">
        <v>1382</v>
      </c>
      <c r="AA7" s="5"/>
      <c r="AB7" s="5"/>
      <c r="AC7" s="5"/>
      <c r="AD7" s="5">
        <v>0</v>
      </c>
      <c r="AE7" s="5"/>
      <c r="AF7" s="5"/>
      <c r="AG7" s="5">
        <v>75</v>
      </c>
      <c r="AH7" s="5">
        <v>100</v>
      </c>
      <c r="AI7" s="5"/>
      <c r="AJ7" s="5">
        <v>81.818181818181799</v>
      </c>
      <c r="AK7" s="5">
        <v>88.8888888888889</v>
      </c>
      <c r="AL7" s="5"/>
      <c r="AM7" s="5"/>
      <c r="AN7" s="5"/>
      <c r="AO7" s="5"/>
      <c r="AP7" s="1"/>
      <c r="AQ7" s="5"/>
      <c r="AR7" s="5"/>
      <c r="AS7" s="5"/>
      <c r="AT7" s="5"/>
      <c r="AU7" s="5"/>
      <c r="AV7" s="5"/>
    </row>
    <row r="8" spans="1:49" s="6" customFormat="1" ht="14" x14ac:dyDescent="0.3">
      <c r="A8" s="5" t="s">
        <v>687</v>
      </c>
      <c r="B8" s="5" t="s">
        <v>0</v>
      </c>
      <c r="C8" s="5">
        <v>73029139</v>
      </c>
      <c r="D8" s="5" t="s">
        <v>0</v>
      </c>
      <c r="E8" s="5">
        <v>73029082</v>
      </c>
      <c r="F8" s="5">
        <v>73030081</v>
      </c>
      <c r="G8" s="5">
        <v>1000</v>
      </c>
      <c r="H8" s="5" t="s">
        <v>154</v>
      </c>
      <c r="I8" s="5" t="s">
        <v>685</v>
      </c>
      <c r="J8" s="5" t="s">
        <v>679</v>
      </c>
      <c r="K8" s="5">
        <v>12788</v>
      </c>
      <c r="L8" s="5" t="s">
        <v>680</v>
      </c>
      <c r="M8" s="5" t="s">
        <v>5</v>
      </c>
      <c r="N8" s="5" t="s">
        <v>1326</v>
      </c>
      <c r="O8" s="5" t="s">
        <v>0</v>
      </c>
      <c r="P8" s="5">
        <v>72637900</v>
      </c>
      <c r="Q8" s="5" t="s">
        <v>0</v>
      </c>
      <c r="R8" s="5">
        <v>72637843</v>
      </c>
      <c r="S8" s="5">
        <v>72638842</v>
      </c>
      <c r="T8" s="5">
        <v>1000</v>
      </c>
      <c r="U8" s="5" t="s">
        <v>154</v>
      </c>
      <c r="V8" s="5" t="s">
        <v>1654</v>
      </c>
      <c r="W8" s="5" t="s">
        <v>679</v>
      </c>
      <c r="X8" s="5">
        <v>12788</v>
      </c>
      <c r="Y8" s="5" t="s">
        <v>680</v>
      </c>
      <c r="Z8" s="5" t="s">
        <v>1382</v>
      </c>
      <c r="AA8" s="5">
        <v>9.52</v>
      </c>
      <c r="AB8" s="5"/>
      <c r="AC8" s="5"/>
      <c r="AD8" s="5"/>
      <c r="AE8" s="5"/>
      <c r="AF8" s="5">
        <v>100</v>
      </c>
      <c r="AG8" s="5"/>
      <c r="AH8" s="5"/>
      <c r="AI8" s="5">
        <v>81.8</v>
      </c>
      <c r="AJ8" s="5">
        <v>80</v>
      </c>
      <c r="AK8" s="5">
        <v>100</v>
      </c>
      <c r="AL8" s="5">
        <v>100</v>
      </c>
      <c r="AM8" s="5">
        <v>81.818181818181799</v>
      </c>
      <c r="AN8" s="5">
        <v>85.294117647058798</v>
      </c>
      <c r="AO8" s="5">
        <v>100</v>
      </c>
      <c r="AP8" s="5">
        <v>100</v>
      </c>
      <c r="AQ8" s="5">
        <v>100</v>
      </c>
      <c r="AR8" s="5">
        <v>88.235294117647101</v>
      </c>
      <c r="AS8" s="5">
        <v>94.117647058823493</v>
      </c>
      <c r="AT8" s="5">
        <v>64.705882352941202</v>
      </c>
      <c r="AU8" s="5">
        <v>0</v>
      </c>
      <c r="AV8" s="5">
        <v>29.411764705882302</v>
      </c>
    </row>
    <row r="9" spans="1:49" s="6" customFormat="1" ht="14" x14ac:dyDescent="0.3">
      <c r="A9" s="5" t="s">
        <v>1911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 t="s">
        <v>1656</v>
      </c>
      <c r="O9" s="5" t="s">
        <v>0</v>
      </c>
      <c r="P9" s="5">
        <v>72637901</v>
      </c>
      <c r="Q9" s="5" t="s">
        <v>0</v>
      </c>
      <c r="R9" s="5">
        <v>72637843</v>
      </c>
      <c r="S9" s="5">
        <v>72638842</v>
      </c>
      <c r="T9" s="5">
        <v>1000</v>
      </c>
      <c r="U9" s="5" t="s">
        <v>154</v>
      </c>
      <c r="V9" s="5" t="s">
        <v>1654</v>
      </c>
      <c r="W9" s="5" t="s">
        <v>679</v>
      </c>
      <c r="X9" s="5">
        <v>12788</v>
      </c>
      <c r="Y9" s="5" t="s">
        <v>680</v>
      </c>
      <c r="Z9" s="5" t="s">
        <v>1382</v>
      </c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>
        <v>80</v>
      </c>
      <c r="AN9" s="5"/>
      <c r="AO9" s="5">
        <v>50</v>
      </c>
      <c r="AP9" s="5">
        <v>100</v>
      </c>
      <c r="AQ9" s="5">
        <v>100</v>
      </c>
      <c r="AR9" s="5"/>
      <c r="AS9" s="5"/>
      <c r="AT9" s="5"/>
      <c r="AU9" s="5"/>
      <c r="AV9" s="5"/>
    </row>
    <row r="10" spans="1:49" s="6" customFormat="1" ht="14" x14ac:dyDescent="0.3">
      <c r="A10" s="5" t="s">
        <v>688</v>
      </c>
      <c r="B10" s="5" t="s">
        <v>0</v>
      </c>
      <c r="C10" s="5">
        <v>73029204</v>
      </c>
      <c r="D10" s="5" t="s">
        <v>0</v>
      </c>
      <c r="E10" s="5">
        <v>73029082</v>
      </c>
      <c r="F10" s="5">
        <v>73030081</v>
      </c>
      <c r="G10" s="5">
        <v>1000</v>
      </c>
      <c r="H10" s="5" t="s">
        <v>154</v>
      </c>
      <c r="I10" s="5" t="s">
        <v>685</v>
      </c>
      <c r="J10" s="5" t="s">
        <v>679</v>
      </c>
      <c r="K10" s="5">
        <v>12788</v>
      </c>
      <c r="L10" s="5" t="s">
        <v>680</v>
      </c>
      <c r="M10" s="5" t="s">
        <v>5</v>
      </c>
      <c r="N10" s="5" t="s">
        <v>1327</v>
      </c>
      <c r="O10" s="5" t="s">
        <v>0</v>
      </c>
      <c r="P10" s="5">
        <v>72637965</v>
      </c>
      <c r="Q10" s="5" t="s">
        <v>0</v>
      </c>
      <c r="R10" s="5">
        <v>72637843</v>
      </c>
      <c r="S10" s="5">
        <v>72638842</v>
      </c>
      <c r="T10" s="5">
        <v>1000</v>
      </c>
      <c r="U10" s="5" t="s">
        <v>154</v>
      </c>
      <c r="V10" s="5" t="s">
        <v>1654</v>
      </c>
      <c r="W10" s="5" t="s">
        <v>679</v>
      </c>
      <c r="X10" s="5">
        <v>12788</v>
      </c>
      <c r="Y10" s="5" t="s">
        <v>680</v>
      </c>
      <c r="Z10" s="5" t="s">
        <v>1382</v>
      </c>
      <c r="AA10" s="5"/>
      <c r="AB10" s="5"/>
      <c r="AC10" s="5"/>
      <c r="AD10" s="5">
        <v>0</v>
      </c>
      <c r="AE10" s="5"/>
      <c r="AF10" s="5"/>
      <c r="AG10" s="5">
        <v>76.470588235294002</v>
      </c>
      <c r="AH10" s="5">
        <v>100</v>
      </c>
      <c r="AI10" s="5"/>
      <c r="AJ10" s="5">
        <v>71.428571428571402</v>
      </c>
      <c r="AK10" s="5">
        <v>84.615384615384599</v>
      </c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</row>
    <row r="11" spans="1:49" s="6" customFormat="1" ht="14" x14ac:dyDescent="0.3">
      <c r="A11" s="5" t="s">
        <v>689</v>
      </c>
      <c r="B11" s="5" t="s">
        <v>0</v>
      </c>
      <c r="C11" s="5">
        <v>73029205</v>
      </c>
      <c r="D11" s="5" t="s">
        <v>0</v>
      </c>
      <c r="E11" s="5">
        <v>73029082</v>
      </c>
      <c r="F11" s="5">
        <v>73030081</v>
      </c>
      <c r="G11" s="5">
        <v>1000</v>
      </c>
      <c r="H11" s="5" t="s">
        <v>154</v>
      </c>
      <c r="I11" s="5" t="s">
        <v>685</v>
      </c>
      <c r="J11" s="5" t="s">
        <v>679</v>
      </c>
      <c r="K11" s="5">
        <v>12788</v>
      </c>
      <c r="L11" s="5" t="s">
        <v>680</v>
      </c>
      <c r="M11" s="5" t="s">
        <v>5</v>
      </c>
      <c r="N11" s="5" t="s">
        <v>1328</v>
      </c>
      <c r="O11" s="5" t="s">
        <v>0</v>
      </c>
      <c r="P11" s="5">
        <v>72637966</v>
      </c>
      <c r="Q11" s="5" t="s">
        <v>0</v>
      </c>
      <c r="R11" s="5">
        <v>72637843</v>
      </c>
      <c r="S11" s="5">
        <v>72638842</v>
      </c>
      <c r="T11" s="5">
        <v>1000</v>
      </c>
      <c r="U11" s="5" t="s">
        <v>154</v>
      </c>
      <c r="V11" s="5" t="s">
        <v>1654</v>
      </c>
      <c r="W11" s="5" t="s">
        <v>679</v>
      </c>
      <c r="X11" s="5">
        <v>12788</v>
      </c>
      <c r="Y11" s="5" t="s">
        <v>680</v>
      </c>
      <c r="Z11" s="5" t="s">
        <v>1382</v>
      </c>
      <c r="AA11" s="5"/>
      <c r="AB11" s="5">
        <v>0</v>
      </c>
      <c r="AC11" s="5">
        <v>0</v>
      </c>
      <c r="AD11" s="5"/>
      <c r="AE11" s="5"/>
      <c r="AF11" s="5"/>
      <c r="AG11" s="5"/>
      <c r="AH11" s="5"/>
      <c r="AI11" s="5">
        <v>87.5</v>
      </c>
      <c r="AJ11" s="5">
        <v>73.684210526315795</v>
      </c>
      <c r="AK11" s="5">
        <v>80</v>
      </c>
      <c r="AL11" s="5">
        <v>87.5</v>
      </c>
      <c r="AM11" s="5">
        <v>100</v>
      </c>
      <c r="AN11" s="5">
        <v>91.176470588235304</v>
      </c>
      <c r="AO11" s="5">
        <v>100</v>
      </c>
      <c r="AP11" s="5">
        <v>66.6666666666667</v>
      </c>
      <c r="AQ11" s="5">
        <v>75</v>
      </c>
      <c r="AR11" s="5">
        <v>70.588235294117695</v>
      </c>
      <c r="AS11" s="5">
        <v>100</v>
      </c>
      <c r="AT11" s="5">
        <v>70.588235294117695</v>
      </c>
      <c r="AU11" s="5">
        <v>0</v>
      </c>
      <c r="AV11" s="5">
        <v>26.470588235294102</v>
      </c>
    </row>
    <row r="12" spans="1:49" s="6" customFormat="1" ht="14" x14ac:dyDescent="0.3">
      <c r="A12" s="5" t="s">
        <v>191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 t="s">
        <v>1657</v>
      </c>
      <c r="O12" s="5" t="s">
        <v>0</v>
      </c>
      <c r="P12" s="5">
        <v>72637967</v>
      </c>
      <c r="Q12" s="5" t="s">
        <v>0</v>
      </c>
      <c r="R12" s="5">
        <v>72637843</v>
      </c>
      <c r="S12" s="5">
        <v>72638842</v>
      </c>
      <c r="T12" s="5">
        <v>1000</v>
      </c>
      <c r="U12" s="5" t="s">
        <v>154</v>
      </c>
      <c r="V12" s="5" t="s">
        <v>1654</v>
      </c>
      <c r="W12" s="5" t="s">
        <v>679</v>
      </c>
      <c r="X12" s="5">
        <v>12788</v>
      </c>
      <c r="Y12" s="5" t="s">
        <v>680</v>
      </c>
      <c r="Z12" s="5" t="s">
        <v>1382</v>
      </c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>
        <v>100</v>
      </c>
      <c r="AM12" s="5">
        <v>100</v>
      </c>
      <c r="AN12" s="5"/>
      <c r="AO12" s="5">
        <v>100</v>
      </c>
      <c r="AP12" s="1"/>
      <c r="AQ12" s="5">
        <v>100</v>
      </c>
      <c r="AR12" s="5"/>
      <c r="AS12" s="5"/>
      <c r="AT12" s="5"/>
      <c r="AU12" s="5"/>
      <c r="AV12" s="5"/>
    </row>
    <row r="13" spans="1:49" s="2" customFormat="1" ht="14" x14ac:dyDescent="0.3">
      <c r="A13" s="1" t="s">
        <v>690</v>
      </c>
      <c r="B13" s="1" t="s">
        <v>0</v>
      </c>
      <c r="C13" s="1">
        <v>73029499</v>
      </c>
      <c r="D13" s="1" t="s">
        <v>0</v>
      </c>
      <c r="E13" s="1">
        <v>73029082</v>
      </c>
      <c r="F13" s="1">
        <v>73030081</v>
      </c>
      <c r="G13" s="1">
        <v>1000</v>
      </c>
      <c r="H13" s="1" t="s">
        <v>154</v>
      </c>
      <c r="I13" s="1" t="s">
        <v>685</v>
      </c>
      <c r="J13" s="1" t="s">
        <v>679</v>
      </c>
      <c r="K13" s="1">
        <v>12788</v>
      </c>
      <c r="L13" s="1" t="s">
        <v>680</v>
      </c>
      <c r="M13" s="1" t="s">
        <v>5</v>
      </c>
      <c r="N13" s="1" t="s">
        <v>1329</v>
      </c>
      <c r="O13" s="1" t="s">
        <v>0</v>
      </c>
      <c r="P13" s="1">
        <v>72638260</v>
      </c>
      <c r="Q13" s="1" t="s">
        <v>0</v>
      </c>
      <c r="R13" s="1">
        <v>72637843</v>
      </c>
      <c r="S13" s="1">
        <v>72638842</v>
      </c>
      <c r="T13" s="1">
        <v>1000</v>
      </c>
      <c r="U13" s="1" t="s">
        <v>154</v>
      </c>
      <c r="V13" s="1" t="s">
        <v>1654</v>
      </c>
      <c r="W13" s="1" t="s">
        <v>679</v>
      </c>
      <c r="X13" s="1">
        <v>12788</v>
      </c>
      <c r="Y13" s="1" t="s">
        <v>680</v>
      </c>
      <c r="Z13" s="1" t="s">
        <v>1382</v>
      </c>
      <c r="AA13" s="1"/>
      <c r="AB13" s="1"/>
      <c r="AC13" s="1"/>
      <c r="AD13" s="1">
        <v>11.764705882352899</v>
      </c>
      <c r="AE13" s="1">
        <v>0</v>
      </c>
      <c r="AF13" s="1"/>
      <c r="AG13" s="1">
        <v>81.818181818181799</v>
      </c>
      <c r="AH13" s="1">
        <v>100</v>
      </c>
      <c r="AI13" s="1"/>
      <c r="AJ13" s="1">
        <v>100</v>
      </c>
      <c r="AK13" s="1">
        <v>100</v>
      </c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9" s="2" customFormat="1" ht="14" x14ac:dyDescent="0.3">
      <c r="A14" s="1" t="s">
        <v>691</v>
      </c>
      <c r="B14" s="1" t="s">
        <v>0</v>
      </c>
      <c r="C14" s="1">
        <v>73029500</v>
      </c>
      <c r="D14" s="1" t="s">
        <v>0</v>
      </c>
      <c r="E14" s="1">
        <v>73029082</v>
      </c>
      <c r="F14" s="1">
        <v>73030081</v>
      </c>
      <c r="G14" s="1">
        <v>1000</v>
      </c>
      <c r="H14" s="1" t="s">
        <v>154</v>
      </c>
      <c r="I14" s="1" t="s">
        <v>685</v>
      </c>
      <c r="J14" s="1" t="s">
        <v>679</v>
      </c>
      <c r="K14" s="1">
        <v>12788</v>
      </c>
      <c r="L14" s="1" t="s">
        <v>680</v>
      </c>
      <c r="M14" s="1" t="s">
        <v>5</v>
      </c>
      <c r="N14" s="1" t="s">
        <v>1330</v>
      </c>
      <c r="O14" s="1" t="s">
        <v>0</v>
      </c>
      <c r="P14" s="1">
        <v>72638261</v>
      </c>
      <c r="Q14" s="1" t="s">
        <v>0</v>
      </c>
      <c r="R14" s="1">
        <v>72637843</v>
      </c>
      <c r="S14" s="1">
        <v>72638842</v>
      </c>
      <c r="T14" s="1">
        <v>1000</v>
      </c>
      <c r="U14" s="1" t="s">
        <v>154</v>
      </c>
      <c r="V14" s="1" t="s">
        <v>1654</v>
      </c>
      <c r="W14" s="1" t="s">
        <v>679</v>
      </c>
      <c r="X14" s="1">
        <v>12788</v>
      </c>
      <c r="Y14" s="1" t="s">
        <v>680</v>
      </c>
      <c r="Z14" s="1" t="s">
        <v>1382</v>
      </c>
      <c r="AA14" s="1"/>
      <c r="AB14" s="1"/>
      <c r="AC14" s="1"/>
      <c r="AD14" s="1"/>
      <c r="AE14" s="1"/>
      <c r="AF14" s="1">
        <v>72.7</v>
      </c>
      <c r="AG14" s="1"/>
      <c r="AH14" s="1"/>
      <c r="AI14" s="1">
        <v>100</v>
      </c>
      <c r="AJ14" s="1">
        <v>100</v>
      </c>
      <c r="AK14" s="1">
        <v>100</v>
      </c>
      <c r="AL14" s="1"/>
      <c r="AM14" s="1"/>
      <c r="AN14" s="1">
        <v>100</v>
      </c>
      <c r="AO14" s="1">
        <v>100</v>
      </c>
      <c r="AP14" s="1">
        <v>100</v>
      </c>
      <c r="AQ14" s="1">
        <v>100</v>
      </c>
      <c r="AR14" s="1">
        <v>100</v>
      </c>
      <c r="AS14" s="1">
        <v>100</v>
      </c>
      <c r="AT14" s="1">
        <v>91.176470588235304</v>
      </c>
      <c r="AU14" s="1">
        <v>88.235294117647101</v>
      </c>
      <c r="AV14" s="1">
        <v>100</v>
      </c>
    </row>
    <row r="15" spans="1:49" s="2" customFormat="1" ht="14" x14ac:dyDescent="0.3">
      <c r="A15" s="1" t="s">
        <v>191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 t="s">
        <v>1658</v>
      </c>
      <c r="O15" s="1" t="s">
        <v>0</v>
      </c>
      <c r="P15" s="1">
        <v>72638262</v>
      </c>
      <c r="Q15" s="1" t="s">
        <v>0</v>
      </c>
      <c r="R15" s="1">
        <v>72637843</v>
      </c>
      <c r="S15" s="1">
        <v>72638842</v>
      </c>
      <c r="T15" s="1">
        <v>1000</v>
      </c>
      <c r="U15" s="1" t="s">
        <v>154</v>
      </c>
      <c r="V15" s="1" t="s">
        <v>1654</v>
      </c>
      <c r="W15" s="1" t="s">
        <v>679</v>
      </c>
      <c r="X15" s="1">
        <v>12788</v>
      </c>
      <c r="Y15" s="1" t="s">
        <v>680</v>
      </c>
      <c r="Z15" s="1" t="s">
        <v>1382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>
        <v>100</v>
      </c>
      <c r="AM15" s="1">
        <v>80</v>
      </c>
      <c r="AN15" s="1"/>
      <c r="AO15" s="1">
        <v>100</v>
      </c>
      <c r="AP15" s="1">
        <v>100</v>
      </c>
      <c r="AQ15" s="1">
        <v>100</v>
      </c>
      <c r="AR15" s="1"/>
      <c r="AS15" s="1"/>
      <c r="AT15" s="1"/>
      <c r="AU15" s="1"/>
      <c r="AV15" s="1"/>
    </row>
    <row r="16" spans="1:49" s="2" customFormat="1" ht="14" x14ac:dyDescent="0.3">
      <c r="A16" s="1" t="s">
        <v>692</v>
      </c>
      <c r="B16" s="1" t="s">
        <v>0</v>
      </c>
      <c r="C16" s="1">
        <v>73029512</v>
      </c>
      <c r="D16" s="1" t="s">
        <v>0</v>
      </c>
      <c r="E16" s="1">
        <v>73029082</v>
      </c>
      <c r="F16" s="1">
        <v>73030081</v>
      </c>
      <c r="G16" s="1">
        <v>1000</v>
      </c>
      <c r="H16" s="1" t="s">
        <v>154</v>
      </c>
      <c r="I16" s="1" t="s">
        <v>685</v>
      </c>
      <c r="J16" s="1" t="s">
        <v>679</v>
      </c>
      <c r="K16" s="1">
        <v>12788</v>
      </c>
      <c r="L16" s="1" t="s">
        <v>680</v>
      </c>
      <c r="M16" s="1" t="s">
        <v>5</v>
      </c>
      <c r="N16" s="1" t="s">
        <v>1331</v>
      </c>
      <c r="O16" s="1" t="s">
        <v>0</v>
      </c>
      <c r="P16" s="1">
        <v>72638273</v>
      </c>
      <c r="Q16" s="1" t="s">
        <v>0</v>
      </c>
      <c r="R16" s="1">
        <v>72637843</v>
      </c>
      <c r="S16" s="1">
        <v>72638842</v>
      </c>
      <c r="T16" s="1">
        <v>1000</v>
      </c>
      <c r="U16" s="1" t="s">
        <v>154</v>
      </c>
      <c r="V16" s="1" t="s">
        <v>1654</v>
      </c>
      <c r="W16" s="1" t="s">
        <v>679</v>
      </c>
      <c r="X16" s="1">
        <v>12788</v>
      </c>
      <c r="Y16" s="1" t="s">
        <v>680</v>
      </c>
      <c r="Z16" s="1" t="s">
        <v>1382</v>
      </c>
      <c r="AA16" s="1"/>
      <c r="AB16" s="1"/>
      <c r="AC16" s="1"/>
      <c r="AD16" s="1">
        <v>4.7619047619047601</v>
      </c>
      <c r="AE16" s="1">
        <v>0</v>
      </c>
      <c r="AF16" s="1"/>
      <c r="AG16" s="1">
        <v>100</v>
      </c>
      <c r="AH16" s="1">
        <v>100</v>
      </c>
      <c r="AI16" s="1"/>
      <c r="AJ16" s="1">
        <v>100</v>
      </c>
      <c r="AK16" s="1">
        <v>100</v>
      </c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9" s="2" customFormat="1" ht="14" x14ac:dyDescent="0.3">
      <c r="A17" s="1" t="s">
        <v>693</v>
      </c>
      <c r="B17" s="1" t="s">
        <v>0</v>
      </c>
      <c r="C17" s="1">
        <v>73029513</v>
      </c>
      <c r="D17" s="1" t="s">
        <v>0</v>
      </c>
      <c r="E17" s="1">
        <v>73029082</v>
      </c>
      <c r="F17" s="1">
        <v>73030081</v>
      </c>
      <c r="G17" s="1">
        <v>1000</v>
      </c>
      <c r="H17" s="1" t="s">
        <v>154</v>
      </c>
      <c r="I17" s="1" t="s">
        <v>685</v>
      </c>
      <c r="J17" s="1" t="s">
        <v>679</v>
      </c>
      <c r="K17" s="1">
        <v>12788</v>
      </c>
      <c r="L17" s="1" t="s">
        <v>680</v>
      </c>
      <c r="M17" s="1" t="s">
        <v>5</v>
      </c>
      <c r="N17" s="1" t="s">
        <v>1332</v>
      </c>
      <c r="O17" s="1" t="s">
        <v>0</v>
      </c>
      <c r="P17" s="1">
        <v>72638274</v>
      </c>
      <c r="Q17" s="1" t="s">
        <v>0</v>
      </c>
      <c r="R17" s="1">
        <v>72637843</v>
      </c>
      <c r="S17" s="1">
        <v>72638842</v>
      </c>
      <c r="T17" s="1">
        <v>1000</v>
      </c>
      <c r="U17" s="1" t="s">
        <v>154</v>
      </c>
      <c r="V17" s="1" t="s">
        <v>1654</v>
      </c>
      <c r="W17" s="1" t="s">
        <v>679</v>
      </c>
      <c r="X17" s="1">
        <v>12788</v>
      </c>
      <c r="Y17" s="1" t="s">
        <v>680</v>
      </c>
      <c r="Z17" s="1" t="s">
        <v>1382</v>
      </c>
      <c r="AA17" s="1"/>
      <c r="AB17" s="1">
        <v>44.4</v>
      </c>
      <c r="AC17" s="1"/>
      <c r="AD17" s="1"/>
      <c r="AE17" s="1"/>
      <c r="AF17" s="1">
        <v>100</v>
      </c>
      <c r="AG17" s="1"/>
      <c r="AH17" s="1"/>
      <c r="AI17" s="1">
        <v>100</v>
      </c>
      <c r="AJ17" s="1">
        <v>96</v>
      </c>
      <c r="AK17" s="1">
        <v>94.736842105263193</v>
      </c>
      <c r="AL17" s="1"/>
      <c r="AM17" s="1"/>
      <c r="AN17" s="1">
        <v>100</v>
      </c>
      <c r="AO17" s="1">
        <v>100</v>
      </c>
      <c r="AP17" s="1">
        <v>100</v>
      </c>
      <c r="AQ17" s="1">
        <v>100</v>
      </c>
      <c r="AR17" s="1">
        <v>88.235294117647101</v>
      </c>
      <c r="AS17" s="1">
        <v>88.235294117647101</v>
      </c>
      <c r="AT17" s="1">
        <v>100</v>
      </c>
      <c r="AU17" s="1">
        <v>70.588235294117695</v>
      </c>
      <c r="AV17" s="1">
        <v>85.294117647058798</v>
      </c>
    </row>
    <row r="18" spans="1:49" s="2" customFormat="1" ht="14" x14ac:dyDescent="0.3">
      <c r="A18" s="1" t="s">
        <v>1914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 t="s">
        <v>1659</v>
      </c>
      <c r="O18" s="1" t="s">
        <v>0</v>
      </c>
      <c r="P18" s="1">
        <v>72638275</v>
      </c>
      <c r="Q18" s="1" t="s">
        <v>0</v>
      </c>
      <c r="R18" s="1">
        <v>72637843</v>
      </c>
      <c r="S18" s="1">
        <v>72638842</v>
      </c>
      <c r="T18" s="1">
        <v>1000</v>
      </c>
      <c r="U18" s="1" t="s">
        <v>154</v>
      </c>
      <c r="V18" s="1" t="s">
        <v>1654</v>
      </c>
      <c r="W18" s="1" t="s">
        <v>679</v>
      </c>
      <c r="X18" s="1">
        <v>12788</v>
      </c>
      <c r="Y18" s="1" t="s">
        <v>680</v>
      </c>
      <c r="Z18" s="1" t="s">
        <v>1382</v>
      </c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>
        <v>100</v>
      </c>
      <c r="AM18" s="1">
        <v>100</v>
      </c>
      <c r="AN18" s="1"/>
      <c r="AO18" s="1">
        <v>100</v>
      </c>
      <c r="AP18" s="1">
        <v>100</v>
      </c>
      <c r="AQ18" s="1">
        <v>100</v>
      </c>
      <c r="AR18" s="1"/>
      <c r="AS18" s="1"/>
      <c r="AT18" s="1"/>
      <c r="AU18" s="1"/>
      <c r="AV18" s="1"/>
    </row>
    <row r="19" spans="1:49" s="2" customFormat="1" ht="14" x14ac:dyDescent="0.3">
      <c r="A19" s="1" t="s">
        <v>694</v>
      </c>
      <c r="B19" s="1" t="s">
        <v>0</v>
      </c>
      <c r="C19" s="1">
        <v>73029546</v>
      </c>
      <c r="D19" s="1" t="s">
        <v>0</v>
      </c>
      <c r="E19" s="1">
        <v>73029082</v>
      </c>
      <c r="F19" s="1">
        <v>73030081</v>
      </c>
      <c r="G19" s="1">
        <v>1000</v>
      </c>
      <c r="H19" s="1" t="s">
        <v>154</v>
      </c>
      <c r="I19" s="1" t="s">
        <v>685</v>
      </c>
      <c r="J19" s="1" t="s">
        <v>679</v>
      </c>
      <c r="K19" s="1">
        <v>12788</v>
      </c>
      <c r="L19" s="1" t="s">
        <v>680</v>
      </c>
      <c r="M19" s="1" t="s">
        <v>5</v>
      </c>
      <c r="N19" s="1" t="s">
        <v>1333</v>
      </c>
      <c r="O19" s="1" t="s">
        <v>0</v>
      </c>
      <c r="P19" s="1">
        <v>72638307</v>
      </c>
      <c r="Q19" s="1" t="s">
        <v>0</v>
      </c>
      <c r="R19" s="1">
        <v>72637843</v>
      </c>
      <c r="S19" s="1">
        <v>72638842</v>
      </c>
      <c r="T19" s="1">
        <v>1000</v>
      </c>
      <c r="U19" s="1" t="s">
        <v>154</v>
      </c>
      <c r="V19" s="1" t="s">
        <v>1654</v>
      </c>
      <c r="W19" s="1" t="s">
        <v>679</v>
      </c>
      <c r="X19" s="1">
        <v>12788</v>
      </c>
      <c r="Y19" s="1" t="s">
        <v>680</v>
      </c>
      <c r="Z19" s="1" t="s">
        <v>1382</v>
      </c>
      <c r="AA19" s="1"/>
      <c r="AB19" s="1"/>
      <c r="AC19" s="1"/>
      <c r="AD19" s="1">
        <v>5.5555555555555598</v>
      </c>
      <c r="AE19" s="1">
        <v>0</v>
      </c>
      <c r="AF19" s="1"/>
      <c r="AG19" s="1">
        <v>100</v>
      </c>
      <c r="AH19" s="1">
        <v>86.6666666666667</v>
      </c>
      <c r="AI19" s="1"/>
      <c r="AJ19" s="1">
        <v>100</v>
      </c>
      <c r="AK19" s="1">
        <v>77.7777777777778</v>
      </c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9" s="2" customFormat="1" ht="14" x14ac:dyDescent="0.3">
      <c r="A20" s="1" t="s">
        <v>695</v>
      </c>
      <c r="B20" s="1" t="s">
        <v>0</v>
      </c>
      <c r="C20" s="1">
        <v>73029547</v>
      </c>
      <c r="D20" s="1" t="s">
        <v>0</v>
      </c>
      <c r="E20" s="1">
        <v>73029082</v>
      </c>
      <c r="F20" s="1">
        <v>73030081</v>
      </c>
      <c r="G20" s="1">
        <v>1000</v>
      </c>
      <c r="H20" s="1" t="s">
        <v>154</v>
      </c>
      <c r="I20" s="1" t="s">
        <v>685</v>
      </c>
      <c r="J20" s="1" t="s">
        <v>679</v>
      </c>
      <c r="K20" s="1">
        <v>12788</v>
      </c>
      <c r="L20" s="1" t="s">
        <v>680</v>
      </c>
      <c r="M20" s="1" t="s">
        <v>5</v>
      </c>
      <c r="N20" s="1" t="s">
        <v>1334</v>
      </c>
      <c r="O20" s="1" t="s">
        <v>0</v>
      </c>
      <c r="P20" s="1">
        <v>72638308</v>
      </c>
      <c r="Q20" s="1" t="s">
        <v>0</v>
      </c>
      <c r="R20" s="1">
        <v>72637843</v>
      </c>
      <c r="S20" s="1">
        <v>72638842</v>
      </c>
      <c r="T20" s="1">
        <v>1000</v>
      </c>
      <c r="U20" s="1" t="s">
        <v>154</v>
      </c>
      <c r="V20" s="1" t="s">
        <v>1654</v>
      </c>
      <c r="W20" s="1" t="s">
        <v>679</v>
      </c>
      <c r="X20" s="1">
        <v>12788</v>
      </c>
      <c r="Y20" s="1" t="s">
        <v>680</v>
      </c>
      <c r="Z20" s="1" t="s">
        <v>1382</v>
      </c>
      <c r="AA20" s="1"/>
      <c r="AB20" s="1">
        <v>50</v>
      </c>
      <c r="AC20" s="1">
        <v>42.857142857142897</v>
      </c>
      <c r="AD20" s="1"/>
      <c r="AE20" s="1"/>
      <c r="AF20" s="1">
        <v>92.3</v>
      </c>
      <c r="AG20" s="1"/>
      <c r="AH20" s="1"/>
      <c r="AI20" s="1">
        <v>100</v>
      </c>
      <c r="AJ20" s="1">
        <v>96</v>
      </c>
      <c r="AK20" s="1">
        <v>93.75</v>
      </c>
      <c r="AL20" s="1"/>
      <c r="AM20" s="1"/>
      <c r="AN20" s="1">
        <v>100</v>
      </c>
      <c r="AO20" s="1"/>
      <c r="AP20" s="1">
        <v>100</v>
      </c>
      <c r="AQ20" s="1">
        <v>100</v>
      </c>
      <c r="AR20" s="1">
        <v>64.705882352941202</v>
      </c>
      <c r="AS20" s="1">
        <v>94.117647058823493</v>
      </c>
      <c r="AT20" s="1">
        <v>76.470588235294002</v>
      </c>
      <c r="AU20" s="1">
        <v>38.235294117647101</v>
      </c>
      <c r="AV20" s="1">
        <v>64.705882352941202</v>
      </c>
    </row>
    <row r="21" spans="1:49" s="2" customFormat="1" ht="14" x14ac:dyDescent="0.3">
      <c r="A21" s="1" t="s">
        <v>1915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 t="s">
        <v>1660</v>
      </c>
      <c r="O21" s="1" t="s">
        <v>0</v>
      </c>
      <c r="P21" s="1">
        <v>72638309</v>
      </c>
      <c r="Q21" s="1" t="s">
        <v>0</v>
      </c>
      <c r="R21" s="1">
        <v>72637843</v>
      </c>
      <c r="S21" s="1">
        <v>72638842</v>
      </c>
      <c r="T21" s="1">
        <v>1000</v>
      </c>
      <c r="U21" s="1" t="s">
        <v>154</v>
      </c>
      <c r="V21" s="1" t="s">
        <v>1654</v>
      </c>
      <c r="W21" s="1" t="s">
        <v>679</v>
      </c>
      <c r="X21" s="1">
        <v>12788</v>
      </c>
      <c r="Y21" s="1" t="s">
        <v>680</v>
      </c>
      <c r="Z21" s="1" t="s">
        <v>1382</v>
      </c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>
        <v>100</v>
      </c>
      <c r="AM21" s="1">
        <v>100</v>
      </c>
      <c r="AN21" s="1"/>
      <c r="AO21" s="1">
        <v>100</v>
      </c>
      <c r="AP21" s="1">
        <v>100</v>
      </c>
      <c r="AQ21" s="1">
        <v>90.909090909090907</v>
      </c>
      <c r="AR21" s="1"/>
      <c r="AS21" s="1"/>
      <c r="AT21" s="1"/>
      <c r="AU21" s="1"/>
      <c r="AV21" s="1"/>
    </row>
    <row r="22" spans="1:49" s="6" customFormat="1" ht="14" x14ac:dyDescent="0.3">
      <c r="A22" s="5" t="s">
        <v>696</v>
      </c>
      <c r="B22" s="5" t="s">
        <v>0</v>
      </c>
      <c r="C22" s="5">
        <v>73029797</v>
      </c>
      <c r="D22" s="5" t="s">
        <v>0</v>
      </c>
      <c r="E22" s="5">
        <v>73029082</v>
      </c>
      <c r="F22" s="5">
        <v>73030081</v>
      </c>
      <c r="G22" s="5">
        <v>1000</v>
      </c>
      <c r="H22" s="5" t="s">
        <v>154</v>
      </c>
      <c r="I22" s="5" t="s">
        <v>685</v>
      </c>
      <c r="J22" s="5" t="s">
        <v>679</v>
      </c>
      <c r="K22" s="5">
        <v>12788</v>
      </c>
      <c r="L22" s="5" t="s">
        <v>680</v>
      </c>
      <c r="M22" s="5" t="s">
        <v>5</v>
      </c>
      <c r="N22" s="5" t="s">
        <v>1335</v>
      </c>
      <c r="O22" s="5" t="s">
        <v>0</v>
      </c>
      <c r="P22" s="5">
        <v>72638558</v>
      </c>
      <c r="Q22" s="5" t="s">
        <v>0</v>
      </c>
      <c r="R22" s="5">
        <v>72637843</v>
      </c>
      <c r="S22" s="5">
        <v>72638842</v>
      </c>
      <c r="T22" s="5">
        <v>1000</v>
      </c>
      <c r="U22" s="5" t="s">
        <v>154</v>
      </c>
      <c r="V22" s="5" t="s">
        <v>1654</v>
      </c>
      <c r="W22" s="5" t="s">
        <v>679</v>
      </c>
      <c r="X22" s="5">
        <v>12788</v>
      </c>
      <c r="Y22" s="5" t="s">
        <v>680</v>
      </c>
      <c r="Z22" s="5" t="s">
        <v>1382</v>
      </c>
      <c r="AA22" s="5"/>
      <c r="AB22" s="5"/>
      <c r="AC22" s="5"/>
      <c r="AD22" s="5">
        <v>4.7619047619047601</v>
      </c>
      <c r="AE22" s="5">
        <v>0</v>
      </c>
      <c r="AF22" s="5"/>
      <c r="AG22" s="5">
        <v>75</v>
      </c>
      <c r="AH22" s="5">
        <v>82.352941176470594</v>
      </c>
      <c r="AI22" s="5"/>
      <c r="AJ22" s="5">
        <v>75.862068965517196</v>
      </c>
      <c r="AK22" s="5">
        <v>92.857142857142904</v>
      </c>
      <c r="AL22" s="1"/>
      <c r="AM22" s="1"/>
      <c r="AN22" s="5"/>
      <c r="AO22" s="1"/>
      <c r="AP22" s="1"/>
      <c r="AQ22" s="1"/>
      <c r="AR22" s="5"/>
      <c r="AS22" s="5"/>
      <c r="AT22" s="5"/>
      <c r="AU22" s="5"/>
      <c r="AV22" s="5"/>
    </row>
    <row r="23" spans="1:49" s="6" customFormat="1" ht="14" x14ac:dyDescent="0.3">
      <c r="A23" s="5" t="s">
        <v>697</v>
      </c>
      <c r="B23" s="5" t="s">
        <v>0</v>
      </c>
      <c r="C23" s="5">
        <v>73029798</v>
      </c>
      <c r="D23" s="5" t="s">
        <v>0</v>
      </c>
      <c r="E23" s="5">
        <v>73029082</v>
      </c>
      <c r="F23" s="5">
        <v>73030081</v>
      </c>
      <c r="G23" s="5">
        <v>1000</v>
      </c>
      <c r="H23" s="5" t="s">
        <v>154</v>
      </c>
      <c r="I23" s="5" t="s">
        <v>685</v>
      </c>
      <c r="J23" s="5" t="s">
        <v>679</v>
      </c>
      <c r="K23" s="5">
        <v>12788</v>
      </c>
      <c r="L23" s="5" t="s">
        <v>680</v>
      </c>
      <c r="M23" s="5" t="s">
        <v>5</v>
      </c>
      <c r="N23" s="5" t="s">
        <v>1336</v>
      </c>
      <c r="O23" s="5" t="s">
        <v>0</v>
      </c>
      <c r="P23" s="5">
        <v>72638559</v>
      </c>
      <c r="Q23" s="5" t="s">
        <v>0</v>
      </c>
      <c r="R23" s="5">
        <v>72637843</v>
      </c>
      <c r="S23" s="5">
        <v>72638842</v>
      </c>
      <c r="T23" s="5">
        <v>1000</v>
      </c>
      <c r="U23" s="5" t="s">
        <v>154</v>
      </c>
      <c r="V23" s="5" t="s">
        <v>1654</v>
      </c>
      <c r="W23" s="5" t="s">
        <v>679</v>
      </c>
      <c r="X23" s="5">
        <v>12788</v>
      </c>
      <c r="Y23" s="5" t="s">
        <v>680</v>
      </c>
      <c r="Z23" s="5" t="s">
        <v>1382</v>
      </c>
      <c r="AA23" s="5">
        <v>0</v>
      </c>
      <c r="AB23" s="5">
        <v>16.7</v>
      </c>
      <c r="AC23" s="5">
        <v>11.1111111111111</v>
      </c>
      <c r="AD23" s="5"/>
      <c r="AE23" s="5"/>
      <c r="AF23" s="5"/>
      <c r="AG23" s="5"/>
      <c r="AH23" s="5"/>
      <c r="AI23" s="5">
        <v>100</v>
      </c>
      <c r="AJ23" s="5">
        <v>85.714285714285694</v>
      </c>
      <c r="AK23" s="5">
        <v>65.384615384615401</v>
      </c>
      <c r="AL23" s="1"/>
      <c r="AM23" s="5">
        <v>100</v>
      </c>
      <c r="AN23" s="5">
        <v>85.294117647058798</v>
      </c>
      <c r="AO23" s="1"/>
      <c r="AP23" s="5">
        <v>100</v>
      </c>
      <c r="AQ23" s="5">
        <v>50</v>
      </c>
      <c r="AR23" s="5">
        <v>47.058823529411697</v>
      </c>
      <c r="AS23" s="5">
        <v>76.470588235294002</v>
      </c>
      <c r="AT23" s="5"/>
      <c r="AU23" s="5">
        <v>14.705882352941099</v>
      </c>
      <c r="AV23" s="5">
        <v>41.176470588235297</v>
      </c>
    </row>
    <row r="24" spans="1:49" s="6" customFormat="1" ht="14" x14ac:dyDescent="0.3">
      <c r="A24" s="5" t="s">
        <v>1916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 t="s">
        <v>1661</v>
      </c>
      <c r="O24" s="5" t="s">
        <v>0</v>
      </c>
      <c r="P24" s="5">
        <v>72638560</v>
      </c>
      <c r="Q24" s="5" t="s">
        <v>0</v>
      </c>
      <c r="R24" s="5">
        <v>72637843</v>
      </c>
      <c r="S24" s="5">
        <v>72638842</v>
      </c>
      <c r="T24" s="5">
        <v>1000</v>
      </c>
      <c r="U24" s="5" t="s">
        <v>154</v>
      </c>
      <c r="V24" s="5" t="s">
        <v>1654</v>
      </c>
      <c r="W24" s="5" t="s">
        <v>679</v>
      </c>
      <c r="X24" s="5">
        <v>12788</v>
      </c>
      <c r="Y24" s="5" t="s">
        <v>680</v>
      </c>
      <c r="Z24" s="5" t="s">
        <v>1382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>
        <v>83.3333333333333</v>
      </c>
      <c r="AM24" s="5">
        <v>86.363636363636402</v>
      </c>
      <c r="AN24" s="5"/>
      <c r="AO24" s="5">
        <v>90</v>
      </c>
      <c r="AP24" s="5">
        <v>60</v>
      </c>
      <c r="AQ24" s="5">
        <v>75</v>
      </c>
      <c r="AR24" s="5"/>
      <c r="AS24" s="5"/>
      <c r="AT24" s="5"/>
      <c r="AU24" s="5"/>
      <c r="AV24" s="5"/>
    </row>
    <row r="25" spans="1:49" s="2" customFormat="1" ht="14" x14ac:dyDescent="0.3">
      <c r="A25" s="1" t="s">
        <v>698</v>
      </c>
      <c r="B25" s="1" t="s">
        <v>0</v>
      </c>
      <c r="C25" s="1">
        <v>73029927</v>
      </c>
      <c r="D25" s="1" t="s">
        <v>0</v>
      </c>
      <c r="E25" s="1">
        <v>73029082</v>
      </c>
      <c r="F25" s="1">
        <v>73030081</v>
      </c>
      <c r="G25" s="1">
        <v>1000</v>
      </c>
      <c r="H25" s="1" t="s">
        <v>154</v>
      </c>
      <c r="I25" s="1" t="s">
        <v>685</v>
      </c>
      <c r="J25" s="1" t="s">
        <v>679</v>
      </c>
      <c r="K25" s="1">
        <v>12788</v>
      </c>
      <c r="L25" s="1" t="s">
        <v>680</v>
      </c>
      <c r="M25" s="1" t="s">
        <v>5</v>
      </c>
      <c r="N25" s="1" t="s">
        <v>1337</v>
      </c>
      <c r="O25" s="1" t="s">
        <v>0</v>
      </c>
      <c r="P25" s="1">
        <v>72638688</v>
      </c>
      <c r="Q25" s="1" t="s">
        <v>0</v>
      </c>
      <c r="R25" s="1">
        <v>72637843</v>
      </c>
      <c r="S25" s="1">
        <v>72638842</v>
      </c>
      <c r="T25" s="1">
        <v>1000</v>
      </c>
      <c r="U25" s="1" t="s">
        <v>154</v>
      </c>
      <c r="V25" s="1" t="s">
        <v>1654</v>
      </c>
      <c r="W25" s="1" t="s">
        <v>679</v>
      </c>
      <c r="X25" s="1">
        <v>12788</v>
      </c>
      <c r="Y25" s="1" t="s">
        <v>680</v>
      </c>
      <c r="Z25" s="1" t="s">
        <v>1382</v>
      </c>
      <c r="AA25" s="1"/>
      <c r="AB25" s="1"/>
      <c r="AC25" s="1"/>
      <c r="AD25" s="1">
        <v>0</v>
      </c>
      <c r="AE25" s="1">
        <v>16.6666666666667</v>
      </c>
      <c r="AF25" s="1"/>
      <c r="AG25" s="1">
        <v>72.727272727272705</v>
      </c>
      <c r="AH25" s="1">
        <v>87.5</v>
      </c>
      <c r="AI25" s="1"/>
      <c r="AJ25" s="1">
        <v>90.909090909090907</v>
      </c>
      <c r="AK25" s="1">
        <v>100</v>
      </c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9" s="2" customFormat="1" ht="14" x14ac:dyDescent="0.3">
      <c r="A26" s="1" t="s">
        <v>699</v>
      </c>
      <c r="B26" s="1" t="s">
        <v>0</v>
      </c>
      <c r="C26" s="1">
        <v>73029928</v>
      </c>
      <c r="D26" s="1" t="s">
        <v>0</v>
      </c>
      <c r="E26" s="1">
        <v>73029082</v>
      </c>
      <c r="F26" s="1">
        <v>73030081</v>
      </c>
      <c r="G26" s="1">
        <v>1000</v>
      </c>
      <c r="H26" s="1" t="s">
        <v>154</v>
      </c>
      <c r="I26" s="1" t="s">
        <v>685</v>
      </c>
      <c r="J26" s="1" t="s">
        <v>679</v>
      </c>
      <c r="K26" s="1">
        <v>12788</v>
      </c>
      <c r="L26" s="1" t="s">
        <v>680</v>
      </c>
      <c r="M26" s="1" t="s">
        <v>5</v>
      </c>
      <c r="N26" s="1" t="s">
        <v>1338</v>
      </c>
      <c r="O26" s="1" t="s">
        <v>0</v>
      </c>
      <c r="P26" s="1">
        <v>72638689</v>
      </c>
      <c r="Q26" s="1" t="s">
        <v>0</v>
      </c>
      <c r="R26" s="1">
        <v>72637843</v>
      </c>
      <c r="S26" s="1">
        <v>72638842</v>
      </c>
      <c r="T26" s="1">
        <v>1000</v>
      </c>
      <c r="U26" s="1" t="s">
        <v>154</v>
      </c>
      <c r="V26" s="1" t="s">
        <v>1654</v>
      </c>
      <c r="W26" s="1" t="s">
        <v>679</v>
      </c>
      <c r="X26" s="1">
        <v>12788</v>
      </c>
      <c r="Y26" s="1" t="s">
        <v>680</v>
      </c>
      <c r="Z26" s="1" t="s">
        <v>1382</v>
      </c>
      <c r="AA26" s="1">
        <v>40</v>
      </c>
      <c r="AB26" s="1">
        <v>66.7</v>
      </c>
      <c r="AC26" s="1">
        <v>0</v>
      </c>
      <c r="AD26" s="1"/>
      <c r="AE26" s="1"/>
      <c r="AF26" s="1">
        <v>92.9</v>
      </c>
      <c r="AG26" s="1"/>
      <c r="AH26" s="1"/>
      <c r="AI26" s="1">
        <v>90</v>
      </c>
      <c r="AJ26" s="1">
        <v>80.769230769230703</v>
      </c>
      <c r="AK26" s="1">
        <v>91.6666666666667</v>
      </c>
      <c r="AL26" s="1"/>
      <c r="AM26" s="1">
        <v>100</v>
      </c>
      <c r="AN26" s="1">
        <v>82.352941176470594</v>
      </c>
      <c r="AO26" s="1">
        <v>100</v>
      </c>
      <c r="AP26" s="1">
        <v>100</v>
      </c>
      <c r="AQ26" s="1">
        <v>80</v>
      </c>
      <c r="AR26" s="1"/>
      <c r="AS26" s="1">
        <v>97.058823529411796</v>
      </c>
      <c r="AT26" s="1">
        <v>64.705882352941202</v>
      </c>
      <c r="AU26" s="1">
        <v>76.470588235294002</v>
      </c>
      <c r="AV26" s="1">
        <v>82.352941176470594</v>
      </c>
    </row>
    <row r="27" spans="1:49" s="2" customFormat="1" ht="14" x14ac:dyDescent="0.3">
      <c r="A27" s="1" t="s">
        <v>1917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 t="s">
        <v>1662</v>
      </c>
      <c r="O27" s="1" t="s">
        <v>0</v>
      </c>
      <c r="P27" s="1">
        <v>72638690</v>
      </c>
      <c r="Q27" s="1" t="s">
        <v>0</v>
      </c>
      <c r="R27" s="1">
        <v>72637843</v>
      </c>
      <c r="S27" s="1">
        <v>72638842</v>
      </c>
      <c r="T27" s="1">
        <v>1000</v>
      </c>
      <c r="U27" s="1" t="s">
        <v>154</v>
      </c>
      <c r="V27" s="1" t="s">
        <v>1654</v>
      </c>
      <c r="W27" s="1" t="s">
        <v>679</v>
      </c>
      <c r="X27" s="1">
        <v>12788</v>
      </c>
      <c r="Y27" s="1" t="s">
        <v>680</v>
      </c>
      <c r="Z27" s="1" t="s">
        <v>1382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>
        <v>90.909090909090907</v>
      </c>
      <c r="AM27" s="1">
        <v>90.909090909090907</v>
      </c>
      <c r="AN27" s="1"/>
      <c r="AO27" s="1">
        <v>64.285714285714207</v>
      </c>
      <c r="AP27" s="1">
        <v>66.6666666666667</v>
      </c>
      <c r="AQ27" s="1">
        <v>81.818181818181799</v>
      </c>
      <c r="AR27" s="1"/>
      <c r="AS27" s="1"/>
      <c r="AT27" s="1"/>
      <c r="AU27" s="1"/>
      <c r="AV27" s="1"/>
    </row>
    <row r="28" spans="1:49" s="2" customFormat="1" ht="14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4">
        <f>AVERAGE(AA2:AA27)</f>
        <v>15.624000000000001</v>
      </c>
      <c r="AB28" s="4">
        <f t="shared" ref="AB28:AV28" si="0">AVERAGE(AB2:AB27)</f>
        <v>34.083333333333336</v>
      </c>
      <c r="AC28" s="4">
        <f t="shared" si="0"/>
        <v>13.65079365079364</v>
      </c>
      <c r="AD28" s="4">
        <f t="shared" si="0"/>
        <v>3.3555088702147473</v>
      </c>
      <c r="AE28" s="4">
        <f t="shared" si="0"/>
        <v>2.7777777777777835</v>
      </c>
      <c r="AF28" s="4">
        <f t="shared" si="0"/>
        <v>92.55714285714285</v>
      </c>
      <c r="AG28" s="4">
        <f t="shared" si="0"/>
        <v>77.652576181987953</v>
      </c>
      <c r="AH28" s="4">
        <f t="shared" si="0"/>
        <v>95.16884531590415</v>
      </c>
      <c r="AI28" s="4">
        <f t="shared" si="0"/>
        <v>89.833333333333329</v>
      </c>
      <c r="AJ28" s="4">
        <f t="shared" si="0"/>
        <v>86.1810402172311</v>
      </c>
      <c r="AK28" s="4">
        <f t="shared" si="0"/>
        <v>87.096270769516394</v>
      </c>
      <c r="AL28" s="4">
        <f t="shared" si="0"/>
        <v>92.045454545454547</v>
      </c>
      <c r="AM28" s="4">
        <f t="shared" si="0"/>
        <v>89.16083916083916</v>
      </c>
      <c r="AN28" s="4">
        <f t="shared" si="0"/>
        <v>90.196078431372541</v>
      </c>
      <c r="AO28" s="4">
        <f t="shared" si="0"/>
        <v>90.782312925170075</v>
      </c>
      <c r="AP28" s="4">
        <f t="shared" si="0"/>
        <v>86.666666666666671</v>
      </c>
      <c r="AQ28" s="4">
        <f t="shared" si="0"/>
        <v>86.628787878787875</v>
      </c>
      <c r="AR28" s="4">
        <f t="shared" si="0"/>
        <v>76.47058823529413</v>
      </c>
      <c r="AS28" s="4">
        <f t="shared" si="0"/>
        <v>92.156862745098053</v>
      </c>
      <c r="AT28" s="4">
        <f t="shared" si="0"/>
        <v>74.632352941176478</v>
      </c>
      <c r="AU28" s="4">
        <f t="shared" si="0"/>
        <v>36.928104575163395</v>
      </c>
      <c r="AV28" s="4">
        <f t="shared" si="0"/>
        <v>57.189542483660119</v>
      </c>
      <c r="AW28" s="3" t="s">
        <v>1948</v>
      </c>
    </row>
    <row r="29" spans="1:49" s="2" customFormat="1" ht="14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3"/>
    </row>
    <row r="30" spans="1:49" s="2" customFormat="1" ht="14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9" x14ac:dyDescent="0.35">
      <c r="A31" s="3" t="s">
        <v>757</v>
      </c>
      <c r="B31" s="3" t="s">
        <v>738</v>
      </c>
      <c r="C31" s="3" t="s">
        <v>1935</v>
      </c>
      <c r="D31" s="3" t="s">
        <v>739</v>
      </c>
      <c r="E31" s="3" t="s">
        <v>1936</v>
      </c>
      <c r="F31" s="3" t="s">
        <v>1937</v>
      </c>
      <c r="G31" s="3" t="s">
        <v>1938</v>
      </c>
      <c r="H31" s="3" t="s">
        <v>740</v>
      </c>
      <c r="I31" s="3" t="s">
        <v>1939</v>
      </c>
      <c r="J31" s="3" t="s">
        <v>1940</v>
      </c>
      <c r="K31" s="3" t="s">
        <v>1941</v>
      </c>
      <c r="L31" s="3" t="s">
        <v>741</v>
      </c>
      <c r="M31" s="3" t="s">
        <v>742</v>
      </c>
      <c r="N31" s="3" t="s">
        <v>759</v>
      </c>
      <c r="O31" s="3" t="s">
        <v>738</v>
      </c>
      <c r="P31" s="3" t="s">
        <v>758</v>
      </c>
      <c r="Q31" s="3" t="s">
        <v>739</v>
      </c>
      <c r="R31" s="3" t="s">
        <v>1942</v>
      </c>
      <c r="S31" s="3" t="s">
        <v>1943</v>
      </c>
      <c r="T31" s="3" t="s">
        <v>1944</v>
      </c>
      <c r="U31" s="3" t="s">
        <v>740</v>
      </c>
      <c r="V31" s="3" t="s">
        <v>1945</v>
      </c>
      <c r="W31" s="3" t="s">
        <v>1946</v>
      </c>
      <c r="X31" s="3" t="s">
        <v>1947</v>
      </c>
      <c r="Y31" s="3" t="s">
        <v>741</v>
      </c>
      <c r="Z31" s="3" t="s">
        <v>742</v>
      </c>
      <c r="AA31" s="4" t="s">
        <v>743</v>
      </c>
      <c r="AB31" s="4" t="s">
        <v>744</v>
      </c>
      <c r="AC31" s="4" t="s">
        <v>745</v>
      </c>
      <c r="AD31" s="4" t="s">
        <v>746</v>
      </c>
      <c r="AE31" s="4" t="s">
        <v>747</v>
      </c>
      <c r="AF31" s="4" t="s">
        <v>748</v>
      </c>
      <c r="AG31" s="4" t="s">
        <v>749</v>
      </c>
      <c r="AH31" s="4" t="s">
        <v>749</v>
      </c>
      <c r="AI31" s="4" t="s">
        <v>750</v>
      </c>
      <c r="AJ31" s="4" t="s">
        <v>1374</v>
      </c>
      <c r="AK31" s="4" t="s">
        <v>1375</v>
      </c>
      <c r="AL31" s="4" t="s">
        <v>1951</v>
      </c>
      <c r="AM31" s="4" t="s">
        <v>1376</v>
      </c>
      <c r="AN31" s="4" t="s">
        <v>751</v>
      </c>
      <c r="AO31" s="4" t="s">
        <v>1377</v>
      </c>
      <c r="AP31" s="4" t="s">
        <v>1378</v>
      </c>
      <c r="AQ31" s="3" t="s">
        <v>1379</v>
      </c>
      <c r="AR31" s="3" t="s">
        <v>752</v>
      </c>
      <c r="AS31" s="3" t="s">
        <v>753</v>
      </c>
      <c r="AT31" s="3" t="s">
        <v>754</v>
      </c>
      <c r="AU31" s="3" t="s">
        <v>755</v>
      </c>
      <c r="AV31" s="3" t="s">
        <v>756</v>
      </c>
      <c r="AW31" s="3"/>
    </row>
    <row r="32" spans="1:49" s="6" customFormat="1" ht="14" x14ac:dyDescent="0.3">
      <c r="A32" s="5" t="s">
        <v>702</v>
      </c>
      <c r="B32" s="5" t="s">
        <v>0</v>
      </c>
      <c r="C32" s="5">
        <v>73033744</v>
      </c>
      <c r="D32" s="5" t="s">
        <v>0</v>
      </c>
      <c r="E32" s="5">
        <v>73033741</v>
      </c>
      <c r="F32" s="5">
        <v>73033991</v>
      </c>
      <c r="G32" s="5">
        <v>251</v>
      </c>
      <c r="H32" s="5" t="s">
        <v>154</v>
      </c>
      <c r="I32" s="5" t="s">
        <v>700</v>
      </c>
      <c r="J32" s="5" t="s">
        <v>701</v>
      </c>
      <c r="K32" s="5">
        <v>12788</v>
      </c>
      <c r="L32" s="5" t="s">
        <v>680</v>
      </c>
      <c r="M32" s="5" t="s">
        <v>21</v>
      </c>
      <c r="N32" s="5" t="s">
        <v>1339</v>
      </c>
      <c r="O32" s="5" t="s">
        <v>0</v>
      </c>
      <c r="P32" s="5">
        <v>72642505</v>
      </c>
      <c r="Q32" s="5" t="s">
        <v>0</v>
      </c>
      <c r="R32" s="5">
        <v>72642502</v>
      </c>
      <c r="S32" s="5">
        <v>72642752</v>
      </c>
      <c r="T32" s="5">
        <v>251</v>
      </c>
      <c r="U32" s="5" t="s">
        <v>154</v>
      </c>
      <c r="V32" s="5" t="s">
        <v>1663</v>
      </c>
      <c r="W32" s="5" t="s">
        <v>1664</v>
      </c>
      <c r="X32" s="5">
        <v>12788</v>
      </c>
      <c r="Y32" s="5" t="s">
        <v>680</v>
      </c>
      <c r="Z32" s="5" t="s">
        <v>1389</v>
      </c>
      <c r="AA32" s="5"/>
      <c r="AB32" s="5"/>
      <c r="AC32" s="5"/>
      <c r="AD32" s="5">
        <v>0</v>
      </c>
      <c r="AE32" s="5">
        <v>0</v>
      </c>
      <c r="AF32" s="5"/>
      <c r="AG32" s="5">
        <v>100</v>
      </c>
      <c r="AH32" s="5">
        <v>90</v>
      </c>
      <c r="AI32" s="5"/>
      <c r="AJ32" s="5">
        <v>84.615384615384599</v>
      </c>
      <c r="AK32" s="5">
        <v>86.842105263157904</v>
      </c>
      <c r="AL32" s="5"/>
      <c r="AM32" s="1"/>
      <c r="AN32" s="5"/>
      <c r="AO32" s="1"/>
      <c r="AP32" s="1"/>
      <c r="AQ32" s="1"/>
      <c r="AR32" s="5"/>
      <c r="AS32" s="5"/>
      <c r="AT32" s="5"/>
      <c r="AU32" s="5"/>
      <c r="AV32" s="5"/>
    </row>
    <row r="33" spans="1:48" s="6" customFormat="1" ht="14" x14ac:dyDescent="0.3">
      <c r="A33" s="5" t="s">
        <v>703</v>
      </c>
      <c r="B33" s="5" t="s">
        <v>0</v>
      </c>
      <c r="C33" s="5">
        <v>73033745</v>
      </c>
      <c r="D33" s="5" t="s">
        <v>0</v>
      </c>
      <c r="E33" s="5">
        <v>73033741</v>
      </c>
      <c r="F33" s="5">
        <v>73033991</v>
      </c>
      <c r="G33" s="5">
        <v>251</v>
      </c>
      <c r="H33" s="5" t="s">
        <v>154</v>
      </c>
      <c r="I33" s="5" t="s">
        <v>700</v>
      </c>
      <c r="J33" s="5" t="s">
        <v>701</v>
      </c>
      <c r="K33" s="5">
        <v>12788</v>
      </c>
      <c r="L33" s="5" t="s">
        <v>680</v>
      </c>
      <c r="M33" s="5" t="s">
        <v>21</v>
      </c>
      <c r="N33" s="5" t="s">
        <v>1340</v>
      </c>
      <c r="O33" s="5" t="s">
        <v>0</v>
      </c>
      <c r="P33" s="5">
        <v>72642506</v>
      </c>
      <c r="Q33" s="5" t="s">
        <v>0</v>
      </c>
      <c r="R33" s="5">
        <v>72642502</v>
      </c>
      <c r="S33" s="5">
        <v>72642752</v>
      </c>
      <c r="T33" s="5">
        <v>251</v>
      </c>
      <c r="U33" s="5" t="s">
        <v>154</v>
      </c>
      <c r="V33" s="5" t="s">
        <v>1663</v>
      </c>
      <c r="W33" s="5" t="s">
        <v>1664</v>
      </c>
      <c r="X33" s="5">
        <v>12788</v>
      </c>
      <c r="Y33" s="5" t="s">
        <v>680</v>
      </c>
      <c r="Z33" s="5" t="s">
        <v>1389</v>
      </c>
      <c r="AA33" s="5"/>
      <c r="AB33" s="5">
        <v>0</v>
      </c>
      <c r="AC33" s="5"/>
      <c r="AD33" s="5"/>
      <c r="AE33" s="5"/>
      <c r="AF33" s="5"/>
      <c r="AG33" s="5"/>
      <c r="AH33" s="5"/>
      <c r="AI33" s="5"/>
      <c r="AJ33" s="5">
        <v>94.736842105263193</v>
      </c>
      <c r="AK33" s="5">
        <v>97.7777777777778</v>
      </c>
      <c r="AL33" s="5">
        <v>100</v>
      </c>
      <c r="AM33" s="5">
        <v>82.352941176470594</v>
      </c>
      <c r="AN33" s="5">
        <v>97.058823529411796</v>
      </c>
      <c r="AO33" s="5">
        <v>87.5</v>
      </c>
      <c r="AP33" s="5">
        <v>100</v>
      </c>
      <c r="AQ33" s="5">
        <v>92.857142857142904</v>
      </c>
      <c r="AR33" s="5">
        <v>26.470588235294102</v>
      </c>
      <c r="AS33" s="5"/>
      <c r="AT33" s="5">
        <v>73.529411764705898</v>
      </c>
      <c r="AU33" s="5">
        <v>0</v>
      </c>
      <c r="AV33" s="5">
        <v>26.470588235294102</v>
      </c>
    </row>
    <row r="34" spans="1:48" s="6" customFormat="1" ht="14" x14ac:dyDescent="0.3">
      <c r="A34" s="5" t="s">
        <v>1918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 t="s">
        <v>1665</v>
      </c>
      <c r="O34" s="5" t="s">
        <v>0</v>
      </c>
      <c r="P34" s="5">
        <v>72642507</v>
      </c>
      <c r="Q34" s="5" t="s">
        <v>0</v>
      </c>
      <c r="R34" s="5">
        <v>72642502</v>
      </c>
      <c r="S34" s="5">
        <v>72642752</v>
      </c>
      <c r="T34" s="5">
        <v>251</v>
      </c>
      <c r="U34" s="5" t="s">
        <v>154</v>
      </c>
      <c r="V34" s="5" t="s">
        <v>1663</v>
      </c>
      <c r="W34" s="5" t="s">
        <v>1664</v>
      </c>
      <c r="X34" s="5">
        <v>12788</v>
      </c>
      <c r="Y34" s="5" t="s">
        <v>680</v>
      </c>
      <c r="Z34" s="5" t="s">
        <v>1389</v>
      </c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>
        <v>88.8888888888889</v>
      </c>
      <c r="AM34" s="5">
        <v>94.4444444444444</v>
      </c>
      <c r="AN34" s="5"/>
      <c r="AO34" s="5">
        <v>84.615384615384599</v>
      </c>
      <c r="AP34" s="5">
        <v>90.909090909090907</v>
      </c>
      <c r="AQ34" s="5">
        <v>100</v>
      </c>
      <c r="AR34" s="5"/>
      <c r="AS34" s="5"/>
      <c r="AT34" s="5"/>
      <c r="AU34" s="5"/>
      <c r="AV34" s="5"/>
    </row>
    <row r="35" spans="1:48" s="6" customFormat="1" ht="14" x14ac:dyDescent="0.3">
      <c r="A35" s="5" t="s">
        <v>704</v>
      </c>
      <c r="B35" s="5" t="s">
        <v>0</v>
      </c>
      <c r="C35" s="5">
        <v>73033806</v>
      </c>
      <c r="D35" s="5" t="s">
        <v>0</v>
      </c>
      <c r="E35" s="5">
        <v>73033741</v>
      </c>
      <c r="F35" s="5">
        <v>73033991</v>
      </c>
      <c r="G35" s="5">
        <v>251</v>
      </c>
      <c r="H35" s="5" t="s">
        <v>154</v>
      </c>
      <c r="I35" s="5" t="s">
        <v>700</v>
      </c>
      <c r="J35" s="5" t="s">
        <v>701</v>
      </c>
      <c r="K35" s="5">
        <v>12788</v>
      </c>
      <c r="L35" s="5" t="s">
        <v>680</v>
      </c>
      <c r="M35" s="5" t="s">
        <v>21</v>
      </c>
      <c r="N35" s="5" t="s">
        <v>1341</v>
      </c>
      <c r="O35" s="5" t="s">
        <v>0</v>
      </c>
      <c r="P35" s="5">
        <v>72642567</v>
      </c>
      <c r="Q35" s="5" t="s">
        <v>0</v>
      </c>
      <c r="R35" s="5">
        <v>72642502</v>
      </c>
      <c r="S35" s="5">
        <v>72642752</v>
      </c>
      <c r="T35" s="5">
        <v>251</v>
      </c>
      <c r="U35" s="5" t="s">
        <v>154</v>
      </c>
      <c r="V35" s="5" t="s">
        <v>1663</v>
      </c>
      <c r="W35" s="5" t="s">
        <v>1664</v>
      </c>
      <c r="X35" s="5">
        <v>12788</v>
      </c>
      <c r="Y35" s="5" t="s">
        <v>680</v>
      </c>
      <c r="Z35" s="5" t="s">
        <v>1389</v>
      </c>
      <c r="AA35" s="5"/>
      <c r="AB35" s="5"/>
      <c r="AC35" s="5"/>
      <c r="AD35" s="5"/>
      <c r="AE35" s="5">
        <v>0</v>
      </c>
      <c r="AF35" s="5"/>
      <c r="AG35" s="5">
        <v>100</v>
      </c>
      <c r="AH35" s="5">
        <v>76.470588235294002</v>
      </c>
      <c r="AI35" s="5"/>
      <c r="AJ35" s="5">
        <v>78.947368421052502</v>
      </c>
      <c r="AK35" s="5">
        <v>80.5555555555555</v>
      </c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</row>
    <row r="36" spans="1:48" s="6" customFormat="1" ht="14" x14ac:dyDescent="0.3">
      <c r="A36" s="5" t="s">
        <v>705</v>
      </c>
      <c r="B36" s="5" t="s">
        <v>0</v>
      </c>
      <c r="C36" s="5">
        <v>73033807</v>
      </c>
      <c r="D36" s="5" t="s">
        <v>0</v>
      </c>
      <c r="E36" s="5">
        <v>73033741</v>
      </c>
      <c r="F36" s="5">
        <v>73033991</v>
      </c>
      <c r="G36" s="5">
        <v>251</v>
      </c>
      <c r="H36" s="5" t="s">
        <v>154</v>
      </c>
      <c r="I36" s="5" t="s">
        <v>700</v>
      </c>
      <c r="J36" s="5" t="s">
        <v>701</v>
      </c>
      <c r="K36" s="5">
        <v>12788</v>
      </c>
      <c r="L36" s="5" t="s">
        <v>680</v>
      </c>
      <c r="M36" s="5" t="s">
        <v>21</v>
      </c>
      <c r="N36" s="5" t="s">
        <v>1342</v>
      </c>
      <c r="O36" s="5" t="s">
        <v>0</v>
      </c>
      <c r="P36" s="5">
        <v>72642568</v>
      </c>
      <c r="Q36" s="5" t="s">
        <v>0</v>
      </c>
      <c r="R36" s="5">
        <v>72642502</v>
      </c>
      <c r="S36" s="5">
        <v>72642752</v>
      </c>
      <c r="T36" s="5">
        <v>251</v>
      </c>
      <c r="U36" s="5" t="s">
        <v>154</v>
      </c>
      <c r="V36" s="5" t="s">
        <v>1663</v>
      </c>
      <c r="W36" s="5" t="s">
        <v>1664</v>
      </c>
      <c r="X36" s="5">
        <v>12788</v>
      </c>
      <c r="Y36" s="5" t="s">
        <v>680</v>
      </c>
      <c r="Z36" s="5" t="s">
        <v>1389</v>
      </c>
      <c r="AA36" s="5">
        <v>85.7</v>
      </c>
      <c r="AB36" s="5"/>
      <c r="AC36" s="5"/>
      <c r="AD36" s="5"/>
      <c r="AE36" s="5"/>
      <c r="AF36" s="5">
        <v>100</v>
      </c>
      <c r="AG36" s="5"/>
      <c r="AH36" s="5"/>
      <c r="AI36" s="5">
        <v>100</v>
      </c>
      <c r="AJ36" s="5">
        <v>78.3783783783784</v>
      </c>
      <c r="AK36" s="5">
        <v>85</v>
      </c>
      <c r="AL36" s="5">
        <v>100</v>
      </c>
      <c r="AM36" s="5">
        <v>85.714285714285694</v>
      </c>
      <c r="AN36" s="5">
        <v>91.176470588235304</v>
      </c>
      <c r="AO36" s="5">
        <v>92.857142857142904</v>
      </c>
      <c r="AP36" s="5">
        <v>100</v>
      </c>
      <c r="AQ36" s="5">
        <v>84.615384615384599</v>
      </c>
      <c r="AR36" s="5">
        <v>26.470588235294102</v>
      </c>
      <c r="AS36" s="5">
        <v>82.352941176470594</v>
      </c>
      <c r="AT36" s="5">
        <v>76.470588235294002</v>
      </c>
      <c r="AU36" s="5">
        <v>0</v>
      </c>
      <c r="AV36" s="5">
        <v>29.411764705882302</v>
      </c>
    </row>
    <row r="37" spans="1:48" s="6" customFormat="1" ht="14" x14ac:dyDescent="0.3">
      <c r="A37" s="5" t="s">
        <v>1919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 t="s">
        <v>1666</v>
      </c>
      <c r="O37" s="5" t="s">
        <v>0</v>
      </c>
      <c r="P37" s="5">
        <v>72642569</v>
      </c>
      <c r="Q37" s="5" t="s">
        <v>0</v>
      </c>
      <c r="R37" s="5">
        <v>72642502</v>
      </c>
      <c r="S37" s="5">
        <v>72642752</v>
      </c>
      <c r="T37" s="5">
        <v>251</v>
      </c>
      <c r="U37" s="5" t="s">
        <v>154</v>
      </c>
      <c r="V37" s="5" t="s">
        <v>1663</v>
      </c>
      <c r="W37" s="5" t="s">
        <v>1664</v>
      </c>
      <c r="X37" s="5">
        <v>12788</v>
      </c>
      <c r="Y37" s="5" t="s">
        <v>680</v>
      </c>
      <c r="Z37" s="5" t="s">
        <v>1389</v>
      </c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>
        <v>63.636363636363598</v>
      </c>
      <c r="AM37" s="5">
        <v>86.6666666666667</v>
      </c>
      <c r="AN37" s="5"/>
      <c r="AO37" s="5">
        <v>90</v>
      </c>
      <c r="AP37" s="5">
        <v>100</v>
      </c>
      <c r="AQ37" s="5">
        <v>100</v>
      </c>
      <c r="AR37" s="5"/>
      <c r="AS37" s="5"/>
      <c r="AT37" s="5"/>
      <c r="AU37" s="5"/>
      <c r="AV37" s="5"/>
    </row>
    <row r="38" spans="1:48" s="6" customFormat="1" ht="14" x14ac:dyDescent="0.3">
      <c r="A38" s="5" t="s">
        <v>706</v>
      </c>
      <c r="B38" s="5" t="s">
        <v>0</v>
      </c>
      <c r="C38" s="5">
        <v>73033910</v>
      </c>
      <c r="D38" s="5" t="s">
        <v>0</v>
      </c>
      <c r="E38" s="5">
        <v>73033741</v>
      </c>
      <c r="F38" s="5">
        <v>73033991</v>
      </c>
      <c r="G38" s="5">
        <v>251</v>
      </c>
      <c r="H38" s="5" t="s">
        <v>154</v>
      </c>
      <c r="I38" s="5" t="s">
        <v>700</v>
      </c>
      <c r="J38" s="5" t="s">
        <v>701</v>
      </c>
      <c r="K38" s="5">
        <v>12788</v>
      </c>
      <c r="L38" s="5" t="s">
        <v>680</v>
      </c>
      <c r="M38" s="5" t="s">
        <v>21</v>
      </c>
      <c r="N38" s="5" t="s">
        <v>1343</v>
      </c>
      <c r="O38" s="5" t="s">
        <v>0</v>
      </c>
      <c r="P38" s="5">
        <v>72642671</v>
      </c>
      <c r="Q38" s="5" t="s">
        <v>0</v>
      </c>
      <c r="R38" s="5">
        <v>72642502</v>
      </c>
      <c r="S38" s="5">
        <v>72642752</v>
      </c>
      <c r="T38" s="5">
        <v>251</v>
      </c>
      <c r="U38" s="5" t="s">
        <v>154</v>
      </c>
      <c r="V38" s="5" t="s">
        <v>1663</v>
      </c>
      <c r="W38" s="5" t="s">
        <v>1664</v>
      </c>
      <c r="X38" s="5">
        <v>12788</v>
      </c>
      <c r="Y38" s="5" t="s">
        <v>680</v>
      </c>
      <c r="Z38" s="5" t="s">
        <v>1389</v>
      </c>
      <c r="AA38" s="5"/>
      <c r="AB38" s="5"/>
      <c r="AC38" s="5"/>
      <c r="AD38" s="5">
        <v>20</v>
      </c>
      <c r="AE38" s="5">
        <v>0</v>
      </c>
      <c r="AF38" s="5"/>
      <c r="AG38" s="5">
        <v>80.952380952380906</v>
      </c>
      <c r="AH38" s="5">
        <v>63.636363636363598</v>
      </c>
      <c r="AI38" s="5"/>
      <c r="AJ38" s="5">
        <v>87.096774193548399</v>
      </c>
      <c r="AK38" s="5">
        <v>76.470588235294002</v>
      </c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</row>
    <row r="39" spans="1:48" s="6" customFormat="1" ht="14" x14ac:dyDescent="0.3">
      <c r="A39" s="5" t="s">
        <v>707</v>
      </c>
      <c r="B39" s="5" t="s">
        <v>0</v>
      </c>
      <c r="C39" s="5">
        <v>73033911</v>
      </c>
      <c r="D39" s="5" t="s">
        <v>0</v>
      </c>
      <c r="E39" s="5">
        <v>73033741</v>
      </c>
      <c r="F39" s="5">
        <v>73033991</v>
      </c>
      <c r="G39" s="5">
        <v>251</v>
      </c>
      <c r="H39" s="5" t="s">
        <v>154</v>
      </c>
      <c r="I39" s="5" t="s">
        <v>700</v>
      </c>
      <c r="J39" s="5" t="s">
        <v>701</v>
      </c>
      <c r="K39" s="5">
        <v>12788</v>
      </c>
      <c r="L39" s="5" t="s">
        <v>680</v>
      </c>
      <c r="M39" s="5" t="s">
        <v>21</v>
      </c>
      <c r="N39" s="5" t="s">
        <v>1344</v>
      </c>
      <c r="O39" s="5" t="s">
        <v>0</v>
      </c>
      <c r="P39" s="5">
        <v>72642672</v>
      </c>
      <c r="Q39" s="5" t="s">
        <v>0</v>
      </c>
      <c r="R39" s="5">
        <v>72642502</v>
      </c>
      <c r="S39" s="5">
        <v>72642752</v>
      </c>
      <c r="T39" s="5">
        <v>251</v>
      </c>
      <c r="U39" s="5" t="s">
        <v>154</v>
      </c>
      <c r="V39" s="5" t="s">
        <v>1663</v>
      </c>
      <c r="W39" s="5" t="s">
        <v>1664</v>
      </c>
      <c r="X39" s="5">
        <v>12788</v>
      </c>
      <c r="Y39" s="5" t="s">
        <v>680</v>
      </c>
      <c r="Z39" s="5" t="s">
        <v>1389</v>
      </c>
      <c r="AA39" s="5">
        <v>50</v>
      </c>
      <c r="AB39" s="5">
        <v>44.4</v>
      </c>
      <c r="AC39" s="5">
        <v>20</v>
      </c>
      <c r="AD39" s="5"/>
      <c r="AE39" s="5"/>
      <c r="AF39" s="5"/>
      <c r="AG39" s="5"/>
      <c r="AH39" s="5"/>
      <c r="AI39" s="5"/>
      <c r="AJ39" s="5">
        <v>82.758620689655203</v>
      </c>
      <c r="AK39" s="5">
        <v>73.529411764705898</v>
      </c>
      <c r="AL39" s="5">
        <v>80</v>
      </c>
      <c r="AM39" s="5">
        <v>87.5</v>
      </c>
      <c r="AN39" s="5">
        <v>73.529411764705898</v>
      </c>
      <c r="AO39" s="5">
        <v>87.5</v>
      </c>
      <c r="AP39" s="5">
        <v>66.6666666666667</v>
      </c>
      <c r="AQ39" s="5">
        <v>85.714285714285694</v>
      </c>
      <c r="AR39" s="5"/>
      <c r="AS39" s="5">
        <v>91.176470588235304</v>
      </c>
      <c r="AT39" s="5">
        <v>41.176470588235297</v>
      </c>
      <c r="AU39" s="5">
        <v>2.9411764705882399</v>
      </c>
      <c r="AV39" s="5">
        <v>23.529411764705799</v>
      </c>
    </row>
    <row r="40" spans="1:48" s="6" customFormat="1" ht="14" x14ac:dyDescent="0.3">
      <c r="A40" s="5" t="s">
        <v>1920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 t="s">
        <v>1667</v>
      </c>
      <c r="O40" s="5" t="s">
        <v>0</v>
      </c>
      <c r="P40" s="5">
        <v>72642673</v>
      </c>
      <c r="Q40" s="5" t="s">
        <v>0</v>
      </c>
      <c r="R40" s="5">
        <v>72642502</v>
      </c>
      <c r="S40" s="5">
        <v>72642752</v>
      </c>
      <c r="T40" s="5">
        <v>251</v>
      </c>
      <c r="U40" s="5" t="s">
        <v>154</v>
      </c>
      <c r="V40" s="5" t="s">
        <v>1663</v>
      </c>
      <c r="W40" s="5" t="s">
        <v>1664</v>
      </c>
      <c r="X40" s="5">
        <v>12788</v>
      </c>
      <c r="Y40" s="5" t="s">
        <v>680</v>
      </c>
      <c r="Z40" s="5" t="s">
        <v>1389</v>
      </c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>
        <v>100</v>
      </c>
      <c r="AM40" s="5">
        <v>62.5</v>
      </c>
      <c r="AN40" s="5"/>
      <c r="AO40" s="5">
        <v>57.142857142857103</v>
      </c>
      <c r="AP40" s="5">
        <v>40</v>
      </c>
      <c r="AQ40" s="5">
        <v>45.454545454545404</v>
      </c>
      <c r="AR40" s="5"/>
      <c r="AS40" s="5"/>
      <c r="AT40" s="5"/>
      <c r="AU40" s="5"/>
      <c r="AV40" s="5"/>
    </row>
    <row r="41" spans="1:48" s="2" customFormat="1" ht="14" x14ac:dyDescent="0.3">
      <c r="A41" s="1" t="s">
        <v>708</v>
      </c>
      <c r="B41" s="1" t="s">
        <v>0</v>
      </c>
      <c r="C41" s="1">
        <v>73033970</v>
      </c>
      <c r="D41" s="1" t="s">
        <v>0</v>
      </c>
      <c r="E41" s="1">
        <v>73033741</v>
      </c>
      <c r="F41" s="1">
        <v>73033991</v>
      </c>
      <c r="G41" s="1">
        <v>251</v>
      </c>
      <c r="H41" s="1" t="s">
        <v>154</v>
      </c>
      <c r="I41" s="1" t="s">
        <v>700</v>
      </c>
      <c r="J41" s="1" t="s">
        <v>701</v>
      </c>
      <c r="K41" s="1">
        <v>12788</v>
      </c>
      <c r="L41" s="1" t="s">
        <v>680</v>
      </c>
      <c r="M41" s="1" t="s">
        <v>21</v>
      </c>
      <c r="N41" s="1" t="s">
        <v>1345</v>
      </c>
      <c r="O41" s="1" t="s">
        <v>0</v>
      </c>
      <c r="P41" s="1">
        <v>72642731</v>
      </c>
      <c r="Q41" s="1" t="s">
        <v>0</v>
      </c>
      <c r="R41" s="1">
        <v>72642502</v>
      </c>
      <c r="S41" s="1">
        <v>72642752</v>
      </c>
      <c r="T41" s="1">
        <v>251</v>
      </c>
      <c r="U41" s="1" t="s">
        <v>154</v>
      </c>
      <c r="V41" s="1" t="s">
        <v>1663</v>
      </c>
      <c r="W41" s="1" t="s">
        <v>1664</v>
      </c>
      <c r="X41" s="1">
        <v>12788</v>
      </c>
      <c r="Y41" s="1" t="s">
        <v>680</v>
      </c>
      <c r="Z41" s="1" t="s">
        <v>1389</v>
      </c>
      <c r="AA41" s="1"/>
      <c r="AB41" s="1"/>
      <c r="AC41" s="1"/>
      <c r="AD41" s="1">
        <v>0</v>
      </c>
      <c r="AE41" s="1">
        <v>0</v>
      </c>
      <c r="AF41" s="1"/>
      <c r="AG41" s="1">
        <v>55.5555555555556</v>
      </c>
      <c r="AH41" s="1">
        <v>50</v>
      </c>
      <c r="AI41" s="1"/>
      <c r="AJ41" s="1">
        <v>61.904761904761898</v>
      </c>
      <c r="AK41" s="1">
        <v>80.769230769230703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s="2" customFormat="1" ht="14" x14ac:dyDescent="0.3">
      <c r="A42" s="1" t="s">
        <v>709</v>
      </c>
      <c r="B42" s="1" t="s">
        <v>0</v>
      </c>
      <c r="C42" s="1">
        <v>73033971</v>
      </c>
      <c r="D42" s="1" t="s">
        <v>0</v>
      </c>
      <c r="E42" s="1">
        <v>73033741</v>
      </c>
      <c r="F42" s="1">
        <v>73033991</v>
      </c>
      <c r="G42" s="1">
        <v>251</v>
      </c>
      <c r="H42" s="1" t="s">
        <v>154</v>
      </c>
      <c r="I42" s="1" t="s">
        <v>700</v>
      </c>
      <c r="J42" s="1" t="s">
        <v>701</v>
      </c>
      <c r="K42" s="1">
        <v>12788</v>
      </c>
      <c r="L42" s="1" t="s">
        <v>680</v>
      </c>
      <c r="M42" s="1" t="s">
        <v>21</v>
      </c>
      <c r="N42" s="1" t="s">
        <v>1346</v>
      </c>
      <c r="O42" s="1" t="s">
        <v>0</v>
      </c>
      <c r="P42" s="1">
        <v>72642732</v>
      </c>
      <c r="Q42" s="1" t="s">
        <v>0</v>
      </c>
      <c r="R42" s="1">
        <v>72642502</v>
      </c>
      <c r="S42" s="1">
        <v>72642752</v>
      </c>
      <c r="T42" s="1">
        <v>251</v>
      </c>
      <c r="U42" s="1" t="s">
        <v>154</v>
      </c>
      <c r="V42" s="1" t="s">
        <v>1663</v>
      </c>
      <c r="W42" s="1" t="s">
        <v>1664</v>
      </c>
      <c r="X42" s="1">
        <v>12788</v>
      </c>
      <c r="Y42" s="1" t="s">
        <v>680</v>
      </c>
      <c r="Z42" s="1" t="s">
        <v>1389</v>
      </c>
      <c r="AA42" s="1">
        <v>89.3</v>
      </c>
      <c r="AB42" s="1">
        <v>75</v>
      </c>
      <c r="AC42" s="1">
        <v>37.5</v>
      </c>
      <c r="AD42" s="1"/>
      <c r="AE42" s="1"/>
      <c r="AF42" s="1">
        <v>87.5</v>
      </c>
      <c r="AG42" s="1"/>
      <c r="AH42" s="1"/>
      <c r="AI42" s="1"/>
      <c r="AJ42" s="1">
        <v>61.538461538461497</v>
      </c>
      <c r="AK42" s="1">
        <v>66.6666666666667</v>
      </c>
      <c r="AL42" s="1">
        <v>33.3333333333333</v>
      </c>
      <c r="AM42" s="1">
        <v>54.545454545454497</v>
      </c>
      <c r="AN42" s="1">
        <v>41.176470588235297</v>
      </c>
      <c r="AO42" s="1">
        <v>25</v>
      </c>
      <c r="AP42" s="1">
        <v>33.3333333333333</v>
      </c>
      <c r="AQ42" s="1">
        <v>60</v>
      </c>
      <c r="AR42" s="1"/>
      <c r="AS42" s="1">
        <v>79.411764705882305</v>
      </c>
      <c r="AT42" s="1">
        <v>20.588235294117599</v>
      </c>
      <c r="AU42" s="1">
        <v>0</v>
      </c>
      <c r="AV42" s="1">
        <v>20.588235294117599</v>
      </c>
    </row>
    <row r="43" spans="1:48" s="2" customFormat="1" ht="14" x14ac:dyDescent="0.3">
      <c r="A43" s="1" t="s">
        <v>1921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s">
        <v>1668</v>
      </c>
      <c r="O43" s="1" t="s">
        <v>0</v>
      </c>
      <c r="P43" s="1">
        <v>72642733</v>
      </c>
      <c r="Q43" s="1" t="s">
        <v>0</v>
      </c>
      <c r="R43" s="1">
        <v>72642502</v>
      </c>
      <c r="S43" s="1">
        <v>72642752</v>
      </c>
      <c r="T43" s="1">
        <v>251</v>
      </c>
      <c r="U43" s="1" t="s">
        <v>154</v>
      </c>
      <c r="V43" s="1" t="s">
        <v>1663</v>
      </c>
      <c r="W43" s="1" t="s">
        <v>1664</v>
      </c>
      <c r="X43" s="1">
        <v>12788</v>
      </c>
      <c r="Y43" s="1" t="s">
        <v>680</v>
      </c>
      <c r="Z43" s="1" t="s">
        <v>1389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>
        <v>66.6666666666667</v>
      </c>
      <c r="AM43" s="1">
        <v>57.142857142857103</v>
      </c>
      <c r="AN43" s="1"/>
      <c r="AO43" s="1">
        <v>33.3333333333333</v>
      </c>
      <c r="AP43" s="1">
        <v>0</v>
      </c>
      <c r="AQ43" s="1">
        <v>50</v>
      </c>
      <c r="AR43" s="1"/>
      <c r="AS43" s="1"/>
      <c r="AT43" s="1"/>
      <c r="AU43" s="1"/>
      <c r="AV43" s="1"/>
    </row>
    <row r="44" spans="1:48" s="2" customFormat="1" ht="14" x14ac:dyDescent="0.3">
      <c r="A44" s="1" t="s">
        <v>711</v>
      </c>
      <c r="B44" s="1" t="s">
        <v>0</v>
      </c>
      <c r="C44" s="1">
        <v>73034020</v>
      </c>
      <c r="D44" s="1" t="s">
        <v>0</v>
      </c>
      <c r="E44" s="1">
        <v>73033992</v>
      </c>
      <c r="F44" s="1">
        <v>73034991</v>
      </c>
      <c r="G44" s="1">
        <v>1000</v>
      </c>
      <c r="H44" s="1" t="s">
        <v>154</v>
      </c>
      <c r="I44" s="1" t="s">
        <v>710</v>
      </c>
      <c r="J44" s="1" t="s">
        <v>701</v>
      </c>
      <c r="K44" s="1">
        <v>12788</v>
      </c>
      <c r="L44" s="1" t="s">
        <v>680</v>
      </c>
      <c r="M44" s="1" t="s">
        <v>5</v>
      </c>
      <c r="N44" s="1" t="s">
        <v>1347</v>
      </c>
      <c r="O44" s="1" t="s">
        <v>0</v>
      </c>
      <c r="P44" s="1">
        <v>72642781</v>
      </c>
      <c r="Q44" s="1" t="s">
        <v>0</v>
      </c>
      <c r="R44" s="1">
        <v>72642753</v>
      </c>
      <c r="S44" s="1">
        <v>72643752</v>
      </c>
      <c r="T44" s="1">
        <v>1000</v>
      </c>
      <c r="U44" s="1" t="s">
        <v>154</v>
      </c>
      <c r="V44" s="1" t="s">
        <v>1669</v>
      </c>
      <c r="W44" s="1" t="s">
        <v>1664</v>
      </c>
      <c r="X44" s="1">
        <v>12788</v>
      </c>
      <c r="Y44" s="1" t="s">
        <v>680</v>
      </c>
      <c r="Z44" s="1" t="s">
        <v>1382</v>
      </c>
      <c r="AA44" s="1"/>
      <c r="AB44" s="1"/>
      <c r="AC44" s="1"/>
      <c r="AD44" s="1">
        <v>20</v>
      </c>
      <c r="AE44" s="1">
        <v>0</v>
      </c>
      <c r="AF44" s="1"/>
      <c r="AG44" s="1">
        <v>57.142857142857103</v>
      </c>
      <c r="AH44" s="1">
        <v>18.181818181818102</v>
      </c>
      <c r="AI44" s="1"/>
      <c r="AJ44" s="1">
        <v>55</v>
      </c>
      <c r="AK44" s="1">
        <v>70</v>
      </c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s="2" customFormat="1" ht="14" x14ac:dyDescent="0.3">
      <c r="A45" s="1" t="s">
        <v>712</v>
      </c>
      <c r="B45" s="1" t="s">
        <v>0</v>
      </c>
      <c r="C45" s="1">
        <v>73034021</v>
      </c>
      <c r="D45" s="1" t="s">
        <v>0</v>
      </c>
      <c r="E45" s="1">
        <v>73033992</v>
      </c>
      <c r="F45" s="1">
        <v>73034991</v>
      </c>
      <c r="G45" s="1">
        <v>1000</v>
      </c>
      <c r="H45" s="1" t="s">
        <v>154</v>
      </c>
      <c r="I45" s="1" t="s">
        <v>710</v>
      </c>
      <c r="J45" s="1" t="s">
        <v>701</v>
      </c>
      <c r="K45" s="1">
        <v>12788</v>
      </c>
      <c r="L45" s="1" t="s">
        <v>680</v>
      </c>
      <c r="M45" s="1" t="s">
        <v>5</v>
      </c>
      <c r="N45" s="1" t="s">
        <v>1348</v>
      </c>
      <c r="O45" s="1" t="s">
        <v>0</v>
      </c>
      <c r="P45" s="1">
        <v>72642782</v>
      </c>
      <c r="Q45" s="1" t="s">
        <v>0</v>
      </c>
      <c r="R45" s="1">
        <v>72642753</v>
      </c>
      <c r="S45" s="1">
        <v>72643752</v>
      </c>
      <c r="T45" s="1">
        <v>1000</v>
      </c>
      <c r="U45" s="1" t="s">
        <v>154</v>
      </c>
      <c r="V45" s="1" t="s">
        <v>1669</v>
      </c>
      <c r="W45" s="1" t="s">
        <v>1664</v>
      </c>
      <c r="X45" s="1">
        <v>12788</v>
      </c>
      <c r="Y45" s="1" t="s">
        <v>680</v>
      </c>
      <c r="Z45" s="1" t="s">
        <v>1382</v>
      </c>
      <c r="AA45" s="1"/>
      <c r="AB45" s="1">
        <v>0</v>
      </c>
      <c r="AC45" s="1">
        <v>16.6666666666667</v>
      </c>
      <c r="AD45" s="1"/>
      <c r="AE45" s="1"/>
      <c r="AF45" s="1"/>
      <c r="AG45" s="1"/>
      <c r="AH45" s="1"/>
      <c r="AI45" s="1"/>
      <c r="AJ45" s="1">
        <v>54.1666666666667</v>
      </c>
      <c r="AK45" s="1">
        <v>82.758620689655203</v>
      </c>
      <c r="AL45" s="1">
        <v>57.142857142857103</v>
      </c>
      <c r="AM45" s="1">
        <v>55.5555555555556</v>
      </c>
      <c r="AN45" s="1">
        <v>70.588235294117695</v>
      </c>
      <c r="AO45" s="1">
        <v>83.3333333333333</v>
      </c>
      <c r="AP45" s="1">
        <v>42.857142857142897</v>
      </c>
      <c r="AQ45" s="1">
        <v>83.3333333333333</v>
      </c>
      <c r="AR45" s="1">
        <v>20.588235294117599</v>
      </c>
      <c r="AS45" s="1">
        <v>91.176470588235304</v>
      </c>
      <c r="AT45" s="1">
        <v>32.352941176470601</v>
      </c>
      <c r="AU45" s="1">
        <v>0</v>
      </c>
      <c r="AV45" s="1">
        <v>20.588235294117599</v>
      </c>
    </row>
    <row r="46" spans="1:48" s="2" customFormat="1" ht="14" x14ac:dyDescent="0.3">
      <c r="A46" s="1" t="s">
        <v>192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 t="s">
        <v>1670</v>
      </c>
      <c r="O46" s="1" t="s">
        <v>0</v>
      </c>
      <c r="P46" s="1">
        <v>72642783</v>
      </c>
      <c r="Q46" s="1" t="s">
        <v>0</v>
      </c>
      <c r="R46" s="1">
        <v>72642753</v>
      </c>
      <c r="S46" s="1">
        <v>72643752</v>
      </c>
      <c r="T46" s="1">
        <v>1000</v>
      </c>
      <c r="U46" s="1" t="s">
        <v>154</v>
      </c>
      <c r="V46" s="1" t="s">
        <v>1669</v>
      </c>
      <c r="W46" s="1" t="s">
        <v>1664</v>
      </c>
      <c r="X46" s="1">
        <v>12788</v>
      </c>
      <c r="Y46" s="1" t="s">
        <v>680</v>
      </c>
      <c r="Z46" s="1" t="s">
        <v>1382</v>
      </c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>
        <v>75</v>
      </c>
      <c r="AM46" s="1">
        <v>100</v>
      </c>
      <c r="AN46" s="1"/>
      <c r="AO46" s="1">
        <v>40</v>
      </c>
      <c r="AP46" s="1">
        <v>66.6666666666667</v>
      </c>
      <c r="AQ46" s="1">
        <v>62.5</v>
      </c>
      <c r="AR46" s="1"/>
      <c r="AS46" s="1"/>
      <c r="AT46" s="1"/>
      <c r="AU46" s="1"/>
      <c r="AV46" s="1"/>
    </row>
    <row r="47" spans="1:48" s="6" customFormat="1" ht="14" x14ac:dyDescent="0.3">
      <c r="A47" s="5" t="s">
        <v>713</v>
      </c>
      <c r="B47" s="5" t="s">
        <v>0</v>
      </c>
      <c r="C47" s="5">
        <v>73034103</v>
      </c>
      <c r="D47" s="5" t="s">
        <v>0</v>
      </c>
      <c r="E47" s="5">
        <v>73033992</v>
      </c>
      <c r="F47" s="5">
        <v>73034991</v>
      </c>
      <c r="G47" s="5">
        <v>1000</v>
      </c>
      <c r="H47" s="5" t="s">
        <v>154</v>
      </c>
      <c r="I47" s="5" t="s">
        <v>710</v>
      </c>
      <c r="J47" s="5" t="s">
        <v>701</v>
      </c>
      <c r="K47" s="5">
        <v>12788</v>
      </c>
      <c r="L47" s="5" t="s">
        <v>680</v>
      </c>
      <c r="M47" s="5" t="s">
        <v>5</v>
      </c>
      <c r="N47" s="5" t="s">
        <v>1349</v>
      </c>
      <c r="O47" s="5" t="s">
        <v>0</v>
      </c>
      <c r="P47" s="5">
        <v>72642864</v>
      </c>
      <c r="Q47" s="5" t="s">
        <v>0</v>
      </c>
      <c r="R47" s="5">
        <v>72642753</v>
      </c>
      <c r="S47" s="5">
        <v>72643752</v>
      </c>
      <c r="T47" s="5">
        <v>1000</v>
      </c>
      <c r="U47" s="5" t="s">
        <v>154</v>
      </c>
      <c r="V47" s="5" t="s">
        <v>1669</v>
      </c>
      <c r="W47" s="5" t="s">
        <v>1664</v>
      </c>
      <c r="X47" s="5">
        <v>12788</v>
      </c>
      <c r="Y47" s="5" t="s">
        <v>680</v>
      </c>
      <c r="Z47" s="5" t="s">
        <v>1382</v>
      </c>
      <c r="AA47" s="5"/>
      <c r="AB47" s="5"/>
      <c r="AC47" s="5"/>
      <c r="AD47" s="5">
        <v>10</v>
      </c>
      <c r="AE47" s="5">
        <v>0</v>
      </c>
      <c r="AF47" s="5"/>
      <c r="AG47" s="5">
        <v>61.538461538461497</v>
      </c>
      <c r="AH47" s="5">
        <v>60</v>
      </c>
      <c r="AI47" s="5"/>
      <c r="AJ47" s="5">
        <v>93.75</v>
      </c>
      <c r="AK47" s="5">
        <v>84</v>
      </c>
      <c r="AL47" s="1"/>
      <c r="AM47" s="1"/>
      <c r="AN47" s="5"/>
      <c r="AO47" s="1"/>
      <c r="AP47" s="1"/>
      <c r="AQ47" s="1"/>
      <c r="AR47" s="5"/>
      <c r="AS47" s="5"/>
      <c r="AT47" s="5"/>
      <c r="AU47" s="5"/>
      <c r="AV47" s="5"/>
    </row>
    <row r="48" spans="1:48" s="6" customFormat="1" ht="14" x14ac:dyDescent="0.3">
      <c r="A48" s="5" t="s">
        <v>714</v>
      </c>
      <c r="B48" s="5" t="s">
        <v>0</v>
      </c>
      <c r="C48" s="5">
        <v>73034104</v>
      </c>
      <c r="D48" s="5" t="s">
        <v>0</v>
      </c>
      <c r="E48" s="5">
        <v>73033992</v>
      </c>
      <c r="F48" s="5">
        <v>73034991</v>
      </c>
      <c r="G48" s="5">
        <v>1000</v>
      </c>
      <c r="H48" s="5" t="s">
        <v>154</v>
      </c>
      <c r="I48" s="5" t="s">
        <v>710</v>
      </c>
      <c r="J48" s="5" t="s">
        <v>701</v>
      </c>
      <c r="K48" s="5">
        <v>12788</v>
      </c>
      <c r="L48" s="5" t="s">
        <v>680</v>
      </c>
      <c r="M48" s="5" t="s">
        <v>5</v>
      </c>
      <c r="N48" s="5" t="s">
        <v>1350</v>
      </c>
      <c r="O48" s="5" t="s">
        <v>0</v>
      </c>
      <c r="P48" s="5">
        <v>72642865</v>
      </c>
      <c r="Q48" s="5" t="s">
        <v>0</v>
      </c>
      <c r="R48" s="5">
        <v>72642753</v>
      </c>
      <c r="S48" s="5">
        <v>72643752</v>
      </c>
      <c r="T48" s="5">
        <v>1000</v>
      </c>
      <c r="U48" s="5" t="s">
        <v>154</v>
      </c>
      <c r="V48" s="5" t="s">
        <v>1669</v>
      </c>
      <c r="W48" s="5" t="s">
        <v>1664</v>
      </c>
      <c r="X48" s="5">
        <v>12788</v>
      </c>
      <c r="Y48" s="5" t="s">
        <v>680</v>
      </c>
      <c r="Z48" s="5" t="s">
        <v>1382</v>
      </c>
      <c r="AA48" s="5"/>
      <c r="AB48" s="5"/>
      <c r="AC48" s="5"/>
      <c r="AD48" s="5"/>
      <c r="AE48" s="5"/>
      <c r="AF48" s="5"/>
      <c r="AG48" s="5"/>
      <c r="AH48" s="5"/>
      <c r="AI48" s="5"/>
      <c r="AJ48" s="5">
        <v>54.545454545454497</v>
      </c>
      <c r="AK48" s="5">
        <v>74.193548387096797</v>
      </c>
      <c r="AL48" s="5">
        <v>75</v>
      </c>
      <c r="AM48" s="5">
        <v>81.818181818181799</v>
      </c>
      <c r="AN48" s="5">
        <v>82.352941176470594</v>
      </c>
      <c r="AO48" s="5">
        <v>75</v>
      </c>
      <c r="AP48" s="5">
        <v>58.3333333333333</v>
      </c>
      <c r="AQ48" s="5">
        <v>80</v>
      </c>
      <c r="AR48" s="5">
        <v>35.294117647058798</v>
      </c>
      <c r="AS48" s="5"/>
      <c r="AT48" s="5">
        <v>35.294117647058798</v>
      </c>
      <c r="AU48" s="5">
        <v>0</v>
      </c>
      <c r="AV48" s="5">
        <v>26.470588235294102</v>
      </c>
    </row>
    <row r="49" spans="1:48" s="6" customFormat="1" ht="14" x14ac:dyDescent="0.3">
      <c r="A49" s="5" t="s">
        <v>1923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 t="s">
        <v>1671</v>
      </c>
      <c r="O49" s="5" t="s">
        <v>0</v>
      </c>
      <c r="P49" s="5">
        <v>72642866</v>
      </c>
      <c r="Q49" s="5" t="s">
        <v>0</v>
      </c>
      <c r="R49" s="5">
        <v>72642753</v>
      </c>
      <c r="S49" s="5">
        <v>72643752</v>
      </c>
      <c r="T49" s="5">
        <v>1000</v>
      </c>
      <c r="U49" s="5" t="s">
        <v>154</v>
      </c>
      <c r="V49" s="5" t="s">
        <v>1669</v>
      </c>
      <c r="W49" s="5" t="s">
        <v>1664</v>
      </c>
      <c r="X49" s="5">
        <v>12788</v>
      </c>
      <c r="Y49" s="5" t="s">
        <v>680</v>
      </c>
      <c r="Z49" s="5" t="s">
        <v>1382</v>
      </c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>
        <v>57.142857142857103</v>
      </c>
      <c r="AM49" s="5">
        <v>66.6666666666667</v>
      </c>
      <c r="AN49" s="5"/>
      <c r="AO49" s="5">
        <v>77.7777777777778</v>
      </c>
      <c r="AP49" s="5">
        <v>50</v>
      </c>
      <c r="AQ49" s="5">
        <v>75</v>
      </c>
      <c r="AR49" s="5"/>
      <c r="AS49" s="5"/>
      <c r="AT49" s="5"/>
      <c r="AU49" s="5"/>
      <c r="AV49" s="5"/>
    </row>
    <row r="50" spans="1:48" s="8" customFormat="1" ht="14" x14ac:dyDescent="0.3">
      <c r="A50" s="7" t="s">
        <v>715</v>
      </c>
      <c r="B50" s="7" t="s">
        <v>0</v>
      </c>
      <c r="C50" s="7">
        <v>73034107</v>
      </c>
      <c r="D50" s="7" t="s">
        <v>0</v>
      </c>
      <c r="E50" s="7">
        <v>73033992</v>
      </c>
      <c r="F50" s="7">
        <v>73034991</v>
      </c>
      <c r="G50" s="7">
        <v>1000</v>
      </c>
      <c r="H50" s="7" t="s">
        <v>154</v>
      </c>
      <c r="I50" s="7" t="s">
        <v>710</v>
      </c>
      <c r="J50" s="7" t="s">
        <v>701</v>
      </c>
      <c r="K50" s="7">
        <v>12788</v>
      </c>
      <c r="L50" s="7" t="s">
        <v>680</v>
      </c>
      <c r="M50" s="7" t="s">
        <v>5</v>
      </c>
      <c r="N50" s="7" t="s">
        <v>1351</v>
      </c>
      <c r="O50" s="7" t="s">
        <v>0</v>
      </c>
      <c r="P50" s="7">
        <v>72642868</v>
      </c>
      <c r="Q50" s="7" t="s">
        <v>0</v>
      </c>
      <c r="R50" s="7">
        <v>72642753</v>
      </c>
      <c r="S50" s="7">
        <v>72643752</v>
      </c>
      <c r="T50" s="7">
        <v>1000</v>
      </c>
      <c r="U50" s="7" t="s">
        <v>154</v>
      </c>
      <c r="V50" s="7" t="s">
        <v>1669</v>
      </c>
      <c r="W50" s="7" t="s">
        <v>1664</v>
      </c>
      <c r="X50" s="7">
        <v>12788</v>
      </c>
      <c r="Y50" s="7" t="s">
        <v>680</v>
      </c>
      <c r="Z50" s="7" t="s">
        <v>1382</v>
      </c>
      <c r="AA50" s="7"/>
      <c r="AB50" s="7"/>
      <c r="AC50" s="7"/>
      <c r="AD50" s="7">
        <v>0</v>
      </c>
      <c r="AE50" s="7">
        <v>0</v>
      </c>
      <c r="AF50" s="7"/>
      <c r="AG50" s="7">
        <v>53.846153846153697</v>
      </c>
      <c r="AH50" s="7">
        <v>43.75</v>
      </c>
      <c r="AI50" s="7"/>
      <c r="AJ50" s="7">
        <v>73.529411764705898</v>
      </c>
      <c r="AK50" s="7">
        <v>61.538461538461497</v>
      </c>
      <c r="AL50" s="1"/>
      <c r="AM50" s="7"/>
      <c r="AN50" s="7"/>
      <c r="AO50" s="7"/>
      <c r="AP50" s="5"/>
      <c r="AQ50" s="7"/>
      <c r="AR50" s="7"/>
      <c r="AS50" s="7"/>
      <c r="AT50" s="7"/>
      <c r="AU50" s="7"/>
      <c r="AV50" s="7"/>
    </row>
    <row r="51" spans="1:48" s="8" customFormat="1" ht="14" x14ac:dyDescent="0.3">
      <c r="A51" s="7" t="s">
        <v>716</v>
      </c>
      <c r="B51" s="7" t="s">
        <v>0</v>
      </c>
      <c r="C51" s="7">
        <v>73034108</v>
      </c>
      <c r="D51" s="7" t="s">
        <v>0</v>
      </c>
      <c r="E51" s="7">
        <v>73033992</v>
      </c>
      <c r="F51" s="7">
        <v>73034991</v>
      </c>
      <c r="G51" s="7">
        <v>1000</v>
      </c>
      <c r="H51" s="7" t="s">
        <v>154</v>
      </c>
      <c r="I51" s="7" t="s">
        <v>710</v>
      </c>
      <c r="J51" s="7" t="s">
        <v>701</v>
      </c>
      <c r="K51" s="7">
        <v>12788</v>
      </c>
      <c r="L51" s="7" t="s">
        <v>680</v>
      </c>
      <c r="M51" s="7" t="s">
        <v>5</v>
      </c>
      <c r="N51" s="7" t="s">
        <v>1352</v>
      </c>
      <c r="O51" s="7" t="s">
        <v>0</v>
      </c>
      <c r="P51" s="7">
        <v>72642869</v>
      </c>
      <c r="Q51" s="7" t="s">
        <v>0</v>
      </c>
      <c r="R51" s="7">
        <v>72642753</v>
      </c>
      <c r="S51" s="7">
        <v>72643752</v>
      </c>
      <c r="T51" s="7">
        <v>1000</v>
      </c>
      <c r="U51" s="7" t="s">
        <v>154</v>
      </c>
      <c r="V51" s="7" t="s">
        <v>1669</v>
      </c>
      <c r="W51" s="7" t="s">
        <v>1664</v>
      </c>
      <c r="X51" s="7">
        <v>12788</v>
      </c>
      <c r="Y51" s="7" t="s">
        <v>680</v>
      </c>
      <c r="Z51" s="7" t="s">
        <v>1382</v>
      </c>
      <c r="AA51" s="7"/>
      <c r="AB51" s="7">
        <v>40</v>
      </c>
      <c r="AC51" s="7"/>
      <c r="AD51" s="7"/>
      <c r="AE51" s="7"/>
      <c r="AF51" s="7"/>
      <c r="AG51" s="7"/>
      <c r="AH51" s="7"/>
      <c r="AI51" s="7"/>
      <c r="AJ51" s="7">
        <v>47.619047619047599</v>
      </c>
      <c r="AK51" s="7">
        <v>60.714285714285701</v>
      </c>
      <c r="AL51" s="7">
        <v>50</v>
      </c>
      <c r="AM51" s="7">
        <v>45.454545454545404</v>
      </c>
      <c r="AN51" s="7">
        <v>52.941176470588204</v>
      </c>
      <c r="AO51" s="7">
        <v>85.714285714285694</v>
      </c>
      <c r="AP51" s="7">
        <v>58.3333333333333</v>
      </c>
      <c r="AQ51" s="7">
        <v>60</v>
      </c>
      <c r="AR51" s="7">
        <v>35.294117647058798</v>
      </c>
      <c r="AS51" s="7"/>
      <c r="AT51" s="7">
        <v>58.823529411764703</v>
      </c>
      <c r="AU51" s="7">
        <v>0</v>
      </c>
      <c r="AV51" s="7">
        <v>29.411764705882302</v>
      </c>
    </row>
    <row r="52" spans="1:48" s="8" customFormat="1" ht="14" x14ac:dyDescent="0.3">
      <c r="A52" s="7" t="s">
        <v>1924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 t="s">
        <v>1672</v>
      </c>
      <c r="O52" s="7" t="s">
        <v>0</v>
      </c>
      <c r="P52" s="7">
        <v>72642870</v>
      </c>
      <c r="Q52" s="7" t="s">
        <v>0</v>
      </c>
      <c r="R52" s="7">
        <v>72642753</v>
      </c>
      <c r="S52" s="7">
        <v>72643752</v>
      </c>
      <c r="T52" s="7">
        <v>1000</v>
      </c>
      <c r="U52" s="7" t="s">
        <v>154</v>
      </c>
      <c r="V52" s="7" t="s">
        <v>1669</v>
      </c>
      <c r="W52" s="7" t="s">
        <v>1664</v>
      </c>
      <c r="X52" s="7">
        <v>12788</v>
      </c>
      <c r="Y52" s="7" t="s">
        <v>680</v>
      </c>
      <c r="Z52" s="7" t="s">
        <v>1382</v>
      </c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>
        <v>57.142857142857103</v>
      </c>
      <c r="AM52" s="7">
        <v>33.3333333333333</v>
      </c>
      <c r="AN52" s="7"/>
      <c r="AO52" s="7">
        <v>60</v>
      </c>
      <c r="AP52" s="7">
        <v>100</v>
      </c>
      <c r="AQ52" s="7">
        <v>100</v>
      </c>
      <c r="AR52" s="7"/>
      <c r="AS52" s="7"/>
      <c r="AT52" s="7"/>
      <c r="AU52" s="7"/>
      <c r="AV52" s="7"/>
    </row>
    <row r="53" spans="1:48" s="8" customFormat="1" ht="14" x14ac:dyDescent="0.3">
      <c r="A53" s="7" t="s">
        <v>717</v>
      </c>
      <c r="B53" s="7" t="s">
        <v>0</v>
      </c>
      <c r="C53" s="7">
        <v>73034262</v>
      </c>
      <c r="D53" s="7" t="s">
        <v>0</v>
      </c>
      <c r="E53" s="7">
        <v>73033992</v>
      </c>
      <c r="F53" s="7">
        <v>73034991</v>
      </c>
      <c r="G53" s="7">
        <v>1000</v>
      </c>
      <c r="H53" s="7" t="s">
        <v>154</v>
      </c>
      <c r="I53" s="7" t="s">
        <v>710</v>
      </c>
      <c r="J53" s="7" t="s">
        <v>701</v>
      </c>
      <c r="K53" s="7">
        <v>12788</v>
      </c>
      <c r="L53" s="7" t="s">
        <v>680</v>
      </c>
      <c r="M53" s="7" t="s">
        <v>5</v>
      </c>
      <c r="N53" s="7" t="s">
        <v>1353</v>
      </c>
      <c r="O53" s="7" t="s">
        <v>0</v>
      </c>
      <c r="P53" s="7">
        <v>72643023</v>
      </c>
      <c r="Q53" s="7" t="s">
        <v>0</v>
      </c>
      <c r="R53" s="7">
        <v>72642753</v>
      </c>
      <c r="S53" s="7">
        <v>72643752</v>
      </c>
      <c r="T53" s="7">
        <v>1000</v>
      </c>
      <c r="U53" s="7" t="s">
        <v>154</v>
      </c>
      <c r="V53" s="7" t="s">
        <v>1669</v>
      </c>
      <c r="W53" s="7" t="s">
        <v>1664</v>
      </c>
      <c r="X53" s="7">
        <v>12788</v>
      </c>
      <c r="Y53" s="7" t="s">
        <v>680</v>
      </c>
      <c r="Z53" s="7" t="s">
        <v>1382</v>
      </c>
      <c r="AA53" s="7"/>
      <c r="AB53" s="7"/>
      <c r="AC53" s="7"/>
      <c r="AD53" s="7">
        <v>0</v>
      </c>
      <c r="AE53" s="7">
        <v>0</v>
      </c>
      <c r="AF53" s="7"/>
      <c r="AG53" s="7">
        <v>46.6666666666667</v>
      </c>
      <c r="AH53" s="7">
        <v>53.846153846153697</v>
      </c>
      <c r="AI53" s="7"/>
      <c r="AJ53" s="7">
        <v>73.913043478260903</v>
      </c>
      <c r="AK53" s="7">
        <v>56</v>
      </c>
      <c r="AL53" s="7"/>
      <c r="AM53" s="7"/>
      <c r="AN53" s="7"/>
      <c r="AO53" s="7"/>
      <c r="AP53" s="7"/>
      <c r="AQ53" s="7"/>
      <c r="AR53" s="7"/>
      <c r="AS53" s="7"/>
      <c r="AT53" s="7"/>
      <c r="AU53" s="7"/>
      <c r="AV53" s="7"/>
    </row>
    <row r="54" spans="1:48" s="8" customFormat="1" ht="14" x14ac:dyDescent="0.3">
      <c r="A54" s="7" t="s">
        <v>718</v>
      </c>
      <c r="B54" s="7" t="s">
        <v>0</v>
      </c>
      <c r="C54" s="7">
        <v>73034263</v>
      </c>
      <c r="D54" s="7" t="s">
        <v>0</v>
      </c>
      <c r="E54" s="7">
        <v>73033992</v>
      </c>
      <c r="F54" s="7">
        <v>73034991</v>
      </c>
      <c r="G54" s="7">
        <v>1000</v>
      </c>
      <c r="H54" s="7" t="s">
        <v>154</v>
      </c>
      <c r="I54" s="7" t="s">
        <v>710</v>
      </c>
      <c r="J54" s="7" t="s">
        <v>701</v>
      </c>
      <c r="K54" s="7">
        <v>12788</v>
      </c>
      <c r="L54" s="7" t="s">
        <v>680</v>
      </c>
      <c r="M54" s="7" t="s">
        <v>5</v>
      </c>
      <c r="N54" s="7" t="s">
        <v>1354</v>
      </c>
      <c r="O54" s="7" t="s">
        <v>0</v>
      </c>
      <c r="P54" s="7">
        <v>72643024</v>
      </c>
      <c r="Q54" s="7" t="s">
        <v>0</v>
      </c>
      <c r="R54" s="7">
        <v>72642753</v>
      </c>
      <c r="S54" s="7">
        <v>72643752</v>
      </c>
      <c r="T54" s="7">
        <v>1000</v>
      </c>
      <c r="U54" s="7" t="s">
        <v>154</v>
      </c>
      <c r="V54" s="7" t="s">
        <v>1669</v>
      </c>
      <c r="W54" s="7" t="s">
        <v>1664</v>
      </c>
      <c r="X54" s="7">
        <v>12788</v>
      </c>
      <c r="Y54" s="7" t="s">
        <v>680</v>
      </c>
      <c r="Z54" s="7" t="s">
        <v>1382</v>
      </c>
      <c r="AA54" s="7"/>
      <c r="AB54" s="7">
        <v>0</v>
      </c>
      <c r="AC54" s="7">
        <v>60</v>
      </c>
      <c r="AD54" s="7"/>
      <c r="AE54" s="7"/>
      <c r="AF54" s="7">
        <v>66.7</v>
      </c>
      <c r="AG54" s="7"/>
      <c r="AH54" s="7"/>
      <c r="AI54" s="7">
        <v>80</v>
      </c>
      <c r="AJ54" s="7">
        <v>73.913043478260903</v>
      </c>
      <c r="AK54" s="7">
        <v>47.826086956521699</v>
      </c>
      <c r="AL54" s="7">
        <v>40</v>
      </c>
      <c r="AM54" s="7">
        <v>50</v>
      </c>
      <c r="AN54" s="7">
        <v>58.823529411764703</v>
      </c>
      <c r="AO54" s="7">
        <v>75</v>
      </c>
      <c r="AP54" s="7">
        <v>50</v>
      </c>
      <c r="AQ54" s="7">
        <v>100</v>
      </c>
      <c r="AR54" s="7">
        <v>61.7647058823528</v>
      </c>
      <c r="AS54" s="7">
        <v>67.647058823529306</v>
      </c>
      <c r="AT54" s="7">
        <v>55.882352941176499</v>
      </c>
      <c r="AU54" s="7">
        <v>5.8823529411764603</v>
      </c>
      <c r="AV54" s="7">
        <v>29.411764705882302</v>
      </c>
    </row>
    <row r="55" spans="1:48" s="8" customFormat="1" ht="14" x14ac:dyDescent="0.3">
      <c r="A55" s="7" t="s">
        <v>1925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 t="s">
        <v>1673</v>
      </c>
      <c r="O55" s="7" t="s">
        <v>0</v>
      </c>
      <c r="P55" s="7">
        <v>72643025</v>
      </c>
      <c r="Q55" s="7" t="s">
        <v>0</v>
      </c>
      <c r="R55" s="7">
        <v>72642753</v>
      </c>
      <c r="S55" s="7">
        <v>72643752</v>
      </c>
      <c r="T55" s="7">
        <v>1000</v>
      </c>
      <c r="U55" s="7" t="s">
        <v>154</v>
      </c>
      <c r="V55" s="7" t="s">
        <v>1669</v>
      </c>
      <c r="W55" s="7" t="s">
        <v>1664</v>
      </c>
      <c r="X55" s="7">
        <v>12788</v>
      </c>
      <c r="Y55" s="7" t="s">
        <v>680</v>
      </c>
      <c r="Z55" s="7" t="s">
        <v>1382</v>
      </c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>
        <v>62.962962962962997</v>
      </c>
      <c r="AM55" s="7">
        <v>62.5</v>
      </c>
      <c r="AN55" s="7"/>
      <c r="AO55" s="7">
        <v>72.2222222222222</v>
      </c>
      <c r="AP55" s="7">
        <v>76.190476190476204</v>
      </c>
      <c r="AQ55" s="7">
        <v>56.25</v>
      </c>
      <c r="AR55" s="7"/>
      <c r="AS55" s="7"/>
      <c r="AT55" s="7"/>
      <c r="AU55" s="7"/>
      <c r="AV55" s="7"/>
    </row>
    <row r="56" spans="1:48" s="6" customFormat="1" ht="14" x14ac:dyDescent="0.3">
      <c r="A56" s="5" t="s">
        <v>719</v>
      </c>
      <c r="B56" s="5" t="s">
        <v>0</v>
      </c>
      <c r="C56" s="5">
        <v>73034296</v>
      </c>
      <c r="D56" s="5" t="s">
        <v>0</v>
      </c>
      <c r="E56" s="5">
        <v>73033992</v>
      </c>
      <c r="F56" s="5">
        <v>73034991</v>
      </c>
      <c r="G56" s="5">
        <v>1000</v>
      </c>
      <c r="H56" s="5" t="s">
        <v>154</v>
      </c>
      <c r="I56" s="5" t="s">
        <v>710</v>
      </c>
      <c r="J56" s="5" t="s">
        <v>701</v>
      </c>
      <c r="K56" s="5">
        <v>12788</v>
      </c>
      <c r="L56" s="5" t="s">
        <v>680</v>
      </c>
      <c r="M56" s="5" t="s">
        <v>5</v>
      </c>
      <c r="N56" s="5" t="s">
        <v>1355</v>
      </c>
      <c r="O56" s="5" t="s">
        <v>0</v>
      </c>
      <c r="P56" s="5">
        <v>72643057</v>
      </c>
      <c r="Q56" s="5" t="s">
        <v>0</v>
      </c>
      <c r="R56" s="5">
        <v>72642753</v>
      </c>
      <c r="S56" s="5">
        <v>72643752</v>
      </c>
      <c r="T56" s="5">
        <v>1000</v>
      </c>
      <c r="U56" s="5" t="s">
        <v>154</v>
      </c>
      <c r="V56" s="5" t="s">
        <v>1669</v>
      </c>
      <c r="W56" s="5" t="s">
        <v>1664</v>
      </c>
      <c r="X56" s="5">
        <v>12788</v>
      </c>
      <c r="Y56" s="5" t="s">
        <v>680</v>
      </c>
      <c r="Z56" s="5" t="s">
        <v>1382</v>
      </c>
      <c r="AA56" s="5"/>
      <c r="AB56" s="5"/>
      <c r="AC56" s="5"/>
      <c r="AD56" s="5">
        <v>0</v>
      </c>
      <c r="AE56" s="5">
        <v>0</v>
      </c>
      <c r="AF56" s="5"/>
      <c r="AG56" s="5">
        <v>36.363636363636303</v>
      </c>
      <c r="AH56" s="5">
        <v>40</v>
      </c>
      <c r="AI56" s="5"/>
      <c r="AJ56" s="5">
        <v>94.736842105263193</v>
      </c>
      <c r="AK56" s="5">
        <v>84.210526315789494</v>
      </c>
      <c r="AL56" s="1"/>
      <c r="AM56" s="7"/>
      <c r="AN56" s="5"/>
      <c r="AO56" s="7"/>
      <c r="AP56" s="7"/>
      <c r="AQ56" s="7"/>
      <c r="AR56" s="5"/>
      <c r="AS56" s="5"/>
      <c r="AT56" s="5"/>
      <c r="AU56" s="5"/>
      <c r="AV56" s="5"/>
    </row>
    <row r="57" spans="1:48" s="6" customFormat="1" ht="14" x14ac:dyDescent="0.3">
      <c r="A57" s="5" t="s">
        <v>720</v>
      </c>
      <c r="B57" s="5" t="s">
        <v>0</v>
      </c>
      <c r="C57" s="5">
        <v>73034297</v>
      </c>
      <c r="D57" s="5" t="s">
        <v>0</v>
      </c>
      <c r="E57" s="5">
        <v>73033992</v>
      </c>
      <c r="F57" s="5">
        <v>73034991</v>
      </c>
      <c r="G57" s="5">
        <v>1000</v>
      </c>
      <c r="H57" s="5" t="s">
        <v>154</v>
      </c>
      <c r="I57" s="5" t="s">
        <v>710</v>
      </c>
      <c r="J57" s="5" t="s">
        <v>701</v>
      </c>
      <c r="K57" s="5">
        <v>12788</v>
      </c>
      <c r="L57" s="5" t="s">
        <v>680</v>
      </c>
      <c r="M57" s="5" t="s">
        <v>5</v>
      </c>
      <c r="N57" s="5" t="s">
        <v>1356</v>
      </c>
      <c r="O57" s="5" t="s">
        <v>0</v>
      </c>
      <c r="P57" s="5">
        <v>72643058</v>
      </c>
      <c r="Q57" s="5" t="s">
        <v>0</v>
      </c>
      <c r="R57" s="5">
        <v>72642753</v>
      </c>
      <c r="S57" s="5">
        <v>72643752</v>
      </c>
      <c r="T57" s="5">
        <v>1000</v>
      </c>
      <c r="U57" s="5" t="s">
        <v>154</v>
      </c>
      <c r="V57" s="5" t="s">
        <v>1669</v>
      </c>
      <c r="W57" s="5" t="s">
        <v>1664</v>
      </c>
      <c r="X57" s="5">
        <v>12788</v>
      </c>
      <c r="Y57" s="5" t="s">
        <v>680</v>
      </c>
      <c r="Z57" s="5" t="s">
        <v>1382</v>
      </c>
      <c r="AA57" s="5"/>
      <c r="AB57" s="5">
        <v>0</v>
      </c>
      <c r="AC57" s="5"/>
      <c r="AD57" s="5"/>
      <c r="AE57" s="5"/>
      <c r="AF57" s="5"/>
      <c r="AG57" s="5"/>
      <c r="AH57" s="5"/>
      <c r="AI57" s="5">
        <v>80</v>
      </c>
      <c r="AJ57" s="5">
        <v>100</v>
      </c>
      <c r="AK57" s="5">
        <v>90.909090909090907</v>
      </c>
      <c r="AL57" s="5">
        <v>80</v>
      </c>
      <c r="AM57" s="5">
        <v>100</v>
      </c>
      <c r="AN57" s="5">
        <v>94.117647058823493</v>
      </c>
      <c r="AO57" s="5">
        <v>66.6666666666667</v>
      </c>
      <c r="AP57" s="5">
        <v>100</v>
      </c>
      <c r="AQ57" s="5">
        <v>100</v>
      </c>
      <c r="AR57" s="5">
        <v>67.647058823529306</v>
      </c>
      <c r="AS57" s="5">
        <v>94.117647058823493</v>
      </c>
      <c r="AT57" s="5">
        <v>91.176470588235304</v>
      </c>
      <c r="AU57" s="5">
        <v>5.8823529411764603</v>
      </c>
      <c r="AV57" s="5">
        <v>70.588235294117695</v>
      </c>
    </row>
    <row r="58" spans="1:48" s="6" customFormat="1" ht="14" x14ac:dyDescent="0.3">
      <c r="A58" s="5" t="s">
        <v>1926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 t="s">
        <v>1674</v>
      </c>
      <c r="O58" s="5" t="s">
        <v>0</v>
      </c>
      <c r="P58" s="5">
        <v>72643059</v>
      </c>
      <c r="Q58" s="5" t="s">
        <v>0</v>
      </c>
      <c r="R58" s="5">
        <v>72642753</v>
      </c>
      <c r="S58" s="5">
        <v>72643752</v>
      </c>
      <c r="T58" s="5">
        <v>1000</v>
      </c>
      <c r="U58" s="5" t="s">
        <v>154</v>
      </c>
      <c r="V58" s="5" t="s">
        <v>1669</v>
      </c>
      <c r="W58" s="5" t="s">
        <v>1664</v>
      </c>
      <c r="X58" s="5">
        <v>12788</v>
      </c>
      <c r="Y58" s="5" t="s">
        <v>680</v>
      </c>
      <c r="Z58" s="5" t="s">
        <v>1382</v>
      </c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>
        <v>91.428571428571402</v>
      </c>
      <c r="AM58" s="5">
        <v>90.476190476190496</v>
      </c>
      <c r="AN58" s="5"/>
      <c r="AO58" s="5">
        <v>90.476190476190496</v>
      </c>
      <c r="AP58" s="5">
        <v>90.476190476190496</v>
      </c>
      <c r="AQ58" s="5">
        <v>81.818181818181799</v>
      </c>
      <c r="AR58" s="5"/>
      <c r="AS58" s="5"/>
      <c r="AT58" s="5"/>
      <c r="AU58" s="5"/>
      <c r="AV58" s="5"/>
    </row>
    <row r="59" spans="1:48" s="8" customFormat="1" ht="14" x14ac:dyDescent="0.3">
      <c r="A59" s="7" t="s">
        <v>721</v>
      </c>
      <c r="B59" s="7" t="s">
        <v>0</v>
      </c>
      <c r="C59" s="7">
        <v>73034303</v>
      </c>
      <c r="D59" s="7" t="s">
        <v>0</v>
      </c>
      <c r="E59" s="7">
        <v>73033992</v>
      </c>
      <c r="F59" s="7">
        <v>73034991</v>
      </c>
      <c r="G59" s="7">
        <v>1000</v>
      </c>
      <c r="H59" s="7" t="s">
        <v>154</v>
      </c>
      <c r="I59" s="7" t="s">
        <v>710</v>
      </c>
      <c r="J59" s="7" t="s">
        <v>701</v>
      </c>
      <c r="K59" s="7">
        <v>12788</v>
      </c>
      <c r="L59" s="7" t="s">
        <v>680</v>
      </c>
      <c r="M59" s="7" t="s">
        <v>5</v>
      </c>
      <c r="N59" s="7" t="s">
        <v>1357</v>
      </c>
      <c r="O59" s="7" t="s">
        <v>0</v>
      </c>
      <c r="P59" s="7">
        <v>72643064</v>
      </c>
      <c r="Q59" s="7" t="s">
        <v>0</v>
      </c>
      <c r="R59" s="7">
        <v>72642753</v>
      </c>
      <c r="S59" s="7">
        <v>72643752</v>
      </c>
      <c r="T59" s="7">
        <v>1000</v>
      </c>
      <c r="U59" s="7" t="s">
        <v>154</v>
      </c>
      <c r="V59" s="7" t="s">
        <v>1669</v>
      </c>
      <c r="W59" s="7" t="s">
        <v>1664</v>
      </c>
      <c r="X59" s="7">
        <v>12788</v>
      </c>
      <c r="Y59" s="7" t="s">
        <v>680</v>
      </c>
      <c r="Z59" s="7" t="s">
        <v>1382</v>
      </c>
      <c r="AA59" s="7"/>
      <c r="AB59" s="7"/>
      <c r="AC59" s="7"/>
      <c r="AD59" s="7">
        <v>0</v>
      </c>
      <c r="AE59" s="7">
        <v>0</v>
      </c>
      <c r="AF59" s="7"/>
      <c r="AG59" s="7">
        <v>60</v>
      </c>
      <c r="AH59" s="7">
        <v>18.181818181818102</v>
      </c>
      <c r="AI59" s="7"/>
      <c r="AJ59" s="7">
        <v>100</v>
      </c>
      <c r="AK59" s="7">
        <v>90</v>
      </c>
      <c r="AL59" s="1"/>
      <c r="AM59" s="7"/>
      <c r="AN59" s="7"/>
      <c r="AO59" s="7"/>
      <c r="AP59" s="7"/>
      <c r="AQ59" s="7"/>
      <c r="AR59" s="7"/>
      <c r="AS59" s="7"/>
      <c r="AT59" s="7"/>
      <c r="AU59" s="7"/>
      <c r="AV59" s="7"/>
    </row>
    <row r="60" spans="1:48" s="8" customFormat="1" ht="14" x14ac:dyDescent="0.3">
      <c r="A60" s="7" t="s">
        <v>722</v>
      </c>
      <c r="B60" s="7" t="s">
        <v>0</v>
      </c>
      <c r="C60" s="7">
        <v>73034304</v>
      </c>
      <c r="D60" s="7" t="s">
        <v>0</v>
      </c>
      <c r="E60" s="7">
        <v>73033992</v>
      </c>
      <c r="F60" s="7">
        <v>73034991</v>
      </c>
      <c r="G60" s="7">
        <v>1000</v>
      </c>
      <c r="H60" s="7" t="s">
        <v>154</v>
      </c>
      <c r="I60" s="7" t="s">
        <v>710</v>
      </c>
      <c r="J60" s="7" t="s">
        <v>701</v>
      </c>
      <c r="K60" s="7">
        <v>12788</v>
      </c>
      <c r="L60" s="7" t="s">
        <v>680</v>
      </c>
      <c r="M60" s="7" t="s">
        <v>5</v>
      </c>
      <c r="N60" s="7" t="s">
        <v>1358</v>
      </c>
      <c r="O60" s="7" t="s">
        <v>0</v>
      </c>
      <c r="P60" s="7">
        <v>72643065</v>
      </c>
      <c r="Q60" s="7" t="s">
        <v>0</v>
      </c>
      <c r="R60" s="7">
        <v>72642753</v>
      </c>
      <c r="S60" s="7">
        <v>72643752</v>
      </c>
      <c r="T60" s="7">
        <v>1000</v>
      </c>
      <c r="U60" s="7" t="s">
        <v>154</v>
      </c>
      <c r="V60" s="7" t="s">
        <v>1669</v>
      </c>
      <c r="W60" s="7" t="s">
        <v>1664</v>
      </c>
      <c r="X60" s="7">
        <v>12788</v>
      </c>
      <c r="Y60" s="7" t="s">
        <v>680</v>
      </c>
      <c r="Z60" s="7" t="s">
        <v>1382</v>
      </c>
      <c r="AA60" s="7"/>
      <c r="AB60" s="7"/>
      <c r="AC60" s="7"/>
      <c r="AD60" s="7"/>
      <c r="AE60" s="7"/>
      <c r="AF60" s="7"/>
      <c r="AG60" s="7"/>
      <c r="AH60" s="7"/>
      <c r="AI60" s="7"/>
      <c r="AJ60" s="7">
        <v>100</v>
      </c>
      <c r="AK60" s="7">
        <v>88.461538461538495</v>
      </c>
      <c r="AL60" s="7">
        <v>100</v>
      </c>
      <c r="AM60" s="7">
        <v>75</v>
      </c>
      <c r="AN60" s="7">
        <v>91.176470588235304</v>
      </c>
      <c r="AO60" s="7">
        <v>83.3333333333333</v>
      </c>
      <c r="AP60" s="7">
        <v>66.6666666666667</v>
      </c>
      <c r="AQ60" s="7">
        <v>100</v>
      </c>
      <c r="AR60" s="7">
        <v>73.529411764705898</v>
      </c>
      <c r="AS60" s="7">
        <v>88.235294117647101</v>
      </c>
      <c r="AT60" s="7">
        <v>91.176470588235304</v>
      </c>
      <c r="AU60" s="7">
        <v>14.705882352941099</v>
      </c>
      <c r="AV60" s="7">
        <v>76.470588235294002</v>
      </c>
    </row>
    <row r="61" spans="1:48" s="8" customFormat="1" ht="14" x14ac:dyDescent="0.3">
      <c r="A61" s="7" t="s">
        <v>1927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 t="s">
        <v>1675</v>
      </c>
      <c r="O61" s="7" t="s">
        <v>0</v>
      </c>
      <c r="P61" s="7">
        <v>72643066</v>
      </c>
      <c r="Q61" s="7" t="s">
        <v>0</v>
      </c>
      <c r="R61" s="7">
        <v>72642753</v>
      </c>
      <c r="S61" s="7">
        <v>72643752</v>
      </c>
      <c r="T61" s="7">
        <v>1000</v>
      </c>
      <c r="U61" s="7" t="s">
        <v>154</v>
      </c>
      <c r="V61" s="7" t="s">
        <v>1669</v>
      </c>
      <c r="W61" s="7" t="s">
        <v>1664</v>
      </c>
      <c r="X61" s="7">
        <v>12788</v>
      </c>
      <c r="Y61" s="7" t="s">
        <v>680</v>
      </c>
      <c r="Z61" s="7" t="s">
        <v>1382</v>
      </c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>
        <v>100</v>
      </c>
      <c r="AM61" s="7">
        <v>90.909090909090907</v>
      </c>
      <c r="AN61" s="7"/>
      <c r="AO61" s="7">
        <v>85</v>
      </c>
      <c r="AP61" s="7">
        <v>90.909090909090907</v>
      </c>
      <c r="AQ61" s="7">
        <v>80.952380952380906</v>
      </c>
      <c r="AR61" s="7"/>
      <c r="AS61" s="7"/>
      <c r="AT61" s="7"/>
      <c r="AU61" s="7"/>
      <c r="AV61" s="7"/>
    </row>
    <row r="62" spans="1:48" s="6" customFormat="1" ht="14" x14ac:dyDescent="0.3">
      <c r="A62" s="5" t="s">
        <v>723</v>
      </c>
      <c r="B62" s="5" t="s">
        <v>0</v>
      </c>
      <c r="C62" s="5">
        <v>73034306</v>
      </c>
      <c r="D62" s="5" t="s">
        <v>0</v>
      </c>
      <c r="E62" s="5">
        <v>73033992</v>
      </c>
      <c r="F62" s="5">
        <v>73034991</v>
      </c>
      <c r="G62" s="5">
        <v>1000</v>
      </c>
      <c r="H62" s="5" t="s">
        <v>154</v>
      </c>
      <c r="I62" s="5" t="s">
        <v>710</v>
      </c>
      <c r="J62" s="5" t="s">
        <v>701</v>
      </c>
      <c r="K62" s="5">
        <v>12788</v>
      </c>
      <c r="L62" s="5" t="s">
        <v>680</v>
      </c>
      <c r="M62" s="5" t="s">
        <v>5</v>
      </c>
      <c r="N62" s="5" t="s">
        <v>1359</v>
      </c>
      <c r="O62" s="5" t="s">
        <v>0</v>
      </c>
      <c r="P62" s="5">
        <v>72643067</v>
      </c>
      <c r="Q62" s="5" t="s">
        <v>0</v>
      </c>
      <c r="R62" s="5">
        <v>72642753</v>
      </c>
      <c r="S62" s="5">
        <v>72643752</v>
      </c>
      <c r="T62" s="5">
        <v>1000</v>
      </c>
      <c r="U62" s="5" t="s">
        <v>154</v>
      </c>
      <c r="V62" s="5" t="s">
        <v>1669</v>
      </c>
      <c r="W62" s="5" t="s">
        <v>1664</v>
      </c>
      <c r="X62" s="5">
        <v>12788</v>
      </c>
      <c r="Y62" s="5" t="s">
        <v>680</v>
      </c>
      <c r="Z62" s="5" t="s">
        <v>1382</v>
      </c>
      <c r="AA62" s="5"/>
      <c r="AB62" s="5"/>
      <c r="AC62" s="5"/>
      <c r="AD62" s="5">
        <v>0</v>
      </c>
      <c r="AE62" s="5">
        <v>0</v>
      </c>
      <c r="AF62" s="5"/>
      <c r="AG62" s="5">
        <v>86.6666666666667</v>
      </c>
      <c r="AH62" s="5">
        <v>75</v>
      </c>
      <c r="AI62" s="5"/>
      <c r="AJ62" s="5">
        <v>88.8888888888889</v>
      </c>
      <c r="AK62" s="5">
        <v>80.952380952380906</v>
      </c>
      <c r="AL62" s="1"/>
      <c r="AM62" s="7"/>
      <c r="AN62" s="5"/>
      <c r="AO62" s="7"/>
      <c r="AP62" s="7"/>
      <c r="AQ62" s="7"/>
      <c r="AR62" s="5"/>
      <c r="AS62" s="5"/>
      <c r="AT62" s="5"/>
      <c r="AU62" s="5"/>
      <c r="AV62" s="5"/>
    </row>
    <row r="63" spans="1:48" s="6" customFormat="1" ht="14" x14ac:dyDescent="0.3">
      <c r="A63" s="5" t="s">
        <v>724</v>
      </c>
      <c r="B63" s="5" t="s">
        <v>0</v>
      </c>
      <c r="C63" s="5">
        <v>73034307</v>
      </c>
      <c r="D63" s="5" t="s">
        <v>0</v>
      </c>
      <c r="E63" s="5">
        <v>73033992</v>
      </c>
      <c r="F63" s="5">
        <v>73034991</v>
      </c>
      <c r="G63" s="5">
        <v>1000</v>
      </c>
      <c r="H63" s="5" t="s">
        <v>154</v>
      </c>
      <c r="I63" s="5" t="s">
        <v>710</v>
      </c>
      <c r="J63" s="5" t="s">
        <v>701</v>
      </c>
      <c r="K63" s="5">
        <v>12788</v>
      </c>
      <c r="L63" s="5" t="s">
        <v>680</v>
      </c>
      <c r="M63" s="5" t="s">
        <v>5</v>
      </c>
      <c r="N63" s="5" t="s">
        <v>1360</v>
      </c>
      <c r="O63" s="5" t="s">
        <v>0</v>
      </c>
      <c r="P63" s="5">
        <v>72643068</v>
      </c>
      <c r="Q63" s="5" t="s">
        <v>0</v>
      </c>
      <c r="R63" s="5">
        <v>72642753</v>
      </c>
      <c r="S63" s="5">
        <v>72643752</v>
      </c>
      <c r="T63" s="5">
        <v>1000</v>
      </c>
      <c r="U63" s="5" t="s">
        <v>154</v>
      </c>
      <c r="V63" s="5" t="s">
        <v>1669</v>
      </c>
      <c r="W63" s="5" t="s">
        <v>1664</v>
      </c>
      <c r="X63" s="5">
        <v>12788</v>
      </c>
      <c r="Y63" s="5" t="s">
        <v>680</v>
      </c>
      <c r="Z63" s="5" t="s">
        <v>1382</v>
      </c>
      <c r="AA63" s="5"/>
      <c r="AB63" s="5"/>
      <c r="AC63" s="5"/>
      <c r="AD63" s="5"/>
      <c r="AE63" s="5"/>
      <c r="AF63" s="5"/>
      <c r="AG63" s="5"/>
      <c r="AH63" s="5"/>
      <c r="AI63" s="5">
        <v>100</v>
      </c>
      <c r="AJ63" s="5">
        <v>95</v>
      </c>
      <c r="AK63" s="5">
        <v>81.481481481481495</v>
      </c>
      <c r="AL63" s="5">
        <v>66.6666666666667</v>
      </c>
      <c r="AM63" s="5">
        <v>75</v>
      </c>
      <c r="AN63" s="5">
        <v>88.235294117647101</v>
      </c>
      <c r="AO63" s="5">
        <v>80</v>
      </c>
      <c r="AP63" s="5">
        <v>100</v>
      </c>
      <c r="AQ63" s="5">
        <v>100</v>
      </c>
      <c r="AR63" s="5">
        <v>85.294117647058798</v>
      </c>
      <c r="AS63" s="5">
        <v>73.529411764705898</v>
      </c>
      <c r="AT63" s="5">
        <v>100</v>
      </c>
      <c r="AU63" s="5">
        <v>0</v>
      </c>
      <c r="AV63" s="5">
        <v>52.941176470588204</v>
      </c>
    </row>
    <row r="64" spans="1:48" s="6" customFormat="1" ht="14" x14ac:dyDescent="0.3">
      <c r="A64" s="5" t="s">
        <v>1928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 t="s">
        <v>1676</v>
      </c>
      <c r="O64" s="5" t="s">
        <v>0</v>
      </c>
      <c r="P64" s="5">
        <v>72643069</v>
      </c>
      <c r="Q64" s="5" t="s">
        <v>0</v>
      </c>
      <c r="R64" s="5">
        <v>72642753</v>
      </c>
      <c r="S64" s="5">
        <v>72643752</v>
      </c>
      <c r="T64" s="5">
        <v>1000</v>
      </c>
      <c r="U64" s="5" t="s">
        <v>154</v>
      </c>
      <c r="V64" s="5" t="s">
        <v>1669</v>
      </c>
      <c r="W64" s="5" t="s">
        <v>1664</v>
      </c>
      <c r="X64" s="5">
        <v>12788</v>
      </c>
      <c r="Y64" s="5" t="s">
        <v>680</v>
      </c>
      <c r="Z64" s="5" t="s">
        <v>1382</v>
      </c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>
        <v>87.5</v>
      </c>
      <c r="AM64" s="5">
        <v>73.684210526315795</v>
      </c>
      <c r="AN64" s="5"/>
      <c r="AO64" s="5">
        <v>89.473684210526301</v>
      </c>
      <c r="AP64" s="5">
        <v>90</v>
      </c>
      <c r="AQ64" s="5">
        <v>80.952380952380906</v>
      </c>
      <c r="AR64" s="5"/>
      <c r="AS64" s="5"/>
      <c r="AT64" s="5"/>
      <c r="AU64" s="5"/>
      <c r="AV64" s="5"/>
    </row>
    <row r="65" spans="1:48" s="8" customFormat="1" ht="14" x14ac:dyDescent="0.3">
      <c r="A65" s="7" t="s">
        <v>725</v>
      </c>
      <c r="B65" s="7" t="s">
        <v>0</v>
      </c>
      <c r="C65" s="7">
        <v>73034575</v>
      </c>
      <c r="D65" s="7" t="s">
        <v>0</v>
      </c>
      <c r="E65" s="7">
        <v>73033992</v>
      </c>
      <c r="F65" s="7">
        <v>73034991</v>
      </c>
      <c r="G65" s="7">
        <v>1000</v>
      </c>
      <c r="H65" s="7" t="s">
        <v>154</v>
      </c>
      <c r="I65" s="7" t="s">
        <v>710</v>
      </c>
      <c r="J65" s="7" t="s">
        <v>701</v>
      </c>
      <c r="K65" s="7">
        <v>12788</v>
      </c>
      <c r="L65" s="7" t="s">
        <v>680</v>
      </c>
      <c r="M65" s="7" t="s">
        <v>5</v>
      </c>
      <c r="N65" s="7" t="s">
        <v>1361</v>
      </c>
      <c r="O65" s="7" t="s">
        <v>0</v>
      </c>
      <c r="P65" s="7">
        <v>72643336</v>
      </c>
      <c r="Q65" s="7" t="s">
        <v>0</v>
      </c>
      <c r="R65" s="7">
        <v>72642753</v>
      </c>
      <c r="S65" s="7">
        <v>72643752</v>
      </c>
      <c r="T65" s="7">
        <v>1000</v>
      </c>
      <c r="U65" s="7" t="s">
        <v>154</v>
      </c>
      <c r="V65" s="7" t="s">
        <v>1669</v>
      </c>
      <c r="W65" s="7" t="s">
        <v>1664</v>
      </c>
      <c r="X65" s="7">
        <v>12788</v>
      </c>
      <c r="Y65" s="7" t="s">
        <v>680</v>
      </c>
      <c r="Z65" s="7" t="s">
        <v>1382</v>
      </c>
      <c r="AA65" s="7"/>
      <c r="AB65" s="7"/>
      <c r="AC65" s="7"/>
      <c r="AD65" s="7">
        <v>0</v>
      </c>
      <c r="AE65" s="7">
        <v>0</v>
      </c>
      <c r="AF65" s="7"/>
      <c r="AG65" s="7">
        <v>87.5</v>
      </c>
      <c r="AH65" s="7">
        <v>76.470588235294002</v>
      </c>
      <c r="AI65" s="7"/>
      <c r="AJ65" s="7">
        <v>81.25</v>
      </c>
      <c r="AK65" s="7">
        <v>86.6666666666667</v>
      </c>
      <c r="AL65" s="1"/>
      <c r="AM65" s="7"/>
      <c r="AN65" s="7"/>
      <c r="AO65" s="7"/>
      <c r="AP65" s="7"/>
      <c r="AQ65" s="7"/>
      <c r="AR65" s="7"/>
      <c r="AS65" s="7"/>
      <c r="AT65" s="7"/>
      <c r="AU65" s="7"/>
      <c r="AV65" s="7"/>
    </row>
    <row r="66" spans="1:48" s="8" customFormat="1" ht="14" x14ac:dyDescent="0.3">
      <c r="A66" s="7" t="s">
        <v>726</v>
      </c>
      <c r="B66" s="7" t="s">
        <v>0</v>
      </c>
      <c r="C66" s="7">
        <v>73034576</v>
      </c>
      <c r="D66" s="7" t="s">
        <v>0</v>
      </c>
      <c r="E66" s="7">
        <v>73033992</v>
      </c>
      <c r="F66" s="7">
        <v>73034991</v>
      </c>
      <c r="G66" s="7">
        <v>1000</v>
      </c>
      <c r="H66" s="7" t="s">
        <v>154</v>
      </c>
      <c r="I66" s="7" t="s">
        <v>710</v>
      </c>
      <c r="J66" s="7" t="s">
        <v>701</v>
      </c>
      <c r="K66" s="7">
        <v>12788</v>
      </c>
      <c r="L66" s="7" t="s">
        <v>680</v>
      </c>
      <c r="M66" s="7" t="s">
        <v>5</v>
      </c>
      <c r="N66" s="7" t="s">
        <v>1362</v>
      </c>
      <c r="O66" s="7" t="s">
        <v>0</v>
      </c>
      <c r="P66" s="7">
        <v>72643337</v>
      </c>
      <c r="Q66" s="7" t="s">
        <v>0</v>
      </c>
      <c r="R66" s="7">
        <v>72642753</v>
      </c>
      <c r="S66" s="7">
        <v>72643752</v>
      </c>
      <c r="T66" s="7">
        <v>1000</v>
      </c>
      <c r="U66" s="7" t="s">
        <v>154</v>
      </c>
      <c r="V66" s="7" t="s">
        <v>1669</v>
      </c>
      <c r="W66" s="7" t="s">
        <v>1664</v>
      </c>
      <c r="X66" s="7">
        <v>12788</v>
      </c>
      <c r="Y66" s="7" t="s">
        <v>680</v>
      </c>
      <c r="Z66" s="7" t="s">
        <v>1382</v>
      </c>
      <c r="AA66" s="7">
        <v>66.7</v>
      </c>
      <c r="AB66" s="7">
        <v>33.299999999999997</v>
      </c>
      <c r="AC66" s="7"/>
      <c r="AD66" s="7"/>
      <c r="AE66" s="7"/>
      <c r="AF66" s="7">
        <v>92.9</v>
      </c>
      <c r="AG66" s="7"/>
      <c r="AH66" s="7"/>
      <c r="AI66" s="7">
        <v>94.4</v>
      </c>
      <c r="AJ66" s="7">
        <v>73.684210526315795</v>
      </c>
      <c r="AK66" s="7">
        <v>79.1666666666667</v>
      </c>
      <c r="AL66" s="1"/>
      <c r="AM66" s="7">
        <v>50</v>
      </c>
      <c r="AN66" s="7">
        <v>76.470588235294002</v>
      </c>
      <c r="AO66" s="7">
        <v>66.6666666666667</v>
      </c>
      <c r="AP66" s="7">
        <v>100</v>
      </c>
      <c r="AQ66" s="7">
        <v>16.6666666666667</v>
      </c>
      <c r="AR66" s="7">
        <v>47.058823529411697</v>
      </c>
      <c r="AS66" s="7">
        <v>88.235294117647101</v>
      </c>
      <c r="AT66" s="7">
        <v>20.588235294117599</v>
      </c>
      <c r="AU66" s="7">
        <v>2.9411764705882399</v>
      </c>
      <c r="AV66" s="7">
        <v>26.470588235294102</v>
      </c>
    </row>
    <row r="67" spans="1:48" s="8" customFormat="1" ht="14" x14ac:dyDescent="0.3">
      <c r="A67" s="7" t="s">
        <v>1929</v>
      </c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 t="s">
        <v>1677</v>
      </c>
      <c r="O67" s="7" t="s">
        <v>0</v>
      </c>
      <c r="P67" s="7">
        <v>72643338</v>
      </c>
      <c r="Q67" s="7" t="s">
        <v>0</v>
      </c>
      <c r="R67" s="7">
        <v>72642753</v>
      </c>
      <c r="S67" s="7">
        <v>72643752</v>
      </c>
      <c r="T67" s="7">
        <v>1000</v>
      </c>
      <c r="U67" s="7" t="s">
        <v>154</v>
      </c>
      <c r="V67" s="7" t="s">
        <v>1669</v>
      </c>
      <c r="W67" s="7" t="s">
        <v>1664</v>
      </c>
      <c r="X67" s="7">
        <v>12788</v>
      </c>
      <c r="Y67" s="7" t="s">
        <v>680</v>
      </c>
      <c r="Z67" s="7" t="s">
        <v>1382</v>
      </c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>
        <v>77.7777777777778</v>
      </c>
      <c r="AM67" s="7">
        <v>50</v>
      </c>
      <c r="AN67" s="7"/>
      <c r="AO67" s="7">
        <v>83.3333333333333</v>
      </c>
      <c r="AP67" s="7">
        <v>50</v>
      </c>
      <c r="AQ67" s="7">
        <v>66.6666666666667</v>
      </c>
      <c r="AR67" s="7"/>
      <c r="AS67" s="7"/>
      <c r="AT67" s="7"/>
      <c r="AU67" s="7"/>
      <c r="AV67" s="7"/>
    </row>
    <row r="68" spans="1:48" s="8" customFormat="1" ht="14" x14ac:dyDescent="0.3">
      <c r="A68" s="7" t="s">
        <v>727</v>
      </c>
      <c r="B68" s="7" t="s">
        <v>0</v>
      </c>
      <c r="C68" s="7">
        <v>73034653</v>
      </c>
      <c r="D68" s="7" t="s">
        <v>0</v>
      </c>
      <c r="E68" s="7">
        <v>73033992</v>
      </c>
      <c r="F68" s="7">
        <v>73034991</v>
      </c>
      <c r="G68" s="7">
        <v>1000</v>
      </c>
      <c r="H68" s="7" t="s">
        <v>154</v>
      </c>
      <c r="I68" s="7" t="s">
        <v>710</v>
      </c>
      <c r="J68" s="7" t="s">
        <v>701</v>
      </c>
      <c r="K68" s="7">
        <v>12788</v>
      </c>
      <c r="L68" s="7" t="s">
        <v>680</v>
      </c>
      <c r="M68" s="7" t="s">
        <v>5</v>
      </c>
      <c r="N68" s="7" t="s">
        <v>1363</v>
      </c>
      <c r="O68" s="7" t="s">
        <v>0</v>
      </c>
      <c r="P68" s="7">
        <v>72643414</v>
      </c>
      <c r="Q68" s="7" t="s">
        <v>0</v>
      </c>
      <c r="R68" s="7">
        <v>72642753</v>
      </c>
      <c r="S68" s="7">
        <v>72643752</v>
      </c>
      <c r="T68" s="7">
        <v>1000</v>
      </c>
      <c r="U68" s="7" t="s">
        <v>154</v>
      </c>
      <c r="V68" s="7" t="s">
        <v>1669</v>
      </c>
      <c r="W68" s="7" t="s">
        <v>1664</v>
      </c>
      <c r="X68" s="7">
        <v>12788</v>
      </c>
      <c r="Y68" s="7" t="s">
        <v>680</v>
      </c>
      <c r="Z68" s="7" t="s">
        <v>1382</v>
      </c>
      <c r="AA68" s="7"/>
      <c r="AB68" s="7"/>
      <c r="AC68" s="7"/>
      <c r="AD68" s="7">
        <v>0</v>
      </c>
      <c r="AE68" s="7">
        <v>0</v>
      </c>
      <c r="AF68" s="7"/>
      <c r="AG68" s="7">
        <v>100</v>
      </c>
      <c r="AH68" s="7">
        <v>78.571428571428598</v>
      </c>
      <c r="AI68" s="7"/>
      <c r="AJ68" s="7">
        <v>88.8888888888889</v>
      </c>
      <c r="AK68" s="7">
        <v>82.857142857142904</v>
      </c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</row>
    <row r="69" spans="1:48" s="8" customFormat="1" ht="14" x14ac:dyDescent="0.3">
      <c r="A69" s="7" t="s">
        <v>728</v>
      </c>
      <c r="B69" s="7" t="s">
        <v>0</v>
      </c>
      <c r="C69" s="7">
        <v>73034654</v>
      </c>
      <c r="D69" s="7" t="s">
        <v>0</v>
      </c>
      <c r="E69" s="7">
        <v>73033992</v>
      </c>
      <c r="F69" s="7">
        <v>73034991</v>
      </c>
      <c r="G69" s="7">
        <v>1000</v>
      </c>
      <c r="H69" s="7" t="s">
        <v>154</v>
      </c>
      <c r="I69" s="7" t="s">
        <v>710</v>
      </c>
      <c r="J69" s="7" t="s">
        <v>701</v>
      </c>
      <c r="K69" s="7">
        <v>12788</v>
      </c>
      <c r="L69" s="7" t="s">
        <v>680</v>
      </c>
      <c r="M69" s="7" t="s">
        <v>5</v>
      </c>
      <c r="N69" s="7" t="s">
        <v>1364</v>
      </c>
      <c r="O69" s="7" t="s">
        <v>0</v>
      </c>
      <c r="P69" s="7">
        <v>72643415</v>
      </c>
      <c r="Q69" s="7" t="s">
        <v>0</v>
      </c>
      <c r="R69" s="7">
        <v>72642753</v>
      </c>
      <c r="S69" s="7">
        <v>72643752</v>
      </c>
      <c r="T69" s="7">
        <v>1000</v>
      </c>
      <c r="U69" s="7" t="s">
        <v>154</v>
      </c>
      <c r="V69" s="7" t="s">
        <v>1669</v>
      </c>
      <c r="W69" s="7" t="s">
        <v>1664</v>
      </c>
      <c r="X69" s="7">
        <v>12788</v>
      </c>
      <c r="Y69" s="7" t="s">
        <v>680</v>
      </c>
      <c r="Z69" s="7" t="s">
        <v>1382</v>
      </c>
      <c r="AA69" s="7">
        <v>30.8</v>
      </c>
      <c r="AB69" s="7">
        <v>29.3</v>
      </c>
      <c r="AC69" s="7"/>
      <c r="AD69" s="7"/>
      <c r="AE69" s="7"/>
      <c r="AF69" s="7">
        <v>100</v>
      </c>
      <c r="AG69" s="7"/>
      <c r="AH69" s="7"/>
      <c r="AI69" s="7">
        <v>90</v>
      </c>
      <c r="AJ69" s="7">
        <v>88.235294117647101</v>
      </c>
      <c r="AK69" s="7">
        <v>80</v>
      </c>
      <c r="AL69" s="7">
        <v>100</v>
      </c>
      <c r="AM69" s="7">
        <v>80</v>
      </c>
      <c r="AN69" s="7">
        <v>85.294117647058798</v>
      </c>
      <c r="AO69" s="7">
        <v>70</v>
      </c>
      <c r="AP69" s="7">
        <v>66.6666666666667</v>
      </c>
      <c r="AQ69" s="7">
        <v>70</v>
      </c>
      <c r="AR69" s="7">
        <v>44.117647058823501</v>
      </c>
      <c r="AS69" s="7">
        <v>79.411764705882305</v>
      </c>
      <c r="AT69" s="7">
        <v>50</v>
      </c>
      <c r="AU69" s="7">
        <v>11.764705882352899</v>
      </c>
      <c r="AV69" s="7">
        <v>17.647058823529399</v>
      </c>
    </row>
    <row r="70" spans="1:48" s="8" customFormat="1" ht="14" x14ac:dyDescent="0.3">
      <c r="A70" s="7" t="s">
        <v>1930</v>
      </c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 t="s">
        <v>1678</v>
      </c>
      <c r="O70" s="7" t="s">
        <v>0</v>
      </c>
      <c r="P70" s="7">
        <v>72643416</v>
      </c>
      <c r="Q70" s="7" t="s">
        <v>0</v>
      </c>
      <c r="R70" s="7">
        <v>72642753</v>
      </c>
      <c r="S70" s="7">
        <v>72643752</v>
      </c>
      <c r="T70" s="7">
        <v>1000</v>
      </c>
      <c r="U70" s="7" t="s">
        <v>154</v>
      </c>
      <c r="V70" s="7" t="s">
        <v>1669</v>
      </c>
      <c r="W70" s="7" t="s">
        <v>1664</v>
      </c>
      <c r="X70" s="7">
        <v>12788</v>
      </c>
      <c r="Y70" s="7" t="s">
        <v>680</v>
      </c>
      <c r="Z70" s="7" t="s">
        <v>1382</v>
      </c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>
        <v>75</v>
      </c>
      <c r="AM70" s="7">
        <v>75</v>
      </c>
      <c r="AN70" s="7"/>
      <c r="AO70" s="7"/>
      <c r="AP70" s="7"/>
      <c r="AQ70" s="7">
        <v>33.3333333333333</v>
      </c>
      <c r="AR70" s="7"/>
      <c r="AS70" s="7"/>
      <c r="AT70" s="7"/>
      <c r="AU70" s="7"/>
      <c r="AV70" s="7"/>
    </row>
    <row r="71" spans="1:48" s="6" customFormat="1" ht="14" x14ac:dyDescent="0.3">
      <c r="A71" s="5" t="s">
        <v>729</v>
      </c>
      <c r="B71" s="5" t="s">
        <v>0</v>
      </c>
      <c r="C71" s="5">
        <v>73034684</v>
      </c>
      <c r="D71" s="5" t="s">
        <v>0</v>
      </c>
      <c r="E71" s="5">
        <v>73033992</v>
      </c>
      <c r="F71" s="5">
        <v>73034991</v>
      </c>
      <c r="G71" s="5">
        <v>1000</v>
      </c>
      <c r="H71" s="5" t="s">
        <v>154</v>
      </c>
      <c r="I71" s="5" t="s">
        <v>710</v>
      </c>
      <c r="J71" s="5" t="s">
        <v>701</v>
      </c>
      <c r="K71" s="5">
        <v>12788</v>
      </c>
      <c r="L71" s="5" t="s">
        <v>680</v>
      </c>
      <c r="M71" s="5" t="s">
        <v>5</v>
      </c>
      <c r="N71" s="5" t="s">
        <v>1365</v>
      </c>
      <c r="O71" s="5" t="s">
        <v>0</v>
      </c>
      <c r="P71" s="5">
        <v>72643445</v>
      </c>
      <c r="Q71" s="5" t="s">
        <v>0</v>
      </c>
      <c r="R71" s="5">
        <v>72642753</v>
      </c>
      <c r="S71" s="5">
        <v>72643752</v>
      </c>
      <c r="T71" s="5">
        <v>1000</v>
      </c>
      <c r="U71" s="5" t="s">
        <v>154</v>
      </c>
      <c r="V71" s="5" t="s">
        <v>1669</v>
      </c>
      <c r="W71" s="5" t="s">
        <v>1664</v>
      </c>
      <c r="X71" s="5">
        <v>12788</v>
      </c>
      <c r="Y71" s="5" t="s">
        <v>680</v>
      </c>
      <c r="Z71" s="5" t="s">
        <v>1382</v>
      </c>
      <c r="AA71" s="5"/>
      <c r="AB71" s="5"/>
      <c r="AC71" s="5"/>
      <c r="AD71" s="5">
        <v>16.6666666666667</v>
      </c>
      <c r="AE71" s="5">
        <v>0</v>
      </c>
      <c r="AF71" s="5"/>
      <c r="AG71" s="5">
        <v>100</v>
      </c>
      <c r="AH71" s="5">
        <v>70.588235294117695</v>
      </c>
      <c r="AI71" s="5"/>
      <c r="AJ71" s="5">
        <v>83.3333333333333</v>
      </c>
      <c r="AK71" s="5">
        <v>85.714285714285694</v>
      </c>
      <c r="AL71" s="1"/>
      <c r="AM71" s="7"/>
      <c r="AN71" s="5"/>
      <c r="AO71" s="7"/>
      <c r="AP71" s="7"/>
      <c r="AQ71" s="7"/>
      <c r="AR71" s="5"/>
      <c r="AS71" s="5"/>
      <c r="AT71" s="5"/>
      <c r="AU71" s="5"/>
      <c r="AV71" s="5"/>
    </row>
    <row r="72" spans="1:48" s="6" customFormat="1" ht="14" x14ac:dyDescent="0.3">
      <c r="A72" s="5" t="s">
        <v>730</v>
      </c>
      <c r="B72" s="5" t="s">
        <v>0</v>
      </c>
      <c r="C72" s="5">
        <v>73034685</v>
      </c>
      <c r="D72" s="5" t="s">
        <v>0</v>
      </c>
      <c r="E72" s="5">
        <v>73033992</v>
      </c>
      <c r="F72" s="5">
        <v>73034991</v>
      </c>
      <c r="G72" s="5">
        <v>1000</v>
      </c>
      <c r="H72" s="5" t="s">
        <v>154</v>
      </c>
      <c r="I72" s="5" t="s">
        <v>710</v>
      </c>
      <c r="J72" s="5" t="s">
        <v>701</v>
      </c>
      <c r="K72" s="5">
        <v>12788</v>
      </c>
      <c r="L72" s="5" t="s">
        <v>680</v>
      </c>
      <c r="M72" s="5" t="s">
        <v>5</v>
      </c>
      <c r="N72" s="5" t="s">
        <v>1366</v>
      </c>
      <c r="O72" s="5" t="s">
        <v>0</v>
      </c>
      <c r="P72" s="5">
        <v>72643446</v>
      </c>
      <c r="Q72" s="5" t="s">
        <v>0</v>
      </c>
      <c r="R72" s="5">
        <v>72642753</v>
      </c>
      <c r="S72" s="5">
        <v>72643752</v>
      </c>
      <c r="T72" s="5">
        <v>1000</v>
      </c>
      <c r="U72" s="5" t="s">
        <v>154</v>
      </c>
      <c r="V72" s="5" t="s">
        <v>1669</v>
      </c>
      <c r="W72" s="5" t="s">
        <v>1664</v>
      </c>
      <c r="X72" s="5">
        <v>12788</v>
      </c>
      <c r="Y72" s="5" t="s">
        <v>680</v>
      </c>
      <c r="Z72" s="5" t="s">
        <v>1382</v>
      </c>
      <c r="AA72" s="5">
        <v>25</v>
      </c>
      <c r="AB72" s="5">
        <v>13.6</v>
      </c>
      <c r="AC72" s="5"/>
      <c r="AD72" s="5"/>
      <c r="AE72" s="5"/>
      <c r="AF72" s="5">
        <v>100</v>
      </c>
      <c r="AG72" s="5"/>
      <c r="AH72" s="5"/>
      <c r="AI72" s="5">
        <v>92.6</v>
      </c>
      <c r="AJ72" s="5">
        <v>72.727272727272705</v>
      </c>
      <c r="AK72" s="5">
        <v>76.470588235294002</v>
      </c>
      <c r="AL72" s="5">
        <v>100</v>
      </c>
      <c r="AM72" s="5">
        <v>87.5</v>
      </c>
      <c r="AN72" s="5">
        <v>76.470588235294002</v>
      </c>
      <c r="AO72" s="5">
        <v>100</v>
      </c>
      <c r="AP72" s="5">
        <v>77.7777777777778</v>
      </c>
      <c r="AQ72" s="7">
        <v>75</v>
      </c>
      <c r="AR72" s="5">
        <v>70.588235294117695</v>
      </c>
      <c r="AS72" s="5">
        <v>64.705882352941202</v>
      </c>
      <c r="AT72" s="5">
        <v>50</v>
      </c>
      <c r="AU72" s="5">
        <v>0</v>
      </c>
      <c r="AV72" s="5">
        <v>29.411764705882302</v>
      </c>
    </row>
    <row r="73" spans="1:48" s="6" customFormat="1" ht="14" x14ac:dyDescent="0.3">
      <c r="A73" s="5" t="s">
        <v>1931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 t="s">
        <v>1679</v>
      </c>
      <c r="O73" s="5" t="s">
        <v>0</v>
      </c>
      <c r="P73" s="5">
        <v>72643447</v>
      </c>
      <c r="Q73" s="5" t="s">
        <v>0</v>
      </c>
      <c r="R73" s="5">
        <v>72642753</v>
      </c>
      <c r="S73" s="5">
        <v>72643752</v>
      </c>
      <c r="T73" s="5">
        <v>1000</v>
      </c>
      <c r="U73" s="5" t="s">
        <v>154</v>
      </c>
      <c r="V73" s="5" t="s">
        <v>1669</v>
      </c>
      <c r="W73" s="5" t="s">
        <v>1664</v>
      </c>
      <c r="X73" s="5">
        <v>12788</v>
      </c>
      <c r="Y73" s="5" t="s">
        <v>680</v>
      </c>
      <c r="Z73" s="5" t="s">
        <v>1382</v>
      </c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>
        <v>100</v>
      </c>
      <c r="AM73" s="5">
        <v>66.6666666666667</v>
      </c>
      <c r="AN73" s="5"/>
      <c r="AO73" s="5">
        <v>100</v>
      </c>
      <c r="AP73" s="7"/>
      <c r="AQ73" s="7">
        <v>100</v>
      </c>
      <c r="AR73" s="5"/>
      <c r="AS73" s="5"/>
      <c r="AT73" s="5"/>
      <c r="AU73" s="5"/>
      <c r="AV73" s="5"/>
    </row>
    <row r="74" spans="1:48" s="2" customFormat="1" ht="14" x14ac:dyDescent="0.3">
      <c r="A74" s="1" t="s">
        <v>731</v>
      </c>
      <c r="B74" s="1" t="s">
        <v>0</v>
      </c>
      <c r="C74" s="1">
        <v>73034845</v>
      </c>
      <c r="D74" s="1" t="s">
        <v>0</v>
      </c>
      <c r="E74" s="1">
        <v>73033992</v>
      </c>
      <c r="F74" s="1">
        <v>73034991</v>
      </c>
      <c r="G74" s="1">
        <v>1000</v>
      </c>
      <c r="H74" s="1" t="s">
        <v>154</v>
      </c>
      <c r="I74" s="1" t="s">
        <v>710</v>
      </c>
      <c r="J74" s="1" t="s">
        <v>701</v>
      </c>
      <c r="K74" s="1">
        <v>12788</v>
      </c>
      <c r="L74" s="1" t="s">
        <v>680</v>
      </c>
      <c r="M74" s="1" t="s">
        <v>5</v>
      </c>
      <c r="N74" s="1" t="s">
        <v>1367</v>
      </c>
      <c r="O74" s="1" t="s">
        <v>0</v>
      </c>
      <c r="P74" s="1">
        <v>72643606</v>
      </c>
      <c r="Q74" s="1" t="s">
        <v>0</v>
      </c>
      <c r="R74" s="1">
        <v>72642753</v>
      </c>
      <c r="S74" s="1">
        <v>72643752</v>
      </c>
      <c r="T74" s="1">
        <v>1000</v>
      </c>
      <c r="U74" s="1" t="s">
        <v>154</v>
      </c>
      <c r="V74" s="1" t="s">
        <v>1669</v>
      </c>
      <c r="W74" s="1" t="s">
        <v>1664</v>
      </c>
      <c r="X74" s="1">
        <v>12788</v>
      </c>
      <c r="Y74" s="1" t="s">
        <v>680</v>
      </c>
      <c r="Z74" s="1" t="s">
        <v>1382</v>
      </c>
      <c r="AA74" s="1"/>
      <c r="AB74" s="1"/>
      <c r="AC74" s="1"/>
      <c r="AD74" s="1">
        <v>6.6666666666666696</v>
      </c>
      <c r="AE74" s="1">
        <v>0</v>
      </c>
      <c r="AF74" s="1"/>
      <c r="AG74" s="1">
        <v>61.538461538461497</v>
      </c>
      <c r="AH74" s="1">
        <v>73.684210526315795</v>
      </c>
      <c r="AI74" s="1"/>
      <c r="AJ74" s="1">
        <v>88</v>
      </c>
      <c r="AK74" s="1">
        <v>84.210526315789494</v>
      </c>
      <c r="AL74" s="1"/>
      <c r="AM74" s="7"/>
      <c r="AN74" s="1"/>
      <c r="AO74" s="1"/>
      <c r="AP74" s="1"/>
      <c r="AQ74" s="1"/>
      <c r="AR74" s="1"/>
      <c r="AS74" s="1"/>
      <c r="AT74" s="1"/>
      <c r="AU74" s="1"/>
      <c r="AV74" s="1"/>
    </row>
    <row r="75" spans="1:48" s="2" customFormat="1" ht="14" x14ac:dyDescent="0.3">
      <c r="A75" s="1" t="s">
        <v>732</v>
      </c>
      <c r="B75" s="1" t="s">
        <v>0</v>
      </c>
      <c r="C75" s="1">
        <v>73034846</v>
      </c>
      <c r="D75" s="1" t="s">
        <v>0</v>
      </c>
      <c r="E75" s="1">
        <v>73033992</v>
      </c>
      <c r="F75" s="1">
        <v>73034991</v>
      </c>
      <c r="G75" s="1">
        <v>1000</v>
      </c>
      <c r="H75" s="1" t="s">
        <v>154</v>
      </c>
      <c r="I75" s="1" t="s">
        <v>710</v>
      </c>
      <c r="J75" s="1" t="s">
        <v>701</v>
      </c>
      <c r="K75" s="1">
        <v>12788</v>
      </c>
      <c r="L75" s="1" t="s">
        <v>680</v>
      </c>
      <c r="M75" s="1" t="s">
        <v>5</v>
      </c>
      <c r="N75" s="1" t="s">
        <v>1368</v>
      </c>
      <c r="O75" s="1" t="s">
        <v>0</v>
      </c>
      <c r="P75" s="1">
        <v>72643607</v>
      </c>
      <c r="Q75" s="1" t="s">
        <v>0</v>
      </c>
      <c r="R75" s="1">
        <v>72642753</v>
      </c>
      <c r="S75" s="1">
        <v>72643752</v>
      </c>
      <c r="T75" s="1">
        <v>1000</v>
      </c>
      <c r="U75" s="1" t="s">
        <v>154</v>
      </c>
      <c r="V75" s="1" t="s">
        <v>1669</v>
      </c>
      <c r="W75" s="1" t="s">
        <v>1664</v>
      </c>
      <c r="X75" s="1">
        <v>12788</v>
      </c>
      <c r="Y75" s="1" t="s">
        <v>680</v>
      </c>
      <c r="Z75" s="1" t="s">
        <v>1382</v>
      </c>
      <c r="AA75" s="1"/>
      <c r="AB75" s="1"/>
      <c r="AC75" s="1"/>
      <c r="AD75" s="1"/>
      <c r="AE75" s="1"/>
      <c r="AF75" s="1"/>
      <c r="AG75" s="1"/>
      <c r="AH75" s="1"/>
      <c r="AI75" s="1"/>
      <c r="AJ75" s="1">
        <v>91.6666666666667</v>
      </c>
      <c r="AK75" s="1">
        <v>75</v>
      </c>
      <c r="AL75" s="1">
        <v>100</v>
      </c>
      <c r="AM75" s="11">
        <v>78.571428571428598</v>
      </c>
      <c r="AN75" s="1">
        <v>100</v>
      </c>
      <c r="AO75" s="1">
        <v>100</v>
      </c>
      <c r="AP75" s="1">
        <v>70</v>
      </c>
      <c r="AQ75" s="1">
        <v>100</v>
      </c>
      <c r="AR75" s="1">
        <v>73.529411764705898</v>
      </c>
      <c r="AS75" s="1">
        <v>88.235294117647101</v>
      </c>
      <c r="AT75" s="1">
        <v>79.411764705882305</v>
      </c>
      <c r="AU75" s="1">
        <v>58.823529411764703</v>
      </c>
      <c r="AV75" s="1">
        <v>82.352941176470594</v>
      </c>
    </row>
    <row r="76" spans="1:48" s="2" customFormat="1" ht="14" x14ac:dyDescent="0.3">
      <c r="A76" s="1" t="s">
        <v>1932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 t="s">
        <v>1680</v>
      </c>
      <c r="O76" s="1" t="s">
        <v>0</v>
      </c>
      <c r="P76" s="1">
        <v>72643608</v>
      </c>
      <c r="Q76" s="1" t="s">
        <v>0</v>
      </c>
      <c r="R76" s="1">
        <v>72642753</v>
      </c>
      <c r="S76" s="1">
        <v>72643752</v>
      </c>
      <c r="T76" s="1">
        <v>1000</v>
      </c>
      <c r="U76" s="1" t="s">
        <v>154</v>
      </c>
      <c r="V76" s="1" t="s">
        <v>1669</v>
      </c>
      <c r="W76" s="1" t="s">
        <v>1664</v>
      </c>
      <c r="X76" s="1">
        <v>12788</v>
      </c>
      <c r="Y76" s="1" t="s">
        <v>680</v>
      </c>
      <c r="Z76" s="1" t="s">
        <v>1382</v>
      </c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>
        <v>100</v>
      </c>
      <c r="AM76" s="11">
        <v>100</v>
      </c>
      <c r="AN76" s="1"/>
      <c r="AO76" s="1">
        <v>71.428571428571402</v>
      </c>
      <c r="AP76" s="1">
        <v>100</v>
      </c>
      <c r="AQ76" s="1">
        <v>100</v>
      </c>
      <c r="AR76" s="1"/>
      <c r="AS76" s="1"/>
      <c r="AT76" s="1"/>
      <c r="AU76" s="1"/>
      <c r="AV76" s="1"/>
    </row>
    <row r="77" spans="1:48" s="8" customFormat="1" ht="14" x14ac:dyDescent="0.3">
      <c r="A77" s="7" t="s">
        <v>733</v>
      </c>
      <c r="B77" s="7" t="s">
        <v>0</v>
      </c>
      <c r="C77" s="7">
        <v>73034898</v>
      </c>
      <c r="D77" s="7" t="s">
        <v>0</v>
      </c>
      <c r="E77" s="7">
        <v>73033992</v>
      </c>
      <c r="F77" s="7">
        <v>73034991</v>
      </c>
      <c r="G77" s="7">
        <v>1000</v>
      </c>
      <c r="H77" s="7" t="s">
        <v>154</v>
      </c>
      <c r="I77" s="7" t="s">
        <v>710</v>
      </c>
      <c r="J77" s="7" t="s">
        <v>701</v>
      </c>
      <c r="K77" s="7">
        <v>12788</v>
      </c>
      <c r="L77" s="7" t="s">
        <v>680</v>
      </c>
      <c r="M77" s="7" t="s">
        <v>5</v>
      </c>
      <c r="N77" s="7" t="s">
        <v>1369</v>
      </c>
      <c r="O77" s="7" t="s">
        <v>0</v>
      </c>
      <c r="P77" s="7">
        <v>72643659</v>
      </c>
      <c r="Q77" s="7" t="s">
        <v>0</v>
      </c>
      <c r="R77" s="7">
        <v>72642753</v>
      </c>
      <c r="S77" s="7">
        <v>72643752</v>
      </c>
      <c r="T77" s="7">
        <v>1000</v>
      </c>
      <c r="U77" s="7" t="s">
        <v>154</v>
      </c>
      <c r="V77" s="7" t="s">
        <v>1669</v>
      </c>
      <c r="W77" s="7" t="s">
        <v>1664</v>
      </c>
      <c r="X77" s="7">
        <v>12788</v>
      </c>
      <c r="Y77" s="7" t="s">
        <v>680</v>
      </c>
      <c r="Z77" s="7" t="s">
        <v>1382</v>
      </c>
      <c r="AA77" s="7"/>
      <c r="AB77" s="7"/>
      <c r="AC77" s="7"/>
      <c r="AD77" s="7">
        <v>0</v>
      </c>
      <c r="AE77" s="7">
        <v>0</v>
      </c>
      <c r="AF77" s="7"/>
      <c r="AG77" s="7">
        <v>40</v>
      </c>
      <c r="AH77" s="7">
        <v>42.857142857142897</v>
      </c>
      <c r="AI77" s="7"/>
      <c r="AJ77" s="7">
        <v>70.588235294117695</v>
      </c>
      <c r="AK77" s="7">
        <v>88.8888888888889</v>
      </c>
      <c r="AL77" s="1"/>
      <c r="AM77" s="7"/>
      <c r="AN77" s="7"/>
      <c r="AO77" s="1"/>
      <c r="AP77" s="1"/>
      <c r="AQ77" s="1"/>
      <c r="AR77" s="7"/>
      <c r="AS77" s="7"/>
      <c r="AT77" s="7"/>
      <c r="AU77" s="7"/>
      <c r="AV77" s="7"/>
    </row>
    <row r="78" spans="1:48" s="8" customFormat="1" ht="14" x14ac:dyDescent="0.3">
      <c r="A78" s="7" t="s">
        <v>734</v>
      </c>
      <c r="B78" s="7" t="s">
        <v>0</v>
      </c>
      <c r="C78" s="7">
        <v>73034899</v>
      </c>
      <c r="D78" s="7" t="s">
        <v>0</v>
      </c>
      <c r="E78" s="7">
        <v>73033992</v>
      </c>
      <c r="F78" s="7">
        <v>73034991</v>
      </c>
      <c r="G78" s="7">
        <v>1000</v>
      </c>
      <c r="H78" s="7" t="s">
        <v>154</v>
      </c>
      <c r="I78" s="7" t="s">
        <v>710</v>
      </c>
      <c r="J78" s="7" t="s">
        <v>701</v>
      </c>
      <c r="K78" s="7">
        <v>12788</v>
      </c>
      <c r="L78" s="7" t="s">
        <v>680</v>
      </c>
      <c r="M78" s="7" t="s">
        <v>5</v>
      </c>
      <c r="N78" s="7" t="s">
        <v>1370</v>
      </c>
      <c r="O78" s="7" t="s">
        <v>0</v>
      </c>
      <c r="P78" s="7">
        <v>72643660</v>
      </c>
      <c r="Q78" s="7" t="s">
        <v>0</v>
      </c>
      <c r="R78" s="7">
        <v>72642753</v>
      </c>
      <c r="S78" s="7">
        <v>72643752</v>
      </c>
      <c r="T78" s="7">
        <v>1000</v>
      </c>
      <c r="U78" s="7" t="s">
        <v>154</v>
      </c>
      <c r="V78" s="7" t="s">
        <v>1669</v>
      </c>
      <c r="W78" s="7" t="s">
        <v>1664</v>
      </c>
      <c r="X78" s="7">
        <v>12788</v>
      </c>
      <c r="Y78" s="7" t="s">
        <v>680</v>
      </c>
      <c r="Z78" s="7" t="s">
        <v>1382</v>
      </c>
      <c r="AA78" s="7">
        <v>0</v>
      </c>
      <c r="AB78" s="7"/>
      <c r="AC78" s="7"/>
      <c r="AD78" s="7"/>
      <c r="AE78" s="7"/>
      <c r="AF78" s="7">
        <v>100</v>
      </c>
      <c r="AG78" s="7"/>
      <c r="AH78" s="7"/>
      <c r="AI78" s="7">
        <v>75</v>
      </c>
      <c r="AJ78" s="7">
        <v>92.857142857142904</v>
      </c>
      <c r="AK78" s="7">
        <v>100</v>
      </c>
      <c r="AL78" s="7">
        <v>100</v>
      </c>
      <c r="AM78" s="7">
        <v>84.615384615384599</v>
      </c>
      <c r="AN78" s="7">
        <v>79.411764705882305</v>
      </c>
      <c r="AO78" s="5">
        <v>88.8888888888889</v>
      </c>
      <c r="AP78" s="5">
        <v>88.8888888888889</v>
      </c>
      <c r="AQ78" s="5">
        <v>91.6666666666667</v>
      </c>
      <c r="AR78" s="7">
        <v>41.176470588235297</v>
      </c>
      <c r="AS78" s="7">
        <v>85.294117647058798</v>
      </c>
      <c r="AT78" s="7">
        <v>35.294117647058798</v>
      </c>
      <c r="AU78" s="7">
        <v>8.8235294117647101</v>
      </c>
      <c r="AV78" s="7">
        <v>32.352941176470601</v>
      </c>
    </row>
    <row r="79" spans="1:48" s="8" customFormat="1" ht="14" x14ac:dyDescent="0.3">
      <c r="A79" s="7" t="s">
        <v>1933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 t="s">
        <v>1681</v>
      </c>
      <c r="O79" s="7" t="s">
        <v>0</v>
      </c>
      <c r="P79" s="7">
        <v>72643661</v>
      </c>
      <c r="Q79" s="7" t="s">
        <v>0</v>
      </c>
      <c r="R79" s="7">
        <v>72642753</v>
      </c>
      <c r="S79" s="7">
        <v>72643752</v>
      </c>
      <c r="T79" s="7">
        <v>1000</v>
      </c>
      <c r="U79" s="7" t="s">
        <v>154</v>
      </c>
      <c r="V79" s="7" t="s">
        <v>1669</v>
      </c>
      <c r="W79" s="7" t="s">
        <v>1664</v>
      </c>
      <c r="X79" s="7">
        <v>12788</v>
      </c>
      <c r="Y79" s="7" t="s">
        <v>680</v>
      </c>
      <c r="Z79" s="7" t="s">
        <v>1382</v>
      </c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>
        <v>100</v>
      </c>
      <c r="AM79" s="7">
        <v>92.857142857142904</v>
      </c>
      <c r="AN79" s="7"/>
      <c r="AO79" s="5">
        <v>88.8888888888889</v>
      </c>
      <c r="AP79" s="5">
        <v>66.6666666666667</v>
      </c>
      <c r="AQ79" s="5">
        <v>66.6666666666667</v>
      </c>
      <c r="AR79" s="7"/>
      <c r="AS79" s="7"/>
      <c r="AT79" s="7"/>
      <c r="AU79" s="7"/>
      <c r="AV79" s="7"/>
    </row>
    <row r="80" spans="1:48" s="2" customFormat="1" ht="14" x14ac:dyDescent="0.3">
      <c r="A80" s="1" t="s">
        <v>735</v>
      </c>
      <c r="B80" s="1" t="s">
        <v>0</v>
      </c>
      <c r="C80" s="1">
        <v>73034970</v>
      </c>
      <c r="D80" s="1" t="s">
        <v>0</v>
      </c>
      <c r="E80" s="1">
        <v>73033992</v>
      </c>
      <c r="F80" s="1">
        <v>73034991</v>
      </c>
      <c r="G80" s="1">
        <v>1000</v>
      </c>
      <c r="H80" s="1" t="s">
        <v>154</v>
      </c>
      <c r="I80" s="1" t="s">
        <v>710</v>
      </c>
      <c r="J80" s="1" t="s">
        <v>701</v>
      </c>
      <c r="K80" s="1">
        <v>12788</v>
      </c>
      <c r="L80" s="1" t="s">
        <v>680</v>
      </c>
      <c r="M80" s="1" t="s">
        <v>5</v>
      </c>
      <c r="N80" s="1" t="s">
        <v>1371</v>
      </c>
      <c r="O80" s="1" t="s">
        <v>0</v>
      </c>
      <c r="P80" s="1">
        <v>72643731</v>
      </c>
      <c r="Q80" s="1" t="s">
        <v>0</v>
      </c>
      <c r="R80" s="1">
        <v>72642753</v>
      </c>
      <c r="S80" s="1">
        <v>72643752</v>
      </c>
      <c r="T80" s="1">
        <v>1000</v>
      </c>
      <c r="U80" s="1" t="s">
        <v>154</v>
      </c>
      <c r="V80" s="1" t="s">
        <v>1669</v>
      </c>
      <c r="W80" s="1" t="s">
        <v>1664</v>
      </c>
      <c r="X80" s="1">
        <v>12788</v>
      </c>
      <c r="Y80" s="1" t="s">
        <v>680</v>
      </c>
      <c r="Z80" s="1" t="s">
        <v>1382</v>
      </c>
      <c r="AA80" s="1"/>
      <c r="AB80" s="1"/>
      <c r="AC80" s="1"/>
      <c r="AD80" s="1"/>
      <c r="AE80" s="1"/>
      <c r="AF80" s="1"/>
      <c r="AG80" s="1">
        <v>78.571428571428598</v>
      </c>
      <c r="AH80" s="1">
        <v>77.7777777777778</v>
      </c>
      <c r="AI80" s="1"/>
      <c r="AJ80" s="1">
        <v>50</v>
      </c>
      <c r="AK80" s="1">
        <v>75</v>
      </c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1:49" s="2" customFormat="1" ht="14" x14ac:dyDescent="0.3">
      <c r="A81" s="1" t="s">
        <v>736</v>
      </c>
      <c r="B81" s="1" t="s">
        <v>0</v>
      </c>
      <c r="C81" s="1">
        <v>73034971</v>
      </c>
      <c r="D81" s="1" t="s">
        <v>0</v>
      </c>
      <c r="E81" s="1">
        <v>73033992</v>
      </c>
      <c r="F81" s="1">
        <v>73034991</v>
      </c>
      <c r="G81" s="1">
        <v>1000</v>
      </c>
      <c r="H81" s="1" t="s">
        <v>154</v>
      </c>
      <c r="I81" s="1" t="s">
        <v>710</v>
      </c>
      <c r="J81" s="1" t="s">
        <v>701</v>
      </c>
      <c r="K81" s="1">
        <v>12788</v>
      </c>
      <c r="L81" s="1" t="s">
        <v>680</v>
      </c>
      <c r="M81" s="1" t="s">
        <v>5</v>
      </c>
      <c r="N81" s="1" t="s">
        <v>1372</v>
      </c>
      <c r="O81" s="1" t="s">
        <v>0</v>
      </c>
      <c r="P81" s="1">
        <v>72643732</v>
      </c>
      <c r="Q81" s="1" t="s">
        <v>0</v>
      </c>
      <c r="R81" s="1">
        <v>72642753</v>
      </c>
      <c r="S81" s="1">
        <v>72643752</v>
      </c>
      <c r="T81" s="1">
        <v>1000</v>
      </c>
      <c r="U81" s="1" t="s">
        <v>154</v>
      </c>
      <c r="V81" s="1" t="s">
        <v>1669</v>
      </c>
      <c r="W81" s="1" t="s">
        <v>1664</v>
      </c>
      <c r="X81" s="1">
        <v>12788</v>
      </c>
      <c r="Y81" s="1" t="s">
        <v>680</v>
      </c>
      <c r="Z81" s="1" t="s">
        <v>1382</v>
      </c>
      <c r="AA81" s="1"/>
      <c r="AB81" s="1"/>
      <c r="AC81" s="1">
        <v>0</v>
      </c>
      <c r="AD81" s="1"/>
      <c r="AE81" s="1"/>
      <c r="AF81" s="1"/>
      <c r="AG81" s="1"/>
      <c r="AH81" s="1"/>
      <c r="AI81" s="1">
        <v>88.9</v>
      </c>
      <c r="AJ81" s="1">
        <v>55</v>
      </c>
      <c r="AK81" s="1">
        <v>66.6666666666667</v>
      </c>
      <c r="AL81" s="1"/>
      <c r="AM81" s="1">
        <v>38.461538461538503</v>
      </c>
      <c r="AN81" s="1">
        <v>20.588235294117599</v>
      </c>
      <c r="AO81" s="1">
        <v>50</v>
      </c>
      <c r="AP81" s="1">
        <v>40</v>
      </c>
      <c r="AQ81" s="1">
        <v>0</v>
      </c>
      <c r="AR81" s="1"/>
      <c r="AS81" s="1">
        <v>50</v>
      </c>
      <c r="AT81" s="1">
        <v>2.9411764705882399</v>
      </c>
      <c r="AU81" s="1">
        <v>0</v>
      </c>
      <c r="AV81" s="1">
        <v>23.529411764705799</v>
      </c>
    </row>
    <row r="82" spans="1:49" s="2" customFormat="1" ht="14" x14ac:dyDescent="0.3">
      <c r="A82" s="1" t="s">
        <v>1934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 t="s">
        <v>1682</v>
      </c>
      <c r="O82" s="1" t="s">
        <v>0</v>
      </c>
      <c r="P82" s="1">
        <v>72643733</v>
      </c>
      <c r="Q82" s="1" t="s">
        <v>0</v>
      </c>
      <c r="R82" s="1">
        <v>72642753</v>
      </c>
      <c r="S82" s="1">
        <v>72643752</v>
      </c>
      <c r="T82" s="1">
        <v>1000</v>
      </c>
      <c r="U82" s="1" t="s">
        <v>154</v>
      </c>
      <c r="V82" s="1" t="s">
        <v>1669</v>
      </c>
      <c r="W82" s="1" t="s">
        <v>1664</v>
      </c>
      <c r="X82" s="1">
        <v>12788</v>
      </c>
      <c r="Y82" s="1" t="s">
        <v>680</v>
      </c>
      <c r="Z82" s="1" t="s">
        <v>1382</v>
      </c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>
        <v>62.5</v>
      </c>
      <c r="AM82" s="1">
        <v>38.095238095238102</v>
      </c>
      <c r="AN82" s="1"/>
      <c r="AO82" s="1">
        <v>20</v>
      </c>
      <c r="AP82" s="1">
        <v>23.076923076923102</v>
      </c>
      <c r="AQ82" s="1">
        <v>30.769230769230798</v>
      </c>
      <c r="AR82" s="1"/>
      <c r="AS82" s="1"/>
      <c r="AT82" s="1"/>
      <c r="AU82" s="1"/>
      <c r="AV82" s="1"/>
    </row>
    <row r="83" spans="1:49" s="2" customFormat="1" ht="14" x14ac:dyDescent="0.3">
      <c r="A83" s="1" t="s">
        <v>737</v>
      </c>
      <c r="B83" s="1" t="s">
        <v>0</v>
      </c>
      <c r="C83" s="1">
        <v>73034991</v>
      </c>
      <c r="D83" s="1" t="s">
        <v>0</v>
      </c>
      <c r="E83" s="1">
        <v>73033992</v>
      </c>
      <c r="F83" s="1">
        <v>73034991</v>
      </c>
      <c r="G83" s="1">
        <v>1000</v>
      </c>
      <c r="H83" s="1" t="s">
        <v>154</v>
      </c>
      <c r="I83" s="1" t="s">
        <v>710</v>
      </c>
      <c r="J83" s="1" t="s">
        <v>701</v>
      </c>
      <c r="K83" s="1">
        <v>12788</v>
      </c>
      <c r="L83" s="1" t="s">
        <v>680</v>
      </c>
      <c r="M83" s="1" t="s">
        <v>5</v>
      </c>
      <c r="N83" s="1" t="s">
        <v>1373</v>
      </c>
      <c r="O83" s="1" t="s">
        <v>0</v>
      </c>
      <c r="P83" s="1">
        <v>72643752</v>
      </c>
      <c r="Q83" s="1" t="s">
        <v>0</v>
      </c>
      <c r="R83" s="1">
        <v>72642753</v>
      </c>
      <c r="S83" s="1">
        <v>72643752</v>
      </c>
      <c r="T83" s="1">
        <v>1000</v>
      </c>
      <c r="U83" s="1" t="s">
        <v>154</v>
      </c>
      <c r="V83" s="1" t="s">
        <v>1669</v>
      </c>
      <c r="W83" s="1" t="s">
        <v>1664</v>
      </c>
      <c r="X83" s="1">
        <v>12788</v>
      </c>
      <c r="Y83" s="1" t="s">
        <v>680</v>
      </c>
      <c r="Z83" s="1" t="s">
        <v>1382</v>
      </c>
      <c r="AA83" s="1"/>
      <c r="AB83" s="1"/>
      <c r="AC83" s="1"/>
      <c r="AD83" s="1"/>
      <c r="AE83" s="1"/>
      <c r="AF83" s="1"/>
      <c r="AG83" s="1">
        <v>75</v>
      </c>
      <c r="AH83" s="1">
        <v>70</v>
      </c>
      <c r="AI83" s="1"/>
      <c r="AJ83" s="1">
        <v>66.6666666666667</v>
      </c>
      <c r="AK83" s="1">
        <v>88.8888888888889</v>
      </c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</row>
    <row r="84" spans="1:49" x14ac:dyDescent="0.35">
      <c r="AA84" s="4">
        <f>AVERAGE(AA32:AA83)</f>
        <v>49.642857142857146</v>
      </c>
      <c r="AB84" s="4">
        <f t="shared" ref="AB84:AV84" si="1">AVERAGE(AB32:AB83)</f>
        <v>23.56</v>
      </c>
      <c r="AC84" s="4">
        <f t="shared" si="1"/>
        <v>26.833333333333336</v>
      </c>
      <c r="AD84" s="4">
        <f t="shared" si="1"/>
        <v>4.8888888888888911</v>
      </c>
      <c r="AE84" s="4">
        <f t="shared" si="1"/>
        <v>0</v>
      </c>
      <c r="AF84" s="4">
        <f t="shared" si="1"/>
        <v>92.44285714285715</v>
      </c>
      <c r="AG84" s="4">
        <f t="shared" si="1"/>
        <v>71.185681602348254</v>
      </c>
      <c r="AH84" s="4">
        <f t="shared" si="1"/>
        <v>59.945340296862469</v>
      </c>
      <c r="AI84" s="4">
        <f t="shared" si="1"/>
        <v>88.98888888888888</v>
      </c>
      <c r="AJ84" s="4">
        <f t="shared" si="1"/>
        <v>78.22676289917446</v>
      </c>
      <c r="AK84" s="4">
        <f t="shared" si="1"/>
        <v>79.148219381113734</v>
      </c>
      <c r="AL84" s="4">
        <f t="shared" si="1"/>
        <v>79.618431337181335</v>
      </c>
      <c r="AM84" s="4">
        <f t="shared" si="1"/>
        <v>72.147994814631147</v>
      </c>
      <c r="AN84" s="4">
        <f t="shared" si="1"/>
        <v>75.259515570934241</v>
      </c>
      <c r="AO84" s="4">
        <f t="shared" si="1"/>
        <v>74.580380633012197</v>
      </c>
      <c r="AP84" s="4">
        <f>AVERAGE(AP32:AP83)</f>
        <v>70.450591075591092</v>
      </c>
      <c r="AQ84" s="4">
        <f t="shared" si="1"/>
        <v>74.418143131378415</v>
      </c>
      <c r="AR84" s="4">
        <f t="shared" si="1"/>
        <v>50.630252100840302</v>
      </c>
      <c r="AS84" s="4">
        <f t="shared" si="1"/>
        <v>80.252100840336126</v>
      </c>
      <c r="AT84" s="4">
        <f t="shared" si="1"/>
        <v>53.80622837370241</v>
      </c>
      <c r="AU84" s="4">
        <f t="shared" si="1"/>
        <v>6.5743944636678124</v>
      </c>
      <c r="AV84" s="4">
        <f t="shared" si="1"/>
        <v>36.332179930795803</v>
      </c>
      <c r="AW84" s="3" t="s">
        <v>1948</v>
      </c>
    </row>
    <row r="86" spans="1:49" x14ac:dyDescent="0.35">
      <c r="AA86" s="4">
        <f>AVERAGE(AA2:AA27,AA32,AA33:AA83)</f>
        <v>35.468333333333334</v>
      </c>
      <c r="AB86" s="4">
        <f t="shared" ref="AB86:AV86" si="2">AVERAGE(AB2:AB27,AB32,AB33:AB83)</f>
        <v>27.506250000000001</v>
      </c>
      <c r="AC86" s="4">
        <f t="shared" si="2"/>
        <v>20.242063492063487</v>
      </c>
      <c r="AD86" s="4">
        <f t="shared" si="2"/>
        <v>4.3555393171761452</v>
      </c>
      <c r="AE86" s="4">
        <f t="shared" si="2"/>
        <v>0.75757575757575912</v>
      </c>
      <c r="AF86" s="4">
        <f t="shared" si="2"/>
        <v>92.5</v>
      </c>
      <c r="AG86" s="4">
        <f t="shared" si="2"/>
        <v>73.341313128894825</v>
      </c>
      <c r="AH86" s="4">
        <f t="shared" si="2"/>
        <v>71.686508636543024</v>
      </c>
      <c r="AI86" s="4">
        <f t="shared" si="2"/>
        <v>89.411111111111111</v>
      </c>
      <c r="AJ86" s="4">
        <f t="shared" si="2"/>
        <v>80.928215573231427</v>
      </c>
      <c r="AK86" s="4">
        <f t="shared" si="2"/>
        <v>81.847557588495761</v>
      </c>
      <c r="AL86" s="4">
        <f t="shared" si="2"/>
        <v>82.346314480460805</v>
      </c>
      <c r="AM86" s="4">
        <f t="shared" si="2"/>
        <v>76.853675165709944</v>
      </c>
      <c r="AN86" s="4">
        <f t="shared" si="2"/>
        <v>80.429864253393646</v>
      </c>
      <c r="AO86" s="4">
        <f t="shared" si="2"/>
        <v>79.406488124293261</v>
      </c>
      <c r="AP86" s="4">
        <f t="shared" si="2"/>
        <v>75.385918429396682</v>
      </c>
      <c r="AQ86" s="4">
        <f t="shared" si="2"/>
        <v>78.325549450549445</v>
      </c>
      <c r="AR86" s="4">
        <f t="shared" si="2"/>
        <v>60.026737967914421</v>
      </c>
      <c r="AS86" s="4">
        <f t="shared" si="2"/>
        <v>84.910485933503821</v>
      </c>
      <c r="AT86" s="4">
        <f t="shared" si="2"/>
        <v>60.470588235294109</v>
      </c>
      <c r="AU86" s="4">
        <f t="shared" si="2"/>
        <v>17.081447963800898</v>
      </c>
      <c r="AV86" s="4">
        <f t="shared" si="2"/>
        <v>43.552036199094999</v>
      </c>
      <c r="AW86" s="3" t="s">
        <v>1948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8"/>
  <sheetViews>
    <sheetView topLeftCell="G1" workbookViewId="0">
      <selection activeCell="AA38" sqref="AA38:AV38"/>
    </sheetView>
  </sheetViews>
  <sheetFormatPr defaultRowHeight="14.5" x14ac:dyDescent="0.35"/>
  <cols>
    <col min="1" max="1" width="7" customWidth="1"/>
    <col min="2" max="2" width="6.54296875" customWidth="1"/>
    <col min="3" max="3" width="6.81640625" customWidth="1"/>
    <col min="4" max="4" width="6.1796875" customWidth="1"/>
    <col min="7" max="7" width="6.26953125" customWidth="1"/>
    <col min="8" max="8" width="3.81640625" customWidth="1"/>
    <col min="9" max="9" width="6" customWidth="1"/>
    <col min="10" max="10" width="5.26953125" customWidth="1"/>
    <col min="11" max="11" width="7.6328125" customWidth="1"/>
    <col min="12" max="12" width="6.7265625" customWidth="1"/>
    <col min="13" max="13" width="6.81640625" customWidth="1"/>
    <col min="14" max="14" width="12.7265625" bestFit="1" customWidth="1"/>
    <col min="15" max="15" width="3.54296875" customWidth="1"/>
    <col min="17" max="17" width="4.36328125" customWidth="1"/>
    <col min="20" max="20" width="6.36328125" customWidth="1"/>
    <col min="21" max="21" width="4.26953125" customWidth="1"/>
    <col min="22" max="22" width="14.90625" bestFit="1" customWidth="1"/>
    <col min="23" max="23" width="6.453125" customWidth="1"/>
    <col min="24" max="24" width="7.6328125" customWidth="1"/>
    <col min="25" max="25" width="7.54296875" customWidth="1"/>
    <col min="26" max="26" width="23" bestFit="1" customWidth="1"/>
    <col min="27" max="27" width="5.90625" customWidth="1"/>
    <col min="28" max="28" width="6.7265625" customWidth="1"/>
    <col min="29" max="29" width="7" customWidth="1"/>
    <col min="30" max="30" width="7.26953125" customWidth="1"/>
    <col min="31" max="31" width="7.90625" customWidth="1"/>
    <col min="32" max="32" width="7.54296875" customWidth="1"/>
    <col min="33" max="33" width="7.7265625" customWidth="1"/>
    <col min="34" max="34" width="7.36328125" customWidth="1"/>
    <col min="35" max="35" width="7.453125" customWidth="1"/>
    <col min="36" max="36" width="8.08984375" customWidth="1"/>
    <col min="37" max="38" width="7.36328125" customWidth="1"/>
    <col min="43" max="43" width="7.6328125" customWidth="1"/>
    <col min="44" max="44" width="5.7265625" customWidth="1"/>
    <col min="45" max="45" width="7.26953125" customWidth="1"/>
    <col min="46" max="46" width="7.54296875" customWidth="1"/>
    <col min="47" max="47" width="6.90625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405</v>
      </c>
      <c r="B2" s="1" t="s">
        <v>56</v>
      </c>
      <c r="C2" s="1">
        <v>3943029</v>
      </c>
      <c r="D2" s="1" t="s">
        <v>56</v>
      </c>
      <c r="E2" s="1">
        <v>3943012</v>
      </c>
      <c r="F2" s="1">
        <v>3944011</v>
      </c>
      <c r="G2" s="1">
        <v>1000</v>
      </c>
      <c r="H2" s="1" t="s">
        <v>1</v>
      </c>
      <c r="I2" s="1" t="s">
        <v>402</v>
      </c>
      <c r="J2" s="1" t="s">
        <v>403</v>
      </c>
      <c r="K2" s="1">
        <v>14699</v>
      </c>
      <c r="L2" s="1" t="s">
        <v>404</v>
      </c>
      <c r="M2" s="1" t="s">
        <v>5</v>
      </c>
      <c r="N2" s="1" t="s">
        <v>1066</v>
      </c>
      <c r="O2" s="1" t="s">
        <v>56</v>
      </c>
      <c r="P2" s="1">
        <v>3993029</v>
      </c>
      <c r="Q2" s="1" t="s">
        <v>56</v>
      </c>
      <c r="R2" s="1">
        <v>3993012</v>
      </c>
      <c r="S2" s="1">
        <v>3994011</v>
      </c>
      <c r="T2" s="1">
        <v>1000</v>
      </c>
      <c r="U2" s="1" t="s">
        <v>1</v>
      </c>
      <c r="V2" s="1" t="s">
        <v>1486</v>
      </c>
      <c r="W2" s="1" t="s">
        <v>403</v>
      </c>
      <c r="X2" s="1">
        <v>14699</v>
      </c>
      <c r="Y2" s="1" t="s">
        <v>404</v>
      </c>
      <c r="Z2" s="1" t="s">
        <v>1382</v>
      </c>
      <c r="AA2" s="1"/>
      <c r="AB2" s="1"/>
      <c r="AC2" s="1"/>
      <c r="AD2" s="1">
        <v>16.6666666666667</v>
      </c>
      <c r="AE2" s="1">
        <v>0</v>
      </c>
      <c r="AF2" s="1"/>
      <c r="AG2" s="1">
        <v>100</v>
      </c>
      <c r="AH2" s="1">
        <v>100</v>
      </c>
      <c r="AI2" s="1"/>
      <c r="AJ2" s="1">
        <v>100</v>
      </c>
      <c r="AK2" s="1">
        <v>100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406</v>
      </c>
      <c r="B3" s="1" t="s">
        <v>56</v>
      </c>
      <c r="C3" s="1">
        <v>3943030</v>
      </c>
      <c r="D3" s="1" t="s">
        <v>56</v>
      </c>
      <c r="E3" s="1">
        <v>3943012</v>
      </c>
      <c r="F3" s="1">
        <v>3944011</v>
      </c>
      <c r="G3" s="1">
        <v>1000</v>
      </c>
      <c r="H3" s="1" t="s">
        <v>1</v>
      </c>
      <c r="I3" s="1" t="s">
        <v>402</v>
      </c>
      <c r="J3" s="1" t="s">
        <v>403</v>
      </c>
      <c r="K3" s="1">
        <v>14699</v>
      </c>
      <c r="L3" s="1" t="s">
        <v>404</v>
      </c>
      <c r="M3" s="1" t="s">
        <v>5</v>
      </c>
      <c r="N3" s="1" t="s">
        <v>1067</v>
      </c>
      <c r="O3" s="1" t="s">
        <v>56</v>
      </c>
      <c r="P3" s="1">
        <v>3993030</v>
      </c>
      <c r="Q3" s="1" t="s">
        <v>56</v>
      </c>
      <c r="R3" s="1">
        <v>3993012</v>
      </c>
      <c r="S3" s="1">
        <v>3994011</v>
      </c>
      <c r="T3" s="1">
        <v>1000</v>
      </c>
      <c r="U3" s="1" t="s">
        <v>1</v>
      </c>
      <c r="V3" s="1" t="s">
        <v>1486</v>
      </c>
      <c r="W3" s="1" t="s">
        <v>403</v>
      </c>
      <c r="X3" s="1">
        <v>14699</v>
      </c>
      <c r="Y3" s="1" t="s">
        <v>404</v>
      </c>
      <c r="Z3" s="1" t="s">
        <v>1382</v>
      </c>
      <c r="AA3" s="1">
        <v>0</v>
      </c>
      <c r="AB3" s="1"/>
      <c r="AC3" s="1">
        <v>0</v>
      </c>
      <c r="AD3" s="1"/>
      <c r="AE3" s="1"/>
      <c r="AF3" s="1">
        <v>80</v>
      </c>
      <c r="AG3" s="1"/>
      <c r="AH3" s="1"/>
      <c r="AI3" s="1"/>
      <c r="AJ3" s="1">
        <v>100</v>
      </c>
      <c r="AK3" s="1">
        <v>91.6666666666667</v>
      </c>
      <c r="AL3" s="1">
        <v>100</v>
      </c>
      <c r="AM3" s="1">
        <v>100</v>
      </c>
      <c r="AN3" s="1">
        <v>100</v>
      </c>
      <c r="AO3" s="1">
        <v>90.909090909090907</v>
      </c>
      <c r="AP3" s="1">
        <v>100</v>
      </c>
      <c r="AQ3" s="1">
        <v>100</v>
      </c>
      <c r="AR3" s="1">
        <v>100</v>
      </c>
      <c r="AS3" s="1">
        <v>100</v>
      </c>
      <c r="AT3" s="1">
        <v>100</v>
      </c>
      <c r="AU3" s="1">
        <v>91.176470588235304</v>
      </c>
      <c r="AV3" s="1">
        <v>85.294117647058798</v>
      </c>
    </row>
    <row r="4" spans="1:49" x14ac:dyDescent="0.35">
      <c r="A4" s="1" t="s">
        <v>175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487</v>
      </c>
      <c r="O4" s="1" t="s">
        <v>56</v>
      </c>
      <c r="P4" s="1">
        <v>3993031</v>
      </c>
      <c r="Q4" s="1" t="s">
        <v>56</v>
      </c>
      <c r="R4" s="1">
        <v>3993012</v>
      </c>
      <c r="S4" s="1">
        <v>3994011</v>
      </c>
      <c r="T4" s="1">
        <v>1000</v>
      </c>
      <c r="U4" s="1" t="s">
        <v>1</v>
      </c>
      <c r="V4" s="1" t="s">
        <v>1486</v>
      </c>
      <c r="W4" s="1" t="s">
        <v>403</v>
      </c>
      <c r="X4" s="1">
        <v>14699</v>
      </c>
      <c r="Y4" s="1" t="s">
        <v>404</v>
      </c>
      <c r="Z4" s="1" t="s">
        <v>138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>
        <v>100</v>
      </c>
      <c r="AM4" s="1">
        <v>100</v>
      </c>
      <c r="AN4" s="1"/>
      <c r="AO4" s="1">
        <v>100</v>
      </c>
      <c r="AP4" s="1">
        <v>100</v>
      </c>
      <c r="AQ4" s="1">
        <v>100</v>
      </c>
      <c r="AR4" s="1"/>
      <c r="AS4" s="1"/>
      <c r="AT4" s="1"/>
      <c r="AU4" s="1"/>
      <c r="AV4" s="1"/>
    </row>
    <row r="5" spans="1:49" x14ac:dyDescent="0.35">
      <c r="A5" s="1" t="s">
        <v>407</v>
      </c>
      <c r="B5" s="1" t="s">
        <v>56</v>
      </c>
      <c r="C5" s="1">
        <v>3943070</v>
      </c>
      <c r="D5" s="1" t="s">
        <v>56</v>
      </c>
      <c r="E5" s="1">
        <v>3943012</v>
      </c>
      <c r="F5" s="1">
        <v>3944011</v>
      </c>
      <c r="G5" s="1">
        <v>1000</v>
      </c>
      <c r="H5" s="1" t="s">
        <v>1</v>
      </c>
      <c r="I5" s="1" t="s">
        <v>402</v>
      </c>
      <c r="J5" s="1" t="s">
        <v>403</v>
      </c>
      <c r="K5" s="1">
        <v>14699</v>
      </c>
      <c r="L5" s="1" t="s">
        <v>404</v>
      </c>
      <c r="M5" s="1" t="s">
        <v>5</v>
      </c>
      <c r="N5" s="1" t="s">
        <v>1068</v>
      </c>
      <c r="O5" s="1" t="s">
        <v>56</v>
      </c>
      <c r="P5" s="1">
        <v>3993070</v>
      </c>
      <c r="Q5" s="1" t="s">
        <v>56</v>
      </c>
      <c r="R5" s="1">
        <v>3993012</v>
      </c>
      <c r="S5" s="1">
        <v>3994011</v>
      </c>
      <c r="T5" s="1">
        <v>1000</v>
      </c>
      <c r="U5" s="1" t="s">
        <v>1</v>
      </c>
      <c r="V5" s="1" t="s">
        <v>1486</v>
      </c>
      <c r="W5" s="1" t="s">
        <v>403</v>
      </c>
      <c r="X5" s="1">
        <v>14699</v>
      </c>
      <c r="Y5" s="1" t="s">
        <v>404</v>
      </c>
      <c r="Z5" s="1" t="s">
        <v>1382</v>
      </c>
      <c r="AA5" s="1"/>
      <c r="AB5" s="1"/>
      <c r="AC5" s="1"/>
      <c r="AD5" s="1">
        <v>28.571428571428498</v>
      </c>
      <c r="AE5" s="1">
        <v>0</v>
      </c>
      <c r="AF5" s="1"/>
      <c r="AG5" s="1">
        <v>100</v>
      </c>
      <c r="AH5" s="1">
        <v>88.8888888888889</v>
      </c>
      <c r="AI5" s="1"/>
      <c r="AJ5" s="1">
        <v>92.592592592592595</v>
      </c>
      <c r="AK5" s="1">
        <v>95.652173913043498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408</v>
      </c>
      <c r="B6" s="1" t="s">
        <v>56</v>
      </c>
      <c r="C6" s="1">
        <v>3943071</v>
      </c>
      <c r="D6" s="1" t="s">
        <v>56</v>
      </c>
      <c r="E6" s="1">
        <v>3943012</v>
      </c>
      <c r="F6" s="1">
        <v>3944011</v>
      </c>
      <c r="G6" s="1">
        <v>1000</v>
      </c>
      <c r="H6" s="1" t="s">
        <v>1</v>
      </c>
      <c r="I6" s="1" t="s">
        <v>402</v>
      </c>
      <c r="J6" s="1" t="s">
        <v>403</v>
      </c>
      <c r="K6" s="1">
        <v>14699</v>
      </c>
      <c r="L6" s="1" t="s">
        <v>404</v>
      </c>
      <c r="M6" s="1" t="s">
        <v>5</v>
      </c>
      <c r="N6" s="1" t="s">
        <v>1069</v>
      </c>
      <c r="O6" s="1" t="s">
        <v>56</v>
      </c>
      <c r="P6" s="1">
        <v>3993071</v>
      </c>
      <c r="Q6" s="1" t="s">
        <v>56</v>
      </c>
      <c r="R6" s="1">
        <v>3993012</v>
      </c>
      <c r="S6" s="1">
        <v>3994011</v>
      </c>
      <c r="T6" s="1">
        <v>1000</v>
      </c>
      <c r="U6" s="1" t="s">
        <v>1</v>
      </c>
      <c r="V6" s="1" t="s">
        <v>1486</v>
      </c>
      <c r="W6" s="1" t="s">
        <v>403</v>
      </c>
      <c r="X6" s="1">
        <v>14699</v>
      </c>
      <c r="Y6" s="1" t="s">
        <v>404</v>
      </c>
      <c r="Z6" s="1" t="s">
        <v>1382</v>
      </c>
      <c r="AA6" s="1">
        <v>0</v>
      </c>
      <c r="AB6" s="1"/>
      <c r="AC6" s="1"/>
      <c r="AD6" s="1"/>
      <c r="AE6" s="1"/>
      <c r="AF6" s="1"/>
      <c r="AG6" s="1"/>
      <c r="AH6" s="1"/>
      <c r="AI6" s="1"/>
      <c r="AJ6" s="1">
        <v>100</v>
      </c>
      <c r="AK6" s="1">
        <v>86.956521739130395</v>
      </c>
      <c r="AL6" s="1">
        <v>75</v>
      </c>
      <c r="AM6" s="1">
        <v>100</v>
      </c>
      <c r="AN6" s="1">
        <v>79.411764705882305</v>
      </c>
      <c r="AO6" s="1">
        <v>100</v>
      </c>
      <c r="AP6" s="1">
        <v>75</v>
      </c>
      <c r="AQ6" s="1">
        <v>87.5</v>
      </c>
      <c r="AR6" s="1">
        <v>82.352941176470594</v>
      </c>
      <c r="AS6" s="1">
        <v>100</v>
      </c>
      <c r="AT6" s="1">
        <v>79.411764705882305</v>
      </c>
      <c r="AU6" s="1">
        <v>79.411764705882305</v>
      </c>
      <c r="AV6" s="1">
        <v>79.411764705882305</v>
      </c>
    </row>
    <row r="7" spans="1:49" x14ac:dyDescent="0.35">
      <c r="A7" s="1" t="s">
        <v>1757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488</v>
      </c>
      <c r="O7" s="1" t="s">
        <v>56</v>
      </c>
      <c r="P7" s="1">
        <v>3993072</v>
      </c>
      <c r="Q7" s="1" t="s">
        <v>56</v>
      </c>
      <c r="R7" s="1">
        <v>3993012</v>
      </c>
      <c r="S7" s="1">
        <v>3994011</v>
      </c>
      <c r="T7" s="1">
        <v>1000</v>
      </c>
      <c r="U7" s="1" t="s">
        <v>1</v>
      </c>
      <c r="V7" s="1" t="s">
        <v>1486</v>
      </c>
      <c r="W7" s="1" t="s">
        <v>403</v>
      </c>
      <c r="X7" s="1">
        <v>14699</v>
      </c>
      <c r="Y7" s="1" t="s">
        <v>404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>
        <v>100</v>
      </c>
      <c r="AM7" s="1">
        <v>0</v>
      </c>
      <c r="AN7" s="1"/>
      <c r="AO7" s="1">
        <v>60</v>
      </c>
      <c r="AP7" s="1">
        <v>83.3333333333333</v>
      </c>
      <c r="AQ7" s="1">
        <v>40</v>
      </c>
      <c r="AR7" s="1"/>
      <c r="AS7" s="1"/>
      <c r="AT7" s="1"/>
      <c r="AU7" s="1"/>
      <c r="AV7" s="1"/>
    </row>
    <row r="8" spans="1:49" x14ac:dyDescent="0.35">
      <c r="A8" s="1" t="s">
        <v>409</v>
      </c>
      <c r="B8" s="1" t="s">
        <v>56</v>
      </c>
      <c r="C8" s="1">
        <v>3943226</v>
      </c>
      <c r="D8" s="1" t="s">
        <v>56</v>
      </c>
      <c r="E8" s="1">
        <v>3943012</v>
      </c>
      <c r="F8" s="1">
        <v>3944011</v>
      </c>
      <c r="G8" s="1">
        <v>1000</v>
      </c>
      <c r="H8" s="1" t="s">
        <v>1</v>
      </c>
      <c r="I8" s="1" t="s">
        <v>402</v>
      </c>
      <c r="J8" s="1" t="s">
        <v>403</v>
      </c>
      <c r="K8" s="1">
        <v>14699</v>
      </c>
      <c r="L8" s="1" t="s">
        <v>404</v>
      </c>
      <c r="M8" s="1" t="s">
        <v>5</v>
      </c>
      <c r="N8" s="1" t="s">
        <v>1070</v>
      </c>
      <c r="O8" s="1" t="s">
        <v>56</v>
      </c>
      <c r="P8" s="1">
        <v>3993226</v>
      </c>
      <c r="Q8" s="1" t="s">
        <v>56</v>
      </c>
      <c r="R8" s="1">
        <v>3993012</v>
      </c>
      <c r="S8" s="1">
        <v>3994011</v>
      </c>
      <c r="T8" s="1">
        <v>1000</v>
      </c>
      <c r="U8" s="1" t="s">
        <v>1</v>
      </c>
      <c r="V8" s="1" t="s">
        <v>1486</v>
      </c>
      <c r="W8" s="1" t="s">
        <v>403</v>
      </c>
      <c r="X8" s="1">
        <v>14699</v>
      </c>
      <c r="Y8" s="1" t="s">
        <v>404</v>
      </c>
      <c r="Z8" s="1" t="s">
        <v>1382</v>
      </c>
      <c r="AA8" s="1"/>
      <c r="AB8" s="1"/>
      <c r="AC8" s="1"/>
      <c r="AD8" s="1">
        <v>28.571428571428498</v>
      </c>
      <c r="AE8" s="1">
        <v>37.5</v>
      </c>
      <c r="AF8" s="1"/>
      <c r="AG8" s="1">
        <v>100</v>
      </c>
      <c r="AH8" s="1">
        <v>81.818181818181799</v>
      </c>
      <c r="AI8" s="1"/>
      <c r="AJ8" s="1">
        <v>100</v>
      </c>
      <c r="AK8" s="1">
        <v>100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410</v>
      </c>
      <c r="B9" s="1" t="s">
        <v>56</v>
      </c>
      <c r="C9" s="1">
        <v>3943227</v>
      </c>
      <c r="D9" s="1" t="s">
        <v>56</v>
      </c>
      <c r="E9" s="1">
        <v>3943012</v>
      </c>
      <c r="F9" s="1">
        <v>3944011</v>
      </c>
      <c r="G9" s="1">
        <v>1000</v>
      </c>
      <c r="H9" s="1" t="s">
        <v>1</v>
      </c>
      <c r="I9" s="1" t="s">
        <v>402</v>
      </c>
      <c r="J9" s="1" t="s">
        <v>403</v>
      </c>
      <c r="K9" s="1">
        <v>14699</v>
      </c>
      <c r="L9" s="1" t="s">
        <v>404</v>
      </c>
      <c r="M9" s="1" t="s">
        <v>5</v>
      </c>
      <c r="N9" s="1" t="s">
        <v>1071</v>
      </c>
      <c r="O9" s="1" t="s">
        <v>56</v>
      </c>
      <c r="P9" s="1">
        <v>3993227</v>
      </c>
      <c r="Q9" s="1" t="s">
        <v>56</v>
      </c>
      <c r="R9" s="1">
        <v>3993012</v>
      </c>
      <c r="S9" s="1">
        <v>3994011</v>
      </c>
      <c r="T9" s="1">
        <v>1000</v>
      </c>
      <c r="U9" s="1" t="s">
        <v>1</v>
      </c>
      <c r="V9" s="1" t="s">
        <v>1486</v>
      </c>
      <c r="W9" s="1" t="s">
        <v>403</v>
      </c>
      <c r="X9" s="1">
        <v>14699</v>
      </c>
      <c r="Y9" s="1" t="s">
        <v>404</v>
      </c>
      <c r="Z9" s="1" t="s">
        <v>1382</v>
      </c>
      <c r="AA9" s="1">
        <v>0</v>
      </c>
      <c r="AB9" s="1">
        <v>100</v>
      </c>
      <c r="AC9" s="1">
        <v>25</v>
      </c>
      <c r="AD9" s="1"/>
      <c r="AE9" s="1"/>
      <c r="AF9" s="1">
        <v>80</v>
      </c>
      <c r="AG9" s="1"/>
      <c r="AH9" s="1"/>
      <c r="AI9" s="1"/>
      <c r="AJ9" s="1">
        <v>80.952380952380906</v>
      </c>
      <c r="AK9" s="1">
        <v>100</v>
      </c>
      <c r="AL9" s="1">
        <v>100</v>
      </c>
      <c r="AM9" s="1">
        <v>80</v>
      </c>
      <c r="AN9" s="1">
        <v>100</v>
      </c>
      <c r="AO9" s="1">
        <v>84.615384615384599</v>
      </c>
      <c r="AP9" s="1">
        <v>100</v>
      </c>
      <c r="AQ9" s="1">
        <v>100</v>
      </c>
      <c r="AR9" s="1">
        <v>100</v>
      </c>
      <c r="AS9" s="1">
        <v>91.176470588235304</v>
      </c>
      <c r="AT9" s="1">
        <v>100</v>
      </c>
      <c r="AU9" s="1">
        <v>88.235294117647101</v>
      </c>
      <c r="AV9" s="1">
        <v>100</v>
      </c>
    </row>
    <row r="10" spans="1:49" x14ac:dyDescent="0.35">
      <c r="A10" s="1" t="s">
        <v>1758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1489</v>
      </c>
      <c r="O10" s="1" t="s">
        <v>56</v>
      </c>
      <c r="P10" s="1">
        <v>3993228</v>
      </c>
      <c r="Q10" s="1" t="s">
        <v>56</v>
      </c>
      <c r="R10" s="1">
        <v>3993012</v>
      </c>
      <c r="S10" s="1">
        <v>3994011</v>
      </c>
      <c r="T10" s="1">
        <v>1000</v>
      </c>
      <c r="U10" s="1" t="s">
        <v>1</v>
      </c>
      <c r="V10" s="1" t="s">
        <v>1486</v>
      </c>
      <c r="W10" s="1" t="s">
        <v>403</v>
      </c>
      <c r="X10" s="1">
        <v>14699</v>
      </c>
      <c r="Y10" s="1" t="s">
        <v>404</v>
      </c>
      <c r="Z10" s="1" t="s">
        <v>138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>
        <v>100</v>
      </c>
      <c r="AN10" s="1"/>
      <c r="AO10" s="1">
        <v>83.3333333333333</v>
      </c>
      <c r="AP10" s="1">
        <v>66.6666666666667</v>
      </c>
      <c r="AQ10" s="1">
        <v>100</v>
      </c>
      <c r="AR10" s="1"/>
      <c r="AS10" s="1"/>
      <c r="AT10" s="1"/>
      <c r="AU10" s="1"/>
      <c r="AV10" s="1"/>
    </row>
    <row r="11" spans="1:49" x14ac:dyDescent="0.35">
      <c r="A11" s="1" t="s">
        <v>411</v>
      </c>
      <c r="B11" s="1" t="s">
        <v>56</v>
      </c>
      <c r="C11" s="1">
        <v>3943244</v>
      </c>
      <c r="D11" s="1" t="s">
        <v>56</v>
      </c>
      <c r="E11" s="1">
        <v>3943012</v>
      </c>
      <c r="F11" s="1">
        <v>3944011</v>
      </c>
      <c r="G11" s="1">
        <v>1000</v>
      </c>
      <c r="H11" s="1" t="s">
        <v>1</v>
      </c>
      <c r="I11" s="1" t="s">
        <v>402</v>
      </c>
      <c r="J11" s="1" t="s">
        <v>403</v>
      </c>
      <c r="K11" s="1">
        <v>14699</v>
      </c>
      <c r="L11" s="1" t="s">
        <v>404</v>
      </c>
      <c r="M11" s="1" t="s">
        <v>5</v>
      </c>
      <c r="N11" s="1" t="s">
        <v>1072</v>
      </c>
      <c r="O11" s="1" t="s">
        <v>56</v>
      </c>
      <c r="P11" s="1">
        <v>3993244</v>
      </c>
      <c r="Q11" s="1" t="s">
        <v>56</v>
      </c>
      <c r="R11" s="1">
        <v>3993012</v>
      </c>
      <c r="S11" s="1">
        <v>3994011</v>
      </c>
      <c r="T11" s="1">
        <v>1000</v>
      </c>
      <c r="U11" s="1" t="s">
        <v>1</v>
      </c>
      <c r="V11" s="1" t="s">
        <v>1486</v>
      </c>
      <c r="W11" s="1" t="s">
        <v>403</v>
      </c>
      <c r="X11" s="1">
        <v>14699</v>
      </c>
      <c r="Y11" s="1" t="s">
        <v>404</v>
      </c>
      <c r="Z11" s="1" t="s">
        <v>1382</v>
      </c>
      <c r="AA11" s="1"/>
      <c r="AB11" s="1"/>
      <c r="AC11" s="1"/>
      <c r="AD11" s="1">
        <v>28.571428571428498</v>
      </c>
      <c r="AE11" s="1">
        <v>0</v>
      </c>
      <c r="AF11" s="1"/>
      <c r="AG11" s="1">
        <v>100</v>
      </c>
      <c r="AH11" s="1">
        <v>78.571428571428598</v>
      </c>
      <c r="AI11" s="1"/>
      <c r="AJ11" s="1">
        <v>93.548387096774107</v>
      </c>
      <c r="AK11" s="1">
        <v>80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412</v>
      </c>
      <c r="B12" s="1" t="s">
        <v>56</v>
      </c>
      <c r="C12" s="1">
        <v>3943245</v>
      </c>
      <c r="D12" s="1" t="s">
        <v>56</v>
      </c>
      <c r="E12" s="1">
        <v>3943012</v>
      </c>
      <c r="F12" s="1">
        <v>3944011</v>
      </c>
      <c r="G12" s="1">
        <v>1000</v>
      </c>
      <c r="H12" s="1" t="s">
        <v>1</v>
      </c>
      <c r="I12" s="1" t="s">
        <v>402</v>
      </c>
      <c r="J12" s="1" t="s">
        <v>403</v>
      </c>
      <c r="K12" s="1">
        <v>14699</v>
      </c>
      <c r="L12" s="1" t="s">
        <v>404</v>
      </c>
      <c r="M12" s="1" t="s">
        <v>5</v>
      </c>
      <c r="N12" s="1" t="s">
        <v>1073</v>
      </c>
      <c r="O12" s="1" t="s">
        <v>56</v>
      </c>
      <c r="P12" s="1">
        <v>3993245</v>
      </c>
      <c r="Q12" s="1" t="s">
        <v>56</v>
      </c>
      <c r="R12" s="1">
        <v>3993012</v>
      </c>
      <c r="S12" s="1">
        <v>3994011</v>
      </c>
      <c r="T12" s="1">
        <v>1000</v>
      </c>
      <c r="U12" s="1" t="s">
        <v>1</v>
      </c>
      <c r="V12" s="1" t="s">
        <v>1486</v>
      </c>
      <c r="W12" s="1" t="s">
        <v>403</v>
      </c>
      <c r="X12" s="1">
        <v>14699</v>
      </c>
      <c r="Y12" s="1" t="s">
        <v>404</v>
      </c>
      <c r="Z12" s="1" t="s">
        <v>1382</v>
      </c>
      <c r="AA12" s="1">
        <v>0</v>
      </c>
      <c r="AB12" s="1">
        <v>20</v>
      </c>
      <c r="AC12" s="1">
        <v>22.2222222222222</v>
      </c>
      <c r="AD12" s="1"/>
      <c r="AE12" s="1"/>
      <c r="AF12" s="1">
        <v>100</v>
      </c>
      <c r="AG12" s="1"/>
      <c r="AH12" s="1"/>
      <c r="AI12" s="1"/>
      <c r="AJ12" s="1">
        <v>70.588235294117695</v>
      </c>
      <c r="AK12" s="1">
        <v>81.818181818181799</v>
      </c>
      <c r="AL12" s="1">
        <v>84.615384615384599</v>
      </c>
      <c r="AM12" s="1">
        <v>100</v>
      </c>
      <c r="AN12" s="1">
        <v>85.294117647058798</v>
      </c>
      <c r="AO12" s="1">
        <v>63.636363636363598</v>
      </c>
      <c r="AP12" s="1">
        <v>63.636363636363598</v>
      </c>
      <c r="AQ12" s="1">
        <v>89.473684210526301</v>
      </c>
      <c r="AR12" s="1">
        <v>64.705882352941202</v>
      </c>
      <c r="AS12" s="1">
        <v>100</v>
      </c>
      <c r="AT12" s="1">
        <v>100</v>
      </c>
      <c r="AU12" s="1">
        <v>79.411764705882305</v>
      </c>
      <c r="AV12" s="1">
        <v>82.352941176470594</v>
      </c>
    </row>
    <row r="13" spans="1:49" x14ac:dyDescent="0.35">
      <c r="A13" s="1" t="s">
        <v>175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490</v>
      </c>
      <c r="O13" s="1" t="s">
        <v>56</v>
      </c>
      <c r="P13" s="1">
        <v>3993246</v>
      </c>
      <c r="Q13" s="1" t="s">
        <v>56</v>
      </c>
      <c r="R13" s="1">
        <v>3993012</v>
      </c>
      <c r="S13" s="1">
        <v>3994011</v>
      </c>
      <c r="T13" s="1">
        <v>1000</v>
      </c>
      <c r="U13" s="1" t="s">
        <v>1</v>
      </c>
      <c r="V13" s="1" t="s">
        <v>1486</v>
      </c>
      <c r="W13" s="1" t="s">
        <v>403</v>
      </c>
      <c r="X13" s="1">
        <v>14699</v>
      </c>
      <c r="Y13" s="1" t="s">
        <v>404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>
        <v>100</v>
      </c>
      <c r="AN13" s="1"/>
      <c r="AO13" s="1">
        <v>71.428571428571402</v>
      </c>
      <c r="AP13" s="1">
        <v>100</v>
      </c>
      <c r="AQ13" s="1">
        <v>100</v>
      </c>
      <c r="AR13" s="1"/>
      <c r="AS13" s="1"/>
      <c r="AT13" s="1"/>
      <c r="AU13" s="1"/>
      <c r="AV13" s="1"/>
    </row>
    <row r="14" spans="1:49" s="10" customFormat="1" x14ac:dyDescent="0.35">
      <c r="A14" s="5" t="s">
        <v>413</v>
      </c>
      <c r="B14" s="5" t="s">
        <v>56</v>
      </c>
      <c r="C14" s="5">
        <v>3943321</v>
      </c>
      <c r="D14" s="5" t="s">
        <v>56</v>
      </c>
      <c r="E14" s="5">
        <v>3943012</v>
      </c>
      <c r="F14" s="5">
        <v>3944011</v>
      </c>
      <c r="G14" s="5">
        <v>1000</v>
      </c>
      <c r="H14" s="5" t="s">
        <v>1</v>
      </c>
      <c r="I14" s="5" t="s">
        <v>402</v>
      </c>
      <c r="J14" s="5" t="s">
        <v>403</v>
      </c>
      <c r="K14" s="5">
        <v>14699</v>
      </c>
      <c r="L14" s="5" t="s">
        <v>404</v>
      </c>
      <c r="M14" s="5" t="s">
        <v>5</v>
      </c>
      <c r="N14" s="5" t="s">
        <v>1074</v>
      </c>
      <c r="O14" s="5" t="s">
        <v>56</v>
      </c>
      <c r="P14" s="5">
        <v>3993321</v>
      </c>
      <c r="Q14" s="5" t="s">
        <v>56</v>
      </c>
      <c r="R14" s="5">
        <v>3993012</v>
      </c>
      <c r="S14" s="5">
        <v>3994011</v>
      </c>
      <c r="T14" s="5">
        <v>1000</v>
      </c>
      <c r="U14" s="5" t="s">
        <v>1</v>
      </c>
      <c r="V14" s="5" t="s">
        <v>1486</v>
      </c>
      <c r="W14" s="5" t="s">
        <v>403</v>
      </c>
      <c r="X14" s="5">
        <v>14699</v>
      </c>
      <c r="Y14" s="5" t="s">
        <v>404</v>
      </c>
      <c r="Z14" s="5" t="s">
        <v>1382</v>
      </c>
      <c r="AA14" s="5"/>
      <c r="AB14" s="5"/>
      <c r="AC14" s="5"/>
      <c r="AD14" s="5">
        <v>40</v>
      </c>
      <c r="AE14" s="5">
        <v>15.384615384615399</v>
      </c>
      <c r="AF14" s="5"/>
      <c r="AG14" s="5">
        <v>100</v>
      </c>
      <c r="AH14" s="5">
        <v>73.684210526315795</v>
      </c>
      <c r="AI14" s="5"/>
      <c r="AJ14" s="5">
        <v>81.481481481481495</v>
      </c>
      <c r="AK14" s="5">
        <v>77.7777777777778</v>
      </c>
      <c r="AL14" s="1"/>
      <c r="AM14" s="1"/>
      <c r="AN14" s="5"/>
      <c r="AO14" s="1"/>
      <c r="AP14" s="1"/>
      <c r="AQ14" s="1"/>
      <c r="AR14" s="5"/>
      <c r="AS14" s="5"/>
      <c r="AT14" s="5"/>
      <c r="AU14" s="5"/>
      <c r="AV14" s="5"/>
    </row>
    <row r="15" spans="1:49" s="10" customFormat="1" x14ac:dyDescent="0.35">
      <c r="A15" s="5" t="s">
        <v>414</v>
      </c>
      <c r="B15" s="5" t="s">
        <v>56</v>
      </c>
      <c r="C15" s="5">
        <v>3943322</v>
      </c>
      <c r="D15" s="5" t="s">
        <v>56</v>
      </c>
      <c r="E15" s="5">
        <v>3943012</v>
      </c>
      <c r="F15" s="5">
        <v>3944011</v>
      </c>
      <c r="G15" s="5">
        <v>1000</v>
      </c>
      <c r="H15" s="5" t="s">
        <v>1</v>
      </c>
      <c r="I15" s="5" t="s">
        <v>402</v>
      </c>
      <c r="J15" s="5" t="s">
        <v>403</v>
      </c>
      <c r="K15" s="5">
        <v>14699</v>
      </c>
      <c r="L15" s="5" t="s">
        <v>404</v>
      </c>
      <c r="M15" s="5" t="s">
        <v>5</v>
      </c>
      <c r="N15" s="5" t="s">
        <v>1075</v>
      </c>
      <c r="O15" s="5" t="s">
        <v>56</v>
      </c>
      <c r="P15" s="5">
        <v>3993322</v>
      </c>
      <c r="Q15" s="5" t="s">
        <v>56</v>
      </c>
      <c r="R15" s="5">
        <v>3993012</v>
      </c>
      <c r="S15" s="5">
        <v>3994011</v>
      </c>
      <c r="T15" s="5">
        <v>1000</v>
      </c>
      <c r="U15" s="5" t="s">
        <v>1</v>
      </c>
      <c r="V15" s="5" t="s">
        <v>1486</v>
      </c>
      <c r="W15" s="5" t="s">
        <v>403</v>
      </c>
      <c r="X15" s="5">
        <v>14699</v>
      </c>
      <c r="Y15" s="5" t="s">
        <v>404</v>
      </c>
      <c r="Z15" s="5" t="s">
        <v>1382</v>
      </c>
      <c r="AA15" s="5">
        <v>50</v>
      </c>
      <c r="AB15" s="5"/>
      <c r="AC15" s="5">
        <v>20</v>
      </c>
      <c r="AD15" s="5"/>
      <c r="AE15" s="5"/>
      <c r="AF15" s="5">
        <v>100</v>
      </c>
      <c r="AG15" s="5"/>
      <c r="AH15" s="5"/>
      <c r="AI15" s="5"/>
      <c r="AJ15" s="5">
        <v>81.818181818181799</v>
      </c>
      <c r="AK15" s="5">
        <v>88.8888888888889</v>
      </c>
      <c r="AL15" s="5">
        <v>84.615384615384599</v>
      </c>
      <c r="AM15" s="5">
        <v>100</v>
      </c>
      <c r="AN15" s="5">
        <v>79.411764705882305</v>
      </c>
      <c r="AO15" s="5">
        <v>85.714285714285694</v>
      </c>
      <c r="AP15" s="5">
        <v>83.3333333333333</v>
      </c>
      <c r="AQ15" s="5">
        <v>100</v>
      </c>
      <c r="AR15" s="5">
        <v>88.235294117647101</v>
      </c>
      <c r="AS15" s="5">
        <v>91.176470588235304</v>
      </c>
      <c r="AT15" s="5">
        <v>58.823529411764703</v>
      </c>
      <c r="AU15" s="5">
        <v>35.294117647058798</v>
      </c>
      <c r="AV15" s="5">
        <v>85.294117647058798</v>
      </c>
    </row>
    <row r="16" spans="1:49" s="10" customFormat="1" x14ac:dyDescent="0.35">
      <c r="A16" s="5" t="s">
        <v>1760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 t="s">
        <v>1491</v>
      </c>
      <c r="O16" s="5" t="s">
        <v>56</v>
      </c>
      <c r="P16" s="5">
        <v>3993323</v>
      </c>
      <c r="Q16" s="5" t="s">
        <v>56</v>
      </c>
      <c r="R16" s="5">
        <v>3993012</v>
      </c>
      <c r="S16" s="5">
        <v>3994011</v>
      </c>
      <c r="T16" s="5">
        <v>1000</v>
      </c>
      <c r="U16" s="5" t="s">
        <v>1</v>
      </c>
      <c r="V16" s="5" t="s">
        <v>1486</v>
      </c>
      <c r="W16" s="5" t="s">
        <v>403</v>
      </c>
      <c r="X16" s="5">
        <v>14699</v>
      </c>
      <c r="Y16" s="5" t="s">
        <v>404</v>
      </c>
      <c r="Z16" s="5" t="s">
        <v>1382</v>
      </c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>
        <v>100</v>
      </c>
      <c r="AM16" s="5">
        <v>83.3333333333333</v>
      </c>
      <c r="AN16" s="5"/>
      <c r="AO16" s="5">
        <v>71.428571428571402</v>
      </c>
      <c r="AP16" s="5">
        <v>75</v>
      </c>
      <c r="AQ16" s="5">
        <v>100</v>
      </c>
      <c r="AR16" s="5"/>
      <c r="AS16" s="5"/>
      <c r="AT16" s="5"/>
      <c r="AU16" s="5"/>
      <c r="AV16" s="5"/>
    </row>
    <row r="17" spans="1:48" s="9" customFormat="1" x14ac:dyDescent="0.35">
      <c r="A17" s="7" t="s">
        <v>415</v>
      </c>
      <c r="B17" s="7" t="s">
        <v>56</v>
      </c>
      <c r="C17" s="7">
        <v>3943402</v>
      </c>
      <c r="D17" s="7" t="s">
        <v>56</v>
      </c>
      <c r="E17" s="7">
        <v>3943012</v>
      </c>
      <c r="F17" s="7">
        <v>3944011</v>
      </c>
      <c r="G17" s="7">
        <v>1000</v>
      </c>
      <c r="H17" s="7" t="s">
        <v>1</v>
      </c>
      <c r="I17" s="7" t="s">
        <v>402</v>
      </c>
      <c r="J17" s="7" t="s">
        <v>403</v>
      </c>
      <c r="K17" s="7">
        <v>14699</v>
      </c>
      <c r="L17" s="7" t="s">
        <v>404</v>
      </c>
      <c r="M17" s="7" t="s">
        <v>5</v>
      </c>
      <c r="N17" s="7" t="s">
        <v>1076</v>
      </c>
      <c r="O17" s="7" t="s">
        <v>56</v>
      </c>
      <c r="P17" s="7">
        <v>3993402</v>
      </c>
      <c r="Q17" s="7" t="s">
        <v>56</v>
      </c>
      <c r="R17" s="7">
        <v>3993012</v>
      </c>
      <c r="S17" s="7">
        <v>3994011</v>
      </c>
      <c r="T17" s="7">
        <v>1000</v>
      </c>
      <c r="U17" s="7" t="s">
        <v>1</v>
      </c>
      <c r="V17" s="7" t="s">
        <v>1486</v>
      </c>
      <c r="W17" s="7" t="s">
        <v>403</v>
      </c>
      <c r="X17" s="7">
        <v>14699</v>
      </c>
      <c r="Y17" s="7" t="s">
        <v>404</v>
      </c>
      <c r="Z17" s="7" t="s">
        <v>1382</v>
      </c>
      <c r="AA17" s="7"/>
      <c r="AB17" s="7"/>
      <c r="AC17" s="7"/>
      <c r="AD17" s="7">
        <v>0</v>
      </c>
      <c r="AE17" s="7">
        <v>6.6666666666666696</v>
      </c>
      <c r="AF17" s="7"/>
      <c r="AG17" s="7">
        <v>100</v>
      </c>
      <c r="AH17" s="7">
        <v>100</v>
      </c>
      <c r="AI17" s="7"/>
      <c r="AJ17" s="7">
        <v>90.625</v>
      </c>
      <c r="AK17" s="7">
        <v>73.913043478260903</v>
      </c>
      <c r="AL17" s="1"/>
      <c r="AM17" s="7"/>
      <c r="AN17" s="7"/>
      <c r="AO17" s="7"/>
      <c r="AP17" s="7"/>
      <c r="AQ17" s="7"/>
      <c r="AR17" s="7"/>
      <c r="AS17" s="7"/>
      <c r="AT17" s="7"/>
      <c r="AU17" s="7"/>
      <c r="AV17" s="7"/>
    </row>
    <row r="18" spans="1:48" s="9" customFormat="1" x14ac:dyDescent="0.35">
      <c r="A18" s="7" t="s">
        <v>416</v>
      </c>
      <c r="B18" s="7" t="s">
        <v>56</v>
      </c>
      <c r="C18" s="7">
        <v>3943403</v>
      </c>
      <c r="D18" s="7" t="s">
        <v>56</v>
      </c>
      <c r="E18" s="7">
        <v>3943012</v>
      </c>
      <c r="F18" s="7">
        <v>3944011</v>
      </c>
      <c r="G18" s="7">
        <v>1000</v>
      </c>
      <c r="H18" s="7" t="s">
        <v>1</v>
      </c>
      <c r="I18" s="7" t="s">
        <v>402</v>
      </c>
      <c r="J18" s="7" t="s">
        <v>403</v>
      </c>
      <c r="K18" s="7">
        <v>14699</v>
      </c>
      <c r="L18" s="7" t="s">
        <v>404</v>
      </c>
      <c r="M18" s="7" t="s">
        <v>5</v>
      </c>
      <c r="N18" s="7" t="s">
        <v>1077</v>
      </c>
      <c r="O18" s="7" t="s">
        <v>56</v>
      </c>
      <c r="P18" s="7">
        <v>3993403</v>
      </c>
      <c r="Q18" s="7" t="s">
        <v>56</v>
      </c>
      <c r="R18" s="7">
        <v>3993012</v>
      </c>
      <c r="S18" s="7">
        <v>3994011</v>
      </c>
      <c r="T18" s="7">
        <v>1000</v>
      </c>
      <c r="U18" s="7" t="s">
        <v>1</v>
      </c>
      <c r="V18" s="7" t="s">
        <v>1486</v>
      </c>
      <c r="W18" s="7" t="s">
        <v>403</v>
      </c>
      <c r="X18" s="7">
        <v>14699</v>
      </c>
      <c r="Y18" s="7" t="s">
        <v>404</v>
      </c>
      <c r="Z18" s="7" t="s">
        <v>1382</v>
      </c>
      <c r="AA18" s="7">
        <v>33.299999999999997</v>
      </c>
      <c r="AB18" s="7">
        <v>42.9</v>
      </c>
      <c r="AC18" s="7">
        <v>16.6666666666667</v>
      </c>
      <c r="AD18" s="7"/>
      <c r="AE18" s="7"/>
      <c r="AF18" s="7">
        <v>100</v>
      </c>
      <c r="AG18" s="7"/>
      <c r="AH18" s="7"/>
      <c r="AI18" s="7">
        <v>88.2</v>
      </c>
      <c r="AJ18" s="7">
        <v>78.947368421052502</v>
      </c>
      <c r="AK18" s="7">
        <v>88.235294117647101</v>
      </c>
      <c r="AL18" s="7">
        <v>100</v>
      </c>
      <c r="AM18" s="7">
        <v>75</v>
      </c>
      <c r="AN18" s="7">
        <v>79.411764705882305</v>
      </c>
      <c r="AO18" s="7">
        <v>81.818181818181799</v>
      </c>
      <c r="AP18" s="7">
        <v>81.818181818181799</v>
      </c>
      <c r="AQ18" s="7">
        <v>81.818181818181799</v>
      </c>
      <c r="AR18" s="7">
        <v>38.235294117647101</v>
      </c>
      <c r="AS18" s="7">
        <v>82.352941176470594</v>
      </c>
      <c r="AT18" s="7">
        <v>73.529411764705898</v>
      </c>
      <c r="AU18" s="7">
        <v>14.705882352941099</v>
      </c>
      <c r="AV18" s="7">
        <v>73.529411764705898</v>
      </c>
    </row>
    <row r="19" spans="1:48" s="9" customFormat="1" x14ac:dyDescent="0.35">
      <c r="A19" s="7" t="s">
        <v>1761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 t="s">
        <v>1492</v>
      </c>
      <c r="O19" s="7" t="s">
        <v>56</v>
      </c>
      <c r="P19" s="7">
        <v>3993404</v>
      </c>
      <c r="Q19" s="7" t="s">
        <v>56</v>
      </c>
      <c r="R19" s="7">
        <v>3993012</v>
      </c>
      <c r="S19" s="7">
        <v>3994011</v>
      </c>
      <c r="T19" s="7">
        <v>1000</v>
      </c>
      <c r="U19" s="7" t="s">
        <v>1</v>
      </c>
      <c r="V19" s="7" t="s">
        <v>1486</v>
      </c>
      <c r="W19" s="7" t="s">
        <v>403</v>
      </c>
      <c r="X19" s="7">
        <v>14699</v>
      </c>
      <c r="Y19" s="7" t="s">
        <v>404</v>
      </c>
      <c r="Z19" s="7" t="s">
        <v>1382</v>
      </c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>
        <v>80</v>
      </c>
      <c r="AM19" s="7">
        <v>66.6666666666667</v>
      </c>
      <c r="AN19" s="7"/>
      <c r="AO19" s="7">
        <v>83.3333333333333</v>
      </c>
      <c r="AP19" s="7">
        <v>50</v>
      </c>
      <c r="AQ19" s="7">
        <v>100</v>
      </c>
      <c r="AR19" s="7"/>
      <c r="AS19" s="7"/>
      <c r="AT19" s="7"/>
      <c r="AU19" s="7"/>
      <c r="AV19" s="7"/>
    </row>
    <row r="20" spans="1:48" s="10" customFormat="1" x14ac:dyDescent="0.35">
      <c r="A20" s="5" t="s">
        <v>417</v>
      </c>
      <c r="B20" s="5" t="s">
        <v>56</v>
      </c>
      <c r="C20" s="5">
        <v>3943534</v>
      </c>
      <c r="D20" s="5" t="s">
        <v>56</v>
      </c>
      <c r="E20" s="5">
        <v>3943012</v>
      </c>
      <c r="F20" s="5">
        <v>3944011</v>
      </c>
      <c r="G20" s="5">
        <v>1000</v>
      </c>
      <c r="H20" s="5" t="s">
        <v>1</v>
      </c>
      <c r="I20" s="5" t="s">
        <v>402</v>
      </c>
      <c r="J20" s="5" t="s">
        <v>403</v>
      </c>
      <c r="K20" s="5">
        <v>14699</v>
      </c>
      <c r="L20" s="5" t="s">
        <v>404</v>
      </c>
      <c r="M20" s="5" t="s">
        <v>5</v>
      </c>
      <c r="N20" s="5" t="s">
        <v>1078</v>
      </c>
      <c r="O20" s="5" t="s">
        <v>56</v>
      </c>
      <c r="P20" s="5">
        <v>3993534</v>
      </c>
      <c r="Q20" s="5" t="s">
        <v>56</v>
      </c>
      <c r="R20" s="5">
        <v>3993012</v>
      </c>
      <c r="S20" s="5">
        <v>3994011</v>
      </c>
      <c r="T20" s="5">
        <v>1000</v>
      </c>
      <c r="U20" s="5" t="s">
        <v>1</v>
      </c>
      <c r="V20" s="5" t="s">
        <v>1486</v>
      </c>
      <c r="W20" s="5" t="s">
        <v>403</v>
      </c>
      <c r="X20" s="5">
        <v>14699</v>
      </c>
      <c r="Y20" s="5" t="s">
        <v>404</v>
      </c>
      <c r="Z20" s="5" t="s">
        <v>1382</v>
      </c>
      <c r="AA20" s="5"/>
      <c r="AB20" s="5"/>
      <c r="AC20" s="5"/>
      <c r="AD20" s="5">
        <v>0</v>
      </c>
      <c r="AE20" s="5">
        <v>0</v>
      </c>
      <c r="AF20" s="5"/>
      <c r="AG20" s="5">
        <v>85.714285714285694</v>
      </c>
      <c r="AH20" s="5">
        <v>86.956521739130395</v>
      </c>
      <c r="AI20" s="5"/>
      <c r="AJ20" s="5">
        <v>85.714285714285694</v>
      </c>
      <c r="AK20" s="5">
        <v>88.235294117647101</v>
      </c>
      <c r="AL20" s="1"/>
      <c r="AM20" s="7"/>
      <c r="AN20" s="5"/>
      <c r="AO20" s="7"/>
      <c r="AP20" s="7"/>
      <c r="AQ20" s="7"/>
      <c r="AR20" s="5"/>
      <c r="AS20" s="5"/>
      <c r="AT20" s="5"/>
      <c r="AU20" s="5"/>
      <c r="AV20" s="5"/>
    </row>
    <row r="21" spans="1:48" s="10" customFormat="1" x14ac:dyDescent="0.35">
      <c r="A21" s="5" t="s">
        <v>418</v>
      </c>
      <c r="B21" s="5" t="s">
        <v>56</v>
      </c>
      <c r="C21" s="5">
        <v>3943535</v>
      </c>
      <c r="D21" s="5" t="s">
        <v>56</v>
      </c>
      <c r="E21" s="5">
        <v>3943012</v>
      </c>
      <c r="F21" s="5">
        <v>3944011</v>
      </c>
      <c r="G21" s="5">
        <v>1000</v>
      </c>
      <c r="H21" s="5" t="s">
        <v>1</v>
      </c>
      <c r="I21" s="5" t="s">
        <v>402</v>
      </c>
      <c r="J21" s="5" t="s">
        <v>403</v>
      </c>
      <c r="K21" s="5">
        <v>14699</v>
      </c>
      <c r="L21" s="5" t="s">
        <v>404</v>
      </c>
      <c r="M21" s="5" t="s">
        <v>5</v>
      </c>
      <c r="N21" s="5" t="s">
        <v>1079</v>
      </c>
      <c r="O21" s="5" t="s">
        <v>56</v>
      </c>
      <c r="P21" s="5">
        <v>3993535</v>
      </c>
      <c r="Q21" s="5" t="s">
        <v>56</v>
      </c>
      <c r="R21" s="5">
        <v>3993012</v>
      </c>
      <c r="S21" s="5">
        <v>3994011</v>
      </c>
      <c r="T21" s="5">
        <v>1000</v>
      </c>
      <c r="U21" s="5" t="s">
        <v>1</v>
      </c>
      <c r="V21" s="5" t="s">
        <v>1486</v>
      </c>
      <c r="W21" s="5" t="s">
        <v>403</v>
      </c>
      <c r="X21" s="5">
        <v>14699</v>
      </c>
      <c r="Y21" s="5" t="s">
        <v>404</v>
      </c>
      <c r="Z21" s="5" t="s">
        <v>1382</v>
      </c>
      <c r="AA21" s="5"/>
      <c r="AB21" s="5"/>
      <c r="AC21" s="5">
        <v>0</v>
      </c>
      <c r="AD21" s="5"/>
      <c r="AE21" s="5"/>
      <c r="AF21" s="5"/>
      <c r="AG21" s="5"/>
      <c r="AH21" s="5"/>
      <c r="AI21" s="5"/>
      <c r="AJ21" s="5">
        <v>93.181818181818201</v>
      </c>
      <c r="AK21" s="5">
        <v>93.939393939393895</v>
      </c>
      <c r="AL21" s="5">
        <v>100</v>
      </c>
      <c r="AM21" s="5">
        <v>100</v>
      </c>
      <c r="AN21" s="5">
        <v>91.176470588235304</v>
      </c>
      <c r="AO21" s="5">
        <v>100</v>
      </c>
      <c r="AP21" s="5">
        <v>83.3333333333333</v>
      </c>
      <c r="AQ21" s="5">
        <v>80</v>
      </c>
      <c r="AR21" s="5">
        <v>58.823529411764703</v>
      </c>
      <c r="AS21" s="5">
        <v>82.352941176470594</v>
      </c>
      <c r="AT21" s="5">
        <v>50</v>
      </c>
      <c r="AU21" s="5">
        <v>0</v>
      </c>
      <c r="AV21" s="5">
        <v>20.588235294117599</v>
      </c>
    </row>
    <row r="22" spans="1:48" s="10" customFormat="1" x14ac:dyDescent="0.35">
      <c r="A22" s="5" t="s">
        <v>1762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 t="s">
        <v>1493</v>
      </c>
      <c r="O22" s="5" t="s">
        <v>56</v>
      </c>
      <c r="P22" s="5">
        <v>3993536</v>
      </c>
      <c r="Q22" s="5" t="s">
        <v>56</v>
      </c>
      <c r="R22" s="5">
        <v>3993012</v>
      </c>
      <c r="S22" s="5">
        <v>3994011</v>
      </c>
      <c r="T22" s="5">
        <v>1000</v>
      </c>
      <c r="U22" s="5" t="s">
        <v>1</v>
      </c>
      <c r="V22" s="5" t="s">
        <v>1486</v>
      </c>
      <c r="W22" s="5" t="s">
        <v>403</v>
      </c>
      <c r="X22" s="5">
        <v>14699</v>
      </c>
      <c r="Y22" s="5" t="s">
        <v>404</v>
      </c>
      <c r="Z22" s="5" t="s">
        <v>1382</v>
      </c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>
        <v>84.615384615384599</v>
      </c>
      <c r="AM22" s="5">
        <v>89.285714285714306</v>
      </c>
      <c r="AN22" s="5"/>
      <c r="AO22" s="5">
        <v>77.7777777777778</v>
      </c>
      <c r="AP22" s="5">
        <v>81.818181818181799</v>
      </c>
      <c r="AQ22" s="5">
        <v>100</v>
      </c>
      <c r="AR22" s="5"/>
      <c r="AS22" s="5"/>
      <c r="AT22" s="5"/>
      <c r="AU22" s="5"/>
      <c r="AV22" s="5"/>
    </row>
    <row r="23" spans="1:48" s="9" customFormat="1" x14ac:dyDescent="0.35">
      <c r="A23" s="7" t="s">
        <v>419</v>
      </c>
      <c r="B23" s="7" t="s">
        <v>56</v>
      </c>
      <c r="C23" s="7">
        <v>3943610</v>
      </c>
      <c r="D23" s="7" t="s">
        <v>56</v>
      </c>
      <c r="E23" s="7">
        <v>3943012</v>
      </c>
      <c r="F23" s="7">
        <v>3944011</v>
      </c>
      <c r="G23" s="7">
        <v>1000</v>
      </c>
      <c r="H23" s="7" t="s">
        <v>1</v>
      </c>
      <c r="I23" s="7" t="s">
        <v>402</v>
      </c>
      <c r="J23" s="7" t="s">
        <v>403</v>
      </c>
      <c r="K23" s="7">
        <v>14699</v>
      </c>
      <c r="L23" s="7" t="s">
        <v>404</v>
      </c>
      <c r="M23" s="7" t="s">
        <v>5</v>
      </c>
      <c r="N23" s="7" t="s">
        <v>1080</v>
      </c>
      <c r="O23" s="7" t="s">
        <v>56</v>
      </c>
      <c r="P23" s="7">
        <v>3993610</v>
      </c>
      <c r="Q23" s="7" t="s">
        <v>56</v>
      </c>
      <c r="R23" s="7">
        <v>3993012</v>
      </c>
      <c r="S23" s="7">
        <v>3994011</v>
      </c>
      <c r="T23" s="7">
        <v>1000</v>
      </c>
      <c r="U23" s="7" t="s">
        <v>1</v>
      </c>
      <c r="V23" s="7" t="s">
        <v>1486</v>
      </c>
      <c r="W23" s="7" t="s">
        <v>403</v>
      </c>
      <c r="X23" s="7">
        <v>14699</v>
      </c>
      <c r="Y23" s="7" t="s">
        <v>404</v>
      </c>
      <c r="Z23" s="7" t="s">
        <v>1382</v>
      </c>
      <c r="AA23" s="7"/>
      <c r="AB23" s="7"/>
      <c r="AC23" s="7"/>
      <c r="AD23" s="7">
        <v>7.6923076923076898</v>
      </c>
      <c r="AE23" s="7">
        <v>0</v>
      </c>
      <c r="AF23" s="7"/>
      <c r="AG23" s="7">
        <v>100</v>
      </c>
      <c r="AH23" s="7">
        <v>86.6666666666667</v>
      </c>
      <c r="AI23" s="7"/>
      <c r="AJ23" s="7">
        <v>84.615384615384599</v>
      </c>
      <c r="AK23" s="7">
        <v>92.857142857142904</v>
      </c>
      <c r="AL23" s="1"/>
      <c r="AM23" s="7"/>
      <c r="AN23" s="7"/>
      <c r="AO23" s="7"/>
      <c r="AP23" s="7"/>
      <c r="AQ23" s="7"/>
      <c r="AR23" s="7"/>
      <c r="AS23" s="7"/>
      <c r="AT23" s="7"/>
      <c r="AU23" s="7"/>
      <c r="AV23" s="7"/>
    </row>
    <row r="24" spans="1:48" s="9" customFormat="1" x14ac:dyDescent="0.35">
      <c r="A24" s="7" t="s">
        <v>420</v>
      </c>
      <c r="B24" s="7" t="s">
        <v>56</v>
      </c>
      <c r="C24" s="7">
        <v>3943611</v>
      </c>
      <c r="D24" s="7" t="s">
        <v>56</v>
      </c>
      <c r="E24" s="7">
        <v>3943012</v>
      </c>
      <c r="F24" s="7">
        <v>3944011</v>
      </c>
      <c r="G24" s="7">
        <v>1000</v>
      </c>
      <c r="H24" s="7" t="s">
        <v>1</v>
      </c>
      <c r="I24" s="7" t="s">
        <v>402</v>
      </c>
      <c r="J24" s="7" t="s">
        <v>403</v>
      </c>
      <c r="K24" s="7">
        <v>14699</v>
      </c>
      <c r="L24" s="7" t="s">
        <v>404</v>
      </c>
      <c r="M24" s="7" t="s">
        <v>5</v>
      </c>
      <c r="N24" s="7" t="s">
        <v>1081</v>
      </c>
      <c r="O24" s="7" t="s">
        <v>56</v>
      </c>
      <c r="P24" s="7">
        <v>3993611</v>
      </c>
      <c r="Q24" s="7" t="s">
        <v>56</v>
      </c>
      <c r="R24" s="7">
        <v>3993012</v>
      </c>
      <c r="S24" s="7">
        <v>3994011</v>
      </c>
      <c r="T24" s="7">
        <v>1000</v>
      </c>
      <c r="U24" s="7" t="s">
        <v>1</v>
      </c>
      <c r="V24" s="7" t="s">
        <v>1486</v>
      </c>
      <c r="W24" s="7" t="s">
        <v>403</v>
      </c>
      <c r="X24" s="7">
        <v>14699</v>
      </c>
      <c r="Y24" s="7" t="s">
        <v>404</v>
      </c>
      <c r="Z24" s="7" t="s">
        <v>1382</v>
      </c>
      <c r="AA24" s="7"/>
      <c r="AB24" s="7"/>
      <c r="AC24" s="7"/>
      <c r="AD24" s="7"/>
      <c r="AE24" s="7"/>
      <c r="AF24" s="7"/>
      <c r="AG24" s="7"/>
      <c r="AH24" s="7"/>
      <c r="AI24" s="7"/>
      <c r="AJ24" s="7">
        <v>91.6666666666667</v>
      </c>
      <c r="AK24" s="7">
        <v>91.428571428571402</v>
      </c>
      <c r="AL24" s="7">
        <v>50</v>
      </c>
      <c r="AM24" s="7">
        <v>100</v>
      </c>
      <c r="AN24" s="7">
        <v>88.235294117647101</v>
      </c>
      <c r="AO24" s="7">
        <v>100</v>
      </c>
      <c r="AP24" s="7"/>
      <c r="AQ24" s="7">
        <v>70</v>
      </c>
      <c r="AR24" s="7">
        <v>52.941176470588204</v>
      </c>
      <c r="AS24" s="7">
        <v>100</v>
      </c>
      <c r="AT24" s="7">
        <v>5.8823529411764603</v>
      </c>
      <c r="AU24" s="7">
        <v>11.764705882352899</v>
      </c>
      <c r="AV24" s="7">
        <v>20.588235294117599</v>
      </c>
    </row>
    <row r="25" spans="1:48" s="9" customFormat="1" x14ac:dyDescent="0.35">
      <c r="A25" s="7" t="s">
        <v>1763</v>
      </c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 t="s">
        <v>1494</v>
      </c>
      <c r="O25" s="7" t="s">
        <v>56</v>
      </c>
      <c r="P25" s="7">
        <v>3993612</v>
      </c>
      <c r="Q25" s="7" t="s">
        <v>56</v>
      </c>
      <c r="R25" s="7">
        <v>3993012</v>
      </c>
      <c r="S25" s="7">
        <v>3994011</v>
      </c>
      <c r="T25" s="7">
        <v>1000</v>
      </c>
      <c r="U25" s="7" t="s">
        <v>1</v>
      </c>
      <c r="V25" s="7" t="s">
        <v>1486</v>
      </c>
      <c r="W25" s="7" t="s">
        <v>403</v>
      </c>
      <c r="X25" s="7">
        <v>14699</v>
      </c>
      <c r="Y25" s="7" t="s">
        <v>404</v>
      </c>
      <c r="Z25" s="7" t="s">
        <v>1382</v>
      </c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>
        <v>91.6666666666667</v>
      </c>
      <c r="AM25" s="7">
        <v>77.7777777777778</v>
      </c>
      <c r="AN25" s="7"/>
      <c r="AO25" s="7">
        <v>88.235294117647101</v>
      </c>
      <c r="AP25" s="7">
        <v>89.473684210526301</v>
      </c>
      <c r="AQ25" s="7">
        <v>65.625</v>
      </c>
      <c r="AR25" s="7"/>
      <c r="AS25" s="7"/>
      <c r="AT25" s="7"/>
      <c r="AU25" s="7"/>
      <c r="AV25" s="7"/>
    </row>
    <row r="26" spans="1:48" s="9" customFormat="1" x14ac:dyDescent="0.35">
      <c r="A26" s="7" t="s">
        <v>421</v>
      </c>
      <c r="B26" s="7" t="s">
        <v>56</v>
      </c>
      <c r="C26" s="7">
        <v>3943779</v>
      </c>
      <c r="D26" s="7" t="s">
        <v>56</v>
      </c>
      <c r="E26" s="7">
        <v>3943012</v>
      </c>
      <c r="F26" s="7">
        <v>3944011</v>
      </c>
      <c r="G26" s="7">
        <v>1000</v>
      </c>
      <c r="H26" s="7" t="s">
        <v>1</v>
      </c>
      <c r="I26" s="7" t="s">
        <v>402</v>
      </c>
      <c r="J26" s="7" t="s">
        <v>403</v>
      </c>
      <c r="K26" s="7">
        <v>14699</v>
      </c>
      <c r="L26" s="7" t="s">
        <v>404</v>
      </c>
      <c r="M26" s="7" t="s">
        <v>5</v>
      </c>
      <c r="N26" s="7" t="s">
        <v>1082</v>
      </c>
      <c r="O26" s="7" t="s">
        <v>56</v>
      </c>
      <c r="P26" s="7">
        <v>3993779</v>
      </c>
      <c r="Q26" s="7" t="s">
        <v>56</v>
      </c>
      <c r="R26" s="7">
        <v>3993012</v>
      </c>
      <c r="S26" s="7">
        <v>3994011</v>
      </c>
      <c r="T26" s="7">
        <v>1000</v>
      </c>
      <c r="U26" s="7" t="s">
        <v>1</v>
      </c>
      <c r="V26" s="7" t="s">
        <v>1486</v>
      </c>
      <c r="W26" s="7" t="s">
        <v>403</v>
      </c>
      <c r="X26" s="7">
        <v>14699</v>
      </c>
      <c r="Y26" s="7" t="s">
        <v>404</v>
      </c>
      <c r="Z26" s="7" t="s">
        <v>1382</v>
      </c>
      <c r="AA26" s="7"/>
      <c r="AB26" s="7"/>
      <c r="AC26" s="7"/>
      <c r="AD26" s="7"/>
      <c r="AE26" s="7">
        <v>0</v>
      </c>
      <c r="AF26" s="7"/>
      <c r="AG26" s="7">
        <v>81.818181818181799</v>
      </c>
      <c r="AH26" s="7">
        <v>82.352941176470594</v>
      </c>
      <c r="AI26" s="7"/>
      <c r="AJ26" s="7">
        <v>87.5</v>
      </c>
      <c r="AK26" s="7">
        <v>88.8888888888889</v>
      </c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</row>
    <row r="27" spans="1:48" s="9" customFormat="1" x14ac:dyDescent="0.35">
      <c r="A27" s="7" t="s">
        <v>422</v>
      </c>
      <c r="B27" s="7" t="s">
        <v>56</v>
      </c>
      <c r="C27" s="7">
        <v>3943780</v>
      </c>
      <c r="D27" s="7" t="s">
        <v>56</v>
      </c>
      <c r="E27" s="7">
        <v>3943012</v>
      </c>
      <c r="F27" s="7">
        <v>3944011</v>
      </c>
      <c r="G27" s="7">
        <v>1000</v>
      </c>
      <c r="H27" s="7" t="s">
        <v>1</v>
      </c>
      <c r="I27" s="7" t="s">
        <v>402</v>
      </c>
      <c r="J27" s="7" t="s">
        <v>403</v>
      </c>
      <c r="K27" s="7">
        <v>14699</v>
      </c>
      <c r="L27" s="7" t="s">
        <v>404</v>
      </c>
      <c r="M27" s="7" t="s">
        <v>5</v>
      </c>
      <c r="N27" s="7" t="s">
        <v>1083</v>
      </c>
      <c r="O27" s="7" t="s">
        <v>56</v>
      </c>
      <c r="P27" s="7">
        <v>3993780</v>
      </c>
      <c r="Q27" s="7" t="s">
        <v>56</v>
      </c>
      <c r="R27" s="7">
        <v>3993012</v>
      </c>
      <c r="S27" s="7">
        <v>3994011</v>
      </c>
      <c r="T27" s="7">
        <v>1000</v>
      </c>
      <c r="U27" s="7" t="s">
        <v>1</v>
      </c>
      <c r="V27" s="7" t="s">
        <v>1486</v>
      </c>
      <c r="W27" s="7" t="s">
        <v>403</v>
      </c>
      <c r="X27" s="7">
        <v>14699</v>
      </c>
      <c r="Y27" s="7" t="s">
        <v>404</v>
      </c>
      <c r="Z27" s="7" t="s">
        <v>1382</v>
      </c>
      <c r="AA27" s="7"/>
      <c r="AB27" s="7">
        <v>100</v>
      </c>
      <c r="AC27" s="7"/>
      <c r="AD27" s="7"/>
      <c r="AE27" s="7"/>
      <c r="AF27" s="7">
        <v>100</v>
      </c>
      <c r="AG27" s="7"/>
      <c r="AH27" s="7"/>
      <c r="AI27" s="7"/>
      <c r="AJ27" s="7">
        <v>87.5</v>
      </c>
      <c r="AK27" s="7">
        <v>80.769230769230703</v>
      </c>
      <c r="AL27" s="7">
        <v>80</v>
      </c>
      <c r="AM27" s="7">
        <v>75</v>
      </c>
      <c r="AN27" s="7">
        <v>88.235294117647101</v>
      </c>
      <c r="AO27" s="7">
        <v>100</v>
      </c>
      <c r="AP27" s="7">
        <v>75</v>
      </c>
      <c r="AQ27" s="7">
        <v>66.6666666666667</v>
      </c>
      <c r="AR27" s="7">
        <v>26.470588235294102</v>
      </c>
      <c r="AS27" s="7">
        <v>79.411764705882305</v>
      </c>
      <c r="AT27" s="7">
        <v>23.529411764705799</v>
      </c>
      <c r="AU27" s="7">
        <v>0</v>
      </c>
      <c r="AV27" s="7">
        <v>14.705882352941099</v>
      </c>
    </row>
    <row r="28" spans="1:48" s="9" customFormat="1" x14ac:dyDescent="0.35">
      <c r="A28" s="7" t="s">
        <v>1764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 t="s">
        <v>1495</v>
      </c>
      <c r="O28" s="7" t="s">
        <v>56</v>
      </c>
      <c r="P28" s="7">
        <v>3993781</v>
      </c>
      <c r="Q28" s="7" t="s">
        <v>56</v>
      </c>
      <c r="R28" s="7">
        <v>3993012</v>
      </c>
      <c r="S28" s="7">
        <v>3994011</v>
      </c>
      <c r="T28" s="7">
        <v>1000</v>
      </c>
      <c r="U28" s="7" t="s">
        <v>1</v>
      </c>
      <c r="V28" s="7" t="s">
        <v>1486</v>
      </c>
      <c r="W28" s="7" t="s">
        <v>403</v>
      </c>
      <c r="X28" s="7">
        <v>14699</v>
      </c>
      <c r="Y28" s="7" t="s">
        <v>404</v>
      </c>
      <c r="Z28" s="7" t="s">
        <v>1382</v>
      </c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>
        <v>87.5</v>
      </c>
      <c r="AM28" s="7">
        <v>90.909090909090907</v>
      </c>
      <c r="AN28" s="7"/>
      <c r="AO28" s="7">
        <v>90</v>
      </c>
      <c r="AP28" s="7">
        <v>69.230769230769198</v>
      </c>
      <c r="AQ28" s="7">
        <v>76.470588235294002</v>
      </c>
      <c r="AR28" s="7"/>
      <c r="AS28" s="7"/>
      <c r="AT28" s="7"/>
      <c r="AU28" s="7"/>
      <c r="AV28" s="7"/>
    </row>
    <row r="29" spans="1:48" s="9" customFormat="1" x14ac:dyDescent="0.35">
      <c r="A29" s="7" t="s">
        <v>423</v>
      </c>
      <c r="B29" s="7" t="s">
        <v>56</v>
      </c>
      <c r="C29" s="7">
        <v>3943790</v>
      </c>
      <c r="D29" s="7" t="s">
        <v>56</v>
      </c>
      <c r="E29" s="7">
        <v>3943012</v>
      </c>
      <c r="F29" s="7">
        <v>3944011</v>
      </c>
      <c r="G29" s="7">
        <v>1000</v>
      </c>
      <c r="H29" s="7" t="s">
        <v>1</v>
      </c>
      <c r="I29" s="7" t="s">
        <v>402</v>
      </c>
      <c r="J29" s="7" t="s">
        <v>403</v>
      </c>
      <c r="K29" s="7">
        <v>14699</v>
      </c>
      <c r="L29" s="7" t="s">
        <v>404</v>
      </c>
      <c r="M29" s="7" t="s">
        <v>5</v>
      </c>
      <c r="N29" s="7" t="s">
        <v>1084</v>
      </c>
      <c r="O29" s="7" t="s">
        <v>56</v>
      </c>
      <c r="P29" s="7">
        <v>3993790</v>
      </c>
      <c r="Q29" s="7" t="s">
        <v>56</v>
      </c>
      <c r="R29" s="7">
        <v>3993012</v>
      </c>
      <c r="S29" s="7">
        <v>3994011</v>
      </c>
      <c r="T29" s="7">
        <v>1000</v>
      </c>
      <c r="U29" s="7" t="s">
        <v>1</v>
      </c>
      <c r="V29" s="7" t="s">
        <v>1486</v>
      </c>
      <c r="W29" s="7" t="s">
        <v>403</v>
      </c>
      <c r="X29" s="7">
        <v>14699</v>
      </c>
      <c r="Y29" s="7" t="s">
        <v>404</v>
      </c>
      <c r="Z29" s="7" t="s">
        <v>1382</v>
      </c>
      <c r="AA29" s="7"/>
      <c r="AB29" s="7"/>
      <c r="AC29" s="7"/>
      <c r="AD29" s="7"/>
      <c r="AE29" s="7">
        <v>11.1111111111111</v>
      </c>
      <c r="AF29" s="7"/>
      <c r="AG29" s="7">
        <v>81.818181818181799</v>
      </c>
      <c r="AH29" s="7">
        <v>78.571428571428598</v>
      </c>
      <c r="AI29" s="7"/>
      <c r="AJ29" s="7">
        <v>84.615384615384599</v>
      </c>
      <c r="AK29" s="7">
        <v>78.947368421052502</v>
      </c>
      <c r="AL29" s="7"/>
      <c r="AM29" s="7"/>
      <c r="AN29" s="7"/>
      <c r="AO29" s="7"/>
      <c r="AP29" s="7"/>
      <c r="AQ29" s="7"/>
      <c r="AR29" s="7"/>
      <c r="AS29" s="7"/>
      <c r="AT29" s="7"/>
      <c r="AU29" s="7"/>
      <c r="AV29" s="7"/>
    </row>
    <row r="30" spans="1:48" s="9" customFormat="1" x14ac:dyDescent="0.35">
      <c r="A30" s="7" t="s">
        <v>424</v>
      </c>
      <c r="B30" s="7" t="s">
        <v>56</v>
      </c>
      <c r="C30" s="7">
        <v>3943791</v>
      </c>
      <c r="D30" s="7" t="s">
        <v>56</v>
      </c>
      <c r="E30" s="7">
        <v>3943012</v>
      </c>
      <c r="F30" s="7">
        <v>3944011</v>
      </c>
      <c r="G30" s="7">
        <v>1000</v>
      </c>
      <c r="H30" s="7" t="s">
        <v>1</v>
      </c>
      <c r="I30" s="7" t="s">
        <v>402</v>
      </c>
      <c r="J30" s="7" t="s">
        <v>403</v>
      </c>
      <c r="K30" s="7">
        <v>14699</v>
      </c>
      <c r="L30" s="7" t="s">
        <v>404</v>
      </c>
      <c r="M30" s="7" t="s">
        <v>5</v>
      </c>
      <c r="N30" s="7" t="s">
        <v>1085</v>
      </c>
      <c r="O30" s="7" t="s">
        <v>56</v>
      </c>
      <c r="P30" s="7">
        <v>3993791</v>
      </c>
      <c r="Q30" s="7" t="s">
        <v>56</v>
      </c>
      <c r="R30" s="7">
        <v>3993012</v>
      </c>
      <c r="S30" s="7">
        <v>3994011</v>
      </c>
      <c r="T30" s="7">
        <v>1000</v>
      </c>
      <c r="U30" s="7" t="s">
        <v>1</v>
      </c>
      <c r="V30" s="7" t="s">
        <v>1486</v>
      </c>
      <c r="W30" s="7" t="s">
        <v>403</v>
      </c>
      <c r="X30" s="7">
        <v>14699</v>
      </c>
      <c r="Y30" s="7" t="s">
        <v>404</v>
      </c>
      <c r="Z30" s="7" t="s">
        <v>1382</v>
      </c>
      <c r="AA30" s="7"/>
      <c r="AB30" s="7">
        <v>50</v>
      </c>
      <c r="AC30" s="7"/>
      <c r="AD30" s="7"/>
      <c r="AE30" s="7"/>
      <c r="AF30" s="7">
        <v>100</v>
      </c>
      <c r="AG30" s="7"/>
      <c r="AH30" s="7"/>
      <c r="AI30" s="7">
        <v>80</v>
      </c>
      <c r="AJ30" s="7">
        <v>76.923076923076906</v>
      </c>
      <c r="AK30" s="7">
        <v>87.5</v>
      </c>
      <c r="AL30" s="7">
        <v>80</v>
      </c>
      <c r="AM30" s="7">
        <v>100</v>
      </c>
      <c r="AN30" s="7">
        <v>94.117647058823493</v>
      </c>
      <c r="AO30" s="7">
        <v>92.857142857142904</v>
      </c>
      <c r="AP30" s="7">
        <v>75</v>
      </c>
      <c r="AQ30" s="7">
        <v>85.714285714285694</v>
      </c>
      <c r="AR30" s="7">
        <v>64.705882352941202</v>
      </c>
      <c r="AS30" s="7">
        <v>88.235294117647101</v>
      </c>
      <c r="AT30" s="7">
        <v>11.764705882352899</v>
      </c>
      <c r="AU30" s="7">
        <v>0</v>
      </c>
      <c r="AV30" s="7">
        <v>23.529411764705799</v>
      </c>
    </row>
    <row r="31" spans="1:48" s="9" customFormat="1" x14ac:dyDescent="0.35">
      <c r="A31" s="7" t="s">
        <v>1765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 t="s">
        <v>1496</v>
      </c>
      <c r="O31" s="7" t="s">
        <v>56</v>
      </c>
      <c r="P31" s="7">
        <v>3993792</v>
      </c>
      <c r="Q31" s="7" t="s">
        <v>56</v>
      </c>
      <c r="R31" s="7">
        <v>3993012</v>
      </c>
      <c r="S31" s="7">
        <v>3994011</v>
      </c>
      <c r="T31" s="7">
        <v>1000</v>
      </c>
      <c r="U31" s="7" t="s">
        <v>1</v>
      </c>
      <c r="V31" s="7" t="s">
        <v>1486</v>
      </c>
      <c r="W31" s="7" t="s">
        <v>403</v>
      </c>
      <c r="X31" s="7">
        <v>14699</v>
      </c>
      <c r="Y31" s="7" t="s">
        <v>404</v>
      </c>
      <c r="Z31" s="7" t="s">
        <v>1382</v>
      </c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>
        <v>100</v>
      </c>
      <c r="AM31" s="7">
        <v>81.818181818181799</v>
      </c>
      <c r="AN31" s="7"/>
      <c r="AO31" s="7">
        <v>100</v>
      </c>
      <c r="AP31" s="7">
        <v>90.909090909090907</v>
      </c>
      <c r="AQ31" s="7">
        <v>71.428571428571402</v>
      </c>
      <c r="AR31" s="7"/>
      <c r="AS31" s="7"/>
      <c r="AT31" s="7"/>
      <c r="AU31" s="7"/>
      <c r="AV31" s="7"/>
    </row>
    <row r="32" spans="1:48" s="9" customFormat="1" x14ac:dyDescent="0.35">
      <c r="A32" s="7" t="s">
        <v>425</v>
      </c>
      <c r="B32" s="7" t="s">
        <v>56</v>
      </c>
      <c r="C32" s="7">
        <v>3943840</v>
      </c>
      <c r="D32" s="7" t="s">
        <v>56</v>
      </c>
      <c r="E32" s="7">
        <v>3943012</v>
      </c>
      <c r="F32" s="7">
        <v>3944011</v>
      </c>
      <c r="G32" s="7">
        <v>1000</v>
      </c>
      <c r="H32" s="7" t="s">
        <v>1</v>
      </c>
      <c r="I32" s="7" t="s">
        <v>402</v>
      </c>
      <c r="J32" s="7" t="s">
        <v>403</v>
      </c>
      <c r="K32" s="7">
        <v>14699</v>
      </c>
      <c r="L32" s="7" t="s">
        <v>404</v>
      </c>
      <c r="M32" s="7" t="s">
        <v>5</v>
      </c>
      <c r="N32" s="7" t="s">
        <v>1086</v>
      </c>
      <c r="O32" s="7" t="s">
        <v>56</v>
      </c>
      <c r="P32" s="7">
        <v>3993840</v>
      </c>
      <c r="Q32" s="7" t="s">
        <v>56</v>
      </c>
      <c r="R32" s="7">
        <v>3993012</v>
      </c>
      <c r="S32" s="7">
        <v>3994011</v>
      </c>
      <c r="T32" s="7">
        <v>1000</v>
      </c>
      <c r="U32" s="7" t="s">
        <v>1</v>
      </c>
      <c r="V32" s="7" t="s">
        <v>1486</v>
      </c>
      <c r="W32" s="7" t="s">
        <v>403</v>
      </c>
      <c r="X32" s="7">
        <v>14699</v>
      </c>
      <c r="Y32" s="7" t="s">
        <v>404</v>
      </c>
      <c r="Z32" s="7" t="s">
        <v>1382</v>
      </c>
      <c r="AA32" s="7"/>
      <c r="AB32" s="7"/>
      <c r="AC32" s="7"/>
      <c r="AD32" s="7"/>
      <c r="AE32" s="7">
        <v>37.5</v>
      </c>
      <c r="AF32" s="7"/>
      <c r="AG32" s="7">
        <v>70</v>
      </c>
      <c r="AH32" s="7">
        <v>91.6666666666667</v>
      </c>
      <c r="AI32" s="7"/>
      <c r="AJ32" s="7">
        <v>100</v>
      </c>
      <c r="AK32" s="7">
        <v>88.235294117647101</v>
      </c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</row>
    <row r="33" spans="1:49" s="9" customFormat="1" x14ac:dyDescent="0.35">
      <c r="A33" s="7" t="s">
        <v>426</v>
      </c>
      <c r="B33" s="7" t="s">
        <v>56</v>
      </c>
      <c r="C33" s="7">
        <v>3943841</v>
      </c>
      <c r="D33" s="7" t="s">
        <v>56</v>
      </c>
      <c r="E33" s="7">
        <v>3943012</v>
      </c>
      <c r="F33" s="7">
        <v>3944011</v>
      </c>
      <c r="G33" s="7">
        <v>1000</v>
      </c>
      <c r="H33" s="7" t="s">
        <v>1</v>
      </c>
      <c r="I33" s="7" t="s">
        <v>402</v>
      </c>
      <c r="J33" s="7" t="s">
        <v>403</v>
      </c>
      <c r="K33" s="7">
        <v>14699</v>
      </c>
      <c r="L33" s="7" t="s">
        <v>404</v>
      </c>
      <c r="M33" s="7" t="s">
        <v>5</v>
      </c>
      <c r="N33" s="7" t="s">
        <v>1087</v>
      </c>
      <c r="O33" s="7" t="s">
        <v>56</v>
      </c>
      <c r="P33" s="7">
        <v>3993841</v>
      </c>
      <c r="Q33" s="7" t="s">
        <v>56</v>
      </c>
      <c r="R33" s="7">
        <v>3993012</v>
      </c>
      <c r="S33" s="7">
        <v>3994011</v>
      </c>
      <c r="T33" s="7">
        <v>1000</v>
      </c>
      <c r="U33" s="7" t="s">
        <v>1</v>
      </c>
      <c r="V33" s="7" t="s">
        <v>1486</v>
      </c>
      <c r="W33" s="7" t="s">
        <v>403</v>
      </c>
      <c r="X33" s="7">
        <v>14699</v>
      </c>
      <c r="Y33" s="7" t="s">
        <v>404</v>
      </c>
      <c r="Z33" s="7" t="s">
        <v>1382</v>
      </c>
      <c r="AA33" s="7">
        <v>0</v>
      </c>
      <c r="AB33" s="7">
        <v>86.7</v>
      </c>
      <c r="AC33" s="7">
        <v>25</v>
      </c>
      <c r="AD33" s="7"/>
      <c r="AE33" s="7"/>
      <c r="AF33" s="7">
        <v>100</v>
      </c>
      <c r="AG33" s="7"/>
      <c r="AH33" s="7"/>
      <c r="AI33" s="7">
        <v>100</v>
      </c>
      <c r="AJ33" s="7">
        <v>100</v>
      </c>
      <c r="AK33" s="7">
        <v>82.352941176470594</v>
      </c>
      <c r="AL33" s="7">
        <v>100</v>
      </c>
      <c r="AM33" s="7">
        <v>100</v>
      </c>
      <c r="AN33" s="7">
        <v>100</v>
      </c>
      <c r="AO33" s="7">
        <v>84.615384615384599</v>
      </c>
      <c r="AP33" s="7">
        <v>100</v>
      </c>
      <c r="AQ33" s="7">
        <v>80</v>
      </c>
      <c r="AR33" s="7">
        <v>55.882352941176499</v>
      </c>
      <c r="AS33" s="7">
        <v>91.176470588235304</v>
      </c>
      <c r="AT33" s="7"/>
      <c r="AU33" s="7">
        <v>8.8235294117647101</v>
      </c>
      <c r="AV33" s="7">
        <v>11.764705882352899</v>
      </c>
    </row>
    <row r="34" spans="1:49" s="9" customFormat="1" x14ac:dyDescent="0.35">
      <c r="A34" s="7" t="s">
        <v>1766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 t="s">
        <v>1497</v>
      </c>
      <c r="O34" s="7" t="s">
        <v>56</v>
      </c>
      <c r="P34" s="7">
        <v>3993842</v>
      </c>
      <c r="Q34" s="7" t="s">
        <v>56</v>
      </c>
      <c r="R34" s="7">
        <v>3993012</v>
      </c>
      <c r="S34" s="7">
        <v>3994011</v>
      </c>
      <c r="T34" s="7">
        <v>1000</v>
      </c>
      <c r="U34" s="7" t="s">
        <v>1</v>
      </c>
      <c r="V34" s="7" t="s">
        <v>1486</v>
      </c>
      <c r="W34" s="7" t="s">
        <v>403</v>
      </c>
      <c r="X34" s="7">
        <v>14699</v>
      </c>
      <c r="Y34" s="7" t="s">
        <v>404</v>
      </c>
      <c r="Z34" s="7" t="s">
        <v>1382</v>
      </c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>
        <v>100</v>
      </c>
      <c r="AM34" s="7">
        <v>100</v>
      </c>
      <c r="AN34" s="7"/>
      <c r="AO34" s="7">
        <v>100</v>
      </c>
      <c r="AP34" s="7">
        <v>83.3333333333333</v>
      </c>
      <c r="AQ34" s="7">
        <v>58.3333333333333</v>
      </c>
      <c r="AR34" s="7"/>
      <c r="AS34" s="7"/>
      <c r="AT34" s="7"/>
      <c r="AU34" s="7"/>
      <c r="AV34" s="7"/>
    </row>
    <row r="35" spans="1:49" s="9" customFormat="1" x14ac:dyDescent="0.35">
      <c r="A35" s="7" t="s">
        <v>427</v>
      </c>
      <c r="B35" s="7" t="s">
        <v>56</v>
      </c>
      <c r="C35" s="7">
        <v>3943866</v>
      </c>
      <c r="D35" s="7" t="s">
        <v>56</v>
      </c>
      <c r="E35" s="7">
        <v>3943012</v>
      </c>
      <c r="F35" s="7">
        <v>3944011</v>
      </c>
      <c r="G35" s="7">
        <v>1000</v>
      </c>
      <c r="H35" s="7" t="s">
        <v>1</v>
      </c>
      <c r="I35" s="7" t="s">
        <v>402</v>
      </c>
      <c r="J35" s="7" t="s">
        <v>403</v>
      </c>
      <c r="K35" s="7">
        <v>14699</v>
      </c>
      <c r="L35" s="7" t="s">
        <v>404</v>
      </c>
      <c r="M35" s="7" t="s">
        <v>5</v>
      </c>
      <c r="N35" s="7" t="s">
        <v>1088</v>
      </c>
      <c r="O35" s="7" t="s">
        <v>56</v>
      </c>
      <c r="P35" s="7">
        <v>3993866</v>
      </c>
      <c r="Q35" s="7" t="s">
        <v>56</v>
      </c>
      <c r="R35" s="7">
        <v>3993012</v>
      </c>
      <c r="S35" s="7">
        <v>3994011</v>
      </c>
      <c r="T35" s="7">
        <v>1000</v>
      </c>
      <c r="U35" s="7" t="s">
        <v>1</v>
      </c>
      <c r="V35" s="7" t="s">
        <v>1486</v>
      </c>
      <c r="W35" s="7" t="s">
        <v>403</v>
      </c>
      <c r="X35" s="7">
        <v>14699</v>
      </c>
      <c r="Y35" s="7" t="s">
        <v>404</v>
      </c>
      <c r="Z35" s="7" t="s">
        <v>1382</v>
      </c>
      <c r="AA35" s="7"/>
      <c r="AB35" s="7"/>
      <c r="AC35" s="7"/>
      <c r="AD35" s="7"/>
      <c r="AE35" s="7">
        <v>30</v>
      </c>
      <c r="AF35" s="7"/>
      <c r="AG35" s="7">
        <v>75</v>
      </c>
      <c r="AH35" s="7">
        <v>77.7777777777778</v>
      </c>
      <c r="AI35" s="7"/>
      <c r="AJ35" s="7">
        <v>66.6666666666667</v>
      </c>
      <c r="AK35" s="7">
        <v>88.235294117647101</v>
      </c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</row>
    <row r="36" spans="1:49" s="9" customFormat="1" x14ac:dyDescent="0.35">
      <c r="A36" s="7" t="s">
        <v>428</v>
      </c>
      <c r="B36" s="7" t="s">
        <v>56</v>
      </c>
      <c r="C36" s="7">
        <v>3943867</v>
      </c>
      <c r="D36" s="7" t="s">
        <v>56</v>
      </c>
      <c r="E36" s="7">
        <v>3943012</v>
      </c>
      <c r="F36" s="7">
        <v>3944011</v>
      </c>
      <c r="G36" s="7">
        <v>1000</v>
      </c>
      <c r="H36" s="7" t="s">
        <v>1</v>
      </c>
      <c r="I36" s="7" t="s">
        <v>402</v>
      </c>
      <c r="J36" s="7" t="s">
        <v>403</v>
      </c>
      <c r="K36" s="7">
        <v>14699</v>
      </c>
      <c r="L36" s="7" t="s">
        <v>404</v>
      </c>
      <c r="M36" s="7" t="s">
        <v>5</v>
      </c>
      <c r="N36" s="7" t="s">
        <v>1089</v>
      </c>
      <c r="O36" s="7" t="s">
        <v>56</v>
      </c>
      <c r="P36" s="7">
        <v>3993867</v>
      </c>
      <c r="Q36" s="7" t="s">
        <v>56</v>
      </c>
      <c r="R36" s="7">
        <v>3993012</v>
      </c>
      <c r="S36" s="7">
        <v>3994011</v>
      </c>
      <c r="T36" s="7">
        <v>1000</v>
      </c>
      <c r="U36" s="7" t="s">
        <v>1</v>
      </c>
      <c r="V36" s="7" t="s">
        <v>1486</v>
      </c>
      <c r="W36" s="7" t="s">
        <v>403</v>
      </c>
      <c r="X36" s="7">
        <v>14699</v>
      </c>
      <c r="Y36" s="7" t="s">
        <v>404</v>
      </c>
      <c r="Z36" s="7" t="s">
        <v>1382</v>
      </c>
      <c r="AA36" s="7">
        <v>14.3</v>
      </c>
      <c r="AB36" s="7">
        <v>75</v>
      </c>
      <c r="AC36" s="7">
        <v>0</v>
      </c>
      <c r="AD36" s="7"/>
      <c r="AE36" s="7"/>
      <c r="AF36" s="7">
        <v>100</v>
      </c>
      <c r="AG36" s="7"/>
      <c r="AH36" s="7"/>
      <c r="AI36" s="7">
        <v>100</v>
      </c>
      <c r="AJ36" s="7">
        <v>71.428571428571402</v>
      </c>
      <c r="AK36" s="7">
        <v>84.210526315789494</v>
      </c>
      <c r="AL36" s="7">
        <v>100</v>
      </c>
      <c r="AM36" s="7">
        <v>100</v>
      </c>
      <c r="AN36" s="7">
        <v>79.411764705882305</v>
      </c>
      <c r="AO36" s="7">
        <v>94.117647058823493</v>
      </c>
      <c r="AP36" s="7">
        <v>76.923076923076906</v>
      </c>
      <c r="AQ36" s="7">
        <v>61.538461538461497</v>
      </c>
      <c r="AR36" s="7">
        <v>44.117647058823501</v>
      </c>
      <c r="AS36" s="7">
        <v>79.411764705882305</v>
      </c>
      <c r="AT36" s="7">
        <v>38.235294117647101</v>
      </c>
      <c r="AU36" s="7">
        <v>0</v>
      </c>
      <c r="AV36" s="7">
        <v>11.764705882352899</v>
      </c>
    </row>
    <row r="37" spans="1:49" s="9" customFormat="1" x14ac:dyDescent="0.35">
      <c r="A37" s="7" t="s">
        <v>1767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 t="s">
        <v>1498</v>
      </c>
      <c r="O37" s="7" t="s">
        <v>56</v>
      </c>
      <c r="P37" s="7">
        <v>3993868</v>
      </c>
      <c r="Q37" s="7" t="s">
        <v>56</v>
      </c>
      <c r="R37" s="7">
        <v>3993012</v>
      </c>
      <c r="S37" s="7">
        <v>3994011</v>
      </c>
      <c r="T37" s="7">
        <v>1000</v>
      </c>
      <c r="U37" s="7" t="s">
        <v>1</v>
      </c>
      <c r="V37" s="7" t="s">
        <v>1486</v>
      </c>
      <c r="W37" s="7" t="s">
        <v>403</v>
      </c>
      <c r="X37" s="7">
        <v>14699</v>
      </c>
      <c r="Y37" s="7" t="s">
        <v>404</v>
      </c>
      <c r="Z37" s="7" t="s">
        <v>1382</v>
      </c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>
        <v>75</v>
      </c>
      <c r="AM37" s="7">
        <v>40</v>
      </c>
      <c r="AN37" s="7"/>
      <c r="AO37" s="7">
        <v>100</v>
      </c>
      <c r="AP37" s="7">
        <v>100</v>
      </c>
      <c r="AQ37" s="7">
        <v>72.727272727272705</v>
      </c>
      <c r="AR37" s="7"/>
      <c r="AS37" s="7"/>
      <c r="AT37" s="7"/>
      <c r="AU37" s="7"/>
      <c r="AV37" s="7"/>
    </row>
    <row r="38" spans="1:49" x14ac:dyDescent="0.35">
      <c r="AA38" s="4">
        <f>AVERAGE(AA2:AA37)</f>
        <v>12.2</v>
      </c>
      <c r="AB38" s="4">
        <f t="shared" ref="AB38:AV38" si="0">AVERAGE(AB2:AB37)</f>
        <v>67.8</v>
      </c>
      <c r="AC38" s="4">
        <f t="shared" si="0"/>
        <v>13.611111111111112</v>
      </c>
      <c r="AD38" s="4">
        <f t="shared" si="0"/>
        <v>18.759157509157482</v>
      </c>
      <c r="AE38" s="4">
        <f t="shared" si="0"/>
        <v>11.513532763532766</v>
      </c>
      <c r="AF38" s="4">
        <f t="shared" si="0"/>
        <v>95.555555555555557</v>
      </c>
      <c r="AG38" s="4">
        <f t="shared" si="0"/>
        <v>91.195887445887436</v>
      </c>
      <c r="AH38" s="4">
        <f t="shared" si="0"/>
        <v>85.579559366912989</v>
      </c>
      <c r="AI38" s="4">
        <f t="shared" si="0"/>
        <v>92.05</v>
      </c>
      <c r="AJ38" s="4">
        <f t="shared" si="0"/>
        <v>87.515228436184842</v>
      </c>
      <c r="AK38" s="4">
        <f t="shared" si="0"/>
        <v>87.937853939544937</v>
      </c>
      <c r="AL38" s="4">
        <f t="shared" si="0"/>
        <v>89.682400932400938</v>
      </c>
      <c r="AM38" s="4">
        <f t="shared" si="0"/>
        <v>85.824615199615209</v>
      </c>
      <c r="AN38" s="4">
        <f t="shared" si="0"/>
        <v>88.725490196078411</v>
      </c>
      <c r="AO38" s="4">
        <f t="shared" si="0"/>
        <v>87.659181776828817</v>
      </c>
      <c r="AP38" s="4">
        <f t="shared" si="0"/>
        <v>82.774319502008282</v>
      </c>
      <c r="AQ38" s="4">
        <f t="shared" si="0"/>
        <v>82.804001903024712</v>
      </c>
      <c r="AR38" s="4">
        <f t="shared" si="0"/>
        <v>64.705882352941188</v>
      </c>
      <c r="AS38" s="4">
        <f t="shared" si="0"/>
        <v>90.441176470588232</v>
      </c>
      <c r="AT38" s="4">
        <f t="shared" si="0"/>
        <v>58.288770053475922</v>
      </c>
      <c r="AU38" s="4">
        <f t="shared" si="0"/>
        <v>34.068627450980379</v>
      </c>
      <c r="AV38" s="4">
        <f t="shared" si="0"/>
        <v>50.735294117647037</v>
      </c>
      <c r="AW38" s="3" t="s">
        <v>19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8"/>
  <sheetViews>
    <sheetView topLeftCell="G7" workbookViewId="0">
      <selection activeCell="AA58" sqref="AA58:AV58"/>
    </sheetView>
  </sheetViews>
  <sheetFormatPr defaultRowHeight="14.5" x14ac:dyDescent="0.35"/>
  <cols>
    <col min="1" max="1" width="5.90625" customWidth="1"/>
    <col min="2" max="2" width="4.6328125" customWidth="1"/>
    <col min="3" max="3" width="9.54296875" bestFit="1" customWidth="1"/>
    <col min="4" max="4" width="5.26953125" customWidth="1"/>
    <col min="5" max="6" width="9.54296875" bestFit="1" customWidth="1"/>
    <col min="7" max="7" width="5.54296875" customWidth="1"/>
    <col min="8" max="8" width="3.90625" customWidth="1"/>
    <col min="9" max="9" width="5.1796875" customWidth="1"/>
    <col min="10" max="10" width="5.7265625" customWidth="1"/>
    <col min="11" max="11" width="8.81640625" bestFit="1" customWidth="1"/>
    <col min="12" max="12" width="5.453125" customWidth="1"/>
    <col min="13" max="13" width="6.90625" customWidth="1"/>
    <col min="14" max="14" width="13.90625" bestFit="1" customWidth="1"/>
    <col min="15" max="15" width="6" customWidth="1"/>
    <col min="16" max="16" width="9.54296875" bestFit="1" customWidth="1"/>
    <col min="17" max="17" width="6" customWidth="1"/>
    <col min="18" max="19" width="9.54296875" bestFit="1" customWidth="1"/>
    <col min="20" max="20" width="5.54296875" customWidth="1"/>
    <col min="21" max="21" width="3.6328125" customWidth="1"/>
    <col min="22" max="22" width="9.453125" customWidth="1"/>
    <col min="24" max="24" width="7.90625" customWidth="1"/>
    <col min="25" max="25" width="6.1796875" customWidth="1"/>
    <col min="26" max="26" width="23" bestFit="1" customWidth="1"/>
    <col min="27" max="27" width="6.36328125" customWidth="1"/>
    <col min="28" max="28" width="6.7265625" customWidth="1"/>
    <col min="29" max="29" width="7.26953125" customWidth="1"/>
    <col min="30" max="30" width="7.54296875" customWidth="1"/>
    <col min="31" max="31" width="7.453125" customWidth="1"/>
    <col min="32" max="32" width="6.81640625" customWidth="1"/>
    <col min="33" max="33" width="7.6328125" customWidth="1"/>
    <col min="34" max="34" width="7.36328125" customWidth="1"/>
    <col min="35" max="35" width="7.453125" customWidth="1"/>
    <col min="36" max="36" width="8.08984375" customWidth="1"/>
    <col min="37" max="38" width="8" customWidth="1"/>
    <col min="39" max="42" width="8.81640625" bestFit="1" customWidth="1"/>
    <col min="43" max="43" width="7.08984375" customWidth="1"/>
    <col min="44" max="44" width="6.6328125" customWidth="1"/>
    <col min="45" max="45" width="7.36328125" customWidth="1"/>
    <col min="46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s="10" customFormat="1" x14ac:dyDescent="0.35">
      <c r="A2" s="5" t="s">
        <v>197</v>
      </c>
      <c r="B2" s="5" t="s">
        <v>193</v>
      </c>
      <c r="C2" s="5">
        <v>13404103</v>
      </c>
      <c r="D2" s="5" t="s">
        <v>193</v>
      </c>
      <c r="E2" s="5">
        <v>13404081</v>
      </c>
      <c r="F2" s="5">
        <v>13405080</v>
      </c>
      <c r="G2" s="5">
        <v>1000</v>
      </c>
      <c r="H2" s="5" t="s">
        <v>1</v>
      </c>
      <c r="I2" s="5" t="s">
        <v>194</v>
      </c>
      <c r="J2" s="5" t="s">
        <v>195</v>
      </c>
      <c r="K2" s="5">
        <v>24013</v>
      </c>
      <c r="L2" s="5" t="s">
        <v>196</v>
      </c>
      <c r="M2" s="5" t="s">
        <v>5</v>
      </c>
      <c r="N2" s="5" t="s">
        <v>197</v>
      </c>
      <c r="O2" s="5" t="s">
        <v>193</v>
      </c>
      <c r="P2" s="5">
        <v>13404103</v>
      </c>
      <c r="Q2" s="5" t="s">
        <v>193</v>
      </c>
      <c r="R2" s="5">
        <v>13404081</v>
      </c>
      <c r="S2" s="5">
        <v>13405080</v>
      </c>
      <c r="T2" s="5">
        <v>1000</v>
      </c>
      <c r="U2" s="5" t="s">
        <v>1</v>
      </c>
      <c r="V2" s="5" t="s">
        <v>1432</v>
      </c>
      <c r="W2" s="5" t="s">
        <v>1433</v>
      </c>
      <c r="X2" s="5">
        <v>24013</v>
      </c>
      <c r="Y2" s="5" t="s">
        <v>196</v>
      </c>
      <c r="Z2" s="5" t="s">
        <v>1382</v>
      </c>
      <c r="AA2" s="5"/>
      <c r="AB2" s="5"/>
      <c r="AC2" s="5"/>
      <c r="AD2" s="5">
        <v>16.6666666666667</v>
      </c>
      <c r="AE2" s="5">
        <v>16.6666666666667</v>
      </c>
      <c r="AF2" s="5"/>
      <c r="AG2" s="5">
        <v>100</v>
      </c>
      <c r="AH2" s="5">
        <v>100</v>
      </c>
      <c r="AI2" s="5"/>
      <c r="AJ2" s="5">
        <v>84.615384615384599</v>
      </c>
      <c r="AK2" s="5">
        <v>88.235294117647101</v>
      </c>
      <c r="AL2" s="1"/>
      <c r="AM2" s="1"/>
      <c r="AN2" s="5"/>
      <c r="AO2" s="1"/>
      <c r="AP2" s="1"/>
      <c r="AQ2" s="1"/>
      <c r="AR2" s="5"/>
      <c r="AS2" s="5"/>
      <c r="AT2" s="5"/>
      <c r="AU2" s="5"/>
      <c r="AV2" s="5"/>
    </row>
    <row r="3" spans="1:49" s="10" customFormat="1" x14ac:dyDescent="0.35">
      <c r="A3" s="5" t="s">
        <v>198</v>
      </c>
      <c r="B3" s="5" t="s">
        <v>193</v>
      </c>
      <c r="C3" s="5">
        <v>13404104</v>
      </c>
      <c r="D3" s="5" t="s">
        <v>193</v>
      </c>
      <c r="E3" s="5">
        <v>13404081</v>
      </c>
      <c r="F3" s="5">
        <v>13405080</v>
      </c>
      <c r="G3" s="5">
        <v>1000</v>
      </c>
      <c r="H3" s="5" t="s">
        <v>1</v>
      </c>
      <c r="I3" s="5" t="s">
        <v>194</v>
      </c>
      <c r="J3" s="5" t="s">
        <v>195</v>
      </c>
      <c r="K3" s="5">
        <v>24013</v>
      </c>
      <c r="L3" s="5" t="s">
        <v>196</v>
      </c>
      <c r="M3" s="5" t="s">
        <v>5</v>
      </c>
      <c r="N3" s="5" t="s">
        <v>198</v>
      </c>
      <c r="O3" s="5" t="s">
        <v>193</v>
      </c>
      <c r="P3" s="5">
        <v>13404104</v>
      </c>
      <c r="Q3" s="5" t="s">
        <v>193</v>
      </c>
      <c r="R3" s="5">
        <v>13404081</v>
      </c>
      <c r="S3" s="5">
        <v>13405080</v>
      </c>
      <c r="T3" s="5">
        <v>1000</v>
      </c>
      <c r="U3" s="5" t="s">
        <v>1</v>
      </c>
      <c r="V3" s="5" t="s">
        <v>1432</v>
      </c>
      <c r="W3" s="5" t="s">
        <v>1433</v>
      </c>
      <c r="X3" s="5">
        <v>24013</v>
      </c>
      <c r="Y3" s="5" t="s">
        <v>196</v>
      </c>
      <c r="Z3" s="5" t="s">
        <v>1382</v>
      </c>
      <c r="AA3" s="5"/>
      <c r="AB3" s="5">
        <v>7.41</v>
      </c>
      <c r="AC3" s="5">
        <v>12.5</v>
      </c>
      <c r="AD3" s="5"/>
      <c r="AE3" s="5"/>
      <c r="AF3" s="5">
        <v>100</v>
      </c>
      <c r="AG3" s="5"/>
      <c r="AH3" s="5"/>
      <c r="AI3" s="5">
        <v>33.299999999999997</v>
      </c>
      <c r="AJ3" s="5">
        <v>88.8888888888889</v>
      </c>
      <c r="AK3" s="5">
        <v>100</v>
      </c>
      <c r="AL3" s="1"/>
      <c r="AM3" s="1"/>
      <c r="AN3" s="5">
        <v>100</v>
      </c>
      <c r="AO3" s="1"/>
      <c r="AP3" s="1"/>
      <c r="AQ3" s="5">
        <v>100</v>
      </c>
      <c r="AR3" s="5">
        <v>64.705882352941202</v>
      </c>
      <c r="AS3" s="5">
        <v>94.117647058823493</v>
      </c>
      <c r="AT3" s="5">
        <v>50</v>
      </c>
      <c r="AU3" s="5">
        <v>14.705882352941099</v>
      </c>
      <c r="AV3" s="5">
        <v>38.235294117647101</v>
      </c>
    </row>
    <row r="4" spans="1:49" s="10" customFormat="1" x14ac:dyDescent="0.35">
      <c r="A4" s="5" t="s">
        <v>1434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 t="s">
        <v>1434</v>
      </c>
      <c r="O4" s="5" t="s">
        <v>193</v>
      </c>
      <c r="P4" s="5">
        <v>13404105</v>
      </c>
      <c r="Q4" s="5" t="s">
        <v>193</v>
      </c>
      <c r="R4" s="5">
        <v>13404081</v>
      </c>
      <c r="S4" s="5">
        <v>13405080</v>
      </c>
      <c r="T4" s="5">
        <v>1000</v>
      </c>
      <c r="U4" s="5" t="s">
        <v>1</v>
      </c>
      <c r="V4" s="5" t="s">
        <v>1432</v>
      </c>
      <c r="W4" s="5" t="s">
        <v>1433</v>
      </c>
      <c r="X4" s="5">
        <v>24013</v>
      </c>
      <c r="Y4" s="5" t="s">
        <v>196</v>
      </c>
      <c r="Z4" s="5" t="s">
        <v>1382</v>
      </c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>
        <v>100</v>
      </c>
      <c r="AM4" s="5">
        <v>85.714285714285694</v>
      </c>
      <c r="AN4" s="5"/>
      <c r="AO4" s="5">
        <v>100</v>
      </c>
      <c r="AP4" s="5">
        <v>85.714285714285694</v>
      </c>
      <c r="AQ4" s="5">
        <v>100</v>
      </c>
      <c r="AR4" s="5"/>
      <c r="AS4" s="5"/>
      <c r="AT4" s="5"/>
      <c r="AU4" s="5"/>
      <c r="AV4" s="5"/>
    </row>
    <row r="5" spans="1:49" x14ac:dyDescent="0.35">
      <c r="A5" s="1" t="s">
        <v>199</v>
      </c>
      <c r="B5" s="1" t="s">
        <v>193</v>
      </c>
      <c r="C5" s="1">
        <v>13404273</v>
      </c>
      <c r="D5" s="1" t="s">
        <v>193</v>
      </c>
      <c r="E5" s="1">
        <v>13404081</v>
      </c>
      <c r="F5" s="1">
        <v>13405080</v>
      </c>
      <c r="G5" s="1">
        <v>1000</v>
      </c>
      <c r="H5" s="1" t="s">
        <v>1</v>
      </c>
      <c r="I5" s="1" t="s">
        <v>194</v>
      </c>
      <c r="J5" s="1" t="s">
        <v>195</v>
      </c>
      <c r="K5" s="1">
        <v>24013</v>
      </c>
      <c r="L5" s="1" t="s">
        <v>196</v>
      </c>
      <c r="M5" s="1" t="s">
        <v>5</v>
      </c>
      <c r="N5" s="1" t="s">
        <v>199</v>
      </c>
      <c r="O5" s="1" t="s">
        <v>193</v>
      </c>
      <c r="P5" s="1">
        <v>13404273</v>
      </c>
      <c r="Q5" s="1" t="s">
        <v>193</v>
      </c>
      <c r="R5" s="1">
        <v>13404081</v>
      </c>
      <c r="S5" s="1">
        <v>13405080</v>
      </c>
      <c r="T5" s="1">
        <v>1000</v>
      </c>
      <c r="U5" s="1" t="s">
        <v>1</v>
      </c>
      <c r="V5" s="1" t="s">
        <v>1432</v>
      </c>
      <c r="W5" s="1" t="s">
        <v>1433</v>
      </c>
      <c r="X5" s="1">
        <v>24013</v>
      </c>
      <c r="Y5" s="1" t="s">
        <v>196</v>
      </c>
      <c r="Z5" s="1" t="s">
        <v>1382</v>
      </c>
      <c r="AA5" s="1"/>
      <c r="AB5" s="1"/>
      <c r="AC5" s="1"/>
      <c r="AD5" s="1">
        <v>0</v>
      </c>
      <c r="AE5" s="1">
        <v>16.6666666666667</v>
      </c>
      <c r="AF5" s="1"/>
      <c r="AG5" s="1">
        <v>100</v>
      </c>
      <c r="AH5" s="1">
        <v>100</v>
      </c>
      <c r="AI5" s="1"/>
      <c r="AJ5" s="1">
        <v>100</v>
      </c>
      <c r="AK5" s="1">
        <v>100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200</v>
      </c>
      <c r="B6" s="1" t="s">
        <v>193</v>
      </c>
      <c r="C6" s="1">
        <v>13404274</v>
      </c>
      <c r="D6" s="1" t="s">
        <v>193</v>
      </c>
      <c r="E6" s="1">
        <v>13404081</v>
      </c>
      <c r="F6" s="1">
        <v>13405080</v>
      </c>
      <c r="G6" s="1">
        <v>1000</v>
      </c>
      <c r="H6" s="1" t="s">
        <v>1</v>
      </c>
      <c r="I6" s="1" t="s">
        <v>194</v>
      </c>
      <c r="J6" s="1" t="s">
        <v>195</v>
      </c>
      <c r="K6" s="1">
        <v>24013</v>
      </c>
      <c r="L6" s="1" t="s">
        <v>196</v>
      </c>
      <c r="M6" s="1" t="s">
        <v>5</v>
      </c>
      <c r="N6" s="1" t="s">
        <v>200</v>
      </c>
      <c r="O6" s="1" t="s">
        <v>193</v>
      </c>
      <c r="P6" s="1">
        <v>13404274</v>
      </c>
      <c r="Q6" s="1" t="s">
        <v>193</v>
      </c>
      <c r="R6" s="1">
        <v>13404081</v>
      </c>
      <c r="S6" s="1">
        <v>13405080</v>
      </c>
      <c r="T6" s="1">
        <v>1000</v>
      </c>
      <c r="U6" s="1" t="s">
        <v>1</v>
      </c>
      <c r="V6" s="1" t="s">
        <v>1432</v>
      </c>
      <c r="W6" s="1" t="s">
        <v>1433</v>
      </c>
      <c r="X6" s="1">
        <v>24013</v>
      </c>
      <c r="Y6" s="1" t="s">
        <v>196</v>
      </c>
      <c r="Z6" s="1" t="s">
        <v>1382</v>
      </c>
      <c r="AA6" s="1">
        <v>0</v>
      </c>
      <c r="AB6" s="1">
        <v>14.6</v>
      </c>
      <c r="AC6" s="1">
        <v>0</v>
      </c>
      <c r="AD6" s="1"/>
      <c r="AE6" s="1"/>
      <c r="AF6" s="1">
        <v>100</v>
      </c>
      <c r="AG6" s="1"/>
      <c r="AH6" s="1"/>
      <c r="AI6" s="1">
        <v>91.2</v>
      </c>
      <c r="AJ6" s="1">
        <v>90.909090909090907</v>
      </c>
      <c r="AK6" s="1">
        <v>100</v>
      </c>
      <c r="AL6" s="1">
        <v>100</v>
      </c>
      <c r="AM6" s="1"/>
      <c r="AN6" s="1">
        <v>100</v>
      </c>
      <c r="AO6" s="1">
        <v>100</v>
      </c>
      <c r="AP6" s="1"/>
      <c r="AQ6" s="1">
        <v>100</v>
      </c>
      <c r="AR6" s="1">
        <v>100</v>
      </c>
      <c r="AS6" s="1">
        <v>100</v>
      </c>
      <c r="AT6" s="1">
        <v>100</v>
      </c>
      <c r="AU6" s="1">
        <v>100</v>
      </c>
      <c r="AV6" s="1">
        <v>91.176470588235304</v>
      </c>
    </row>
    <row r="7" spans="1:49" x14ac:dyDescent="0.35">
      <c r="A7" s="1" t="s">
        <v>1435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435</v>
      </c>
      <c r="O7" s="1" t="s">
        <v>193</v>
      </c>
      <c r="P7" s="1">
        <v>13404275</v>
      </c>
      <c r="Q7" s="1" t="s">
        <v>193</v>
      </c>
      <c r="R7" s="1">
        <v>13404081</v>
      </c>
      <c r="S7" s="1">
        <v>13405080</v>
      </c>
      <c r="T7" s="1">
        <v>1000</v>
      </c>
      <c r="U7" s="1" t="s">
        <v>1</v>
      </c>
      <c r="V7" s="1" t="s">
        <v>1432</v>
      </c>
      <c r="W7" s="1" t="s">
        <v>1433</v>
      </c>
      <c r="X7" s="1">
        <v>24013</v>
      </c>
      <c r="Y7" s="1" t="s">
        <v>196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>
        <v>50</v>
      </c>
      <c r="AN7" s="1"/>
      <c r="AO7" s="1">
        <v>66.6666666666667</v>
      </c>
      <c r="AP7" s="1">
        <v>100</v>
      </c>
      <c r="AQ7" s="1">
        <v>100</v>
      </c>
      <c r="AR7" s="1"/>
      <c r="AS7" s="1"/>
      <c r="AT7" s="1"/>
      <c r="AU7" s="1"/>
      <c r="AV7" s="1"/>
    </row>
    <row r="8" spans="1:49" x14ac:dyDescent="0.35">
      <c r="A8" s="1" t="s">
        <v>201</v>
      </c>
      <c r="B8" s="1" t="s">
        <v>193</v>
      </c>
      <c r="C8" s="1">
        <v>13404279</v>
      </c>
      <c r="D8" s="1" t="s">
        <v>193</v>
      </c>
      <c r="E8" s="1">
        <v>13404081</v>
      </c>
      <c r="F8" s="1">
        <v>13405080</v>
      </c>
      <c r="G8" s="1">
        <v>1000</v>
      </c>
      <c r="H8" s="1" t="s">
        <v>1</v>
      </c>
      <c r="I8" s="1" t="s">
        <v>194</v>
      </c>
      <c r="J8" s="1" t="s">
        <v>195</v>
      </c>
      <c r="K8" s="1">
        <v>24013</v>
      </c>
      <c r="L8" s="1" t="s">
        <v>196</v>
      </c>
      <c r="M8" s="1" t="s">
        <v>5</v>
      </c>
      <c r="N8" s="1" t="s">
        <v>201</v>
      </c>
      <c r="O8" s="1" t="s">
        <v>193</v>
      </c>
      <c r="P8" s="1">
        <v>13404279</v>
      </c>
      <c r="Q8" s="1" t="s">
        <v>193</v>
      </c>
      <c r="R8" s="1">
        <v>13404081</v>
      </c>
      <c r="S8" s="1">
        <v>13405080</v>
      </c>
      <c r="T8" s="1">
        <v>1000</v>
      </c>
      <c r="U8" s="1" t="s">
        <v>1</v>
      </c>
      <c r="V8" s="1" t="s">
        <v>1432</v>
      </c>
      <c r="W8" s="1" t="s">
        <v>1433</v>
      </c>
      <c r="X8" s="1">
        <v>24013</v>
      </c>
      <c r="Y8" s="1" t="s">
        <v>196</v>
      </c>
      <c r="Z8" s="1" t="s">
        <v>1382</v>
      </c>
      <c r="AA8" s="1"/>
      <c r="AB8" s="1"/>
      <c r="AC8" s="1"/>
      <c r="AD8" s="1">
        <v>0</v>
      </c>
      <c r="AE8" s="1">
        <v>16.6666666666667</v>
      </c>
      <c r="AF8" s="1"/>
      <c r="AG8" s="1">
        <v>100</v>
      </c>
      <c r="AH8" s="1">
        <v>84.615384615384599</v>
      </c>
      <c r="AI8" s="1"/>
      <c r="AJ8" s="1">
        <v>100</v>
      </c>
      <c r="AK8" s="1">
        <v>84.210526315789494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202</v>
      </c>
      <c r="B9" s="1" t="s">
        <v>193</v>
      </c>
      <c r="C9" s="1">
        <v>13404280</v>
      </c>
      <c r="D9" s="1" t="s">
        <v>193</v>
      </c>
      <c r="E9" s="1">
        <v>13404081</v>
      </c>
      <c r="F9" s="1">
        <v>13405080</v>
      </c>
      <c r="G9" s="1">
        <v>1000</v>
      </c>
      <c r="H9" s="1" t="s">
        <v>1</v>
      </c>
      <c r="I9" s="1" t="s">
        <v>194</v>
      </c>
      <c r="J9" s="1" t="s">
        <v>195</v>
      </c>
      <c r="K9" s="1">
        <v>24013</v>
      </c>
      <c r="L9" s="1" t="s">
        <v>196</v>
      </c>
      <c r="M9" s="1" t="s">
        <v>5</v>
      </c>
      <c r="N9" s="1" t="s">
        <v>202</v>
      </c>
      <c r="O9" s="1" t="s">
        <v>193</v>
      </c>
      <c r="P9" s="1">
        <v>13404280</v>
      </c>
      <c r="Q9" s="1" t="s">
        <v>193</v>
      </c>
      <c r="R9" s="1">
        <v>13404081</v>
      </c>
      <c r="S9" s="1">
        <v>13405080</v>
      </c>
      <c r="T9" s="1">
        <v>1000</v>
      </c>
      <c r="U9" s="1" t="s">
        <v>1</v>
      </c>
      <c r="V9" s="1" t="s">
        <v>1432</v>
      </c>
      <c r="W9" s="1" t="s">
        <v>1433</v>
      </c>
      <c r="X9" s="1">
        <v>24013</v>
      </c>
      <c r="Y9" s="1" t="s">
        <v>196</v>
      </c>
      <c r="Z9" s="1" t="s">
        <v>1382</v>
      </c>
      <c r="AA9" s="1">
        <v>0</v>
      </c>
      <c r="AB9" s="1">
        <v>6.45</v>
      </c>
      <c r="AC9" s="1">
        <v>16.6666666666667</v>
      </c>
      <c r="AD9" s="1"/>
      <c r="AE9" s="1"/>
      <c r="AF9" s="1">
        <v>92.9</v>
      </c>
      <c r="AG9" s="1"/>
      <c r="AH9" s="1"/>
      <c r="AI9" s="1">
        <v>96.9</v>
      </c>
      <c r="AJ9" s="1">
        <v>100</v>
      </c>
      <c r="AK9" s="1">
        <v>92</v>
      </c>
      <c r="AL9" s="1">
        <v>100</v>
      </c>
      <c r="AM9" s="1"/>
      <c r="AN9" s="1">
        <v>88.235294117647101</v>
      </c>
      <c r="AO9" s="1">
        <v>100</v>
      </c>
      <c r="AP9" s="1"/>
      <c r="AQ9" s="1">
        <v>100</v>
      </c>
      <c r="AR9" s="1">
        <v>94.117647058823493</v>
      </c>
      <c r="AS9" s="1">
        <v>91.176470588235304</v>
      </c>
      <c r="AT9" s="1">
        <v>100</v>
      </c>
      <c r="AU9" s="1">
        <v>88.235294117647101</v>
      </c>
      <c r="AV9" s="1">
        <v>85.294117647058798</v>
      </c>
    </row>
    <row r="10" spans="1:49" x14ac:dyDescent="0.35">
      <c r="A10" s="1" t="s">
        <v>143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1436</v>
      </c>
      <c r="O10" s="1" t="s">
        <v>193</v>
      </c>
      <c r="P10" s="1">
        <v>13404281</v>
      </c>
      <c r="Q10" s="1" t="s">
        <v>193</v>
      </c>
      <c r="R10" s="1">
        <v>13404081</v>
      </c>
      <c r="S10" s="1">
        <v>13405080</v>
      </c>
      <c r="T10" s="1">
        <v>1000</v>
      </c>
      <c r="U10" s="1" t="s">
        <v>1</v>
      </c>
      <c r="V10" s="1" t="s">
        <v>1432</v>
      </c>
      <c r="W10" s="1" t="s">
        <v>1433</v>
      </c>
      <c r="X10" s="1">
        <v>24013</v>
      </c>
      <c r="Y10" s="1" t="s">
        <v>196</v>
      </c>
      <c r="Z10" s="1" t="s">
        <v>138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>
        <v>50</v>
      </c>
      <c r="AN10" s="1"/>
      <c r="AO10" s="1">
        <v>100</v>
      </c>
      <c r="AP10" s="1">
        <v>50</v>
      </c>
      <c r="AQ10" s="1">
        <v>80</v>
      </c>
      <c r="AR10" s="1"/>
      <c r="AS10" s="1"/>
      <c r="AT10" s="1"/>
      <c r="AU10" s="1"/>
      <c r="AV10" s="1"/>
    </row>
    <row r="11" spans="1:49" x14ac:dyDescent="0.35">
      <c r="A11" s="1" t="s">
        <v>203</v>
      </c>
      <c r="B11" s="1" t="s">
        <v>193</v>
      </c>
      <c r="C11" s="1">
        <v>13404588</v>
      </c>
      <c r="D11" s="1" t="s">
        <v>193</v>
      </c>
      <c r="E11" s="1">
        <v>13404081</v>
      </c>
      <c r="F11" s="1">
        <v>13405080</v>
      </c>
      <c r="G11" s="1">
        <v>1000</v>
      </c>
      <c r="H11" s="1" t="s">
        <v>1</v>
      </c>
      <c r="I11" s="1" t="s">
        <v>194</v>
      </c>
      <c r="J11" s="1" t="s">
        <v>195</v>
      </c>
      <c r="K11" s="1">
        <v>24013</v>
      </c>
      <c r="L11" s="1" t="s">
        <v>196</v>
      </c>
      <c r="M11" s="1" t="s">
        <v>5</v>
      </c>
      <c r="N11" s="1" t="s">
        <v>203</v>
      </c>
      <c r="O11" s="1" t="s">
        <v>193</v>
      </c>
      <c r="P11" s="1">
        <v>13404588</v>
      </c>
      <c r="Q11" s="1" t="s">
        <v>193</v>
      </c>
      <c r="R11" s="1">
        <v>13404081</v>
      </c>
      <c r="S11" s="1">
        <v>13405080</v>
      </c>
      <c r="T11" s="1">
        <v>1000</v>
      </c>
      <c r="U11" s="1" t="s">
        <v>1</v>
      </c>
      <c r="V11" s="1" t="s">
        <v>1432</v>
      </c>
      <c r="W11" s="1" t="s">
        <v>1433</v>
      </c>
      <c r="X11" s="1">
        <v>24013</v>
      </c>
      <c r="Y11" s="1" t="s">
        <v>196</v>
      </c>
      <c r="Z11" s="1" t="s">
        <v>1382</v>
      </c>
      <c r="AA11" s="1"/>
      <c r="AB11" s="1"/>
      <c r="AC11" s="1"/>
      <c r="AD11" s="1">
        <v>0</v>
      </c>
      <c r="AE11" s="1"/>
      <c r="AF11" s="1"/>
      <c r="AG11" s="1">
        <v>87.5</v>
      </c>
      <c r="AH11" s="1">
        <v>91.6666666666667</v>
      </c>
      <c r="AI11" s="1"/>
      <c r="AJ11" s="1">
        <v>75</v>
      </c>
      <c r="AK11" s="1">
        <v>80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204</v>
      </c>
      <c r="B12" s="1" t="s">
        <v>193</v>
      </c>
      <c r="C12" s="1">
        <v>13404589</v>
      </c>
      <c r="D12" s="1" t="s">
        <v>193</v>
      </c>
      <c r="E12" s="1">
        <v>13404081</v>
      </c>
      <c r="F12" s="1">
        <v>13405080</v>
      </c>
      <c r="G12" s="1">
        <v>1000</v>
      </c>
      <c r="H12" s="1" t="s">
        <v>1</v>
      </c>
      <c r="I12" s="1" t="s">
        <v>194</v>
      </c>
      <c r="J12" s="1" t="s">
        <v>195</v>
      </c>
      <c r="K12" s="1">
        <v>24013</v>
      </c>
      <c r="L12" s="1" t="s">
        <v>196</v>
      </c>
      <c r="M12" s="1" t="s">
        <v>5</v>
      </c>
      <c r="N12" s="1" t="s">
        <v>204</v>
      </c>
      <c r="O12" s="1" t="s">
        <v>193</v>
      </c>
      <c r="P12" s="1">
        <v>13404589</v>
      </c>
      <c r="Q12" s="1" t="s">
        <v>193</v>
      </c>
      <c r="R12" s="1">
        <v>13404081</v>
      </c>
      <c r="S12" s="1">
        <v>13405080</v>
      </c>
      <c r="T12" s="1">
        <v>1000</v>
      </c>
      <c r="U12" s="1" t="s">
        <v>1</v>
      </c>
      <c r="V12" s="1" t="s">
        <v>1432</v>
      </c>
      <c r="W12" s="1" t="s">
        <v>1433</v>
      </c>
      <c r="X12" s="1">
        <v>24013</v>
      </c>
      <c r="Y12" s="1" t="s">
        <v>196</v>
      </c>
      <c r="Z12" s="1" t="s">
        <v>1382</v>
      </c>
      <c r="AA12" s="1">
        <v>0</v>
      </c>
      <c r="AB12" s="1">
        <v>0</v>
      </c>
      <c r="AC12" s="1">
        <v>0</v>
      </c>
      <c r="AD12" s="1"/>
      <c r="AE12" s="1"/>
      <c r="AF12" s="1">
        <v>75</v>
      </c>
      <c r="AG12" s="1"/>
      <c r="AH12" s="1"/>
      <c r="AI12" s="1">
        <v>50</v>
      </c>
      <c r="AJ12" s="1">
        <v>55.5555555555556</v>
      </c>
      <c r="AK12" s="1">
        <v>84.615384615384599</v>
      </c>
      <c r="AL12" s="1">
        <v>42.857142857142897</v>
      </c>
      <c r="AM12" s="1">
        <v>55.5555555555556</v>
      </c>
      <c r="AN12" s="1">
        <v>55.882352941176499</v>
      </c>
      <c r="AO12" s="1">
        <v>33.3333333333333</v>
      </c>
      <c r="AP12" s="1">
        <v>16.6666666666667</v>
      </c>
      <c r="AQ12" s="1">
        <v>20</v>
      </c>
      <c r="AR12" s="1">
        <v>23.529411764705799</v>
      </c>
      <c r="AS12" s="1">
        <v>50</v>
      </c>
      <c r="AT12" s="1">
        <v>52.941176470588204</v>
      </c>
      <c r="AU12" s="1">
        <v>5.8823529411764603</v>
      </c>
      <c r="AV12" s="1">
        <v>61.7647058823528</v>
      </c>
    </row>
    <row r="13" spans="1:49" x14ac:dyDescent="0.35">
      <c r="A13" s="1" t="s">
        <v>143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437</v>
      </c>
      <c r="O13" s="1" t="s">
        <v>193</v>
      </c>
      <c r="P13" s="1">
        <v>13404590</v>
      </c>
      <c r="Q13" s="1" t="s">
        <v>193</v>
      </c>
      <c r="R13" s="1">
        <v>13404081</v>
      </c>
      <c r="S13" s="1">
        <v>13405080</v>
      </c>
      <c r="T13" s="1">
        <v>1000</v>
      </c>
      <c r="U13" s="1" t="s">
        <v>1</v>
      </c>
      <c r="V13" s="1" t="s">
        <v>1432</v>
      </c>
      <c r="W13" s="1" t="s">
        <v>1433</v>
      </c>
      <c r="X13" s="1">
        <v>24013</v>
      </c>
      <c r="Y13" s="1" t="s">
        <v>196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>
        <v>75</v>
      </c>
      <c r="AN13" s="1"/>
      <c r="AO13" s="1">
        <v>100</v>
      </c>
      <c r="AP13" s="1">
        <v>50</v>
      </c>
      <c r="AQ13" s="1">
        <v>60</v>
      </c>
      <c r="AR13" s="1"/>
      <c r="AS13" s="1"/>
      <c r="AT13" s="1"/>
      <c r="AU13" s="1"/>
      <c r="AV13" s="1"/>
    </row>
    <row r="14" spans="1:49" x14ac:dyDescent="0.35">
      <c r="A14" s="1" t="s">
        <v>205</v>
      </c>
      <c r="B14" s="1" t="s">
        <v>193</v>
      </c>
      <c r="C14" s="1">
        <v>13404667</v>
      </c>
      <c r="D14" s="1" t="s">
        <v>193</v>
      </c>
      <c r="E14" s="1">
        <v>13404081</v>
      </c>
      <c r="F14" s="1">
        <v>13405080</v>
      </c>
      <c r="G14" s="1">
        <v>1000</v>
      </c>
      <c r="H14" s="1" t="s">
        <v>1</v>
      </c>
      <c r="I14" s="1" t="s">
        <v>194</v>
      </c>
      <c r="J14" s="1" t="s">
        <v>195</v>
      </c>
      <c r="K14" s="1">
        <v>24013</v>
      </c>
      <c r="L14" s="1" t="s">
        <v>196</v>
      </c>
      <c r="M14" s="1" t="s">
        <v>5</v>
      </c>
      <c r="N14" s="1" t="s">
        <v>205</v>
      </c>
      <c r="O14" s="1" t="s">
        <v>193</v>
      </c>
      <c r="P14" s="1">
        <v>13404667</v>
      </c>
      <c r="Q14" s="1" t="s">
        <v>193</v>
      </c>
      <c r="R14" s="1">
        <v>13404081</v>
      </c>
      <c r="S14" s="1">
        <v>13405080</v>
      </c>
      <c r="T14" s="1">
        <v>1000</v>
      </c>
      <c r="U14" s="1" t="s">
        <v>1</v>
      </c>
      <c r="V14" s="1" t="s">
        <v>1432</v>
      </c>
      <c r="W14" s="1" t="s">
        <v>1433</v>
      </c>
      <c r="X14" s="1">
        <v>24013</v>
      </c>
      <c r="Y14" s="1" t="s">
        <v>196</v>
      </c>
      <c r="Z14" s="1" t="s">
        <v>1382</v>
      </c>
      <c r="AA14" s="1"/>
      <c r="AB14" s="1"/>
      <c r="AC14" s="1"/>
      <c r="AD14" s="1"/>
      <c r="AE14" s="1">
        <v>0</v>
      </c>
      <c r="AF14" s="1"/>
      <c r="AG14" s="1">
        <v>72.727272727272705</v>
      </c>
      <c r="AH14" s="1">
        <v>86.6666666666667</v>
      </c>
      <c r="AI14" s="1"/>
      <c r="AJ14" s="1">
        <v>61.538461538461497</v>
      </c>
      <c r="AK14" s="1">
        <v>64.516129032258107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 x14ac:dyDescent="0.35">
      <c r="A15" s="1" t="s">
        <v>206</v>
      </c>
      <c r="B15" s="1" t="s">
        <v>193</v>
      </c>
      <c r="C15" s="1">
        <v>13404668</v>
      </c>
      <c r="D15" s="1" t="s">
        <v>193</v>
      </c>
      <c r="E15" s="1">
        <v>13404081</v>
      </c>
      <c r="F15" s="1">
        <v>13405080</v>
      </c>
      <c r="G15" s="1">
        <v>1000</v>
      </c>
      <c r="H15" s="1" t="s">
        <v>1</v>
      </c>
      <c r="I15" s="1" t="s">
        <v>194</v>
      </c>
      <c r="J15" s="1" t="s">
        <v>195</v>
      </c>
      <c r="K15" s="1">
        <v>24013</v>
      </c>
      <c r="L15" s="1" t="s">
        <v>196</v>
      </c>
      <c r="M15" s="1" t="s">
        <v>5</v>
      </c>
      <c r="N15" s="1" t="s">
        <v>206</v>
      </c>
      <c r="O15" s="1" t="s">
        <v>193</v>
      </c>
      <c r="P15" s="1">
        <v>13404668</v>
      </c>
      <c r="Q15" s="1" t="s">
        <v>193</v>
      </c>
      <c r="R15" s="1">
        <v>13404081</v>
      </c>
      <c r="S15" s="1">
        <v>13405080</v>
      </c>
      <c r="T15" s="1">
        <v>1000</v>
      </c>
      <c r="U15" s="1" t="s">
        <v>1</v>
      </c>
      <c r="V15" s="1" t="s">
        <v>1432</v>
      </c>
      <c r="W15" s="1" t="s">
        <v>1433</v>
      </c>
      <c r="X15" s="1">
        <v>24013</v>
      </c>
      <c r="Y15" s="1" t="s">
        <v>196</v>
      </c>
      <c r="Z15" s="1" t="s">
        <v>1382</v>
      </c>
      <c r="AA15" s="1">
        <v>7.69</v>
      </c>
      <c r="AB15" s="1">
        <v>0</v>
      </c>
      <c r="AC15" s="1">
        <v>0</v>
      </c>
      <c r="AD15" s="1"/>
      <c r="AE15" s="1"/>
      <c r="AF15" s="1">
        <v>77.8</v>
      </c>
      <c r="AG15" s="1"/>
      <c r="AH15" s="1"/>
      <c r="AI15" s="1">
        <v>22.2</v>
      </c>
      <c r="AJ15" s="1">
        <v>81.818181818181799</v>
      </c>
      <c r="AK15" s="1">
        <v>87.5</v>
      </c>
      <c r="AL15" s="1">
        <v>66.6666666666667</v>
      </c>
      <c r="AM15" s="1">
        <v>75</v>
      </c>
      <c r="AN15" s="1">
        <v>44.117647058823501</v>
      </c>
      <c r="AO15" s="1">
        <v>66.6666666666667</v>
      </c>
      <c r="AP15" s="1">
        <v>50</v>
      </c>
      <c r="AQ15" s="1">
        <v>20</v>
      </c>
      <c r="AR15" s="1">
        <v>17.647058823529399</v>
      </c>
      <c r="AS15" s="1">
        <v>61.7647058823528</v>
      </c>
      <c r="AT15" s="1">
        <v>17.647058823529399</v>
      </c>
      <c r="AU15" s="1">
        <v>5.8823529411764603</v>
      </c>
      <c r="AV15" s="1">
        <v>29.411764705882302</v>
      </c>
    </row>
    <row r="16" spans="1:49" x14ac:dyDescent="0.35">
      <c r="A16" s="1" t="s">
        <v>1438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438</v>
      </c>
      <c r="O16" s="1" t="s">
        <v>193</v>
      </c>
      <c r="P16" s="1">
        <v>13404669</v>
      </c>
      <c r="Q16" s="1" t="s">
        <v>193</v>
      </c>
      <c r="R16" s="1">
        <v>13404081</v>
      </c>
      <c r="S16" s="1">
        <v>13405080</v>
      </c>
      <c r="T16" s="1">
        <v>1000</v>
      </c>
      <c r="U16" s="1" t="s">
        <v>1</v>
      </c>
      <c r="V16" s="1" t="s">
        <v>1432</v>
      </c>
      <c r="W16" s="1" t="s">
        <v>1433</v>
      </c>
      <c r="X16" s="1">
        <v>24013</v>
      </c>
      <c r="Y16" s="1" t="s">
        <v>196</v>
      </c>
      <c r="Z16" s="1" t="s">
        <v>1382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>
        <v>66.6666666666667</v>
      </c>
      <c r="AN16" s="1"/>
      <c r="AO16" s="1">
        <v>33.3333333333333</v>
      </c>
      <c r="AP16" s="1">
        <v>66.6666666666667</v>
      </c>
      <c r="AQ16" s="1">
        <v>60</v>
      </c>
      <c r="AR16" s="1"/>
      <c r="AS16" s="1"/>
      <c r="AT16" s="1"/>
      <c r="AU16" s="1"/>
      <c r="AV16" s="1"/>
    </row>
    <row r="17" spans="1:48" x14ac:dyDescent="0.35">
      <c r="A17" s="1" t="s">
        <v>207</v>
      </c>
      <c r="B17" s="1" t="s">
        <v>193</v>
      </c>
      <c r="C17" s="1">
        <v>13404744</v>
      </c>
      <c r="D17" s="1" t="s">
        <v>193</v>
      </c>
      <c r="E17" s="1">
        <v>13404081</v>
      </c>
      <c r="F17" s="1">
        <v>13405080</v>
      </c>
      <c r="G17" s="1">
        <v>1000</v>
      </c>
      <c r="H17" s="1" t="s">
        <v>1</v>
      </c>
      <c r="I17" s="1" t="s">
        <v>194</v>
      </c>
      <c r="J17" s="1" t="s">
        <v>195</v>
      </c>
      <c r="K17" s="1">
        <v>24013</v>
      </c>
      <c r="L17" s="1" t="s">
        <v>196</v>
      </c>
      <c r="M17" s="1" t="s">
        <v>5</v>
      </c>
      <c r="N17" s="1" t="s">
        <v>207</v>
      </c>
      <c r="O17" s="1" t="s">
        <v>193</v>
      </c>
      <c r="P17" s="1">
        <v>13404744</v>
      </c>
      <c r="Q17" s="1" t="s">
        <v>193</v>
      </c>
      <c r="R17" s="1">
        <v>13404081</v>
      </c>
      <c r="S17" s="1">
        <v>13405080</v>
      </c>
      <c r="T17" s="1">
        <v>1000</v>
      </c>
      <c r="U17" s="1" t="s">
        <v>1</v>
      </c>
      <c r="V17" s="1" t="s">
        <v>1432</v>
      </c>
      <c r="W17" s="1" t="s">
        <v>1433</v>
      </c>
      <c r="X17" s="1">
        <v>24013</v>
      </c>
      <c r="Y17" s="1" t="s">
        <v>196</v>
      </c>
      <c r="Z17" s="1" t="s">
        <v>1382</v>
      </c>
      <c r="AA17" s="1"/>
      <c r="AB17" s="1"/>
      <c r="AC17" s="1"/>
      <c r="AD17" s="1">
        <v>20</v>
      </c>
      <c r="AE17" s="1">
        <v>7.1428571428571299</v>
      </c>
      <c r="AF17" s="1"/>
      <c r="AG17" s="1">
        <v>100</v>
      </c>
      <c r="AH17" s="1">
        <v>84.210526315789494</v>
      </c>
      <c r="AI17" s="1"/>
      <c r="AJ17" s="1">
        <v>86.6666666666667</v>
      </c>
      <c r="AK17" s="1">
        <v>85.714285714285694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35">
      <c r="A18" s="1" t="s">
        <v>208</v>
      </c>
      <c r="B18" s="1" t="s">
        <v>193</v>
      </c>
      <c r="C18" s="1">
        <v>13404745</v>
      </c>
      <c r="D18" s="1" t="s">
        <v>193</v>
      </c>
      <c r="E18" s="1">
        <v>13404081</v>
      </c>
      <c r="F18" s="1">
        <v>13405080</v>
      </c>
      <c r="G18" s="1">
        <v>1000</v>
      </c>
      <c r="H18" s="1" t="s">
        <v>1</v>
      </c>
      <c r="I18" s="1" t="s">
        <v>194</v>
      </c>
      <c r="J18" s="1" t="s">
        <v>195</v>
      </c>
      <c r="K18" s="1">
        <v>24013</v>
      </c>
      <c r="L18" s="1" t="s">
        <v>196</v>
      </c>
      <c r="M18" s="1" t="s">
        <v>5</v>
      </c>
      <c r="N18" s="1" t="s">
        <v>208</v>
      </c>
      <c r="O18" s="1" t="s">
        <v>193</v>
      </c>
      <c r="P18" s="1">
        <v>13404745</v>
      </c>
      <c r="Q18" s="1" t="s">
        <v>193</v>
      </c>
      <c r="R18" s="1">
        <v>13404081</v>
      </c>
      <c r="S18" s="1">
        <v>13405080</v>
      </c>
      <c r="T18" s="1">
        <v>1000</v>
      </c>
      <c r="U18" s="1" t="s">
        <v>1</v>
      </c>
      <c r="V18" s="1" t="s">
        <v>1432</v>
      </c>
      <c r="W18" s="1" t="s">
        <v>1433</v>
      </c>
      <c r="X18" s="1">
        <v>24013</v>
      </c>
      <c r="Y18" s="1" t="s">
        <v>196</v>
      </c>
      <c r="Z18" s="1" t="s">
        <v>1382</v>
      </c>
      <c r="AA18" s="1">
        <v>18.5</v>
      </c>
      <c r="AB18" s="1">
        <v>0</v>
      </c>
      <c r="AC18" s="1">
        <v>0</v>
      </c>
      <c r="AD18" s="1"/>
      <c r="AE18" s="1"/>
      <c r="AF18" s="1">
        <v>100</v>
      </c>
      <c r="AG18" s="1"/>
      <c r="AH18" s="1"/>
      <c r="AI18" s="1">
        <v>100</v>
      </c>
      <c r="AJ18" s="1">
        <v>88.8888888888889</v>
      </c>
      <c r="AK18" s="1">
        <v>72.727272727272705</v>
      </c>
      <c r="AL18" s="1">
        <v>100</v>
      </c>
      <c r="AM18" s="1">
        <v>50</v>
      </c>
      <c r="AN18" s="1">
        <v>52.941176470588204</v>
      </c>
      <c r="AO18" s="1">
        <v>60</v>
      </c>
      <c r="AP18" s="1">
        <v>33.3333333333333</v>
      </c>
      <c r="AQ18" s="1">
        <v>33.3333333333333</v>
      </c>
      <c r="AR18" s="1">
        <v>44.117647058823501</v>
      </c>
      <c r="AS18" s="1">
        <v>67.647058823529306</v>
      </c>
      <c r="AT18" s="1">
        <v>8.8235294117647101</v>
      </c>
      <c r="AU18" s="1">
        <v>0</v>
      </c>
      <c r="AV18" s="1">
        <v>20.588235294117599</v>
      </c>
    </row>
    <row r="19" spans="1:48" s="9" customFormat="1" x14ac:dyDescent="0.35">
      <c r="A19" s="7" t="s">
        <v>209</v>
      </c>
      <c r="B19" s="7" t="s">
        <v>193</v>
      </c>
      <c r="C19" s="7">
        <v>13404820</v>
      </c>
      <c r="D19" s="7" t="s">
        <v>193</v>
      </c>
      <c r="E19" s="7">
        <v>13404081</v>
      </c>
      <c r="F19" s="7">
        <v>13405080</v>
      </c>
      <c r="G19" s="7">
        <v>1000</v>
      </c>
      <c r="H19" s="7" t="s">
        <v>1</v>
      </c>
      <c r="I19" s="7" t="s">
        <v>194</v>
      </c>
      <c r="J19" s="7" t="s">
        <v>195</v>
      </c>
      <c r="K19" s="7">
        <v>24013</v>
      </c>
      <c r="L19" s="7" t="s">
        <v>196</v>
      </c>
      <c r="M19" s="7" t="s">
        <v>5</v>
      </c>
      <c r="N19" s="7" t="s">
        <v>209</v>
      </c>
      <c r="O19" s="7" t="s">
        <v>193</v>
      </c>
      <c r="P19" s="7">
        <v>13404820</v>
      </c>
      <c r="Q19" s="7" t="s">
        <v>193</v>
      </c>
      <c r="R19" s="7">
        <v>13404081</v>
      </c>
      <c r="S19" s="7">
        <v>13405080</v>
      </c>
      <c r="T19" s="7">
        <v>1000</v>
      </c>
      <c r="U19" s="7" t="s">
        <v>1</v>
      </c>
      <c r="V19" s="7" t="s">
        <v>1432</v>
      </c>
      <c r="W19" s="7" t="s">
        <v>1433</v>
      </c>
      <c r="X19" s="7">
        <v>24013</v>
      </c>
      <c r="Y19" s="7" t="s">
        <v>196</v>
      </c>
      <c r="Z19" s="7" t="s">
        <v>1382</v>
      </c>
      <c r="AA19" s="7"/>
      <c r="AB19" s="7"/>
      <c r="AC19" s="7"/>
      <c r="AD19" s="7">
        <v>20</v>
      </c>
      <c r="AE19" s="7">
        <v>0</v>
      </c>
      <c r="AF19" s="7"/>
      <c r="AG19" s="7">
        <v>100</v>
      </c>
      <c r="AH19" s="7">
        <v>80</v>
      </c>
      <c r="AI19" s="7"/>
      <c r="AJ19" s="7">
        <v>60</v>
      </c>
      <c r="AK19" s="7">
        <v>60</v>
      </c>
      <c r="AL19" s="1"/>
      <c r="AM19" s="1"/>
      <c r="AN19" s="7"/>
      <c r="AO19" s="1"/>
      <c r="AP19" s="1"/>
      <c r="AQ19" s="1"/>
      <c r="AR19" s="7"/>
      <c r="AS19" s="7"/>
      <c r="AT19" s="7"/>
      <c r="AU19" s="7"/>
      <c r="AV19" s="7"/>
    </row>
    <row r="20" spans="1:48" s="9" customFormat="1" x14ac:dyDescent="0.35">
      <c r="A20" s="7" t="s">
        <v>210</v>
      </c>
      <c r="B20" s="7" t="s">
        <v>193</v>
      </c>
      <c r="C20" s="7">
        <v>13404821</v>
      </c>
      <c r="D20" s="7" t="s">
        <v>193</v>
      </c>
      <c r="E20" s="7">
        <v>13404081</v>
      </c>
      <c r="F20" s="7">
        <v>13405080</v>
      </c>
      <c r="G20" s="7">
        <v>1000</v>
      </c>
      <c r="H20" s="7" t="s">
        <v>1</v>
      </c>
      <c r="I20" s="7" t="s">
        <v>194</v>
      </c>
      <c r="J20" s="7" t="s">
        <v>195</v>
      </c>
      <c r="K20" s="7">
        <v>24013</v>
      </c>
      <c r="L20" s="7" t="s">
        <v>196</v>
      </c>
      <c r="M20" s="7" t="s">
        <v>5</v>
      </c>
      <c r="N20" s="7" t="s">
        <v>210</v>
      </c>
      <c r="O20" s="7" t="s">
        <v>193</v>
      </c>
      <c r="P20" s="7">
        <v>13404821</v>
      </c>
      <c r="Q20" s="7" t="s">
        <v>193</v>
      </c>
      <c r="R20" s="7">
        <v>13404081</v>
      </c>
      <c r="S20" s="7">
        <v>13405080</v>
      </c>
      <c r="T20" s="7">
        <v>1000</v>
      </c>
      <c r="U20" s="7" t="s">
        <v>1</v>
      </c>
      <c r="V20" s="7" t="s">
        <v>1432</v>
      </c>
      <c r="W20" s="7" t="s">
        <v>1433</v>
      </c>
      <c r="X20" s="7">
        <v>24013</v>
      </c>
      <c r="Y20" s="7" t="s">
        <v>196</v>
      </c>
      <c r="Z20" s="7" t="s">
        <v>1382</v>
      </c>
      <c r="AA20" s="7">
        <v>42.9</v>
      </c>
      <c r="AB20" s="7"/>
      <c r="AC20" s="7"/>
      <c r="AD20" s="7"/>
      <c r="AE20" s="7"/>
      <c r="AF20" s="7">
        <v>75</v>
      </c>
      <c r="AG20" s="7"/>
      <c r="AH20" s="7"/>
      <c r="AI20" s="7">
        <v>70</v>
      </c>
      <c r="AJ20" s="7">
        <v>88.8888888888889</v>
      </c>
      <c r="AK20" s="7">
        <v>84.615384615384599</v>
      </c>
      <c r="AL20" s="1"/>
      <c r="AM20" s="7">
        <v>40</v>
      </c>
      <c r="AN20" s="7">
        <v>70.588235294117695</v>
      </c>
      <c r="AO20" s="7">
        <v>75</v>
      </c>
      <c r="AP20" s="1"/>
      <c r="AQ20" s="7">
        <v>25</v>
      </c>
      <c r="AR20" s="7">
        <v>35.294117647058798</v>
      </c>
      <c r="AS20" s="7">
        <v>79.411764705882305</v>
      </c>
      <c r="AT20" s="7">
        <v>0</v>
      </c>
      <c r="AU20" s="7">
        <v>0</v>
      </c>
      <c r="AV20" s="7">
        <v>11.764705882352899</v>
      </c>
    </row>
    <row r="21" spans="1:48" s="9" customFormat="1" x14ac:dyDescent="0.35">
      <c r="A21" s="7" t="s">
        <v>1439</v>
      </c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 t="s">
        <v>1439</v>
      </c>
      <c r="O21" s="7" t="s">
        <v>193</v>
      </c>
      <c r="P21" s="7">
        <v>13404822</v>
      </c>
      <c r="Q21" s="7" t="s">
        <v>193</v>
      </c>
      <c r="R21" s="7">
        <v>13404081</v>
      </c>
      <c r="S21" s="7">
        <v>13405080</v>
      </c>
      <c r="T21" s="7">
        <v>1000</v>
      </c>
      <c r="U21" s="7" t="s">
        <v>1</v>
      </c>
      <c r="V21" s="7" t="s">
        <v>1432</v>
      </c>
      <c r="W21" s="7" t="s">
        <v>1433</v>
      </c>
      <c r="X21" s="7">
        <v>24013</v>
      </c>
      <c r="Y21" s="7" t="s">
        <v>196</v>
      </c>
      <c r="Z21" s="7" t="s">
        <v>1382</v>
      </c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1"/>
      <c r="AM21" s="7">
        <v>60</v>
      </c>
      <c r="AN21" s="7"/>
      <c r="AO21" s="1"/>
      <c r="AP21" s="7">
        <v>100</v>
      </c>
      <c r="AQ21" s="1"/>
      <c r="AR21" s="7"/>
      <c r="AS21" s="7"/>
      <c r="AT21" s="7"/>
      <c r="AU21" s="7"/>
      <c r="AV21" s="7"/>
    </row>
    <row r="22" spans="1:48" s="10" customFormat="1" x14ac:dyDescent="0.35">
      <c r="A22" s="5" t="s">
        <v>211</v>
      </c>
      <c r="B22" s="5" t="s">
        <v>193</v>
      </c>
      <c r="C22" s="5">
        <v>13405025</v>
      </c>
      <c r="D22" s="5" t="s">
        <v>193</v>
      </c>
      <c r="E22" s="5">
        <v>13404081</v>
      </c>
      <c r="F22" s="5">
        <v>13405080</v>
      </c>
      <c r="G22" s="5">
        <v>1000</v>
      </c>
      <c r="H22" s="5" t="s">
        <v>1</v>
      </c>
      <c r="I22" s="5" t="s">
        <v>194</v>
      </c>
      <c r="J22" s="5" t="s">
        <v>195</v>
      </c>
      <c r="K22" s="5">
        <v>24013</v>
      </c>
      <c r="L22" s="5" t="s">
        <v>196</v>
      </c>
      <c r="M22" s="5" t="s">
        <v>5</v>
      </c>
      <c r="N22" s="5" t="s">
        <v>211</v>
      </c>
      <c r="O22" s="5" t="s">
        <v>193</v>
      </c>
      <c r="P22" s="5">
        <v>13405025</v>
      </c>
      <c r="Q22" s="5" t="s">
        <v>193</v>
      </c>
      <c r="R22" s="5">
        <v>13404081</v>
      </c>
      <c r="S22" s="5">
        <v>13405080</v>
      </c>
      <c r="T22" s="5">
        <v>1000</v>
      </c>
      <c r="U22" s="5" t="s">
        <v>1</v>
      </c>
      <c r="V22" s="5" t="s">
        <v>1432</v>
      </c>
      <c r="W22" s="5" t="s">
        <v>1433</v>
      </c>
      <c r="X22" s="5">
        <v>24013</v>
      </c>
      <c r="Y22" s="5" t="s">
        <v>196</v>
      </c>
      <c r="Z22" s="5" t="s">
        <v>1382</v>
      </c>
      <c r="AA22" s="5"/>
      <c r="AB22" s="5"/>
      <c r="AC22" s="5"/>
      <c r="AD22" s="5">
        <v>0</v>
      </c>
      <c r="AE22" s="5"/>
      <c r="AF22" s="5"/>
      <c r="AG22" s="5">
        <v>100</v>
      </c>
      <c r="AH22" s="5">
        <v>84.615384615384599</v>
      </c>
      <c r="AI22" s="5"/>
      <c r="AJ22" s="5">
        <v>80</v>
      </c>
      <c r="AK22" s="5">
        <v>100</v>
      </c>
      <c r="AL22" s="1"/>
      <c r="AM22" s="7"/>
      <c r="AN22" s="5"/>
      <c r="AO22" s="1"/>
      <c r="AP22" s="1"/>
      <c r="AQ22" s="1"/>
      <c r="AR22" s="5"/>
      <c r="AS22" s="5"/>
      <c r="AT22" s="5"/>
      <c r="AU22" s="5"/>
      <c r="AV22" s="5"/>
    </row>
    <row r="23" spans="1:48" s="10" customFormat="1" x14ac:dyDescent="0.35">
      <c r="A23" s="5" t="s">
        <v>212</v>
      </c>
      <c r="B23" s="5" t="s">
        <v>193</v>
      </c>
      <c r="C23" s="5">
        <v>13405026</v>
      </c>
      <c r="D23" s="5" t="s">
        <v>193</v>
      </c>
      <c r="E23" s="5">
        <v>13404081</v>
      </c>
      <c r="F23" s="5">
        <v>13405080</v>
      </c>
      <c r="G23" s="5">
        <v>1000</v>
      </c>
      <c r="H23" s="5" t="s">
        <v>1</v>
      </c>
      <c r="I23" s="5" t="s">
        <v>194</v>
      </c>
      <c r="J23" s="5" t="s">
        <v>195</v>
      </c>
      <c r="K23" s="5">
        <v>24013</v>
      </c>
      <c r="L23" s="5" t="s">
        <v>196</v>
      </c>
      <c r="M23" s="5" t="s">
        <v>5</v>
      </c>
      <c r="N23" s="5" t="s">
        <v>212</v>
      </c>
      <c r="O23" s="5" t="s">
        <v>193</v>
      </c>
      <c r="P23" s="5">
        <v>13405026</v>
      </c>
      <c r="Q23" s="5" t="s">
        <v>193</v>
      </c>
      <c r="R23" s="5">
        <v>13404081</v>
      </c>
      <c r="S23" s="5">
        <v>13405080</v>
      </c>
      <c r="T23" s="5">
        <v>1000</v>
      </c>
      <c r="U23" s="5" t="s">
        <v>1</v>
      </c>
      <c r="V23" s="5" t="s">
        <v>1432</v>
      </c>
      <c r="W23" s="5" t="s">
        <v>1433</v>
      </c>
      <c r="X23" s="5">
        <v>24013</v>
      </c>
      <c r="Y23" s="5" t="s">
        <v>196</v>
      </c>
      <c r="Z23" s="5" t="s">
        <v>1382</v>
      </c>
      <c r="AA23" s="5">
        <v>54.5</v>
      </c>
      <c r="AB23" s="5">
        <v>4.55</v>
      </c>
      <c r="AC23" s="5">
        <v>0</v>
      </c>
      <c r="AD23" s="5"/>
      <c r="AE23" s="5"/>
      <c r="AF23" s="5">
        <v>96.3</v>
      </c>
      <c r="AG23" s="5"/>
      <c r="AH23" s="5"/>
      <c r="AI23" s="5">
        <v>100</v>
      </c>
      <c r="AJ23" s="5">
        <v>100</v>
      </c>
      <c r="AK23" s="5">
        <v>77.7777777777778</v>
      </c>
      <c r="AL23" s="1"/>
      <c r="AM23" s="5">
        <v>100</v>
      </c>
      <c r="AN23" s="5">
        <v>82.352941176470594</v>
      </c>
      <c r="AO23" s="1"/>
      <c r="AP23" s="1"/>
      <c r="AQ23" s="1"/>
      <c r="AR23" s="5">
        <v>73.529411764705898</v>
      </c>
      <c r="AS23" s="5">
        <v>79.411764705882305</v>
      </c>
      <c r="AT23" s="5">
        <v>50</v>
      </c>
      <c r="AU23" s="5">
        <v>0</v>
      </c>
      <c r="AV23" s="5">
        <v>8.8235294117647101</v>
      </c>
    </row>
    <row r="24" spans="1:48" s="9" customFormat="1" x14ac:dyDescent="0.35">
      <c r="A24" s="7" t="s">
        <v>214</v>
      </c>
      <c r="B24" s="7" t="s">
        <v>193</v>
      </c>
      <c r="C24" s="7">
        <v>13405126</v>
      </c>
      <c r="D24" s="7" t="s">
        <v>193</v>
      </c>
      <c r="E24" s="7">
        <v>13405081</v>
      </c>
      <c r="F24" s="7">
        <v>13405816</v>
      </c>
      <c r="G24" s="7">
        <v>736</v>
      </c>
      <c r="H24" s="7" t="s">
        <v>1</v>
      </c>
      <c r="I24" s="7" t="s">
        <v>213</v>
      </c>
      <c r="J24" s="7" t="s">
        <v>195</v>
      </c>
      <c r="K24" s="7">
        <v>24013</v>
      </c>
      <c r="L24" s="7" t="s">
        <v>196</v>
      </c>
      <c r="M24" s="7" t="s">
        <v>21</v>
      </c>
      <c r="N24" s="7" t="s">
        <v>214</v>
      </c>
      <c r="O24" s="7" t="s">
        <v>193</v>
      </c>
      <c r="P24" s="7">
        <v>13405126</v>
      </c>
      <c r="Q24" s="7" t="s">
        <v>193</v>
      </c>
      <c r="R24" s="7">
        <v>13405081</v>
      </c>
      <c r="S24" s="7">
        <v>13405816</v>
      </c>
      <c r="T24" s="7">
        <v>736</v>
      </c>
      <c r="U24" s="7" t="s">
        <v>1</v>
      </c>
      <c r="V24" s="7" t="s">
        <v>1440</v>
      </c>
      <c r="W24" s="7" t="s">
        <v>1433</v>
      </c>
      <c r="X24" s="7">
        <v>24013</v>
      </c>
      <c r="Y24" s="7" t="s">
        <v>196</v>
      </c>
      <c r="Z24" s="7" t="s">
        <v>1389</v>
      </c>
      <c r="AA24" s="7"/>
      <c r="AB24" s="7"/>
      <c r="AC24" s="7"/>
      <c r="AD24" s="7">
        <v>0</v>
      </c>
      <c r="AE24" s="7">
        <v>0</v>
      </c>
      <c r="AF24" s="7"/>
      <c r="AG24" s="7">
        <v>100</v>
      </c>
      <c r="AH24" s="7">
        <v>100</v>
      </c>
      <c r="AI24" s="7"/>
      <c r="AJ24" s="7">
        <v>100</v>
      </c>
      <c r="AK24" s="7">
        <v>57.142857142857103</v>
      </c>
      <c r="AL24" s="1"/>
      <c r="AM24" s="7"/>
      <c r="AN24" s="7"/>
      <c r="AO24" s="1"/>
      <c r="AP24" s="1"/>
      <c r="AQ24" s="1"/>
      <c r="AR24" s="7"/>
      <c r="AS24" s="7"/>
      <c r="AT24" s="7"/>
      <c r="AU24" s="7"/>
      <c r="AV24" s="7"/>
    </row>
    <row r="25" spans="1:48" s="9" customFormat="1" x14ac:dyDescent="0.35">
      <c r="A25" s="7" t="s">
        <v>215</v>
      </c>
      <c r="B25" s="7" t="s">
        <v>193</v>
      </c>
      <c r="C25" s="7">
        <v>13405127</v>
      </c>
      <c r="D25" s="7" t="s">
        <v>193</v>
      </c>
      <c r="E25" s="7">
        <v>13405081</v>
      </c>
      <c r="F25" s="7">
        <v>13405816</v>
      </c>
      <c r="G25" s="7">
        <v>736</v>
      </c>
      <c r="H25" s="7" t="s">
        <v>1</v>
      </c>
      <c r="I25" s="7" t="s">
        <v>213</v>
      </c>
      <c r="J25" s="7" t="s">
        <v>195</v>
      </c>
      <c r="K25" s="7">
        <v>24013</v>
      </c>
      <c r="L25" s="7" t="s">
        <v>196</v>
      </c>
      <c r="M25" s="7" t="s">
        <v>21</v>
      </c>
      <c r="N25" s="7" t="s">
        <v>215</v>
      </c>
      <c r="O25" s="7" t="s">
        <v>193</v>
      </c>
      <c r="P25" s="7">
        <v>13405127</v>
      </c>
      <c r="Q25" s="7" t="s">
        <v>193</v>
      </c>
      <c r="R25" s="7">
        <v>13405081</v>
      </c>
      <c r="S25" s="7">
        <v>13405816</v>
      </c>
      <c r="T25" s="7">
        <v>736</v>
      </c>
      <c r="U25" s="7" t="s">
        <v>1</v>
      </c>
      <c r="V25" s="7" t="s">
        <v>1440</v>
      </c>
      <c r="W25" s="7" t="s">
        <v>1433</v>
      </c>
      <c r="X25" s="7">
        <v>24013</v>
      </c>
      <c r="Y25" s="7" t="s">
        <v>196</v>
      </c>
      <c r="Z25" s="7" t="s">
        <v>1389</v>
      </c>
      <c r="AA25" s="7">
        <v>14.3</v>
      </c>
      <c r="AB25" s="7">
        <v>15.4</v>
      </c>
      <c r="AC25" s="7">
        <v>6.6666666666666696</v>
      </c>
      <c r="AD25" s="7"/>
      <c r="AE25" s="7"/>
      <c r="AF25" s="7">
        <v>83.3</v>
      </c>
      <c r="AG25" s="7"/>
      <c r="AH25" s="7"/>
      <c r="AI25" s="7">
        <v>100</v>
      </c>
      <c r="AJ25" s="7">
        <v>91.6666666666667</v>
      </c>
      <c r="AK25" s="7">
        <v>100</v>
      </c>
      <c r="AL25" s="1"/>
      <c r="AM25" s="7">
        <v>66.6666666666667</v>
      </c>
      <c r="AN25" s="7">
        <v>100</v>
      </c>
      <c r="AO25" s="1"/>
      <c r="AP25" s="1"/>
      <c r="AQ25" s="7">
        <v>50</v>
      </c>
      <c r="AR25" s="7">
        <v>50</v>
      </c>
      <c r="AS25" s="7">
        <v>88.235294117647101</v>
      </c>
      <c r="AT25" s="7">
        <v>17.647058823529399</v>
      </c>
      <c r="AU25" s="7">
        <v>0</v>
      </c>
      <c r="AV25" s="7">
        <v>35.294117647058798</v>
      </c>
    </row>
    <row r="26" spans="1:48" s="9" customFormat="1" x14ac:dyDescent="0.35">
      <c r="A26" s="7" t="s">
        <v>216</v>
      </c>
      <c r="B26" s="7" t="s">
        <v>193</v>
      </c>
      <c r="C26" s="7">
        <v>13405141</v>
      </c>
      <c r="D26" s="7" t="s">
        <v>193</v>
      </c>
      <c r="E26" s="7">
        <v>13405081</v>
      </c>
      <c r="F26" s="7">
        <v>13405816</v>
      </c>
      <c r="G26" s="7">
        <v>736</v>
      </c>
      <c r="H26" s="7" t="s">
        <v>1</v>
      </c>
      <c r="I26" s="7" t="s">
        <v>213</v>
      </c>
      <c r="J26" s="7" t="s">
        <v>195</v>
      </c>
      <c r="K26" s="7">
        <v>24013</v>
      </c>
      <c r="L26" s="7" t="s">
        <v>196</v>
      </c>
      <c r="M26" s="7" t="s">
        <v>21</v>
      </c>
      <c r="N26" s="7" t="s">
        <v>216</v>
      </c>
      <c r="O26" s="7" t="s">
        <v>193</v>
      </c>
      <c r="P26" s="7">
        <v>13405141</v>
      </c>
      <c r="Q26" s="7" t="s">
        <v>193</v>
      </c>
      <c r="R26" s="7">
        <v>13405081</v>
      </c>
      <c r="S26" s="7">
        <v>13405816</v>
      </c>
      <c r="T26" s="7">
        <v>736</v>
      </c>
      <c r="U26" s="7" t="s">
        <v>1</v>
      </c>
      <c r="V26" s="7" t="s">
        <v>1440</v>
      </c>
      <c r="W26" s="7" t="s">
        <v>1433</v>
      </c>
      <c r="X26" s="7">
        <v>24013</v>
      </c>
      <c r="Y26" s="7" t="s">
        <v>196</v>
      </c>
      <c r="Z26" s="7" t="s">
        <v>1389</v>
      </c>
      <c r="AA26" s="7"/>
      <c r="AB26" s="7"/>
      <c r="AC26" s="7"/>
      <c r="AD26" s="7">
        <v>0</v>
      </c>
      <c r="AE26" s="7">
        <v>0</v>
      </c>
      <c r="AF26" s="7"/>
      <c r="AG26" s="7">
        <v>84.615384615384599</v>
      </c>
      <c r="AH26" s="7">
        <v>78.571428571428598</v>
      </c>
      <c r="AI26" s="7"/>
      <c r="AJ26" s="7">
        <v>100</v>
      </c>
      <c r="AK26" s="7">
        <v>86.6666666666667</v>
      </c>
      <c r="AL26" s="1"/>
      <c r="AM26" s="7"/>
      <c r="AN26" s="7"/>
      <c r="AO26" s="1"/>
      <c r="AP26" s="1"/>
      <c r="AQ26" s="7"/>
      <c r="AR26" s="7"/>
      <c r="AS26" s="7"/>
      <c r="AT26" s="7"/>
      <c r="AU26" s="7"/>
      <c r="AV26" s="7"/>
    </row>
    <row r="27" spans="1:48" s="9" customFormat="1" x14ac:dyDescent="0.35">
      <c r="A27" s="7" t="s">
        <v>217</v>
      </c>
      <c r="B27" s="7" t="s">
        <v>193</v>
      </c>
      <c r="C27" s="7">
        <v>13405142</v>
      </c>
      <c r="D27" s="7" t="s">
        <v>193</v>
      </c>
      <c r="E27" s="7">
        <v>13405081</v>
      </c>
      <c r="F27" s="7">
        <v>13405816</v>
      </c>
      <c r="G27" s="7">
        <v>736</v>
      </c>
      <c r="H27" s="7" t="s">
        <v>1</v>
      </c>
      <c r="I27" s="7" t="s">
        <v>213</v>
      </c>
      <c r="J27" s="7" t="s">
        <v>195</v>
      </c>
      <c r="K27" s="7">
        <v>24013</v>
      </c>
      <c r="L27" s="7" t="s">
        <v>196</v>
      </c>
      <c r="M27" s="7" t="s">
        <v>21</v>
      </c>
      <c r="N27" s="7" t="s">
        <v>217</v>
      </c>
      <c r="O27" s="7" t="s">
        <v>193</v>
      </c>
      <c r="P27" s="7">
        <v>13405142</v>
      </c>
      <c r="Q27" s="7" t="s">
        <v>193</v>
      </c>
      <c r="R27" s="7">
        <v>13405081</v>
      </c>
      <c r="S27" s="7">
        <v>13405816</v>
      </c>
      <c r="T27" s="7">
        <v>736</v>
      </c>
      <c r="U27" s="7" t="s">
        <v>1</v>
      </c>
      <c r="V27" s="7" t="s">
        <v>1440</v>
      </c>
      <c r="W27" s="7" t="s">
        <v>1433</v>
      </c>
      <c r="X27" s="7">
        <v>24013</v>
      </c>
      <c r="Y27" s="7" t="s">
        <v>196</v>
      </c>
      <c r="Z27" s="7" t="s">
        <v>1389</v>
      </c>
      <c r="AA27" s="7">
        <v>8</v>
      </c>
      <c r="AB27" s="7">
        <v>0</v>
      </c>
      <c r="AC27" s="7">
        <v>0</v>
      </c>
      <c r="AD27" s="7"/>
      <c r="AE27" s="7"/>
      <c r="AF27" s="7">
        <v>81.8</v>
      </c>
      <c r="AG27" s="7"/>
      <c r="AH27" s="7"/>
      <c r="AI27" s="7">
        <v>90.5</v>
      </c>
      <c r="AJ27" s="7">
        <v>100</v>
      </c>
      <c r="AK27" s="7">
        <v>100</v>
      </c>
      <c r="AL27" s="1"/>
      <c r="AM27" s="7">
        <v>75</v>
      </c>
      <c r="AN27" s="7">
        <v>85.294117647058798</v>
      </c>
      <c r="AO27" s="1"/>
      <c r="AP27" s="1"/>
      <c r="AQ27" s="7">
        <v>50</v>
      </c>
      <c r="AR27" s="7">
        <v>50</v>
      </c>
      <c r="AS27" s="7">
        <v>88.235294117647101</v>
      </c>
      <c r="AT27" s="7">
        <v>23.529411764705799</v>
      </c>
      <c r="AU27" s="7">
        <v>0</v>
      </c>
      <c r="AV27" s="7">
        <v>50</v>
      </c>
    </row>
    <row r="28" spans="1:48" s="9" customFormat="1" x14ac:dyDescent="0.35">
      <c r="A28" s="7" t="s">
        <v>218</v>
      </c>
      <c r="B28" s="7" t="s">
        <v>193</v>
      </c>
      <c r="C28" s="7">
        <v>13405165</v>
      </c>
      <c r="D28" s="7" t="s">
        <v>193</v>
      </c>
      <c r="E28" s="7">
        <v>13405081</v>
      </c>
      <c r="F28" s="7">
        <v>13405816</v>
      </c>
      <c r="G28" s="7">
        <v>736</v>
      </c>
      <c r="H28" s="7" t="s">
        <v>1</v>
      </c>
      <c r="I28" s="7" t="s">
        <v>213</v>
      </c>
      <c r="J28" s="7" t="s">
        <v>195</v>
      </c>
      <c r="K28" s="7">
        <v>24013</v>
      </c>
      <c r="L28" s="7" t="s">
        <v>196</v>
      </c>
      <c r="M28" s="7" t="s">
        <v>21</v>
      </c>
      <c r="N28" s="7" t="s">
        <v>218</v>
      </c>
      <c r="O28" s="7" t="s">
        <v>193</v>
      </c>
      <c r="P28" s="7">
        <v>13405165</v>
      </c>
      <c r="Q28" s="7" t="s">
        <v>193</v>
      </c>
      <c r="R28" s="7">
        <v>13405081</v>
      </c>
      <c r="S28" s="7">
        <v>13405816</v>
      </c>
      <c r="T28" s="7">
        <v>736</v>
      </c>
      <c r="U28" s="7" t="s">
        <v>1</v>
      </c>
      <c r="V28" s="7" t="s">
        <v>1440</v>
      </c>
      <c r="W28" s="7" t="s">
        <v>1433</v>
      </c>
      <c r="X28" s="7">
        <v>24013</v>
      </c>
      <c r="Y28" s="7" t="s">
        <v>196</v>
      </c>
      <c r="Z28" s="7" t="s">
        <v>1389</v>
      </c>
      <c r="AA28" s="7"/>
      <c r="AB28" s="7"/>
      <c r="AC28" s="7"/>
      <c r="AD28" s="7">
        <v>0</v>
      </c>
      <c r="AE28" s="7">
        <v>11.1111111111111</v>
      </c>
      <c r="AF28" s="7"/>
      <c r="AG28" s="7">
        <v>100</v>
      </c>
      <c r="AH28" s="7">
        <v>100</v>
      </c>
      <c r="AI28" s="7"/>
      <c r="AJ28" s="7">
        <v>100</v>
      </c>
      <c r="AK28" s="7">
        <v>86.6666666666667</v>
      </c>
      <c r="AL28" s="1"/>
      <c r="AM28" s="7"/>
      <c r="AN28" s="7"/>
      <c r="AO28" s="1"/>
      <c r="AP28" s="1"/>
      <c r="AQ28" s="7"/>
      <c r="AR28" s="7"/>
      <c r="AS28" s="7"/>
      <c r="AT28" s="7"/>
      <c r="AU28" s="7"/>
      <c r="AV28" s="7"/>
    </row>
    <row r="29" spans="1:48" s="9" customFormat="1" x14ac:dyDescent="0.35">
      <c r="A29" s="7" t="s">
        <v>219</v>
      </c>
      <c r="B29" s="7" t="s">
        <v>193</v>
      </c>
      <c r="C29" s="7">
        <v>13405166</v>
      </c>
      <c r="D29" s="7" t="s">
        <v>193</v>
      </c>
      <c r="E29" s="7">
        <v>13405081</v>
      </c>
      <c r="F29" s="7">
        <v>13405816</v>
      </c>
      <c r="G29" s="7">
        <v>736</v>
      </c>
      <c r="H29" s="7" t="s">
        <v>1</v>
      </c>
      <c r="I29" s="7" t="s">
        <v>213</v>
      </c>
      <c r="J29" s="7" t="s">
        <v>195</v>
      </c>
      <c r="K29" s="7">
        <v>24013</v>
      </c>
      <c r="L29" s="7" t="s">
        <v>196</v>
      </c>
      <c r="M29" s="7" t="s">
        <v>21</v>
      </c>
      <c r="N29" s="7" t="s">
        <v>219</v>
      </c>
      <c r="O29" s="7" t="s">
        <v>193</v>
      </c>
      <c r="P29" s="7">
        <v>13405166</v>
      </c>
      <c r="Q29" s="7" t="s">
        <v>193</v>
      </c>
      <c r="R29" s="7">
        <v>13405081</v>
      </c>
      <c r="S29" s="7">
        <v>13405816</v>
      </c>
      <c r="T29" s="7">
        <v>736</v>
      </c>
      <c r="U29" s="7" t="s">
        <v>1</v>
      </c>
      <c r="V29" s="7" t="s">
        <v>1440</v>
      </c>
      <c r="W29" s="7" t="s">
        <v>1433</v>
      </c>
      <c r="X29" s="7">
        <v>24013</v>
      </c>
      <c r="Y29" s="7" t="s">
        <v>196</v>
      </c>
      <c r="Z29" s="7" t="s">
        <v>1389</v>
      </c>
      <c r="AA29" s="7">
        <v>5.56</v>
      </c>
      <c r="AB29" s="7">
        <v>9.09</v>
      </c>
      <c r="AC29" s="7">
        <v>10</v>
      </c>
      <c r="AD29" s="7"/>
      <c r="AE29" s="7"/>
      <c r="AF29" s="7">
        <v>100</v>
      </c>
      <c r="AG29" s="7"/>
      <c r="AH29" s="7"/>
      <c r="AI29" s="7">
        <v>93.1</v>
      </c>
      <c r="AJ29" s="7">
        <v>100</v>
      </c>
      <c r="AK29" s="7">
        <v>100</v>
      </c>
      <c r="AL29" s="1"/>
      <c r="AM29" s="7">
        <v>100</v>
      </c>
      <c r="AN29" s="7">
        <v>94.117647058823493</v>
      </c>
      <c r="AO29" s="1"/>
      <c r="AP29" s="1"/>
      <c r="AQ29" s="7">
        <v>100</v>
      </c>
      <c r="AR29" s="7">
        <v>50</v>
      </c>
      <c r="AS29" s="7">
        <v>91.176470588235304</v>
      </c>
      <c r="AT29" s="7">
        <v>44.117647058823501</v>
      </c>
      <c r="AU29" s="7">
        <v>0</v>
      </c>
      <c r="AV29" s="7">
        <v>38.235294117647101</v>
      </c>
    </row>
    <row r="30" spans="1:48" s="9" customFormat="1" x14ac:dyDescent="0.35">
      <c r="A30" s="7" t="s">
        <v>220</v>
      </c>
      <c r="B30" s="7" t="s">
        <v>193</v>
      </c>
      <c r="C30" s="7">
        <v>13405172</v>
      </c>
      <c r="D30" s="7" t="s">
        <v>193</v>
      </c>
      <c r="E30" s="7">
        <v>13405081</v>
      </c>
      <c r="F30" s="7">
        <v>13405816</v>
      </c>
      <c r="G30" s="7">
        <v>736</v>
      </c>
      <c r="H30" s="7" t="s">
        <v>1</v>
      </c>
      <c r="I30" s="7" t="s">
        <v>213</v>
      </c>
      <c r="J30" s="7" t="s">
        <v>195</v>
      </c>
      <c r="K30" s="7">
        <v>24013</v>
      </c>
      <c r="L30" s="7" t="s">
        <v>196</v>
      </c>
      <c r="M30" s="7" t="s">
        <v>21</v>
      </c>
      <c r="N30" s="7" t="s">
        <v>220</v>
      </c>
      <c r="O30" s="7" t="s">
        <v>193</v>
      </c>
      <c r="P30" s="7">
        <v>13405172</v>
      </c>
      <c r="Q30" s="7" t="s">
        <v>193</v>
      </c>
      <c r="R30" s="7">
        <v>13405081</v>
      </c>
      <c r="S30" s="7">
        <v>13405816</v>
      </c>
      <c r="T30" s="7">
        <v>736</v>
      </c>
      <c r="U30" s="7" t="s">
        <v>1</v>
      </c>
      <c r="V30" s="7" t="s">
        <v>1440</v>
      </c>
      <c r="W30" s="7" t="s">
        <v>1433</v>
      </c>
      <c r="X30" s="7">
        <v>24013</v>
      </c>
      <c r="Y30" s="7" t="s">
        <v>196</v>
      </c>
      <c r="Z30" s="7" t="s">
        <v>1389</v>
      </c>
      <c r="AA30" s="7"/>
      <c r="AB30" s="7"/>
      <c r="AC30" s="7"/>
      <c r="AD30" s="7">
        <v>0</v>
      </c>
      <c r="AE30" s="7">
        <v>10</v>
      </c>
      <c r="AF30" s="7"/>
      <c r="AG30" s="7">
        <v>100</v>
      </c>
      <c r="AH30" s="7">
        <v>100</v>
      </c>
      <c r="AI30" s="7"/>
      <c r="AJ30" s="7">
        <v>100</v>
      </c>
      <c r="AK30" s="7">
        <v>100</v>
      </c>
      <c r="AL30" s="1"/>
      <c r="AM30" s="7"/>
      <c r="AN30" s="7"/>
      <c r="AO30" s="1"/>
      <c r="AP30" s="1"/>
      <c r="AQ30" s="7"/>
      <c r="AR30" s="7"/>
      <c r="AS30" s="7"/>
      <c r="AT30" s="7"/>
      <c r="AU30" s="7"/>
      <c r="AV30" s="7"/>
    </row>
    <row r="31" spans="1:48" s="9" customFormat="1" x14ac:dyDescent="0.35">
      <c r="A31" s="7" t="s">
        <v>221</v>
      </c>
      <c r="B31" s="7" t="s">
        <v>193</v>
      </c>
      <c r="C31" s="7">
        <v>13405173</v>
      </c>
      <c r="D31" s="7" t="s">
        <v>193</v>
      </c>
      <c r="E31" s="7">
        <v>13405081</v>
      </c>
      <c r="F31" s="7">
        <v>13405816</v>
      </c>
      <c r="G31" s="7">
        <v>736</v>
      </c>
      <c r="H31" s="7" t="s">
        <v>1</v>
      </c>
      <c r="I31" s="7" t="s">
        <v>213</v>
      </c>
      <c r="J31" s="7" t="s">
        <v>195</v>
      </c>
      <c r="K31" s="7">
        <v>24013</v>
      </c>
      <c r="L31" s="7" t="s">
        <v>196</v>
      </c>
      <c r="M31" s="7" t="s">
        <v>21</v>
      </c>
      <c r="N31" s="7" t="s">
        <v>221</v>
      </c>
      <c r="O31" s="7" t="s">
        <v>193</v>
      </c>
      <c r="P31" s="7">
        <v>13405173</v>
      </c>
      <c r="Q31" s="7" t="s">
        <v>193</v>
      </c>
      <c r="R31" s="7">
        <v>13405081</v>
      </c>
      <c r="S31" s="7">
        <v>13405816</v>
      </c>
      <c r="T31" s="7">
        <v>736</v>
      </c>
      <c r="U31" s="7" t="s">
        <v>1</v>
      </c>
      <c r="V31" s="7" t="s">
        <v>1440</v>
      </c>
      <c r="W31" s="7" t="s">
        <v>1433</v>
      </c>
      <c r="X31" s="7">
        <v>24013</v>
      </c>
      <c r="Y31" s="7" t="s">
        <v>196</v>
      </c>
      <c r="Z31" s="7" t="s">
        <v>1389</v>
      </c>
      <c r="AA31" s="7">
        <v>0</v>
      </c>
      <c r="AB31" s="7">
        <v>0</v>
      </c>
      <c r="AC31" s="7">
        <v>0</v>
      </c>
      <c r="AD31" s="7"/>
      <c r="AE31" s="7"/>
      <c r="AF31" s="7">
        <v>94.1</v>
      </c>
      <c r="AG31" s="7"/>
      <c r="AH31" s="7"/>
      <c r="AI31" s="7">
        <v>87.9</v>
      </c>
      <c r="AJ31" s="7">
        <v>84.615384615384599</v>
      </c>
      <c r="AK31" s="7">
        <v>84.615384615384599</v>
      </c>
      <c r="AL31" s="1"/>
      <c r="AM31" s="7">
        <v>100</v>
      </c>
      <c r="AN31" s="7">
        <v>94.117647058823493</v>
      </c>
      <c r="AO31" s="1"/>
      <c r="AP31" s="1"/>
      <c r="AQ31" s="7">
        <v>100</v>
      </c>
      <c r="AR31" s="7">
        <v>44.117647058823501</v>
      </c>
      <c r="AS31" s="7">
        <v>88.235294117647101</v>
      </c>
      <c r="AT31" s="7"/>
      <c r="AU31" s="7">
        <v>0</v>
      </c>
      <c r="AV31" s="7">
        <v>23.529411764705799</v>
      </c>
    </row>
    <row r="32" spans="1:48" s="9" customFormat="1" x14ac:dyDescent="0.35">
      <c r="A32" s="7" t="s">
        <v>222</v>
      </c>
      <c r="B32" s="7" t="s">
        <v>193</v>
      </c>
      <c r="C32" s="7">
        <v>13405186</v>
      </c>
      <c r="D32" s="7" t="s">
        <v>193</v>
      </c>
      <c r="E32" s="7">
        <v>13405081</v>
      </c>
      <c r="F32" s="7">
        <v>13405816</v>
      </c>
      <c r="G32" s="7">
        <v>736</v>
      </c>
      <c r="H32" s="7" t="s">
        <v>1</v>
      </c>
      <c r="I32" s="7" t="s">
        <v>213</v>
      </c>
      <c r="J32" s="7" t="s">
        <v>195</v>
      </c>
      <c r="K32" s="7">
        <v>24013</v>
      </c>
      <c r="L32" s="7" t="s">
        <v>196</v>
      </c>
      <c r="M32" s="7" t="s">
        <v>21</v>
      </c>
      <c r="N32" s="7" t="s">
        <v>222</v>
      </c>
      <c r="O32" s="7" t="s">
        <v>193</v>
      </c>
      <c r="P32" s="7">
        <v>13405186</v>
      </c>
      <c r="Q32" s="7" t="s">
        <v>193</v>
      </c>
      <c r="R32" s="7">
        <v>13405081</v>
      </c>
      <c r="S32" s="7">
        <v>13405816</v>
      </c>
      <c r="T32" s="7">
        <v>736</v>
      </c>
      <c r="U32" s="7" t="s">
        <v>1</v>
      </c>
      <c r="V32" s="7" t="s">
        <v>1440</v>
      </c>
      <c r="W32" s="7" t="s">
        <v>1433</v>
      </c>
      <c r="X32" s="7">
        <v>24013</v>
      </c>
      <c r="Y32" s="7" t="s">
        <v>196</v>
      </c>
      <c r="Z32" s="7" t="s">
        <v>1389</v>
      </c>
      <c r="AA32" s="7"/>
      <c r="AB32" s="7"/>
      <c r="AC32" s="7"/>
      <c r="AD32" s="7">
        <v>20</v>
      </c>
      <c r="AE32" s="7">
        <v>0</v>
      </c>
      <c r="AF32" s="7"/>
      <c r="AG32" s="7">
        <v>100</v>
      </c>
      <c r="AH32" s="7">
        <v>91.6666666666667</v>
      </c>
      <c r="AI32" s="7"/>
      <c r="AJ32" s="7">
        <v>100</v>
      </c>
      <c r="AK32" s="7">
        <v>100</v>
      </c>
      <c r="AL32" s="1"/>
      <c r="AM32" s="7"/>
      <c r="AN32" s="7"/>
      <c r="AO32" s="1"/>
      <c r="AP32" s="1"/>
      <c r="AQ32" s="1"/>
      <c r="AR32" s="7"/>
      <c r="AS32" s="7"/>
      <c r="AT32" s="7"/>
      <c r="AU32" s="7"/>
      <c r="AV32" s="7"/>
    </row>
    <row r="33" spans="1:48" s="9" customFormat="1" x14ac:dyDescent="0.35">
      <c r="A33" s="7" t="s">
        <v>223</v>
      </c>
      <c r="B33" s="7" t="s">
        <v>193</v>
      </c>
      <c r="C33" s="7">
        <v>13405187</v>
      </c>
      <c r="D33" s="7" t="s">
        <v>193</v>
      </c>
      <c r="E33" s="7">
        <v>13405081</v>
      </c>
      <c r="F33" s="7">
        <v>13405816</v>
      </c>
      <c r="G33" s="7">
        <v>736</v>
      </c>
      <c r="H33" s="7" t="s">
        <v>1</v>
      </c>
      <c r="I33" s="7" t="s">
        <v>213</v>
      </c>
      <c r="J33" s="7" t="s">
        <v>195</v>
      </c>
      <c r="K33" s="7">
        <v>24013</v>
      </c>
      <c r="L33" s="7" t="s">
        <v>196</v>
      </c>
      <c r="M33" s="7" t="s">
        <v>21</v>
      </c>
      <c r="N33" s="7" t="s">
        <v>223</v>
      </c>
      <c r="O33" s="7" t="s">
        <v>193</v>
      </c>
      <c r="P33" s="7">
        <v>13405187</v>
      </c>
      <c r="Q33" s="7" t="s">
        <v>193</v>
      </c>
      <c r="R33" s="7">
        <v>13405081</v>
      </c>
      <c r="S33" s="7">
        <v>13405816</v>
      </c>
      <c r="T33" s="7">
        <v>736</v>
      </c>
      <c r="U33" s="7" t="s">
        <v>1</v>
      </c>
      <c r="V33" s="7" t="s">
        <v>1440</v>
      </c>
      <c r="W33" s="7" t="s">
        <v>1433</v>
      </c>
      <c r="X33" s="7">
        <v>24013</v>
      </c>
      <c r="Y33" s="7" t="s">
        <v>196</v>
      </c>
      <c r="Z33" s="7" t="s">
        <v>1389</v>
      </c>
      <c r="AA33" s="7">
        <v>12.5</v>
      </c>
      <c r="AB33" s="7">
        <v>0</v>
      </c>
      <c r="AC33" s="7">
        <v>0</v>
      </c>
      <c r="AD33" s="7"/>
      <c r="AE33" s="7"/>
      <c r="AF33" s="7">
        <v>100</v>
      </c>
      <c r="AG33" s="7"/>
      <c r="AH33" s="7"/>
      <c r="AI33" s="7">
        <v>97.9</v>
      </c>
      <c r="AJ33" s="7">
        <v>100</v>
      </c>
      <c r="AK33" s="7">
        <v>90.909090909090907</v>
      </c>
      <c r="AL33" s="1"/>
      <c r="AM33" s="7">
        <v>75</v>
      </c>
      <c r="AN33" s="7">
        <v>100</v>
      </c>
      <c r="AO33" s="1"/>
      <c r="AP33" s="1"/>
      <c r="AQ33" s="1"/>
      <c r="AR33" s="7">
        <v>35.294117647058798</v>
      </c>
      <c r="AS33" s="7">
        <v>88.235294117647101</v>
      </c>
      <c r="AT33" s="7">
        <v>26.470588235294102</v>
      </c>
      <c r="AU33" s="7">
        <v>0</v>
      </c>
      <c r="AV33" s="7">
        <v>23.529411764705799</v>
      </c>
    </row>
    <row r="34" spans="1:48" s="9" customFormat="1" x14ac:dyDescent="0.35">
      <c r="A34" s="7" t="s">
        <v>224</v>
      </c>
      <c r="B34" s="7" t="s">
        <v>193</v>
      </c>
      <c r="C34" s="7">
        <v>13405200</v>
      </c>
      <c r="D34" s="7" t="s">
        <v>193</v>
      </c>
      <c r="E34" s="7">
        <v>13405081</v>
      </c>
      <c r="F34" s="7">
        <v>13405816</v>
      </c>
      <c r="G34" s="7">
        <v>736</v>
      </c>
      <c r="H34" s="7" t="s">
        <v>1</v>
      </c>
      <c r="I34" s="7" t="s">
        <v>213</v>
      </c>
      <c r="J34" s="7" t="s">
        <v>195</v>
      </c>
      <c r="K34" s="7">
        <v>24013</v>
      </c>
      <c r="L34" s="7" t="s">
        <v>196</v>
      </c>
      <c r="M34" s="7" t="s">
        <v>21</v>
      </c>
      <c r="N34" s="7" t="s">
        <v>224</v>
      </c>
      <c r="O34" s="7" t="s">
        <v>193</v>
      </c>
      <c r="P34" s="7">
        <v>13405200</v>
      </c>
      <c r="Q34" s="7" t="s">
        <v>193</v>
      </c>
      <c r="R34" s="7">
        <v>13405081</v>
      </c>
      <c r="S34" s="7">
        <v>13405816</v>
      </c>
      <c r="T34" s="7">
        <v>736</v>
      </c>
      <c r="U34" s="7" t="s">
        <v>1</v>
      </c>
      <c r="V34" s="7" t="s">
        <v>1440</v>
      </c>
      <c r="W34" s="7" t="s">
        <v>1433</v>
      </c>
      <c r="X34" s="7">
        <v>24013</v>
      </c>
      <c r="Y34" s="7" t="s">
        <v>196</v>
      </c>
      <c r="Z34" s="7" t="s">
        <v>1389</v>
      </c>
      <c r="AA34" s="7"/>
      <c r="AB34" s="7"/>
      <c r="AC34" s="7"/>
      <c r="AD34" s="7">
        <v>9.0909090909090899</v>
      </c>
      <c r="AE34" s="7">
        <v>0</v>
      </c>
      <c r="AF34" s="7"/>
      <c r="AG34" s="7">
        <v>100</v>
      </c>
      <c r="AH34" s="7">
        <v>100</v>
      </c>
      <c r="AI34" s="7"/>
      <c r="AJ34" s="7">
        <v>84.615384615384599</v>
      </c>
      <c r="AK34" s="7">
        <v>91.6666666666667</v>
      </c>
      <c r="AL34" s="1"/>
      <c r="AM34" s="7"/>
      <c r="AN34" s="7"/>
      <c r="AO34" s="1"/>
      <c r="AP34" s="1"/>
      <c r="AQ34" s="1"/>
      <c r="AR34" s="7"/>
      <c r="AS34" s="7"/>
      <c r="AT34" s="7"/>
      <c r="AU34" s="7"/>
      <c r="AV34" s="7"/>
    </row>
    <row r="35" spans="1:48" s="9" customFormat="1" x14ac:dyDescent="0.35">
      <c r="A35" s="7" t="s">
        <v>225</v>
      </c>
      <c r="B35" s="7" t="s">
        <v>193</v>
      </c>
      <c r="C35" s="7">
        <v>13405201</v>
      </c>
      <c r="D35" s="7" t="s">
        <v>193</v>
      </c>
      <c r="E35" s="7">
        <v>13405081</v>
      </c>
      <c r="F35" s="7">
        <v>13405816</v>
      </c>
      <c r="G35" s="7">
        <v>736</v>
      </c>
      <c r="H35" s="7" t="s">
        <v>1</v>
      </c>
      <c r="I35" s="7" t="s">
        <v>213</v>
      </c>
      <c r="J35" s="7" t="s">
        <v>195</v>
      </c>
      <c r="K35" s="7">
        <v>24013</v>
      </c>
      <c r="L35" s="7" t="s">
        <v>196</v>
      </c>
      <c r="M35" s="7" t="s">
        <v>21</v>
      </c>
      <c r="N35" s="7" t="s">
        <v>225</v>
      </c>
      <c r="O35" s="7" t="s">
        <v>193</v>
      </c>
      <c r="P35" s="7">
        <v>13405201</v>
      </c>
      <c r="Q35" s="7" t="s">
        <v>193</v>
      </c>
      <c r="R35" s="7">
        <v>13405081</v>
      </c>
      <c r="S35" s="7">
        <v>13405816</v>
      </c>
      <c r="T35" s="7">
        <v>736</v>
      </c>
      <c r="U35" s="7" t="s">
        <v>1</v>
      </c>
      <c r="V35" s="7" t="s">
        <v>1440</v>
      </c>
      <c r="W35" s="7" t="s">
        <v>1433</v>
      </c>
      <c r="X35" s="7">
        <v>24013</v>
      </c>
      <c r="Y35" s="7" t="s">
        <v>196</v>
      </c>
      <c r="Z35" s="7" t="s">
        <v>1389</v>
      </c>
      <c r="AA35" s="7">
        <v>25</v>
      </c>
      <c r="AB35" s="7">
        <v>22.2</v>
      </c>
      <c r="AC35" s="7">
        <v>0</v>
      </c>
      <c r="AD35" s="7"/>
      <c r="AE35" s="7"/>
      <c r="AF35" s="7">
        <v>91.3</v>
      </c>
      <c r="AG35" s="7"/>
      <c r="AH35" s="7"/>
      <c r="AI35" s="7">
        <v>100</v>
      </c>
      <c r="AJ35" s="7">
        <v>100</v>
      </c>
      <c r="AK35" s="7">
        <v>86.6666666666667</v>
      </c>
      <c r="AL35" s="1"/>
      <c r="AM35" s="7">
        <v>75</v>
      </c>
      <c r="AN35" s="7">
        <v>100</v>
      </c>
      <c r="AO35" s="1"/>
      <c r="AP35" s="1"/>
      <c r="AQ35" s="1"/>
      <c r="AR35" s="7">
        <v>32.352941176470601</v>
      </c>
      <c r="AS35" s="7">
        <v>88.235294117647101</v>
      </c>
      <c r="AT35" s="7"/>
      <c r="AU35" s="7">
        <v>0</v>
      </c>
      <c r="AV35" s="7">
        <v>20.588235294117599</v>
      </c>
    </row>
    <row r="36" spans="1:48" s="9" customFormat="1" x14ac:dyDescent="0.35">
      <c r="A36" s="7" t="s">
        <v>226</v>
      </c>
      <c r="B36" s="7" t="s">
        <v>193</v>
      </c>
      <c r="C36" s="7">
        <v>13405208</v>
      </c>
      <c r="D36" s="7" t="s">
        <v>193</v>
      </c>
      <c r="E36" s="7">
        <v>13405081</v>
      </c>
      <c r="F36" s="7">
        <v>13405816</v>
      </c>
      <c r="G36" s="7">
        <v>736</v>
      </c>
      <c r="H36" s="7" t="s">
        <v>1</v>
      </c>
      <c r="I36" s="7" t="s">
        <v>213</v>
      </c>
      <c r="J36" s="7" t="s">
        <v>195</v>
      </c>
      <c r="K36" s="7">
        <v>24013</v>
      </c>
      <c r="L36" s="7" t="s">
        <v>196</v>
      </c>
      <c r="M36" s="7" t="s">
        <v>21</v>
      </c>
      <c r="N36" s="7" t="s">
        <v>226</v>
      </c>
      <c r="O36" s="7" t="s">
        <v>193</v>
      </c>
      <c r="P36" s="7">
        <v>13405208</v>
      </c>
      <c r="Q36" s="7" t="s">
        <v>193</v>
      </c>
      <c r="R36" s="7">
        <v>13405081</v>
      </c>
      <c r="S36" s="7">
        <v>13405816</v>
      </c>
      <c r="T36" s="7">
        <v>736</v>
      </c>
      <c r="U36" s="7" t="s">
        <v>1</v>
      </c>
      <c r="V36" s="7" t="s">
        <v>1440</v>
      </c>
      <c r="W36" s="7" t="s">
        <v>1433</v>
      </c>
      <c r="X36" s="7">
        <v>24013</v>
      </c>
      <c r="Y36" s="7" t="s">
        <v>196</v>
      </c>
      <c r="Z36" s="7" t="s">
        <v>1389</v>
      </c>
      <c r="AA36" s="7"/>
      <c r="AB36" s="7"/>
      <c r="AC36" s="7"/>
      <c r="AD36" s="7">
        <v>9.0909090909090899</v>
      </c>
      <c r="AE36" s="7">
        <v>0</v>
      </c>
      <c r="AF36" s="7"/>
      <c r="AG36" s="7">
        <v>100</v>
      </c>
      <c r="AH36" s="7">
        <v>91.6666666666667</v>
      </c>
      <c r="AI36" s="7"/>
      <c r="AJ36" s="7">
        <v>81.818181818181799</v>
      </c>
      <c r="AK36" s="7">
        <v>84.615384615384599</v>
      </c>
      <c r="AL36" s="1"/>
      <c r="AM36" s="7"/>
      <c r="AN36" s="7"/>
      <c r="AO36" s="1"/>
      <c r="AP36" s="1"/>
      <c r="AQ36" s="1"/>
      <c r="AR36" s="7"/>
      <c r="AS36" s="7"/>
      <c r="AT36" s="7"/>
      <c r="AU36" s="7"/>
      <c r="AV36" s="7"/>
    </row>
    <row r="37" spans="1:48" s="9" customFormat="1" x14ac:dyDescent="0.35">
      <c r="A37" s="7" t="s">
        <v>227</v>
      </c>
      <c r="B37" s="7" t="s">
        <v>193</v>
      </c>
      <c r="C37" s="7">
        <v>13405209</v>
      </c>
      <c r="D37" s="7" t="s">
        <v>193</v>
      </c>
      <c r="E37" s="7">
        <v>13405081</v>
      </c>
      <c r="F37" s="7">
        <v>13405816</v>
      </c>
      <c r="G37" s="7">
        <v>736</v>
      </c>
      <c r="H37" s="7" t="s">
        <v>1</v>
      </c>
      <c r="I37" s="7" t="s">
        <v>213</v>
      </c>
      <c r="J37" s="7" t="s">
        <v>195</v>
      </c>
      <c r="K37" s="7">
        <v>24013</v>
      </c>
      <c r="L37" s="7" t="s">
        <v>196</v>
      </c>
      <c r="M37" s="7" t="s">
        <v>21</v>
      </c>
      <c r="N37" s="7" t="s">
        <v>227</v>
      </c>
      <c r="O37" s="7" t="s">
        <v>193</v>
      </c>
      <c r="P37" s="7">
        <v>13405209</v>
      </c>
      <c r="Q37" s="7" t="s">
        <v>193</v>
      </c>
      <c r="R37" s="7">
        <v>13405081</v>
      </c>
      <c r="S37" s="7">
        <v>13405816</v>
      </c>
      <c r="T37" s="7">
        <v>736</v>
      </c>
      <c r="U37" s="7" t="s">
        <v>1</v>
      </c>
      <c r="V37" s="7" t="s">
        <v>1440</v>
      </c>
      <c r="W37" s="7" t="s">
        <v>1433</v>
      </c>
      <c r="X37" s="7">
        <v>24013</v>
      </c>
      <c r="Y37" s="7" t="s">
        <v>196</v>
      </c>
      <c r="Z37" s="7" t="s">
        <v>1389</v>
      </c>
      <c r="AA37" s="7">
        <v>25</v>
      </c>
      <c r="AB37" s="7">
        <v>0</v>
      </c>
      <c r="AC37" s="7">
        <v>0</v>
      </c>
      <c r="AD37" s="7"/>
      <c r="AE37" s="7"/>
      <c r="AF37" s="7">
        <v>90.5</v>
      </c>
      <c r="AG37" s="7"/>
      <c r="AH37" s="7"/>
      <c r="AI37" s="7">
        <v>88.2</v>
      </c>
      <c r="AJ37" s="7">
        <v>92.857142857142904</v>
      </c>
      <c r="AK37" s="7">
        <v>86.6666666666667</v>
      </c>
      <c r="AL37" s="1"/>
      <c r="AM37" s="7">
        <v>100</v>
      </c>
      <c r="AN37" s="7">
        <v>91.176470588235304</v>
      </c>
      <c r="AO37" s="1"/>
      <c r="AP37" s="1"/>
      <c r="AQ37" s="1"/>
      <c r="AR37" s="7">
        <v>41.176470588235297</v>
      </c>
      <c r="AS37" s="7">
        <v>94.117647058823493</v>
      </c>
      <c r="AT37" s="7">
        <v>11.764705882352899</v>
      </c>
      <c r="AU37" s="7">
        <v>0</v>
      </c>
      <c r="AV37" s="7">
        <v>29.411764705882302</v>
      </c>
    </row>
    <row r="38" spans="1:48" s="9" customFormat="1" x14ac:dyDescent="0.35">
      <c r="A38" s="7" t="s">
        <v>228</v>
      </c>
      <c r="B38" s="7" t="s">
        <v>193</v>
      </c>
      <c r="C38" s="7">
        <v>13405235</v>
      </c>
      <c r="D38" s="7" t="s">
        <v>193</v>
      </c>
      <c r="E38" s="7">
        <v>13405081</v>
      </c>
      <c r="F38" s="7">
        <v>13405816</v>
      </c>
      <c r="G38" s="7">
        <v>736</v>
      </c>
      <c r="H38" s="7" t="s">
        <v>1</v>
      </c>
      <c r="I38" s="7" t="s">
        <v>213</v>
      </c>
      <c r="J38" s="7" t="s">
        <v>195</v>
      </c>
      <c r="K38" s="7">
        <v>24013</v>
      </c>
      <c r="L38" s="7" t="s">
        <v>196</v>
      </c>
      <c r="M38" s="7" t="s">
        <v>21</v>
      </c>
      <c r="N38" s="7" t="s">
        <v>228</v>
      </c>
      <c r="O38" s="7" t="s">
        <v>193</v>
      </c>
      <c r="P38" s="7">
        <v>13405235</v>
      </c>
      <c r="Q38" s="7" t="s">
        <v>193</v>
      </c>
      <c r="R38" s="7">
        <v>13405081</v>
      </c>
      <c r="S38" s="7">
        <v>13405816</v>
      </c>
      <c r="T38" s="7">
        <v>736</v>
      </c>
      <c r="U38" s="7" t="s">
        <v>1</v>
      </c>
      <c r="V38" s="7" t="s">
        <v>1440</v>
      </c>
      <c r="W38" s="7" t="s">
        <v>1433</v>
      </c>
      <c r="X38" s="7">
        <v>24013</v>
      </c>
      <c r="Y38" s="7" t="s">
        <v>196</v>
      </c>
      <c r="Z38" s="7" t="s">
        <v>1389</v>
      </c>
      <c r="AA38" s="7"/>
      <c r="AB38" s="7"/>
      <c r="AC38" s="7"/>
      <c r="AD38" s="7">
        <v>20</v>
      </c>
      <c r="AE38" s="7">
        <v>0</v>
      </c>
      <c r="AF38" s="7"/>
      <c r="AG38" s="7">
        <v>92.857142857142904</v>
      </c>
      <c r="AH38" s="7">
        <v>100</v>
      </c>
      <c r="AI38" s="7"/>
      <c r="AJ38" s="7">
        <v>82.352941176470594</v>
      </c>
      <c r="AK38" s="7">
        <v>88.8888888888889</v>
      </c>
      <c r="AL38" s="1"/>
      <c r="AM38" s="7"/>
      <c r="AN38" s="7"/>
      <c r="AO38" s="1"/>
      <c r="AP38" s="1"/>
      <c r="AQ38" s="1"/>
      <c r="AR38" s="7"/>
      <c r="AS38" s="7"/>
      <c r="AT38" s="7"/>
      <c r="AU38" s="7"/>
      <c r="AV38" s="7"/>
    </row>
    <row r="39" spans="1:48" s="9" customFormat="1" x14ac:dyDescent="0.35">
      <c r="A39" s="7" t="s">
        <v>229</v>
      </c>
      <c r="B39" s="7" t="s">
        <v>193</v>
      </c>
      <c r="C39" s="7">
        <v>13405236</v>
      </c>
      <c r="D39" s="7" t="s">
        <v>193</v>
      </c>
      <c r="E39" s="7">
        <v>13405081</v>
      </c>
      <c r="F39" s="7">
        <v>13405816</v>
      </c>
      <c r="G39" s="7">
        <v>736</v>
      </c>
      <c r="H39" s="7" t="s">
        <v>1</v>
      </c>
      <c r="I39" s="7" t="s">
        <v>213</v>
      </c>
      <c r="J39" s="7" t="s">
        <v>195</v>
      </c>
      <c r="K39" s="7">
        <v>24013</v>
      </c>
      <c r="L39" s="7" t="s">
        <v>196</v>
      </c>
      <c r="M39" s="7" t="s">
        <v>21</v>
      </c>
      <c r="N39" s="7" t="s">
        <v>229</v>
      </c>
      <c r="O39" s="7" t="s">
        <v>193</v>
      </c>
      <c r="P39" s="7">
        <v>13405236</v>
      </c>
      <c r="Q39" s="7" t="s">
        <v>193</v>
      </c>
      <c r="R39" s="7">
        <v>13405081</v>
      </c>
      <c r="S39" s="7">
        <v>13405816</v>
      </c>
      <c r="T39" s="7">
        <v>736</v>
      </c>
      <c r="U39" s="7" t="s">
        <v>1</v>
      </c>
      <c r="V39" s="7" t="s">
        <v>1440</v>
      </c>
      <c r="W39" s="7" t="s">
        <v>1433</v>
      </c>
      <c r="X39" s="7">
        <v>24013</v>
      </c>
      <c r="Y39" s="7" t="s">
        <v>196</v>
      </c>
      <c r="Z39" s="7" t="s">
        <v>1389</v>
      </c>
      <c r="AA39" s="7">
        <v>33.299999999999997</v>
      </c>
      <c r="AB39" s="7">
        <v>18.2</v>
      </c>
      <c r="AC39" s="7">
        <v>0</v>
      </c>
      <c r="AD39" s="7"/>
      <c r="AE39" s="7"/>
      <c r="AF39" s="7">
        <v>100</v>
      </c>
      <c r="AG39" s="7"/>
      <c r="AH39" s="7"/>
      <c r="AI39" s="7">
        <v>95.7</v>
      </c>
      <c r="AJ39" s="7">
        <v>85.714285714285694</v>
      </c>
      <c r="AK39" s="7">
        <v>100</v>
      </c>
      <c r="AL39" s="1"/>
      <c r="AM39" s="7">
        <v>100</v>
      </c>
      <c r="AN39" s="7">
        <v>100</v>
      </c>
      <c r="AO39" s="7">
        <v>100</v>
      </c>
      <c r="AP39" s="1"/>
      <c r="AQ39" s="1"/>
      <c r="AR39" s="7">
        <v>52.941176470588204</v>
      </c>
      <c r="AS39" s="7">
        <v>82.352941176470594</v>
      </c>
      <c r="AT39" s="7">
        <v>17.647058823529399</v>
      </c>
      <c r="AU39" s="7">
        <v>11.764705882352899</v>
      </c>
      <c r="AV39" s="7">
        <v>52.941176470588204</v>
      </c>
    </row>
    <row r="40" spans="1:48" s="9" customFormat="1" x14ac:dyDescent="0.35">
      <c r="A40" s="7" t="s">
        <v>230</v>
      </c>
      <c r="B40" s="7" t="s">
        <v>193</v>
      </c>
      <c r="C40" s="7">
        <v>13405268</v>
      </c>
      <c r="D40" s="7" t="s">
        <v>193</v>
      </c>
      <c r="E40" s="7">
        <v>13405081</v>
      </c>
      <c r="F40" s="7">
        <v>13405816</v>
      </c>
      <c r="G40" s="7">
        <v>736</v>
      </c>
      <c r="H40" s="7" t="s">
        <v>1</v>
      </c>
      <c r="I40" s="7" t="s">
        <v>213</v>
      </c>
      <c r="J40" s="7" t="s">
        <v>195</v>
      </c>
      <c r="K40" s="7">
        <v>24013</v>
      </c>
      <c r="L40" s="7" t="s">
        <v>196</v>
      </c>
      <c r="M40" s="7" t="s">
        <v>21</v>
      </c>
      <c r="N40" s="7" t="s">
        <v>230</v>
      </c>
      <c r="O40" s="7" t="s">
        <v>193</v>
      </c>
      <c r="P40" s="7">
        <v>13405268</v>
      </c>
      <c r="Q40" s="7" t="s">
        <v>193</v>
      </c>
      <c r="R40" s="7">
        <v>13405081</v>
      </c>
      <c r="S40" s="7">
        <v>13405816</v>
      </c>
      <c r="T40" s="7">
        <v>736</v>
      </c>
      <c r="U40" s="7" t="s">
        <v>1</v>
      </c>
      <c r="V40" s="7" t="s">
        <v>1440</v>
      </c>
      <c r="W40" s="7" t="s">
        <v>1433</v>
      </c>
      <c r="X40" s="7">
        <v>24013</v>
      </c>
      <c r="Y40" s="7" t="s">
        <v>196</v>
      </c>
      <c r="Z40" s="7" t="s">
        <v>1389</v>
      </c>
      <c r="AA40" s="7"/>
      <c r="AB40" s="7"/>
      <c r="AC40" s="7"/>
      <c r="AD40" s="7">
        <v>25</v>
      </c>
      <c r="AE40" s="7">
        <v>0</v>
      </c>
      <c r="AF40" s="7"/>
      <c r="AG40" s="7">
        <v>87.5</v>
      </c>
      <c r="AH40" s="7">
        <v>66.6666666666667</v>
      </c>
      <c r="AI40" s="7"/>
      <c r="AJ40" s="7">
        <v>80</v>
      </c>
      <c r="AK40" s="7">
        <v>77.7777777777778</v>
      </c>
      <c r="AL40" s="1"/>
      <c r="AM40" s="7"/>
      <c r="AN40" s="7"/>
      <c r="AO40" s="7"/>
      <c r="AP40" s="1"/>
      <c r="AQ40" s="1"/>
      <c r="AR40" s="7"/>
      <c r="AS40" s="7"/>
      <c r="AT40" s="7"/>
      <c r="AU40" s="7"/>
      <c r="AV40" s="7"/>
    </row>
    <row r="41" spans="1:48" s="9" customFormat="1" x14ac:dyDescent="0.35">
      <c r="A41" s="7" t="s">
        <v>231</v>
      </c>
      <c r="B41" s="7" t="s">
        <v>193</v>
      </c>
      <c r="C41" s="7">
        <v>13405269</v>
      </c>
      <c r="D41" s="7" t="s">
        <v>193</v>
      </c>
      <c r="E41" s="7">
        <v>13405081</v>
      </c>
      <c r="F41" s="7">
        <v>13405816</v>
      </c>
      <c r="G41" s="7">
        <v>736</v>
      </c>
      <c r="H41" s="7" t="s">
        <v>1</v>
      </c>
      <c r="I41" s="7" t="s">
        <v>213</v>
      </c>
      <c r="J41" s="7" t="s">
        <v>195</v>
      </c>
      <c r="K41" s="7">
        <v>24013</v>
      </c>
      <c r="L41" s="7" t="s">
        <v>196</v>
      </c>
      <c r="M41" s="7" t="s">
        <v>21</v>
      </c>
      <c r="N41" s="7" t="s">
        <v>231</v>
      </c>
      <c r="O41" s="7" t="s">
        <v>193</v>
      </c>
      <c r="P41" s="7">
        <v>13405269</v>
      </c>
      <c r="Q41" s="7" t="s">
        <v>193</v>
      </c>
      <c r="R41" s="7">
        <v>13405081</v>
      </c>
      <c r="S41" s="7">
        <v>13405816</v>
      </c>
      <c r="T41" s="7">
        <v>736</v>
      </c>
      <c r="U41" s="7" t="s">
        <v>1</v>
      </c>
      <c r="V41" s="7" t="s">
        <v>1440</v>
      </c>
      <c r="W41" s="7" t="s">
        <v>1433</v>
      </c>
      <c r="X41" s="7">
        <v>24013</v>
      </c>
      <c r="Y41" s="7" t="s">
        <v>196</v>
      </c>
      <c r="Z41" s="7" t="s">
        <v>1389</v>
      </c>
      <c r="AA41" s="7">
        <v>0</v>
      </c>
      <c r="AB41" s="7">
        <v>25</v>
      </c>
      <c r="AC41" s="7">
        <v>0</v>
      </c>
      <c r="AD41" s="7"/>
      <c r="AE41" s="7"/>
      <c r="AF41" s="7">
        <v>82.2</v>
      </c>
      <c r="AG41" s="7"/>
      <c r="AH41" s="7"/>
      <c r="AI41" s="7">
        <v>68.900000000000006</v>
      </c>
      <c r="AJ41" s="7">
        <v>100</v>
      </c>
      <c r="AK41" s="7">
        <v>91.6666666666667</v>
      </c>
      <c r="AL41" s="7">
        <v>100</v>
      </c>
      <c r="AM41" s="7">
        <v>100</v>
      </c>
      <c r="AN41" s="7">
        <v>100</v>
      </c>
      <c r="AO41" s="7">
        <v>50</v>
      </c>
      <c r="AP41" s="1"/>
      <c r="AQ41" s="1"/>
      <c r="AR41" s="7">
        <v>61.7647058823528</v>
      </c>
      <c r="AS41" s="7">
        <v>94.117647058823493</v>
      </c>
      <c r="AT41" s="7">
        <v>17.647058823529399</v>
      </c>
      <c r="AU41" s="7">
        <v>29.411764705882302</v>
      </c>
      <c r="AV41" s="7">
        <v>35.294117647058798</v>
      </c>
    </row>
    <row r="42" spans="1:48" s="9" customFormat="1" x14ac:dyDescent="0.35">
      <c r="A42" s="7" t="s">
        <v>232</v>
      </c>
      <c r="B42" s="7" t="s">
        <v>193</v>
      </c>
      <c r="C42" s="7">
        <v>13405318</v>
      </c>
      <c r="D42" s="7" t="s">
        <v>193</v>
      </c>
      <c r="E42" s="7">
        <v>13405081</v>
      </c>
      <c r="F42" s="7">
        <v>13405816</v>
      </c>
      <c r="G42" s="7">
        <v>736</v>
      </c>
      <c r="H42" s="7" t="s">
        <v>1</v>
      </c>
      <c r="I42" s="7" t="s">
        <v>213</v>
      </c>
      <c r="J42" s="7" t="s">
        <v>195</v>
      </c>
      <c r="K42" s="7">
        <v>24013</v>
      </c>
      <c r="L42" s="7" t="s">
        <v>196</v>
      </c>
      <c r="M42" s="7" t="s">
        <v>21</v>
      </c>
      <c r="N42" s="7" t="s">
        <v>232</v>
      </c>
      <c r="O42" s="7" t="s">
        <v>193</v>
      </c>
      <c r="P42" s="7">
        <v>13405318</v>
      </c>
      <c r="Q42" s="7" t="s">
        <v>193</v>
      </c>
      <c r="R42" s="7">
        <v>13405081</v>
      </c>
      <c r="S42" s="7">
        <v>13405816</v>
      </c>
      <c r="T42" s="7">
        <v>736</v>
      </c>
      <c r="U42" s="7" t="s">
        <v>1</v>
      </c>
      <c r="V42" s="7" t="s">
        <v>1440</v>
      </c>
      <c r="W42" s="7" t="s">
        <v>1433</v>
      </c>
      <c r="X42" s="7">
        <v>24013</v>
      </c>
      <c r="Y42" s="7" t="s">
        <v>196</v>
      </c>
      <c r="Z42" s="7" t="s">
        <v>1389</v>
      </c>
      <c r="AA42" s="7"/>
      <c r="AB42" s="7"/>
      <c r="AC42" s="7"/>
      <c r="AD42" s="7">
        <v>0</v>
      </c>
      <c r="AE42" s="7">
        <v>0</v>
      </c>
      <c r="AF42" s="7"/>
      <c r="AG42" s="7">
        <v>42.857142857142897</v>
      </c>
      <c r="AH42" s="7">
        <v>100</v>
      </c>
      <c r="AI42" s="7"/>
      <c r="AJ42" s="7">
        <v>82.352941176470594</v>
      </c>
      <c r="AK42" s="7">
        <v>100</v>
      </c>
      <c r="AL42" s="1"/>
      <c r="AM42" s="7"/>
      <c r="AN42" s="7"/>
      <c r="AO42" s="7"/>
      <c r="AP42" s="1"/>
      <c r="AQ42" s="1"/>
      <c r="AR42" s="7"/>
      <c r="AS42" s="7"/>
      <c r="AT42" s="7"/>
      <c r="AU42" s="7"/>
      <c r="AV42" s="7"/>
    </row>
    <row r="43" spans="1:48" s="9" customFormat="1" x14ac:dyDescent="0.35">
      <c r="A43" s="7" t="s">
        <v>233</v>
      </c>
      <c r="B43" s="7" t="s">
        <v>193</v>
      </c>
      <c r="C43" s="7">
        <v>13405319</v>
      </c>
      <c r="D43" s="7" t="s">
        <v>193</v>
      </c>
      <c r="E43" s="7">
        <v>13405081</v>
      </c>
      <c r="F43" s="7">
        <v>13405816</v>
      </c>
      <c r="G43" s="7">
        <v>736</v>
      </c>
      <c r="H43" s="7" t="s">
        <v>1</v>
      </c>
      <c r="I43" s="7" t="s">
        <v>213</v>
      </c>
      <c r="J43" s="7" t="s">
        <v>195</v>
      </c>
      <c r="K43" s="7">
        <v>24013</v>
      </c>
      <c r="L43" s="7" t="s">
        <v>196</v>
      </c>
      <c r="M43" s="7" t="s">
        <v>21</v>
      </c>
      <c r="N43" s="7" t="s">
        <v>233</v>
      </c>
      <c r="O43" s="7" t="s">
        <v>193</v>
      </c>
      <c r="P43" s="7">
        <v>13405319</v>
      </c>
      <c r="Q43" s="7" t="s">
        <v>193</v>
      </c>
      <c r="R43" s="7">
        <v>13405081</v>
      </c>
      <c r="S43" s="7">
        <v>13405816</v>
      </c>
      <c r="T43" s="7">
        <v>736</v>
      </c>
      <c r="U43" s="7" t="s">
        <v>1</v>
      </c>
      <c r="V43" s="7" t="s">
        <v>1440</v>
      </c>
      <c r="W43" s="7" t="s">
        <v>1433</v>
      </c>
      <c r="X43" s="7">
        <v>24013</v>
      </c>
      <c r="Y43" s="7" t="s">
        <v>196</v>
      </c>
      <c r="Z43" s="7" t="s">
        <v>1389</v>
      </c>
      <c r="AA43" s="7">
        <v>0</v>
      </c>
      <c r="AB43" s="7">
        <v>0</v>
      </c>
      <c r="AC43" s="7">
        <v>0</v>
      </c>
      <c r="AD43" s="7"/>
      <c r="AE43" s="7"/>
      <c r="AF43" s="7">
        <v>93.5</v>
      </c>
      <c r="AG43" s="7"/>
      <c r="AH43" s="7"/>
      <c r="AI43" s="7">
        <v>100</v>
      </c>
      <c r="AJ43" s="7">
        <v>100</v>
      </c>
      <c r="AK43" s="7">
        <v>92.857142857142904</v>
      </c>
      <c r="AL43" s="7">
        <v>100</v>
      </c>
      <c r="AM43" s="7">
        <v>100</v>
      </c>
      <c r="AN43" s="7">
        <v>100</v>
      </c>
      <c r="AO43" s="7">
        <v>100</v>
      </c>
      <c r="AP43" s="7">
        <v>100</v>
      </c>
      <c r="AQ43" s="1"/>
      <c r="AR43" s="7">
        <v>14.705882352941099</v>
      </c>
      <c r="AS43" s="7">
        <v>79.411764705882305</v>
      </c>
      <c r="AT43" s="7">
        <v>14.705882352941099</v>
      </c>
      <c r="AU43" s="7">
        <v>0</v>
      </c>
      <c r="AV43" s="7">
        <v>29.411764705882302</v>
      </c>
    </row>
    <row r="44" spans="1:48" s="9" customFormat="1" x14ac:dyDescent="0.35">
      <c r="A44" s="7" t="s">
        <v>234</v>
      </c>
      <c r="B44" s="7" t="s">
        <v>193</v>
      </c>
      <c r="C44" s="7">
        <v>13405354</v>
      </c>
      <c r="D44" s="7" t="s">
        <v>193</v>
      </c>
      <c r="E44" s="7">
        <v>13405081</v>
      </c>
      <c r="F44" s="7">
        <v>13405816</v>
      </c>
      <c r="G44" s="7">
        <v>736</v>
      </c>
      <c r="H44" s="7" t="s">
        <v>1</v>
      </c>
      <c r="I44" s="7" t="s">
        <v>213</v>
      </c>
      <c r="J44" s="7" t="s">
        <v>195</v>
      </c>
      <c r="K44" s="7">
        <v>24013</v>
      </c>
      <c r="L44" s="7" t="s">
        <v>196</v>
      </c>
      <c r="M44" s="7" t="s">
        <v>21</v>
      </c>
      <c r="N44" s="7" t="s">
        <v>234</v>
      </c>
      <c r="O44" s="7" t="s">
        <v>193</v>
      </c>
      <c r="P44" s="7">
        <v>13405354</v>
      </c>
      <c r="Q44" s="7" t="s">
        <v>193</v>
      </c>
      <c r="R44" s="7">
        <v>13405081</v>
      </c>
      <c r="S44" s="7">
        <v>13405816</v>
      </c>
      <c r="T44" s="7">
        <v>736</v>
      </c>
      <c r="U44" s="7" t="s">
        <v>1</v>
      </c>
      <c r="V44" s="7" t="s">
        <v>1440</v>
      </c>
      <c r="W44" s="7" t="s">
        <v>1433</v>
      </c>
      <c r="X44" s="7">
        <v>24013</v>
      </c>
      <c r="Y44" s="7" t="s">
        <v>196</v>
      </c>
      <c r="Z44" s="7" t="s">
        <v>1389</v>
      </c>
      <c r="AA44" s="7"/>
      <c r="AB44" s="7"/>
      <c r="AC44" s="7"/>
      <c r="AD44" s="7">
        <v>0</v>
      </c>
      <c r="AE44" s="7">
        <v>0</v>
      </c>
      <c r="AF44" s="7"/>
      <c r="AG44" s="7">
        <v>88.8888888888889</v>
      </c>
      <c r="AH44" s="7">
        <v>100</v>
      </c>
      <c r="AI44" s="7"/>
      <c r="AJ44" s="7">
        <v>100</v>
      </c>
      <c r="AK44" s="7">
        <v>100</v>
      </c>
      <c r="AL44" s="7"/>
      <c r="AM44" s="7"/>
      <c r="AN44" s="7"/>
      <c r="AO44" s="7"/>
      <c r="AP44" s="7"/>
      <c r="AQ44" s="1"/>
      <c r="AR44" s="7"/>
      <c r="AS44" s="7"/>
      <c r="AT44" s="7"/>
      <c r="AU44" s="7"/>
      <c r="AV44" s="7"/>
    </row>
    <row r="45" spans="1:48" s="9" customFormat="1" x14ac:dyDescent="0.35">
      <c r="A45" s="7" t="s">
        <v>235</v>
      </c>
      <c r="B45" s="7" t="s">
        <v>193</v>
      </c>
      <c r="C45" s="7">
        <v>13405355</v>
      </c>
      <c r="D45" s="7" t="s">
        <v>193</v>
      </c>
      <c r="E45" s="7">
        <v>13405081</v>
      </c>
      <c r="F45" s="7">
        <v>13405816</v>
      </c>
      <c r="G45" s="7">
        <v>736</v>
      </c>
      <c r="H45" s="7" t="s">
        <v>1</v>
      </c>
      <c r="I45" s="7" t="s">
        <v>213</v>
      </c>
      <c r="J45" s="7" t="s">
        <v>195</v>
      </c>
      <c r="K45" s="7">
        <v>24013</v>
      </c>
      <c r="L45" s="7" t="s">
        <v>196</v>
      </c>
      <c r="M45" s="7" t="s">
        <v>21</v>
      </c>
      <c r="N45" s="7" t="s">
        <v>235</v>
      </c>
      <c r="O45" s="7" t="s">
        <v>193</v>
      </c>
      <c r="P45" s="7">
        <v>13405355</v>
      </c>
      <c r="Q45" s="7" t="s">
        <v>193</v>
      </c>
      <c r="R45" s="7">
        <v>13405081</v>
      </c>
      <c r="S45" s="7">
        <v>13405816</v>
      </c>
      <c r="T45" s="7">
        <v>736</v>
      </c>
      <c r="U45" s="7" t="s">
        <v>1</v>
      </c>
      <c r="V45" s="7" t="s">
        <v>1440</v>
      </c>
      <c r="W45" s="7" t="s">
        <v>1433</v>
      </c>
      <c r="X45" s="7">
        <v>24013</v>
      </c>
      <c r="Y45" s="7" t="s">
        <v>196</v>
      </c>
      <c r="Z45" s="7" t="s">
        <v>1389</v>
      </c>
      <c r="AA45" s="7">
        <v>10</v>
      </c>
      <c r="AB45" s="7">
        <v>0</v>
      </c>
      <c r="AC45" s="7">
        <v>0</v>
      </c>
      <c r="AD45" s="7"/>
      <c r="AE45" s="7"/>
      <c r="AF45" s="7">
        <v>90.5</v>
      </c>
      <c r="AG45" s="7"/>
      <c r="AH45" s="7"/>
      <c r="AI45" s="7">
        <v>100</v>
      </c>
      <c r="AJ45" s="7">
        <v>84.615384615384599</v>
      </c>
      <c r="AK45" s="7">
        <v>100</v>
      </c>
      <c r="AL45" s="7">
        <v>100</v>
      </c>
      <c r="AM45" s="7">
        <v>100</v>
      </c>
      <c r="AN45" s="7">
        <v>100</v>
      </c>
      <c r="AO45" s="7">
        <v>100</v>
      </c>
      <c r="AP45" s="7">
        <v>100</v>
      </c>
      <c r="AQ45" s="1"/>
      <c r="AR45" s="7">
        <v>52.941176470588204</v>
      </c>
      <c r="AS45" s="7">
        <v>85.294117647058798</v>
      </c>
      <c r="AT45" s="7">
        <v>17.647058823529399</v>
      </c>
      <c r="AU45" s="7">
        <v>0</v>
      </c>
      <c r="AV45" s="7">
        <v>29.411764705882302</v>
      </c>
    </row>
    <row r="46" spans="1:48" s="9" customFormat="1" x14ac:dyDescent="0.35">
      <c r="A46" s="7" t="s">
        <v>236</v>
      </c>
      <c r="B46" s="7" t="s">
        <v>193</v>
      </c>
      <c r="C46" s="7">
        <v>13405546</v>
      </c>
      <c r="D46" s="7" t="s">
        <v>193</v>
      </c>
      <c r="E46" s="7">
        <v>13405081</v>
      </c>
      <c r="F46" s="7">
        <v>13405816</v>
      </c>
      <c r="G46" s="7">
        <v>736</v>
      </c>
      <c r="H46" s="7" t="s">
        <v>1</v>
      </c>
      <c r="I46" s="7" t="s">
        <v>213</v>
      </c>
      <c r="J46" s="7" t="s">
        <v>195</v>
      </c>
      <c r="K46" s="7">
        <v>24013</v>
      </c>
      <c r="L46" s="7" t="s">
        <v>196</v>
      </c>
      <c r="M46" s="7" t="s">
        <v>21</v>
      </c>
      <c r="N46" s="7" t="s">
        <v>236</v>
      </c>
      <c r="O46" s="7" t="s">
        <v>193</v>
      </c>
      <c r="P46" s="7">
        <v>13405546</v>
      </c>
      <c r="Q46" s="7" t="s">
        <v>193</v>
      </c>
      <c r="R46" s="7">
        <v>13405081</v>
      </c>
      <c r="S46" s="7">
        <v>13405816</v>
      </c>
      <c r="T46" s="7">
        <v>736</v>
      </c>
      <c r="U46" s="7" t="s">
        <v>1</v>
      </c>
      <c r="V46" s="7" t="s">
        <v>1440</v>
      </c>
      <c r="W46" s="7" t="s">
        <v>1433</v>
      </c>
      <c r="X46" s="7">
        <v>24013</v>
      </c>
      <c r="Y46" s="7" t="s">
        <v>196</v>
      </c>
      <c r="Z46" s="7" t="s">
        <v>1389</v>
      </c>
      <c r="AA46" s="7"/>
      <c r="AB46" s="7"/>
      <c r="AC46" s="7"/>
      <c r="AD46" s="7">
        <v>0</v>
      </c>
      <c r="AE46" s="7">
        <v>0</v>
      </c>
      <c r="AF46" s="7"/>
      <c r="AG46" s="7">
        <v>84.615384615384599</v>
      </c>
      <c r="AH46" s="7">
        <v>100</v>
      </c>
      <c r="AI46" s="7"/>
      <c r="AJ46" s="7">
        <v>77.7777777777778</v>
      </c>
      <c r="AK46" s="7">
        <v>90.476190476190496</v>
      </c>
      <c r="AL46" s="1"/>
      <c r="AM46" s="7"/>
      <c r="AN46" s="7"/>
      <c r="AO46" s="1"/>
      <c r="AP46" s="7"/>
      <c r="AQ46" s="1"/>
      <c r="AR46" s="7"/>
      <c r="AS46" s="7"/>
      <c r="AT46" s="7"/>
      <c r="AU46" s="7"/>
      <c r="AV46" s="7"/>
    </row>
    <row r="47" spans="1:48" s="9" customFormat="1" x14ac:dyDescent="0.35">
      <c r="A47" s="7" t="s">
        <v>237</v>
      </c>
      <c r="B47" s="7" t="s">
        <v>193</v>
      </c>
      <c r="C47" s="7">
        <v>13405547</v>
      </c>
      <c r="D47" s="7" t="s">
        <v>193</v>
      </c>
      <c r="E47" s="7">
        <v>13405081</v>
      </c>
      <c r="F47" s="7">
        <v>13405816</v>
      </c>
      <c r="G47" s="7">
        <v>736</v>
      </c>
      <c r="H47" s="7" t="s">
        <v>1</v>
      </c>
      <c r="I47" s="7" t="s">
        <v>213</v>
      </c>
      <c r="J47" s="7" t="s">
        <v>195</v>
      </c>
      <c r="K47" s="7">
        <v>24013</v>
      </c>
      <c r="L47" s="7" t="s">
        <v>196</v>
      </c>
      <c r="M47" s="7" t="s">
        <v>21</v>
      </c>
      <c r="N47" s="7" t="s">
        <v>237</v>
      </c>
      <c r="O47" s="7" t="s">
        <v>193</v>
      </c>
      <c r="P47" s="7">
        <v>13405547</v>
      </c>
      <c r="Q47" s="7" t="s">
        <v>193</v>
      </c>
      <c r="R47" s="7">
        <v>13405081</v>
      </c>
      <c r="S47" s="7">
        <v>13405816</v>
      </c>
      <c r="T47" s="7">
        <v>736</v>
      </c>
      <c r="U47" s="7" t="s">
        <v>1</v>
      </c>
      <c r="V47" s="7" t="s">
        <v>1440</v>
      </c>
      <c r="W47" s="7" t="s">
        <v>1433</v>
      </c>
      <c r="X47" s="7">
        <v>24013</v>
      </c>
      <c r="Y47" s="7" t="s">
        <v>196</v>
      </c>
      <c r="Z47" s="7" t="s">
        <v>1389</v>
      </c>
      <c r="AA47" s="7">
        <v>0</v>
      </c>
      <c r="AB47" s="7">
        <v>0</v>
      </c>
      <c r="AC47" s="7">
        <v>16.6666666666667</v>
      </c>
      <c r="AD47" s="7"/>
      <c r="AE47" s="7"/>
      <c r="AF47" s="7">
        <v>68.400000000000006</v>
      </c>
      <c r="AG47" s="7"/>
      <c r="AH47" s="7"/>
      <c r="AI47" s="7">
        <v>100</v>
      </c>
      <c r="AJ47" s="7">
        <v>100</v>
      </c>
      <c r="AK47" s="7">
        <v>88.8888888888889</v>
      </c>
      <c r="AL47" s="1"/>
      <c r="AM47" s="7">
        <v>83.3333333333333</v>
      </c>
      <c r="AN47" s="7">
        <v>79.411764705882305</v>
      </c>
      <c r="AO47" s="1"/>
      <c r="AP47" s="7">
        <v>100</v>
      </c>
      <c r="AQ47" s="7">
        <v>100</v>
      </c>
      <c r="AR47" s="7">
        <v>55.882352941176499</v>
      </c>
      <c r="AS47" s="7">
        <v>88.235294117647101</v>
      </c>
      <c r="AT47" s="7">
        <v>23.529411764705799</v>
      </c>
      <c r="AU47" s="7">
        <v>0</v>
      </c>
      <c r="AV47" s="7">
        <v>26.470588235294102</v>
      </c>
    </row>
    <row r="48" spans="1:48" x14ac:dyDescent="0.35">
      <c r="A48" s="1" t="s">
        <v>238</v>
      </c>
      <c r="B48" s="1" t="s">
        <v>193</v>
      </c>
      <c r="C48" s="1">
        <v>13405596</v>
      </c>
      <c r="D48" s="1" t="s">
        <v>193</v>
      </c>
      <c r="E48" s="1">
        <v>13405081</v>
      </c>
      <c r="F48" s="1">
        <v>13405816</v>
      </c>
      <c r="G48" s="1">
        <v>736</v>
      </c>
      <c r="H48" s="1" t="s">
        <v>1</v>
      </c>
      <c r="I48" s="1" t="s">
        <v>213</v>
      </c>
      <c r="J48" s="1" t="s">
        <v>195</v>
      </c>
      <c r="K48" s="1">
        <v>24013</v>
      </c>
      <c r="L48" s="1" t="s">
        <v>196</v>
      </c>
      <c r="M48" s="1" t="s">
        <v>21</v>
      </c>
      <c r="N48" s="1" t="s">
        <v>238</v>
      </c>
      <c r="O48" s="1" t="s">
        <v>193</v>
      </c>
      <c r="P48" s="1">
        <v>13405596</v>
      </c>
      <c r="Q48" s="1" t="s">
        <v>193</v>
      </c>
      <c r="R48" s="1">
        <v>13405081</v>
      </c>
      <c r="S48" s="1">
        <v>13405816</v>
      </c>
      <c r="T48" s="1">
        <v>736</v>
      </c>
      <c r="U48" s="1" t="s">
        <v>1</v>
      </c>
      <c r="V48" s="1" t="s">
        <v>1440</v>
      </c>
      <c r="W48" s="1" t="s">
        <v>1433</v>
      </c>
      <c r="X48" s="1">
        <v>24013</v>
      </c>
      <c r="Y48" s="1" t="s">
        <v>196</v>
      </c>
      <c r="Z48" s="1" t="s">
        <v>1389</v>
      </c>
      <c r="AA48" s="1"/>
      <c r="AB48" s="1"/>
      <c r="AC48" s="1"/>
      <c r="AD48" s="1">
        <v>0</v>
      </c>
      <c r="AE48" s="1">
        <v>0</v>
      </c>
      <c r="AF48" s="1"/>
      <c r="AG48" s="1">
        <v>91.6666666666667</v>
      </c>
      <c r="AH48" s="1">
        <v>84.615384615384599</v>
      </c>
      <c r="AI48" s="1"/>
      <c r="AJ48" s="1">
        <v>84.615384615384599</v>
      </c>
      <c r="AK48" s="1">
        <v>90.476190476190496</v>
      </c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9" x14ac:dyDescent="0.35">
      <c r="A49" s="1" t="s">
        <v>239</v>
      </c>
      <c r="B49" s="1" t="s">
        <v>193</v>
      </c>
      <c r="C49" s="1">
        <v>13405597</v>
      </c>
      <c r="D49" s="1" t="s">
        <v>193</v>
      </c>
      <c r="E49" s="1">
        <v>13405081</v>
      </c>
      <c r="F49" s="1">
        <v>13405816</v>
      </c>
      <c r="G49" s="1">
        <v>736</v>
      </c>
      <c r="H49" s="1" t="s">
        <v>1</v>
      </c>
      <c r="I49" s="1" t="s">
        <v>213</v>
      </c>
      <c r="J49" s="1" t="s">
        <v>195</v>
      </c>
      <c r="K49" s="1">
        <v>24013</v>
      </c>
      <c r="L49" s="1" t="s">
        <v>196</v>
      </c>
      <c r="M49" s="1" t="s">
        <v>21</v>
      </c>
      <c r="N49" s="1" t="s">
        <v>239</v>
      </c>
      <c r="O49" s="1" t="s">
        <v>193</v>
      </c>
      <c r="P49" s="1">
        <v>13405597</v>
      </c>
      <c r="Q49" s="1" t="s">
        <v>193</v>
      </c>
      <c r="R49" s="1">
        <v>13405081</v>
      </c>
      <c r="S49" s="1">
        <v>13405816</v>
      </c>
      <c r="T49" s="1">
        <v>736</v>
      </c>
      <c r="U49" s="1" t="s">
        <v>1</v>
      </c>
      <c r="V49" s="1" t="s">
        <v>1440</v>
      </c>
      <c r="W49" s="1" t="s">
        <v>1433</v>
      </c>
      <c r="X49" s="1">
        <v>24013</v>
      </c>
      <c r="Y49" s="1" t="s">
        <v>196</v>
      </c>
      <c r="Z49" s="1" t="s">
        <v>1389</v>
      </c>
      <c r="AA49" s="1">
        <v>41.7</v>
      </c>
      <c r="AB49" s="1">
        <v>36.700000000000003</v>
      </c>
      <c r="AC49" s="1">
        <v>12.5</v>
      </c>
      <c r="AD49" s="1"/>
      <c r="AE49" s="1"/>
      <c r="AF49" s="1">
        <v>85.7</v>
      </c>
      <c r="AG49" s="1"/>
      <c r="AH49" s="1"/>
      <c r="AI49" s="1">
        <v>84.2</v>
      </c>
      <c r="AJ49" s="1">
        <v>70</v>
      </c>
      <c r="AK49" s="1">
        <v>100</v>
      </c>
      <c r="AL49" s="1"/>
      <c r="AM49" s="1">
        <v>71.428571428571402</v>
      </c>
      <c r="AN49" s="1">
        <v>91.176470588235304</v>
      </c>
      <c r="AO49" s="1"/>
      <c r="AP49" s="1">
        <v>100</v>
      </c>
      <c r="AQ49" s="1"/>
      <c r="AR49" s="1">
        <v>76.470588235294002</v>
      </c>
      <c r="AS49" s="1">
        <v>88.235294117647101</v>
      </c>
      <c r="AT49" s="1">
        <v>91.176470588235304</v>
      </c>
      <c r="AU49" s="1">
        <v>41.176470588235297</v>
      </c>
      <c r="AV49" s="1">
        <v>88.235294117647101</v>
      </c>
    </row>
    <row r="50" spans="1:49" x14ac:dyDescent="0.35">
      <c r="A50" s="1" t="s">
        <v>240</v>
      </c>
      <c r="B50" s="1" t="s">
        <v>193</v>
      </c>
      <c r="C50" s="1">
        <v>13405634</v>
      </c>
      <c r="D50" s="1" t="s">
        <v>193</v>
      </c>
      <c r="E50" s="1">
        <v>13405081</v>
      </c>
      <c r="F50" s="1">
        <v>13405816</v>
      </c>
      <c r="G50" s="1">
        <v>736</v>
      </c>
      <c r="H50" s="1" t="s">
        <v>1</v>
      </c>
      <c r="I50" s="1" t="s">
        <v>213</v>
      </c>
      <c r="J50" s="1" t="s">
        <v>195</v>
      </c>
      <c r="K50" s="1">
        <v>24013</v>
      </c>
      <c r="L50" s="1" t="s">
        <v>196</v>
      </c>
      <c r="M50" s="1" t="s">
        <v>21</v>
      </c>
      <c r="N50" s="1" t="s">
        <v>240</v>
      </c>
      <c r="O50" s="1" t="s">
        <v>193</v>
      </c>
      <c r="P50" s="1">
        <v>13405634</v>
      </c>
      <c r="Q50" s="1" t="s">
        <v>193</v>
      </c>
      <c r="R50" s="1">
        <v>13405081</v>
      </c>
      <c r="S50" s="1">
        <v>13405816</v>
      </c>
      <c r="T50" s="1">
        <v>736</v>
      </c>
      <c r="U50" s="1" t="s">
        <v>1</v>
      </c>
      <c r="V50" s="1" t="s">
        <v>1440</v>
      </c>
      <c r="W50" s="1" t="s">
        <v>1433</v>
      </c>
      <c r="X50" s="1">
        <v>24013</v>
      </c>
      <c r="Y50" s="1" t="s">
        <v>196</v>
      </c>
      <c r="Z50" s="1" t="s">
        <v>1389</v>
      </c>
      <c r="AA50" s="1"/>
      <c r="AB50" s="1"/>
      <c r="AC50" s="1"/>
      <c r="AD50" s="1">
        <v>20</v>
      </c>
      <c r="AE50" s="1">
        <v>0</v>
      </c>
      <c r="AF50" s="1"/>
      <c r="AG50" s="1">
        <v>88.8888888888889</v>
      </c>
      <c r="AH50" s="1">
        <v>66.6666666666667</v>
      </c>
      <c r="AI50" s="1"/>
      <c r="AJ50" s="1">
        <v>84.615384615384599</v>
      </c>
      <c r="AK50" s="1">
        <v>92.592592592592595</v>
      </c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9" x14ac:dyDescent="0.35">
      <c r="A51" s="1" t="s">
        <v>241</v>
      </c>
      <c r="B51" s="1" t="s">
        <v>193</v>
      </c>
      <c r="C51" s="1">
        <v>13405635</v>
      </c>
      <c r="D51" s="1" t="s">
        <v>193</v>
      </c>
      <c r="E51" s="1">
        <v>13405081</v>
      </c>
      <c r="F51" s="1">
        <v>13405816</v>
      </c>
      <c r="G51" s="1">
        <v>736</v>
      </c>
      <c r="H51" s="1" t="s">
        <v>1</v>
      </c>
      <c r="I51" s="1" t="s">
        <v>213</v>
      </c>
      <c r="J51" s="1" t="s">
        <v>195</v>
      </c>
      <c r="K51" s="1">
        <v>24013</v>
      </c>
      <c r="L51" s="1" t="s">
        <v>196</v>
      </c>
      <c r="M51" s="1" t="s">
        <v>21</v>
      </c>
      <c r="N51" s="1" t="s">
        <v>241</v>
      </c>
      <c r="O51" s="1" t="s">
        <v>193</v>
      </c>
      <c r="P51" s="1">
        <v>13405635</v>
      </c>
      <c r="Q51" s="1" t="s">
        <v>193</v>
      </c>
      <c r="R51" s="1">
        <v>13405081</v>
      </c>
      <c r="S51" s="1">
        <v>13405816</v>
      </c>
      <c r="T51" s="1">
        <v>736</v>
      </c>
      <c r="U51" s="1" t="s">
        <v>1</v>
      </c>
      <c r="V51" s="1" t="s">
        <v>1440</v>
      </c>
      <c r="W51" s="1" t="s">
        <v>1433</v>
      </c>
      <c r="X51" s="1">
        <v>24013</v>
      </c>
      <c r="Y51" s="1" t="s">
        <v>196</v>
      </c>
      <c r="Z51" s="1" t="s">
        <v>1389</v>
      </c>
      <c r="AA51" s="1">
        <v>20</v>
      </c>
      <c r="AB51" s="1">
        <v>5.26</v>
      </c>
      <c r="AC51" s="1">
        <v>0</v>
      </c>
      <c r="AD51" s="1"/>
      <c r="AE51" s="1"/>
      <c r="AF51" s="1">
        <v>85.7</v>
      </c>
      <c r="AG51" s="1"/>
      <c r="AH51" s="1"/>
      <c r="AI51" s="1">
        <v>58.3</v>
      </c>
      <c r="AJ51" s="1">
        <v>100</v>
      </c>
      <c r="AK51" s="1">
        <v>100</v>
      </c>
      <c r="AL51" s="1">
        <v>100</v>
      </c>
      <c r="AM51" s="1">
        <v>90</v>
      </c>
      <c r="AN51" s="1">
        <v>82.352941176470594</v>
      </c>
      <c r="AO51" s="1">
        <v>100</v>
      </c>
      <c r="AP51" s="1">
        <v>100</v>
      </c>
      <c r="AQ51" s="1">
        <v>50</v>
      </c>
      <c r="AR51" s="1">
        <v>47.058823529411697</v>
      </c>
      <c r="AS51" s="1">
        <v>73.529411764705898</v>
      </c>
      <c r="AT51" s="1">
        <v>64.705882352941202</v>
      </c>
      <c r="AU51" s="1">
        <v>50</v>
      </c>
      <c r="AV51" s="1">
        <v>67.647058823529306</v>
      </c>
    </row>
    <row r="52" spans="1:49" x14ac:dyDescent="0.35">
      <c r="A52" s="1" t="s">
        <v>242</v>
      </c>
      <c r="B52" s="1" t="s">
        <v>193</v>
      </c>
      <c r="C52" s="1">
        <v>13405720</v>
      </c>
      <c r="D52" s="1" t="s">
        <v>193</v>
      </c>
      <c r="E52" s="1">
        <v>13405081</v>
      </c>
      <c r="F52" s="1">
        <v>13405816</v>
      </c>
      <c r="G52" s="1">
        <v>736</v>
      </c>
      <c r="H52" s="1" t="s">
        <v>1</v>
      </c>
      <c r="I52" s="1" t="s">
        <v>213</v>
      </c>
      <c r="J52" s="1" t="s">
        <v>195</v>
      </c>
      <c r="K52" s="1">
        <v>24013</v>
      </c>
      <c r="L52" s="1" t="s">
        <v>196</v>
      </c>
      <c r="M52" s="1" t="s">
        <v>21</v>
      </c>
      <c r="N52" s="1" t="s">
        <v>242</v>
      </c>
      <c r="O52" s="1" t="s">
        <v>193</v>
      </c>
      <c r="P52" s="1">
        <v>13405720</v>
      </c>
      <c r="Q52" s="1" t="s">
        <v>193</v>
      </c>
      <c r="R52" s="1">
        <v>13405081</v>
      </c>
      <c r="S52" s="1">
        <v>13405816</v>
      </c>
      <c r="T52" s="1">
        <v>736</v>
      </c>
      <c r="U52" s="1" t="s">
        <v>1</v>
      </c>
      <c r="V52" s="1" t="s">
        <v>1440</v>
      </c>
      <c r="W52" s="1" t="s">
        <v>1433</v>
      </c>
      <c r="X52" s="1">
        <v>24013</v>
      </c>
      <c r="Y52" s="1" t="s">
        <v>196</v>
      </c>
      <c r="Z52" s="1" t="s">
        <v>1389</v>
      </c>
      <c r="AA52" s="1"/>
      <c r="AB52" s="1"/>
      <c r="AC52" s="1"/>
      <c r="AD52" s="1">
        <v>20</v>
      </c>
      <c r="AE52" s="1">
        <v>0</v>
      </c>
      <c r="AF52" s="1"/>
      <c r="AG52" s="1">
        <v>100</v>
      </c>
      <c r="AH52" s="1">
        <v>100</v>
      </c>
      <c r="AI52" s="1"/>
      <c r="AJ52" s="1">
        <v>100</v>
      </c>
      <c r="AK52" s="1">
        <v>92</v>
      </c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</row>
    <row r="53" spans="1:49" x14ac:dyDescent="0.35">
      <c r="A53" s="1" t="s">
        <v>243</v>
      </c>
      <c r="B53" s="1" t="s">
        <v>193</v>
      </c>
      <c r="C53" s="1">
        <v>13405721</v>
      </c>
      <c r="D53" s="1" t="s">
        <v>193</v>
      </c>
      <c r="E53" s="1">
        <v>13405081</v>
      </c>
      <c r="F53" s="1">
        <v>13405816</v>
      </c>
      <c r="G53" s="1">
        <v>736</v>
      </c>
      <c r="H53" s="1" t="s">
        <v>1</v>
      </c>
      <c r="I53" s="1" t="s">
        <v>213</v>
      </c>
      <c r="J53" s="1" t="s">
        <v>195</v>
      </c>
      <c r="K53" s="1">
        <v>24013</v>
      </c>
      <c r="L53" s="1" t="s">
        <v>196</v>
      </c>
      <c r="M53" s="1" t="s">
        <v>21</v>
      </c>
      <c r="N53" s="1" t="s">
        <v>243</v>
      </c>
      <c r="O53" s="1" t="s">
        <v>193</v>
      </c>
      <c r="P53" s="1">
        <v>13405721</v>
      </c>
      <c r="Q53" s="1" t="s">
        <v>193</v>
      </c>
      <c r="R53" s="1">
        <v>13405081</v>
      </c>
      <c r="S53" s="1">
        <v>13405816</v>
      </c>
      <c r="T53" s="1">
        <v>736</v>
      </c>
      <c r="U53" s="1" t="s">
        <v>1</v>
      </c>
      <c r="V53" s="1" t="s">
        <v>1440</v>
      </c>
      <c r="W53" s="1" t="s">
        <v>1433</v>
      </c>
      <c r="X53" s="1">
        <v>24013</v>
      </c>
      <c r="Y53" s="1" t="s">
        <v>196</v>
      </c>
      <c r="Z53" s="1" t="s">
        <v>1389</v>
      </c>
      <c r="AA53" s="1">
        <v>18.2</v>
      </c>
      <c r="AB53" s="1">
        <v>0</v>
      </c>
      <c r="AC53" s="1">
        <v>0</v>
      </c>
      <c r="AD53" s="1"/>
      <c r="AE53" s="1"/>
      <c r="AF53" s="1">
        <v>85.7</v>
      </c>
      <c r="AG53" s="1"/>
      <c r="AH53" s="1"/>
      <c r="AI53" s="1">
        <v>87.5</v>
      </c>
      <c r="AJ53" s="1">
        <v>100</v>
      </c>
      <c r="AK53" s="1">
        <v>100</v>
      </c>
      <c r="AL53" s="1">
        <v>100</v>
      </c>
      <c r="AM53" s="1">
        <v>100</v>
      </c>
      <c r="AN53" s="1">
        <v>94.117647058823493</v>
      </c>
      <c r="AO53" s="1">
        <v>60</v>
      </c>
      <c r="AP53" s="1">
        <v>100</v>
      </c>
      <c r="AQ53" s="1">
        <v>100</v>
      </c>
      <c r="AR53" s="1">
        <v>64.705882352941202</v>
      </c>
      <c r="AS53" s="1">
        <v>100</v>
      </c>
      <c r="AT53" s="1">
        <v>67.647058823529306</v>
      </c>
      <c r="AU53" s="1"/>
      <c r="AV53" s="1">
        <v>70.588235294117695</v>
      </c>
    </row>
    <row r="54" spans="1:49" s="9" customFormat="1" x14ac:dyDescent="0.35">
      <c r="A54" s="7" t="s">
        <v>244</v>
      </c>
      <c r="B54" s="7" t="s">
        <v>193</v>
      </c>
      <c r="C54" s="7">
        <v>13405749</v>
      </c>
      <c r="D54" s="7" t="s">
        <v>193</v>
      </c>
      <c r="E54" s="7">
        <v>13405081</v>
      </c>
      <c r="F54" s="7">
        <v>13405816</v>
      </c>
      <c r="G54" s="7">
        <v>736</v>
      </c>
      <c r="H54" s="7" t="s">
        <v>1</v>
      </c>
      <c r="I54" s="7" t="s">
        <v>213</v>
      </c>
      <c r="J54" s="7" t="s">
        <v>195</v>
      </c>
      <c r="K54" s="7">
        <v>24013</v>
      </c>
      <c r="L54" s="7" t="s">
        <v>196</v>
      </c>
      <c r="M54" s="7" t="s">
        <v>21</v>
      </c>
      <c r="N54" s="7" t="s">
        <v>244</v>
      </c>
      <c r="O54" s="7" t="s">
        <v>193</v>
      </c>
      <c r="P54" s="7">
        <v>13405749</v>
      </c>
      <c r="Q54" s="7" t="s">
        <v>193</v>
      </c>
      <c r="R54" s="7">
        <v>13405081</v>
      </c>
      <c r="S54" s="7">
        <v>13405816</v>
      </c>
      <c r="T54" s="7">
        <v>736</v>
      </c>
      <c r="U54" s="7" t="s">
        <v>1</v>
      </c>
      <c r="V54" s="7" t="s">
        <v>1440</v>
      </c>
      <c r="W54" s="7" t="s">
        <v>1433</v>
      </c>
      <c r="X54" s="7">
        <v>24013</v>
      </c>
      <c r="Y54" s="7" t="s">
        <v>196</v>
      </c>
      <c r="Z54" s="7" t="s">
        <v>1389</v>
      </c>
      <c r="AA54" s="7"/>
      <c r="AB54" s="7"/>
      <c r="AC54" s="7"/>
      <c r="AD54" s="7">
        <v>0</v>
      </c>
      <c r="AE54" s="7">
        <v>0</v>
      </c>
      <c r="AF54" s="7"/>
      <c r="AG54" s="7">
        <v>80</v>
      </c>
      <c r="AH54" s="7">
        <v>100</v>
      </c>
      <c r="AI54" s="7"/>
      <c r="AJ54" s="7">
        <v>87.5</v>
      </c>
      <c r="AK54" s="7">
        <v>87.5</v>
      </c>
      <c r="AL54" s="1"/>
      <c r="AM54" s="1"/>
      <c r="AN54" s="7"/>
      <c r="AO54" s="1"/>
      <c r="AP54" s="1"/>
      <c r="AQ54" s="1"/>
      <c r="AR54" s="7"/>
      <c r="AS54" s="7"/>
      <c r="AT54" s="7"/>
      <c r="AU54" s="7"/>
      <c r="AV54" s="7"/>
    </row>
    <row r="55" spans="1:49" s="9" customFormat="1" x14ac:dyDescent="0.35">
      <c r="A55" s="7" t="s">
        <v>245</v>
      </c>
      <c r="B55" s="7" t="s">
        <v>193</v>
      </c>
      <c r="C55" s="7">
        <v>13405750</v>
      </c>
      <c r="D55" s="7" t="s">
        <v>193</v>
      </c>
      <c r="E55" s="7">
        <v>13405081</v>
      </c>
      <c r="F55" s="7">
        <v>13405816</v>
      </c>
      <c r="G55" s="7">
        <v>736</v>
      </c>
      <c r="H55" s="7" t="s">
        <v>1</v>
      </c>
      <c r="I55" s="7" t="s">
        <v>213</v>
      </c>
      <c r="J55" s="7" t="s">
        <v>195</v>
      </c>
      <c r="K55" s="7">
        <v>24013</v>
      </c>
      <c r="L55" s="7" t="s">
        <v>196</v>
      </c>
      <c r="M55" s="7" t="s">
        <v>21</v>
      </c>
      <c r="N55" s="7" t="s">
        <v>245</v>
      </c>
      <c r="O55" s="7" t="s">
        <v>193</v>
      </c>
      <c r="P55" s="7">
        <v>13405750</v>
      </c>
      <c r="Q55" s="7" t="s">
        <v>193</v>
      </c>
      <c r="R55" s="7">
        <v>13405081</v>
      </c>
      <c r="S55" s="7">
        <v>13405816</v>
      </c>
      <c r="T55" s="7">
        <v>736</v>
      </c>
      <c r="U55" s="7" t="s">
        <v>1</v>
      </c>
      <c r="V55" s="7" t="s">
        <v>1440</v>
      </c>
      <c r="W55" s="7" t="s">
        <v>1433</v>
      </c>
      <c r="X55" s="7">
        <v>24013</v>
      </c>
      <c r="Y55" s="7" t="s">
        <v>196</v>
      </c>
      <c r="Z55" s="7" t="s">
        <v>1389</v>
      </c>
      <c r="AA55" s="7">
        <v>8.33</v>
      </c>
      <c r="AB55" s="7">
        <v>0</v>
      </c>
      <c r="AC55" s="7">
        <v>0</v>
      </c>
      <c r="AD55" s="7"/>
      <c r="AE55" s="7"/>
      <c r="AF55" s="7">
        <v>100</v>
      </c>
      <c r="AG55" s="7"/>
      <c r="AH55" s="7"/>
      <c r="AI55" s="7">
        <v>88.2</v>
      </c>
      <c r="AJ55" s="7">
        <v>100</v>
      </c>
      <c r="AK55" s="7">
        <v>66.6666666666667</v>
      </c>
      <c r="AL55" s="7">
        <v>50</v>
      </c>
      <c r="AM55" s="7">
        <v>84.615384615384599</v>
      </c>
      <c r="AN55" s="7">
        <v>91.176470588235304</v>
      </c>
      <c r="AO55" s="7">
        <v>100</v>
      </c>
      <c r="AP55" s="7">
        <v>100</v>
      </c>
      <c r="AQ55" s="7">
        <v>75</v>
      </c>
      <c r="AR55" s="7">
        <v>38.235294117647101</v>
      </c>
      <c r="AS55" s="7">
        <v>85.294117647058798</v>
      </c>
      <c r="AT55" s="7">
        <v>35.294117647058798</v>
      </c>
      <c r="AU55" s="7">
        <v>11.764705882352899</v>
      </c>
      <c r="AV55" s="7">
        <v>44.117647058823501</v>
      </c>
    </row>
    <row r="56" spans="1:49" s="9" customFormat="1" x14ac:dyDescent="0.35">
      <c r="A56" s="7" t="s">
        <v>246</v>
      </c>
      <c r="B56" s="7" t="s">
        <v>193</v>
      </c>
      <c r="C56" s="7">
        <v>13405790</v>
      </c>
      <c r="D56" s="7" t="s">
        <v>193</v>
      </c>
      <c r="E56" s="7">
        <v>13405081</v>
      </c>
      <c r="F56" s="7">
        <v>13405816</v>
      </c>
      <c r="G56" s="7">
        <v>736</v>
      </c>
      <c r="H56" s="7" t="s">
        <v>1</v>
      </c>
      <c r="I56" s="7" t="s">
        <v>213</v>
      </c>
      <c r="J56" s="7" t="s">
        <v>195</v>
      </c>
      <c r="K56" s="7">
        <v>24013</v>
      </c>
      <c r="L56" s="7" t="s">
        <v>196</v>
      </c>
      <c r="M56" s="7" t="s">
        <v>21</v>
      </c>
      <c r="N56" s="7" t="s">
        <v>246</v>
      </c>
      <c r="O56" s="7" t="s">
        <v>193</v>
      </c>
      <c r="P56" s="7">
        <v>13405790</v>
      </c>
      <c r="Q56" s="7" t="s">
        <v>193</v>
      </c>
      <c r="R56" s="7">
        <v>13405081</v>
      </c>
      <c r="S56" s="7">
        <v>13405816</v>
      </c>
      <c r="T56" s="7">
        <v>736</v>
      </c>
      <c r="U56" s="7" t="s">
        <v>1</v>
      </c>
      <c r="V56" s="7" t="s">
        <v>1440</v>
      </c>
      <c r="W56" s="7" t="s">
        <v>1433</v>
      </c>
      <c r="X56" s="7">
        <v>24013</v>
      </c>
      <c r="Y56" s="7" t="s">
        <v>196</v>
      </c>
      <c r="Z56" s="7" t="s">
        <v>1389</v>
      </c>
      <c r="AA56" s="7"/>
      <c r="AB56" s="7"/>
      <c r="AC56" s="7"/>
      <c r="AD56" s="7">
        <v>0</v>
      </c>
      <c r="AE56" s="7">
        <v>0</v>
      </c>
      <c r="AF56" s="7"/>
      <c r="AG56" s="7">
        <v>90</v>
      </c>
      <c r="AH56" s="7">
        <v>57.142857142857103</v>
      </c>
      <c r="AI56" s="7"/>
      <c r="AJ56" s="7">
        <v>72.727272727272705</v>
      </c>
      <c r="AK56" s="7">
        <v>70.588235294117695</v>
      </c>
      <c r="AL56" s="7"/>
      <c r="AM56" s="7"/>
      <c r="AN56" s="7"/>
      <c r="AO56" s="7"/>
      <c r="AP56" s="7"/>
      <c r="AQ56" s="7"/>
      <c r="AR56" s="7"/>
      <c r="AS56" s="7"/>
      <c r="AT56" s="7"/>
      <c r="AU56" s="7"/>
      <c r="AV56" s="7"/>
    </row>
    <row r="57" spans="1:49" s="9" customFormat="1" x14ac:dyDescent="0.35">
      <c r="A57" s="7" t="s">
        <v>247</v>
      </c>
      <c r="B57" s="7" t="s">
        <v>193</v>
      </c>
      <c r="C57" s="7">
        <v>13405791</v>
      </c>
      <c r="D57" s="7" t="s">
        <v>193</v>
      </c>
      <c r="E57" s="7">
        <v>13405081</v>
      </c>
      <c r="F57" s="7">
        <v>13405816</v>
      </c>
      <c r="G57" s="7">
        <v>736</v>
      </c>
      <c r="H57" s="7" t="s">
        <v>1</v>
      </c>
      <c r="I57" s="7" t="s">
        <v>213</v>
      </c>
      <c r="J57" s="7" t="s">
        <v>195</v>
      </c>
      <c r="K57" s="7">
        <v>24013</v>
      </c>
      <c r="L57" s="7" t="s">
        <v>196</v>
      </c>
      <c r="M57" s="7" t="s">
        <v>21</v>
      </c>
      <c r="N57" s="7" t="s">
        <v>247</v>
      </c>
      <c r="O57" s="7" t="s">
        <v>193</v>
      </c>
      <c r="P57" s="7">
        <v>13405791</v>
      </c>
      <c r="Q57" s="7" t="s">
        <v>193</v>
      </c>
      <c r="R57" s="7">
        <v>13405081</v>
      </c>
      <c r="S57" s="7">
        <v>13405816</v>
      </c>
      <c r="T57" s="7">
        <v>736</v>
      </c>
      <c r="U57" s="7" t="s">
        <v>1</v>
      </c>
      <c r="V57" s="7" t="s">
        <v>1440</v>
      </c>
      <c r="W57" s="7" t="s">
        <v>1433</v>
      </c>
      <c r="X57" s="7">
        <v>24013</v>
      </c>
      <c r="Y57" s="7" t="s">
        <v>196</v>
      </c>
      <c r="Z57" s="7" t="s">
        <v>1389</v>
      </c>
      <c r="AA57" s="7">
        <v>0</v>
      </c>
      <c r="AB57" s="7">
        <v>0</v>
      </c>
      <c r="AC57" s="7">
        <v>0</v>
      </c>
      <c r="AD57" s="7"/>
      <c r="AE57" s="7"/>
      <c r="AF57" s="7">
        <v>87.5</v>
      </c>
      <c r="AG57" s="7"/>
      <c r="AH57" s="7"/>
      <c r="AI57" s="7">
        <v>87</v>
      </c>
      <c r="AJ57" s="7"/>
      <c r="AK57" s="7">
        <v>57.142857142857103</v>
      </c>
      <c r="AL57" s="7">
        <v>100</v>
      </c>
      <c r="AM57" s="7">
        <v>84.615384615384599</v>
      </c>
      <c r="AN57" s="7">
        <v>91.176470588235304</v>
      </c>
      <c r="AO57" s="7">
        <v>100</v>
      </c>
      <c r="AP57" s="7">
        <v>33.3333333333333</v>
      </c>
      <c r="AQ57" s="7">
        <v>50</v>
      </c>
      <c r="AR57" s="7">
        <v>8.8235294117647101</v>
      </c>
      <c r="AS57" s="7">
        <v>76.470588235294002</v>
      </c>
      <c r="AT57" s="7">
        <v>44.117647058823501</v>
      </c>
      <c r="AU57" s="7">
        <v>0</v>
      </c>
      <c r="AV57" s="7">
        <v>35.294117647058798</v>
      </c>
    </row>
    <row r="58" spans="1:49" x14ac:dyDescent="0.35">
      <c r="AA58" s="4">
        <f>AVERAGE(AA2:AA57)</f>
        <v>14.394999999999998</v>
      </c>
      <c r="AB58" s="4">
        <f t="shared" ref="AB58:AV58" si="0">AVERAGE(AB2:AB57)</f>
        <v>6.8691666666666675</v>
      </c>
      <c r="AC58" s="4">
        <f t="shared" si="0"/>
        <v>3.1250000000000031</v>
      </c>
      <c r="AD58" s="4">
        <f t="shared" si="0"/>
        <v>7.4936868686868694</v>
      </c>
      <c r="AE58" s="4">
        <f t="shared" si="0"/>
        <v>3.4023464458247106</v>
      </c>
      <c r="AF58" s="4">
        <f t="shared" si="0"/>
        <v>89.488</v>
      </c>
      <c r="AG58" s="4">
        <f t="shared" si="0"/>
        <v>91.684670884670879</v>
      </c>
      <c r="AH58" s="4">
        <f t="shared" si="0"/>
        <v>89.950838635049152</v>
      </c>
      <c r="AI58" s="4">
        <f t="shared" si="0"/>
        <v>83.64</v>
      </c>
      <c r="AJ58" s="4">
        <f t="shared" si="0"/>
        <v>89.196206954310242</v>
      </c>
      <c r="AK58" s="4">
        <f t="shared" si="0"/>
        <v>88.101004065196605</v>
      </c>
      <c r="AL58" s="4">
        <f t="shared" si="0"/>
        <v>89.194139194139197</v>
      </c>
      <c r="AM58" s="4">
        <f t="shared" si="0"/>
        <v>79.056994592708875</v>
      </c>
      <c r="AN58" s="4">
        <f t="shared" si="0"/>
        <v>87.529411764705856</v>
      </c>
      <c r="AO58" s="4">
        <f t="shared" si="0"/>
        <v>81.315789473684205</v>
      </c>
      <c r="AP58" s="4">
        <f t="shared" si="0"/>
        <v>75.630252100840323</v>
      </c>
      <c r="AQ58" s="4">
        <f t="shared" si="0"/>
        <v>70.158730158730151</v>
      </c>
      <c r="AR58" s="4">
        <f t="shared" si="0"/>
        <v>49.176470588235262</v>
      </c>
      <c r="AS58" s="4">
        <f t="shared" si="0"/>
        <v>84.117647058823493</v>
      </c>
      <c r="AT58" s="4">
        <f t="shared" si="0"/>
        <v>39.002557544757003</v>
      </c>
      <c r="AU58" s="4">
        <f t="shared" si="0"/>
        <v>14.950980392156856</v>
      </c>
      <c r="AV58" s="4">
        <f t="shared" si="0"/>
        <v>41.882352941176443</v>
      </c>
      <c r="AW58" s="3" t="s">
        <v>19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97"/>
  <sheetViews>
    <sheetView topLeftCell="L1" workbookViewId="0">
      <pane ySplit="1" topLeftCell="A119" activePane="bottomLeft" state="frozen"/>
      <selection pane="bottomLeft" activeCell="AA135" sqref="AA135:AV135"/>
    </sheetView>
  </sheetViews>
  <sheetFormatPr defaultRowHeight="14.5" x14ac:dyDescent="0.35"/>
  <cols>
    <col min="1" max="1" width="7.26953125" customWidth="1"/>
    <col min="2" max="2" width="7.81640625" customWidth="1"/>
    <col min="3" max="3" width="9.54296875" bestFit="1" customWidth="1"/>
    <col min="4" max="4" width="7.36328125" customWidth="1"/>
    <col min="5" max="6" width="9.54296875" bestFit="1" customWidth="1"/>
    <col min="7" max="7" width="6.54296875" customWidth="1"/>
    <col min="8" max="8" width="4.08984375" customWidth="1"/>
    <col min="9" max="9" width="14.90625" bestFit="1" customWidth="1"/>
    <col min="11" max="11" width="8.81640625" bestFit="1" customWidth="1"/>
    <col min="12" max="12" width="7" customWidth="1"/>
    <col min="14" max="14" width="13.90625" bestFit="1" customWidth="1"/>
    <col min="15" max="15" width="4.7265625" customWidth="1"/>
    <col min="16" max="16" width="9.54296875" bestFit="1" customWidth="1"/>
    <col min="17" max="17" width="4.81640625" customWidth="1"/>
    <col min="18" max="19" width="9.54296875" bestFit="1" customWidth="1"/>
    <col min="20" max="20" width="6.54296875" customWidth="1"/>
    <col min="21" max="21" width="3.81640625" customWidth="1"/>
    <col min="22" max="22" width="14.90625" bestFit="1" customWidth="1"/>
    <col min="24" max="24" width="8.81640625" bestFit="1" customWidth="1"/>
    <col min="25" max="25" width="7.26953125" customWidth="1"/>
    <col min="26" max="26" width="23" bestFit="1" customWidth="1"/>
    <col min="27" max="27" width="8.81640625" bestFit="1" customWidth="1"/>
    <col min="29" max="37" width="8.81640625" bestFit="1" customWidth="1"/>
    <col min="38" max="38" width="8.81640625" customWidth="1"/>
    <col min="39" max="41" width="8.81640625" bestFit="1" customWidth="1"/>
    <col min="43" max="43" width="7.08984375" customWidth="1"/>
    <col min="44" max="44" width="6.26953125" customWidth="1"/>
    <col min="45" max="45" width="7.54296875" customWidth="1"/>
    <col min="46" max="46" width="7.6328125" customWidth="1"/>
    <col min="47" max="47" width="6.726562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176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 t="s">
        <v>1501</v>
      </c>
      <c r="O2" s="1" t="s">
        <v>248</v>
      </c>
      <c r="P2" s="1">
        <v>59948603</v>
      </c>
      <c r="Q2" s="1" t="s">
        <v>248</v>
      </c>
      <c r="R2" s="1">
        <v>59948603</v>
      </c>
      <c r="S2" s="1">
        <v>59950074</v>
      </c>
      <c r="T2" s="1">
        <v>1472</v>
      </c>
      <c r="U2" s="1" t="s">
        <v>154</v>
      </c>
      <c r="V2" s="1" t="s">
        <v>1499</v>
      </c>
      <c r="W2" s="1" t="s">
        <v>1500</v>
      </c>
      <c r="X2" s="1">
        <v>23958</v>
      </c>
      <c r="Y2" s="1" t="s">
        <v>431</v>
      </c>
      <c r="Z2" s="1" t="s">
        <v>1389</v>
      </c>
      <c r="AA2" s="1"/>
      <c r="AB2" s="1"/>
      <c r="AC2" s="1"/>
      <c r="AD2" s="1"/>
      <c r="AE2" s="1"/>
      <c r="AF2" s="1"/>
      <c r="AG2" s="1"/>
      <c r="AH2" s="1"/>
      <c r="AI2" s="1"/>
      <c r="AJ2" s="1">
        <v>72.727272727272705</v>
      </c>
      <c r="AK2" s="1">
        <v>85.714285714285694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1769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 t="s">
        <v>1502</v>
      </c>
      <c r="O3" s="1" t="s">
        <v>248</v>
      </c>
      <c r="P3" s="1">
        <v>59948604</v>
      </c>
      <c r="Q3" s="1" t="s">
        <v>248</v>
      </c>
      <c r="R3" s="1">
        <v>59948603</v>
      </c>
      <c r="S3" s="1">
        <v>59950074</v>
      </c>
      <c r="T3" s="1">
        <v>1472</v>
      </c>
      <c r="U3" s="1" t="s">
        <v>154</v>
      </c>
      <c r="V3" s="1" t="s">
        <v>1499</v>
      </c>
      <c r="W3" s="1" t="s">
        <v>1500</v>
      </c>
      <c r="X3" s="1">
        <v>23958</v>
      </c>
      <c r="Y3" s="1" t="s">
        <v>431</v>
      </c>
      <c r="Z3" s="1" t="s">
        <v>1389</v>
      </c>
      <c r="AA3" s="1"/>
      <c r="AB3" s="1"/>
      <c r="AC3" s="1"/>
      <c r="AD3" s="1"/>
      <c r="AE3" s="1"/>
      <c r="AF3" s="1"/>
      <c r="AG3" s="1"/>
      <c r="AH3" s="1"/>
      <c r="AI3" s="1"/>
      <c r="AJ3" s="1">
        <v>68.75</v>
      </c>
      <c r="AK3" s="1">
        <v>73.913043478260903</v>
      </c>
      <c r="AL3" s="1"/>
      <c r="AM3" s="1"/>
      <c r="AN3" s="1"/>
      <c r="AO3" s="1">
        <v>100</v>
      </c>
      <c r="AP3" s="1"/>
      <c r="AQ3" s="1">
        <v>100</v>
      </c>
      <c r="AR3" s="1"/>
      <c r="AS3" s="1"/>
      <c r="AT3" s="1"/>
      <c r="AU3" s="1"/>
      <c r="AV3" s="1"/>
    </row>
    <row r="4" spans="1:49" x14ac:dyDescent="0.35">
      <c r="A4" s="1" t="s">
        <v>177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503</v>
      </c>
      <c r="O4" s="1" t="s">
        <v>248</v>
      </c>
      <c r="P4" s="1">
        <v>59948633</v>
      </c>
      <c r="Q4" s="1" t="s">
        <v>248</v>
      </c>
      <c r="R4" s="1">
        <v>59948603</v>
      </c>
      <c r="S4" s="1">
        <v>59950074</v>
      </c>
      <c r="T4" s="1">
        <v>1472</v>
      </c>
      <c r="U4" s="1" t="s">
        <v>154</v>
      </c>
      <c r="V4" s="1" t="s">
        <v>1499</v>
      </c>
      <c r="W4" s="1" t="s">
        <v>1500</v>
      </c>
      <c r="X4" s="1">
        <v>23958</v>
      </c>
      <c r="Y4" s="1" t="s">
        <v>431</v>
      </c>
      <c r="Z4" s="1" t="s">
        <v>1389</v>
      </c>
      <c r="AA4" s="1"/>
      <c r="AB4" s="1"/>
      <c r="AC4" s="1"/>
      <c r="AD4" s="1"/>
      <c r="AE4" s="1"/>
      <c r="AF4" s="1"/>
      <c r="AG4" s="1"/>
      <c r="AH4" s="1"/>
      <c r="AI4" s="1"/>
      <c r="AJ4" s="1">
        <v>100</v>
      </c>
      <c r="AK4" s="1">
        <v>100</v>
      </c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</row>
    <row r="5" spans="1:49" x14ac:dyDescent="0.35">
      <c r="A5" s="1" t="s">
        <v>1771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 t="s">
        <v>1504</v>
      </c>
      <c r="O5" s="1" t="s">
        <v>248</v>
      </c>
      <c r="P5" s="1">
        <v>59948634</v>
      </c>
      <c r="Q5" s="1" t="s">
        <v>248</v>
      </c>
      <c r="R5" s="1">
        <v>59948603</v>
      </c>
      <c r="S5" s="1">
        <v>59950074</v>
      </c>
      <c r="T5" s="1">
        <v>1472</v>
      </c>
      <c r="U5" s="1" t="s">
        <v>154</v>
      </c>
      <c r="V5" s="1" t="s">
        <v>1499</v>
      </c>
      <c r="W5" s="1" t="s">
        <v>1500</v>
      </c>
      <c r="X5" s="1">
        <v>23958</v>
      </c>
      <c r="Y5" s="1" t="s">
        <v>431</v>
      </c>
      <c r="Z5" s="1" t="s">
        <v>1389</v>
      </c>
      <c r="AA5" s="1"/>
      <c r="AB5" s="1"/>
      <c r="AC5" s="1"/>
      <c r="AD5" s="1"/>
      <c r="AE5" s="1"/>
      <c r="AF5" s="1"/>
      <c r="AG5" s="1"/>
      <c r="AH5" s="1"/>
      <c r="AI5" s="1"/>
      <c r="AJ5" s="1">
        <v>100</v>
      </c>
      <c r="AK5" s="1">
        <v>95</v>
      </c>
      <c r="AL5" s="1"/>
      <c r="AM5" s="1"/>
      <c r="AN5" s="1"/>
      <c r="AO5" s="1">
        <v>100</v>
      </c>
      <c r="AP5" s="1"/>
      <c r="AQ5" s="1">
        <v>66.6666666666667</v>
      </c>
      <c r="AR5" s="1"/>
      <c r="AS5" s="1"/>
      <c r="AT5" s="1"/>
      <c r="AU5" s="1"/>
      <c r="AV5" s="1"/>
    </row>
    <row r="6" spans="1:49" x14ac:dyDescent="0.35">
      <c r="A6" s="1" t="s">
        <v>1772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 t="s">
        <v>1505</v>
      </c>
      <c r="O6" s="1" t="s">
        <v>248</v>
      </c>
      <c r="P6" s="1">
        <v>59948636</v>
      </c>
      <c r="Q6" s="1" t="s">
        <v>248</v>
      </c>
      <c r="R6" s="1">
        <v>59948603</v>
      </c>
      <c r="S6" s="1">
        <v>59950074</v>
      </c>
      <c r="T6" s="1">
        <v>1472</v>
      </c>
      <c r="U6" s="1" t="s">
        <v>154</v>
      </c>
      <c r="V6" s="1" t="s">
        <v>1499</v>
      </c>
      <c r="W6" s="1" t="s">
        <v>1500</v>
      </c>
      <c r="X6" s="1">
        <v>23958</v>
      </c>
      <c r="Y6" s="1" t="s">
        <v>431</v>
      </c>
      <c r="Z6" s="1" t="s">
        <v>1389</v>
      </c>
      <c r="AA6" s="1"/>
      <c r="AB6" s="1"/>
      <c r="AC6" s="1"/>
      <c r="AD6" s="1"/>
      <c r="AE6" s="1"/>
      <c r="AF6" s="1"/>
      <c r="AG6" s="1"/>
      <c r="AH6" s="1"/>
      <c r="AI6" s="1"/>
      <c r="AJ6" s="1">
        <v>66.6666666666667</v>
      </c>
      <c r="AK6" s="1">
        <v>100</v>
      </c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</row>
    <row r="7" spans="1:49" x14ac:dyDescent="0.35">
      <c r="A7" s="1" t="s">
        <v>1773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506</v>
      </c>
      <c r="O7" s="1" t="s">
        <v>248</v>
      </c>
      <c r="P7" s="1">
        <v>59948637</v>
      </c>
      <c r="Q7" s="1" t="s">
        <v>248</v>
      </c>
      <c r="R7" s="1">
        <v>59948603</v>
      </c>
      <c r="S7" s="1">
        <v>59950074</v>
      </c>
      <c r="T7" s="1">
        <v>1472</v>
      </c>
      <c r="U7" s="1" t="s">
        <v>154</v>
      </c>
      <c r="V7" s="1" t="s">
        <v>1499</v>
      </c>
      <c r="W7" s="1" t="s">
        <v>1500</v>
      </c>
      <c r="X7" s="1">
        <v>23958</v>
      </c>
      <c r="Y7" s="1" t="s">
        <v>431</v>
      </c>
      <c r="Z7" s="1" t="s">
        <v>1389</v>
      </c>
      <c r="AA7" s="1"/>
      <c r="AB7" s="1"/>
      <c r="AC7" s="1"/>
      <c r="AD7" s="1"/>
      <c r="AE7" s="1"/>
      <c r="AF7" s="1"/>
      <c r="AG7" s="1"/>
      <c r="AH7" s="1"/>
      <c r="AI7" s="1"/>
      <c r="AJ7" s="1">
        <v>93.75</v>
      </c>
      <c r="AK7" s="1">
        <v>95</v>
      </c>
      <c r="AL7" s="1"/>
      <c r="AM7" s="1"/>
      <c r="AN7" s="1"/>
      <c r="AO7" s="1">
        <v>100</v>
      </c>
      <c r="AP7" s="1"/>
      <c r="AQ7" s="1">
        <v>66.6666666666667</v>
      </c>
      <c r="AR7" s="1"/>
      <c r="AS7" s="1"/>
      <c r="AT7" s="1"/>
      <c r="AU7" s="1"/>
      <c r="AV7" s="1"/>
    </row>
    <row r="8" spans="1:49" x14ac:dyDescent="0.35">
      <c r="A8" s="1" t="s">
        <v>1774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 t="s">
        <v>1507</v>
      </c>
      <c r="O8" s="1" t="s">
        <v>248</v>
      </c>
      <c r="P8" s="1">
        <v>59948691</v>
      </c>
      <c r="Q8" s="1" t="s">
        <v>248</v>
      </c>
      <c r="R8" s="1">
        <v>59948603</v>
      </c>
      <c r="S8" s="1">
        <v>59950074</v>
      </c>
      <c r="T8" s="1">
        <v>1472</v>
      </c>
      <c r="U8" s="1" t="s">
        <v>154</v>
      </c>
      <c r="V8" s="1" t="s">
        <v>1499</v>
      </c>
      <c r="W8" s="1" t="s">
        <v>1500</v>
      </c>
      <c r="X8" s="1">
        <v>23958</v>
      </c>
      <c r="Y8" s="1" t="s">
        <v>431</v>
      </c>
      <c r="Z8" s="1" t="s">
        <v>1389</v>
      </c>
      <c r="AA8" s="1"/>
      <c r="AB8" s="1"/>
      <c r="AC8" s="1"/>
      <c r="AD8" s="1"/>
      <c r="AE8" s="1"/>
      <c r="AF8" s="1"/>
      <c r="AG8" s="1"/>
      <c r="AH8" s="1"/>
      <c r="AI8" s="1"/>
      <c r="AJ8" s="1">
        <v>55.5555555555556</v>
      </c>
      <c r="AK8" s="1">
        <v>60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1775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 t="s">
        <v>1508</v>
      </c>
      <c r="O9" s="1" t="s">
        <v>248</v>
      </c>
      <c r="P9" s="1">
        <v>59948692</v>
      </c>
      <c r="Q9" s="1" t="s">
        <v>248</v>
      </c>
      <c r="R9" s="1">
        <v>59948603</v>
      </c>
      <c r="S9" s="1">
        <v>59950074</v>
      </c>
      <c r="T9" s="1">
        <v>1472</v>
      </c>
      <c r="U9" s="1" t="s">
        <v>154</v>
      </c>
      <c r="V9" s="1" t="s">
        <v>1499</v>
      </c>
      <c r="W9" s="1" t="s">
        <v>1500</v>
      </c>
      <c r="X9" s="1">
        <v>23958</v>
      </c>
      <c r="Y9" s="1" t="s">
        <v>431</v>
      </c>
      <c r="Z9" s="1" t="s">
        <v>1389</v>
      </c>
      <c r="AA9" s="1"/>
      <c r="AB9" s="1"/>
      <c r="AC9" s="1"/>
      <c r="AD9" s="1"/>
      <c r="AE9" s="1"/>
      <c r="AF9" s="1"/>
      <c r="AG9" s="1"/>
      <c r="AH9" s="1"/>
      <c r="AI9" s="1"/>
      <c r="AJ9" s="1">
        <v>91.6666666666667</v>
      </c>
      <c r="AK9" s="1">
        <v>70</v>
      </c>
      <c r="AL9" s="1"/>
      <c r="AM9" s="1"/>
      <c r="AN9" s="1"/>
      <c r="AO9" s="1">
        <v>100</v>
      </c>
      <c r="AP9" s="1"/>
      <c r="AQ9" s="1">
        <v>100</v>
      </c>
      <c r="AR9" s="1"/>
      <c r="AS9" s="1"/>
      <c r="AT9" s="1"/>
      <c r="AU9" s="1"/>
      <c r="AV9" s="1"/>
    </row>
    <row r="10" spans="1:49" x14ac:dyDescent="0.35">
      <c r="A10" s="1" t="s">
        <v>177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1509</v>
      </c>
      <c r="O10" s="1" t="s">
        <v>248</v>
      </c>
      <c r="P10" s="1">
        <v>59948701</v>
      </c>
      <c r="Q10" s="1" t="s">
        <v>248</v>
      </c>
      <c r="R10" s="1">
        <v>59948603</v>
      </c>
      <c r="S10" s="1">
        <v>59950074</v>
      </c>
      <c r="T10" s="1">
        <v>1472</v>
      </c>
      <c r="U10" s="1" t="s">
        <v>154</v>
      </c>
      <c r="V10" s="1" t="s">
        <v>1499</v>
      </c>
      <c r="W10" s="1" t="s">
        <v>1500</v>
      </c>
      <c r="X10" s="1">
        <v>23958</v>
      </c>
      <c r="Y10" s="1" t="s">
        <v>431</v>
      </c>
      <c r="Z10" s="1" t="s">
        <v>1389</v>
      </c>
      <c r="AA10" s="1"/>
      <c r="AB10" s="1"/>
      <c r="AC10" s="1"/>
      <c r="AD10" s="1"/>
      <c r="AE10" s="1"/>
      <c r="AF10" s="1"/>
      <c r="AG10" s="1"/>
      <c r="AH10" s="1"/>
      <c r="AI10" s="1"/>
      <c r="AJ10" s="1">
        <v>85.714285714285694</v>
      </c>
      <c r="AK10" s="1">
        <v>80</v>
      </c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</row>
    <row r="11" spans="1:49" x14ac:dyDescent="0.35">
      <c r="A11" s="1" t="s">
        <v>177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 t="s">
        <v>1510</v>
      </c>
      <c r="O11" s="1" t="s">
        <v>248</v>
      </c>
      <c r="P11" s="1">
        <v>59948702</v>
      </c>
      <c r="Q11" s="1" t="s">
        <v>248</v>
      </c>
      <c r="R11" s="1">
        <v>59948603</v>
      </c>
      <c r="S11" s="1">
        <v>59950074</v>
      </c>
      <c r="T11" s="1">
        <v>1472</v>
      </c>
      <c r="U11" s="1" t="s">
        <v>154</v>
      </c>
      <c r="V11" s="1" t="s">
        <v>1499</v>
      </c>
      <c r="W11" s="1" t="s">
        <v>1500</v>
      </c>
      <c r="X11" s="1">
        <v>23958</v>
      </c>
      <c r="Y11" s="1" t="s">
        <v>431</v>
      </c>
      <c r="Z11" s="1" t="s">
        <v>1389</v>
      </c>
      <c r="AA11" s="1"/>
      <c r="AB11" s="1"/>
      <c r="AC11" s="1"/>
      <c r="AD11" s="1"/>
      <c r="AE11" s="1"/>
      <c r="AF11" s="1"/>
      <c r="AG11" s="1"/>
      <c r="AH11" s="1"/>
      <c r="AI11" s="1"/>
      <c r="AJ11" s="1">
        <v>100</v>
      </c>
      <c r="AK11" s="1">
        <v>100</v>
      </c>
      <c r="AL11" s="1"/>
      <c r="AM11" s="1"/>
      <c r="AN11" s="1"/>
      <c r="AO11" s="1"/>
      <c r="AP11" s="1"/>
      <c r="AQ11" s="1">
        <v>100</v>
      </c>
      <c r="AR11" s="1"/>
      <c r="AS11" s="1"/>
      <c r="AT11" s="1"/>
      <c r="AU11" s="1"/>
      <c r="AV11" s="1"/>
    </row>
    <row r="12" spans="1:49" x14ac:dyDescent="0.35">
      <c r="A12" s="1" t="s">
        <v>177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 t="s">
        <v>1511</v>
      </c>
      <c r="O12" s="1" t="s">
        <v>248</v>
      </c>
      <c r="P12" s="1">
        <v>59948749</v>
      </c>
      <c r="Q12" s="1" t="s">
        <v>248</v>
      </c>
      <c r="R12" s="1">
        <v>59948603</v>
      </c>
      <c r="S12" s="1">
        <v>59950074</v>
      </c>
      <c r="T12" s="1">
        <v>1472</v>
      </c>
      <c r="U12" s="1" t="s">
        <v>154</v>
      </c>
      <c r="V12" s="1" t="s">
        <v>1499</v>
      </c>
      <c r="W12" s="1" t="s">
        <v>1500</v>
      </c>
      <c r="X12" s="1">
        <v>23958</v>
      </c>
      <c r="Y12" s="1" t="s">
        <v>431</v>
      </c>
      <c r="Z12" s="1" t="s">
        <v>1389</v>
      </c>
      <c r="AA12" s="1"/>
      <c r="AB12" s="1"/>
      <c r="AC12" s="1"/>
      <c r="AD12" s="1"/>
      <c r="AE12" s="1"/>
      <c r="AF12" s="1"/>
      <c r="AG12" s="1"/>
      <c r="AH12" s="1"/>
      <c r="AI12" s="1"/>
      <c r="AJ12" s="1">
        <v>85.714285714285694</v>
      </c>
      <c r="AK12" s="1">
        <v>100</v>
      </c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</row>
    <row r="13" spans="1:49" x14ac:dyDescent="0.35">
      <c r="A13" s="1" t="s">
        <v>1779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512</v>
      </c>
      <c r="O13" s="1" t="s">
        <v>248</v>
      </c>
      <c r="P13" s="1">
        <v>59948750</v>
      </c>
      <c r="Q13" s="1" t="s">
        <v>248</v>
      </c>
      <c r="R13" s="1">
        <v>59948603</v>
      </c>
      <c r="S13" s="1">
        <v>59950074</v>
      </c>
      <c r="T13" s="1">
        <v>1472</v>
      </c>
      <c r="U13" s="1" t="s">
        <v>154</v>
      </c>
      <c r="V13" s="1" t="s">
        <v>1499</v>
      </c>
      <c r="W13" s="1" t="s">
        <v>1500</v>
      </c>
      <c r="X13" s="1">
        <v>23958</v>
      </c>
      <c r="Y13" s="1" t="s">
        <v>431</v>
      </c>
      <c r="Z13" s="1" t="s">
        <v>1389</v>
      </c>
      <c r="AA13" s="1"/>
      <c r="AB13" s="1"/>
      <c r="AC13" s="1"/>
      <c r="AD13" s="1"/>
      <c r="AE13" s="1"/>
      <c r="AF13" s="1"/>
      <c r="AG13" s="1"/>
      <c r="AH13" s="1"/>
      <c r="AI13" s="1"/>
      <c r="AJ13" s="1">
        <v>84.615384615384599</v>
      </c>
      <c r="AK13" s="1">
        <v>100</v>
      </c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9" x14ac:dyDescent="0.35">
      <c r="A14" s="1" t="s">
        <v>1780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 t="s">
        <v>1513</v>
      </c>
      <c r="O14" s="1" t="s">
        <v>248</v>
      </c>
      <c r="P14" s="1">
        <v>59948751</v>
      </c>
      <c r="Q14" s="1" t="s">
        <v>248</v>
      </c>
      <c r="R14" s="1">
        <v>59948603</v>
      </c>
      <c r="S14" s="1">
        <v>59950074</v>
      </c>
      <c r="T14" s="1">
        <v>1472</v>
      </c>
      <c r="U14" s="1" t="s">
        <v>154</v>
      </c>
      <c r="V14" s="1" t="s">
        <v>1499</v>
      </c>
      <c r="W14" s="1" t="s">
        <v>1500</v>
      </c>
      <c r="X14" s="1">
        <v>23958</v>
      </c>
      <c r="Y14" s="1" t="s">
        <v>431</v>
      </c>
      <c r="Z14" s="1" t="s">
        <v>1389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>
        <v>100</v>
      </c>
      <c r="AN14" s="1"/>
      <c r="AO14" s="1"/>
      <c r="AP14" s="1"/>
      <c r="AQ14" s="1">
        <v>62.5</v>
      </c>
      <c r="AR14" s="1"/>
      <c r="AS14" s="1"/>
      <c r="AT14" s="1"/>
      <c r="AU14" s="1"/>
      <c r="AV14" s="1"/>
    </row>
    <row r="15" spans="1:49" x14ac:dyDescent="0.35">
      <c r="A15" s="1" t="s">
        <v>178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 t="s">
        <v>1514</v>
      </c>
      <c r="O15" s="1" t="s">
        <v>248</v>
      </c>
      <c r="P15" s="1">
        <v>59948800</v>
      </c>
      <c r="Q15" s="1" t="s">
        <v>248</v>
      </c>
      <c r="R15" s="1">
        <v>59948603</v>
      </c>
      <c r="S15" s="1">
        <v>59950074</v>
      </c>
      <c r="T15" s="1">
        <v>1472</v>
      </c>
      <c r="U15" s="1" t="s">
        <v>154</v>
      </c>
      <c r="V15" s="1" t="s">
        <v>1499</v>
      </c>
      <c r="W15" s="1" t="s">
        <v>1500</v>
      </c>
      <c r="X15" s="1">
        <v>23958</v>
      </c>
      <c r="Y15" s="1" t="s">
        <v>431</v>
      </c>
      <c r="Z15" s="1" t="s">
        <v>1389</v>
      </c>
      <c r="AA15" s="1"/>
      <c r="AB15" s="1"/>
      <c r="AC15" s="1"/>
      <c r="AD15" s="1"/>
      <c r="AE15" s="1"/>
      <c r="AF15" s="1"/>
      <c r="AG15" s="1"/>
      <c r="AH15" s="1"/>
      <c r="AI15" s="1"/>
      <c r="AJ15" s="1">
        <v>87.5</v>
      </c>
      <c r="AK15" s="1">
        <v>90</v>
      </c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</row>
    <row r="16" spans="1:49" x14ac:dyDescent="0.35">
      <c r="A16" s="1" t="s">
        <v>178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515</v>
      </c>
      <c r="O16" s="1" t="s">
        <v>248</v>
      </c>
      <c r="P16" s="1">
        <v>59948801</v>
      </c>
      <c r="Q16" s="1" t="s">
        <v>248</v>
      </c>
      <c r="R16" s="1">
        <v>59948603</v>
      </c>
      <c r="S16" s="1">
        <v>59950074</v>
      </c>
      <c r="T16" s="1">
        <v>1472</v>
      </c>
      <c r="U16" s="1" t="s">
        <v>154</v>
      </c>
      <c r="V16" s="1" t="s">
        <v>1499</v>
      </c>
      <c r="W16" s="1" t="s">
        <v>1500</v>
      </c>
      <c r="X16" s="1">
        <v>23958</v>
      </c>
      <c r="Y16" s="1" t="s">
        <v>431</v>
      </c>
      <c r="Z16" s="1" t="s">
        <v>1389</v>
      </c>
      <c r="AA16" s="1"/>
      <c r="AB16" s="1"/>
      <c r="AC16" s="1"/>
      <c r="AD16" s="1"/>
      <c r="AE16" s="1"/>
      <c r="AF16" s="1"/>
      <c r="AG16" s="1"/>
      <c r="AH16" s="1"/>
      <c r="AI16" s="1"/>
      <c r="AJ16" s="1">
        <v>76.923076923076906</v>
      </c>
      <c r="AK16" s="1">
        <v>100</v>
      </c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</row>
    <row r="17" spans="1:48" x14ac:dyDescent="0.35">
      <c r="A17" s="1" t="s">
        <v>1783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 t="s">
        <v>1516</v>
      </c>
      <c r="O17" s="1" t="s">
        <v>248</v>
      </c>
      <c r="P17" s="1">
        <v>59948802</v>
      </c>
      <c r="Q17" s="1" t="s">
        <v>248</v>
      </c>
      <c r="R17" s="1">
        <v>59948603</v>
      </c>
      <c r="S17" s="1">
        <v>59950074</v>
      </c>
      <c r="T17" s="1">
        <v>1472</v>
      </c>
      <c r="U17" s="1" t="s">
        <v>154</v>
      </c>
      <c r="V17" s="1" t="s">
        <v>1499</v>
      </c>
      <c r="W17" s="1" t="s">
        <v>1500</v>
      </c>
      <c r="X17" s="1">
        <v>23958</v>
      </c>
      <c r="Y17" s="1" t="s">
        <v>431</v>
      </c>
      <c r="Z17" s="1" t="s">
        <v>1389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>
        <v>100</v>
      </c>
      <c r="AM17" s="1">
        <v>100</v>
      </c>
      <c r="AN17" s="1"/>
      <c r="AO17" s="1"/>
      <c r="AP17" s="1">
        <v>66.6666666666667</v>
      </c>
      <c r="AQ17" s="1">
        <v>85.714285714285694</v>
      </c>
      <c r="AR17" s="1"/>
      <c r="AS17" s="1"/>
      <c r="AT17" s="1"/>
      <c r="AU17" s="1"/>
      <c r="AV17" s="1"/>
    </row>
    <row r="18" spans="1:48" x14ac:dyDescent="0.35">
      <c r="A18" s="1" t="s">
        <v>1784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 t="s">
        <v>1517</v>
      </c>
      <c r="O18" s="1" t="s">
        <v>248</v>
      </c>
      <c r="P18" s="1">
        <v>59948809</v>
      </c>
      <c r="Q18" s="1" t="s">
        <v>248</v>
      </c>
      <c r="R18" s="1">
        <v>59948603</v>
      </c>
      <c r="S18" s="1">
        <v>59950074</v>
      </c>
      <c r="T18" s="1">
        <v>1472</v>
      </c>
      <c r="U18" s="1" t="s">
        <v>154</v>
      </c>
      <c r="V18" s="1" t="s">
        <v>1499</v>
      </c>
      <c r="W18" s="1" t="s">
        <v>1500</v>
      </c>
      <c r="X18" s="1">
        <v>23958</v>
      </c>
      <c r="Y18" s="1" t="s">
        <v>431</v>
      </c>
      <c r="Z18" s="1" t="s">
        <v>1389</v>
      </c>
      <c r="AA18" s="1"/>
      <c r="AB18" s="1"/>
      <c r="AC18" s="1"/>
      <c r="AD18" s="1"/>
      <c r="AE18" s="1"/>
      <c r="AF18" s="1"/>
      <c r="AG18" s="1"/>
      <c r="AH18" s="1"/>
      <c r="AI18" s="1"/>
      <c r="AJ18" s="1">
        <v>100</v>
      </c>
      <c r="AK18" s="1">
        <v>88.8888888888889</v>
      </c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</row>
    <row r="19" spans="1:48" x14ac:dyDescent="0.35">
      <c r="A19" s="1" t="s">
        <v>1785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1518</v>
      </c>
      <c r="O19" s="1" t="s">
        <v>248</v>
      </c>
      <c r="P19" s="1">
        <v>59948810</v>
      </c>
      <c r="Q19" s="1" t="s">
        <v>248</v>
      </c>
      <c r="R19" s="1">
        <v>59948603</v>
      </c>
      <c r="S19" s="1">
        <v>59950074</v>
      </c>
      <c r="T19" s="1">
        <v>1472</v>
      </c>
      <c r="U19" s="1" t="s">
        <v>154</v>
      </c>
      <c r="V19" s="1" t="s">
        <v>1499</v>
      </c>
      <c r="W19" s="1" t="s">
        <v>1500</v>
      </c>
      <c r="X19" s="1">
        <v>23958</v>
      </c>
      <c r="Y19" s="1" t="s">
        <v>431</v>
      </c>
      <c r="Z19" s="1" t="s">
        <v>1389</v>
      </c>
      <c r="AA19" s="1"/>
      <c r="AB19" s="1"/>
      <c r="AC19" s="1"/>
      <c r="AD19" s="1"/>
      <c r="AE19" s="1"/>
      <c r="AF19" s="1"/>
      <c r="AG19" s="1"/>
      <c r="AH19" s="1"/>
      <c r="AI19" s="1"/>
      <c r="AJ19" s="1">
        <v>91.6666666666667</v>
      </c>
      <c r="AK19" s="1">
        <v>100</v>
      </c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x14ac:dyDescent="0.35">
      <c r="A20" s="1" t="s">
        <v>1786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 t="s">
        <v>1519</v>
      </c>
      <c r="O20" s="1" t="s">
        <v>248</v>
      </c>
      <c r="P20" s="1">
        <v>59948811</v>
      </c>
      <c r="Q20" s="1" t="s">
        <v>248</v>
      </c>
      <c r="R20" s="1">
        <v>59948603</v>
      </c>
      <c r="S20" s="1">
        <v>59950074</v>
      </c>
      <c r="T20" s="1">
        <v>1472</v>
      </c>
      <c r="U20" s="1" t="s">
        <v>154</v>
      </c>
      <c r="V20" s="1" t="s">
        <v>1499</v>
      </c>
      <c r="W20" s="1" t="s">
        <v>1500</v>
      </c>
      <c r="X20" s="1">
        <v>23958</v>
      </c>
      <c r="Y20" s="1" t="s">
        <v>431</v>
      </c>
      <c r="Z20" s="1" t="s">
        <v>1389</v>
      </c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>
        <v>100</v>
      </c>
      <c r="AM20" s="1">
        <v>100</v>
      </c>
      <c r="AN20" s="1"/>
      <c r="AO20" s="1"/>
      <c r="AP20" s="1">
        <v>100</v>
      </c>
      <c r="AQ20" s="1">
        <v>75</v>
      </c>
      <c r="AR20" s="1"/>
      <c r="AS20" s="1"/>
      <c r="AT20" s="1"/>
      <c r="AU20" s="1"/>
      <c r="AV20" s="1"/>
    </row>
    <row r="21" spans="1:48" x14ac:dyDescent="0.35">
      <c r="A21" s="1" t="s">
        <v>1787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 t="s">
        <v>1520</v>
      </c>
      <c r="O21" s="1" t="s">
        <v>248</v>
      </c>
      <c r="P21" s="1">
        <v>59948855</v>
      </c>
      <c r="Q21" s="1" t="s">
        <v>248</v>
      </c>
      <c r="R21" s="1">
        <v>59948603</v>
      </c>
      <c r="S21" s="1">
        <v>59950074</v>
      </c>
      <c r="T21" s="1">
        <v>1472</v>
      </c>
      <c r="U21" s="1" t="s">
        <v>154</v>
      </c>
      <c r="V21" s="1" t="s">
        <v>1499</v>
      </c>
      <c r="W21" s="1" t="s">
        <v>1500</v>
      </c>
      <c r="X21" s="1">
        <v>23958</v>
      </c>
      <c r="Y21" s="1" t="s">
        <v>431</v>
      </c>
      <c r="Z21" s="1" t="s">
        <v>1389</v>
      </c>
      <c r="AA21" s="1"/>
      <c r="AB21" s="1"/>
      <c r="AC21" s="1"/>
      <c r="AD21" s="1"/>
      <c r="AE21" s="1"/>
      <c r="AF21" s="1"/>
      <c r="AG21" s="1"/>
      <c r="AH21" s="1"/>
      <c r="AI21" s="1"/>
      <c r="AJ21" s="1">
        <v>87.5</v>
      </c>
      <c r="AK21" s="1">
        <v>100</v>
      </c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</row>
    <row r="22" spans="1:48" x14ac:dyDescent="0.35">
      <c r="A22" s="1" t="s">
        <v>1788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 t="s">
        <v>1521</v>
      </c>
      <c r="O22" s="1" t="s">
        <v>248</v>
      </c>
      <c r="P22" s="1">
        <v>59948856</v>
      </c>
      <c r="Q22" s="1" t="s">
        <v>248</v>
      </c>
      <c r="R22" s="1">
        <v>59948603</v>
      </c>
      <c r="S22" s="1">
        <v>59950074</v>
      </c>
      <c r="T22" s="1">
        <v>1472</v>
      </c>
      <c r="U22" s="1" t="s">
        <v>154</v>
      </c>
      <c r="V22" s="1" t="s">
        <v>1499</v>
      </c>
      <c r="W22" s="1" t="s">
        <v>1500</v>
      </c>
      <c r="X22" s="1">
        <v>23958</v>
      </c>
      <c r="Y22" s="1" t="s">
        <v>431</v>
      </c>
      <c r="Z22" s="1" t="s">
        <v>1389</v>
      </c>
      <c r="AA22" s="1"/>
      <c r="AB22" s="1"/>
      <c r="AC22" s="1"/>
      <c r="AD22" s="1"/>
      <c r="AE22" s="1"/>
      <c r="AF22" s="1"/>
      <c r="AG22" s="1"/>
      <c r="AH22" s="1"/>
      <c r="AI22" s="1"/>
      <c r="AJ22" s="1">
        <v>93.75</v>
      </c>
      <c r="AK22" s="1">
        <v>93.75</v>
      </c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</row>
    <row r="23" spans="1:48" x14ac:dyDescent="0.35">
      <c r="A23" s="1" t="s">
        <v>1789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 t="s">
        <v>1522</v>
      </c>
      <c r="O23" s="1" t="s">
        <v>248</v>
      </c>
      <c r="P23" s="1">
        <v>59948857</v>
      </c>
      <c r="Q23" s="1" t="s">
        <v>248</v>
      </c>
      <c r="R23" s="1">
        <v>59948603</v>
      </c>
      <c r="S23" s="1">
        <v>59950074</v>
      </c>
      <c r="T23" s="1">
        <v>1472</v>
      </c>
      <c r="U23" s="1" t="s">
        <v>154</v>
      </c>
      <c r="V23" s="1" t="s">
        <v>1499</v>
      </c>
      <c r="W23" s="1" t="s">
        <v>1500</v>
      </c>
      <c r="X23" s="1">
        <v>23958</v>
      </c>
      <c r="Y23" s="1" t="s">
        <v>431</v>
      </c>
      <c r="Z23" s="1" t="s">
        <v>1389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>
        <v>100</v>
      </c>
      <c r="AM23" s="1">
        <v>50</v>
      </c>
      <c r="AN23" s="1"/>
      <c r="AO23" s="1">
        <v>100</v>
      </c>
      <c r="AP23" s="1">
        <v>75</v>
      </c>
      <c r="AQ23" s="1">
        <v>91.6666666666667</v>
      </c>
      <c r="AR23" s="1"/>
      <c r="AS23" s="1"/>
      <c r="AT23" s="1"/>
      <c r="AU23" s="1"/>
      <c r="AV23" s="1"/>
    </row>
    <row r="24" spans="1:48" x14ac:dyDescent="0.35">
      <c r="A24" s="1" t="s">
        <v>1790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 t="s">
        <v>1523</v>
      </c>
      <c r="O24" s="1" t="s">
        <v>248</v>
      </c>
      <c r="P24" s="1">
        <v>59948909</v>
      </c>
      <c r="Q24" s="1" t="s">
        <v>248</v>
      </c>
      <c r="R24" s="1">
        <v>59948603</v>
      </c>
      <c r="S24" s="1">
        <v>59950074</v>
      </c>
      <c r="T24" s="1">
        <v>1472</v>
      </c>
      <c r="U24" s="1" t="s">
        <v>154</v>
      </c>
      <c r="V24" s="1" t="s">
        <v>1499</v>
      </c>
      <c r="W24" s="1" t="s">
        <v>1500</v>
      </c>
      <c r="X24" s="1">
        <v>23958</v>
      </c>
      <c r="Y24" s="1" t="s">
        <v>431</v>
      </c>
      <c r="Z24" s="1" t="s">
        <v>1389</v>
      </c>
      <c r="AA24" s="1"/>
      <c r="AB24" s="1"/>
      <c r="AC24" s="1"/>
      <c r="AD24" s="1"/>
      <c r="AE24" s="1"/>
      <c r="AF24" s="1"/>
      <c r="AG24" s="1"/>
      <c r="AH24" s="1"/>
      <c r="AI24" s="1"/>
      <c r="AJ24" s="1">
        <v>100</v>
      </c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</row>
    <row r="25" spans="1:48" x14ac:dyDescent="0.35">
      <c r="A25" s="1" t="s">
        <v>179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 t="s">
        <v>1524</v>
      </c>
      <c r="O25" s="1" t="s">
        <v>248</v>
      </c>
      <c r="P25" s="1">
        <v>59948910</v>
      </c>
      <c r="Q25" s="1" t="s">
        <v>248</v>
      </c>
      <c r="R25" s="1">
        <v>59948603</v>
      </c>
      <c r="S25" s="1">
        <v>59950074</v>
      </c>
      <c r="T25" s="1">
        <v>1472</v>
      </c>
      <c r="U25" s="1" t="s">
        <v>154</v>
      </c>
      <c r="V25" s="1" t="s">
        <v>1499</v>
      </c>
      <c r="W25" s="1" t="s">
        <v>1500</v>
      </c>
      <c r="X25" s="1">
        <v>23958</v>
      </c>
      <c r="Y25" s="1" t="s">
        <v>431</v>
      </c>
      <c r="Z25" s="1" t="s">
        <v>1389</v>
      </c>
      <c r="AA25" s="1"/>
      <c r="AB25" s="1"/>
      <c r="AC25" s="1"/>
      <c r="AD25" s="1"/>
      <c r="AE25" s="1"/>
      <c r="AF25" s="1"/>
      <c r="AG25" s="1"/>
      <c r="AH25" s="1"/>
      <c r="AI25" s="1"/>
      <c r="AJ25" s="1">
        <v>100</v>
      </c>
      <c r="AK25" s="1">
        <v>92.857142857142904</v>
      </c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</row>
    <row r="26" spans="1:48" x14ac:dyDescent="0.35">
      <c r="A26" s="1" t="s">
        <v>1792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 t="s">
        <v>1525</v>
      </c>
      <c r="O26" s="1" t="s">
        <v>248</v>
      </c>
      <c r="P26" s="1">
        <v>59948911</v>
      </c>
      <c r="Q26" s="1" t="s">
        <v>248</v>
      </c>
      <c r="R26" s="1">
        <v>59948603</v>
      </c>
      <c r="S26" s="1">
        <v>59950074</v>
      </c>
      <c r="T26" s="1">
        <v>1472</v>
      </c>
      <c r="U26" s="1" t="s">
        <v>154</v>
      </c>
      <c r="V26" s="1" t="s">
        <v>1499</v>
      </c>
      <c r="W26" s="1" t="s">
        <v>1500</v>
      </c>
      <c r="X26" s="1">
        <v>23958</v>
      </c>
      <c r="Y26" s="1" t="s">
        <v>431</v>
      </c>
      <c r="Z26" s="1" t="s">
        <v>1389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>
        <v>100</v>
      </c>
      <c r="AM26" s="1">
        <v>83.3333333333333</v>
      </c>
      <c r="AN26" s="1"/>
      <c r="AO26" s="1">
        <v>100</v>
      </c>
      <c r="AP26" s="1">
        <v>100</v>
      </c>
      <c r="AQ26" s="1">
        <v>75</v>
      </c>
      <c r="AR26" s="1"/>
      <c r="AS26" s="1"/>
      <c r="AT26" s="1"/>
      <c r="AU26" s="1"/>
      <c r="AV26" s="1"/>
    </row>
    <row r="27" spans="1:48" x14ac:dyDescent="0.35">
      <c r="A27" s="1" t="s">
        <v>1793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 t="s">
        <v>1526</v>
      </c>
      <c r="O27" s="1" t="s">
        <v>248</v>
      </c>
      <c r="P27" s="1">
        <v>59948963</v>
      </c>
      <c r="Q27" s="1" t="s">
        <v>248</v>
      </c>
      <c r="R27" s="1">
        <v>59948603</v>
      </c>
      <c r="S27" s="1">
        <v>59950074</v>
      </c>
      <c r="T27" s="1">
        <v>1472</v>
      </c>
      <c r="U27" s="1" t="s">
        <v>154</v>
      </c>
      <c r="V27" s="1" t="s">
        <v>1499</v>
      </c>
      <c r="W27" s="1" t="s">
        <v>1500</v>
      </c>
      <c r="X27" s="1">
        <v>23958</v>
      </c>
      <c r="Y27" s="1" t="s">
        <v>431</v>
      </c>
      <c r="Z27" s="1" t="s">
        <v>1389</v>
      </c>
      <c r="AA27" s="1"/>
      <c r="AB27" s="1"/>
      <c r="AC27" s="1"/>
      <c r="AD27" s="1"/>
      <c r="AE27" s="1"/>
      <c r="AF27" s="1"/>
      <c r="AG27" s="1"/>
      <c r="AH27" s="1"/>
      <c r="AI27" s="1"/>
      <c r="AJ27" s="1">
        <v>100</v>
      </c>
      <c r="AK27" s="1">
        <v>88.8888888888889</v>
      </c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</row>
    <row r="28" spans="1:48" x14ac:dyDescent="0.35">
      <c r="A28" s="1" t="s">
        <v>1794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 t="s">
        <v>1527</v>
      </c>
      <c r="O28" s="1" t="s">
        <v>248</v>
      </c>
      <c r="P28" s="1">
        <v>59948964</v>
      </c>
      <c r="Q28" s="1" t="s">
        <v>248</v>
      </c>
      <c r="R28" s="1">
        <v>59948603</v>
      </c>
      <c r="S28" s="1">
        <v>59950074</v>
      </c>
      <c r="T28" s="1">
        <v>1472</v>
      </c>
      <c r="U28" s="1" t="s">
        <v>154</v>
      </c>
      <c r="V28" s="1" t="s">
        <v>1499</v>
      </c>
      <c r="W28" s="1" t="s">
        <v>1500</v>
      </c>
      <c r="X28" s="1">
        <v>23958</v>
      </c>
      <c r="Y28" s="1" t="s">
        <v>431</v>
      </c>
      <c r="Z28" s="1" t="s">
        <v>1389</v>
      </c>
      <c r="AA28" s="1"/>
      <c r="AB28" s="1"/>
      <c r="AC28" s="1"/>
      <c r="AD28" s="1"/>
      <c r="AE28" s="1"/>
      <c r="AF28" s="1"/>
      <c r="AG28" s="1"/>
      <c r="AH28" s="1"/>
      <c r="AI28" s="1"/>
      <c r="AJ28" s="1">
        <v>100</v>
      </c>
      <c r="AK28" s="1">
        <v>100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x14ac:dyDescent="0.35">
      <c r="A29" s="1" t="s">
        <v>179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 t="s">
        <v>1528</v>
      </c>
      <c r="O29" s="1" t="s">
        <v>248</v>
      </c>
      <c r="P29" s="1">
        <v>59948965</v>
      </c>
      <c r="Q29" s="1" t="s">
        <v>248</v>
      </c>
      <c r="R29" s="1">
        <v>59948603</v>
      </c>
      <c r="S29" s="1">
        <v>59950074</v>
      </c>
      <c r="T29" s="1">
        <v>1472</v>
      </c>
      <c r="U29" s="1" t="s">
        <v>154</v>
      </c>
      <c r="V29" s="1" t="s">
        <v>1499</v>
      </c>
      <c r="W29" s="1" t="s">
        <v>1500</v>
      </c>
      <c r="X29" s="1">
        <v>23958</v>
      </c>
      <c r="Y29" s="1" t="s">
        <v>431</v>
      </c>
      <c r="Z29" s="1" t="s">
        <v>1389</v>
      </c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>
        <v>66.6666666666667</v>
      </c>
      <c r="AM29" s="1">
        <v>100</v>
      </c>
      <c r="AN29" s="1"/>
      <c r="AO29" s="1">
        <v>50</v>
      </c>
      <c r="AP29" s="1">
        <v>75</v>
      </c>
      <c r="AQ29" s="1">
        <v>66.6666666666667</v>
      </c>
      <c r="AR29" s="1"/>
      <c r="AS29" s="1"/>
      <c r="AT29" s="1"/>
      <c r="AU29" s="1"/>
      <c r="AV29" s="1"/>
    </row>
    <row r="30" spans="1:48" x14ac:dyDescent="0.35">
      <c r="A30" s="1" t="s">
        <v>179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 t="s">
        <v>1529</v>
      </c>
      <c r="O30" s="1" t="s">
        <v>248</v>
      </c>
      <c r="P30" s="1">
        <v>59948984</v>
      </c>
      <c r="Q30" s="1" t="s">
        <v>248</v>
      </c>
      <c r="R30" s="1">
        <v>59948603</v>
      </c>
      <c r="S30" s="1">
        <v>59950074</v>
      </c>
      <c r="T30" s="1">
        <v>1472</v>
      </c>
      <c r="U30" s="1" t="s">
        <v>154</v>
      </c>
      <c r="V30" s="1" t="s">
        <v>1499</v>
      </c>
      <c r="W30" s="1" t="s">
        <v>1500</v>
      </c>
      <c r="X30" s="1">
        <v>23958</v>
      </c>
      <c r="Y30" s="1" t="s">
        <v>431</v>
      </c>
      <c r="Z30" s="1" t="s">
        <v>1389</v>
      </c>
      <c r="AA30" s="1"/>
      <c r="AB30" s="1"/>
      <c r="AC30" s="1"/>
      <c r="AD30" s="1"/>
      <c r="AE30" s="1"/>
      <c r="AF30" s="1"/>
      <c r="AG30" s="1"/>
      <c r="AH30" s="1"/>
      <c r="AI30" s="1"/>
      <c r="AJ30" s="1">
        <v>100</v>
      </c>
      <c r="AK30" s="1">
        <v>80</v>
      </c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35">
      <c r="A31" s="1" t="s">
        <v>1797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 t="s">
        <v>1530</v>
      </c>
      <c r="O31" s="1" t="s">
        <v>248</v>
      </c>
      <c r="P31" s="1">
        <v>59948985</v>
      </c>
      <c r="Q31" s="1" t="s">
        <v>248</v>
      </c>
      <c r="R31" s="1">
        <v>59948603</v>
      </c>
      <c r="S31" s="1">
        <v>59950074</v>
      </c>
      <c r="T31" s="1">
        <v>1472</v>
      </c>
      <c r="U31" s="1" t="s">
        <v>154</v>
      </c>
      <c r="V31" s="1" t="s">
        <v>1499</v>
      </c>
      <c r="W31" s="1" t="s">
        <v>1500</v>
      </c>
      <c r="X31" s="1">
        <v>23958</v>
      </c>
      <c r="Y31" s="1" t="s">
        <v>431</v>
      </c>
      <c r="Z31" s="1" t="s">
        <v>1389</v>
      </c>
      <c r="AA31" s="1"/>
      <c r="AB31" s="1"/>
      <c r="AC31" s="1"/>
      <c r="AD31" s="1"/>
      <c r="AE31" s="1"/>
      <c r="AF31" s="1"/>
      <c r="AG31" s="1"/>
      <c r="AH31" s="1"/>
      <c r="AI31" s="1"/>
      <c r="AJ31" s="1">
        <v>100</v>
      </c>
      <c r="AK31" s="1">
        <v>100</v>
      </c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</row>
    <row r="32" spans="1:48" x14ac:dyDescent="0.35">
      <c r="A32" s="1" t="s">
        <v>1798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 t="s">
        <v>1531</v>
      </c>
      <c r="O32" s="1" t="s">
        <v>248</v>
      </c>
      <c r="P32" s="1">
        <v>59948986</v>
      </c>
      <c r="Q32" s="1" t="s">
        <v>248</v>
      </c>
      <c r="R32" s="1">
        <v>59948603</v>
      </c>
      <c r="S32" s="1">
        <v>59950074</v>
      </c>
      <c r="T32" s="1">
        <v>1472</v>
      </c>
      <c r="U32" s="1" t="s">
        <v>154</v>
      </c>
      <c r="V32" s="1" t="s">
        <v>1499</v>
      </c>
      <c r="W32" s="1" t="s">
        <v>1500</v>
      </c>
      <c r="X32" s="1">
        <v>23958</v>
      </c>
      <c r="Y32" s="1" t="s">
        <v>431</v>
      </c>
      <c r="Z32" s="1" t="s">
        <v>1389</v>
      </c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>
        <v>100</v>
      </c>
      <c r="AM32" s="1">
        <v>80</v>
      </c>
      <c r="AN32" s="1"/>
      <c r="AO32" s="1">
        <v>100</v>
      </c>
      <c r="AP32" s="1">
        <v>100</v>
      </c>
      <c r="AQ32" s="1">
        <v>81.818181818181799</v>
      </c>
      <c r="AR32" s="1"/>
      <c r="AS32" s="1"/>
      <c r="AT32" s="1"/>
      <c r="AU32" s="1"/>
      <c r="AV32" s="1"/>
    </row>
    <row r="33" spans="1:48" x14ac:dyDescent="0.35">
      <c r="A33" s="1" t="s">
        <v>1799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 t="s">
        <v>1532</v>
      </c>
      <c r="O33" s="1" t="s">
        <v>248</v>
      </c>
      <c r="P33" s="1">
        <v>59949018</v>
      </c>
      <c r="Q33" s="1" t="s">
        <v>248</v>
      </c>
      <c r="R33" s="1">
        <v>59948603</v>
      </c>
      <c r="S33" s="1">
        <v>59950074</v>
      </c>
      <c r="T33" s="1">
        <v>1472</v>
      </c>
      <c r="U33" s="1" t="s">
        <v>154</v>
      </c>
      <c r="V33" s="1" t="s">
        <v>1499</v>
      </c>
      <c r="W33" s="1" t="s">
        <v>1500</v>
      </c>
      <c r="X33" s="1">
        <v>23958</v>
      </c>
      <c r="Y33" s="1" t="s">
        <v>431</v>
      </c>
      <c r="Z33" s="1" t="s">
        <v>1389</v>
      </c>
      <c r="AA33" s="1"/>
      <c r="AB33" s="1"/>
      <c r="AC33" s="1"/>
      <c r="AD33" s="1"/>
      <c r="AE33" s="1"/>
      <c r="AF33" s="1"/>
      <c r="AG33" s="1"/>
      <c r="AH33" s="1"/>
      <c r="AI33" s="1"/>
      <c r="AJ33" s="1">
        <v>85.714285714285694</v>
      </c>
      <c r="AK33" s="1">
        <v>66.6666666666667</v>
      </c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</row>
    <row r="34" spans="1:48" x14ac:dyDescent="0.35">
      <c r="A34" s="1" t="s">
        <v>1800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 t="s">
        <v>1533</v>
      </c>
      <c r="O34" s="1" t="s">
        <v>248</v>
      </c>
      <c r="P34" s="1">
        <v>59949019</v>
      </c>
      <c r="Q34" s="1" t="s">
        <v>248</v>
      </c>
      <c r="R34" s="1">
        <v>59948603</v>
      </c>
      <c r="S34" s="1">
        <v>59950074</v>
      </c>
      <c r="T34" s="1">
        <v>1472</v>
      </c>
      <c r="U34" s="1" t="s">
        <v>154</v>
      </c>
      <c r="V34" s="1" t="s">
        <v>1499</v>
      </c>
      <c r="W34" s="1" t="s">
        <v>1500</v>
      </c>
      <c r="X34" s="1">
        <v>23958</v>
      </c>
      <c r="Y34" s="1" t="s">
        <v>431</v>
      </c>
      <c r="Z34" s="1" t="s">
        <v>1389</v>
      </c>
      <c r="AA34" s="1"/>
      <c r="AB34" s="1"/>
      <c r="AC34" s="1"/>
      <c r="AD34" s="1"/>
      <c r="AE34" s="1"/>
      <c r="AF34" s="1"/>
      <c r="AG34" s="1"/>
      <c r="AH34" s="1"/>
      <c r="AI34" s="1"/>
      <c r="AJ34" s="1">
        <v>88.8888888888889</v>
      </c>
      <c r="AK34" s="1">
        <v>100</v>
      </c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</row>
    <row r="35" spans="1:48" x14ac:dyDescent="0.35">
      <c r="A35" s="1" t="s">
        <v>180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 t="s">
        <v>1534</v>
      </c>
      <c r="O35" s="1" t="s">
        <v>248</v>
      </c>
      <c r="P35" s="1">
        <v>59949020</v>
      </c>
      <c r="Q35" s="1" t="s">
        <v>248</v>
      </c>
      <c r="R35" s="1">
        <v>59948603</v>
      </c>
      <c r="S35" s="1">
        <v>59950074</v>
      </c>
      <c r="T35" s="1">
        <v>1472</v>
      </c>
      <c r="U35" s="1" t="s">
        <v>154</v>
      </c>
      <c r="V35" s="1" t="s">
        <v>1499</v>
      </c>
      <c r="W35" s="1" t="s">
        <v>1500</v>
      </c>
      <c r="X35" s="1">
        <v>23958</v>
      </c>
      <c r="Y35" s="1" t="s">
        <v>431</v>
      </c>
      <c r="Z35" s="1" t="s">
        <v>1389</v>
      </c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>
        <v>100</v>
      </c>
      <c r="AN35" s="1"/>
      <c r="AO35" s="1">
        <v>100</v>
      </c>
      <c r="AP35" s="1">
        <v>100</v>
      </c>
      <c r="AQ35" s="1">
        <v>88.8888888888889</v>
      </c>
      <c r="AR35" s="1"/>
      <c r="AS35" s="1"/>
      <c r="AT35" s="1"/>
      <c r="AU35" s="1"/>
      <c r="AV35" s="1"/>
    </row>
    <row r="36" spans="1:48" x14ac:dyDescent="0.35">
      <c r="A36" s="1" t="s">
        <v>1802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 t="s">
        <v>1535</v>
      </c>
      <c r="O36" s="1" t="s">
        <v>248</v>
      </c>
      <c r="P36" s="1">
        <v>59949041</v>
      </c>
      <c r="Q36" s="1" t="s">
        <v>248</v>
      </c>
      <c r="R36" s="1">
        <v>59948603</v>
      </c>
      <c r="S36" s="1">
        <v>59950074</v>
      </c>
      <c r="T36" s="1">
        <v>1472</v>
      </c>
      <c r="U36" s="1" t="s">
        <v>154</v>
      </c>
      <c r="V36" s="1" t="s">
        <v>1499</v>
      </c>
      <c r="W36" s="1" t="s">
        <v>1500</v>
      </c>
      <c r="X36" s="1">
        <v>23958</v>
      </c>
      <c r="Y36" s="1" t="s">
        <v>431</v>
      </c>
      <c r="Z36" s="1" t="s">
        <v>1389</v>
      </c>
      <c r="AA36" s="1"/>
      <c r="AB36" s="1"/>
      <c r="AC36" s="1"/>
      <c r="AD36" s="1"/>
      <c r="AE36" s="1"/>
      <c r="AF36" s="1"/>
      <c r="AG36" s="1"/>
      <c r="AH36" s="1"/>
      <c r="AI36" s="1"/>
      <c r="AJ36" s="1">
        <v>100</v>
      </c>
      <c r="AK36" s="1">
        <v>77.7777777777778</v>
      </c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</row>
    <row r="37" spans="1:48" x14ac:dyDescent="0.35">
      <c r="A37" s="1" t="s">
        <v>180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 t="s">
        <v>1536</v>
      </c>
      <c r="O37" s="1" t="s">
        <v>248</v>
      </c>
      <c r="P37" s="1">
        <v>59949042</v>
      </c>
      <c r="Q37" s="1" t="s">
        <v>248</v>
      </c>
      <c r="R37" s="1">
        <v>59948603</v>
      </c>
      <c r="S37" s="1">
        <v>59950074</v>
      </c>
      <c r="T37" s="1">
        <v>1472</v>
      </c>
      <c r="U37" s="1" t="s">
        <v>154</v>
      </c>
      <c r="V37" s="1" t="s">
        <v>1499</v>
      </c>
      <c r="W37" s="1" t="s">
        <v>1500</v>
      </c>
      <c r="X37" s="1">
        <v>23958</v>
      </c>
      <c r="Y37" s="1" t="s">
        <v>431</v>
      </c>
      <c r="Z37" s="1" t="s">
        <v>1389</v>
      </c>
      <c r="AA37" s="1"/>
      <c r="AB37" s="1"/>
      <c r="AC37" s="1"/>
      <c r="AD37" s="1"/>
      <c r="AE37" s="1"/>
      <c r="AF37" s="1"/>
      <c r="AG37" s="1"/>
      <c r="AH37" s="1"/>
      <c r="AI37" s="1"/>
      <c r="AJ37" s="1">
        <v>85</v>
      </c>
      <c r="AK37" s="1">
        <v>85.714285714285694</v>
      </c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x14ac:dyDescent="0.35">
      <c r="A38" s="1" t="s">
        <v>1804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 t="s">
        <v>1537</v>
      </c>
      <c r="O38" s="1" t="s">
        <v>248</v>
      </c>
      <c r="P38" s="1">
        <v>59949043</v>
      </c>
      <c r="Q38" s="1" t="s">
        <v>248</v>
      </c>
      <c r="R38" s="1">
        <v>59948603</v>
      </c>
      <c r="S38" s="1">
        <v>59950074</v>
      </c>
      <c r="T38" s="1">
        <v>1472</v>
      </c>
      <c r="U38" s="1" t="s">
        <v>154</v>
      </c>
      <c r="V38" s="1" t="s">
        <v>1499</v>
      </c>
      <c r="W38" s="1" t="s">
        <v>1500</v>
      </c>
      <c r="X38" s="1">
        <v>23958</v>
      </c>
      <c r="Y38" s="1" t="s">
        <v>431</v>
      </c>
      <c r="Z38" s="1" t="s">
        <v>1389</v>
      </c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>
        <v>100</v>
      </c>
      <c r="AN38" s="1"/>
      <c r="AO38" s="1">
        <v>50</v>
      </c>
      <c r="AP38" s="1">
        <v>100</v>
      </c>
      <c r="AQ38" s="1">
        <v>71.428571428571402</v>
      </c>
      <c r="AR38" s="1"/>
      <c r="AS38" s="1"/>
      <c r="AT38" s="1"/>
      <c r="AU38" s="1"/>
      <c r="AV38" s="1"/>
    </row>
    <row r="39" spans="1:48" x14ac:dyDescent="0.35">
      <c r="A39" s="1" t="s">
        <v>1805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 t="s">
        <v>1538</v>
      </c>
      <c r="O39" s="1" t="s">
        <v>248</v>
      </c>
      <c r="P39" s="1">
        <v>59949110</v>
      </c>
      <c r="Q39" s="1" t="s">
        <v>248</v>
      </c>
      <c r="R39" s="1">
        <v>59948603</v>
      </c>
      <c r="S39" s="1">
        <v>59950074</v>
      </c>
      <c r="T39" s="1">
        <v>1472</v>
      </c>
      <c r="U39" s="1" t="s">
        <v>154</v>
      </c>
      <c r="V39" s="1" t="s">
        <v>1499</v>
      </c>
      <c r="W39" s="1" t="s">
        <v>1500</v>
      </c>
      <c r="X39" s="1">
        <v>23958</v>
      </c>
      <c r="Y39" s="1" t="s">
        <v>431</v>
      </c>
      <c r="Z39" s="1" t="s">
        <v>1389</v>
      </c>
      <c r="AA39" s="1"/>
      <c r="AB39" s="1"/>
      <c r="AC39" s="1"/>
      <c r="AD39" s="1"/>
      <c r="AE39" s="1"/>
      <c r="AF39" s="1"/>
      <c r="AG39" s="1"/>
      <c r="AH39" s="1"/>
      <c r="AI39" s="1"/>
      <c r="AJ39" s="1">
        <v>100</v>
      </c>
      <c r="AK39" s="1">
        <v>57.142857142857103</v>
      </c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 x14ac:dyDescent="0.35">
      <c r="A40" s="1" t="s">
        <v>1806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1539</v>
      </c>
      <c r="O40" s="1" t="s">
        <v>248</v>
      </c>
      <c r="P40" s="1">
        <v>59949111</v>
      </c>
      <c r="Q40" s="1" t="s">
        <v>248</v>
      </c>
      <c r="R40" s="1">
        <v>59948603</v>
      </c>
      <c r="S40" s="1">
        <v>59950074</v>
      </c>
      <c r="T40" s="1">
        <v>1472</v>
      </c>
      <c r="U40" s="1" t="s">
        <v>154</v>
      </c>
      <c r="V40" s="1" t="s">
        <v>1499</v>
      </c>
      <c r="W40" s="1" t="s">
        <v>1500</v>
      </c>
      <c r="X40" s="1">
        <v>23958</v>
      </c>
      <c r="Y40" s="1" t="s">
        <v>431</v>
      </c>
      <c r="Z40" s="1" t="s">
        <v>1389</v>
      </c>
      <c r="AA40" s="1"/>
      <c r="AB40" s="1"/>
      <c r="AC40" s="1"/>
      <c r="AD40" s="1"/>
      <c r="AE40" s="1"/>
      <c r="AF40" s="1"/>
      <c r="AG40" s="1"/>
      <c r="AH40" s="1"/>
      <c r="AI40" s="1"/>
      <c r="AJ40" s="1">
        <v>100</v>
      </c>
      <c r="AK40" s="1">
        <v>86.956521739130395</v>
      </c>
      <c r="AL40" s="1"/>
      <c r="AM40" s="1">
        <v>100</v>
      </c>
      <c r="AN40" s="1"/>
      <c r="AO40" s="1"/>
      <c r="AP40" s="1"/>
      <c r="AQ40" s="1"/>
      <c r="AR40" s="1"/>
      <c r="AS40" s="1"/>
      <c r="AT40" s="1"/>
      <c r="AU40" s="1"/>
      <c r="AV40" s="1"/>
    </row>
    <row r="41" spans="1:48" x14ac:dyDescent="0.35">
      <c r="A41" s="1" t="s">
        <v>1807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 t="s">
        <v>1540</v>
      </c>
      <c r="O41" s="1" t="s">
        <v>248</v>
      </c>
      <c r="P41" s="1">
        <v>59949112</v>
      </c>
      <c r="Q41" s="1" t="s">
        <v>248</v>
      </c>
      <c r="R41" s="1">
        <v>59948603</v>
      </c>
      <c r="S41" s="1">
        <v>59950074</v>
      </c>
      <c r="T41" s="1">
        <v>1472</v>
      </c>
      <c r="U41" s="1" t="s">
        <v>154</v>
      </c>
      <c r="V41" s="1" t="s">
        <v>1499</v>
      </c>
      <c r="W41" s="1" t="s">
        <v>1500</v>
      </c>
      <c r="X41" s="1">
        <v>23958</v>
      </c>
      <c r="Y41" s="1" t="s">
        <v>431</v>
      </c>
      <c r="Z41" s="1" t="s">
        <v>1389</v>
      </c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>
        <v>66.6666666666667</v>
      </c>
      <c r="AM41" s="1">
        <v>100</v>
      </c>
      <c r="AN41" s="1"/>
      <c r="AO41" s="1"/>
      <c r="AP41" s="1">
        <v>100</v>
      </c>
      <c r="AQ41" s="1">
        <v>85.714285714285694</v>
      </c>
      <c r="AR41" s="1"/>
      <c r="AS41" s="1"/>
      <c r="AT41" s="1"/>
      <c r="AU41" s="1"/>
      <c r="AV41" s="1"/>
    </row>
    <row r="42" spans="1:48" x14ac:dyDescent="0.35">
      <c r="A42" s="1" t="s">
        <v>1808</v>
      </c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 t="s">
        <v>1541</v>
      </c>
      <c r="O42" s="1" t="s">
        <v>248</v>
      </c>
      <c r="P42" s="1">
        <v>59949117</v>
      </c>
      <c r="Q42" s="1" t="s">
        <v>248</v>
      </c>
      <c r="R42" s="1">
        <v>59948603</v>
      </c>
      <c r="S42" s="1">
        <v>59950074</v>
      </c>
      <c r="T42" s="1">
        <v>1472</v>
      </c>
      <c r="U42" s="1" t="s">
        <v>154</v>
      </c>
      <c r="V42" s="1" t="s">
        <v>1499</v>
      </c>
      <c r="W42" s="1" t="s">
        <v>1500</v>
      </c>
      <c r="X42" s="1">
        <v>23958</v>
      </c>
      <c r="Y42" s="1" t="s">
        <v>431</v>
      </c>
      <c r="Z42" s="1" t="s">
        <v>1389</v>
      </c>
      <c r="AA42" s="1"/>
      <c r="AB42" s="1"/>
      <c r="AC42" s="1"/>
      <c r="AD42" s="1"/>
      <c r="AE42" s="1"/>
      <c r="AF42" s="1"/>
      <c r="AG42" s="1"/>
      <c r="AH42" s="1"/>
      <c r="AI42" s="1"/>
      <c r="AJ42" s="1">
        <v>100</v>
      </c>
      <c r="AK42" s="1">
        <v>100</v>
      </c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 x14ac:dyDescent="0.35">
      <c r="A43" s="1" t="s">
        <v>1809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s">
        <v>1542</v>
      </c>
      <c r="O43" s="1" t="s">
        <v>248</v>
      </c>
      <c r="P43" s="1">
        <v>59949118</v>
      </c>
      <c r="Q43" s="1" t="s">
        <v>248</v>
      </c>
      <c r="R43" s="1">
        <v>59948603</v>
      </c>
      <c r="S43" s="1">
        <v>59950074</v>
      </c>
      <c r="T43" s="1">
        <v>1472</v>
      </c>
      <c r="U43" s="1" t="s">
        <v>154</v>
      </c>
      <c r="V43" s="1" t="s">
        <v>1499</v>
      </c>
      <c r="W43" s="1" t="s">
        <v>1500</v>
      </c>
      <c r="X43" s="1">
        <v>23958</v>
      </c>
      <c r="Y43" s="1" t="s">
        <v>431</v>
      </c>
      <c r="Z43" s="1" t="s">
        <v>1389</v>
      </c>
      <c r="AA43" s="1"/>
      <c r="AB43" s="1"/>
      <c r="AC43" s="1"/>
      <c r="AD43" s="1"/>
      <c r="AE43" s="1"/>
      <c r="AF43" s="1"/>
      <c r="AG43" s="1"/>
      <c r="AH43" s="1"/>
      <c r="AI43" s="1"/>
      <c r="AJ43" s="1">
        <v>88.235294117647101</v>
      </c>
      <c r="AK43" s="1">
        <v>87.5</v>
      </c>
      <c r="AL43" s="1"/>
      <c r="AM43" s="1">
        <v>100</v>
      </c>
      <c r="AN43" s="1"/>
      <c r="AO43" s="1"/>
      <c r="AP43" s="1"/>
      <c r="AQ43" s="1"/>
      <c r="AR43" s="1"/>
      <c r="AS43" s="1"/>
      <c r="AT43" s="1"/>
      <c r="AU43" s="1"/>
      <c r="AV43" s="1"/>
    </row>
    <row r="44" spans="1:48" x14ac:dyDescent="0.35">
      <c r="A44" s="1" t="s">
        <v>1810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 t="s">
        <v>1543</v>
      </c>
      <c r="O44" s="1" t="s">
        <v>248</v>
      </c>
      <c r="P44" s="1">
        <v>59949119</v>
      </c>
      <c r="Q44" s="1" t="s">
        <v>248</v>
      </c>
      <c r="R44" s="1">
        <v>59948603</v>
      </c>
      <c r="S44" s="1">
        <v>59950074</v>
      </c>
      <c r="T44" s="1">
        <v>1472</v>
      </c>
      <c r="U44" s="1" t="s">
        <v>154</v>
      </c>
      <c r="V44" s="1" t="s">
        <v>1499</v>
      </c>
      <c r="W44" s="1" t="s">
        <v>1500</v>
      </c>
      <c r="X44" s="1">
        <v>23958</v>
      </c>
      <c r="Y44" s="1" t="s">
        <v>431</v>
      </c>
      <c r="Z44" s="1" t="s">
        <v>1389</v>
      </c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>
        <v>100</v>
      </c>
      <c r="AM44" s="1">
        <v>100</v>
      </c>
      <c r="AN44" s="1"/>
      <c r="AO44" s="1"/>
      <c r="AP44" s="1">
        <v>100</v>
      </c>
      <c r="AQ44" s="1">
        <v>87.5</v>
      </c>
      <c r="AR44" s="1"/>
      <c r="AS44" s="1"/>
      <c r="AT44" s="1"/>
      <c r="AU44" s="1"/>
      <c r="AV44" s="1"/>
    </row>
    <row r="45" spans="1:48" x14ac:dyDescent="0.35">
      <c r="A45" s="1" t="s">
        <v>181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 t="s">
        <v>1544</v>
      </c>
      <c r="O45" s="1" t="s">
        <v>248</v>
      </c>
      <c r="P45" s="1">
        <v>59949130</v>
      </c>
      <c r="Q45" s="1" t="s">
        <v>248</v>
      </c>
      <c r="R45" s="1">
        <v>59948603</v>
      </c>
      <c r="S45" s="1">
        <v>59950074</v>
      </c>
      <c r="T45" s="1">
        <v>1472</v>
      </c>
      <c r="U45" s="1" t="s">
        <v>154</v>
      </c>
      <c r="V45" s="1" t="s">
        <v>1499</v>
      </c>
      <c r="W45" s="1" t="s">
        <v>1500</v>
      </c>
      <c r="X45" s="1">
        <v>23958</v>
      </c>
      <c r="Y45" s="1" t="s">
        <v>431</v>
      </c>
      <c r="Z45" s="1" t="s">
        <v>1389</v>
      </c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>
        <v>100</v>
      </c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 x14ac:dyDescent="0.35">
      <c r="A46" s="1" t="s">
        <v>181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 t="s">
        <v>1545</v>
      </c>
      <c r="O46" s="1" t="s">
        <v>248</v>
      </c>
      <c r="P46" s="1">
        <v>59949131</v>
      </c>
      <c r="Q46" s="1" t="s">
        <v>248</v>
      </c>
      <c r="R46" s="1">
        <v>59948603</v>
      </c>
      <c r="S46" s="1">
        <v>59950074</v>
      </c>
      <c r="T46" s="1">
        <v>1472</v>
      </c>
      <c r="U46" s="1" t="s">
        <v>154</v>
      </c>
      <c r="V46" s="1" t="s">
        <v>1499</v>
      </c>
      <c r="W46" s="1" t="s">
        <v>1500</v>
      </c>
      <c r="X46" s="1">
        <v>23958</v>
      </c>
      <c r="Y46" s="1" t="s">
        <v>431</v>
      </c>
      <c r="Z46" s="1" t="s">
        <v>1389</v>
      </c>
      <c r="AA46" s="1"/>
      <c r="AB46" s="1"/>
      <c r="AC46" s="1"/>
      <c r="AD46" s="1"/>
      <c r="AE46" s="1"/>
      <c r="AF46" s="1"/>
      <c r="AG46" s="1"/>
      <c r="AH46" s="1"/>
      <c r="AI46" s="1"/>
      <c r="AJ46" s="1">
        <v>93.75</v>
      </c>
      <c r="AK46" s="1">
        <v>100</v>
      </c>
      <c r="AL46" s="1"/>
      <c r="AM46" s="1">
        <v>100</v>
      </c>
      <c r="AN46" s="1"/>
      <c r="AO46" s="1"/>
      <c r="AP46" s="1"/>
      <c r="AQ46" s="1"/>
      <c r="AR46" s="1"/>
      <c r="AS46" s="1"/>
      <c r="AT46" s="1"/>
      <c r="AU46" s="1"/>
      <c r="AV46" s="1"/>
    </row>
    <row r="47" spans="1:48" x14ac:dyDescent="0.35">
      <c r="A47" s="1" t="s">
        <v>1813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 t="s">
        <v>1546</v>
      </c>
      <c r="O47" s="1" t="s">
        <v>248</v>
      </c>
      <c r="P47" s="1">
        <v>59949132</v>
      </c>
      <c r="Q47" s="1" t="s">
        <v>248</v>
      </c>
      <c r="R47" s="1">
        <v>59948603</v>
      </c>
      <c r="S47" s="1">
        <v>59950074</v>
      </c>
      <c r="T47" s="1">
        <v>1472</v>
      </c>
      <c r="U47" s="1" t="s">
        <v>154</v>
      </c>
      <c r="V47" s="1" t="s">
        <v>1499</v>
      </c>
      <c r="W47" s="1" t="s">
        <v>1500</v>
      </c>
      <c r="X47" s="1">
        <v>23958</v>
      </c>
      <c r="Y47" s="1" t="s">
        <v>431</v>
      </c>
      <c r="Z47" s="1" t="s">
        <v>1389</v>
      </c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>
        <v>100</v>
      </c>
      <c r="AM47" s="1">
        <v>100</v>
      </c>
      <c r="AN47" s="1"/>
      <c r="AO47" s="1"/>
      <c r="AP47" s="1">
        <v>100</v>
      </c>
      <c r="AQ47" s="1">
        <v>88.8888888888889</v>
      </c>
      <c r="AR47" s="1"/>
      <c r="AS47" s="1"/>
      <c r="AT47" s="1"/>
      <c r="AU47" s="1"/>
      <c r="AV47" s="1"/>
    </row>
    <row r="48" spans="1:48" x14ac:dyDescent="0.35">
      <c r="A48" s="1" t="s">
        <v>1814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 t="s">
        <v>1547</v>
      </c>
      <c r="O48" s="1" t="s">
        <v>248</v>
      </c>
      <c r="P48" s="1">
        <v>59949141</v>
      </c>
      <c r="Q48" s="1" t="s">
        <v>248</v>
      </c>
      <c r="R48" s="1">
        <v>59948603</v>
      </c>
      <c r="S48" s="1">
        <v>59950074</v>
      </c>
      <c r="T48" s="1">
        <v>1472</v>
      </c>
      <c r="U48" s="1" t="s">
        <v>154</v>
      </c>
      <c r="V48" s="1" t="s">
        <v>1499</v>
      </c>
      <c r="W48" s="1" t="s">
        <v>1500</v>
      </c>
      <c r="X48" s="1">
        <v>23958</v>
      </c>
      <c r="Y48" s="1" t="s">
        <v>431</v>
      </c>
      <c r="Z48" s="1" t="s">
        <v>1389</v>
      </c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>
        <v>100</v>
      </c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8" x14ac:dyDescent="0.35">
      <c r="A49" s="1" t="s">
        <v>1815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 t="s">
        <v>1548</v>
      </c>
      <c r="O49" s="1" t="s">
        <v>248</v>
      </c>
      <c r="P49" s="1">
        <v>59949142</v>
      </c>
      <c r="Q49" s="1" t="s">
        <v>248</v>
      </c>
      <c r="R49" s="1">
        <v>59948603</v>
      </c>
      <c r="S49" s="1">
        <v>59950074</v>
      </c>
      <c r="T49" s="1">
        <v>1472</v>
      </c>
      <c r="U49" s="1" t="s">
        <v>154</v>
      </c>
      <c r="V49" s="1" t="s">
        <v>1499</v>
      </c>
      <c r="W49" s="1" t="s">
        <v>1500</v>
      </c>
      <c r="X49" s="1">
        <v>23958</v>
      </c>
      <c r="Y49" s="1" t="s">
        <v>431</v>
      </c>
      <c r="Z49" s="1" t="s">
        <v>1389</v>
      </c>
      <c r="AA49" s="1"/>
      <c r="AB49" s="1"/>
      <c r="AC49" s="1"/>
      <c r="AD49" s="1"/>
      <c r="AE49" s="1"/>
      <c r="AF49" s="1"/>
      <c r="AG49" s="1"/>
      <c r="AH49" s="1"/>
      <c r="AI49" s="1"/>
      <c r="AJ49" s="1">
        <v>85.714285714285694</v>
      </c>
      <c r="AK49" s="1">
        <v>81.818181818181799</v>
      </c>
      <c r="AL49" s="1"/>
      <c r="AM49" s="1">
        <v>100</v>
      </c>
      <c r="AN49" s="1"/>
      <c r="AO49" s="1"/>
      <c r="AP49" s="1"/>
      <c r="AQ49" s="1"/>
      <c r="AR49" s="1"/>
      <c r="AS49" s="1"/>
      <c r="AT49" s="1"/>
      <c r="AU49" s="1"/>
      <c r="AV49" s="1"/>
    </row>
    <row r="50" spans="1:48" x14ac:dyDescent="0.35">
      <c r="A50" s="1" t="s">
        <v>1816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 t="s">
        <v>1549</v>
      </c>
      <c r="O50" s="1" t="s">
        <v>248</v>
      </c>
      <c r="P50" s="1">
        <v>59949143</v>
      </c>
      <c r="Q50" s="1" t="s">
        <v>248</v>
      </c>
      <c r="R50" s="1">
        <v>59948603</v>
      </c>
      <c r="S50" s="1">
        <v>59950074</v>
      </c>
      <c r="T50" s="1">
        <v>1472</v>
      </c>
      <c r="U50" s="1" t="s">
        <v>154</v>
      </c>
      <c r="V50" s="1" t="s">
        <v>1499</v>
      </c>
      <c r="W50" s="1" t="s">
        <v>1500</v>
      </c>
      <c r="X50" s="1">
        <v>23958</v>
      </c>
      <c r="Y50" s="1" t="s">
        <v>431</v>
      </c>
      <c r="Z50" s="1" t="s">
        <v>1389</v>
      </c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>
        <v>100</v>
      </c>
      <c r="AM50" s="1">
        <v>100</v>
      </c>
      <c r="AN50" s="1"/>
      <c r="AO50" s="1"/>
      <c r="AP50" s="1">
        <v>100</v>
      </c>
      <c r="AQ50" s="1">
        <v>75</v>
      </c>
      <c r="AR50" s="1"/>
      <c r="AS50" s="1"/>
      <c r="AT50" s="1"/>
      <c r="AU50" s="1"/>
      <c r="AV50" s="1"/>
    </row>
    <row r="51" spans="1:48" x14ac:dyDescent="0.35">
      <c r="A51" s="1" t="s">
        <v>1817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 t="s">
        <v>1550</v>
      </c>
      <c r="O51" s="1" t="s">
        <v>248</v>
      </c>
      <c r="P51" s="1">
        <v>59949155</v>
      </c>
      <c r="Q51" s="1" t="s">
        <v>248</v>
      </c>
      <c r="R51" s="1">
        <v>59948603</v>
      </c>
      <c r="S51" s="1">
        <v>59950074</v>
      </c>
      <c r="T51" s="1">
        <v>1472</v>
      </c>
      <c r="U51" s="1" t="s">
        <v>154</v>
      </c>
      <c r="V51" s="1" t="s">
        <v>1499</v>
      </c>
      <c r="W51" s="1" t="s">
        <v>1500</v>
      </c>
      <c r="X51" s="1">
        <v>23958</v>
      </c>
      <c r="Y51" s="1" t="s">
        <v>431</v>
      </c>
      <c r="Z51" s="1" t="s">
        <v>1389</v>
      </c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>
        <v>90</v>
      </c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1:48" x14ac:dyDescent="0.35">
      <c r="A52" s="1" t="s">
        <v>181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 t="s">
        <v>1551</v>
      </c>
      <c r="O52" s="1" t="s">
        <v>248</v>
      </c>
      <c r="P52" s="1">
        <v>59949156</v>
      </c>
      <c r="Q52" s="1" t="s">
        <v>248</v>
      </c>
      <c r="R52" s="1">
        <v>59948603</v>
      </c>
      <c r="S52" s="1">
        <v>59950074</v>
      </c>
      <c r="T52" s="1">
        <v>1472</v>
      </c>
      <c r="U52" s="1" t="s">
        <v>154</v>
      </c>
      <c r="V52" s="1" t="s">
        <v>1499</v>
      </c>
      <c r="W52" s="1" t="s">
        <v>1500</v>
      </c>
      <c r="X52" s="1">
        <v>23958</v>
      </c>
      <c r="Y52" s="1" t="s">
        <v>431</v>
      </c>
      <c r="Z52" s="1" t="s">
        <v>1389</v>
      </c>
      <c r="AA52" s="1"/>
      <c r="AB52" s="1"/>
      <c r="AC52" s="1"/>
      <c r="AD52" s="1"/>
      <c r="AE52" s="1"/>
      <c r="AF52" s="1"/>
      <c r="AG52" s="1"/>
      <c r="AH52" s="1"/>
      <c r="AI52" s="1"/>
      <c r="AJ52" s="1">
        <v>80</v>
      </c>
      <c r="AK52" s="1">
        <v>78.947368421052502</v>
      </c>
      <c r="AL52" s="1"/>
      <c r="AM52" s="1">
        <v>100</v>
      </c>
      <c r="AN52" s="1"/>
      <c r="AO52" s="1"/>
      <c r="AP52" s="1"/>
      <c r="AQ52" s="1"/>
      <c r="AR52" s="1"/>
      <c r="AS52" s="1"/>
      <c r="AT52" s="1"/>
      <c r="AU52" s="1"/>
      <c r="AV52" s="1"/>
    </row>
    <row r="53" spans="1:48" x14ac:dyDescent="0.35">
      <c r="A53" s="1" t="s">
        <v>1819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 t="s">
        <v>1552</v>
      </c>
      <c r="O53" s="1" t="s">
        <v>248</v>
      </c>
      <c r="P53" s="1">
        <v>59949157</v>
      </c>
      <c r="Q53" s="1" t="s">
        <v>248</v>
      </c>
      <c r="R53" s="1">
        <v>59948603</v>
      </c>
      <c r="S53" s="1">
        <v>59950074</v>
      </c>
      <c r="T53" s="1">
        <v>1472</v>
      </c>
      <c r="U53" s="1" t="s">
        <v>154</v>
      </c>
      <c r="V53" s="1" t="s">
        <v>1499</v>
      </c>
      <c r="W53" s="1" t="s">
        <v>1500</v>
      </c>
      <c r="X53" s="1">
        <v>23958</v>
      </c>
      <c r="Y53" s="1" t="s">
        <v>431</v>
      </c>
      <c r="Z53" s="1" t="s">
        <v>1389</v>
      </c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>
        <v>100</v>
      </c>
      <c r="AM53" s="1">
        <v>100</v>
      </c>
      <c r="AN53" s="1"/>
      <c r="AO53" s="1"/>
      <c r="AP53" s="1">
        <v>100</v>
      </c>
      <c r="AQ53" s="1">
        <v>71.428571428571402</v>
      </c>
      <c r="AR53" s="1"/>
      <c r="AS53" s="1"/>
      <c r="AT53" s="1"/>
      <c r="AU53" s="1"/>
      <c r="AV53" s="1"/>
    </row>
    <row r="54" spans="1:48" x14ac:dyDescent="0.35">
      <c r="A54" s="1" t="s">
        <v>1820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 t="s">
        <v>1553</v>
      </c>
      <c r="O54" s="1" t="s">
        <v>248</v>
      </c>
      <c r="P54" s="1">
        <v>59949165</v>
      </c>
      <c r="Q54" s="1" t="s">
        <v>248</v>
      </c>
      <c r="R54" s="1">
        <v>59948603</v>
      </c>
      <c r="S54" s="1">
        <v>59950074</v>
      </c>
      <c r="T54" s="1">
        <v>1472</v>
      </c>
      <c r="U54" s="1" t="s">
        <v>154</v>
      </c>
      <c r="V54" s="1" t="s">
        <v>1499</v>
      </c>
      <c r="W54" s="1" t="s">
        <v>1500</v>
      </c>
      <c r="X54" s="1">
        <v>23958</v>
      </c>
      <c r="Y54" s="1" t="s">
        <v>431</v>
      </c>
      <c r="Z54" s="1" t="s">
        <v>1389</v>
      </c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>
        <v>88.8888888888889</v>
      </c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 x14ac:dyDescent="0.35">
      <c r="A55" s="1" t="s">
        <v>1821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 t="s">
        <v>1554</v>
      </c>
      <c r="O55" s="1" t="s">
        <v>248</v>
      </c>
      <c r="P55" s="1">
        <v>59949166</v>
      </c>
      <c r="Q55" s="1" t="s">
        <v>248</v>
      </c>
      <c r="R55" s="1">
        <v>59948603</v>
      </c>
      <c r="S55" s="1">
        <v>59950074</v>
      </c>
      <c r="T55" s="1">
        <v>1472</v>
      </c>
      <c r="U55" s="1" t="s">
        <v>154</v>
      </c>
      <c r="V55" s="1" t="s">
        <v>1499</v>
      </c>
      <c r="W55" s="1" t="s">
        <v>1500</v>
      </c>
      <c r="X55" s="1">
        <v>23958</v>
      </c>
      <c r="Y55" s="1" t="s">
        <v>431</v>
      </c>
      <c r="Z55" s="1" t="s">
        <v>1389</v>
      </c>
      <c r="AA55" s="1"/>
      <c r="AB55" s="1"/>
      <c r="AC55" s="1"/>
      <c r="AD55" s="1"/>
      <c r="AE55" s="1"/>
      <c r="AF55" s="1"/>
      <c r="AG55" s="1"/>
      <c r="AH55" s="1"/>
      <c r="AI55" s="1"/>
      <c r="AJ55" s="1">
        <v>100</v>
      </c>
      <c r="AK55" s="1">
        <v>90.909090909090907</v>
      </c>
      <c r="AL55" s="1"/>
      <c r="AM55" s="1">
        <v>100</v>
      </c>
      <c r="AN55" s="1"/>
      <c r="AO55" s="1"/>
      <c r="AP55" s="1"/>
      <c r="AQ55" s="1"/>
      <c r="AR55" s="1"/>
      <c r="AS55" s="1"/>
      <c r="AT55" s="1"/>
      <c r="AU55" s="1"/>
      <c r="AV55" s="1"/>
    </row>
    <row r="56" spans="1:48" x14ac:dyDescent="0.35">
      <c r="A56" s="1" t="s">
        <v>1822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 t="s">
        <v>1555</v>
      </c>
      <c r="O56" s="1" t="s">
        <v>248</v>
      </c>
      <c r="P56" s="1">
        <v>59949167</v>
      </c>
      <c r="Q56" s="1" t="s">
        <v>248</v>
      </c>
      <c r="R56" s="1">
        <v>59948603</v>
      </c>
      <c r="S56" s="1">
        <v>59950074</v>
      </c>
      <c r="T56" s="1">
        <v>1472</v>
      </c>
      <c r="U56" s="1" t="s">
        <v>154</v>
      </c>
      <c r="V56" s="1" t="s">
        <v>1499</v>
      </c>
      <c r="W56" s="1" t="s">
        <v>1500</v>
      </c>
      <c r="X56" s="1">
        <v>23958</v>
      </c>
      <c r="Y56" s="1" t="s">
        <v>431</v>
      </c>
      <c r="Z56" s="1" t="s">
        <v>1389</v>
      </c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>
        <v>100</v>
      </c>
      <c r="AM56" s="1">
        <v>100</v>
      </c>
      <c r="AN56" s="1"/>
      <c r="AO56" s="1"/>
      <c r="AP56" s="1">
        <v>100</v>
      </c>
      <c r="AQ56" s="1">
        <v>71.428571428571402</v>
      </c>
      <c r="AR56" s="1"/>
      <c r="AS56" s="1"/>
      <c r="AT56" s="1"/>
      <c r="AU56" s="1"/>
      <c r="AV56" s="1"/>
    </row>
    <row r="57" spans="1:48" x14ac:dyDescent="0.35">
      <c r="A57" s="1" t="s">
        <v>1823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 t="s">
        <v>1556</v>
      </c>
      <c r="O57" s="1" t="s">
        <v>248</v>
      </c>
      <c r="P57" s="1">
        <v>59949284</v>
      </c>
      <c r="Q57" s="1" t="s">
        <v>248</v>
      </c>
      <c r="R57" s="1">
        <v>59948603</v>
      </c>
      <c r="S57" s="1">
        <v>59950074</v>
      </c>
      <c r="T57" s="1">
        <v>1472</v>
      </c>
      <c r="U57" s="1" t="s">
        <v>154</v>
      </c>
      <c r="V57" s="1" t="s">
        <v>1499</v>
      </c>
      <c r="W57" s="1" t="s">
        <v>1500</v>
      </c>
      <c r="X57" s="1">
        <v>23958</v>
      </c>
      <c r="Y57" s="1" t="s">
        <v>431</v>
      </c>
      <c r="Z57" s="1" t="s">
        <v>1389</v>
      </c>
      <c r="AA57" s="1"/>
      <c r="AB57" s="1"/>
      <c r="AC57" s="1"/>
      <c r="AD57" s="1"/>
      <c r="AE57" s="1"/>
      <c r="AF57" s="1"/>
      <c r="AG57" s="1"/>
      <c r="AH57" s="1"/>
      <c r="AI57" s="1"/>
      <c r="AJ57" s="1">
        <v>91.6666666666667</v>
      </c>
      <c r="AK57" s="1">
        <v>100</v>
      </c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</row>
    <row r="58" spans="1:48" x14ac:dyDescent="0.35">
      <c r="A58" s="1" t="s">
        <v>1824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 t="s">
        <v>1557</v>
      </c>
      <c r="O58" s="1" t="s">
        <v>248</v>
      </c>
      <c r="P58" s="1">
        <v>59949285</v>
      </c>
      <c r="Q58" s="1" t="s">
        <v>248</v>
      </c>
      <c r="R58" s="1">
        <v>59948603</v>
      </c>
      <c r="S58" s="1">
        <v>59950074</v>
      </c>
      <c r="T58" s="1">
        <v>1472</v>
      </c>
      <c r="U58" s="1" t="s">
        <v>154</v>
      </c>
      <c r="V58" s="1" t="s">
        <v>1499</v>
      </c>
      <c r="W58" s="1" t="s">
        <v>1500</v>
      </c>
      <c r="X58" s="1">
        <v>23958</v>
      </c>
      <c r="Y58" s="1" t="s">
        <v>431</v>
      </c>
      <c r="Z58" s="1" t="s">
        <v>1389</v>
      </c>
      <c r="AA58" s="1"/>
      <c r="AB58" s="1"/>
      <c r="AC58" s="1"/>
      <c r="AD58" s="1"/>
      <c r="AE58" s="1"/>
      <c r="AF58" s="1"/>
      <c r="AG58" s="1"/>
      <c r="AH58" s="1"/>
      <c r="AI58" s="1"/>
      <c r="AJ58" s="1">
        <v>84.615384615384599</v>
      </c>
      <c r="AK58" s="1">
        <v>86.6666666666667</v>
      </c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</row>
    <row r="59" spans="1:48" x14ac:dyDescent="0.35">
      <c r="A59" s="1" t="s">
        <v>1825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 t="s">
        <v>1558</v>
      </c>
      <c r="O59" s="1" t="s">
        <v>248</v>
      </c>
      <c r="P59" s="1">
        <v>59949286</v>
      </c>
      <c r="Q59" s="1" t="s">
        <v>248</v>
      </c>
      <c r="R59" s="1">
        <v>59948603</v>
      </c>
      <c r="S59" s="1">
        <v>59950074</v>
      </c>
      <c r="T59" s="1">
        <v>1472</v>
      </c>
      <c r="U59" s="1" t="s">
        <v>154</v>
      </c>
      <c r="V59" s="1" t="s">
        <v>1499</v>
      </c>
      <c r="W59" s="1" t="s">
        <v>1500</v>
      </c>
      <c r="X59" s="1">
        <v>23958</v>
      </c>
      <c r="Y59" s="1" t="s">
        <v>431</v>
      </c>
      <c r="Z59" s="1" t="s">
        <v>1389</v>
      </c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>
        <v>100</v>
      </c>
      <c r="AM59" s="1">
        <v>83.3333333333333</v>
      </c>
      <c r="AN59" s="1"/>
      <c r="AO59" s="1">
        <v>100</v>
      </c>
      <c r="AP59" s="1">
        <v>75</v>
      </c>
      <c r="AQ59" s="1">
        <v>72.727272727272705</v>
      </c>
      <c r="AR59" s="1"/>
      <c r="AS59" s="1"/>
      <c r="AT59" s="1"/>
      <c r="AU59" s="1"/>
      <c r="AV59" s="1"/>
    </row>
    <row r="60" spans="1:48" x14ac:dyDescent="0.35">
      <c r="A60" s="1" t="s">
        <v>1826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 t="s">
        <v>1559</v>
      </c>
      <c r="O60" s="1" t="s">
        <v>248</v>
      </c>
      <c r="P60" s="1">
        <v>59949295</v>
      </c>
      <c r="Q60" s="1" t="s">
        <v>248</v>
      </c>
      <c r="R60" s="1">
        <v>59948603</v>
      </c>
      <c r="S60" s="1">
        <v>59950074</v>
      </c>
      <c r="T60" s="1">
        <v>1472</v>
      </c>
      <c r="U60" s="1" t="s">
        <v>154</v>
      </c>
      <c r="V60" s="1" t="s">
        <v>1499</v>
      </c>
      <c r="W60" s="1" t="s">
        <v>1500</v>
      </c>
      <c r="X60" s="1">
        <v>23958</v>
      </c>
      <c r="Y60" s="1" t="s">
        <v>431</v>
      </c>
      <c r="Z60" s="1" t="s">
        <v>1389</v>
      </c>
      <c r="AA60" s="1"/>
      <c r="AB60" s="1"/>
      <c r="AC60" s="1"/>
      <c r="AD60" s="1"/>
      <c r="AE60" s="1"/>
      <c r="AF60" s="1"/>
      <c r="AG60" s="1"/>
      <c r="AH60" s="1"/>
      <c r="AI60" s="1"/>
      <c r="AJ60" s="1">
        <v>91.6666666666667</v>
      </c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48" x14ac:dyDescent="0.35">
      <c r="A61" s="1" t="s">
        <v>1827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 t="s">
        <v>1560</v>
      </c>
      <c r="O61" s="1" t="s">
        <v>248</v>
      </c>
      <c r="P61" s="1">
        <v>59949296</v>
      </c>
      <c r="Q61" s="1" t="s">
        <v>248</v>
      </c>
      <c r="R61" s="1">
        <v>59948603</v>
      </c>
      <c r="S61" s="1">
        <v>59950074</v>
      </c>
      <c r="T61" s="1">
        <v>1472</v>
      </c>
      <c r="U61" s="1" t="s">
        <v>154</v>
      </c>
      <c r="V61" s="1" t="s">
        <v>1499</v>
      </c>
      <c r="W61" s="1" t="s">
        <v>1500</v>
      </c>
      <c r="X61" s="1">
        <v>23958</v>
      </c>
      <c r="Y61" s="1" t="s">
        <v>431</v>
      </c>
      <c r="Z61" s="1" t="s">
        <v>1389</v>
      </c>
      <c r="AA61" s="1"/>
      <c r="AB61" s="1"/>
      <c r="AC61" s="1"/>
      <c r="AD61" s="1"/>
      <c r="AE61" s="1"/>
      <c r="AF61" s="1"/>
      <c r="AG61" s="1"/>
      <c r="AH61" s="1"/>
      <c r="AI61" s="1"/>
      <c r="AJ61" s="1">
        <v>93.75</v>
      </c>
      <c r="AK61" s="1">
        <v>84.615384615384599</v>
      </c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1:48" x14ac:dyDescent="0.35">
      <c r="A62" s="1" t="s">
        <v>1828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 t="s">
        <v>1561</v>
      </c>
      <c r="O62" s="1" t="s">
        <v>248</v>
      </c>
      <c r="P62" s="1">
        <v>59949297</v>
      </c>
      <c r="Q62" s="1" t="s">
        <v>248</v>
      </c>
      <c r="R62" s="1">
        <v>59948603</v>
      </c>
      <c r="S62" s="1">
        <v>59950074</v>
      </c>
      <c r="T62" s="1">
        <v>1472</v>
      </c>
      <c r="U62" s="1" t="s">
        <v>154</v>
      </c>
      <c r="V62" s="1" t="s">
        <v>1499</v>
      </c>
      <c r="W62" s="1" t="s">
        <v>1500</v>
      </c>
      <c r="X62" s="1">
        <v>23958</v>
      </c>
      <c r="Y62" s="1" t="s">
        <v>431</v>
      </c>
      <c r="Z62" s="1" t="s">
        <v>1389</v>
      </c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>
        <v>100</v>
      </c>
      <c r="AM62" s="1">
        <v>85.714285714285694</v>
      </c>
      <c r="AN62" s="1"/>
      <c r="AO62" s="1">
        <v>87.5</v>
      </c>
      <c r="AP62" s="1">
        <v>100</v>
      </c>
      <c r="AQ62" s="1">
        <v>63.636363636363598</v>
      </c>
      <c r="AR62" s="1"/>
      <c r="AS62" s="1"/>
      <c r="AT62" s="1"/>
      <c r="AU62" s="1"/>
      <c r="AV62" s="1"/>
    </row>
    <row r="63" spans="1:48" x14ac:dyDescent="0.35">
      <c r="A63" s="1" t="s">
        <v>1829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 t="s">
        <v>1562</v>
      </c>
      <c r="O63" s="1" t="s">
        <v>248</v>
      </c>
      <c r="P63" s="1">
        <v>59949377</v>
      </c>
      <c r="Q63" s="1" t="s">
        <v>248</v>
      </c>
      <c r="R63" s="1">
        <v>59948603</v>
      </c>
      <c r="S63" s="1">
        <v>59950074</v>
      </c>
      <c r="T63" s="1">
        <v>1472</v>
      </c>
      <c r="U63" s="1" t="s">
        <v>154</v>
      </c>
      <c r="V63" s="1" t="s">
        <v>1499</v>
      </c>
      <c r="W63" s="1" t="s">
        <v>1500</v>
      </c>
      <c r="X63" s="1">
        <v>23958</v>
      </c>
      <c r="Y63" s="1" t="s">
        <v>431</v>
      </c>
      <c r="Z63" s="1" t="s">
        <v>1389</v>
      </c>
      <c r="AA63" s="1"/>
      <c r="AB63" s="1"/>
      <c r="AC63" s="1"/>
      <c r="AD63" s="1"/>
      <c r="AE63" s="1"/>
      <c r="AF63" s="1"/>
      <c r="AG63" s="1"/>
      <c r="AH63" s="1"/>
      <c r="AI63" s="1"/>
      <c r="AJ63" s="1">
        <v>66.6666666666667</v>
      </c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</row>
    <row r="64" spans="1:48" x14ac:dyDescent="0.35">
      <c r="A64" s="1" t="s">
        <v>183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 t="s">
        <v>1563</v>
      </c>
      <c r="O64" s="1" t="s">
        <v>248</v>
      </c>
      <c r="P64" s="1">
        <v>59949378</v>
      </c>
      <c r="Q64" s="1" t="s">
        <v>248</v>
      </c>
      <c r="R64" s="1">
        <v>59948603</v>
      </c>
      <c r="S64" s="1">
        <v>59950074</v>
      </c>
      <c r="T64" s="1">
        <v>1472</v>
      </c>
      <c r="U64" s="1" t="s">
        <v>154</v>
      </c>
      <c r="V64" s="1" t="s">
        <v>1499</v>
      </c>
      <c r="W64" s="1" t="s">
        <v>1500</v>
      </c>
      <c r="X64" s="1">
        <v>23958</v>
      </c>
      <c r="Y64" s="1" t="s">
        <v>431</v>
      </c>
      <c r="Z64" s="1" t="s">
        <v>1389</v>
      </c>
      <c r="AA64" s="1"/>
      <c r="AB64" s="1"/>
      <c r="AC64" s="1"/>
      <c r="AD64" s="1"/>
      <c r="AE64" s="1"/>
      <c r="AF64" s="1"/>
      <c r="AG64" s="1"/>
      <c r="AH64" s="1"/>
      <c r="AI64" s="1"/>
      <c r="AJ64" s="1">
        <v>87.5</v>
      </c>
      <c r="AK64" s="1">
        <v>100</v>
      </c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 x14ac:dyDescent="0.35">
      <c r="A65" s="1" t="s">
        <v>1831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 t="s">
        <v>1564</v>
      </c>
      <c r="O65" s="1" t="s">
        <v>248</v>
      </c>
      <c r="P65" s="1">
        <v>59949379</v>
      </c>
      <c r="Q65" s="1" t="s">
        <v>248</v>
      </c>
      <c r="R65" s="1">
        <v>59948603</v>
      </c>
      <c r="S65" s="1">
        <v>59950074</v>
      </c>
      <c r="T65" s="1">
        <v>1472</v>
      </c>
      <c r="U65" s="1" t="s">
        <v>154</v>
      </c>
      <c r="V65" s="1" t="s">
        <v>1499</v>
      </c>
      <c r="W65" s="1" t="s">
        <v>1500</v>
      </c>
      <c r="X65" s="1">
        <v>23958</v>
      </c>
      <c r="Y65" s="1" t="s">
        <v>431</v>
      </c>
      <c r="Z65" s="1" t="s">
        <v>1389</v>
      </c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>
        <v>90</v>
      </c>
      <c r="AM65" s="1">
        <v>90.909090909090907</v>
      </c>
      <c r="AN65" s="1"/>
      <c r="AO65" s="1">
        <v>85.714285714285694</v>
      </c>
      <c r="AP65" s="1">
        <v>75</v>
      </c>
      <c r="AQ65" s="1">
        <v>71.428571428571402</v>
      </c>
      <c r="AR65" s="1"/>
      <c r="AS65" s="1"/>
      <c r="AT65" s="1"/>
      <c r="AU65" s="1"/>
      <c r="AV65" s="1"/>
    </row>
    <row r="66" spans="1:48" x14ac:dyDescent="0.35">
      <c r="A66" s="1" t="s">
        <v>1832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 t="s">
        <v>1565</v>
      </c>
      <c r="O66" s="1" t="s">
        <v>248</v>
      </c>
      <c r="P66" s="1">
        <v>59949394</v>
      </c>
      <c r="Q66" s="1" t="s">
        <v>248</v>
      </c>
      <c r="R66" s="1">
        <v>59948603</v>
      </c>
      <c r="S66" s="1">
        <v>59950074</v>
      </c>
      <c r="T66" s="1">
        <v>1472</v>
      </c>
      <c r="U66" s="1" t="s">
        <v>154</v>
      </c>
      <c r="V66" s="1" t="s">
        <v>1499</v>
      </c>
      <c r="W66" s="1" t="s">
        <v>1500</v>
      </c>
      <c r="X66" s="1">
        <v>23958</v>
      </c>
      <c r="Y66" s="1" t="s">
        <v>431</v>
      </c>
      <c r="Z66" s="1" t="s">
        <v>1389</v>
      </c>
      <c r="AA66" s="1"/>
      <c r="AB66" s="1"/>
      <c r="AC66" s="1"/>
      <c r="AD66" s="1"/>
      <c r="AE66" s="1"/>
      <c r="AF66" s="1"/>
      <c r="AG66" s="1"/>
      <c r="AH66" s="1"/>
      <c r="AI66" s="1"/>
      <c r="AJ66" s="1">
        <v>60</v>
      </c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 x14ac:dyDescent="0.35">
      <c r="A67" s="1" t="s">
        <v>1833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 t="s">
        <v>1566</v>
      </c>
      <c r="O67" s="1" t="s">
        <v>248</v>
      </c>
      <c r="P67" s="1">
        <v>59949395</v>
      </c>
      <c r="Q67" s="1" t="s">
        <v>248</v>
      </c>
      <c r="R67" s="1">
        <v>59948603</v>
      </c>
      <c r="S67" s="1">
        <v>59950074</v>
      </c>
      <c r="T67" s="1">
        <v>1472</v>
      </c>
      <c r="U67" s="1" t="s">
        <v>154</v>
      </c>
      <c r="V67" s="1" t="s">
        <v>1499</v>
      </c>
      <c r="W67" s="1" t="s">
        <v>1500</v>
      </c>
      <c r="X67" s="1">
        <v>23958</v>
      </c>
      <c r="Y67" s="1" t="s">
        <v>431</v>
      </c>
      <c r="Z67" s="1" t="s">
        <v>1389</v>
      </c>
      <c r="AA67" s="1"/>
      <c r="AB67" s="1"/>
      <c r="AC67" s="1"/>
      <c r="AD67" s="1"/>
      <c r="AE67" s="1"/>
      <c r="AF67" s="1"/>
      <c r="AG67" s="1"/>
      <c r="AH67" s="1"/>
      <c r="AI67" s="1"/>
      <c r="AJ67" s="1">
        <v>64.285714285714207</v>
      </c>
      <c r="AK67" s="1">
        <v>100</v>
      </c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 x14ac:dyDescent="0.35">
      <c r="A68" s="1" t="s">
        <v>1834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 t="s">
        <v>1567</v>
      </c>
      <c r="O68" s="1" t="s">
        <v>248</v>
      </c>
      <c r="P68" s="1">
        <v>59949396</v>
      </c>
      <c r="Q68" s="1" t="s">
        <v>248</v>
      </c>
      <c r="R68" s="1">
        <v>59948603</v>
      </c>
      <c r="S68" s="1">
        <v>59950074</v>
      </c>
      <c r="T68" s="1">
        <v>1472</v>
      </c>
      <c r="U68" s="1" t="s">
        <v>154</v>
      </c>
      <c r="V68" s="1" t="s">
        <v>1499</v>
      </c>
      <c r="W68" s="1" t="s">
        <v>1500</v>
      </c>
      <c r="X68" s="1">
        <v>23958</v>
      </c>
      <c r="Y68" s="1" t="s">
        <v>431</v>
      </c>
      <c r="Z68" s="1" t="s">
        <v>1389</v>
      </c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>
        <v>70</v>
      </c>
      <c r="AM68" s="1">
        <v>100</v>
      </c>
      <c r="AN68" s="1"/>
      <c r="AO68" s="1">
        <v>40</v>
      </c>
      <c r="AP68" s="1">
        <v>71.428571428571402</v>
      </c>
      <c r="AQ68" s="1">
        <v>38.461538461538503</v>
      </c>
      <c r="AR68" s="1"/>
      <c r="AS68" s="1"/>
      <c r="AT68" s="1"/>
      <c r="AU68" s="1"/>
      <c r="AV68" s="1"/>
    </row>
    <row r="69" spans="1:48" x14ac:dyDescent="0.35">
      <c r="A69" s="1" t="s">
        <v>1835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 t="s">
        <v>1568</v>
      </c>
      <c r="O69" s="1" t="s">
        <v>248</v>
      </c>
      <c r="P69" s="1">
        <v>59949431</v>
      </c>
      <c r="Q69" s="1" t="s">
        <v>248</v>
      </c>
      <c r="R69" s="1">
        <v>59948603</v>
      </c>
      <c r="S69" s="1">
        <v>59950074</v>
      </c>
      <c r="T69" s="1">
        <v>1472</v>
      </c>
      <c r="U69" s="1" t="s">
        <v>154</v>
      </c>
      <c r="V69" s="1" t="s">
        <v>1499</v>
      </c>
      <c r="W69" s="1" t="s">
        <v>1500</v>
      </c>
      <c r="X69" s="1">
        <v>23958</v>
      </c>
      <c r="Y69" s="1" t="s">
        <v>431</v>
      </c>
      <c r="Z69" s="1" t="s">
        <v>1389</v>
      </c>
      <c r="AA69" s="1"/>
      <c r="AB69" s="1"/>
      <c r="AC69" s="1"/>
      <c r="AD69" s="1"/>
      <c r="AE69" s="1"/>
      <c r="AF69" s="1"/>
      <c r="AG69" s="1"/>
      <c r="AH69" s="1"/>
      <c r="AI69" s="1"/>
      <c r="AJ69" s="1">
        <v>75</v>
      </c>
      <c r="AK69" s="1">
        <v>100</v>
      </c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 x14ac:dyDescent="0.35">
      <c r="A70" s="1" t="s">
        <v>1836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 t="s">
        <v>1569</v>
      </c>
      <c r="O70" s="1" t="s">
        <v>248</v>
      </c>
      <c r="P70" s="1">
        <v>59949432</v>
      </c>
      <c r="Q70" s="1" t="s">
        <v>248</v>
      </c>
      <c r="R70" s="1">
        <v>59948603</v>
      </c>
      <c r="S70" s="1">
        <v>59950074</v>
      </c>
      <c r="T70" s="1">
        <v>1472</v>
      </c>
      <c r="U70" s="1" t="s">
        <v>154</v>
      </c>
      <c r="V70" s="1" t="s">
        <v>1499</v>
      </c>
      <c r="W70" s="1" t="s">
        <v>1500</v>
      </c>
      <c r="X70" s="1">
        <v>23958</v>
      </c>
      <c r="Y70" s="1" t="s">
        <v>431</v>
      </c>
      <c r="Z70" s="1" t="s">
        <v>1389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>
        <v>100</v>
      </c>
      <c r="AM70" s="1">
        <v>77.7777777777778</v>
      </c>
      <c r="AN70" s="1"/>
      <c r="AO70" s="1">
        <v>75</v>
      </c>
      <c r="AP70" s="1">
        <v>86.6666666666667</v>
      </c>
      <c r="AQ70" s="1">
        <v>66.6666666666667</v>
      </c>
      <c r="AR70" s="1"/>
      <c r="AS70" s="1"/>
      <c r="AT70" s="1"/>
      <c r="AU70" s="1"/>
      <c r="AV70" s="1"/>
    </row>
    <row r="71" spans="1:48" x14ac:dyDescent="0.35">
      <c r="A71" s="1" t="s">
        <v>1837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 t="s">
        <v>1570</v>
      </c>
      <c r="O71" s="1" t="s">
        <v>248</v>
      </c>
      <c r="P71" s="1">
        <v>59949540</v>
      </c>
      <c r="Q71" s="1" t="s">
        <v>248</v>
      </c>
      <c r="R71" s="1">
        <v>59948603</v>
      </c>
      <c r="S71" s="1">
        <v>59950074</v>
      </c>
      <c r="T71" s="1">
        <v>1472</v>
      </c>
      <c r="U71" s="1" t="s">
        <v>154</v>
      </c>
      <c r="V71" s="1" t="s">
        <v>1499</v>
      </c>
      <c r="W71" s="1" t="s">
        <v>1500</v>
      </c>
      <c r="X71" s="1">
        <v>23958</v>
      </c>
      <c r="Y71" s="1" t="s">
        <v>431</v>
      </c>
      <c r="Z71" s="1" t="s">
        <v>1389</v>
      </c>
      <c r="AA71" s="1"/>
      <c r="AB71" s="1"/>
      <c r="AC71" s="1"/>
      <c r="AD71" s="1"/>
      <c r="AE71" s="1"/>
      <c r="AF71" s="1"/>
      <c r="AG71" s="1"/>
      <c r="AH71" s="1"/>
      <c r="AI71" s="1"/>
      <c r="AJ71" s="1">
        <v>86.6666666666667</v>
      </c>
      <c r="AK71" s="1">
        <v>90.909090909090907</v>
      </c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1:48" x14ac:dyDescent="0.35">
      <c r="A72" s="1" t="s">
        <v>1838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 t="s">
        <v>1571</v>
      </c>
      <c r="O72" s="1" t="s">
        <v>248</v>
      </c>
      <c r="P72" s="1">
        <v>59949541</v>
      </c>
      <c r="Q72" s="1" t="s">
        <v>248</v>
      </c>
      <c r="R72" s="1">
        <v>59948603</v>
      </c>
      <c r="S72" s="1">
        <v>59950074</v>
      </c>
      <c r="T72" s="1">
        <v>1472</v>
      </c>
      <c r="U72" s="1" t="s">
        <v>154</v>
      </c>
      <c r="V72" s="1" t="s">
        <v>1499</v>
      </c>
      <c r="W72" s="1" t="s">
        <v>1500</v>
      </c>
      <c r="X72" s="1">
        <v>23958</v>
      </c>
      <c r="Y72" s="1" t="s">
        <v>431</v>
      </c>
      <c r="Z72" s="1" t="s">
        <v>1389</v>
      </c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>
        <v>88.8888888888889</v>
      </c>
      <c r="AM72" s="1">
        <v>86.6666666666667</v>
      </c>
      <c r="AN72" s="1"/>
      <c r="AO72" s="1">
        <v>91.6666666666667</v>
      </c>
      <c r="AP72" s="1">
        <v>81.25</v>
      </c>
      <c r="AQ72" s="1">
        <v>100</v>
      </c>
      <c r="AR72" s="1"/>
      <c r="AS72" s="1"/>
      <c r="AT72" s="1"/>
      <c r="AU72" s="1"/>
      <c r="AV72" s="1"/>
    </row>
    <row r="73" spans="1:48" x14ac:dyDescent="0.35">
      <c r="A73" s="1" t="s">
        <v>1839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 t="s">
        <v>1572</v>
      </c>
      <c r="O73" s="1" t="s">
        <v>248</v>
      </c>
      <c r="P73" s="1">
        <v>59949555</v>
      </c>
      <c r="Q73" s="1" t="s">
        <v>248</v>
      </c>
      <c r="R73" s="1">
        <v>59948603</v>
      </c>
      <c r="S73" s="1">
        <v>59950074</v>
      </c>
      <c r="T73" s="1">
        <v>1472</v>
      </c>
      <c r="U73" s="1" t="s">
        <v>154</v>
      </c>
      <c r="V73" s="1" t="s">
        <v>1499</v>
      </c>
      <c r="W73" s="1" t="s">
        <v>1500</v>
      </c>
      <c r="X73" s="1">
        <v>23958</v>
      </c>
      <c r="Y73" s="1" t="s">
        <v>431</v>
      </c>
      <c r="Z73" s="1" t="s">
        <v>1389</v>
      </c>
      <c r="AA73" s="1"/>
      <c r="AB73" s="1"/>
      <c r="AC73" s="1"/>
      <c r="AD73" s="1"/>
      <c r="AE73" s="1"/>
      <c r="AF73" s="1"/>
      <c r="AG73" s="1"/>
      <c r="AH73" s="1"/>
      <c r="AI73" s="1"/>
      <c r="AJ73" s="1">
        <v>80</v>
      </c>
      <c r="AK73" s="1">
        <v>42.857142857142897</v>
      </c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1:48" x14ac:dyDescent="0.35">
      <c r="A74" s="1" t="s">
        <v>1840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 t="s">
        <v>1573</v>
      </c>
      <c r="O74" s="1" t="s">
        <v>248</v>
      </c>
      <c r="P74" s="1">
        <v>59949556</v>
      </c>
      <c r="Q74" s="1" t="s">
        <v>248</v>
      </c>
      <c r="R74" s="1">
        <v>59948603</v>
      </c>
      <c r="S74" s="1">
        <v>59950074</v>
      </c>
      <c r="T74" s="1">
        <v>1472</v>
      </c>
      <c r="U74" s="1" t="s">
        <v>154</v>
      </c>
      <c r="V74" s="1" t="s">
        <v>1499</v>
      </c>
      <c r="W74" s="1" t="s">
        <v>1500</v>
      </c>
      <c r="X74" s="1">
        <v>23958</v>
      </c>
      <c r="Y74" s="1" t="s">
        <v>431</v>
      </c>
      <c r="Z74" s="1" t="s">
        <v>1389</v>
      </c>
      <c r="AA74" s="1"/>
      <c r="AB74" s="1"/>
      <c r="AC74" s="1"/>
      <c r="AD74" s="1"/>
      <c r="AE74" s="1"/>
      <c r="AF74" s="1"/>
      <c r="AG74" s="1"/>
      <c r="AH74" s="1"/>
      <c r="AI74" s="1"/>
      <c r="AJ74" s="1">
        <v>80</v>
      </c>
      <c r="AK74" s="1">
        <v>76.923076923076906</v>
      </c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 x14ac:dyDescent="0.35">
      <c r="A75" s="1" t="s">
        <v>1841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 t="s">
        <v>1574</v>
      </c>
      <c r="O75" s="1" t="s">
        <v>248</v>
      </c>
      <c r="P75" s="1">
        <v>59949557</v>
      </c>
      <c r="Q75" s="1" t="s">
        <v>248</v>
      </c>
      <c r="R75" s="1">
        <v>59948603</v>
      </c>
      <c r="S75" s="1">
        <v>59950074</v>
      </c>
      <c r="T75" s="1">
        <v>1472</v>
      </c>
      <c r="U75" s="1" t="s">
        <v>154</v>
      </c>
      <c r="V75" s="1" t="s">
        <v>1499</v>
      </c>
      <c r="W75" s="1" t="s">
        <v>1500</v>
      </c>
      <c r="X75" s="1">
        <v>23958</v>
      </c>
      <c r="Y75" s="1" t="s">
        <v>431</v>
      </c>
      <c r="Z75" s="1" t="s">
        <v>1389</v>
      </c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>
        <v>100</v>
      </c>
      <c r="AM75" s="1">
        <v>100</v>
      </c>
      <c r="AN75" s="1"/>
      <c r="AO75" s="1">
        <v>61.538461538461497</v>
      </c>
      <c r="AP75" s="1">
        <v>94.117647058823493</v>
      </c>
      <c r="AQ75" s="1">
        <v>88.8888888888889</v>
      </c>
      <c r="AR75" s="1"/>
      <c r="AS75" s="1"/>
      <c r="AT75" s="1"/>
      <c r="AU75" s="1"/>
      <c r="AV75" s="1"/>
    </row>
    <row r="76" spans="1:48" x14ac:dyDescent="0.35">
      <c r="A76" s="1" t="s">
        <v>1842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 t="s">
        <v>1575</v>
      </c>
      <c r="O76" s="1" t="s">
        <v>248</v>
      </c>
      <c r="P76" s="1">
        <v>59949712</v>
      </c>
      <c r="Q76" s="1" t="s">
        <v>248</v>
      </c>
      <c r="R76" s="1">
        <v>59948603</v>
      </c>
      <c r="S76" s="1">
        <v>59950074</v>
      </c>
      <c r="T76" s="1">
        <v>1472</v>
      </c>
      <c r="U76" s="1" t="s">
        <v>154</v>
      </c>
      <c r="V76" s="1" t="s">
        <v>1499</v>
      </c>
      <c r="W76" s="1" t="s">
        <v>1500</v>
      </c>
      <c r="X76" s="1">
        <v>23958</v>
      </c>
      <c r="Y76" s="1" t="s">
        <v>431</v>
      </c>
      <c r="Z76" s="1" t="s">
        <v>1389</v>
      </c>
      <c r="AA76" s="1"/>
      <c r="AB76" s="1"/>
      <c r="AC76" s="1"/>
      <c r="AD76" s="1"/>
      <c r="AE76" s="1"/>
      <c r="AF76" s="1"/>
      <c r="AG76" s="1"/>
      <c r="AH76" s="1"/>
      <c r="AI76" s="1"/>
      <c r="AJ76" s="1">
        <v>100</v>
      </c>
      <c r="AK76" s="1">
        <v>85.714285714285694</v>
      </c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1:48" x14ac:dyDescent="0.35">
      <c r="A77" s="1" t="s">
        <v>1843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 t="s">
        <v>1576</v>
      </c>
      <c r="O77" s="1" t="s">
        <v>248</v>
      </c>
      <c r="P77" s="1">
        <v>59949713</v>
      </c>
      <c r="Q77" s="1" t="s">
        <v>248</v>
      </c>
      <c r="R77" s="1">
        <v>59948603</v>
      </c>
      <c r="S77" s="1">
        <v>59950074</v>
      </c>
      <c r="T77" s="1">
        <v>1472</v>
      </c>
      <c r="U77" s="1" t="s">
        <v>154</v>
      </c>
      <c r="V77" s="1" t="s">
        <v>1499</v>
      </c>
      <c r="W77" s="1" t="s">
        <v>1500</v>
      </c>
      <c r="X77" s="1">
        <v>23958</v>
      </c>
      <c r="Y77" s="1" t="s">
        <v>431</v>
      </c>
      <c r="Z77" s="1" t="s">
        <v>1389</v>
      </c>
      <c r="AA77" s="1"/>
      <c r="AB77" s="1"/>
      <c r="AC77" s="1"/>
      <c r="AD77" s="1"/>
      <c r="AE77" s="1"/>
      <c r="AF77" s="1"/>
      <c r="AG77" s="1"/>
      <c r="AH77" s="1"/>
      <c r="AI77" s="1"/>
      <c r="AJ77" s="1">
        <v>93.548387096774107</v>
      </c>
      <c r="AK77" s="1">
        <v>82.352941176470594</v>
      </c>
      <c r="AL77" s="1"/>
      <c r="AM77" s="1">
        <v>100</v>
      </c>
      <c r="AN77" s="1"/>
      <c r="AO77" s="1"/>
      <c r="AP77" s="1"/>
      <c r="AQ77" s="1"/>
      <c r="AR77" s="1"/>
      <c r="AS77" s="1"/>
      <c r="AT77" s="1"/>
      <c r="AU77" s="1"/>
      <c r="AV77" s="1"/>
    </row>
    <row r="78" spans="1:48" x14ac:dyDescent="0.35">
      <c r="A78" s="1" t="s">
        <v>1844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 t="s">
        <v>1577</v>
      </c>
      <c r="O78" s="1" t="s">
        <v>248</v>
      </c>
      <c r="P78" s="1">
        <v>59949714</v>
      </c>
      <c r="Q78" s="1" t="s">
        <v>248</v>
      </c>
      <c r="R78" s="1">
        <v>59948603</v>
      </c>
      <c r="S78" s="1">
        <v>59950074</v>
      </c>
      <c r="T78" s="1">
        <v>1472</v>
      </c>
      <c r="U78" s="1" t="s">
        <v>154</v>
      </c>
      <c r="V78" s="1" t="s">
        <v>1499</v>
      </c>
      <c r="W78" s="1" t="s">
        <v>1500</v>
      </c>
      <c r="X78" s="1">
        <v>23958</v>
      </c>
      <c r="Y78" s="1" t="s">
        <v>431</v>
      </c>
      <c r="Z78" s="1" t="s">
        <v>1389</v>
      </c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>
        <v>100</v>
      </c>
      <c r="AM78" s="1">
        <v>85.714285714285694</v>
      </c>
      <c r="AN78" s="1"/>
      <c r="AO78" s="1">
        <v>66.6666666666667</v>
      </c>
      <c r="AP78" s="1">
        <v>66.6666666666667</v>
      </c>
      <c r="AQ78" s="1">
        <v>100</v>
      </c>
      <c r="AR78" s="1"/>
      <c r="AS78" s="1"/>
      <c r="AT78" s="1"/>
      <c r="AU78" s="1"/>
      <c r="AV78" s="1"/>
    </row>
    <row r="79" spans="1:48" x14ac:dyDescent="0.35">
      <c r="A79" s="1" t="s">
        <v>1845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 t="s">
        <v>1578</v>
      </c>
      <c r="O79" s="1" t="s">
        <v>248</v>
      </c>
      <c r="P79" s="1">
        <v>59949716</v>
      </c>
      <c r="Q79" s="1" t="s">
        <v>248</v>
      </c>
      <c r="R79" s="1">
        <v>59948603</v>
      </c>
      <c r="S79" s="1">
        <v>59950074</v>
      </c>
      <c r="T79" s="1">
        <v>1472</v>
      </c>
      <c r="U79" s="1" t="s">
        <v>154</v>
      </c>
      <c r="V79" s="1" t="s">
        <v>1499</v>
      </c>
      <c r="W79" s="1" t="s">
        <v>1500</v>
      </c>
      <c r="X79" s="1">
        <v>23958</v>
      </c>
      <c r="Y79" s="1" t="s">
        <v>431</v>
      </c>
      <c r="Z79" s="1" t="s">
        <v>1389</v>
      </c>
      <c r="AA79" s="1"/>
      <c r="AB79" s="1"/>
      <c r="AC79" s="1"/>
      <c r="AD79" s="1"/>
      <c r="AE79" s="1"/>
      <c r="AF79" s="1"/>
      <c r="AG79" s="1"/>
      <c r="AH79" s="1"/>
      <c r="AI79" s="1"/>
      <c r="AJ79" s="1">
        <v>85.714285714285694</v>
      </c>
      <c r="AK79" s="1">
        <v>66.6666666666667</v>
      </c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</row>
    <row r="80" spans="1:48" x14ac:dyDescent="0.35">
      <c r="A80" s="1" t="s">
        <v>1846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 t="s">
        <v>1579</v>
      </c>
      <c r="O80" s="1" t="s">
        <v>248</v>
      </c>
      <c r="P80" s="1">
        <v>59949717</v>
      </c>
      <c r="Q80" s="1" t="s">
        <v>248</v>
      </c>
      <c r="R80" s="1">
        <v>59948603</v>
      </c>
      <c r="S80" s="1">
        <v>59950074</v>
      </c>
      <c r="T80" s="1">
        <v>1472</v>
      </c>
      <c r="U80" s="1" t="s">
        <v>154</v>
      </c>
      <c r="V80" s="1" t="s">
        <v>1499</v>
      </c>
      <c r="W80" s="1" t="s">
        <v>1500</v>
      </c>
      <c r="X80" s="1">
        <v>23958</v>
      </c>
      <c r="Y80" s="1" t="s">
        <v>431</v>
      </c>
      <c r="Z80" s="1" t="s">
        <v>1389</v>
      </c>
      <c r="AA80" s="1"/>
      <c r="AB80" s="1"/>
      <c r="AC80" s="1"/>
      <c r="AD80" s="1"/>
      <c r="AE80" s="1"/>
      <c r="AF80" s="1"/>
      <c r="AG80" s="1"/>
      <c r="AH80" s="1"/>
      <c r="AI80" s="1"/>
      <c r="AJ80" s="1">
        <v>81.818181818181799</v>
      </c>
      <c r="AK80" s="1">
        <v>73.684210526315795</v>
      </c>
      <c r="AL80" s="1"/>
      <c r="AM80" s="1">
        <v>100</v>
      </c>
      <c r="AN80" s="1"/>
      <c r="AO80" s="1"/>
      <c r="AP80" s="1"/>
      <c r="AQ80" s="1"/>
      <c r="AR80" s="1"/>
      <c r="AS80" s="1"/>
      <c r="AT80" s="1"/>
      <c r="AU80" s="1"/>
      <c r="AV80" s="1"/>
    </row>
    <row r="81" spans="1:48" x14ac:dyDescent="0.35">
      <c r="A81" s="1" t="s">
        <v>1847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 t="s">
        <v>1580</v>
      </c>
      <c r="O81" s="1" t="s">
        <v>248</v>
      </c>
      <c r="P81" s="1">
        <v>59949718</v>
      </c>
      <c r="Q81" s="1" t="s">
        <v>248</v>
      </c>
      <c r="R81" s="1">
        <v>59948603</v>
      </c>
      <c r="S81" s="1">
        <v>59950074</v>
      </c>
      <c r="T81" s="1">
        <v>1472</v>
      </c>
      <c r="U81" s="1" t="s">
        <v>154</v>
      </c>
      <c r="V81" s="1" t="s">
        <v>1499</v>
      </c>
      <c r="W81" s="1" t="s">
        <v>1500</v>
      </c>
      <c r="X81" s="1">
        <v>23958</v>
      </c>
      <c r="Y81" s="1" t="s">
        <v>431</v>
      </c>
      <c r="Z81" s="1" t="s">
        <v>1389</v>
      </c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>
        <v>75</v>
      </c>
      <c r="AM81" s="1">
        <v>75</v>
      </c>
      <c r="AN81" s="1"/>
      <c r="AO81" s="1">
        <v>66.6666666666667</v>
      </c>
      <c r="AP81" s="1">
        <v>100</v>
      </c>
      <c r="AQ81" s="1">
        <v>85.714285714285694</v>
      </c>
      <c r="AR81" s="1"/>
      <c r="AS81" s="1"/>
      <c r="AT81" s="1"/>
      <c r="AU81" s="1"/>
      <c r="AV81" s="1"/>
    </row>
    <row r="82" spans="1:48" s="10" customFormat="1" x14ac:dyDescent="0.35">
      <c r="A82" s="5" t="s">
        <v>432</v>
      </c>
      <c r="B82" s="5" t="s">
        <v>248</v>
      </c>
      <c r="C82" s="5">
        <v>59797647</v>
      </c>
      <c r="D82" s="5" t="s">
        <v>248</v>
      </c>
      <c r="E82" s="5">
        <v>59797595</v>
      </c>
      <c r="F82" s="5">
        <v>59797886</v>
      </c>
      <c r="G82" s="5">
        <v>292</v>
      </c>
      <c r="H82" s="5" t="s">
        <v>154</v>
      </c>
      <c r="I82" s="5" t="s">
        <v>429</v>
      </c>
      <c r="J82" s="5" t="s">
        <v>430</v>
      </c>
      <c r="K82" s="5">
        <v>23958</v>
      </c>
      <c r="L82" s="5" t="s">
        <v>431</v>
      </c>
      <c r="M82" s="5" t="s">
        <v>21</v>
      </c>
      <c r="N82" s="5" t="s">
        <v>1090</v>
      </c>
      <c r="O82" s="5" t="s">
        <v>248</v>
      </c>
      <c r="P82" s="5">
        <v>59949840</v>
      </c>
      <c r="Q82" s="5" t="s">
        <v>248</v>
      </c>
      <c r="R82" s="5">
        <v>59948603</v>
      </c>
      <c r="S82" s="5">
        <v>59950074</v>
      </c>
      <c r="T82" s="5">
        <v>1472</v>
      </c>
      <c r="U82" s="5" t="s">
        <v>154</v>
      </c>
      <c r="V82" s="5" t="s">
        <v>1499</v>
      </c>
      <c r="W82" s="5" t="s">
        <v>1500</v>
      </c>
      <c r="X82" s="5">
        <v>23958</v>
      </c>
      <c r="Y82" s="5" t="s">
        <v>431</v>
      </c>
      <c r="Z82" s="5" t="s">
        <v>1389</v>
      </c>
      <c r="AA82" s="5"/>
      <c r="AB82" s="5"/>
      <c r="AC82" s="5"/>
      <c r="AD82" s="5">
        <v>0</v>
      </c>
      <c r="AE82" s="5">
        <v>0</v>
      </c>
      <c r="AF82" s="5"/>
      <c r="AG82" s="5">
        <v>92.857142857142904</v>
      </c>
      <c r="AH82" s="5">
        <v>100</v>
      </c>
      <c r="AI82" s="5"/>
      <c r="AJ82" s="5">
        <v>77.7777777777778</v>
      </c>
      <c r="AK82" s="5">
        <v>50</v>
      </c>
      <c r="AL82" s="1"/>
      <c r="AM82" s="1"/>
      <c r="AN82" s="5"/>
      <c r="AO82" s="1"/>
      <c r="AP82" s="1"/>
      <c r="AQ82" s="1"/>
      <c r="AR82" s="5"/>
      <c r="AS82" s="5"/>
      <c r="AT82" s="5"/>
      <c r="AU82" s="5"/>
      <c r="AV82" s="5"/>
    </row>
    <row r="83" spans="1:48" s="10" customFormat="1" x14ac:dyDescent="0.35">
      <c r="A83" s="5" t="s">
        <v>434</v>
      </c>
      <c r="B83" s="5" t="s">
        <v>248</v>
      </c>
      <c r="C83" s="5">
        <v>59797648</v>
      </c>
      <c r="D83" s="5" t="s">
        <v>248</v>
      </c>
      <c r="E83" s="5">
        <v>59797595</v>
      </c>
      <c r="F83" s="5">
        <v>59797886</v>
      </c>
      <c r="G83" s="5">
        <v>292</v>
      </c>
      <c r="H83" s="5" t="s">
        <v>154</v>
      </c>
      <c r="I83" s="5" t="s">
        <v>429</v>
      </c>
      <c r="J83" s="5" t="s">
        <v>430</v>
      </c>
      <c r="K83" s="5">
        <v>23958</v>
      </c>
      <c r="L83" s="5" t="s">
        <v>431</v>
      </c>
      <c r="M83" s="5" t="s">
        <v>21</v>
      </c>
      <c r="N83" s="5" t="s">
        <v>1091</v>
      </c>
      <c r="O83" s="5" t="s">
        <v>248</v>
      </c>
      <c r="P83" s="5">
        <v>59949841</v>
      </c>
      <c r="Q83" s="5" t="s">
        <v>248</v>
      </c>
      <c r="R83" s="5">
        <v>59948603</v>
      </c>
      <c r="S83" s="5">
        <v>59950074</v>
      </c>
      <c r="T83" s="5">
        <v>1472</v>
      </c>
      <c r="U83" s="5" t="s">
        <v>154</v>
      </c>
      <c r="V83" s="5" t="s">
        <v>1499</v>
      </c>
      <c r="W83" s="5" t="s">
        <v>1500</v>
      </c>
      <c r="X83" s="5">
        <v>23958</v>
      </c>
      <c r="Y83" s="5" t="s">
        <v>431</v>
      </c>
      <c r="Z83" s="5" t="s">
        <v>1389</v>
      </c>
      <c r="AA83" s="5">
        <v>0</v>
      </c>
      <c r="AB83" s="5"/>
      <c r="AC83" s="5">
        <v>0</v>
      </c>
      <c r="AD83" s="5"/>
      <c r="AE83" s="5"/>
      <c r="AF83" s="5">
        <v>90.9</v>
      </c>
      <c r="AG83" s="5"/>
      <c r="AH83" s="5"/>
      <c r="AI83" s="5">
        <v>87.1</v>
      </c>
      <c r="AJ83" s="5">
        <v>92.857142857142904</v>
      </c>
      <c r="AK83" s="5">
        <v>100</v>
      </c>
      <c r="AL83" s="1"/>
      <c r="AM83" s="5">
        <v>66.6666666666667</v>
      </c>
      <c r="AN83" s="5">
        <v>100</v>
      </c>
      <c r="AO83" s="1"/>
      <c r="AP83" s="5">
        <v>100</v>
      </c>
      <c r="AQ83" s="5"/>
      <c r="AR83" s="5">
        <v>52.941176470588204</v>
      </c>
      <c r="AS83" s="5">
        <v>82.352941176470594</v>
      </c>
      <c r="AT83" s="5">
        <v>52.941176470588204</v>
      </c>
      <c r="AU83" s="5">
        <v>0</v>
      </c>
      <c r="AV83" s="5">
        <v>26.470588235294102</v>
      </c>
    </row>
    <row r="84" spans="1:48" s="10" customFormat="1" x14ac:dyDescent="0.35">
      <c r="A84" s="5" t="s">
        <v>1848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 t="s">
        <v>1581</v>
      </c>
      <c r="O84" s="5" t="s">
        <v>248</v>
      </c>
      <c r="P84" s="5">
        <v>59949842</v>
      </c>
      <c r="Q84" s="5" t="s">
        <v>248</v>
      </c>
      <c r="R84" s="5">
        <v>59948603</v>
      </c>
      <c r="S84" s="5">
        <v>59950074</v>
      </c>
      <c r="T84" s="5">
        <v>1472</v>
      </c>
      <c r="U84" s="5" t="s">
        <v>154</v>
      </c>
      <c r="V84" s="5" t="s">
        <v>1499</v>
      </c>
      <c r="W84" s="5" t="s">
        <v>1500</v>
      </c>
      <c r="X84" s="5">
        <v>23958</v>
      </c>
      <c r="Y84" s="5" t="s">
        <v>431</v>
      </c>
      <c r="Z84" s="5" t="s">
        <v>1389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1"/>
      <c r="AM84" s="5">
        <v>83.3333333333333</v>
      </c>
      <c r="AN84" s="5"/>
      <c r="AO84" s="5">
        <v>100</v>
      </c>
      <c r="AP84" s="5">
        <v>100</v>
      </c>
      <c r="AQ84" s="5">
        <v>57.142857142857103</v>
      </c>
      <c r="AR84" s="5"/>
      <c r="AS84" s="5"/>
      <c r="AT84" s="5"/>
      <c r="AU84" s="5"/>
      <c r="AV84" s="5"/>
    </row>
    <row r="85" spans="1:48" s="10" customFormat="1" x14ac:dyDescent="0.35">
      <c r="A85" s="5" t="s">
        <v>435</v>
      </c>
      <c r="B85" s="5" t="s">
        <v>248</v>
      </c>
      <c r="C85" s="5">
        <v>59797692</v>
      </c>
      <c r="D85" s="5" t="s">
        <v>248</v>
      </c>
      <c r="E85" s="5">
        <v>59797595</v>
      </c>
      <c r="F85" s="5">
        <v>59797886</v>
      </c>
      <c r="G85" s="5">
        <v>292</v>
      </c>
      <c r="H85" s="5" t="s">
        <v>154</v>
      </c>
      <c r="I85" s="5" t="s">
        <v>429</v>
      </c>
      <c r="J85" s="5" t="s">
        <v>430</v>
      </c>
      <c r="K85" s="5">
        <v>23958</v>
      </c>
      <c r="L85" s="5" t="s">
        <v>431</v>
      </c>
      <c r="M85" s="5" t="s">
        <v>21</v>
      </c>
      <c r="N85" s="5" t="s">
        <v>1092</v>
      </c>
      <c r="O85" s="5" t="s">
        <v>248</v>
      </c>
      <c r="P85" s="5">
        <v>59949885</v>
      </c>
      <c r="Q85" s="5" t="s">
        <v>248</v>
      </c>
      <c r="R85" s="5">
        <v>59948603</v>
      </c>
      <c r="S85" s="5">
        <v>59950074</v>
      </c>
      <c r="T85" s="5">
        <v>1472</v>
      </c>
      <c r="U85" s="5" t="s">
        <v>154</v>
      </c>
      <c r="V85" s="5" t="s">
        <v>1499</v>
      </c>
      <c r="W85" s="5" t="s">
        <v>1500</v>
      </c>
      <c r="X85" s="5">
        <v>23958</v>
      </c>
      <c r="Y85" s="5" t="s">
        <v>431</v>
      </c>
      <c r="Z85" s="5" t="s">
        <v>1389</v>
      </c>
      <c r="AA85" s="5"/>
      <c r="AB85" s="5"/>
      <c r="AC85" s="5"/>
      <c r="AD85" s="5">
        <v>0</v>
      </c>
      <c r="AE85" s="5">
        <v>0</v>
      </c>
      <c r="AF85" s="5"/>
      <c r="AG85" s="5">
        <v>93.75</v>
      </c>
      <c r="AH85" s="5">
        <v>91.6666666666667</v>
      </c>
      <c r="AI85" s="5"/>
      <c r="AJ85" s="5">
        <v>91.6666666666667</v>
      </c>
      <c r="AK85" s="5">
        <v>100</v>
      </c>
      <c r="AL85" s="1"/>
      <c r="AM85" s="5"/>
      <c r="AN85" s="5"/>
      <c r="AO85" s="5"/>
      <c r="AP85" s="5"/>
      <c r="AQ85" s="5"/>
      <c r="AR85" s="5"/>
      <c r="AS85" s="5"/>
      <c r="AT85" s="5"/>
      <c r="AU85" s="5"/>
      <c r="AV85" s="5"/>
    </row>
    <row r="86" spans="1:48" s="10" customFormat="1" x14ac:dyDescent="0.35">
      <c r="A86" s="5" t="s">
        <v>436</v>
      </c>
      <c r="B86" s="5" t="s">
        <v>248</v>
      </c>
      <c r="C86" s="5">
        <v>59797693</v>
      </c>
      <c r="D86" s="5" t="s">
        <v>248</v>
      </c>
      <c r="E86" s="5">
        <v>59797595</v>
      </c>
      <c r="F86" s="5">
        <v>59797886</v>
      </c>
      <c r="G86" s="5">
        <v>292</v>
      </c>
      <c r="H86" s="5" t="s">
        <v>154</v>
      </c>
      <c r="I86" s="5" t="s">
        <v>429</v>
      </c>
      <c r="J86" s="5" t="s">
        <v>430</v>
      </c>
      <c r="K86" s="5">
        <v>23958</v>
      </c>
      <c r="L86" s="5" t="s">
        <v>431</v>
      </c>
      <c r="M86" s="5" t="s">
        <v>21</v>
      </c>
      <c r="N86" s="5" t="s">
        <v>1093</v>
      </c>
      <c r="O86" s="5" t="s">
        <v>248</v>
      </c>
      <c r="P86" s="5">
        <v>59949886</v>
      </c>
      <c r="Q86" s="5" t="s">
        <v>248</v>
      </c>
      <c r="R86" s="5">
        <v>59948603</v>
      </c>
      <c r="S86" s="5">
        <v>59950074</v>
      </c>
      <c r="T86" s="5">
        <v>1472</v>
      </c>
      <c r="U86" s="5" t="s">
        <v>154</v>
      </c>
      <c r="V86" s="5" t="s">
        <v>1499</v>
      </c>
      <c r="W86" s="5" t="s">
        <v>1500</v>
      </c>
      <c r="X86" s="5">
        <v>23958</v>
      </c>
      <c r="Y86" s="5" t="s">
        <v>431</v>
      </c>
      <c r="Z86" s="5" t="s">
        <v>1389</v>
      </c>
      <c r="AA86" s="5">
        <v>0</v>
      </c>
      <c r="AB86" s="5">
        <v>0</v>
      </c>
      <c r="AC86" s="5"/>
      <c r="AD86" s="5"/>
      <c r="AE86" s="5"/>
      <c r="AF86" s="5">
        <v>81.2</v>
      </c>
      <c r="AG86" s="5"/>
      <c r="AH86" s="5"/>
      <c r="AI86" s="5">
        <v>100</v>
      </c>
      <c r="AJ86" s="5">
        <v>86.6666666666667</v>
      </c>
      <c r="AK86" s="5">
        <v>100</v>
      </c>
      <c r="AL86" s="1"/>
      <c r="AM86" s="5">
        <v>100</v>
      </c>
      <c r="AN86" s="5">
        <v>88.235294117647101</v>
      </c>
      <c r="AO86" s="5"/>
      <c r="AP86" s="5">
        <v>50</v>
      </c>
      <c r="AQ86" s="5"/>
      <c r="AR86" s="5">
        <v>73.529411764705898</v>
      </c>
      <c r="AS86" s="5">
        <v>91.176470588235304</v>
      </c>
      <c r="AT86" s="5">
        <v>61.7647058823528</v>
      </c>
      <c r="AU86" s="5">
        <v>8.8235294117647101</v>
      </c>
      <c r="AV86" s="5">
        <v>26.470588235294102</v>
      </c>
    </row>
    <row r="87" spans="1:48" s="10" customFormat="1" x14ac:dyDescent="0.35">
      <c r="A87" s="5" t="s">
        <v>1849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 t="s">
        <v>1582</v>
      </c>
      <c r="O87" s="5" t="s">
        <v>248</v>
      </c>
      <c r="P87" s="5">
        <v>59949887</v>
      </c>
      <c r="Q87" s="5" t="s">
        <v>248</v>
      </c>
      <c r="R87" s="5">
        <v>59948603</v>
      </c>
      <c r="S87" s="5">
        <v>59950074</v>
      </c>
      <c r="T87" s="5">
        <v>1472</v>
      </c>
      <c r="U87" s="5" t="s">
        <v>154</v>
      </c>
      <c r="V87" s="5" t="s">
        <v>1499</v>
      </c>
      <c r="W87" s="5" t="s">
        <v>1500</v>
      </c>
      <c r="X87" s="5">
        <v>23958</v>
      </c>
      <c r="Y87" s="5" t="s">
        <v>431</v>
      </c>
      <c r="Z87" s="5" t="s">
        <v>1389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>
        <v>100</v>
      </c>
      <c r="AM87" s="5">
        <v>90.909090909090907</v>
      </c>
      <c r="AN87" s="5"/>
      <c r="AO87" s="5">
        <v>100</v>
      </c>
      <c r="AP87" s="5">
        <v>100</v>
      </c>
      <c r="AQ87" s="5">
        <v>66.6666666666667</v>
      </c>
      <c r="AR87" s="5"/>
      <c r="AS87" s="5"/>
      <c r="AT87" s="5"/>
      <c r="AU87" s="5"/>
      <c r="AV87" s="5"/>
    </row>
    <row r="88" spans="1:48" s="10" customFormat="1" x14ac:dyDescent="0.35">
      <c r="A88" s="5" t="s">
        <v>437</v>
      </c>
      <c r="B88" s="5" t="s">
        <v>248</v>
      </c>
      <c r="C88" s="5">
        <v>59797746</v>
      </c>
      <c r="D88" s="5" t="s">
        <v>248</v>
      </c>
      <c r="E88" s="5">
        <v>59797595</v>
      </c>
      <c r="F88" s="5">
        <v>59797886</v>
      </c>
      <c r="G88" s="5">
        <v>292</v>
      </c>
      <c r="H88" s="5" t="s">
        <v>154</v>
      </c>
      <c r="I88" s="5" t="s">
        <v>429</v>
      </c>
      <c r="J88" s="5" t="s">
        <v>430</v>
      </c>
      <c r="K88" s="5">
        <v>23958</v>
      </c>
      <c r="L88" s="5" t="s">
        <v>431</v>
      </c>
      <c r="M88" s="5" t="s">
        <v>21</v>
      </c>
      <c r="N88" s="5" t="s">
        <v>1094</v>
      </c>
      <c r="O88" s="5" t="s">
        <v>248</v>
      </c>
      <c r="P88" s="5">
        <v>59949939</v>
      </c>
      <c r="Q88" s="5" t="s">
        <v>248</v>
      </c>
      <c r="R88" s="5">
        <v>59948603</v>
      </c>
      <c r="S88" s="5">
        <v>59950074</v>
      </c>
      <c r="T88" s="5">
        <v>1472</v>
      </c>
      <c r="U88" s="5" t="s">
        <v>154</v>
      </c>
      <c r="V88" s="5" t="s">
        <v>1499</v>
      </c>
      <c r="W88" s="5" t="s">
        <v>1500</v>
      </c>
      <c r="X88" s="5">
        <v>23958</v>
      </c>
      <c r="Y88" s="5" t="s">
        <v>431</v>
      </c>
      <c r="Z88" s="5" t="s">
        <v>1389</v>
      </c>
      <c r="AA88" s="5"/>
      <c r="AB88" s="5"/>
      <c r="AC88" s="5"/>
      <c r="AD88" s="5">
        <v>0</v>
      </c>
      <c r="AE88" s="5">
        <v>0</v>
      </c>
      <c r="AF88" s="5"/>
      <c r="AG88" s="5">
        <v>100</v>
      </c>
      <c r="AH88" s="5">
        <v>72.727272727272705</v>
      </c>
      <c r="AI88" s="5"/>
      <c r="AJ88" s="5">
        <v>90.909090909090907</v>
      </c>
      <c r="AK88" s="5">
        <v>100</v>
      </c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</row>
    <row r="89" spans="1:48" s="10" customFormat="1" x14ac:dyDescent="0.35">
      <c r="A89" s="5" t="s">
        <v>438</v>
      </c>
      <c r="B89" s="5" t="s">
        <v>248</v>
      </c>
      <c r="C89" s="5">
        <v>59797747</v>
      </c>
      <c r="D89" s="5" t="s">
        <v>248</v>
      </c>
      <c r="E89" s="5">
        <v>59797595</v>
      </c>
      <c r="F89" s="5">
        <v>59797886</v>
      </c>
      <c r="G89" s="5">
        <v>292</v>
      </c>
      <c r="H89" s="5" t="s">
        <v>154</v>
      </c>
      <c r="I89" s="5" t="s">
        <v>429</v>
      </c>
      <c r="J89" s="5" t="s">
        <v>430</v>
      </c>
      <c r="K89" s="5">
        <v>23958</v>
      </c>
      <c r="L89" s="5" t="s">
        <v>431</v>
      </c>
      <c r="M89" s="5" t="s">
        <v>21</v>
      </c>
      <c r="N89" s="5" t="s">
        <v>1095</v>
      </c>
      <c r="O89" s="5" t="s">
        <v>248</v>
      </c>
      <c r="P89" s="5">
        <v>59949940</v>
      </c>
      <c r="Q89" s="5" t="s">
        <v>248</v>
      </c>
      <c r="R89" s="5">
        <v>59948603</v>
      </c>
      <c r="S89" s="5">
        <v>59950074</v>
      </c>
      <c r="T89" s="5">
        <v>1472</v>
      </c>
      <c r="U89" s="5" t="s">
        <v>154</v>
      </c>
      <c r="V89" s="5" t="s">
        <v>1499</v>
      </c>
      <c r="W89" s="5" t="s">
        <v>1500</v>
      </c>
      <c r="X89" s="5">
        <v>23958</v>
      </c>
      <c r="Y89" s="5" t="s">
        <v>431</v>
      </c>
      <c r="Z89" s="5" t="s">
        <v>1389</v>
      </c>
      <c r="AA89" s="5">
        <v>11.1</v>
      </c>
      <c r="AB89" s="5">
        <v>0</v>
      </c>
      <c r="AC89" s="5"/>
      <c r="AD89" s="5"/>
      <c r="AE89" s="5"/>
      <c r="AF89" s="5">
        <v>80</v>
      </c>
      <c r="AG89" s="5"/>
      <c r="AH89" s="5"/>
      <c r="AI89" s="5">
        <v>100</v>
      </c>
      <c r="AJ89" s="5">
        <v>100</v>
      </c>
      <c r="AK89" s="5">
        <v>100</v>
      </c>
      <c r="AL89" s="5"/>
      <c r="AM89" s="5"/>
      <c r="AN89" s="5">
        <v>91.176470588235304</v>
      </c>
      <c r="AO89" s="5"/>
      <c r="AP89" s="5">
        <v>100</v>
      </c>
      <c r="AQ89" s="5"/>
      <c r="AR89" s="5">
        <v>38.235294117647101</v>
      </c>
      <c r="AS89" s="5">
        <v>91.176470588235304</v>
      </c>
      <c r="AT89" s="5">
        <v>52.941176470588204</v>
      </c>
      <c r="AU89" s="5">
        <v>2.9411764705882399</v>
      </c>
      <c r="AV89" s="5">
        <v>23.529411764705799</v>
      </c>
    </row>
    <row r="90" spans="1:48" s="10" customFormat="1" x14ac:dyDescent="0.35">
      <c r="A90" s="5" t="s">
        <v>1850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 t="s">
        <v>1583</v>
      </c>
      <c r="O90" s="5" t="s">
        <v>248</v>
      </c>
      <c r="P90" s="5">
        <v>59949941</v>
      </c>
      <c r="Q90" s="5" t="s">
        <v>248</v>
      </c>
      <c r="R90" s="5">
        <v>59948603</v>
      </c>
      <c r="S90" s="5">
        <v>59950074</v>
      </c>
      <c r="T90" s="5">
        <v>1472</v>
      </c>
      <c r="U90" s="5" t="s">
        <v>154</v>
      </c>
      <c r="V90" s="5" t="s">
        <v>1499</v>
      </c>
      <c r="W90" s="5" t="s">
        <v>1500</v>
      </c>
      <c r="X90" s="5">
        <v>23958</v>
      </c>
      <c r="Y90" s="5" t="s">
        <v>431</v>
      </c>
      <c r="Z90" s="5" t="s">
        <v>1389</v>
      </c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>
        <v>100</v>
      </c>
      <c r="AM90" s="5">
        <v>90</v>
      </c>
      <c r="AN90" s="5"/>
      <c r="AO90" s="5">
        <v>87.5</v>
      </c>
      <c r="AP90" s="5">
        <v>87.5</v>
      </c>
      <c r="AQ90" s="5">
        <v>66.6666666666667</v>
      </c>
      <c r="AR90" s="5"/>
      <c r="AS90" s="5"/>
      <c r="AT90" s="5"/>
      <c r="AU90" s="5"/>
      <c r="AV90" s="5"/>
    </row>
    <row r="91" spans="1:48" s="10" customFormat="1" x14ac:dyDescent="0.35">
      <c r="A91" s="5" t="s">
        <v>439</v>
      </c>
      <c r="B91" s="5" t="s">
        <v>248</v>
      </c>
      <c r="C91" s="5">
        <v>59797840</v>
      </c>
      <c r="D91" s="5" t="s">
        <v>248</v>
      </c>
      <c r="E91" s="5">
        <v>59797595</v>
      </c>
      <c r="F91" s="5">
        <v>59797886</v>
      </c>
      <c r="G91" s="5">
        <v>292</v>
      </c>
      <c r="H91" s="5" t="s">
        <v>154</v>
      </c>
      <c r="I91" s="5" t="s">
        <v>429</v>
      </c>
      <c r="J91" s="5" t="s">
        <v>430</v>
      </c>
      <c r="K91" s="5">
        <v>23958</v>
      </c>
      <c r="L91" s="5" t="s">
        <v>431</v>
      </c>
      <c r="M91" s="5" t="s">
        <v>21</v>
      </c>
      <c r="N91" s="5" t="s">
        <v>1096</v>
      </c>
      <c r="O91" s="5" t="s">
        <v>248</v>
      </c>
      <c r="P91" s="5">
        <v>59950033</v>
      </c>
      <c r="Q91" s="5" t="s">
        <v>248</v>
      </c>
      <c r="R91" s="5">
        <v>59948603</v>
      </c>
      <c r="S91" s="5">
        <v>59950074</v>
      </c>
      <c r="T91" s="5">
        <v>1472</v>
      </c>
      <c r="U91" s="5" t="s">
        <v>154</v>
      </c>
      <c r="V91" s="5" t="s">
        <v>1499</v>
      </c>
      <c r="W91" s="5" t="s">
        <v>1500</v>
      </c>
      <c r="X91" s="5">
        <v>23958</v>
      </c>
      <c r="Y91" s="5" t="s">
        <v>431</v>
      </c>
      <c r="Z91" s="5" t="s">
        <v>1389</v>
      </c>
      <c r="AA91" s="5"/>
      <c r="AB91" s="5"/>
      <c r="AC91" s="5"/>
      <c r="AD91" s="5">
        <v>0</v>
      </c>
      <c r="AE91" s="5">
        <v>0</v>
      </c>
      <c r="AF91" s="5"/>
      <c r="AG91" s="5">
        <v>81.818181818181799</v>
      </c>
      <c r="AH91" s="5">
        <v>90</v>
      </c>
      <c r="AI91" s="5"/>
      <c r="AJ91" s="5">
        <v>57.142857142857103</v>
      </c>
      <c r="AK91" s="5">
        <v>100</v>
      </c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</row>
    <row r="92" spans="1:48" s="10" customFormat="1" x14ac:dyDescent="0.35">
      <c r="A92" s="5" t="s">
        <v>440</v>
      </c>
      <c r="B92" s="5" t="s">
        <v>248</v>
      </c>
      <c r="C92" s="5">
        <v>59797841</v>
      </c>
      <c r="D92" s="5" t="s">
        <v>248</v>
      </c>
      <c r="E92" s="5">
        <v>59797595</v>
      </c>
      <c r="F92" s="5">
        <v>59797886</v>
      </c>
      <c r="G92" s="5">
        <v>292</v>
      </c>
      <c r="H92" s="5" t="s">
        <v>154</v>
      </c>
      <c r="I92" s="5" t="s">
        <v>429</v>
      </c>
      <c r="J92" s="5" t="s">
        <v>430</v>
      </c>
      <c r="K92" s="5">
        <v>23958</v>
      </c>
      <c r="L92" s="5" t="s">
        <v>431</v>
      </c>
      <c r="M92" s="5" t="s">
        <v>21</v>
      </c>
      <c r="N92" s="5" t="s">
        <v>1097</v>
      </c>
      <c r="O92" s="5" t="s">
        <v>248</v>
      </c>
      <c r="P92" s="5">
        <v>59950034</v>
      </c>
      <c r="Q92" s="5" t="s">
        <v>248</v>
      </c>
      <c r="R92" s="5">
        <v>59948603</v>
      </c>
      <c r="S92" s="5">
        <v>59950074</v>
      </c>
      <c r="T92" s="5">
        <v>1472</v>
      </c>
      <c r="U92" s="5" t="s">
        <v>154</v>
      </c>
      <c r="V92" s="5" t="s">
        <v>1499</v>
      </c>
      <c r="W92" s="5" t="s">
        <v>1500</v>
      </c>
      <c r="X92" s="5">
        <v>23958</v>
      </c>
      <c r="Y92" s="5" t="s">
        <v>431</v>
      </c>
      <c r="Z92" s="5" t="s">
        <v>1389</v>
      </c>
      <c r="AA92" s="5">
        <v>0</v>
      </c>
      <c r="AB92" s="5">
        <v>36.4</v>
      </c>
      <c r="AC92" s="5">
        <v>0</v>
      </c>
      <c r="AD92" s="5"/>
      <c r="AE92" s="5"/>
      <c r="AF92" s="5">
        <v>71.400000000000006</v>
      </c>
      <c r="AG92" s="5"/>
      <c r="AH92" s="5"/>
      <c r="AI92" s="5">
        <v>92.9</v>
      </c>
      <c r="AJ92" s="5">
        <v>85.714285714285694</v>
      </c>
      <c r="AK92" s="5">
        <v>95</v>
      </c>
      <c r="AL92" s="5"/>
      <c r="AM92" s="5"/>
      <c r="AN92" s="5">
        <v>91.176470588235304</v>
      </c>
      <c r="AO92" s="5"/>
      <c r="AP92" s="5"/>
      <c r="AQ92" s="5"/>
      <c r="AR92" s="5">
        <v>50</v>
      </c>
      <c r="AS92" s="5">
        <v>88.235294117647101</v>
      </c>
      <c r="AT92" s="5">
        <v>61.7647058823528</v>
      </c>
      <c r="AU92" s="5">
        <v>0</v>
      </c>
      <c r="AV92" s="5">
        <v>11.764705882352899</v>
      </c>
    </row>
    <row r="93" spans="1:48" s="10" customFormat="1" x14ac:dyDescent="0.35">
      <c r="A93" s="5" t="s">
        <v>1851</v>
      </c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 t="s">
        <v>1584</v>
      </c>
      <c r="O93" s="5" t="s">
        <v>248</v>
      </c>
      <c r="P93" s="5">
        <v>59950035</v>
      </c>
      <c r="Q93" s="5" t="s">
        <v>248</v>
      </c>
      <c r="R93" s="5">
        <v>59948603</v>
      </c>
      <c r="S93" s="5">
        <v>59950074</v>
      </c>
      <c r="T93" s="5">
        <v>1472</v>
      </c>
      <c r="U93" s="5" t="s">
        <v>154</v>
      </c>
      <c r="V93" s="5" t="s">
        <v>1499</v>
      </c>
      <c r="W93" s="5" t="s">
        <v>1500</v>
      </c>
      <c r="X93" s="5">
        <v>23958</v>
      </c>
      <c r="Y93" s="5" t="s">
        <v>431</v>
      </c>
      <c r="Z93" s="5" t="s">
        <v>1389</v>
      </c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>
        <v>100</v>
      </c>
      <c r="AM93" s="5">
        <v>66.6666666666667</v>
      </c>
      <c r="AN93" s="5"/>
      <c r="AO93" s="5">
        <v>84.615384615384599</v>
      </c>
      <c r="AP93" s="5">
        <v>70</v>
      </c>
      <c r="AQ93" s="5">
        <v>55.5555555555556</v>
      </c>
      <c r="AR93" s="5"/>
      <c r="AS93" s="5"/>
      <c r="AT93" s="5"/>
      <c r="AU93" s="5"/>
      <c r="AV93" s="5"/>
    </row>
    <row r="94" spans="1:48" s="10" customFormat="1" x14ac:dyDescent="0.35">
      <c r="A94" s="5" t="s">
        <v>441</v>
      </c>
      <c r="B94" s="5" t="s">
        <v>248</v>
      </c>
      <c r="C94" s="5">
        <v>59797858</v>
      </c>
      <c r="D94" s="5" t="s">
        <v>248</v>
      </c>
      <c r="E94" s="5">
        <v>59797595</v>
      </c>
      <c r="F94" s="5">
        <v>59797886</v>
      </c>
      <c r="G94" s="5">
        <v>292</v>
      </c>
      <c r="H94" s="5" t="s">
        <v>154</v>
      </c>
      <c r="I94" s="5" t="s">
        <v>429</v>
      </c>
      <c r="J94" s="5" t="s">
        <v>430</v>
      </c>
      <c r="K94" s="5">
        <v>23958</v>
      </c>
      <c r="L94" s="5" t="s">
        <v>431</v>
      </c>
      <c r="M94" s="5" t="s">
        <v>21</v>
      </c>
      <c r="N94" s="5" t="s">
        <v>1098</v>
      </c>
      <c r="O94" s="5" t="s">
        <v>248</v>
      </c>
      <c r="P94" s="5">
        <v>59950051</v>
      </c>
      <c r="Q94" s="5" t="s">
        <v>248</v>
      </c>
      <c r="R94" s="5">
        <v>59948603</v>
      </c>
      <c r="S94" s="5">
        <v>59950074</v>
      </c>
      <c r="T94" s="5">
        <v>1472</v>
      </c>
      <c r="U94" s="5" t="s">
        <v>154</v>
      </c>
      <c r="V94" s="5" t="s">
        <v>1499</v>
      </c>
      <c r="W94" s="5" t="s">
        <v>1500</v>
      </c>
      <c r="X94" s="5">
        <v>23958</v>
      </c>
      <c r="Y94" s="5" t="s">
        <v>431</v>
      </c>
      <c r="Z94" s="5" t="s">
        <v>1389</v>
      </c>
      <c r="AA94" s="5"/>
      <c r="AB94" s="5"/>
      <c r="AC94" s="5"/>
      <c r="AD94" s="5">
        <v>0</v>
      </c>
      <c r="AE94" s="5">
        <v>0</v>
      </c>
      <c r="AF94" s="5"/>
      <c r="AG94" s="5">
        <v>100</v>
      </c>
      <c r="AH94" s="5">
        <v>100</v>
      </c>
      <c r="AI94" s="5"/>
      <c r="AJ94" s="5">
        <v>100</v>
      </c>
      <c r="AK94" s="5"/>
      <c r="AL94" s="5"/>
      <c r="AM94" s="5"/>
      <c r="AN94" s="5"/>
      <c r="AO94" s="5"/>
      <c r="AP94" s="5"/>
      <c r="AQ94" s="5"/>
      <c r="AR94" s="5"/>
      <c r="AS94" s="5"/>
      <c r="AT94" s="5"/>
      <c r="AU94" s="5"/>
      <c r="AV94" s="5"/>
    </row>
    <row r="95" spans="1:48" s="10" customFormat="1" x14ac:dyDescent="0.35">
      <c r="A95" s="5" t="s">
        <v>442</v>
      </c>
      <c r="B95" s="5" t="s">
        <v>248</v>
      </c>
      <c r="C95" s="5">
        <v>59797859</v>
      </c>
      <c r="D95" s="5" t="s">
        <v>248</v>
      </c>
      <c r="E95" s="5">
        <v>59797595</v>
      </c>
      <c r="F95" s="5">
        <v>59797886</v>
      </c>
      <c r="G95" s="5">
        <v>292</v>
      </c>
      <c r="H95" s="5" t="s">
        <v>154</v>
      </c>
      <c r="I95" s="5" t="s">
        <v>429</v>
      </c>
      <c r="J95" s="5" t="s">
        <v>430</v>
      </c>
      <c r="K95" s="5">
        <v>23958</v>
      </c>
      <c r="L95" s="5" t="s">
        <v>431</v>
      </c>
      <c r="M95" s="5" t="s">
        <v>21</v>
      </c>
      <c r="N95" s="5" t="s">
        <v>1099</v>
      </c>
      <c r="O95" s="5" t="s">
        <v>248</v>
      </c>
      <c r="P95" s="5">
        <v>59950052</v>
      </c>
      <c r="Q95" s="5" t="s">
        <v>248</v>
      </c>
      <c r="R95" s="5">
        <v>59948603</v>
      </c>
      <c r="S95" s="5">
        <v>59950074</v>
      </c>
      <c r="T95" s="5">
        <v>1472</v>
      </c>
      <c r="U95" s="5" t="s">
        <v>154</v>
      </c>
      <c r="V95" s="5" t="s">
        <v>1499</v>
      </c>
      <c r="W95" s="5" t="s">
        <v>1500</v>
      </c>
      <c r="X95" s="5">
        <v>23958</v>
      </c>
      <c r="Y95" s="5" t="s">
        <v>431</v>
      </c>
      <c r="Z95" s="5" t="s">
        <v>1389</v>
      </c>
      <c r="AA95" s="5">
        <v>0</v>
      </c>
      <c r="AB95" s="5">
        <v>0</v>
      </c>
      <c r="AC95" s="5">
        <v>0</v>
      </c>
      <c r="AD95" s="5"/>
      <c r="AE95" s="5"/>
      <c r="AF95" s="5">
        <v>100</v>
      </c>
      <c r="AG95" s="5"/>
      <c r="AH95" s="5"/>
      <c r="AI95" s="5">
        <v>100</v>
      </c>
      <c r="AJ95" s="5">
        <v>88.461538461538495</v>
      </c>
      <c r="AK95" s="5">
        <v>88.8888888888889</v>
      </c>
      <c r="AL95" s="5"/>
      <c r="AM95" s="5"/>
      <c r="AN95" s="5">
        <v>76.470588235294002</v>
      </c>
      <c r="AO95" s="5"/>
      <c r="AP95" s="5"/>
      <c r="AQ95" s="5"/>
      <c r="AR95" s="5">
        <v>82.352941176470594</v>
      </c>
      <c r="AS95" s="5">
        <v>88.235294117647101</v>
      </c>
      <c r="AT95" s="5">
        <v>67.647058823529306</v>
      </c>
      <c r="AU95" s="5">
        <v>0</v>
      </c>
      <c r="AV95" s="5">
        <v>14.705882352941099</v>
      </c>
    </row>
    <row r="96" spans="1:48" s="10" customFormat="1" x14ac:dyDescent="0.35">
      <c r="A96" s="5" t="s">
        <v>1852</v>
      </c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 t="s">
        <v>1585</v>
      </c>
      <c r="O96" s="5" t="s">
        <v>248</v>
      </c>
      <c r="P96" s="5">
        <v>59950053</v>
      </c>
      <c r="Q96" s="5" t="s">
        <v>248</v>
      </c>
      <c r="R96" s="5">
        <v>59948603</v>
      </c>
      <c r="S96" s="5">
        <v>59950074</v>
      </c>
      <c r="T96" s="5">
        <v>1472</v>
      </c>
      <c r="U96" s="5" t="s">
        <v>154</v>
      </c>
      <c r="V96" s="5" t="s">
        <v>1499</v>
      </c>
      <c r="W96" s="5" t="s">
        <v>1500</v>
      </c>
      <c r="X96" s="5">
        <v>23958</v>
      </c>
      <c r="Y96" s="5" t="s">
        <v>431</v>
      </c>
      <c r="Z96" s="5" t="s">
        <v>1389</v>
      </c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>
        <v>100</v>
      </c>
      <c r="AM96" s="5">
        <v>80</v>
      </c>
      <c r="AN96" s="5"/>
      <c r="AO96" s="5">
        <v>100</v>
      </c>
      <c r="AP96" s="5">
        <v>75</v>
      </c>
      <c r="AQ96" s="5">
        <v>88.8888888888889</v>
      </c>
      <c r="AR96" s="5"/>
      <c r="AS96" s="5"/>
      <c r="AT96" s="5"/>
      <c r="AU96" s="5"/>
      <c r="AV96" s="5"/>
    </row>
    <row r="97" spans="1:48" s="10" customFormat="1" x14ac:dyDescent="0.35">
      <c r="A97" s="5" t="s">
        <v>444</v>
      </c>
      <c r="B97" s="5" t="s">
        <v>248</v>
      </c>
      <c r="C97" s="5">
        <v>59797903</v>
      </c>
      <c r="D97" s="5" t="s">
        <v>248</v>
      </c>
      <c r="E97" s="5">
        <v>59797887</v>
      </c>
      <c r="F97" s="5">
        <v>59798886</v>
      </c>
      <c r="G97" s="5">
        <v>1000</v>
      </c>
      <c r="H97" s="5" t="s">
        <v>154</v>
      </c>
      <c r="I97" s="5" t="s">
        <v>443</v>
      </c>
      <c r="J97" s="5" t="s">
        <v>430</v>
      </c>
      <c r="K97" s="5">
        <v>23958</v>
      </c>
      <c r="L97" s="5" t="s">
        <v>431</v>
      </c>
      <c r="M97" s="5" t="s">
        <v>5</v>
      </c>
      <c r="N97" s="5" t="s">
        <v>1100</v>
      </c>
      <c r="O97" s="5" t="s">
        <v>248</v>
      </c>
      <c r="P97" s="5">
        <v>59950096</v>
      </c>
      <c r="Q97" s="5" t="s">
        <v>248</v>
      </c>
      <c r="R97" s="5">
        <v>59950075</v>
      </c>
      <c r="S97" s="5">
        <v>59951074</v>
      </c>
      <c r="T97" s="5">
        <v>1000</v>
      </c>
      <c r="U97" s="5" t="s">
        <v>154</v>
      </c>
      <c r="V97" s="5" t="s">
        <v>1586</v>
      </c>
      <c r="W97" s="5" t="s">
        <v>1500</v>
      </c>
      <c r="X97" s="5">
        <v>23958</v>
      </c>
      <c r="Y97" s="5" t="s">
        <v>431</v>
      </c>
      <c r="Z97" s="5" t="s">
        <v>1382</v>
      </c>
      <c r="AA97" s="5"/>
      <c r="AB97" s="5"/>
      <c r="AC97" s="5"/>
      <c r="AD97" s="5">
        <v>20</v>
      </c>
      <c r="AE97" s="5">
        <v>0</v>
      </c>
      <c r="AF97" s="5"/>
      <c r="AG97" s="5">
        <v>100</v>
      </c>
      <c r="AH97" s="5">
        <v>100</v>
      </c>
      <c r="AI97" s="5"/>
      <c r="AJ97" s="5">
        <v>88.235294117647101</v>
      </c>
      <c r="AK97" s="5">
        <v>75</v>
      </c>
      <c r="AL97" s="1"/>
      <c r="AM97" s="5"/>
      <c r="AN97" s="5"/>
      <c r="AO97" s="5"/>
      <c r="AP97" s="5"/>
      <c r="AQ97" s="5"/>
      <c r="AR97" s="5"/>
      <c r="AS97" s="5"/>
      <c r="AT97" s="5"/>
      <c r="AU97" s="5"/>
      <c r="AV97" s="5"/>
    </row>
    <row r="98" spans="1:48" s="10" customFormat="1" x14ac:dyDescent="0.35">
      <c r="A98" s="5" t="s">
        <v>446</v>
      </c>
      <c r="B98" s="5" t="s">
        <v>248</v>
      </c>
      <c r="C98" s="5">
        <v>59797904</v>
      </c>
      <c r="D98" s="5" t="s">
        <v>248</v>
      </c>
      <c r="E98" s="5">
        <v>59797887</v>
      </c>
      <c r="F98" s="5">
        <v>59798886</v>
      </c>
      <c r="G98" s="5">
        <v>1000</v>
      </c>
      <c r="H98" s="5" t="s">
        <v>154</v>
      </c>
      <c r="I98" s="5" t="s">
        <v>443</v>
      </c>
      <c r="J98" s="5" t="s">
        <v>430</v>
      </c>
      <c r="K98" s="5">
        <v>23958</v>
      </c>
      <c r="L98" s="5" t="s">
        <v>431</v>
      </c>
      <c r="M98" s="5" t="s">
        <v>5</v>
      </c>
      <c r="N98" s="5" t="s">
        <v>1101</v>
      </c>
      <c r="O98" s="5" t="s">
        <v>248</v>
      </c>
      <c r="P98" s="5">
        <v>59950097</v>
      </c>
      <c r="Q98" s="5" t="s">
        <v>248</v>
      </c>
      <c r="R98" s="5">
        <v>59950075</v>
      </c>
      <c r="S98" s="5">
        <v>59951074</v>
      </c>
      <c r="T98" s="5">
        <v>1000</v>
      </c>
      <c r="U98" s="5" t="s">
        <v>154</v>
      </c>
      <c r="V98" s="5" t="s">
        <v>1586</v>
      </c>
      <c r="W98" s="5" t="s">
        <v>1500</v>
      </c>
      <c r="X98" s="5">
        <v>23958</v>
      </c>
      <c r="Y98" s="5" t="s">
        <v>431</v>
      </c>
      <c r="Z98" s="5" t="s">
        <v>1382</v>
      </c>
      <c r="AA98" s="5">
        <v>0</v>
      </c>
      <c r="AB98" s="5">
        <v>7.14</v>
      </c>
      <c r="AC98" s="5">
        <v>0</v>
      </c>
      <c r="AD98" s="5"/>
      <c r="AE98" s="5"/>
      <c r="AF98" s="5">
        <v>96.2</v>
      </c>
      <c r="AG98" s="5"/>
      <c r="AH98" s="5"/>
      <c r="AI98" s="5">
        <v>83.3</v>
      </c>
      <c r="AJ98" s="5">
        <v>80</v>
      </c>
      <c r="AK98" s="5">
        <v>90.909090909090907</v>
      </c>
      <c r="AL98" s="1"/>
      <c r="AM98" s="5"/>
      <c r="AN98" s="5">
        <v>73.529411764705898</v>
      </c>
      <c r="AO98" s="5"/>
      <c r="AP98" s="5"/>
      <c r="AQ98" s="5"/>
      <c r="AR98" s="5">
        <v>67.647058823529306</v>
      </c>
      <c r="AS98" s="5">
        <v>82.352941176470594</v>
      </c>
      <c r="AT98" s="5">
        <v>26.470588235294102</v>
      </c>
      <c r="AU98" s="5">
        <v>5.8823529411764603</v>
      </c>
      <c r="AV98" s="5">
        <v>0</v>
      </c>
    </row>
    <row r="99" spans="1:48" s="10" customFormat="1" x14ac:dyDescent="0.35">
      <c r="A99" s="5" t="s">
        <v>1853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 t="s">
        <v>1589</v>
      </c>
      <c r="O99" s="5" t="s">
        <v>248</v>
      </c>
      <c r="P99" s="5">
        <v>59950098</v>
      </c>
      <c r="Q99" s="5" t="s">
        <v>248</v>
      </c>
      <c r="R99" s="5">
        <v>59950075</v>
      </c>
      <c r="S99" s="5">
        <v>59951074</v>
      </c>
      <c r="T99" s="5">
        <v>1000</v>
      </c>
      <c r="U99" s="5" t="s">
        <v>154</v>
      </c>
      <c r="V99" s="5" t="s">
        <v>1586</v>
      </c>
      <c r="W99" s="5" t="s">
        <v>1500</v>
      </c>
      <c r="X99" s="5">
        <v>23958</v>
      </c>
      <c r="Y99" s="5" t="s">
        <v>431</v>
      </c>
      <c r="Z99" s="5" t="s">
        <v>1382</v>
      </c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1"/>
      <c r="AM99" s="5">
        <v>66.6666666666667</v>
      </c>
      <c r="AN99" s="5"/>
      <c r="AO99" s="5">
        <v>62.5</v>
      </c>
      <c r="AP99" s="5">
        <v>62.5</v>
      </c>
      <c r="AQ99" s="5">
        <v>66.6666666666667</v>
      </c>
      <c r="AR99" s="5"/>
      <c r="AS99" s="5"/>
      <c r="AT99" s="5"/>
      <c r="AU99" s="5"/>
      <c r="AV99" s="5"/>
    </row>
    <row r="100" spans="1:48" s="10" customFormat="1" x14ac:dyDescent="0.35">
      <c r="A100" s="5" t="s">
        <v>447</v>
      </c>
      <c r="B100" s="5" t="s">
        <v>248</v>
      </c>
      <c r="C100" s="5">
        <v>59797944</v>
      </c>
      <c r="D100" s="5" t="s">
        <v>248</v>
      </c>
      <c r="E100" s="5">
        <v>59797887</v>
      </c>
      <c r="F100" s="5">
        <v>59798886</v>
      </c>
      <c r="G100" s="5">
        <v>1000</v>
      </c>
      <c r="H100" s="5" t="s">
        <v>154</v>
      </c>
      <c r="I100" s="5" t="s">
        <v>443</v>
      </c>
      <c r="J100" s="5" t="s">
        <v>430</v>
      </c>
      <c r="K100" s="5">
        <v>23958</v>
      </c>
      <c r="L100" s="5" t="s">
        <v>431</v>
      </c>
      <c r="M100" s="5" t="s">
        <v>5</v>
      </c>
      <c r="N100" s="5" t="s">
        <v>1102</v>
      </c>
      <c r="O100" s="5" t="s">
        <v>248</v>
      </c>
      <c r="P100" s="5">
        <v>59950137</v>
      </c>
      <c r="Q100" s="5" t="s">
        <v>248</v>
      </c>
      <c r="R100" s="5">
        <v>59950075</v>
      </c>
      <c r="S100" s="5">
        <v>59951074</v>
      </c>
      <c r="T100" s="5">
        <v>1000</v>
      </c>
      <c r="U100" s="5" t="s">
        <v>154</v>
      </c>
      <c r="V100" s="5" t="s">
        <v>1586</v>
      </c>
      <c r="W100" s="5" t="s">
        <v>1500</v>
      </c>
      <c r="X100" s="5">
        <v>23958</v>
      </c>
      <c r="Y100" s="5" t="s">
        <v>431</v>
      </c>
      <c r="Z100" s="5" t="s">
        <v>1382</v>
      </c>
      <c r="AA100" s="5"/>
      <c r="AB100" s="5"/>
      <c r="AC100" s="5"/>
      <c r="AD100" s="5">
        <v>16.6666666666667</v>
      </c>
      <c r="AE100" s="5">
        <v>0</v>
      </c>
      <c r="AF100" s="5"/>
      <c r="AG100" s="5">
        <v>87.5</v>
      </c>
      <c r="AH100" s="5">
        <v>86.6666666666667</v>
      </c>
      <c r="AI100" s="5"/>
      <c r="AJ100" s="5">
        <v>88.8888888888889</v>
      </c>
      <c r="AK100" s="5">
        <v>100</v>
      </c>
      <c r="AL100" s="1"/>
      <c r="AM100" s="5"/>
      <c r="AN100" s="5"/>
      <c r="AO100" s="5"/>
      <c r="AP100" s="5"/>
      <c r="AQ100" s="5"/>
      <c r="AR100" s="5"/>
      <c r="AS100" s="5"/>
      <c r="AT100" s="5"/>
      <c r="AU100" s="5"/>
      <c r="AV100" s="5"/>
    </row>
    <row r="101" spans="1:48" s="10" customFormat="1" x14ac:dyDescent="0.35">
      <c r="A101" s="5" t="s">
        <v>448</v>
      </c>
      <c r="B101" s="5" t="s">
        <v>248</v>
      </c>
      <c r="C101" s="5">
        <v>59797945</v>
      </c>
      <c r="D101" s="5" t="s">
        <v>248</v>
      </c>
      <c r="E101" s="5">
        <v>59797887</v>
      </c>
      <c r="F101" s="5">
        <v>59798886</v>
      </c>
      <c r="G101" s="5">
        <v>1000</v>
      </c>
      <c r="H101" s="5" t="s">
        <v>154</v>
      </c>
      <c r="I101" s="5" t="s">
        <v>443</v>
      </c>
      <c r="J101" s="5" t="s">
        <v>430</v>
      </c>
      <c r="K101" s="5">
        <v>23958</v>
      </c>
      <c r="L101" s="5" t="s">
        <v>431</v>
      </c>
      <c r="M101" s="5" t="s">
        <v>5</v>
      </c>
      <c r="N101" s="5" t="s">
        <v>1103</v>
      </c>
      <c r="O101" s="5" t="s">
        <v>248</v>
      </c>
      <c r="P101" s="5">
        <v>59950138</v>
      </c>
      <c r="Q101" s="5" t="s">
        <v>248</v>
      </c>
      <c r="R101" s="5">
        <v>59950075</v>
      </c>
      <c r="S101" s="5">
        <v>59951074</v>
      </c>
      <c r="T101" s="5">
        <v>1000</v>
      </c>
      <c r="U101" s="5" t="s">
        <v>154</v>
      </c>
      <c r="V101" s="5" t="s">
        <v>1586</v>
      </c>
      <c r="W101" s="5" t="s">
        <v>1500</v>
      </c>
      <c r="X101" s="5">
        <v>23958</v>
      </c>
      <c r="Y101" s="5" t="s">
        <v>431</v>
      </c>
      <c r="Z101" s="5" t="s">
        <v>1382</v>
      </c>
      <c r="AA101" s="5">
        <v>23.4</v>
      </c>
      <c r="AB101" s="5">
        <v>0</v>
      </c>
      <c r="AC101" s="5">
        <v>10</v>
      </c>
      <c r="AD101" s="5"/>
      <c r="AE101" s="5"/>
      <c r="AF101" s="5">
        <v>100</v>
      </c>
      <c r="AG101" s="5"/>
      <c r="AH101" s="5"/>
      <c r="AI101" s="5">
        <v>100</v>
      </c>
      <c r="AJ101" s="5">
        <v>95.8333333333333</v>
      </c>
      <c r="AK101" s="5">
        <v>93.75</v>
      </c>
      <c r="AL101" s="1"/>
      <c r="AM101" s="5"/>
      <c r="AN101" s="5">
        <v>76.470588235294002</v>
      </c>
      <c r="AO101" s="5"/>
      <c r="AP101" s="5"/>
      <c r="AQ101" s="5"/>
      <c r="AR101" s="5">
        <v>55.882352941176499</v>
      </c>
      <c r="AS101" s="5">
        <v>91.176470588235304</v>
      </c>
      <c r="AT101" s="5">
        <v>32.352941176470601</v>
      </c>
      <c r="AU101" s="5">
        <v>0</v>
      </c>
      <c r="AV101" s="5">
        <v>17.647058823529399</v>
      </c>
    </row>
    <row r="102" spans="1:48" s="10" customFormat="1" x14ac:dyDescent="0.35">
      <c r="A102" s="5" t="s">
        <v>1854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 t="s">
        <v>1590</v>
      </c>
      <c r="O102" s="5" t="s">
        <v>248</v>
      </c>
      <c r="P102" s="5">
        <v>59950139</v>
      </c>
      <c r="Q102" s="5" t="s">
        <v>248</v>
      </c>
      <c r="R102" s="5">
        <v>59950075</v>
      </c>
      <c r="S102" s="5">
        <v>59951074</v>
      </c>
      <c r="T102" s="5">
        <v>1000</v>
      </c>
      <c r="U102" s="5" t="s">
        <v>154</v>
      </c>
      <c r="V102" s="5" t="s">
        <v>1586</v>
      </c>
      <c r="W102" s="5" t="s">
        <v>1500</v>
      </c>
      <c r="X102" s="5">
        <v>23958</v>
      </c>
      <c r="Y102" s="5" t="s">
        <v>431</v>
      </c>
      <c r="Z102" s="5" t="s">
        <v>1382</v>
      </c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>
        <v>100</v>
      </c>
      <c r="AM102" s="5">
        <v>80</v>
      </c>
      <c r="AN102" s="5"/>
      <c r="AO102" s="5">
        <v>87.5</v>
      </c>
      <c r="AP102" s="5">
        <v>60</v>
      </c>
      <c r="AQ102" s="5">
        <v>87.5</v>
      </c>
      <c r="AR102" s="5"/>
      <c r="AS102" s="5"/>
      <c r="AT102" s="5"/>
      <c r="AU102" s="5"/>
      <c r="AV102" s="5"/>
    </row>
    <row r="103" spans="1:48" s="9" customFormat="1" x14ac:dyDescent="0.35">
      <c r="A103" s="7" t="s">
        <v>449</v>
      </c>
      <c r="B103" s="7" t="s">
        <v>248</v>
      </c>
      <c r="C103" s="7">
        <v>59798039</v>
      </c>
      <c r="D103" s="7" t="s">
        <v>248</v>
      </c>
      <c r="E103" s="7">
        <v>59797887</v>
      </c>
      <c r="F103" s="7">
        <v>59798886</v>
      </c>
      <c r="G103" s="7">
        <v>1000</v>
      </c>
      <c r="H103" s="7" t="s">
        <v>154</v>
      </c>
      <c r="I103" s="7" t="s">
        <v>443</v>
      </c>
      <c r="J103" s="7" t="s">
        <v>430</v>
      </c>
      <c r="K103" s="7">
        <v>23958</v>
      </c>
      <c r="L103" s="7" t="s">
        <v>431</v>
      </c>
      <c r="M103" s="7" t="s">
        <v>5</v>
      </c>
      <c r="N103" s="7" t="s">
        <v>1104</v>
      </c>
      <c r="O103" s="7" t="s">
        <v>248</v>
      </c>
      <c r="P103" s="7">
        <v>59950232</v>
      </c>
      <c r="Q103" s="7" t="s">
        <v>248</v>
      </c>
      <c r="R103" s="7">
        <v>59950075</v>
      </c>
      <c r="S103" s="7">
        <v>59951074</v>
      </c>
      <c r="T103" s="7">
        <v>1000</v>
      </c>
      <c r="U103" s="7" t="s">
        <v>154</v>
      </c>
      <c r="V103" s="7" t="s">
        <v>1586</v>
      </c>
      <c r="W103" s="7" t="s">
        <v>1500</v>
      </c>
      <c r="X103" s="7">
        <v>23958</v>
      </c>
      <c r="Y103" s="7" t="s">
        <v>431</v>
      </c>
      <c r="Z103" s="7" t="s">
        <v>1382</v>
      </c>
      <c r="AA103" s="7"/>
      <c r="AB103" s="7"/>
      <c r="AC103" s="7"/>
      <c r="AD103" s="7">
        <v>0</v>
      </c>
      <c r="AE103" s="7">
        <v>0</v>
      </c>
      <c r="AF103" s="7"/>
      <c r="AG103" s="7">
        <v>88.8888888888889</v>
      </c>
      <c r="AH103" s="7">
        <v>80.952380952380906</v>
      </c>
      <c r="AI103" s="7"/>
      <c r="AJ103" s="7">
        <v>50</v>
      </c>
      <c r="AK103" s="7">
        <v>92</v>
      </c>
      <c r="AL103" s="1"/>
      <c r="AM103" s="1"/>
      <c r="AN103" s="7"/>
      <c r="AO103" s="5"/>
      <c r="AP103" s="1"/>
      <c r="AQ103" s="1"/>
      <c r="AR103" s="7"/>
      <c r="AS103" s="7"/>
      <c r="AT103" s="7"/>
      <c r="AU103" s="7"/>
      <c r="AV103" s="7"/>
    </row>
    <row r="104" spans="1:48" s="9" customFormat="1" x14ac:dyDescent="0.35">
      <c r="A104" s="7" t="s">
        <v>450</v>
      </c>
      <c r="B104" s="7" t="s">
        <v>248</v>
      </c>
      <c r="C104" s="7">
        <v>59798040</v>
      </c>
      <c r="D104" s="7" t="s">
        <v>248</v>
      </c>
      <c r="E104" s="7">
        <v>59797887</v>
      </c>
      <c r="F104" s="7">
        <v>59798886</v>
      </c>
      <c r="G104" s="7">
        <v>1000</v>
      </c>
      <c r="H104" s="7" t="s">
        <v>154</v>
      </c>
      <c r="I104" s="7" t="s">
        <v>443</v>
      </c>
      <c r="J104" s="7" t="s">
        <v>430</v>
      </c>
      <c r="K104" s="7">
        <v>23958</v>
      </c>
      <c r="L104" s="7" t="s">
        <v>431</v>
      </c>
      <c r="M104" s="7" t="s">
        <v>5</v>
      </c>
      <c r="N104" s="7" t="s">
        <v>1105</v>
      </c>
      <c r="O104" s="7" t="s">
        <v>248</v>
      </c>
      <c r="P104" s="7">
        <v>59950233</v>
      </c>
      <c r="Q104" s="7" t="s">
        <v>248</v>
      </c>
      <c r="R104" s="7">
        <v>59950075</v>
      </c>
      <c r="S104" s="7">
        <v>59951074</v>
      </c>
      <c r="T104" s="7">
        <v>1000</v>
      </c>
      <c r="U104" s="7" t="s">
        <v>154</v>
      </c>
      <c r="V104" s="7" t="s">
        <v>1586</v>
      </c>
      <c r="W104" s="7" t="s">
        <v>1500</v>
      </c>
      <c r="X104" s="7">
        <v>23958</v>
      </c>
      <c r="Y104" s="7" t="s">
        <v>431</v>
      </c>
      <c r="Z104" s="7" t="s">
        <v>1382</v>
      </c>
      <c r="AA104" s="7">
        <v>1.96</v>
      </c>
      <c r="AB104" s="7">
        <v>0</v>
      </c>
      <c r="AC104" s="7">
        <v>0</v>
      </c>
      <c r="AD104" s="7"/>
      <c r="AE104" s="7"/>
      <c r="AF104" s="7">
        <v>100</v>
      </c>
      <c r="AG104" s="7"/>
      <c r="AH104" s="7"/>
      <c r="AI104" s="7">
        <v>97</v>
      </c>
      <c r="AJ104" s="7">
        <v>90.476190476190496</v>
      </c>
      <c r="AK104" s="7">
        <v>70</v>
      </c>
      <c r="AL104" s="1"/>
      <c r="AM104" s="1"/>
      <c r="AN104" s="7">
        <v>91.176470588235304</v>
      </c>
      <c r="AO104" s="5"/>
      <c r="AP104" s="1"/>
      <c r="AQ104" s="1"/>
      <c r="AR104" s="7">
        <v>61.7647058823528</v>
      </c>
      <c r="AS104" s="7">
        <v>79.411764705882305</v>
      </c>
      <c r="AT104" s="7">
        <v>23.529411764705799</v>
      </c>
      <c r="AU104" s="7">
        <v>0</v>
      </c>
      <c r="AV104" s="7">
        <v>44.117647058823501</v>
      </c>
    </row>
    <row r="105" spans="1:48" s="9" customFormat="1" x14ac:dyDescent="0.35">
      <c r="A105" s="7" t="s">
        <v>1855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 t="s">
        <v>1591</v>
      </c>
      <c r="O105" s="7" t="s">
        <v>248</v>
      </c>
      <c r="P105" s="7">
        <v>59950234</v>
      </c>
      <c r="Q105" s="7" t="s">
        <v>248</v>
      </c>
      <c r="R105" s="7">
        <v>59950075</v>
      </c>
      <c r="S105" s="7">
        <v>59951074</v>
      </c>
      <c r="T105" s="7">
        <v>1000</v>
      </c>
      <c r="U105" s="7" t="s">
        <v>154</v>
      </c>
      <c r="V105" s="7" t="s">
        <v>1586</v>
      </c>
      <c r="W105" s="7" t="s">
        <v>1500</v>
      </c>
      <c r="X105" s="7">
        <v>23958</v>
      </c>
      <c r="Y105" s="7" t="s">
        <v>431</v>
      </c>
      <c r="Z105" s="7" t="s">
        <v>1382</v>
      </c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1"/>
      <c r="AM105" s="1">
        <v>80</v>
      </c>
      <c r="AN105" s="7"/>
      <c r="AO105" s="1">
        <v>100</v>
      </c>
      <c r="AP105" s="1"/>
      <c r="AQ105" s="1">
        <v>25</v>
      </c>
      <c r="AR105" s="7"/>
      <c r="AS105" s="7"/>
      <c r="AT105" s="7"/>
      <c r="AU105" s="7"/>
      <c r="AV105" s="7"/>
    </row>
    <row r="106" spans="1:48" x14ac:dyDescent="0.35">
      <c r="A106" s="1" t="s">
        <v>451</v>
      </c>
      <c r="B106" s="1" t="s">
        <v>248</v>
      </c>
      <c r="C106" s="1">
        <v>59798214</v>
      </c>
      <c r="D106" s="1" t="s">
        <v>248</v>
      </c>
      <c r="E106" s="1">
        <v>59797887</v>
      </c>
      <c r="F106" s="1">
        <v>59798886</v>
      </c>
      <c r="G106" s="1">
        <v>1000</v>
      </c>
      <c r="H106" s="1" t="s">
        <v>154</v>
      </c>
      <c r="I106" s="1" t="s">
        <v>443</v>
      </c>
      <c r="J106" s="1" t="s">
        <v>430</v>
      </c>
      <c r="K106" s="1">
        <v>23958</v>
      </c>
      <c r="L106" s="1" t="s">
        <v>431</v>
      </c>
      <c r="M106" s="1" t="s">
        <v>5</v>
      </c>
      <c r="N106" s="1" t="s">
        <v>1106</v>
      </c>
      <c r="O106" s="1" t="s">
        <v>248</v>
      </c>
      <c r="P106" s="1">
        <v>59950407</v>
      </c>
      <c r="Q106" s="1" t="s">
        <v>248</v>
      </c>
      <c r="R106" s="1">
        <v>59950075</v>
      </c>
      <c r="S106" s="1">
        <v>59951074</v>
      </c>
      <c r="T106" s="1">
        <v>1000</v>
      </c>
      <c r="U106" s="1" t="s">
        <v>154</v>
      </c>
      <c r="V106" s="1" t="s">
        <v>1586</v>
      </c>
      <c r="W106" s="1" t="s">
        <v>1500</v>
      </c>
      <c r="X106" s="1">
        <v>23958</v>
      </c>
      <c r="Y106" s="1" t="s">
        <v>431</v>
      </c>
      <c r="Z106" s="1" t="s">
        <v>1382</v>
      </c>
      <c r="AA106" s="1"/>
      <c r="AB106" s="1"/>
      <c r="AC106" s="1"/>
      <c r="AD106" s="1">
        <v>10</v>
      </c>
      <c r="AE106" s="1">
        <v>10</v>
      </c>
      <c r="AF106" s="1"/>
      <c r="AG106" s="1">
        <v>93.75</v>
      </c>
      <c r="AH106" s="1">
        <v>88.8888888888889</v>
      </c>
      <c r="AI106" s="1"/>
      <c r="AJ106" s="1">
        <v>82.352941176470594</v>
      </c>
      <c r="AK106" s="1">
        <v>85</v>
      </c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</row>
    <row r="107" spans="1:48" x14ac:dyDescent="0.35">
      <c r="A107" s="1" t="s">
        <v>452</v>
      </c>
      <c r="B107" s="1" t="s">
        <v>248</v>
      </c>
      <c r="C107" s="1">
        <v>59798215</v>
      </c>
      <c r="D107" s="1" t="s">
        <v>248</v>
      </c>
      <c r="E107" s="1">
        <v>59797887</v>
      </c>
      <c r="F107" s="1">
        <v>59798886</v>
      </c>
      <c r="G107" s="1">
        <v>1000</v>
      </c>
      <c r="H107" s="1" t="s">
        <v>154</v>
      </c>
      <c r="I107" s="1" t="s">
        <v>443</v>
      </c>
      <c r="J107" s="1" t="s">
        <v>430</v>
      </c>
      <c r="K107" s="1">
        <v>23958</v>
      </c>
      <c r="L107" s="1" t="s">
        <v>431</v>
      </c>
      <c r="M107" s="1" t="s">
        <v>5</v>
      </c>
      <c r="N107" s="1" t="s">
        <v>1107</v>
      </c>
      <c r="O107" s="1" t="s">
        <v>248</v>
      </c>
      <c r="P107" s="1">
        <v>59950408</v>
      </c>
      <c r="Q107" s="1" t="s">
        <v>248</v>
      </c>
      <c r="R107" s="1">
        <v>59950075</v>
      </c>
      <c r="S107" s="1">
        <v>59951074</v>
      </c>
      <c r="T107" s="1">
        <v>1000</v>
      </c>
      <c r="U107" s="1" t="s">
        <v>154</v>
      </c>
      <c r="V107" s="1" t="s">
        <v>1586</v>
      </c>
      <c r="W107" s="1" t="s">
        <v>1500</v>
      </c>
      <c r="X107" s="1">
        <v>23958</v>
      </c>
      <c r="Y107" s="1" t="s">
        <v>431</v>
      </c>
      <c r="Z107" s="1" t="s">
        <v>1382</v>
      </c>
      <c r="AA107" s="1">
        <v>11.1</v>
      </c>
      <c r="AB107" s="1">
        <v>28.6</v>
      </c>
      <c r="AC107" s="1">
        <v>0</v>
      </c>
      <c r="AD107" s="1"/>
      <c r="AE107" s="1"/>
      <c r="AF107" s="1"/>
      <c r="AG107" s="1"/>
      <c r="AH107" s="1"/>
      <c r="AI107" s="1">
        <v>100</v>
      </c>
      <c r="AJ107" s="1">
        <v>96.774193548387004</v>
      </c>
      <c r="AK107" s="1">
        <v>100</v>
      </c>
      <c r="AL107" s="1"/>
      <c r="AM107" s="1"/>
      <c r="AN107" s="1">
        <v>91.176470588235304</v>
      </c>
      <c r="AO107" s="1"/>
      <c r="AP107" s="1"/>
      <c r="AQ107" s="1">
        <v>100</v>
      </c>
      <c r="AR107" s="1">
        <v>70.588235294117695</v>
      </c>
      <c r="AS107" s="1">
        <v>88.235294117647101</v>
      </c>
      <c r="AT107" s="1">
        <v>91.176470588235304</v>
      </c>
      <c r="AU107" s="1">
        <v>88.235294117647101</v>
      </c>
      <c r="AV107" s="1">
        <v>82.352941176470594</v>
      </c>
    </row>
    <row r="108" spans="1:48" x14ac:dyDescent="0.35">
      <c r="A108" s="1" t="s">
        <v>1856</v>
      </c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 t="s">
        <v>1592</v>
      </c>
      <c r="O108" s="1" t="s">
        <v>248</v>
      </c>
      <c r="P108" s="1">
        <v>59950409</v>
      </c>
      <c r="Q108" s="1" t="s">
        <v>248</v>
      </c>
      <c r="R108" s="1">
        <v>59950075</v>
      </c>
      <c r="S108" s="1">
        <v>59951074</v>
      </c>
      <c r="T108" s="1">
        <v>1000</v>
      </c>
      <c r="U108" s="1" t="s">
        <v>154</v>
      </c>
      <c r="V108" s="1" t="s">
        <v>1586</v>
      </c>
      <c r="W108" s="1" t="s">
        <v>1500</v>
      </c>
      <c r="X108" s="1">
        <v>23958</v>
      </c>
      <c r="Y108" s="1" t="s">
        <v>431</v>
      </c>
      <c r="Z108" s="1" t="s">
        <v>1382</v>
      </c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>
        <v>100</v>
      </c>
      <c r="AN108" s="1"/>
      <c r="AO108" s="1"/>
      <c r="AP108" s="1">
        <v>100</v>
      </c>
      <c r="AQ108" s="1">
        <v>100</v>
      </c>
      <c r="AR108" s="1"/>
      <c r="AS108" s="1"/>
      <c r="AT108" s="1"/>
      <c r="AU108" s="1"/>
      <c r="AV108" s="1"/>
    </row>
    <row r="109" spans="1:48" x14ac:dyDescent="0.35">
      <c r="A109" s="1" t="s">
        <v>453</v>
      </c>
      <c r="B109" s="1" t="s">
        <v>248</v>
      </c>
      <c r="C109" s="1">
        <v>59798229</v>
      </c>
      <c r="D109" s="1" t="s">
        <v>248</v>
      </c>
      <c r="E109" s="1">
        <v>59797887</v>
      </c>
      <c r="F109" s="1">
        <v>59798886</v>
      </c>
      <c r="G109" s="1">
        <v>1000</v>
      </c>
      <c r="H109" s="1" t="s">
        <v>154</v>
      </c>
      <c r="I109" s="1" t="s">
        <v>443</v>
      </c>
      <c r="J109" s="1" t="s">
        <v>430</v>
      </c>
      <c r="K109" s="1">
        <v>23958</v>
      </c>
      <c r="L109" s="1" t="s">
        <v>431</v>
      </c>
      <c r="M109" s="1" t="s">
        <v>5</v>
      </c>
      <c r="N109" s="1" t="s">
        <v>1108</v>
      </c>
      <c r="O109" s="1" t="s">
        <v>248</v>
      </c>
      <c r="P109" s="1">
        <v>59950422</v>
      </c>
      <c r="Q109" s="1" t="s">
        <v>248</v>
      </c>
      <c r="R109" s="1">
        <v>59950075</v>
      </c>
      <c r="S109" s="1">
        <v>59951074</v>
      </c>
      <c r="T109" s="1">
        <v>1000</v>
      </c>
      <c r="U109" s="1" t="s">
        <v>154</v>
      </c>
      <c r="V109" s="1" t="s">
        <v>1586</v>
      </c>
      <c r="W109" s="1" t="s">
        <v>1500</v>
      </c>
      <c r="X109" s="1">
        <v>23958</v>
      </c>
      <c r="Y109" s="1" t="s">
        <v>431</v>
      </c>
      <c r="Z109" s="1" t="s">
        <v>1382</v>
      </c>
      <c r="AA109" s="1"/>
      <c r="AB109" s="1"/>
      <c r="AC109" s="1"/>
      <c r="AD109" s="1">
        <v>0</v>
      </c>
      <c r="AE109" s="1">
        <v>10</v>
      </c>
      <c r="AF109" s="1"/>
      <c r="AG109" s="1">
        <v>100</v>
      </c>
      <c r="AH109" s="1">
        <v>82.352941176470594</v>
      </c>
      <c r="AI109" s="1"/>
      <c r="AJ109" s="1">
        <v>100</v>
      </c>
      <c r="AK109" s="1">
        <v>88.8888888888889</v>
      </c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</row>
    <row r="110" spans="1:48" x14ac:dyDescent="0.35">
      <c r="A110" s="1" t="s">
        <v>454</v>
      </c>
      <c r="B110" s="1" t="s">
        <v>248</v>
      </c>
      <c r="C110" s="1">
        <v>59798230</v>
      </c>
      <c r="D110" s="1" t="s">
        <v>248</v>
      </c>
      <c r="E110" s="1">
        <v>59797887</v>
      </c>
      <c r="F110" s="1">
        <v>59798886</v>
      </c>
      <c r="G110" s="1">
        <v>1000</v>
      </c>
      <c r="H110" s="1" t="s">
        <v>154</v>
      </c>
      <c r="I110" s="1" t="s">
        <v>443</v>
      </c>
      <c r="J110" s="1" t="s">
        <v>430</v>
      </c>
      <c r="K110" s="1">
        <v>23958</v>
      </c>
      <c r="L110" s="1" t="s">
        <v>431</v>
      </c>
      <c r="M110" s="1" t="s">
        <v>5</v>
      </c>
      <c r="N110" s="1" t="s">
        <v>1109</v>
      </c>
      <c r="O110" s="1" t="s">
        <v>248</v>
      </c>
      <c r="P110" s="1">
        <v>59950423</v>
      </c>
      <c r="Q110" s="1" t="s">
        <v>248</v>
      </c>
      <c r="R110" s="1">
        <v>59950075</v>
      </c>
      <c r="S110" s="1">
        <v>59951074</v>
      </c>
      <c r="T110" s="1">
        <v>1000</v>
      </c>
      <c r="U110" s="1" t="s">
        <v>154</v>
      </c>
      <c r="V110" s="1" t="s">
        <v>1586</v>
      </c>
      <c r="W110" s="1" t="s">
        <v>1500</v>
      </c>
      <c r="X110" s="1">
        <v>23958</v>
      </c>
      <c r="Y110" s="1" t="s">
        <v>431</v>
      </c>
      <c r="Z110" s="1" t="s">
        <v>1382</v>
      </c>
      <c r="AA110" s="1">
        <v>0</v>
      </c>
      <c r="AB110" s="1"/>
      <c r="AC110" s="1">
        <v>0</v>
      </c>
      <c r="AD110" s="1"/>
      <c r="AE110" s="1"/>
      <c r="AF110" s="1"/>
      <c r="AG110" s="1"/>
      <c r="AH110" s="1"/>
      <c r="AI110" s="1">
        <v>85.7</v>
      </c>
      <c r="AJ110" s="1">
        <v>91.176470588235304</v>
      </c>
      <c r="AK110" s="1">
        <v>100</v>
      </c>
      <c r="AL110" s="1"/>
      <c r="AM110" s="1"/>
      <c r="AN110" s="1">
        <v>100</v>
      </c>
      <c r="AO110" s="1"/>
      <c r="AP110" s="1"/>
      <c r="AQ110" s="1">
        <v>100</v>
      </c>
      <c r="AR110" s="1">
        <v>73.529411764705898</v>
      </c>
      <c r="AS110" s="1">
        <v>94.117647058823493</v>
      </c>
      <c r="AT110" s="1">
        <v>100</v>
      </c>
      <c r="AU110" s="1">
        <v>61.7647058823528</v>
      </c>
      <c r="AV110" s="1">
        <v>73.529411764705898</v>
      </c>
    </row>
    <row r="111" spans="1:48" x14ac:dyDescent="0.35">
      <c r="A111" s="1" t="s">
        <v>1857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 t="s">
        <v>1593</v>
      </c>
      <c r="O111" s="1" t="s">
        <v>248</v>
      </c>
      <c r="P111" s="1">
        <v>59950424</v>
      </c>
      <c r="Q111" s="1" t="s">
        <v>248</v>
      </c>
      <c r="R111" s="1">
        <v>59950075</v>
      </c>
      <c r="S111" s="1">
        <v>59951074</v>
      </c>
      <c r="T111" s="1">
        <v>1000</v>
      </c>
      <c r="U111" s="1" t="s">
        <v>154</v>
      </c>
      <c r="V111" s="1" t="s">
        <v>1586</v>
      </c>
      <c r="W111" s="1" t="s">
        <v>1500</v>
      </c>
      <c r="X111" s="1">
        <v>23958</v>
      </c>
      <c r="Y111" s="1" t="s">
        <v>431</v>
      </c>
      <c r="Z111" s="1" t="s">
        <v>1382</v>
      </c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>
        <v>100</v>
      </c>
      <c r="AN111" s="1"/>
      <c r="AO111" s="1">
        <v>100</v>
      </c>
      <c r="AP111" s="1">
        <v>100</v>
      </c>
      <c r="AQ111" s="1">
        <v>100</v>
      </c>
      <c r="AR111" s="1"/>
      <c r="AS111" s="1"/>
      <c r="AT111" s="1"/>
      <c r="AU111" s="1"/>
      <c r="AV111" s="1"/>
    </row>
    <row r="112" spans="1:48" x14ac:dyDescent="0.35">
      <c r="A112" s="1" t="s">
        <v>455</v>
      </c>
      <c r="B112" s="1" t="s">
        <v>248</v>
      </c>
      <c r="C112" s="1">
        <v>59798243</v>
      </c>
      <c r="D112" s="1" t="s">
        <v>248</v>
      </c>
      <c r="E112" s="1">
        <v>59797887</v>
      </c>
      <c r="F112" s="1">
        <v>59798886</v>
      </c>
      <c r="G112" s="1">
        <v>1000</v>
      </c>
      <c r="H112" s="1" t="s">
        <v>154</v>
      </c>
      <c r="I112" s="1" t="s">
        <v>443</v>
      </c>
      <c r="J112" s="1" t="s">
        <v>430</v>
      </c>
      <c r="K112" s="1">
        <v>23958</v>
      </c>
      <c r="L112" s="1" t="s">
        <v>431</v>
      </c>
      <c r="M112" s="1" t="s">
        <v>5</v>
      </c>
      <c r="N112" s="1" t="s">
        <v>1110</v>
      </c>
      <c r="O112" s="1" t="s">
        <v>248</v>
      </c>
      <c r="P112" s="1">
        <v>59950436</v>
      </c>
      <c r="Q112" s="1" t="s">
        <v>248</v>
      </c>
      <c r="R112" s="1">
        <v>59950075</v>
      </c>
      <c r="S112" s="1">
        <v>59951074</v>
      </c>
      <c r="T112" s="1">
        <v>1000</v>
      </c>
      <c r="U112" s="1" t="s">
        <v>154</v>
      </c>
      <c r="V112" s="1" t="s">
        <v>1586</v>
      </c>
      <c r="W112" s="1" t="s">
        <v>1500</v>
      </c>
      <c r="X112" s="1">
        <v>23958</v>
      </c>
      <c r="Y112" s="1" t="s">
        <v>431</v>
      </c>
      <c r="Z112" s="1" t="s">
        <v>1382</v>
      </c>
      <c r="AA112" s="1"/>
      <c r="AB112" s="1"/>
      <c r="AC112" s="1"/>
      <c r="AD112" s="1">
        <v>0</v>
      </c>
      <c r="AE112" s="1">
        <v>0</v>
      </c>
      <c r="AF112" s="1"/>
      <c r="AG112" s="1">
        <v>82.352941176470594</v>
      </c>
      <c r="AH112" s="1">
        <v>78.571428571428598</v>
      </c>
      <c r="AI112" s="1"/>
      <c r="AJ112" s="1">
        <v>90.476190476190496</v>
      </c>
      <c r="AK112" s="1">
        <v>94.736842105263193</v>
      </c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</row>
    <row r="113" spans="1:48" x14ac:dyDescent="0.35">
      <c r="A113" s="1" t="s">
        <v>456</v>
      </c>
      <c r="B113" s="1" t="s">
        <v>248</v>
      </c>
      <c r="C113" s="1">
        <v>59798244</v>
      </c>
      <c r="D113" s="1" t="s">
        <v>248</v>
      </c>
      <c r="E113" s="1">
        <v>59797887</v>
      </c>
      <c r="F113" s="1">
        <v>59798886</v>
      </c>
      <c r="G113" s="1">
        <v>1000</v>
      </c>
      <c r="H113" s="1" t="s">
        <v>154</v>
      </c>
      <c r="I113" s="1" t="s">
        <v>443</v>
      </c>
      <c r="J113" s="1" t="s">
        <v>430</v>
      </c>
      <c r="K113" s="1">
        <v>23958</v>
      </c>
      <c r="L113" s="1" t="s">
        <v>431</v>
      </c>
      <c r="M113" s="1" t="s">
        <v>5</v>
      </c>
      <c r="N113" s="1" t="s">
        <v>1111</v>
      </c>
      <c r="O113" s="1" t="s">
        <v>248</v>
      </c>
      <c r="P113" s="1">
        <v>59950437</v>
      </c>
      <c r="Q113" s="1" t="s">
        <v>248</v>
      </c>
      <c r="R113" s="1">
        <v>59950075</v>
      </c>
      <c r="S113" s="1">
        <v>59951074</v>
      </c>
      <c r="T113" s="1">
        <v>1000</v>
      </c>
      <c r="U113" s="1" t="s">
        <v>154</v>
      </c>
      <c r="V113" s="1" t="s">
        <v>1586</v>
      </c>
      <c r="W113" s="1" t="s">
        <v>1500</v>
      </c>
      <c r="X113" s="1">
        <v>23958</v>
      </c>
      <c r="Y113" s="1" t="s">
        <v>431</v>
      </c>
      <c r="Z113" s="1" t="s">
        <v>1382</v>
      </c>
      <c r="AA113" s="1">
        <v>13.3</v>
      </c>
      <c r="AB113" s="1">
        <v>12.5</v>
      </c>
      <c r="AC113" s="1">
        <v>0</v>
      </c>
      <c r="AD113" s="1"/>
      <c r="AE113" s="1"/>
      <c r="AF113" s="1">
        <v>100</v>
      </c>
      <c r="AG113" s="1"/>
      <c r="AH113" s="1"/>
      <c r="AI113" s="1">
        <v>88.2</v>
      </c>
      <c r="AJ113" s="1">
        <v>85.714285714285694</v>
      </c>
      <c r="AK113" s="1">
        <v>96</v>
      </c>
      <c r="AL113" s="1"/>
      <c r="AM113" s="1"/>
      <c r="AN113" s="1">
        <v>100</v>
      </c>
      <c r="AO113" s="1"/>
      <c r="AP113" s="1"/>
      <c r="AQ113" s="1">
        <v>100</v>
      </c>
      <c r="AR113" s="1">
        <v>94.117647058823493</v>
      </c>
      <c r="AS113" s="1">
        <v>91.176470588235304</v>
      </c>
      <c r="AT113" s="1">
        <v>91.176470588235304</v>
      </c>
      <c r="AU113" s="1">
        <v>58.823529411764703</v>
      </c>
      <c r="AV113" s="1">
        <v>88.235294117647101</v>
      </c>
    </row>
    <row r="114" spans="1:48" x14ac:dyDescent="0.35">
      <c r="A114" s="1" t="s">
        <v>1858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 t="s">
        <v>1594</v>
      </c>
      <c r="O114" s="1" t="s">
        <v>248</v>
      </c>
      <c r="P114" s="1">
        <v>59950438</v>
      </c>
      <c r="Q114" s="1" t="s">
        <v>248</v>
      </c>
      <c r="R114" s="1">
        <v>59950075</v>
      </c>
      <c r="S114" s="1">
        <v>59951074</v>
      </c>
      <c r="T114" s="1">
        <v>1000</v>
      </c>
      <c r="U114" s="1" t="s">
        <v>154</v>
      </c>
      <c r="V114" s="1" t="s">
        <v>1586</v>
      </c>
      <c r="W114" s="1" t="s">
        <v>1500</v>
      </c>
      <c r="X114" s="1">
        <v>23958</v>
      </c>
      <c r="Y114" s="1" t="s">
        <v>431</v>
      </c>
      <c r="Z114" s="1" t="s">
        <v>1382</v>
      </c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>
        <v>100</v>
      </c>
      <c r="AN114" s="1"/>
      <c r="AO114" s="1">
        <v>100</v>
      </c>
      <c r="AP114" s="1">
        <v>75</v>
      </c>
      <c r="AQ114" s="1">
        <v>66.6666666666667</v>
      </c>
      <c r="AR114" s="1"/>
      <c r="AS114" s="1"/>
      <c r="AT114" s="1"/>
      <c r="AU114" s="1"/>
      <c r="AV114" s="1"/>
    </row>
    <row r="115" spans="1:48" s="10" customFormat="1" x14ac:dyDescent="0.35">
      <c r="A115" s="5" t="s">
        <v>457</v>
      </c>
      <c r="B115" s="5" t="s">
        <v>248</v>
      </c>
      <c r="C115" s="5">
        <v>59798280</v>
      </c>
      <c r="D115" s="5" t="s">
        <v>248</v>
      </c>
      <c r="E115" s="5">
        <v>59797887</v>
      </c>
      <c r="F115" s="5">
        <v>59798886</v>
      </c>
      <c r="G115" s="5">
        <v>1000</v>
      </c>
      <c r="H115" s="5" t="s">
        <v>154</v>
      </c>
      <c r="I115" s="5" t="s">
        <v>443</v>
      </c>
      <c r="J115" s="5" t="s">
        <v>430</v>
      </c>
      <c r="K115" s="5">
        <v>23958</v>
      </c>
      <c r="L115" s="5" t="s">
        <v>431</v>
      </c>
      <c r="M115" s="5" t="s">
        <v>5</v>
      </c>
      <c r="N115" s="5" t="s">
        <v>1112</v>
      </c>
      <c r="O115" s="5" t="s">
        <v>248</v>
      </c>
      <c r="P115" s="5">
        <v>59950473</v>
      </c>
      <c r="Q115" s="5" t="s">
        <v>248</v>
      </c>
      <c r="R115" s="5">
        <v>59950075</v>
      </c>
      <c r="S115" s="5">
        <v>59951074</v>
      </c>
      <c r="T115" s="5">
        <v>1000</v>
      </c>
      <c r="U115" s="5" t="s">
        <v>154</v>
      </c>
      <c r="V115" s="5" t="s">
        <v>1586</v>
      </c>
      <c r="W115" s="5" t="s">
        <v>1500</v>
      </c>
      <c r="X115" s="5">
        <v>23958</v>
      </c>
      <c r="Y115" s="5" t="s">
        <v>431</v>
      </c>
      <c r="Z115" s="5" t="s">
        <v>1382</v>
      </c>
      <c r="AA115" s="5"/>
      <c r="AB115" s="5"/>
      <c r="AC115" s="5"/>
      <c r="AD115" s="5">
        <v>0</v>
      </c>
      <c r="AE115" s="5">
        <v>0</v>
      </c>
      <c r="AF115" s="5"/>
      <c r="AG115" s="5">
        <v>86.6666666666667</v>
      </c>
      <c r="AH115" s="5">
        <v>91.6666666666667</v>
      </c>
      <c r="AI115" s="5"/>
      <c r="AJ115" s="5">
        <v>76.470588235294002</v>
      </c>
      <c r="AK115" s="5">
        <v>90.476190476190496</v>
      </c>
      <c r="AL115" s="1"/>
      <c r="AM115" s="1"/>
      <c r="AN115" s="5"/>
      <c r="AO115" s="1"/>
      <c r="AP115" s="1"/>
      <c r="AQ115" s="1"/>
      <c r="AR115" s="5"/>
      <c r="AS115" s="5"/>
      <c r="AT115" s="5"/>
      <c r="AU115" s="5"/>
      <c r="AV115" s="5"/>
    </row>
    <row r="116" spans="1:48" s="10" customFormat="1" x14ac:dyDescent="0.35">
      <c r="A116" s="5" t="s">
        <v>458</v>
      </c>
      <c r="B116" s="5" t="s">
        <v>248</v>
      </c>
      <c r="C116" s="5">
        <v>59798281</v>
      </c>
      <c r="D116" s="5" t="s">
        <v>248</v>
      </c>
      <c r="E116" s="5">
        <v>59797887</v>
      </c>
      <c r="F116" s="5">
        <v>59798886</v>
      </c>
      <c r="G116" s="5">
        <v>1000</v>
      </c>
      <c r="H116" s="5" t="s">
        <v>154</v>
      </c>
      <c r="I116" s="5" t="s">
        <v>443</v>
      </c>
      <c r="J116" s="5" t="s">
        <v>430</v>
      </c>
      <c r="K116" s="5">
        <v>23958</v>
      </c>
      <c r="L116" s="5" t="s">
        <v>431</v>
      </c>
      <c r="M116" s="5" t="s">
        <v>5</v>
      </c>
      <c r="N116" s="5" t="s">
        <v>1113</v>
      </c>
      <c r="O116" s="5" t="s">
        <v>248</v>
      </c>
      <c r="P116" s="5">
        <v>59950474</v>
      </c>
      <c r="Q116" s="5" t="s">
        <v>248</v>
      </c>
      <c r="R116" s="5">
        <v>59950075</v>
      </c>
      <c r="S116" s="5">
        <v>59951074</v>
      </c>
      <c r="T116" s="5">
        <v>1000</v>
      </c>
      <c r="U116" s="5" t="s">
        <v>154</v>
      </c>
      <c r="V116" s="5" t="s">
        <v>1586</v>
      </c>
      <c r="W116" s="5" t="s">
        <v>1500</v>
      </c>
      <c r="X116" s="5">
        <v>23958</v>
      </c>
      <c r="Y116" s="5" t="s">
        <v>431</v>
      </c>
      <c r="Z116" s="5" t="s">
        <v>1382</v>
      </c>
      <c r="AA116" s="5">
        <v>5.88</v>
      </c>
      <c r="AB116" s="5">
        <v>22.2</v>
      </c>
      <c r="AC116" s="5">
        <v>0</v>
      </c>
      <c r="AD116" s="5"/>
      <c r="AE116" s="5"/>
      <c r="AF116" s="5">
        <v>66.7</v>
      </c>
      <c r="AG116" s="5"/>
      <c r="AH116" s="5"/>
      <c r="AI116" s="5">
        <v>58.8</v>
      </c>
      <c r="AJ116" s="5">
        <v>85.714285714285694</v>
      </c>
      <c r="AK116" s="5">
        <v>79.1666666666667</v>
      </c>
      <c r="AL116" s="1"/>
      <c r="AM116" s="5">
        <v>100</v>
      </c>
      <c r="AN116" s="5">
        <v>70.588235294117695</v>
      </c>
      <c r="AO116" s="1"/>
      <c r="AP116" s="1"/>
      <c r="AQ116" s="5">
        <v>100</v>
      </c>
      <c r="AR116" s="5">
        <v>67.647058823529306</v>
      </c>
      <c r="AS116" s="5">
        <v>91.176470588235304</v>
      </c>
      <c r="AT116" s="5">
        <v>100</v>
      </c>
      <c r="AU116" s="5">
        <v>5.8823529411764603</v>
      </c>
      <c r="AV116" s="5">
        <v>8.8235294117647101</v>
      </c>
    </row>
    <row r="117" spans="1:48" s="10" customFormat="1" x14ac:dyDescent="0.35">
      <c r="A117" s="5" t="s">
        <v>1859</v>
      </c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 t="s">
        <v>1595</v>
      </c>
      <c r="O117" s="5" t="s">
        <v>248</v>
      </c>
      <c r="P117" s="5">
        <v>59950475</v>
      </c>
      <c r="Q117" s="5" t="s">
        <v>248</v>
      </c>
      <c r="R117" s="5">
        <v>59950075</v>
      </c>
      <c r="S117" s="5">
        <v>59951074</v>
      </c>
      <c r="T117" s="5">
        <v>1000</v>
      </c>
      <c r="U117" s="5" t="s">
        <v>154</v>
      </c>
      <c r="V117" s="5" t="s">
        <v>1586</v>
      </c>
      <c r="W117" s="5" t="s">
        <v>1500</v>
      </c>
      <c r="X117" s="5">
        <v>23958</v>
      </c>
      <c r="Y117" s="5" t="s">
        <v>431</v>
      </c>
      <c r="Z117" s="5" t="s">
        <v>1382</v>
      </c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1"/>
      <c r="AM117" s="5">
        <v>75</v>
      </c>
      <c r="AN117" s="5"/>
      <c r="AO117" s="5">
        <v>100</v>
      </c>
      <c r="AP117" s="5">
        <v>75</v>
      </c>
      <c r="AQ117" s="5">
        <v>60</v>
      </c>
      <c r="AR117" s="5"/>
      <c r="AS117" s="5"/>
      <c r="AT117" s="5"/>
      <c r="AU117" s="5"/>
      <c r="AV117" s="5"/>
    </row>
    <row r="118" spans="1:48" s="9" customFormat="1" x14ac:dyDescent="0.35">
      <c r="A118" s="7" t="s">
        <v>459</v>
      </c>
      <c r="B118" s="7" t="s">
        <v>248</v>
      </c>
      <c r="C118" s="7">
        <v>59798314</v>
      </c>
      <c r="D118" s="7" t="s">
        <v>248</v>
      </c>
      <c r="E118" s="7">
        <v>59797887</v>
      </c>
      <c r="F118" s="7">
        <v>59798886</v>
      </c>
      <c r="G118" s="7">
        <v>1000</v>
      </c>
      <c r="H118" s="7" t="s">
        <v>154</v>
      </c>
      <c r="I118" s="7" t="s">
        <v>443</v>
      </c>
      <c r="J118" s="7" t="s">
        <v>430</v>
      </c>
      <c r="K118" s="7">
        <v>23958</v>
      </c>
      <c r="L118" s="7" t="s">
        <v>431</v>
      </c>
      <c r="M118" s="7" t="s">
        <v>5</v>
      </c>
      <c r="N118" s="7" t="s">
        <v>1114</v>
      </c>
      <c r="O118" s="7" t="s">
        <v>248</v>
      </c>
      <c r="P118" s="7">
        <v>59950507</v>
      </c>
      <c r="Q118" s="7" t="s">
        <v>248</v>
      </c>
      <c r="R118" s="7">
        <v>59950075</v>
      </c>
      <c r="S118" s="7">
        <v>59951074</v>
      </c>
      <c r="T118" s="7">
        <v>1000</v>
      </c>
      <c r="U118" s="7" t="s">
        <v>154</v>
      </c>
      <c r="V118" s="7" t="s">
        <v>1586</v>
      </c>
      <c r="W118" s="7" t="s">
        <v>1500</v>
      </c>
      <c r="X118" s="7">
        <v>23958</v>
      </c>
      <c r="Y118" s="7" t="s">
        <v>431</v>
      </c>
      <c r="Z118" s="7" t="s">
        <v>1382</v>
      </c>
      <c r="AA118" s="7"/>
      <c r="AB118" s="7"/>
      <c r="AC118" s="7"/>
      <c r="AD118" s="7">
        <v>0</v>
      </c>
      <c r="AE118" s="7">
        <v>0</v>
      </c>
      <c r="AF118" s="7"/>
      <c r="AG118" s="7">
        <v>91.6666666666667</v>
      </c>
      <c r="AH118" s="7">
        <v>86.6666666666667</v>
      </c>
      <c r="AI118" s="7"/>
      <c r="AJ118" s="7">
        <v>100</v>
      </c>
      <c r="AK118" s="7">
        <v>86.956521739130395</v>
      </c>
      <c r="AL118" s="1"/>
      <c r="AM118" s="7"/>
      <c r="AN118" s="7"/>
      <c r="AO118" s="5"/>
      <c r="AP118" s="5"/>
      <c r="AQ118" s="7"/>
      <c r="AR118" s="7"/>
      <c r="AS118" s="7"/>
      <c r="AT118" s="7"/>
      <c r="AU118" s="7"/>
      <c r="AV118" s="7"/>
    </row>
    <row r="119" spans="1:48" s="9" customFormat="1" x14ac:dyDescent="0.35">
      <c r="A119" s="7" t="s">
        <v>460</v>
      </c>
      <c r="B119" s="7" t="s">
        <v>248</v>
      </c>
      <c r="C119" s="7">
        <v>59798315</v>
      </c>
      <c r="D119" s="7" t="s">
        <v>248</v>
      </c>
      <c r="E119" s="7">
        <v>59797887</v>
      </c>
      <c r="F119" s="7">
        <v>59798886</v>
      </c>
      <c r="G119" s="7">
        <v>1000</v>
      </c>
      <c r="H119" s="7" t="s">
        <v>154</v>
      </c>
      <c r="I119" s="7" t="s">
        <v>443</v>
      </c>
      <c r="J119" s="7" t="s">
        <v>430</v>
      </c>
      <c r="K119" s="7">
        <v>23958</v>
      </c>
      <c r="L119" s="7" t="s">
        <v>431</v>
      </c>
      <c r="M119" s="7" t="s">
        <v>5</v>
      </c>
      <c r="N119" s="7" t="s">
        <v>1115</v>
      </c>
      <c r="O119" s="7" t="s">
        <v>248</v>
      </c>
      <c r="P119" s="7">
        <v>59950508</v>
      </c>
      <c r="Q119" s="7" t="s">
        <v>248</v>
      </c>
      <c r="R119" s="7">
        <v>59950075</v>
      </c>
      <c r="S119" s="7">
        <v>59951074</v>
      </c>
      <c r="T119" s="7">
        <v>1000</v>
      </c>
      <c r="U119" s="7" t="s">
        <v>154</v>
      </c>
      <c r="V119" s="7" t="s">
        <v>1586</v>
      </c>
      <c r="W119" s="7" t="s">
        <v>1500</v>
      </c>
      <c r="X119" s="7">
        <v>23958</v>
      </c>
      <c r="Y119" s="7" t="s">
        <v>431</v>
      </c>
      <c r="Z119" s="7" t="s">
        <v>1382</v>
      </c>
      <c r="AA119" s="7">
        <v>14.3</v>
      </c>
      <c r="AB119" s="7">
        <v>20</v>
      </c>
      <c r="AC119" s="7">
        <v>0</v>
      </c>
      <c r="AD119" s="7"/>
      <c r="AE119" s="7"/>
      <c r="AF119" s="7">
        <v>100</v>
      </c>
      <c r="AG119" s="7"/>
      <c r="AH119" s="7"/>
      <c r="AI119" s="7">
        <v>78.900000000000006</v>
      </c>
      <c r="AJ119" s="7">
        <v>75.862068965517196</v>
      </c>
      <c r="AK119" s="7">
        <v>90.909090909090907</v>
      </c>
      <c r="AL119" s="1"/>
      <c r="AM119" s="7">
        <v>100</v>
      </c>
      <c r="AN119" s="7">
        <v>85.294117647058798</v>
      </c>
      <c r="AO119" s="5"/>
      <c r="AP119" s="5"/>
      <c r="AQ119" s="7">
        <v>100</v>
      </c>
      <c r="AR119" s="7">
        <v>44.117647058823501</v>
      </c>
      <c r="AS119" s="7">
        <v>88.235294117647101</v>
      </c>
      <c r="AT119" s="7">
        <v>76.470588235294002</v>
      </c>
      <c r="AU119" s="7">
        <v>8.8235294117647101</v>
      </c>
      <c r="AV119" s="7">
        <v>26.470588235294102</v>
      </c>
    </row>
    <row r="120" spans="1:48" s="10" customFormat="1" x14ac:dyDescent="0.35">
      <c r="A120" s="5" t="s">
        <v>461</v>
      </c>
      <c r="B120" s="5" t="s">
        <v>248</v>
      </c>
      <c r="C120" s="5">
        <v>59798371</v>
      </c>
      <c r="D120" s="5" t="s">
        <v>248</v>
      </c>
      <c r="E120" s="5">
        <v>59797887</v>
      </c>
      <c r="F120" s="5">
        <v>59798886</v>
      </c>
      <c r="G120" s="5">
        <v>1000</v>
      </c>
      <c r="H120" s="5" t="s">
        <v>154</v>
      </c>
      <c r="I120" s="5" t="s">
        <v>443</v>
      </c>
      <c r="J120" s="5" t="s">
        <v>430</v>
      </c>
      <c r="K120" s="5">
        <v>23958</v>
      </c>
      <c r="L120" s="5" t="s">
        <v>431</v>
      </c>
      <c r="M120" s="5" t="s">
        <v>5</v>
      </c>
      <c r="N120" s="5" t="s">
        <v>1116</v>
      </c>
      <c r="O120" s="5" t="s">
        <v>248</v>
      </c>
      <c r="P120" s="5">
        <v>59950564</v>
      </c>
      <c r="Q120" s="5" t="s">
        <v>248</v>
      </c>
      <c r="R120" s="5">
        <v>59950075</v>
      </c>
      <c r="S120" s="5">
        <v>59951074</v>
      </c>
      <c r="T120" s="5">
        <v>1000</v>
      </c>
      <c r="U120" s="5" t="s">
        <v>154</v>
      </c>
      <c r="V120" s="5" t="s">
        <v>1586</v>
      </c>
      <c r="W120" s="5" t="s">
        <v>1500</v>
      </c>
      <c r="X120" s="5">
        <v>23958</v>
      </c>
      <c r="Y120" s="5" t="s">
        <v>431</v>
      </c>
      <c r="Z120" s="5" t="s">
        <v>1382</v>
      </c>
      <c r="AA120" s="5"/>
      <c r="AB120" s="5"/>
      <c r="AC120" s="5"/>
      <c r="AD120" s="5">
        <v>0</v>
      </c>
      <c r="AE120" s="5">
        <v>7.6923076923076898</v>
      </c>
      <c r="AF120" s="5"/>
      <c r="AG120" s="5">
        <v>100</v>
      </c>
      <c r="AH120" s="5">
        <v>78.571428571428598</v>
      </c>
      <c r="AI120" s="5"/>
      <c r="AJ120" s="5">
        <v>66.6666666666667</v>
      </c>
      <c r="AK120" s="5">
        <v>75</v>
      </c>
      <c r="AL120" s="1"/>
      <c r="AM120" s="7"/>
      <c r="AN120" s="5"/>
      <c r="AO120" s="5"/>
      <c r="AP120" s="5"/>
      <c r="AQ120" s="7"/>
      <c r="AR120" s="5"/>
      <c r="AS120" s="5"/>
      <c r="AT120" s="5"/>
      <c r="AU120" s="5"/>
      <c r="AV120" s="5"/>
    </row>
    <row r="121" spans="1:48" s="10" customFormat="1" x14ac:dyDescent="0.35">
      <c r="A121" s="5" t="s">
        <v>462</v>
      </c>
      <c r="B121" s="5" t="s">
        <v>248</v>
      </c>
      <c r="C121" s="5">
        <v>59798372</v>
      </c>
      <c r="D121" s="5" t="s">
        <v>248</v>
      </c>
      <c r="E121" s="5">
        <v>59797887</v>
      </c>
      <c r="F121" s="5">
        <v>59798886</v>
      </c>
      <c r="G121" s="5">
        <v>1000</v>
      </c>
      <c r="H121" s="5" t="s">
        <v>154</v>
      </c>
      <c r="I121" s="5" t="s">
        <v>443</v>
      </c>
      <c r="J121" s="5" t="s">
        <v>430</v>
      </c>
      <c r="K121" s="5">
        <v>23958</v>
      </c>
      <c r="L121" s="5" t="s">
        <v>431</v>
      </c>
      <c r="M121" s="5" t="s">
        <v>5</v>
      </c>
      <c r="N121" s="5" t="s">
        <v>1117</v>
      </c>
      <c r="O121" s="5" t="s">
        <v>248</v>
      </c>
      <c r="P121" s="5">
        <v>59950565</v>
      </c>
      <c r="Q121" s="5" t="s">
        <v>248</v>
      </c>
      <c r="R121" s="5">
        <v>59950075</v>
      </c>
      <c r="S121" s="5">
        <v>59951074</v>
      </c>
      <c r="T121" s="5">
        <v>1000</v>
      </c>
      <c r="U121" s="5" t="s">
        <v>154</v>
      </c>
      <c r="V121" s="5" t="s">
        <v>1586</v>
      </c>
      <c r="W121" s="5" t="s">
        <v>1500</v>
      </c>
      <c r="X121" s="5">
        <v>23958</v>
      </c>
      <c r="Y121" s="5" t="s">
        <v>431</v>
      </c>
      <c r="Z121" s="5" t="s">
        <v>1382</v>
      </c>
      <c r="AA121" s="5">
        <v>25</v>
      </c>
      <c r="AB121" s="5">
        <v>7.14</v>
      </c>
      <c r="AC121" s="5">
        <v>0</v>
      </c>
      <c r="AD121" s="5"/>
      <c r="AE121" s="5"/>
      <c r="AF121" s="5">
        <v>94.1</v>
      </c>
      <c r="AG121" s="5"/>
      <c r="AH121" s="5"/>
      <c r="AI121" s="5">
        <v>100</v>
      </c>
      <c r="AJ121" s="5">
        <v>62.5</v>
      </c>
      <c r="AK121" s="5">
        <v>90</v>
      </c>
      <c r="AL121" s="1"/>
      <c r="AM121" s="5">
        <v>80</v>
      </c>
      <c r="AN121" s="5">
        <v>100</v>
      </c>
      <c r="AO121" s="5"/>
      <c r="AP121" s="5"/>
      <c r="AQ121" s="5">
        <v>66.6666666666667</v>
      </c>
      <c r="AR121" s="5">
        <v>50</v>
      </c>
      <c r="AS121" s="5">
        <v>82.352941176470594</v>
      </c>
      <c r="AT121" s="5">
        <v>85.294117647058798</v>
      </c>
      <c r="AU121" s="5">
        <v>0</v>
      </c>
      <c r="AV121" s="5">
        <v>32.352941176470601</v>
      </c>
    </row>
    <row r="122" spans="1:48" s="10" customFormat="1" x14ac:dyDescent="0.35">
      <c r="A122" s="5" t="s">
        <v>1860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 t="s">
        <v>1596</v>
      </c>
      <c r="O122" s="5" t="s">
        <v>248</v>
      </c>
      <c r="P122" s="5">
        <v>59950566</v>
      </c>
      <c r="Q122" s="5" t="s">
        <v>248</v>
      </c>
      <c r="R122" s="5">
        <v>59950075</v>
      </c>
      <c r="S122" s="5">
        <v>59951074</v>
      </c>
      <c r="T122" s="5">
        <v>1000</v>
      </c>
      <c r="U122" s="5" t="s">
        <v>154</v>
      </c>
      <c r="V122" s="5" t="s">
        <v>1586</v>
      </c>
      <c r="W122" s="5" t="s">
        <v>1500</v>
      </c>
      <c r="X122" s="5">
        <v>23958</v>
      </c>
      <c r="Y122" s="5" t="s">
        <v>431</v>
      </c>
      <c r="Z122" s="5" t="s">
        <v>1382</v>
      </c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1"/>
      <c r="AM122" s="5">
        <v>60</v>
      </c>
      <c r="AN122" s="5"/>
      <c r="AO122" s="5"/>
      <c r="AP122" s="5">
        <v>100</v>
      </c>
      <c r="AQ122" s="1"/>
      <c r="AR122" s="5"/>
      <c r="AS122" s="5"/>
      <c r="AT122" s="5"/>
      <c r="AU122" s="5"/>
      <c r="AV122" s="5"/>
    </row>
    <row r="123" spans="1:48" s="10" customFormat="1" x14ac:dyDescent="0.35">
      <c r="A123" s="5" t="s">
        <v>463</v>
      </c>
      <c r="B123" s="5" t="s">
        <v>248</v>
      </c>
      <c r="C123" s="5">
        <v>59798503</v>
      </c>
      <c r="D123" s="5" t="s">
        <v>248</v>
      </c>
      <c r="E123" s="5">
        <v>59797887</v>
      </c>
      <c r="F123" s="5">
        <v>59798886</v>
      </c>
      <c r="G123" s="5">
        <v>1000</v>
      </c>
      <c r="H123" s="5" t="s">
        <v>154</v>
      </c>
      <c r="I123" s="5" t="s">
        <v>443</v>
      </c>
      <c r="J123" s="5" t="s">
        <v>430</v>
      </c>
      <c r="K123" s="5">
        <v>23958</v>
      </c>
      <c r="L123" s="5" t="s">
        <v>431</v>
      </c>
      <c r="M123" s="5" t="s">
        <v>5</v>
      </c>
      <c r="N123" s="5" t="s">
        <v>1118</v>
      </c>
      <c r="O123" s="5" t="s">
        <v>248</v>
      </c>
      <c r="P123" s="5">
        <v>59950696</v>
      </c>
      <c r="Q123" s="5" t="s">
        <v>248</v>
      </c>
      <c r="R123" s="5">
        <v>59950075</v>
      </c>
      <c r="S123" s="5">
        <v>59951074</v>
      </c>
      <c r="T123" s="5">
        <v>1000</v>
      </c>
      <c r="U123" s="5" t="s">
        <v>154</v>
      </c>
      <c r="V123" s="5" t="s">
        <v>1586</v>
      </c>
      <c r="W123" s="5" t="s">
        <v>1500</v>
      </c>
      <c r="X123" s="5">
        <v>23958</v>
      </c>
      <c r="Y123" s="5" t="s">
        <v>431</v>
      </c>
      <c r="Z123" s="5" t="s">
        <v>1382</v>
      </c>
      <c r="AA123" s="5"/>
      <c r="AB123" s="5"/>
      <c r="AC123" s="5"/>
      <c r="AD123" s="5">
        <v>0</v>
      </c>
      <c r="AE123" s="5">
        <v>0</v>
      </c>
      <c r="AF123" s="5"/>
      <c r="AG123" s="5">
        <v>91.6666666666667</v>
      </c>
      <c r="AH123" s="5">
        <v>93.75</v>
      </c>
      <c r="AI123" s="5"/>
      <c r="AJ123" s="5">
        <v>88.8888888888889</v>
      </c>
      <c r="AK123" s="5">
        <v>86.6666666666667</v>
      </c>
      <c r="AL123" s="1"/>
      <c r="AM123" s="7"/>
      <c r="AN123" s="5"/>
      <c r="AO123" s="5"/>
      <c r="AP123" s="5"/>
      <c r="AQ123" s="1"/>
      <c r="AR123" s="5"/>
      <c r="AS123" s="5"/>
      <c r="AT123" s="5"/>
      <c r="AU123" s="5"/>
      <c r="AV123" s="5"/>
    </row>
    <row r="124" spans="1:48" s="10" customFormat="1" x14ac:dyDescent="0.35">
      <c r="A124" s="5" t="s">
        <v>464</v>
      </c>
      <c r="B124" s="5" t="s">
        <v>248</v>
      </c>
      <c r="C124" s="5">
        <v>59798504</v>
      </c>
      <c r="D124" s="5" t="s">
        <v>248</v>
      </c>
      <c r="E124" s="5">
        <v>59797887</v>
      </c>
      <c r="F124" s="5">
        <v>59798886</v>
      </c>
      <c r="G124" s="5">
        <v>1000</v>
      </c>
      <c r="H124" s="5" t="s">
        <v>154</v>
      </c>
      <c r="I124" s="5" t="s">
        <v>443</v>
      </c>
      <c r="J124" s="5" t="s">
        <v>430</v>
      </c>
      <c r="K124" s="5">
        <v>23958</v>
      </c>
      <c r="L124" s="5" t="s">
        <v>431</v>
      </c>
      <c r="M124" s="5" t="s">
        <v>5</v>
      </c>
      <c r="N124" s="5" t="s">
        <v>1119</v>
      </c>
      <c r="O124" s="5" t="s">
        <v>248</v>
      </c>
      <c r="P124" s="5">
        <v>59950697</v>
      </c>
      <c r="Q124" s="5" t="s">
        <v>248</v>
      </c>
      <c r="R124" s="5">
        <v>59950075</v>
      </c>
      <c r="S124" s="5">
        <v>59951074</v>
      </c>
      <c r="T124" s="5">
        <v>1000</v>
      </c>
      <c r="U124" s="5" t="s">
        <v>154</v>
      </c>
      <c r="V124" s="5" t="s">
        <v>1586</v>
      </c>
      <c r="W124" s="5" t="s">
        <v>1500</v>
      </c>
      <c r="X124" s="5">
        <v>23958</v>
      </c>
      <c r="Y124" s="5" t="s">
        <v>431</v>
      </c>
      <c r="Z124" s="5" t="s">
        <v>1382</v>
      </c>
      <c r="AA124" s="5">
        <v>76.900000000000006</v>
      </c>
      <c r="AB124" s="5"/>
      <c r="AC124" s="5">
        <v>4.5454545454545396</v>
      </c>
      <c r="AD124" s="5"/>
      <c r="AE124" s="5"/>
      <c r="AF124" s="5">
        <v>70.599999999999994</v>
      </c>
      <c r="AG124" s="5"/>
      <c r="AH124" s="5"/>
      <c r="AI124" s="5">
        <v>100</v>
      </c>
      <c r="AJ124" s="5">
        <v>100</v>
      </c>
      <c r="AK124" s="5">
        <v>88.235294117647101</v>
      </c>
      <c r="AL124" s="1"/>
      <c r="AM124" s="5">
        <v>100</v>
      </c>
      <c r="AN124" s="5">
        <v>85.294117647058798</v>
      </c>
      <c r="AO124" s="5">
        <v>100</v>
      </c>
      <c r="AP124" s="5"/>
      <c r="AQ124" s="1"/>
      <c r="AR124" s="5">
        <v>88.235294117647101</v>
      </c>
      <c r="AS124" s="5">
        <v>94.117647058823493</v>
      </c>
      <c r="AT124" s="5">
        <v>88.235294117647101</v>
      </c>
      <c r="AU124" s="5">
        <v>5.8823529411764603</v>
      </c>
      <c r="AV124" s="5">
        <v>64.705882352941202</v>
      </c>
    </row>
    <row r="125" spans="1:48" x14ac:dyDescent="0.35">
      <c r="A125" s="1" t="s">
        <v>465</v>
      </c>
      <c r="B125" s="1" t="s">
        <v>248</v>
      </c>
      <c r="C125" s="1">
        <v>59798627</v>
      </c>
      <c r="D125" s="1" t="s">
        <v>248</v>
      </c>
      <c r="E125" s="1">
        <v>59797887</v>
      </c>
      <c r="F125" s="1">
        <v>59798886</v>
      </c>
      <c r="G125" s="1">
        <v>1000</v>
      </c>
      <c r="H125" s="1" t="s">
        <v>154</v>
      </c>
      <c r="I125" s="1" t="s">
        <v>443</v>
      </c>
      <c r="J125" s="1" t="s">
        <v>430</v>
      </c>
      <c r="K125" s="1">
        <v>23958</v>
      </c>
      <c r="L125" s="1" t="s">
        <v>431</v>
      </c>
      <c r="M125" s="1" t="s">
        <v>5</v>
      </c>
      <c r="N125" s="1" t="s">
        <v>1120</v>
      </c>
      <c r="O125" s="1" t="s">
        <v>248</v>
      </c>
      <c r="P125" s="1">
        <v>59950820</v>
      </c>
      <c r="Q125" s="1" t="s">
        <v>248</v>
      </c>
      <c r="R125" s="1">
        <v>59950075</v>
      </c>
      <c r="S125" s="1">
        <v>59951074</v>
      </c>
      <c r="T125" s="1">
        <v>1000</v>
      </c>
      <c r="U125" s="1" t="s">
        <v>154</v>
      </c>
      <c r="V125" s="1" t="s">
        <v>1586</v>
      </c>
      <c r="W125" s="1" t="s">
        <v>1500</v>
      </c>
      <c r="X125" s="1">
        <v>23958</v>
      </c>
      <c r="Y125" s="1" t="s">
        <v>431</v>
      </c>
      <c r="Z125" s="1" t="s">
        <v>1382</v>
      </c>
      <c r="AA125" s="1"/>
      <c r="AB125" s="1"/>
      <c r="AC125" s="1"/>
      <c r="AD125" s="1">
        <v>0</v>
      </c>
      <c r="AE125" s="1">
        <v>37.5</v>
      </c>
      <c r="AF125" s="1"/>
      <c r="AG125" s="1">
        <v>100</v>
      </c>
      <c r="AH125" s="1">
        <v>100</v>
      </c>
      <c r="AI125" s="1"/>
      <c r="AJ125" s="1">
        <v>90.909090909090907</v>
      </c>
      <c r="AK125" s="1">
        <v>100</v>
      </c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</row>
    <row r="126" spans="1:48" x14ac:dyDescent="0.35">
      <c r="A126" s="1" t="s">
        <v>466</v>
      </c>
      <c r="B126" s="1" t="s">
        <v>248</v>
      </c>
      <c r="C126" s="1">
        <v>59798628</v>
      </c>
      <c r="D126" s="1" t="s">
        <v>248</v>
      </c>
      <c r="E126" s="1">
        <v>59797887</v>
      </c>
      <c r="F126" s="1">
        <v>59798886</v>
      </c>
      <c r="G126" s="1">
        <v>1000</v>
      </c>
      <c r="H126" s="1" t="s">
        <v>154</v>
      </c>
      <c r="I126" s="1" t="s">
        <v>443</v>
      </c>
      <c r="J126" s="1" t="s">
        <v>430</v>
      </c>
      <c r="K126" s="1">
        <v>23958</v>
      </c>
      <c r="L126" s="1" t="s">
        <v>431</v>
      </c>
      <c r="M126" s="1" t="s">
        <v>5</v>
      </c>
      <c r="N126" s="1" t="s">
        <v>1121</v>
      </c>
      <c r="O126" s="1" t="s">
        <v>248</v>
      </c>
      <c r="P126" s="1">
        <v>59950821</v>
      </c>
      <c r="Q126" s="1" t="s">
        <v>248</v>
      </c>
      <c r="R126" s="1">
        <v>59950075</v>
      </c>
      <c r="S126" s="1">
        <v>59951074</v>
      </c>
      <c r="T126" s="1">
        <v>1000</v>
      </c>
      <c r="U126" s="1" t="s">
        <v>154</v>
      </c>
      <c r="V126" s="1" t="s">
        <v>1586</v>
      </c>
      <c r="W126" s="1" t="s">
        <v>1500</v>
      </c>
      <c r="X126" s="1">
        <v>23958</v>
      </c>
      <c r="Y126" s="1" t="s">
        <v>431</v>
      </c>
      <c r="Z126" s="1" t="s">
        <v>1382</v>
      </c>
      <c r="AA126" s="1">
        <v>22.2</v>
      </c>
      <c r="AB126" s="1"/>
      <c r="AC126" s="1">
        <v>25</v>
      </c>
      <c r="AD126" s="1"/>
      <c r="AE126" s="1"/>
      <c r="AF126" s="1">
        <v>63.6</v>
      </c>
      <c r="AG126" s="1"/>
      <c r="AH126" s="1"/>
      <c r="AI126" s="1">
        <v>100</v>
      </c>
      <c r="AJ126" s="1">
        <v>100</v>
      </c>
      <c r="AK126" s="1">
        <v>100</v>
      </c>
      <c r="AL126" s="1"/>
      <c r="AM126" s="1">
        <v>100</v>
      </c>
      <c r="AN126" s="1">
        <v>94.117647058823493</v>
      </c>
      <c r="AO126" s="1">
        <v>50</v>
      </c>
      <c r="AP126" s="1"/>
      <c r="AQ126" s="1">
        <v>100</v>
      </c>
      <c r="AR126" s="1">
        <v>100</v>
      </c>
      <c r="AS126" s="1">
        <v>97.058823529411796</v>
      </c>
      <c r="AT126" s="1">
        <v>100</v>
      </c>
      <c r="AU126" s="1">
        <v>91.176470588235304</v>
      </c>
      <c r="AV126" s="1">
        <v>91.176470588235304</v>
      </c>
    </row>
    <row r="127" spans="1:48" x14ac:dyDescent="0.35">
      <c r="A127" s="1" t="s">
        <v>1861</v>
      </c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 t="s">
        <v>1597</v>
      </c>
      <c r="O127" s="1" t="s">
        <v>248</v>
      </c>
      <c r="P127" s="1">
        <v>59950822</v>
      </c>
      <c r="Q127" s="1" t="s">
        <v>248</v>
      </c>
      <c r="R127" s="1">
        <v>59950075</v>
      </c>
      <c r="S127" s="1">
        <v>59951074</v>
      </c>
      <c r="T127" s="1">
        <v>1000</v>
      </c>
      <c r="U127" s="1" t="s">
        <v>154</v>
      </c>
      <c r="V127" s="1" t="s">
        <v>1586</v>
      </c>
      <c r="W127" s="1" t="s">
        <v>1500</v>
      </c>
      <c r="X127" s="1">
        <v>23958</v>
      </c>
      <c r="Y127" s="1" t="s">
        <v>431</v>
      </c>
      <c r="Z127" s="1" t="s">
        <v>1382</v>
      </c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>
        <v>100</v>
      </c>
      <c r="AM127" s="1">
        <v>91.6666666666667</v>
      </c>
      <c r="AN127" s="1"/>
      <c r="AO127" s="1">
        <v>66.6666666666667</v>
      </c>
      <c r="AP127" s="1"/>
      <c r="AQ127" s="1"/>
      <c r="AR127" s="1"/>
      <c r="AS127" s="1"/>
      <c r="AT127" s="1"/>
      <c r="AU127" s="1"/>
      <c r="AV127" s="1"/>
    </row>
    <row r="128" spans="1:48" s="9" customFormat="1" x14ac:dyDescent="0.35">
      <c r="A128" s="7" t="s">
        <v>467</v>
      </c>
      <c r="B128" s="7" t="s">
        <v>248</v>
      </c>
      <c r="C128" s="7">
        <v>59798692</v>
      </c>
      <c r="D128" s="7" t="s">
        <v>248</v>
      </c>
      <c r="E128" s="7">
        <v>59797887</v>
      </c>
      <c r="F128" s="7">
        <v>59798886</v>
      </c>
      <c r="G128" s="7">
        <v>1000</v>
      </c>
      <c r="H128" s="7" t="s">
        <v>154</v>
      </c>
      <c r="I128" s="7" t="s">
        <v>443</v>
      </c>
      <c r="J128" s="7" t="s">
        <v>430</v>
      </c>
      <c r="K128" s="7">
        <v>23958</v>
      </c>
      <c r="L128" s="7" t="s">
        <v>431</v>
      </c>
      <c r="M128" s="7" t="s">
        <v>5</v>
      </c>
      <c r="N128" s="7" t="s">
        <v>1122</v>
      </c>
      <c r="O128" s="7" t="s">
        <v>248</v>
      </c>
      <c r="P128" s="7">
        <v>59950885</v>
      </c>
      <c r="Q128" s="7" t="s">
        <v>248</v>
      </c>
      <c r="R128" s="7">
        <v>59950075</v>
      </c>
      <c r="S128" s="7">
        <v>59951074</v>
      </c>
      <c r="T128" s="7">
        <v>1000</v>
      </c>
      <c r="U128" s="7" t="s">
        <v>154</v>
      </c>
      <c r="V128" s="7" t="s">
        <v>1586</v>
      </c>
      <c r="W128" s="7" t="s">
        <v>1500</v>
      </c>
      <c r="X128" s="7">
        <v>23958</v>
      </c>
      <c r="Y128" s="7" t="s">
        <v>431</v>
      </c>
      <c r="Z128" s="7" t="s">
        <v>1382</v>
      </c>
      <c r="AA128" s="7"/>
      <c r="AB128" s="7"/>
      <c r="AC128" s="7"/>
      <c r="AD128" s="7">
        <v>0</v>
      </c>
      <c r="AE128" s="7">
        <v>0</v>
      </c>
      <c r="AF128" s="7"/>
      <c r="AG128" s="7">
        <v>81.818181818181799</v>
      </c>
      <c r="AH128" s="7">
        <v>78.571428571428598</v>
      </c>
      <c r="AI128" s="7"/>
      <c r="AJ128" s="7">
        <v>100</v>
      </c>
      <c r="AK128" s="7">
        <v>90</v>
      </c>
      <c r="AL128" s="1"/>
      <c r="AM128" s="1"/>
      <c r="AN128" s="7"/>
      <c r="AO128" s="1"/>
      <c r="AP128" s="1"/>
      <c r="AQ128" s="1"/>
      <c r="AR128" s="7"/>
      <c r="AS128" s="7"/>
      <c r="AT128" s="7"/>
      <c r="AU128" s="7"/>
      <c r="AV128" s="7"/>
    </row>
    <row r="129" spans="1:49" s="9" customFormat="1" x14ac:dyDescent="0.35">
      <c r="A129" s="7" t="s">
        <v>468</v>
      </c>
      <c r="B129" s="7" t="s">
        <v>248</v>
      </c>
      <c r="C129" s="7">
        <v>59798693</v>
      </c>
      <c r="D129" s="7" t="s">
        <v>248</v>
      </c>
      <c r="E129" s="7">
        <v>59797887</v>
      </c>
      <c r="F129" s="7">
        <v>59798886</v>
      </c>
      <c r="G129" s="7">
        <v>1000</v>
      </c>
      <c r="H129" s="7" t="s">
        <v>154</v>
      </c>
      <c r="I129" s="7" t="s">
        <v>443</v>
      </c>
      <c r="J129" s="7" t="s">
        <v>430</v>
      </c>
      <c r="K129" s="7">
        <v>23958</v>
      </c>
      <c r="L129" s="7" t="s">
        <v>431</v>
      </c>
      <c r="M129" s="7" t="s">
        <v>5</v>
      </c>
      <c r="N129" s="7" t="s">
        <v>1123</v>
      </c>
      <c r="O129" s="7" t="s">
        <v>248</v>
      </c>
      <c r="P129" s="7">
        <v>59950886</v>
      </c>
      <c r="Q129" s="7" t="s">
        <v>248</v>
      </c>
      <c r="R129" s="7">
        <v>59950075</v>
      </c>
      <c r="S129" s="7">
        <v>59951074</v>
      </c>
      <c r="T129" s="7">
        <v>1000</v>
      </c>
      <c r="U129" s="7" t="s">
        <v>154</v>
      </c>
      <c r="V129" s="7" t="s">
        <v>1586</v>
      </c>
      <c r="W129" s="7" t="s">
        <v>1500</v>
      </c>
      <c r="X129" s="7">
        <v>23958</v>
      </c>
      <c r="Y129" s="7" t="s">
        <v>431</v>
      </c>
      <c r="Z129" s="7" t="s">
        <v>1382</v>
      </c>
      <c r="AA129" s="7"/>
      <c r="AB129" s="7">
        <v>0</v>
      </c>
      <c r="AC129" s="7"/>
      <c r="AD129" s="7"/>
      <c r="AE129" s="7"/>
      <c r="AF129" s="7">
        <v>100</v>
      </c>
      <c r="AG129" s="7"/>
      <c r="AH129" s="7"/>
      <c r="AI129" s="7">
        <v>100</v>
      </c>
      <c r="AJ129" s="7">
        <v>82.352941176470594</v>
      </c>
      <c r="AK129" s="7">
        <v>100</v>
      </c>
      <c r="AL129" s="1"/>
      <c r="AM129" s="7">
        <v>100</v>
      </c>
      <c r="AN129" s="7">
        <v>100</v>
      </c>
      <c r="AO129" s="7">
        <v>75</v>
      </c>
      <c r="AP129" s="1"/>
      <c r="AQ129" s="7">
        <v>80</v>
      </c>
      <c r="AR129" s="7">
        <v>58.823529411764703</v>
      </c>
      <c r="AS129" s="7">
        <v>73.529411764705898</v>
      </c>
      <c r="AT129" s="7">
        <v>91.176470588235304</v>
      </c>
      <c r="AU129" s="7">
        <v>20.588235294117599</v>
      </c>
      <c r="AV129" s="7">
        <v>17.647058823529399</v>
      </c>
    </row>
    <row r="130" spans="1:49" s="9" customFormat="1" x14ac:dyDescent="0.35">
      <c r="A130" s="7" t="s">
        <v>1862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 t="s">
        <v>1598</v>
      </c>
      <c r="O130" s="7" t="s">
        <v>248</v>
      </c>
      <c r="P130" s="7">
        <v>59950887</v>
      </c>
      <c r="Q130" s="7" t="s">
        <v>248</v>
      </c>
      <c r="R130" s="7">
        <v>59950075</v>
      </c>
      <c r="S130" s="7">
        <v>59951074</v>
      </c>
      <c r="T130" s="7">
        <v>1000</v>
      </c>
      <c r="U130" s="7" t="s">
        <v>154</v>
      </c>
      <c r="V130" s="7" t="s">
        <v>1586</v>
      </c>
      <c r="W130" s="7" t="s">
        <v>1500</v>
      </c>
      <c r="X130" s="7">
        <v>23958</v>
      </c>
      <c r="Y130" s="7" t="s">
        <v>431</v>
      </c>
      <c r="Z130" s="7" t="s">
        <v>1382</v>
      </c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>
        <v>100</v>
      </c>
      <c r="AM130" s="7">
        <v>100</v>
      </c>
      <c r="AN130" s="7"/>
      <c r="AO130" s="7">
        <v>100</v>
      </c>
      <c r="AP130" s="1"/>
      <c r="AQ130" s="7"/>
      <c r="AR130" s="7"/>
      <c r="AS130" s="7"/>
      <c r="AT130" s="7"/>
      <c r="AU130" s="7"/>
      <c r="AV130" s="7"/>
    </row>
    <row r="131" spans="1:49" s="10" customFormat="1" x14ac:dyDescent="0.35">
      <c r="A131" s="5" t="s">
        <v>469</v>
      </c>
      <c r="B131" s="5" t="s">
        <v>248</v>
      </c>
      <c r="C131" s="5">
        <v>59798813</v>
      </c>
      <c r="D131" s="5" t="s">
        <v>248</v>
      </c>
      <c r="E131" s="5">
        <v>59797887</v>
      </c>
      <c r="F131" s="5">
        <v>59798886</v>
      </c>
      <c r="G131" s="5">
        <v>1000</v>
      </c>
      <c r="H131" s="5" t="s">
        <v>154</v>
      </c>
      <c r="I131" s="5" t="s">
        <v>443</v>
      </c>
      <c r="J131" s="5" t="s">
        <v>430</v>
      </c>
      <c r="K131" s="5">
        <v>23958</v>
      </c>
      <c r="L131" s="5" t="s">
        <v>431</v>
      </c>
      <c r="M131" s="5" t="s">
        <v>5</v>
      </c>
      <c r="N131" s="5" t="s">
        <v>1124</v>
      </c>
      <c r="O131" s="5" t="s">
        <v>248</v>
      </c>
      <c r="P131" s="5">
        <v>59951006</v>
      </c>
      <c r="Q131" s="5" t="s">
        <v>248</v>
      </c>
      <c r="R131" s="5">
        <v>59950075</v>
      </c>
      <c r="S131" s="5">
        <v>59951074</v>
      </c>
      <c r="T131" s="5">
        <v>1000</v>
      </c>
      <c r="U131" s="5" t="s">
        <v>154</v>
      </c>
      <c r="V131" s="5" t="s">
        <v>1586</v>
      </c>
      <c r="W131" s="5" t="s">
        <v>1500</v>
      </c>
      <c r="X131" s="5">
        <v>23958</v>
      </c>
      <c r="Y131" s="5" t="s">
        <v>431</v>
      </c>
      <c r="Z131" s="5" t="s">
        <v>1382</v>
      </c>
      <c r="AA131" s="5"/>
      <c r="AB131" s="5"/>
      <c r="AC131" s="5"/>
      <c r="AD131" s="5">
        <v>0</v>
      </c>
      <c r="AE131" s="5">
        <v>0</v>
      </c>
      <c r="AF131" s="5"/>
      <c r="AG131" s="5">
        <v>86.6666666666667</v>
      </c>
      <c r="AH131" s="5">
        <v>90</v>
      </c>
      <c r="AI131" s="5"/>
      <c r="AJ131" s="5">
        <v>92.857142857142904</v>
      </c>
      <c r="AK131" s="5">
        <v>100</v>
      </c>
      <c r="AL131" s="1"/>
      <c r="AM131" s="7"/>
      <c r="AN131" s="5"/>
      <c r="AO131" s="7"/>
      <c r="AP131" s="1"/>
      <c r="AQ131" s="7"/>
      <c r="AR131" s="5"/>
      <c r="AS131" s="5"/>
      <c r="AT131" s="5"/>
      <c r="AU131" s="5"/>
      <c r="AV131" s="5"/>
    </row>
    <row r="132" spans="1:49" s="10" customFormat="1" x14ac:dyDescent="0.35">
      <c r="A132" s="5" t="s">
        <v>470</v>
      </c>
      <c r="B132" s="5" t="s">
        <v>248</v>
      </c>
      <c r="C132" s="5">
        <v>59798814</v>
      </c>
      <c r="D132" s="5" t="s">
        <v>248</v>
      </c>
      <c r="E132" s="5">
        <v>59797887</v>
      </c>
      <c r="F132" s="5">
        <v>59798886</v>
      </c>
      <c r="G132" s="5">
        <v>1000</v>
      </c>
      <c r="H132" s="5" t="s">
        <v>154</v>
      </c>
      <c r="I132" s="5" t="s">
        <v>443</v>
      </c>
      <c r="J132" s="5" t="s">
        <v>430</v>
      </c>
      <c r="K132" s="5">
        <v>23958</v>
      </c>
      <c r="L132" s="5" t="s">
        <v>431</v>
      </c>
      <c r="M132" s="5" t="s">
        <v>5</v>
      </c>
      <c r="N132" s="5" t="s">
        <v>1125</v>
      </c>
      <c r="O132" s="5" t="s">
        <v>248</v>
      </c>
      <c r="P132" s="5">
        <v>59951007</v>
      </c>
      <c r="Q132" s="5" t="s">
        <v>248</v>
      </c>
      <c r="R132" s="5">
        <v>59950075</v>
      </c>
      <c r="S132" s="5">
        <v>59951074</v>
      </c>
      <c r="T132" s="5">
        <v>1000</v>
      </c>
      <c r="U132" s="5" t="s">
        <v>154</v>
      </c>
      <c r="V132" s="5" t="s">
        <v>1586</v>
      </c>
      <c r="W132" s="5" t="s">
        <v>1500</v>
      </c>
      <c r="X132" s="5">
        <v>23958</v>
      </c>
      <c r="Y132" s="5" t="s">
        <v>431</v>
      </c>
      <c r="Z132" s="5" t="s">
        <v>1382</v>
      </c>
      <c r="AA132" s="5">
        <v>18.8</v>
      </c>
      <c r="AB132" s="5">
        <v>31.8</v>
      </c>
      <c r="AC132" s="5">
        <v>0</v>
      </c>
      <c r="AD132" s="5"/>
      <c r="AE132" s="5"/>
      <c r="AF132" s="5">
        <v>94.4</v>
      </c>
      <c r="AG132" s="5"/>
      <c r="AH132" s="5"/>
      <c r="AI132" s="5">
        <v>87.5</v>
      </c>
      <c r="AJ132" s="5">
        <v>90.909090909090907</v>
      </c>
      <c r="AK132" s="5">
        <v>71.428571428571402</v>
      </c>
      <c r="AL132" s="5">
        <v>100</v>
      </c>
      <c r="AM132" s="5">
        <v>100</v>
      </c>
      <c r="AN132" s="5">
        <v>100</v>
      </c>
      <c r="AO132" s="5">
        <v>50</v>
      </c>
      <c r="AP132" s="5">
        <v>80</v>
      </c>
      <c r="AQ132" s="5">
        <v>71.428571428571402</v>
      </c>
      <c r="AR132" s="5">
        <v>50</v>
      </c>
      <c r="AS132" s="5">
        <v>97.058823529411796</v>
      </c>
      <c r="AT132" s="5">
        <v>82.352941176470594</v>
      </c>
      <c r="AU132" s="5">
        <v>2.9411764705882399</v>
      </c>
      <c r="AV132" s="5">
        <v>14.705882352941099</v>
      </c>
    </row>
    <row r="133" spans="1:49" s="9" customFormat="1" x14ac:dyDescent="0.35">
      <c r="A133" s="7" t="s">
        <v>471</v>
      </c>
      <c r="B133" s="7" t="s">
        <v>248</v>
      </c>
      <c r="C133" s="7">
        <v>59798831</v>
      </c>
      <c r="D133" s="7" t="s">
        <v>248</v>
      </c>
      <c r="E133" s="7">
        <v>59797887</v>
      </c>
      <c r="F133" s="7">
        <v>59798886</v>
      </c>
      <c r="G133" s="7">
        <v>1000</v>
      </c>
      <c r="H133" s="7" t="s">
        <v>154</v>
      </c>
      <c r="I133" s="7" t="s">
        <v>443</v>
      </c>
      <c r="J133" s="7" t="s">
        <v>430</v>
      </c>
      <c r="K133" s="7">
        <v>23958</v>
      </c>
      <c r="L133" s="7" t="s">
        <v>431</v>
      </c>
      <c r="M133" s="7" t="s">
        <v>5</v>
      </c>
      <c r="N133" s="7" t="s">
        <v>1126</v>
      </c>
      <c r="O133" s="7" t="s">
        <v>248</v>
      </c>
      <c r="P133" s="7">
        <v>59951024</v>
      </c>
      <c r="Q133" s="7" t="s">
        <v>248</v>
      </c>
      <c r="R133" s="7">
        <v>59950075</v>
      </c>
      <c r="S133" s="7">
        <v>59951074</v>
      </c>
      <c r="T133" s="7">
        <v>1000</v>
      </c>
      <c r="U133" s="7" t="s">
        <v>154</v>
      </c>
      <c r="V133" s="7" t="s">
        <v>1586</v>
      </c>
      <c r="W133" s="7" t="s">
        <v>1500</v>
      </c>
      <c r="X133" s="7">
        <v>23958</v>
      </c>
      <c r="Y133" s="7" t="s">
        <v>431</v>
      </c>
      <c r="Z133" s="7" t="s">
        <v>1382</v>
      </c>
      <c r="AA133" s="7"/>
      <c r="AB133" s="7"/>
      <c r="AC133" s="7"/>
      <c r="AD133" s="7">
        <v>0</v>
      </c>
      <c r="AE133" s="7">
        <v>0</v>
      </c>
      <c r="AF133" s="7"/>
      <c r="AG133" s="7">
        <v>100</v>
      </c>
      <c r="AH133" s="7">
        <v>90</v>
      </c>
      <c r="AI133" s="7"/>
      <c r="AJ133" s="7">
        <v>86.6666666666667</v>
      </c>
      <c r="AK133" s="7">
        <v>93.75</v>
      </c>
      <c r="AL133" s="1"/>
      <c r="AM133" s="7"/>
      <c r="AN133" s="7"/>
      <c r="AO133" s="7"/>
      <c r="AP133" s="5"/>
      <c r="AQ133" s="7"/>
      <c r="AR133" s="7"/>
      <c r="AS133" s="7"/>
      <c r="AT133" s="7"/>
      <c r="AU133" s="7"/>
      <c r="AV133" s="7"/>
    </row>
    <row r="134" spans="1:49" s="9" customFormat="1" x14ac:dyDescent="0.35">
      <c r="A134" s="7" t="s">
        <v>472</v>
      </c>
      <c r="B134" s="7" t="s">
        <v>248</v>
      </c>
      <c r="C134" s="7">
        <v>59798832</v>
      </c>
      <c r="D134" s="7" t="s">
        <v>248</v>
      </c>
      <c r="E134" s="7">
        <v>59797887</v>
      </c>
      <c r="F134" s="7">
        <v>59798886</v>
      </c>
      <c r="G134" s="7">
        <v>1000</v>
      </c>
      <c r="H134" s="7" t="s">
        <v>154</v>
      </c>
      <c r="I134" s="7" t="s">
        <v>443</v>
      </c>
      <c r="J134" s="7" t="s">
        <v>430</v>
      </c>
      <c r="K134" s="7">
        <v>23958</v>
      </c>
      <c r="L134" s="7" t="s">
        <v>431</v>
      </c>
      <c r="M134" s="7" t="s">
        <v>5</v>
      </c>
      <c r="N134" s="7" t="s">
        <v>1127</v>
      </c>
      <c r="O134" s="7" t="s">
        <v>248</v>
      </c>
      <c r="P134" s="7">
        <v>59951025</v>
      </c>
      <c r="Q134" s="7" t="s">
        <v>248</v>
      </c>
      <c r="R134" s="7">
        <v>59950075</v>
      </c>
      <c r="S134" s="7">
        <v>59951074</v>
      </c>
      <c r="T134" s="7">
        <v>1000</v>
      </c>
      <c r="U134" s="7" t="s">
        <v>154</v>
      </c>
      <c r="V134" s="7" t="s">
        <v>1586</v>
      </c>
      <c r="W134" s="7" t="s">
        <v>1500</v>
      </c>
      <c r="X134" s="7">
        <v>23958</v>
      </c>
      <c r="Y134" s="7" t="s">
        <v>431</v>
      </c>
      <c r="Z134" s="7" t="s">
        <v>1382</v>
      </c>
      <c r="AA134" s="7">
        <v>15.8</v>
      </c>
      <c r="AB134" s="7">
        <v>26.3</v>
      </c>
      <c r="AC134" s="7">
        <v>0</v>
      </c>
      <c r="AD134" s="7"/>
      <c r="AE134" s="7"/>
      <c r="AF134" s="7">
        <v>88.9</v>
      </c>
      <c r="AG134" s="7"/>
      <c r="AH134" s="7"/>
      <c r="AI134" s="7">
        <v>95.2</v>
      </c>
      <c r="AJ134" s="7">
        <v>100</v>
      </c>
      <c r="AK134" s="7">
        <v>73.913043478260903</v>
      </c>
      <c r="AL134" s="7">
        <v>100</v>
      </c>
      <c r="AM134" s="7">
        <v>91.6666666666667</v>
      </c>
      <c r="AN134" s="7">
        <v>91.176470588235304</v>
      </c>
      <c r="AO134" s="7">
        <v>66.6666666666667</v>
      </c>
      <c r="AP134" s="7">
        <v>100</v>
      </c>
      <c r="AQ134" s="7">
        <v>50</v>
      </c>
      <c r="AR134" s="7">
        <v>85.294117647058798</v>
      </c>
      <c r="AS134" s="7">
        <v>91.176470588235304</v>
      </c>
      <c r="AT134" s="7">
        <v>73.529411764705898</v>
      </c>
      <c r="AU134" s="7">
        <v>32.352941176470601</v>
      </c>
      <c r="AV134" s="7">
        <v>8.8235294117647101</v>
      </c>
    </row>
    <row r="135" spans="1:49" s="9" customFormat="1" x14ac:dyDescent="0.3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4">
        <f>AVERAGE(AA2:AA134)</f>
        <v>13.318888888888889</v>
      </c>
      <c r="AB135" s="4">
        <f t="shared" ref="AB135:AV135" si="0">AVERAGE(AB2:AB134)</f>
        <v>12.805333333333333</v>
      </c>
      <c r="AC135" s="4">
        <f t="shared" si="0"/>
        <v>2.4715909090909087</v>
      </c>
      <c r="AD135" s="4">
        <f t="shared" si="0"/>
        <v>2.4561403508771948</v>
      </c>
      <c r="AE135" s="4">
        <f t="shared" si="0"/>
        <v>3.431174089068826</v>
      </c>
      <c r="AF135" s="4">
        <f t="shared" si="0"/>
        <v>88.117647058823536</v>
      </c>
      <c r="AG135" s="4">
        <f t="shared" si="0"/>
        <v>92.600105432922774</v>
      </c>
      <c r="AH135" s="4">
        <f t="shared" si="0"/>
        <v>88.476444006629777</v>
      </c>
      <c r="AI135" s="4">
        <f t="shared" si="0"/>
        <v>92.347368421052636</v>
      </c>
      <c r="AJ135" s="4">
        <f t="shared" si="0"/>
        <v>87.595805348741592</v>
      </c>
      <c r="AK135" s="4">
        <f t="shared" si="0"/>
        <v>88.914596755447832</v>
      </c>
      <c r="AL135" s="4">
        <f t="shared" si="0"/>
        <v>95.240740740740748</v>
      </c>
      <c r="AM135" s="4">
        <f t="shared" si="0"/>
        <v>91.246044403939152</v>
      </c>
      <c r="AN135" s="4">
        <f t="shared" si="0"/>
        <v>89.783281733746122</v>
      </c>
      <c r="AO135" s="4">
        <f t="shared" si="0"/>
        <v>83.924363924363917</v>
      </c>
      <c r="AP135" s="4">
        <f t="shared" si="0"/>
        <v>87.544905462184872</v>
      </c>
      <c r="AQ135" s="4">
        <f t="shared" si="0"/>
        <v>78.595092271562834</v>
      </c>
      <c r="AR135" s="4">
        <f t="shared" si="0"/>
        <v>66.563467492260045</v>
      </c>
      <c r="AS135" s="4">
        <f t="shared" si="0"/>
        <v>88.544891640866865</v>
      </c>
      <c r="AT135" s="4">
        <f t="shared" si="0"/>
        <v>71.517027863777045</v>
      </c>
      <c r="AU135" s="4">
        <f t="shared" si="0"/>
        <v>20.743034055727549</v>
      </c>
      <c r="AV135" s="4">
        <f t="shared" si="0"/>
        <v>35.448916408668723</v>
      </c>
      <c r="AW135" s="3" t="s">
        <v>1948</v>
      </c>
    </row>
    <row r="136" spans="1:49" s="9" customFormat="1" x14ac:dyDescent="0.3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1"/>
      <c r="AN136" s="7"/>
      <c r="AO136" s="7"/>
      <c r="AP136" s="1"/>
      <c r="AQ136" s="1"/>
      <c r="AR136" s="7"/>
      <c r="AS136" s="7"/>
      <c r="AT136" s="7"/>
      <c r="AU136" s="7"/>
      <c r="AV136" s="7"/>
    </row>
    <row r="137" spans="1:49" s="9" customFormat="1" x14ac:dyDescent="0.3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1"/>
      <c r="AN137" s="7"/>
      <c r="AO137" s="7"/>
      <c r="AP137" s="1"/>
      <c r="AQ137" s="1"/>
      <c r="AR137" s="7"/>
      <c r="AS137" s="7"/>
      <c r="AT137" s="7"/>
      <c r="AU137" s="7"/>
      <c r="AV137" s="7"/>
    </row>
    <row r="138" spans="1:49" x14ac:dyDescent="0.35">
      <c r="A138" s="3" t="s">
        <v>757</v>
      </c>
      <c r="B138" s="3" t="s">
        <v>738</v>
      </c>
      <c r="C138" s="3" t="s">
        <v>1935</v>
      </c>
      <c r="D138" s="3" t="s">
        <v>739</v>
      </c>
      <c r="E138" s="3" t="s">
        <v>1936</v>
      </c>
      <c r="F138" s="3" t="s">
        <v>1937</v>
      </c>
      <c r="G138" s="3" t="s">
        <v>1938</v>
      </c>
      <c r="H138" s="3" t="s">
        <v>740</v>
      </c>
      <c r="I138" s="3" t="s">
        <v>1939</v>
      </c>
      <c r="J138" s="3" t="s">
        <v>1940</v>
      </c>
      <c r="K138" s="3" t="s">
        <v>1941</v>
      </c>
      <c r="L138" s="3" t="s">
        <v>741</v>
      </c>
      <c r="M138" s="3" t="s">
        <v>742</v>
      </c>
      <c r="N138" s="3" t="s">
        <v>759</v>
      </c>
      <c r="O138" s="3" t="s">
        <v>738</v>
      </c>
      <c r="P138" s="3" t="s">
        <v>758</v>
      </c>
      <c r="Q138" s="3" t="s">
        <v>739</v>
      </c>
      <c r="R138" s="3" t="s">
        <v>1942</v>
      </c>
      <c r="S138" s="3" t="s">
        <v>1943</v>
      </c>
      <c r="T138" s="3" t="s">
        <v>1944</v>
      </c>
      <c r="U138" s="3" t="s">
        <v>740</v>
      </c>
      <c r="V138" s="3" t="s">
        <v>1945</v>
      </c>
      <c r="W138" s="3" t="s">
        <v>1946</v>
      </c>
      <c r="X138" s="3" t="s">
        <v>1947</v>
      </c>
      <c r="Y138" s="3" t="s">
        <v>741</v>
      </c>
      <c r="Z138" s="3" t="s">
        <v>742</v>
      </c>
      <c r="AA138" s="4" t="s">
        <v>743</v>
      </c>
      <c r="AB138" s="4" t="s">
        <v>744</v>
      </c>
      <c r="AC138" s="4" t="s">
        <v>745</v>
      </c>
      <c r="AD138" s="4" t="s">
        <v>746</v>
      </c>
      <c r="AE138" s="4" t="s">
        <v>747</v>
      </c>
      <c r="AF138" s="4" t="s">
        <v>748</v>
      </c>
      <c r="AG138" s="4" t="s">
        <v>749</v>
      </c>
      <c r="AH138" s="4" t="s">
        <v>749</v>
      </c>
      <c r="AI138" s="4" t="s">
        <v>750</v>
      </c>
      <c r="AJ138" s="4" t="s">
        <v>1374</v>
      </c>
      <c r="AK138" s="4" t="s">
        <v>1375</v>
      </c>
      <c r="AL138" s="4" t="s">
        <v>1951</v>
      </c>
      <c r="AM138" s="4" t="s">
        <v>1376</v>
      </c>
      <c r="AN138" s="4" t="s">
        <v>751</v>
      </c>
      <c r="AO138" s="4" t="s">
        <v>1377</v>
      </c>
      <c r="AP138" s="4" t="s">
        <v>1378</v>
      </c>
      <c r="AQ138" s="3" t="s">
        <v>1379</v>
      </c>
      <c r="AR138" s="3" t="s">
        <v>752</v>
      </c>
      <c r="AS138" s="3" t="s">
        <v>753</v>
      </c>
      <c r="AT138" s="3" t="s">
        <v>754</v>
      </c>
      <c r="AU138" s="3" t="s">
        <v>755</v>
      </c>
      <c r="AV138" s="3" t="s">
        <v>756</v>
      </c>
      <c r="AW138" s="3"/>
    </row>
    <row r="139" spans="1:49" x14ac:dyDescent="0.35">
      <c r="A139" s="1" t="s">
        <v>475</v>
      </c>
      <c r="B139" s="1" t="s">
        <v>248</v>
      </c>
      <c r="C139" s="1">
        <v>59808415</v>
      </c>
      <c r="D139" s="1" t="s">
        <v>248</v>
      </c>
      <c r="E139" s="1">
        <v>59808406</v>
      </c>
      <c r="F139" s="1">
        <v>59808466</v>
      </c>
      <c r="G139" s="1">
        <v>61</v>
      </c>
      <c r="H139" s="1" t="s">
        <v>154</v>
      </c>
      <c r="I139" s="1" t="s">
        <v>473</v>
      </c>
      <c r="J139" s="1" t="s">
        <v>474</v>
      </c>
      <c r="K139" s="1">
        <v>23958</v>
      </c>
      <c r="L139" s="1" t="s">
        <v>431</v>
      </c>
      <c r="M139" s="1" t="s">
        <v>21</v>
      </c>
      <c r="N139" s="1" t="s">
        <v>1128</v>
      </c>
      <c r="O139" s="1" t="s">
        <v>248</v>
      </c>
      <c r="P139" s="1">
        <v>59960608</v>
      </c>
      <c r="Q139" s="1" t="s">
        <v>248</v>
      </c>
      <c r="R139" s="1">
        <v>59960599</v>
      </c>
      <c r="S139" s="1">
        <v>59960659</v>
      </c>
      <c r="T139" s="1">
        <v>61</v>
      </c>
      <c r="U139" s="1" t="s">
        <v>154</v>
      </c>
      <c r="V139" s="1" t="s">
        <v>1599</v>
      </c>
      <c r="W139" s="1" t="s">
        <v>474</v>
      </c>
      <c r="X139" s="1">
        <v>23958</v>
      </c>
      <c r="Y139" s="1" t="s">
        <v>431</v>
      </c>
      <c r="Z139" s="1" t="s">
        <v>1389</v>
      </c>
      <c r="AA139" s="1"/>
      <c r="AB139" s="1"/>
      <c r="AC139" s="1"/>
      <c r="AD139" s="1">
        <v>0</v>
      </c>
      <c r="AE139" s="1">
        <v>22.2222222222222</v>
      </c>
      <c r="AF139" s="1"/>
      <c r="AG139" s="1">
        <v>75</v>
      </c>
      <c r="AH139" s="1">
        <v>100</v>
      </c>
      <c r="AI139" s="1"/>
      <c r="AJ139" s="1">
        <v>75</v>
      </c>
      <c r="AK139" s="1">
        <v>95.8333333333333</v>
      </c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</row>
    <row r="140" spans="1:49" x14ac:dyDescent="0.35">
      <c r="A140" s="1" t="s">
        <v>476</v>
      </c>
      <c r="B140" s="1" t="s">
        <v>248</v>
      </c>
      <c r="C140" s="1">
        <v>59808416</v>
      </c>
      <c r="D140" s="1" t="s">
        <v>248</v>
      </c>
      <c r="E140" s="1">
        <v>59808406</v>
      </c>
      <c r="F140" s="1">
        <v>59808466</v>
      </c>
      <c r="G140" s="1">
        <v>61</v>
      </c>
      <c r="H140" s="1" t="s">
        <v>154</v>
      </c>
      <c r="I140" s="1" t="s">
        <v>473</v>
      </c>
      <c r="J140" s="1" t="s">
        <v>474</v>
      </c>
      <c r="K140" s="1">
        <v>23958</v>
      </c>
      <c r="L140" s="1" t="s">
        <v>431</v>
      </c>
      <c r="M140" s="1" t="s">
        <v>21</v>
      </c>
      <c r="N140" s="1" t="s">
        <v>1129</v>
      </c>
      <c r="O140" s="1" t="s">
        <v>248</v>
      </c>
      <c r="P140" s="1">
        <v>59960609</v>
      </c>
      <c r="Q140" s="1" t="s">
        <v>248</v>
      </c>
      <c r="R140" s="1">
        <v>59960599</v>
      </c>
      <c r="S140" s="1">
        <v>59960659</v>
      </c>
      <c r="T140" s="1">
        <v>61</v>
      </c>
      <c r="U140" s="1" t="s">
        <v>154</v>
      </c>
      <c r="V140" s="1" t="s">
        <v>1599</v>
      </c>
      <c r="W140" s="1" t="s">
        <v>474</v>
      </c>
      <c r="X140" s="1">
        <v>23958</v>
      </c>
      <c r="Y140" s="1" t="s">
        <v>431</v>
      </c>
      <c r="Z140" s="1" t="s">
        <v>1389</v>
      </c>
      <c r="AA140" s="1"/>
      <c r="AB140" s="1">
        <v>3.45</v>
      </c>
      <c r="AC140" s="1">
        <v>30</v>
      </c>
      <c r="AD140" s="1"/>
      <c r="AE140" s="1"/>
      <c r="AF140" s="1">
        <v>88.9</v>
      </c>
      <c r="AG140" s="1"/>
      <c r="AH140" s="1"/>
      <c r="AI140" s="1">
        <v>100</v>
      </c>
      <c r="AJ140" s="1">
        <v>76.470588235294002</v>
      </c>
      <c r="AK140" s="1">
        <v>82.352941176470594</v>
      </c>
      <c r="AL140" s="1"/>
      <c r="AM140" s="1">
        <v>100</v>
      </c>
      <c r="AN140" s="1">
        <v>100</v>
      </c>
      <c r="AO140" s="1">
        <v>100</v>
      </c>
      <c r="AP140" s="1">
        <v>100</v>
      </c>
      <c r="AQ140" s="1">
        <v>100</v>
      </c>
      <c r="AR140" s="1">
        <v>88.235294117647101</v>
      </c>
      <c r="AS140" s="1">
        <v>94.117647058823493</v>
      </c>
      <c r="AT140" s="1">
        <v>61.7647058823528</v>
      </c>
      <c r="AU140" s="1">
        <v>100</v>
      </c>
      <c r="AV140" s="1">
        <v>100</v>
      </c>
    </row>
    <row r="141" spans="1:49" x14ac:dyDescent="0.35">
      <c r="A141" s="1" t="s">
        <v>1863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 t="s">
        <v>1600</v>
      </c>
      <c r="O141" s="1" t="s">
        <v>248</v>
      </c>
      <c r="P141" s="1">
        <v>59960610</v>
      </c>
      <c r="Q141" s="1" t="s">
        <v>248</v>
      </c>
      <c r="R141" s="1">
        <v>59960599</v>
      </c>
      <c r="S141" s="1">
        <v>59960659</v>
      </c>
      <c r="T141" s="1">
        <v>61</v>
      </c>
      <c r="U141" s="1" t="s">
        <v>154</v>
      </c>
      <c r="V141" s="1" t="s">
        <v>1599</v>
      </c>
      <c r="W141" s="1" t="s">
        <v>474</v>
      </c>
      <c r="X141" s="1">
        <v>23958</v>
      </c>
      <c r="Y141" s="1" t="s">
        <v>431</v>
      </c>
      <c r="Z141" s="1" t="s">
        <v>1389</v>
      </c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>
        <v>83.3333333333333</v>
      </c>
      <c r="AM141" s="1">
        <v>90.909090909090907</v>
      </c>
      <c r="AN141" s="1"/>
      <c r="AO141" s="1">
        <v>80</v>
      </c>
      <c r="AP141" s="1">
        <v>87.5</v>
      </c>
      <c r="AQ141" s="1">
        <v>90.909090909090907</v>
      </c>
      <c r="AR141" s="1"/>
      <c r="AS141" s="1"/>
      <c r="AT141" s="1"/>
      <c r="AU141" s="1"/>
      <c r="AV141" s="1"/>
    </row>
    <row r="142" spans="1:49" x14ac:dyDescent="0.35">
      <c r="A142" s="1" t="s">
        <v>477</v>
      </c>
      <c r="B142" s="1" t="s">
        <v>248</v>
      </c>
      <c r="C142" s="1">
        <v>59808425</v>
      </c>
      <c r="D142" s="1" t="s">
        <v>248</v>
      </c>
      <c r="E142" s="1">
        <v>59808406</v>
      </c>
      <c r="F142" s="1">
        <v>59808466</v>
      </c>
      <c r="G142" s="1">
        <v>61</v>
      </c>
      <c r="H142" s="1" t="s">
        <v>154</v>
      </c>
      <c r="I142" s="1" t="s">
        <v>473</v>
      </c>
      <c r="J142" s="1" t="s">
        <v>474</v>
      </c>
      <c r="K142" s="1">
        <v>23958</v>
      </c>
      <c r="L142" s="1" t="s">
        <v>431</v>
      </c>
      <c r="M142" s="1" t="s">
        <v>21</v>
      </c>
      <c r="N142" s="1" t="s">
        <v>1130</v>
      </c>
      <c r="O142" s="1" t="s">
        <v>248</v>
      </c>
      <c r="P142" s="1">
        <v>59960618</v>
      </c>
      <c r="Q142" s="1" t="s">
        <v>248</v>
      </c>
      <c r="R142" s="1">
        <v>59960599</v>
      </c>
      <c r="S142" s="1">
        <v>59960659</v>
      </c>
      <c r="T142" s="1">
        <v>61</v>
      </c>
      <c r="U142" s="1" t="s">
        <v>154</v>
      </c>
      <c r="V142" s="1" t="s">
        <v>1599</v>
      </c>
      <c r="W142" s="1" t="s">
        <v>474</v>
      </c>
      <c r="X142" s="1">
        <v>23958</v>
      </c>
      <c r="Y142" s="1" t="s">
        <v>431</v>
      </c>
      <c r="Z142" s="1" t="s">
        <v>1389</v>
      </c>
      <c r="AA142" s="1"/>
      <c r="AB142" s="1"/>
      <c r="AC142" s="1"/>
      <c r="AD142" s="1">
        <v>0</v>
      </c>
      <c r="AE142" s="1">
        <v>9.0909090909090899</v>
      </c>
      <c r="AF142" s="1"/>
      <c r="AG142" s="1">
        <v>91.6666666666667</v>
      </c>
      <c r="AH142" s="1">
        <v>66.6666666666667</v>
      </c>
      <c r="AI142" s="1"/>
      <c r="AJ142" s="1">
        <v>78.571428571428598</v>
      </c>
      <c r="AK142" s="1">
        <v>95.652173913043498</v>
      </c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</row>
    <row r="143" spans="1:49" x14ac:dyDescent="0.35">
      <c r="A143" s="1" t="s">
        <v>478</v>
      </c>
      <c r="B143" s="1" t="s">
        <v>248</v>
      </c>
      <c r="C143" s="1">
        <v>59808426</v>
      </c>
      <c r="D143" s="1" t="s">
        <v>248</v>
      </c>
      <c r="E143" s="1">
        <v>59808406</v>
      </c>
      <c r="F143" s="1">
        <v>59808466</v>
      </c>
      <c r="G143" s="1">
        <v>61</v>
      </c>
      <c r="H143" s="1" t="s">
        <v>154</v>
      </c>
      <c r="I143" s="1" t="s">
        <v>473</v>
      </c>
      <c r="J143" s="1" t="s">
        <v>474</v>
      </c>
      <c r="K143" s="1">
        <v>23958</v>
      </c>
      <c r="L143" s="1" t="s">
        <v>431</v>
      </c>
      <c r="M143" s="1" t="s">
        <v>21</v>
      </c>
      <c r="N143" s="1" t="s">
        <v>1131</v>
      </c>
      <c r="O143" s="1" t="s">
        <v>248</v>
      </c>
      <c r="P143" s="1">
        <v>59960619</v>
      </c>
      <c r="Q143" s="1" t="s">
        <v>248</v>
      </c>
      <c r="R143" s="1">
        <v>59960599</v>
      </c>
      <c r="S143" s="1">
        <v>59960659</v>
      </c>
      <c r="T143" s="1">
        <v>61</v>
      </c>
      <c r="U143" s="1" t="s">
        <v>154</v>
      </c>
      <c r="V143" s="1" t="s">
        <v>1599</v>
      </c>
      <c r="W143" s="1" t="s">
        <v>474</v>
      </c>
      <c r="X143" s="1">
        <v>23958</v>
      </c>
      <c r="Y143" s="1" t="s">
        <v>431</v>
      </c>
      <c r="Z143" s="1" t="s">
        <v>1389</v>
      </c>
      <c r="AA143" s="1"/>
      <c r="AB143" s="1">
        <v>0</v>
      </c>
      <c r="AC143" s="1">
        <v>0</v>
      </c>
      <c r="AD143" s="1"/>
      <c r="AE143" s="1"/>
      <c r="AF143" s="1">
        <v>76.5</v>
      </c>
      <c r="AG143" s="1"/>
      <c r="AH143" s="1"/>
      <c r="AI143" s="1">
        <v>100</v>
      </c>
      <c r="AJ143" s="1">
        <v>78.947368421052502</v>
      </c>
      <c r="AK143" s="1">
        <v>88.235294117647101</v>
      </c>
      <c r="AL143" s="1"/>
      <c r="AM143" s="1">
        <v>100</v>
      </c>
      <c r="AN143" s="1">
        <v>79.411764705882305</v>
      </c>
      <c r="AO143" s="1">
        <v>100</v>
      </c>
      <c r="AP143" s="1">
        <v>100</v>
      </c>
      <c r="AQ143" s="1">
        <v>50</v>
      </c>
      <c r="AR143" s="1">
        <v>88.235294117647101</v>
      </c>
      <c r="AS143" s="1">
        <v>94.117647058823493</v>
      </c>
      <c r="AT143" s="1">
        <v>64.705882352941202</v>
      </c>
      <c r="AU143" s="1">
        <v>79.411764705882305</v>
      </c>
      <c r="AV143" s="1">
        <v>94.117647058823493</v>
      </c>
    </row>
    <row r="144" spans="1:49" x14ac:dyDescent="0.35">
      <c r="A144" s="1" t="s">
        <v>1864</v>
      </c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 t="s">
        <v>1601</v>
      </c>
      <c r="O144" s="1" t="s">
        <v>248</v>
      </c>
      <c r="P144" s="1">
        <v>59960620</v>
      </c>
      <c r="Q144" s="1" t="s">
        <v>248</v>
      </c>
      <c r="R144" s="1">
        <v>59960599</v>
      </c>
      <c r="S144" s="1">
        <v>59960659</v>
      </c>
      <c r="T144" s="1">
        <v>61</v>
      </c>
      <c r="U144" s="1" t="s">
        <v>154</v>
      </c>
      <c r="V144" s="1" t="s">
        <v>1599</v>
      </c>
      <c r="W144" s="1" t="s">
        <v>474</v>
      </c>
      <c r="X144" s="1">
        <v>23958</v>
      </c>
      <c r="Y144" s="1" t="s">
        <v>431</v>
      </c>
      <c r="Z144" s="1" t="s">
        <v>1389</v>
      </c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>
        <v>100</v>
      </c>
      <c r="AM144" s="1">
        <v>90</v>
      </c>
      <c r="AN144" s="1"/>
      <c r="AO144" s="1">
        <v>100</v>
      </c>
      <c r="AP144" s="1">
        <v>70</v>
      </c>
      <c r="AQ144" s="1">
        <v>90</v>
      </c>
      <c r="AR144" s="1"/>
      <c r="AS144" s="1"/>
      <c r="AT144" s="1"/>
      <c r="AU144" s="1"/>
      <c r="AV144" s="1"/>
    </row>
    <row r="145" spans="1:48" x14ac:dyDescent="0.35">
      <c r="A145" s="1" t="s">
        <v>479</v>
      </c>
      <c r="B145" s="1" t="s">
        <v>248</v>
      </c>
      <c r="C145" s="1">
        <v>59808455</v>
      </c>
      <c r="D145" s="1" t="s">
        <v>248</v>
      </c>
      <c r="E145" s="1">
        <v>59808406</v>
      </c>
      <c r="F145" s="1">
        <v>59808466</v>
      </c>
      <c r="G145" s="1">
        <v>61</v>
      </c>
      <c r="H145" s="1" t="s">
        <v>154</v>
      </c>
      <c r="I145" s="1" t="s">
        <v>473</v>
      </c>
      <c r="J145" s="1" t="s">
        <v>474</v>
      </c>
      <c r="K145" s="1">
        <v>23958</v>
      </c>
      <c r="L145" s="1" t="s">
        <v>431</v>
      </c>
      <c r="M145" s="1" t="s">
        <v>21</v>
      </c>
      <c r="N145" s="1" t="s">
        <v>1132</v>
      </c>
      <c r="O145" s="1" t="s">
        <v>248</v>
      </c>
      <c r="P145" s="1">
        <v>59960648</v>
      </c>
      <c r="Q145" s="1" t="s">
        <v>248</v>
      </c>
      <c r="R145" s="1">
        <v>59960599</v>
      </c>
      <c r="S145" s="1">
        <v>59960659</v>
      </c>
      <c r="T145" s="1">
        <v>61</v>
      </c>
      <c r="U145" s="1" t="s">
        <v>154</v>
      </c>
      <c r="V145" s="1" t="s">
        <v>1599</v>
      </c>
      <c r="W145" s="1" t="s">
        <v>474</v>
      </c>
      <c r="X145" s="1">
        <v>23958</v>
      </c>
      <c r="Y145" s="1" t="s">
        <v>431</v>
      </c>
      <c r="Z145" s="1" t="s">
        <v>1389</v>
      </c>
      <c r="AA145" s="1"/>
      <c r="AB145" s="1"/>
      <c r="AC145" s="1"/>
      <c r="AD145" s="1">
        <v>0</v>
      </c>
      <c r="AE145" s="1">
        <v>0</v>
      </c>
      <c r="AF145" s="1"/>
      <c r="AG145" s="1">
        <v>100</v>
      </c>
      <c r="AH145" s="1">
        <v>80</v>
      </c>
      <c r="AI145" s="1"/>
      <c r="AJ145" s="1">
        <v>100</v>
      </c>
      <c r="AK145" s="1">
        <v>86.956521739130395</v>
      </c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</row>
    <row r="146" spans="1:48" x14ac:dyDescent="0.35">
      <c r="A146" s="1" t="s">
        <v>480</v>
      </c>
      <c r="B146" s="1" t="s">
        <v>248</v>
      </c>
      <c r="C146" s="1">
        <v>59808456</v>
      </c>
      <c r="D146" s="1" t="s">
        <v>248</v>
      </c>
      <c r="E146" s="1">
        <v>59808406</v>
      </c>
      <c r="F146" s="1">
        <v>59808466</v>
      </c>
      <c r="G146" s="1">
        <v>61</v>
      </c>
      <c r="H146" s="1" t="s">
        <v>154</v>
      </c>
      <c r="I146" s="1" t="s">
        <v>473</v>
      </c>
      <c r="J146" s="1" t="s">
        <v>474</v>
      </c>
      <c r="K146" s="1">
        <v>23958</v>
      </c>
      <c r="L146" s="1" t="s">
        <v>431</v>
      </c>
      <c r="M146" s="1" t="s">
        <v>21</v>
      </c>
      <c r="N146" s="1" t="s">
        <v>1133</v>
      </c>
      <c r="O146" s="1" t="s">
        <v>248</v>
      </c>
      <c r="P146" s="1">
        <v>59960649</v>
      </c>
      <c r="Q146" s="1" t="s">
        <v>248</v>
      </c>
      <c r="R146" s="1">
        <v>59960599</v>
      </c>
      <c r="S146" s="1">
        <v>59960659</v>
      </c>
      <c r="T146" s="1">
        <v>61</v>
      </c>
      <c r="U146" s="1" t="s">
        <v>154</v>
      </c>
      <c r="V146" s="1" t="s">
        <v>1599</v>
      </c>
      <c r="W146" s="1" t="s">
        <v>474</v>
      </c>
      <c r="X146" s="1">
        <v>23958</v>
      </c>
      <c r="Y146" s="1" t="s">
        <v>431</v>
      </c>
      <c r="Z146" s="1" t="s">
        <v>1389</v>
      </c>
      <c r="AA146" s="1">
        <v>0</v>
      </c>
      <c r="AB146" s="1">
        <v>16.7</v>
      </c>
      <c r="AC146" s="1">
        <v>0</v>
      </c>
      <c r="AD146" s="1"/>
      <c r="AE146" s="1"/>
      <c r="AF146" s="1">
        <v>81.2</v>
      </c>
      <c r="AG146" s="1"/>
      <c r="AH146" s="1"/>
      <c r="AI146" s="1">
        <v>100</v>
      </c>
      <c r="AJ146" s="1">
        <v>90</v>
      </c>
      <c r="AK146" s="1">
        <v>93.548387096774107</v>
      </c>
      <c r="AL146" s="1"/>
      <c r="AM146" s="1">
        <v>80</v>
      </c>
      <c r="AN146" s="1">
        <v>85.294117647058798</v>
      </c>
      <c r="AO146" s="1">
        <v>75</v>
      </c>
      <c r="AP146" s="1">
        <v>100</v>
      </c>
      <c r="AQ146" s="1">
        <v>100</v>
      </c>
      <c r="AR146" s="1">
        <v>100</v>
      </c>
      <c r="AS146" s="1">
        <v>100</v>
      </c>
      <c r="AT146" s="1">
        <v>100</v>
      </c>
      <c r="AU146" s="1">
        <v>70.588235294117695</v>
      </c>
      <c r="AV146" s="1">
        <v>85.294117647058798</v>
      </c>
    </row>
    <row r="147" spans="1:48" x14ac:dyDescent="0.35">
      <c r="A147" s="1" t="s">
        <v>1865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 t="s">
        <v>1602</v>
      </c>
      <c r="O147" s="1" t="s">
        <v>248</v>
      </c>
      <c r="P147" s="1">
        <v>59960650</v>
      </c>
      <c r="Q147" s="1" t="s">
        <v>248</v>
      </c>
      <c r="R147" s="1">
        <v>59960599</v>
      </c>
      <c r="S147" s="1">
        <v>59960659</v>
      </c>
      <c r="T147" s="1">
        <v>61</v>
      </c>
      <c r="U147" s="1" t="s">
        <v>154</v>
      </c>
      <c r="V147" s="1" t="s">
        <v>1599</v>
      </c>
      <c r="W147" s="1" t="s">
        <v>474</v>
      </c>
      <c r="X147" s="1">
        <v>23958</v>
      </c>
      <c r="Y147" s="1" t="s">
        <v>431</v>
      </c>
      <c r="Z147" s="1" t="s">
        <v>1389</v>
      </c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>
        <v>100</v>
      </c>
      <c r="AM147" s="1">
        <v>100</v>
      </c>
      <c r="AN147" s="1"/>
      <c r="AO147" s="1">
        <v>100</v>
      </c>
      <c r="AP147" s="1">
        <v>100</v>
      </c>
      <c r="AQ147" s="1">
        <v>90.909090909090907</v>
      </c>
      <c r="AR147" s="1"/>
      <c r="AS147" s="1"/>
      <c r="AT147" s="1"/>
      <c r="AU147" s="1"/>
      <c r="AV147" s="1"/>
    </row>
    <row r="148" spans="1:48" x14ac:dyDescent="0.35">
      <c r="A148" s="1" t="s">
        <v>482</v>
      </c>
      <c r="B148" s="1" t="s">
        <v>248</v>
      </c>
      <c r="C148" s="1">
        <v>59808473</v>
      </c>
      <c r="D148" s="1" t="s">
        <v>248</v>
      </c>
      <c r="E148" s="1">
        <v>59808467</v>
      </c>
      <c r="F148" s="1">
        <v>59809466</v>
      </c>
      <c r="G148" s="1">
        <v>1000</v>
      </c>
      <c r="H148" s="1" t="s">
        <v>154</v>
      </c>
      <c r="I148" s="1" t="s">
        <v>481</v>
      </c>
      <c r="J148" s="1" t="s">
        <v>474</v>
      </c>
      <c r="K148" s="1">
        <v>23958</v>
      </c>
      <c r="L148" s="1" t="s">
        <v>431</v>
      </c>
      <c r="M148" s="1" t="s">
        <v>5</v>
      </c>
      <c r="N148" s="1" t="s">
        <v>1134</v>
      </c>
      <c r="O148" s="1" t="s">
        <v>248</v>
      </c>
      <c r="P148" s="1">
        <v>59960666</v>
      </c>
      <c r="Q148" s="1" t="s">
        <v>248</v>
      </c>
      <c r="R148" s="1">
        <v>59960660</v>
      </c>
      <c r="S148" s="1">
        <v>59961659</v>
      </c>
      <c r="T148" s="1">
        <v>1000</v>
      </c>
      <c r="U148" s="1" t="s">
        <v>154</v>
      </c>
      <c r="V148" s="1" t="s">
        <v>1603</v>
      </c>
      <c r="W148" s="1" t="s">
        <v>474</v>
      </c>
      <c r="X148" s="1">
        <v>23958</v>
      </c>
      <c r="Y148" s="1" t="s">
        <v>431</v>
      </c>
      <c r="Z148" s="1" t="s">
        <v>1382</v>
      </c>
      <c r="AA148" s="1"/>
      <c r="AB148" s="1"/>
      <c r="AC148" s="1"/>
      <c r="AD148" s="1">
        <v>0</v>
      </c>
      <c r="AE148" s="1">
        <v>0</v>
      </c>
      <c r="AF148" s="1"/>
      <c r="AG148" s="1">
        <v>63.636363636363598</v>
      </c>
      <c r="AH148" s="1">
        <v>66.6666666666667</v>
      </c>
      <c r="AI148" s="1"/>
      <c r="AJ148" s="1">
        <v>100</v>
      </c>
      <c r="AK148" s="1">
        <v>85</v>
      </c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</row>
    <row r="149" spans="1:48" x14ac:dyDescent="0.35">
      <c r="A149" s="1" t="s">
        <v>483</v>
      </c>
      <c r="B149" s="1" t="s">
        <v>248</v>
      </c>
      <c r="C149" s="1">
        <v>59808474</v>
      </c>
      <c r="D149" s="1" t="s">
        <v>248</v>
      </c>
      <c r="E149" s="1">
        <v>59808467</v>
      </c>
      <c r="F149" s="1">
        <v>59809466</v>
      </c>
      <c r="G149" s="1">
        <v>1000</v>
      </c>
      <c r="H149" s="1" t="s">
        <v>154</v>
      </c>
      <c r="I149" s="1" t="s">
        <v>481</v>
      </c>
      <c r="J149" s="1" t="s">
        <v>474</v>
      </c>
      <c r="K149" s="1">
        <v>23958</v>
      </c>
      <c r="L149" s="1" t="s">
        <v>431</v>
      </c>
      <c r="M149" s="1" t="s">
        <v>5</v>
      </c>
      <c r="N149" s="1" t="s">
        <v>1135</v>
      </c>
      <c r="O149" s="1" t="s">
        <v>248</v>
      </c>
      <c r="P149" s="1">
        <v>59960667</v>
      </c>
      <c r="Q149" s="1" t="s">
        <v>248</v>
      </c>
      <c r="R149" s="1">
        <v>59960660</v>
      </c>
      <c r="S149" s="1">
        <v>59961659</v>
      </c>
      <c r="T149" s="1">
        <v>1000</v>
      </c>
      <c r="U149" s="1" t="s">
        <v>154</v>
      </c>
      <c r="V149" s="1" t="s">
        <v>1603</v>
      </c>
      <c r="W149" s="1" t="s">
        <v>474</v>
      </c>
      <c r="X149" s="1">
        <v>23958</v>
      </c>
      <c r="Y149" s="1" t="s">
        <v>431</v>
      </c>
      <c r="Z149" s="1" t="s">
        <v>1382</v>
      </c>
      <c r="AA149" s="1">
        <v>26.7</v>
      </c>
      <c r="AB149" s="1">
        <v>20</v>
      </c>
      <c r="AC149" s="1">
        <v>0</v>
      </c>
      <c r="AD149" s="1"/>
      <c r="AE149" s="1"/>
      <c r="AF149" s="1">
        <v>69</v>
      </c>
      <c r="AG149" s="1"/>
      <c r="AH149" s="1"/>
      <c r="AI149" s="1">
        <v>100</v>
      </c>
      <c r="AJ149" s="1">
        <v>100</v>
      </c>
      <c r="AK149" s="1">
        <v>100</v>
      </c>
      <c r="AL149" s="1"/>
      <c r="AM149" s="1">
        <v>80</v>
      </c>
      <c r="AN149" s="1">
        <v>76.470588235294002</v>
      </c>
      <c r="AO149" s="1">
        <v>100</v>
      </c>
      <c r="AP149" s="1">
        <v>100</v>
      </c>
      <c r="AQ149" s="1">
        <v>100</v>
      </c>
      <c r="AR149" s="1">
        <v>100</v>
      </c>
      <c r="AS149" s="1">
        <v>91.176470588235304</v>
      </c>
      <c r="AT149" s="1">
        <v>100</v>
      </c>
      <c r="AU149" s="1">
        <v>67.647058823529306</v>
      </c>
      <c r="AV149" s="1">
        <v>82.352941176470594</v>
      </c>
    </row>
    <row r="150" spans="1:48" x14ac:dyDescent="0.35">
      <c r="A150" s="1" t="s">
        <v>1866</v>
      </c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 t="s">
        <v>1604</v>
      </c>
      <c r="O150" s="1" t="s">
        <v>248</v>
      </c>
      <c r="P150" s="1">
        <v>59960668</v>
      </c>
      <c r="Q150" s="1" t="s">
        <v>248</v>
      </c>
      <c r="R150" s="1">
        <v>59960660</v>
      </c>
      <c r="S150" s="1">
        <v>59961659</v>
      </c>
      <c r="T150" s="1">
        <v>1000</v>
      </c>
      <c r="U150" s="1" t="s">
        <v>154</v>
      </c>
      <c r="V150" s="1" t="s">
        <v>1603</v>
      </c>
      <c r="W150" s="1" t="s">
        <v>474</v>
      </c>
      <c r="X150" s="1">
        <v>23958</v>
      </c>
      <c r="Y150" s="1" t="s">
        <v>431</v>
      </c>
      <c r="Z150" s="1" t="s">
        <v>1382</v>
      </c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>
        <v>100</v>
      </c>
      <c r="AM150" s="1">
        <v>88.8888888888889</v>
      </c>
      <c r="AN150" s="1"/>
      <c r="AO150" s="1">
        <v>84.615384615384599</v>
      </c>
      <c r="AP150" s="1">
        <v>100</v>
      </c>
      <c r="AQ150" s="1">
        <v>62.5</v>
      </c>
      <c r="AR150" s="1"/>
      <c r="AS150" s="1"/>
      <c r="AT150" s="1"/>
      <c r="AU150" s="1"/>
      <c r="AV150" s="1"/>
    </row>
    <row r="151" spans="1:48" x14ac:dyDescent="0.35">
      <c r="A151" s="1" t="s">
        <v>484</v>
      </c>
      <c r="B151" s="1" t="s">
        <v>248</v>
      </c>
      <c r="C151" s="1">
        <v>59808483</v>
      </c>
      <c r="D151" s="1" t="s">
        <v>248</v>
      </c>
      <c r="E151" s="1">
        <v>59808467</v>
      </c>
      <c r="F151" s="1">
        <v>59809466</v>
      </c>
      <c r="G151" s="1">
        <v>1000</v>
      </c>
      <c r="H151" s="1" t="s">
        <v>154</v>
      </c>
      <c r="I151" s="1" t="s">
        <v>481</v>
      </c>
      <c r="J151" s="1" t="s">
        <v>474</v>
      </c>
      <c r="K151" s="1">
        <v>23958</v>
      </c>
      <c r="L151" s="1" t="s">
        <v>431</v>
      </c>
      <c r="M151" s="1" t="s">
        <v>5</v>
      </c>
      <c r="N151" s="1" t="s">
        <v>1136</v>
      </c>
      <c r="O151" s="1" t="s">
        <v>248</v>
      </c>
      <c r="P151" s="1">
        <v>59960676</v>
      </c>
      <c r="Q151" s="1" t="s">
        <v>248</v>
      </c>
      <c r="R151" s="1">
        <v>59960660</v>
      </c>
      <c r="S151" s="1">
        <v>59961659</v>
      </c>
      <c r="T151" s="1">
        <v>1000</v>
      </c>
      <c r="U151" s="1" t="s">
        <v>154</v>
      </c>
      <c r="V151" s="1" t="s">
        <v>1603</v>
      </c>
      <c r="W151" s="1" t="s">
        <v>474</v>
      </c>
      <c r="X151" s="1">
        <v>23958</v>
      </c>
      <c r="Y151" s="1" t="s">
        <v>431</v>
      </c>
      <c r="Z151" s="1" t="s">
        <v>1382</v>
      </c>
      <c r="AA151" s="1"/>
      <c r="AB151" s="1"/>
      <c r="AC151" s="1"/>
      <c r="AD151" s="1">
        <v>0</v>
      </c>
      <c r="AE151" s="1">
        <v>11.1111111111111</v>
      </c>
      <c r="AF151" s="1"/>
      <c r="AG151" s="1">
        <v>75</v>
      </c>
      <c r="AH151" s="1">
        <v>66.6666666666667</v>
      </c>
      <c r="AI151" s="1"/>
      <c r="AJ151" s="1">
        <v>100</v>
      </c>
      <c r="AK151" s="1">
        <v>84.210526315789494</v>
      </c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</row>
    <row r="152" spans="1:48" x14ac:dyDescent="0.35">
      <c r="A152" s="1" t="s">
        <v>485</v>
      </c>
      <c r="B152" s="1" t="s">
        <v>248</v>
      </c>
      <c r="C152" s="1">
        <v>59808484</v>
      </c>
      <c r="D152" s="1" t="s">
        <v>248</v>
      </c>
      <c r="E152" s="1">
        <v>59808467</v>
      </c>
      <c r="F152" s="1">
        <v>59809466</v>
      </c>
      <c r="G152" s="1">
        <v>1000</v>
      </c>
      <c r="H152" s="1" t="s">
        <v>154</v>
      </c>
      <c r="I152" s="1" t="s">
        <v>481</v>
      </c>
      <c r="J152" s="1" t="s">
        <v>474</v>
      </c>
      <c r="K152" s="1">
        <v>23958</v>
      </c>
      <c r="L152" s="1" t="s">
        <v>431</v>
      </c>
      <c r="M152" s="1" t="s">
        <v>5</v>
      </c>
      <c r="N152" s="1" t="s">
        <v>1137</v>
      </c>
      <c r="O152" s="1" t="s">
        <v>248</v>
      </c>
      <c r="P152" s="1">
        <v>59960677</v>
      </c>
      <c r="Q152" s="1" t="s">
        <v>248</v>
      </c>
      <c r="R152" s="1">
        <v>59960660</v>
      </c>
      <c r="S152" s="1">
        <v>59961659</v>
      </c>
      <c r="T152" s="1">
        <v>1000</v>
      </c>
      <c r="U152" s="1" t="s">
        <v>154</v>
      </c>
      <c r="V152" s="1" t="s">
        <v>1603</v>
      </c>
      <c r="W152" s="1" t="s">
        <v>474</v>
      </c>
      <c r="X152" s="1">
        <v>23958</v>
      </c>
      <c r="Y152" s="1" t="s">
        <v>431</v>
      </c>
      <c r="Z152" s="1" t="s">
        <v>1382</v>
      </c>
      <c r="AA152" s="1">
        <v>0</v>
      </c>
      <c r="AB152" s="1">
        <v>36.4</v>
      </c>
      <c r="AC152" s="1">
        <v>0</v>
      </c>
      <c r="AD152" s="1"/>
      <c r="AE152" s="1"/>
      <c r="AF152" s="1">
        <v>100</v>
      </c>
      <c r="AG152" s="1"/>
      <c r="AH152" s="1"/>
      <c r="AI152" s="1">
        <v>100</v>
      </c>
      <c r="AJ152" s="1">
        <v>90.909090909090907</v>
      </c>
      <c r="AK152" s="1">
        <v>85.714285714285694</v>
      </c>
      <c r="AL152" s="1"/>
      <c r="AM152" s="1">
        <v>100</v>
      </c>
      <c r="AN152" s="1">
        <v>94.117647058823493</v>
      </c>
      <c r="AO152" s="1">
        <v>75</v>
      </c>
      <c r="AP152" s="1">
        <v>100</v>
      </c>
      <c r="AQ152" s="1">
        <v>66.6666666666667</v>
      </c>
      <c r="AR152" s="1">
        <v>100</v>
      </c>
      <c r="AS152" s="1">
        <v>91.176470588235304</v>
      </c>
      <c r="AT152" s="1">
        <v>100</v>
      </c>
      <c r="AU152" s="1">
        <v>100</v>
      </c>
      <c r="AV152" s="1">
        <v>94.117647058823493</v>
      </c>
    </row>
    <row r="153" spans="1:48" x14ac:dyDescent="0.35">
      <c r="A153" s="1" t="s">
        <v>1867</v>
      </c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 t="s">
        <v>1605</v>
      </c>
      <c r="O153" s="1" t="s">
        <v>248</v>
      </c>
      <c r="P153" s="1">
        <v>59960678</v>
      </c>
      <c r="Q153" s="1" t="s">
        <v>248</v>
      </c>
      <c r="R153" s="1">
        <v>59960660</v>
      </c>
      <c r="S153" s="1">
        <v>59961659</v>
      </c>
      <c r="T153" s="1">
        <v>1000</v>
      </c>
      <c r="U153" s="1" t="s">
        <v>154</v>
      </c>
      <c r="V153" s="1" t="s">
        <v>1603</v>
      </c>
      <c r="W153" s="1" t="s">
        <v>474</v>
      </c>
      <c r="X153" s="1">
        <v>23958</v>
      </c>
      <c r="Y153" s="1" t="s">
        <v>431</v>
      </c>
      <c r="Z153" s="1" t="s">
        <v>1382</v>
      </c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>
        <v>100</v>
      </c>
      <c r="AM153" s="1">
        <v>88.8888888888889</v>
      </c>
      <c r="AN153" s="1"/>
      <c r="AO153" s="1">
        <v>91.6666666666667</v>
      </c>
      <c r="AP153" s="1">
        <v>100</v>
      </c>
      <c r="AQ153" s="1">
        <v>75</v>
      </c>
      <c r="AR153" s="1"/>
      <c r="AS153" s="1"/>
      <c r="AT153" s="1"/>
      <c r="AU153" s="1"/>
      <c r="AV153" s="1"/>
    </row>
    <row r="154" spans="1:48" x14ac:dyDescent="0.35">
      <c r="A154" s="1" t="s">
        <v>486</v>
      </c>
      <c r="B154" s="1" t="s">
        <v>248</v>
      </c>
      <c r="C154" s="1">
        <v>59808504</v>
      </c>
      <c r="D154" s="1" t="s">
        <v>248</v>
      </c>
      <c r="E154" s="1">
        <v>59808467</v>
      </c>
      <c r="F154" s="1">
        <v>59809466</v>
      </c>
      <c r="G154" s="1">
        <v>1000</v>
      </c>
      <c r="H154" s="1" t="s">
        <v>154</v>
      </c>
      <c r="I154" s="1" t="s">
        <v>481</v>
      </c>
      <c r="J154" s="1" t="s">
        <v>474</v>
      </c>
      <c r="K154" s="1">
        <v>23958</v>
      </c>
      <c r="L154" s="1" t="s">
        <v>431</v>
      </c>
      <c r="M154" s="1" t="s">
        <v>5</v>
      </c>
      <c r="N154" s="1" t="s">
        <v>1138</v>
      </c>
      <c r="O154" s="1" t="s">
        <v>248</v>
      </c>
      <c r="P154" s="1">
        <v>59960697</v>
      </c>
      <c r="Q154" s="1" t="s">
        <v>248</v>
      </c>
      <c r="R154" s="1">
        <v>59960660</v>
      </c>
      <c r="S154" s="1">
        <v>59961659</v>
      </c>
      <c r="T154" s="1">
        <v>1000</v>
      </c>
      <c r="U154" s="1" t="s">
        <v>154</v>
      </c>
      <c r="V154" s="1" t="s">
        <v>1603</v>
      </c>
      <c r="W154" s="1" t="s">
        <v>474</v>
      </c>
      <c r="X154" s="1">
        <v>23958</v>
      </c>
      <c r="Y154" s="1" t="s">
        <v>431</v>
      </c>
      <c r="Z154" s="1" t="s">
        <v>1382</v>
      </c>
      <c r="AA154" s="1"/>
      <c r="AB154" s="1"/>
      <c r="AC154" s="1"/>
      <c r="AD154" s="1">
        <v>0</v>
      </c>
      <c r="AE154" s="1">
        <v>25</v>
      </c>
      <c r="AF154" s="1"/>
      <c r="AG154" s="1">
        <v>100</v>
      </c>
      <c r="AH154" s="1">
        <v>42.857142857142897</v>
      </c>
      <c r="AI154" s="1"/>
      <c r="AJ154" s="1">
        <v>100</v>
      </c>
      <c r="AK154" s="1">
        <v>81.818181818181799</v>
      </c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</row>
    <row r="155" spans="1:48" x14ac:dyDescent="0.35">
      <c r="A155" s="1" t="s">
        <v>487</v>
      </c>
      <c r="B155" s="1" t="s">
        <v>248</v>
      </c>
      <c r="C155" s="1">
        <v>59808505</v>
      </c>
      <c r="D155" s="1" t="s">
        <v>248</v>
      </c>
      <c r="E155" s="1">
        <v>59808467</v>
      </c>
      <c r="F155" s="1">
        <v>59809466</v>
      </c>
      <c r="G155" s="1">
        <v>1000</v>
      </c>
      <c r="H155" s="1" t="s">
        <v>154</v>
      </c>
      <c r="I155" s="1" t="s">
        <v>481</v>
      </c>
      <c r="J155" s="1" t="s">
        <v>474</v>
      </c>
      <c r="K155" s="1">
        <v>23958</v>
      </c>
      <c r="L155" s="1" t="s">
        <v>431</v>
      </c>
      <c r="M155" s="1" t="s">
        <v>5</v>
      </c>
      <c r="N155" s="1" t="s">
        <v>1139</v>
      </c>
      <c r="O155" s="1" t="s">
        <v>248</v>
      </c>
      <c r="P155" s="1">
        <v>59960698</v>
      </c>
      <c r="Q155" s="1" t="s">
        <v>248</v>
      </c>
      <c r="R155" s="1">
        <v>59960660</v>
      </c>
      <c r="S155" s="1">
        <v>59961659</v>
      </c>
      <c r="T155" s="1">
        <v>1000</v>
      </c>
      <c r="U155" s="1" t="s">
        <v>154</v>
      </c>
      <c r="V155" s="1" t="s">
        <v>1603</v>
      </c>
      <c r="W155" s="1" t="s">
        <v>474</v>
      </c>
      <c r="X155" s="1">
        <v>23958</v>
      </c>
      <c r="Y155" s="1" t="s">
        <v>431</v>
      </c>
      <c r="Z155" s="1" t="s">
        <v>1382</v>
      </c>
      <c r="AA155" s="1"/>
      <c r="AB155" s="1">
        <v>18.2</v>
      </c>
      <c r="AC155" s="1">
        <v>0</v>
      </c>
      <c r="AD155" s="1"/>
      <c r="AE155" s="1"/>
      <c r="AF155" s="1">
        <v>100</v>
      </c>
      <c r="AG155" s="1"/>
      <c r="AH155" s="1"/>
      <c r="AI155" s="1">
        <v>100</v>
      </c>
      <c r="AJ155" s="1">
        <v>96.6666666666667</v>
      </c>
      <c r="AK155" s="1">
        <v>89.655172413792997</v>
      </c>
      <c r="AL155" s="1"/>
      <c r="AM155" s="1">
        <v>80</v>
      </c>
      <c r="AN155" s="1">
        <v>100</v>
      </c>
      <c r="AO155" s="1">
        <v>100</v>
      </c>
      <c r="AP155" s="1">
        <v>100</v>
      </c>
      <c r="AQ155" s="1">
        <v>66.6666666666667</v>
      </c>
      <c r="AR155" s="1">
        <v>67.647058823529306</v>
      </c>
      <c r="AS155" s="1">
        <v>82.352941176470594</v>
      </c>
      <c r="AT155" s="1">
        <v>76.470588235294002</v>
      </c>
      <c r="AU155" s="1">
        <v>79.411764705882305</v>
      </c>
      <c r="AV155" s="1">
        <v>70.588235294117695</v>
      </c>
    </row>
    <row r="156" spans="1:48" x14ac:dyDescent="0.35">
      <c r="A156" s="1" t="s">
        <v>1868</v>
      </c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 t="s">
        <v>1606</v>
      </c>
      <c r="O156" s="1" t="s">
        <v>248</v>
      </c>
      <c r="P156" s="1">
        <v>59960699</v>
      </c>
      <c r="Q156" s="1" t="s">
        <v>248</v>
      </c>
      <c r="R156" s="1">
        <v>59960660</v>
      </c>
      <c r="S156" s="1">
        <v>59961659</v>
      </c>
      <c r="T156" s="1">
        <v>1000</v>
      </c>
      <c r="U156" s="1" t="s">
        <v>154</v>
      </c>
      <c r="V156" s="1" t="s">
        <v>1603</v>
      </c>
      <c r="W156" s="1" t="s">
        <v>474</v>
      </c>
      <c r="X156" s="1">
        <v>23958</v>
      </c>
      <c r="Y156" s="1" t="s">
        <v>431</v>
      </c>
      <c r="Z156" s="1" t="s">
        <v>1382</v>
      </c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>
        <v>100</v>
      </c>
      <c r="AM156" s="1">
        <v>88.8888888888889</v>
      </c>
      <c r="AN156" s="1"/>
      <c r="AO156" s="1">
        <v>100</v>
      </c>
      <c r="AP156" s="1">
        <v>100</v>
      </c>
      <c r="AQ156" s="1">
        <v>100</v>
      </c>
      <c r="AR156" s="1"/>
      <c r="AS156" s="1"/>
      <c r="AT156" s="1"/>
      <c r="AU156" s="1"/>
      <c r="AV156" s="1"/>
    </row>
    <row r="157" spans="1:48" x14ac:dyDescent="0.35">
      <c r="A157" s="1" t="s">
        <v>488</v>
      </c>
      <c r="B157" s="1" t="s">
        <v>248</v>
      </c>
      <c r="C157" s="1">
        <v>59808612</v>
      </c>
      <c r="D157" s="1" t="s">
        <v>248</v>
      </c>
      <c r="E157" s="1">
        <v>59808467</v>
      </c>
      <c r="F157" s="1">
        <v>59809466</v>
      </c>
      <c r="G157" s="1">
        <v>1000</v>
      </c>
      <c r="H157" s="1" t="s">
        <v>154</v>
      </c>
      <c r="I157" s="1" t="s">
        <v>481</v>
      </c>
      <c r="J157" s="1" t="s">
        <v>474</v>
      </c>
      <c r="K157" s="1">
        <v>23958</v>
      </c>
      <c r="L157" s="1" t="s">
        <v>431</v>
      </c>
      <c r="M157" s="1" t="s">
        <v>5</v>
      </c>
      <c r="N157" s="1" t="s">
        <v>1140</v>
      </c>
      <c r="O157" s="1" t="s">
        <v>248</v>
      </c>
      <c r="P157" s="1">
        <v>59960805</v>
      </c>
      <c r="Q157" s="1" t="s">
        <v>248</v>
      </c>
      <c r="R157" s="1">
        <v>59960660</v>
      </c>
      <c r="S157" s="1">
        <v>59961659</v>
      </c>
      <c r="T157" s="1">
        <v>1000</v>
      </c>
      <c r="U157" s="1" t="s">
        <v>154</v>
      </c>
      <c r="V157" s="1" t="s">
        <v>1603</v>
      </c>
      <c r="W157" s="1" t="s">
        <v>474</v>
      </c>
      <c r="X157" s="1">
        <v>23958</v>
      </c>
      <c r="Y157" s="1" t="s">
        <v>431</v>
      </c>
      <c r="Z157" s="1" t="s">
        <v>1382</v>
      </c>
      <c r="AA157" s="1"/>
      <c r="AB157" s="1"/>
      <c r="AC157" s="1"/>
      <c r="AD157" s="1"/>
      <c r="AE157" s="1">
        <v>0</v>
      </c>
      <c r="AF157" s="1"/>
      <c r="AG157" s="1">
        <v>100</v>
      </c>
      <c r="AH157" s="1">
        <v>66.6666666666667</v>
      </c>
      <c r="AI157" s="1"/>
      <c r="AJ157" s="1">
        <v>72.727272727272705</v>
      </c>
      <c r="AK157" s="1">
        <v>60</v>
      </c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</row>
    <row r="158" spans="1:48" x14ac:dyDescent="0.35">
      <c r="A158" s="1" t="s">
        <v>489</v>
      </c>
      <c r="B158" s="1" t="s">
        <v>248</v>
      </c>
      <c r="C158" s="1">
        <v>59808613</v>
      </c>
      <c r="D158" s="1" t="s">
        <v>248</v>
      </c>
      <c r="E158" s="1">
        <v>59808467</v>
      </c>
      <c r="F158" s="1">
        <v>59809466</v>
      </c>
      <c r="G158" s="1">
        <v>1000</v>
      </c>
      <c r="H158" s="1" t="s">
        <v>154</v>
      </c>
      <c r="I158" s="1" t="s">
        <v>481</v>
      </c>
      <c r="J158" s="1" t="s">
        <v>474</v>
      </c>
      <c r="K158" s="1">
        <v>23958</v>
      </c>
      <c r="L158" s="1" t="s">
        <v>431</v>
      </c>
      <c r="M158" s="1" t="s">
        <v>5</v>
      </c>
      <c r="N158" s="1" t="s">
        <v>1141</v>
      </c>
      <c r="O158" s="1" t="s">
        <v>248</v>
      </c>
      <c r="P158" s="1">
        <v>59960806</v>
      </c>
      <c r="Q158" s="1" t="s">
        <v>248</v>
      </c>
      <c r="R158" s="1">
        <v>59960660</v>
      </c>
      <c r="S158" s="1">
        <v>59961659</v>
      </c>
      <c r="T158" s="1">
        <v>1000</v>
      </c>
      <c r="U158" s="1" t="s">
        <v>154</v>
      </c>
      <c r="V158" s="1" t="s">
        <v>1603</v>
      </c>
      <c r="W158" s="1" t="s">
        <v>474</v>
      </c>
      <c r="X158" s="1">
        <v>23958</v>
      </c>
      <c r="Y158" s="1" t="s">
        <v>431</v>
      </c>
      <c r="Z158" s="1" t="s">
        <v>1382</v>
      </c>
      <c r="AA158" s="1"/>
      <c r="AB158" s="1">
        <v>33.299999999999997</v>
      </c>
      <c r="AC158" s="1"/>
      <c r="AD158" s="1"/>
      <c r="AE158" s="1"/>
      <c r="AF158" s="1"/>
      <c r="AG158" s="1"/>
      <c r="AH158" s="1"/>
      <c r="AI158" s="1"/>
      <c r="AJ158" s="1">
        <v>85.714285714285694</v>
      </c>
      <c r="AK158" s="1">
        <v>78.571428571428598</v>
      </c>
      <c r="AL158" s="1"/>
      <c r="AM158" s="1"/>
      <c r="AN158" s="1">
        <v>100</v>
      </c>
      <c r="AO158" s="1"/>
      <c r="AP158" s="1">
        <v>100</v>
      </c>
      <c r="AQ158" s="1"/>
      <c r="AR158" s="1">
        <v>100</v>
      </c>
      <c r="AS158" s="1">
        <v>85.294117647058798</v>
      </c>
      <c r="AT158" s="1"/>
      <c r="AU158" s="1">
        <v>100</v>
      </c>
      <c r="AV158" s="1">
        <v>88.235294117647101</v>
      </c>
    </row>
    <row r="159" spans="1:48" x14ac:dyDescent="0.35">
      <c r="A159" s="1" t="s">
        <v>1869</v>
      </c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 t="s">
        <v>1607</v>
      </c>
      <c r="O159" s="1" t="s">
        <v>248</v>
      </c>
      <c r="P159" s="1">
        <v>59960807</v>
      </c>
      <c r="Q159" s="1" t="s">
        <v>248</v>
      </c>
      <c r="R159" s="1">
        <v>59960660</v>
      </c>
      <c r="S159" s="1">
        <v>59961659</v>
      </c>
      <c r="T159" s="1">
        <v>1000</v>
      </c>
      <c r="U159" s="1" t="s">
        <v>154</v>
      </c>
      <c r="V159" s="1" t="s">
        <v>1603</v>
      </c>
      <c r="W159" s="1" t="s">
        <v>474</v>
      </c>
      <c r="X159" s="1">
        <v>23958</v>
      </c>
      <c r="Y159" s="1" t="s">
        <v>431</v>
      </c>
      <c r="Z159" s="1" t="s">
        <v>1382</v>
      </c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>
        <v>100</v>
      </c>
      <c r="AM159" s="1">
        <v>75</v>
      </c>
      <c r="AN159" s="1"/>
      <c r="AO159" s="1">
        <v>100</v>
      </c>
      <c r="AP159" s="1">
        <v>66.6666666666667</v>
      </c>
      <c r="AQ159" s="1">
        <v>50</v>
      </c>
      <c r="AR159" s="1"/>
      <c r="AS159" s="1"/>
      <c r="AT159" s="1"/>
      <c r="AU159" s="1"/>
      <c r="AV159" s="1"/>
    </row>
    <row r="160" spans="1:48" x14ac:dyDescent="0.35">
      <c r="A160" s="1" t="s">
        <v>490</v>
      </c>
      <c r="B160" s="1" t="s">
        <v>248</v>
      </c>
      <c r="C160" s="1">
        <v>59808633</v>
      </c>
      <c r="D160" s="1" t="s">
        <v>248</v>
      </c>
      <c r="E160" s="1">
        <v>59808467</v>
      </c>
      <c r="F160" s="1">
        <v>59809466</v>
      </c>
      <c r="G160" s="1">
        <v>1000</v>
      </c>
      <c r="H160" s="1" t="s">
        <v>154</v>
      </c>
      <c r="I160" s="1" t="s">
        <v>481</v>
      </c>
      <c r="J160" s="1" t="s">
        <v>474</v>
      </c>
      <c r="K160" s="1">
        <v>23958</v>
      </c>
      <c r="L160" s="1" t="s">
        <v>431</v>
      </c>
      <c r="M160" s="1" t="s">
        <v>5</v>
      </c>
      <c r="N160" s="1" t="s">
        <v>1142</v>
      </c>
      <c r="O160" s="1" t="s">
        <v>248</v>
      </c>
      <c r="P160" s="1">
        <v>59960826</v>
      </c>
      <c r="Q160" s="1" t="s">
        <v>248</v>
      </c>
      <c r="R160" s="1">
        <v>59960660</v>
      </c>
      <c r="S160" s="1">
        <v>59961659</v>
      </c>
      <c r="T160" s="1">
        <v>1000</v>
      </c>
      <c r="U160" s="1" t="s">
        <v>154</v>
      </c>
      <c r="V160" s="1" t="s">
        <v>1603</v>
      </c>
      <c r="W160" s="1" t="s">
        <v>474</v>
      </c>
      <c r="X160" s="1">
        <v>23958</v>
      </c>
      <c r="Y160" s="1" t="s">
        <v>431</v>
      </c>
      <c r="Z160" s="1" t="s">
        <v>1382</v>
      </c>
      <c r="AA160" s="1"/>
      <c r="AB160" s="1"/>
      <c r="AC160" s="1"/>
      <c r="AD160" s="1"/>
      <c r="AE160" s="1"/>
      <c r="AF160" s="1"/>
      <c r="AG160" s="1">
        <v>100</v>
      </c>
      <c r="AH160" s="1"/>
      <c r="AI160" s="1"/>
      <c r="AJ160" s="1">
        <v>81.818181818181799</v>
      </c>
      <c r="AK160" s="1">
        <v>100</v>
      </c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</row>
    <row r="161" spans="1:48" x14ac:dyDescent="0.35">
      <c r="A161" s="1" t="s">
        <v>491</v>
      </c>
      <c r="B161" s="1" t="s">
        <v>248</v>
      </c>
      <c r="C161" s="1">
        <v>59808634</v>
      </c>
      <c r="D161" s="1" t="s">
        <v>248</v>
      </c>
      <c r="E161" s="1">
        <v>59808467</v>
      </c>
      <c r="F161" s="1">
        <v>59809466</v>
      </c>
      <c r="G161" s="1">
        <v>1000</v>
      </c>
      <c r="H161" s="1" t="s">
        <v>154</v>
      </c>
      <c r="I161" s="1" t="s">
        <v>481</v>
      </c>
      <c r="J161" s="1" t="s">
        <v>474</v>
      </c>
      <c r="K161" s="1">
        <v>23958</v>
      </c>
      <c r="L161" s="1" t="s">
        <v>431</v>
      </c>
      <c r="M161" s="1" t="s">
        <v>5</v>
      </c>
      <c r="N161" s="1" t="s">
        <v>1143</v>
      </c>
      <c r="O161" s="1" t="s">
        <v>248</v>
      </c>
      <c r="P161" s="1">
        <v>59960827</v>
      </c>
      <c r="Q161" s="1" t="s">
        <v>248</v>
      </c>
      <c r="R161" s="1">
        <v>59960660</v>
      </c>
      <c r="S161" s="1">
        <v>59961659</v>
      </c>
      <c r="T161" s="1">
        <v>1000</v>
      </c>
      <c r="U161" s="1" t="s">
        <v>154</v>
      </c>
      <c r="V161" s="1" t="s">
        <v>1603</v>
      </c>
      <c r="W161" s="1" t="s">
        <v>474</v>
      </c>
      <c r="X161" s="1">
        <v>23958</v>
      </c>
      <c r="Y161" s="1" t="s">
        <v>431</v>
      </c>
      <c r="Z161" s="1" t="s">
        <v>1382</v>
      </c>
      <c r="AA161" s="1"/>
      <c r="AB161" s="1">
        <v>0</v>
      </c>
      <c r="AC161" s="1"/>
      <c r="AD161" s="1"/>
      <c r="AE161" s="1"/>
      <c r="AF161" s="1"/>
      <c r="AG161" s="1"/>
      <c r="AH161" s="1"/>
      <c r="AI161" s="1"/>
      <c r="AJ161" s="1">
        <v>76.923076923076906</v>
      </c>
      <c r="AK161" s="1">
        <v>75</v>
      </c>
      <c r="AL161" s="1"/>
      <c r="AM161" s="1"/>
      <c r="AN161" s="1"/>
      <c r="AO161" s="1"/>
      <c r="AP161" s="1">
        <v>100</v>
      </c>
      <c r="AQ161" s="1"/>
      <c r="AR161" s="1">
        <v>88.235294117647101</v>
      </c>
      <c r="AS161" s="1">
        <v>94.117647058823493</v>
      </c>
      <c r="AT161" s="1"/>
      <c r="AU161" s="1">
        <v>58.823529411764703</v>
      </c>
      <c r="AV161" s="1">
        <v>100</v>
      </c>
    </row>
    <row r="162" spans="1:48" x14ac:dyDescent="0.35">
      <c r="A162" s="1" t="s">
        <v>492</v>
      </c>
      <c r="B162" s="1" t="s">
        <v>248</v>
      </c>
      <c r="C162" s="1">
        <v>59808709</v>
      </c>
      <c r="D162" s="1" t="s">
        <v>248</v>
      </c>
      <c r="E162" s="1">
        <v>59808467</v>
      </c>
      <c r="F162" s="1">
        <v>59809466</v>
      </c>
      <c r="G162" s="1">
        <v>1000</v>
      </c>
      <c r="H162" s="1" t="s">
        <v>154</v>
      </c>
      <c r="I162" s="1" t="s">
        <v>481</v>
      </c>
      <c r="J162" s="1" t="s">
        <v>474</v>
      </c>
      <c r="K162" s="1">
        <v>23958</v>
      </c>
      <c r="L162" s="1" t="s">
        <v>431</v>
      </c>
      <c r="M162" s="1" t="s">
        <v>5</v>
      </c>
      <c r="N162" s="1" t="s">
        <v>1144</v>
      </c>
      <c r="O162" s="1" t="s">
        <v>248</v>
      </c>
      <c r="P162" s="1">
        <v>59960902</v>
      </c>
      <c r="Q162" s="1" t="s">
        <v>248</v>
      </c>
      <c r="R162" s="1">
        <v>59960660</v>
      </c>
      <c r="S162" s="1">
        <v>59961659</v>
      </c>
      <c r="T162" s="1">
        <v>1000</v>
      </c>
      <c r="U162" s="1" t="s">
        <v>154</v>
      </c>
      <c r="V162" s="1" t="s">
        <v>1603</v>
      </c>
      <c r="W162" s="1" t="s">
        <v>474</v>
      </c>
      <c r="X162" s="1">
        <v>23958</v>
      </c>
      <c r="Y162" s="1" t="s">
        <v>431</v>
      </c>
      <c r="Z162" s="1" t="s">
        <v>1382</v>
      </c>
      <c r="AA162" s="1"/>
      <c r="AB162" s="1"/>
      <c r="AC162" s="1"/>
      <c r="AD162" s="1"/>
      <c r="AE162" s="1">
        <v>0</v>
      </c>
      <c r="AF162" s="1"/>
      <c r="AG162" s="1"/>
      <c r="AH162" s="1">
        <v>40</v>
      </c>
      <c r="AI162" s="1"/>
      <c r="AJ162" s="1">
        <v>85.714285714285694</v>
      </c>
      <c r="AK162" s="1">
        <v>63.636363636363598</v>
      </c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</row>
    <row r="163" spans="1:48" x14ac:dyDescent="0.35">
      <c r="A163" s="1" t="s">
        <v>1870</v>
      </c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 t="s">
        <v>1608</v>
      </c>
      <c r="O163" s="1" t="s">
        <v>248</v>
      </c>
      <c r="P163" s="1">
        <v>59960903</v>
      </c>
      <c r="Q163" s="1" t="s">
        <v>248</v>
      </c>
      <c r="R163" s="1">
        <v>59960660</v>
      </c>
      <c r="S163" s="1">
        <v>59961659</v>
      </c>
      <c r="T163" s="1">
        <v>1000</v>
      </c>
      <c r="U163" s="1" t="s">
        <v>154</v>
      </c>
      <c r="V163" s="1" t="s">
        <v>1603</v>
      </c>
      <c r="W163" s="1" t="s">
        <v>474</v>
      </c>
      <c r="X163" s="1">
        <v>23958</v>
      </c>
      <c r="Y163" s="1" t="s">
        <v>431</v>
      </c>
      <c r="Z163" s="1" t="s">
        <v>1382</v>
      </c>
      <c r="AA163" s="1"/>
      <c r="AB163" s="1"/>
      <c r="AC163" s="1"/>
      <c r="AD163" s="1"/>
      <c r="AE163" s="1"/>
      <c r="AF163" s="1"/>
      <c r="AG163" s="1"/>
      <c r="AH163" s="1"/>
      <c r="AI163" s="1"/>
      <c r="AJ163" s="1">
        <v>91.6666666666667</v>
      </c>
      <c r="AK163" s="1">
        <v>63.636363636363598</v>
      </c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</row>
    <row r="164" spans="1:48" x14ac:dyDescent="0.35">
      <c r="A164" s="1" t="s">
        <v>493</v>
      </c>
      <c r="B164" s="1" t="s">
        <v>248</v>
      </c>
      <c r="C164" s="1">
        <v>59808819</v>
      </c>
      <c r="D164" s="1" t="s">
        <v>248</v>
      </c>
      <c r="E164" s="1">
        <v>59808467</v>
      </c>
      <c r="F164" s="1">
        <v>59809466</v>
      </c>
      <c r="G164" s="1">
        <v>1000</v>
      </c>
      <c r="H164" s="1" t="s">
        <v>154</v>
      </c>
      <c r="I164" s="1" t="s">
        <v>481</v>
      </c>
      <c r="J164" s="1" t="s">
        <v>474</v>
      </c>
      <c r="K164" s="1">
        <v>23958</v>
      </c>
      <c r="L164" s="1" t="s">
        <v>431</v>
      </c>
      <c r="M164" s="1" t="s">
        <v>5</v>
      </c>
      <c r="N164" s="1" t="s">
        <v>1145</v>
      </c>
      <c r="O164" s="1" t="s">
        <v>248</v>
      </c>
      <c r="P164" s="1">
        <v>59961012</v>
      </c>
      <c r="Q164" s="1" t="s">
        <v>248</v>
      </c>
      <c r="R164" s="1">
        <v>59960660</v>
      </c>
      <c r="S164" s="1">
        <v>59961659</v>
      </c>
      <c r="T164" s="1">
        <v>1000</v>
      </c>
      <c r="U164" s="1" t="s">
        <v>154</v>
      </c>
      <c r="V164" s="1" t="s">
        <v>1603</v>
      </c>
      <c r="W164" s="1" t="s">
        <v>474</v>
      </c>
      <c r="X164" s="1">
        <v>23958</v>
      </c>
      <c r="Y164" s="1" t="s">
        <v>431</v>
      </c>
      <c r="Z164" s="1" t="s">
        <v>1382</v>
      </c>
      <c r="AA164" s="1"/>
      <c r="AB164" s="1"/>
      <c r="AC164" s="1"/>
      <c r="AD164" s="1"/>
      <c r="AE164" s="1">
        <v>16.6666666666667</v>
      </c>
      <c r="AF164" s="1"/>
      <c r="AG164" s="1">
        <v>70</v>
      </c>
      <c r="AH164" s="1">
        <v>92.857142857142904</v>
      </c>
      <c r="AI164" s="1"/>
      <c r="AJ164" s="1">
        <v>80</v>
      </c>
      <c r="AK164" s="1">
        <v>92</v>
      </c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</row>
    <row r="165" spans="1:48" x14ac:dyDescent="0.35">
      <c r="A165" s="1" t="s">
        <v>494</v>
      </c>
      <c r="B165" s="1" t="s">
        <v>248</v>
      </c>
      <c r="C165" s="1">
        <v>59808820</v>
      </c>
      <c r="D165" s="1" t="s">
        <v>248</v>
      </c>
      <c r="E165" s="1">
        <v>59808467</v>
      </c>
      <c r="F165" s="1">
        <v>59809466</v>
      </c>
      <c r="G165" s="1">
        <v>1000</v>
      </c>
      <c r="H165" s="1" t="s">
        <v>154</v>
      </c>
      <c r="I165" s="1" t="s">
        <v>481</v>
      </c>
      <c r="J165" s="1" t="s">
        <v>474</v>
      </c>
      <c r="K165" s="1">
        <v>23958</v>
      </c>
      <c r="L165" s="1" t="s">
        <v>431</v>
      </c>
      <c r="M165" s="1" t="s">
        <v>5</v>
      </c>
      <c r="N165" s="1" t="s">
        <v>1146</v>
      </c>
      <c r="O165" s="1" t="s">
        <v>248</v>
      </c>
      <c r="P165" s="1">
        <v>59961013</v>
      </c>
      <c r="Q165" s="1" t="s">
        <v>248</v>
      </c>
      <c r="R165" s="1">
        <v>59960660</v>
      </c>
      <c r="S165" s="1">
        <v>59961659</v>
      </c>
      <c r="T165" s="1">
        <v>1000</v>
      </c>
      <c r="U165" s="1" t="s">
        <v>154</v>
      </c>
      <c r="V165" s="1" t="s">
        <v>1603</v>
      </c>
      <c r="W165" s="1" t="s">
        <v>474</v>
      </c>
      <c r="X165" s="1">
        <v>23958</v>
      </c>
      <c r="Y165" s="1" t="s">
        <v>431</v>
      </c>
      <c r="Z165" s="1" t="s">
        <v>1382</v>
      </c>
      <c r="AA165" s="1">
        <v>61.5</v>
      </c>
      <c r="AB165" s="1">
        <v>0</v>
      </c>
      <c r="AC165" s="1">
        <v>0</v>
      </c>
      <c r="AD165" s="1"/>
      <c r="AE165" s="1"/>
      <c r="AF165" s="1">
        <v>77.8</v>
      </c>
      <c r="AG165" s="1"/>
      <c r="AH165" s="1"/>
      <c r="AI165" s="1"/>
      <c r="AJ165" s="1">
        <v>100</v>
      </c>
      <c r="AK165" s="1">
        <v>85.714285714285694</v>
      </c>
      <c r="AL165" s="1"/>
      <c r="AM165" s="1">
        <v>100</v>
      </c>
      <c r="AN165" s="1">
        <v>94.117647058823493</v>
      </c>
      <c r="AO165" s="1">
        <v>100</v>
      </c>
      <c r="AP165" s="1"/>
      <c r="AQ165" s="1">
        <v>66.6666666666667</v>
      </c>
      <c r="AR165" s="1">
        <v>100</v>
      </c>
      <c r="AS165" s="1">
        <v>88.235294117647101</v>
      </c>
      <c r="AT165" s="1">
        <v>100</v>
      </c>
      <c r="AU165" s="1">
        <v>85.294117647058798</v>
      </c>
      <c r="AV165" s="1">
        <v>70.588235294117695</v>
      </c>
    </row>
    <row r="166" spans="1:48" x14ac:dyDescent="0.35">
      <c r="A166" s="1" t="s">
        <v>495</v>
      </c>
      <c r="B166" s="1" t="s">
        <v>248</v>
      </c>
      <c r="C166" s="1">
        <v>59808888</v>
      </c>
      <c r="D166" s="1" t="s">
        <v>248</v>
      </c>
      <c r="E166" s="1">
        <v>59808467</v>
      </c>
      <c r="F166" s="1">
        <v>59809466</v>
      </c>
      <c r="G166" s="1">
        <v>1000</v>
      </c>
      <c r="H166" s="1" t="s">
        <v>154</v>
      </c>
      <c r="I166" s="1" t="s">
        <v>481</v>
      </c>
      <c r="J166" s="1" t="s">
        <v>474</v>
      </c>
      <c r="K166" s="1">
        <v>23958</v>
      </c>
      <c r="L166" s="1" t="s">
        <v>431</v>
      </c>
      <c r="M166" s="1" t="s">
        <v>5</v>
      </c>
      <c r="N166" s="1" t="s">
        <v>1147</v>
      </c>
      <c r="O166" s="1" t="s">
        <v>248</v>
      </c>
      <c r="P166" s="1">
        <v>59961081</v>
      </c>
      <c r="Q166" s="1" t="s">
        <v>248</v>
      </c>
      <c r="R166" s="1">
        <v>59960660</v>
      </c>
      <c r="S166" s="1">
        <v>59961659</v>
      </c>
      <c r="T166" s="1">
        <v>1000</v>
      </c>
      <c r="U166" s="1" t="s">
        <v>154</v>
      </c>
      <c r="V166" s="1" t="s">
        <v>1603</v>
      </c>
      <c r="W166" s="1" t="s">
        <v>474</v>
      </c>
      <c r="X166" s="1">
        <v>23958</v>
      </c>
      <c r="Y166" s="1" t="s">
        <v>431</v>
      </c>
      <c r="Z166" s="1" t="s">
        <v>1382</v>
      </c>
      <c r="AA166" s="1"/>
      <c r="AB166" s="1"/>
      <c r="AC166" s="1"/>
      <c r="AD166" s="1"/>
      <c r="AE166" s="1"/>
      <c r="AF166" s="1"/>
      <c r="AG166" s="1">
        <v>27.272727272727298</v>
      </c>
      <c r="AH166" s="1">
        <v>78.571428571428598</v>
      </c>
      <c r="AI166" s="1"/>
      <c r="AJ166" s="1">
        <v>88.571428571428498</v>
      </c>
      <c r="AK166" s="1">
        <v>76</v>
      </c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</row>
    <row r="167" spans="1:48" x14ac:dyDescent="0.35">
      <c r="A167" s="1" t="s">
        <v>496</v>
      </c>
      <c r="B167" s="1" t="s">
        <v>248</v>
      </c>
      <c r="C167" s="1">
        <v>59808889</v>
      </c>
      <c r="D167" s="1" t="s">
        <v>248</v>
      </c>
      <c r="E167" s="1">
        <v>59808467</v>
      </c>
      <c r="F167" s="1">
        <v>59809466</v>
      </c>
      <c r="G167" s="1">
        <v>1000</v>
      </c>
      <c r="H167" s="1" t="s">
        <v>154</v>
      </c>
      <c r="I167" s="1" t="s">
        <v>481</v>
      </c>
      <c r="J167" s="1" t="s">
        <v>474</v>
      </c>
      <c r="K167" s="1">
        <v>23958</v>
      </c>
      <c r="L167" s="1" t="s">
        <v>431</v>
      </c>
      <c r="M167" s="1" t="s">
        <v>5</v>
      </c>
      <c r="N167" s="1" t="s">
        <v>1148</v>
      </c>
      <c r="O167" s="1" t="s">
        <v>248</v>
      </c>
      <c r="P167" s="1">
        <v>59961082</v>
      </c>
      <c r="Q167" s="1" t="s">
        <v>248</v>
      </c>
      <c r="R167" s="1">
        <v>59960660</v>
      </c>
      <c r="S167" s="1">
        <v>59961659</v>
      </c>
      <c r="T167" s="1">
        <v>1000</v>
      </c>
      <c r="U167" s="1" t="s">
        <v>154</v>
      </c>
      <c r="V167" s="1" t="s">
        <v>1603</v>
      </c>
      <c r="W167" s="1" t="s">
        <v>474</v>
      </c>
      <c r="X167" s="1">
        <v>23958</v>
      </c>
      <c r="Y167" s="1" t="s">
        <v>431</v>
      </c>
      <c r="Z167" s="1" t="s">
        <v>1382</v>
      </c>
      <c r="AA167" s="1">
        <v>0</v>
      </c>
      <c r="AB167" s="1">
        <v>0</v>
      </c>
      <c r="AC167" s="1">
        <v>0</v>
      </c>
      <c r="AD167" s="1"/>
      <c r="AE167" s="1"/>
      <c r="AF167" s="1">
        <v>100</v>
      </c>
      <c r="AG167" s="1"/>
      <c r="AH167" s="1"/>
      <c r="AI167" s="1">
        <v>90.9</v>
      </c>
      <c r="AJ167" s="1">
        <v>78.571428571428598</v>
      </c>
      <c r="AK167" s="1">
        <v>70.588235294117695</v>
      </c>
      <c r="AL167" s="1">
        <v>100</v>
      </c>
      <c r="AM167" s="1">
        <v>88.8888888888889</v>
      </c>
      <c r="AN167" s="1">
        <v>79.411764705882305</v>
      </c>
      <c r="AO167" s="1">
        <v>90.909090909090907</v>
      </c>
      <c r="AP167" s="1">
        <v>100</v>
      </c>
      <c r="AQ167" s="1">
        <v>75</v>
      </c>
      <c r="AR167" s="1">
        <v>88.235294117647101</v>
      </c>
      <c r="AS167" s="1">
        <v>79.411764705882305</v>
      </c>
      <c r="AT167" s="1">
        <v>88.235294117647101</v>
      </c>
      <c r="AU167" s="1">
        <v>67.647058823529306</v>
      </c>
      <c r="AV167" s="1">
        <v>58.823529411764703</v>
      </c>
    </row>
    <row r="168" spans="1:48" x14ac:dyDescent="0.35">
      <c r="A168" s="1" t="s">
        <v>1871</v>
      </c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 t="s">
        <v>1609</v>
      </c>
      <c r="O168" s="1" t="s">
        <v>248</v>
      </c>
      <c r="P168" s="1">
        <v>59961083</v>
      </c>
      <c r="Q168" s="1" t="s">
        <v>248</v>
      </c>
      <c r="R168" s="1">
        <v>59960660</v>
      </c>
      <c r="S168" s="1">
        <v>59961659</v>
      </c>
      <c r="T168" s="1">
        <v>1000</v>
      </c>
      <c r="U168" s="1" t="s">
        <v>154</v>
      </c>
      <c r="V168" s="1" t="s">
        <v>1603</v>
      </c>
      <c r="W168" s="1" t="s">
        <v>474</v>
      </c>
      <c r="X168" s="1">
        <v>23958</v>
      </c>
      <c r="Y168" s="1" t="s">
        <v>431</v>
      </c>
      <c r="Z168" s="1" t="s">
        <v>1382</v>
      </c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>
        <v>100</v>
      </c>
      <c r="AM168" s="1">
        <v>100</v>
      </c>
      <c r="AN168" s="1"/>
      <c r="AO168" s="1">
        <v>100</v>
      </c>
      <c r="AP168" s="1"/>
      <c r="AQ168" s="1">
        <v>100</v>
      </c>
      <c r="AR168" s="1"/>
      <c r="AS168" s="1"/>
      <c r="AT168" s="1"/>
      <c r="AU168" s="1"/>
      <c r="AV168" s="1"/>
    </row>
    <row r="169" spans="1:48" x14ac:dyDescent="0.35">
      <c r="A169" s="1" t="s">
        <v>497</v>
      </c>
      <c r="B169" s="1" t="s">
        <v>248</v>
      </c>
      <c r="C169" s="1">
        <v>59808950</v>
      </c>
      <c r="D169" s="1" t="s">
        <v>248</v>
      </c>
      <c r="E169" s="1">
        <v>59808467</v>
      </c>
      <c r="F169" s="1">
        <v>59809466</v>
      </c>
      <c r="G169" s="1">
        <v>1000</v>
      </c>
      <c r="H169" s="1" t="s">
        <v>154</v>
      </c>
      <c r="I169" s="1" t="s">
        <v>481</v>
      </c>
      <c r="J169" s="1" t="s">
        <v>474</v>
      </c>
      <c r="K169" s="1">
        <v>23958</v>
      </c>
      <c r="L169" s="1" t="s">
        <v>431</v>
      </c>
      <c r="M169" s="1" t="s">
        <v>5</v>
      </c>
      <c r="N169" s="1" t="s">
        <v>1149</v>
      </c>
      <c r="O169" s="1" t="s">
        <v>248</v>
      </c>
      <c r="P169" s="1">
        <v>59961143</v>
      </c>
      <c r="Q169" s="1" t="s">
        <v>248</v>
      </c>
      <c r="R169" s="1">
        <v>59960660</v>
      </c>
      <c r="S169" s="1">
        <v>59961659</v>
      </c>
      <c r="T169" s="1">
        <v>1000</v>
      </c>
      <c r="U169" s="1" t="s">
        <v>154</v>
      </c>
      <c r="V169" s="1" t="s">
        <v>1603</v>
      </c>
      <c r="W169" s="1" t="s">
        <v>474</v>
      </c>
      <c r="X169" s="1">
        <v>23958</v>
      </c>
      <c r="Y169" s="1" t="s">
        <v>431</v>
      </c>
      <c r="Z169" s="1" t="s">
        <v>1382</v>
      </c>
      <c r="AA169" s="1"/>
      <c r="AB169" s="1"/>
      <c r="AC169" s="1"/>
      <c r="AD169" s="1">
        <v>0</v>
      </c>
      <c r="AE169" s="1">
        <v>0</v>
      </c>
      <c r="AF169" s="1"/>
      <c r="AG169" s="1">
        <v>41.6666666666667</v>
      </c>
      <c r="AH169" s="1">
        <v>61.538461538461497</v>
      </c>
      <c r="AI169" s="1"/>
      <c r="AJ169" s="1">
        <v>81.818181818181799</v>
      </c>
      <c r="AK169" s="1">
        <v>67.741935483871003</v>
      </c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</row>
    <row r="170" spans="1:48" x14ac:dyDescent="0.35">
      <c r="A170" s="1" t="s">
        <v>498</v>
      </c>
      <c r="B170" s="1" t="s">
        <v>248</v>
      </c>
      <c r="C170" s="1">
        <v>59808951</v>
      </c>
      <c r="D170" s="1" t="s">
        <v>248</v>
      </c>
      <c r="E170" s="1">
        <v>59808467</v>
      </c>
      <c r="F170" s="1">
        <v>59809466</v>
      </c>
      <c r="G170" s="1">
        <v>1000</v>
      </c>
      <c r="H170" s="1" t="s">
        <v>154</v>
      </c>
      <c r="I170" s="1" t="s">
        <v>481</v>
      </c>
      <c r="J170" s="1" t="s">
        <v>474</v>
      </c>
      <c r="K170" s="1">
        <v>23958</v>
      </c>
      <c r="L170" s="1" t="s">
        <v>431</v>
      </c>
      <c r="M170" s="1" t="s">
        <v>5</v>
      </c>
      <c r="N170" s="1" t="s">
        <v>1150</v>
      </c>
      <c r="O170" s="1" t="s">
        <v>248</v>
      </c>
      <c r="P170" s="1">
        <v>59961144</v>
      </c>
      <c r="Q170" s="1" t="s">
        <v>248</v>
      </c>
      <c r="R170" s="1">
        <v>59960660</v>
      </c>
      <c r="S170" s="1">
        <v>59961659</v>
      </c>
      <c r="T170" s="1">
        <v>1000</v>
      </c>
      <c r="U170" s="1" t="s">
        <v>154</v>
      </c>
      <c r="V170" s="1" t="s">
        <v>1603</v>
      </c>
      <c r="W170" s="1" t="s">
        <v>474</v>
      </c>
      <c r="X170" s="1">
        <v>23958</v>
      </c>
      <c r="Y170" s="1" t="s">
        <v>431</v>
      </c>
      <c r="Z170" s="1" t="s">
        <v>1382</v>
      </c>
      <c r="AA170" s="1">
        <v>9.09</v>
      </c>
      <c r="AB170" s="1">
        <v>0</v>
      </c>
      <c r="AC170" s="1">
        <v>0</v>
      </c>
      <c r="AD170" s="1"/>
      <c r="AE170" s="1"/>
      <c r="AF170" s="1">
        <v>91.7</v>
      </c>
      <c r="AG170" s="1"/>
      <c r="AH170" s="1"/>
      <c r="AI170" s="1">
        <v>100</v>
      </c>
      <c r="AJ170" s="1">
        <v>70.588235294117695</v>
      </c>
      <c r="AK170" s="1">
        <v>77.7777777777778</v>
      </c>
      <c r="AL170" s="1">
        <v>80</v>
      </c>
      <c r="AM170" s="1">
        <v>81.818181818181799</v>
      </c>
      <c r="AN170" s="1">
        <v>52.941176470588204</v>
      </c>
      <c r="AO170" s="1">
        <v>53.3333333333333</v>
      </c>
      <c r="AP170" s="1">
        <v>70</v>
      </c>
      <c r="AQ170" s="1">
        <v>50</v>
      </c>
      <c r="AR170" s="1">
        <v>38.235294117647101</v>
      </c>
      <c r="AS170" s="1">
        <v>50</v>
      </c>
      <c r="AT170" s="1">
        <v>32.352941176470601</v>
      </c>
      <c r="AU170" s="1">
        <v>58.823529411764703</v>
      </c>
      <c r="AV170" s="1">
        <v>35.294117647058798</v>
      </c>
    </row>
    <row r="171" spans="1:48" x14ac:dyDescent="0.35">
      <c r="A171" s="1" t="s">
        <v>499</v>
      </c>
      <c r="B171" s="1" t="s">
        <v>248</v>
      </c>
      <c r="C171" s="1">
        <v>59808962</v>
      </c>
      <c r="D171" s="1" t="s">
        <v>248</v>
      </c>
      <c r="E171" s="1">
        <v>59808467</v>
      </c>
      <c r="F171" s="1">
        <v>59809466</v>
      </c>
      <c r="G171" s="1">
        <v>1000</v>
      </c>
      <c r="H171" s="1" t="s">
        <v>154</v>
      </c>
      <c r="I171" s="1" t="s">
        <v>481</v>
      </c>
      <c r="J171" s="1" t="s">
        <v>474</v>
      </c>
      <c r="K171" s="1">
        <v>23958</v>
      </c>
      <c r="L171" s="1" t="s">
        <v>431</v>
      </c>
      <c r="M171" s="1" t="s">
        <v>5</v>
      </c>
      <c r="N171" s="1" t="s">
        <v>1151</v>
      </c>
      <c r="O171" s="1" t="s">
        <v>248</v>
      </c>
      <c r="P171" s="1">
        <v>59961155</v>
      </c>
      <c r="Q171" s="1" t="s">
        <v>248</v>
      </c>
      <c r="R171" s="1">
        <v>59960660</v>
      </c>
      <c r="S171" s="1">
        <v>59961659</v>
      </c>
      <c r="T171" s="1">
        <v>1000</v>
      </c>
      <c r="U171" s="1" t="s">
        <v>154</v>
      </c>
      <c r="V171" s="1" t="s">
        <v>1603</v>
      </c>
      <c r="W171" s="1" t="s">
        <v>474</v>
      </c>
      <c r="X171" s="1">
        <v>23958</v>
      </c>
      <c r="Y171" s="1" t="s">
        <v>431</v>
      </c>
      <c r="Z171" s="1" t="s">
        <v>1382</v>
      </c>
      <c r="AA171" s="1"/>
      <c r="AB171" s="1"/>
      <c r="AC171" s="1"/>
      <c r="AD171" s="1">
        <v>0</v>
      </c>
      <c r="AE171" s="1">
        <v>0</v>
      </c>
      <c r="AF171" s="1"/>
      <c r="AG171" s="1">
        <v>38.461538461538503</v>
      </c>
      <c r="AH171" s="1">
        <v>61.538461538461497</v>
      </c>
      <c r="AI171" s="1"/>
      <c r="AJ171" s="1">
        <v>50</v>
      </c>
      <c r="AK171" s="1">
        <v>54.838709677419303</v>
      </c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</row>
    <row r="172" spans="1:48" x14ac:dyDescent="0.35">
      <c r="A172" s="1" t="s">
        <v>500</v>
      </c>
      <c r="B172" s="1" t="s">
        <v>248</v>
      </c>
      <c r="C172" s="1">
        <v>59808963</v>
      </c>
      <c r="D172" s="1" t="s">
        <v>248</v>
      </c>
      <c r="E172" s="1">
        <v>59808467</v>
      </c>
      <c r="F172" s="1">
        <v>59809466</v>
      </c>
      <c r="G172" s="1">
        <v>1000</v>
      </c>
      <c r="H172" s="1" t="s">
        <v>154</v>
      </c>
      <c r="I172" s="1" t="s">
        <v>481</v>
      </c>
      <c r="J172" s="1" t="s">
        <v>474</v>
      </c>
      <c r="K172" s="1">
        <v>23958</v>
      </c>
      <c r="L172" s="1" t="s">
        <v>431</v>
      </c>
      <c r="M172" s="1" t="s">
        <v>5</v>
      </c>
      <c r="N172" s="1" t="s">
        <v>1152</v>
      </c>
      <c r="O172" s="1" t="s">
        <v>248</v>
      </c>
      <c r="P172" s="1">
        <v>59961156</v>
      </c>
      <c r="Q172" s="1" t="s">
        <v>248</v>
      </c>
      <c r="R172" s="1">
        <v>59960660</v>
      </c>
      <c r="S172" s="1">
        <v>59961659</v>
      </c>
      <c r="T172" s="1">
        <v>1000</v>
      </c>
      <c r="U172" s="1" t="s">
        <v>154</v>
      </c>
      <c r="V172" s="1" t="s">
        <v>1603</v>
      </c>
      <c r="W172" s="1" t="s">
        <v>474</v>
      </c>
      <c r="X172" s="1">
        <v>23958</v>
      </c>
      <c r="Y172" s="1" t="s">
        <v>431</v>
      </c>
      <c r="Z172" s="1" t="s">
        <v>1382</v>
      </c>
      <c r="AA172" s="1">
        <v>0</v>
      </c>
      <c r="AB172" s="1">
        <v>0</v>
      </c>
      <c r="AC172" s="1">
        <v>0</v>
      </c>
      <c r="AD172" s="1"/>
      <c r="AE172" s="1"/>
      <c r="AF172" s="1">
        <v>78.900000000000006</v>
      </c>
      <c r="AG172" s="1"/>
      <c r="AH172" s="1"/>
      <c r="AI172" s="1">
        <v>100</v>
      </c>
      <c r="AJ172" s="1">
        <v>66.6666666666667</v>
      </c>
      <c r="AK172" s="1">
        <v>77.7777777777778</v>
      </c>
      <c r="AL172" s="1">
        <v>80</v>
      </c>
      <c r="AM172" s="1">
        <v>70</v>
      </c>
      <c r="AN172" s="1">
        <v>41.176470588235297</v>
      </c>
      <c r="AO172" s="1">
        <v>40</v>
      </c>
      <c r="AP172" s="1">
        <v>40</v>
      </c>
      <c r="AQ172" s="1">
        <v>50</v>
      </c>
      <c r="AR172" s="1">
        <v>64.705882352941202</v>
      </c>
      <c r="AS172" s="1">
        <v>58.823529411764703</v>
      </c>
      <c r="AT172" s="1">
        <v>47.058823529411697</v>
      </c>
      <c r="AU172" s="1">
        <v>20.588235294117599</v>
      </c>
      <c r="AV172" s="1">
        <v>32.352941176470601</v>
      </c>
    </row>
    <row r="173" spans="1:48" x14ac:dyDescent="0.35">
      <c r="A173" s="1" t="s">
        <v>1872</v>
      </c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 t="s">
        <v>1610</v>
      </c>
      <c r="O173" s="1" t="s">
        <v>248</v>
      </c>
      <c r="P173" s="1">
        <v>59961157</v>
      </c>
      <c r="Q173" s="1" t="s">
        <v>248</v>
      </c>
      <c r="R173" s="1">
        <v>59960660</v>
      </c>
      <c r="S173" s="1">
        <v>59961659</v>
      </c>
      <c r="T173" s="1">
        <v>1000</v>
      </c>
      <c r="U173" s="1" t="s">
        <v>154</v>
      </c>
      <c r="V173" s="1" t="s">
        <v>1603</v>
      </c>
      <c r="W173" s="1" t="s">
        <v>474</v>
      </c>
      <c r="X173" s="1">
        <v>23958</v>
      </c>
      <c r="Y173" s="1" t="s">
        <v>431</v>
      </c>
      <c r="Z173" s="1" t="s">
        <v>1382</v>
      </c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>
        <v>100</v>
      </c>
      <c r="AM173" s="1">
        <v>80</v>
      </c>
      <c r="AN173" s="1"/>
      <c r="AO173" s="1">
        <v>50</v>
      </c>
      <c r="AP173" s="1"/>
      <c r="AQ173" s="1">
        <v>33.3333333333333</v>
      </c>
      <c r="AR173" s="1"/>
      <c r="AS173" s="1"/>
      <c r="AT173" s="1"/>
      <c r="AU173" s="1"/>
      <c r="AV173" s="1"/>
    </row>
    <row r="174" spans="1:48" x14ac:dyDescent="0.35">
      <c r="A174" s="1" t="s">
        <v>501</v>
      </c>
      <c r="B174" s="1" t="s">
        <v>248</v>
      </c>
      <c r="C174" s="1">
        <v>59808979</v>
      </c>
      <c r="D174" s="1" t="s">
        <v>248</v>
      </c>
      <c r="E174" s="1">
        <v>59808467</v>
      </c>
      <c r="F174" s="1">
        <v>59809466</v>
      </c>
      <c r="G174" s="1">
        <v>1000</v>
      </c>
      <c r="H174" s="1" t="s">
        <v>154</v>
      </c>
      <c r="I174" s="1" t="s">
        <v>481</v>
      </c>
      <c r="J174" s="1" t="s">
        <v>474</v>
      </c>
      <c r="K174" s="1">
        <v>23958</v>
      </c>
      <c r="L174" s="1" t="s">
        <v>431</v>
      </c>
      <c r="M174" s="1" t="s">
        <v>5</v>
      </c>
      <c r="N174" s="1" t="s">
        <v>1153</v>
      </c>
      <c r="O174" s="1" t="s">
        <v>248</v>
      </c>
      <c r="P174" s="1">
        <v>59961172</v>
      </c>
      <c r="Q174" s="1" t="s">
        <v>248</v>
      </c>
      <c r="R174" s="1">
        <v>59960660</v>
      </c>
      <c r="S174" s="1">
        <v>59961659</v>
      </c>
      <c r="T174" s="1">
        <v>1000</v>
      </c>
      <c r="U174" s="1" t="s">
        <v>154</v>
      </c>
      <c r="V174" s="1" t="s">
        <v>1603</v>
      </c>
      <c r="W174" s="1" t="s">
        <v>474</v>
      </c>
      <c r="X174" s="1">
        <v>23958</v>
      </c>
      <c r="Y174" s="1" t="s">
        <v>431</v>
      </c>
      <c r="Z174" s="1" t="s">
        <v>1382</v>
      </c>
      <c r="AA174" s="1"/>
      <c r="AB174" s="1"/>
      <c r="AC174" s="1"/>
      <c r="AD174" s="1">
        <v>0</v>
      </c>
      <c r="AE174" s="1">
        <v>0</v>
      </c>
      <c r="AF174" s="1"/>
      <c r="AG174" s="1">
        <v>72.727272727272705</v>
      </c>
      <c r="AH174" s="1">
        <v>78.571428571428598</v>
      </c>
      <c r="AI174" s="1"/>
      <c r="AJ174" s="1">
        <v>57.894736842105203</v>
      </c>
      <c r="AK174" s="1">
        <v>70.9677419354839</v>
      </c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</row>
    <row r="175" spans="1:48" x14ac:dyDescent="0.35">
      <c r="A175" s="1" t="s">
        <v>502</v>
      </c>
      <c r="B175" s="1" t="s">
        <v>248</v>
      </c>
      <c r="C175" s="1">
        <v>59808980</v>
      </c>
      <c r="D175" s="1" t="s">
        <v>248</v>
      </c>
      <c r="E175" s="1">
        <v>59808467</v>
      </c>
      <c r="F175" s="1">
        <v>59809466</v>
      </c>
      <c r="G175" s="1">
        <v>1000</v>
      </c>
      <c r="H175" s="1" t="s">
        <v>154</v>
      </c>
      <c r="I175" s="1" t="s">
        <v>481</v>
      </c>
      <c r="J175" s="1" t="s">
        <v>474</v>
      </c>
      <c r="K175" s="1">
        <v>23958</v>
      </c>
      <c r="L175" s="1" t="s">
        <v>431</v>
      </c>
      <c r="M175" s="1" t="s">
        <v>5</v>
      </c>
      <c r="N175" s="1" t="s">
        <v>1154</v>
      </c>
      <c r="O175" s="1" t="s">
        <v>248</v>
      </c>
      <c r="P175" s="1">
        <v>59961173</v>
      </c>
      <c r="Q175" s="1" t="s">
        <v>248</v>
      </c>
      <c r="R175" s="1">
        <v>59960660</v>
      </c>
      <c r="S175" s="1">
        <v>59961659</v>
      </c>
      <c r="T175" s="1">
        <v>1000</v>
      </c>
      <c r="U175" s="1" t="s">
        <v>154</v>
      </c>
      <c r="V175" s="1" t="s">
        <v>1603</v>
      </c>
      <c r="W175" s="1" t="s">
        <v>474</v>
      </c>
      <c r="X175" s="1">
        <v>23958</v>
      </c>
      <c r="Y175" s="1" t="s">
        <v>431</v>
      </c>
      <c r="Z175" s="1" t="s">
        <v>1382</v>
      </c>
      <c r="AA175" s="1">
        <v>0</v>
      </c>
      <c r="AB175" s="1">
        <v>6.25</v>
      </c>
      <c r="AC175" s="1">
        <v>0</v>
      </c>
      <c r="AD175" s="1"/>
      <c r="AE175" s="1"/>
      <c r="AF175" s="1">
        <v>93.3</v>
      </c>
      <c r="AG175" s="1"/>
      <c r="AH175" s="1"/>
      <c r="AI175" s="1">
        <v>100</v>
      </c>
      <c r="AJ175" s="1">
        <v>66.6666666666667</v>
      </c>
      <c r="AK175" s="1">
        <v>66.6666666666667</v>
      </c>
      <c r="AL175" s="1">
        <v>50</v>
      </c>
      <c r="AM175" s="1">
        <v>58.3333333333333</v>
      </c>
      <c r="AN175" s="1">
        <v>44.117647058823501</v>
      </c>
      <c r="AO175" s="1">
        <v>42.857142857142897</v>
      </c>
      <c r="AP175" s="1">
        <v>70</v>
      </c>
      <c r="AQ175" s="1">
        <v>75</v>
      </c>
      <c r="AR175" s="1">
        <v>61.7647058823528</v>
      </c>
      <c r="AS175" s="1">
        <v>67.647058823529306</v>
      </c>
      <c r="AT175" s="1">
        <v>35.294117647058798</v>
      </c>
      <c r="AU175" s="1">
        <v>58.823529411764703</v>
      </c>
      <c r="AV175" s="1">
        <v>44.117647058823501</v>
      </c>
    </row>
    <row r="176" spans="1:48" x14ac:dyDescent="0.35">
      <c r="A176" s="1" t="s">
        <v>1873</v>
      </c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 t="s">
        <v>1611</v>
      </c>
      <c r="O176" s="1" t="s">
        <v>248</v>
      </c>
      <c r="P176" s="1">
        <v>59961174</v>
      </c>
      <c r="Q176" s="1" t="s">
        <v>248</v>
      </c>
      <c r="R176" s="1">
        <v>59960660</v>
      </c>
      <c r="S176" s="1">
        <v>59961659</v>
      </c>
      <c r="T176" s="1">
        <v>1000</v>
      </c>
      <c r="U176" s="1" t="s">
        <v>154</v>
      </c>
      <c r="V176" s="1" t="s">
        <v>1603</v>
      </c>
      <c r="W176" s="1" t="s">
        <v>474</v>
      </c>
      <c r="X176" s="1">
        <v>23958</v>
      </c>
      <c r="Y176" s="1" t="s">
        <v>431</v>
      </c>
      <c r="Z176" s="1" t="s">
        <v>1382</v>
      </c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>
        <v>100</v>
      </c>
      <c r="AM176" s="1">
        <v>60</v>
      </c>
      <c r="AN176" s="1"/>
      <c r="AO176" s="1">
        <v>100</v>
      </c>
      <c r="AP176" s="1"/>
      <c r="AQ176" s="1">
        <v>0</v>
      </c>
      <c r="AR176" s="1"/>
      <c r="AS176" s="1"/>
      <c r="AT176" s="1"/>
      <c r="AU176" s="1"/>
      <c r="AV176" s="1"/>
    </row>
    <row r="177" spans="1:48" x14ac:dyDescent="0.35">
      <c r="A177" s="1" t="s">
        <v>503</v>
      </c>
      <c r="B177" s="1" t="s">
        <v>248</v>
      </c>
      <c r="C177" s="1">
        <v>59809020</v>
      </c>
      <c r="D177" s="1" t="s">
        <v>248</v>
      </c>
      <c r="E177" s="1">
        <v>59808467</v>
      </c>
      <c r="F177" s="1">
        <v>59809466</v>
      </c>
      <c r="G177" s="1">
        <v>1000</v>
      </c>
      <c r="H177" s="1" t="s">
        <v>154</v>
      </c>
      <c r="I177" s="1" t="s">
        <v>481</v>
      </c>
      <c r="J177" s="1" t="s">
        <v>474</v>
      </c>
      <c r="K177" s="1">
        <v>23958</v>
      </c>
      <c r="L177" s="1" t="s">
        <v>431</v>
      </c>
      <c r="M177" s="1" t="s">
        <v>5</v>
      </c>
      <c r="N177" s="1" t="s">
        <v>1155</v>
      </c>
      <c r="O177" s="1" t="s">
        <v>248</v>
      </c>
      <c r="P177" s="1">
        <v>59961213</v>
      </c>
      <c r="Q177" s="1" t="s">
        <v>248</v>
      </c>
      <c r="R177" s="1">
        <v>59960660</v>
      </c>
      <c r="S177" s="1">
        <v>59961659</v>
      </c>
      <c r="T177" s="1">
        <v>1000</v>
      </c>
      <c r="U177" s="1" t="s">
        <v>154</v>
      </c>
      <c r="V177" s="1" t="s">
        <v>1603</v>
      </c>
      <c r="W177" s="1" t="s">
        <v>474</v>
      </c>
      <c r="X177" s="1">
        <v>23958</v>
      </c>
      <c r="Y177" s="1" t="s">
        <v>431</v>
      </c>
      <c r="Z177" s="1" t="s">
        <v>1382</v>
      </c>
      <c r="AA177" s="1"/>
      <c r="AB177" s="1"/>
      <c r="AC177" s="1"/>
      <c r="AD177" s="1">
        <v>0</v>
      </c>
      <c r="AE177" s="1"/>
      <c r="AF177" s="1"/>
      <c r="AG177" s="1">
        <v>36.363636363636303</v>
      </c>
      <c r="AH177" s="1">
        <v>66.6666666666667</v>
      </c>
      <c r="AI177" s="1"/>
      <c r="AJ177" s="1">
        <v>63.157894736842003</v>
      </c>
      <c r="AK177" s="1">
        <v>45.714285714285701</v>
      </c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</row>
    <row r="178" spans="1:48" x14ac:dyDescent="0.35">
      <c r="A178" s="1" t="s">
        <v>504</v>
      </c>
      <c r="B178" s="1" t="s">
        <v>248</v>
      </c>
      <c r="C178" s="1">
        <v>59809021</v>
      </c>
      <c r="D178" s="1" t="s">
        <v>248</v>
      </c>
      <c r="E178" s="1">
        <v>59808467</v>
      </c>
      <c r="F178" s="1">
        <v>59809466</v>
      </c>
      <c r="G178" s="1">
        <v>1000</v>
      </c>
      <c r="H178" s="1" t="s">
        <v>154</v>
      </c>
      <c r="I178" s="1" t="s">
        <v>481</v>
      </c>
      <c r="J178" s="1" t="s">
        <v>474</v>
      </c>
      <c r="K178" s="1">
        <v>23958</v>
      </c>
      <c r="L178" s="1" t="s">
        <v>431</v>
      </c>
      <c r="M178" s="1" t="s">
        <v>5</v>
      </c>
      <c r="N178" s="1" t="s">
        <v>1156</v>
      </c>
      <c r="O178" s="1" t="s">
        <v>248</v>
      </c>
      <c r="P178" s="1">
        <v>59961214</v>
      </c>
      <c r="Q178" s="1" t="s">
        <v>248</v>
      </c>
      <c r="R178" s="1">
        <v>59960660</v>
      </c>
      <c r="S178" s="1">
        <v>59961659</v>
      </c>
      <c r="T178" s="1">
        <v>1000</v>
      </c>
      <c r="U178" s="1" t="s">
        <v>154</v>
      </c>
      <c r="V178" s="1" t="s">
        <v>1603</v>
      </c>
      <c r="W178" s="1" t="s">
        <v>474</v>
      </c>
      <c r="X178" s="1">
        <v>23958</v>
      </c>
      <c r="Y178" s="1" t="s">
        <v>431</v>
      </c>
      <c r="Z178" s="1" t="s">
        <v>1382</v>
      </c>
      <c r="AA178" s="1">
        <v>0</v>
      </c>
      <c r="AB178" s="1">
        <v>0</v>
      </c>
      <c r="AC178" s="1">
        <v>0</v>
      </c>
      <c r="AD178" s="1"/>
      <c r="AE178" s="1"/>
      <c r="AF178" s="1">
        <v>62.1</v>
      </c>
      <c r="AG178" s="1"/>
      <c r="AH178" s="1"/>
      <c r="AI178" s="1">
        <v>89.5</v>
      </c>
      <c r="AJ178" s="1">
        <v>90</v>
      </c>
      <c r="AK178" s="1">
        <v>65</v>
      </c>
      <c r="AL178" s="1">
        <v>50</v>
      </c>
      <c r="AM178" s="1">
        <v>54.545454545454497</v>
      </c>
      <c r="AN178" s="1">
        <v>41.176470588235297</v>
      </c>
      <c r="AO178" s="1">
        <v>25</v>
      </c>
      <c r="AP178" s="1">
        <v>40</v>
      </c>
      <c r="AQ178" s="1">
        <v>40</v>
      </c>
      <c r="AR178" s="1">
        <v>20.588235294117599</v>
      </c>
      <c r="AS178" s="1">
        <v>35.294117647058798</v>
      </c>
      <c r="AT178" s="1">
        <v>38.235294117647101</v>
      </c>
      <c r="AU178" s="1">
        <v>41.176470588235297</v>
      </c>
      <c r="AV178" s="1">
        <v>44.117647058823501</v>
      </c>
    </row>
    <row r="179" spans="1:48" x14ac:dyDescent="0.35">
      <c r="A179" s="1" t="s">
        <v>505</v>
      </c>
      <c r="B179" s="1" t="s">
        <v>248</v>
      </c>
      <c r="C179" s="1">
        <v>59809057</v>
      </c>
      <c r="D179" s="1" t="s">
        <v>248</v>
      </c>
      <c r="E179" s="1">
        <v>59808467</v>
      </c>
      <c r="F179" s="1">
        <v>59809466</v>
      </c>
      <c r="G179" s="1">
        <v>1000</v>
      </c>
      <c r="H179" s="1" t="s">
        <v>154</v>
      </c>
      <c r="I179" s="1" t="s">
        <v>481</v>
      </c>
      <c r="J179" s="1" t="s">
        <v>474</v>
      </c>
      <c r="K179" s="1">
        <v>23958</v>
      </c>
      <c r="L179" s="1" t="s">
        <v>431</v>
      </c>
      <c r="M179" s="1" t="s">
        <v>5</v>
      </c>
      <c r="N179" s="1" t="s">
        <v>1157</v>
      </c>
      <c r="O179" s="1" t="s">
        <v>248</v>
      </c>
      <c r="P179" s="1">
        <v>59961250</v>
      </c>
      <c r="Q179" s="1" t="s">
        <v>248</v>
      </c>
      <c r="R179" s="1">
        <v>59960660</v>
      </c>
      <c r="S179" s="1">
        <v>59961659</v>
      </c>
      <c r="T179" s="1">
        <v>1000</v>
      </c>
      <c r="U179" s="1" t="s">
        <v>154</v>
      </c>
      <c r="V179" s="1" t="s">
        <v>1603</v>
      </c>
      <c r="W179" s="1" t="s">
        <v>474</v>
      </c>
      <c r="X179" s="1">
        <v>23958</v>
      </c>
      <c r="Y179" s="1" t="s">
        <v>431</v>
      </c>
      <c r="Z179" s="1" t="s">
        <v>1382</v>
      </c>
      <c r="AA179" s="1"/>
      <c r="AB179" s="1"/>
      <c r="AC179" s="1"/>
      <c r="AD179" s="1">
        <v>0</v>
      </c>
      <c r="AE179" s="1">
        <v>0</v>
      </c>
      <c r="AF179" s="1"/>
      <c r="AG179" s="1">
        <v>9.0909090909090899</v>
      </c>
      <c r="AH179" s="1">
        <v>38.461538461538503</v>
      </c>
      <c r="AI179" s="1"/>
      <c r="AJ179" s="1">
        <v>66.6666666666667</v>
      </c>
      <c r="AK179" s="1">
        <v>60</v>
      </c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</row>
    <row r="180" spans="1:48" x14ac:dyDescent="0.35">
      <c r="A180" s="1" t="s">
        <v>506</v>
      </c>
      <c r="B180" s="1" t="s">
        <v>248</v>
      </c>
      <c r="C180" s="1">
        <v>59809058</v>
      </c>
      <c r="D180" s="1" t="s">
        <v>248</v>
      </c>
      <c r="E180" s="1">
        <v>59808467</v>
      </c>
      <c r="F180" s="1">
        <v>59809466</v>
      </c>
      <c r="G180" s="1">
        <v>1000</v>
      </c>
      <c r="H180" s="1" t="s">
        <v>154</v>
      </c>
      <c r="I180" s="1" t="s">
        <v>481</v>
      </c>
      <c r="J180" s="1" t="s">
        <v>474</v>
      </c>
      <c r="K180" s="1">
        <v>23958</v>
      </c>
      <c r="L180" s="1" t="s">
        <v>431</v>
      </c>
      <c r="M180" s="1" t="s">
        <v>5</v>
      </c>
      <c r="N180" s="1" t="s">
        <v>1158</v>
      </c>
      <c r="O180" s="1" t="s">
        <v>248</v>
      </c>
      <c r="P180" s="1">
        <v>59961251</v>
      </c>
      <c r="Q180" s="1" t="s">
        <v>248</v>
      </c>
      <c r="R180" s="1">
        <v>59960660</v>
      </c>
      <c r="S180" s="1">
        <v>59961659</v>
      </c>
      <c r="T180" s="1">
        <v>1000</v>
      </c>
      <c r="U180" s="1" t="s">
        <v>154</v>
      </c>
      <c r="V180" s="1" t="s">
        <v>1603</v>
      </c>
      <c r="W180" s="1" t="s">
        <v>474</v>
      </c>
      <c r="X180" s="1">
        <v>23958</v>
      </c>
      <c r="Y180" s="1" t="s">
        <v>431</v>
      </c>
      <c r="Z180" s="1" t="s">
        <v>1382</v>
      </c>
      <c r="AA180" s="1">
        <v>0</v>
      </c>
      <c r="AB180" s="1">
        <v>0</v>
      </c>
      <c r="AC180" s="1">
        <v>0</v>
      </c>
      <c r="AD180" s="1"/>
      <c r="AE180" s="1"/>
      <c r="AF180" s="1">
        <v>69.7</v>
      </c>
      <c r="AG180" s="1"/>
      <c r="AH180" s="1"/>
      <c r="AI180" s="1">
        <v>47.1</v>
      </c>
      <c r="AJ180" s="1">
        <v>60</v>
      </c>
      <c r="AK180" s="1">
        <v>50</v>
      </c>
      <c r="AL180" s="1">
        <v>50</v>
      </c>
      <c r="AM180" s="1">
        <v>50</v>
      </c>
      <c r="AN180" s="1">
        <v>44.117647058823501</v>
      </c>
      <c r="AO180" s="1">
        <v>38.8888888888889</v>
      </c>
      <c r="AP180" s="1">
        <v>55.5555555555556</v>
      </c>
      <c r="AQ180" s="1">
        <v>66.6666666666667</v>
      </c>
      <c r="AR180" s="1">
        <v>44.117647058823501</v>
      </c>
      <c r="AS180" s="1">
        <v>55.882352941176499</v>
      </c>
      <c r="AT180" s="1">
        <v>61.7647058823528</v>
      </c>
      <c r="AU180" s="1">
        <v>88.235294117647101</v>
      </c>
      <c r="AV180" s="1">
        <v>64.705882352941202</v>
      </c>
    </row>
    <row r="181" spans="1:48" x14ac:dyDescent="0.35">
      <c r="A181" s="1" t="s">
        <v>507</v>
      </c>
      <c r="B181" s="1" t="s">
        <v>248</v>
      </c>
      <c r="C181" s="1">
        <v>59809069</v>
      </c>
      <c r="D181" s="1" t="s">
        <v>248</v>
      </c>
      <c r="E181" s="1">
        <v>59808467</v>
      </c>
      <c r="F181" s="1">
        <v>59809466</v>
      </c>
      <c r="G181" s="1">
        <v>1000</v>
      </c>
      <c r="H181" s="1" t="s">
        <v>154</v>
      </c>
      <c r="I181" s="1" t="s">
        <v>481</v>
      </c>
      <c r="J181" s="1" t="s">
        <v>474</v>
      </c>
      <c r="K181" s="1">
        <v>23958</v>
      </c>
      <c r="L181" s="1" t="s">
        <v>431</v>
      </c>
      <c r="M181" s="1" t="s">
        <v>5</v>
      </c>
      <c r="N181" s="1" t="s">
        <v>1159</v>
      </c>
      <c r="O181" s="1" t="s">
        <v>248</v>
      </c>
      <c r="P181" s="1">
        <v>59961262</v>
      </c>
      <c r="Q181" s="1" t="s">
        <v>248</v>
      </c>
      <c r="R181" s="1">
        <v>59960660</v>
      </c>
      <c r="S181" s="1">
        <v>59961659</v>
      </c>
      <c r="T181" s="1">
        <v>1000</v>
      </c>
      <c r="U181" s="1" t="s">
        <v>154</v>
      </c>
      <c r="V181" s="1" t="s">
        <v>1603</v>
      </c>
      <c r="W181" s="1" t="s">
        <v>474</v>
      </c>
      <c r="X181" s="1">
        <v>23958</v>
      </c>
      <c r="Y181" s="1" t="s">
        <v>431</v>
      </c>
      <c r="Z181" s="1" t="s">
        <v>1382</v>
      </c>
      <c r="AA181" s="1"/>
      <c r="AB181" s="1"/>
      <c r="AC181" s="1"/>
      <c r="AD181" s="1">
        <v>0</v>
      </c>
      <c r="AE181" s="1">
        <v>0</v>
      </c>
      <c r="AF181" s="1"/>
      <c r="AG181" s="1">
        <v>36.363636363636303</v>
      </c>
      <c r="AH181" s="1">
        <v>75</v>
      </c>
      <c r="AI181" s="1"/>
      <c r="AJ181" s="1">
        <v>85.714285714285694</v>
      </c>
      <c r="AK181" s="1">
        <v>74.285714285714207</v>
      </c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</row>
    <row r="182" spans="1:48" x14ac:dyDescent="0.35">
      <c r="A182" s="1" t="s">
        <v>508</v>
      </c>
      <c r="B182" s="1" t="s">
        <v>248</v>
      </c>
      <c r="C182" s="1">
        <v>59809070</v>
      </c>
      <c r="D182" s="1" t="s">
        <v>248</v>
      </c>
      <c r="E182" s="1">
        <v>59808467</v>
      </c>
      <c r="F182" s="1">
        <v>59809466</v>
      </c>
      <c r="G182" s="1">
        <v>1000</v>
      </c>
      <c r="H182" s="1" t="s">
        <v>154</v>
      </c>
      <c r="I182" s="1" t="s">
        <v>481</v>
      </c>
      <c r="J182" s="1" t="s">
        <v>474</v>
      </c>
      <c r="K182" s="1">
        <v>23958</v>
      </c>
      <c r="L182" s="1" t="s">
        <v>431</v>
      </c>
      <c r="M182" s="1" t="s">
        <v>5</v>
      </c>
      <c r="N182" s="1" t="s">
        <v>1160</v>
      </c>
      <c r="O182" s="1" t="s">
        <v>248</v>
      </c>
      <c r="P182" s="1">
        <v>59961263</v>
      </c>
      <c r="Q182" s="1" t="s">
        <v>248</v>
      </c>
      <c r="R182" s="1">
        <v>59960660</v>
      </c>
      <c r="S182" s="1">
        <v>59961659</v>
      </c>
      <c r="T182" s="1">
        <v>1000</v>
      </c>
      <c r="U182" s="1" t="s">
        <v>154</v>
      </c>
      <c r="V182" s="1" t="s">
        <v>1603</v>
      </c>
      <c r="W182" s="1" t="s">
        <v>474</v>
      </c>
      <c r="X182" s="1">
        <v>23958</v>
      </c>
      <c r="Y182" s="1" t="s">
        <v>431</v>
      </c>
      <c r="Z182" s="1" t="s">
        <v>1382</v>
      </c>
      <c r="AA182" s="1">
        <v>0</v>
      </c>
      <c r="AB182" s="1">
        <v>0</v>
      </c>
      <c r="AC182" s="1">
        <v>0</v>
      </c>
      <c r="AD182" s="1"/>
      <c r="AE182" s="1"/>
      <c r="AF182" s="1">
        <v>78.8</v>
      </c>
      <c r="AG182" s="1"/>
      <c r="AH182" s="1"/>
      <c r="AI182" s="1">
        <v>81.2</v>
      </c>
      <c r="AJ182" s="1"/>
      <c r="AK182" s="1">
        <v>85.714285714285694</v>
      </c>
      <c r="AL182" s="1">
        <v>75</v>
      </c>
      <c r="AM182" s="1">
        <v>64.285714285714207</v>
      </c>
      <c r="AN182" s="1">
        <v>55.882352941176499</v>
      </c>
      <c r="AO182" s="1">
        <v>83.3333333333333</v>
      </c>
      <c r="AP182" s="1">
        <v>80</v>
      </c>
      <c r="AQ182" s="1">
        <v>83.3333333333333</v>
      </c>
      <c r="AR182" s="1">
        <v>58.823529411764703</v>
      </c>
      <c r="AS182" s="1">
        <v>50</v>
      </c>
      <c r="AT182" s="1">
        <v>55.882352941176499</v>
      </c>
      <c r="AU182" s="1">
        <v>50</v>
      </c>
      <c r="AV182" s="1">
        <v>73.529411764705898</v>
      </c>
    </row>
    <row r="183" spans="1:48" x14ac:dyDescent="0.35">
      <c r="A183" s="1" t="s">
        <v>509</v>
      </c>
      <c r="B183" s="1" t="s">
        <v>248</v>
      </c>
      <c r="C183" s="1">
        <v>59809089</v>
      </c>
      <c r="D183" s="1" t="s">
        <v>248</v>
      </c>
      <c r="E183" s="1">
        <v>59808467</v>
      </c>
      <c r="F183" s="1">
        <v>59809466</v>
      </c>
      <c r="G183" s="1">
        <v>1000</v>
      </c>
      <c r="H183" s="1" t="s">
        <v>154</v>
      </c>
      <c r="I183" s="1" t="s">
        <v>481</v>
      </c>
      <c r="J183" s="1" t="s">
        <v>474</v>
      </c>
      <c r="K183" s="1">
        <v>23958</v>
      </c>
      <c r="L183" s="1" t="s">
        <v>431</v>
      </c>
      <c r="M183" s="1" t="s">
        <v>5</v>
      </c>
      <c r="N183" s="1" t="s">
        <v>1161</v>
      </c>
      <c r="O183" s="1" t="s">
        <v>248</v>
      </c>
      <c r="P183" s="1">
        <v>59961282</v>
      </c>
      <c r="Q183" s="1" t="s">
        <v>248</v>
      </c>
      <c r="R183" s="1">
        <v>59960660</v>
      </c>
      <c r="S183" s="1">
        <v>59961659</v>
      </c>
      <c r="T183" s="1">
        <v>1000</v>
      </c>
      <c r="U183" s="1" t="s">
        <v>154</v>
      </c>
      <c r="V183" s="1" t="s">
        <v>1603</v>
      </c>
      <c r="W183" s="1" t="s">
        <v>474</v>
      </c>
      <c r="X183" s="1">
        <v>23958</v>
      </c>
      <c r="Y183" s="1" t="s">
        <v>431</v>
      </c>
      <c r="Z183" s="1" t="s">
        <v>1382</v>
      </c>
      <c r="AA183" s="1"/>
      <c r="AB183" s="1"/>
      <c r="AC183" s="1"/>
      <c r="AD183" s="1">
        <v>0</v>
      </c>
      <c r="AE183" s="1">
        <v>0</v>
      </c>
      <c r="AF183" s="1"/>
      <c r="AG183" s="1">
        <v>36.363636363636303</v>
      </c>
      <c r="AH183" s="1">
        <v>38.461538461538503</v>
      </c>
      <c r="AI183" s="1"/>
      <c r="AJ183" s="1">
        <v>70.8333333333333</v>
      </c>
      <c r="AK183" s="1">
        <v>68.571428571428598</v>
      </c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</row>
    <row r="184" spans="1:48" x14ac:dyDescent="0.35">
      <c r="A184" s="1" t="s">
        <v>510</v>
      </c>
      <c r="B184" s="1" t="s">
        <v>248</v>
      </c>
      <c r="C184" s="1">
        <v>59809090</v>
      </c>
      <c r="D184" s="1" t="s">
        <v>248</v>
      </c>
      <c r="E184" s="1">
        <v>59808467</v>
      </c>
      <c r="F184" s="1">
        <v>59809466</v>
      </c>
      <c r="G184" s="1">
        <v>1000</v>
      </c>
      <c r="H184" s="1" t="s">
        <v>154</v>
      </c>
      <c r="I184" s="1" t="s">
        <v>481</v>
      </c>
      <c r="J184" s="1" t="s">
        <v>474</v>
      </c>
      <c r="K184" s="1">
        <v>23958</v>
      </c>
      <c r="L184" s="1" t="s">
        <v>431</v>
      </c>
      <c r="M184" s="1" t="s">
        <v>5</v>
      </c>
      <c r="N184" s="1" t="s">
        <v>1162</v>
      </c>
      <c r="O184" s="1" t="s">
        <v>248</v>
      </c>
      <c r="P184" s="1">
        <v>59961283</v>
      </c>
      <c r="Q184" s="1" t="s">
        <v>248</v>
      </c>
      <c r="R184" s="1">
        <v>59960660</v>
      </c>
      <c r="S184" s="1">
        <v>59961659</v>
      </c>
      <c r="T184" s="1">
        <v>1000</v>
      </c>
      <c r="U184" s="1" t="s">
        <v>154</v>
      </c>
      <c r="V184" s="1" t="s">
        <v>1603</v>
      </c>
      <c r="W184" s="1" t="s">
        <v>474</v>
      </c>
      <c r="X184" s="1">
        <v>23958</v>
      </c>
      <c r="Y184" s="1" t="s">
        <v>431</v>
      </c>
      <c r="Z184" s="1" t="s">
        <v>1382</v>
      </c>
      <c r="AA184" s="1">
        <v>0</v>
      </c>
      <c r="AB184" s="1">
        <v>0</v>
      </c>
      <c r="AC184" s="1">
        <v>0</v>
      </c>
      <c r="AD184" s="1"/>
      <c r="AE184" s="1"/>
      <c r="AF184" s="1">
        <v>36.700000000000003</v>
      </c>
      <c r="AG184" s="1"/>
      <c r="AH184" s="1"/>
      <c r="AI184" s="1">
        <v>70.599999999999994</v>
      </c>
      <c r="AJ184" s="1"/>
      <c r="AK184" s="1"/>
      <c r="AL184" s="1">
        <v>87.5</v>
      </c>
      <c r="AM184" s="1">
        <v>57.142857142857103</v>
      </c>
      <c r="AN184" s="1">
        <v>44.117647058823501</v>
      </c>
      <c r="AO184" s="1">
        <v>37.5</v>
      </c>
      <c r="AP184" s="1">
        <v>0</v>
      </c>
      <c r="AQ184" s="1">
        <v>50</v>
      </c>
      <c r="AR184" s="1">
        <v>32.352941176470601</v>
      </c>
      <c r="AS184" s="1">
        <v>35.294117647058798</v>
      </c>
      <c r="AT184" s="1">
        <v>32.352941176470601</v>
      </c>
      <c r="AU184" s="1">
        <v>58.823529411764703</v>
      </c>
      <c r="AV184" s="1">
        <v>11.764705882352899</v>
      </c>
    </row>
    <row r="185" spans="1:48" x14ac:dyDescent="0.35">
      <c r="A185" s="1" t="s">
        <v>511</v>
      </c>
      <c r="B185" s="1" t="s">
        <v>248</v>
      </c>
      <c r="C185" s="1">
        <v>59809100</v>
      </c>
      <c r="D185" s="1" t="s">
        <v>248</v>
      </c>
      <c r="E185" s="1">
        <v>59808467</v>
      </c>
      <c r="F185" s="1">
        <v>59809466</v>
      </c>
      <c r="G185" s="1">
        <v>1000</v>
      </c>
      <c r="H185" s="1" t="s">
        <v>154</v>
      </c>
      <c r="I185" s="1" t="s">
        <v>481</v>
      </c>
      <c r="J185" s="1" t="s">
        <v>474</v>
      </c>
      <c r="K185" s="1">
        <v>23958</v>
      </c>
      <c r="L185" s="1" t="s">
        <v>431</v>
      </c>
      <c r="M185" s="1" t="s">
        <v>5</v>
      </c>
      <c r="N185" s="1" t="s">
        <v>1163</v>
      </c>
      <c r="O185" s="1" t="s">
        <v>248</v>
      </c>
      <c r="P185" s="1">
        <v>59961293</v>
      </c>
      <c r="Q185" s="1" t="s">
        <v>248</v>
      </c>
      <c r="R185" s="1">
        <v>59960660</v>
      </c>
      <c r="S185" s="1">
        <v>59961659</v>
      </c>
      <c r="T185" s="1">
        <v>1000</v>
      </c>
      <c r="U185" s="1" t="s">
        <v>154</v>
      </c>
      <c r="V185" s="1" t="s">
        <v>1603</v>
      </c>
      <c r="W185" s="1" t="s">
        <v>474</v>
      </c>
      <c r="X185" s="1">
        <v>23958</v>
      </c>
      <c r="Y185" s="1" t="s">
        <v>431</v>
      </c>
      <c r="Z185" s="1" t="s">
        <v>1382</v>
      </c>
      <c r="AA185" s="1"/>
      <c r="AB185" s="1"/>
      <c r="AC185" s="1"/>
      <c r="AD185" s="1">
        <v>0</v>
      </c>
      <c r="AE185" s="1">
        <v>0</v>
      </c>
      <c r="AF185" s="1"/>
      <c r="AG185" s="1">
        <v>75</v>
      </c>
      <c r="AH185" s="1">
        <v>57.142857142857103</v>
      </c>
      <c r="AI185" s="1"/>
      <c r="AJ185" s="1">
        <v>62.5</v>
      </c>
      <c r="AK185" s="1">
        <v>67.647058823529306</v>
      </c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</row>
    <row r="186" spans="1:48" x14ac:dyDescent="0.35">
      <c r="A186" s="1" t="s">
        <v>512</v>
      </c>
      <c r="B186" s="1" t="s">
        <v>248</v>
      </c>
      <c r="C186" s="1">
        <v>59809101</v>
      </c>
      <c r="D186" s="1" t="s">
        <v>248</v>
      </c>
      <c r="E186" s="1">
        <v>59808467</v>
      </c>
      <c r="F186" s="1">
        <v>59809466</v>
      </c>
      <c r="G186" s="1">
        <v>1000</v>
      </c>
      <c r="H186" s="1" t="s">
        <v>154</v>
      </c>
      <c r="I186" s="1" t="s">
        <v>481</v>
      </c>
      <c r="J186" s="1" t="s">
        <v>474</v>
      </c>
      <c r="K186" s="1">
        <v>23958</v>
      </c>
      <c r="L186" s="1" t="s">
        <v>431</v>
      </c>
      <c r="M186" s="1" t="s">
        <v>5</v>
      </c>
      <c r="N186" s="1" t="s">
        <v>1164</v>
      </c>
      <c r="O186" s="1" t="s">
        <v>248</v>
      </c>
      <c r="P186" s="1">
        <v>59961294</v>
      </c>
      <c r="Q186" s="1" t="s">
        <v>248</v>
      </c>
      <c r="R186" s="1">
        <v>59960660</v>
      </c>
      <c r="S186" s="1">
        <v>59961659</v>
      </c>
      <c r="T186" s="1">
        <v>1000</v>
      </c>
      <c r="U186" s="1" t="s">
        <v>154</v>
      </c>
      <c r="V186" s="1" t="s">
        <v>1603</v>
      </c>
      <c r="W186" s="1" t="s">
        <v>474</v>
      </c>
      <c r="X186" s="1">
        <v>23958</v>
      </c>
      <c r="Y186" s="1" t="s">
        <v>431</v>
      </c>
      <c r="Z186" s="1" t="s">
        <v>1382</v>
      </c>
      <c r="AA186" s="1">
        <v>0</v>
      </c>
      <c r="AB186" s="1">
        <v>0</v>
      </c>
      <c r="AC186" s="1">
        <v>0</v>
      </c>
      <c r="AD186" s="1"/>
      <c r="AE186" s="1"/>
      <c r="AF186" s="1">
        <v>50</v>
      </c>
      <c r="AG186" s="1"/>
      <c r="AH186" s="1"/>
      <c r="AI186" s="1">
        <v>73.3</v>
      </c>
      <c r="AJ186" s="1"/>
      <c r="AK186" s="1"/>
      <c r="AL186" s="1">
        <v>37.5</v>
      </c>
      <c r="AM186" s="1">
        <v>40</v>
      </c>
      <c r="AN186" s="1">
        <v>52.941176470588204</v>
      </c>
      <c r="AO186" s="1">
        <v>33.3333333333333</v>
      </c>
      <c r="AP186" s="1">
        <v>55.5555555555556</v>
      </c>
      <c r="AQ186" s="1">
        <v>25</v>
      </c>
      <c r="AR186" s="1">
        <v>44.117647058823501</v>
      </c>
      <c r="AS186" s="1">
        <v>55.882352941176499</v>
      </c>
      <c r="AT186" s="1">
        <v>58.823529411764703</v>
      </c>
      <c r="AU186" s="1">
        <v>41.176470588235297</v>
      </c>
      <c r="AV186" s="1">
        <v>17.647058823529399</v>
      </c>
    </row>
    <row r="187" spans="1:48" x14ac:dyDescent="0.35">
      <c r="A187" s="1" t="s">
        <v>513</v>
      </c>
      <c r="B187" s="1" t="s">
        <v>248</v>
      </c>
      <c r="C187" s="1">
        <v>59809172</v>
      </c>
      <c r="D187" s="1" t="s">
        <v>248</v>
      </c>
      <c r="E187" s="1">
        <v>59808467</v>
      </c>
      <c r="F187" s="1">
        <v>59809466</v>
      </c>
      <c r="G187" s="1">
        <v>1000</v>
      </c>
      <c r="H187" s="1" t="s">
        <v>154</v>
      </c>
      <c r="I187" s="1" t="s">
        <v>481</v>
      </c>
      <c r="J187" s="1" t="s">
        <v>474</v>
      </c>
      <c r="K187" s="1">
        <v>23958</v>
      </c>
      <c r="L187" s="1" t="s">
        <v>431</v>
      </c>
      <c r="M187" s="1" t="s">
        <v>5</v>
      </c>
      <c r="N187" s="1" t="s">
        <v>1165</v>
      </c>
      <c r="O187" s="1" t="s">
        <v>248</v>
      </c>
      <c r="P187" s="1">
        <v>59961365</v>
      </c>
      <c r="Q187" s="1" t="s">
        <v>248</v>
      </c>
      <c r="R187" s="1">
        <v>59960660</v>
      </c>
      <c r="S187" s="1">
        <v>59961659</v>
      </c>
      <c r="T187" s="1">
        <v>1000</v>
      </c>
      <c r="U187" s="1" t="s">
        <v>154</v>
      </c>
      <c r="V187" s="1" t="s">
        <v>1603</v>
      </c>
      <c r="W187" s="1" t="s">
        <v>474</v>
      </c>
      <c r="X187" s="1">
        <v>23958</v>
      </c>
      <c r="Y187" s="1" t="s">
        <v>431</v>
      </c>
      <c r="Z187" s="1" t="s">
        <v>1382</v>
      </c>
      <c r="AA187" s="1"/>
      <c r="AB187" s="1"/>
      <c r="AC187" s="1"/>
      <c r="AD187" s="1">
        <v>0</v>
      </c>
      <c r="AE187" s="1">
        <v>20</v>
      </c>
      <c r="AF187" s="1"/>
      <c r="AG187" s="1">
        <v>9.0909090909090899</v>
      </c>
      <c r="AH187" s="1">
        <v>57.142857142857103</v>
      </c>
      <c r="AI187" s="1"/>
      <c r="AJ187" s="1">
        <v>58.823529411764703</v>
      </c>
      <c r="AK187" s="1">
        <v>44</v>
      </c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</row>
    <row r="188" spans="1:48" x14ac:dyDescent="0.35">
      <c r="A188" s="1" t="s">
        <v>514</v>
      </c>
      <c r="B188" s="1" t="s">
        <v>248</v>
      </c>
      <c r="C188" s="1">
        <v>59809173</v>
      </c>
      <c r="D188" s="1" t="s">
        <v>248</v>
      </c>
      <c r="E188" s="1">
        <v>59808467</v>
      </c>
      <c r="F188" s="1">
        <v>59809466</v>
      </c>
      <c r="G188" s="1">
        <v>1000</v>
      </c>
      <c r="H188" s="1" t="s">
        <v>154</v>
      </c>
      <c r="I188" s="1" t="s">
        <v>481</v>
      </c>
      <c r="J188" s="1" t="s">
        <v>474</v>
      </c>
      <c r="K188" s="1">
        <v>23958</v>
      </c>
      <c r="L188" s="1" t="s">
        <v>431</v>
      </c>
      <c r="M188" s="1" t="s">
        <v>5</v>
      </c>
      <c r="N188" s="1" t="s">
        <v>1166</v>
      </c>
      <c r="O188" s="1" t="s">
        <v>248</v>
      </c>
      <c r="P188" s="1">
        <v>59961366</v>
      </c>
      <c r="Q188" s="1" t="s">
        <v>248</v>
      </c>
      <c r="R188" s="1">
        <v>59960660</v>
      </c>
      <c r="S188" s="1">
        <v>59961659</v>
      </c>
      <c r="T188" s="1">
        <v>1000</v>
      </c>
      <c r="U188" s="1" t="s">
        <v>154</v>
      </c>
      <c r="V188" s="1" t="s">
        <v>1603</v>
      </c>
      <c r="W188" s="1" t="s">
        <v>474</v>
      </c>
      <c r="X188" s="1">
        <v>23958</v>
      </c>
      <c r="Y188" s="1" t="s">
        <v>431</v>
      </c>
      <c r="Z188" s="1" t="s">
        <v>1382</v>
      </c>
      <c r="AA188" s="1">
        <v>0</v>
      </c>
      <c r="AB188" s="1">
        <v>0</v>
      </c>
      <c r="AC188" s="1">
        <v>0</v>
      </c>
      <c r="AD188" s="1"/>
      <c r="AE188" s="1"/>
      <c r="AF188" s="1">
        <v>80</v>
      </c>
      <c r="AG188" s="1"/>
      <c r="AH188" s="1"/>
      <c r="AI188" s="1">
        <v>75</v>
      </c>
      <c r="AJ188" s="1">
        <v>28.571428571428498</v>
      </c>
      <c r="AK188" s="1">
        <v>40</v>
      </c>
      <c r="AL188" s="1">
        <v>11.1111111111111</v>
      </c>
      <c r="AM188" s="1">
        <v>30.769230769230798</v>
      </c>
      <c r="AN188" s="1">
        <v>8.8235294117647101</v>
      </c>
      <c r="AO188" s="1">
        <v>0</v>
      </c>
      <c r="AP188" s="1">
        <v>25</v>
      </c>
      <c r="AQ188" s="1">
        <v>25</v>
      </c>
      <c r="AR188" s="1">
        <v>44.117647058823501</v>
      </c>
      <c r="AS188" s="1">
        <v>61.7647058823528</v>
      </c>
      <c r="AT188" s="1">
        <v>41.176470588235297</v>
      </c>
      <c r="AU188" s="1">
        <v>8.8235294117647101</v>
      </c>
      <c r="AV188" s="1"/>
    </row>
    <row r="189" spans="1:48" x14ac:dyDescent="0.35">
      <c r="A189" s="1" t="s">
        <v>515</v>
      </c>
      <c r="B189" s="1" t="s">
        <v>248</v>
      </c>
      <c r="C189" s="1">
        <v>59809203</v>
      </c>
      <c r="D189" s="1" t="s">
        <v>248</v>
      </c>
      <c r="E189" s="1">
        <v>59808467</v>
      </c>
      <c r="F189" s="1">
        <v>59809466</v>
      </c>
      <c r="G189" s="1">
        <v>1000</v>
      </c>
      <c r="H189" s="1" t="s">
        <v>154</v>
      </c>
      <c r="I189" s="1" t="s">
        <v>481</v>
      </c>
      <c r="J189" s="1" t="s">
        <v>474</v>
      </c>
      <c r="K189" s="1">
        <v>23958</v>
      </c>
      <c r="L189" s="1" t="s">
        <v>431</v>
      </c>
      <c r="M189" s="1" t="s">
        <v>5</v>
      </c>
      <c r="N189" s="1" t="s">
        <v>1167</v>
      </c>
      <c r="O189" s="1" t="s">
        <v>248</v>
      </c>
      <c r="P189" s="1">
        <v>59961396</v>
      </c>
      <c r="Q189" s="1" t="s">
        <v>248</v>
      </c>
      <c r="R189" s="1">
        <v>59960660</v>
      </c>
      <c r="S189" s="1">
        <v>59961659</v>
      </c>
      <c r="T189" s="1">
        <v>1000</v>
      </c>
      <c r="U189" s="1" t="s">
        <v>154</v>
      </c>
      <c r="V189" s="1" t="s">
        <v>1603</v>
      </c>
      <c r="W189" s="1" t="s">
        <v>474</v>
      </c>
      <c r="X189" s="1">
        <v>23958</v>
      </c>
      <c r="Y189" s="1" t="s">
        <v>431</v>
      </c>
      <c r="Z189" s="1" t="s">
        <v>1382</v>
      </c>
      <c r="AA189" s="1"/>
      <c r="AB189" s="1"/>
      <c r="AC189" s="1"/>
      <c r="AD189" s="1">
        <v>0</v>
      </c>
      <c r="AE189" s="1"/>
      <c r="AF189" s="1"/>
      <c r="AG189" s="1">
        <v>9.0909090909090899</v>
      </c>
      <c r="AH189" s="1">
        <v>17.647058823529399</v>
      </c>
      <c r="AI189" s="1"/>
      <c r="AJ189" s="1">
        <v>64.705882352941202</v>
      </c>
      <c r="AK189" s="1">
        <v>37.5</v>
      </c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</row>
    <row r="190" spans="1:48" x14ac:dyDescent="0.35">
      <c r="A190" s="1" t="s">
        <v>516</v>
      </c>
      <c r="B190" s="1" t="s">
        <v>248</v>
      </c>
      <c r="C190" s="1">
        <v>59809204</v>
      </c>
      <c r="D190" s="1" t="s">
        <v>248</v>
      </c>
      <c r="E190" s="1">
        <v>59808467</v>
      </c>
      <c r="F190" s="1">
        <v>59809466</v>
      </c>
      <c r="G190" s="1">
        <v>1000</v>
      </c>
      <c r="H190" s="1" t="s">
        <v>154</v>
      </c>
      <c r="I190" s="1" t="s">
        <v>481</v>
      </c>
      <c r="J190" s="1" t="s">
        <v>474</v>
      </c>
      <c r="K190" s="1">
        <v>23958</v>
      </c>
      <c r="L190" s="1" t="s">
        <v>431</v>
      </c>
      <c r="M190" s="1" t="s">
        <v>5</v>
      </c>
      <c r="N190" s="1" t="s">
        <v>1168</v>
      </c>
      <c r="O190" s="1" t="s">
        <v>248</v>
      </c>
      <c r="P190" s="1">
        <v>59961397</v>
      </c>
      <c r="Q190" s="1" t="s">
        <v>248</v>
      </c>
      <c r="R190" s="1">
        <v>59960660</v>
      </c>
      <c r="S190" s="1">
        <v>59961659</v>
      </c>
      <c r="T190" s="1">
        <v>1000</v>
      </c>
      <c r="U190" s="1" t="s">
        <v>154</v>
      </c>
      <c r="V190" s="1" t="s">
        <v>1603</v>
      </c>
      <c r="W190" s="1" t="s">
        <v>474</v>
      </c>
      <c r="X190" s="1">
        <v>23958</v>
      </c>
      <c r="Y190" s="1" t="s">
        <v>431</v>
      </c>
      <c r="Z190" s="1" t="s">
        <v>1382</v>
      </c>
      <c r="AA190" s="1">
        <v>0</v>
      </c>
      <c r="AB190" s="1">
        <v>0</v>
      </c>
      <c r="AC190" s="1">
        <v>0</v>
      </c>
      <c r="AD190" s="1"/>
      <c r="AE190" s="1"/>
      <c r="AF190" s="1">
        <v>50</v>
      </c>
      <c r="AG190" s="1"/>
      <c r="AH190" s="1"/>
      <c r="AI190" s="1">
        <v>52.6</v>
      </c>
      <c r="AJ190" s="1">
        <v>42.857142857142897</v>
      </c>
      <c r="AK190" s="1">
        <v>37.5</v>
      </c>
      <c r="AL190" s="1">
        <v>11.1111111111111</v>
      </c>
      <c r="AM190" s="1">
        <v>36.363636363636303</v>
      </c>
      <c r="AN190" s="1">
        <v>2.9411764705882399</v>
      </c>
      <c r="AO190" s="1">
        <v>0</v>
      </c>
      <c r="AP190" s="1">
        <v>12.5</v>
      </c>
      <c r="AQ190" s="1">
        <v>20</v>
      </c>
      <c r="AR190" s="1">
        <v>23.529411764705799</v>
      </c>
      <c r="AS190" s="1">
        <v>35.294117647058798</v>
      </c>
      <c r="AT190" s="1">
        <v>14.705882352941099</v>
      </c>
      <c r="AU190" s="1">
        <v>0</v>
      </c>
      <c r="AV190" s="1"/>
    </row>
    <row r="191" spans="1:48" x14ac:dyDescent="0.35">
      <c r="A191" s="1" t="s">
        <v>517</v>
      </c>
      <c r="B191" s="1" t="s">
        <v>248</v>
      </c>
      <c r="C191" s="1">
        <v>59809216</v>
      </c>
      <c r="D191" s="1" t="s">
        <v>248</v>
      </c>
      <c r="E191" s="1">
        <v>59808467</v>
      </c>
      <c r="F191" s="1">
        <v>59809466</v>
      </c>
      <c r="G191" s="1">
        <v>1000</v>
      </c>
      <c r="H191" s="1" t="s">
        <v>154</v>
      </c>
      <c r="I191" s="1" t="s">
        <v>481</v>
      </c>
      <c r="J191" s="1" t="s">
        <v>474</v>
      </c>
      <c r="K191" s="1">
        <v>23958</v>
      </c>
      <c r="L191" s="1" t="s">
        <v>431</v>
      </c>
      <c r="M191" s="1" t="s">
        <v>5</v>
      </c>
      <c r="N191" s="1" t="s">
        <v>1169</v>
      </c>
      <c r="O191" s="1" t="s">
        <v>248</v>
      </c>
      <c r="P191" s="1">
        <v>59961409</v>
      </c>
      <c r="Q191" s="1" t="s">
        <v>248</v>
      </c>
      <c r="R191" s="1">
        <v>59960660</v>
      </c>
      <c r="S191" s="1">
        <v>59961659</v>
      </c>
      <c r="T191" s="1">
        <v>1000</v>
      </c>
      <c r="U191" s="1" t="s">
        <v>154</v>
      </c>
      <c r="V191" s="1" t="s">
        <v>1603</v>
      </c>
      <c r="W191" s="1" t="s">
        <v>474</v>
      </c>
      <c r="X191" s="1">
        <v>23958</v>
      </c>
      <c r="Y191" s="1" t="s">
        <v>431</v>
      </c>
      <c r="Z191" s="1" t="s">
        <v>1382</v>
      </c>
      <c r="AA191" s="1"/>
      <c r="AB191" s="1"/>
      <c r="AC191" s="1"/>
      <c r="AD191" s="1">
        <v>0</v>
      </c>
      <c r="AE191" s="1"/>
      <c r="AF191" s="1"/>
      <c r="AG191" s="1">
        <v>16.6666666666667</v>
      </c>
      <c r="AH191" s="1">
        <v>11.764705882352899</v>
      </c>
      <c r="AI191" s="1"/>
      <c r="AJ191" s="1">
        <v>30</v>
      </c>
      <c r="AK191" s="1">
        <v>11.764705882352899</v>
      </c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</row>
    <row r="192" spans="1:48" x14ac:dyDescent="0.35">
      <c r="A192" s="1" t="s">
        <v>518</v>
      </c>
      <c r="B192" s="1" t="s">
        <v>248</v>
      </c>
      <c r="C192" s="1">
        <v>59809217</v>
      </c>
      <c r="D192" s="1" t="s">
        <v>248</v>
      </c>
      <c r="E192" s="1">
        <v>59808467</v>
      </c>
      <c r="F192" s="1">
        <v>59809466</v>
      </c>
      <c r="G192" s="1">
        <v>1000</v>
      </c>
      <c r="H192" s="1" t="s">
        <v>154</v>
      </c>
      <c r="I192" s="1" t="s">
        <v>481</v>
      </c>
      <c r="J192" s="1" t="s">
        <v>474</v>
      </c>
      <c r="K192" s="1">
        <v>23958</v>
      </c>
      <c r="L192" s="1" t="s">
        <v>431</v>
      </c>
      <c r="M192" s="1" t="s">
        <v>5</v>
      </c>
      <c r="N192" s="1" t="s">
        <v>1170</v>
      </c>
      <c r="O192" s="1" t="s">
        <v>248</v>
      </c>
      <c r="P192" s="1">
        <v>59961410</v>
      </c>
      <c r="Q192" s="1" t="s">
        <v>248</v>
      </c>
      <c r="R192" s="1">
        <v>59960660</v>
      </c>
      <c r="S192" s="1">
        <v>59961659</v>
      </c>
      <c r="T192" s="1">
        <v>1000</v>
      </c>
      <c r="U192" s="1" t="s">
        <v>154</v>
      </c>
      <c r="V192" s="1" t="s">
        <v>1603</v>
      </c>
      <c r="W192" s="1" t="s">
        <v>474</v>
      </c>
      <c r="X192" s="1">
        <v>23958</v>
      </c>
      <c r="Y192" s="1" t="s">
        <v>431</v>
      </c>
      <c r="Z192" s="1" t="s">
        <v>1382</v>
      </c>
      <c r="AA192" s="1">
        <v>0</v>
      </c>
      <c r="AB192" s="1">
        <v>0</v>
      </c>
      <c r="AC192" s="1">
        <v>0</v>
      </c>
      <c r="AD192" s="1"/>
      <c r="AE192" s="1"/>
      <c r="AF192" s="1">
        <v>16.7</v>
      </c>
      <c r="AG192" s="1"/>
      <c r="AH192" s="1"/>
      <c r="AI192" s="1">
        <v>46.2</v>
      </c>
      <c r="AJ192" s="1">
        <v>42.857142857142897</v>
      </c>
      <c r="AK192" s="1">
        <v>0</v>
      </c>
      <c r="AL192" s="1">
        <v>12.5</v>
      </c>
      <c r="AM192" s="1">
        <v>20</v>
      </c>
      <c r="AN192" s="1">
        <v>0</v>
      </c>
      <c r="AO192" s="1">
        <v>0</v>
      </c>
      <c r="AP192" s="1">
        <v>14.285714285714199</v>
      </c>
      <c r="AQ192" s="1">
        <v>20</v>
      </c>
      <c r="AR192" s="1">
        <v>14.705882352941099</v>
      </c>
      <c r="AS192" s="1">
        <v>20.588235294117599</v>
      </c>
      <c r="AT192" s="1">
        <v>0</v>
      </c>
      <c r="AU192" s="1">
        <v>5.8823529411764603</v>
      </c>
      <c r="AV192" s="1"/>
    </row>
    <row r="193" spans="1:49" x14ac:dyDescent="0.35">
      <c r="A193" s="1" t="s">
        <v>519</v>
      </c>
      <c r="B193" s="1" t="s">
        <v>248</v>
      </c>
      <c r="C193" s="1">
        <v>59809297</v>
      </c>
      <c r="D193" s="1" t="s">
        <v>248</v>
      </c>
      <c r="E193" s="1">
        <v>59808467</v>
      </c>
      <c r="F193" s="1">
        <v>59809466</v>
      </c>
      <c r="G193" s="1">
        <v>1000</v>
      </c>
      <c r="H193" s="1" t="s">
        <v>154</v>
      </c>
      <c r="I193" s="1" t="s">
        <v>481</v>
      </c>
      <c r="J193" s="1" t="s">
        <v>474</v>
      </c>
      <c r="K193" s="1">
        <v>23958</v>
      </c>
      <c r="L193" s="1" t="s">
        <v>431</v>
      </c>
      <c r="M193" s="1" t="s">
        <v>5</v>
      </c>
      <c r="N193" s="1" t="s">
        <v>1171</v>
      </c>
      <c r="O193" s="1" t="s">
        <v>248</v>
      </c>
      <c r="P193" s="1">
        <v>59961490</v>
      </c>
      <c r="Q193" s="1" t="s">
        <v>248</v>
      </c>
      <c r="R193" s="1">
        <v>59960660</v>
      </c>
      <c r="S193" s="1">
        <v>59961659</v>
      </c>
      <c r="T193" s="1">
        <v>1000</v>
      </c>
      <c r="U193" s="1" t="s">
        <v>154</v>
      </c>
      <c r="V193" s="1" t="s">
        <v>1603</v>
      </c>
      <c r="W193" s="1" t="s">
        <v>474</v>
      </c>
      <c r="X193" s="1">
        <v>23958</v>
      </c>
      <c r="Y193" s="1" t="s">
        <v>431</v>
      </c>
      <c r="Z193" s="1" t="s">
        <v>1382</v>
      </c>
      <c r="AA193" s="1"/>
      <c r="AB193" s="1"/>
      <c r="AC193" s="1"/>
      <c r="AD193" s="1">
        <v>0</v>
      </c>
      <c r="AE193" s="1">
        <v>0</v>
      </c>
      <c r="AF193" s="1"/>
      <c r="AG193" s="1">
        <v>77.7777777777778</v>
      </c>
      <c r="AH193" s="1">
        <v>87.5</v>
      </c>
      <c r="AI193" s="1"/>
      <c r="AJ193" s="1">
        <v>70.8333333333333</v>
      </c>
      <c r="AK193" s="1">
        <v>64.705882352941202</v>
      </c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</row>
    <row r="194" spans="1:49" x14ac:dyDescent="0.35">
      <c r="A194" s="1" t="s">
        <v>520</v>
      </c>
      <c r="B194" s="1" t="s">
        <v>248</v>
      </c>
      <c r="C194" s="1">
        <v>59809298</v>
      </c>
      <c r="D194" s="1" t="s">
        <v>248</v>
      </c>
      <c r="E194" s="1">
        <v>59808467</v>
      </c>
      <c r="F194" s="1">
        <v>59809466</v>
      </c>
      <c r="G194" s="1">
        <v>1000</v>
      </c>
      <c r="H194" s="1" t="s">
        <v>154</v>
      </c>
      <c r="I194" s="1" t="s">
        <v>481</v>
      </c>
      <c r="J194" s="1" t="s">
        <v>474</v>
      </c>
      <c r="K194" s="1">
        <v>23958</v>
      </c>
      <c r="L194" s="1" t="s">
        <v>431</v>
      </c>
      <c r="M194" s="1" t="s">
        <v>5</v>
      </c>
      <c r="N194" s="1" t="s">
        <v>1172</v>
      </c>
      <c r="O194" s="1" t="s">
        <v>248</v>
      </c>
      <c r="P194" s="1">
        <v>59961491</v>
      </c>
      <c r="Q194" s="1" t="s">
        <v>248</v>
      </c>
      <c r="R194" s="1">
        <v>59960660</v>
      </c>
      <c r="S194" s="1">
        <v>59961659</v>
      </c>
      <c r="T194" s="1">
        <v>1000</v>
      </c>
      <c r="U194" s="1" t="s">
        <v>154</v>
      </c>
      <c r="V194" s="1" t="s">
        <v>1603</v>
      </c>
      <c r="W194" s="1" t="s">
        <v>474</v>
      </c>
      <c r="X194" s="1">
        <v>23958</v>
      </c>
      <c r="Y194" s="1" t="s">
        <v>431</v>
      </c>
      <c r="Z194" s="1" t="s">
        <v>1382</v>
      </c>
      <c r="AA194" s="1">
        <v>0</v>
      </c>
      <c r="AB194" s="1"/>
      <c r="AC194" s="1"/>
      <c r="AD194" s="1"/>
      <c r="AE194" s="1"/>
      <c r="AF194" s="1"/>
      <c r="AG194" s="1"/>
      <c r="AH194" s="1"/>
      <c r="AI194" s="1"/>
      <c r="AJ194" s="1">
        <v>91.6666666666667</v>
      </c>
      <c r="AK194" s="1">
        <v>50</v>
      </c>
      <c r="AL194" s="1">
        <v>83.3333333333333</v>
      </c>
      <c r="AM194" s="1">
        <v>66.6666666666667</v>
      </c>
      <c r="AN194" s="1">
        <v>61.7647058823528</v>
      </c>
      <c r="AO194" s="1">
        <v>50</v>
      </c>
      <c r="AP194" s="1">
        <v>50</v>
      </c>
      <c r="AQ194" s="1">
        <v>0</v>
      </c>
      <c r="AR194" s="1">
        <v>52.941176470588204</v>
      </c>
      <c r="AS194" s="1">
        <v>79.411764705882305</v>
      </c>
      <c r="AT194" s="1">
        <v>52.941176470588204</v>
      </c>
      <c r="AU194" s="1">
        <v>32.352941176470601</v>
      </c>
      <c r="AV194" s="1"/>
    </row>
    <row r="195" spans="1:49" x14ac:dyDescent="0.35">
      <c r="A195" s="1" t="s">
        <v>521</v>
      </c>
      <c r="B195" s="1" t="s">
        <v>248</v>
      </c>
      <c r="C195" s="1">
        <v>59809412</v>
      </c>
      <c r="D195" s="1" t="s">
        <v>248</v>
      </c>
      <c r="E195" s="1">
        <v>59808467</v>
      </c>
      <c r="F195" s="1">
        <v>59809466</v>
      </c>
      <c r="G195" s="1">
        <v>1000</v>
      </c>
      <c r="H195" s="1" t="s">
        <v>154</v>
      </c>
      <c r="I195" s="1" t="s">
        <v>481</v>
      </c>
      <c r="J195" s="1" t="s">
        <v>474</v>
      </c>
      <c r="K195" s="1">
        <v>23958</v>
      </c>
      <c r="L195" s="1" t="s">
        <v>431</v>
      </c>
      <c r="M195" s="1" t="s">
        <v>5</v>
      </c>
      <c r="N195" s="1" t="s">
        <v>1173</v>
      </c>
      <c r="O195" s="1" t="s">
        <v>248</v>
      </c>
      <c r="P195" s="1">
        <v>59961605</v>
      </c>
      <c r="Q195" s="1" t="s">
        <v>248</v>
      </c>
      <c r="R195" s="1">
        <v>59960660</v>
      </c>
      <c r="S195" s="1">
        <v>59961659</v>
      </c>
      <c r="T195" s="1">
        <v>1000</v>
      </c>
      <c r="U195" s="1" t="s">
        <v>154</v>
      </c>
      <c r="V195" s="1" t="s">
        <v>1603</v>
      </c>
      <c r="W195" s="1" t="s">
        <v>474</v>
      </c>
      <c r="X195" s="1">
        <v>23958</v>
      </c>
      <c r="Y195" s="1" t="s">
        <v>431</v>
      </c>
      <c r="Z195" s="1" t="s">
        <v>1382</v>
      </c>
      <c r="AA195" s="1"/>
      <c r="AB195" s="1"/>
      <c r="AC195" s="1"/>
      <c r="AD195" s="1">
        <v>10</v>
      </c>
      <c r="AE195" s="1">
        <v>0</v>
      </c>
      <c r="AF195" s="1"/>
      <c r="AG195" s="1">
        <v>86.6666666666667</v>
      </c>
      <c r="AH195" s="1">
        <v>85.714285714285694</v>
      </c>
      <c r="AI195" s="1"/>
      <c r="AJ195" s="1">
        <v>93.939393939393895</v>
      </c>
      <c r="AK195" s="1">
        <v>90.476190476190496</v>
      </c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</row>
    <row r="196" spans="1:49" x14ac:dyDescent="0.35">
      <c r="A196" s="1" t="s">
        <v>522</v>
      </c>
      <c r="B196" s="1" t="s">
        <v>248</v>
      </c>
      <c r="C196" s="1">
        <v>59809413</v>
      </c>
      <c r="D196" s="1" t="s">
        <v>248</v>
      </c>
      <c r="E196" s="1">
        <v>59808467</v>
      </c>
      <c r="F196" s="1">
        <v>59809466</v>
      </c>
      <c r="G196" s="1">
        <v>1000</v>
      </c>
      <c r="H196" s="1" t="s">
        <v>154</v>
      </c>
      <c r="I196" s="1" t="s">
        <v>481</v>
      </c>
      <c r="J196" s="1" t="s">
        <v>474</v>
      </c>
      <c r="K196" s="1">
        <v>23958</v>
      </c>
      <c r="L196" s="1" t="s">
        <v>431</v>
      </c>
      <c r="M196" s="1" t="s">
        <v>5</v>
      </c>
      <c r="N196" s="1" t="s">
        <v>1174</v>
      </c>
      <c r="O196" s="1" t="s">
        <v>248</v>
      </c>
      <c r="P196" s="1">
        <v>59961606</v>
      </c>
      <c r="Q196" s="1" t="s">
        <v>248</v>
      </c>
      <c r="R196" s="1">
        <v>59960660</v>
      </c>
      <c r="S196" s="1">
        <v>59961659</v>
      </c>
      <c r="T196" s="1">
        <v>1000</v>
      </c>
      <c r="U196" s="1" t="s">
        <v>154</v>
      </c>
      <c r="V196" s="1" t="s">
        <v>1603</v>
      </c>
      <c r="W196" s="1" t="s">
        <v>474</v>
      </c>
      <c r="X196" s="1">
        <v>23958</v>
      </c>
      <c r="Y196" s="1" t="s">
        <v>431</v>
      </c>
      <c r="Z196" s="1" t="s">
        <v>1382</v>
      </c>
      <c r="AA196" s="1"/>
      <c r="AB196" s="1">
        <v>0</v>
      </c>
      <c r="AC196" s="1">
        <v>0</v>
      </c>
      <c r="AD196" s="1"/>
      <c r="AE196" s="1"/>
      <c r="AF196" s="1"/>
      <c r="AG196" s="1"/>
      <c r="AH196" s="1"/>
      <c r="AI196" s="1"/>
      <c r="AJ196" s="1">
        <v>85</v>
      </c>
      <c r="AK196" s="1">
        <v>84</v>
      </c>
      <c r="AL196" s="1">
        <v>75</v>
      </c>
      <c r="AM196" s="1">
        <v>91.6666666666667</v>
      </c>
      <c r="AN196" s="1">
        <v>91.176470588235304</v>
      </c>
      <c r="AO196" s="1">
        <v>87.5</v>
      </c>
      <c r="AP196" s="1">
        <v>100</v>
      </c>
      <c r="AQ196" s="1">
        <v>100</v>
      </c>
      <c r="AR196" s="1">
        <v>100</v>
      </c>
      <c r="AS196" s="1">
        <v>94.117647058823493</v>
      </c>
      <c r="AT196" s="1">
        <v>100</v>
      </c>
      <c r="AU196" s="1">
        <v>100</v>
      </c>
      <c r="AV196" s="1">
        <v>88.235294117647101</v>
      </c>
    </row>
    <row r="197" spans="1:49" x14ac:dyDescent="0.35">
      <c r="AA197" s="4">
        <f>AVERAGE(AA139:AA196)</f>
        <v>5.7229411764705889</v>
      </c>
      <c r="AB197" s="4">
        <f t="shared" ref="AB197:AV197" si="1">AVERAGE(AB139:AB196)</f>
        <v>6.1045454545454554</v>
      </c>
      <c r="AC197" s="4">
        <f t="shared" si="1"/>
        <v>1.5</v>
      </c>
      <c r="AD197" s="4">
        <f t="shared" si="1"/>
        <v>0.52631578947368418</v>
      </c>
      <c r="AE197" s="4">
        <f t="shared" si="1"/>
        <v>5.4784688995215314</v>
      </c>
      <c r="AF197" s="4">
        <f t="shared" si="1"/>
        <v>73.752631578947373</v>
      </c>
      <c r="AG197" s="4">
        <f t="shared" si="1"/>
        <v>58.60460795243403</v>
      </c>
      <c r="AH197" s="4">
        <f t="shared" si="1"/>
        <v>62.526184386798221</v>
      </c>
      <c r="AI197" s="4">
        <f t="shared" si="1"/>
        <v>84.8</v>
      </c>
      <c r="AJ197" s="4">
        <f t="shared" si="1"/>
        <v>76.222954605307535</v>
      </c>
      <c r="AK197" s="4">
        <f t="shared" si="1"/>
        <v>70.147253383276777</v>
      </c>
      <c r="AL197" s="4">
        <f t="shared" si="1"/>
        <v>74.432870370370367</v>
      </c>
      <c r="AM197" s="4">
        <f t="shared" si="1"/>
        <v>74.614722195367349</v>
      </c>
      <c r="AN197" s="4">
        <f t="shared" si="1"/>
        <v>61.363636363636331</v>
      </c>
      <c r="AO197" s="4">
        <f t="shared" si="1"/>
        <v>68.997973352812053</v>
      </c>
      <c r="AP197" s="4">
        <f t="shared" si="1"/>
        <v>73.691844553913512</v>
      </c>
      <c r="AQ197" s="4">
        <f t="shared" si="1"/>
        <v>62.021016617790814</v>
      </c>
      <c r="AR197" s="4">
        <f t="shared" si="1"/>
        <v>66.11253196930943</v>
      </c>
      <c r="AS197" s="4">
        <f t="shared" si="1"/>
        <v>69.565217391304316</v>
      </c>
      <c r="AT197" s="4">
        <f t="shared" si="1"/>
        <v>60.084033613445357</v>
      </c>
      <c r="AU197" s="4">
        <f t="shared" si="1"/>
        <v>59.718670076726319</v>
      </c>
      <c r="AV197" s="4">
        <f t="shared" si="1"/>
        <v>66.099071207430342</v>
      </c>
      <c r="AW197" s="3" t="s">
        <v>1948</v>
      </c>
    </row>
  </sheetData>
  <sortState ref="A2:AU194">
    <sortCondition ref="N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6"/>
  <sheetViews>
    <sheetView topLeftCell="G1" workbookViewId="0">
      <pane ySplit="1" topLeftCell="A2" activePane="bottomLeft" state="frozen"/>
      <selection pane="bottomLeft" activeCell="AA56" sqref="AA56:AV56"/>
    </sheetView>
  </sheetViews>
  <sheetFormatPr defaultRowHeight="14.5" x14ac:dyDescent="0.35"/>
  <cols>
    <col min="1" max="1" width="6.26953125" customWidth="1"/>
    <col min="2" max="2" width="5.6328125" customWidth="1"/>
    <col min="3" max="3" width="9.54296875" bestFit="1" customWidth="1"/>
    <col min="4" max="4" width="6" customWidth="1"/>
    <col min="5" max="6" width="9.54296875" bestFit="1" customWidth="1"/>
    <col min="7" max="7" width="5.7265625" customWidth="1"/>
    <col min="8" max="8" width="4" customWidth="1"/>
    <col min="9" max="9" width="6.6328125" customWidth="1"/>
    <col min="10" max="10" width="6.36328125" customWidth="1"/>
    <col min="11" max="11" width="7.26953125" customWidth="1"/>
    <col min="12" max="12" width="4.36328125" customWidth="1"/>
    <col min="13" max="13" width="6.1796875" customWidth="1"/>
    <col min="14" max="14" width="13.90625" bestFit="1" customWidth="1"/>
    <col min="15" max="15" width="4.26953125" customWidth="1"/>
    <col min="16" max="16" width="9.54296875" bestFit="1" customWidth="1"/>
    <col min="17" max="17" width="3" customWidth="1"/>
    <col min="18" max="19" width="9.54296875" bestFit="1" customWidth="1"/>
    <col min="20" max="20" width="5.7265625" customWidth="1"/>
    <col min="21" max="21" width="3.36328125" customWidth="1"/>
    <col min="22" max="22" width="14.90625" bestFit="1" customWidth="1"/>
    <col min="24" max="24" width="6.90625" customWidth="1"/>
    <col min="25" max="25" width="5.6328125" customWidth="1"/>
    <col min="26" max="26" width="23" bestFit="1" customWidth="1"/>
    <col min="27" max="27" width="6.1796875" customWidth="1"/>
    <col min="28" max="28" width="6.36328125" customWidth="1"/>
    <col min="29" max="29" width="6" customWidth="1"/>
    <col min="30" max="30" width="8.81640625" bestFit="1" customWidth="1"/>
    <col min="31" max="32" width="6.90625" customWidth="1"/>
    <col min="33" max="33" width="7.26953125" customWidth="1"/>
    <col min="34" max="34" width="6.7265625" customWidth="1"/>
    <col min="35" max="35" width="6.90625" customWidth="1"/>
    <col min="36" max="38" width="7.36328125" customWidth="1"/>
    <col min="39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282</v>
      </c>
      <c r="B2" s="1" t="s">
        <v>56</v>
      </c>
      <c r="C2" s="1">
        <v>29330111</v>
      </c>
      <c r="D2" s="1" t="s">
        <v>56</v>
      </c>
      <c r="E2" s="1">
        <v>29330070</v>
      </c>
      <c r="F2" s="1">
        <v>29330513</v>
      </c>
      <c r="G2" s="1">
        <v>444</v>
      </c>
      <c r="H2" s="1" t="s">
        <v>154</v>
      </c>
      <c r="I2" s="1" t="s">
        <v>279</v>
      </c>
      <c r="J2" s="1" t="s">
        <v>280</v>
      </c>
      <c r="K2" s="1">
        <v>12057</v>
      </c>
      <c r="L2" s="1" t="s">
        <v>281</v>
      </c>
      <c r="M2" s="1" t="s">
        <v>21</v>
      </c>
      <c r="N2" s="1" t="s">
        <v>956</v>
      </c>
      <c r="O2" s="1" t="s">
        <v>56</v>
      </c>
      <c r="P2" s="1">
        <v>29380111</v>
      </c>
      <c r="Q2" s="1" t="s">
        <v>56</v>
      </c>
      <c r="R2" s="1">
        <v>29380070</v>
      </c>
      <c r="S2" s="1">
        <v>29380513</v>
      </c>
      <c r="T2" s="1">
        <v>444</v>
      </c>
      <c r="U2" s="1" t="s">
        <v>154</v>
      </c>
      <c r="V2" s="1" t="s">
        <v>1448</v>
      </c>
      <c r="W2" s="1" t="s">
        <v>280</v>
      </c>
      <c r="X2" s="1">
        <v>12057</v>
      </c>
      <c r="Y2" s="1" t="s">
        <v>281</v>
      </c>
      <c r="Z2" s="1" t="s">
        <v>1389</v>
      </c>
      <c r="AA2" s="1"/>
      <c r="AB2" s="1"/>
      <c r="AC2" s="1"/>
      <c r="AD2" s="1">
        <v>0</v>
      </c>
      <c r="AE2" s="1">
        <v>0</v>
      </c>
      <c r="AF2" s="1"/>
      <c r="AG2" s="1">
        <v>90</v>
      </c>
      <c r="AH2" s="1">
        <v>90</v>
      </c>
      <c r="AI2" s="1"/>
      <c r="AJ2" s="1">
        <v>75</v>
      </c>
      <c r="AK2" s="1">
        <v>72.727272727272705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284</v>
      </c>
      <c r="B3" s="1" t="s">
        <v>56</v>
      </c>
      <c r="C3" s="1">
        <v>29330112</v>
      </c>
      <c r="D3" s="1" t="s">
        <v>56</v>
      </c>
      <c r="E3" s="1">
        <v>29330070</v>
      </c>
      <c r="F3" s="1">
        <v>29330513</v>
      </c>
      <c r="G3" s="1">
        <v>444</v>
      </c>
      <c r="H3" s="1" t="s">
        <v>154</v>
      </c>
      <c r="I3" s="1" t="s">
        <v>279</v>
      </c>
      <c r="J3" s="1" t="s">
        <v>280</v>
      </c>
      <c r="K3" s="1">
        <v>12057</v>
      </c>
      <c r="L3" s="1" t="s">
        <v>281</v>
      </c>
      <c r="M3" s="1" t="s">
        <v>21</v>
      </c>
      <c r="N3" s="1" t="s">
        <v>957</v>
      </c>
      <c r="O3" s="1" t="s">
        <v>56</v>
      </c>
      <c r="P3" s="1">
        <v>29380112</v>
      </c>
      <c r="Q3" s="1" t="s">
        <v>56</v>
      </c>
      <c r="R3" s="1">
        <v>29380070</v>
      </c>
      <c r="S3" s="1">
        <v>29380513</v>
      </c>
      <c r="T3" s="1">
        <v>444</v>
      </c>
      <c r="U3" s="1" t="s">
        <v>154</v>
      </c>
      <c r="V3" s="1" t="s">
        <v>1448</v>
      </c>
      <c r="W3" s="1" t="s">
        <v>280</v>
      </c>
      <c r="X3" s="1">
        <v>12057</v>
      </c>
      <c r="Y3" s="1" t="s">
        <v>281</v>
      </c>
      <c r="Z3" s="1" t="s">
        <v>1389</v>
      </c>
      <c r="AA3" s="1">
        <v>16.7</v>
      </c>
      <c r="AB3" s="1">
        <v>12.5</v>
      </c>
      <c r="AC3" s="1">
        <v>0</v>
      </c>
      <c r="AD3" s="1"/>
      <c r="AE3" s="1"/>
      <c r="AF3" s="1">
        <v>88.2</v>
      </c>
      <c r="AG3" s="1"/>
      <c r="AH3" s="1"/>
      <c r="AI3" s="1">
        <v>71.400000000000006</v>
      </c>
      <c r="AJ3" s="1">
        <v>78.571428571428598</v>
      </c>
      <c r="AK3" s="1">
        <v>100</v>
      </c>
      <c r="AL3" s="1">
        <v>57.142857142857103</v>
      </c>
      <c r="AM3" s="1">
        <v>80</v>
      </c>
      <c r="AN3" s="1">
        <v>79.411764705882305</v>
      </c>
      <c r="AO3" s="1">
        <v>66.6666666666667</v>
      </c>
      <c r="AP3" s="1">
        <v>80</v>
      </c>
      <c r="AQ3" s="1">
        <v>87.5</v>
      </c>
      <c r="AR3" s="1">
        <v>100</v>
      </c>
      <c r="AS3" s="1">
        <v>79.411764705882305</v>
      </c>
      <c r="AT3" s="1">
        <v>41.176470588235297</v>
      </c>
      <c r="AU3" s="1">
        <v>100</v>
      </c>
      <c r="AV3" s="1">
        <v>88.235294117647101</v>
      </c>
    </row>
    <row r="4" spans="1:49" x14ac:dyDescent="0.35">
      <c r="A4" s="1" t="s">
        <v>1726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449</v>
      </c>
      <c r="O4" s="1" t="s">
        <v>56</v>
      </c>
      <c r="P4" s="1">
        <v>29380113</v>
      </c>
      <c r="Q4" s="1" t="s">
        <v>56</v>
      </c>
      <c r="R4" s="1">
        <v>29380070</v>
      </c>
      <c r="S4" s="1">
        <v>29380513</v>
      </c>
      <c r="T4" s="1">
        <v>444</v>
      </c>
      <c r="U4" s="1" t="s">
        <v>154</v>
      </c>
      <c r="V4" s="1" t="s">
        <v>1448</v>
      </c>
      <c r="W4" s="1" t="s">
        <v>280</v>
      </c>
      <c r="X4" s="1">
        <v>12057</v>
      </c>
      <c r="Y4" s="1" t="s">
        <v>281</v>
      </c>
      <c r="Z4" s="1" t="s">
        <v>1389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>
        <v>60</v>
      </c>
      <c r="AN4" s="1"/>
      <c r="AO4" s="1"/>
      <c r="AP4" s="1"/>
      <c r="AQ4" s="1"/>
      <c r="AR4" s="1"/>
      <c r="AS4" s="1"/>
      <c r="AT4" s="1"/>
      <c r="AU4" s="1"/>
      <c r="AV4" s="1"/>
    </row>
    <row r="5" spans="1:49" x14ac:dyDescent="0.35">
      <c r="A5" s="1" t="s">
        <v>285</v>
      </c>
      <c r="B5" s="1" t="s">
        <v>56</v>
      </c>
      <c r="C5" s="1">
        <v>29330130</v>
      </c>
      <c r="D5" s="1" t="s">
        <v>56</v>
      </c>
      <c r="E5" s="1">
        <v>29330070</v>
      </c>
      <c r="F5" s="1">
        <v>29330513</v>
      </c>
      <c r="G5" s="1">
        <v>444</v>
      </c>
      <c r="H5" s="1" t="s">
        <v>154</v>
      </c>
      <c r="I5" s="1" t="s">
        <v>279</v>
      </c>
      <c r="J5" s="1" t="s">
        <v>280</v>
      </c>
      <c r="K5" s="1">
        <v>12057</v>
      </c>
      <c r="L5" s="1" t="s">
        <v>281</v>
      </c>
      <c r="M5" s="1" t="s">
        <v>21</v>
      </c>
      <c r="N5" s="1" t="s">
        <v>958</v>
      </c>
      <c r="O5" s="1" t="s">
        <v>56</v>
      </c>
      <c r="P5" s="1">
        <v>29380130</v>
      </c>
      <c r="Q5" s="1" t="s">
        <v>56</v>
      </c>
      <c r="R5" s="1">
        <v>29380070</v>
      </c>
      <c r="S5" s="1">
        <v>29380513</v>
      </c>
      <c r="T5" s="1">
        <v>444</v>
      </c>
      <c r="U5" s="1" t="s">
        <v>154</v>
      </c>
      <c r="V5" s="1" t="s">
        <v>1448</v>
      </c>
      <c r="W5" s="1" t="s">
        <v>280</v>
      </c>
      <c r="X5" s="1">
        <v>12057</v>
      </c>
      <c r="Y5" s="1" t="s">
        <v>281</v>
      </c>
      <c r="Z5" s="1" t="s">
        <v>1389</v>
      </c>
      <c r="AA5" s="1"/>
      <c r="AB5" s="1"/>
      <c r="AC5" s="1"/>
      <c r="AD5" s="1">
        <v>0</v>
      </c>
      <c r="AE5" s="1"/>
      <c r="AF5" s="1"/>
      <c r="AG5" s="1">
        <v>100</v>
      </c>
      <c r="AH5" s="1">
        <v>100</v>
      </c>
      <c r="AI5" s="1"/>
      <c r="AJ5" s="1">
        <v>86.956521739130395</v>
      </c>
      <c r="AK5" s="1">
        <v>92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286</v>
      </c>
      <c r="B6" s="1" t="s">
        <v>56</v>
      </c>
      <c r="C6" s="1">
        <v>29330131</v>
      </c>
      <c r="D6" s="1" t="s">
        <v>56</v>
      </c>
      <c r="E6" s="1">
        <v>29330070</v>
      </c>
      <c r="F6" s="1">
        <v>29330513</v>
      </c>
      <c r="G6" s="1">
        <v>444</v>
      </c>
      <c r="H6" s="1" t="s">
        <v>154</v>
      </c>
      <c r="I6" s="1" t="s">
        <v>279</v>
      </c>
      <c r="J6" s="1" t="s">
        <v>280</v>
      </c>
      <c r="K6" s="1">
        <v>12057</v>
      </c>
      <c r="L6" s="1" t="s">
        <v>281</v>
      </c>
      <c r="M6" s="1" t="s">
        <v>21</v>
      </c>
      <c r="N6" s="1" t="s">
        <v>959</v>
      </c>
      <c r="O6" s="1" t="s">
        <v>56</v>
      </c>
      <c r="P6" s="1">
        <v>29380131</v>
      </c>
      <c r="Q6" s="1" t="s">
        <v>56</v>
      </c>
      <c r="R6" s="1">
        <v>29380070</v>
      </c>
      <c r="S6" s="1">
        <v>29380513</v>
      </c>
      <c r="T6" s="1">
        <v>444</v>
      </c>
      <c r="U6" s="1" t="s">
        <v>154</v>
      </c>
      <c r="V6" s="1" t="s">
        <v>1448</v>
      </c>
      <c r="W6" s="1" t="s">
        <v>280</v>
      </c>
      <c r="X6" s="1">
        <v>12057</v>
      </c>
      <c r="Y6" s="1" t="s">
        <v>281</v>
      </c>
      <c r="Z6" s="1" t="s">
        <v>1389</v>
      </c>
      <c r="AA6" s="1">
        <v>29.4</v>
      </c>
      <c r="AB6" s="1">
        <v>37.5</v>
      </c>
      <c r="AC6" s="1">
        <v>11.1111111111111</v>
      </c>
      <c r="AD6" s="1"/>
      <c r="AE6" s="1"/>
      <c r="AF6" s="1">
        <v>100</v>
      </c>
      <c r="AG6" s="1"/>
      <c r="AH6" s="1"/>
      <c r="AI6" s="1">
        <v>100</v>
      </c>
      <c r="AJ6" s="1">
        <v>88.8888888888889</v>
      </c>
      <c r="AK6" s="1">
        <v>86.6666666666667</v>
      </c>
      <c r="AL6" s="1">
        <v>71.428571428571402</v>
      </c>
      <c r="AM6" s="1">
        <v>84.615384615384599</v>
      </c>
      <c r="AN6" s="1">
        <v>94.117647058823493</v>
      </c>
      <c r="AO6" s="1">
        <v>100</v>
      </c>
      <c r="AP6" s="1">
        <v>100</v>
      </c>
      <c r="AQ6" s="1">
        <v>87.5</v>
      </c>
      <c r="AR6" s="1">
        <v>100</v>
      </c>
      <c r="AS6" s="1">
        <v>100</v>
      </c>
      <c r="AT6" s="1">
        <v>64.705882352941202</v>
      </c>
      <c r="AU6" s="1">
        <v>88.235294117647101</v>
      </c>
      <c r="AV6" s="1">
        <v>100</v>
      </c>
    </row>
    <row r="7" spans="1:49" x14ac:dyDescent="0.35">
      <c r="A7" s="1" t="s">
        <v>287</v>
      </c>
      <c r="B7" s="1" t="s">
        <v>56</v>
      </c>
      <c r="C7" s="1">
        <v>29330142</v>
      </c>
      <c r="D7" s="1" t="s">
        <v>56</v>
      </c>
      <c r="E7" s="1">
        <v>29330070</v>
      </c>
      <c r="F7" s="1">
        <v>29330513</v>
      </c>
      <c r="G7" s="1">
        <v>444</v>
      </c>
      <c r="H7" s="1" t="s">
        <v>154</v>
      </c>
      <c r="I7" s="1" t="s">
        <v>279</v>
      </c>
      <c r="J7" s="1" t="s">
        <v>280</v>
      </c>
      <c r="K7" s="1">
        <v>12057</v>
      </c>
      <c r="L7" s="1" t="s">
        <v>281</v>
      </c>
      <c r="M7" s="1" t="s">
        <v>21</v>
      </c>
      <c r="N7" s="1" t="s">
        <v>960</v>
      </c>
      <c r="O7" s="1" t="s">
        <v>56</v>
      </c>
      <c r="P7" s="1">
        <v>29380142</v>
      </c>
      <c r="Q7" s="1" t="s">
        <v>56</v>
      </c>
      <c r="R7" s="1">
        <v>29380070</v>
      </c>
      <c r="S7" s="1">
        <v>29380513</v>
      </c>
      <c r="T7" s="1">
        <v>444</v>
      </c>
      <c r="U7" s="1" t="s">
        <v>154</v>
      </c>
      <c r="V7" s="1" t="s">
        <v>1448</v>
      </c>
      <c r="W7" s="1" t="s">
        <v>280</v>
      </c>
      <c r="X7" s="1">
        <v>12057</v>
      </c>
      <c r="Y7" s="1" t="s">
        <v>281</v>
      </c>
      <c r="Z7" s="1" t="s">
        <v>1389</v>
      </c>
      <c r="AA7" s="1"/>
      <c r="AB7" s="1"/>
      <c r="AC7" s="1"/>
      <c r="AD7" s="1">
        <v>10</v>
      </c>
      <c r="AE7" s="1"/>
      <c r="AF7" s="1"/>
      <c r="AG7" s="1">
        <v>84.615384615384599</v>
      </c>
      <c r="AH7" s="1">
        <v>81.818181818181799</v>
      </c>
      <c r="AI7" s="1"/>
      <c r="AJ7" s="1">
        <v>100</v>
      </c>
      <c r="AK7" s="1">
        <v>100</v>
      </c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</row>
    <row r="8" spans="1:49" x14ac:dyDescent="0.35">
      <c r="A8" s="1" t="s">
        <v>288</v>
      </c>
      <c r="B8" s="1" t="s">
        <v>56</v>
      </c>
      <c r="C8" s="1">
        <v>29330143</v>
      </c>
      <c r="D8" s="1" t="s">
        <v>56</v>
      </c>
      <c r="E8" s="1">
        <v>29330070</v>
      </c>
      <c r="F8" s="1">
        <v>29330513</v>
      </c>
      <c r="G8" s="1">
        <v>444</v>
      </c>
      <c r="H8" s="1" t="s">
        <v>154</v>
      </c>
      <c r="I8" s="1" t="s">
        <v>279</v>
      </c>
      <c r="J8" s="1" t="s">
        <v>280</v>
      </c>
      <c r="K8" s="1">
        <v>12057</v>
      </c>
      <c r="L8" s="1" t="s">
        <v>281</v>
      </c>
      <c r="M8" s="1" t="s">
        <v>21</v>
      </c>
      <c r="N8" s="1" t="s">
        <v>961</v>
      </c>
      <c r="O8" s="1" t="s">
        <v>56</v>
      </c>
      <c r="P8" s="1">
        <v>29380143</v>
      </c>
      <c r="Q8" s="1" t="s">
        <v>56</v>
      </c>
      <c r="R8" s="1">
        <v>29380070</v>
      </c>
      <c r="S8" s="1">
        <v>29380513</v>
      </c>
      <c r="T8" s="1">
        <v>444</v>
      </c>
      <c r="U8" s="1" t="s">
        <v>154</v>
      </c>
      <c r="V8" s="1" t="s">
        <v>1448</v>
      </c>
      <c r="W8" s="1" t="s">
        <v>280</v>
      </c>
      <c r="X8" s="1">
        <v>12057</v>
      </c>
      <c r="Y8" s="1" t="s">
        <v>281</v>
      </c>
      <c r="Z8" s="1" t="s">
        <v>1389</v>
      </c>
      <c r="AA8" s="1">
        <v>47.4</v>
      </c>
      <c r="AB8" s="1">
        <v>30.4</v>
      </c>
      <c r="AC8" s="1">
        <v>12.5</v>
      </c>
      <c r="AD8" s="1"/>
      <c r="AE8" s="1"/>
      <c r="AF8" s="1">
        <v>95</v>
      </c>
      <c r="AG8" s="1"/>
      <c r="AH8" s="1"/>
      <c r="AI8" s="1">
        <v>100</v>
      </c>
      <c r="AJ8" s="1">
        <v>88.8888888888889</v>
      </c>
      <c r="AK8" s="1">
        <v>93.75</v>
      </c>
      <c r="AL8" s="1">
        <v>85.714285714285694</v>
      </c>
      <c r="AM8" s="1">
        <v>84.615384615384599</v>
      </c>
      <c r="AN8" s="1">
        <v>94.117647058823493</v>
      </c>
      <c r="AO8" s="1">
        <v>85.714285714285694</v>
      </c>
      <c r="AP8" s="1">
        <v>100</v>
      </c>
      <c r="AQ8" s="1">
        <v>100</v>
      </c>
      <c r="AR8" s="1">
        <v>85.294117647058798</v>
      </c>
      <c r="AS8" s="1">
        <v>100</v>
      </c>
      <c r="AT8" s="1">
        <v>52.941176470588204</v>
      </c>
      <c r="AU8" s="1">
        <v>100</v>
      </c>
      <c r="AV8" s="1">
        <v>100</v>
      </c>
    </row>
    <row r="9" spans="1:49" s="10" customFormat="1" x14ac:dyDescent="0.35">
      <c r="A9" s="5" t="s">
        <v>289</v>
      </c>
      <c r="B9" s="5" t="s">
        <v>56</v>
      </c>
      <c r="C9" s="5">
        <v>29330187</v>
      </c>
      <c r="D9" s="5" t="s">
        <v>56</v>
      </c>
      <c r="E9" s="5">
        <v>29330070</v>
      </c>
      <c r="F9" s="5">
        <v>29330513</v>
      </c>
      <c r="G9" s="5">
        <v>444</v>
      </c>
      <c r="H9" s="5" t="s">
        <v>154</v>
      </c>
      <c r="I9" s="5" t="s">
        <v>279</v>
      </c>
      <c r="J9" s="5" t="s">
        <v>280</v>
      </c>
      <c r="K9" s="5">
        <v>12057</v>
      </c>
      <c r="L9" s="5" t="s">
        <v>281</v>
      </c>
      <c r="M9" s="5" t="s">
        <v>21</v>
      </c>
      <c r="N9" s="5" t="s">
        <v>962</v>
      </c>
      <c r="O9" s="5" t="s">
        <v>56</v>
      </c>
      <c r="P9" s="5">
        <v>29380187</v>
      </c>
      <c r="Q9" s="5" t="s">
        <v>56</v>
      </c>
      <c r="R9" s="5">
        <v>29380070</v>
      </c>
      <c r="S9" s="5">
        <v>29380513</v>
      </c>
      <c r="T9" s="5">
        <v>444</v>
      </c>
      <c r="U9" s="5" t="s">
        <v>154</v>
      </c>
      <c r="V9" s="5" t="s">
        <v>1448</v>
      </c>
      <c r="W9" s="5" t="s">
        <v>280</v>
      </c>
      <c r="X9" s="5">
        <v>12057</v>
      </c>
      <c r="Y9" s="5" t="s">
        <v>281</v>
      </c>
      <c r="Z9" s="5" t="s">
        <v>1389</v>
      </c>
      <c r="AA9" s="5"/>
      <c r="AB9" s="5"/>
      <c r="AC9" s="5"/>
      <c r="AD9" s="5">
        <v>11.1111111111111</v>
      </c>
      <c r="AE9" s="5">
        <v>20</v>
      </c>
      <c r="AF9" s="5"/>
      <c r="AG9" s="5">
        <v>92.857142857142904</v>
      </c>
      <c r="AH9" s="5">
        <v>88.8888888888889</v>
      </c>
      <c r="AI9" s="5"/>
      <c r="AJ9" s="5">
        <v>100</v>
      </c>
      <c r="AK9" s="5">
        <v>88.8888888888889</v>
      </c>
      <c r="AL9" s="1"/>
      <c r="AM9" s="1"/>
      <c r="AN9" s="5"/>
      <c r="AO9" s="1"/>
      <c r="AP9" s="1"/>
      <c r="AQ9" s="1"/>
      <c r="AR9" s="5"/>
      <c r="AS9" s="5"/>
      <c r="AT9" s="5"/>
      <c r="AU9" s="5"/>
      <c r="AV9" s="5"/>
    </row>
    <row r="10" spans="1:49" s="10" customFormat="1" x14ac:dyDescent="0.35">
      <c r="A10" s="5" t="s">
        <v>290</v>
      </c>
      <c r="B10" s="5" t="s">
        <v>56</v>
      </c>
      <c r="C10" s="5">
        <v>29330188</v>
      </c>
      <c r="D10" s="5" t="s">
        <v>56</v>
      </c>
      <c r="E10" s="5">
        <v>29330070</v>
      </c>
      <c r="F10" s="5">
        <v>29330513</v>
      </c>
      <c r="G10" s="5">
        <v>444</v>
      </c>
      <c r="H10" s="5" t="s">
        <v>154</v>
      </c>
      <c r="I10" s="5" t="s">
        <v>279</v>
      </c>
      <c r="J10" s="5" t="s">
        <v>280</v>
      </c>
      <c r="K10" s="5">
        <v>12057</v>
      </c>
      <c r="L10" s="5" t="s">
        <v>281</v>
      </c>
      <c r="M10" s="5" t="s">
        <v>21</v>
      </c>
      <c r="N10" s="5" t="s">
        <v>963</v>
      </c>
      <c r="O10" s="5" t="s">
        <v>56</v>
      </c>
      <c r="P10" s="5">
        <v>29380188</v>
      </c>
      <c r="Q10" s="5" t="s">
        <v>56</v>
      </c>
      <c r="R10" s="5">
        <v>29380070</v>
      </c>
      <c r="S10" s="5">
        <v>29380513</v>
      </c>
      <c r="T10" s="5">
        <v>444</v>
      </c>
      <c r="U10" s="5" t="s">
        <v>154</v>
      </c>
      <c r="V10" s="5" t="s">
        <v>1448</v>
      </c>
      <c r="W10" s="5" t="s">
        <v>280</v>
      </c>
      <c r="X10" s="5">
        <v>12057</v>
      </c>
      <c r="Y10" s="5" t="s">
        <v>281</v>
      </c>
      <c r="Z10" s="5" t="s">
        <v>1389</v>
      </c>
      <c r="AA10" s="5">
        <v>45.5</v>
      </c>
      <c r="AB10" s="5">
        <v>16.7</v>
      </c>
      <c r="AC10" s="5">
        <v>0</v>
      </c>
      <c r="AD10" s="5"/>
      <c r="AE10" s="5"/>
      <c r="AF10" s="5">
        <v>81.8</v>
      </c>
      <c r="AG10" s="5"/>
      <c r="AH10" s="5"/>
      <c r="AI10" s="5">
        <v>100</v>
      </c>
      <c r="AJ10" s="5">
        <v>90</v>
      </c>
      <c r="AK10" s="5">
        <v>93.75</v>
      </c>
      <c r="AL10" s="5">
        <v>100</v>
      </c>
      <c r="AM10" s="5">
        <v>100</v>
      </c>
      <c r="AN10" s="5">
        <v>100</v>
      </c>
      <c r="AO10" s="5">
        <v>100</v>
      </c>
      <c r="AP10" s="5">
        <v>85.714285714285694</v>
      </c>
      <c r="AQ10" s="5">
        <v>100</v>
      </c>
      <c r="AR10" s="5">
        <v>88.235294117647101</v>
      </c>
      <c r="AS10" s="5">
        <v>94.117647058823493</v>
      </c>
      <c r="AT10" s="5">
        <v>29.411764705882302</v>
      </c>
      <c r="AU10" s="5">
        <v>100</v>
      </c>
      <c r="AV10" s="5">
        <v>100</v>
      </c>
    </row>
    <row r="11" spans="1:49" x14ac:dyDescent="0.35">
      <c r="A11" s="1" t="s">
        <v>291</v>
      </c>
      <c r="B11" s="1" t="s">
        <v>56</v>
      </c>
      <c r="C11" s="1">
        <v>29330225</v>
      </c>
      <c r="D11" s="1" t="s">
        <v>56</v>
      </c>
      <c r="E11" s="1">
        <v>29330070</v>
      </c>
      <c r="F11" s="1">
        <v>29330513</v>
      </c>
      <c r="G11" s="1">
        <v>444</v>
      </c>
      <c r="H11" s="1" t="s">
        <v>154</v>
      </c>
      <c r="I11" s="1" t="s">
        <v>279</v>
      </c>
      <c r="J11" s="1" t="s">
        <v>280</v>
      </c>
      <c r="K11" s="1">
        <v>12057</v>
      </c>
      <c r="L11" s="1" t="s">
        <v>281</v>
      </c>
      <c r="M11" s="1" t="s">
        <v>21</v>
      </c>
      <c r="N11" s="1" t="s">
        <v>964</v>
      </c>
      <c r="O11" s="1" t="s">
        <v>56</v>
      </c>
      <c r="P11" s="1">
        <v>29380225</v>
      </c>
      <c r="Q11" s="1" t="s">
        <v>56</v>
      </c>
      <c r="R11" s="1">
        <v>29380070</v>
      </c>
      <c r="S11" s="1">
        <v>29380513</v>
      </c>
      <c r="T11" s="1">
        <v>444</v>
      </c>
      <c r="U11" s="1" t="s">
        <v>154</v>
      </c>
      <c r="V11" s="1" t="s">
        <v>1448</v>
      </c>
      <c r="W11" s="1" t="s">
        <v>280</v>
      </c>
      <c r="X11" s="1">
        <v>12057</v>
      </c>
      <c r="Y11" s="1" t="s">
        <v>281</v>
      </c>
      <c r="Z11" s="1" t="s">
        <v>1389</v>
      </c>
      <c r="AA11" s="1"/>
      <c r="AB11" s="1"/>
      <c r="AC11" s="1"/>
      <c r="AD11" s="1">
        <v>28.571428571428498</v>
      </c>
      <c r="AE11" s="1">
        <v>16.6666666666667</v>
      </c>
      <c r="AF11" s="1"/>
      <c r="AG11" s="1">
        <v>75</v>
      </c>
      <c r="AH11" s="1">
        <v>61.538461538461497</v>
      </c>
      <c r="AI11" s="1"/>
      <c r="AJ11" s="1">
        <v>100</v>
      </c>
      <c r="AK11" s="1">
        <v>95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292</v>
      </c>
      <c r="B12" s="1" t="s">
        <v>56</v>
      </c>
      <c r="C12" s="1">
        <v>29330226</v>
      </c>
      <c r="D12" s="1" t="s">
        <v>56</v>
      </c>
      <c r="E12" s="1">
        <v>29330070</v>
      </c>
      <c r="F12" s="1">
        <v>29330513</v>
      </c>
      <c r="G12" s="1">
        <v>444</v>
      </c>
      <c r="H12" s="1" t="s">
        <v>154</v>
      </c>
      <c r="I12" s="1" t="s">
        <v>279</v>
      </c>
      <c r="J12" s="1" t="s">
        <v>280</v>
      </c>
      <c r="K12" s="1">
        <v>12057</v>
      </c>
      <c r="L12" s="1" t="s">
        <v>281</v>
      </c>
      <c r="M12" s="1" t="s">
        <v>21</v>
      </c>
      <c r="N12" s="1" t="s">
        <v>965</v>
      </c>
      <c r="O12" s="1" t="s">
        <v>56</v>
      </c>
      <c r="P12" s="1">
        <v>29380226</v>
      </c>
      <c r="Q12" s="1" t="s">
        <v>56</v>
      </c>
      <c r="R12" s="1">
        <v>29380070</v>
      </c>
      <c r="S12" s="1">
        <v>29380513</v>
      </c>
      <c r="T12" s="1">
        <v>444</v>
      </c>
      <c r="U12" s="1" t="s">
        <v>154</v>
      </c>
      <c r="V12" s="1" t="s">
        <v>1448</v>
      </c>
      <c r="W12" s="1" t="s">
        <v>280</v>
      </c>
      <c r="X12" s="1">
        <v>12057</v>
      </c>
      <c r="Y12" s="1" t="s">
        <v>281</v>
      </c>
      <c r="Z12" s="1" t="s">
        <v>1389</v>
      </c>
      <c r="AA12" s="1"/>
      <c r="AB12" s="1">
        <v>40</v>
      </c>
      <c r="AC12" s="1">
        <v>30</v>
      </c>
      <c r="AD12" s="1"/>
      <c r="AE12" s="1"/>
      <c r="AF12" s="1">
        <v>33.299999999999997</v>
      </c>
      <c r="AG12" s="1"/>
      <c r="AH12" s="1"/>
      <c r="AI12" s="1">
        <v>88.2</v>
      </c>
      <c r="AJ12" s="1">
        <v>90</v>
      </c>
      <c r="AK12" s="1">
        <v>75</v>
      </c>
      <c r="AL12" s="1">
        <v>100</v>
      </c>
      <c r="AM12" s="1">
        <v>83.3333333333333</v>
      </c>
      <c r="AN12" s="1">
        <v>100</v>
      </c>
      <c r="AO12" s="1">
        <v>87.5</v>
      </c>
      <c r="AP12" s="1">
        <v>80</v>
      </c>
      <c r="AQ12" s="1">
        <v>90</v>
      </c>
      <c r="AR12" s="1">
        <v>94.117647058823493</v>
      </c>
      <c r="AS12" s="1">
        <v>88.235294117647101</v>
      </c>
      <c r="AT12" s="1">
        <v>58.823529411764703</v>
      </c>
      <c r="AU12" s="1">
        <v>100</v>
      </c>
      <c r="AV12" s="1">
        <v>91.176470588235304</v>
      </c>
    </row>
    <row r="13" spans="1:49" x14ac:dyDescent="0.35">
      <c r="A13" s="1" t="s">
        <v>293</v>
      </c>
      <c r="B13" s="1" t="s">
        <v>56</v>
      </c>
      <c r="C13" s="1">
        <v>29330318</v>
      </c>
      <c r="D13" s="1" t="s">
        <v>56</v>
      </c>
      <c r="E13" s="1">
        <v>29330070</v>
      </c>
      <c r="F13" s="1">
        <v>29330513</v>
      </c>
      <c r="G13" s="1">
        <v>444</v>
      </c>
      <c r="H13" s="1" t="s">
        <v>154</v>
      </c>
      <c r="I13" s="1" t="s">
        <v>279</v>
      </c>
      <c r="J13" s="1" t="s">
        <v>280</v>
      </c>
      <c r="K13" s="1">
        <v>12057</v>
      </c>
      <c r="L13" s="1" t="s">
        <v>281</v>
      </c>
      <c r="M13" s="1" t="s">
        <v>21</v>
      </c>
      <c r="N13" s="1" t="s">
        <v>966</v>
      </c>
      <c r="O13" s="1" t="s">
        <v>56</v>
      </c>
      <c r="P13" s="1">
        <v>29380318</v>
      </c>
      <c r="Q13" s="1" t="s">
        <v>56</v>
      </c>
      <c r="R13" s="1">
        <v>29380070</v>
      </c>
      <c r="S13" s="1">
        <v>29380513</v>
      </c>
      <c r="T13" s="1">
        <v>444</v>
      </c>
      <c r="U13" s="1" t="s">
        <v>154</v>
      </c>
      <c r="V13" s="1" t="s">
        <v>1448</v>
      </c>
      <c r="W13" s="1" t="s">
        <v>280</v>
      </c>
      <c r="X13" s="1">
        <v>12057</v>
      </c>
      <c r="Y13" s="1" t="s">
        <v>281</v>
      </c>
      <c r="Z13" s="1" t="s">
        <v>1389</v>
      </c>
      <c r="AA13" s="1"/>
      <c r="AB13" s="1"/>
      <c r="AC13" s="1"/>
      <c r="AD13" s="1">
        <v>9.0909090909090899</v>
      </c>
      <c r="AE13" s="1"/>
      <c r="AF13" s="1"/>
      <c r="AG13" s="1">
        <v>100</v>
      </c>
      <c r="AH13" s="1">
        <v>86.6666666666667</v>
      </c>
      <c r="AI13" s="1"/>
      <c r="AJ13" s="1">
        <v>100</v>
      </c>
      <c r="AK13" s="1">
        <v>100</v>
      </c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</row>
    <row r="14" spans="1:49" x14ac:dyDescent="0.35">
      <c r="A14" s="1" t="s">
        <v>294</v>
      </c>
      <c r="B14" s="1" t="s">
        <v>56</v>
      </c>
      <c r="C14" s="1">
        <v>29330319</v>
      </c>
      <c r="D14" s="1" t="s">
        <v>56</v>
      </c>
      <c r="E14" s="1">
        <v>29330070</v>
      </c>
      <c r="F14" s="1">
        <v>29330513</v>
      </c>
      <c r="G14" s="1">
        <v>444</v>
      </c>
      <c r="H14" s="1" t="s">
        <v>154</v>
      </c>
      <c r="I14" s="1" t="s">
        <v>279</v>
      </c>
      <c r="J14" s="1" t="s">
        <v>280</v>
      </c>
      <c r="K14" s="1">
        <v>12057</v>
      </c>
      <c r="L14" s="1" t="s">
        <v>281</v>
      </c>
      <c r="M14" s="1" t="s">
        <v>21</v>
      </c>
      <c r="N14" s="1" t="s">
        <v>967</v>
      </c>
      <c r="O14" s="1" t="s">
        <v>56</v>
      </c>
      <c r="P14" s="1">
        <v>29380319</v>
      </c>
      <c r="Q14" s="1" t="s">
        <v>56</v>
      </c>
      <c r="R14" s="1">
        <v>29380070</v>
      </c>
      <c r="S14" s="1">
        <v>29380513</v>
      </c>
      <c r="T14" s="1">
        <v>444</v>
      </c>
      <c r="U14" s="1" t="s">
        <v>154</v>
      </c>
      <c r="V14" s="1" t="s">
        <v>1448</v>
      </c>
      <c r="W14" s="1" t="s">
        <v>280</v>
      </c>
      <c r="X14" s="1">
        <v>12057</v>
      </c>
      <c r="Y14" s="1" t="s">
        <v>281</v>
      </c>
      <c r="Z14" s="1" t="s">
        <v>1389</v>
      </c>
      <c r="AA14" s="1">
        <v>43.8</v>
      </c>
      <c r="AB14" s="1">
        <v>0</v>
      </c>
      <c r="AC14" s="1">
        <v>50</v>
      </c>
      <c r="AD14" s="1"/>
      <c r="AE14" s="1"/>
      <c r="AF14" s="1">
        <v>58.3</v>
      </c>
      <c r="AG14" s="1"/>
      <c r="AH14" s="1"/>
      <c r="AI14" s="1">
        <v>100</v>
      </c>
      <c r="AJ14" s="1">
        <v>100</v>
      </c>
      <c r="AK14" s="1">
        <v>91.6666666666667</v>
      </c>
      <c r="AL14" s="1"/>
      <c r="AM14" s="1">
        <v>75</v>
      </c>
      <c r="AN14" s="1">
        <v>94.117647058823493</v>
      </c>
      <c r="AO14" s="1">
        <v>100</v>
      </c>
      <c r="AP14" s="1">
        <v>100</v>
      </c>
      <c r="AQ14" s="1">
        <v>100</v>
      </c>
      <c r="AR14" s="1">
        <v>100</v>
      </c>
      <c r="AS14" s="1">
        <v>100</v>
      </c>
      <c r="AT14" s="1">
        <v>52.941176470588204</v>
      </c>
      <c r="AU14" s="1">
        <v>100</v>
      </c>
      <c r="AV14" s="1">
        <v>91.176470588235304</v>
      </c>
    </row>
    <row r="15" spans="1:49" x14ac:dyDescent="0.35">
      <c r="A15" s="1" t="s">
        <v>1727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 t="s">
        <v>1450</v>
      </c>
      <c r="O15" s="1" t="s">
        <v>56</v>
      </c>
      <c r="P15" s="1">
        <v>29380320</v>
      </c>
      <c r="Q15" s="1" t="s">
        <v>56</v>
      </c>
      <c r="R15" s="1">
        <v>29380070</v>
      </c>
      <c r="S15" s="1">
        <v>29380513</v>
      </c>
      <c r="T15" s="1">
        <v>444</v>
      </c>
      <c r="U15" s="1" t="s">
        <v>154</v>
      </c>
      <c r="V15" s="1" t="s">
        <v>1448</v>
      </c>
      <c r="W15" s="1" t="s">
        <v>280</v>
      </c>
      <c r="X15" s="1">
        <v>12057</v>
      </c>
      <c r="Y15" s="1" t="s">
        <v>281</v>
      </c>
      <c r="Z15" s="1" t="s">
        <v>1389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>
        <v>100</v>
      </c>
      <c r="AN15" s="1"/>
      <c r="AO15" s="1">
        <v>100</v>
      </c>
      <c r="AP15" s="1"/>
      <c r="AQ15" s="1">
        <v>100</v>
      </c>
      <c r="AR15" s="1"/>
      <c r="AS15" s="1"/>
      <c r="AT15" s="1"/>
      <c r="AU15" s="1"/>
      <c r="AV15" s="1"/>
    </row>
    <row r="16" spans="1:49" s="10" customFormat="1" x14ac:dyDescent="0.35">
      <c r="A16" s="5" t="s">
        <v>295</v>
      </c>
      <c r="B16" s="5" t="s">
        <v>56</v>
      </c>
      <c r="C16" s="5">
        <v>29330371</v>
      </c>
      <c r="D16" s="5" t="s">
        <v>56</v>
      </c>
      <c r="E16" s="5">
        <v>29330070</v>
      </c>
      <c r="F16" s="5">
        <v>29330513</v>
      </c>
      <c r="G16" s="5">
        <v>444</v>
      </c>
      <c r="H16" s="5" t="s">
        <v>154</v>
      </c>
      <c r="I16" s="5" t="s">
        <v>279</v>
      </c>
      <c r="J16" s="5" t="s">
        <v>280</v>
      </c>
      <c r="K16" s="5">
        <v>12057</v>
      </c>
      <c r="L16" s="5" t="s">
        <v>281</v>
      </c>
      <c r="M16" s="5" t="s">
        <v>21</v>
      </c>
      <c r="N16" s="5" t="s">
        <v>968</v>
      </c>
      <c r="O16" s="5" t="s">
        <v>56</v>
      </c>
      <c r="P16" s="5">
        <v>29380371</v>
      </c>
      <c r="Q16" s="5" t="s">
        <v>56</v>
      </c>
      <c r="R16" s="5">
        <v>29380070</v>
      </c>
      <c r="S16" s="5">
        <v>29380513</v>
      </c>
      <c r="T16" s="5">
        <v>444</v>
      </c>
      <c r="U16" s="5" t="s">
        <v>154</v>
      </c>
      <c r="V16" s="5" t="s">
        <v>1448</v>
      </c>
      <c r="W16" s="5" t="s">
        <v>280</v>
      </c>
      <c r="X16" s="5">
        <v>12057</v>
      </c>
      <c r="Y16" s="5" t="s">
        <v>281</v>
      </c>
      <c r="Z16" s="5" t="s">
        <v>1389</v>
      </c>
      <c r="AA16" s="5"/>
      <c r="AB16" s="5"/>
      <c r="AC16" s="5"/>
      <c r="AD16" s="5">
        <v>16.6666666666667</v>
      </c>
      <c r="AE16" s="5">
        <v>0</v>
      </c>
      <c r="AF16" s="5"/>
      <c r="AG16" s="5">
        <v>75</v>
      </c>
      <c r="AH16" s="5">
        <v>82.352941176470594</v>
      </c>
      <c r="AI16" s="5"/>
      <c r="AJ16" s="5">
        <v>100</v>
      </c>
      <c r="AK16" s="5">
        <v>84.615384615384599</v>
      </c>
      <c r="AL16" s="1"/>
      <c r="AM16" s="1"/>
      <c r="AN16" s="5"/>
      <c r="AO16" s="1"/>
      <c r="AP16" s="1"/>
      <c r="AQ16" s="1"/>
      <c r="AR16" s="5"/>
      <c r="AS16" s="5"/>
      <c r="AT16" s="5"/>
      <c r="AU16" s="5"/>
      <c r="AV16" s="5"/>
    </row>
    <row r="17" spans="1:48" s="10" customFormat="1" x14ac:dyDescent="0.35">
      <c r="A17" s="5" t="s">
        <v>296</v>
      </c>
      <c r="B17" s="5" t="s">
        <v>56</v>
      </c>
      <c r="C17" s="5">
        <v>29330372</v>
      </c>
      <c r="D17" s="5" t="s">
        <v>56</v>
      </c>
      <c r="E17" s="5">
        <v>29330070</v>
      </c>
      <c r="F17" s="5">
        <v>29330513</v>
      </c>
      <c r="G17" s="5">
        <v>444</v>
      </c>
      <c r="H17" s="5" t="s">
        <v>154</v>
      </c>
      <c r="I17" s="5" t="s">
        <v>279</v>
      </c>
      <c r="J17" s="5" t="s">
        <v>280</v>
      </c>
      <c r="K17" s="5">
        <v>12057</v>
      </c>
      <c r="L17" s="5" t="s">
        <v>281</v>
      </c>
      <c r="M17" s="5" t="s">
        <v>21</v>
      </c>
      <c r="N17" s="5" t="s">
        <v>969</v>
      </c>
      <c r="O17" s="5" t="s">
        <v>56</v>
      </c>
      <c r="P17" s="5">
        <v>29380372</v>
      </c>
      <c r="Q17" s="5" t="s">
        <v>56</v>
      </c>
      <c r="R17" s="5">
        <v>29380070</v>
      </c>
      <c r="S17" s="5">
        <v>29380513</v>
      </c>
      <c r="T17" s="5">
        <v>444</v>
      </c>
      <c r="U17" s="5" t="s">
        <v>154</v>
      </c>
      <c r="V17" s="5" t="s">
        <v>1448</v>
      </c>
      <c r="W17" s="5" t="s">
        <v>280</v>
      </c>
      <c r="X17" s="5">
        <v>12057</v>
      </c>
      <c r="Y17" s="5" t="s">
        <v>281</v>
      </c>
      <c r="Z17" s="5" t="s">
        <v>1389</v>
      </c>
      <c r="AA17" s="5"/>
      <c r="AB17" s="5">
        <v>0</v>
      </c>
      <c r="AC17" s="5"/>
      <c r="AD17" s="5"/>
      <c r="AE17" s="5"/>
      <c r="AF17" s="5">
        <v>100</v>
      </c>
      <c r="AG17" s="5"/>
      <c r="AH17" s="5"/>
      <c r="AI17" s="5">
        <v>100</v>
      </c>
      <c r="AJ17" s="5">
        <v>100</v>
      </c>
      <c r="AK17" s="5">
        <v>90.909090909090907</v>
      </c>
      <c r="AL17" s="1"/>
      <c r="AM17" s="5">
        <v>100</v>
      </c>
      <c r="AN17" s="5">
        <v>88.235294117647101</v>
      </c>
      <c r="AO17" s="5">
        <v>100</v>
      </c>
      <c r="AP17" s="1"/>
      <c r="AQ17" s="5">
        <v>100</v>
      </c>
      <c r="AR17" s="5">
        <v>85.294117647058798</v>
      </c>
      <c r="AS17" s="5">
        <v>100</v>
      </c>
      <c r="AT17" s="5">
        <v>38.235294117647101</v>
      </c>
      <c r="AU17" s="5">
        <v>91.176470588235304</v>
      </c>
      <c r="AV17" s="5">
        <v>73.529411764705898</v>
      </c>
    </row>
    <row r="18" spans="1:48" s="10" customFormat="1" x14ac:dyDescent="0.35">
      <c r="A18" s="5" t="s">
        <v>1728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 t="s">
        <v>1451</v>
      </c>
      <c r="O18" s="5" t="s">
        <v>56</v>
      </c>
      <c r="P18" s="5">
        <v>29380373</v>
      </c>
      <c r="Q18" s="5" t="s">
        <v>56</v>
      </c>
      <c r="R18" s="5">
        <v>29380070</v>
      </c>
      <c r="S18" s="5">
        <v>29380513</v>
      </c>
      <c r="T18" s="5">
        <v>444</v>
      </c>
      <c r="U18" s="5" t="s">
        <v>154</v>
      </c>
      <c r="V18" s="5" t="s">
        <v>1448</v>
      </c>
      <c r="W18" s="5" t="s">
        <v>280</v>
      </c>
      <c r="X18" s="5">
        <v>12057</v>
      </c>
      <c r="Y18" s="5" t="s">
        <v>281</v>
      </c>
      <c r="Z18" s="5" t="s">
        <v>1389</v>
      </c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>
        <v>50</v>
      </c>
      <c r="AM18" s="5">
        <v>100</v>
      </c>
      <c r="AN18" s="5"/>
      <c r="AO18" s="5">
        <v>83.3333333333333</v>
      </c>
      <c r="AP18" s="1"/>
      <c r="AQ18" s="5">
        <v>85.714285714285694</v>
      </c>
      <c r="AR18" s="5"/>
      <c r="AS18" s="5"/>
      <c r="AT18" s="5"/>
      <c r="AU18" s="5"/>
      <c r="AV18" s="5"/>
    </row>
    <row r="19" spans="1:48" x14ac:dyDescent="0.35">
      <c r="A19" s="1" t="s">
        <v>297</v>
      </c>
      <c r="B19" s="1" t="s">
        <v>56</v>
      </c>
      <c r="C19" s="1">
        <v>29330420</v>
      </c>
      <c r="D19" s="1" t="s">
        <v>56</v>
      </c>
      <c r="E19" s="1">
        <v>29330070</v>
      </c>
      <c r="F19" s="1">
        <v>29330513</v>
      </c>
      <c r="G19" s="1">
        <v>444</v>
      </c>
      <c r="H19" s="1" t="s">
        <v>154</v>
      </c>
      <c r="I19" s="1" t="s">
        <v>279</v>
      </c>
      <c r="J19" s="1" t="s">
        <v>280</v>
      </c>
      <c r="K19" s="1">
        <v>12057</v>
      </c>
      <c r="L19" s="1" t="s">
        <v>281</v>
      </c>
      <c r="M19" s="1" t="s">
        <v>21</v>
      </c>
      <c r="N19" s="1" t="s">
        <v>970</v>
      </c>
      <c r="O19" s="1" t="s">
        <v>56</v>
      </c>
      <c r="P19" s="1">
        <v>29380420</v>
      </c>
      <c r="Q19" s="1" t="s">
        <v>56</v>
      </c>
      <c r="R19" s="1">
        <v>29380070</v>
      </c>
      <c r="S19" s="1">
        <v>29380513</v>
      </c>
      <c r="T19" s="1">
        <v>444</v>
      </c>
      <c r="U19" s="1" t="s">
        <v>154</v>
      </c>
      <c r="V19" s="1" t="s">
        <v>1448</v>
      </c>
      <c r="W19" s="1" t="s">
        <v>280</v>
      </c>
      <c r="X19" s="1">
        <v>12057</v>
      </c>
      <c r="Y19" s="1" t="s">
        <v>281</v>
      </c>
      <c r="Z19" s="1" t="s">
        <v>1389</v>
      </c>
      <c r="AA19" s="1"/>
      <c r="AB19" s="1"/>
      <c r="AC19" s="1"/>
      <c r="AD19" s="1">
        <v>0</v>
      </c>
      <c r="AE19" s="1">
        <v>0</v>
      </c>
      <c r="AF19" s="1"/>
      <c r="AG19" s="1">
        <v>82.352941176470594</v>
      </c>
      <c r="AH19" s="1">
        <v>92.857142857142904</v>
      </c>
      <c r="AI19" s="1"/>
      <c r="AJ19" s="1">
        <v>80</v>
      </c>
      <c r="AK19" s="1">
        <v>90.909090909090907</v>
      </c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</row>
    <row r="20" spans="1:48" x14ac:dyDescent="0.35">
      <c r="A20" s="1" t="s">
        <v>298</v>
      </c>
      <c r="B20" s="1" t="s">
        <v>56</v>
      </c>
      <c r="C20" s="1">
        <v>29330421</v>
      </c>
      <c r="D20" s="1" t="s">
        <v>56</v>
      </c>
      <c r="E20" s="1">
        <v>29330070</v>
      </c>
      <c r="F20" s="1">
        <v>29330513</v>
      </c>
      <c r="G20" s="1">
        <v>444</v>
      </c>
      <c r="H20" s="1" t="s">
        <v>154</v>
      </c>
      <c r="I20" s="1" t="s">
        <v>279</v>
      </c>
      <c r="J20" s="1" t="s">
        <v>280</v>
      </c>
      <c r="K20" s="1">
        <v>12057</v>
      </c>
      <c r="L20" s="1" t="s">
        <v>281</v>
      </c>
      <c r="M20" s="1" t="s">
        <v>21</v>
      </c>
      <c r="N20" s="1" t="s">
        <v>971</v>
      </c>
      <c r="O20" s="1" t="s">
        <v>56</v>
      </c>
      <c r="P20" s="1">
        <v>29380421</v>
      </c>
      <c r="Q20" s="1" t="s">
        <v>56</v>
      </c>
      <c r="R20" s="1">
        <v>29380070</v>
      </c>
      <c r="S20" s="1">
        <v>29380513</v>
      </c>
      <c r="T20" s="1">
        <v>444</v>
      </c>
      <c r="U20" s="1" t="s">
        <v>154</v>
      </c>
      <c r="V20" s="1" t="s">
        <v>1448</v>
      </c>
      <c r="W20" s="1" t="s">
        <v>280</v>
      </c>
      <c r="X20" s="1">
        <v>12057</v>
      </c>
      <c r="Y20" s="1" t="s">
        <v>281</v>
      </c>
      <c r="Z20" s="1" t="s">
        <v>1389</v>
      </c>
      <c r="AA20" s="1"/>
      <c r="AB20" s="1">
        <v>0</v>
      </c>
      <c r="AC20" s="1"/>
      <c r="AD20" s="1"/>
      <c r="AE20" s="1"/>
      <c r="AF20" s="1">
        <v>100</v>
      </c>
      <c r="AG20" s="1"/>
      <c r="AH20" s="1"/>
      <c r="AI20" s="1">
        <v>85.7</v>
      </c>
      <c r="AJ20" s="1">
        <v>91.6666666666667</v>
      </c>
      <c r="AK20" s="1">
        <v>85.714285714285694</v>
      </c>
      <c r="AL20" s="1"/>
      <c r="AM20" s="1"/>
      <c r="AN20" s="1">
        <v>91.176470588235304</v>
      </c>
      <c r="AO20" s="1">
        <v>100</v>
      </c>
      <c r="AP20" s="1"/>
      <c r="AQ20" s="1">
        <v>100</v>
      </c>
      <c r="AR20" s="1">
        <v>100</v>
      </c>
      <c r="AS20" s="1">
        <v>100</v>
      </c>
      <c r="AT20" s="1">
        <v>55.882352941176499</v>
      </c>
      <c r="AU20" s="1">
        <v>79.411764705882305</v>
      </c>
      <c r="AV20" s="1">
        <v>67.647058823529306</v>
      </c>
    </row>
    <row r="21" spans="1:48" x14ac:dyDescent="0.35">
      <c r="A21" s="1" t="s">
        <v>172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 t="s">
        <v>1452</v>
      </c>
      <c r="O21" s="1" t="s">
        <v>56</v>
      </c>
      <c r="P21" s="1">
        <v>29380422</v>
      </c>
      <c r="Q21" s="1" t="s">
        <v>56</v>
      </c>
      <c r="R21" s="1">
        <v>29380070</v>
      </c>
      <c r="S21" s="1">
        <v>29380513</v>
      </c>
      <c r="T21" s="1">
        <v>444</v>
      </c>
      <c r="U21" s="1" t="s">
        <v>154</v>
      </c>
      <c r="V21" s="1" t="s">
        <v>1448</v>
      </c>
      <c r="W21" s="1" t="s">
        <v>280</v>
      </c>
      <c r="X21" s="1">
        <v>12057</v>
      </c>
      <c r="Y21" s="1" t="s">
        <v>281</v>
      </c>
      <c r="Z21" s="1" t="s">
        <v>1389</v>
      </c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>
        <v>100</v>
      </c>
      <c r="AM21" s="1">
        <v>90.476190476190496</v>
      </c>
      <c r="AN21" s="1"/>
      <c r="AO21" s="1">
        <v>100</v>
      </c>
      <c r="AP21" s="1">
        <v>100</v>
      </c>
      <c r="AQ21" s="1">
        <v>81.818181818181799</v>
      </c>
      <c r="AR21" s="1"/>
      <c r="AS21" s="1"/>
      <c r="AT21" s="1"/>
      <c r="AU21" s="1"/>
      <c r="AV21" s="1"/>
    </row>
    <row r="22" spans="1:48" s="10" customFormat="1" x14ac:dyDescent="0.35">
      <c r="A22" s="5" t="s">
        <v>299</v>
      </c>
      <c r="B22" s="5" t="s">
        <v>56</v>
      </c>
      <c r="C22" s="5">
        <v>29330447</v>
      </c>
      <c r="D22" s="5" t="s">
        <v>56</v>
      </c>
      <c r="E22" s="5">
        <v>29330070</v>
      </c>
      <c r="F22" s="5">
        <v>29330513</v>
      </c>
      <c r="G22" s="5">
        <v>444</v>
      </c>
      <c r="H22" s="5" t="s">
        <v>154</v>
      </c>
      <c r="I22" s="5" t="s">
        <v>279</v>
      </c>
      <c r="J22" s="5" t="s">
        <v>280</v>
      </c>
      <c r="K22" s="5">
        <v>12057</v>
      </c>
      <c r="L22" s="5" t="s">
        <v>281</v>
      </c>
      <c r="M22" s="5" t="s">
        <v>21</v>
      </c>
      <c r="N22" s="5" t="s">
        <v>972</v>
      </c>
      <c r="O22" s="5" t="s">
        <v>56</v>
      </c>
      <c r="P22" s="5">
        <v>29380447</v>
      </c>
      <c r="Q22" s="5" t="s">
        <v>56</v>
      </c>
      <c r="R22" s="5">
        <v>29380070</v>
      </c>
      <c r="S22" s="5">
        <v>29380513</v>
      </c>
      <c r="T22" s="5">
        <v>444</v>
      </c>
      <c r="U22" s="5" t="s">
        <v>154</v>
      </c>
      <c r="V22" s="5" t="s">
        <v>1448</v>
      </c>
      <c r="W22" s="5" t="s">
        <v>280</v>
      </c>
      <c r="X22" s="5">
        <v>12057</v>
      </c>
      <c r="Y22" s="5" t="s">
        <v>281</v>
      </c>
      <c r="Z22" s="5" t="s">
        <v>1389</v>
      </c>
      <c r="AA22" s="5"/>
      <c r="AB22" s="5"/>
      <c r="AC22" s="5"/>
      <c r="AD22" s="5">
        <v>0</v>
      </c>
      <c r="AE22" s="5">
        <v>0</v>
      </c>
      <c r="AF22" s="5"/>
      <c r="AG22" s="5">
        <v>100</v>
      </c>
      <c r="AH22" s="5">
        <v>86.6666666666667</v>
      </c>
      <c r="AI22" s="5"/>
      <c r="AJ22" s="5">
        <v>66.6666666666667</v>
      </c>
      <c r="AK22" s="5">
        <v>100</v>
      </c>
      <c r="AL22" s="1"/>
      <c r="AM22" s="1"/>
      <c r="AN22" s="5"/>
      <c r="AO22" s="1"/>
      <c r="AP22" s="1"/>
      <c r="AQ22" s="1"/>
      <c r="AR22" s="5"/>
      <c r="AS22" s="5"/>
      <c r="AT22" s="5"/>
      <c r="AU22" s="5"/>
      <c r="AV22" s="5"/>
    </row>
    <row r="23" spans="1:48" s="10" customFormat="1" x14ac:dyDescent="0.35">
      <c r="A23" s="5" t="s">
        <v>300</v>
      </c>
      <c r="B23" s="5" t="s">
        <v>56</v>
      </c>
      <c r="C23" s="5">
        <v>29330448</v>
      </c>
      <c r="D23" s="5" t="s">
        <v>56</v>
      </c>
      <c r="E23" s="5">
        <v>29330070</v>
      </c>
      <c r="F23" s="5">
        <v>29330513</v>
      </c>
      <c r="G23" s="5">
        <v>444</v>
      </c>
      <c r="H23" s="5" t="s">
        <v>154</v>
      </c>
      <c r="I23" s="5" t="s">
        <v>279</v>
      </c>
      <c r="J23" s="5" t="s">
        <v>280</v>
      </c>
      <c r="K23" s="5">
        <v>12057</v>
      </c>
      <c r="L23" s="5" t="s">
        <v>281</v>
      </c>
      <c r="M23" s="5" t="s">
        <v>21</v>
      </c>
      <c r="N23" s="5" t="s">
        <v>973</v>
      </c>
      <c r="O23" s="5" t="s">
        <v>56</v>
      </c>
      <c r="P23" s="5">
        <v>29380448</v>
      </c>
      <c r="Q23" s="5" t="s">
        <v>56</v>
      </c>
      <c r="R23" s="5">
        <v>29380070</v>
      </c>
      <c r="S23" s="5">
        <v>29380513</v>
      </c>
      <c r="T23" s="5">
        <v>444</v>
      </c>
      <c r="U23" s="5" t="s">
        <v>154</v>
      </c>
      <c r="V23" s="5" t="s">
        <v>1448</v>
      </c>
      <c r="W23" s="5" t="s">
        <v>280</v>
      </c>
      <c r="X23" s="5">
        <v>12057</v>
      </c>
      <c r="Y23" s="5" t="s">
        <v>281</v>
      </c>
      <c r="Z23" s="5" t="s">
        <v>1389</v>
      </c>
      <c r="AA23" s="5"/>
      <c r="AB23" s="5">
        <v>0</v>
      </c>
      <c r="AC23" s="5"/>
      <c r="AD23" s="5"/>
      <c r="AE23" s="5"/>
      <c r="AF23" s="5">
        <v>100</v>
      </c>
      <c r="AG23" s="5"/>
      <c r="AH23" s="5"/>
      <c r="AI23" s="5">
        <v>97.6</v>
      </c>
      <c r="AJ23" s="5">
        <v>88.235294117647101</v>
      </c>
      <c r="AK23" s="5">
        <v>75</v>
      </c>
      <c r="AL23" s="1"/>
      <c r="AM23" s="1"/>
      <c r="AN23" s="5">
        <v>85.294117647058798</v>
      </c>
      <c r="AO23" s="1"/>
      <c r="AP23" s="1"/>
      <c r="AQ23" s="5">
        <v>100</v>
      </c>
      <c r="AR23" s="5">
        <v>88.235294117647101</v>
      </c>
      <c r="AS23" s="5">
        <v>100</v>
      </c>
      <c r="AT23" s="5">
        <v>38.235294117647101</v>
      </c>
      <c r="AU23" s="5">
        <v>20.588235294117599</v>
      </c>
      <c r="AV23" s="5">
        <v>35.294117647058798</v>
      </c>
    </row>
    <row r="24" spans="1:48" s="10" customFormat="1" x14ac:dyDescent="0.35">
      <c r="A24" s="5" t="s">
        <v>1730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 t="s">
        <v>1453</v>
      </c>
      <c r="O24" s="5" t="s">
        <v>56</v>
      </c>
      <c r="P24" s="5">
        <v>29380449</v>
      </c>
      <c r="Q24" s="5" t="s">
        <v>56</v>
      </c>
      <c r="R24" s="5">
        <v>29380070</v>
      </c>
      <c r="S24" s="5">
        <v>29380513</v>
      </c>
      <c r="T24" s="5">
        <v>444</v>
      </c>
      <c r="U24" s="5" t="s">
        <v>154</v>
      </c>
      <c r="V24" s="5" t="s">
        <v>1448</v>
      </c>
      <c r="W24" s="5" t="s">
        <v>280</v>
      </c>
      <c r="X24" s="5">
        <v>12057</v>
      </c>
      <c r="Y24" s="5" t="s">
        <v>281</v>
      </c>
      <c r="Z24" s="5" t="s">
        <v>1389</v>
      </c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>
        <v>100</v>
      </c>
      <c r="AM24" s="5">
        <v>80.952380952380906</v>
      </c>
      <c r="AN24" s="5"/>
      <c r="AO24" s="5">
        <v>100</v>
      </c>
      <c r="AP24" s="5">
        <v>100</v>
      </c>
      <c r="AQ24" s="5">
        <v>100</v>
      </c>
      <c r="AR24" s="5"/>
      <c r="AS24" s="5"/>
      <c r="AT24" s="5"/>
      <c r="AU24" s="5"/>
      <c r="AV24" s="5"/>
    </row>
    <row r="25" spans="1:48" s="10" customFormat="1" x14ac:dyDescent="0.35">
      <c r="A25" s="5" t="s">
        <v>301</v>
      </c>
      <c r="B25" s="5" t="s">
        <v>56</v>
      </c>
      <c r="C25" s="5">
        <v>29330463</v>
      </c>
      <c r="D25" s="5" t="s">
        <v>56</v>
      </c>
      <c r="E25" s="5">
        <v>29330070</v>
      </c>
      <c r="F25" s="5">
        <v>29330513</v>
      </c>
      <c r="G25" s="5">
        <v>444</v>
      </c>
      <c r="H25" s="5" t="s">
        <v>154</v>
      </c>
      <c r="I25" s="5" t="s">
        <v>279</v>
      </c>
      <c r="J25" s="5" t="s">
        <v>280</v>
      </c>
      <c r="K25" s="5">
        <v>12057</v>
      </c>
      <c r="L25" s="5" t="s">
        <v>281</v>
      </c>
      <c r="M25" s="5" t="s">
        <v>21</v>
      </c>
      <c r="N25" s="5" t="s">
        <v>974</v>
      </c>
      <c r="O25" s="5" t="s">
        <v>56</v>
      </c>
      <c r="P25" s="5">
        <v>29380463</v>
      </c>
      <c r="Q25" s="5" t="s">
        <v>56</v>
      </c>
      <c r="R25" s="5">
        <v>29380070</v>
      </c>
      <c r="S25" s="5">
        <v>29380513</v>
      </c>
      <c r="T25" s="5">
        <v>444</v>
      </c>
      <c r="U25" s="5" t="s">
        <v>154</v>
      </c>
      <c r="V25" s="5" t="s">
        <v>1448</v>
      </c>
      <c r="W25" s="5" t="s">
        <v>280</v>
      </c>
      <c r="X25" s="5">
        <v>12057</v>
      </c>
      <c r="Y25" s="5" t="s">
        <v>281</v>
      </c>
      <c r="Z25" s="5" t="s">
        <v>1389</v>
      </c>
      <c r="AA25" s="5"/>
      <c r="AB25" s="5"/>
      <c r="AC25" s="5"/>
      <c r="AD25" s="5">
        <v>0</v>
      </c>
      <c r="AE25" s="5">
        <v>0</v>
      </c>
      <c r="AF25" s="5"/>
      <c r="AG25" s="5">
        <v>84.615384615384599</v>
      </c>
      <c r="AH25" s="5">
        <v>82.352941176470594</v>
      </c>
      <c r="AI25" s="5"/>
      <c r="AJ25" s="5">
        <v>57.142857142857103</v>
      </c>
      <c r="AK25" s="5">
        <v>81.818181818181799</v>
      </c>
      <c r="AL25" s="1"/>
      <c r="AM25" s="5"/>
      <c r="AN25" s="5"/>
      <c r="AO25" s="1"/>
      <c r="AP25" s="5"/>
      <c r="AQ25" s="5"/>
      <c r="AR25" s="5"/>
      <c r="AS25" s="5"/>
      <c r="AT25" s="5"/>
      <c r="AU25" s="5"/>
      <c r="AV25" s="5"/>
    </row>
    <row r="26" spans="1:48" s="10" customFormat="1" x14ac:dyDescent="0.35">
      <c r="A26" s="5" t="s">
        <v>302</v>
      </c>
      <c r="B26" s="5" t="s">
        <v>56</v>
      </c>
      <c r="C26" s="5">
        <v>29330464</v>
      </c>
      <c r="D26" s="5" t="s">
        <v>56</v>
      </c>
      <c r="E26" s="5">
        <v>29330070</v>
      </c>
      <c r="F26" s="5">
        <v>29330513</v>
      </c>
      <c r="G26" s="5">
        <v>444</v>
      </c>
      <c r="H26" s="5" t="s">
        <v>154</v>
      </c>
      <c r="I26" s="5" t="s">
        <v>279</v>
      </c>
      <c r="J26" s="5" t="s">
        <v>280</v>
      </c>
      <c r="K26" s="5">
        <v>12057</v>
      </c>
      <c r="L26" s="5" t="s">
        <v>281</v>
      </c>
      <c r="M26" s="5" t="s">
        <v>21</v>
      </c>
      <c r="N26" s="5" t="s">
        <v>975</v>
      </c>
      <c r="O26" s="5" t="s">
        <v>56</v>
      </c>
      <c r="P26" s="5">
        <v>29380464</v>
      </c>
      <c r="Q26" s="5" t="s">
        <v>56</v>
      </c>
      <c r="R26" s="5">
        <v>29380070</v>
      </c>
      <c r="S26" s="5">
        <v>29380513</v>
      </c>
      <c r="T26" s="5">
        <v>444</v>
      </c>
      <c r="U26" s="5" t="s">
        <v>154</v>
      </c>
      <c r="V26" s="5" t="s">
        <v>1448</v>
      </c>
      <c r="W26" s="5" t="s">
        <v>280</v>
      </c>
      <c r="X26" s="5">
        <v>12057</v>
      </c>
      <c r="Y26" s="5" t="s">
        <v>281</v>
      </c>
      <c r="Z26" s="5" t="s">
        <v>1389</v>
      </c>
      <c r="AA26" s="5"/>
      <c r="AB26" s="5">
        <v>3.7</v>
      </c>
      <c r="AC26" s="5">
        <v>12.5</v>
      </c>
      <c r="AD26" s="5"/>
      <c r="AE26" s="5"/>
      <c r="AF26" s="5">
        <v>95.5</v>
      </c>
      <c r="AG26" s="5"/>
      <c r="AH26" s="5"/>
      <c r="AI26" s="5">
        <v>91.9</v>
      </c>
      <c r="AJ26" s="5">
        <v>76.470588235294002</v>
      </c>
      <c r="AK26" s="5">
        <v>66.6666666666667</v>
      </c>
      <c r="AL26" s="1"/>
      <c r="AM26" s="5"/>
      <c r="AN26" s="5">
        <v>88.235294117647101</v>
      </c>
      <c r="AO26" s="1"/>
      <c r="AP26" s="5"/>
      <c r="AQ26" s="5">
        <v>100</v>
      </c>
      <c r="AR26" s="5">
        <v>100</v>
      </c>
      <c r="AS26" s="5">
        <v>100</v>
      </c>
      <c r="AT26" s="5">
        <v>17.647058823529399</v>
      </c>
      <c r="AU26" s="5">
        <v>0</v>
      </c>
      <c r="AV26" s="5">
        <v>0</v>
      </c>
    </row>
    <row r="27" spans="1:48" s="10" customFormat="1" x14ac:dyDescent="0.35">
      <c r="A27" s="5" t="s">
        <v>1731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 t="s">
        <v>1454</v>
      </c>
      <c r="O27" s="5" t="s">
        <v>56</v>
      </c>
      <c r="P27" s="5">
        <v>29380465</v>
      </c>
      <c r="Q27" s="5" t="s">
        <v>56</v>
      </c>
      <c r="R27" s="5">
        <v>29380070</v>
      </c>
      <c r="S27" s="5">
        <v>29380513</v>
      </c>
      <c r="T27" s="5">
        <v>444</v>
      </c>
      <c r="U27" s="5" t="s">
        <v>154</v>
      </c>
      <c r="V27" s="5" t="s">
        <v>1448</v>
      </c>
      <c r="W27" s="5" t="s">
        <v>280</v>
      </c>
      <c r="X27" s="5">
        <v>12057</v>
      </c>
      <c r="Y27" s="5" t="s">
        <v>281</v>
      </c>
      <c r="Z27" s="5" t="s">
        <v>1389</v>
      </c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>
        <v>83.3333333333333</v>
      </c>
      <c r="AM27" s="5">
        <v>80.952380952380906</v>
      </c>
      <c r="AN27" s="5"/>
      <c r="AO27" s="5">
        <v>75</v>
      </c>
      <c r="AP27" s="5">
        <v>85.714285714285694</v>
      </c>
      <c r="AQ27" s="5">
        <v>69.230769230769198</v>
      </c>
      <c r="AR27" s="5"/>
      <c r="AS27" s="5"/>
      <c r="AT27" s="5"/>
      <c r="AU27" s="5"/>
      <c r="AV27" s="5"/>
    </row>
    <row r="28" spans="1:48" s="9" customFormat="1" x14ac:dyDescent="0.35">
      <c r="A28" s="7" t="s">
        <v>304</v>
      </c>
      <c r="B28" s="7" t="s">
        <v>56</v>
      </c>
      <c r="C28" s="7">
        <v>29330843</v>
      </c>
      <c r="D28" s="7" t="s">
        <v>56</v>
      </c>
      <c r="E28" s="7">
        <v>29330514</v>
      </c>
      <c r="F28" s="7">
        <v>29331513</v>
      </c>
      <c r="G28" s="7">
        <v>1000</v>
      </c>
      <c r="H28" s="7" t="s">
        <v>154</v>
      </c>
      <c r="I28" s="7" t="s">
        <v>303</v>
      </c>
      <c r="J28" s="7" t="s">
        <v>280</v>
      </c>
      <c r="K28" s="7">
        <v>12057</v>
      </c>
      <c r="L28" s="7" t="s">
        <v>281</v>
      </c>
      <c r="M28" s="7" t="s">
        <v>5</v>
      </c>
      <c r="N28" s="7" t="s">
        <v>976</v>
      </c>
      <c r="O28" s="7" t="s">
        <v>56</v>
      </c>
      <c r="P28" s="7">
        <v>29380843</v>
      </c>
      <c r="Q28" s="7" t="s">
        <v>56</v>
      </c>
      <c r="R28" s="7">
        <v>29380514</v>
      </c>
      <c r="S28" s="7">
        <v>29381513</v>
      </c>
      <c r="T28" s="7">
        <v>1000</v>
      </c>
      <c r="U28" s="7" t="s">
        <v>154</v>
      </c>
      <c r="V28" s="7" t="s">
        <v>1455</v>
      </c>
      <c r="W28" s="7" t="s">
        <v>280</v>
      </c>
      <c r="X28" s="7">
        <v>12057</v>
      </c>
      <c r="Y28" s="7" t="s">
        <v>281</v>
      </c>
      <c r="Z28" s="7" t="s">
        <v>1382</v>
      </c>
      <c r="AA28" s="7"/>
      <c r="AB28" s="7"/>
      <c r="AC28" s="7"/>
      <c r="AD28" s="7">
        <v>0</v>
      </c>
      <c r="AE28" s="7">
        <v>0</v>
      </c>
      <c r="AF28" s="7"/>
      <c r="AG28" s="7">
        <v>37.5</v>
      </c>
      <c r="AH28" s="7">
        <v>46.6666666666667</v>
      </c>
      <c r="AI28" s="7"/>
      <c r="AJ28" s="7">
        <v>57.894736842105203</v>
      </c>
      <c r="AK28" s="7">
        <v>58.823529411764703</v>
      </c>
      <c r="AL28" s="1"/>
      <c r="AM28" s="7"/>
      <c r="AN28" s="7"/>
      <c r="AO28" s="7"/>
      <c r="AP28" s="7"/>
      <c r="AQ28" s="7"/>
      <c r="AR28" s="7"/>
      <c r="AS28" s="7"/>
      <c r="AT28" s="7"/>
      <c r="AU28" s="7"/>
      <c r="AV28" s="7"/>
    </row>
    <row r="29" spans="1:48" s="9" customFormat="1" x14ac:dyDescent="0.35">
      <c r="A29" s="7" t="s">
        <v>306</v>
      </c>
      <c r="B29" s="7" t="s">
        <v>56</v>
      </c>
      <c r="C29" s="7">
        <v>29330844</v>
      </c>
      <c r="D29" s="7" t="s">
        <v>56</v>
      </c>
      <c r="E29" s="7">
        <v>29330514</v>
      </c>
      <c r="F29" s="7">
        <v>29331513</v>
      </c>
      <c r="G29" s="7">
        <v>1000</v>
      </c>
      <c r="H29" s="7" t="s">
        <v>154</v>
      </c>
      <c r="I29" s="7" t="s">
        <v>303</v>
      </c>
      <c r="J29" s="7" t="s">
        <v>280</v>
      </c>
      <c r="K29" s="7">
        <v>12057</v>
      </c>
      <c r="L29" s="7" t="s">
        <v>281</v>
      </c>
      <c r="M29" s="7" t="s">
        <v>5</v>
      </c>
      <c r="N29" s="7" t="s">
        <v>977</v>
      </c>
      <c r="O29" s="7" t="s">
        <v>56</v>
      </c>
      <c r="P29" s="7">
        <v>29380844</v>
      </c>
      <c r="Q29" s="7" t="s">
        <v>56</v>
      </c>
      <c r="R29" s="7">
        <v>29380514</v>
      </c>
      <c r="S29" s="7">
        <v>29381513</v>
      </c>
      <c r="T29" s="7">
        <v>1000</v>
      </c>
      <c r="U29" s="7" t="s">
        <v>154</v>
      </c>
      <c r="V29" s="7" t="s">
        <v>1455</v>
      </c>
      <c r="W29" s="7" t="s">
        <v>280</v>
      </c>
      <c r="X29" s="7">
        <v>12057</v>
      </c>
      <c r="Y29" s="7" t="s">
        <v>281</v>
      </c>
      <c r="Z29" s="7" t="s">
        <v>1382</v>
      </c>
      <c r="AA29" s="7">
        <v>14.3</v>
      </c>
      <c r="AB29" s="7">
        <v>85.7</v>
      </c>
      <c r="AC29" s="7">
        <v>0</v>
      </c>
      <c r="AD29" s="7"/>
      <c r="AE29" s="7"/>
      <c r="AF29" s="7">
        <v>85.7</v>
      </c>
      <c r="AG29" s="7"/>
      <c r="AH29" s="7"/>
      <c r="AI29" s="7">
        <v>100</v>
      </c>
      <c r="AJ29" s="7">
        <v>66.6666666666667</v>
      </c>
      <c r="AK29" s="7">
        <v>66.6666666666667</v>
      </c>
      <c r="AL29" s="1">
        <v>25</v>
      </c>
      <c r="AM29" s="7">
        <v>60</v>
      </c>
      <c r="AN29" s="7">
        <v>64.705882352941202</v>
      </c>
      <c r="AO29" s="7">
        <v>50</v>
      </c>
      <c r="AP29" s="7">
        <v>66.6666666666667</v>
      </c>
      <c r="AQ29" s="7">
        <v>42.857142857142897</v>
      </c>
      <c r="AR29" s="7">
        <v>100</v>
      </c>
      <c r="AS29" s="7">
        <v>82.352941176470594</v>
      </c>
      <c r="AT29" s="7">
        <v>44.117647058823501</v>
      </c>
      <c r="AU29" s="7">
        <v>73.529411764705898</v>
      </c>
      <c r="AV29" s="7">
        <v>88.235294117647101</v>
      </c>
    </row>
    <row r="30" spans="1:48" x14ac:dyDescent="0.35">
      <c r="A30" s="1" t="s">
        <v>307</v>
      </c>
      <c r="B30" s="1" t="s">
        <v>56</v>
      </c>
      <c r="C30" s="1">
        <v>29330908</v>
      </c>
      <c r="D30" s="1" t="s">
        <v>56</v>
      </c>
      <c r="E30" s="1">
        <v>29330514</v>
      </c>
      <c r="F30" s="1">
        <v>29331513</v>
      </c>
      <c r="G30" s="1">
        <v>1000</v>
      </c>
      <c r="H30" s="1" t="s">
        <v>154</v>
      </c>
      <c r="I30" s="1" t="s">
        <v>303</v>
      </c>
      <c r="J30" s="1" t="s">
        <v>280</v>
      </c>
      <c r="K30" s="1">
        <v>12057</v>
      </c>
      <c r="L30" s="1" t="s">
        <v>281</v>
      </c>
      <c r="M30" s="1" t="s">
        <v>5</v>
      </c>
      <c r="N30" s="1" t="s">
        <v>978</v>
      </c>
      <c r="O30" s="1" t="s">
        <v>56</v>
      </c>
      <c r="P30" s="1">
        <v>29380908</v>
      </c>
      <c r="Q30" s="1" t="s">
        <v>56</v>
      </c>
      <c r="R30" s="1">
        <v>29380514</v>
      </c>
      <c r="S30" s="1">
        <v>29381513</v>
      </c>
      <c r="T30" s="1">
        <v>1000</v>
      </c>
      <c r="U30" s="1" t="s">
        <v>154</v>
      </c>
      <c r="V30" s="1" t="s">
        <v>1455</v>
      </c>
      <c r="W30" s="1" t="s">
        <v>280</v>
      </c>
      <c r="X30" s="1">
        <v>12057</v>
      </c>
      <c r="Y30" s="1" t="s">
        <v>281</v>
      </c>
      <c r="Z30" s="1" t="s">
        <v>1382</v>
      </c>
      <c r="AA30" s="1"/>
      <c r="AB30" s="1"/>
      <c r="AC30" s="1"/>
      <c r="AD30" s="1">
        <v>0</v>
      </c>
      <c r="AE30" s="1">
        <v>0</v>
      </c>
      <c r="AF30" s="1"/>
      <c r="AG30" s="1">
        <v>60</v>
      </c>
      <c r="AH30" s="1">
        <v>70.588235294117695</v>
      </c>
      <c r="AI30" s="1"/>
      <c r="AJ30" s="1">
        <v>75</v>
      </c>
      <c r="AK30" s="1">
        <v>87.5</v>
      </c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</row>
    <row r="31" spans="1:48" x14ac:dyDescent="0.35">
      <c r="A31" s="1" t="s">
        <v>308</v>
      </c>
      <c r="B31" s="1" t="s">
        <v>56</v>
      </c>
      <c r="C31" s="1">
        <v>29330909</v>
      </c>
      <c r="D31" s="1" t="s">
        <v>56</v>
      </c>
      <c r="E31" s="1">
        <v>29330514</v>
      </c>
      <c r="F31" s="1">
        <v>29331513</v>
      </c>
      <c r="G31" s="1">
        <v>1000</v>
      </c>
      <c r="H31" s="1" t="s">
        <v>154</v>
      </c>
      <c r="I31" s="1" t="s">
        <v>303</v>
      </c>
      <c r="J31" s="1" t="s">
        <v>280</v>
      </c>
      <c r="K31" s="1">
        <v>12057</v>
      </c>
      <c r="L31" s="1" t="s">
        <v>281</v>
      </c>
      <c r="M31" s="1" t="s">
        <v>5</v>
      </c>
      <c r="N31" s="1" t="s">
        <v>979</v>
      </c>
      <c r="O31" s="1" t="s">
        <v>56</v>
      </c>
      <c r="P31" s="1">
        <v>29380909</v>
      </c>
      <c r="Q31" s="1" t="s">
        <v>56</v>
      </c>
      <c r="R31" s="1">
        <v>29380514</v>
      </c>
      <c r="S31" s="1">
        <v>29381513</v>
      </c>
      <c r="T31" s="1">
        <v>1000</v>
      </c>
      <c r="U31" s="1" t="s">
        <v>154</v>
      </c>
      <c r="V31" s="1" t="s">
        <v>1455</v>
      </c>
      <c r="W31" s="1" t="s">
        <v>280</v>
      </c>
      <c r="X31" s="1">
        <v>12057</v>
      </c>
      <c r="Y31" s="1" t="s">
        <v>281</v>
      </c>
      <c r="Z31" s="1" t="s">
        <v>1382</v>
      </c>
      <c r="AA31" s="1"/>
      <c r="AB31" s="1">
        <v>0</v>
      </c>
      <c r="AC31" s="1">
        <v>0</v>
      </c>
      <c r="AD31" s="1"/>
      <c r="AE31" s="1"/>
      <c r="AF31" s="1">
        <v>60</v>
      </c>
      <c r="AG31" s="1"/>
      <c r="AH31" s="1"/>
      <c r="AI31" s="1">
        <v>84.6</v>
      </c>
      <c r="AJ31" s="1">
        <v>81.818181818181799</v>
      </c>
      <c r="AK31" s="1">
        <v>84.615384615384599</v>
      </c>
      <c r="AL31" s="1">
        <v>80</v>
      </c>
      <c r="AM31" s="1">
        <v>33.3333333333333</v>
      </c>
      <c r="AN31" s="1">
        <v>82.352941176470594</v>
      </c>
      <c r="AO31" s="1">
        <v>33.3333333333333</v>
      </c>
      <c r="AP31" s="1"/>
      <c r="AQ31" s="1">
        <v>100</v>
      </c>
      <c r="AR31" s="1">
        <v>79.411764705882305</v>
      </c>
      <c r="AS31" s="1">
        <v>73.529411764705898</v>
      </c>
      <c r="AT31" s="1">
        <v>52.941176470588204</v>
      </c>
      <c r="AU31" s="1">
        <v>64.705882352941202</v>
      </c>
      <c r="AV31" s="1">
        <v>85.294117647058798</v>
      </c>
    </row>
    <row r="32" spans="1:48" x14ac:dyDescent="0.35">
      <c r="A32" s="1" t="s">
        <v>309</v>
      </c>
      <c r="B32" s="1" t="s">
        <v>56</v>
      </c>
      <c r="C32" s="1">
        <v>29331186</v>
      </c>
      <c r="D32" s="1" t="s">
        <v>56</v>
      </c>
      <c r="E32" s="1">
        <v>29330514</v>
      </c>
      <c r="F32" s="1">
        <v>29331513</v>
      </c>
      <c r="G32" s="1">
        <v>1000</v>
      </c>
      <c r="H32" s="1" t="s">
        <v>154</v>
      </c>
      <c r="I32" s="1" t="s">
        <v>303</v>
      </c>
      <c r="J32" s="1" t="s">
        <v>280</v>
      </c>
      <c r="K32" s="1">
        <v>12057</v>
      </c>
      <c r="L32" s="1" t="s">
        <v>281</v>
      </c>
      <c r="M32" s="1" t="s">
        <v>5</v>
      </c>
      <c r="N32" s="1" t="s">
        <v>980</v>
      </c>
      <c r="O32" s="1" t="s">
        <v>56</v>
      </c>
      <c r="P32" s="1">
        <v>29381186</v>
      </c>
      <c r="Q32" s="1" t="s">
        <v>56</v>
      </c>
      <c r="R32" s="1">
        <v>29380514</v>
      </c>
      <c r="S32" s="1">
        <v>29381513</v>
      </c>
      <c r="T32" s="1">
        <v>1000</v>
      </c>
      <c r="U32" s="1" t="s">
        <v>154</v>
      </c>
      <c r="V32" s="1" t="s">
        <v>1455</v>
      </c>
      <c r="W32" s="1" t="s">
        <v>280</v>
      </c>
      <c r="X32" s="1">
        <v>12057</v>
      </c>
      <c r="Y32" s="1" t="s">
        <v>281</v>
      </c>
      <c r="Z32" s="1" t="s">
        <v>1382</v>
      </c>
      <c r="AA32" s="1"/>
      <c r="AB32" s="1"/>
      <c r="AC32" s="1"/>
      <c r="AD32" s="1">
        <v>0</v>
      </c>
      <c r="AE32" s="1">
        <v>0</v>
      </c>
      <c r="AF32" s="1"/>
      <c r="AG32" s="1">
        <v>76.923076923076906</v>
      </c>
      <c r="AH32" s="1">
        <v>75</v>
      </c>
      <c r="AI32" s="1"/>
      <c r="AJ32" s="1">
        <v>100</v>
      </c>
      <c r="AK32" s="1">
        <v>85</v>
      </c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</row>
    <row r="33" spans="1:48" x14ac:dyDescent="0.35">
      <c r="A33" s="1" t="s">
        <v>310</v>
      </c>
      <c r="B33" s="1" t="s">
        <v>56</v>
      </c>
      <c r="C33" s="1">
        <v>29331187</v>
      </c>
      <c r="D33" s="1" t="s">
        <v>56</v>
      </c>
      <c r="E33" s="1">
        <v>29330514</v>
      </c>
      <c r="F33" s="1">
        <v>29331513</v>
      </c>
      <c r="G33" s="1">
        <v>1000</v>
      </c>
      <c r="H33" s="1" t="s">
        <v>154</v>
      </c>
      <c r="I33" s="1" t="s">
        <v>303</v>
      </c>
      <c r="J33" s="1" t="s">
        <v>280</v>
      </c>
      <c r="K33" s="1">
        <v>12057</v>
      </c>
      <c r="L33" s="1" t="s">
        <v>281</v>
      </c>
      <c r="M33" s="1" t="s">
        <v>5</v>
      </c>
      <c r="N33" s="1" t="s">
        <v>981</v>
      </c>
      <c r="O33" s="1" t="s">
        <v>56</v>
      </c>
      <c r="P33" s="1">
        <v>29381187</v>
      </c>
      <c r="Q33" s="1" t="s">
        <v>56</v>
      </c>
      <c r="R33" s="1">
        <v>29380514</v>
      </c>
      <c r="S33" s="1">
        <v>29381513</v>
      </c>
      <c r="T33" s="1">
        <v>1000</v>
      </c>
      <c r="U33" s="1" t="s">
        <v>154</v>
      </c>
      <c r="V33" s="1" t="s">
        <v>1455</v>
      </c>
      <c r="W33" s="1" t="s">
        <v>280</v>
      </c>
      <c r="X33" s="1">
        <v>12057</v>
      </c>
      <c r="Y33" s="1" t="s">
        <v>281</v>
      </c>
      <c r="Z33" s="1" t="s">
        <v>1382</v>
      </c>
      <c r="AA33" s="1">
        <v>3.33</v>
      </c>
      <c r="AB33" s="1">
        <v>0</v>
      </c>
      <c r="AC33" s="1">
        <v>0</v>
      </c>
      <c r="AD33" s="1"/>
      <c r="AE33" s="1"/>
      <c r="AF33" s="1">
        <v>47.1</v>
      </c>
      <c r="AG33" s="1"/>
      <c r="AH33" s="1"/>
      <c r="AI33" s="1">
        <v>16.7</v>
      </c>
      <c r="AJ33" s="1">
        <v>70</v>
      </c>
      <c r="AK33" s="1">
        <v>61.904761904761898</v>
      </c>
      <c r="AL33" s="1">
        <v>100</v>
      </c>
      <c r="AM33" s="1">
        <v>83.3333333333333</v>
      </c>
      <c r="AN33" s="1">
        <v>67.647058823529306</v>
      </c>
      <c r="AO33" s="1">
        <v>50</v>
      </c>
      <c r="AP33" s="1"/>
      <c r="AQ33" s="1">
        <v>66.6666666666667</v>
      </c>
      <c r="AR33" s="1">
        <v>100</v>
      </c>
      <c r="AS33" s="1">
        <v>91.176470588235304</v>
      </c>
      <c r="AT33" s="1">
        <v>52.941176470588204</v>
      </c>
      <c r="AU33" s="1">
        <v>91.176470588235304</v>
      </c>
      <c r="AV33" s="1">
        <v>100</v>
      </c>
    </row>
    <row r="34" spans="1:48" x14ac:dyDescent="0.35">
      <c r="A34" s="1" t="s">
        <v>1732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 t="s">
        <v>1457</v>
      </c>
      <c r="O34" s="1" t="s">
        <v>56</v>
      </c>
      <c r="P34" s="1">
        <v>29381188</v>
      </c>
      <c r="Q34" s="1" t="s">
        <v>56</v>
      </c>
      <c r="R34" s="1">
        <v>29380514</v>
      </c>
      <c r="S34" s="1">
        <v>29381513</v>
      </c>
      <c r="T34" s="1">
        <v>1000</v>
      </c>
      <c r="U34" s="1" t="s">
        <v>154</v>
      </c>
      <c r="V34" s="1" t="s">
        <v>1455</v>
      </c>
      <c r="W34" s="1" t="s">
        <v>280</v>
      </c>
      <c r="X34" s="1">
        <v>12057</v>
      </c>
      <c r="Y34" s="1" t="s">
        <v>281</v>
      </c>
      <c r="Z34" s="1" t="s">
        <v>1382</v>
      </c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>
        <v>66.6666666666667</v>
      </c>
      <c r="AM34" s="1">
        <v>100</v>
      </c>
      <c r="AN34" s="1"/>
      <c r="AO34" s="1">
        <v>100</v>
      </c>
      <c r="AP34" s="1"/>
      <c r="AQ34" s="1">
        <v>100</v>
      </c>
      <c r="AR34" s="1"/>
      <c r="AS34" s="1"/>
      <c r="AT34" s="1"/>
      <c r="AU34" s="1"/>
      <c r="AV34" s="1"/>
    </row>
    <row r="35" spans="1:48" x14ac:dyDescent="0.35">
      <c r="A35" s="1" t="s">
        <v>311</v>
      </c>
      <c r="B35" s="1" t="s">
        <v>56</v>
      </c>
      <c r="C35" s="1">
        <v>29331222</v>
      </c>
      <c r="D35" s="1" t="s">
        <v>56</v>
      </c>
      <c r="E35" s="1">
        <v>29330514</v>
      </c>
      <c r="F35" s="1">
        <v>29331513</v>
      </c>
      <c r="G35" s="1">
        <v>1000</v>
      </c>
      <c r="H35" s="1" t="s">
        <v>154</v>
      </c>
      <c r="I35" s="1" t="s">
        <v>303</v>
      </c>
      <c r="J35" s="1" t="s">
        <v>280</v>
      </c>
      <c r="K35" s="1">
        <v>12057</v>
      </c>
      <c r="L35" s="1" t="s">
        <v>281</v>
      </c>
      <c r="M35" s="1" t="s">
        <v>5</v>
      </c>
      <c r="N35" s="1" t="s">
        <v>982</v>
      </c>
      <c r="O35" s="1" t="s">
        <v>56</v>
      </c>
      <c r="P35" s="1">
        <v>29381222</v>
      </c>
      <c r="Q35" s="1" t="s">
        <v>56</v>
      </c>
      <c r="R35" s="1">
        <v>29380514</v>
      </c>
      <c r="S35" s="1">
        <v>29381513</v>
      </c>
      <c r="T35" s="1">
        <v>1000</v>
      </c>
      <c r="U35" s="1" t="s">
        <v>154</v>
      </c>
      <c r="V35" s="1" t="s">
        <v>1455</v>
      </c>
      <c r="W35" s="1" t="s">
        <v>280</v>
      </c>
      <c r="X35" s="1">
        <v>12057</v>
      </c>
      <c r="Y35" s="1" t="s">
        <v>281</v>
      </c>
      <c r="Z35" s="1" t="s">
        <v>1382</v>
      </c>
      <c r="AA35" s="1"/>
      <c r="AB35" s="1"/>
      <c r="AC35" s="1"/>
      <c r="AD35" s="1">
        <v>10</v>
      </c>
      <c r="AE35" s="1">
        <v>0</v>
      </c>
      <c r="AF35" s="1"/>
      <c r="AG35" s="1">
        <v>80</v>
      </c>
      <c r="AH35" s="1">
        <v>80.952380952380906</v>
      </c>
      <c r="AI35" s="1"/>
      <c r="AJ35" s="1">
        <v>90</v>
      </c>
      <c r="AK35" s="1">
        <v>88.8888888888889</v>
      </c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</row>
    <row r="36" spans="1:48" x14ac:dyDescent="0.35">
      <c r="A36" s="1" t="s">
        <v>312</v>
      </c>
      <c r="B36" s="1" t="s">
        <v>56</v>
      </c>
      <c r="C36" s="1">
        <v>29331223</v>
      </c>
      <c r="D36" s="1" t="s">
        <v>56</v>
      </c>
      <c r="E36" s="1">
        <v>29330514</v>
      </c>
      <c r="F36" s="1">
        <v>29331513</v>
      </c>
      <c r="G36" s="1">
        <v>1000</v>
      </c>
      <c r="H36" s="1" t="s">
        <v>154</v>
      </c>
      <c r="I36" s="1" t="s">
        <v>303</v>
      </c>
      <c r="J36" s="1" t="s">
        <v>280</v>
      </c>
      <c r="K36" s="1">
        <v>12057</v>
      </c>
      <c r="L36" s="1" t="s">
        <v>281</v>
      </c>
      <c r="M36" s="1" t="s">
        <v>5</v>
      </c>
      <c r="N36" s="1" t="s">
        <v>983</v>
      </c>
      <c r="O36" s="1" t="s">
        <v>56</v>
      </c>
      <c r="P36" s="1">
        <v>29381223</v>
      </c>
      <c r="Q36" s="1" t="s">
        <v>56</v>
      </c>
      <c r="R36" s="1">
        <v>29380514</v>
      </c>
      <c r="S36" s="1">
        <v>29381513</v>
      </c>
      <c r="T36" s="1">
        <v>1000</v>
      </c>
      <c r="U36" s="1" t="s">
        <v>154</v>
      </c>
      <c r="V36" s="1" t="s">
        <v>1455</v>
      </c>
      <c r="W36" s="1" t="s">
        <v>280</v>
      </c>
      <c r="X36" s="1">
        <v>12057</v>
      </c>
      <c r="Y36" s="1" t="s">
        <v>281</v>
      </c>
      <c r="Z36" s="1" t="s">
        <v>1382</v>
      </c>
      <c r="AA36" s="1">
        <v>3.85</v>
      </c>
      <c r="AB36" s="1">
        <v>14.3</v>
      </c>
      <c r="AC36" s="1">
        <v>0</v>
      </c>
      <c r="AD36" s="1"/>
      <c r="AE36" s="1"/>
      <c r="AF36" s="1">
        <v>100</v>
      </c>
      <c r="AG36" s="1"/>
      <c r="AH36" s="1"/>
      <c r="AI36" s="1">
        <v>20</v>
      </c>
      <c r="AJ36" s="1">
        <v>83.870967741935502</v>
      </c>
      <c r="AK36" s="1">
        <v>81.818181818181799</v>
      </c>
      <c r="AL36" s="1"/>
      <c r="AM36" s="1">
        <v>71.428571428571402</v>
      </c>
      <c r="AN36" s="1">
        <v>91.176470588235304</v>
      </c>
      <c r="AO36" s="1"/>
      <c r="AP36" s="1"/>
      <c r="AQ36" s="1"/>
      <c r="AR36" s="1">
        <v>91.176470588235304</v>
      </c>
      <c r="AS36" s="1">
        <v>91.176470588235304</v>
      </c>
      <c r="AT36" s="1">
        <v>64.705882352941202</v>
      </c>
      <c r="AU36" s="1">
        <v>91.176470588235304</v>
      </c>
      <c r="AV36" s="1">
        <v>88.235294117647101</v>
      </c>
    </row>
    <row r="37" spans="1:48" x14ac:dyDescent="0.35">
      <c r="A37" s="1" t="s">
        <v>173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 t="s">
        <v>1458</v>
      </c>
      <c r="O37" s="1" t="s">
        <v>56</v>
      </c>
      <c r="P37" s="1">
        <v>29381224</v>
      </c>
      <c r="Q37" s="1" t="s">
        <v>56</v>
      </c>
      <c r="R37" s="1">
        <v>29380514</v>
      </c>
      <c r="S37" s="1">
        <v>29381513</v>
      </c>
      <c r="T37" s="1">
        <v>1000</v>
      </c>
      <c r="U37" s="1" t="s">
        <v>154</v>
      </c>
      <c r="V37" s="1" t="s">
        <v>1455</v>
      </c>
      <c r="W37" s="1" t="s">
        <v>280</v>
      </c>
      <c r="X37" s="1">
        <v>12057</v>
      </c>
      <c r="Y37" s="1" t="s">
        <v>281</v>
      </c>
      <c r="Z37" s="1" t="s">
        <v>1382</v>
      </c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>
        <v>100</v>
      </c>
      <c r="AN37" s="1"/>
      <c r="AO37" s="1">
        <v>100</v>
      </c>
      <c r="AP37" s="1"/>
      <c r="AQ37" s="1">
        <v>83.3333333333333</v>
      </c>
      <c r="AR37" s="1"/>
      <c r="AS37" s="1"/>
      <c r="AT37" s="1"/>
      <c r="AU37" s="1"/>
      <c r="AV37" s="1"/>
    </row>
    <row r="38" spans="1:48" x14ac:dyDescent="0.35">
      <c r="A38" s="1" t="s">
        <v>313</v>
      </c>
      <c r="B38" s="1" t="s">
        <v>56</v>
      </c>
      <c r="C38" s="1">
        <v>29331270</v>
      </c>
      <c r="D38" s="1" t="s">
        <v>56</v>
      </c>
      <c r="E38" s="1">
        <v>29330514</v>
      </c>
      <c r="F38" s="1">
        <v>29331513</v>
      </c>
      <c r="G38" s="1">
        <v>1000</v>
      </c>
      <c r="H38" s="1" t="s">
        <v>154</v>
      </c>
      <c r="I38" s="1" t="s">
        <v>303</v>
      </c>
      <c r="J38" s="1" t="s">
        <v>280</v>
      </c>
      <c r="K38" s="1">
        <v>12057</v>
      </c>
      <c r="L38" s="1" t="s">
        <v>281</v>
      </c>
      <c r="M38" s="1" t="s">
        <v>5</v>
      </c>
      <c r="N38" s="1" t="s">
        <v>984</v>
      </c>
      <c r="O38" s="1" t="s">
        <v>56</v>
      </c>
      <c r="P38" s="1">
        <v>29381270</v>
      </c>
      <c r="Q38" s="1" t="s">
        <v>56</v>
      </c>
      <c r="R38" s="1">
        <v>29380514</v>
      </c>
      <c r="S38" s="1">
        <v>29381513</v>
      </c>
      <c r="T38" s="1">
        <v>1000</v>
      </c>
      <c r="U38" s="1" t="s">
        <v>154</v>
      </c>
      <c r="V38" s="1" t="s">
        <v>1455</v>
      </c>
      <c r="W38" s="1" t="s">
        <v>280</v>
      </c>
      <c r="X38" s="1">
        <v>12057</v>
      </c>
      <c r="Y38" s="1" t="s">
        <v>281</v>
      </c>
      <c r="Z38" s="1" t="s">
        <v>1382</v>
      </c>
      <c r="AA38" s="1"/>
      <c r="AB38" s="1"/>
      <c r="AC38" s="1"/>
      <c r="AD38" s="1">
        <v>0</v>
      </c>
      <c r="AE38" s="1">
        <v>0</v>
      </c>
      <c r="AF38" s="1"/>
      <c r="AG38" s="1">
        <v>80</v>
      </c>
      <c r="AH38" s="1">
        <v>100</v>
      </c>
      <c r="AI38" s="1"/>
      <c r="AJ38" s="1">
        <v>88.8888888888889</v>
      </c>
      <c r="AK38" s="1">
        <v>100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x14ac:dyDescent="0.35">
      <c r="A39" s="1" t="s">
        <v>314</v>
      </c>
      <c r="B39" s="1" t="s">
        <v>56</v>
      </c>
      <c r="C39" s="1">
        <v>29331271</v>
      </c>
      <c r="D39" s="1" t="s">
        <v>56</v>
      </c>
      <c r="E39" s="1">
        <v>29330514</v>
      </c>
      <c r="F39" s="1">
        <v>29331513</v>
      </c>
      <c r="G39" s="1">
        <v>1000</v>
      </c>
      <c r="H39" s="1" t="s">
        <v>154</v>
      </c>
      <c r="I39" s="1" t="s">
        <v>303</v>
      </c>
      <c r="J39" s="1" t="s">
        <v>280</v>
      </c>
      <c r="K39" s="1">
        <v>12057</v>
      </c>
      <c r="L39" s="1" t="s">
        <v>281</v>
      </c>
      <c r="M39" s="1" t="s">
        <v>5</v>
      </c>
      <c r="N39" s="1" t="s">
        <v>985</v>
      </c>
      <c r="O39" s="1" t="s">
        <v>56</v>
      </c>
      <c r="P39" s="1">
        <v>29381271</v>
      </c>
      <c r="Q39" s="1" t="s">
        <v>56</v>
      </c>
      <c r="R39" s="1">
        <v>29380514</v>
      </c>
      <c r="S39" s="1">
        <v>29381513</v>
      </c>
      <c r="T39" s="1">
        <v>1000</v>
      </c>
      <c r="U39" s="1" t="s">
        <v>154</v>
      </c>
      <c r="V39" s="1" t="s">
        <v>1455</v>
      </c>
      <c r="W39" s="1" t="s">
        <v>280</v>
      </c>
      <c r="X39" s="1">
        <v>12057</v>
      </c>
      <c r="Y39" s="1" t="s">
        <v>281</v>
      </c>
      <c r="Z39" s="1" t="s">
        <v>1382</v>
      </c>
      <c r="AA39" s="1">
        <v>10.7</v>
      </c>
      <c r="AB39" s="1">
        <v>6.25</v>
      </c>
      <c r="AC39" s="1">
        <v>0</v>
      </c>
      <c r="AD39" s="1"/>
      <c r="AE39" s="1"/>
      <c r="AF39" s="1">
        <v>100</v>
      </c>
      <c r="AG39" s="1"/>
      <c r="AH39" s="1"/>
      <c r="AI39" s="1">
        <v>60</v>
      </c>
      <c r="AJ39" s="1">
        <v>96.6666666666667</v>
      </c>
      <c r="AK39" s="1">
        <v>89.655172413792997</v>
      </c>
      <c r="AL39" s="1">
        <v>100</v>
      </c>
      <c r="AM39" s="1">
        <v>100</v>
      </c>
      <c r="AN39" s="1">
        <v>91.176470588235304</v>
      </c>
      <c r="AO39" s="1"/>
      <c r="AP39" s="1"/>
      <c r="AQ39" s="1">
        <v>100</v>
      </c>
      <c r="AR39" s="1">
        <v>88.235294117647101</v>
      </c>
      <c r="AS39" s="1">
        <v>100</v>
      </c>
      <c r="AT39" s="1">
        <v>70.588235294117695</v>
      </c>
      <c r="AU39" s="1">
        <v>100</v>
      </c>
      <c r="AV39" s="1">
        <v>100</v>
      </c>
    </row>
    <row r="40" spans="1:48" x14ac:dyDescent="0.35">
      <c r="A40" s="1" t="s">
        <v>1734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 t="s">
        <v>1459</v>
      </c>
      <c r="O40" s="1" t="s">
        <v>56</v>
      </c>
      <c r="P40" s="1">
        <v>29381272</v>
      </c>
      <c r="Q40" s="1" t="s">
        <v>56</v>
      </c>
      <c r="R40" s="1">
        <v>29380514</v>
      </c>
      <c r="S40" s="1">
        <v>29381513</v>
      </c>
      <c r="T40" s="1">
        <v>1000</v>
      </c>
      <c r="U40" s="1" t="s">
        <v>154</v>
      </c>
      <c r="V40" s="1" t="s">
        <v>1455</v>
      </c>
      <c r="W40" s="1" t="s">
        <v>280</v>
      </c>
      <c r="X40" s="1">
        <v>12057</v>
      </c>
      <c r="Y40" s="1" t="s">
        <v>281</v>
      </c>
      <c r="Z40" s="1" t="s">
        <v>1382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>
        <v>100</v>
      </c>
      <c r="AN40" s="1"/>
      <c r="AO40" s="1">
        <v>100</v>
      </c>
      <c r="AP40" s="1">
        <v>100</v>
      </c>
      <c r="AQ40" s="1">
        <v>100</v>
      </c>
      <c r="AR40" s="1"/>
      <c r="AS40" s="1"/>
      <c r="AT40" s="1"/>
      <c r="AU40" s="1"/>
      <c r="AV40" s="1"/>
    </row>
    <row r="41" spans="1:48" x14ac:dyDescent="0.35">
      <c r="A41" s="1" t="s">
        <v>315</v>
      </c>
      <c r="B41" s="1" t="s">
        <v>56</v>
      </c>
      <c r="C41" s="1">
        <v>29331286</v>
      </c>
      <c r="D41" s="1" t="s">
        <v>56</v>
      </c>
      <c r="E41" s="1">
        <v>29330514</v>
      </c>
      <c r="F41" s="1">
        <v>29331513</v>
      </c>
      <c r="G41" s="1">
        <v>1000</v>
      </c>
      <c r="H41" s="1" t="s">
        <v>154</v>
      </c>
      <c r="I41" s="1" t="s">
        <v>303</v>
      </c>
      <c r="J41" s="1" t="s">
        <v>280</v>
      </c>
      <c r="K41" s="1">
        <v>12057</v>
      </c>
      <c r="L41" s="1" t="s">
        <v>281</v>
      </c>
      <c r="M41" s="1" t="s">
        <v>5</v>
      </c>
      <c r="N41" s="1" t="s">
        <v>986</v>
      </c>
      <c r="O41" s="1" t="s">
        <v>56</v>
      </c>
      <c r="P41" s="1">
        <v>29381286</v>
      </c>
      <c r="Q41" s="1" t="s">
        <v>56</v>
      </c>
      <c r="R41" s="1">
        <v>29380514</v>
      </c>
      <c r="S41" s="1">
        <v>29381513</v>
      </c>
      <c r="T41" s="1">
        <v>1000</v>
      </c>
      <c r="U41" s="1" t="s">
        <v>154</v>
      </c>
      <c r="V41" s="1" t="s">
        <v>1455</v>
      </c>
      <c r="W41" s="1" t="s">
        <v>280</v>
      </c>
      <c r="X41" s="1">
        <v>12057</v>
      </c>
      <c r="Y41" s="1" t="s">
        <v>281</v>
      </c>
      <c r="Z41" s="1" t="s">
        <v>1382</v>
      </c>
      <c r="AA41" s="1"/>
      <c r="AB41" s="1"/>
      <c r="AC41" s="1"/>
      <c r="AD41" s="1">
        <v>0</v>
      </c>
      <c r="AE41" s="1">
        <v>20</v>
      </c>
      <c r="AF41" s="1"/>
      <c r="AG41" s="1">
        <v>87.5</v>
      </c>
      <c r="AH41" s="1">
        <v>72.727272727272705</v>
      </c>
      <c r="AI41" s="1"/>
      <c r="AJ41" s="1">
        <v>86.6666666666667</v>
      </c>
      <c r="AK41" s="1">
        <v>94.736842105263193</v>
      </c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x14ac:dyDescent="0.35">
      <c r="A42" s="1" t="s">
        <v>316</v>
      </c>
      <c r="B42" s="1" t="s">
        <v>56</v>
      </c>
      <c r="C42" s="1">
        <v>29331287</v>
      </c>
      <c r="D42" s="1" t="s">
        <v>56</v>
      </c>
      <c r="E42" s="1">
        <v>29330514</v>
      </c>
      <c r="F42" s="1">
        <v>29331513</v>
      </c>
      <c r="G42" s="1">
        <v>1000</v>
      </c>
      <c r="H42" s="1" t="s">
        <v>154</v>
      </c>
      <c r="I42" s="1" t="s">
        <v>303</v>
      </c>
      <c r="J42" s="1" t="s">
        <v>280</v>
      </c>
      <c r="K42" s="1">
        <v>12057</v>
      </c>
      <c r="L42" s="1" t="s">
        <v>281</v>
      </c>
      <c r="M42" s="1" t="s">
        <v>5</v>
      </c>
      <c r="N42" s="1" t="s">
        <v>987</v>
      </c>
      <c r="O42" s="1" t="s">
        <v>56</v>
      </c>
      <c r="P42" s="1">
        <v>29381287</v>
      </c>
      <c r="Q42" s="1" t="s">
        <v>56</v>
      </c>
      <c r="R42" s="1">
        <v>29380514</v>
      </c>
      <c r="S42" s="1">
        <v>29381513</v>
      </c>
      <c r="T42" s="1">
        <v>1000</v>
      </c>
      <c r="U42" s="1" t="s">
        <v>154</v>
      </c>
      <c r="V42" s="1" t="s">
        <v>1455</v>
      </c>
      <c r="W42" s="1" t="s">
        <v>280</v>
      </c>
      <c r="X42" s="1">
        <v>12057</v>
      </c>
      <c r="Y42" s="1" t="s">
        <v>281</v>
      </c>
      <c r="Z42" s="1" t="s">
        <v>1382</v>
      </c>
      <c r="AA42" s="1">
        <v>15</v>
      </c>
      <c r="AB42" s="1">
        <v>2.78</v>
      </c>
      <c r="AC42" s="1">
        <v>0</v>
      </c>
      <c r="AD42" s="1"/>
      <c r="AE42" s="1"/>
      <c r="AF42" s="1">
        <v>100</v>
      </c>
      <c r="AG42" s="1"/>
      <c r="AH42" s="1"/>
      <c r="AI42" s="1">
        <v>100</v>
      </c>
      <c r="AJ42" s="1">
        <v>100</v>
      </c>
      <c r="AK42" s="1">
        <v>100</v>
      </c>
      <c r="AL42" s="1">
        <v>100</v>
      </c>
      <c r="AM42" s="1">
        <v>100</v>
      </c>
      <c r="AN42" s="1">
        <v>73.529411764705898</v>
      </c>
      <c r="AO42" s="1"/>
      <c r="AP42" s="1"/>
      <c r="AQ42" s="1">
        <v>100</v>
      </c>
      <c r="AR42" s="1">
        <v>94.117647058823493</v>
      </c>
      <c r="AS42" s="1">
        <v>82.352941176470594</v>
      </c>
      <c r="AT42" s="1">
        <v>64.705882352941202</v>
      </c>
      <c r="AU42" s="1">
        <v>82.352941176470594</v>
      </c>
      <c r="AV42" s="1">
        <v>82.352941176470594</v>
      </c>
    </row>
    <row r="43" spans="1:48" x14ac:dyDescent="0.35">
      <c r="A43" s="1" t="s">
        <v>1735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 t="s">
        <v>1460</v>
      </c>
      <c r="O43" s="1" t="s">
        <v>56</v>
      </c>
      <c r="P43" s="1">
        <v>29381288</v>
      </c>
      <c r="Q43" s="1" t="s">
        <v>56</v>
      </c>
      <c r="R43" s="1">
        <v>29380514</v>
      </c>
      <c r="S43" s="1">
        <v>29381513</v>
      </c>
      <c r="T43" s="1">
        <v>1000</v>
      </c>
      <c r="U43" s="1" t="s">
        <v>154</v>
      </c>
      <c r="V43" s="1" t="s">
        <v>1455</v>
      </c>
      <c r="W43" s="1" t="s">
        <v>280</v>
      </c>
      <c r="X43" s="1">
        <v>12057</v>
      </c>
      <c r="Y43" s="1" t="s">
        <v>281</v>
      </c>
      <c r="Z43" s="1" t="s">
        <v>1382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>
        <v>100</v>
      </c>
      <c r="AM43" s="1">
        <v>100</v>
      </c>
      <c r="AN43" s="1"/>
      <c r="AO43" s="1">
        <v>50</v>
      </c>
      <c r="AP43" s="1">
        <v>100</v>
      </c>
      <c r="AQ43" s="1">
        <v>83.3333333333333</v>
      </c>
      <c r="AR43" s="1"/>
      <c r="AS43" s="1"/>
      <c r="AT43" s="1"/>
      <c r="AU43" s="1"/>
      <c r="AV43" s="1"/>
    </row>
    <row r="44" spans="1:48" x14ac:dyDescent="0.35">
      <c r="A44" s="1" t="s">
        <v>317</v>
      </c>
      <c r="B44" s="1" t="s">
        <v>56</v>
      </c>
      <c r="C44" s="1">
        <v>29331328</v>
      </c>
      <c r="D44" s="1" t="s">
        <v>56</v>
      </c>
      <c r="E44" s="1">
        <v>29330514</v>
      </c>
      <c r="F44" s="1">
        <v>29331513</v>
      </c>
      <c r="G44" s="1">
        <v>1000</v>
      </c>
      <c r="H44" s="1" t="s">
        <v>154</v>
      </c>
      <c r="I44" s="1" t="s">
        <v>303</v>
      </c>
      <c r="J44" s="1" t="s">
        <v>280</v>
      </c>
      <c r="K44" s="1">
        <v>12057</v>
      </c>
      <c r="L44" s="1" t="s">
        <v>281</v>
      </c>
      <c r="M44" s="1" t="s">
        <v>5</v>
      </c>
      <c r="N44" s="1" t="s">
        <v>988</v>
      </c>
      <c r="O44" s="1" t="s">
        <v>56</v>
      </c>
      <c r="P44" s="1">
        <v>29381328</v>
      </c>
      <c r="Q44" s="1" t="s">
        <v>56</v>
      </c>
      <c r="R44" s="1">
        <v>29380514</v>
      </c>
      <c r="S44" s="1">
        <v>29381513</v>
      </c>
      <c r="T44" s="1">
        <v>1000</v>
      </c>
      <c r="U44" s="1" t="s">
        <v>154</v>
      </c>
      <c r="V44" s="1" t="s">
        <v>1455</v>
      </c>
      <c r="W44" s="1" t="s">
        <v>280</v>
      </c>
      <c r="X44" s="1">
        <v>12057</v>
      </c>
      <c r="Y44" s="1" t="s">
        <v>281</v>
      </c>
      <c r="Z44" s="1" t="s">
        <v>1382</v>
      </c>
      <c r="AA44" s="1"/>
      <c r="AB44" s="1"/>
      <c r="AC44" s="1"/>
      <c r="AD44" s="1">
        <v>0</v>
      </c>
      <c r="AE44" s="1">
        <v>0</v>
      </c>
      <c r="AF44" s="1"/>
      <c r="AG44" s="1">
        <v>68.75</v>
      </c>
      <c r="AH44" s="1">
        <v>91.6666666666667</v>
      </c>
      <c r="AI44" s="1"/>
      <c r="AJ44" s="1">
        <v>76.923076923076906</v>
      </c>
      <c r="AK44" s="1">
        <v>80.952380952380906</v>
      </c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x14ac:dyDescent="0.35">
      <c r="A45" s="1" t="s">
        <v>318</v>
      </c>
      <c r="B45" s="1" t="s">
        <v>56</v>
      </c>
      <c r="C45" s="1">
        <v>29331329</v>
      </c>
      <c r="D45" s="1" t="s">
        <v>56</v>
      </c>
      <c r="E45" s="1">
        <v>29330514</v>
      </c>
      <c r="F45" s="1">
        <v>29331513</v>
      </c>
      <c r="G45" s="1">
        <v>1000</v>
      </c>
      <c r="H45" s="1" t="s">
        <v>154</v>
      </c>
      <c r="I45" s="1" t="s">
        <v>303</v>
      </c>
      <c r="J45" s="1" t="s">
        <v>280</v>
      </c>
      <c r="K45" s="1">
        <v>12057</v>
      </c>
      <c r="L45" s="1" t="s">
        <v>281</v>
      </c>
      <c r="M45" s="1" t="s">
        <v>5</v>
      </c>
      <c r="N45" s="1" t="s">
        <v>989</v>
      </c>
      <c r="O45" s="1" t="s">
        <v>56</v>
      </c>
      <c r="P45" s="1">
        <v>29381329</v>
      </c>
      <c r="Q45" s="1" t="s">
        <v>56</v>
      </c>
      <c r="R45" s="1">
        <v>29380514</v>
      </c>
      <c r="S45" s="1">
        <v>29381513</v>
      </c>
      <c r="T45" s="1">
        <v>1000</v>
      </c>
      <c r="U45" s="1" t="s">
        <v>154</v>
      </c>
      <c r="V45" s="1" t="s">
        <v>1455</v>
      </c>
      <c r="W45" s="1" t="s">
        <v>280</v>
      </c>
      <c r="X45" s="1">
        <v>12057</v>
      </c>
      <c r="Y45" s="1" t="s">
        <v>281</v>
      </c>
      <c r="Z45" s="1" t="s">
        <v>1382</v>
      </c>
      <c r="AA45" s="1">
        <v>9.09</v>
      </c>
      <c r="AB45" s="1">
        <v>0</v>
      </c>
      <c r="AC45" s="1">
        <v>0</v>
      </c>
      <c r="AD45" s="1"/>
      <c r="AE45" s="1"/>
      <c r="AF45" s="1">
        <v>100</v>
      </c>
      <c r="AG45" s="1"/>
      <c r="AH45" s="1"/>
      <c r="AI45" s="1">
        <v>100</v>
      </c>
      <c r="AJ45" s="1">
        <v>85.714285714285694</v>
      </c>
      <c r="AK45" s="1">
        <v>80.645161290322505</v>
      </c>
      <c r="AL45" s="1"/>
      <c r="AM45" s="1">
        <v>100</v>
      </c>
      <c r="AN45" s="1">
        <v>94.117647058823493</v>
      </c>
      <c r="AO45" s="1"/>
      <c r="AP45" s="1"/>
      <c r="AQ45" s="1">
        <v>100</v>
      </c>
      <c r="AR45" s="1">
        <v>88.235294117647101</v>
      </c>
      <c r="AS45" s="1">
        <v>88.235294117647101</v>
      </c>
      <c r="AT45" s="1">
        <v>82.352941176470594</v>
      </c>
      <c r="AU45" s="1">
        <v>79.411764705882305</v>
      </c>
      <c r="AV45" s="1">
        <v>91.176470588235304</v>
      </c>
    </row>
    <row r="46" spans="1:48" x14ac:dyDescent="0.35">
      <c r="A46" s="1" t="s">
        <v>1736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 t="s">
        <v>1461</v>
      </c>
      <c r="O46" s="1" t="s">
        <v>56</v>
      </c>
      <c r="P46" s="1">
        <v>29381330</v>
      </c>
      <c r="Q46" s="1" t="s">
        <v>56</v>
      </c>
      <c r="R46" s="1">
        <v>29380514</v>
      </c>
      <c r="S46" s="1">
        <v>29381513</v>
      </c>
      <c r="T46" s="1">
        <v>1000</v>
      </c>
      <c r="U46" s="1" t="s">
        <v>154</v>
      </c>
      <c r="V46" s="1" t="s">
        <v>1455</v>
      </c>
      <c r="W46" s="1" t="s">
        <v>280</v>
      </c>
      <c r="X46" s="1">
        <v>12057</v>
      </c>
      <c r="Y46" s="1" t="s">
        <v>281</v>
      </c>
      <c r="Z46" s="1" t="s">
        <v>1382</v>
      </c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>
        <v>100</v>
      </c>
      <c r="AM46" s="1">
        <v>83.3333333333333</v>
      </c>
      <c r="AN46" s="1"/>
      <c r="AO46" s="1">
        <v>50</v>
      </c>
      <c r="AP46" s="1">
        <v>100</v>
      </c>
      <c r="AQ46" s="1">
        <v>100</v>
      </c>
      <c r="AR46" s="1"/>
      <c r="AS46" s="1"/>
      <c r="AT46" s="1"/>
      <c r="AU46" s="1"/>
      <c r="AV46" s="1"/>
    </row>
    <row r="47" spans="1:48" x14ac:dyDescent="0.35">
      <c r="A47" s="1" t="s">
        <v>319</v>
      </c>
      <c r="B47" s="1" t="s">
        <v>56</v>
      </c>
      <c r="C47" s="1">
        <v>29331379</v>
      </c>
      <c r="D47" s="1" t="s">
        <v>56</v>
      </c>
      <c r="E47" s="1">
        <v>29330514</v>
      </c>
      <c r="F47" s="1">
        <v>29331513</v>
      </c>
      <c r="G47" s="1">
        <v>1000</v>
      </c>
      <c r="H47" s="1" t="s">
        <v>154</v>
      </c>
      <c r="I47" s="1" t="s">
        <v>303</v>
      </c>
      <c r="J47" s="1" t="s">
        <v>280</v>
      </c>
      <c r="K47" s="1">
        <v>12057</v>
      </c>
      <c r="L47" s="1" t="s">
        <v>281</v>
      </c>
      <c r="M47" s="1" t="s">
        <v>5</v>
      </c>
      <c r="N47" s="1" t="s">
        <v>990</v>
      </c>
      <c r="O47" s="1" t="s">
        <v>56</v>
      </c>
      <c r="P47" s="1">
        <v>29381379</v>
      </c>
      <c r="Q47" s="1" t="s">
        <v>56</v>
      </c>
      <c r="R47" s="1">
        <v>29380514</v>
      </c>
      <c r="S47" s="1">
        <v>29381513</v>
      </c>
      <c r="T47" s="1">
        <v>1000</v>
      </c>
      <c r="U47" s="1" t="s">
        <v>154</v>
      </c>
      <c r="V47" s="1" t="s">
        <v>1455</v>
      </c>
      <c r="W47" s="1" t="s">
        <v>280</v>
      </c>
      <c r="X47" s="1">
        <v>12057</v>
      </c>
      <c r="Y47" s="1" t="s">
        <v>281</v>
      </c>
      <c r="Z47" s="1" t="s">
        <v>1382</v>
      </c>
      <c r="AA47" s="1"/>
      <c r="AB47" s="1"/>
      <c r="AC47" s="1"/>
      <c r="AD47" s="1">
        <v>7.6923076923076898</v>
      </c>
      <c r="AE47" s="1">
        <v>0</v>
      </c>
      <c r="AF47" s="1"/>
      <c r="AG47" s="1">
        <v>78.947368421052502</v>
      </c>
      <c r="AH47" s="1">
        <v>91.6666666666667</v>
      </c>
      <c r="AI47" s="1"/>
      <c r="AJ47" s="1">
        <v>90.909090909090907</v>
      </c>
      <c r="AK47" s="1">
        <v>80.769230769230703</v>
      </c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1:48" x14ac:dyDescent="0.35">
      <c r="A48" s="1" t="s">
        <v>320</v>
      </c>
      <c r="B48" s="1" t="s">
        <v>56</v>
      </c>
      <c r="C48" s="1">
        <v>29331380</v>
      </c>
      <c r="D48" s="1" t="s">
        <v>56</v>
      </c>
      <c r="E48" s="1">
        <v>29330514</v>
      </c>
      <c r="F48" s="1">
        <v>29331513</v>
      </c>
      <c r="G48" s="1">
        <v>1000</v>
      </c>
      <c r="H48" s="1" t="s">
        <v>154</v>
      </c>
      <c r="I48" s="1" t="s">
        <v>303</v>
      </c>
      <c r="J48" s="1" t="s">
        <v>280</v>
      </c>
      <c r="K48" s="1">
        <v>12057</v>
      </c>
      <c r="L48" s="1" t="s">
        <v>281</v>
      </c>
      <c r="M48" s="1" t="s">
        <v>5</v>
      </c>
      <c r="N48" s="1" t="s">
        <v>991</v>
      </c>
      <c r="O48" s="1" t="s">
        <v>56</v>
      </c>
      <c r="P48" s="1">
        <v>29381380</v>
      </c>
      <c r="Q48" s="1" t="s">
        <v>56</v>
      </c>
      <c r="R48" s="1">
        <v>29380514</v>
      </c>
      <c r="S48" s="1">
        <v>29381513</v>
      </c>
      <c r="T48" s="1">
        <v>1000</v>
      </c>
      <c r="U48" s="1" t="s">
        <v>154</v>
      </c>
      <c r="V48" s="1" t="s">
        <v>1455</v>
      </c>
      <c r="W48" s="1" t="s">
        <v>280</v>
      </c>
      <c r="X48" s="1">
        <v>12057</v>
      </c>
      <c r="Y48" s="1" t="s">
        <v>281</v>
      </c>
      <c r="Z48" s="1" t="s">
        <v>1382</v>
      </c>
      <c r="AA48" s="1">
        <v>44.4</v>
      </c>
      <c r="AB48" s="1">
        <v>0</v>
      </c>
      <c r="AC48" s="1">
        <v>25</v>
      </c>
      <c r="AD48" s="1"/>
      <c r="AE48" s="1"/>
      <c r="AF48" s="1">
        <v>100</v>
      </c>
      <c r="AG48" s="1"/>
      <c r="AH48" s="1"/>
      <c r="AI48" s="1">
        <v>75</v>
      </c>
      <c r="AJ48" s="1">
        <v>82.352941176470594</v>
      </c>
      <c r="AK48" s="1">
        <v>82.608695652173907</v>
      </c>
      <c r="AL48" s="1">
        <v>100</v>
      </c>
      <c r="AM48" s="1"/>
      <c r="AN48" s="1">
        <v>50</v>
      </c>
      <c r="AO48" s="1"/>
      <c r="AP48" s="1"/>
      <c r="AQ48" s="1"/>
      <c r="AR48" s="1">
        <v>94.117647058823493</v>
      </c>
      <c r="AS48" s="1">
        <v>67.647058823529306</v>
      </c>
      <c r="AT48" s="1">
        <v>88.235294117647101</v>
      </c>
      <c r="AU48" s="1">
        <v>97.058823529411796</v>
      </c>
      <c r="AV48" s="1">
        <v>79.411764705882305</v>
      </c>
    </row>
    <row r="49" spans="1:49" x14ac:dyDescent="0.35">
      <c r="A49" s="1" t="s">
        <v>173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 t="s">
        <v>1462</v>
      </c>
      <c r="O49" s="1" t="s">
        <v>56</v>
      </c>
      <c r="P49" s="1">
        <v>29381381</v>
      </c>
      <c r="Q49" s="1" t="s">
        <v>56</v>
      </c>
      <c r="R49" s="1">
        <v>29380514</v>
      </c>
      <c r="S49" s="1">
        <v>29381513</v>
      </c>
      <c r="T49" s="1">
        <v>1000</v>
      </c>
      <c r="U49" s="1" t="s">
        <v>154</v>
      </c>
      <c r="V49" s="1" t="s">
        <v>1455</v>
      </c>
      <c r="W49" s="1" t="s">
        <v>280</v>
      </c>
      <c r="X49" s="1">
        <v>12057</v>
      </c>
      <c r="Y49" s="1" t="s">
        <v>281</v>
      </c>
      <c r="Z49" s="1" t="s">
        <v>1382</v>
      </c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>
        <v>100</v>
      </c>
      <c r="AM49" s="1">
        <v>100</v>
      </c>
      <c r="AN49" s="1"/>
      <c r="AO49" s="1">
        <v>80</v>
      </c>
      <c r="AP49" s="1">
        <v>100</v>
      </c>
      <c r="AQ49" s="1">
        <v>100</v>
      </c>
      <c r="AR49" s="1"/>
      <c r="AS49" s="1"/>
      <c r="AT49" s="1"/>
      <c r="AU49" s="1"/>
      <c r="AV49" s="1"/>
    </row>
    <row r="50" spans="1:49" x14ac:dyDescent="0.35">
      <c r="A50" s="1" t="s">
        <v>321</v>
      </c>
      <c r="B50" s="1" t="s">
        <v>56</v>
      </c>
      <c r="C50" s="1">
        <v>29331385</v>
      </c>
      <c r="D50" s="1" t="s">
        <v>56</v>
      </c>
      <c r="E50" s="1">
        <v>29330514</v>
      </c>
      <c r="F50" s="1">
        <v>29331513</v>
      </c>
      <c r="G50" s="1">
        <v>1000</v>
      </c>
      <c r="H50" s="1" t="s">
        <v>154</v>
      </c>
      <c r="I50" s="1" t="s">
        <v>303</v>
      </c>
      <c r="J50" s="1" t="s">
        <v>280</v>
      </c>
      <c r="K50" s="1">
        <v>12057</v>
      </c>
      <c r="L50" s="1" t="s">
        <v>281</v>
      </c>
      <c r="M50" s="1" t="s">
        <v>5</v>
      </c>
      <c r="N50" s="1" t="s">
        <v>992</v>
      </c>
      <c r="O50" s="1" t="s">
        <v>56</v>
      </c>
      <c r="P50" s="1">
        <v>29381385</v>
      </c>
      <c r="Q50" s="1" t="s">
        <v>56</v>
      </c>
      <c r="R50" s="1">
        <v>29380514</v>
      </c>
      <c r="S50" s="1">
        <v>29381513</v>
      </c>
      <c r="T50" s="1">
        <v>1000</v>
      </c>
      <c r="U50" s="1" t="s">
        <v>154</v>
      </c>
      <c r="V50" s="1" t="s">
        <v>1455</v>
      </c>
      <c r="W50" s="1" t="s">
        <v>280</v>
      </c>
      <c r="X50" s="1">
        <v>12057</v>
      </c>
      <c r="Y50" s="1" t="s">
        <v>281</v>
      </c>
      <c r="Z50" s="1" t="s">
        <v>1382</v>
      </c>
      <c r="AA50" s="1"/>
      <c r="AB50" s="1"/>
      <c r="AC50" s="1"/>
      <c r="AD50" s="1">
        <v>14.285714285714199</v>
      </c>
      <c r="AE50" s="1">
        <v>0</v>
      </c>
      <c r="AF50" s="1"/>
      <c r="AG50" s="1">
        <v>87.5</v>
      </c>
      <c r="AH50" s="1">
        <v>95.652173913043498</v>
      </c>
      <c r="AI50" s="1"/>
      <c r="AJ50" s="1">
        <v>90.909090909090907</v>
      </c>
      <c r="AK50" s="1">
        <v>92.307692307692193</v>
      </c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9" x14ac:dyDescent="0.35">
      <c r="A51" s="1" t="s">
        <v>322</v>
      </c>
      <c r="B51" s="1" t="s">
        <v>56</v>
      </c>
      <c r="C51" s="1">
        <v>29331386</v>
      </c>
      <c r="D51" s="1" t="s">
        <v>56</v>
      </c>
      <c r="E51" s="1">
        <v>29330514</v>
      </c>
      <c r="F51" s="1">
        <v>29331513</v>
      </c>
      <c r="G51" s="1">
        <v>1000</v>
      </c>
      <c r="H51" s="1" t="s">
        <v>154</v>
      </c>
      <c r="I51" s="1" t="s">
        <v>303</v>
      </c>
      <c r="J51" s="1" t="s">
        <v>280</v>
      </c>
      <c r="K51" s="1">
        <v>12057</v>
      </c>
      <c r="L51" s="1" t="s">
        <v>281</v>
      </c>
      <c r="M51" s="1" t="s">
        <v>5</v>
      </c>
      <c r="N51" s="1" t="s">
        <v>993</v>
      </c>
      <c r="O51" s="1" t="s">
        <v>56</v>
      </c>
      <c r="P51" s="1">
        <v>29381386</v>
      </c>
      <c r="Q51" s="1" t="s">
        <v>56</v>
      </c>
      <c r="R51" s="1">
        <v>29380514</v>
      </c>
      <c r="S51" s="1">
        <v>29381513</v>
      </c>
      <c r="T51" s="1">
        <v>1000</v>
      </c>
      <c r="U51" s="1" t="s">
        <v>154</v>
      </c>
      <c r="V51" s="1" t="s">
        <v>1455</v>
      </c>
      <c r="W51" s="1" t="s">
        <v>280</v>
      </c>
      <c r="X51" s="1">
        <v>12057</v>
      </c>
      <c r="Y51" s="1" t="s">
        <v>281</v>
      </c>
      <c r="Z51" s="1" t="s">
        <v>1382</v>
      </c>
      <c r="AA51" s="1">
        <v>25</v>
      </c>
      <c r="AB51" s="1">
        <v>0</v>
      </c>
      <c r="AC51" s="1">
        <v>0</v>
      </c>
      <c r="AD51" s="1"/>
      <c r="AE51" s="1"/>
      <c r="AF51" s="1">
        <v>100</v>
      </c>
      <c r="AG51" s="1"/>
      <c r="AH51" s="1"/>
      <c r="AI51" s="1">
        <v>71.400000000000006</v>
      </c>
      <c r="AJ51" s="1">
        <v>86.6666666666667</v>
      </c>
      <c r="AK51" s="1">
        <v>86.956521739130395</v>
      </c>
      <c r="AL51" s="1">
        <v>66.6666666666667</v>
      </c>
      <c r="AM51" s="1">
        <v>100</v>
      </c>
      <c r="AN51" s="1">
        <v>79.411764705882305</v>
      </c>
      <c r="AO51" s="1"/>
      <c r="AP51" s="1"/>
      <c r="AQ51" s="1"/>
      <c r="AR51" s="1">
        <v>91.176470588235304</v>
      </c>
      <c r="AS51" s="1">
        <v>94.117647058823493</v>
      </c>
      <c r="AT51" s="1">
        <v>88.235294117647101</v>
      </c>
      <c r="AU51" s="1">
        <v>91.176470588235304</v>
      </c>
      <c r="AV51" s="1">
        <v>79.411764705882305</v>
      </c>
    </row>
    <row r="52" spans="1:49" x14ac:dyDescent="0.35">
      <c r="A52" s="1" t="s">
        <v>173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 t="s">
        <v>1463</v>
      </c>
      <c r="O52" s="1" t="s">
        <v>56</v>
      </c>
      <c r="P52" s="1">
        <v>29381387</v>
      </c>
      <c r="Q52" s="1" t="s">
        <v>56</v>
      </c>
      <c r="R52" s="1">
        <v>29380514</v>
      </c>
      <c r="S52" s="1">
        <v>29381513</v>
      </c>
      <c r="T52" s="1">
        <v>1000</v>
      </c>
      <c r="U52" s="1" t="s">
        <v>154</v>
      </c>
      <c r="V52" s="1" t="s">
        <v>1455</v>
      </c>
      <c r="W52" s="1" t="s">
        <v>280</v>
      </c>
      <c r="X52" s="1">
        <v>12057</v>
      </c>
      <c r="Y52" s="1" t="s">
        <v>281</v>
      </c>
      <c r="Z52" s="1" t="s">
        <v>1382</v>
      </c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>
        <v>100</v>
      </c>
      <c r="AM52" s="1">
        <v>83.3333333333333</v>
      </c>
      <c r="AN52" s="1"/>
      <c r="AO52" s="1">
        <v>80</v>
      </c>
      <c r="AP52" s="1">
        <v>100</v>
      </c>
      <c r="AQ52" s="1">
        <v>100</v>
      </c>
      <c r="AR52" s="1"/>
      <c r="AS52" s="1"/>
      <c r="AT52" s="1"/>
      <c r="AU52" s="1"/>
      <c r="AV52" s="1"/>
    </row>
    <row r="53" spans="1:49" x14ac:dyDescent="0.35">
      <c r="A53" s="1" t="s">
        <v>323</v>
      </c>
      <c r="B53" s="1" t="s">
        <v>56</v>
      </c>
      <c r="C53" s="1">
        <v>29331505</v>
      </c>
      <c r="D53" s="1" t="s">
        <v>56</v>
      </c>
      <c r="E53" s="1">
        <v>29330514</v>
      </c>
      <c r="F53" s="1">
        <v>29331513</v>
      </c>
      <c r="G53" s="1">
        <v>1000</v>
      </c>
      <c r="H53" s="1" t="s">
        <v>154</v>
      </c>
      <c r="I53" s="1" t="s">
        <v>303</v>
      </c>
      <c r="J53" s="1" t="s">
        <v>280</v>
      </c>
      <c r="K53" s="1">
        <v>12057</v>
      </c>
      <c r="L53" s="1" t="s">
        <v>281</v>
      </c>
      <c r="M53" s="1" t="s">
        <v>5</v>
      </c>
      <c r="N53" s="1" t="s">
        <v>994</v>
      </c>
      <c r="O53" s="1" t="s">
        <v>56</v>
      </c>
      <c r="P53" s="1">
        <v>29381505</v>
      </c>
      <c r="Q53" s="1" t="s">
        <v>56</v>
      </c>
      <c r="R53" s="1">
        <v>29380514</v>
      </c>
      <c r="S53" s="1">
        <v>29381513</v>
      </c>
      <c r="T53" s="1">
        <v>1000</v>
      </c>
      <c r="U53" s="1" t="s">
        <v>154</v>
      </c>
      <c r="V53" s="1" t="s">
        <v>1455</v>
      </c>
      <c r="W53" s="1" t="s">
        <v>280</v>
      </c>
      <c r="X53" s="1">
        <v>12057</v>
      </c>
      <c r="Y53" s="1" t="s">
        <v>281</v>
      </c>
      <c r="Z53" s="1" t="s">
        <v>1382</v>
      </c>
      <c r="AA53" s="1"/>
      <c r="AB53" s="1"/>
      <c r="AC53" s="1"/>
      <c r="AD53" s="1">
        <v>0</v>
      </c>
      <c r="AE53" s="1"/>
      <c r="AF53" s="1"/>
      <c r="AG53" s="1">
        <v>78.947368421052502</v>
      </c>
      <c r="AH53" s="1">
        <v>92.307692307692193</v>
      </c>
      <c r="AI53" s="1"/>
      <c r="AJ53" s="1">
        <v>100</v>
      </c>
      <c r="AK53" s="1">
        <v>100</v>
      </c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1:49" x14ac:dyDescent="0.35">
      <c r="A54" s="1" t="s">
        <v>324</v>
      </c>
      <c r="B54" s="1" t="s">
        <v>56</v>
      </c>
      <c r="C54" s="1">
        <v>29331506</v>
      </c>
      <c r="D54" s="1" t="s">
        <v>56</v>
      </c>
      <c r="E54" s="1">
        <v>29330514</v>
      </c>
      <c r="F54" s="1">
        <v>29331513</v>
      </c>
      <c r="G54" s="1">
        <v>1000</v>
      </c>
      <c r="H54" s="1" t="s">
        <v>154</v>
      </c>
      <c r="I54" s="1" t="s">
        <v>303</v>
      </c>
      <c r="J54" s="1" t="s">
        <v>280</v>
      </c>
      <c r="K54" s="1">
        <v>12057</v>
      </c>
      <c r="L54" s="1" t="s">
        <v>281</v>
      </c>
      <c r="M54" s="1" t="s">
        <v>5</v>
      </c>
      <c r="N54" s="1" t="s">
        <v>995</v>
      </c>
      <c r="O54" s="1" t="s">
        <v>56</v>
      </c>
      <c r="P54" s="1">
        <v>29381506</v>
      </c>
      <c r="Q54" s="1" t="s">
        <v>56</v>
      </c>
      <c r="R54" s="1">
        <v>29380514</v>
      </c>
      <c r="S54" s="1">
        <v>29381513</v>
      </c>
      <c r="T54" s="1">
        <v>1000</v>
      </c>
      <c r="U54" s="1" t="s">
        <v>154</v>
      </c>
      <c r="V54" s="1" t="s">
        <v>1455</v>
      </c>
      <c r="W54" s="1" t="s">
        <v>280</v>
      </c>
      <c r="X54" s="1">
        <v>12057</v>
      </c>
      <c r="Y54" s="1" t="s">
        <v>281</v>
      </c>
      <c r="Z54" s="1" t="s">
        <v>1382</v>
      </c>
      <c r="AA54" s="1">
        <v>0</v>
      </c>
      <c r="AB54" s="1">
        <v>0</v>
      </c>
      <c r="AC54" s="1">
        <v>0</v>
      </c>
      <c r="AD54" s="1"/>
      <c r="AE54" s="1"/>
      <c r="AF54" s="1">
        <v>94.4</v>
      </c>
      <c r="AG54" s="1"/>
      <c r="AH54" s="1"/>
      <c r="AI54" s="1">
        <v>100</v>
      </c>
      <c r="AJ54" s="1">
        <v>94.736842105263193</v>
      </c>
      <c r="AK54" s="1">
        <v>94.594594594594597</v>
      </c>
      <c r="AL54" s="1">
        <v>100</v>
      </c>
      <c r="AM54" s="1">
        <v>100</v>
      </c>
      <c r="AN54" s="1">
        <v>88.235294117647101</v>
      </c>
      <c r="AO54" s="1"/>
      <c r="AP54" s="1"/>
      <c r="AQ54" s="1"/>
      <c r="AR54" s="1">
        <v>85.294117647058798</v>
      </c>
      <c r="AS54" s="1">
        <v>94.117647058823493</v>
      </c>
      <c r="AT54" s="1">
        <v>85.294117647058798</v>
      </c>
      <c r="AU54" s="1">
        <v>70.588235294117695</v>
      </c>
      <c r="AV54" s="1">
        <v>85.294117647058798</v>
      </c>
    </row>
    <row r="55" spans="1:49" x14ac:dyDescent="0.35">
      <c r="A55" s="1" t="s">
        <v>1739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 t="s">
        <v>1464</v>
      </c>
      <c r="O55" s="1" t="s">
        <v>56</v>
      </c>
      <c r="P55" s="1">
        <v>29381507</v>
      </c>
      <c r="Q55" s="1" t="s">
        <v>56</v>
      </c>
      <c r="R55" s="1">
        <v>29380514</v>
      </c>
      <c r="S55" s="1">
        <v>29381513</v>
      </c>
      <c r="T55" s="1">
        <v>1000</v>
      </c>
      <c r="U55" s="1" t="s">
        <v>154</v>
      </c>
      <c r="V55" s="1" t="s">
        <v>1455</v>
      </c>
      <c r="W55" s="1" t="s">
        <v>280</v>
      </c>
      <c r="X55" s="1">
        <v>12057</v>
      </c>
      <c r="Y55" s="1" t="s">
        <v>281</v>
      </c>
      <c r="Z55" s="1" t="s">
        <v>1382</v>
      </c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>
        <v>100</v>
      </c>
      <c r="AM55" s="1">
        <v>87.5</v>
      </c>
      <c r="AN55" s="1"/>
      <c r="AO55" s="1">
        <v>100</v>
      </c>
      <c r="AP55" s="1">
        <v>100</v>
      </c>
      <c r="AQ55" s="1">
        <v>100</v>
      </c>
      <c r="AR55" s="1"/>
      <c r="AS55" s="1"/>
      <c r="AT55" s="1"/>
      <c r="AU55" s="1"/>
      <c r="AV55" s="1"/>
    </row>
    <row r="56" spans="1:49" x14ac:dyDescent="0.35">
      <c r="AA56" s="4">
        <f>AVERAGE(AA2:AA55)</f>
        <v>22.033571428571431</v>
      </c>
      <c r="AB56" s="4">
        <f t="shared" ref="AB56:AV56" si="0">AVERAGE(AB2:AB55)</f>
        <v>12.4915</v>
      </c>
      <c r="AC56" s="4">
        <f t="shared" si="0"/>
        <v>8.3006535947712408</v>
      </c>
      <c r="AD56" s="4">
        <f t="shared" si="0"/>
        <v>5.3709068709068646</v>
      </c>
      <c r="AE56" s="4">
        <f t="shared" si="0"/>
        <v>3.5416666666666687</v>
      </c>
      <c r="AF56" s="4">
        <f t="shared" si="0"/>
        <v>86.965000000000003</v>
      </c>
      <c r="AG56" s="4">
        <f t="shared" si="0"/>
        <v>81.025433351478227</v>
      </c>
      <c r="AH56" s="4">
        <f t="shared" si="0"/>
        <v>83.518482299172859</v>
      </c>
      <c r="AI56" s="4">
        <f t="shared" si="0"/>
        <v>83.125</v>
      </c>
      <c r="AJ56" s="4">
        <f t="shared" si="0"/>
        <v>86.604314265313121</v>
      </c>
      <c r="AK56" s="4">
        <f t="shared" si="0"/>
        <v>86.588147517810654</v>
      </c>
      <c r="AL56" s="4">
        <f t="shared" si="0"/>
        <v>86.345755693581779</v>
      </c>
      <c r="AM56" s="4">
        <f t="shared" si="0"/>
        <v>87.406898656898647</v>
      </c>
      <c r="AN56" s="4">
        <f t="shared" si="0"/>
        <v>84.852941176470566</v>
      </c>
      <c r="AO56" s="4">
        <f t="shared" si="0"/>
        <v>82.981150793650798</v>
      </c>
      <c r="AP56" s="4">
        <f t="shared" si="0"/>
        <v>93.63095238095238</v>
      </c>
      <c r="AQ56" s="4">
        <f t="shared" si="0"/>
        <v>92.343231481162533</v>
      </c>
      <c r="AR56" s="4">
        <f t="shared" si="0"/>
        <v>92.647058823529392</v>
      </c>
      <c r="AS56" s="4">
        <f t="shared" si="0"/>
        <v>91.323529411764682</v>
      </c>
      <c r="AT56" s="4">
        <f t="shared" si="0"/>
        <v>57.205882352941181</v>
      </c>
      <c r="AU56" s="4">
        <f t="shared" si="0"/>
        <v>81.029411764705884</v>
      </c>
      <c r="AV56" s="4">
        <f t="shared" si="0"/>
        <v>81.323529411764682</v>
      </c>
      <c r="AW56" s="3" t="s">
        <v>1948</v>
      </c>
    </row>
  </sheetData>
  <sortState ref="A2:AU55">
    <sortCondition ref="N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3"/>
  <sheetViews>
    <sheetView topLeftCell="K1" workbookViewId="0">
      <pane ySplit="1" topLeftCell="A59" activePane="bottomLeft" state="frozen"/>
      <selection pane="bottomLeft" activeCell="AA103" sqref="AA103:AV103"/>
    </sheetView>
  </sheetViews>
  <sheetFormatPr defaultRowHeight="14.5" x14ac:dyDescent="0.35"/>
  <cols>
    <col min="1" max="1" width="6.6328125" customWidth="1"/>
    <col min="2" max="2" width="6.81640625" customWidth="1"/>
    <col min="3" max="3" width="9.54296875" bestFit="1" customWidth="1"/>
    <col min="5" max="6" width="9.54296875" bestFit="1" customWidth="1"/>
    <col min="7" max="7" width="6.453125" customWidth="1"/>
    <col min="8" max="8" width="3.26953125" customWidth="1"/>
    <col min="9" max="9" width="6.7265625" customWidth="1"/>
    <col min="11" max="11" width="8.81640625" bestFit="1" customWidth="1"/>
    <col min="12" max="12" width="7" customWidth="1"/>
    <col min="14" max="14" width="16" customWidth="1"/>
    <col min="15" max="15" width="5.26953125" customWidth="1"/>
    <col min="16" max="16" width="9.54296875" bestFit="1" customWidth="1"/>
    <col min="17" max="17" width="4.90625" customWidth="1"/>
    <col min="18" max="19" width="9.54296875" bestFit="1" customWidth="1"/>
    <col min="20" max="20" width="5.54296875" customWidth="1"/>
    <col min="21" max="21" width="3.90625" customWidth="1"/>
    <col min="22" max="22" width="8.6328125" customWidth="1"/>
    <col min="23" max="23" width="6.81640625" customWidth="1"/>
    <col min="24" max="24" width="8.81640625" bestFit="1" customWidth="1"/>
    <col min="25" max="25" width="8" customWidth="1"/>
    <col min="26" max="26" width="23" bestFit="1" customWidth="1"/>
    <col min="27" max="27" width="8" customWidth="1"/>
    <col min="28" max="28" width="8.81640625" bestFit="1" customWidth="1"/>
    <col min="29" max="29" width="7.90625" customWidth="1"/>
    <col min="30" max="30" width="8" customWidth="1"/>
    <col min="31" max="31" width="7.453125" customWidth="1"/>
    <col min="32" max="32" width="8.08984375" customWidth="1"/>
    <col min="33" max="33" width="7.90625" customWidth="1"/>
    <col min="34" max="34" width="8.26953125" customWidth="1"/>
    <col min="35" max="35" width="7.54296875" customWidth="1"/>
    <col min="36" max="37" width="8.81640625" bestFit="1" customWidth="1"/>
    <col min="38" max="38" width="8.81640625" customWidth="1"/>
    <col min="39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s="10" customFormat="1" x14ac:dyDescent="0.35">
      <c r="A2" s="5" t="s">
        <v>527</v>
      </c>
      <c r="B2" s="5" t="s">
        <v>523</v>
      </c>
      <c r="C2" s="5">
        <v>61379231</v>
      </c>
      <c r="D2" s="5" t="s">
        <v>523</v>
      </c>
      <c r="E2" s="5">
        <v>61379153</v>
      </c>
      <c r="F2" s="5">
        <v>61380152</v>
      </c>
      <c r="G2" s="5">
        <v>1000</v>
      </c>
      <c r="H2" s="5" t="s">
        <v>1</v>
      </c>
      <c r="I2" s="5" t="s">
        <v>524</v>
      </c>
      <c r="J2" s="5" t="s">
        <v>525</v>
      </c>
      <c r="K2" s="5">
        <v>225600</v>
      </c>
      <c r="L2" s="5" t="s">
        <v>526</v>
      </c>
      <c r="M2" s="5" t="s">
        <v>5</v>
      </c>
      <c r="N2" s="5" t="s">
        <v>1175</v>
      </c>
      <c r="O2" s="5" t="s">
        <v>523</v>
      </c>
      <c r="P2" s="5">
        <v>61219577</v>
      </c>
      <c r="Q2" s="5" t="s">
        <v>523</v>
      </c>
      <c r="R2" s="5">
        <v>61219499</v>
      </c>
      <c r="S2" s="5">
        <v>61220498</v>
      </c>
      <c r="T2" s="5">
        <v>1000</v>
      </c>
      <c r="U2" s="5" t="s">
        <v>1</v>
      </c>
      <c r="V2" s="5" t="s">
        <v>1612</v>
      </c>
      <c r="W2" s="5" t="s">
        <v>1613</v>
      </c>
      <c r="X2" s="5">
        <v>225600</v>
      </c>
      <c r="Y2" s="5" t="s">
        <v>526</v>
      </c>
      <c r="Z2" s="5" t="s">
        <v>1382</v>
      </c>
      <c r="AA2" s="5"/>
      <c r="AB2" s="5"/>
      <c r="AC2" s="5"/>
      <c r="AD2" s="5">
        <v>0</v>
      </c>
      <c r="AE2" s="5">
        <v>0</v>
      </c>
      <c r="AF2" s="5"/>
      <c r="AG2" s="5">
        <v>81.818181818181799</v>
      </c>
      <c r="AH2" s="5">
        <v>82.352941176470594</v>
      </c>
      <c r="AI2" s="5"/>
      <c r="AJ2" s="5">
        <v>66.6666666666667</v>
      </c>
      <c r="AK2" s="5">
        <v>100</v>
      </c>
      <c r="AL2" s="1"/>
      <c r="AM2" s="1"/>
      <c r="AN2" s="5"/>
      <c r="AO2" s="1"/>
      <c r="AP2" s="1"/>
      <c r="AQ2" s="1"/>
      <c r="AR2" s="5"/>
      <c r="AS2" s="5"/>
      <c r="AT2" s="5"/>
      <c r="AU2" s="5"/>
      <c r="AV2" s="5"/>
    </row>
    <row r="3" spans="1:49" s="10" customFormat="1" x14ac:dyDescent="0.35">
      <c r="A3" s="5" t="s">
        <v>528</v>
      </c>
      <c r="B3" s="5" t="s">
        <v>523</v>
      </c>
      <c r="C3" s="5">
        <v>61379232</v>
      </c>
      <c r="D3" s="5" t="s">
        <v>523</v>
      </c>
      <c r="E3" s="5">
        <v>61379153</v>
      </c>
      <c r="F3" s="5">
        <v>61380152</v>
      </c>
      <c r="G3" s="5">
        <v>1000</v>
      </c>
      <c r="H3" s="5" t="s">
        <v>1</v>
      </c>
      <c r="I3" s="5" t="s">
        <v>524</v>
      </c>
      <c r="J3" s="5" t="s">
        <v>525</v>
      </c>
      <c r="K3" s="5">
        <v>225600</v>
      </c>
      <c r="L3" s="5" t="s">
        <v>526</v>
      </c>
      <c r="M3" s="5" t="s">
        <v>5</v>
      </c>
      <c r="N3" s="5" t="s">
        <v>1176</v>
      </c>
      <c r="O3" s="5" t="s">
        <v>523</v>
      </c>
      <c r="P3" s="5">
        <v>61219578</v>
      </c>
      <c r="Q3" s="5" t="s">
        <v>523</v>
      </c>
      <c r="R3" s="5">
        <v>61219499</v>
      </c>
      <c r="S3" s="5">
        <v>61220498</v>
      </c>
      <c r="T3" s="5">
        <v>1000</v>
      </c>
      <c r="U3" s="5" t="s">
        <v>1</v>
      </c>
      <c r="V3" s="5" t="s">
        <v>1612</v>
      </c>
      <c r="W3" s="5" t="s">
        <v>1613</v>
      </c>
      <c r="X3" s="5">
        <v>225600</v>
      </c>
      <c r="Y3" s="5" t="s">
        <v>526</v>
      </c>
      <c r="Z3" s="5" t="s">
        <v>1382</v>
      </c>
      <c r="AA3" s="5">
        <v>54.5</v>
      </c>
      <c r="AB3" s="5">
        <v>36.4</v>
      </c>
      <c r="AC3" s="5"/>
      <c r="AD3" s="5"/>
      <c r="AE3" s="5"/>
      <c r="AF3" s="5">
        <v>100</v>
      </c>
      <c r="AG3" s="5"/>
      <c r="AH3" s="5"/>
      <c r="AI3" s="5">
        <v>100</v>
      </c>
      <c r="AJ3" s="5">
        <v>100</v>
      </c>
      <c r="AK3" s="5">
        <v>88.8888888888889</v>
      </c>
      <c r="AL3" s="5">
        <v>91.6666666666667</v>
      </c>
      <c r="AM3" s="5">
        <v>84.210526315789494</v>
      </c>
      <c r="AN3" s="5">
        <v>100</v>
      </c>
      <c r="AO3" s="5">
        <v>71.428571428571402</v>
      </c>
      <c r="AP3" s="5">
        <v>77.7777777777778</v>
      </c>
      <c r="AQ3" s="5">
        <v>90</v>
      </c>
      <c r="AR3" s="5">
        <v>50</v>
      </c>
      <c r="AS3" s="5">
        <v>79.411764705882305</v>
      </c>
      <c r="AT3" s="5">
        <v>91.176470588235304</v>
      </c>
      <c r="AU3" s="5">
        <v>0</v>
      </c>
      <c r="AV3" s="5">
        <v>35.294117647058798</v>
      </c>
    </row>
    <row r="4" spans="1:49" s="10" customFormat="1" x14ac:dyDescent="0.35">
      <c r="A4" s="5" t="s">
        <v>1874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 t="s">
        <v>1614</v>
      </c>
      <c r="O4" s="5" t="s">
        <v>523</v>
      </c>
      <c r="P4" s="5">
        <v>61219579</v>
      </c>
      <c r="Q4" s="5" t="s">
        <v>523</v>
      </c>
      <c r="R4" s="5">
        <v>61219499</v>
      </c>
      <c r="S4" s="5">
        <v>61220498</v>
      </c>
      <c r="T4" s="5">
        <v>1000</v>
      </c>
      <c r="U4" s="5" t="s">
        <v>1</v>
      </c>
      <c r="V4" s="5" t="s">
        <v>1612</v>
      </c>
      <c r="W4" s="5" t="s">
        <v>1613</v>
      </c>
      <c r="X4" s="5">
        <v>225600</v>
      </c>
      <c r="Y4" s="5" t="s">
        <v>526</v>
      </c>
      <c r="Z4" s="5" t="s">
        <v>1382</v>
      </c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>
        <v>100</v>
      </c>
      <c r="AM4" s="5">
        <v>83.3333333333333</v>
      </c>
      <c r="AN4" s="5"/>
      <c r="AO4" s="5">
        <v>100</v>
      </c>
      <c r="AP4" s="5">
        <v>100</v>
      </c>
      <c r="AQ4" s="5">
        <v>100</v>
      </c>
      <c r="AR4" s="5"/>
      <c r="AS4" s="5"/>
      <c r="AT4" s="5"/>
      <c r="AU4" s="5"/>
      <c r="AV4" s="5"/>
    </row>
    <row r="5" spans="1:49" s="9" customFormat="1" x14ac:dyDescent="0.35">
      <c r="A5" s="7" t="s">
        <v>529</v>
      </c>
      <c r="B5" s="7" t="s">
        <v>523</v>
      </c>
      <c r="C5" s="7">
        <v>61379257</v>
      </c>
      <c r="D5" s="7" t="s">
        <v>523</v>
      </c>
      <c r="E5" s="7">
        <v>61379153</v>
      </c>
      <c r="F5" s="7">
        <v>61380152</v>
      </c>
      <c r="G5" s="7">
        <v>1000</v>
      </c>
      <c r="H5" s="7" t="s">
        <v>1</v>
      </c>
      <c r="I5" s="7" t="s">
        <v>524</v>
      </c>
      <c r="J5" s="7" t="s">
        <v>525</v>
      </c>
      <c r="K5" s="7">
        <v>225600</v>
      </c>
      <c r="L5" s="7" t="s">
        <v>526</v>
      </c>
      <c r="M5" s="7" t="s">
        <v>5</v>
      </c>
      <c r="N5" s="7" t="s">
        <v>1177</v>
      </c>
      <c r="O5" s="7" t="s">
        <v>523</v>
      </c>
      <c r="P5" s="7">
        <v>61219603</v>
      </c>
      <c r="Q5" s="7" t="s">
        <v>523</v>
      </c>
      <c r="R5" s="7">
        <v>61219499</v>
      </c>
      <c r="S5" s="7">
        <v>61220498</v>
      </c>
      <c r="T5" s="7">
        <v>1000</v>
      </c>
      <c r="U5" s="7" t="s">
        <v>1</v>
      </c>
      <c r="V5" s="7" t="s">
        <v>1612</v>
      </c>
      <c r="W5" s="7" t="s">
        <v>1613</v>
      </c>
      <c r="X5" s="7">
        <v>225600</v>
      </c>
      <c r="Y5" s="7" t="s">
        <v>526</v>
      </c>
      <c r="Z5" s="7" t="s">
        <v>1382</v>
      </c>
      <c r="AA5" s="7"/>
      <c r="AB5" s="7"/>
      <c r="AC5" s="7"/>
      <c r="AD5" s="7">
        <v>0</v>
      </c>
      <c r="AE5" s="7">
        <v>0</v>
      </c>
      <c r="AF5" s="7"/>
      <c r="AG5" s="7">
        <v>84.615384615384599</v>
      </c>
      <c r="AH5" s="7">
        <v>88.8888888888889</v>
      </c>
      <c r="AI5" s="7"/>
      <c r="AJ5" s="7">
        <v>100</v>
      </c>
      <c r="AK5" s="7">
        <v>88.235294117647101</v>
      </c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</row>
    <row r="6" spans="1:49" s="9" customFormat="1" x14ac:dyDescent="0.35">
      <c r="A6" s="7" t="s">
        <v>530</v>
      </c>
      <c r="B6" s="7" t="s">
        <v>523</v>
      </c>
      <c r="C6" s="7">
        <v>61379258</v>
      </c>
      <c r="D6" s="7" t="s">
        <v>523</v>
      </c>
      <c r="E6" s="7">
        <v>61379153</v>
      </c>
      <c r="F6" s="7">
        <v>61380152</v>
      </c>
      <c r="G6" s="7">
        <v>1000</v>
      </c>
      <c r="H6" s="7" t="s">
        <v>1</v>
      </c>
      <c r="I6" s="7" t="s">
        <v>524</v>
      </c>
      <c r="J6" s="7" t="s">
        <v>525</v>
      </c>
      <c r="K6" s="7">
        <v>225600</v>
      </c>
      <c r="L6" s="7" t="s">
        <v>526</v>
      </c>
      <c r="M6" s="7" t="s">
        <v>5</v>
      </c>
      <c r="N6" s="7" t="s">
        <v>1178</v>
      </c>
      <c r="O6" s="7" t="s">
        <v>523</v>
      </c>
      <c r="P6" s="7">
        <v>61219604</v>
      </c>
      <c r="Q6" s="7" t="s">
        <v>523</v>
      </c>
      <c r="R6" s="7">
        <v>61219499</v>
      </c>
      <c r="S6" s="7">
        <v>61220498</v>
      </c>
      <c r="T6" s="7">
        <v>1000</v>
      </c>
      <c r="U6" s="7" t="s">
        <v>1</v>
      </c>
      <c r="V6" s="7" t="s">
        <v>1612</v>
      </c>
      <c r="W6" s="7" t="s">
        <v>1613</v>
      </c>
      <c r="X6" s="7">
        <v>225600</v>
      </c>
      <c r="Y6" s="7" t="s">
        <v>526</v>
      </c>
      <c r="Z6" s="7" t="s">
        <v>1382</v>
      </c>
      <c r="AA6" s="7">
        <v>63.6</v>
      </c>
      <c r="AB6" s="7">
        <v>57.1</v>
      </c>
      <c r="AC6" s="7">
        <v>0</v>
      </c>
      <c r="AD6" s="7"/>
      <c r="AE6" s="7"/>
      <c r="AF6" s="7">
        <v>84.6</v>
      </c>
      <c r="AG6" s="7"/>
      <c r="AH6" s="7"/>
      <c r="AI6" s="7">
        <v>100</v>
      </c>
      <c r="AJ6" s="7">
        <v>86.6666666666667</v>
      </c>
      <c r="AK6" s="7">
        <v>88.8888888888889</v>
      </c>
      <c r="AL6" s="7">
        <v>100</v>
      </c>
      <c r="AM6" s="7">
        <v>80</v>
      </c>
      <c r="AN6" s="7">
        <v>85.294117647058798</v>
      </c>
      <c r="AO6" s="7">
        <v>100</v>
      </c>
      <c r="AP6" s="7">
        <v>88.8888888888889</v>
      </c>
      <c r="AQ6" s="7">
        <v>81.818181818181799</v>
      </c>
      <c r="AR6" s="7">
        <v>76.470588235294002</v>
      </c>
      <c r="AS6" s="7">
        <v>88.235294117647101</v>
      </c>
      <c r="AT6" s="7">
        <v>58.823529411764703</v>
      </c>
      <c r="AU6" s="7">
        <v>14.705882352941099</v>
      </c>
      <c r="AV6" s="7">
        <v>58.823529411764703</v>
      </c>
    </row>
    <row r="7" spans="1:49" s="9" customFormat="1" x14ac:dyDescent="0.35">
      <c r="A7" s="7" t="s">
        <v>1875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 t="s">
        <v>1615</v>
      </c>
      <c r="O7" s="7" t="s">
        <v>523</v>
      </c>
      <c r="P7" s="7">
        <v>61219605</v>
      </c>
      <c r="Q7" s="7" t="s">
        <v>523</v>
      </c>
      <c r="R7" s="7">
        <v>61219499</v>
      </c>
      <c r="S7" s="7">
        <v>61220498</v>
      </c>
      <c r="T7" s="7">
        <v>1000</v>
      </c>
      <c r="U7" s="7" t="s">
        <v>1</v>
      </c>
      <c r="V7" s="7" t="s">
        <v>1612</v>
      </c>
      <c r="W7" s="7" t="s">
        <v>1613</v>
      </c>
      <c r="X7" s="7">
        <v>225600</v>
      </c>
      <c r="Y7" s="7" t="s">
        <v>526</v>
      </c>
      <c r="Z7" s="7" t="s">
        <v>1382</v>
      </c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1"/>
      <c r="AM7" s="7">
        <v>100</v>
      </c>
      <c r="AN7" s="7"/>
      <c r="AO7" s="1"/>
      <c r="AP7" s="1"/>
      <c r="AQ7" s="7">
        <v>100</v>
      </c>
      <c r="AR7" s="7"/>
      <c r="AS7" s="7"/>
      <c r="AT7" s="7"/>
      <c r="AU7" s="7"/>
      <c r="AV7" s="7"/>
    </row>
    <row r="8" spans="1:49" x14ac:dyDescent="0.35">
      <c r="A8" s="1" t="s">
        <v>531</v>
      </c>
      <c r="B8" s="1" t="s">
        <v>523</v>
      </c>
      <c r="C8" s="1">
        <v>61379296</v>
      </c>
      <c r="D8" s="1" t="s">
        <v>523</v>
      </c>
      <c r="E8" s="1">
        <v>61379153</v>
      </c>
      <c r="F8" s="1">
        <v>61380152</v>
      </c>
      <c r="G8" s="1">
        <v>1000</v>
      </c>
      <c r="H8" s="1" t="s">
        <v>1</v>
      </c>
      <c r="I8" s="1" t="s">
        <v>524</v>
      </c>
      <c r="J8" s="1" t="s">
        <v>525</v>
      </c>
      <c r="K8" s="1">
        <v>225600</v>
      </c>
      <c r="L8" s="1" t="s">
        <v>526</v>
      </c>
      <c r="M8" s="1" t="s">
        <v>5</v>
      </c>
      <c r="N8" s="1" t="s">
        <v>1179</v>
      </c>
      <c r="O8" s="1" t="s">
        <v>523</v>
      </c>
      <c r="P8" s="1">
        <v>61219642</v>
      </c>
      <c r="Q8" s="1" t="s">
        <v>523</v>
      </c>
      <c r="R8" s="1">
        <v>61219499</v>
      </c>
      <c r="S8" s="1">
        <v>61220498</v>
      </c>
      <c r="T8" s="1">
        <v>1000</v>
      </c>
      <c r="U8" s="1" t="s">
        <v>1</v>
      </c>
      <c r="V8" s="1" t="s">
        <v>1612</v>
      </c>
      <c r="W8" s="1" t="s">
        <v>1613</v>
      </c>
      <c r="X8" s="1">
        <v>225600</v>
      </c>
      <c r="Y8" s="1" t="s">
        <v>526</v>
      </c>
      <c r="Z8" s="1" t="s">
        <v>1382</v>
      </c>
      <c r="AA8" s="1"/>
      <c r="AB8" s="1"/>
      <c r="AC8" s="1"/>
      <c r="AD8" s="1">
        <v>16.6666666666667</v>
      </c>
      <c r="AE8" s="1">
        <v>9.0909090909090899</v>
      </c>
      <c r="AF8" s="1"/>
      <c r="AG8" s="1">
        <v>100</v>
      </c>
      <c r="AH8" s="1">
        <v>77.7777777777778</v>
      </c>
      <c r="AI8" s="1"/>
      <c r="AJ8" s="1">
        <v>90.909090909090907</v>
      </c>
      <c r="AK8" s="1">
        <v>86.6666666666667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</row>
    <row r="9" spans="1:49" x14ac:dyDescent="0.35">
      <c r="A9" s="1" t="s">
        <v>532</v>
      </c>
      <c r="B9" s="1" t="s">
        <v>523</v>
      </c>
      <c r="C9" s="1">
        <v>61379297</v>
      </c>
      <c r="D9" s="1" t="s">
        <v>523</v>
      </c>
      <c r="E9" s="1">
        <v>61379153</v>
      </c>
      <c r="F9" s="1">
        <v>61380152</v>
      </c>
      <c r="G9" s="1">
        <v>1000</v>
      </c>
      <c r="H9" s="1" t="s">
        <v>1</v>
      </c>
      <c r="I9" s="1" t="s">
        <v>524</v>
      </c>
      <c r="J9" s="1" t="s">
        <v>525</v>
      </c>
      <c r="K9" s="1">
        <v>225600</v>
      </c>
      <c r="L9" s="1" t="s">
        <v>526</v>
      </c>
      <c r="M9" s="1" t="s">
        <v>5</v>
      </c>
      <c r="N9" s="1" t="s">
        <v>1180</v>
      </c>
      <c r="O9" s="1" t="s">
        <v>523</v>
      </c>
      <c r="P9" s="1">
        <v>61219643</v>
      </c>
      <c r="Q9" s="1" t="s">
        <v>523</v>
      </c>
      <c r="R9" s="1">
        <v>61219499</v>
      </c>
      <c r="S9" s="1">
        <v>61220498</v>
      </c>
      <c r="T9" s="1">
        <v>1000</v>
      </c>
      <c r="U9" s="1" t="s">
        <v>1</v>
      </c>
      <c r="V9" s="1" t="s">
        <v>1612</v>
      </c>
      <c r="W9" s="1" t="s">
        <v>1613</v>
      </c>
      <c r="X9" s="1">
        <v>225600</v>
      </c>
      <c r="Y9" s="1" t="s">
        <v>526</v>
      </c>
      <c r="Z9" s="1" t="s">
        <v>1382</v>
      </c>
      <c r="AA9" s="1">
        <v>22.7</v>
      </c>
      <c r="AB9" s="1">
        <v>20</v>
      </c>
      <c r="AC9" s="1">
        <v>0</v>
      </c>
      <c r="AD9" s="1"/>
      <c r="AE9" s="1"/>
      <c r="AF9" s="1">
        <v>100</v>
      </c>
      <c r="AG9" s="1"/>
      <c r="AH9" s="1"/>
      <c r="AI9" s="1">
        <v>100</v>
      </c>
      <c r="AJ9" s="1">
        <v>100</v>
      </c>
      <c r="AK9" s="1">
        <v>100</v>
      </c>
      <c r="AL9" s="1">
        <v>100</v>
      </c>
      <c r="AM9" s="1">
        <v>80</v>
      </c>
      <c r="AN9" s="1">
        <v>94.117647058823493</v>
      </c>
      <c r="AO9" s="1">
        <v>85.714285714285694</v>
      </c>
      <c r="AP9" s="1">
        <v>87.5</v>
      </c>
      <c r="AQ9" s="1">
        <v>90</v>
      </c>
      <c r="AR9" s="1">
        <v>85.294117647058798</v>
      </c>
      <c r="AS9" s="1">
        <v>82.352941176470594</v>
      </c>
      <c r="AT9" s="1">
        <v>94.117647058823493</v>
      </c>
      <c r="AU9" s="1">
        <v>88.235294117647101</v>
      </c>
      <c r="AV9" s="1">
        <v>88.235294117647101</v>
      </c>
    </row>
    <row r="10" spans="1:49" x14ac:dyDescent="0.35">
      <c r="A10" s="1" t="s">
        <v>187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 t="s">
        <v>1616</v>
      </c>
      <c r="O10" s="1" t="s">
        <v>523</v>
      </c>
      <c r="P10" s="1">
        <v>61219644</v>
      </c>
      <c r="Q10" s="1" t="s">
        <v>523</v>
      </c>
      <c r="R10" s="1">
        <v>61219499</v>
      </c>
      <c r="S10" s="1">
        <v>61220498</v>
      </c>
      <c r="T10" s="1">
        <v>1000</v>
      </c>
      <c r="U10" s="1" t="s">
        <v>1</v>
      </c>
      <c r="V10" s="1" t="s">
        <v>1612</v>
      </c>
      <c r="W10" s="1" t="s">
        <v>1613</v>
      </c>
      <c r="X10" s="1">
        <v>225600</v>
      </c>
      <c r="Y10" s="1" t="s">
        <v>526</v>
      </c>
      <c r="Z10" s="1" t="s">
        <v>138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>
        <v>100</v>
      </c>
      <c r="AM10" s="1">
        <v>100</v>
      </c>
      <c r="AN10" s="1"/>
      <c r="AO10" s="1">
        <v>100</v>
      </c>
      <c r="AP10" s="1"/>
      <c r="AQ10" s="1">
        <v>83.3333333333333</v>
      </c>
      <c r="AR10" s="1"/>
      <c r="AS10" s="1"/>
      <c r="AT10" s="1"/>
      <c r="AU10" s="1"/>
      <c r="AV10" s="1"/>
    </row>
    <row r="11" spans="1:49" x14ac:dyDescent="0.35">
      <c r="A11" s="1" t="s">
        <v>533</v>
      </c>
      <c r="B11" s="1" t="s">
        <v>523</v>
      </c>
      <c r="C11" s="1">
        <v>61379307</v>
      </c>
      <c r="D11" s="1" t="s">
        <v>523</v>
      </c>
      <c r="E11" s="1">
        <v>61379153</v>
      </c>
      <c r="F11" s="1">
        <v>61380152</v>
      </c>
      <c r="G11" s="1">
        <v>1000</v>
      </c>
      <c r="H11" s="1" t="s">
        <v>1</v>
      </c>
      <c r="I11" s="1" t="s">
        <v>524</v>
      </c>
      <c r="J11" s="1" t="s">
        <v>525</v>
      </c>
      <c r="K11" s="1">
        <v>225600</v>
      </c>
      <c r="L11" s="1" t="s">
        <v>526</v>
      </c>
      <c r="M11" s="1" t="s">
        <v>5</v>
      </c>
      <c r="N11" s="1" t="s">
        <v>1181</v>
      </c>
      <c r="O11" s="1" t="s">
        <v>523</v>
      </c>
      <c r="P11" s="1">
        <v>61219653</v>
      </c>
      <c r="Q11" s="1" t="s">
        <v>523</v>
      </c>
      <c r="R11" s="1">
        <v>61219499</v>
      </c>
      <c r="S11" s="1">
        <v>61220498</v>
      </c>
      <c r="T11" s="1">
        <v>1000</v>
      </c>
      <c r="U11" s="1" t="s">
        <v>1</v>
      </c>
      <c r="V11" s="1" t="s">
        <v>1612</v>
      </c>
      <c r="W11" s="1" t="s">
        <v>1613</v>
      </c>
      <c r="X11" s="1">
        <v>225600</v>
      </c>
      <c r="Y11" s="1" t="s">
        <v>526</v>
      </c>
      <c r="Z11" s="1" t="s">
        <v>1382</v>
      </c>
      <c r="AA11" s="1"/>
      <c r="AB11" s="1"/>
      <c r="AC11" s="1"/>
      <c r="AD11" s="1">
        <v>0</v>
      </c>
      <c r="AE11" s="1">
        <v>9.0909090909090899</v>
      </c>
      <c r="AF11" s="1"/>
      <c r="AG11" s="1">
        <v>100</v>
      </c>
      <c r="AH11" s="1">
        <v>84.210526315789494</v>
      </c>
      <c r="AI11" s="1"/>
      <c r="AJ11" s="1">
        <v>95</v>
      </c>
      <c r="AK11" s="1">
        <v>94.736842105263193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534</v>
      </c>
      <c r="B12" s="1" t="s">
        <v>523</v>
      </c>
      <c r="C12" s="1">
        <v>61379308</v>
      </c>
      <c r="D12" s="1" t="s">
        <v>523</v>
      </c>
      <c r="E12" s="1">
        <v>61379153</v>
      </c>
      <c r="F12" s="1">
        <v>61380152</v>
      </c>
      <c r="G12" s="1">
        <v>1000</v>
      </c>
      <c r="H12" s="1" t="s">
        <v>1</v>
      </c>
      <c r="I12" s="1" t="s">
        <v>524</v>
      </c>
      <c r="J12" s="1" t="s">
        <v>525</v>
      </c>
      <c r="K12" s="1">
        <v>225600</v>
      </c>
      <c r="L12" s="1" t="s">
        <v>526</v>
      </c>
      <c r="M12" s="1" t="s">
        <v>5</v>
      </c>
      <c r="N12" s="1" t="s">
        <v>1182</v>
      </c>
      <c r="O12" s="1" t="s">
        <v>523</v>
      </c>
      <c r="P12" s="1">
        <v>61219654</v>
      </c>
      <c r="Q12" s="1" t="s">
        <v>523</v>
      </c>
      <c r="R12" s="1">
        <v>61219499</v>
      </c>
      <c r="S12" s="1">
        <v>61220498</v>
      </c>
      <c r="T12" s="1">
        <v>1000</v>
      </c>
      <c r="U12" s="1" t="s">
        <v>1</v>
      </c>
      <c r="V12" s="1" t="s">
        <v>1612</v>
      </c>
      <c r="W12" s="1" t="s">
        <v>1613</v>
      </c>
      <c r="X12" s="1">
        <v>225600</v>
      </c>
      <c r="Y12" s="1" t="s">
        <v>526</v>
      </c>
      <c r="Z12" s="1" t="s">
        <v>1382</v>
      </c>
      <c r="AA12" s="1">
        <v>30.8</v>
      </c>
      <c r="AB12" s="1">
        <v>0</v>
      </c>
      <c r="AC12" s="1">
        <v>0</v>
      </c>
      <c r="AD12" s="1"/>
      <c r="AE12" s="1"/>
      <c r="AF12" s="1">
        <v>100</v>
      </c>
      <c r="AG12" s="1"/>
      <c r="AH12" s="1"/>
      <c r="AI12" s="1">
        <v>100</v>
      </c>
      <c r="AJ12" s="1">
        <v>100</v>
      </c>
      <c r="AK12" s="1">
        <v>100</v>
      </c>
      <c r="AL12" s="1">
        <v>83.3333333333333</v>
      </c>
      <c r="AM12" s="1">
        <v>86.6666666666667</v>
      </c>
      <c r="AN12" s="1">
        <v>94.117647058823493</v>
      </c>
      <c r="AO12" s="1">
        <v>100</v>
      </c>
      <c r="AP12" s="1">
        <v>87.5</v>
      </c>
      <c r="AQ12" s="1">
        <v>87.5</v>
      </c>
      <c r="AR12" s="1">
        <v>100</v>
      </c>
      <c r="AS12" s="1">
        <v>100</v>
      </c>
      <c r="AT12" s="1">
        <v>100</v>
      </c>
      <c r="AU12" s="1">
        <v>100</v>
      </c>
      <c r="AV12" s="1">
        <v>82.352941176470594</v>
      </c>
    </row>
    <row r="13" spans="1:49" x14ac:dyDescent="0.35">
      <c r="A13" s="1" t="s">
        <v>1877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617</v>
      </c>
      <c r="O13" s="1" t="s">
        <v>523</v>
      </c>
      <c r="P13" s="1">
        <v>61219655</v>
      </c>
      <c r="Q13" s="1" t="s">
        <v>523</v>
      </c>
      <c r="R13" s="1">
        <v>61219499</v>
      </c>
      <c r="S13" s="1">
        <v>61220498</v>
      </c>
      <c r="T13" s="1">
        <v>1000</v>
      </c>
      <c r="U13" s="1" t="s">
        <v>1</v>
      </c>
      <c r="V13" s="1" t="s">
        <v>1612</v>
      </c>
      <c r="W13" s="1" t="s">
        <v>1613</v>
      </c>
      <c r="X13" s="1">
        <v>225600</v>
      </c>
      <c r="Y13" s="1" t="s">
        <v>526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50</v>
      </c>
      <c r="AM13" s="1">
        <v>66.6666666666667</v>
      </c>
      <c r="AN13" s="1"/>
      <c r="AO13" s="1">
        <v>100</v>
      </c>
      <c r="AP13" s="1"/>
      <c r="AQ13" s="1">
        <v>100</v>
      </c>
      <c r="AR13" s="1"/>
      <c r="AS13" s="1"/>
      <c r="AT13" s="1"/>
      <c r="AU13" s="1"/>
      <c r="AV13" s="1"/>
    </row>
    <row r="14" spans="1:49" x14ac:dyDescent="0.35">
      <c r="A14" s="1" t="s">
        <v>535</v>
      </c>
      <c r="B14" s="1" t="s">
        <v>523</v>
      </c>
      <c r="C14" s="1">
        <v>61379333</v>
      </c>
      <c r="D14" s="1" t="s">
        <v>523</v>
      </c>
      <c r="E14" s="1">
        <v>61379153</v>
      </c>
      <c r="F14" s="1">
        <v>61380152</v>
      </c>
      <c r="G14" s="1">
        <v>1000</v>
      </c>
      <c r="H14" s="1" t="s">
        <v>1</v>
      </c>
      <c r="I14" s="1" t="s">
        <v>524</v>
      </c>
      <c r="J14" s="1" t="s">
        <v>525</v>
      </c>
      <c r="K14" s="1">
        <v>225600</v>
      </c>
      <c r="L14" s="1" t="s">
        <v>526</v>
      </c>
      <c r="M14" s="1" t="s">
        <v>5</v>
      </c>
      <c r="N14" s="1" t="s">
        <v>1183</v>
      </c>
      <c r="O14" s="1" t="s">
        <v>523</v>
      </c>
      <c r="P14" s="1">
        <v>61219679</v>
      </c>
      <c r="Q14" s="1" t="s">
        <v>523</v>
      </c>
      <c r="R14" s="1">
        <v>61219499</v>
      </c>
      <c r="S14" s="1">
        <v>61220498</v>
      </c>
      <c r="T14" s="1">
        <v>1000</v>
      </c>
      <c r="U14" s="1" t="s">
        <v>1</v>
      </c>
      <c r="V14" s="1" t="s">
        <v>1612</v>
      </c>
      <c r="W14" s="1" t="s">
        <v>1613</v>
      </c>
      <c r="X14" s="1">
        <v>225600</v>
      </c>
      <c r="Y14" s="1" t="s">
        <v>526</v>
      </c>
      <c r="Z14" s="1" t="s">
        <v>1382</v>
      </c>
      <c r="AA14" s="1"/>
      <c r="AB14" s="1"/>
      <c r="AC14" s="1"/>
      <c r="AD14" s="1">
        <v>16.6666666666667</v>
      </c>
      <c r="AE14" s="1">
        <v>30</v>
      </c>
      <c r="AF14" s="1"/>
      <c r="AG14" s="1">
        <v>100</v>
      </c>
      <c r="AH14" s="1">
        <v>100</v>
      </c>
      <c r="AI14" s="1"/>
      <c r="AJ14" s="1">
        <v>94.736842105263193</v>
      </c>
      <c r="AK14" s="1">
        <v>93.75</v>
      </c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</row>
    <row r="15" spans="1:49" x14ac:dyDescent="0.35">
      <c r="A15" s="1" t="s">
        <v>536</v>
      </c>
      <c r="B15" s="1" t="s">
        <v>523</v>
      </c>
      <c r="C15" s="1">
        <v>61379334</v>
      </c>
      <c r="D15" s="1" t="s">
        <v>523</v>
      </c>
      <c r="E15" s="1">
        <v>61379153</v>
      </c>
      <c r="F15" s="1">
        <v>61380152</v>
      </c>
      <c r="G15" s="1">
        <v>1000</v>
      </c>
      <c r="H15" s="1" t="s">
        <v>1</v>
      </c>
      <c r="I15" s="1" t="s">
        <v>524</v>
      </c>
      <c r="J15" s="1" t="s">
        <v>525</v>
      </c>
      <c r="K15" s="1">
        <v>225600</v>
      </c>
      <c r="L15" s="1" t="s">
        <v>526</v>
      </c>
      <c r="M15" s="1" t="s">
        <v>5</v>
      </c>
      <c r="N15" s="1" t="s">
        <v>1184</v>
      </c>
      <c r="O15" s="1" t="s">
        <v>523</v>
      </c>
      <c r="P15" s="1">
        <v>61219680</v>
      </c>
      <c r="Q15" s="1" t="s">
        <v>523</v>
      </c>
      <c r="R15" s="1">
        <v>61219499</v>
      </c>
      <c r="S15" s="1">
        <v>61220498</v>
      </c>
      <c r="T15" s="1">
        <v>1000</v>
      </c>
      <c r="U15" s="1" t="s">
        <v>1</v>
      </c>
      <c r="V15" s="1" t="s">
        <v>1612</v>
      </c>
      <c r="W15" s="1" t="s">
        <v>1613</v>
      </c>
      <c r="X15" s="1">
        <v>225600</v>
      </c>
      <c r="Y15" s="1" t="s">
        <v>526</v>
      </c>
      <c r="Z15" s="1" t="s">
        <v>1382</v>
      </c>
      <c r="AA15" s="1">
        <v>51.7</v>
      </c>
      <c r="AB15" s="1">
        <v>0</v>
      </c>
      <c r="AC15" s="1">
        <v>0</v>
      </c>
      <c r="AD15" s="1"/>
      <c r="AE15" s="1"/>
      <c r="AF15" s="1">
        <v>100</v>
      </c>
      <c r="AG15" s="1"/>
      <c r="AH15" s="1"/>
      <c r="AI15" s="1">
        <v>92.3</v>
      </c>
      <c r="AJ15" s="1">
        <v>88.8888888888889</v>
      </c>
      <c r="AK15" s="1">
        <v>94.736842105263193</v>
      </c>
      <c r="AL15" s="1">
        <v>100</v>
      </c>
      <c r="AM15" s="1">
        <v>100</v>
      </c>
      <c r="AN15" s="1">
        <v>100</v>
      </c>
      <c r="AO15" s="1">
        <v>71.428571428571402</v>
      </c>
      <c r="AP15" s="1">
        <v>62.5</v>
      </c>
      <c r="AQ15" s="1">
        <v>100</v>
      </c>
      <c r="AR15" s="1">
        <v>100</v>
      </c>
      <c r="AS15" s="1">
        <v>100</v>
      </c>
      <c r="AT15" s="1">
        <v>94.117647058823493</v>
      </c>
      <c r="AU15" s="1">
        <v>79.411764705882305</v>
      </c>
      <c r="AV15" s="1">
        <v>91.176470588235304</v>
      </c>
    </row>
    <row r="16" spans="1:49" x14ac:dyDescent="0.35">
      <c r="A16" s="1" t="s">
        <v>1878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 t="s">
        <v>1618</v>
      </c>
      <c r="O16" s="1" t="s">
        <v>523</v>
      </c>
      <c r="P16" s="1">
        <v>61219681</v>
      </c>
      <c r="Q16" s="1" t="s">
        <v>523</v>
      </c>
      <c r="R16" s="1">
        <v>61219499</v>
      </c>
      <c r="S16" s="1">
        <v>61220498</v>
      </c>
      <c r="T16" s="1">
        <v>1000</v>
      </c>
      <c r="U16" s="1" t="s">
        <v>1</v>
      </c>
      <c r="V16" s="1" t="s">
        <v>1612</v>
      </c>
      <c r="W16" s="1" t="s">
        <v>1613</v>
      </c>
      <c r="X16" s="1">
        <v>225600</v>
      </c>
      <c r="Y16" s="1" t="s">
        <v>526</v>
      </c>
      <c r="Z16" s="1" t="s">
        <v>1382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>
        <v>100</v>
      </c>
      <c r="AM16" s="1">
        <v>75</v>
      </c>
      <c r="AN16" s="1"/>
      <c r="AO16" s="1">
        <v>60</v>
      </c>
      <c r="AP16" s="1">
        <v>100</v>
      </c>
      <c r="AQ16" s="1">
        <v>83.3333333333333</v>
      </c>
      <c r="AR16" s="1"/>
      <c r="AS16" s="1"/>
      <c r="AT16" s="1"/>
      <c r="AU16" s="1"/>
      <c r="AV16" s="1"/>
    </row>
    <row r="17" spans="1:48" x14ac:dyDescent="0.35">
      <c r="A17" s="1" t="s">
        <v>537</v>
      </c>
      <c r="B17" s="1" t="s">
        <v>523</v>
      </c>
      <c r="C17" s="1">
        <v>61379616</v>
      </c>
      <c r="D17" s="1" t="s">
        <v>523</v>
      </c>
      <c r="E17" s="1">
        <v>61379153</v>
      </c>
      <c r="F17" s="1">
        <v>61380152</v>
      </c>
      <c r="G17" s="1">
        <v>1000</v>
      </c>
      <c r="H17" s="1" t="s">
        <v>1</v>
      </c>
      <c r="I17" s="1" t="s">
        <v>524</v>
      </c>
      <c r="J17" s="1" t="s">
        <v>525</v>
      </c>
      <c r="K17" s="1">
        <v>225600</v>
      </c>
      <c r="L17" s="1" t="s">
        <v>526</v>
      </c>
      <c r="M17" s="1" t="s">
        <v>5</v>
      </c>
      <c r="N17" s="1" t="s">
        <v>1185</v>
      </c>
      <c r="O17" s="1" t="s">
        <v>523</v>
      </c>
      <c r="P17" s="1">
        <v>61219962</v>
      </c>
      <c r="Q17" s="1" t="s">
        <v>523</v>
      </c>
      <c r="R17" s="1">
        <v>61219499</v>
      </c>
      <c r="S17" s="1">
        <v>61220498</v>
      </c>
      <c r="T17" s="1">
        <v>1000</v>
      </c>
      <c r="U17" s="1" t="s">
        <v>1</v>
      </c>
      <c r="V17" s="1" t="s">
        <v>1612</v>
      </c>
      <c r="W17" s="1" t="s">
        <v>1613</v>
      </c>
      <c r="X17" s="1">
        <v>225600</v>
      </c>
      <c r="Y17" s="1" t="s">
        <v>526</v>
      </c>
      <c r="Z17" s="1" t="s">
        <v>1382</v>
      </c>
      <c r="AA17" s="1"/>
      <c r="AB17" s="1"/>
      <c r="AC17" s="1"/>
      <c r="AD17" s="1">
        <v>0</v>
      </c>
      <c r="AE17" s="1">
        <v>6.25</v>
      </c>
      <c r="AF17" s="1"/>
      <c r="AG17" s="1">
        <v>50</v>
      </c>
      <c r="AH17" s="1">
        <v>70</v>
      </c>
      <c r="AI17" s="1"/>
      <c r="AJ17" s="1">
        <v>68.75</v>
      </c>
      <c r="AK17" s="1">
        <v>50</v>
      </c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</row>
    <row r="18" spans="1:48" x14ac:dyDescent="0.35">
      <c r="A18" s="1" t="s">
        <v>538</v>
      </c>
      <c r="B18" s="1" t="s">
        <v>523</v>
      </c>
      <c r="C18" s="1">
        <v>61379617</v>
      </c>
      <c r="D18" s="1" t="s">
        <v>523</v>
      </c>
      <c r="E18" s="1">
        <v>61379153</v>
      </c>
      <c r="F18" s="1">
        <v>61380152</v>
      </c>
      <c r="G18" s="1">
        <v>1000</v>
      </c>
      <c r="H18" s="1" t="s">
        <v>1</v>
      </c>
      <c r="I18" s="1" t="s">
        <v>524</v>
      </c>
      <c r="J18" s="1" t="s">
        <v>525</v>
      </c>
      <c r="K18" s="1">
        <v>225600</v>
      </c>
      <c r="L18" s="1" t="s">
        <v>526</v>
      </c>
      <c r="M18" s="1" t="s">
        <v>5</v>
      </c>
      <c r="N18" s="1" t="s">
        <v>1186</v>
      </c>
      <c r="O18" s="1" t="s">
        <v>523</v>
      </c>
      <c r="P18" s="1">
        <v>61219963</v>
      </c>
      <c r="Q18" s="1" t="s">
        <v>523</v>
      </c>
      <c r="R18" s="1">
        <v>61219499</v>
      </c>
      <c r="S18" s="1">
        <v>61220498</v>
      </c>
      <c r="T18" s="1">
        <v>1000</v>
      </c>
      <c r="U18" s="1" t="s">
        <v>1</v>
      </c>
      <c r="V18" s="1" t="s">
        <v>1612</v>
      </c>
      <c r="W18" s="1" t="s">
        <v>1613</v>
      </c>
      <c r="X18" s="1">
        <v>225600</v>
      </c>
      <c r="Y18" s="1" t="s">
        <v>526</v>
      </c>
      <c r="Z18" s="1" t="s">
        <v>1382</v>
      </c>
      <c r="AA18" s="1"/>
      <c r="AB18" s="1">
        <v>14.3</v>
      </c>
      <c r="AC18" s="1"/>
      <c r="AD18" s="1"/>
      <c r="AE18" s="1"/>
      <c r="AF18" s="1">
        <v>100</v>
      </c>
      <c r="AG18" s="1"/>
      <c r="AH18" s="1"/>
      <c r="AI18" s="1"/>
      <c r="AJ18" s="1">
        <v>70</v>
      </c>
      <c r="AK18" s="1">
        <v>75</v>
      </c>
      <c r="AL18" s="1"/>
      <c r="AM18" s="1">
        <v>50</v>
      </c>
      <c r="AN18" s="1">
        <v>61.7647058823528</v>
      </c>
      <c r="AO18" s="1"/>
      <c r="AP18" s="1"/>
      <c r="AQ18" s="1"/>
      <c r="AR18" s="1">
        <v>67.647058823529306</v>
      </c>
      <c r="AS18" s="1">
        <v>82.352941176470594</v>
      </c>
      <c r="AT18" s="1"/>
      <c r="AU18" s="1"/>
      <c r="AV18" s="1">
        <v>38.235294117647101</v>
      </c>
    </row>
    <row r="19" spans="1:48" x14ac:dyDescent="0.35">
      <c r="A19" s="1" t="s">
        <v>1879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 t="s">
        <v>1619</v>
      </c>
      <c r="O19" s="1" t="s">
        <v>523</v>
      </c>
      <c r="P19" s="1">
        <v>61219964</v>
      </c>
      <c r="Q19" s="1" t="s">
        <v>523</v>
      </c>
      <c r="R19" s="1">
        <v>61219499</v>
      </c>
      <c r="S19" s="1">
        <v>61220498</v>
      </c>
      <c r="T19" s="1">
        <v>1000</v>
      </c>
      <c r="U19" s="1" t="s">
        <v>1</v>
      </c>
      <c r="V19" s="1" t="s">
        <v>1612</v>
      </c>
      <c r="W19" s="1" t="s">
        <v>1613</v>
      </c>
      <c r="X19" s="1">
        <v>225600</v>
      </c>
      <c r="Y19" s="1" t="s">
        <v>526</v>
      </c>
      <c r="Z19" s="1" t="s">
        <v>1382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40</v>
      </c>
      <c r="AM19" s="1">
        <v>33.3333333333333</v>
      </c>
      <c r="AN19" s="1"/>
      <c r="AO19" s="1">
        <v>75</v>
      </c>
      <c r="AP19" s="1">
        <v>33.3333333333333</v>
      </c>
      <c r="AQ19" s="1">
        <v>66.6666666666667</v>
      </c>
      <c r="AR19" s="1"/>
      <c r="AS19" s="1"/>
      <c r="AT19" s="1"/>
      <c r="AU19" s="1"/>
      <c r="AV19" s="1"/>
    </row>
    <row r="20" spans="1:48" x14ac:dyDescent="0.35">
      <c r="A20" s="1" t="s">
        <v>539</v>
      </c>
      <c r="B20" s="1" t="s">
        <v>523</v>
      </c>
      <c r="C20" s="1">
        <v>61379654</v>
      </c>
      <c r="D20" s="1" t="s">
        <v>523</v>
      </c>
      <c r="E20" s="1">
        <v>61379153</v>
      </c>
      <c r="F20" s="1">
        <v>61380152</v>
      </c>
      <c r="G20" s="1">
        <v>1000</v>
      </c>
      <c r="H20" s="1" t="s">
        <v>1</v>
      </c>
      <c r="I20" s="1" t="s">
        <v>524</v>
      </c>
      <c r="J20" s="1" t="s">
        <v>525</v>
      </c>
      <c r="K20" s="1">
        <v>225600</v>
      </c>
      <c r="L20" s="1" t="s">
        <v>526</v>
      </c>
      <c r="M20" s="1" t="s">
        <v>5</v>
      </c>
      <c r="N20" s="1" t="s">
        <v>1187</v>
      </c>
      <c r="O20" s="1" t="s">
        <v>523</v>
      </c>
      <c r="P20" s="1">
        <v>61220000</v>
      </c>
      <c r="Q20" s="1" t="s">
        <v>523</v>
      </c>
      <c r="R20" s="1">
        <v>61219499</v>
      </c>
      <c r="S20" s="1">
        <v>61220498</v>
      </c>
      <c r="T20" s="1">
        <v>1000</v>
      </c>
      <c r="U20" s="1" t="s">
        <v>1</v>
      </c>
      <c r="V20" s="1" t="s">
        <v>1612</v>
      </c>
      <c r="W20" s="1" t="s">
        <v>1613</v>
      </c>
      <c r="X20" s="1">
        <v>225600</v>
      </c>
      <c r="Y20" s="1" t="s">
        <v>526</v>
      </c>
      <c r="Z20" s="1" t="s">
        <v>1382</v>
      </c>
      <c r="AA20" s="1"/>
      <c r="AB20" s="1"/>
      <c r="AC20" s="1"/>
      <c r="AD20" s="1">
        <v>25</v>
      </c>
      <c r="AE20" s="1">
        <v>0</v>
      </c>
      <c r="AF20" s="1"/>
      <c r="AG20" s="1">
        <v>100</v>
      </c>
      <c r="AH20" s="1">
        <v>57.142857142857103</v>
      </c>
      <c r="AI20" s="1"/>
      <c r="AJ20" s="1">
        <v>84.210526315789494</v>
      </c>
      <c r="AK20" s="1">
        <v>75</v>
      </c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</row>
    <row r="21" spans="1:48" x14ac:dyDescent="0.35">
      <c r="A21" s="1" t="s">
        <v>540</v>
      </c>
      <c r="B21" s="1" t="s">
        <v>523</v>
      </c>
      <c r="C21" s="1">
        <v>61379655</v>
      </c>
      <c r="D21" s="1" t="s">
        <v>523</v>
      </c>
      <c r="E21" s="1">
        <v>61379153</v>
      </c>
      <c r="F21" s="1">
        <v>61380152</v>
      </c>
      <c r="G21" s="1">
        <v>1000</v>
      </c>
      <c r="H21" s="1" t="s">
        <v>1</v>
      </c>
      <c r="I21" s="1" t="s">
        <v>524</v>
      </c>
      <c r="J21" s="1" t="s">
        <v>525</v>
      </c>
      <c r="K21" s="1">
        <v>225600</v>
      </c>
      <c r="L21" s="1" t="s">
        <v>526</v>
      </c>
      <c r="M21" s="1" t="s">
        <v>5</v>
      </c>
      <c r="N21" s="1" t="s">
        <v>1188</v>
      </c>
      <c r="O21" s="1" t="s">
        <v>523</v>
      </c>
      <c r="P21" s="1">
        <v>61220001</v>
      </c>
      <c r="Q21" s="1" t="s">
        <v>523</v>
      </c>
      <c r="R21" s="1">
        <v>61219499</v>
      </c>
      <c r="S21" s="1">
        <v>61220498</v>
      </c>
      <c r="T21" s="1">
        <v>1000</v>
      </c>
      <c r="U21" s="1" t="s">
        <v>1</v>
      </c>
      <c r="V21" s="1" t="s">
        <v>1612</v>
      </c>
      <c r="W21" s="1" t="s">
        <v>1613</v>
      </c>
      <c r="X21" s="1">
        <v>225600</v>
      </c>
      <c r="Y21" s="1" t="s">
        <v>526</v>
      </c>
      <c r="Z21" s="1" t="s">
        <v>1382</v>
      </c>
      <c r="AA21" s="1"/>
      <c r="AB21" s="1">
        <v>25</v>
      </c>
      <c r="AC21" s="1">
        <v>0</v>
      </c>
      <c r="AD21" s="1"/>
      <c r="AE21" s="1"/>
      <c r="AF21" s="1">
        <v>100</v>
      </c>
      <c r="AG21" s="1"/>
      <c r="AH21" s="1"/>
      <c r="AI21" s="1"/>
      <c r="AJ21" s="1">
        <v>88.8888888888889</v>
      </c>
      <c r="AK21" s="1">
        <v>66.6666666666667</v>
      </c>
      <c r="AL21" s="1"/>
      <c r="AM21" s="1">
        <v>80</v>
      </c>
      <c r="AN21" s="1">
        <v>64.705882352941202</v>
      </c>
      <c r="AO21" s="1"/>
      <c r="AP21" s="1"/>
      <c r="AQ21" s="1"/>
      <c r="AR21" s="1">
        <v>61.7647058823528</v>
      </c>
      <c r="AS21" s="1">
        <v>85.294117647058798</v>
      </c>
      <c r="AT21" s="1">
        <v>70.588235294117695</v>
      </c>
      <c r="AU21" s="1">
        <v>44.117647058823501</v>
      </c>
      <c r="AV21" s="1">
        <v>88.235294117647101</v>
      </c>
    </row>
    <row r="22" spans="1:48" x14ac:dyDescent="0.35">
      <c r="A22" s="1" t="s">
        <v>1880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 t="s">
        <v>1620</v>
      </c>
      <c r="O22" s="1" t="s">
        <v>523</v>
      </c>
      <c r="P22" s="1">
        <v>61220002</v>
      </c>
      <c r="Q22" s="1" t="s">
        <v>523</v>
      </c>
      <c r="R22" s="1">
        <v>61219499</v>
      </c>
      <c r="S22" s="1">
        <v>61220498</v>
      </c>
      <c r="T22" s="1">
        <v>1000</v>
      </c>
      <c r="U22" s="1" t="s">
        <v>1</v>
      </c>
      <c r="V22" s="1" t="s">
        <v>1612</v>
      </c>
      <c r="W22" s="1" t="s">
        <v>1613</v>
      </c>
      <c r="X22" s="1">
        <v>225600</v>
      </c>
      <c r="Y22" s="1" t="s">
        <v>526</v>
      </c>
      <c r="Z22" s="1" t="s">
        <v>1382</v>
      </c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>
        <v>100</v>
      </c>
      <c r="AM22" s="1">
        <v>80</v>
      </c>
      <c r="AN22" s="1"/>
      <c r="AO22" s="1">
        <v>100</v>
      </c>
      <c r="AP22" s="1">
        <v>57.142857142857103</v>
      </c>
      <c r="AQ22" s="1">
        <v>66.6666666666667</v>
      </c>
      <c r="AR22" s="1"/>
      <c r="AS22" s="1"/>
      <c r="AT22" s="1"/>
      <c r="AU22" s="1"/>
      <c r="AV22" s="1"/>
    </row>
    <row r="23" spans="1:48" x14ac:dyDescent="0.35">
      <c r="A23" s="1" t="s">
        <v>541</v>
      </c>
      <c r="B23" s="1" t="s">
        <v>523</v>
      </c>
      <c r="C23" s="1">
        <v>61379721</v>
      </c>
      <c r="D23" s="1" t="s">
        <v>523</v>
      </c>
      <c r="E23" s="1">
        <v>61379153</v>
      </c>
      <c r="F23" s="1">
        <v>61380152</v>
      </c>
      <c r="G23" s="1">
        <v>1000</v>
      </c>
      <c r="H23" s="1" t="s">
        <v>1</v>
      </c>
      <c r="I23" s="1" t="s">
        <v>524</v>
      </c>
      <c r="J23" s="1" t="s">
        <v>525</v>
      </c>
      <c r="K23" s="1">
        <v>225600</v>
      </c>
      <c r="L23" s="1" t="s">
        <v>526</v>
      </c>
      <c r="M23" s="1" t="s">
        <v>5</v>
      </c>
      <c r="N23" s="1" t="s">
        <v>1189</v>
      </c>
      <c r="O23" s="1" t="s">
        <v>523</v>
      </c>
      <c r="P23" s="1">
        <v>61220067</v>
      </c>
      <c r="Q23" s="1" t="s">
        <v>523</v>
      </c>
      <c r="R23" s="1">
        <v>61219499</v>
      </c>
      <c r="S23" s="1">
        <v>61220498</v>
      </c>
      <c r="T23" s="1">
        <v>1000</v>
      </c>
      <c r="U23" s="1" t="s">
        <v>1</v>
      </c>
      <c r="V23" s="1" t="s">
        <v>1612</v>
      </c>
      <c r="W23" s="1" t="s">
        <v>1613</v>
      </c>
      <c r="X23" s="1">
        <v>225600</v>
      </c>
      <c r="Y23" s="1" t="s">
        <v>526</v>
      </c>
      <c r="Z23" s="1" t="s">
        <v>1382</v>
      </c>
      <c r="AA23" s="1"/>
      <c r="AB23" s="1"/>
      <c r="AC23" s="1"/>
      <c r="AD23" s="1">
        <v>30.769230769230798</v>
      </c>
      <c r="AE23" s="1"/>
      <c r="AF23" s="1"/>
      <c r="AG23" s="1">
        <v>81.818181818181799</v>
      </c>
      <c r="AH23" s="1">
        <v>100</v>
      </c>
      <c r="AI23" s="1"/>
      <c r="AJ23" s="1">
        <v>100</v>
      </c>
      <c r="AK23" s="1">
        <v>78.947368421052502</v>
      </c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</row>
    <row r="24" spans="1:48" x14ac:dyDescent="0.35">
      <c r="A24" s="1" t="s">
        <v>542</v>
      </c>
      <c r="B24" s="1" t="s">
        <v>523</v>
      </c>
      <c r="C24" s="1">
        <v>61379722</v>
      </c>
      <c r="D24" s="1" t="s">
        <v>523</v>
      </c>
      <c r="E24" s="1">
        <v>61379153</v>
      </c>
      <c r="F24" s="1">
        <v>61380152</v>
      </c>
      <c r="G24" s="1">
        <v>1000</v>
      </c>
      <c r="H24" s="1" t="s">
        <v>1</v>
      </c>
      <c r="I24" s="1" t="s">
        <v>524</v>
      </c>
      <c r="J24" s="1" t="s">
        <v>525</v>
      </c>
      <c r="K24" s="1">
        <v>225600</v>
      </c>
      <c r="L24" s="1" t="s">
        <v>526</v>
      </c>
      <c r="M24" s="1" t="s">
        <v>5</v>
      </c>
      <c r="N24" s="1" t="s">
        <v>1190</v>
      </c>
      <c r="O24" s="1" t="s">
        <v>523</v>
      </c>
      <c r="P24" s="1">
        <v>61220068</v>
      </c>
      <c r="Q24" s="1" t="s">
        <v>523</v>
      </c>
      <c r="R24" s="1">
        <v>61219499</v>
      </c>
      <c r="S24" s="1">
        <v>61220498</v>
      </c>
      <c r="T24" s="1">
        <v>1000</v>
      </c>
      <c r="U24" s="1" t="s">
        <v>1</v>
      </c>
      <c r="V24" s="1" t="s">
        <v>1612</v>
      </c>
      <c r="W24" s="1" t="s">
        <v>1613</v>
      </c>
      <c r="X24" s="1">
        <v>225600</v>
      </c>
      <c r="Y24" s="1" t="s">
        <v>526</v>
      </c>
      <c r="Z24" s="1" t="s">
        <v>1382</v>
      </c>
      <c r="AA24" s="1">
        <v>55.6</v>
      </c>
      <c r="AB24" s="1">
        <v>57.1</v>
      </c>
      <c r="AC24" s="1">
        <v>0</v>
      </c>
      <c r="AD24" s="1"/>
      <c r="AE24" s="1"/>
      <c r="AF24" s="1">
        <v>100</v>
      </c>
      <c r="AG24" s="1"/>
      <c r="AH24" s="1"/>
      <c r="AI24" s="1">
        <v>100</v>
      </c>
      <c r="AJ24" s="1">
        <v>100</v>
      </c>
      <c r="AK24" s="1">
        <v>84.210526315789494</v>
      </c>
      <c r="AL24" s="1"/>
      <c r="AM24" s="1">
        <v>100</v>
      </c>
      <c r="AN24" s="1">
        <v>91.176470588235304</v>
      </c>
      <c r="AO24" s="1"/>
      <c r="AP24" s="1"/>
      <c r="AQ24" s="1">
        <v>100</v>
      </c>
      <c r="AR24" s="1">
        <v>100</v>
      </c>
      <c r="AS24" s="1">
        <v>94.117647058823493</v>
      </c>
      <c r="AT24" s="1">
        <v>82.352941176470594</v>
      </c>
      <c r="AU24" s="1">
        <v>88.235294117647101</v>
      </c>
      <c r="AV24" s="1">
        <v>91.176470588235304</v>
      </c>
    </row>
    <row r="25" spans="1:48" x14ac:dyDescent="0.35">
      <c r="A25" s="1" t="s">
        <v>188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 t="s">
        <v>1621</v>
      </c>
      <c r="O25" s="1" t="s">
        <v>523</v>
      </c>
      <c r="P25" s="1">
        <v>61220069</v>
      </c>
      <c r="Q25" s="1" t="s">
        <v>523</v>
      </c>
      <c r="R25" s="1">
        <v>61219499</v>
      </c>
      <c r="S25" s="1">
        <v>61220498</v>
      </c>
      <c r="T25" s="1">
        <v>1000</v>
      </c>
      <c r="U25" s="1" t="s">
        <v>1</v>
      </c>
      <c r="V25" s="1" t="s">
        <v>1612</v>
      </c>
      <c r="W25" s="1" t="s">
        <v>1613</v>
      </c>
      <c r="X25" s="1">
        <v>225600</v>
      </c>
      <c r="Y25" s="1" t="s">
        <v>526</v>
      </c>
      <c r="Z25" s="1" t="s">
        <v>1382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>
        <v>50</v>
      </c>
      <c r="AN25" s="1"/>
      <c r="AO25" s="1">
        <v>100</v>
      </c>
      <c r="AP25" s="1">
        <v>100</v>
      </c>
      <c r="AQ25" s="1">
        <v>100</v>
      </c>
      <c r="AR25" s="1"/>
      <c r="AS25" s="1"/>
      <c r="AT25" s="1"/>
      <c r="AU25" s="1"/>
      <c r="AV25" s="1"/>
    </row>
    <row r="26" spans="1:48" x14ac:dyDescent="0.35">
      <c r="A26" s="1" t="s">
        <v>543</v>
      </c>
      <c r="B26" s="1" t="s">
        <v>523</v>
      </c>
      <c r="C26" s="1">
        <v>61379731</v>
      </c>
      <c r="D26" s="1" t="s">
        <v>523</v>
      </c>
      <c r="E26" s="1">
        <v>61379153</v>
      </c>
      <c r="F26" s="1">
        <v>61380152</v>
      </c>
      <c r="G26" s="1">
        <v>1000</v>
      </c>
      <c r="H26" s="1" t="s">
        <v>1</v>
      </c>
      <c r="I26" s="1" t="s">
        <v>524</v>
      </c>
      <c r="J26" s="1" t="s">
        <v>525</v>
      </c>
      <c r="K26" s="1">
        <v>225600</v>
      </c>
      <c r="L26" s="1" t="s">
        <v>526</v>
      </c>
      <c r="M26" s="1" t="s">
        <v>5</v>
      </c>
      <c r="N26" s="1" t="s">
        <v>1191</v>
      </c>
      <c r="O26" s="1" t="s">
        <v>523</v>
      </c>
      <c r="P26" s="1">
        <v>61220077</v>
      </c>
      <c r="Q26" s="1" t="s">
        <v>523</v>
      </c>
      <c r="R26" s="1">
        <v>61219499</v>
      </c>
      <c r="S26" s="1">
        <v>61220498</v>
      </c>
      <c r="T26" s="1">
        <v>1000</v>
      </c>
      <c r="U26" s="1" t="s">
        <v>1</v>
      </c>
      <c r="V26" s="1" t="s">
        <v>1612</v>
      </c>
      <c r="W26" s="1" t="s">
        <v>1613</v>
      </c>
      <c r="X26" s="1">
        <v>225600</v>
      </c>
      <c r="Y26" s="1" t="s">
        <v>526</v>
      </c>
      <c r="Z26" s="1" t="s">
        <v>1382</v>
      </c>
      <c r="AA26" s="1"/>
      <c r="AB26" s="1"/>
      <c r="AC26" s="1"/>
      <c r="AD26" s="1">
        <v>27.272727272727298</v>
      </c>
      <c r="AE26" s="1"/>
      <c r="AF26" s="1"/>
      <c r="AG26" s="1">
        <v>100</v>
      </c>
      <c r="AH26" s="1">
        <v>100</v>
      </c>
      <c r="AI26" s="1"/>
      <c r="AJ26" s="1">
        <v>84.615384615384599</v>
      </c>
      <c r="AK26" s="1">
        <v>88.8888888888889</v>
      </c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</row>
    <row r="27" spans="1:48" x14ac:dyDescent="0.35">
      <c r="A27" s="1" t="s">
        <v>544</v>
      </c>
      <c r="B27" s="1" t="s">
        <v>523</v>
      </c>
      <c r="C27" s="1">
        <v>61379732</v>
      </c>
      <c r="D27" s="1" t="s">
        <v>523</v>
      </c>
      <c r="E27" s="1">
        <v>61379153</v>
      </c>
      <c r="F27" s="1">
        <v>61380152</v>
      </c>
      <c r="G27" s="1">
        <v>1000</v>
      </c>
      <c r="H27" s="1" t="s">
        <v>1</v>
      </c>
      <c r="I27" s="1" t="s">
        <v>524</v>
      </c>
      <c r="J27" s="1" t="s">
        <v>525</v>
      </c>
      <c r="K27" s="1">
        <v>225600</v>
      </c>
      <c r="L27" s="1" t="s">
        <v>526</v>
      </c>
      <c r="M27" s="1" t="s">
        <v>5</v>
      </c>
      <c r="N27" s="1" t="s">
        <v>1192</v>
      </c>
      <c r="O27" s="1" t="s">
        <v>523</v>
      </c>
      <c r="P27" s="1">
        <v>61220078</v>
      </c>
      <c r="Q27" s="1" t="s">
        <v>523</v>
      </c>
      <c r="R27" s="1">
        <v>61219499</v>
      </c>
      <c r="S27" s="1">
        <v>61220498</v>
      </c>
      <c r="T27" s="1">
        <v>1000</v>
      </c>
      <c r="U27" s="1" t="s">
        <v>1</v>
      </c>
      <c r="V27" s="1" t="s">
        <v>1612</v>
      </c>
      <c r="W27" s="1" t="s">
        <v>1613</v>
      </c>
      <c r="X27" s="1">
        <v>225600</v>
      </c>
      <c r="Y27" s="1" t="s">
        <v>526</v>
      </c>
      <c r="Z27" s="1" t="s">
        <v>1382</v>
      </c>
      <c r="AA27" s="1">
        <v>100</v>
      </c>
      <c r="AB27" s="1">
        <v>57.1</v>
      </c>
      <c r="AC27" s="1">
        <v>16.6666666666667</v>
      </c>
      <c r="AD27" s="1"/>
      <c r="AE27" s="1"/>
      <c r="AF27" s="1">
        <v>100</v>
      </c>
      <c r="AG27" s="1"/>
      <c r="AH27" s="1"/>
      <c r="AI27" s="1">
        <v>100</v>
      </c>
      <c r="AJ27" s="1">
        <v>95.652173913043498</v>
      </c>
      <c r="AK27" s="1">
        <v>88.8888888888889</v>
      </c>
      <c r="AL27" s="1"/>
      <c r="AM27" s="1">
        <v>100</v>
      </c>
      <c r="AN27" s="1">
        <v>94.117647058823493</v>
      </c>
      <c r="AO27" s="1"/>
      <c r="AP27" s="1">
        <v>100</v>
      </c>
      <c r="AQ27" s="1">
        <v>100</v>
      </c>
      <c r="AR27" s="1">
        <v>91.176470588235304</v>
      </c>
      <c r="AS27" s="1">
        <v>88.235294117647101</v>
      </c>
      <c r="AT27" s="1">
        <v>100</v>
      </c>
      <c r="AU27" s="1">
        <v>94.117647058823493</v>
      </c>
      <c r="AV27" s="1">
        <v>100</v>
      </c>
    </row>
    <row r="28" spans="1:48" x14ac:dyDescent="0.35">
      <c r="A28" s="1" t="s">
        <v>188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 t="s">
        <v>1622</v>
      </c>
      <c r="O28" s="1" t="s">
        <v>523</v>
      </c>
      <c r="P28" s="1">
        <v>61220079</v>
      </c>
      <c r="Q28" s="1" t="s">
        <v>523</v>
      </c>
      <c r="R28" s="1">
        <v>61219499</v>
      </c>
      <c r="S28" s="1">
        <v>61220498</v>
      </c>
      <c r="T28" s="1">
        <v>1000</v>
      </c>
      <c r="U28" s="1" t="s">
        <v>1</v>
      </c>
      <c r="V28" s="1" t="s">
        <v>1612</v>
      </c>
      <c r="W28" s="1" t="s">
        <v>1613</v>
      </c>
      <c r="X28" s="1">
        <v>225600</v>
      </c>
      <c r="Y28" s="1" t="s">
        <v>526</v>
      </c>
      <c r="Z28" s="1" t="s">
        <v>1382</v>
      </c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>
        <v>66.6666666666667</v>
      </c>
      <c r="AN28" s="1"/>
      <c r="AO28" s="1">
        <v>100</v>
      </c>
      <c r="AP28" s="1">
        <v>100</v>
      </c>
      <c r="AQ28" s="1">
        <v>66.6666666666667</v>
      </c>
      <c r="AR28" s="1"/>
      <c r="AS28" s="1"/>
      <c r="AT28" s="1"/>
      <c r="AU28" s="1"/>
      <c r="AV28" s="1"/>
    </row>
    <row r="29" spans="1:48" x14ac:dyDescent="0.35">
      <c r="A29" s="1" t="s">
        <v>545</v>
      </c>
      <c r="B29" s="1" t="s">
        <v>523</v>
      </c>
      <c r="C29" s="1">
        <v>61379735</v>
      </c>
      <c r="D29" s="1" t="s">
        <v>523</v>
      </c>
      <c r="E29" s="1">
        <v>61379153</v>
      </c>
      <c r="F29" s="1">
        <v>61380152</v>
      </c>
      <c r="G29" s="1">
        <v>1000</v>
      </c>
      <c r="H29" s="1" t="s">
        <v>1</v>
      </c>
      <c r="I29" s="1" t="s">
        <v>524</v>
      </c>
      <c r="J29" s="1" t="s">
        <v>525</v>
      </c>
      <c r="K29" s="1">
        <v>225600</v>
      </c>
      <c r="L29" s="1" t="s">
        <v>526</v>
      </c>
      <c r="M29" s="1" t="s">
        <v>5</v>
      </c>
      <c r="N29" s="1" t="s">
        <v>1193</v>
      </c>
      <c r="O29" s="1" t="s">
        <v>523</v>
      </c>
      <c r="P29" s="1">
        <v>61220081</v>
      </c>
      <c r="Q29" s="1" t="s">
        <v>523</v>
      </c>
      <c r="R29" s="1">
        <v>61219499</v>
      </c>
      <c r="S29" s="1">
        <v>61220498</v>
      </c>
      <c r="T29" s="1">
        <v>1000</v>
      </c>
      <c r="U29" s="1" t="s">
        <v>1</v>
      </c>
      <c r="V29" s="1" t="s">
        <v>1612</v>
      </c>
      <c r="W29" s="1" t="s">
        <v>1613</v>
      </c>
      <c r="X29" s="1">
        <v>225600</v>
      </c>
      <c r="Y29" s="1" t="s">
        <v>526</v>
      </c>
      <c r="Z29" s="1" t="s">
        <v>1382</v>
      </c>
      <c r="AA29" s="1"/>
      <c r="AB29" s="1"/>
      <c r="AC29" s="1"/>
      <c r="AD29" s="1">
        <v>27.272727272727298</v>
      </c>
      <c r="AE29" s="1"/>
      <c r="AF29" s="1"/>
      <c r="AG29" s="1">
        <v>91.6666666666667</v>
      </c>
      <c r="AH29" s="1">
        <v>81.818181818181799</v>
      </c>
      <c r="AI29" s="1"/>
      <c r="AJ29" s="1">
        <v>92.857142857142904</v>
      </c>
      <c r="AK29" s="1">
        <v>87.5</v>
      </c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</row>
    <row r="30" spans="1:48" x14ac:dyDescent="0.35">
      <c r="A30" s="1" t="s">
        <v>546</v>
      </c>
      <c r="B30" s="1" t="s">
        <v>523</v>
      </c>
      <c r="C30" s="1">
        <v>61379736</v>
      </c>
      <c r="D30" s="1" t="s">
        <v>523</v>
      </c>
      <c r="E30" s="1">
        <v>61379153</v>
      </c>
      <c r="F30" s="1">
        <v>61380152</v>
      </c>
      <c r="G30" s="1">
        <v>1000</v>
      </c>
      <c r="H30" s="1" t="s">
        <v>1</v>
      </c>
      <c r="I30" s="1" t="s">
        <v>524</v>
      </c>
      <c r="J30" s="1" t="s">
        <v>525</v>
      </c>
      <c r="K30" s="1">
        <v>225600</v>
      </c>
      <c r="L30" s="1" t="s">
        <v>526</v>
      </c>
      <c r="M30" s="1" t="s">
        <v>5</v>
      </c>
      <c r="N30" s="1" t="s">
        <v>1194</v>
      </c>
      <c r="O30" s="1" t="s">
        <v>523</v>
      </c>
      <c r="P30" s="1">
        <v>61220082</v>
      </c>
      <c r="Q30" s="1" t="s">
        <v>523</v>
      </c>
      <c r="R30" s="1">
        <v>61219499</v>
      </c>
      <c r="S30" s="1">
        <v>61220498</v>
      </c>
      <c r="T30" s="1">
        <v>1000</v>
      </c>
      <c r="U30" s="1" t="s">
        <v>1</v>
      </c>
      <c r="V30" s="1" t="s">
        <v>1612</v>
      </c>
      <c r="W30" s="1" t="s">
        <v>1613</v>
      </c>
      <c r="X30" s="1">
        <v>225600</v>
      </c>
      <c r="Y30" s="1" t="s">
        <v>526</v>
      </c>
      <c r="Z30" s="1" t="s">
        <v>1382</v>
      </c>
      <c r="AA30" s="1">
        <v>60</v>
      </c>
      <c r="AB30" s="1">
        <v>60</v>
      </c>
      <c r="AC30" s="1">
        <v>20</v>
      </c>
      <c r="AD30" s="1"/>
      <c r="AE30" s="1"/>
      <c r="AF30" s="1">
        <v>100</v>
      </c>
      <c r="AG30" s="1"/>
      <c r="AH30" s="1"/>
      <c r="AI30" s="1">
        <v>100</v>
      </c>
      <c r="AJ30" s="1">
        <v>100</v>
      </c>
      <c r="AK30" s="1">
        <v>94.736842105263193</v>
      </c>
      <c r="AL30" s="1"/>
      <c r="AM30" s="1">
        <v>85.714285714285694</v>
      </c>
      <c r="AN30" s="1">
        <v>94.117647058823493</v>
      </c>
      <c r="AO30" s="1"/>
      <c r="AP30" s="1">
        <v>100</v>
      </c>
      <c r="AQ30" s="1">
        <v>100</v>
      </c>
      <c r="AR30" s="1">
        <v>91.176470588235304</v>
      </c>
      <c r="AS30" s="1">
        <v>88.235294117647101</v>
      </c>
      <c r="AT30" s="1">
        <v>79.411764705882305</v>
      </c>
      <c r="AU30" s="1">
        <v>67.647058823529306</v>
      </c>
      <c r="AV30" s="1">
        <v>100</v>
      </c>
    </row>
    <row r="31" spans="1:48" x14ac:dyDescent="0.35">
      <c r="A31" s="1" t="s">
        <v>1883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 t="s">
        <v>1623</v>
      </c>
      <c r="O31" s="1" t="s">
        <v>523</v>
      </c>
      <c r="P31" s="1">
        <v>61220083</v>
      </c>
      <c r="Q31" s="1" t="s">
        <v>523</v>
      </c>
      <c r="R31" s="1">
        <v>61219499</v>
      </c>
      <c r="S31" s="1">
        <v>61220498</v>
      </c>
      <c r="T31" s="1">
        <v>1000</v>
      </c>
      <c r="U31" s="1" t="s">
        <v>1</v>
      </c>
      <c r="V31" s="1" t="s">
        <v>1612</v>
      </c>
      <c r="W31" s="1" t="s">
        <v>1613</v>
      </c>
      <c r="X31" s="1">
        <v>225600</v>
      </c>
      <c r="Y31" s="1" t="s">
        <v>526</v>
      </c>
      <c r="Z31" s="1" t="s">
        <v>1382</v>
      </c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>
        <v>100</v>
      </c>
      <c r="AN31" s="1"/>
      <c r="AO31" s="1">
        <v>100</v>
      </c>
      <c r="AP31" s="1">
        <v>100</v>
      </c>
      <c r="AQ31" s="1">
        <v>100</v>
      </c>
      <c r="AR31" s="1"/>
      <c r="AS31" s="1"/>
      <c r="AT31" s="1"/>
      <c r="AU31" s="1"/>
      <c r="AV31" s="1"/>
    </row>
    <row r="32" spans="1:48" s="9" customFormat="1" x14ac:dyDescent="0.35">
      <c r="A32" s="7" t="s">
        <v>547</v>
      </c>
      <c r="B32" s="7" t="s">
        <v>523</v>
      </c>
      <c r="C32" s="7">
        <v>61379768</v>
      </c>
      <c r="D32" s="7" t="s">
        <v>523</v>
      </c>
      <c r="E32" s="7">
        <v>61379153</v>
      </c>
      <c r="F32" s="7">
        <v>61380152</v>
      </c>
      <c r="G32" s="7">
        <v>1000</v>
      </c>
      <c r="H32" s="7" t="s">
        <v>1</v>
      </c>
      <c r="I32" s="7" t="s">
        <v>524</v>
      </c>
      <c r="J32" s="7" t="s">
        <v>525</v>
      </c>
      <c r="K32" s="7">
        <v>225600</v>
      </c>
      <c r="L32" s="7" t="s">
        <v>526</v>
      </c>
      <c r="M32" s="7" t="s">
        <v>5</v>
      </c>
      <c r="N32" s="7" t="s">
        <v>1195</v>
      </c>
      <c r="O32" s="7" t="s">
        <v>523</v>
      </c>
      <c r="P32" s="7">
        <v>61220114</v>
      </c>
      <c r="Q32" s="7" t="s">
        <v>523</v>
      </c>
      <c r="R32" s="7">
        <v>61219499</v>
      </c>
      <c r="S32" s="7">
        <v>61220498</v>
      </c>
      <c r="T32" s="7">
        <v>1000</v>
      </c>
      <c r="U32" s="7" t="s">
        <v>1</v>
      </c>
      <c r="V32" s="7" t="s">
        <v>1612</v>
      </c>
      <c r="W32" s="7" t="s">
        <v>1613</v>
      </c>
      <c r="X32" s="7">
        <v>225600</v>
      </c>
      <c r="Y32" s="7" t="s">
        <v>526</v>
      </c>
      <c r="Z32" s="7" t="s">
        <v>1382</v>
      </c>
      <c r="AA32" s="7"/>
      <c r="AB32" s="7"/>
      <c r="AC32" s="7"/>
      <c r="AD32" s="7">
        <v>50</v>
      </c>
      <c r="AE32" s="7"/>
      <c r="AF32" s="7"/>
      <c r="AG32" s="7">
        <v>90</v>
      </c>
      <c r="AH32" s="7">
        <v>91.6666666666667</v>
      </c>
      <c r="AI32" s="7"/>
      <c r="AJ32" s="7">
        <v>72.727272727272705</v>
      </c>
      <c r="AK32" s="7">
        <v>78.947368421052502</v>
      </c>
      <c r="AL32" s="1"/>
      <c r="AM32" s="1"/>
      <c r="AN32" s="7"/>
      <c r="AO32" s="1"/>
      <c r="AP32" s="1"/>
      <c r="AQ32" s="1"/>
      <c r="AR32" s="7"/>
      <c r="AS32" s="7"/>
      <c r="AT32" s="7"/>
      <c r="AU32" s="7"/>
      <c r="AV32" s="7"/>
    </row>
    <row r="33" spans="1:48" s="9" customFormat="1" x14ac:dyDescent="0.35">
      <c r="A33" s="7" t="s">
        <v>548</v>
      </c>
      <c r="B33" s="7" t="s">
        <v>523</v>
      </c>
      <c r="C33" s="7">
        <v>61379769</v>
      </c>
      <c r="D33" s="7" t="s">
        <v>523</v>
      </c>
      <c r="E33" s="7">
        <v>61379153</v>
      </c>
      <c r="F33" s="7">
        <v>61380152</v>
      </c>
      <c r="G33" s="7">
        <v>1000</v>
      </c>
      <c r="H33" s="7" t="s">
        <v>1</v>
      </c>
      <c r="I33" s="7" t="s">
        <v>524</v>
      </c>
      <c r="J33" s="7" t="s">
        <v>525</v>
      </c>
      <c r="K33" s="7">
        <v>225600</v>
      </c>
      <c r="L33" s="7" t="s">
        <v>526</v>
      </c>
      <c r="M33" s="7" t="s">
        <v>5</v>
      </c>
      <c r="N33" s="7" t="s">
        <v>1196</v>
      </c>
      <c r="O33" s="7" t="s">
        <v>523</v>
      </c>
      <c r="P33" s="7">
        <v>61220115</v>
      </c>
      <c r="Q33" s="7" t="s">
        <v>523</v>
      </c>
      <c r="R33" s="7">
        <v>61219499</v>
      </c>
      <c r="S33" s="7">
        <v>61220498</v>
      </c>
      <c r="T33" s="7">
        <v>1000</v>
      </c>
      <c r="U33" s="7" t="s">
        <v>1</v>
      </c>
      <c r="V33" s="7" t="s">
        <v>1612</v>
      </c>
      <c r="W33" s="7" t="s">
        <v>1613</v>
      </c>
      <c r="X33" s="7">
        <v>225600</v>
      </c>
      <c r="Y33" s="7" t="s">
        <v>526</v>
      </c>
      <c r="Z33" s="7" t="s">
        <v>1382</v>
      </c>
      <c r="AA33" s="7">
        <v>62.5</v>
      </c>
      <c r="AB33" s="7">
        <v>57.1</v>
      </c>
      <c r="AC33" s="7">
        <v>0</v>
      </c>
      <c r="AD33" s="7"/>
      <c r="AE33" s="7"/>
      <c r="AF33" s="7">
        <v>97.1</v>
      </c>
      <c r="AG33" s="7"/>
      <c r="AH33" s="7"/>
      <c r="AI33" s="7">
        <v>100</v>
      </c>
      <c r="AJ33" s="7">
        <v>83.870967741935502</v>
      </c>
      <c r="AK33" s="7">
        <v>85</v>
      </c>
      <c r="AL33" s="1"/>
      <c r="AM33" s="7">
        <v>100</v>
      </c>
      <c r="AN33" s="7">
        <v>82.352941176470594</v>
      </c>
      <c r="AO33" s="7"/>
      <c r="AP33" s="7">
        <v>50</v>
      </c>
      <c r="AQ33" s="7">
        <v>100</v>
      </c>
      <c r="AR33" s="7">
        <v>55.882352941176499</v>
      </c>
      <c r="AS33" s="7">
        <v>76.470588235294002</v>
      </c>
      <c r="AT33" s="7">
        <v>47.058823529411697</v>
      </c>
      <c r="AU33" s="7">
        <v>5.8823529411764603</v>
      </c>
      <c r="AV33" s="7">
        <v>32.352941176470601</v>
      </c>
    </row>
    <row r="34" spans="1:48" s="9" customFormat="1" x14ac:dyDescent="0.35">
      <c r="A34" s="7" t="s">
        <v>1884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 t="s">
        <v>1624</v>
      </c>
      <c r="O34" s="7" t="s">
        <v>523</v>
      </c>
      <c r="P34" s="7">
        <v>61220116</v>
      </c>
      <c r="Q34" s="7" t="s">
        <v>523</v>
      </c>
      <c r="R34" s="7">
        <v>61219499</v>
      </c>
      <c r="S34" s="7">
        <v>61220498</v>
      </c>
      <c r="T34" s="7">
        <v>1000</v>
      </c>
      <c r="U34" s="7" t="s">
        <v>1</v>
      </c>
      <c r="V34" s="7" t="s">
        <v>1612</v>
      </c>
      <c r="W34" s="7" t="s">
        <v>1613</v>
      </c>
      <c r="X34" s="7">
        <v>225600</v>
      </c>
      <c r="Y34" s="7" t="s">
        <v>526</v>
      </c>
      <c r="Z34" s="7" t="s">
        <v>1382</v>
      </c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1"/>
      <c r="AM34" s="7">
        <v>62.5</v>
      </c>
      <c r="AN34" s="7"/>
      <c r="AO34" s="7">
        <v>100</v>
      </c>
      <c r="AP34" s="7"/>
      <c r="AQ34" s="7">
        <v>66.6666666666667</v>
      </c>
      <c r="AR34" s="7"/>
      <c r="AS34" s="7"/>
      <c r="AT34" s="7"/>
      <c r="AU34" s="7"/>
      <c r="AV34" s="7"/>
    </row>
    <row r="35" spans="1:48" s="9" customFormat="1" x14ac:dyDescent="0.35">
      <c r="A35" s="7" t="s">
        <v>549</v>
      </c>
      <c r="B35" s="7" t="s">
        <v>523</v>
      </c>
      <c r="C35" s="7">
        <v>61379820</v>
      </c>
      <c r="D35" s="7" t="s">
        <v>523</v>
      </c>
      <c r="E35" s="7">
        <v>61379153</v>
      </c>
      <c r="F35" s="7">
        <v>61380152</v>
      </c>
      <c r="G35" s="7">
        <v>1000</v>
      </c>
      <c r="H35" s="7" t="s">
        <v>1</v>
      </c>
      <c r="I35" s="7" t="s">
        <v>524</v>
      </c>
      <c r="J35" s="7" t="s">
        <v>525</v>
      </c>
      <c r="K35" s="7">
        <v>225600</v>
      </c>
      <c r="L35" s="7" t="s">
        <v>526</v>
      </c>
      <c r="M35" s="7" t="s">
        <v>5</v>
      </c>
      <c r="N35" s="7" t="s">
        <v>1197</v>
      </c>
      <c r="O35" s="7" t="s">
        <v>523</v>
      </c>
      <c r="P35" s="7">
        <v>61220166</v>
      </c>
      <c r="Q35" s="7" t="s">
        <v>523</v>
      </c>
      <c r="R35" s="7">
        <v>61219499</v>
      </c>
      <c r="S35" s="7">
        <v>61220498</v>
      </c>
      <c r="T35" s="7">
        <v>1000</v>
      </c>
      <c r="U35" s="7" t="s">
        <v>1</v>
      </c>
      <c r="V35" s="7" t="s">
        <v>1612</v>
      </c>
      <c r="W35" s="7" t="s">
        <v>1613</v>
      </c>
      <c r="X35" s="7">
        <v>225600</v>
      </c>
      <c r="Y35" s="7" t="s">
        <v>526</v>
      </c>
      <c r="Z35" s="7" t="s">
        <v>1382</v>
      </c>
      <c r="AA35" s="7"/>
      <c r="AB35" s="7"/>
      <c r="AC35" s="7"/>
      <c r="AD35" s="7">
        <v>16.6666666666667</v>
      </c>
      <c r="AE35" s="7"/>
      <c r="AF35" s="7"/>
      <c r="AG35" s="7">
        <v>100</v>
      </c>
      <c r="AH35" s="7">
        <v>88.8888888888889</v>
      </c>
      <c r="AI35" s="7"/>
      <c r="AJ35" s="7">
        <v>88</v>
      </c>
      <c r="AK35" s="7">
        <v>75</v>
      </c>
      <c r="AL35" s="1"/>
      <c r="AM35" s="7"/>
      <c r="AN35" s="7"/>
      <c r="AO35" s="7"/>
      <c r="AP35" s="7"/>
      <c r="AQ35" s="7"/>
      <c r="AR35" s="7"/>
      <c r="AS35" s="7"/>
      <c r="AT35" s="7"/>
      <c r="AU35" s="7"/>
      <c r="AV35" s="7"/>
    </row>
    <row r="36" spans="1:48" s="9" customFormat="1" x14ac:dyDescent="0.35">
      <c r="A36" s="7" t="s">
        <v>550</v>
      </c>
      <c r="B36" s="7" t="s">
        <v>523</v>
      </c>
      <c r="C36" s="7">
        <v>61379821</v>
      </c>
      <c r="D36" s="7" t="s">
        <v>523</v>
      </c>
      <c r="E36" s="7">
        <v>61379153</v>
      </c>
      <c r="F36" s="7">
        <v>61380152</v>
      </c>
      <c r="G36" s="7">
        <v>1000</v>
      </c>
      <c r="H36" s="7" t="s">
        <v>1</v>
      </c>
      <c r="I36" s="7" t="s">
        <v>524</v>
      </c>
      <c r="J36" s="7" t="s">
        <v>525</v>
      </c>
      <c r="K36" s="7">
        <v>225600</v>
      </c>
      <c r="L36" s="7" t="s">
        <v>526</v>
      </c>
      <c r="M36" s="7" t="s">
        <v>5</v>
      </c>
      <c r="N36" s="7" t="s">
        <v>1198</v>
      </c>
      <c r="O36" s="7" t="s">
        <v>523</v>
      </c>
      <c r="P36" s="7">
        <v>61220167</v>
      </c>
      <c r="Q36" s="7" t="s">
        <v>523</v>
      </c>
      <c r="R36" s="7">
        <v>61219499</v>
      </c>
      <c r="S36" s="7">
        <v>61220498</v>
      </c>
      <c r="T36" s="7">
        <v>1000</v>
      </c>
      <c r="U36" s="7" t="s">
        <v>1</v>
      </c>
      <c r="V36" s="7" t="s">
        <v>1612</v>
      </c>
      <c r="W36" s="7" t="s">
        <v>1613</v>
      </c>
      <c r="X36" s="7">
        <v>225600</v>
      </c>
      <c r="Y36" s="7" t="s">
        <v>526</v>
      </c>
      <c r="Z36" s="7" t="s">
        <v>1382</v>
      </c>
      <c r="AA36" s="7">
        <v>7.14</v>
      </c>
      <c r="AB36" s="7">
        <v>18.5</v>
      </c>
      <c r="AC36" s="7">
        <v>30</v>
      </c>
      <c r="AD36" s="7"/>
      <c r="AE36" s="7"/>
      <c r="AF36" s="7">
        <v>72.2</v>
      </c>
      <c r="AG36" s="7"/>
      <c r="AH36" s="7"/>
      <c r="AI36" s="7">
        <v>100</v>
      </c>
      <c r="AJ36" s="7">
        <v>78.125</v>
      </c>
      <c r="AK36" s="7">
        <v>76.923076923076906</v>
      </c>
      <c r="AL36" s="7">
        <v>100</v>
      </c>
      <c r="AM36" s="7">
        <v>88.8888888888889</v>
      </c>
      <c r="AN36" s="7">
        <v>70.588235294117695</v>
      </c>
      <c r="AO36" s="7">
        <v>100</v>
      </c>
      <c r="AP36" s="7">
        <v>66.6666666666667</v>
      </c>
      <c r="AQ36" s="7">
        <v>50</v>
      </c>
      <c r="AR36" s="7">
        <v>67.647058823529306</v>
      </c>
      <c r="AS36" s="7">
        <v>94.117647058823493</v>
      </c>
      <c r="AT36" s="7">
        <v>70.588235294117695</v>
      </c>
      <c r="AU36" s="7">
        <v>11.764705882352899</v>
      </c>
      <c r="AV36" s="7">
        <v>82.352941176470594</v>
      </c>
    </row>
    <row r="37" spans="1:48" s="9" customFormat="1" x14ac:dyDescent="0.35">
      <c r="A37" s="7" t="s">
        <v>1885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 t="s">
        <v>1625</v>
      </c>
      <c r="O37" s="7" t="s">
        <v>523</v>
      </c>
      <c r="P37" s="7">
        <v>61220168</v>
      </c>
      <c r="Q37" s="7" t="s">
        <v>523</v>
      </c>
      <c r="R37" s="7">
        <v>61219499</v>
      </c>
      <c r="S37" s="7">
        <v>61220498</v>
      </c>
      <c r="T37" s="7">
        <v>1000</v>
      </c>
      <c r="U37" s="7" t="s">
        <v>1</v>
      </c>
      <c r="V37" s="7" t="s">
        <v>1612</v>
      </c>
      <c r="W37" s="7" t="s">
        <v>1613</v>
      </c>
      <c r="X37" s="7">
        <v>225600</v>
      </c>
      <c r="Y37" s="7" t="s">
        <v>526</v>
      </c>
      <c r="Z37" s="7" t="s">
        <v>1382</v>
      </c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1"/>
      <c r="AM37" s="7">
        <v>100</v>
      </c>
      <c r="AN37" s="7"/>
      <c r="AO37" s="1"/>
      <c r="AP37" s="1">
        <v>50</v>
      </c>
      <c r="AQ37" s="1">
        <v>66.6666666666667</v>
      </c>
      <c r="AR37" s="7"/>
      <c r="AS37" s="7"/>
      <c r="AT37" s="7"/>
      <c r="AU37" s="7"/>
      <c r="AV37" s="7"/>
    </row>
    <row r="38" spans="1:48" x14ac:dyDescent="0.35">
      <c r="A38" s="1" t="s">
        <v>551</v>
      </c>
      <c r="B38" s="1" t="s">
        <v>523</v>
      </c>
      <c r="C38" s="1">
        <v>61379879</v>
      </c>
      <c r="D38" s="1" t="s">
        <v>523</v>
      </c>
      <c r="E38" s="1">
        <v>61379153</v>
      </c>
      <c r="F38" s="1">
        <v>61380152</v>
      </c>
      <c r="G38" s="1">
        <v>1000</v>
      </c>
      <c r="H38" s="1" t="s">
        <v>1</v>
      </c>
      <c r="I38" s="1" t="s">
        <v>524</v>
      </c>
      <c r="J38" s="1" t="s">
        <v>525</v>
      </c>
      <c r="K38" s="1">
        <v>225600</v>
      </c>
      <c r="L38" s="1" t="s">
        <v>526</v>
      </c>
      <c r="M38" s="1" t="s">
        <v>5</v>
      </c>
      <c r="N38" s="1" t="s">
        <v>1199</v>
      </c>
      <c r="O38" s="1" t="s">
        <v>523</v>
      </c>
      <c r="P38" s="1">
        <v>61220225</v>
      </c>
      <c r="Q38" s="1" t="s">
        <v>523</v>
      </c>
      <c r="R38" s="1">
        <v>61219499</v>
      </c>
      <c r="S38" s="1">
        <v>61220498</v>
      </c>
      <c r="T38" s="1">
        <v>1000</v>
      </c>
      <c r="U38" s="1" t="s">
        <v>1</v>
      </c>
      <c r="V38" s="1" t="s">
        <v>1612</v>
      </c>
      <c r="W38" s="1" t="s">
        <v>1613</v>
      </c>
      <c r="X38" s="1">
        <v>225600</v>
      </c>
      <c r="Y38" s="1" t="s">
        <v>526</v>
      </c>
      <c r="Z38" s="1" t="s">
        <v>1382</v>
      </c>
      <c r="AA38" s="1"/>
      <c r="AB38" s="1"/>
      <c r="AC38" s="1"/>
      <c r="AD38" s="1">
        <v>0</v>
      </c>
      <c r="AE38" s="1"/>
      <c r="AF38" s="1"/>
      <c r="AG38" s="1">
        <v>100</v>
      </c>
      <c r="AH38" s="1">
        <v>77.7777777777778</v>
      </c>
      <c r="AI38" s="1"/>
      <c r="AJ38" s="1">
        <v>92.857142857142904</v>
      </c>
      <c r="AK38" s="1">
        <v>84.615384615384599</v>
      </c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x14ac:dyDescent="0.35">
      <c r="A39" s="1" t="s">
        <v>552</v>
      </c>
      <c r="B39" s="1" t="s">
        <v>523</v>
      </c>
      <c r="C39" s="1">
        <v>61379880</v>
      </c>
      <c r="D39" s="1" t="s">
        <v>523</v>
      </c>
      <c r="E39" s="1">
        <v>61379153</v>
      </c>
      <c r="F39" s="1">
        <v>61380152</v>
      </c>
      <c r="G39" s="1">
        <v>1000</v>
      </c>
      <c r="H39" s="1" t="s">
        <v>1</v>
      </c>
      <c r="I39" s="1" t="s">
        <v>524</v>
      </c>
      <c r="J39" s="1" t="s">
        <v>525</v>
      </c>
      <c r="K39" s="1">
        <v>225600</v>
      </c>
      <c r="L39" s="1" t="s">
        <v>526</v>
      </c>
      <c r="M39" s="1" t="s">
        <v>5</v>
      </c>
      <c r="N39" s="1" t="s">
        <v>1200</v>
      </c>
      <c r="O39" s="1" t="s">
        <v>523</v>
      </c>
      <c r="P39" s="1">
        <v>61220226</v>
      </c>
      <c r="Q39" s="1" t="s">
        <v>523</v>
      </c>
      <c r="R39" s="1">
        <v>61219499</v>
      </c>
      <c r="S39" s="1">
        <v>61220498</v>
      </c>
      <c r="T39" s="1">
        <v>1000</v>
      </c>
      <c r="U39" s="1" t="s">
        <v>1</v>
      </c>
      <c r="V39" s="1" t="s">
        <v>1612</v>
      </c>
      <c r="W39" s="1" t="s">
        <v>1613</v>
      </c>
      <c r="X39" s="1">
        <v>225600</v>
      </c>
      <c r="Y39" s="1" t="s">
        <v>526</v>
      </c>
      <c r="Z39" s="1" t="s">
        <v>1382</v>
      </c>
      <c r="AA39" s="1">
        <v>28.6</v>
      </c>
      <c r="AB39" s="1">
        <v>23.8</v>
      </c>
      <c r="AC39" s="1">
        <v>41.6666666666667</v>
      </c>
      <c r="AD39" s="1"/>
      <c r="AE39" s="1"/>
      <c r="AF39" s="1">
        <v>69</v>
      </c>
      <c r="AG39" s="1"/>
      <c r="AH39" s="1"/>
      <c r="AI39" s="1">
        <v>86.7</v>
      </c>
      <c r="AJ39" s="1">
        <v>78.947368421052502</v>
      </c>
      <c r="AK39" s="1">
        <v>84.615384615384599</v>
      </c>
      <c r="AL39" s="1">
        <v>100</v>
      </c>
      <c r="AM39" s="1">
        <v>83.3333333333333</v>
      </c>
      <c r="AN39" s="1">
        <v>94.117647058823493</v>
      </c>
      <c r="AO39" s="1">
        <v>100</v>
      </c>
      <c r="AP39" s="1">
        <v>50</v>
      </c>
      <c r="AQ39" s="1">
        <v>100</v>
      </c>
      <c r="AR39" s="1">
        <v>82.352941176470594</v>
      </c>
      <c r="AS39" s="1">
        <v>88.235294117647101</v>
      </c>
      <c r="AT39" s="1">
        <v>88.235294117647101</v>
      </c>
      <c r="AU39" s="1">
        <v>38.235294117647101</v>
      </c>
      <c r="AV39" s="1">
        <v>85.294117647058798</v>
      </c>
    </row>
    <row r="40" spans="1:48" s="10" customFormat="1" x14ac:dyDescent="0.35">
      <c r="A40" s="5" t="s">
        <v>553</v>
      </c>
      <c r="B40" s="5" t="s">
        <v>523</v>
      </c>
      <c r="C40" s="5">
        <v>61379941</v>
      </c>
      <c r="D40" s="5" t="s">
        <v>523</v>
      </c>
      <c r="E40" s="5">
        <v>61379153</v>
      </c>
      <c r="F40" s="5">
        <v>61380152</v>
      </c>
      <c r="G40" s="5">
        <v>1000</v>
      </c>
      <c r="H40" s="5" t="s">
        <v>1</v>
      </c>
      <c r="I40" s="5" t="s">
        <v>524</v>
      </c>
      <c r="J40" s="5" t="s">
        <v>525</v>
      </c>
      <c r="K40" s="5">
        <v>225600</v>
      </c>
      <c r="L40" s="5" t="s">
        <v>526</v>
      </c>
      <c r="M40" s="5" t="s">
        <v>5</v>
      </c>
      <c r="N40" s="5" t="s">
        <v>1201</v>
      </c>
      <c r="O40" s="5" t="s">
        <v>523</v>
      </c>
      <c r="P40" s="5">
        <v>61220287</v>
      </c>
      <c r="Q40" s="5" t="s">
        <v>523</v>
      </c>
      <c r="R40" s="5">
        <v>61219499</v>
      </c>
      <c r="S40" s="5">
        <v>61220498</v>
      </c>
      <c r="T40" s="5">
        <v>1000</v>
      </c>
      <c r="U40" s="5" t="s">
        <v>1</v>
      </c>
      <c r="V40" s="5" t="s">
        <v>1612</v>
      </c>
      <c r="W40" s="5" t="s">
        <v>1613</v>
      </c>
      <c r="X40" s="5">
        <v>225600</v>
      </c>
      <c r="Y40" s="5" t="s">
        <v>526</v>
      </c>
      <c r="Z40" s="5" t="s">
        <v>1382</v>
      </c>
      <c r="AA40" s="5"/>
      <c r="AB40" s="5"/>
      <c r="AC40" s="5"/>
      <c r="AD40" s="5">
        <v>10</v>
      </c>
      <c r="AE40" s="5"/>
      <c r="AF40" s="5"/>
      <c r="AG40" s="5">
        <v>76.470588235294002</v>
      </c>
      <c r="AH40" s="5">
        <v>88.8888888888889</v>
      </c>
      <c r="AI40" s="5"/>
      <c r="AJ40" s="5">
        <v>80</v>
      </c>
      <c r="AK40" s="5">
        <v>81.818181818181799</v>
      </c>
      <c r="AL40" s="1"/>
      <c r="AM40" s="1"/>
      <c r="AN40" s="5"/>
      <c r="AO40" s="1"/>
      <c r="AP40" s="1"/>
      <c r="AQ40" s="1"/>
      <c r="AR40" s="5"/>
      <c r="AS40" s="5"/>
      <c r="AT40" s="5"/>
      <c r="AU40" s="5"/>
      <c r="AV40" s="5"/>
    </row>
    <row r="41" spans="1:48" s="10" customFormat="1" x14ac:dyDescent="0.35">
      <c r="A41" s="5" t="s">
        <v>554</v>
      </c>
      <c r="B41" s="5" t="s">
        <v>523</v>
      </c>
      <c r="C41" s="5">
        <v>61379942</v>
      </c>
      <c r="D41" s="5" t="s">
        <v>523</v>
      </c>
      <c r="E41" s="5">
        <v>61379153</v>
      </c>
      <c r="F41" s="5">
        <v>61380152</v>
      </c>
      <c r="G41" s="5">
        <v>1000</v>
      </c>
      <c r="H41" s="5" t="s">
        <v>1</v>
      </c>
      <c r="I41" s="5" t="s">
        <v>524</v>
      </c>
      <c r="J41" s="5" t="s">
        <v>525</v>
      </c>
      <c r="K41" s="5">
        <v>225600</v>
      </c>
      <c r="L41" s="5" t="s">
        <v>526</v>
      </c>
      <c r="M41" s="5" t="s">
        <v>5</v>
      </c>
      <c r="N41" s="5" t="s">
        <v>1202</v>
      </c>
      <c r="O41" s="5" t="s">
        <v>523</v>
      </c>
      <c r="P41" s="5">
        <v>61220288</v>
      </c>
      <c r="Q41" s="5" t="s">
        <v>523</v>
      </c>
      <c r="R41" s="5">
        <v>61219499</v>
      </c>
      <c r="S41" s="5">
        <v>61220498</v>
      </c>
      <c r="T41" s="5">
        <v>1000</v>
      </c>
      <c r="U41" s="5" t="s">
        <v>1</v>
      </c>
      <c r="V41" s="5" t="s">
        <v>1612</v>
      </c>
      <c r="W41" s="5" t="s">
        <v>1613</v>
      </c>
      <c r="X41" s="5">
        <v>225600</v>
      </c>
      <c r="Y41" s="5" t="s">
        <v>526</v>
      </c>
      <c r="Z41" s="5" t="s">
        <v>1382</v>
      </c>
      <c r="AA41" s="5">
        <v>40</v>
      </c>
      <c r="AB41" s="5">
        <v>0</v>
      </c>
      <c r="AC41" s="5">
        <v>4.3478260869565197</v>
      </c>
      <c r="AD41" s="5"/>
      <c r="AE41" s="5"/>
      <c r="AF41" s="5">
        <v>100</v>
      </c>
      <c r="AG41" s="5"/>
      <c r="AH41" s="5"/>
      <c r="AI41" s="5">
        <v>100</v>
      </c>
      <c r="AJ41" s="5">
        <v>90</v>
      </c>
      <c r="AK41" s="5">
        <v>86.6666666666667</v>
      </c>
      <c r="AL41" s="1"/>
      <c r="AM41" s="5">
        <v>100</v>
      </c>
      <c r="AN41" s="5">
        <v>67.647058823529306</v>
      </c>
      <c r="AO41" s="7"/>
      <c r="AP41" s="5">
        <v>50</v>
      </c>
      <c r="AQ41" s="5"/>
      <c r="AR41" s="5">
        <v>52.941176470588204</v>
      </c>
      <c r="AS41" s="5">
        <v>85.294117647058798</v>
      </c>
      <c r="AT41" s="5">
        <v>35.294117647058798</v>
      </c>
      <c r="AU41" s="5">
        <v>0</v>
      </c>
      <c r="AV41" s="5">
        <v>8.8235294117647101</v>
      </c>
    </row>
    <row r="42" spans="1:48" s="10" customFormat="1" x14ac:dyDescent="0.35">
      <c r="A42" s="5" t="s">
        <v>1886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 t="s">
        <v>1626</v>
      </c>
      <c r="O42" s="5" t="s">
        <v>523</v>
      </c>
      <c r="P42" s="5">
        <v>61220289</v>
      </c>
      <c r="Q42" s="5" t="s">
        <v>523</v>
      </c>
      <c r="R42" s="5">
        <v>61219499</v>
      </c>
      <c r="S42" s="5">
        <v>61220498</v>
      </c>
      <c r="T42" s="5">
        <v>1000</v>
      </c>
      <c r="U42" s="5" t="s">
        <v>1</v>
      </c>
      <c r="V42" s="5" t="s">
        <v>1612</v>
      </c>
      <c r="W42" s="5" t="s">
        <v>1613</v>
      </c>
      <c r="X42" s="5">
        <v>225600</v>
      </c>
      <c r="Y42" s="5" t="s">
        <v>526</v>
      </c>
      <c r="Z42" s="5" t="s">
        <v>1382</v>
      </c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1"/>
      <c r="AM42" s="5">
        <v>60</v>
      </c>
      <c r="AN42" s="5"/>
      <c r="AO42" s="7"/>
      <c r="AP42" s="5">
        <v>100</v>
      </c>
      <c r="AQ42" s="5">
        <v>66.6666666666667</v>
      </c>
      <c r="AR42" s="5"/>
      <c r="AS42" s="5"/>
      <c r="AT42" s="5"/>
      <c r="AU42" s="5"/>
      <c r="AV42" s="5"/>
    </row>
    <row r="43" spans="1:48" s="10" customFormat="1" x14ac:dyDescent="0.35">
      <c r="A43" s="5" t="s">
        <v>555</v>
      </c>
      <c r="B43" s="5" t="s">
        <v>523</v>
      </c>
      <c r="C43" s="5">
        <v>61380030</v>
      </c>
      <c r="D43" s="5" t="s">
        <v>523</v>
      </c>
      <c r="E43" s="5">
        <v>61379153</v>
      </c>
      <c r="F43" s="5">
        <v>61380152</v>
      </c>
      <c r="G43" s="5">
        <v>1000</v>
      </c>
      <c r="H43" s="5" t="s">
        <v>1</v>
      </c>
      <c r="I43" s="5" t="s">
        <v>524</v>
      </c>
      <c r="J43" s="5" t="s">
        <v>525</v>
      </c>
      <c r="K43" s="5">
        <v>225600</v>
      </c>
      <c r="L43" s="5" t="s">
        <v>526</v>
      </c>
      <c r="M43" s="5" t="s">
        <v>5</v>
      </c>
      <c r="N43" s="5" t="s">
        <v>1203</v>
      </c>
      <c r="O43" s="5" t="s">
        <v>523</v>
      </c>
      <c r="P43" s="5">
        <v>61220376</v>
      </c>
      <c r="Q43" s="5" t="s">
        <v>523</v>
      </c>
      <c r="R43" s="5">
        <v>61219499</v>
      </c>
      <c r="S43" s="5">
        <v>61220498</v>
      </c>
      <c r="T43" s="5">
        <v>1000</v>
      </c>
      <c r="U43" s="5" t="s">
        <v>1</v>
      </c>
      <c r="V43" s="5" t="s">
        <v>1612</v>
      </c>
      <c r="W43" s="5" t="s">
        <v>1613</v>
      </c>
      <c r="X43" s="5">
        <v>225600</v>
      </c>
      <c r="Y43" s="5" t="s">
        <v>526</v>
      </c>
      <c r="Z43" s="5" t="s">
        <v>1382</v>
      </c>
      <c r="AA43" s="5"/>
      <c r="AB43" s="5"/>
      <c r="AC43" s="5"/>
      <c r="AD43" s="5">
        <v>0</v>
      </c>
      <c r="AE43" s="5">
        <v>20</v>
      </c>
      <c r="AF43" s="5"/>
      <c r="AG43" s="5">
        <v>80.952380952380906</v>
      </c>
      <c r="AH43" s="5">
        <v>100</v>
      </c>
      <c r="AI43" s="5"/>
      <c r="AJ43" s="5">
        <v>86.6666666666667</v>
      </c>
      <c r="AK43" s="5">
        <v>88.8888888888889</v>
      </c>
      <c r="AL43" s="1"/>
      <c r="AM43" s="5"/>
      <c r="AN43" s="5"/>
      <c r="AO43" s="7"/>
      <c r="AP43" s="1"/>
      <c r="AQ43" s="5"/>
      <c r="AR43" s="5"/>
      <c r="AS43" s="5"/>
      <c r="AT43" s="5"/>
      <c r="AU43" s="5"/>
      <c r="AV43" s="5"/>
    </row>
    <row r="44" spans="1:48" s="10" customFormat="1" x14ac:dyDescent="0.35">
      <c r="A44" s="5" t="s">
        <v>556</v>
      </c>
      <c r="B44" s="5" t="s">
        <v>523</v>
      </c>
      <c r="C44" s="5">
        <v>61380031</v>
      </c>
      <c r="D44" s="5" t="s">
        <v>523</v>
      </c>
      <c r="E44" s="5">
        <v>61379153</v>
      </c>
      <c r="F44" s="5">
        <v>61380152</v>
      </c>
      <c r="G44" s="5">
        <v>1000</v>
      </c>
      <c r="H44" s="5" t="s">
        <v>1</v>
      </c>
      <c r="I44" s="5" t="s">
        <v>524</v>
      </c>
      <c r="J44" s="5" t="s">
        <v>525</v>
      </c>
      <c r="K44" s="5">
        <v>225600</v>
      </c>
      <c r="L44" s="5" t="s">
        <v>526</v>
      </c>
      <c r="M44" s="5" t="s">
        <v>5</v>
      </c>
      <c r="N44" s="5" t="s">
        <v>1204</v>
      </c>
      <c r="O44" s="5" t="s">
        <v>523</v>
      </c>
      <c r="P44" s="5">
        <v>61220377</v>
      </c>
      <c r="Q44" s="5" t="s">
        <v>523</v>
      </c>
      <c r="R44" s="5">
        <v>61219499</v>
      </c>
      <c r="S44" s="5">
        <v>61220498</v>
      </c>
      <c r="T44" s="5">
        <v>1000</v>
      </c>
      <c r="U44" s="5" t="s">
        <v>1</v>
      </c>
      <c r="V44" s="5" t="s">
        <v>1612</v>
      </c>
      <c r="W44" s="5" t="s">
        <v>1613</v>
      </c>
      <c r="X44" s="5">
        <v>225600</v>
      </c>
      <c r="Y44" s="5" t="s">
        <v>526</v>
      </c>
      <c r="Z44" s="5" t="s">
        <v>1382</v>
      </c>
      <c r="AA44" s="5">
        <v>7.14</v>
      </c>
      <c r="AB44" s="5">
        <v>66.7</v>
      </c>
      <c r="AC44" s="5">
        <v>0</v>
      </c>
      <c r="AD44" s="5"/>
      <c r="AE44" s="5"/>
      <c r="AF44" s="5">
        <v>78.900000000000006</v>
      </c>
      <c r="AG44" s="5"/>
      <c r="AH44" s="5"/>
      <c r="AI44" s="5">
        <v>89.5</v>
      </c>
      <c r="AJ44" s="5">
        <v>100</v>
      </c>
      <c r="AK44" s="5">
        <v>100</v>
      </c>
      <c r="AL44" s="5">
        <v>50</v>
      </c>
      <c r="AM44" s="5">
        <v>100</v>
      </c>
      <c r="AN44" s="5">
        <v>67.647058823529306</v>
      </c>
      <c r="AO44" s="7"/>
      <c r="AP44" s="1"/>
      <c r="AQ44" s="5"/>
      <c r="AR44" s="5">
        <v>50</v>
      </c>
      <c r="AS44" s="5">
        <v>94.117647058823493</v>
      </c>
      <c r="AT44" s="5">
        <v>14.705882352941099</v>
      </c>
      <c r="AU44" s="5">
        <v>0</v>
      </c>
      <c r="AV44" s="5">
        <v>23.529411764705799</v>
      </c>
    </row>
    <row r="45" spans="1:48" s="10" customFormat="1" x14ac:dyDescent="0.35">
      <c r="A45" s="5" t="s">
        <v>1887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 t="s">
        <v>1627</v>
      </c>
      <c r="O45" s="5" t="s">
        <v>523</v>
      </c>
      <c r="P45" s="5">
        <v>61220378</v>
      </c>
      <c r="Q45" s="5" t="s">
        <v>523</v>
      </c>
      <c r="R45" s="5">
        <v>61219499</v>
      </c>
      <c r="S45" s="5">
        <v>61220498</v>
      </c>
      <c r="T45" s="5">
        <v>1000</v>
      </c>
      <c r="U45" s="5" t="s">
        <v>1</v>
      </c>
      <c r="V45" s="5" t="s">
        <v>1612</v>
      </c>
      <c r="W45" s="5" t="s">
        <v>1613</v>
      </c>
      <c r="X45" s="5">
        <v>225600</v>
      </c>
      <c r="Y45" s="5" t="s">
        <v>526</v>
      </c>
      <c r="Z45" s="5" t="s">
        <v>1382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1"/>
      <c r="AM45" s="5">
        <v>100</v>
      </c>
      <c r="AN45" s="5"/>
      <c r="AO45" s="7"/>
      <c r="AP45" s="5">
        <v>50</v>
      </c>
      <c r="AQ45" s="5">
        <v>100</v>
      </c>
      <c r="AR45" s="5"/>
      <c r="AS45" s="5"/>
      <c r="AT45" s="5"/>
      <c r="AU45" s="5"/>
      <c r="AV45" s="5"/>
    </row>
    <row r="46" spans="1:48" s="9" customFormat="1" x14ac:dyDescent="0.35">
      <c r="A46" s="7" t="s">
        <v>557</v>
      </c>
      <c r="B46" s="7" t="s">
        <v>523</v>
      </c>
      <c r="C46" s="7">
        <v>61380044</v>
      </c>
      <c r="D46" s="7" t="s">
        <v>523</v>
      </c>
      <c r="E46" s="7">
        <v>61379153</v>
      </c>
      <c r="F46" s="7">
        <v>61380152</v>
      </c>
      <c r="G46" s="7">
        <v>1000</v>
      </c>
      <c r="H46" s="7" t="s">
        <v>1</v>
      </c>
      <c r="I46" s="7" t="s">
        <v>524</v>
      </c>
      <c r="J46" s="7" t="s">
        <v>525</v>
      </c>
      <c r="K46" s="7">
        <v>225600</v>
      </c>
      <c r="L46" s="7" t="s">
        <v>526</v>
      </c>
      <c r="M46" s="7" t="s">
        <v>5</v>
      </c>
      <c r="N46" s="7" t="s">
        <v>1205</v>
      </c>
      <c r="O46" s="7" t="s">
        <v>523</v>
      </c>
      <c r="P46" s="7">
        <v>61220390</v>
      </c>
      <c r="Q46" s="7" t="s">
        <v>523</v>
      </c>
      <c r="R46" s="7">
        <v>61219499</v>
      </c>
      <c r="S46" s="7">
        <v>61220498</v>
      </c>
      <c r="T46" s="7">
        <v>1000</v>
      </c>
      <c r="U46" s="7" t="s">
        <v>1</v>
      </c>
      <c r="V46" s="7" t="s">
        <v>1612</v>
      </c>
      <c r="W46" s="7" t="s">
        <v>1613</v>
      </c>
      <c r="X46" s="7">
        <v>225600</v>
      </c>
      <c r="Y46" s="7" t="s">
        <v>526</v>
      </c>
      <c r="Z46" s="7" t="s">
        <v>1382</v>
      </c>
      <c r="AA46" s="7"/>
      <c r="AB46" s="7"/>
      <c r="AC46" s="7"/>
      <c r="AD46" s="7">
        <v>10</v>
      </c>
      <c r="AE46" s="7">
        <v>42.857142857142897</v>
      </c>
      <c r="AF46" s="7"/>
      <c r="AG46" s="7">
        <v>84.210526315789494</v>
      </c>
      <c r="AH46" s="7">
        <v>100</v>
      </c>
      <c r="AI46" s="7"/>
      <c r="AJ46" s="7">
        <v>100</v>
      </c>
      <c r="AK46" s="7"/>
      <c r="AL46" s="1"/>
      <c r="AM46" s="7"/>
      <c r="AN46" s="7"/>
      <c r="AO46" s="7"/>
      <c r="AP46" s="7"/>
      <c r="AQ46" s="1"/>
      <c r="AR46" s="7"/>
      <c r="AS46" s="7"/>
      <c r="AT46" s="7"/>
      <c r="AU46" s="7"/>
      <c r="AV46" s="7"/>
    </row>
    <row r="47" spans="1:48" s="9" customFormat="1" x14ac:dyDescent="0.35">
      <c r="A47" s="7" t="s">
        <v>558</v>
      </c>
      <c r="B47" s="7" t="s">
        <v>523</v>
      </c>
      <c r="C47" s="7">
        <v>61380045</v>
      </c>
      <c r="D47" s="7" t="s">
        <v>523</v>
      </c>
      <c r="E47" s="7">
        <v>61379153</v>
      </c>
      <c r="F47" s="7">
        <v>61380152</v>
      </c>
      <c r="G47" s="7">
        <v>1000</v>
      </c>
      <c r="H47" s="7" t="s">
        <v>1</v>
      </c>
      <c r="I47" s="7" t="s">
        <v>524</v>
      </c>
      <c r="J47" s="7" t="s">
        <v>525</v>
      </c>
      <c r="K47" s="7">
        <v>225600</v>
      </c>
      <c r="L47" s="7" t="s">
        <v>526</v>
      </c>
      <c r="M47" s="7" t="s">
        <v>5</v>
      </c>
      <c r="N47" s="7" t="s">
        <v>1206</v>
      </c>
      <c r="O47" s="7" t="s">
        <v>523</v>
      </c>
      <c r="P47" s="7">
        <v>61220391</v>
      </c>
      <c r="Q47" s="7" t="s">
        <v>523</v>
      </c>
      <c r="R47" s="7">
        <v>61219499</v>
      </c>
      <c r="S47" s="7">
        <v>61220498</v>
      </c>
      <c r="T47" s="7">
        <v>1000</v>
      </c>
      <c r="U47" s="7" t="s">
        <v>1</v>
      </c>
      <c r="V47" s="7" t="s">
        <v>1612</v>
      </c>
      <c r="W47" s="7" t="s">
        <v>1613</v>
      </c>
      <c r="X47" s="7">
        <v>225600</v>
      </c>
      <c r="Y47" s="7" t="s">
        <v>526</v>
      </c>
      <c r="Z47" s="7" t="s">
        <v>1382</v>
      </c>
      <c r="AA47" s="7">
        <v>0</v>
      </c>
      <c r="AB47" s="7">
        <v>42.9</v>
      </c>
      <c r="AC47" s="7">
        <v>0</v>
      </c>
      <c r="AD47" s="7"/>
      <c r="AE47" s="7"/>
      <c r="AF47" s="7">
        <v>90.5</v>
      </c>
      <c r="AG47" s="7"/>
      <c r="AH47" s="7"/>
      <c r="AI47" s="7">
        <v>100</v>
      </c>
      <c r="AJ47" s="7">
        <v>95.8333333333333</v>
      </c>
      <c r="AK47" s="7">
        <v>86.6666666666667</v>
      </c>
      <c r="AL47" s="7">
        <v>100</v>
      </c>
      <c r="AM47" s="7">
        <v>100</v>
      </c>
      <c r="AN47" s="7">
        <v>73.529411764705898</v>
      </c>
      <c r="AO47" s="7"/>
      <c r="AP47" s="7"/>
      <c r="AQ47" s="7">
        <v>50</v>
      </c>
      <c r="AR47" s="7">
        <v>41.176470588235297</v>
      </c>
      <c r="AS47" s="7">
        <v>88.235294117647101</v>
      </c>
      <c r="AT47" s="7">
        <v>20.588235294117599</v>
      </c>
      <c r="AU47" s="7">
        <v>0</v>
      </c>
      <c r="AV47" s="7">
        <v>17.647058823529399</v>
      </c>
    </row>
    <row r="48" spans="1:48" s="9" customFormat="1" x14ac:dyDescent="0.35">
      <c r="A48" s="7" t="s">
        <v>1888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 t="s">
        <v>1628</v>
      </c>
      <c r="O48" s="7" t="s">
        <v>523</v>
      </c>
      <c r="P48" s="7">
        <v>61220392</v>
      </c>
      <c r="Q48" s="7" t="s">
        <v>523</v>
      </c>
      <c r="R48" s="7">
        <v>61219499</v>
      </c>
      <c r="S48" s="7">
        <v>61220498</v>
      </c>
      <c r="T48" s="7">
        <v>1000</v>
      </c>
      <c r="U48" s="7" t="s">
        <v>1</v>
      </c>
      <c r="V48" s="7" t="s">
        <v>1612</v>
      </c>
      <c r="W48" s="7" t="s">
        <v>1613</v>
      </c>
      <c r="X48" s="7">
        <v>225600</v>
      </c>
      <c r="Y48" s="7" t="s">
        <v>526</v>
      </c>
      <c r="Z48" s="7" t="s">
        <v>1382</v>
      </c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1"/>
      <c r="AM48" s="7">
        <v>100</v>
      </c>
      <c r="AN48" s="7"/>
      <c r="AO48" s="7"/>
      <c r="AP48" s="7">
        <v>0</v>
      </c>
      <c r="AQ48" s="7">
        <v>33.3333333333333</v>
      </c>
      <c r="AR48" s="7"/>
      <c r="AS48" s="7"/>
      <c r="AT48" s="7"/>
      <c r="AU48" s="7"/>
      <c r="AV48" s="7"/>
    </row>
    <row r="49" spans="1:48" s="10" customFormat="1" x14ac:dyDescent="0.35">
      <c r="A49" s="5" t="s">
        <v>559</v>
      </c>
      <c r="B49" s="5" t="s">
        <v>523</v>
      </c>
      <c r="C49" s="5">
        <v>61380091</v>
      </c>
      <c r="D49" s="5" t="s">
        <v>523</v>
      </c>
      <c r="E49" s="5">
        <v>61379153</v>
      </c>
      <c r="F49" s="5">
        <v>61380152</v>
      </c>
      <c r="G49" s="5">
        <v>1000</v>
      </c>
      <c r="H49" s="5" t="s">
        <v>1</v>
      </c>
      <c r="I49" s="5" t="s">
        <v>524</v>
      </c>
      <c r="J49" s="5" t="s">
        <v>525</v>
      </c>
      <c r="K49" s="5">
        <v>225600</v>
      </c>
      <c r="L49" s="5" t="s">
        <v>526</v>
      </c>
      <c r="M49" s="5" t="s">
        <v>5</v>
      </c>
      <c r="N49" s="5" t="s">
        <v>1207</v>
      </c>
      <c r="O49" s="5" t="s">
        <v>523</v>
      </c>
      <c r="P49" s="5">
        <v>61220437</v>
      </c>
      <c r="Q49" s="5" t="s">
        <v>523</v>
      </c>
      <c r="R49" s="5">
        <v>61219499</v>
      </c>
      <c r="S49" s="5">
        <v>61220498</v>
      </c>
      <c r="T49" s="5">
        <v>1000</v>
      </c>
      <c r="U49" s="5" t="s">
        <v>1</v>
      </c>
      <c r="V49" s="5" t="s">
        <v>1612</v>
      </c>
      <c r="W49" s="5" t="s">
        <v>1613</v>
      </c>
      <c r="X49" s="5">
        <v>225600</v>
      </c>
      <c r="Y49" s="5" t="s">
        <v>526</v>
      </c>
      <c r="Z49" s="5" t="s">
        <v>1382</v>
      </c>
      <c r="AA49" s="5"/>
      <c r="AB49" s="5"/>
      <c r="AC49" s="5"/>
      <c r="AD49" s="5">
        <v>0</v>
      </c>
      <c r="AE49" s="5">
        <v>37.5</v>
      </c>
      <c r="AF49" s="5"/>
      <c r="AG49" s="5">
        <v>78.571428571428598</v>
      </c>
      <c r="AH49" s="5">
        <v>92.857142857142904</v>
      </c>
      <c r="AI49" s="5"/>
      <c r="AJ49" s="5">
        <v>88.8888888888889</v>
      </c>
      <c r="AK49" s="5">
        <v>88.8888888888889</v>
      </c>
      <c r="AL49" s="1"/>
      <c r="AM49" s="7"/>
      <c r="AN49" s="5"/>
      <c r="AO49" s="7"/>
      <c r="AP49" s="7"/>
      <c r="AQ49" s="7"/>
      <c r="AR49" s="5"/>
      <c r="AS49" s="5"/>
      <c r="AT49" s="5"/>
      <c r="AU49" s="5"/>
      <c r="AV49" s="5"/>
    </row>
    <row r="50" spans="1:48" s="10" customFormat="1" x14ac:dyDescent="0.35">
      <c r="A50" s="5" t="s">
        <v>560</v>
      </c>
      <c r="B50" s="5" t="s">
        <v>523</v>
      </c>
      <c r="C50" s="5">
        <v>61380092</v>
      </c>
      <c r="D50" s="5" t="s">
        <v>523</v>
      </c>
      <c r="E50" s="5">
        <v>61379153</v>
      </c>
      <c r="F50" s="5">
        <v>61380152</v>
      </c>
      <c r="G50" s="5">
        <v>1000</v>
      </c>
      <c r="H50" s="5" t="s">
        <v>1</v>
      </c>
      <c r="I50" s="5" t="s">
        <v>524</v>
      </c>
      <c r="J50" s="5" t="s">
        <v>525</v>
      </c>
      <c r="K50" s="5">
        <v>225600</v>
      </c>
      <c r="L50" s="5" t="s">
        <v>526</v>
      </c>
      <c r="M50" s="5" t="s">
        <v>5</v>
      </c>
      <c r="N50" s="5" t="s">
        <v>1208</v>
      </c>
      <c r="O50" s="5" t="s">
        <v>523</v>
      </c>
      <c r="P50" s="5">
        <v>61220438</v>
      </c>
      <c r="Q50" s="5" t="s">
        <v>523</v>
      </c>
      <c r="R50" s="5">
        <v>61219499</v>
      </c>
      <c r="S50" s="5">
        <v>61220498</v>
      </c>
      <c r="T50" s="5">
        <v>1000</v>
      </c>
      <c r="U50" s="5" t="s">
        <v>1</v>
      </c>
      <c r="V50" s="5" t="s">
        <v>1612</v>
      </c>
      <c r="W50" s="5" t="s">
        <v>1613</v>
      </c>
      <c r="X50" s="5">
        <v>225600</v>
      </c>
      <c r="Y50" s="5" t="s">
        <v>526</v>
      </c>
      <c r="Z50" s="5" t="s">
        <v>1382</v>
      </c>
      <c r="AA50" s="5">
        <v>33.299999999999997</v>
      </c>
      <c r="AB50" s="5">
        <v>91.7</v>
      </c>
      <c r="AC50" s="5">
        <v>0</v>
      </c>
      <c r="AD50" s="5"/>
      <c r="AE50" s="5"/>
      <c r="AF50" s="5">
        <v>90</v>
      </c>
      <c r="AG50" s="5"/>
      <c r="AH50" s="5"/>
      <c r="AI50" s="5">
        <v>81.8</v>
      </c>
      <c r="AJ50" s="5">
        <v>84.615384615384599</v>
      </c>
      <c r="AK50" s="5">
        <v>93.75</v>
      </c>
      <c r="AL50" s="1"/>
      <c r="AM50" s="5">
        <v>100</v>
      </c>
      <c r="AN50" s="5">
        <v>85.294117647058798</v>
      </c>
      <c r="AO50" s="7"/>
      <c r="AP50" s="7"/>
      <c r="AQ50" s="5">
        <v>60</v>
      </c>
      <c r="AR50" s="5">
        <v>35.294117647058798</v>
      </c>
      <c r="AS50" s="5">
        <v>76.470588235294002</v>
      </c>
      <c r="AT50" s="5">
        <v>35.294117647058798</v>
      </c>
      <c r="AU50" s="5">
        <v>0</v>
      </c>
      <c r="AV50" s="5">
        <v>14.705882352941099</v>
      </c>
    </row>
    <row r="51" spans="1:48" s="10" customFormat="1" x14ac:dyDescent="0.35">
      <c r="A51" s="5" t="s">
        <v>1889</v>
      </c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 t="s">
        <v>1629</v>
      </c>
      <c r="O51" s="5" t="s">
        <v>523</v>
      </c>
      <c r="P51" s="5">
        <v>61220439</v>
      </c>
      <c r="Q51" s="5" t="s">
        <v>523</v>
      </c>
      <c r="R51" s="5">
        <v>61219499</v>
      </c>
      <c r="S51" s="5">
        <v>61220498</v>
      </c>
      <c r="T51" s="5">
        <v>1000</v>
      </c>
      <c r="U51" s="5" t="s">
        <v>1</v>
      </c>
      <c r="V51" s="5" t="s">
        <v>1612</v>
      </c>
      <c r="W51" s="5" t="s">
        <v>1613</v>
      </c>
      <c r="X51" s="5">
        <v>225600</v>
      </c>
      <c r="Y51" s="5" t="s">
        <v>526</v>
      </c>
      <c r="Z51" s="5" t="s">
        <v>1382</v>
      </c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>
        <v>50</v>
      </c>
      <c r="AM51" s="5">
        <v>100</v>
      </c>
      <c r="AN51" s="5"/>
      <c r="AO51" s="5">
        <v>50</v>
      </c>
      <c r="AP51" s="5">
        <v>60</v>
      </c>
      <c r="AQ51" s="5">
        <v>66.6666666666667</v>
      </c>
      <c r="AR51" s="5"/>
      <c r="AS51" s="5"/>
      <c r="AT51" s="5"/>
      <c r="AU51" s="5"/>
      <c r="AV51" s="5"/>
    </row>
    <row r="52" spans="1:48" s="10" customFormat="1" x14ac:dyDescent="0.35">
      <c r="A52" s="5" t="s">
        <v>562</v>
      </c>
      <c r="B52" s="5" t="s">
        <v>523</v>
      </c>
      <c r="C52" s="5">
        <v>61380163</v>
      </c>
      <c r="D52" s="5" t="s">
        <v>523</v>
      </c>
      <c r="E52" s="5">
        <v>61380153</v>
      </c>
      <c r="F52" s="5">
        <v>61380732</v>
      </c>
      <c r="G52" s="5">
        <v>580</v>
      </c>
      <c r="H52" s="5" t="s">
        <v>1</v>
      </c>
      <c r="I52" s="5" t="s">
        <v>561</v>
      </c>
      <c r="J52" s="5" t="s">
        <v>525</v>
      </c>
      <c r="K52" s="5">
        <v>225600</v>
      </c>
      <c r="L52" s="5" t="s">
        <v>526</v>
      </c>
      <c r="M52" s="5" t="s">
        <v>21</v>
      </c>
      <c r="N52" s="5" t="s">
        <v>1209</v>
      </c>
      <c r="O52" s="5" t="s">
        <v>523</v>
      </c>
      <c r="P52" s="5">
        <v>61220509</v>
      </c>
      <c r="Q52" s="5" t="s">
        <v>523</v>
      </c>
      <c r="R52" s="5">
        <v>61220499</v>
      </c>
      <c r="S52" s="5">
        <v>61221078</v>
      </c>
      <c r="T52" s="5">
        <v>580</v>
      </c>
      <c r="U52" s="5" t="s">
        <v>1</v>
      </c>
      <c r="V52" s="5" t="s">
        <v>1630</v>
      </c>
      <c r="W52" s="5" t="s">
        <v>1613</v>
      </c>
      <c r="X52" s="5">
        <v>225600</v>
      </c>
      <c r="Y52" s="5" t="s">
        <v>526</v>
      </c>
      <c r="Z52" s="5" t="s">
        <v>1389</v>
      </c>
      <c r="AA52" s="5"/>
      <c r="AB52" s="5"/>
      <c r="AC52" s="5"/>
      <c r="AD52" s="5">
        <v>16.6666666666667</v>
      </c>
      <c r="AE52" s="5">
        <v>16.6666666666667</v>
      </c>
      <c r="AF52" s="5"/>
      <c r="AG52" s="5">
        <v>75</v>
      </c>
      <c r="AH52" s="5">
        <v>93.75</v>
      </c>
      <c r="AI52" s="5"/>
      <c r="AJ52" s="5">
        <v>80</v>
      </c>
      <c r="AK52" s="5">
        <v>88.8888888888889</v>
      </c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</row>
    <row r="53" spans="1:48" s="10" customFormat="1" x14ac:dyDescent="0.35">
      <c r="A53" s="5" t="s">
        <v>563</v>
      </c>
      <c r="B53" s="5" t="s">
        <v>523</v>
      </c>
      <c r="C53" s="5">
        <v>61380164</v>
      </c>
      <c r="D53" s="5" t="s">
        <v>523</v>
      </c>
      <c r="E53" s="5">
        <v>61380153</v>
      </c>
      <c r="F53" s="5">
        <v>61380732</v>
      </c>
      <c r="G53" s="5">
        <v>580</v>
      </c>
      <c r="H53" s="5" t="s">
        <v>1</v>
      </c>
      <c r="I53" s="5" t="s">
        <v>561</v>
      </c>
      <c r="J53" s="5" t="s">
        <v>525</v>
      </c>
      <c r="K53" s="5">
        <v>225600</v>
      </c>
      <c r="L53" s="5" t="s">
        <v>526</v>
      </c>
      <c r="M53" s="5" t="s">
        <v>21</v>
      </c>
      <c r="N53" s="5" t="s">
        <v>1210</v>
      </c>
      <c r="O53" s="5" t="s">
        <v>523</v>
      </c>
      <c r="P53" s="5">
        <v>61220510</v>
      </c>
      <c r="Q53" s="5" t="s">
        <v>523</v>
      </c>
      <c r="R53" s="5">
        <v>61220499</v>
      </c>
      <c r="S53" s="5">
        <v>61221078</v>
      </c>
      <c r="T53" s="5">
        <v>580</v>
      </c>
      <c r="U53" s="5" t="s">
        <v>1</v>
      </c>
      <c r="V53" s="5" t="s">
        <v>1630</v>
      </c>
      <c r="W53" s="5" t="s">
        <v>1613</v>
      </c>
      <c r="X53" s="5">
        <v>225600</v>
      </c>
      <c r="Y53" s="5" t="s">
        <v>526</v>
      </c>
      <c r="Z53" s="5" t="s">
        <v>1389</v>
      </c>
      <c r="AA53" s="5">
        <v>25</v>
      </c>
      <c r="AB53" s="5">
        <v>60</v>
      </c>
      <c r="AC53" s="5">
        <v>0</v>
      </c>
      <c r="AD53" s="5"/>
      <c r="AE53" s="5"/>
      <c r="AF53" s="5">
        <v>77.8</v>
      </c>
      <c r="AG53" s="5"/>
      <c r="AH53" s="5"/>
      <c r="AI53" s="5">
        <v>100</v>
      </c>
      <c r="AJ53" s="5">
        <v>76.470588235294002</v>
      </c>
      <c r="AK53" s="5">
        <v>86.956521739130395</v>
      </c>
      <c r="AL53" s="5">
        <v>100</v>
      </c>
      <c r="AM53" s="5">
        <v>66.6666666666667</v>
      </c>
      <c r="AN53" s="5">
        <v>50</v>
      </c>
      <c r="AO53" s="5"/>
      <c r="AP53" s="5"/>
      <c r="AQ53" s="5">
        <v>50</v>
      </c>
      <c r="AR53" s="5">
        <v>35.294117647058798</v>
      </c>
      <c r="AS53" s="5">
        <v>70.588235294117695</v>
      </c>
      <c r="AT53" s="5">
        <v>50</v>
      </c>
      <c r="AU53" s="5">
        <v>0</v>
      </c>
      <c r="AV53" s="5">
        <v>11.764705882352899</v>
      </c>
    </row>
    <row r="54" spans="1:48" s="10" customFormat="1" x14ac:dyDescent="0.35">
      <c r="A54" s="5" t="s">
        <v>1890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 t="s">
        <v>1631</v>
      </c>
      <c r="O54" s="5" t="s">
        <v>523</v>
      </c>
      <c r="P54" s="5">
        <v>61220511</v>
      </c>
      <c r="Q54" s="5" t="s">
        <v>523</v>
      </c>
      <c r="R54" s="5">
        <v>61220499</v>
      </c>
      <c r="S54" s="5">
        <v>61221078</v>
      </c>
      <c r="T54" s="5">
        <v>580</v>
      </c>
      <c r="U54" s="5" t="s">
        <v>1</v>
      </c>
      <c r="V54" s="5" t="s">
        <v>1630</v>
      </c>
      <c r="W54" s="5" t="s">
        <v>1613</v>
      </c>
      <c r="X54" s="5">
        <v>225600</v>
      </c>
      <c r="Y54" s="5" t="s">
        <v>526</v>
      </c>
      <c r="Z54" s="5" t="s">
        <v>1389</v>
      </c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1"/>
      <c r="AM54" s="5">
        <v>83.3333333333333</v>
      </c>
      <c r="AN54" s="5"/>
      <c r="AO54" s="5">
        <v>66.6666666666667</v>
      </c>
      <c r="AP54" s="5">
        <v>80</v>
      </c>
      <c r="AQ54" s="5">
        <v>66.6666666666667</v>
      </c>
      <c r="AR54" s="5"/>
      <c r="AS54" s="5"/>
      <c r="AT54" s="5"/>
      <c r="AU54" s="5"/>
      <c r="AV54" s="5"/>
    </row>
    <row r="55" spans="1:48" s="9" customFormat="1" x14ac:dyDescent="0.35">
      <c r="A55" s="7" t="s">
        <v>564</v>
      </c>
      <c r="B55" s="7" t="s">
        <v>523</v>
      </c>
      <c r="C55" s="7">
        <v>61380343</v>
      </c>
      <c r="D55" s="7" t="s">
        <v>523</v>
      </c>
      <c r="E55" s="7">
        <v>61380153</v>
      </c>
      <c r="F55" s="7">
        <v>61380732</v>
      </c>
      <c r="G55" s="7">
        <v>580</v>
      </c>
      <c r="H55" s="7" t="s">
        <v>1</v>
      </c>
      <c r="I55" s="7" t="s">
        <v>561</v>
      </c>
      <c r="J55" s="7" t="s">
        <v>525</v>
      </c>
      <c r="K55" s="7">
        <v>225600</v>
      </c>
      <c r="L55" s="7" t="s">
        <v>526</v>
      </c>
      <c r="M55" s="7" t="s">
        <v>21</v>
      </c>
      <c r="N55" s="7" t="s">
        <v>1211</v>
      </c>
      <c r="O55" s="7" t="s">
        <v>523</v>
      </c>
      <c r="P55" s="7">
        <v>61220689</v>
      </c>
      <c r="Q55" s="7" t="s">
        <v>523</v>
      </c>
      <c r="R55" s="7">
        <v>61220499</v>
      </c>
      <c r="S55" s="7">
        <v>61221078</v>
      </c>
      <c r="T55" s="7">
        <v>580</v>
      </c>
      <c r="U55" s="7" t="s">
        <v>1</v>
      </c>
      <c r="V55" s="7" t="s">
        <v>1630</v>
      </c>
      <c r="W55" s="7" t="s">
        <v>1613</v>
      </c>
      <c r="X55" s="7">
        <v>225600</v>
      </c>
      <c r="Y55" s="7" t="s">
        <v>526</v>
      </c>
      <c r="Z55" s="7" t="s">
        <v>1389</v>
      </c>
      <c r="AA55" s="7"/>
      <c r="AB55" s="7"/>
      <c r="AC55" s="7"/>
      <c r="AD55" s="7">
        <v>25</v>
      </c>
      <c r="AE55" s="7">
        <v>80</v>
      </c>
      <c r="AF55" s="7"/>
      <c r="AG55" s="7">
        <v>87.5</v>
      </c>
      <c r="AH55" s="7">
        <v>100</v>
      </c>
      <c r="AI55" s="7"/>
      <c r="AJ55" s="7">
        <v>88.8888888888889</v>
      </c>
      <c r="AK55" s="7">
        <v>88.8888888888889</v>
      </c>
      <c r="AL55" s="1"/>
      <c r="AM55" s="7"/>
      <c r="AN55" s="7"/>
      <c r="AO55" s="7"/>
      <c r="AP55" s="7"/>
      <c r="AQ55" s="7"/>
      <c r="AR55" s="7"/>
      <c r="AS55" s="7"/>
      <c r="AT55" s="7"/>
      <c r="AU55" s="7"/>
      <c r="AV55" s="7"/>
    </row>
    <row r="56" spans="1:48" s="9" customFormat="1" x14ac:dyDescent="0.35">
      <c r="A56" s="7" t="s">
        <v>565</v>
      </c>
      <c r="B56" s="7" t="s">
        <v>523</v>
      </c>
      <c r="C56" s="7">
        <v>61380344</v>
      </c>
      <c r="D56" s="7" t="s">
        <v>523</v>
      </c>
      <c r="E56" s="7">
        <v>61380153</v>
      </c>
      <c r="F56" s="7">
        <v>61380732</v>
      </c>
      <c r="G56" s="7">
        <v>580</v>
      </c>
      <c r="H56" s="7" t="s">
        <v>1</v>
      </c>
      <c r="I56" s="7" t="s">
        <v>561</v>
      </c>
      <c r="J56" s="7" t="s">
        <v>525</v>
      </c>
      <c r="K56" s="7">
        <v>225600</v>
      </c>
      <c r="L56" s="7" t="s">
        <v>526</v>
      </c>
      <c r="M56" s="7" t="s">
        <v>21</v>
      </c>
      <c r="N56" s="7" t="s">
        <v>1212</v>
      </c>
      <c r="O56" s="7" t="s">
        <v>523</v>
      </c>
      <c r="P56" s="7">
        <v>61220690</v>
      </c>
      <c r="Q56" s="7" t="s">
        <v>523</v>
      </c>
      <c r="R56" s="7">
        <v>61220499</v>
      </c>
      <c r="S56" s="7">
        <v>61221078</v>
      </c>
      <c r="T56" s="7">
        <v>580</v>
      </c>
      <c r="U56" s="7" t="s">
        <v>1</v>
      </c>
      <c r="V56" s="7" t="s">
        <v>1630</v>
      </c>
      <c r="W56" s="7" t="s">
        <v>1613</v>
      </c>
      <c r="X56" s="7">
        <v>225600</v>
      </c>
      <c r="Y56" s="7" t="s">
        <v>526</v>
      </c>
      <c r="Z56" s="7" t="s">
        <v>1389</v>
      </c>
      <c r="AA56" s="7"/>
      <c r="AB56" s="7">
        <v>42.9</v>
      </c>
      <c r="AC56" s="7">
        <v>16.6666666666667</v>
      </c>
      <c r="AD56" s="7"/>
      <c r="AE56" s="7"/>
      <c r="AF56" s="7">
        <v>100</v>
      </c>
      <c r="AG56" s="7"/>
      <c r="AH56" s="7"/>
      <c r="AI56" s="7">
        <v>60</v>
      </c>
      <c r="AJ56" s="7">
        <v>91.6666666666667</v>
      </c>
      <c r="AK56" s="7">
        <v>100</v>
      </c>
      <c r="AL56" s="7">
        <v>50</v>
      </c>
      <c r="AM56" s="7">
        <v>100</v>
      </c>
      <c r="AN56" s="7">
        <v>82.352941176470594</v>
      </c>
      <c r="AO56" s="7">
        <v>100</v>
      </c>
      <c r="AP56" s="7"/>
      <c r="AQ56" s="7">
        <v>100</v>
      </c>
      <c r="AR56" s="7">
        <v>73.529411764705898</v>
      </c>
      <c r="AS56" s="7">
        <v>85.294117647058798</v>
      </c>
      <c r="AT56" s="7">
        <v>100</v>
      </c>
      <c r="AU56" s="7">
        <v>0</v>
      </c>
      <c r="AV56" s="7">
        <v>29.411764705882302</v>
      </c>
    </row>
    <row r="57" spans="1:48" s="8" customFormat="1" ht="14" x14ac:dyDescent="0.3">
      <c r="A57" s="7" t="s">
        <v>566</v>
      </c>
      <c r="B57" s="7" t="s">
        <v>523</v>
      </c>
      <c r="C57" s="7">
        <v>61380369</v>
      </c>
      <c r="D57" s="7" t="s">
        <v>523</v>
      </c>
      <c r="E57" s="7">
        <v>61380153</v>
      </c>
      <c r="F57" s="7">
        <v>61380732</v>
      </c>
      <c r="G57" s="7">
        <v>580</v>
      </c>
      <c r="H57" s="7" t="s">
        <v>1</v>
      </c>
      <c r="I57" s="7" t="s">
        <v>561</v>
      </c>
      <c r="J57" s="7" t="s">
        <v>525</v>
      </c>
      <c r="K57" s="7">
        <v>225600</v>
      </c>
      <c r="L57" s="7" t="s">
        <v>526</v>
      </c>
      <c r="M57" s="7" t="s">
        <v>21</v>
      </c>
      <c r="N57" s="7" t="s">
        <v>1213</v>
      </c>
      <c r="O57" s="7" t="s">
        <v>523</v>
      </c>
      <c r="P57" s="7">
        <v>61220715</v>
      </c>
      <c r="Q57" s="7" t="s">
        <v>523</v>
      </c>
      <c r="R57" s="7">
        <v>61220499</v>
      </c>
      <c r="S57" s="7">
        <v>61221078</v>
      </c>
      <c r="T57" s="7">
        <v>580</v>
      </c>
      <c r="U57" s="7" t="s">
        <v>1</v>
      </c>
      <c r="V57" s="7" t="s">
        <v>1630</v>
      </c>
      <c r="W57" s="7" t="s">
        <v>1613</v>
      </c>
      <c r="X57" s="7">
        <v>225600</v>
      </c>
      <c r="Y57" s="7" t="s">
        <v>526</v>
      </c>
      <c r="Z57" s="7" t="s">
        <v>1389</v>
      </c>
      <c r="AA57" s="7"/>
      <c r="AB57" s="7"/>
      <c r="AC57" s="7"/>
      <c r="AD57" s="7">
        <v>20</v>
      </c>
      <c r="AE57" s="7">
        <v>80</v>
      </c>
      <c r="AF57" s="7"/>
      <c r="AG57" s="7">
        <v>100</v>
      </c>
      <c r="AH57" s="7">
        <v>76.923076923076906</v>
      </c>
      <c r="AI57" s="7"/>
      <c r="AJ57" s="7">
        <v>86.6666666666667</v>
      </c>
      <c r="AK57" s="7">
        <v>95</v>
      </c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"/>
    </row>
    <row r="58" spans="1:48" s="8" customFormat="1" ht="14" x14ac:dyDescent="0.3">
      <c r="A58" s="7" t="s">
        <v>567</v>
      </c>
      <c r="B58" s="7" t="s">
        <v>523</v>
      </c>
      <c r="C58" s="7">
        <v>61380370</v>
      </c>
      <c r="D58" s="7" t="s">
        <v>523</v>
      </c>
      <c r="E58" s="7">
        <v>61380153</v>
      </c>
      <c r="F58" s="7">
        <v>61380732</v>
      </c>
      <c r="G58" s="7">
        <v>580</v>
      </c>
      <c r="H58" s="7" t="s">
        <v>1</v>
      </c>
      <c r="I58" s="7" t="s">
        <v>561</v>
      </c>
      <c r="J58" s="7" t="s">
        <v>525</v>
      </c>
      <c r="K58" s="7">
        <v>225600</v>
      </c>
      <c r="L58" s="7" t="s">
        <v>526</v>
      </c>
      <c r="M58" s="7" t="s">
        <v>21</v>
      </c>
      <c r="N58" s="7" t="s">
        <v>1214</v>
      </c>
      <c r="O58" s="7" t="s">
        <v>523</v>
      </c>
      <c r="P58" s="7">
        <v>61220716</v>
      </c>
      <c r="Q58" s="7" t="s">
        <v>523</v>
      </c>
      <c r="R58" s="7">
        <v>61220499</v>
      </c>
      <c r="S58" s="7">
        <v>61221078</v>
      </c>
      <c r="T58" s="7">
        <v>580</v>
      </c>
      <c r="U58" s="7" t="s">
        <v>1</v>
      </c>
      <c r="V58" s="7" t="s">
        <v>1630</v>
      </c>
      <c r="W58" s="7" t="s">
        <v>1613</v>
      </c>
      <c r="X58" s="7">
        <v>225600</v>
      </c>
      <c r="Y58" s="7" t="s">
        <v>526</v>
      </c>
      <c r="Z58" s="7" t="s">
        <v>1389</v>
      </c>
      <c r="AA58" s="7"/>
      <c r="AB58" s="7">
        <v>46.2</v>
      </c>
      <c r="AC58" s="7"/>
      <c r="AD58" s="7"/>
      <c r="AE58" s="7"/>
      <c r="AF58" s="7">
        <v>100</v>
      </c>
      <c r="AG58" s="7"/>
      <c r="AH58" s="7"/>
      <c r="AI58" s="7">
        <v>94.1</v>
      </c>
      <c r="AJ58" s="7">
        <v>87.5</v>
      </c>
      <c r="AK58" s="7">
        <v>85.714285714285694</v>
      </c>
      <c r="AL58" s="7">
        <v>100</v>
      </c>
      <c r="AM58" s="7"/>
      <c r="AN58" s="7">
        <v>100</v>
      </c>
      <c r="AO58" s="7">
        <v>100</v>
      </c>
      <c r="AP58" s="7"/>
      <c r="AQ58" s="7">
        <v>100</v>
      </c>
      <c r="AR58" s="7">
        <v>61.7647058823528</v>
      </c>
      <c r="AS58" s="7">
        <v>85.294117647058798</v>
      </c>
      <c r="AT58" s="7">
        <v>55.882352941176499</v>
      </c>
      <c r="AU58" s="7">
        <v>0</v>
      </c>
      <c r="AV58" s="7">
        <v>32.352941176470601</v>
      </c>
    </row>
    <row r="59" spans="1:48" s="8" customFormat="1" ht="14" x14ac:dyDescent="0.3">
      <c r="A59" s="7" t="s">
        <v>568</v>
      </c>
      <c r="B59" s="7" t="s">
        <v>523</v>
      </c>
      <c r="C59" s="7">
        <v>61380387</v>
      </c>
      <c r="D59" s="7" t="s">
        <v>523</v>
      </c>
      <c r="E59" s="7">
        <v>61380153</v>
      </c>
      <c r="F59" s="7">
        <v>61380732</v>
      </c>
      <c r="G59" s="7">
        <v>580</v>
      </c>
      <c r="H59" s="7" t="s">
        <v>1</v>
      </c>
      <c r="I59" s="7" t="s">
        <v>561</v>
      </c>
      <c r="J59" s="7" t="s">
        <v>525</v>
      </c>
      <c r="K59" s="7">
        <v>225600</v>
      </c>
      <c r="L59" s="7" t="s">
        <v>526</v>
      </c>
      <c r="M59" s="7" t="s">
        <v>21</v>
      </c>
      <c r="N59" s="7" t="s">
        <v>1215</v>
      </c>
      <c r="O59" s="7" t="s">
        <v>523</v>
      </c>
      <c r="P59" s="7">
        <v>61220733</v>
      </c>
      <c r="Q59" s="7" t="s">
        <v>523</v>
      </c>
      <c r="R59" s="7">
        <v>61220499</v>
      </c>
      <c r="S59" s="7">
        <v>61221078</v>
      </c>
      <c r="T59" s="7">
        <v>580</v>
      </c>
      <c r="U59" s="7" t="s">
        <v>1</v>
      </c>
      <c r="V59" s="7" t="s">
        <v>1630</v>
      </c>
      <c r="W59" s="7" t="s">
        <v>1613</v>
      </c>
      <c r="X59" s="7">
        <v>225600</v>
      </c>
      <c r="Y59" s="7" t="s">
        <v>526</v>
      </c>
      <c r="Z59" s="7" t="s">
        <v>1389</v>
      </c>
      <c r="AA59" s="7"/>
      <c r="AB59" s="7"/>
      <c r="AC59" s="7"/>
      <c r="AD59" s="7">
        <v>20</v>
      </c>
      <c r="AE59" s="7">
        <v>80</v>
      </c>
      <c r="AF59" s="7"/>
      <c r="AG59" s="7">
        <v>100</v>
      </c>
      <c r="AH59" s="7">
        <v>86.6666666666667</v>
      </c>
      <c r="AI59" s="7"/>
      <c r="AJ59" s="7">
        <v>82.352941176470594</v>
      </c>
      <c r="AK59" s="7">
        <v>100</v>
      </c>
      <c r="AL59" s="1"/>
      <c r="AM59" s="7"/>
      <c r="AN59" s="7"/>
      <c r="AO59" s="7"/>
      <c r="AP59" s="7"/>
      <c r="AQ59" s="7"/>
      <c r="AR59" s="7"/>
      <c r="AS59" s="7"/>
      <c r="AT59" s="7"/>
      <c r="AU59" s="7"/>
      <c r="AV59" s="7"/>
    </row>
    <row r="60" spans="1:48" s="8" customFormat="1" ht="14" x14ac:dyDescent="0.3">
      <c r="A60" s="7" t="s">
        <v>569</v>
      </c>
      <c r="B60" s="7" t="s">
        <v>523</v>
      </c>
      <c r="C60" s="7">
        <v>61380388</v>
      </c>
      <c r="D60" s="7" t="s">
        <v>523</v>
      </c>
      <c r="E60" s="7">
        <v>61380153</v>
      </c>
      <c r="F60" s="7">
        <v>61380732</v>
      </c>
      <c r="G60" s="7">
        <v>580</v>
      </c>
      <c r="H60" s="7" t="s">
        <v>1</v>
      </c>
      <c r="I60" s="7" t="s">
        <v>561</v>
      </c>
      <c r="J60" s="7" t="s">
        <v>525</v>
      </c>
      <c r="K60" s="7">
        <v>225600</v>
      </c>
      <c r="L60" s="7" t="s">
        <v>526</v>
      </c>
      <c r="M60" s="7" t="s">
        <v>21</v>
      </c>
      <c r="N60" s="7" t="s">
        <v>1216</v>
      </c>
      <c r="O60" s="7" t="s">
        <v>523</v>
      </c>
      <c r="P60" s="7">
        <v>61220734</v>
      </c>
      <c r="Q60" s="7" t="s">
        <v>523</v>
      </c>
      <c r="R60" s="7">
        <v>61220499</v>
      </c>
      <c r="S60" s="7">
        <v>61221078</v>
      </c>
      <c r="T60" s="7">
        <v>580</v>
      </c>
      <c r="U60" s="7" t="s">
        <v>1</v>
      </c>
      <c r="V60" s="7" t="s">
        <v>1630</v>
      </c>
      <c r="W60" s="7" t="s">
        <v>1613</v>
      </c>
      <c r="X60" s="7">
        <v>225600</v>
      </c>
      <c r="Y60" s="7" t="s">
        <v>526</v>
      </c>
      <c r="Z60" s="7" t="s">
        <v>1389</v>
      </c>
      <c r="AA60" s="7">
        <v>40</v>
      </c>
      <c r="AB60" s="7">
        <v>46.2</v>
      </c>
      <c r="AC60" s="7">
        <v>45.454545454545404</v>
      </c>
      <c r="AD60" s="7"/>
      <c r="AE60" s="7"/>
      <c r="AF60" s="7">
        <v>100</v>
      </c>
      <c r="AG60" s="7"/>
      <c r="AH60" s="7"/>
      <c r="AI60" s="7">
        <v>100</v>
      </c>
      <c r="AJ60" s="7">
        <v>100</v>
      </c>
      <c r="AK60" s="7">
        <v>100</v>
      </c>
      <c r="AL60" s="1"/>
      <c r="AM60" s="7"/>
      <c r="AN60" s="7">
        <v>88.235294117647101</v>
      </c>
      <c r="AO60" s="7">
        <v>100</v>
      </c>
      <c r="AP60" s="7">
        <v>100</v>
      </c>
      <c r="AQ60" s="7">
        <v>33.3333333333333</v>
      </c>
      <c r="AR60" s="7">
        <v>58.823529411764703</v>
      </c>
      <c r="AS60" s="7">
        <v>100</v>
      </c>
      <c r="AT60" s="7"/>
      <c r="AU60" s="7">
        <v>0</v>
      </c>
      <c r="AV60" s="7">
        <v>32.352941176470601</v>
      </c>
    </row>
    <row r="61" spans="1:48" s="6" customFormat="1" ht="14" x14ac:dyDescent="0.3">
      <c r="A61" s="5" t="s">
        <v>570</v>
      </c>
      <c r="B61" s="5" t="s">
        <v>523</v>
      </c>
      <c r="C61" s="5">
        <v>61380408</v>
      </c>
      <c r="D61" s="5" t="s">
        <v>523</v>
      </c>
      <c r="E61" s="5">
        <v>61380153</v>
      </c>
      <c r="F61" s="5">
        <v>61380732</v>
      </c>
      <c r="G61" s="5">
        <v>580</v>
      </c>
      <c r="H61" s="5" t="s">
        <v>1</v>
      </c>
      <c r="I61" s="5" t="s">
        <v>561</v>
      </c>
      <c r="J61" s="5" t="s">
        <v>525</v>
      </c>
      <c r="K61" s="5">
        <v>225600</v>
      </c>
      <c r="L61" s="5" t="s">
        <v>526</v>
      </c>
      <c r="M61" s="5" t="s">
        <v>21</v>
      </c>
      <c r="N61" s="5" t="s">
        <v>1217</v>
      </c>
      <c r="O61" s="5" t="s">
        <v>523</v>
      </c>
      <c r="P61" s="5">
        <v>61220754</v>
      </c>
      <c r="Q61" s="5" t="s">
        <v>523</v>
      </c>
      <c r="R61" s="5">
        <v>61220499</v>
      </c>
      <c r="S61" s="5">
        <v>61221078</v>
      </c>
      <c r="T61" s="5">
        <v>580</v>
      </c>
      <c r="U61" s="5" t="s">
        <v>1</v>
      </c>
      <c r="V61" s="5" t="s">
        <v>1630</v>
      </c>
      <c r="W61" s="5" t="s">
        <v>1613</v>
      </c>
      <c r="X61" s="5">
        <v>225600</v>
      </c>
      <c r="Y61" s="5" t="s">
        <v>526</v>
      </c>
      <c r="Z61" s="5" t="s">
        <v>1389</v>
      </c>
      <c r="AA61" s="5"/>
      <c r="AB61" s="5"/>
      <c r="AC61" s="5"/>
      <c r="AD61" s="5">
        <v>42.857142857142897</v>
      </c>
      <c r="AE61" s="5">
        <v>50</v>
      </c>
      <c r="AF61" s="5"/>
      <c r="AG61" s="5">
        <v>100</v>
      </c>
      <c r="AH61" s="5">
        <v>100</v>
      </c>
      <c r="AI61" s="5"/>
      <c r="AJ61" s="5">
        <v>69.565217391304202</v>
      </c>
      <c r="AK61" s="5">
        <v>95.652173913043498</v>
      </c>
      <c r="AL61" s="1"/>
      <c r="AM61" s="7"/>
      <c r="AN61" s="5"/>
      <c r="AO61" s="7"/>
      <c r="AP61" s="7"/>
      <c r="AQ61" s="7"/>
      <c r="AR61" s="5"/>
      <c r="AS61" s="5"/>
      <c r="AT61" s="5"/>
      <c r="AU61" s="5"/>
      <c r="AV61" s="5"/>
    </row>
    <row r="62" spans="1:48" s="6" customFormat="1" ht="14" x14ac:dyDescent="0.3">
      <c r="A62" s="5" t="s">
        <v>571</v>
      </c>
      <c r="B62" s="5" t="s">
        <v>523</v>
      </c>
      <c r="C62" s="5">
        <v>61380409</v>
      </c>
      <c r="D62" s="5" t="s">
        <v>523</v>
      </c>
      <c r="E62" s="5">
        <v>61380153</v>
      </c>
      <c r="F62" s="5">
        <v>61380732</v>
      </c>
      <c r="G62" s="5">
        <v>580</v>
      </c>
      <c r="H62" s="5" t="s">
        <v>1</v>
      </c>
      <c r="I62" s="5" t="s">
        <v>561</v>
      </c>
      <c r="J62" s="5" t="s">
        <v>525</v>
      </c>
      <c r="K62" s="5">
        <v>225600</v>
      </c>
      <c r="L62" s="5" t="s">
        <v>526</v>
      </c>
      <c r="M62" s="5" t="s">
        <v>21</v>
      </c>
      <c r="N62" s="5" t="s">
        <v>1218</v>
      </c>
      <c r="O62" s="5" t="s">
        <v>523</v>
      </c>
      <c r="P62" s="5">
        <v>61220755</v>
      </c>
      <c r="Q62" s="5" t="s">
        <v>523</v>
      </c>
      <c r="R62" s="5">
        <v>61220499</v>
      </c>
      <c r="S62" s="5">
        <v>61221078</v>
      </c>
      <c r="T62" s="5">
        <v>580</v>
      </c>
      <c r="U62" s="5" t="s">
        <v>1</v>
      </c>
      <c r="V62" s="5" t="s">
        <v>1630</v>
      </c>
      <c r="W62" s="5" t="s">
        <v>1613</v>
      </c>
      <c r="X62" s="5">
        <v>225600</v>
      </c>
      <c r="Y62" s="5" t="s">
        <v>526</v>
      </c>
      <c r="Z62" s="5" t="s">
        <v>1389</v>
      </c>
      <c r="AA62" s="5">
        <v>66.7</v>
      </c>
      <c r="AB62" s="5">
        <v>55.6</v>
      </c>
      <c r="AC62" s="5">
        <v>25</v>
      </c>
      <c r="AD62" s="5"/>
      <c r="AE62" s="5"/>
      <c r="AF62" s="5">
        <v>100</v>
      </c>
      <c r="AG62" s="5"/>
      <c r="AH62" s="5"/>
      <c r="AI62" s="5">
        <v>84.6</v>
      </c>
      <c r="AJ62" s="5">
        <v>100</v>
      </c>
      <c r="AK62" s="5">
        <v>90.909090909090907</v>
      </c>
      <c r="AL62" s="1"/>
      <c r="AM62" s="5">
        <v>100</v>
      </c>
      <c r="AN62" s="5">
        <v>79.411764705882305</v>
      </c>
      <c r="AO62" s="5">
        <v>100</v>
      </c>
      <c r="AP62" s="5">
        <v>100</v>
      </c>
      <c r="AQ62" s="5">
        <v>100</v>
      </c>
      <c r="AR62" s="5">
        <v>67.647058823529306</v>
      </c>
      <c r="AS62" s="5">
        <v>79.411764705882305</v>
      </c>
      <c r="AT62" s="5">
        <v>85.294117647058798</v>
      </c>
      <c r="AU62" s="5">
        <v>0</v>
      </c>
      <c r="AV62" s="5">
        <v>14.705882352941099</v>
      </c>
    </row>
    <row r="63" spans="1:48" s="8" customFormat="1" ht="14" x14ac:dyDescent="0.3">
      <c r="A63" s="7" t="s">
        <v>572</v>
      </c>
      <c r="B63" s="7" t="s">
        <v>523</v>
      </c>
      <c r="C63" s="7">
        <v>61380420</v>
      </c>
      <c r="D63" s="7" t="s">
        <v>523</v>
      </c>
      <c r="E63" s="7">
        <v>61380153</v>
      </c>
      <c r="F63" s="7">
        <v>61380732</v>
      </c>
      <c r="G63" s="7">
        <v>580</v>
      </c>
      <c r="H63" s="7" t="s">
        <v>1</v>
      </c>
      <c r="I63" s="7" t="s">
        <v>561</v>
      </c>
      <c r="J63" s="7" t="s">
        <v>525</v>
      </c>
      <c r="K63" s="7">
        <v>225600</v>
      </c>
      <c r="L63" s="7" t="s">
        <v>526</v>
      </c>
      <c r="M63" s="7" t="s">
        <v>21</v>
      </c>
      <c r="N63" s="7" t="s">
        <v>1219</v>
      </c>
      <c r="O63" s="7" t="s">
        <v>523</v>
      </c>
      <c r="P63" s="7">
        <v>61220766</v>
      </c>
      <c r="Q63" s="7" t="s">
        <v>523</v>
      </c>
      <c r="R63" s="7">
        <v>61220499</v>
      </c>
      <c r="S63" s="7">
        <v>61221078</v>
      </c>
      <c r="T63" s="7">
        <v>580</v>
      </c>
      <c r="U63" s="7" t="s">
        <v>1</v>
      </c>
      <c r="V63" s="7" t="s">
        <v>1630</v>
      </c>
      <c r="W63" s="7" t="s">
        <v>1613</v>
      </c>
      <c r="X63" s="7">
        <v>225600</v>
      </c>
      <c r="Y63" s="7" t="s">
        <v>526</v>
      </c>
      <c r="Z63" s="7" t="s">
        <v>1389</v>
      </c>
      <c r="AA63" s="7"/>
      <c r="AB63" s="7"/>
      <c r="AC63" s="7"/>
      <c r="AD63" s="7">
        <v>40</v>
      </c>
      <c r="AE63" s="7"/>
      <c r="AF63" s="7"/>
      <c r="AG63" s="7"/>
      <c r="AH63" s="7">
        <v>100</v>
      </c>
      <c r="AI63" s="7"/>
      <c r="AJ63" s="7">
        <v>95</v>
      </c>
      <c r="AK63" s="7">
        <v>100</v>
      </c>
      <c r="AL63" s="1"/>
      <c r="AM63" s="7"/>
      <c r="AN63" s="7"/>
      <c r="AO63" s="7"/>
      <c r="AP63" s="7"/>
      <c r="AQ63" s="7"/>
      <c r="AR63" s="7"/>
      <c r="AS63" s="7"/>
      <c r="AT63" s="7"/>
      <c r="AU63" s="7"/>
      <c r="AV63" s="7"/>
    </row>
    <row r="64" spans="1:48" s="8" customFormat="1" ht="14" x14ac:dyDescent="0.3">
      <c r="A64" s="7" t="s">
        <v>573</v>
      </c>
      <c r="B64" s="7" t="s">
        <v>523</v>
      </c>
      <c r="C64" s="7">
        <v>61380421</v>
      </c>
      <c r="D64" s="7" t="s">
        <v>523</v>
      </c>
      <c r="E64" s="7">
        <v>61380153</v>
      </c>
      <c r="F64" s="7">
        <v>61380732</v>
      </c>
      <c r="G64" s="7">
        <v>580</v>
      </c>
      <c r="H64" s="7" t="s">
        <v>1</v>
      </c>
      <c r="I64" s="7" t="s">
        <v>561</v>
      </c>
      <c r="J64" s="7" t="s">
        <v>525</v>
      </c>
      <c r="K64" s="7">
        <v>225600</v>
      </c>
      <c r="L64" s="7" t="s">
        <v>526</v>
      </c>
      <c r="M64" s="7" t="s">
        <v>21</v>
      </c>
      <c r="N64" s="7" t="s">
        <v>1220</v>
      </c>
      <c r="O64" s="7" t="s">
        <v>523</v>
      </c>
      <c r="P64" s="7">
        <v>61220767</v>
      </c>
      <c r="Q64" s="7" t="s">
        <v>523</v>
      </c>
      <c r="R64" s="7">
        <v>61220499</v>
      </c>
      <c r="S64" s="7">
        <v>61221078</v>
      </c>
      <c r="T64" s="7">
        <v>580</v>
      </c>
      <c r="U64" s="7" t="s">
        <v>1</v>
      </c>
      <c r="V64" s="7" t="s">
        <v>1630</v>
      </c>
      <c r="W64" s="7" t="s">
        <v>1613</v>
      </c>
      <c r="X64" s="7">
        <v>225600</v>
      </c>
      <c r="Y64" s="7" t="s">
        <v>526</v>
      </c>
      <c r="Z64" s="7" t="s">
        <v>1389</v>
      </c>
      <c r="AA64" s="7">
        <v>94.1</v>
      </c>
      <c r="AB64" s="7">
        <v>75</v>
      </c>
      <c r="AC64" s="7">
        <v>30</v>
      </c>
      <c r="AD64" s="7"/>
      <c r="AE64" s="7"/>
      <c r="AF64" s="7">
        <v>100</v>
      </c>
      <c r="AG64" s="7"/>
      <c r="AH64" s="7"/>
      <c r="AI64" s="7">
        <v>86.7</v>
      </c>
      <c r="AJ64" s="7">
        <v>100</v>
      </c>
      <c r="AK64" s="7">
        <v>100</v>
      </c>
      <c r="AL64" s="1"/>
      <c r="AM64" s="7">
        <v>100</v>
      </c>
      <c r="AN64" s="7">
        <v>100</v>
      </c>
      <c r="AO64" s="7">
        <v>100</v>
      </c>
      <c r="AP64" s="7">
        <v>100</v>
      </c>
      <c r="AQ64" s="7">
        <v>100</v>
      </c>
      <c r="AR64" s="7">
        <v>91.176470588235304</v>
      </c>
      <c r="AS64" s="7">
        <v>79.411764705882305</v>
      </c>
      <c r="AT64" s="7">
        <v>100</v>
      </c>
      <c r="AU64" s="7">
        <v>0</v>
      </c>
      <c r="AV64" s="7">
        <v>41.176470588235297</v>
      </c>
    </row>
    <row r="65" spans="1:48" s="8" customFormat="1" ht="14" x14ac:dyDescent="0.3">
      <c r="A65" s="7" t="s">
        <v>574</v>
      </c>
      <c r="B65" s="7" t="s">
        <v>523</v>
      </c>
      <c r="C65" s="7">
        <v>61380454</v>
      </c>
      <c r="D65" s="7" t="s">
        <v>523</v>
      </c>
      <c r="E65" s="7">
        <v>61380153</v>
      </c>
      <c r="F65" s="7">
        <v>61380732</v>
      </c>
      <c r="G65" s="7">
        <v>580</v>
      </c>
      <c r="H65" s="7" t="s">
        <v>1</v>
      </c>
      <c r="I65" s="7" t="s">
        <v>561</v>
      </c>
      <c r="J65" s="7" t="s">
        <v>525</v>
      </c>
      <c r="K65" s="7">
        <v>225600</v>
      </c>
      <c r="L65" s="7" t="s">
        <v>526</v>
      </c>
      <c r="M65" s="7" t="s">
        <v>21</v>
      </c>
      <c r="N65" s="7" t="s">
        <v>1221</v>
      </c>
      <c r="O65" s="7" t="s">
        <v>523</v>
      </c>
      <c r="P65" s="7">
        <v>61220800</v>
      </c>
      <c r="Q65" s="7" t="s">
        <v>523</v>
      </c>
      <c r="R65" s="7">
        <v>61220499</v>
      </c>
      <c r="S65" s="7">
        <v>61221078</v>
      </c>
      <c r="T65" s="7">
        <v>580</v>
      </c>
      <c r="U65" s="7" t="s">
        <v>1</v>
      </c>
      <c r="V65" s="7" t="s">
        <v>1630</v>
      </c>
      <c r="W65" s="7" t="s">
        <v>1613</v>
      </c>
      <c r="X65" s="7">
        <v>225600</v>
      </c>
      <c r="Y65" s="7" t="s">
        <v>526</v>
      </c>
      <c r="Z65" s="7" t="s">
        <v>1389</v>
      </c>
      <c r="AA65" s="7"/>
      <c r="AB65" s="7"/>
      <c r="AC65" s="7"/>
      <c r="AD65" s="7">
        <v>40</v>
      </c>
      <c r="AE65" s="7"/>
      <c r="AF65" s="7"/>
      <c r="AG65" s="7">
        <v>80</v>
      </c>
      <c r="AH65" s="7">
        <v>82.352941176470594</v>
      </c>
      <c r="AI65" s="7"/>
      <c r="AJ65" s="7">
        <v>84.210526315789494</v>
      </c>
      <c r="AK65" s="7">
        <v>100</v>
      </c>
      <c r="AL65" s="1"/>
      <c r="AM65" s="7"/>
      <c r="AN65" s="7"/>
      <c r="AO65" s="7"/>
      <c r="AP65" s="7"/>
      <c r="AQ65" s="7"/>
      <c r="AR65" s="7"/>
      <c r="AS65" s="7"/>
      <c r="AT65" s="7"/>
      <c r="AU65" s="7"/>
      <c r="AV65" s="7"/>
    </row>
    <row r="66" spans="1:48" s="8" customFormat="1" ht="14" x14ac:dyDescent="0.3">
      <c r="A66" s="7" t="s">
        <v>575</v>
      </c>
      <c r="B66" s="7" t="s">
        <v>523</v>
      </c>
      <c r="C66" s="7">
        <v>61380455</v>
      </c>
      <c r="D66" s="7" t="s">
        <v>523</v>
      </c>
      <c r="E66" s="7">
        <v>61380153</v>
      </c>
      <c r="F66" s="7">
        <v>61380732</v>
      </c>
      <c r="G66" s="7">
        <v>580</v>
      </c>
      <c r="H66" s="7" t="s">
        <v>1</v>
      </c>
      <c r="I66" s="7" t="s">
        <v>561</v>
      </c>
      <c r="J66" s="7" t="s">
        <v>525</v>
      </c>
      <c r="K66" s="7">
        <v>225600</v>
      </c>
      <c r="L66" s="7" t="s">
        <v>526</v>
      </c>
      <c r="M66" s="7" t="s">
        <v>21</v>
      </c>
      <c r="N66" s="7" t="s">
        <v>1222</v>
      </c>
      <c r="O66" s="7" t="s">
        <v>523</v>
      </c>
      <c r="P66" s="7">
        <v>61220801</v>
      </c>
      <c r="Q66" s="7" t="s">
        <v>523</v>
      </c>
      <c r="R66" s="7">
        <v>61220499</v>
      </c>
      <c r="S66" s="7">
        <v>61221078</v>
      </c>
      <c r="T66" s="7">
        <v>580</v>
      </c>
      <c r="U66" s="7" t="s">
        <v>1</v>
      </c>
      <c r="V66" s="7" t="s">
        <v>1630</v>
      </c>
      <c r="W66" s="7" t="s">
        <v>1613</v>
      </c>
      <c r="X66" s="7">
        <v>225600</v>
      </c>
      <c r="Y66" s="7" t="s">
        <v>526</v>
      </c>
      <c r="Z66" s="7" t="s">
        <v>1389</v>
      </c>
      <c r="AA66" s="7">
        <v>94.1</v>
      </c>
      <c r="AB66" s="7">
        <v>61.3</v>
      </c>
      <c r="AC66" s="7">
        <v>62.5</v>
      </c>
      <c r="AD66" s="7"/>
      <c r="AE66" s="7"/>
      <c r="AF66" s="7">
        <v>75</v>
      </c>
      <c r="AG66" s="7"/>
      <c r="AH66" s="7"/>
      <c r="AI66" s="7">
        <v>88.5</v>
      </c>
      <c r="AJ66" s="7">
        <v>100</v>
      </c>
      <c r="AK66" s="7">
        <v>100</v>
      </c>
      <c r="AL66" s="1"/>
      <c r="AM66" s="7"/>
      <c r="AN66" s="7">
        <v>73.529411764705898</v>
      </c>
      <c r="AO66" s="7">
        <v>100</v>
      </c>
      <c r="AP66" s="7">
        <v>100</v>
      </c>
      <c r="AQ66" s="7"/>
      <c r="AR66" s="7">
        <v>64.705882352941202</v>
      </c>
      <c r="AS66" s="7">
        <v>82.352941176470594</v>
      </c>
      <c r="AT66" s="7">
        <v>100</v>
      </c>
      <c r="AU66" s="7">
        <v>5.8823529411764603</v>
      </c>
      <c r="AV66" s="7">
        <v>61.7647058823528</v>
      </c>
    </row>
    <row r="67" spans="1:48" s="6" customFormat="1" ht="14" x14ac:dyDescent="0.3">
      <c r="A67" s="5" t="s">
        <v>576</v>
      </c>
      <c r="B67" s="5" t="s">
        <v>523</v>
      </c>
      <c r="C67" s="5">
        <v>61380459</v>
      </c>
      <c r="D67" s="5" t="s">
        <v>523</v>
      </c>
      <c r="E67" s="5">
        <v>61380153</v>
      </c>
      <c r="F67" s="5">
        <v>61380732</v>
      </c>
      <c r="G67" s="5">
        <v>580</v>
      </c>
      <c r="H67" s="5" t="s">
        <v>1</v>
      </c>
      <c r="I67" s="5" t="s">
        <v>561</v>
      </c>
      <c r="J67" s="5" t="s">
        <v>525</v>
      </c>
      <c r="K67" s="5">
        <v>225600</v>
      </c>
      <c r="L67" s="5" t="s">
        <v>526</v>
      </c>
      <c r="M67" s="5" t="s">
        <v>21</v>
      </c>
      <c r="N67" s="5" t="s">
        <v>1223</v>
      </c>
      <c r="O67" s="5" t="s">
        <v>523</v>
      </c>
      <c r="P67" s="5">
        <v>61220805</v>
      </c>
      <c r="Q67" s="5" t="s">
        <v>523</v>
      </c>
      <c r="R67" s="5">
        <v>61220499</v>
      </c>
      <c r="S67" s="5">
        <v>61221078</v>
      </c>
      <c r="T67" s="5">
        <v>580</v>
      </c>
      <c r="U67" s="5" t="s">
        <v>1</v>
      </c>
      <c r="V67" s="5" t="s">
        <v>1630</v>
      </c>
      <c r="W67" s="5" t="s">
        <v>1613</v>
      </c>
      <c r="X67" s="5">
        <v>225600</v>
      </c>
      <c r="Y67" s="5" t="s">
        <v>526</v>
      </c>
      <c r="Z67" s="5" t="s">
        <v>1389</v>
      </c>
      <c r="AA67" s="5"/>
      <c r="AB67" s="5"/>
      <c r="AC67" s="5"/>
      <c r="AD67" s="5">
        <v>20</v>
      </c>
      <c r="AE67" s="5"/>
      <c r="AF67" s="5"/>
      <c r="AG67" s="5">
        <v>80</v>
      </c>
      <c r="AH67" s="5">
        <v>75</v>
      </c>
      <c r="AI67" s="5"/>
      <c r="AJ67" s="5">
        <v>88.235294117647101</v>
      </c>
      <c r="AK67" s="5">
        <v>85.714285714285694</v>
      </c>
      <c r="AL67" s="1"/>
      <c r="AM67" s="7"/>
      <c r="AN67" s="5"/>
      <c r="AO67" s="7"/>
      <c r="AP67" s="7"/>
      <c r="AQ67" s="7"/>
      <c r="AR67" s="5"/>
      <c r="AS67" s="5"/>
      <c r="AT67" s="5"/>
      <c r="AU67" s="5"/>
      <c r="AV67" s="5"/>
    </row>
    <row r="68" spans="1:48" s="6" customFormat="1" ht="14" x14ac:dyDescent="0.3">
      <c r="A68" s="5" t="s">
        <v>577</v>
      </c>
      <c r="B68" s="5" t="s">
        <v>523</v>
      </c>
      <c r="C68" s="5">
        <v>61380460</v>
      </c>
      <c r="D68" s="5" t="s">
        <v>523</v>
      </c>
      <c r="E68" s="5">
        <v>61380153</v>
      </c>
      <c r="F68" s="5">
        <v>61380732</v>
      </c>
      <c r="G68" s="5">
        <v>580</v>
      </c>
      <c r="H68" s="5" t="s">
        <v>1</v>
      </c>
      <c r="I68" s="5" t="s">
        <v>561</v>
      </c>
      <c r="J68" s="5" t="s">
        <v>525</v>
      </c>
      <c r="K68" s="5">
        <v>225600</v>
      </c>
      <c r="L68" s="5" t="s">
        <v>526</v>
      </c>
      <c r="M68" s="5" t="s">
        <v>21</v>
      </c>
      <c r="N68" s="5" t="s">
        <v>1224</v>
      </c>
      <c r="O68" s="5" t="s">
        <v>523</v>
      </c>
      <c r="P68" s="5">
        <v>61220806</v>
      </c>
      <c r="Q68" s="5" t="s">
        <v>523</v>
      </c>
      <c r="R68" s="5">
        <v>61220499</v>
      </c>
      <c r="S68" s="5">
        <v>61221078</v>
      </c>
      <c r="T68" s="5">
        <v>580</v>
      </c>
      <c r="U68" s="5" t="s">
        <v>1</v>
      </c>
      <c r="V68" s="5" t="s">
        <v>1630</v>
      </c>
      <c r="W68" s="5" t="s">
        <v>1613</v>
      </c>
      <c r="X68" s="5">
        <v>225600</v>
      </c>
      <c r="Y68" s="5" t="s">
        <v>526</v>
      </c>
      <c r="Z68" s="5" t="s">
        <v>1389</v>
      </c>
      <c r="AA68" s="5">
        <v>85.7</v>
      </c>
      <c r="AB68" s="5">
        <v>64.099999999999994</v>
      </c>
      <c r="AC68" s="5">
        <v>40</v>
      </c>
      <c r="AD68" s="5"/>
      <c r="AE68" s="5"/>
      <c r="AF68" s="5">
        <v>72.2</v>
      </c>
      <c r="AG68" s="5"/>
      <c r="AH68" s="5"/>
      <c r="AI68" s="5">
        <v>86.7</v>
      </c>
      <c r="AJ68" s="5">
        <v>100</v>
      </c>
      <c r="AK68" s="5">
        <v>86.6666666666667</v>
      </c>
      <c r="AL68" s="1"/>
      <c r="AM68" s="5"/>
      <c r="AN68" s="5">
        <v>91.176470588235304</v>
      </c>
      <c r="AO68" s="5">
        <v>100</v>
      </c>
      <c r="AP68" s="5">
        <v>50</v>
      </c>
      <c r="AQ68" s="5"/>
      <c r="AR68" s="5">
        <v>52.941176470588204</v>
      </c>
      <c r="AS68" s="5">
        <v>88.235294117647101</v>
      </c>
      <c r="AT68" s="5">
        <v>85.294117647058798</v>
      </c>
      <c r="AU68" s="5">
        <v>0</v>
      </c>
      <c r="AV68" s="5">
        <v>8.8235294117647101</v>
      </c>
    </row>
    <row r="69" spans="1:48" s="6" customFormat="1" ht="14" x14ac:dyDescent="0.3">
      <c r="A69" s="5" t="s">
        <v>578</v>
      </c>
      <c r="B69" s="5" t="s">
        <v>523</v>
      </c>
      <c r="C69" s="5">
        <v>61380526</v>
      </c>
      <c r="D69" s="5" t="s">
        <v>523</v>
      </c>
      <c r="E69" s="5">
        <v>61380153</v>
      </c>
      <c r="F69" s="5">
        <v>61380732</v>
      </c>
      <c r="G69" s="5">
        <v>580</v>
      </c>
      <c r="H69" s="5" t="s">
        <v>1</v>
      </c>
      <c r="I69" s="5" t="s">
        <v>561</v>
      </c>
      <c r="J69" s="5" t="s">
        <v>525</v>
      </c>
      <c r="K69" s="5">
        <v>225600</v>
      </c>
      <c r="L69" s="5" t="s">
        <v>526</v>
      </c>
      <c r="M69" s="5" t="s">
        <v>21</v>
      </c>
      <c r="N69" s="5" t="s">
        <v>1225</v>
      </c>
      <c r="O69" s="5" t="s">
        <v>523</v>
      </c>
      <c r="P69" s="5">
        <v>61220872</v>
      </c>
      <c r="Q69" s="5" t="s">
        <v>523</v>
      </c>
      <c r="R69" s="5">
        <v>61220499</v>
      </c>
      <c r="S69" s="5">
        <v>61221078</v>
      </c>
      <c r="T69" s="5">
        <v>580</v>
      </c>
      <c r="U69" s="5" t="s">
        <v>1</v>
      </c>
      <c r="V69" s="5" t="s">
        <v>1630</v>
      </c>
      <c r="W69" s="5" t="s">
        <v>1613</v>
      </c>
      <c r="X69" s="5">
        <v>225600</v>
      </c>
      <c r="Y69" s="5" t="s">
        <v>526</v>
      </c>
      <c r="Z69" s="5" t="s">
        <v>1389</v>
      </c>
      <c r="AA69" s="5"/>
      <c r="AB69" s="5"/>
      <c r="AC69" s="5"/>
      <c r="AD69" s="5">
        <v>50</v>
      </c>
      <c r="AE69" s="5">
        <v>20</v>
      </c>
      <c r="AF69" s="5"/>
      <c r="AG69" s="5"/>
      <c r="AH69" s="5">
        <v>100</v>
      </c>
      <c r="AI69" s="5"/>
      <c r="AJ69" s="5">
        <v>100</v>
      </c>
      <c r="AK69" s="5">
        <v>100</v>
      </c>
      <c r="AL69" s="1"/>
      <c r="AM69" s="5"/>
      <c r="AN69" s="5"/>
      <c r="AO69" s="5"/>
      <c r="AP69" s="5"/>
      <c r="AQ69" s="5"/>
      <c r="AR69" s="5"/>
      <c r="AS69" s="5"/>
      <c r="AT69" s="5"/>
      <c r="AU69" s="5"/>
      <c r="AV69" s="5"/>
    </row>
    <row r="70" spans="1:48" s="6" customFormat="1" ht="14" x14ac:dyDescent="0.3">
      <c r="A70" s="5" t="s">
        <v>579</v>
      </c>
      <c r="B70" s="5" t="s">
        <v>523</v>
      </c>
      <c r="C70" s="5">
        <v>61380527</v>
      </c>
      <c r="D70" s="5" t="s">
        <v>523</v>
      </c>
      <c r="E70" s="5">
        <v>61380153</v>
      </c>
      <c r="F70" s="5">
        <v>61380732</v>
      </c>
      <c r="G70" s="5">
        <v>580</v>
      </c>
      <c r="H70" s="5" t="s">
        <v>1</v>
      </c>
      <c r="I70" s="5" t="s">
        <v>561</v>
      </c>
      <c r="J70" s="5" t="s">
        <v>525</v>
      </c>
      <c r="K70" s="5">
        <v>225600</v>
      </c>
      <c r="L70" s="5" t="s">
        <v>526</v>
      </c>
      <c r="M70" s="5" t="s">
        <v>21</v>
      </c>
      <c r="N70" s="5" t="s">
        <v>1226</v>
      </c>
      <c r="O70" s="5" t="s">
        <v>523</v>
      </c>
      <c r="P70" s="5">
        <v>61220873</v>
      </c>
      <c r="Q70" s="5" t="s">
        <v>523</v>
      </c>
      <c r="R70" s="5">
        <v>61220499</v>
      </c>
      <c r="S70" s="5">
        <v>61221078</v>
      </c>
      <c r="T70" s="5">
        <v>580</v>
      </c>
      <c r="U70" s="5" t="s">
        <v>1</v>
      </c>
      <c r="V70" s="5" t="s">
        <v>1630</v>
      </c>
      <c r="W70" s="5" t="s">
        <v>1613</v>
      </c>
      <c r="X70" s="5">
        <v>225600</v>
      </c>
      <c r="Y70" s="5" t="s">
        <v>526</v>
      </c>
      <c r="Z70" s="5" t="s">
        <v>1389</v>
      </c>
      <c r="AA70" s="5">
        <v>66.7</v>
      </c>
      <c r="AB70" s="5">
        <v>48.7</v>
      </c>
      <c r="AC70" s="5">
        <v>30</v>
      </c>
      <c r="AD70" s="5"/>
      <c r="AE70" s="5"/>
      <c r="AF70" s="5">
        <v>94.4</v>
      </c>
      <c r="AG70" s="5"/>
      <c r="AH70" s="5"/>
      <c r="AI70" s="5">
        <v>100</v>
      </c>
      <c r="AJ70" s="5">
        <v>100</v>
      </c>
      <c r="AK70" s="5">
        <v>100</v>
      </c>
      <c r="AL70" s="5">
        <v>100</v>
      </c>
      <c r="AM70" s="5">
        <v>50</v>
      </c>
      <c r="AN70" s="5">
        <v>100</v>
      </c>
      <c r="AO70" s="5">
        <v>100</v>
      </c>
      <c r="AP70" s="5">
        <v>100</v>
      </c>
      <c r="AQ70" s="5"/>
      <c r="AR70" s="5">
        <v>47.058823529411697</v>
      </c>
      <c r="AS70" s="5">
        <v>97.058823529411796</v>
      </c>
      <c r="AT70" s="5"/>
      <c r="AU70" s="5">
        <v>0</v>
      </c>
      <c r="AV70" s="5">
        <v>8.8235294117647101</v>
      </c>
    </row>
    <row r="71" spans="1:48" s="6" customFormat="1" ht="14" x14ac:dyDescent="0.3">
      <c r="A71" s="5" t="s">
        <v>580</v>
      </c>
      <c r="B71" s="5" t="s">
        <v>523</v>
      </c>
      <c r="C71" s="5">
        <v>61380535</v>
      </c>
      <c r="D71" s="5" t="s">
        <v>523</v>
      </c>
      <c r="E71" s="5">
        <v>61380153</v>
      </c>
      <c r="F71" s="5">
        <v>61380732</v>
      </c>
      <c r="G71" s="5">
        <v>580</v>
      </c>
      <c r="H71" s="5" t="s">
        <v>1</v>
      </c>
      <c r="I71" s="5" t="s">
        <v>561</v>
      </c>
      <c r="J71" s="5" t="s">
        <v>525</v>
      </c>
      <c r="K71" s="5">
        <v>225600</v>
      </c>
      <c r="L71" s="5" t="s">
        <v>526</v>
      </c>
      <c r="M71" s="5" t="s">
        <v>21</v>
      </c>
      <c r="N71" s="5" t="s">
        <v>1227</v>
      </c>
      <c r="O71" s="5" t="s">
        <v>523</v>
      </c>
      <c r="P71" s="5">
        <v>61220881</v>
      </c>
      <c r="Q71" s="5" t="s">
        <v>523</v>
      </c>
      <c r="R71" s="5">
        <v>61220499</v>
      </c>
      <c r="S71" s="5">
        <v>61221078</v>
      </c>
      <c r="T71" s="5">
        <v>580</v>
      </c>
      <c r="U71" s="5" t="s">
        <v>1</v>
      </c>
      <c r="V71" s="5" t="s">
        <v>1630</v>
      </c>
      <c r="W71" s="5" t="s">
        <v>1613</v>
      </c>
      <c r="X71" s="5">
        <v>225600</v>
      </c>
      <c r="Y71" s="5" t="s">
        <v>526</v>
      </c>
      <c r="Z71" s="5" t="s">
        <v>1389</v>
      </c>
      <c r="AA71" s="5"/>
      <c r="AB71" s="5"/>
      <c r="AC71" s="5"/>
      <c r="AD71" s="5">
        <v>16.6666666666667</v>
      </c>
      <c r="AE71" s="5">
        <v>40</v>
      </c>
      <c r="AF71" s="5"/>
      <c r="AG71" s="5"/>
      <c r="AH71" s="5">
        <v>92.857142857142904</v>
      </c>
      <c r="AI71" s="5"/>
      <c r="AJ71" s="5">
        <v>100</v>
      </c>
      <c r="AK71" s="5">
        <v>100</v>
      </c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</row>
    <row r="72" spans="1:48" s="6" customFormat="1" ht="14" x14ac:dyDescent="0.3">
      <c r="A72" s="5" t="s">
        <v>581</v>
      </c>
      <c r="B72" s="5" t="s">
        <v>523</v>
      </c>
      <c r="C72" s="5">
        <v>61380536</v>
      </c>
      <c r="D72" s="5" t="s">
        <v>523</v>
      </c>
      <c r="E72" s="5">
        <v>61380153</v>
      </c>
      <c r="F72" s="5">
        <v>61380732</v>
      </c>
      <c r="G72" s="5">
        <v>580</v>
      </c>
      <c r="H72" s="5" t="s">
        <v>1</v>
      </c>
      <c r="I72" s="5" t="s">
        <v>561</v>
      </c>
      <c r="J72" s="5" t="s">
        <v>525</v>
      </c>
      <c r="K72" s="5">
        <v>225600</v>
      </c>
      <c r="L72" s="5" t="s">
        <v>526</v>
      </c>
      <c r="M72" s="5" t="s">
        <v>21</v>
      </c>
      <c r="N72" s="5" t="s">
        <v>1228</v>
      </c>
      <c r="O72" s="5" t="s">
        <v>523</v>
      </c>
      <c r="P72" s="5">
        <v>61220882</v>
      </c>
      <c r="Q72" s="5" t="s">
        <v>523</v>
      </c>
      <c r="R72" s="5">
        <v>61220499</v>
      </c>
      <c r="S72" s="5">
        <v>61221078</v>
      </c>
      <c r="T72" s="5">
        <v>580</v>
      </c>
      <c r="U72" s="5" t="s">
        <v>1</v>
      </c>
      <c r="V72" s="5" t="s">
        <v>1630</v>
      </c>
      <c r="W72" s="5" t="s">
        <v>1613</v>
      </c>
      <c r="X72" s="5">
        <v>225600</v>
      </c>
      <c r="Y72" s="5" t="s">
        <v>526</v>
      </c>
      <c r="Z72" s="5" t="s">
        <v>1389</v>
      </c>
      <c r="AA72" s="5">
        <v>100</v>
      </c>
      <c r="AB72" s="5">
        <v>43.9</v>
      </c>
      <c r="AC72" s="5">
        <v>14.285714285714199</v>
      </c>
      <c r="AD72" s="5"/>
      <c r="AE72" s="5"/>
      <c r="AF72" s="5">
        <v>92.9</v>
      </c>
      <c r="AG72" s="5"/>
      <c r="AH72" s="5"/>
      <c r="AI72" s="5">
        <v>100</v>
      </c>
      <c r="AJ72" s="5">
        <v>100</v>
      </c>
      <c r="AK72" s="5">
        <v>100</v>
      </c>
      <c r="AL72" s="5">
        <v>100</v>
      </c>
      <c r="AM72" s="5">
        <v>100</v>
      </c>
      <c r="AN72" s="5">
        <v>100</v>
      </c>
      <c r="AO72" s="5">
        <v>100</v>
      </c>
      <c r="AP72" s="5">
        <v>100</v>
      </c>
      <c r="AQ72" s="5"/>
      <c r="AR72" s="5">
        <v>52.941176470588204</v>
      </c>
      <c r="AS72" s="5">
        <v>97.058823529411796</v>
      </c>
      <c r="AT72" s="5"/>
      <c r="AU72" s="5">
        <v>5.8823529411764603</v>
      </c>
      <c r="AV72" s="5">
        <v>11.764705882352899</v>
      </c>
    </row>
    <row r="73" spans="1:48" s="6" customFormat="1" ht="14" x14ac:dyDescent="0.3">
      <c r="A73" s="5" t="s">
        <v>582</v>
      </c>
      <c r="B73" s="5" t="s">
        <v>523</v>
      </c>
      <c r="C73" s="5">
        <v>61380562</v>
      </c>
      <c r="D73" s="5" t="s">
        <v>523</v>
      </c>
      <c r="E73" s="5">
        <v>61380153</v>
      </c>
      <c r="F73" s="5">
        <v>61380732</v>
      </c>
      <c r="G73" s="5">
        <v>580</v>
      </c>
      <c r="H73" s="5" t="s">
        <v>1</v>
      </c>
      <c r="I73" s="5" t="s">
        <v>561</v>
      </c>
      <c r="J73" s="5" t="s">
        <v>525</v>
      </c>
      <c r="K73" s="5">
        <v>225600</v>
      </c>
      <c r="L73" s="5" t="s">
        <v>526</v>
      </c>
      <c r="M73" s="5" t="s">
        <v>21</v>
      </c>
      <c r="N73" s="5" t="s">
        <v>1229</v>
      </c>
      <c r="O73" s="5" t="s">
        <v>523</v>
      </c>
      <c r="P73" s="5">
        <v>61220908</v>
      </c>
      <c r="Q73" s="5" t="s">
        <v>523</v>
      </c>
      <c r="R73" s="5">
        <v>61220499</v>
      </c>
      <c r="S73" s="5">
        <v>61221078</v>
      </c>
      <c r="T73" s="5">
        <v>580</v>
      </c>
      <c r="U73" s="5" t="s">
        <v>1</v>
      </c>
      <c r="V73" s="5" t="s">
        <v>1630</v>
      </c>
      <c r="W73" s="5" t="s">
        <v>1613</v>
      </c>
      <c r="X73" s="5">
        <v>225600</v>
      </c>
      <c r="Y73" s="5" t="s">
        <v>526</v>
      </c>
      <c r="Z73" s="5" t="s">
        <v>1389</v>
      </c>
      <c r="AA73" s="5"/>
      <c r="AB73" s="5"/>
      <c r="AC73" s="5"/>
      <c r="AD73" s="5">
        <v>40</v>
      </c>
      <c r="AE73" s="5">
        <v>42.857142857142897</v>
      </c>
      <c r="AF73" s="5"/>
      <c r="AG73" s="5">
        <v>100</v>
      </c>
      <c r="AH73" s="5">
        <v>100</v>
      </c>
      <c r="AI73" s="5"/>
      <c r="AJ73" s="5">
        <v>100</v>
      </c>
      <c r="AK73" s="5">
        <v>100</v>
      </c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</row>
    <row r="74" spans="1:48" s="6" customFormat="1" ht="14" x14ac:dyDescent="0.3">
      <c r="A74" s="5" t="s">
        <v>583</v>
      </c>
      <c r="B74" s="5" t="s">
        <v>523</v>
      </c>
      <c r="C74" s="5">
        <v>61380563</v>
      </c>
      <c r="D74" s="5" t="s">
        <v>523</v>
      </c>
      <c r="E74" s="5">
        <v>61380153</v>
      </c>
      <c r="F74" s="5">
        <v>61380732</v>
      </c>
      <c r="G74" s="5">
        <v>580</v>
      </c>
      <c r="H74" s="5" t="s">
        <v>1</v>
      </c>
      <c r="I74" s="5" t="s">
        <v>561</v>
      </c>
      <c r="J74" s="5" t="s">
        <v>525</v>
      </c>
      <c r="K74" s="5">
        <v>225600</v>
      </c>
      <c r="L74" s="5" t="s">
        <v>526</v>
      </c>
      <c r="M74" s="5" t="s">
        <v>21</v>
      </c>
      <c r="N74" s="5" t="s">
        <v>1230</v>
      </c>
      <c r="O74" s="5" t="s">
        <v>523</v>
      </c>
      <c r="P74" s="5">
        <v>61220909</v>
      </c>
      <c r="Q74" s="5" t="s">
        <v>523</v>
      </c>
      <c r="R74" s="5">
        <v>61220499</v>
      </c>
      <c r="S74" s="5">
        <v>61221078</v>
      </c>
      <c r="T74" s="5">
        <v>580</v>
      </c>
      <c r="U74" s="5" t="s">
        <v>1</v>
      </c>
      <c r="V74" s="5" t="s">
        <v>1630</v>
      </c>
      <c r="W74" s="5" t="s">
        <v>1613</v>
      </c>
      <c r="X74" s="5">
        <v>225600</v>
      </c>
      <c r="Y74" s="5" t="s">
        <v>526</v>
      </c>
      <c r="Z74" s="5" t="s">
        <v>1389</v>
      </c>
      <c r="AA74" s="5">
        <v>80</v>
      </c>
      <c r="AB74" s="5">
        <v>51.5</v>
      </c>
      <c r="AC74" s="5">
        <v>34.285714285714299</v>
      </c>
      <c r="AD74" s="5"/>
      <c r="AE74" s="5"/>
      <c r="AF74" s="5">
        <v>100</v>
      </c>
      <c r="AG74" s="5"/>
      <c r="AH74" s="5"/>
      <c r="AI74" s="5">
        <v>100</v>
      </c>
      <c r="AJ74" s="5">
        <v>100</v>
      </c>
      <c r="AK74" s="5">
        <v>100</v>
      </c>
      <c r="AL74" s="5"/>
      <c r="AM74" s="5">
        <v>100</v>
      </c>
      <c r="AN74" s="5">
        <v>79.411764705882305</v>
      </c>
      <c r="AO74" s="5">
        <v>100</v>
      </c>
      <c r="AP74" s="5">
        <v>100</v>
      </c>
      <c r="AQ74" s="5"/>
      <c r="AR74" s="5">
        <v>55.882352941176499</v>
      </c>
      <c r="AS74" s="5">
        <v>100</v>
      </c>
      <c r="AT74" s="5"/>
      <c r="AU74" s="5">
        <v>0</v>
      </c>
      <c r="AV74" s="5">
        <v>17.647058823529399</v>
      </c>
    </row>
    <row r="75" spans="1:48" s="6" customFormat="1" ht="14" x14ac:dyDescent="0.3">
      <c r="A75" s="5" t="s">
        <v>1891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 t="s">
        <v>1632</v>
      </c>
      <c r="O75" s="5" t="s">
        <v>523</v>
      </c>
      <c r="P75" s="5">
        <v>61220910</v>
      </c>
      <c r="Q75" s="5" t="s">
        <v>523</v>
      </c>
      <c r="R75" s="5">
        <v>61220499</v>
      </c>
      <c r="S75" s="5">
        <v>61221078</v>
      </c>
      <c r="T75" s="5">
        <v>580</v>
      </c>
      <c r="U75" s="5" t="s">
        <v>1</v>
      </c>
      <c r="V75" s="5" t="s">
        <v>1630</v>
      </c>
      <c r="W75" s="5" t="s">
        <v>1613</v>
      </c>
      <c r="X75" s="5">
        <v>225600</v>
      </c>
      <c r="Y75" s="5" t="s">
        <v>526</v>
      </c>
      <c r="Z75" s="5" t="s">
        <v>1389</v>
      </c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>
        <v>100</v>
      </c>
      <c r="AN75" s="5"/>
      <c r="AO75" s="5">
        <v>100</v>
      </c>
      <c r="AP75" s="5">
        <v>50</v>
      </c>
      <c r="AQ75" s="5"/>
      <c r="AR75" s="5"/>
      <c r="AS75" s="5"/>
      <c r="AT75" s="5"/>
      <c r="AU75" s="5"/>
      <c r="AV75" s="5"/>
    </row>
    <row r="76" spans="1:48" s="6" customFormat="1" ht="14" x14ac:dyDescent="0.3">
      <c r="A76" s="5" t="s">
        <v>584</v>
      </c>
      <c r="B76" s="5" t="s">
        <v>523</v>
      </c>
      <c r="C76" s="5">
        <v>61380567</v>
      </c>
      <c r="D76" s="5" t="s">
        <v>523</v>
      </c>
      <c r="E76" s="5">
        <v>61380153</v>
      </c>
      <c r="F76" s="5">
        <v>61380732</v>
      </c>
      <c r="G76" s="5">
        <v>580</v>
      </c>
      <c r="H76" s="5" t="s">
        <v>1</v>
      </c>
      <c r="I76" s="5" t="s">
        <v>561</v>
      </c>
      <c r="J76" s="5" t="s">
        <v>525</v>
      </c>
      <c r="K76" s="5">
        <v>225600</v>
      </c>
      <c r="L76" s="5" t="s">
        <v>526</v>
      </c>
      <c r="M76" s="5" t="s">
        <v>21</v>
      </c>
      <c r="N76" s="5" t="s">
        <v>1231</v>
      </c>
      <c r="O76" s="5" t="s">
        <v>523</v>
      </c>
      <c r="P76" s="5">
        <v>61220913</v>
      </c>
      <c r="Q76" s="5" t="s">
        <v>523</v>
      </c>
      <c r="R76" s="5">
        <v>61220499</v>
      </c>
      <c r="S76" s="5">
        <v>61221078</v>
      </c>
      <c r="T76" s="5">
        <v>580</v>
      </c>
      <c r="U76" s="5" t="s">
        <v>1</v>
      </c>
      <c r="V76" s="5" t="s">
        <v>1630</v>
      </c>
      <c r="W76" s="5" t="s">
        <v>1613</v>
      </c>
      <c r="X76" s="5">
        <v>225600</v>
      </c>
      <c r="Y76" s="5" t="s">
        <v>526</v>
      </c>
      <c r="Z76" s="5" t="s">
        <v>1389</v>
      </c>
      <c r="AA76" s="5"/>
      <c r="AB76" s="5"/>
      <c r="AC76" s="5"/>
      <c r="AD76" s="5">
        <v>50</v>
      </c>
      <c r="AE76" s="5">
        <v>42.857142857142897</v>
      </c>
      <c r="AF76" s="5"/>
      <c r="AG76" s="5">
        <v>100</v>
      </c>
      <c r="AH76" s="5">
        <v>100</v>
      </c>
      <c r="AI76" s="5"/>
      <c r="AJ76" s="5">
        <v>91.6666666666667</v>
      </c>
      <c r="AK76" s="5">
        <v>100</v>
      </c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</row>
    <row r="77" spans="1:48" s="6" customFormat="1" ht="14" x14ac:dyDescent="0.3">
      <c r="A77" s="5" t="s">
        <v>585</v>
      </c>
      <c r="B77" s="5" t="s">
        <v>523</v>
      </c>
      <c r="C77" s="5">
        <v>61380568</v>
      </c>
      <c r="D77" s="5" t="s">
        <v>523</v>
      </c>
      <c r="E77" s="5">
        <v>61380153</v>
      </c>
      <c r="F77" s="5">
        <v>61380732</v>
      </c>
      <c r="G77" s="5">
        <v>580</v>
      </c>
      <c r="H77" s="5" t="s">
        <v>1</v>
      </c>
      <c r="I77" s="5" t="s">
        <v>561</v>
      </c>
      <c r="J77" s="5" t="s">
        <v>525</v>
      </c>
      <c r="K77" s="5">
        <v>225600</v>
      </c>
      <c r="L77" s="5" t="s">
        <v>526</v>
      </c>
      <c r="M77" s="5" t="s">
        <v>21</v>
      </c>
      <c r="N77" s="5" t="s">
        <v>1232</v>
      </c>
      <c r="O77" s="5" t="s">
        <v>523</v>
      </c>
      <c r="P77" s="5">
        <v>61220914</v>
      </c>
      <c r="Q77" s="5" t="s">
        <v>523</v>
      </c>
      <c r="R77" s="5">
        <v>61220499</v>
      </c>
      <c r="S77" s="5">
        <v>61221078</v>
      </c>
      <c r="T77" s="5">
        <v>580</v>
      </c>
      <c r="U77" s="5" t="s">
        <v>1</v>
      </c>
      <c r="V77" s="5" t="s">
        <v>1630</v>
      </c>
      <c r="W77" s="5" t="s">
        <v>1613</v>
      </c>
      <c r="X77" s="5">
        <v>225600</v>
      </c>
      <c r="Y77" s="5" t="s">
        <v>526</v>
      </c>
      <c r="Z77" s="5" t="s">
        <v>1389</v>
      </c>
      <c r="AA77" s="5">
        <v>83.3</v>
      </c>
      <c r="AB77" s="5">
        <v>50</v>
      </c>
      <c r="AC77" s="5">
        <v>10</v>
      </c>
      <c r="AD77" s="5"/>
      <c r="AE77" s="5"/>
      <c r="AF77" s="5">
        <v>88.9</v>
      </c>
      <c r="AG77" s="5"/>
      <c r="AH77" s="5"/>
      <c r="AI77" s="5">
        <v>77.8</v>
      </c>
      <c r="AJ77" s="5">
        <v>84.615384615384599</v>
      </c>
      <c r="AK77" s="5">
        <v>93.75</v>
      </c>
      <c r="AL77" s="5"/>
      <c r="AM77" s="5">
        <v>100</v>
      </c>
      <c r="AN77" s="5">
        <v>100</v>
      </c>
      <c r="AO77" s="5">
        <v>100</v>
      </c>
      <c r="AP77" s="5">
        <v>100</v>
      </c>
      <c r="AQ77" s="5"/>
      <c r="AR77" s="5">
        <v>52.941176470588204</v>
      </c>
      <c r="AS77" s="5">
        <v>94.117647058823493</v>
      </c>
      <c r="AT77" s="5">
        <v>100</v>
      </c>
      <c r="AU77" s="5">
        <v>0</v>
      </c>
      <c r="AV77" s="5">
        <v>17.647058823529399</v>
      </c>
    </row>
    <row r="78" spans="1:48" s="6" customFormat="1" ht="14" x14ac:dyDescent="0.3">
      <c r="A78" s="5" t="s">
        <v>1892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 t="s">
        <v>1633</v>
      </c>
      <c r="O78" s="5" t="s">
        <v>523</v>
      </c>
      <c r="P78" s="5">
        <v>61220915</v>
      </c>
      <c r="Q78" s="5" t="s">
        <v>523</v>
      </c>
      <c r="R78" s="5">
        <v>61220499</v>
      </c>
      <c r="S78" s="5">
        <v>61221078</v>
      </c>
      <c r="T78" s="5">
        <v>580</v>
      </c>
      <c r="U78" s="5" t="s">
        <v>1</v>
      </c>
      <c r="V78" s="5" t="s">
        <v>1630</v>
      </c>
      <c r="W78" s="5" t="s">
        <v>1613</v>
      </c>
      <c r="X78" s="5">
        <v>225600</v>
      </c>
      <c r="Y78" s="5" t="s">
        <v>526</v>
      </c>
      <c r="Z78" s="5" t="s">
        <v>1389</v>
      </c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>
        <v>100</v>
      </c>
      <c r="AN78" s="5"/>
      <c r="AO78" s="5">
        <v>100</v>
      </c>
      <c r="AP78" s="5">
        <v>100</v>
      </c>
      <c r="AQ78" s="5"/>
      <c r="AR78" s="5"/>
      <c r="AS78" s="5"/>
      <c r="AT78" s="5"/>
      <c r="AU78" s="5"/>
      <c r="AV78" s="5"/>
    </row>
    <row r="79" spans="1:48" s="6" customFormat="1" ht="14" x14ac:dyDescent="0.3">
      <c r="A79" s="5" t="s">
        <v>586</v>
      </c>
      <c r="B79" s="5" t="s">
        <v>523</v>
      </c>
      <c r="C79" s="5">
        <v>61380573</v>
      </c>
      <c r="D79" s="5" t="s">
        <v>523</v>
      </c>
      <c r="E79" s="5">
        <v>61380153</v>
      </c>
      <c r="F79" s="5">
        <v>61380732</v>
      </c>
      <c r="G79" s="5">
        <v>580</v>
      </c>
      <c r="H79" s="5" t="s">
        <v>1</v>
      </c>
      <c r="I79" s="5" t="s">
        <v>561</v>
      </c>
      <c r="J79" s="5" t="s">
        <v>525</v>
      </c>
      <c r="K79" s="5">
        <v>225600</v>
      </c>
      <c r="L79" s="5" t="s">
        <v>526</v>
      </c>
      <c r="M79" s="5" t="s">
        <v>21</v>
      </c>
      <c r="N79" s="5" t="s">
        <v>1233</v>
      </c>
      <c r="O79" s="5" t="s">
        <v>523</v>
      </c>
      <c r="P79" s="5">
        <v>61220919</v>
      </c>
      <c r="Q79" s="5" t="s">
        <v>523</v>
      </c>
      <c r="R79" s="5">
        <v>61220499</v>
      </c>
      <c r="S79" s="5">
        <v>61221078</v>
      </c>
      <c r="T79" s="5">
        <v>580</v>
      </c>
      <c r="U79" s="5" t="s">
        <v>1</v>
      </c>
      <c r="V79" s="5" t="s">
        <v>1630</v>
      </c>
      <c r="W79" s="5" t="s">
        <v>1613</v>
      </c>
      <c r="X79" s="5">
        <v>225600</v>
      </c>
      <c r="Y79" s="5" t="s">
        <v>526</v>
      </c>
      <c r="Z79" s="5" t="s">
        <v>1389</v>
      </c>
      <c r="AA79" s="5"/>
      <c r="AB79" s="5"/>
      <c r="AC79" s="5"/>
      <c r="AD79" s="5">
        <v>50</v>
      </c>
      <c r="AE79" s="5">
        <v>16.6666666666667</v>
      </c>
      <c r="AF79" s="5"/>
      <c r="AG79" s="5">
        <v>100</v>
      </c>
      <c r="AH79" s="5">
        <v>88.8888888888889</v>
      </c>
      <c r="AI79" s="5"/>
      <c r="AJ79" s="5">
        <v>100</v>
      </c>
      <c r="AK79" s="5">
        <v>100</v>
      </c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</row>
    <row r="80" spans="1:48" s="6" customFormat="1" ht="14" x14ac:dyDescent="0.3">
      <c r="A80" s="5" t="s">
        <v>587</v>
      </c>
      <c r="B80" s="5" t="s">
        <v>523</v>
      </c>
      <c r="C80" s="5">
        <v>61380574</v>
      </c>
      <c r="D80" s="5" t="s">
        <v>523</v>
      </c>
      <c r="E80" s="5">
        <v>61380153</v>
      </c>
      <c r="F80" s="5">
        <v>61380732</v>
      </c>
      <c r="G80" s="5">
        <v>580</v>
      </c>
      <c r="H80" s="5" t="s">
        <v>1</v>
      </c>
      <c r="I80" s="5" t="s">
        <v>561</v>
      </c>
      <c r="J80" s="5" t="s">
        <v>525</v>
      </c>
      <c r="K80" s="5">
        <v>225600</v>
      </c>
      <c r="L80" s="5" t="s">
        <v>526</v>
      </c>
      <c r="M80" s="5" t="s">
        <v>21</v>
      </c>
      <c r="N80" s="5" t="s">
        <v>1234</v>
      </c>
      <c r="O80" s="5" t="s">
        <v>523</v>
      </c>
      <c r="P80" s="5">
        <v>61220920</v>
      </c>
      <c r="Q80" s="5" t="s">
        <v>523</v>
      </c>
      <c r="R80" s="5">
        <v>61220499</v>
      </c>
      <c r="S80" s="5">
        <v>61221078</v>
      </c>
      <c r="T80" s="5">
        <v>580</v>
      </c>
      <c r="U80" s="5" t="s">
        <v>1</v>
      </c>
      <c r="V80" s="5" t="s">
        <v>1630</v>
      </c>
      <c r="W80" s="5" t="s">
        <v>1613</v>
      </c>
      <c r="X80" s="5">
        <v>225600</v>
      </c>
      <c r="Y80" s="5" t="s">
        <v>526</v>
      </c>
      <c r="Z80" s="5" t="s">
        <v>1389</v>
      </c>
      <c r="AA80" s="5">
        <v>83.3</v>
      </c>
      <c r="AB80" s="5">
        <v>56.5</v>
      </c>
      <c r="AC80" s="5">
        <v>26.6666666666667</v>
      </c>
      <c r="AD80" s="5"/>
      <c r="AE80" s="5"/>
      <c r="AF80" s="5">
        <v>100</v>
      </c>
      <c r="AG80" s="5"/>
      <c r="AH80" s="5"/>
      <c r="AI80" s="5">
        <v>100</v>
      </c>
      <c r="AJ80" s="5">
        <v>91.6666666666667</v>
      </c>
      <c r="AK80" s="5">
        <v>100</v>
      </c>
      <c r="AL80" s="5"/>
      <c r="AM80" s="5">
        <v>100</v>
      </c>
      <c r="AN80" s="5">
        <v>82.352941176470594</v>
      </c>
      <c r="AO80" s="5">
        <v>100</v>
      </c>
      <c r="AP80" s="5">
        <v>100</v>
      </c>
      <c r="AQ80" s="5"/>
      <c r="AR80" s="5">
        <v>52.941176470588204</v>
      </c>
      <c r="AS80" s="5">
        <v>94.117647058823493</v>
      </c>
      <c r="AT80" s="5"/>
      <c r="AU80" s="5">
        <v>2.9411764705882399</v>
      </c>
      <c r="AV80" s="5">
        <v>17.647058823529399</v>
      </c>
    </row>
    <row r="81" spans="1:48" s="6" customFormat="1" ht="14" x14ac:dyDescent="0.3">
      <c r="A81" s="5" t="s">
        <v>1893</v>
      </c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 t="s">
        <v>1634</v>
      </c>
      <c r="O81" s="5" t="s">
        <v>523</v>
      </c>
      <c r="P81" s="5">
        <v>61220921</v>
      </c>
      <c r="Q81" s="5" t="s">
        <v>523</v>
      </c>
      <c r="R81" s="5">
        <v>61220499</v>
      </c>
      <c r="S81" s="5">
        <v>61221078</v>
      </c>
      <c r="T81" s="5">
        <v>580</v>
      </c>
      <c r="U81" s="5" t="s">
        <v>1</v>
      </c>
      <c r="V81" s="5" t="s">
        <v>1630</v>
      </c>
      <c r="W81" s="5" t="s">
        <v>1613</v>
      </c>
      <c r="X81" s="5">
        <v>225600</v>
      </c>
      <c r="Y81" s="5" t="s">
        <v>526</v>
      </c>
      <c r="Z81" s="5" t="s">
        <v>1389</v>
      </c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>
        <v>100</v>
      </c>
      <c r="AN81" s="5"/>
      <c r="AO81" s="5">
        <v>80</v>
      </c>
      <c r="AP81" s="5">
        <v>100</v>
      </c>
      <c r="AQ81" s="5"/>
      <c r="AR81" s="5"/>
      <c r="AS81" s="5"/>
      <c r="AT81" s="5"/>
      <c r="AU81" s="5"/>
      <c r="AV81" s="5"/>
    </row>
    <row r="82" spans="1:48" s="6" customFormat="1" ht="14" x14ac:dyDescent="0.3">
      <c r="A82" s="5" t="s">
        <v>588</v>
      </c>
      <c r="B82" s="5" t="s">
        <v>523</v>
      </c>
      <c r="C82" s="5">
        <v>61380576</v>
      </c>
      <c r="D82" s="5" t="s">
        <v>523</v>
      </c>
      <c r="E82" s="5">
        <v>61380153</v>
      </c>
      <c r="F82" s="5">
        <v>61380732</v>
      </c>
      <c r="G82" s="5">
        <v>580</v>
      </c>
      <c r="H82" s="5" t="s">
        <v>1</v>
      </c>
      <c r="I82" s="5" t="s">
        <v>561</v>
      </c>
      <c r="J82" s="5" t="s">
        <v>525</v>
      </c>
      <c r="K82" s="5">
        <v>225600</v>
      </c>
      <c r="L82" s="5" t="s">
        <v>526</v>
      </c>
      <c r="M82" s="5" t="s">
        <v>21</v>
      </c>
      <c r="N82" s="5" t="s">
        <v>1235</v>
      </c>
      <c r="O82" s="5" t="s">
        <v>523</v>
      </c>
      <c r="P82" s="5">
        <v>61220922</v>
      </c>
      <c r="Q82" s="5" t="s">
        <v>523</v>
      </c>
      <c r="R82" s="5">
        <v>61220499</v>
      </c>
      <c r="S82" s="5">
        <v>61221078</v>
      </c>
      <c r="T82" s="5">
        <v>580</v>
      </c>
      <c r="U82" s="5" t="s">
        <v>1</v>
      </c>
      <c r="V82" s="5" t="s">
        <v>1630</v>
      </c>
      <c r="W82" s="5" t="s">
        <v>1613</v>
      </c>
      <c r="X82" s="5">
        <v>225600</v>
      </c>
      <c r="Y82" s="5" t="s">
        <v>526</v>
      </c>
      <c r="Z82" s="5" t="s">
        <v>1389</v>
      </c>
      <c r="AA82" s="5"/>
      <c r="AB82" s="5"/>
      <c r="AC82" s="5"/>
      <c r="AD82" s="5">
        <v>0</v>
      </c>
      <c r="AE82" s="5">
        <v>16.6666666666667</v>
      </c>
      <c r="AF82" s="5"/>
      <c r="AG82" s="5">
        <v>100</v>
      </c>
      <c r="AH82" s="5">
        <v>88.8888888888889</v>
      </c>
      <c r="AI82" s="5"/>
      <c r="AJ82" s="5">
        <v>90.909090909090907</v>
      </c>
      <c r="AK82" s="5">
        <v>100</v>
      </c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</row>
    <row r="83" spans="1:48" s="6" customFormat="1" ht="14" x14ac:dyDescent="0.3">
      <c r="A83" s="5" t="s">
        <v>589</v>
      </c>
      <c r="B83" s="5" t="s">
        <v>523</v>
      </c>
      <c r="C83" s="5">
        <v>61380577</v>
      </c>
      <c r="D83" s="5" t="s">
        <v>523</v>
      </c>
      <c r="E83" s="5">
        <v>61380153</v>
      </c>
      <c r="F83" s="5">
        <v>61380732</v>
      </c>
      <c r="G83" s="5">
        <v>580</v>
      </c>
      <c r="H83" s="5" t="s">
        <v>1</v>
      </c>
      <c r="I83" s="5" t="s">
        <v>561</v>
      </c>
      <c r="J83" s="5" t="s">
        <v>525</v>
      </c>
      <c r="K83" s="5">
        <v>225600</v>
      </c>
      <c r="L83" s="5" t="s">
        <v>526</v>
      </c>
      <c r="M83" s="5" t="s">
        <v>21</v>
      </c>
      <c r="N83" s="5" t="s">
        <v>1236</v>
      </c>
      <c r="O83" s="5" t="s">
        <v>523</v>
      </c>
      <c r="P83" s="5">
        <v>61220923</v>
      </c>
      <c r="Q83" s="5" t="s">
        <v>523</v>
      </c>
      <c r="R83" s="5">
        <v>61220499</v>
      </c>
      <c r="S83" s="5">
        <v>61221078</v>
      </c>
      <c r="T83" s="5">
        <v>580</v>
      </c>
      <c r="U83" s="5" t="s">
        <v>1</v>
      </c>
      <c r="V83" s="5" t="s">
        <v>1630</v>
      </c>
      <c r="W83" s="5" t="s">
        <v>1613</v>
      </c>
      <c r="X83" s="5">
        <v>225600</v>
      </c>
      <c r="Y83" s="5" t="s">
        <v>526</v>
      </c>
      <c r="Z83" s="5" t="s">
        <v>1389</v>
      </c>
      <c r="AA83" s="5">
        <v>85.7</v>
      </c>
      <c r="AB83" s="5">
        <v>46.2</v>
      </c>
      <c r="AC83" s="5">
        <v>21.875</v>
      </c>
      <c r="AD83" s="5"/>
      <c r="AE83" s="5"/>
      <c r="AF83" s="5">
        <v>95</v>
      </c>
      <c r="AG83" s="5"/>
      <c r="AH83" s="5"/>
      <c r="AI83" s="5">
        <v>100</v>
      </c>
      <c r="AJ83" s="5">
        <v>84.615384615384599</v>
      </c>
      <c r="AK83" s="5">
        <v>92.857142857142904</v>
      </c>
      <c r="AL83" s="5"/>
      <c r="AM83" s="5">
        <v>100</v>
      </c>
      <c r="AN83" s="5">
        <v>91.176470588235304</v>
      </c>
      <c r="AO83" s="5">
        <v>100</v>
      </c>
      <c r="AP83" s="5">
        <v>75</v>
      </c>
      <c r="AQ83" s="5"/>
      <c r="AR83" s="5">
        <v>52.941176470588204</v>
      </c>
      <c r="AS83" s="5">
        <v>94.117647058823493</v>
      </c>
      <c r="AT83" s="5"/>
      <c r="AU83" s="5">
        <v>14.705882352941099</v>
      </c>
      <c r="AV83" s="5">
        <v>17.647058823529399</v>
      </c>
    </row>
    <row r="84" spans="1:48" s="6" customFormat="1" ht="14" x14ac:dyDescent="0.3">
      <c r="A84" s="5" t="s">
        <v>1894</v>
      </c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 t="s">
        <v>1635</v>
      </c>
      <c r="O84" s="5" t="s">
        <v>523</v>
      </c>
      <c r="P84" s="5">
        <v>61220924</v>
      </c>
      <c r="Q84" s="5" t="s">
        <v>523</v>
      </c>
      <c r="R84" s="5">
        <v>61220499</v>
      </c>
      <c r="S84" s="5">
        <v>61221078</v>
      </c>
      <c r="T84" s="5">
        <v>580</v>
      </c>
      <c r="U84" s="5" t="s">
        <v>1</v>
      </c>
      <c r="V84" s="5" t="s">
        <v>1630</v>
      </c>
      <c r="W84" s="5" t="s">
        <v>1613</v>
      </c>
      <c r="X84" s="5">
        <v>225600</v>
      </c>
      <c r="Y84" s="5" t="s">
        <v>526</v>
      </c>
      <c r="Z84" s="5" t="s">
        <v>1389</v>
      </c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>
        <v>100</v>
      </c>
      <c r="AN84" s="5"/>
      <c r="AO84" s="5">
        <v>100</v>
      </c>
      <c r="AP84" s="5">
        <v>50</v>
      </c>
      <c r="AQ84" s="5"/>
      <c r="AR84" s="5"/>
      <c r="AS84" s="5"/>
      <c r="AT84" s="5"/>
      <c r="AU84" s="5"/>
      <c r="AV84" s="5"/>
    </row>
    <row r="85" spans="1:48" s="6" customFormat="1" ht="14" x14ac:dyDescent="0.3">
      <c r="A85" s="5" t="s">
        <v>590</v>
      </c>
      <c r="B85" s="5" t="s">
        <v>523</v>
      </c>
      <c r="C85" s="5">
        <v>61380615</v>
      </c>
      <c r="D85" s="5" t="s">
        <v>523</v>
      </c>
      <c r="E85" s="5">
        <v>61380153</v>
      </c>
      <c r="F85" s="5">
        <v>61380732</v>
      </c>
      <c r="G85" s="5">
        <v>580</v>
      </c>
      <c r="H85" s="5" t="s">
        <v>1</v>
      </c>
      <c r="I85" s="5" t="s">
        <v>561</v>
      </c>
      <c r="J85" s="5" t="s">
        <v>525</v>
      </c>
      <c r="K85" s="5">
        <v>225600</v>
      </c>
      <c r="L85" s="5" t="s">
        <v>526</v>
      </c>
      <c r="M85" s="5" t="s">
        <v>21</v>
      </c>
      <c r="N85" s="5" t="s">
        <v>1237</v>
      </c>
      <c r="O85" s="5" t="s">
        <v>523</v>
      </c>
      <c r="P85" s="5">
        <v>61220961</v>
      </c>
      <c r="Q85" s="5" t="s">
        <v>523</v>
      </c>
      <c r="R85" s="5">
        <v>61220499</v>
      </c>
      <c r="S85" s="5">
        <v>61221078</v>
      </c>
      <c r="T85" s="5">
        <v>580</v>
      </c>
      <c r="U85" s="5" t="s">
        <v>1</v>
      </c>
      <c r="V85" s="5" t="s">
        <v>1630</v>
      </c>
      <c r="W85" s="5" t="s">
        <v>1613</v>
      </c>
      <c r="X85" s="5">
        <v>225600</v>
      </c>
      <c r="Y85" s="5" t="s">
        <v>526</v>
      </c>
      <c r="Z85" s="5" t="s">
        <v>1389</v>
      </c>
      <c r="AA85" s="5"/>
      <c r="AB85" s="5"/>
      <c r="AC85" s="5"/>
      <c r="AD85" s="5"/>
      <c r="AE85" s="5">
        <v>16.6666666666667</v>
      </c>
      <c r="AF85" s="5"/>
      <c r="AG85" s="5">
        <v>100</v>
      </c>
      <c r="AH85" s="5">
        <v>100</v>
      </c>
      <c r="AI85" s="5"/>
      <c r="AJ85" s="5">
        <v>84.615384615384599</v>
      </c>
      <c r="AK85" s="5">
        <v>87.5</v>
      </c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</row>
    <row r="86" spans="1:48" s="6" customFormat="1" ht="14" x14ac:dyDescent="0.3">
      <c r="A86" s="5" t="s">
        <v>591</v>
      </c>
      <c r="B86" s="5" t="s">
        <v>523</v>
      </c>
      <c r="C86" s="5">
        <v>61380616</v>
      </c>
      <c r="D86" s="5" t="s">
        <v>523</v>
      </c>
      <c r="E86" s="5">
        <v>61380153</v>
      </c>
      <c r="F86" s="5">
        <v>61380732</v>
      </c>
      <c r="G86" s="5">
        <v>580</v>
      </c>
      <c r="H86" s="5" t="s">
        <v>1</v>
      </c>
      <c r="I86" s="5" t="s">
        <v>561</v>
      </c>
      <c r="J86" s="5" t="s">
        <v>525</v>
      </c>
      <c r="K86" s="5">
        <v>225600</v>
      </c>
      <c r="L86" s="5" t="s">
        <v>526</v>
      </c>
      <c r="M86" s="5" t="s">
        <v>21</v>
      </c>
      <c r="N86" s="5" t="s">
        <v>1238</v>
      </c>
      <c r="O86" s="5" t="s">
        <v>523</v>
      </c>
      <c r="P86" s="5">
        <v>61220962</v>
      </c>
      <c r="Q86" s="5" t="s">
        <v>523</v>
      </c>
      <c r="R86" s="5">
        <v>61220499</v>
      </c>
      <c r="S86" s="5">
        <v>61221078</v>
      </c>
      <c r="T86" s="5">
        <v>580</v>
      </c>
      <c r="U86" s="5" t="s">
        <v>1</v>
      </c>
      <c r="V86" s="5" t="s">
        <v>1630</v>
      </c>
      <c r="W86" s="5" t="s">
        <v>1613</v>
      </c>
      <c r="X86" s="5">
        <v>225600</v>
      </c>
      <c r="Y86" s="5" t="s">
        <v>526</v>
      </c>
      <c r="Z86" s="5" t="s">
        <v>1389</v>
      </c>
      <c r="AA86" s="5">
        <v>66.7</v>
      </c>
      <c r="AB86" s="5">
        <v>48.7</v>
      </c>
      <c r="AC86" s="5">
        <v>28.571428571428498</v>
      </c>
      <c r="AD86" s="5"/>
      <c r="AE86" s="5"/>
      <c r="AF86" s="5">
        <v>81</v>
      </c>
      <c r="AG86" s="5"/>
      <c r="AH86" s="5"/>
      <c r="AI86" s="5">
        <v>90</v>
      </c>
      <c r="AJ86" s="5">
        <v>100</v>
      </c>
      <c r="AK86" s="5">
        <v>93.75</v>
      </c>
      <c r="AL86" s="5"/>
      <c r="AM86" s="5"/>
      <c r="AN86" s="5">
        <v>82.352941176470594</v>
      </c>
      <c r="AO86" s="5">
        <v>100</v>
      </c>
      <c r="AP86" s="5">
        <v>80</v>
      </c>
      <c r="AQ86" s="5"/>
      <c r="AR86" s="5">
        <v>50</v>
      </c>
      <c r="AS86" s="5">
        <v>94.117647058823493</v>
      </c>
      <c r="AT86" s="5"/>
      <c r="AU86" s="5">
        <v>0</v>
      </c>
      <c r="AV86" s="5">
        <v>26.470588235294102</v>
      </c>
    </row>
    <row r="87" spans="1:48" s="6" customFormat="1" ht="14" x14ac:dyDescent="0.3">
      <c r="A87" s="5" t="s">
        <v>1895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 t="s">
        <v>1636</v>
      </c>
      <c r="O87" s="5" t="s">
        <v>523</v>
      </c>
      <c r="P87" s="5">
        <v>61220963</v>
      </c>
      <c r="Q87" s="5" t="s">
        <v>523</v>
      </c>
      <c r="R87" s="5">
        <v>61220499</v>
      </c>
      <c r="S87" s="5">
        <v>61221078</v>
      </c>
      <c r="T87" s="5">
        <v>580</v>
      </c>
      <c r="U87" s="5" t="s">
        <v>1</v>
      </c>
      <c r="V87" s="5" t="s">
        <v>1630</v>
      </c>
      <c r="W87" s="5" t="s">
        <v>1613</v>
      </c>
      <c r="X87" s="5">
        <v>225600</v>
      </c>
      <c r="Y87" s="5" t="s">
        <v>526</v>
      </c>
      <c r="Z87" s="5" t="s">
        <v>1389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>
        <v>100</v>
      </c>
      <c r="AN87" s="5"/>
      <c r="AO87" s="5">
        <v>100</v>
      </c>
      <c r="AP87" s="5">
        <v>100</v>
      </c>
      <c r="AQ87" s="5"/>
      <c r="AR87" s="5"/>
      <c r="AS87" s="5"/>
      <c r="AT87" s="5"/>
      <c r="AU87" s="5"/>
      <c r="AV87" s="5"/>
    </row>
    <row r="88" spans="1:48" s="6" customFormat="1" ht="14" x14ac:dyDescent="0.3">
      <c r="A88" s="5" t="s">
        <v>592</v>
      </c>
      <c r="B88" s="5" t="s">
        <v>523</v>
      </c>
      <c r="C88" s="5">
        <v>61380642</v>
      </c>
      <c r="D88" s="5" t="s">
        <v>523</v>
      </c>
      <c r="E88" s="5">
        <v>61380153</v>
      </c>
      <c r="F88" s="5">
        <v>61380732</v>
      </c>
      <c r="G88" s="5">
        <v>580</v>
      </c>
      <c r="H88" s="5" t="s">
        <v>1</v>
      </c>
      <c r="I88" s="5" t="s">
        <v>561</v>
      </c>
      <c r="J88" s="5" t="s">
        <v>525</v>
      </c>
      <c r="K88" s="5">
        <v>225600</v>
      </c>
      <c r="L88" s="5" t="s">
        <v>526</v>
      </c>
      <c r="M88" s="5" t="s">
        <v>21</v>
      </c>
      <c r="N88" s="5" t="s">
        <v>1239</v>
      </c>
      <c r="O88" s="5" t="s">
        <v>523</v>
      </c>
      <c r="P88" s="5">
        <v>61220988</v>
      </c>
      <c r="Q88" s="5" t="s">
        <v>523</v>
      </c>
      <c r="R88" s="5">
        <v>61220499</v>
      </c>
      <c r="S88" s="5">
        <v>61221078</v>
      </c>
      <c r="T88" s="5">
        <v>580</v>
      </c>
      <c r="U88" s="5" t="s">
        <v>1</v>
      </c>
      <c r="V88" s="5" t="s">
        <v>1630</v>
      </c>
      <c r="W88" s="5" t="s">
        <v>1613</v>
      </c>
      <c r="X88" s="5">
        <v>225600</v>
      </c>
      <c r="Y88" s="5" t="s">
        <v>526</v>
      </c>
      <c r="Z88" s="5" t="s">
        <v>1389</v>
      </c>
      <c r="AA88" s="5"/>
      <c r="AB88" s="5"/>
      <c r="AC88" s="5"/>
      <c r="AD88" s="5"/>
      <c r="AE88" s="5">
        <v>0</v>
      </c>
      <c r="AF88" s="5"/>
      <c r="AG88" s="5">
        <v>87.5</v>
      </c>
      <c r="AH88" s="5">
        <v>100</v>
      </c>
      <c r="AI88" s="5"/>
      <c r="AJ88" s="5">
        <v>100</v>
      </c>
      <c r="AK88" s="5">
        <v>90.476190476190496</v>
      </c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</row>
    <row r="89" spans="1:48" s="6" customFormat="1" ht="14" x14ac:dyDescent="0.3">
      <c r="A89" s="5" t="s">
        <v>593</v>
      </c>
      <c r="B89" s="5" t="s">
        <v>523</v>
      </c>
      <c r="C89" s="5">
        <v>61380643</v>
      </c>
      <c r="D89" s="5" t="s">
        <v>523</v>
      </c>
      <c r="E89" s="5">
        <v>61380153</v>
      </c>
      <c r="F89" s="5">
        <v>61380732</v>
      </c>
      <c r="G89" s="5">
        <v>580</v>
      </c>
      <c r="H89" s="5" t="s">
        <v>1</v>
      </c>
      <c r="I89" s="5" t="s">
        <v>561</v>
      </c>
      <c r="J89" s="5" t="s">
        <v>525</v>
      </c>
      <c r="K89" s="5">
        <v>225600</v>
      </c>
      <c r="L89" s="5" t="s">
        <v>526</v>
      </c>
      <c r="M89" s="5" t="s">
        <v>21</v>
      </c>
      <c r="N89" s="5" t="s">
        <v>1240</v>
      </c>
      <c r="O89" s="5" t="s">
        <v>523</v>
      </c>
      <c r="P89" s="5">
        <v>61220989</v>
      </c>
      <c r="Q89" s="5" t="s">
        <v>523</v>
      </c>
      <c r="R89" s="5">
        <v>61220499</v>
      </c>
      <c r="S89" s="5">
        <v>61221078</v>
      </c>
      <c r="T89" s="5">
        <v>580</v>
      </c>
      <c r="U89" s="5" t="s">
        <v>1</v>
      </c>
      <c r="V89" s="5" t="s">
        <v>1630</v>
      </c>
      <c r="W89" s="5" t="s">
        <v>1613</v>
      </c>
      <c r="X89" s="5">
        <v>225600</v>
      </c>
      <c r="Y89" s="5" t="s">
        <v>526</v>
      </c>
      <c r="Z89" s="5" t="s">
        <v>1389</v>
      </c>
      <c r="AA89" s="5">
        <v>66.7</v>
      </c>
      <c r="AB89" s="5">
        <v>72.400000000000006</v>
      </c>
      <c r="AC89" s="5">
        <v>3.0303030303030298</v>
      </c>
      <c r="AD89" s="5"/>
      <c r="AE89" s="5"/>
      <c r="AF89" s="5">
        <v>100</v>
      </c>
      <c r="AG89" s="5"/>
      <c r="AH89" s="5"/>
      <c r="AI89" s="5">
        <v>100</v>
      </c>
      <c r="AJ89" s="5">
        <v>100</v>
      </c>
      <c r="AK89" s="5">
        <v>100</v>
      </c>
      <c r="AL89" s="5"/>
      <c r="AM89" s="5"/>
      <c r="AN89" s="5">
        <v>91.176470588235304</v>
      </c>
      <c r="AO89" s="5">
        <v>100</v>
      </c>
      <c r="AP89" s="5">
        <v>60</v>
      </c>
      <c r="AQ89" s="5">
        <v>100</v>
      </c>
      <c r="AR89" s="5">
        <v>47.058823529411697</v>
      </c>
      <c r="AS89" s="5">
        <v>100</v>
      </c>
      <c r="AT89" s="5"/>
      <c r="AU89" s="5">
        <v>2.9411764705882399</v>
      </c>
      <c r="AV89" s="5">
        <v>23.529411764705799</v>
      </c>
    </row>
    <row r="90" spans="1:48" s="6" customFormat="1" ht="14" x14ac:dyDescent="0.3">
      <c r="A90" s="5" t="s">
        <v>1896</v>
      </c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 t="s">
        <v>1637</v>
      </c>
      <c r="O90" s="5" t="s">
        <v>523</v>
      </c>
      <c r="P90" s="5">
        <v>61220990</v>
      </c>
      <c r="Q90" s="5" t="s">
        <v>523</v>
      </c>
      <c r="R90" s="5">
        <v>61220499</v>
      </c>
      <c r="S90" s="5">
        <v>61221078</v>
      </c>
      <c r="T90" s="5">
        <v>580</v>
      </c>
      <c r="U90" s="5" t="s">
        <v>1</v>
      </c>
      <c r="V90" s="5" t="s">
        <v>1630</v>
      </c>
      <c r="W90" s="5" t="s">
        <v>1613</v>
      </c>
      <c r="X90" s="5">
        <v>225600</v>
      </c>
      <c r="Y90" s="5" t="s">
        <v>526</v>
      </c>
      <c r="Z90" s="5" t="s">
        <v>1389</v>
      </c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>
        <v>100</v>
      </c>
      <c r="AM90" s="5">
        <v>100</v>
      </c>
      <c r="AN90" s="5"/>
      <c r="AO90" s="5">
        <v>71.428571428571402</v>
      </c>
      <c r="AP90" s="5"/>
      <c r="AQ90" s="7"/>
      <c r="AR90" s="5"/>
      <c r="AS90" s="5"/>
      <c r="AT90" s="5"/>
      <c r="AU90" s="5"/>
      <c r="AV90" s="5"/>
    </row>
    <row r="91" spans="1:48" s="8" customFormat="1" ht="14" x14ac:dyDescent="0.3">
      <c r="A91" s="7" t="s">
        <v>594</v>
      </c>
      <c r="B91" s="7" t="s">
        <v>523</v>
      </c>
      <c r="C91" s="7">
        <v>61380648</v>
      </c>
      <c r="D91" s="7" t="s">
        <v>523</v>
      </c>
      <c r="E91" s="7">
        <v>61380153</v>
      </c>
      <c r="F91" s="7">
        <v>61380732</v>
      </c>
      <c r="G91" s="7">
        <v>580</v>
      </c>
      <c r="H91" s="7" t="s">
        <v>1</v>
      </c>
      <c r="I91" s="7" t="s">
        <v>561</v>
      </c>
      <c r="J91" s="7" t="s">
        <v>525</v>
      </c>
      <c r="K91" s="7">
        <v>225600</v>
      </c>
      <c r="L91" s="7" t="s">
        <v>526</v>
      </c>
      <c r="M91" s="7" t="s">
        <v>21</v>
      </c>
      <c r="N91" s="7" t="s">
        <v>1241</v>
      </c>
      <c r="O91" s="7" t="s">
        <v>523</v>
      </c>
      <c r="P91" s="7">
        <v>61220994</v>
      </c>
      <c r="Q91" s="7" t="s">
        <v>523</v>
      </c>
      <c r="R91" s="7">
        <v>61220499</v>
      </c>
      <c r="S91" s="7">
        <v>61221078</v>
      </c>
      <c r="T91" s="7">
        <v>580</v>
      </c>
      <c r="U91" s="7" t="s">
        <v>1</v>
      </c>
      <c r="V91" s="7" t="s">
        <v>1630</v>
      </c>
      <c r="W91" s="7" t="s">
        <v>1613</v>
      </c>
      <c r="X91" s="7">
        <v>225600</v>
      </c>
      <c r="Y91" s="7" t="s">
        <v>526</v>
      </c>
      <c r="Z91" s="7" t="s">
        <v>1389</v>
      </c>
      <c r="AA91" s="7"/>
      <c r="AB91" s="7"/>
      <c r="AC91" s="7"/>
      <c r="AD91" s="7"/>
      <c r="AE91" s="7">
        <v>0</v>
      </c>
      <c r="AF91" s="7"/>
      <c r="AG91" s="7">
        <v>100</v>
      </c>
      <c r="AH91" s="7">
        <v>100</v>
      </c>
      <c r="AI91" s="7"/>
      <c r="AJ91" s="7">
        <v>100</v>
      </c>
      <c r="AK91" s="7">
        <v>71.428571428571402</v>
      </c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</row>
    <row r="92" spans="1:48" s="8" customFormat="1" ht="14" x14ac:dyDescent="0.3">
      <c r="A92" s="7" t="s">
        <v>595</v>
      </c>
      <c r="B92" s="7" t="s">
        <v>523</v>
      </c>
      <c r="C92" s="7">
        <v>61380649</v>
      </c>
      <c r="D92" s="7" t="s">
        <v>523</v>
      </c>
      <c r="E92" s="7">
        <v>61380153</v>
      </c>
      <c r="F92" s="7">
        <v>61380732</v>
      </c>
      <c r="G92" s="7">
        <v>580</v>
      </c>
      <c r="H92" s="7" t="s">
        <v>1</v>
      </c>
      <c r="I92" s="7" t="s">
        <v>561</v>
      </c>
      <c r="J92" s="7" t="s">
        <v>525</v>
      </c>
      <c r="K92" s="7">
        <v>225600</v>
      </c>
      <c r="L92" s="7" t="s">
        <v>526</v>
      </c>
      <c r="M92" s="7" t="s">
        <v>21</v>
      </c>
      <c r="N92" s="7" t="s">
        <v>1242</v>
      </c>
      <c r="O92" s="7" t="s">
        <v>523</v>
      </c>
      <c r="P92" s="7">
        <v>61220995</v>
      </c>
      <c r="Q92" s="7" t="s">
        <v>523</v>
      </c>
      <c r="R92" s="7">
        <v>61220499</v>
      </c>
      <c r="S92" s="7">
        <v>61221078</v>
      </c>
      <c r="T92" s="7">
        <v>580</v>
      </c>
      <c r="U92" s="7" t="s">
        <v>1</v>
      </c>
      <c r="V92" s="7" t="s">
        <v>1630</v>
      </c>
      <c r="W92" s="7" t="s">
        <v>1613</v>
      </c>
      <c r="X92" s="7">
        <v>225600</v>
      </c>
      <c r="Y92" s="7" t="s">
        <v>526</v>
      </c>
      <c r="Z92" s="7" t="s">
        <v>1389</v>
      </c>
      <c r="AA92" s="7">
        <v>63.6</v>
      </c>
      <c r="AB92" s="7">
        <v>47.1</v>
      </c>
      <c r="AC92" s="7">
        <v>5.8823529411764603</v>
      </c>
      <c r="AD92" s="7"/>
      <c r="AE92" s="7"/>
      <c r="AF92" s="7">
        <v>100</v>
      </c>
      <c r="AG92" s="7"/>
      <c r="AH92" s="7"/>
      <c r="AI92" s="7">
        <v>100</v>
      </c>
      <c r="AJ92" s="7">
        <v>96</v>
      </c>
      <c r="AK92" s="7">
        <v>100</v>
      </c>
      <c r="AL92" s="7">
        <v>100</v>
      </c>
      <c r="AM92" s="7"/>
      <c r="AN92" s="7">
        <v>91.176470588235304</v>
      </c>
      <c r="AO92" s="7">
        <v>100</v>
      </c>
      <c r="AP92" s="7">
        <v>100</v>
      </c>
      <c r="AQ92" s="7">
        <v>100</v>
      </c>
      <c r="AR92" s="7">
        <v>64.705882352941202</v>
      </c>
      <c r="AS92" s="7">
        <v>100</v>
      </c>
      <c r="AT92" s="7"/>
      <c r="AU92" s="7">
        <v>2.9411764705882399</v>
      </c>
      <c r="AV92" s="7">
        <v>70.588235294117695</v>
      </c>
    </row>
    <row r="93" spans="1:48" s="8" customFormat="1" ht="14" x14ac:dyDescent="0.3">
      <c r="A93" s="7" t="s">
        <v>1897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 t="s">
        <v>1638</v>
      </c>
      <c r="O93" s="7" t="s">
        <v>523</v>
      </c>
      <c r="P93" s="7">
        <v>61220996</v>
      </c>
      <c r="Q93" s="7" t="s">
        <v>523</v>
      </c>
      <c r="R93" s="7">
        <v>61220499</v>
      </c>
      <c r="S93" s="7">
        <v>61221078</v>
      </c>
      <c r="T93" s="7">
        <v>580</v>
      </c>
      <c r="U93" s="7" t="s">
        <v>1</v>
      </c>
      <c r="V93" s="7" t="s">
        <v>1630</v>
      </c>
      <c r="W93" s="7" t="s">
        <v>1613</v>
      </c>
      <c r="X93" s="7">
        <v>225600</v>
      </c>
      <c r="Y93" s="7" t="s">
        <v>526</v>
      </c>
      <c r="Z93" s="7" t="s">
        <v>1389</v>
      </c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>
        <v>100</v>
      </c>
      <c r="AM93" s="7">
        <v>100</v>
      </c>
      <c r="AN93" s="7"/>
      <c r="AO93" s="7">
        <v>100</v>
      </c>
      <c r="AP93" s="7"/>
      <c r="AQ93" s="7"/>
      <c r="AR93" s="7"/>
      <c r="AS93" s="7"/>
      <c r="AT93" s="7"/>
      <c r="AU93" s="7"/>
      <c r="AV93" s="7"/>
    </row>
    <row r="94" spans="1:48" s="8" customFormat="1" ht="14" x14ac:dyDescent="0.3">
      <c r="A94" s="7" t="s">
        <v>596</v>
      </c>
      <c r="B94" s="7" t="s">
        <v>523</v>
      </c>
      <c r="C94" s="7">
        <v>61380678</v>
      </c>
      <c r="D94" s="7" t="s">
        <v>523</v>
      </c>
      <c r="E94" s="7">
        <v>61380153</v>
      </c>
      <c r="F94" s="7">
        <v>61380732</v>
      </c>
      <c r="G94" s="7">
        <v>580</v>
      </c>
      <c r="H94" s="7" t="s">
        <v>1</v>
      </c>
      <c r="I94" s="7" t="s">
        <v>561</v>
      </c>
      <c r="J94" s="7" t="s">
        <v>525</v>
      </c>
      <c r="K94" s="7">
        <v>225600</v>
      </c>
      <c r="L94" s="7" t="s">
        <v>526</v>
      </c>
      <c r="M94" s="7" t="s">
        <v>21</v>
      </c>
      <c r="N94" s="7" t="s">
        <v>1243</v>
      </c>
      <c r="O94" s="7" t="s">
        <v>523</v>
      </c>
      <c r="P94" s="7">
        <v>61221024</v>
      </c>
      <c r="Q94" s="7" t="s">
        <v>523</v>
      </c>
      <c r="R94" s="7">
        <v>61220499</v>
      </c>
      <c r="S94" s="7">
        <v>61221078</v>
      </c>
      <c r="T94" s="7">
        <v>580</v>
      </c>
      <c r="U94" s="7" t="s">
        <v>1</v>
      </c>
      <c r="V94" s="7" t="s">
        <v>1630</v>
      </c>
      <c r="W94" s="7" t="s">
        <v>1613</v>
      </c>
      <c r="X94" s="7">
        <v>225600</v>
      </c>
      <c r="Y94" s="7" t="s">
        <v>526</v>
      </c>
      <c r="Z94" s="7" t="s">
        <v>1389</v>
      </c>
      <c r="AA94" s="7"/>
      <c r="AB94" s="7"/>
      <c r="AC94" s="7"/>
      <c r="AD94" s="7"/>
      <c r="AE94" s="7">
        <v>25</v>
      </c>
      <c r="AF94" s="7"/>
      <c r="AG94" s="7">
        <v>100</v>
      </c>
      <c r="AH94" s="7">
        <v>78.571428571428598</v>
      </c>
      <c r="AI94" s="7"/>
      <c r="AJ94" s="7">
        <v>100</v>
      </c>
      <c r="AK94" s="7">
        <v>90.909090909090907</v>
      </c>
      <c r="AL94" s="7"/>
      <c r="AM94" s="7"/>
      <c r="AN94" s="7"/>
      <c r="AO94" s="7"/>
      <c r="AP94" s="7"/>
      <c r="AQ94" s="7"/>
      <c r="AR94" s="7"/>
      <c r="AS94" s="7"/>
      <c r="AT94" s="7"/>
      <c r="AU94" s="7"/>
      <c r="AV94" s="7"/>
    </row>
    <row r="95" spans="1:48" s="8" customFormat="1" ht="14" x14ac:dyDescent="0.3">
      <c r="A95" s="7" t="s">
        <v>597</v>
      </c>
      <c r="B95" s="7" t="s">
        <v>523</v>
      </c>
      <c r="C95" s="7">
        <v>61380679</v>
      </c>
      <c r="D95" s="7" t="s">
        <v>523</v>
      </c>
      <c r="E95" s="7">
        <v>61380153</v>
      </c>
      <c r="F95" s="7">
        <v>61380732</v>
      </c>
      <c r="G95" s="7">
        <v>580</v>
      </c>
      <c r="H95" s="7" t="s">
        <v>1</v>
      </c>
      <c r="I95" s="7" t="s">
        <v>561</v>
      </c>
      <c r="J95" s="7" t="s">
        <v>525</v>
      </c>
      <c r="K95" s="7">
        <v>225600</v>
      </c>
      <c r="L95" s="7" t="s">
        <v>526</v>
      </c>
      <c r="M95" s="7" t="s">
        <v>21</v>
      </c>
      <c r="N95" s="7" t="s">
        <v>1244</v>
      </c>
      <c r="O95" s="7" t="s">
        <v>523</v>
      </c>
      <c r="P95" s="7">
        <v>61221025</v>
      </c>
      <c r="Q95" s="7" t="s">
        <v>523</v>
      </c>
      <c r="R95" s="7">
        <v>61220499</v>
      </c>
      <c r="S95" s="7">
        <v>61221078</v>
      </c>
      <c r="T95" s="7">
        <v>580</v>
      </c>
      <c r="U95" s="7" t="s">
        <v>1</v>
      </c>
      <c r="V95" s="7" t="s">
        <v>1630</v>
      </c>
      <c r="W95" s="7" t="s">
        <v>1613</v>
      </c>
      <c r="X95" s="7">
        <v>225600</v>
      </c>
      <c r="Y95" s="7" t="s">
        <v>526</v>
      </c>
      <c r="Z95" s="7" t="s">
        <v>1389</v>
      </c>
      <c r="AA95" s="7">
        <v>80</v>
      </c>
      <c r="AB95" s="7">
        <v>32.6</v>
      </c>
      <c r="AC95" s="7">
        <v>21.6216216216216</v>
      </c>
      <c r="AD95" s="7"/>
      <c r="AE95" s="7"/>
      <c r="AF95" s="7">
        <v>92.6</v>
      </c>
      <c r="AG95" s="7"/>
      <c r="AH95" s="7"/>
      <c r="AI95" s="7">
        <v>100</v>
      </c>
      <c r="AJ95" s="7">
        <v>92</v>
      </c>
      <c r="AK95" s="7">
        <v>100</v>
      </c>
      <c r="AL95" s="7">
        <v>75</v>
      </c>
      <c r="AM95" s="7"/>
      <c r="AN95" s="7">
        <v>79.411764705882305</v>
      </c>
      <c r="AO95" s="7">
        <v>100</v>
      </c>
      <c r="AP95" s="7">
        <v>100</v>
      </c>
      <c r="AQ95" s="7">
        <v>100</v>
      </c>
      <c r="AR95" s="7">
        <v>64.705882352941202</v>
      </c>
      <c r="AS95" s="7">
        <v>85.294117647058798</v>
      </c>
      <c r="AT95" s="7"/>
      <c r="AU95" s="7">
        <v>0</v>
      </c>
      <c r="AV95" s="7">
        <v>55.882352941176499</v>
      </c>
    </row>
    <row r="96" spans="1:48" s="8" customFormat="1" ht="14" x14ac:dyDescent="0.3">
      <c r="A96" s="7" t="s">
        <v>1898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 t="s">
        <v>1639</v>
      </c>
      <c r="O96" s="7" t="s">
        <v>523</v>
      </c>
      <c r="P96" s="7">
        <v>61221026</v>
      </c>
      <c r="Q96" s="7" t="s">
        <v>523</v>
      </c>
      <c r="R96" s="7">
        <v>61220499</v>
      </c>
      <c r="S96" s="7">
        <v>61221078</v>
      </c>
      <c r="T96" s="7">
        <v>580</v>
      </c>
      <c r="U96" s="7" t="s">
        <v>1</v>
      </c>
      <c r="V96" s="7" t="s">
        <v>1630</v>
      </c>
      <c r="W96" s="7" t="s">
        <v>1613</v>
      </c>
      <c r="X96" s="7">
        <v>225600</v>
      </c>
      <c r="Y96" s="7" t="s">
        <v>526</v>
      </c>
      <c r="Z96" s="7" t="s">
        <v>1389</v>
      </c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>
        <v>100</v>
      </c>
      <c r="AM96" s="7">
        <v>100</v>
      </c>
      <c r="AN96" s="7"/>
      <c r="AO96" s="7">
        <v>100</v>
      </c>
      <c r="AP96" s="7"/>
      <c r="AQ96" s="7">
        <v>100</v>
      </c>
      <c r="AR96" s="7"/>
      <c r="AS96" s="7"/>
      <c r="AT96" s="7"/>
      <c r="AU96" s="7"/>
      <c r="AV96" s="7"/>
    </row>
    <row r="97" spans="1:49" s="8" customFormat="1" ht="14" x14ac:dyDescent="0.3">
      <c r="A97" s="7" t="s">
        <v>598</v>
      </c>
      <c r="B97" s="7" t="s">
        <v>523</v>
      </c>
      <c r="C97" s="7">
        <v>61380687</v>
      </c>
      <c r="D97" s="7" t="s">
        <v>523</v>
      </c>
      <c r="E97" s="7">
        <v>61380153</v>
      </c>
      <c r="F97" s="7">
        <v>61380732</v>
      </c>
      <c r="G97" s="7">
        <v>580</v>
      </c>
      <c r="H97" s="7" t="s">
        <v>1</v>
      </c>
      <c r="I97" s="7" t="s">
        <v>561</v>
      </c>
      <c r="J97" s="7" t="s">
        <v>525</v>
      </c>
      <c r="K97" s="7">
        <v>225600</v>
      </c>
      <c r="L97" s="7" t="s">
        <v>526</v>
      </c>
      <c r="M97" s="7" t="s">
        <v>21</v>
      </c>
      <c r="N97" s="7" t="s">
        <v>1245</v>
      </c>
      <c r="O97" s="7" t="s">
        <v>523</v>
      </c>
      <c r="P97" s="7">
        <v>61221033</v>
      </c>
      <c r="Q97" s="7" t="s">
        <v>523</v>
      </c>
      <c r="R97" s="7">
        <v>61220499</v>
      </c>
      <c r="S97" s="7">
        <v>61221078</v>
      </c>
      <c r="T97" s="7">
        <v>580</v>
      </c>
      <c r="U97" s="7" t="s">
        <v>1</v>
      </c>
      <c r="V97" s="7" t="s">
        <v>1630</v>
      </c>
      <c r="W97" s="7" t="s">
        <v>1613</v>
      </c>
      <c r="X97" s="7">
        <v>225600</v>
      </c>
      <c r="Y97" s="7" t="s">
        <v>526</v>
      </c>
      <c r="Z97" s="7" t="s">
        <v>1389</v>
      </c>
      <c r="AA97" s="7"/>
      <c r="AB97" s="7"/>
      <c r="AC97" s="7"/>
      <c r="AD97" s="7"/>
      <c r="AE97" s="7">
        <v>25</v>
      </c>
      <c r="AF97" s="7"/>
      <c r="AG97" s="7">
        <v>100</v>
      </c>
      <c r="AH97" s="7">
        <v>100</v>
      </c>
      <c r="AI97" s="7"/>
      <c r="AJ97" s="7">
        <v>100</v>
      </c>
      <c r="AK97" s="7">
        <v>90.909090909090907</v>
      </c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</row>
    <row r="98" spans="1:49" s="8" customFormat="1" ht="14" x14ac:dyDescent="0.3">
      <c r="A98" s="7" t="s">
        <v>599</v>
      </c>
      <c r="B98" s="7" t="s">
        <v>523</v>
      </c>
      <c r="C98" s="7">
        <v>61380688</v>
      </c>
      <c r="D98" s="7" t="s">
        <v>523</v>
      </c>
      <c r="E98" s="7">
        <v>61380153</v>
      </c>
      <c r="F98" s="7">
        <v>61380732</v>
      </c>
      <c r="G98" s="7">
        <v>580</v>
      </c>
      <c r="H98" s="7" t="s">
        <v>1</v>
      </c>
      <c r="I98" s="7" t="s">
        <v>561</v>
      </c>
      <c r="J98" s="7" t="s">
        <v>525</v>
      </c>
      <c r="K98" s="7">
        <v>225600</v>
      </c>
      <c r="L98" s="7" t="s">
        <v>526</v>
      </c>
      <c r="M98" s="7" t="s">
        <v>21</v>
      </c>
      <c r="N98" s="7" t="s">
        <v>1246</v>
      </c>
      <c r="O98" s="7" t="s">
        <v>523</v>
      </c>
      <c r="P98" s="7">
        <v>61221034</v>
      </c>
      <c r="Q98" s="7" t="s">
        <v>523</v>
      </c>
      <c r="R98" s="7">
        <v>61220499</v>
      </c>
      <c r="S98" s="7">
        <v>61221078</v>
      </c>
      <c r="T98" s="7">
        <v>580</v>
      </c>
      <c r="U98" s="7" t="s">
        <v>1</v>
      </c>
      <c r="V98" s="7" t="s">
        <v>1630</v>
      </c>
      <c r="W98" s="7" t="s">
        <v>1613</v>
      </c>
      <c r="X98" s="7">
        <v>225600</v>
      </c>
      <c r="Y98" s="7" t="s">
        <v>526</v>
      </c>
      <c r="Z98" s="7" t="s">
        <v>1389</v>
      </c>
      <c r="AA98" s="7">
        <v>84.2</v>
      </c>
      <c r="AB98" s="7">
        <v>48.6</v>
      </c>
      <c r="AC98" s="7">
        <v>48.571428571428598</v>
      </c>
      <c r="AD98" s="7"/>
      <c r="AE98" s="7"/>
      <c r="AF98" s="7">
        <v>100</v>
      </c>
      <c r="AG98" s="7"/>
      <c r="AH98" s="7"/>
      <c r="AI98" s="7">
        <v>100</v>
      </c>
      <c r="AJ98" s="7">
        <v>100</v>
      </c>
      <c r="AK98" s="7">
        <v>100</v>
      </c>
      <c r="AL98" s="7">
        <v>100</v>
      </c>
      <c r="AM98" s="7">
        <v>50</v>
      </c>
      <c r="AN98" s="7">
        <v>85.294117647058798</v>
      </c>
      <c r="AO98" s="7">
        <v>50</v>
      </c>
      <c r="AP98" s="7">
        <v>75</v>
      </c>
      <c r="AQ98" s="7">
        <v>50</v>
      </c>
      <c r="AR98" s="7">
        <v>55.882352941176499</v>
      </c>
      <c r="AS98" s="7">
        <v>91.176470588235304</v>
      </c>
      <c r="AT98" s="7">
        <v>85.294117647058798</v>
      </c>
      <c r="AU98" s="7">
        <v>0</v>
      </c>
      <c r="AV98" s="7">
        <v>38.235294117647101</v>
      </c>
    </row>
    <row r="99" spans="1:49" s="8" customFormat="1" ht="14" x14ac:dyDescent="0.3">
      <c r="A99" s="7" t="s">
        <v>1899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 t="s">
        <v>1640</v>
      </c>
      <c r="O99" s="7" t="s">
        <v>523</v>
      </c>
      <c r="P99" s="7">
        <v>61221035</v>
      </c>
      <c r="Q99" s="7" t="s">
        <v>523</v>
      </c>
      <c r="R99" s="7">
        <v>61220499</v>
      </c>
      <c r="S99" s="7">
        <v>61221078</v>
      </c>
      <c r="T99" s="7">
        <v>580</v>
      </c>
      <c r="U99" s="7" t="s">
        <v>1</v>
      </c>
      <c r="V99" s="7" t="s">
        <v>1630</v>
      </c>
      <c r="W99" s="7" t="s">
        <v>1613</v>
      </c>
      <c r="X99" s="7">
        <v>225600</v>
      </c>
      <c r="Y99" s="7" t="s">
        <v>526</v>
      </c>
      <c r="Z99" s="7" t="s">
        <v>1389</v>
      </c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>
        <v>100</v>
      </c>
      <c r="AM99" s="7">
        <v>100</v>
      </c>
      <c r="AN99" s="7"/>
      <c r="AO99" s="7">
        <v>100</v>
      </c>
      <c r="AP99" s="7"/>
      <c r="AQ99" s="7">
        <v>100</v>
      </c>
      <c r="AR99" s="7"/>
      <c r="AS99" s="7"/>
      <c r="AT99" s="7"/>
      <c r="AU99" s="7"/>
      <c r="AV99" s="7"/>
    </row>
    <row r="100" spans="1:49" s="8" customFormat="1" ht="14" x14ac:dyDescent="0.3">
      <c r="A100" s="7" t="s">
        <v>600</v>
      </c>
      <c r="B100" s="7" t="s">
        <v>523</v>
      </c>
      <c r="C100" s="7">
        <v>61380690</v>
      </c>
      <c r="D100" s="7" t="s">
        <v>523</v>
      </c>
      <c r="E100" s="7">
        <v>61380153</v>
      </c>
      <c r="F100" s="7">
        <v>61380732</v>
      </c>
      <c r="G100" s="7">
        <v>580</v>
      </c>
      <c r="H100" s="7" t="s">
        <v>1</v>
      </c>
      <c r="I100" s="7" t="s">
        <v>561</v>
      </c>
      <c r="J100" s="7" t="s">
        <v>525</v>
      </c>
      <c r="K100" s="7">
        <v>225600</v>
      </c>
      <c r="L100" s="7" t="s">
        <v>526</v>
      </c>
      <c r="M100" s="7" t="s">
        <v>21</v>
      </c>
      <c r="N100" s="7" t="s">
        <v>1247</v>
      </c>
      <c r="O100" s="7" t="s">
        <v>523</v>
      </c>
      <c r="P100" s="7">
        <v>61221036</v>
      </c>
      <c r="Q100" s="7" t="s">
        <v>523</v>
      </c>
      <c r="R100" s="7">
        <v>61220499</v>
      </c>
      <c r="S100" s="7">
        <v>61221078</v>
      </c>
      <c r="T100" s="7">
        <v>580</v>
      </c>
      <c r="U100" s="7" t="s">
        <v>1</v>
      </c>
      <c r="V100" s="7" t="s">
        <v>1630</v>
      </c>
      <c r="W100" s="7" t="s">
        <v>1613</v>
      </c>
      <c r="X100" s="7">
        <v>225600</v>
      </c>
      <c r="Y100" s="7" t="s">
        <v>526</v>
      </c>
      <c r="Z100" s="7" t="s">
        <v>1389</v>
      </c>
      <c r="AA100" s="7"/>
      <c r="AB100" s="7"/>
      <c r="AC100" s="7"/>
      <c r="AD100" s="7"/>
      <c r="AE100" s="7">
        <v>25</v>
      </c>
      <c r="AF100" s="7"/>
      <c r="AG100" s="7">
        <v>87.5</v>
      </c>
      <c r="AH100" s="7">
        <v>100</v>
      </c>
      <c r="AI100" s="7"/>
      <c r="AJ100" s="7">
        <v>100</v>
      </c>
      <c r="AK100" s="7">
        <v>100</v>
      </c>
      <c r="AL100" s="7"/>
      <c r="AM100" s="7"/>
      <c r="AN100" s="7"/>
      <c r="AO100" s="7"/>
      <c r="AP100" s="7"/>
      <c r="AQ100" s="7"/>
      <c r="AR100" s="7"/>
      <c r="AS100" s="7"/>
      <c r="AT100" s="7"/>
      <c r="AU100" s="7"/>
      <c r="AV100" s="7"/>
    </row>
    <row r="101" spans="1:49" s="8" customFormat="1" ht="14" x14ac:dyDescent="0.3">
      <c r="A101" s="7" t="s">
        <v>601</v>
      </c>
      <c r="B101" s="7" t="s">
        <v>523</v>
      </c>
      <c r="C101" s="7">
        <v>61380691</v>
      </c>
      <c r="D101" s="7" t="s">
        <v>523</v>
      </c>
      <c r="E101" s="7">
        <v>61380153</v>
      </c>
      <c r="F101" s="7">
        <v>61380732</v>
      </c>
      <c r="G101" s="7">
        <v>580</v>
      </c>
      <c r="H101" s="7" t="s">
        <v>1</v>
      </c>
      <c r="I101" s="7" t="s">
        <v>561</v>
      </c>
      <c r="J101" s="7" t="s">
        <v>525</v>
      </c>
      <c r="K101" s="7">
        <v>225600</v>
      </c>
      <c r="L101" s="7" t="s">
        <v>526</v>
      </c>
      <c r="M101" s="7" t="s">
        <v>21</v>
      </c>
      <c r="N101" s="7" t="s">
        <v>1248</v>
      </c>
      <c r="O101" s="7" t="s">
        <v>523</v>
      </c>
      <c r="P101" s="7">
        <v>61221037</v>
      </c>
      <c r="Q101" s="7" t="s">
        <v>523</v>
      </c>
      <c r="R101" s="7">
        <v>61220499</v>
      </c>
      <c r="S101" s="7">
        <v>61221078</v>
      </c>
      <c r="T101" s="7">
        <v>580</v>
      </c>
      <c r="U101" s="7" t="s">
        <v>1</v>
      </c>
      <c r="V101" s="7" t="s">
        <v>1630</v>
      </c>
      <c r="W101" s="7" t="s">
        <v>1613</v>
      </c>
      <c r="X101" s="7">
        <v>225600</v>
      </c>
      <c r="Y101" s="7" t="s">
        <v>526</v>
      </c>
      <c r="Z101" s="7" t="s">
        <v>1389</v>
      </c>
      <c r="AA101" s="7">
        <v>52.6</v>
      </c>
      <c r="AB101" s="7">
        <v>47.4</v>
      </c>
      <c r="AC101" s="7">
        <v>9.375</v>
      </c>
      <c r="AD101" s="7"/>
      <c r="AE101" s="7"/>
      <c r="AF101" s="7">
        <v>100</v>
      </c>
      <c r="AG101" s="7"/>
      <c r="AH101" s="7"/>
      <c r="AI101" s="7">
        <v>94.1</v>
      </c>
      <c r="AJ101" s="7">
        <v>88.8888888888889</v>
      </c>
      <c r="AK101" s="7">
        <v>100</v>
      </c>
      <c r="AL101" s="7">
        <v>100</v>
      </c>
      <c r="AM101" s="7">
        <v>50</v>
      </c>
      <c r="AN101" s="7">
        <v>100</v>
      </c>
      <c r="AO101" s="7">
        <v>100</v>
      </c>
      <c r="AP101" s="7">
        <v>100</v>
      </c>
      <c r="AQ101" s="7">
        <v>100</v>
      </c>
      <c r="AR101" s="7">
        <v>67.647058823529306</v>
      </c>
      <c r="AS101" s="7">
        <v>91.176470588235304</v>
      </c>
      <c r="AT101" s="7">
        <v>85.294117647058798</v>
      </c>
      <c r="AU101" s="7">
        <v>0</v>
      </c>
      <c r="AV101" s="7">
        <v>44.117647058823501</v>
      </c>
    </row>
    <row r="102" spans="1:49" s="8" customFormat="1" ht="14" x14ac:dyDescent="0.3">
      <c r="A102" s="7" t="s">
        <v>1900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 t="s">
        <v>1641</v>
      </c>
      <c r="O102" s="7" t="s">
        <v>523</v>
      </c>
      <c r="P102" s="7">
        <v>61221038</v>
      </c>
      <c r="Q102" s="7" t="s">
        <v>523</v>
      </c>
      <c r="R102" s="7">
        <v>61220499</v>
      </c>
      <c r="S102" s="7">
        <v>61221078</v>
      </c>
      <c r="T102" s="7">
        <v>580</v>
      </c>
      <c r="U102" s="7" t="s">
        <v>1</v>
      </c>
      <c r="V102" s="7" t="s">
        <v>1630</v>
      </c>
      <c r="W102" s="7" t="s">
        <v>1613</v>
      </c>
      <c r="X102" s="7">
        <v>225600</v>
      </c>
      <c r="Y102" s="7" t="s">
        <v>526</v>
      </c>
      <c r="Z102" s="7" t="s">
        <v>1389</v>
      </c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>
        <v>100</v>
      </c>
      <c r="AM102" s="7">
        <v>100</v>
      </c>
      <c r="AN102" s="7"/>
      <c r="AO102" s="7">
        <v>100</v>
      </c>
      <c r="AP102" s="7"/>
      <c r="AQ102" s="7">
        <v>50</v>
      </c>
      <c r="AR102" s="7"/>
      <c r="AS102" s="7"/>
      <c r="AT102" s="7"/>
      <c r="AU102" s="7"/>
      <c r="AV102" s="7"/>
    </row>
    <row r="103" spans="1:49" x14ac:dyDescent="0.35">
      <c r="AA103" s="4">
        <f>AVERAGE(AA2:AA102)</f>
        <v>58.666060606060604</v>
      </c>
      <c r="AB103" s="4">
        <f t="shared" ref="AB103:AV103" si="0">AVERAGE(AB2:AB102)</f>
        <v>45.205405405405408</v>
      </c>
      <c r="AC103" s="4">
        <f t="shared" si="0"/>
        <v>17.249047103398684</v>
      </c>
      <c r="AD103" s="4">
        <f t="shared" si="0"/>
        <v>21.338876177585867</v>
      </c>
      <c r="AE103" s="4">
        <f t="shared" si="0"/>
        <v>27.117404200737546</v>
      </c>
      <c r="AF103" s="4">
        <f t="shared" si="0"/>
        <v>93.300000000000011</v>
      </c>
      <c r="AG103" s="4">
        <f t="shared" si="0"/>
        <v>91.106568793920815</v>
      </c>
      <c r="AH103" s="4">
        <f t="shared" si="0"/>
        <v>90.437015464105244</v>
      </c>
      <c r="AI103" s="4">
        <f t="shared" si="0"/>
        <v>94.651428571428568</v>
      </c>
      <c r="AJ103" s="4">
        <f t="shared" si="0"/>
        <v>91.404169642090508</v>
      </c>
      <c r="AK103" s="4">
        <f t="shared" si="0"/>
        <v>91.1437534325716</v>
      </c>
      <c r="AL103" s="4">
        <f t="shared" si="0"/>
        <v>89.666666666666671</v>
      </c>
      <c r="AM103" s="4">
        <f t="shared" si="0"/>
        <v>87.434173230695791</v>
      </c>
      <c r="AN103" s="4">
        <f t="shared" si="0"/>
        <v>85.61208267090619</v>
      </c>
      <c r="AO103" s="4">
        <f t="shared" si="0"/>
        <v>93.368055555555557</v>
      </c>
      <c r="AP103" s="4">
        <f t="shared" si="0"/>
        <v>80.245859213250512</v>
      </c>
      <c r="AQ103" s="4">
        <f t="shared" si="0"/>
        <v>82.40874655647383</v>
      </c>
      <c r="AR103" s="4">
        <f t="shared" si="0"/>
        <v>64.308426073131926</v>
      </c>
      <c r="AS103" s="4">
        <f t="shared" si="0"/>
        <v>89.189189189189165</v>
      </c>
      <c r="AT103" s="4">
        <f t="shared" si="0"/>
        <v>74.208144796380083</v>
      </c>
      <c r="AU103" s="4">
        <f t="shared" si="0"/>
        <v>18.545751633986924</v>
      </c>
      <c r="AV103" s="4">
        <f t="shared" si="0"/>
        <v>43.799682034976144</v>
      </c>
      <c r="AW103" s="3" t="s">
        <v>1948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2"/>
  <sheetViews>
    <sheetView topLeftCell="K1" workbookViewId="0">
      <selection activeCell="AA52" sqref="AA52:AV52"/>
    </sheetView>
  </sheetViews>
  <sheetFormatPr defaultRowHeight="14.5" x14ac:dyDescent="0.35"/>
  <cols>
    <col min="1" max="1" width="6.08984375" customWidth="1"/>
    <col min="2" max="2" width="5.81640625" customWidth="1"/>
    <col min="3" max="3" width="10.6328125" bestFit="1" customWidth="1"/>
    <col min="4" max="4" width="5.54296875" customWidth="1"/>
    <col min="5" max="5" width="7.26953125" customWidth="1"/>
    <col min="6" max="6" width="6.90625" customWidth="1"/>
    <col min="7" max="7" width="5.453125" customWidth="1"/>
    <col min="8" max="8" width="3.36328125" customWidth="1"/>
    <col min="9" max="9" width="4" customWidth="1"/>
    <col min="10" max="10" width="5.81640625" customWidth="1"/>
    <col min="11" max="11" width="7.54296875" customWidth="1"/>
    <col min="12" max="12" width="7.81640625" customWidth="1"/>
    <col min="13" max="13" width="6.26953125" customWidth="1"/>
    <col min="14" max="14" width="15" bestFit="1" customWidth="1"/>
    <col min="15" max="15" width="5.08984375" customWidth="1"/>
    <col min="16" max="16" width="7.453125" customWidth="1"/>
    <col min="17" max="17" width="5.36328125" customWidth="1"/>
    <col min="18" max="19" width="10.6328125" bestFit="1" customWidth="1"/>
    <col min="20" max="20" width="6" customWidth="1"/>
    <col min="21" max="21" width="3.1796875" customWidth="1"/>
    <col min="22" max="22" width="14.90625" bestFit="1" customWidth="1"/>
    <col min="23" max="23" width="6.54296875" customWidth="1"/>
    <col min="24" max="24" width="7.453125" customWidth="1"/>
    <col min="25" max="25" width="8" customWidth="1"/>
    <col min="26" max="26" width="23" bestFit="1" customWidth="1"/>
    <col min="27" max="27" width="7.6328125" customWidth="1"/>
    <col min="28" max="28" width="7.26953125" customWidth="1"/>
    <col min="29" max="29" width="7.36328125" customWidth="1"/>
    <col min="30" max="30" width="7.6328125" customWidth="1"/>
    <col min="31" max="31" width="7" customWidth="1"/>
    <col min="32" max="32" width="7.1796875" customWidth="1"/>
    <col min="33" max="33" width="7.453125" customWidth="1"/>
    <col min="34" max="34" width="7.08984375" customWidth="1"/>
    <col min="35" max="35" width="7.453125" customWidth="1"/>
    <col min="36" max="36" width="7.81640625" customWidth="1"/>
    <col min="37" max="38" width="7.90625" customWidth="1"/>
    <col min="39" max="39" width="7.54296875" customWidth="1"/>
    <col min="40" max="40" width="7.7265625" customWidth="1"/>
    <col min="41" max="41" width="8.26953125" customWidth="1"/>
    <col min="42" max="42" width="8.36328125" customWidth="1"/>
    <col min="43" max="43" width="7.1796875" customWidth="1"/>
    <col min="44" max="44" width="5.36328125" customWidth="1"/>
    <col min="45" max="45" width="7.36328125" customWidth="1"/>
    <col min="46" max="46" width="8.08984375" customWidth="1"/>
    <col min="47" max="47" width="7.1796875" customWidth="1"/>
    <col min="48" max="48" width="8.81640625" bestFit="1" customWidth="1"/>
  </cols>
  <sheetData>
    <row r="1" spans="1:49" x14ac:dyDescent="0.35">
      <c r="A1" s="3" t="s">
        <v>757</v>
      </c>
      <c r="B1" s="3" t="s">
        <v>738</v>
      </c>
      <c r="C1" s="3" t="s">
        <v>1935</v>
      </c>
      <c r="D1" s="3" t="s">
        <v>739</v>
      </c>
      <c r="E1" s="3" t="s">
        <v>1936</v>
      </c>
      <c r="F1" s="3" t="s">
        <v>1937</v>
      </c>
      <c r="G1" s="3" t="s">
        <v>1938</v>
      </c>
      <c r="H1" s="3" t="s">
        <v>740</v>
      </c>
      <c r="I1" s="3" t="s">
        <v>1939</v>
      </c>
      <c r="J1" s="3" t="s">
        <v>1940</v>
      </c>
      <c r="K1" s="3" t="s">
        <v>1941</v>
      </c>
      <c r="L1" s="3" t="s">
        <v>741</v>
      </c>
      <c r="M1" s="3" t="s">
        <v>742</v>
      </c>
      <c r="N1" s="3" t="s">
        <v>759</v>
      </c>
      <c r="O1" s="3" t="s">
        <v>738</v>
      </c>
      <c r="P1" s="3" t="s">
        <v>758</v>
      </c>
      <c r="Q1" s="3" t="s">
        <v>739</v>
      </c>
      <c r="R1" s="3" t="s">
        <v>1942</v>
      </c>
      <c r="S1" s="3" t="s">
        <v>1943</v>
      </c>
      <c r="T1" s="3" t="s">
        <v>1944</v>
      </c>
      <c r="U1" s="3" t="s">
        <v>740</v>
      </c>
      <c r="V1" s="3" t="s">
        <v>1945</v>
      </c>
      <c r="W1" s="3" t="s">
        <v>1946</v>
      </c>
      <c r="X1" s="3" t="s">
        <v>1947</v>
      </c>
      <c r="Y1" s="3" t="s">
        <v>741</v>
      </c>
      <c r="Z1" s="3" t="s">
        <v>742</v>
      </c>
      <c r="AA1" s="4" t="s">
        <v>743</v>
      </c>
      <c r="AB1" s="4" t="s">
        <v>744</v>
      </c>
      <c r="AC1" s="4" t="s">
        <v>745</v>
      </c>
      <c r="AD1" s="4" t="s">
        <v>746</v>
      </c>
      <c r="AE1" s="4" t="s">
        <v>747</v>
      </c>
      <c r="AF1" s="4" t="s">
        <v>748</v>
      </c>
      <c r="AG1" s="4" t="s">
        <v>749</v>
      </c>
      <c r="AH1" s="4" t="s">
        <v>749</v>
      </c>
      <c r="AI1" s="4" t="s">
        <v>750</v>
      </c>
      <c r="AJ1" s="4" t="s">
        <v>1374</v>
      </c>
      <c r="AK1" s="4" t="s">
        <v>1375</v>
      </c>
      <c r="AL1" s="4" t="s">
        <v>1951</v>
      </c>
      <c r="AM1" s="4" t="s">
        <v>1376</v>
      </c>
      <c r="AN1" s="4" t="s">
        <v>751</v>
      </c>
      <c r="AO1" s="4" t="s">
        <v>1377</v>
      </c>
      <c r="AP1" s="4" t="s">
        <v>1378</v>
      </c>
      <c r="AQ1" s="3" t="s">
        <v>1379</v>
      </c>
      <c r="AR1" s="3" t="s">
        <v>752</v>
      </c>
      <c r="AS1" s="3" t="s">
        <v>753</v>
      </c>
      <c r="AT1" s="3" t="s">
        <v>754</v>
      </c>
      <c r="AU1" s="3" t="s">
        <v>755</v>
      </c>
      <c r="AV1" s="3" t="s">
        <v>756</v>
      </c>
      <c r="AW1" s="3"/>
    </row>
    <row r="2" spans="1:49" x14ac:dyDescent="0.35">
      <c r="A2" s="1" t="s">
        <v>6</v>
      </c>
      <c r="B2" s="1" t="s">
        <v>0</v>
      </c>
      <c r="C2" s="1">
        <v>108816470</v>
      </c>
      <c r="D2" s="1" t="s">
        <v>0</v>
      </c>
      <c r="E2" s="1">
        <v>108816392</v>
      </c>
      <c r="F2" s="1">
        <v>108817391</v>
      </c>
      <c r="G2" s="1">
        <v>1000</v>
      </c>
      <c r="H2" s="1" t="s">
        <v>1</v>
      </c>
      <c r="I2" s="1" t="s">
        <v>2</v>
      </c>
      <c r="J2" s="1" t="s">
        <v>3</v>
      </c>
      <c r="K2" s="1">
        <v>18587</v>
      </c>
      <c r="L2" s="1" t="s">
        <v>4</v>
      </c>
      <c r="M2" s="1" t="s">
        <v>5</v>
      </c>
      <c r="N2" s="1" t="s">
        <v>760</v>
      </c>
      <c r="O2" s="1" t="s">
        <v>0</v>
      </c>
      <c r="P2" s="1">
        <v>108387451</v>
      </c>
      <c r="Q2" s="1" t="s">
        <v>0</v>
      </c>
      <c r="R2" s="1">
        <v>108387373</v>
      </c>
      <c r="S2" s="1">
        <v>108388372</v>
      </c>
      <c r="T2" s="1">
        <v>1000</v>
      </c>
      <c r="U2" s="1" t="s">
        <v>1</v>
      </c>
      <c r="V2" s="1" t="s">
        <v>1383</v>
      </c>
      <c r="W2" s="1" t="s">
        <v>1384</v>
      </c>
      <c r="X2" s="1">
        <v>18587</v>
      </c>
      <c r="Y2" s="1" t="s">
        <v>4</v>
      </c>
      <c r="Z2" s="1" t="s">
        <v>1382</v>
      </c>
      <c r="AA2" s="1"/>
      <c r="AB2" s="1"/>
      <c r="AC2" s="1"/>
      <c r="AD2" s="1"/>
      <c r="AE2" s="1">
        <v>0</v>
      </c>
      <c r="AF2" s="1"/>
      <c r="AG2" s="1">
        <v>70.588235294117695</v>
      </c>
      <c r="AH2" s="1">
        <v>85</v>
      </c>
      <c r="AI2" s="1"/>
      <c r="AJ2" s="1">
        <v>61.538461538461497</v>
      </c>
      <c r="AK2" s="1">
        <v>67.857142857142804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</row>
    <row r="3" spans="1:49" x14ac:dyDescent="0.35">
      <c r="A3" s="1" t="s">
        <v>9</v>
      </c>
      <c r="B3" s="1" t="s">
        <v>0</v>
      </c>
      <c r="C3" s="1">
        <v>108816471</v>
      </c>
      <c r="D3" s="1" t="s">
        <v>0</v>
      </c>
      <c r="E3" s="1">
        <v>108816392</v>
      </c>
      <c r="F3" s="1">
        <v>108817391</v>
      </c>
      <c r="G3" s="1">
        <v>1000</v>
      </c>
      <c r="H3" s="1" t="s">
        <v>1</v>
      </c>
      <c r="I3" s="1" t="s">
        <v>2</v>
      </c>
      <c r="J3" s="1" t="s">
        <v>3</v>
      </c>
      <c r="K3" s="1">
        <v>18587</v>
      </c>
      <c r="L3" s="1" t="s">
        <v>4</v>
      </c>
      <c r="M3" s="1" t="s">
        <v>5</v>
      </c>
      <c r="N3" s="1" t="s">
        <v>761</v>
      </c>
      <c r="O3" s="1" t="s">
        <v>0</v>
      </c>
      <c r="P3" s="1">
        <v>108387452</v>
      </c>
      <c r="Q3" s="1" t="s">
        <v>0</v>
      </c>
      <c r="R3" s="1">
        <v>108387373</v>
      </c>
      <c r="S3" s="1">
        <v>108388372</v>
      </c>
      <c r="T3" s="1">
        <v>1000</v>
      </c>
      <c r="U3" s="1" t="s">
        <v>1</v>
      </c>
      <c r="V3" s="1" t="s">
        <v>1383</v>
      </c>
      <c r="W3" s="1" t="s">
        <v>1384</v>
      </c>
      <c r="X3" s="1">
        <v>18587</v>
      </c>
      <c r="Y3" s="1" t="s">
        <v>4</v>
      </c>
      <c r="Z3" s="1" t="s">
        <v>1382</v>
      </c>
      <c r="AA3" s="1">
        <v>80</v>
      </c>
      <c r="AB3" s="1"/>
      <c r="AC3" s="1"/>
      <c r="AD3" s="1"/>
      <c r="AE3" s="1"/>
      <c r="AF3" s="1">
        <v>100</v>
      </c>
      <c r="AG3" s="1"/>
      <c r="AH3" s="1"/>
      <c r="AI3" s="1"/>
      <c r="AJ3" s="1">
        <v>75</v>
      </c>
      <c r="AK3" s="1">
        <v>87.5</v>
      </c>
      <c r="AL3" s="1">
        <v>57.894736842105203</v>
      </c>
      <c r="AM3" s="1">
        <v>58.3333333333333</v>
      </c>
      <c r="AN3" s="1">
        <v>58.823529411764703</v>
      </c>
      <c r="AO3" s="1">
        <v>50</v>
      </c>
      <c r="AP3" s="1">
        <v>50</v>
      </c>
      <c r="AQ3" s="1">
        <v>66.6666666666667</v>
      </c>
      <c r="AR3" s="1">
        <v>29.411764705882302</v>
      </c>
      <c r="AS3" s="1">
        <v>35.294117647058798</v>
      </c>
      <c r="AT3" s="1">
        <v>91.176470588235304</v>
      </c>
      <c r="AU3" s="1">
        <v>26.470588235294102</v>
      </c>
      <c r="AV3" s="1">
        <v>44.117647058823501</v>
      </c>
    </row>
    <row r="4" spans="1:49" x14ac:dyDescent="0.35">
      <c r="A4" s="1" t="s">
        <v>168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 t="s">
        <v>1385</v>
      </c>
      <c r="O4" s="1" t="s">
        <v>0</v>
      </c>
      <c r="P4" s="1">
        <v>108387453</v>
      </c>
      <c r="Q4" s="1" t="s">
        <v>0</v>
      </c>
      <c r="R4" s="1">
        <v>108387373</v>
      </c>
      <c r="S4" s="1">
        <v>108388372</v>
      </c>
      <c r="T4" s="1">
        <v>1000</v>
      </c>
      <c r="U4" s="1" t="s">
        <v>1</v>
      </c>
      <c r="V4" s="1" t="s">
        <v>1383</v>
      </c>
      <c r="W4" s="1" t="s">
        <v>1384</v>
      </c>
      <c r="X4" s="1">
        <v>18587</v>
      </c>
      <c r="Y4" s="1" t="s">
        <v>4</v>
      </c>
      <c r="Z4" s="1" t="s">
        <v>138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>
        <v>62.5</v>
      </c>
      <c r="AN4" s="1"/>
      <c r="AO4" s="1">
        <v>50</v>
      </c>
      <c r="AP4" s="1">
        <v>50</v>
      </c>
      <c r="AQ4" s="1"/>
      <c r="AR4" s="1"/>
      <c r="AS4" s="1"/>
      <c r="AT4" s="1"/>
      <c r="AU4" s="1"/>
      <c r="AV4" s="1"/>
    </row>
    <row r="5" spans="1:49" x14ac:dyDescent="0.35">
      <c r="A5" s="1" t="s">
        <v>10</v>
      </c>
      <c r="B5" s="1" t="s">
        <v>0</v>
      </c>
      <c r="C5" s="1">
        <v>108816987</v>
      </c>
      <c r="D5" s="1" t="s">
        <v>0</v>
      </c>
      <c r="E5" s="1">
        <v>108816392</v>
      </c>
      <c r="F5" s="1">
        <v>108817391</v>
      </c>
      <c r="G5" s="1">
        <v>1000</v>
      </c>
      <c r="H5" s="1" t="s">
        <v>1</v>
      </c>
      <c r="I5" s="1" t="s">
        <v>2</v>
      </c>
      <c r="J5" s="1" t="s">
        <v>3</v>
      </c>
      <c r="K5" s="1">
        <v>18587</v>
      </c>
      <c r="L5" s="1" t="s">
        <v>4</v>
      </c>
      <c r="M5" s="1" t="s">
        <v>5</v>
      </c>
      <c r="N5" s="1" t="s">
        <v>762</v>
      </c>
      <c r="O5" s="1" t="s">
        <v>0</v>
      </c>
      <c r="P5" s="1">
        <v>108387968</v>
      </c>
      <c r="Q5" s="1" t="s">
        <v>0</v>
      </c>
      <c r="R5" s="1">
        <v>108387373</v>
      </c>
      <c r="S5" s="1">
        <v>108388372</v>
      </c>
      <c r="T5" s="1">
        <v>1000</v>
      </c>
      <c r="U5" s="1" t="s">
        <v>1</v>
      </c>
      <c r="V5" s="1" t="s">
        <v>1383</v>
      </c>
      <c r="W5" s="1" t="s">
        <v>1384</v>
      </c>
      <c r="X5" s="1">
        <v>18587</v>
      </c>
      <c r="Y5" s="1" t="s">
        <v>4</v>
      </c>
      <c r="Z5" s="1" t="s">
        <v>1382</v>
      </c>
      <c r="AA5" s="1"/>
      <c r="AB5" s="1"/>
      <c r="AC5" s="1"/>
      <c r="AD5" s="1">
        <v>0</v>
      </c>
      <c r="AE5" s="1">
        <v>0</v>
      </c>
      <c r="AF5" s="1"/>
      <c r="AG5" s="1">
        <v>72.727272727272705</v>
      </c>
      <c r="AH5" s="1">
        <v>87.5</v>
      </c>
      <c r="AI5" s="1"/>
      <c r="AJ5" s="1">
        <v>77.7777777777778</v>
      </c>
      <c r="AK5" s="1">
        <v>64.285714285714207</v>
      </c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</row>
    <row r="6" spans="1:49" x14ac:dyDescent="0.35">
      <c r="A6" s="1" t="s">
        <v>11</v>
      </c>
      <c r="B6" s="1" t="s">
        <v>0</v>
      </c>
      <c r="C6" s="1">
        <v>108816988</v>
      </c>
      <c r="D6" s="1" t="s">
        <v>0</v>
      </c>
      <c r="E6" s="1">
        <v>108816392</v>
      </c>
      <c r="F6" s="1">
        <v>108817391</v>
      </c>
      <c r="G6" s="1">
        <v>1000</v>
      </c>
      <c r="H6" s="1" t="s">
        <v>1</v>
      </c>
      <c r="I6" s="1" t="s">
        <v>2</v>
      </c>
      <c r="J6" s="1" t="s">
        <v>3</v>
      </c>
      <c r="K6" s="1">
        <v>18587</v>
      </c>
      <c r="L6" s="1" t="s">
        <v>4</v>
      </c>
      <c r="M6" s="1" t="s">
        <v>5</v>
      </c>
      <c r="N6" s="1" t="s">
        <v>763</v>
      </c>
      <c r="O6" s="1" t="s">
        <v>0</v>
      </c>
      <c r="P6" s="1">
        <v>108387969</v>
      </c>
      <c r="Q6" s="1" t="s">
        <v>0</v>
      </c>
      <c r="R6" s="1">
        <v>108387373</v>
      </c>
      <c r="S6" s="1">
        <v>108388372</v>
      </c>
      <c r="T6" s="1">
        <v>1000</v>
      </c>
      <c r="U6" s="1" t="s">
        <v>1</v>
      </c>
      <c r="V6" s="1" t="s">
        <v>1383</v>
      </c>
      <c r="W6" s="1" t="s">
        <v>1384</v>
      </c>
      <c r="X6" s="1">
        <v>18587</v>
      </c>
      <c r="Y6" s="1" t="s">
        <v>4</v>
      </c>
      <c r="Z6" s="1" t="s">
        <v>1382</v>
      </c>
      <c r="AA6" s="1">
        <v>7.69</v>
      </c>
      <c r="AB6" s="1">
        <v>21.2</v>
      </c>
      <c r="AC6" s="1">
        <v>41.6666666666667</v>
      </c>
      <c r="AD6" s="1"/>
      <c r="AE6" s="1"/>
      <c r="AF6" s="1">
        <v>62.5</v>
      </c>
      <c r="AG6" s="1"/>
      <c r="AH6" s="1"/>
      <c r="AI6" s="1">
        <v>81.8</v>
      </c>
      <c r="AJ6" s="1">
        <v>76.470588235294002</v>
      </c>
      <c r="AK6" s="1">
        <v>73.684210526315795</v>
      </c>
      <c r="AL6" s="1">
        <v>100</v>
      </c>
      <c r="AM6" s="1"/>
      <c r="AN6" s="1">
        <v>73.529411764705898</v>
      </c>
      <c r="AO6" s="1">
        <v>66.6666666666667</v>
      </c>
      <c r="AP6" s="1"/>
      <c r="AQ6" s="1">
        <v>66.6666666666667</v>
      </c>
      <c r="AR6" s="1">
        <v>88.235294117647101</v>
      </c>
      <c r="AS6" s="1">
        <v>73.529411764705898</v>
      </c>
      <c r="AT6" s="1">
        <v>88.235294117647101</v>
      </c>
      <c r="AU6" s="1">
        <v>23.529411764705799</v>
      </c>
      <c r="AV6" s="1">
        <v>50</v>
      </c>
    </row>
    <row r="7" spans="1:49" x14ac:dyDescent="0.35">
      <c r="A7" s="1" t="s">
        <v>168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1386</v>
      </c>
      <c r="O7" s="1" t="s">
        <v>0</v>
      </c>
      <c r="P7" s="1">
        <v>108387970</v>
      </c>
      <c r="Q7" s="1" t="s">
        <v>0</v>
      </c>
      <c r="R7" s="1">
        <v>108387373</v>
      </c>
      <c r="S7" s="1">
        <v>108388372</v>
      </c>
      <c r="T7" s="1">
        <v>1000</v>
      </c>
      <c r="U7" s="1" t="s">
        <v>1</v>
      </c>
      <c r="V7" s="1" t="s">
        <v>1383</v>
      </c>
      <c r="W7" s="1" t="s">
        <v>1384</v>
      </c>
      <c r="X7" s="1">
        <v>18587</v>
      </c>
      <c r="Y7" s="1" t="s">
        <v>4</v>
      </c>
      <c r="Z7" s="1" t="s">
        <v>1382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>
        <v>85.714285714285694</v>
      </c>
      <c r="AN7" s="1"/>
      <c r="AO7" s="1">
        <v>50</v>
      </c>
      <c r="AP7" s="1">
        <v>33.3333333333333</v>
      </c>
      <c r="AQ7" s="1">
        <v>90</v>
      </c>
      <c r="AR7" s="1"/>
      <c r="AS7" s="1"/>
      <c r="AT7" s="1"/>
      <c r="AU7" s="1"/>
      <c r="AV7" s="1"/>
    </row>
    <row r="8" spans="1:49" s="10" customFormat="1" x14ac:dyDescent="0.35">
      <c r="A8" s="5" t="s">
        <v>12</v>
      </c>
      <c r="B8" s="5" t="s">
        <v>0</v>
      </c>
      <c r="C8" s="5">
        <v>108817105</v>
      </c>
      <c r="D8" s="5" t="s">
        <v>0</v>
      </c>
      <c r="E8" s="5">
        <v>108816392</v>
      </c>
      <c r="F8" s="5">
        <v>108817391</v>
      </c>
      <c r="G8" s="5">
        <v>1000</v>
      </c>
      <c r="H8" s="5" t="s">
        <v>1</v>
      </c>
      <c r="I8" s="5" t="s">
        <v>2</v>
      </c>
      <c r="J8" s="5" t="s">
        <v>3</v>
      </c>
      <c r="K8" s="5">
        <v>18587</v>
      </c>
      <c r="L8" s="5" t="s">
        <v>4</v>
      </c>
      <c r="M8" s="5" t="s">
        <v>5</v>
      </c>
      <c r="N8" s="5" t="s">
        <v>764</v>
      </c>
      <c r="O8" s="5" t="s">
        <v>0</v>
      </c>
      <c r="P8" s="5">
        <v>108388086</v>
      </c>
      <c r="Q8" s="5" t="s">
        <v>0</v>
      </c>
      <c r="R8" s="5">
        <v>108387373</v>
      </c>
      <c r="S8" s="5">
        <v>108388372</v>
      </c>
      <c r="T8" s="5">
        <v>1000</v>
      </c>
      <c r="U8" s="5" t="s">
        <v>1</v>
      </c>
      <c r="V8" s="5" t="s">
        <v>1383</v>
      </c>
      <c r="W8" s="5" t="s">
        <v>1384</v>
      </c>
      <c r="X8" s="5">
        <v>18587</v>
      </c>
      <c r="Y8" s="5" t="s">
        <v>4</v>
      </c>
      <c r="Z8" s="5" t="s">
        <v>1382</v>
      </c>
      <c r="AA8" s="5"/>
      <c r="AB8" s="5"/>
      <c r="AC8" s="5"/>
      <c r="AD8" s="5">
        <v>0</v>
      </c>
      <c r="AE8" s="5">
        <v>18.181818181818102</v>
      </c>
      <c r="AF8" s="5"/>
      <c r="AG8" s="5">
        <v>76.470588235294002</v>
      </c>
      <c r="AH8" s="5">
        <v>76.923076923076906</v>
      </c>
      <c r="AI8" s="5"/>
      <c r="AJ8" s="5">
        <v>85.714285714285694</v>
      </c>
      <c r="AK8" s="5">
        <v>92.857142857142904</v>
      </c>
      <c r="AL8" s="1"/>
      <c r="AM8" s="1"/>
      <c r="AN8" s="5"/>
      <c r="AO8" s="1"/>
      <c r="AP8" s="1"/>
      <c r="AQ8" s="1"/>
      <c r="AR8" s="5"/>
      <c r="AS8" s="5"/>
      <c r="AT8" s="5"/>
      <c r="AU8" s="5"/>
      <c r="AV8" s="5"/>
    </row>
    <row r="9" spans="1:49" s="10" customFormat="1" x14ac:dyDescent="0.35">
      <c r="A9" s="5" t="s">
        <v>13</v>
      </c>
      <c r="B9" s="5" t="s">
        <v>0</v>
      </c>
      <c r="C9" s="5">
        <v>108817106</v>
      </c>
      <c r="D9" s="5" t="s">
        <v>0</v>
      </c>
      <c r="E9" s="5">
        <v>108816392</v>
      </c>
      <c r="F9" s="5">
        <v>108817391</v>
      </c>
      <c r="G9" s="5">
        <v>1000</v>
      </c>
      <c r="H9" s="5" t="s">
        <v>1</v>
      </c>
      <c r="I9" s="5" t="s">
        <v>2</v>
      </c>
      <c r="J9" s="5" t="s">
        <v>3</v>
      </c>
      <c r="K9" s="5">
        <v>18587</v>
      </c>
      <c r="L9" s="5" t="s">
        <v>4</v>
      </c>
      <c r="M9" s="5" t="s">
        <v>5</v>
      </c>
      <c r="N9" s="5" t="s">
        <v>765</v>
      </c>
      <c r="O9" s="5" t="s">
        <v>0</v>
      </c>
      <c r="P9" s="5">
        <v>108388087</v>
      </c>
      <c r="Q9" s="5" t="s">
        <v>0</v>
      </c>
      <c r="R9" s="5">
        <v>108387373</v>
      </c>
      <c r="S9" s="5">
        <v>108388372</v>
      </c>
      <c r="T9" s="5">
        <v>1000</v>
      </c>
      <c r="U9" s="5" t="s">
        <v>1</v>
      </c>
      <c r="V9" s="5" t="s">
        <v>1383</v>
      </c>
      <c r="W9" s="5" t="s">
        <v>1384</v>
      </c>
      <c r="X9" s="5">
        <v>18587</v>
      </c>
      <c r="Y9" s="5" t="s">
        <v>4</v>
      </c>
      <c r="Z9" s="5" t="s">
        <v>1382</v>
      </c>
      <c r="AA9" s="5">
        <v>36.4</v>
      </c>
      <c r="AB9" s="5">
        <v>0</v>
      </c>
      <c r="AC9" s="5">
        <v>0</v>
      </c>
      <c r="AD9" s="5"/>
      <c r="AE9" s="5"/>
      <c r="AF9" s="5">
        <v>100</v>
      </c>
      <c r="AG9" s="5"/>
      <c r="AH9" s="5"/>
      <c r="AI9" s="5">
        <v>60</v>
      </c>
      <c r="AJ9" s="5">
        <v>100</v>
      </c>
      <c r="AK9" s="5">
        <v>90.476190476190496</v>
      </c>
      <c r="AL9" s="5">
        <v>100</v>
      </c>
      <c r="AM9" s="5">
        <v>100</v>
      </c>
      <c r="AN9" s="5">
        <v>82.352941176470594</v>
      </c>
      <c r="AO9" s="5">
        <v>100</v>
      </c>
      <c r="AP9" s="1"/>
      <c r="AQ9" s="5">
        <v>66.6666666666667</v>
      </c>
      <c r="AR9" s="5">
        <v>61.7647058823528</v>
      </c>
      <c r="AS9" s="5">
        <v>91.176470588235304</v>
      </c>
      <c r="AT9" s="5">
        <v>100</v>
      </c>
      <c r="AU9" s="5">
        <v>0</v>
      </c>
      <c r="AV9" s="5">
        <v>26.470588235294102</v>
      </c>
    </row>
    <row r="10" spans="1:49" s="10" customFormat="1" x14ac:dyDescent="0.35">
      <c r="A10" s="5" t="s">
        <v>1685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 t="s">
        <v>1387</v>
      </c>
      <c r="O10" s="5" t="s">
        <v>0</v>
      </c>
      <c r="P10" s="5">
        <v>108388088</v>
      </c>
      <c r="Q10" s="5" t="s">
        <v>0</v>
      </c>
      <c r="R10" s="5">
        <v>108387373</v>
      </c>
      <c r="S10" s="5">
        <v>108388372</v>
      </c>
      <c r="T10" s="5">
        <v>1000</v>
      </c>
      <c r="U10" s="5" t="s">
        <v>1</v>
      </c>
      <c r="V10" s="5" t="s">
        <v>1383</v>
      </c>
      <c r="W10" s="5" t="s">
        <v>1384</v>
      </c>
      <c r="X10" s="5">
        <v>18587</v>
      </c>
      <c r="Y10" s="5" t="s">
        <v>4</v>
      </c>
      <c r="Z10" s="5" t="s">
        <v>1382</v>
      </c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1"/>
      <c r="AM10" s="1"/>
      <c r="AN10" s="5"/>
      <c r="AO10" s="5">
        <v>66.6666666666667</v>
      </c>
      <c r="AP10" s="5">
        <v>100</v>
      </c>
      <c r="AQ10" s="5">
        <v>80</v>
      </c>
      <c r="AR10" s="5"/>
      <c r="AS10" s="5"/>
      <c r="AT10" s="5"/>
      <c r="AU10" s="5"/>
      <c r="AV10" s="5"/>
    </row>
    <row r="11" spans="1:49" x14ac:dyDescent="0.35">
      <c r="A11" s="1" t="s">
        <v>14</v>
      </c>
      <c r="B11" s="1" t="s">
        <v>0</v>
      </c>
      <c r="C11" s="1">
        <v>108817168</v>
      </c>
      <c r="D11" s="1" t="s">
        <v>0</v>
      </c>
      <c r="E11" s="1">
        <v>108816392</v>
      </c>
      <c r="F11" s="1">
        <v>108817391</v>
      </c>
      <c r="G11" s="1">
        <v>1000</v>
      </c>
      <c r="H11" s="1" t="s">
        <v>1</v>
      </c>
      <c r="I11" s="1" t="s">
        <v>2</v>
      </c>
      <c r="J11" s="1" t="s">
        <v>3</v>
      </c>
      <c r="K11" s="1">
        <v>18587</v>
      </c>
      <c r="L11" s="1" t="s">
        <v>4</v>
      </c>
      <c r="M11" s="1" t="s">
        <v>5</v>
      </c>
      <c r="N11" s="1" t="s">
        <v>766</v>
      </c>
      <c r="O11" s="1" t="s">
        <v>0</v>
      </c>
      <c r="P11" s="1">
        <v>108388149</v>
      </c>
      <c r="Q11" s="1" t="s">
        <v>0</v>
      </c>
      <c r="R11" s="1">
        <v>108387373</v>
      </c>
      <c r="S11" s="1">
        <v>108388372</v>
      </c>
      <c r="T11" s="1">
        <v>1000</v>
      </c>
      <c r="U11" s="1" t="s">
        <v>1</v>
      </c>
      <c r="V11" s="1" t="s">
        <v>1383</v>
      </c>
      <c r="W11" s="1" t="s">
        <v>1384</v>
      </c>
      <c r="X11" s="1">
        <v>18587</v>
      </c>
      <c r="Y11" s="1" t="s">
        <v>4</v>
      </c>
      <c r="Z11" s="1" t="s">
        <v>1382</v>
      </c>
      <c r="AA11" s="1"/>
      <c r="AB11" s="1"/>
      <c r="AC11" s="1"/>
      <c r="AD11" s="1">
        <v>0</v>
      </c>
      <c r="AE11" s="1">
        <v>9.0909090909090899</v>
      </c>
      <c r="AF11" s="1"/>
      <c r="AG11" s="1">
        <v>84.210526315789494</v>
      </c>
      <c r="AH11" s="1">
        <v>80</v>
      </c>
      <c r="AI11" s="1"/>
      <c r="AJ11" s="1">
        <v>87.5</v>
      </c>
      <c r="AK11" s="1">
        <v>92.857142857142904</v>
      </c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</row>
    <row r="12" spans="1:49" x14ac:dyDescent="0.35">
      <c r="A12" s="1" t="s">
        <v>15</v>
      </c>
      <c r="B12" s="1" t="s">
        <v>0</v>
      </c>
      <c r="C12" s="1">
        <v>108817169</v>
      </c>
      <c r="D12" s="1" t="s">
        <v>0</v>
      </c>
      <c r="E12" s="1">
        <v>108816392</v>
      </c>
      <c r="F12" s="1">
        <v>108817391</v>
      </c>
      <c r="G12" s="1">
        <v>1000</v>
      </c>
      <c r="H12" s="1" t="s">
        <v>1</v>
      </c>
      <c r="I12" s="1" t="s">
        <v>2</v>
      </c>
      <c r="J12" s="1" t="s">
        <v>3</v>
      </c>
      <c r="K12" s="1">
        <v>18587</v>
      </c>
      <c r="L12" s="1" t="s">
        <v>4</v>
      </c>
      <c r="M12" s="1" t="s">
        <v>5</v>
      </c>
      <c r="N12" s="1" t="s">
        <v>767</v>
      </c>
      <c r="O12" s="1" t="s">
        <v>0</v>
      </c>
      <c r="P12" s="1">
        <v>108388150</v>
      </c>
      <c r="Q12" s="1" t="s">
        <v>0</v>
      </c>
      <c r="R12" s="1">
        <v>108387373</v>
      </c>
      <c r="S12" s="1">
        <v>108388372</v>
      </c>
      <c r="T12" s="1">
        <v>1000</v>
      </c>
      <c r="U12" s="1" t="s">
        <v>1</v>
      </c>
      <c r="V12" s="1" t="s">
        <v>1383</v>
      </c>
      <c r="W12" s="1" t="s">
        <v>1384</v>
      </c>
      <c r="X12" s="1">
        <v>18587</v>
      </c>
      <c r="Y12" s="1" t="s">
        <v>4</v>
      </c>
      <c r="Z12" s="1" t="s">
        <v>1382</v>
      </c>
      <c r="AA12" s="1">
        <v>0</v>
      </c>
      <c r="AB12" s="1">
        <v>11.1</v>
      </c>
      <c r="AC12" s="1"/>
      <c r="AD12" s="1"/>
      <c r="AE12" s="1"/>
      <c r="AF12" s="1">
        <v>33.299999999999997</v>
      </c>
      <c r="AG12" s="1"/>
      <c r="AH12" s="1"/>
      <c r="AI12" s="1">
        <v>71.400000000000006</v>
      </c>
      <c r="AJ12" s="1">
        <v>73.913043478260903</v>
      </c>
      <c r="AK12" s="1">
        <v>89.655172413792997</v>
      </c>
      <c r="AL12" s="1"/>
      <c r="AM12" s="1">
        <v>100</v>
      </c>
      <c r="AN12" s="1">
        <v>85.294117647058798</v>
      </c>
      <c r="AO12" s="1">
        <v>100</v>
      </c>
      <c r="AP12" s="1"/>
      <c r="AQ12" s="1"/>
      <c r="AR12" s="1">
        <v>79.411764705882305</v>
      </c>
      <c r="AS12" s="1">
        <v>91.176470588235304</v>
      </c>
      <c r="AT12" s="1">
        <v>70.588235294117695</v>
      </c>
      <c r="AU12" s="1">
        <v>44.117647058823501</v>
      </c>
      <c r="AV12" s="1">
        <v>52.941176470588204</v>
      </c>
    </row>
    <row r="13" spans="1:49" x14ac:dyDescent="0.35">
      <c r="A13" s="1" t="s">
        <v>1686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 t="s">
        <v>1388</v>
      </c>
      <c r="O13" s="1" t="s">
        <v>0</v>
      </c>
      <c r="P13" s="1">
        <v>108388151</v>
      </c>
      <c r="Q13" s="1" t="s">
        <v>0</v>
      </c>
      <c r="R13" s="1">
        <v>108387373</v>
      </c>
      <c r="S13" s="1">
        <v>108388372</v>
      </c>
      <c r="T13" s="1">
        <v>1000</v>
      </c>
      <c r="U13" s="1" t="s">
        <v>1</v>
      </c>
      <c r="V13" s="1" t="s">
        <v>1383</v>
      </c>
      <c r="W13" s="1" t="s">
        <v>1384</v>
      </c>
      <c r="X13" s="1">
        <v>18587</v>
      </c>
      <c r="Y13" s="1" t="s">
        <v>4</v>
      </c>
      <c r="Z13" s="1" t="s">
        <v>1382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>
        <v>60</v>
      </c>
      <c r="AN13" s="1"/>
      <c r="AO13" s="1">
        <v>80</v>
      </c>
      <c r="AP13" s="1">
        <v>100</v>
      </c>
      <c r="AQ13" s="1">
        <v>66.6666666666667</v>
      </c>
      <c r="AR13" s="1"/>
      <c r="AS13" s="1"/>
      <c r="AT13" s="1"/>
      <c r="AU13" s="1"/>
      <c r="AV13" s="1"/>
    </row>
    <row r="14" spans="1:49" s="10" customFormat="1" x14ac:dyDescent="0.35">
      <c r="A14" s="5" t="s">
        <v>16</v>
      </c>
      <c r="B14" s="5" t="s">
        <v>0</v>
      </c>
      <c r="C14" s="5">
        <v>108817280</v>
      </c>
      <c r="D14" s="5" t="s">
        <v>0</v>
      </c>
      <c r="E14" s="5">
        <v>108816392</v>
      </c>
      <c r="F14" s="5">
        <v>108817391</v>
      </c>
      <c r="G14" s="5">
        <v>1000</v>
      </c>
      <c r="H14" s="5" t="s">
        <v>1</v>
      </c>
      <c r="I14" s="5" t="s">
        <v>2</v>
      </c>
      <c r="J14" s="5" t="s">
        <v>3</v>
      </c>
      <c r="K14" s="5">
        <v>18587</v>
      </c>
      <c r="L14" s="5" t="s">
        <v>4</v>
      </c>
      <c r="M14" s="5" t="s">
        <v>5</v>
      </c>
      <c r="N14" s="5" t="s">
        <v>768</v>
      </c>
      <c r="O14" s="5" t="s">
        <v>0</v>
      </c>
      <c r="P14" s="5">
        <v>108388261</v>
      </c>
      <c r="Q14" s="5" t="s">
        <v>0</v>
      </c>
      <c r="R14" s="5">
        <v>108387373</v>
      </c>
      <c r="S14" s="5">
        <v>108388372</v>
      </c>
      <c r="T14" s="5">
        <v>1000</v>
      </c>
      <c r="U14" s="5" t="s">
        <v>1</v>
      </c>
      <c r="V14" s="5" t="s">
        <v>1383</v>
      </c>
      <c r="W14" s="5" t="s">
        <v>1384</v>
      </c>
      <c r="X14" s="5">
        <v>18587</v>
      </c>
      <c r="Y14" s="5" t="s">
        <v>4</v>
      </c>
      <c r="Z14" s="5" t="s">
        <v>1382</v>
      </c>
      <c r="AA14" s="5"/>
      <c r="AB14" s="5"/>
      <c r="AC14" s="5"/>
      <c r="AD14" s="5">
        <v>14.285714285714199</v>
      </c>
      <c r="AE14" s="5">
        <v>0</v>
      </c>
      <c r="AF14" s="5"/>
      <c r="AG14" s="5">
        <v>76.470588235294002</v>
      </c>
      <c r="AH14" s="5">
        <v>93.75</v>
      </c>
      <c r="AI14" s="5"/>
      <c r="AJ14" s="5">
        <v>82.352941176470594</v>
      </c>
      <c r="AK14" s="5">
        <v>78.571428571428598</v>
      </c>
      <c r="AL14" s="1"/>
      <c r="AM14" s="1"/>
      <c r="AN14" s="5"/>
      <c r="AO14" s="1"/>
      <c r="AP14" s="1"/>
      <c r="AQ14" s="1"/>
      <c r="AR14" s="5"/>
      <c r="AS14" s="5"/>
      <c r="AT14" s="5"/>
      <c r="AU14" s="5"/>
      <c r="AV14" s="5"/>
    </row>
    <row r="15" spans="1:49" s="10" customFormat="1" x14ac:dyDescent="0.35">
      <c r="A15" s="5" t="s">
        <v>17</v>
      </c>
      <c r="B15" s="5" t="s">
        <v>0</v>
      </c>
      <c r="C15" s="5">
        <v>108817281</v>
      </c>
      <c r="D15" s="5" t="s">
        <v>0</v>
      </c>
      <c r="E15" s="5">
        <v>108816392</v>
      </c>
      <c r="F15" s="5">
        <v>108817391</v>
      </c>
      <c r="G15" s="5">
        <v>1000</v>
      </c>
      <c r="H15" s="5" t="s">
        <v>1</v>
      </c>
      <c r="I15" s="5" t="s">
        <v>2</v>
      </c>
      <c r="J15" s="5" t="s">
        <v>3</v>
      </c>
      <c r="K15" s="5">
        <v>18587</v>
      </c>
      <c r="L15" s="5" t="s">
        <v>4</v>
      </c>
      <c r="M15" s="5" t="s">
        <v>5</v>
      </c>
      <c r="N15" s="5" t="s">
        <v>769</v>
      </c>
      <c r="O15" s="5" t="s">
        <v>0</v>
      </c>
      <c r="P15" s="5">
        <v>108388262</v>
      </c>
      <c r="Q15" s="5" t="s">
        <v>0</v>
      </c>
      <c r="R15" s="5">
        <v>108387373</v>
      </c>
      <c r="S15" s="5">
        <v>108388372</v>
      </c>
      <c r="T15" s="5">
        <v>1000</v>
      </c>
      <c r="U15" s="5" t="s">
        <v>1</v>
      </c>
      <c r="V15" s="5" t="s">
        <v>1383</v>
      </c>
      <c r="W15" s="5" t="s">
        <v>1384</v>
      </c>
      <c r="X15" s="5">
        <v>18587</v>
      </c>
      <c r="Y15" s="5" t="s">
        <v>4</v>
      </c>
      <c r="Z15" s="5" t="s">
        <v>1382</v>
      </c>
      <c r="AA15" s="5">
        <v>0</v>
      </c>
      <c r="AB15" s="5">
        <v>0</v>
      </c>
      <c r="AC15" s="5"/>
      <c r="AD15" s="5"/>
      <c r="AE15" s="5"/>
      <c r="AF15" s="5"/>
      <c r="AG15" s="5"/>
      <c r="AH15" s="5"/>
      <c r="AI15" s="5">
        <v>100</v>
      </c>
      <c r="AJ15" s="5">
        <v>63.157894736842003</v>
      </c>
      <c r="AK15" s="5">
        <v>86.956521739130395</v>
      </c>
      <c r="AL15" s="5">
        <v>50</v>
      </c>
      <c r="AM15" s="5">
        <v>75</v>
      </c>
      <c r="AN15" s="5">
        <v>73.529411764705898</v>
      </c>
      <c r="AO15" s="1"/>
      <c r="AP15" s="1"/>
      <c r="AQ15" s="1"/>
      <c r="AR15" s="5">
        <v>50</v>
      </c>
      <c r="AS15" s="5">
        <v>82.352941176470594</v>
      </c>
      <c r="AT15" s="5">
        <v>76.470588235294002</v>
      </c>
      <c r="AU15" s="5">
        <v>0</v>
      </c>
      <c r="AV15" s="5">
        <v>20.588235294117599</v>
      </c>
    </row>
    <row r="16" spans="1:49" s="9" customFormat="1" x14ac:dyDescent="0.35">
      <c r="A16" s="7" t="s">
        <v>18</v>
      </c>
      <c r="B16" s="7" t="s">
        <v>0</v>
      </c>
      <c r="C16" s="7">
        <v>108817294</v>
      </c>
      <c r="D16" s="7" t="s">
        <v>0</v>
      </c>
      <c r="E16" s="7">
        <v>108816392</v>
      </c>
      <c r="F16" s="7">
        <v>108817391</v>
      </c>
      <c r="G16" s="7">
        <v>1000</v>
      </c>
      <c r="H16" s="7" t="s">
        <v>1</v>
      </c>
      <c r="I16" s="7" t="s">
        <v>2</v>
      </c>
      <c r="J16" s="7" t="s">
        <v>3</v>
      </c>
      <c r="K16" s="7">
        <v>18587</v>
      </c>
      <c r="L16" s="7" t="s">
        <v>4</v>
      </c>
      <c r="M16" s="7" t="s">
        <v>5</v>
      </c>
      <c r="N16" s="7" t="s">
        <v>770</v>
      </c>
      <c r="O16" s="7" t="s">
        <v>0</v>
      </c>
      <c r="P16" s="7">
        <v>108388275</v>
      </c>
      <c r="Q16" s="7" t="s">
        <v>0</v>
      </c>
      <c r="R16" s="7">
        <v>108387373</v>
      </c>
      <c r="S16" s="7">
        <v>108388372</v>
      </c>
      <c r="T16" s="7">
        <v>1000</v>
      </c>
      <c r="U16" s="7" t="s">
        <v>1</v>
      </c>
      <c r="V16" s="7" t="s">
        <v>1383</v>
      </c>
      <c r="W16" s="7" t="s">
        <v>1384</v>
      </c>
      <c r="X16" s="7">
        <v>18587</v>
      </c>
      <c r="Y16" s="7" t="s">
        <v>4</v>
      </c>
      <c r="Z16" s="7" t="s">
        <v>1382</v>
      </c>
      <c r="AA16" s="7"/>
      <c r="AB16" s="7"/>
      <c r="AC16" s="7"/>
      <c r="AD16" s="7">
        <v>15.384615384615399</v>
      </c>
      <c r="AE16" s="7">
        <v>16.6666666666667</v>
      </c>
      <c r="AF16" s="7"/>
      <c r="AG16" s="7">
        <v>80</v>
      </c>
      <c r="AH16" s="7">
        <v>78.947368421052502</v>
      </c>
      <c r="AI16" s="7"/>
      <c r="AJ16" s="7">
        <v>84.210526315789494</v>
      </c>
      <c r="AK16" s="7">
        <v>78.571428571428598</v>
      </c>
      <c r="AL16" s="1"/>
      <c r="AM16" s="7"/>
      <c r="AN16" s="7"/>
      <c r="AO16" s="1"/>
      <c r="AP16" s="1"/>
      <c r="AQ16" s="1"/>
      <c r="AR16" s="7"/>
      <c r="AS16" s="7"/>
      <c r="AT16" s="7"/>
      <c r="AU16" s="7"/>
      <c r="AV16" s="7"/>
    </row>
    <row r="17" spans="1:48" s="9" customFormat="1" x14ac:dyDescent="0.35">
      <c r="A17" s="7" t="s">
        <v>19</v>
      </c>
      <c r="B17" s="7" t="s">
        <v>0</v>
      </c>
      <c r="C17" s="7">
        <v>108817295</v>
      </c>
      <c r="D17" s="7" t="s">
        <v>0</v>
      </c>
      <c r="E17" s="7">
        <v>108816392</v>
      </c>
      <c r="F17" s="7">
        <v>108817391</v>
      </c>
      <c r="G17" s="7">
        <v>1000</v>
      </c>
      <c r="H17" s="7" t="s">
        <v>1</v>
      </c>
      <c r="I17" s="7" t="s">
        <v>2</v>
      </c>
      <c r="J17" s="7" t="s">
        <v>3</v>
      </c>
      <c r="K17" s="7">
        <v>18587</v>
      </c>
      <c r="L17" s="7" t="s">
        <v>4</v>
      </c>
      <c r="M17" s="7" t="s">
        <v>5</v>
      </c>
      <c r="N17" s="7" t="s">
        <v>771</v>
      </c>
      <c r="O17" s="7" t="s">
        <v>0</v>
      </c>
      <c r="P17" s="7">
        <v>108388276</v>
      </c>
      <c r="Q17" s="7" t="s">
        <v>0</v>
      </c>
      <c r="R17" s="7">
        <v>108387373</v>
      </c>
      <c r="S17" s="7">
        <v>108388372</v>
      </c>
      <c r="T17" s="7">
        <v>1000</v>
      </c>
      <c r="U17" s="7" t="s">
        <v>1</v>
      </c>
      <c r="V17" s="7" t="s">
        <v>1383</v>
      </c>
      <c r="W17" s="7" t="s">
        <v>1384</v>
      </c>
      <c r="X17" s="7">
        <v>18587</v>
      </c>
      <c r="Y17" s="7" t="s">
        <v>4</v>
      </c>
      <c r="Z17" s="7" t="s">
        <v>1382</v>
      </c>
      <c r="AA17" s="7">
        <v>0</v>
      </c>
      <c r="AB17" s="7">
        <v>9.52</v>
      </c>
      <c r="AC17" s="7"/>
      <c r="AD17" s="7"/>
      <c r="AE17" s="7"/>
      <c r="AF17" s="7">
        <v>66.7</v>
      </c>
      <c r="AG17" s="7"/>
      <c r="AH17" s="7"/>
      <c r="AI17" s="7">
        <v>92.6</v>
      </c>
      <c r="AJ17" s="7">
        <v>82.608695652173907</v>
      </c>
      <c r="AK17" s="7">
        <v>84</v>
      </c>
      <c r="AL17" s="7">
        <v>100</v>
      </c>
      <c r="AM17" s="7">
        <v>50</v>
      </c>
      <c r="AN17" s="7">
        <v>64.705882352941202</v>
      </c>
      <c r="AO17" s="1"/>
      <c r="AP17" s="1"/>
      <c r="AQ17" s="1"/>
      <c r="AR17" s="7">
        <v>85.294117647058798</v>
      </c>
      <c r="AS17" s="7">
        <v>70.588235294117695</v>
      </c>
      <c r="AT17" s="7">
        <v>67.647058823529306</v>
      </c>
      <c r="AU17" s="7">
        <v>11.764705882352899</v>
      </c>
      <c r="AV17" s="7">
        <v>20.588235294117599</v>
      </c>
    </row>
    <row r="18" spans="1:48" s="10" customFormat="1" x14ac:dyDescent="0.35">
      <c r="A18" s="5" t="s">
        <v>22</v>
      </c>
      <c r="B18" s="5" t="s">
        <v>0</v>
      </c>
      <c r="C18" s="5">
        <v>108817437</v>
      </c>
      <c r="D18" s="5" t="s">
        <v>0</v>
      </c>
      <c r="E18" s="5">
        <v>108817392</v>
      </c>
      <c r="F18" s="5">
        <v>108817926</v>
      </c>
      <c r="G18" s="5">
        <v>535</v>
      </c>
      <c r="H18" s="5" t="s">
        <v>1</v>
      </c>
      <c r="I18" s="5" t="s">
        <v>20</v>
      </c>
      <c r="J18" s="5" t="s">
        <v>3</v>
      </c>
      <c r="K18" s="5">
        <v>18587</v>
      </c>
      <c r="L18" s="5" t="s">
        <v>4</v>
      </c>
      <c r="M18" s="5" t="s">
        <v>21</v>
      </c>
      <c r="N18" s="5" t="s">
        <v>772</v>
      </c>
      <c r="O18" s="5" t="s">
        <v>0</v>
      </c>
      <c r="P18" s="5">
        <v>108388418</v>
      </c>
      <c r="Q18" s="5" t="s">
        <v>0</v>
      </c>
      <c r="R18" s="5">
        <v>108388373</v>
      </c>
      <c r="S18" s="5">
        <v>108388907</v>
      </c>
      <c r="T18" s="5">
        <v>535</v>
      </c>
      <c r="U18" s="5" t="s">
        <v>1</v>
      </c>
      <c r="V18" s="5" t="s">
        <v>1390</v>
      </c>
      <c r="W18" s="5" t="s">
        <v>1384</v>
      </c>
      <c r="X18" s="5">
        <v>18587</v>
      </c>
      <c r="Y18" s="5" t="s">
        <v>4</v>
      </c>
      <c r="Z18" s="5" t="s">
        <v>1389</v>
      </c>
      <c r="AA18" s="5"/>
      <c r="AB18" s="5"/>
      <c r="AC18" s="5"/>
      <c r="AD18" s="5">
        <v>0</v>
      </c>
      <c r="AE18" s="5">
        <v>11.1111111111111</v>
      </c>
      <c r="AF18" s="5"/>
      <c r="AG18" s="5">
        <v>60</v>
      </c>
      <c r="AH18" s="5">
        <v>75</v>
      </c>
      <c r="AI18" s="5"/>
      <c r="AJ18" s="5">
        <v>69.230769230769198</v>
      </c>
      <c r="AK18" s="5">
        <v>64</v>
      </c>
      <c r="AL18" s="1"/>
      <c r="AM18" s="1"/>
      <c r="AN18" s="5"/>
      <c r="AO18" s="1"/>
      <c r="AP18" s="1"/>
      <c r="AQ18" s="1"/>
      <c r="AR18" s="5"/>
      <c r="AS18" s="5"/>
      <c r="AT18" s="5"/>
      <c r="AU18" s="5"/>
      <c r="AV18" s="5"/>
    </row>
    <row r="19" spans="1:48" s="10" customFormat="1" x14ac:dyDescent="0.35">
      <c r="A19" s="5" t="s">
        <v>23</v>
      </c>
      <c r="B19" s="5" t="s">
        <v>0</v>
      </c>
      <c r="C19" s="5">
        <v>108817438</v>
      </c>
      <c r="D19" s="5" t="s">
        <v>0</v>
      </c>
      <c r="E19" s="5">
        <v>108817392</v>
      </c>
      <c r="F19" s="5">
        <v>108817926</v>
      </c>
      <c r="G19" s="5">
        <v>535</v>
      </c>
      <c r="H19" s="5" t="s">
        <v>1</v>
      </c>
      <c r="I19" s="5" t="s">
        <v>20</v>
      </c>
      <c r="J19" s="5" t="s">
        <v>3</v>
      </c>
      <c r="K19" s="5">
        <v>18587</v>
      </c>
      <c r="L19" s="5" t="s">
        <v>4</v>
      </c>
      <c r="M19" s="5" t="s">
        <v>21</v>
      </c>
      <c r="N19" s="5" t="s">
        <v>773</v>
      </c>
      <c r="O19" s="5" t="s">
        <v>0</v>
      </c>
      <c r="P19" s="5">
        <v>108388419</v>
      </c>
      <c r="Q19" s="5" t="s">
        <v>0</v>
      </c>
      <c r="R19" s="5">
        <v>108388373</v>
      </c>
      <c r="S19" s="5">
        <v>108388907</v>
      </c>
      <c r="T19" s="5">
        <v>535</v>
      </c>
      <c r="U19" s="5" t="s">
        <v>1</v>
      </c>
      <c r="V19" s="5" t="s">
        <v>1390</v>
      </c>
      <c r="W19" s="5" t="s">
        <v>1384</v>
      </c>
      <c r="X19" s="5">
        <v>18587</v>
      </c>
      <c r="Y19" s="5" t="s">
        <v>4</v>
      </c>
      <c r="Z19" s="5" t="s">
        <v>1389</v>
      </c>
      <c r="AA19" s="5">
        <v>0</v>
      </c>
      <c r="AB19" s="5">
        <v>9.09</v>
      </c>
      <c r="AC19" s="5">
        <v>0</v>
      </c>
      <c r="AD19" s="5"/>
      <c r="AE19" s="5"/>
      <c r="AF19" s="5">
        <v>87.5</v>
      </c>
      <c r="AG19" s="5"/>
      <c r="AH19" s="5"/>
      <c r="AI19" s="5">
        <v>80</v>
      </c>
      <c r="AJ19" s="5">
        <v>72.727272727272705</v>
      </c>
      <c r="AK19" s="5">
        <v>87.5</v>
      </c>
      <c r="AL19" s="1"/>
      <c r="AM19" s="5">
        <v>66.6666666666667</v>
      </c>
      <c r="AN19" s="5">
        <v>76.470588235294002</v>
      </c>
      <c r="AO19" s="5">
        <v>75</v>
      </c>
      <c r="AP19" s="1"/>
      <c r="AQ19" s="5">
        <v>75</v>
      </c>
      <c r="AR19" s="5">
        <v>61.7647058823528</v>
      </c>
      <c r="AS19" s="5">
        <v>82.352941176470594</v>
      </c>
      <c r="AT19" s="5">
        <v>70.588235294117695</v>
      </c>
      <c r="AU19" s="5">
        <v>0</v>
      </c>
      <c r="AV19" s="5">
        <v>14.705882352941099</v>
      </c>
    </row>
    <row r="20" spans="1:48" s="10" customFormat="1" x14ac:dyDescent="0.35">
      <c r="A20" s="5" t="s">
        <v>24</v>
      </c>
      <c r="B20" s="5" t="s">
        <v>0</v>
      </c>
      <c r="C20" s="5">
        <v>108817483</v>
      </c>
      <c r="D20" s="5" t="s">
        <v>0</v>
      </c>
      <c r="E20" s="5">
        <v>108817392</v>
      </c>
      <c r="F20" s="5">
        <v>108817926</v>
      </c>
      <c r="G20" s="5">
        <v>535</v>
      </c>
      <c r="H20" s="5" t="s">
        <v>1</v>
      </c>
      <c r="I20" s="5" t="s">
        <v>20</v>
      </c>
      <c r="J20" s="5" t="s">
        <v>3</v>
      </c>
      <c r="K20" s="5">
        <v>18587</v>
      </c>
      <c r="L20" s="5" t="s">
        <v>4</v>
      </c>
      <c r="M20" s="5" t="s">
        <v>21</v>
      </c>
      <c r="N20" s="5" t="s">
        <v>774</v>
      </c>
      <c r="O20" s="5" t="s">
        <v>0</v>
      </c>
      <c r="P20" s="5">
        <v>108388464</v>
      </c>
      <c r="Q20" s="5" t="s">
        <v>0</v>
      </c>
      <c r="R20" s="5">
        <v>108388373</v>
      </c>
      <c r="S20" s="5">
        <v>108388907</v>
      </c>
      <c r="T20" s="5">
        <v>535</v>
      </c>
      <c r="U20" s="5" t="s">
        <v>1</v>
      </c>
      <c r="V20" s="5" t="s">
        <v>1390</v>
      </c>
      <c r="W20" s="5" t="s">
        <v>1384</v>
      </c>
      <c r="X20" s="5">
        <v>18587</v>
      </c>
      <c r="Y20" s="5" t="s">
        <v>4</v>
      </c>
      <c r="Z20" s="5" t="s">
        <v>1389</v>
      </c>
      <c r="AA20" s="5"/>
      <c r="AB20" s="5"/>
      <c r="AC20" s="5"/>
      <c r="AD20" s="5">
        <v>0</v>
      </c>
      <c r="AE20" s="5">
        <v>0</v>
      </c>
      <c r="AF20" s="5"/>
      <c r="AG20" s="5">
        <v>100</v>
      </c>
      <c r="AH20" s="5">
        <v>75</v>
      </c>
      <c r="AI20" s="5"/>
      <c r="AJ20" s="5">
        <v>90</v>
      </c>
      <c r="AK20" s="5">
        <v>90</v>
      </c>
      <c r="AL20" s="1"/>
      <c r="AM20" s="5"/>
      <c r="AN20" s="5"/>
      <c r="AO20" s="5"/>
      <c r="AP20" s="1"/>
      <c r="AQ20" s="5"/>
      <c r="AR20" s="5"/>
      <c r="AS20" s="5"/>
      <c r="AT20" s="5"/>
      <c r="AU20" s="5"/>
      <c r="AV20" s="5"/>
    </row>
    <row r="21" spans="1:48" s="10" customFormat="1" x14ac:dyDescent="0.35">
      <c r="A21" s="5" t="s">
        <v>25</v>
      </c>
      <c r="B21" s="5" t="s">
        <v>0</v>
      </c>
      <c r="C21" s="5">
        <v>108817484</v>
      </c>
      <c r="D21" s="5" t="s">
        <v>0</v>
      </c>
      <c r="E21" s="5">
        <v>108817392</v>
      </c>
      <c r="F21" s="5">
        <v>108817926</v>
      </c>
      <c r="G21" s="5">
        <v>535</v>
      </c>
      <c r="H21" s="5" t="s">
        <v>1</v>
      </c>
      <c r="I21" s="5" t="s">
        <v>20</v>
      </c>
      <c r="J21" s="5" t="s">
        <v>3</v>
      </c>
      <c r="K21" s="5">
        <v>18587</v>
      </c>
      <c r="L21" s="5" t="s">
        <v>4</v>
      </c>
      <c r="M21" s="5" t="s">
        <v>21</v>
      </c>
      <c r="N21" s="5" t="s">
        <v>775</v>
      </c>
      <c r="O21" s="5" t="s">
        <v>0</v>
      </c>
      <c r="P21" s="5">
        <v>108388465</v>
      </c>
      <c r="Q21" s="5" t="s">
        <v>0</v>
      </c>
      <c r="R21" s="5">
        <v>108388373</v>
      </c>
      <c r="S21" s="5">
        <v>108388907</v>
      </c>
      <c r="T21" s="5">
        <v>535</v>
      </c>
      <c r="U21" s="5" t="s">
        <v>1</v>
      </c>
      <c r="V21" s="5" t="s">
        <v>1390</v>
      </c>
      <c r="W21" s="5" t="s">
        <v>1384</v>
      </c>
      <c r="X21" s="5">
        <v>18587</v>
      </c>
      <c r="Y21" s="5" t="s">
        <v>4</v>
      </c>
      <c r="Z21" s="5" t="s">
        <v>1389</v>
      </c>
      <c r="AA21" s="5">
        <v>0</v>
      </c>
      <c r="AB21" s="5">
        <v>19.2</v>
      </c>
      <c r="AC21" s="5">
        <v>0</v>
      </c>
      <c r="AD21" s="5"/>
      <c r="AE21" s="5"/>
      <c r="AF21" s="5">
        <v>50</v>
      </c>
      <c r="AG21" s="5"/>
      <c r="AH21" s="5"/>
      <c r="AI21" s="5">
        <v>66.7</v>
      </c>
      <c r="AJ21" s="5">
        <v>100</v>
      </c>
      <c r="AK21" s="5">
        <v>90.909090909090907</v>
      </c>
      <c r="AL21" s="1"/>
      <c r="AM21" s="5">
        <v>100</v>
      </c>
      <c r="AN21" s="5">
        <v>85.294117647058798</v>
      </c>
      <c r="AO21" s="5">
        <v>100</v>
      </c>
      <c r="AP21" s="1"/>
      <c r="AQ21" s="5">
        <v>100</v>
      </c>
      <c r="AR21" s="5">
        <v>67.647058823529306</v>
      </c>
      <c r="AS21" s="5">
        <v>88.235294117647101</v>
      </c>
      <c r="AT21" s="5">
        <v>91.176470588235304</v>
      </c>
      <c r="AU21" s="5">
        <v>5.8823529411764603</v>
      </c>
      <c r="AV21" s="5">
        <v>17.647058823529399</v>
      </c>
    </row>
    <row r="22" spans="1:48" s="9" customFormat="1" x14ac:dyDescent="0.35">
      <c r="A22" s="7" t="s">
        <v>26</v>
      </c>
      <c r="B22" s="7" t="s">
        <v>0</v>
      </c>
      <c r="C22" s="7">
        <v>108817508</v>
      </c>
      <c r="D22" s="7" t="s">
        <v>0</v>
      </c>
      <c r="E22" s="7">
        <v>108817392</v>
      </c>
      <c r="F22" s="7">
        <v>108817926</v>
      </c>
      <c r="G22" s="7">
        <v>535</v>
      </c>
      <c r="H22" s="7" t="s">
        <v>1</v>
      </c>
      <c r="I22" s="7" t="s">
        <v>20</v>
      </c>
      <c r="J22" s="7" t="s">
        <v>3</v>
      </c>
      <c r="K22" s="7">
        <v>18587</v>
      </c>
      <c r="L22" s="7" t="s">
        <v>4</v>
      </c>
      <c r="M22" s="7" t="s">
        <v>21</v>
      </c>
      <c r="N22" s="7" t="s">
        <v>776</v>
      </c>
      <c r="O22" s="7" t="s">
        <v>0</v>
      </c>
      <c r="P22" s="7">
        <v>108388489</v>
      </c>
      <c r="Q22" s="7" t="s">
        <v>0</v>
      </c>
      <c r="R22" s="7">
        <v>108388373</v>
      </c>
      <c r="S22" s="7">
        <v>108388907</v>
      </c>
      <c r="T22" s="7">
        <v>535</v>
      </c>
      <c r="U22" s="7" t="s">
        <v>1</v>
      </c>
      <c r="V22" s="7" t="s">
        <v>1390</v>
      </c>
      <c r="W22" s="7" t="s">
        <v>1384</v>
      </c>
      <c r="X22" s="7">
        <v>18587</v>
      </c>
      <c r="Y22" s="7" t="s">
        <v>4</v>
      </c>
      <c r="Z22" s="7" t="s">
        <v>1389</v>
      </c>
      <c r="AA22" s="7"/>
      <c r="AB22" s="7"/>
      <c r="AC22" s="7"/>
      <c r="AD22" s="7">
        <v>0</v>
      </c>
      <c r="AE22" s="7">
        <v>0</v>
      </c>
      <c r="AF22" s="7"/>
      <c r="AG22" s="7">
        <v>41.176470588235297</v>
      </c>
      <c r="AH22" s="7">
        <v>70</v>
      </c>
      <c r="AI22" s="7"/>
      <c r="AJ22" s="7">
        <v>65</v>
      </c>
      <c r="AK22" s="7">
        <v>77.7777777777778</v>
      </c>
      <c r="AL22" s="1"/>
      <c r="AM22" s="7"/>
      <c r="AN22" s="7"/>
      <c r="AO22" s="7"/>
      <c r="AP22" s="1"/>
      <c r="AQ22" s="7"/>
      <c r="AR22" s="7"/>
      <c r="AS22" s="7"/>
      <c r="AT22" s="7"/>
      <c r="AU22" s="7"/>
      <c r="AV22" s="7"/>
    </row>
    <row r="23" spans="1:48" s="9" customFormat="1" x14ac:dyDescent="0.35">
      <c r="A23" s="7" t="s">
        <v>27</v>
      </c>
      <c r="B23" s="7" t="s">
        <v>0</v>
      </c>
      <c r="C23" s="7">
        <v>108817509</v>
      </c>
      <c r="D23" s="7" t="s">
        <v>0</v>
      </c>
      <c r="E23" s="7">
        <v>108817392</v>
      </c>
      <c r="F23" s="7">
        <v>108817926</v>
      </c>
      <c r="G23" s="7">
        <v>535</v>
      </c>
      <c r="H23" s="7" t="s">
        <v>1</v>
      </c>
      <c r="I23" s="7" t="s">
        <v>20</v>
      </c>
      <c r="J23" s="7" t="s">
        <v>3</v>
      </c>
      <c r="K23" s="7">
        <v>18587</v>
      </c>
      <c r="L23" s="7" t="s">
        <v>4</v>
      </c>
      <c r="M23" s="7" t="s">
        <v>21</v>
      </c>
      <c r="N23" s="7" t="s">
        <v>777</v>
      </c>
      <c r="O23" s="7" t="s">
        <v>0</v>
      </c>
      <c r="P23" s="7">
        <v>108388490</v>
      </c>
      <c r="Q23" s="7" t="s">
        <v>0</v>
      </c>
      <c r="R23" s="7">
        <v>108388373</v>
      </c>
      <c r="S23" s="7">
        <v>108388907</v>
      </c>
      <c r="T23" s="7">
        <v>535</v>
      </c>
      <c r="U23" s="7" t="s">
        <v>1</v>
      </c>
      <c r="V23" s="7" t="s">
        <v>1390</v>
      </c>
      <c r="W23" s="7" t="s">
        <v>1384</v>
      </c>
      <c r="X23" s="7">
        <v>18587</v>
      </c>
      <c r="Y23" s="7" t="s">
        <v>4</v>
      </c>
      <c r="Z23" s="7" t="s">
        <v>1389</v>
      </c>
      <c r="AA23" s="7">
        <v>0</v>
      </c>
      <c r="AB23" s="7">
        <v>0</v>
      </c>
      <c r="AC23" s="7">
        <v>0</v>
      </c>
      <c r="AD23" s="7"/>
      <c r="AE23" s="7"/>
      <c r="AF23" s="7">
        <v>55.6</v>
      </c>
      <c r="AG23" s="7"/>
      <c r="AH23" s="7"/>
      <c r="AI23" s="7">
        <v>50</v>
      </c>
      <c r="AJ23" s="7">
        <v>100</v>
      </c>
      <c r="AK23" s="7">
        <v>72.727272727272705</v>
      </c>
      <c r="AL23" s="1"/>
      <c r="AM23" s="7">
        <v>50</v>
      </c>
      <c r="AN23" s="7">
        <v>64.705882352941202</v>
      </c>
      <c r="AO23" s="7">
        <v>50</v>
      </c>
      <c r="AP23" s="1"/>
      <c r="AQ23" s="7">
        <v>50</v>
      </c>
      <c r="AR23" s="7">
        <v>32.352941176470601</v>
      </c>
      <c r="AS23" s="7">
        <v>73.529411764705898</v>
      </c>
      <c r="AT23" s="7">
        <v>76.470588235294002</v>
      </c>
      <c r="AU23" s="7">
        <v>0</v>
      </c>
      <c r="AV23" s="7">
        <v>26.470588235294102</v>
      </c>
    </row>
    <row r="24" spans="1:48" s="9" customFormat="1" x14ac:dyDescent="0.35">
      <c r="A24" s="7" t="s">
        <v>28</v>
      </c>
      <c r="B24" s="7" t="s">
        <v>0</v>
      </c>
      <c r="C24" s="7">
        <v>108817583</v>
      </c>
      <c r="D24" s="7" t="s">
        <v>0</v>
      </c>
      <c r="E24" s="7">
        <v>108817392</v>
      </c>
      <c r="F24" s="7">
        <v>108817926</v>
      </c>
      <c r="G24" s="7">
        <v>535</v>
      </c>
      <c r="H24" s="7" t="s">
        <v>1</v>
      </c>
      <c r="I24" s="7" t="s">
        <v>20</v>
      </c>
      <c r="J24" s="7" t="s">
        <v>3</v>
      </c>
      <c r="K24" s="7">
        <v>18587</v>
      </c>
      <c r="L24" s="7" t="s">
        <v>4</v>
      </c>
      <c r="M24" s="7" t="s">
        <v>21</v>
      </c>
      <c r="N24" s="7" t="s">
        <v>778</v>
      </c>
      <c r="O24" s="7" t="s">
        <v>0</v>
      </c>
      <c r="P24" s="7">
        <v>108388564</v>
      </c>
      <c r="Q24" s="7" t="s">
        <v>0</v>
      </c>
      <c r="R24" s="7">
        <v>108388373</v>
      </c>
      <c r="S24" s="7">
        <v>108388907</v>
      </c>
      <c r="T24" s="7">
        <v>535</v>
      </c>
      <c r="U24" s="7" t="s">
        <v>1</v>
      </c>
      <c r="V24" s="7" t="s">
        <v>1390</v>
      </c>
      <c r="W24" s="7" t="s">
        <v>1384</v>
      </c>
      <c r="X24" s="7">
        <v>18587</v>
      </c>
      <c r="Y24" s="7" t="s">
        <v>4</v>
      </c>
      <c r="Z24" s="7" t="s">
        <v>1389</v>
      </c>
      <c r="AA24" s="7"/>
      <c r="AB24" s="7"/>
      <c r="AC24" s="7"/>
      <c r="AD24" s="7">
        <v>9.0909090909090899</v>
      </c>
      <c r="AE24" s="7">
        <v>0</v>
      </c>
      <c r="AF24" s="7"/>
      <c r="AG24" s="7">
        <v>66.6666666666667</v>
      </c>
      <c r="AH24" s="7">
        <v>85.714285714285694</v>
      </c>
      <c r="AI24" s="7"/>
      <c r="AJ24" s="7">
        <v>86.956521739130395</v>
      </c>
      <c r="AK24" s="7">
        <v>81.818181818181799</v>
      </c>
      <c r="AL24" s="1"/>
      <c r="AM24" s="7"/>
      <c r="AN24" s="7"/>
      <c r="AO24" s="7"/>
      <c r="AP24" s="1"/>
      <c r="AQ24" s="7"/>
      <c r="AR24" s="7"/>
      <c r="AS24" s="7"/>
      <c r="AT24" s="7"/>
      <c r="AU24" s="7"/>
      <c r="AV24" s="7"/>
    </row>
    <row r="25" spans="1:48" s="9" customFormat="1" x14ac:dyDescent="0.35">
      <c r="A25" s="7" t="s">
        <v>29</v>
      </c>
      <c r="B25" s="7" t="s">
        <v>0</v>
      </c>
      <c r="C25" s="7">
        <v>108817584</v>
      </c>
      <c r="D25" s="7" t="s">
        <v>0</v>
      </c>
      <c r="E25" s="7">
        <v>108817392</v>
      </c>
      <c r="F25" s="7">
        <v>108817926</v>
      </c>
      <c r="G25" s="7">
        <v>535</v>
      </c>
      <c r="H25" s="7" t="s">
        <v>1</v>
      </c>
      <c r="I25" s="7" t="s">
        <v>20</v>
      </c>
      <c r="J25" s="7" t="s">
        <v>3</v>
      </c>
      <c r="K25" s="7">
        <v>18587</v>
      </c>
      <c r="L25" s="7" t="s">
        <v>4</v>
      </c>
      <c r="M25" s="7" t="s">
        <v>21</v>
      </c>
      <c r="N25" s="7" t="s">
        <v>779</v>
      </c>
      <c r="O25" s="7" t="s">
        <v>0</v>
      </c>
      <c r="P25" s="7">
        <v>108388565</v>
      </c>
      <c r="Q25" s="7" t="s">
        <v>0</v>
      </c>
      <c r="R25" s="7">
        <v>108388373</v>
      </c>
      <c r="S25" s="7">
        <v>108388907</v>
      </c>
      <c r="T25" s="7">
        <v>535</v>
      </c>
      <c r="U25" s="7" t="s">
        <v>1</v>
      </c>
      <c r="V25" s="7" t="s">
        <v>1390</v>
      </c>
      <c r="W25" s="7" t="s">
        <v>1384</v>
      </c>
      <c r="X25" s="7">
        <v>18587</v>
      </c>
      <c r="Y25" s="7" t="s">
        <v>4</v>
      </c>
      <c r="Z25" s="7" t="s">
        <v>1389</v>
      </c>
      <c r="AA25" s="7">
        <v>0</v>
      </c>
      <c r="AB25" s="7">
        <v>0</v>
      </c>
      <c r="AC25" s="7">
        <v>0</v>
      </c>
      <c r="AD25" s="7"/>
      <c r="AE25" s="7"/>
      <c r="AF25" s="7">
        <v>66.7</v>
      </c>
      <c r="AG25" s="7"/>
      <c r="AH25" s="7"/>
      <c r="AI25" s="7">
        <v>50</v>
      </c>
      <c r="AJ25" s="7">
        <v>78.947368421052502</v>
      </c>
      <c r="AK25" s="7">
        <v>100</v>
      </c>
      <c r="AL25" s="1">
        <v>50</v>
      </c>
      <c r="AM25" s="7">
        <v>66.6666666666667</v>
      </c>
      <c r="AN25" s="7">
        <v>82.352941176470594</v>
      </c>
      <c r="AO25" s="7">
        <v>100</v>
      </c>
      <c r="AP25" s="1"/>
      <c r="AQ25" s="7">
        <v>75</v>
      </c>
      <c r="AR25" s="7">
        <v>67.647058823529306</v>
      </c>
      <c r="AS25" s="7">
        <v>100</v>
      </c>
      <c r="AT25" s="7">
        <v>100</v>
      </c>
      <c r="AU25" s="7">
        <v>0</v>
      </c>
      <c r="AV25" s="7">
        <v>61.7647058823528</v>
      </c>
    </row>
    <row r="26" spans="1:48" s="9" customFormat="1" x14ac:dyDescent="0.35">
      <c r="A26" s="7" t="s">
        <v>30</v>
      </c>
      <c r="B26" s="7" t="s">
        <v>0</v>
      </c>
      <c r="C26" s="7">
        <v>108817600</v>
      </c>
      <c r="D26" s="7" t="s">
        <v>0</v>
      </c>
      <c r="E26" s="7">
        <v>108817392</v>
      </c>
      <c r="F26" s="7">
        <v>108817926</v>
      </c>
      <c r="G26" s="7">
        <v>535</v>
      </c>
      <c r="H26" s="7" t="s">
        <v>1</v>
      </c>
      <c r="I26" s="7" t="s">
        <v>20</v>
      </c>
      <c r="J26" s="7" t="s">
        <v>3</v>
      </c>
      <c r="K26" s="7">
        <v>18587</v>
      </c>
      <c r="L26" s="7" t="s">
        <v>4</v>
      </c>
      <c r="M26" s="7" t="s">
        <v>21</v>
      </c>
      <c r="N26" s="7" t="s">
        <v>780</v>
      </c>
      <c r="O26" s="7" t="s">
        <v>0</v>
      </c>
      <c r="P26" s="7">
        <v>108388581</v>
      </c>
      <c r="Q26" s="7" t="s">
        <v>0</v>
      </c>
      <c r="R26" s="7">
        <v>108388373</v>
      </c>
      <c r="S26" s="7">
        <v>108388907</v>
      </c>
      <c r="T26" s="7">
        <v>535</v>
      </c>
      <c r="U26" s="7" t="s">
        <v>1</v>
      </c>
      <c r="V26" s="7" t="s">
        <v>1390</v>
      </c>
      <c r="W26" s="7" t="s">
        <v>1384</v>
      </c>
      <c r="X26" s="7">
        <v>18587</v>
      </c>
      <c r="Y26" s="7" t="s">
        <v>4</v>
      </c>
      <c r="Z26" s="7" t="s">
        <v>1389</v>
      </c>
      <c r="AA26" s="7"/>
      <c r="AB26" s="7"/>
      <c r="AC26" s="7"/>
      <c r="AD26" s="7">
        <v>0</v>
      </c>
      <c r="AE26" s="7">
        <v>0</v>
      </c>
      <c r="AF26" s="7"/>
      <c r="AG26" s="7">
        <v>41.176470588235297</v>
      </c>
      <c r="AH26" s="7">
        <v>63.636363636363598</v>
      </c>
      <c r="AI26" s="7"/>
      <c r="AJ26" s="7">
        <v>85</v>
      </c>
      <c r="AK26" s="7">
        <v>55.5555555555556</v>
      </c>
      <c r="AL26" s="1"/>
      <c r="AM26" s="7"/>
      <c r="AN26" s="7"/>
      <c r="AO26" s="7"/>
      <c r="AP26" s="1"/>
      <c r="AQ26" s="7"/>
      <c r="AR26" s="7"/>
      <c r="AS26" s="7"/>
      <c r="AT26" s="7"/>
      <c r="AU26" s="7"/>
      <c r="AV26" s="7"/>
    </row>
    <row r="27" spans="1:48" s="9" customFormat="1" x14ac:dyDescent="0.35">
      <c r="A27" s="7" t="s">
        <v>31</v>
      </c>
      <c r="B27" s="7" t="s">
        <v>0</v>
      </c>
      <c r="C27" s="7">
        <v>108817601</v>
      </c>
      <c r="D27" s="7" t="s">
        <v>0</v>
      </c>
      <c r="E27" s="7">
        <v>108817392</v>
      </c>
      <c r="F27" s="7">
        <v>108817926</v>
      </c>
      <c r="G27" s="7">
        <v>535</v>
      </c>
      <c r="H27" s="7" t="s">
        <v>1</v>
      </c>
      <c r="I27" s="7" t="s">
        <v>20</v>
      </c>
      <c r="J27" s="7" t="s">
        <v>3</v>
      </c>
      <c r="K27" s="7">
        <v>18587</v>
      </c>
      <c r="L27" s="7" t="s">
        <v>4</v>
      </c>
      <c r="M27" s="7" t="s">
        <v>21</v>
      </c>
      <c r="N27" s="7" t="s">
        <v>781</v>
      </c>
      <c r="O27" s="7" t="s">
        <v>0</v>
      </c>
      <c r="P27" s="7">
        <v>108388582</v>
      </c>
      <c r="Q27" s="7" t="s">
        <v>0</v>
      </c>
      <c r="R27" s="7">
        <v>108388373</v>
      </c>
      <c r="S27" s="7">
        <v>108388907</v>
      </c>
      <c r="T27" s="7">
        <v>535</v>
      </c>
      <c r="U27" s="7" t="s">
        <v>1</v>
      </c>
      <c r="V27" s="7" t="s">
        <v>1390</v>
      </c>
      <c r="W27" s="7" t="s">
        <v>1384</v>
      </c>
      <c r="X27" s="7">
        <v>18587</v>
      </c>
      <c r="Y27" s="7" t="s">
        <v>4</v>
      </c>
      <c r="Z27" s="7" t="s">
        <v>1389</v>
      </c>
      <c r="AA27" s="7">
        <v>0</v>
      </c>
      <c r="AB27" s="7">
        <v>9.3800000000000008</v>
      </c>
      <c r="AC27" s="7">
        <v>62.5</v>
      </c>
      <c r="AD27" s="7"/>
      <c r="AE27" s="7"/>
      <c r="AF27" s="7">
        <v>78.3</v>
      </c>
      <c r="AG27" s="7"/>
      <c r="AH27" s="7"/>
      <c r="AI27" s="7">
        <v>74.3</v>
      </c>
      <c r="AJ27" s="7">
        <v>84.210526315789494</v>
      </c>
      <c r="AK27" s="7">
        <v>87.5</v>
      </c>
      <c r="AL27" s="1">
        <v>50</v>
      </c>
      <c r="AM27" s="7">
        <v>100</v>
      </c>
      <c r="AN27" s="7">
        <v>91.176470588235304</v>
      </c>
      <c r="AO27" s="7">
        <v>100</v>
      </c>
      <c r="AP27" s="1"/>
      <c r="AQ27" s="7">
        <v>75</v>
      </c>
      <c r="AR27" s="7">
        <v>61.7647058823528</v>
      </c>
      <c r="AS27" s="7">
        <v>88.235294117647101</v>
      </c>
      <c r="AT27" s="7">
        <v>85.294117647058798</v>
      </c>
      <c r="AU27" s="7">
        <v>0</v>
      </c>
      <c r="AV27" s="7">
        <v>29.411764705882302</v>
      </c>
    </row>
    <row r="28" spans="1:48" x14ac:dyDescent="0.35">
      <c r="A28" s="1" t="s">
        <v>32</v>
      </c>
      <c r="B28" s="1" t="s">
        <v>0</v>
      </c>
      <c r="C28" s="1">
        <v>108817678</v>
      </c>
      <c r="D28" s="1" t="s">
        <v>0</v>
      </c>
      <c r="E28" s="1">
        <v>108817392</v>
      </c>
      <c r="F28" s="1">
        <v>108817926</v>
      </c>
      <c r="G28" s="1">
        <v>535</v>
      </c>
      <c r="H28" s="1" t="s">
        <v>1</v>
      </c>
      <c r="I28" s="1" t="s">
        <v>20</v>
      </c>
      <c r="J28" s="1" t="s">
        <v>3</v>
      </c>
      <c r="K28" s="1">
        <v>18587</v>
      </c>
      <c r="L28" s="1" t="s">
        <v>4</v>
      </c>
      <c r="M28" s="1" t="s">
        <v>21</v>
      </c>
      <c r="N28" s="1" t="s">
        <v>782</v>
      </c>
      <c r="O28" s="1" t="s">
        <v>0</v>
      </c>
      <c r="P28" s="1">
        <v>108388659</v>
      </c>
      <c r="Q28" s="1" t="s">
        <v>0</v>
      </c>
      <c r="R28" s="1">
        <v>108388373</v>
      </c>
      <c r="S28" s="1">
        <v>108388907</v>
      </c>
      <c r="T28" s="1">
        <v>535</v>
      </c>
      <c r="U28" s="1" t="s">
        <v>1</v>
      </c>
      <c r="V28" s="1" t="s">
        <v>1390</v>
      </c>
      <c r="W28" s="1" t="s">
        <v>1384</v>
      </c>
      <c r="X28" s="1">
        <v>18587</v>
      </c>
      <c r="Y28" s="1" t="s">
        <v>4</v>
      </c>
      <c r="Z28" s="1" t="s">
        <v>1389</v>
      </c>
      <c r="AA28" s="1"/>
      <c r="AB28" s="1"/>
      <c r="AC28" s="1"/>
      <c r="AD28" s="1">
        <v>0</v>
      </c>
      <c r="AE28" s="1">
        <v>0</v>
      </c>
      <c r="AF28" s="1"/>
      <c r="AG28" s="1">
        <v>46.6666666666667</v>
      </c>
      <c r="AH28" s="1">
        <v>42.857142857142897</v>
      </c>
      <c r="AI28" s="1"/>
      <c r="AJ28" s="1">
        <v>57.894736842105203</v>
      </c>
      <c r="AK28" s="1">
        <v>68.75</v>
      </c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</row>
    <row r="29" spans="1:48" x14ac:dyDescent="0.35">
      <c r="A29" s="1" t="s">
        <v>33</v>
      </c>
      <c r="B29" s="1" t="s">
        <v>0</v>
      </c>
      <c r="C29" s="1">
        <v>108817679</v>
      </c>
      <c r="D29" s="1" t="s">
        <v>0</v>
      </c>
      <c r="E29" s="1">
        <v>108817392</v>
      </c>
      <c r="F29" s="1">
        <v>108817926</v>
      </c>
      <c r="G29" s="1">
        <v>535</v>
      </c>
      <c r="H29" s="1" t="s">
        <v>1</v>
      </c>
      <c r="I29" s="1" t="s">
        <v>20</v>
      </c>
      <c r="J29" s="1" t="s">
        <v>3</v>
      </c>
      <c r="K29" s="1">
        <v>18587</v>
      </c>
      <c r="L29" s="1" t="s">
        <v>4</v>
      </c>
      <c r="M29" s="1" t="s">
        <v>21</v>
      </c>
      <c r="N29" s="1" t="s">
        <v>783</v>
      </c>
      <c r="O29" s="1" t="s">
        <v>0</v>
      </c>
      <c r="P29" s="1">
        <v>108388660</v>
      </c>
      <c r="Q29" s="1" t="s">
        <v>0</v>
      </c>
      <c r="R29" s="1">
        <v>108388373</v>
      </c>
      <c r="S29" s="1">
        <v>108388907</v>
      </c>
      <c r="T29" s="1">
        <v>535</v>
      </c>
      <c r="U29" s="1" t="s">
        <v>1</v>
      </c>
      <c r="V29" s="1" t="s">
        <v>1390</v>
      </c>
      <c r="W29" s="1" t="s">
        <v>1384</v>
      </c>
      <c r="X29" s="1">
        <v>18587</v>
      </c>
      <c r="Y29" s="1" t="s">
        <v>4</v>
      </c>
      <c r="Z29" s="1" t="s">
        <v>1389</v>
      </c>
      <c r="AA29" s="1">
        <v>0</v>
      </c>
      <c r="AB29" s="1">
        <v>14.3</v>
      </c>
      <c r="AC29" s="1">
        <v>0</v>
      </c>
      <c r="AD29" s="1"/>
      <c r="AE29" s="1"/>
      <c r="AF29" s="1">
        <v>20</v>
      </c>
      <c r="AG29" s="1"/>
      <c r="AH29" s="1"/>
      <c r="AI29" s="1">
        <v>29.2</v>
      </c>
      <c r="AJ29" s="1">
        <v>64.285714285714207</v>
      </c>
      <c r="AK29" s="1">
        <v>50</v>
      </c>
      <c r="AL29" s="1"/>
      <c r="AM29" s="1">
        <v>33.3333333333333</v>
      </c>
      <c r="AN29" s="1">
        <v>52.941176470588204</v>
      </c>
      <c r="AO29" s="1">
        <v>66.6666666666667</v>
      </c>
      <c r="AP29" s="1"/>
      <c r="AQ29" s="1">
        <v>50</v>
      </c>
      <c r="AR29" s="1">
        <v>47.058823529411697</v>
      </c>
      <c r="AS29" s="1">
        <v>73.529411764705898</v>
      </c>
      <c r="AT29" s="1">
        <v>76.470588235294002</v>
      </c>
      <c r="AU29" s="1">
        <v>0</v>
      </c>
      <c r="AV29" s="1">
        <v>26.470588235294102</v>
      </c>
    </row>
    <row r="30" spans="1:48" s="10" customFormat="1" x14ac:dyDescent="0.35">
      <c r="A30" s="5" t="s">
        <v>34</v>
      </c>
      <c r="B30" s="5" t="s">
        <v>0</v>
      </c>
      <c r="C30" s="5">
        <v>108817699</v>
      </c>
      <c r="D30" s="5" t="s">
        <v>0</v>
      </c>
      <c r="E30" s="5">
        <v>108817392</v>
      </c>
      <c r="F30" s="5">
        <v>108817926</v>
      </c>
      <c r="G30" s="5">
        <v>535</v>
      </c>
      <c r="H30" s="5" t="s">
        <v>1</v>
      </c>
      <c r="I30" s="5" t="s">
        <v>20</v>
      </c>
      <c r="J30" s="5" t="s">
        <v>3</v>
      </c>
      <c r="K30" s="5">
        <v>18587</v>
      </c>
      <c r="L30" s="5" t="s">
        <v>4</v>
      </c>
      <c r="M30" s="5" t="s">
        <v>21</v>
      </c>
      <c r="N30" s="5" t="s">
        <v>784</v>
      </c>
      <c r="O30" s="5" t="s">
        <v>0</v>
      </c>
      <c r="P30" s="5">
        <v>108388680</v>
      </c>
      <c r="Q30" s="5" t="s">
        <v>0</v>
      </c>
      <c r="R30" s="5">
        <v>108388373</v>
      </c>
      <c r="S30" s="5">
        <v>108388907</v>
      </c>
      <c r="T30" s="5">
        <v>535</v>
      </c>
      <c r="U30" s="5" t="s">
        <v>1</v>
      </c>
      <c r="V30" s="5" t="s">
        <v>1390</v>
      </c>
      <c r="W30" s="5" t="s">
        <v>1384</v>
      </c>
      <c r="X30" s="5">
        <v>18587</v>
      </c>
      <c r="Y30" s="5" t="s">
        <v>4</v>
      </c>
      <c r="Z30" s="5" t="s">
        <v>1389</v>
      </c>
      <c r="AA30" s="5"/>
      <c r="AB30" s="5"/>
      <c r="AC30" s="5"/>
      <c r="AD30" s="5">
        <v>16.6666666666667</v>
      </c>
      <c r="AE30" s="5">
        <v>0</v>
      </c>
      <c r="AF30" s="5"/>
      <c r="AG30" s="5">
        <v>93.75</v>
      </c>
      <c r="AH30" s="5">
        <v>84.210526315789494</v>
      </c>
      <c r="AI30" s="5"/>
      <c r="AJ30" s="5">
        <v>92.857142857142904</v>
      </c>
      <c r="AK30" s="5">
        <v>75</v>
      </c>
      <c r="AL30" s="1"/>
      <c r="AM30" s="1"/>
      <c r="AN30" s="5"/>
      <c r="AO30" s="1"/>
      <c r="AP30" s="1"/>
      <c r="AQ30" s="1"/>
      <c r="AR30" s="5"/>
      <c r="AS30" s="5"/>
      <c r="AT30" s="5"/>
      <c r="AU30" s="5"/>
      <c r="AV30" s="5"/>
    </row>
    <row r="31" spans="1:48" s="10" customFormat="1" x14ac:dyDescent="0.35">
      <c r="A31" s="5" t="s">
        <v>35</v>
      </c>
      <c r="B31" s="5" t="s">
        <v>0</v>
      </c>
      <c r="C31" s="5">
        <v>108817700</v>
      </c>
      <c r="D31" s="5" t="s">
        <v>0</v>
      </c>
      <c r="E31" s="5">
        <v>108817392</v>
      </c>
      <c r="F31" s="5">
        <v>108817926</v>
      </c>
      <c r="G31" s="5">
        <v>535</v>
      </c>
      <c r="H31" s="5" t="s">
        <v>1</v>
      </c>
      <c r="I31" s="5" t="s">
        <v>20</v>
      </c>
      <c r="J31" s="5" t="s">
        <v>3</v>
      </c>
      <c r="K31" s="5">
        <v>18587</v>
      </c>
      <c r="L31" s="5" t="s">
        <v>4</v>
      </c>
      <c r="M31" s="5" t="s">
        <v>21</v>
      </c>
      <c r="N31" s="5" t="s">
        <v>785</v>
      </c>
      <c r="O31" s="5" t="s">
        <v>0</v>
      </c>
      <c r="P31" s="5">
        <v>108388681</v>
      </c>
      <c r="Q31" s="5" t="s">
        <v>0</v>
      </c>
      <c r="R31" s="5">
        <v>108388373</v>
      </c>
      <c r="S31" s="5">
        <v>108388907</v>
      </c>
      <c r="T31" s="5">
        <v>535</v>
      </c>
      <c r="U31" s="5" t="s">
        <v>1</v>
      </c>
      <c r="V31" s="5" t="s">
        <v>1390</v>
      </c>
      <c r="W31" s="5" t="s">
        <v>1384</v>
      </c>
      <c r="X31" s="5">
        <v>18587</v>
      </c>
      <c r="Y31" s="5" t="s">
        <v>4</v>
      </c>
      <c r="Z31" s="5" t="s">
        <v>1389</v>
      </c>
      <c r="AA31" s="5">
        <v>16.7</v>
      </c>
      <c r="AB31" s="5">
        <v>22.2</v>
      </c>
      <c r="AC31" s="5"/>
      <c r="AD31" s="5"/>
      <c r="AE31" s="5"/>
      <c r="AF31" s="5">
        <v>87.5</v>
      </c>
      <c r="AG31" s="5"/>
      <c r="AH31" s="5"/>
      <c r="AI31" s="5">
        <v>88.9</v>
      </c>
      <c r="AJ31" s="5">
        <v>100</v>
      </c>
      <c r="AK31" s="5">
        <v>100</v>
      </c>
      <c r="AL31" s="1"/>
      <c r="AM31" s="1"/>
      <c r="AN31" s="5">
        <v>100</v>
      </c>
      <c r="AO31" s="5">
        <v>100</v>
      </c>
      <c r="AP31" s="1"/>
      <c r="AQ31" s="5">
        <v>100</v>
      </c>
      <c r="AR31" s="5">
        <v>76.470588235294002</v>
      </c>
      <c r="AS31" s="5">
        <v>85.294117647058798</v>
      </c>
      <c r="AT31" s="5">
        <v>79.411764705882305</v>
      </c>
      <c r="AU31" s="5">
        <v>0</v>
      </c>
      <c r="AV31" s="5">
        <v>0</v>
      </c>
    </row>
    <row r="32" spans="1:48" s="9" customFormat="1" x14ac:dyDescent="0.35">
      <c r="A32" s="7" t="s">
        <v>36</v>
      </c>
      <c r="B32" s="7" t="s">
        <v>0</v>
      </c>
      <c r="C32" s="7">
        <v>108817702</v>
      </c>
      <c r="D32" s="7" t="s">
        <v>0</v>
      </c>
      <c r="E32" s="7">
        <v>108817392</v>
      </c>
      <c r="F32" s="7">
        <v>108817926</v>
      </c>
      <c r="G32" s="7">
        <v>535</v>
      </c>
      <c r="H32" s="7" t="s">
        <v>1</v>
      </c>
      <c r="I32" s="7" t="s">
        <v>20</v>
      </c>
      <c r="J32" s="7" t="s">
        <v>3</v>
      </c>
      <c r="K32" s="7">
        <v>18587</v>
      </c>
      <c r="L32" s="7" t="s">
        <v>4</v>
      </c>
      <c r="M32" s="7" t="s">
        <v>21</v>
      </c>
      <c r="N32" s="7" t="s">
        <v>786</v>
      </c>
      <c r="O32" s="7" t="s">
        <v>0</v>
      </c>
      <c r="P32" s="7">
        <v>108388683</v>
      </c>
      <c r="Q32" s="7" t="s">
        <v>0</v>
      </c>
      <c r="R32" s="7">
        <v>108388373</v>
      </c>
      <c r="S32" s="7">
        <v>108388907</v>
      </c>
      <c r="T32" s="7">
        <v>535</v>
      </c>
      <c r="U32" s="7" t="s">
        <v>1</v>
      </c>
      <c r="V32" s="7" t="s">
        <v>1390</v>
      </c>
      <c r="W32" s="7" t="s">
        <v>1384</v>
      </c>
      <c r="X32" s="7">
        <v>18587</v>
      </c>
      <c r="Y32" s="7" t="s">
        <v>4</v>
      </c>
      <c r="Z32" s="7" t="s">
        <v>1389</v>
      </c>
      <c r="AA32" s="7"/>
      <c r="AB32" s="7"/>
      <c r="AC32" s="7"/>
      <c r="AD32" s="7">
        <v>0</v>
      </c>
      <c r="AE32" s="7">
        <v>0</v>
      </c>
      <c r="AF32" s="7"/>
      <c r="AG32" s="7">
        <v>57.142857142857103</v>
      </c>
      <c r="AH32" s="7">
        <v>65</v>
      </c>
      <c r="AI32" s="7"/>
      <c r="AJ32" s="7">
        <v>75</v>
      </c>
      <c r="AK32" s="7">
        <v>50</v>
      </c>
      <c r="AL32" s="1"/>
      <c r="AM32" s="1"/>
      <c r="AN32" s="7"/>
      <c r="AO32" s="7"/>
      <c r="AP32" s="1"/>
      <c r="AQ32" s="7"/>
      <c r="AR32" s="7"/>
      <c r="AS32" s="7"/>
      <c r="AT32" s="7"/>
      <c r="AU32" s="7"/>
      <c r="AV32" s="7"/>
    </row>
    <row r="33" spans="1:48" s="9" customFormat="1" x14ac:dyDescent="0.35">
      <c r="A33" s="7" t="s">
        <v>37</v>
      </c>
      <c r="B33" s="7" t="s">
        <v>0</v>
      </c>
      <c r="C33" s="7">
        <v>108817703</v>
      </c>
      <c r="D33" s="7" t="s">
        <v>0</v>
      </c>
      <c r="E33" s="7">
        <v>108817392</v>
      </c>
      <c r="F33" s="7">
        <v>108817926</v>
      </c>
      <c r="G33" s="7">
        <v>535</v>
      </c>
      <c r="H33" s="7" t="s">
        <v>1</v>
      </c>
      <c r="I33" s="7" t="s">
        <v>20</v>
      </c>
      <c r="J33" s="7" t="s">
        <v>3</v>
      </c>
      <c r="K33" s="7">
        <v>18587</v>
      </c>
      <c r="L33" s="7" t="s">
        <v>4</v>
      </c>
      <c r="M33" s="7" t="s">
        <v>21</v>
      </c>
      <c r="N33" s="7" t="s">
        <v>787</v>
      </c>
      <c r="O33" s="7" t="s">
        <v>0</v>
      </c>
      <c r="P33" s="7">
        <v>108388684</v>
      </c>
      <c r="Q33" s="7" t="s">
        <v>0</v>
      </c>
      <c r="R33" s="7">
        <v>108388373</v>
      </c>
      <c r="S33" s="7">
        <v>108388907</v>
      </c>
      <c r="T33" s="7">
        <v>535</v>
      </c>
      <c r="U33" s="7" t="s">
        <v>1</v>
      </c>
      <c r="V33" s="7" t="s">
        <v>1390</v>
      </c>
      <c r="W33" s="7" t="s">
        <v>1384</v>
      </c>
      <c r="X33" s="7">
        <v>18587</v>
      </c>
      <c r="Y33" s="7" t="s">
        <v>4</v>
      </c>
      <c r="Z33" s="7" t="s">
        <v>1389</v>
      </c>
      <c r="AA33" s="7">
        <v>0</v>
      </c>
      <c r="AB33" s="7">
        <v>22.2</v>
      </c>
      <c r="AC33" s="7">
        <v>0</v>
      </c>
      <c r="AD33" s="7"/>
      <c r="AE33" s="7"/>
      <c r="AF33" s="7">
        <v>37.5</v>
      </c>
      <c r="AG33" s="7"/>
      <c r="AH33" s="7"/>
      <c r="AI33" s="7">
        <v>78.900000000000006</v>
      </c>
      <c r="AJ33" s="7">
        <v>72.727272727272705</v>
      </c>
      <c r="AK33" s="7">
        <v>81.818181818181799</v>
      </c>
      <c r="AL33" s="1"/>
      <c r="AM33" s="1"/>
      <c r="AN33" s="7">
        <v>85.294117647058798</v>
      </c>
      <c r="AO33" s="7">
        <v>100</v>
      </c>
      <c r="AP33" s="1"/>
      <c r="AQ33" s="7">
        <v>100</v>
      </c>
      <c r="AR33" s="7">
        <v>70.588235294117695</v>
      </c>
      <c r="AS33" s="7">
        <v>94.117647058823493</v>
      </c>
      <c r="AT33" s="7">
        <v>82.352941176470594</v>
      </c>
      <c r="AU33" s="7">
        <v>0</v>
      </c>
      <c r="AV33" s="7">
        <v>23.529411764705799</v>
      </c>
    </row>
    <row r="34" spans="1:48" s="9" customFormat="1" x14ac:dyDescent="0.35">
      <c r="A34" s="7" t="s">
        <v>38</v>
      </c>
      <c r="B34" s="7" t="s">
        <v>0</v>
      </c>
      <c r="C34" s="7">
        <v>108817725</v>
      </c>
      <c r="D34" s="7" t="s">
        <v>0</v>
      </c>
      <c r="E34" s="7">
        <v>108817392</v>
      </c>
      <c r="F34" s="7">
        <v>108817926</v>
      </c>
      <c r="G34" s="7">
        <v>535</v>
      </c>
      <c r="H34" s="7" t="s">
        <v>1</v>
      </c>
      <c r="I34" s="7" t="s">
        <v>20</v>
      </c>
      <c r="J34" s="7" t="s">
        <v>3</v>
      </c>
      <c r="K34" s="7">
        <v>18587</v>
      </c>
      <c r="L34" s="7" t="s">
        <v>4</v>
      </c>
      <c r="M34" s="7" t="s">
        <v>21</v>
      </c>
      <c r="N34" s="7" t="s">
        <v>788</v>
      </c>
      <c r="O34" s="7" t="s">
        <v>0</v>
      </c>
      <c r="P34" s="7">
        <v>108388706</v>
      </c>
      <c r="Q34" s="7" t="s">
        <v>0</v>
      </c>
      <c r="R34" s="7">
        <v>108388373</v>
      </c>
      <c r="S34" s="7">
        <v>108388907</v>
      </c>
      <c r="T34" s="7">
        <v>535</v>
      </c>
      <c r="U34" s="7" t="s">
        <v>1</v>
      </c>
      <c r="V34" s="7" t="s">
        <v>1390</v>
      </c>
      <c r="W34" s="7" t="s">
        <v>1384</v>
      </c>
      <c r="X34" s="7">
        <v>18587</v>
      </c>
      <c r="Y34" s="7" t="s">
        <v>4</v>
      </c>
      <c r="Z34" s="7" t="s">
        <v>1389</v>
      </c>
      <c r="AA34" s="7"/>
      <c r="AB34" s="7"/>
      <c r="AC34" s="7"/>
      <c r="AD34" s="7">
        <v>0</v>
      </c>
      <c r="AE34" s="7">
        <v>0</v>
      </c>
      <c r="AF34" s="7"/>
      <c r="AG34" s="7">
        <v>76.923076923076906</v>
      </c>
      <c r="AH34" s="7">
        <v>66.6666666666667</v>
      </c>
      <c r="AI34" s="7"/>
      <c r="AJ34" s="7">
        <v>85.714285714285694</v>
      </c>
      <c r="AK34" s="7">
        <v>80.952380952380906</v>
      </c>
      <c r="AL34" s="1"/>
      <c r="AM34" s="1"/>
      <c r="AN34" s="7"/>
      <c r="AO34" s="7"/>
      <c r="AP34" s="1"/>
      <c r="AQ34" s="7"/>
      <c r="AR34" s="7"/>
      <c r="AS34" s="7"/>
      <c r="AT34" s="7"/>
      <c r="AU34" s="7"/>
      <c r="AV34" s="7"/>
    </row>
    <row r="35" spans="1:48" s="9" customFormat="1" x14ac:dyDescent="0.35">
      <c r="A35" s="7" t="s">
        <v>39</v>
      </c>
      <c r="B35" s="7" t="s">
        <v>0</v>
      </c>
      <c r="C35" s="7">
        <v>108817726</v>
      </c>
      <c r="D35" s="7" t="s">
        <v>0</v>
      </c>
      <c r="E35" s="7">
        <v>108817392</v>
      </c>
      <c r="F35" s="7">
        <v>108817926</v>
      </c>
      <c r="G35" s="7">
        <v>535</v>
      </c>
      <c r="H35" s="7" t="s">
        <v>1</v>
      </c>
      <c r="I35" s="7" t="s">
        <v>20</v>
      </c>
      <c r="J35" s="7" t="s">
        <v>3</v>
      </c>
      <c r="K35" s="7">
        <v>18587</v>
      </c>
      <c r="L35" s="7" t="s">
        <v>4</v>
      </c>
      <c r="M35" s="7" t="s">
        <v>21</v>
      </c>
      <c r="N35" s="7" t="s">
        <v>789</v>
      </c>
      <c r="O35" s="7" t="s">
        <v>0</v>
      </c>
      <c r="P35" s="7">
        <v>108388707</v>
      </c>
      <c r="Q35" s="7" t="s">
        <v>0</v>
      </c>
      <c r="R35" s="7">
        <v>108388373</v>
      </c>
      <c r="S35" s="7">
        <v>108388907</v>
      </c>
      <c r="T35" s="7">
        <v>535</v>
      </c>
      <c r="U35" s="7" t="s">
        <v>1</v>
      </c>
      <c r="V35" s="7" t="s">
        <v>1390</v>
      </c>
      <c r="W35" s="7" t="s">
        <v>1384</v>
      </c>
      <c r="X35" s="7">
        <v>18587</v>
      </c>
      <c r="Y35" s="7" t="s">
        <v>4</v>
      </c>
      <c r="Z35" s="7" t="s">
        <v>1389</v>
      </c>
      <c r="AA35" s="7">
        <v>0</v>
      </c>
      <c r="AB35" s="7">
        <v>0</v>
      </c>
      <c r="AC35" s="7">
        <v>18.181818181818102</v>
      </c>
      <c r="AD35" s="7"/>
      <c r="AE35" s="7"/>
      <c r="AF35" s="7">
        <v>57.1</v>
      </c>
      <c r="AG35" s="7"/>
      <c r="AH35" s="7"/>
      <c r="AI35" s="7">
        <v>95.5</v>
      </c>
      <c r="AJ35" s="7">
        <v>75</v>
      </c>
      <c r="AK35" s="7">
        <v>76.923076923076906</v>
      </c>
      <c r="AL35" s="1"/>
      <c r="AM35" s="7">
        <v>50</v>
      </c>
      <c r="AN35" s="7">
        <v>82.352941176470594</v>
      </c>
      <c r="AO35" s="7"/>
      <c r="AP35" s="1"/>
      <c r="AQ35" s="7">
        <v>100</v>
      </c>
      <c r="AR35" s="7">
        <v>44.117647058823501</v>
      </c>
      <c r="AS35" s="7">
        <v>82.352941176470594</v>
      </c>
      <c r="AT35" s="7">
        <v>85.294117647058798</v>
      </c>
      <c r="AU35" s="7">
        <v>0</v>
      </c>
      <c r="AV35" s="7">
        <v>35.294117647058798</v>
      </c>
    </row>
    <row r="36" spans="1:48" s="9" customFormat="1" x14ac:dyDescent="0.35">
      <c r="A36" s="7" t="s">
        <v>40</v>
      </c>
      <c r="B36" s="7" t="s">
        <v>0</v>
      </c>
      <c r="C36" s="7">
        <v>108817729</v>
      </c>
      <c r="D36" s="7" t="s">
        <v>0</v>
      </c>
      <c r="E36" s="7">
        <v>108817392</v>
      </c>
      <c r="F36" s="7">
        <v>108817926</v>
      </c>
      <c r="G36" s="7">
        <v>535</v>
      </c>
      <c r="H36" s="7" t="s">
        <v>1</v>
      </c>
      <c r="I36" s="7" t="s">
        <v>20</v>
      </c>
      <c r="J36" s="7" t="s">
        <v>3</v>
      </c>
      <c r="K36" s="7">
        <v>18587</v>
      </c>
      <c r="L36" s="7" t="s">
        <v>4</v>
      </c>
      <c r="M36" s="7" t="s">
        <v>21</v>
      </c>
      <c r="N36" s="7" t="s">
        <v>790</v>
      </c>
      <c r="O36" s="7" t="s">
        <v>0</v>
      </c>
      <c r="P36" s="7">
        <v>108388710</v>
      </c>
      <c r="Q36" s="7" t="s">
        <v>0</v>
      </c>
      <c r="R36" s="7">
        <v>108388373</v>
      </c>
      <c r="S36" s="7">
        <v>108388907</v>
      </c>
      <c r="T36" s="7">
        <v>535</v>
      </c>
      <c r="U36" s="7" t="s">
        <v>1</v>
      </c>
      <c r="V36" s="7" t="s">
        <v>1390</v>
      </c>
      <c r="W36" s="7" t="s">
        <v>1384</v>
      </c>
      <c r="X36" s="7">
        <v>18587</v>
      </c>
      <c r="Y36" s="7" t="s">
        <v>4</v>
      </c>
      <c r="Z36" s="7" t="s">
        <v>1389</v>
      </c>
      <c r="AA36" s="7"/>
      <c r="AB36" s="7"/>
      <c r="AC36" s="7"/>
      <c r="AD36" s="7">
        <v>11.1111111111111</v>
      </c>
      <c r="AE36" s="7">
        <v>0</v>
      </c>
      <c r="AF36" s="7"/>
      <c r="AG36" s="7">
        <v>53.846153846153697</v>
      </c>
      <c r="AH36" s="7">
        <v>77.7777777777778</v>
      </c>
      <c r="AI36" s="7"/>
      <c r="AJ36" s="7">
        <v>80</v>
      </c>
      <c r="AK36" s="7">
        <v>66.6666666666667</v>
      </c>
      <c r="AL36" s="1"/>
      <c r="AM36" s="7"/>
      <c r="AN36" s="7"/>
      <c r="AO36" s="7"/>
      <c r="AP36" s="1"/>
      <c r="AQ36" s="7"/>
      <c r="AR36" s="7"/>
      <c r="AS36" s="7"/>
      <c r="AT36" s="7"/>
      <c r="AU36" s="7"/>
      <c r="AV36" s="7"/>
    </row>
    <row r="37" spans="1:48" s="9" customFormat="1" x14ac:dyDescent="0.35">
      <c r="A37" s="7" t="s">
        <v>41</v>
      </c>
      <c r="B37" s="7" t="s">
        <v>0</v>
      </c>
      <c r="C37" s="7">
        <v>108817730</v>
      </c>
      <c r="D37" s="7" t="s">
        <v>0</v>
      </c>
      <c r="E37" s="7">
        <v>108817392</v>
      </c>
      <c r="F37" s="7">
        <v>108817926</v>
      </c>
      <c r="G37" s="7">
        <v>535</v>
      </c>
      <c r="H37" s="7" t="s">
        <v>1</v>
      </c>
      <c r="I37" s="7" t="s">
        <v>20</v>
      </c>
      <c r="J37" s="7" t="s">
        <v>3</v>
      </c>
      <c r="K37" s="7">
        <v>18587</v>
      </c>
      <c r="L37" s="7" t="s">
        <v>4</v>
      </c>
      <c r="M37" s="7" t="s">
        <v>21</v>
      </c>
      <c r="N37" s="7" t="s">
        <v>791</v>
      </c>
      <c r="O37" s="7" t="s">
        <v>0</v>
      </c>
      <c r="P37" s="7">
        <v>108388711</v>
      </c>
      <c r="Q37" s="7" t="s">
        <v>0</v>
      </c>
      <c r="R37" s="7">
        <v>108388373</v>
      </c>
      <c r="S37" s="7">
        <v>108388907</v>
      </c>
      <c r="T37" s="7">
        <v>535</v>
      </c>
      <c r="U37" s="7" t="s">
        <v>1</v>
      </c>
      <c r="V37" s="7" t="s">
        <v>1390</v>
      </c>
      <c r="W37" s="7" t="s">
        <v>1384</v>
      </c>
      <c r="X37" s="7">
        <v>18587</v>
      </c>
      <c r="Y37" s="7" t="s">
        <v>4</v>
      </c>
      <c r="Z37" s="7" t="s">
        <v>1389</v>
      </c>
      <c r="AA37" s="7">
        <v>0</v>
      </c>
      <c r="AB37" s="7">
        <v>8.51</v>
      </c>
      <c r="AC37" s="7">
        <v>27.272727272727298</v>
      </c>
      <c r="AD37" s="7"/>
      <c r="AE37" s="7"/>
      <c r="AF37" s="7">
        <v>25</v>
      </c>
      <c r="AG37" s="7"/>
      <c r="AH37" s="7"/>
      <c r="AI37" s="7">
        <v>68</v>
      </c>
      <c r="AJ37" s="7">
        <v>100</v>
      </c>
      <c r="AK37" s="7">
        <v>76.923076923076906</v>
      </c>
      <c r="AL37" s="1"/>
      <c r="AM37" s="7">
        <v>50</v>
      </c>
      <c r="AN37" s="7">
        <v>91.176470588235304</v>
      </c>
      <c r="AO37" s="7"/>
      <c r="AP37" s="1"/>
      <c r="AQ37" s="7">
        <v>100</v>
      </c>
      <c r="AR37" s="7">
        <v>58.823529411764703</v>
      </c>
      <c r="AS37" s="7">
        <v>88.235294117647101</v>
      </c>
      <c r="AT37" s="7">
        <v>85.294117647058798</v>
      </c>
      <c r="AU37" s="7">
        <v>0</v>
      </c>
      <c r="AV37" s="7">
        <v>17.647058823529399</v>
      </c>
    </row>
    <row r="38" spans="1:48" s="9" customFormat="1" x14ac:dyDescent="0.35">
      <c r="A38" s="7" t="s">
        <v>42</v>
      </c>
      <c r="B38" s="7" t="s">
        <v>0</v>
      </c>
      <c r="C38" s="7">
        <v>108817750</v>
      </c>
      <c r="D38" s="7" t="s">
        <v>0</v>
      </c>
      <c r="E38" s="7">
        <v>108817392</v>
      </c>
      <c r="F38" s="7">
        <v>108817926</v>
      </c>
      <c r="G38" s="7">
        <v>535</v>
      </c>
      <c r="H38" s="7" t="s">
        <v>1</v>
      </c>
      <c r="I38" s="7" t="s">
        <v>20</v>
      </c>
      <c r="J38" s="7" t="s">
        <v>3</v>
      </c>
      <c r="K38" s="7">
        <v>18587</v>
      </c>
      <c r="L38" s="7" t="s">
        <v>4</v>
      </c>
      <c r="M38" s="7" t="s">
        <v>21</v>
      </c>
      <c r="N38" s="7" t="s">
        <v>792</v>
      </c>
      <c r="O38" s="7" t="s">
        <v>0</v>
      </c>
      <c r="P38" s="7">
        <v>108388731</v>
      </c>
      <c r="Q38" s="7" t="s">
        <v>0</v>
      </c>
      <c r="R38" s="7">
        <v>108388373</v>
      </c>
      <c r="S38" s="7">
        <v>108388907</v>
      </c>
      <c r="T38" s="7">
        <v>535</v>
      </c>
      <c r="U38" s="7" t="s">
        <v>1</v>
      </c>
      <c r="V38" s="7" t="s">
        <v>1390</v>
      </c>
      <c r="W38" s="7" t="s">
        <v>1384</v>
      </c>
      <c r="X38" s="7">
        <v>18587</v>
      </c>
      <c r="Y38" s="7" t="s">
        <v>4</v>
      </c>
      <c r="Z38" s="7" t="s">
        <v>1389</v>
      </c>
      <c r="AA38" s="7"/>
      <c r="AB38" s="7"/>
      <c r="AC38" s="7"/>
      <c r="AD38" s="7">
        <v>28.571428571428498</v>
      </c>
      <c r="AE38" s="7"/>
      <c r="AF38" s="7"/>
      <c r="AG38" s="7">
        <v>54.545454545454497</v>
      </c>
      <c r="AH38" s="7">
        <v>68.75</v>
      </c>
      <c r="AI38" s="7"/>
      <c r="AJ38" s="7">
        <v>55.5555555555556</v>
      </c>
      <c r="AK38" s="7">
        <v>66.6666666666667</v>
      </c>
      <c r="AL38" s="1"/>
      <c r="AM38" s="7"/>
      <c r="AN38" s="7"/>
      <c r="AO38" s="7"/>
      <c r="AP38" s="1"/>
      <c r="AQ38" s="7"/>
      <c r="AR38" s="7"/>
      <c r="AS38" s="7"/>
      <c r="AT38" s="7"/>
      <c r="AU38" s="7"/>
      <c r="AV38" s="7"/>
    </row>
    <row r="39" spans="1:48" s="9" customFormat="1" x14ac:dyDescent="0.35">
      <c r="A39" s="7" t="s">
        <v>43</v>
      </c>
      <c r="B39" s="7" t="s">
        <v>0</v>
      </c>
      <c r="C39" s="7">
        <v>108817751</v>
      </c>
      <c r="D39" s="7" t="s">
        <v>0</v>
      </c>
      <c r="E39" s="7">
        <v>108817392</v>
      </c>
      <c r="F39" s="7">
        <v>108817926</v>
      </c>
      <c r="G39" s="7">
        <v>535</v>
      </c>
      <c r="H39" s="7" t="s">
        <v>1</v>
      </c>
      <c r="I39" s="7" t="s">
        <v>20</v>
      </c>
      <c r="J39" s="7" t="s">
        <v>3</v>
      </c>
      <c r="K39" s="7">
        <v>18587</v>
      </c>
      <c r="L39" s="7" t="s">
        <v>4</v>
      </c>
      <c r="M39" s="7" t="s">
        <v>21</v>
      </c>
      <c r="N39" s="7" t="s">
        <v>793</v>
      </c>
      <c r="O39" s="7" t="s">
        <v>0</v>
      </c>
      <c r="P39" s="7">
        <v>108388732</v>
      </c>
      <c r="Q39" s="7" t="s">
        <v>0</v>
      </c>
      <c r="R39" s="7">
        <v>108388373</v>
      </c>
      <c r="S39" s="7">
        <v>108388907</v>
      </c>
      <c r="T39" s="7">
        <v>535</v>
      </c>
      <c r="U39" s="7" t="s">
        <v>1</v>
      </c>
      <c r="V39" s="7" t="s">
        <v>1390</v>
      </c>
      <c r="W39" s="7" t="s">
        <v>1384</v>
      </c>
      <c r="X39" s="7">
        <v>18587</v>
      </c>
      <c r="Y39" s="7" t="s">
        <v>4</v>
      </c>
      <c r="Z39" s="7" t="s">
        <v>1389</v>
      </c>
      <c r="AA39" s="7">
        <v>0</v>
      </c>
      <c r="AB39" s="7">
        <v>11.9</v>
      </c>
      <c r="AC39" s="7">
        <v>0</v>
      </c>
      <c r="AD39" s="7"/>
      <c r="AE39" s="7"/>
      <c r="AF39" s="7">
        <v>70</v>
      </c>
      <c r="AG39" s="7"/>
      <c r="AH39" s="7"/>
      <c r="AI39" s="7">
        <v>57.1</v>
      </c>
      <c r="AJ39" s="7">
        <v>92.857142857142904</v>
      </c>
      <c r="AK39" s="7">
        <v>72.727272727272705</v>
      </c>
      <c r="AL39" s="1"/>
      <c r="AM39" s="7">
        <v>50</v>
      </c>
      <c r="AN39" s="7">
        <v>76.470588235294002</v>
      </c>
      <c r="AO39" s="7"/>
      <c r="AP39" s="1"/>
      <c r="AQ39" s="7">
        <v>100</v>
      </c>
      <c r="AR39" s="7">
        <v>70.588235294117695</v>
      </c>
      <c r="AS39" s="7">
        <v>85.294117647058798</v>
      </c>
      <c r="AT39" s="7">
        <v>91.176470588235304</v>
      </c>
      <c r="AU39" s="7">
        <v>0</v>
      </c>
      <c r="AV39" s="7">
        <v>35.294117647058798</v>
      </c>
    </row>
    <row r="40" spans="1:48" s="9" customFormat="1" x14ac:dyDescent="0.35">
      <c r="A40" s="7" t="s">
        <v>44</v>
      </c>
      <c r="B40" s="7" t="s">
        <v>0</v>
      </c>
      <c r="C40" s="7">
        <v>108817756</v>
      </c>
      <c r="D40" s="7" t="s">
        <v>0</v>
      </c>
      <c r="E40" s="7">
        <v>108817392</v>
      </c>
      <c r="F40" s="7">
        <v>108817926</v>
      </c>
      <c r="G40" s="7">
        <v>535</v>
      </c>
      <c r="H40" s="7" t="s">
        <v>1</v>
      </c>
      <c r="I40" s="7" t="s">
        <v>20</v>
      </c>
      <c r="J40" s="7" t="s">
        <v>3</v>
      </c>
      <c r="K40" s="7">
        <v>18587</v>
      </c>
      <c r="L40" s="7" t="s">
        <v>4</v>
      </c>
      <c r="M40" s="7" t="s">
        <v>21</v>
      </c>
      <c r="N40" s="7" t="s">
        <v>794</v>
      </c>
      <c r="O40" s="7" t="s">
        <v>0</v>
      </c>
      <c r="P40" s="7">
        <v>108388737</v>
      </c>
      <c r="Q40" s="7" t="s">
        <v>0</v>
      </c>
      <c r="R40" s="7">
        <v>108388373</v>
      </c>
      <c r="S40" s="7">
        <v>108388907</v>
      </c>
      <c r="T40" s="7">
        <v>535</v>
      </c>
      <c r="U40" s="7" t="s">
        <v>1</v>
      </c>
      <c r="V40" s="7" t="s">
        <v>1390</v>
      </c>
      <c r="W40" s="7" t="s">
        <v>1384</v>
      </c>
      <c r="X40" s="7">
        <v>18587</v>
      </c>
      <c r="Y40" s="7" t="s">
        <v>4</v>
      </c>
      <c r="Z40" s="7" t="s">
        <v>1389</v>
      </c>
      <c r="AA40" s="7"/>
      <c r="AB40" s="7"/>
      <c r="AC40" s="7"/>
      <c r="AD40" s="7">
        <v>28.571428571428498</v>
      </c>
      <c r="AE40" s="7"/>
      <c r="AF40" s="7"/>
      <c r="AG40" s="7">
        <v>55.5555555555556</v>
      </c>
      <c r="AH40" s="7">
        <v>50</v>
      </c>
      <c r="AI40" s="7"/>
      <c r="AJ40" s="7">
        <v>88.8888888888889</v>
      </c>
      <c r="AK40" s="7">
        <v>88.8888888888889</v>
      </c>
      <c r="AL40" s="1"/>
      <c r="AM40" s="7"/>
      <c r="AN40" s="7"/>
      <c r="AO40" s="7"/>
      <c r="AP40" s="1"/>
      <c r="AQ40" s="7"/>
      <c r="AR40" s="7"/>
      <c r="AS40" s="7"/>
      <c r="AT40" s="7"/>
      <c r="AU40" s="7"/>
      <c r="AV40" s="7"/>
    </row>
    <row r="41" spans="1:48" s="9" customFormat="1" x14ac:dyDescent="0.35">
      <c r="A41" s="7" t="s">
        <v>45</v>
      </c>
      <c r="B41" s="7" t="s">
        <v>0</v>
      </c>
      <c r="C41" s="7">
        <v>108817757</v>
      </c>
      <c r="D41" s="7" t="s">
        <v>0</v>
      </c>
      <c r="E41" s="7">
        <v>108817392</v>
      </c>
      <c r="F41" s="7">
        <v>108817926</v>
      </c>
      <c r="G41" s="7">
        <v>535</v>
      </c>
      <c r="H41" s="7" t="s">
        <v>1</v>
      </c>
      <c r="I41" s="7" t="s">
        <v>20</v>
      </c>
      <c r="J41" s="7" t="s">
        <v>3</v>
      </c>
      <c r="K41" s="7">
        <v>18587</v>
      </c>
      <c r="L41" s="7" t="s">
        <v>4</v>
      </c>
      <c r="M41" s="7" t="s">
        <v>21</v>
      </c>
      <c r="N41" s="7" t="s">
        <v>795</v>
      </c>
      <c r="O41" s="7" t="s">
        <v>0</v>
      </c>
      <c r="P41" s="7">
        <v>108388738</v>
      </c>
      <c r="Q41" s="7" t="s">
        <v>0</v>
      </c>
      <c r="R41" s="7">
        <v>108388373</v>
      </c>
      <c r="S41" s="7">
        <v>108388907</v>
      </c>
      <c r="T41" s="7">
        <v>535</v>
      </c>
      <c r="U41" s="7" t="s">
        <v>1</v>
      </c>
      <c r="V41" s="7" t="s">
        <v>1390</v>
      </c>
      <c r="W41" s="7" t="s">
        <v>1384</v>
      </c>
      <c r="X41" s="7">
        <v>18587</v>
      </c>
      <c r="Y41" s="7" t="s">
        <v>4</v>
      </c>
      <c r="Z41" s="7" t="s">
        <v>1389</v>
      </c>
      <c r="AA41" s="7">
        <v>0</v>
      </c>
      <c r="AB41" s="7">
        <v>24.2</v>
      </c>
      <c r="AC41" s="7">
        <v>0</v>
      </c>
      <c r="AD41" s="7"/>
      <c r="AE41" s="7"/>
      <c r="AF41" s="7">
        <v>45</v>
      </c>
      <c r="AG41" s="7"/>
      <c r="AH41" s="7"/>
      <c r="AI41" s="7">
        <v>63.2</v>
      </c>
      <c r="AJ41" s="7">
        <v>91.6666666666667</v>
      </c>
      <c r="AK41" s="7">
        <v>27.272727272727298</v>
      </c>
      <c r="AL41" s="1"/>
      <c r="AM41" s="7"/>
      <c r="AN41" s="7">
        <v>91.176470588235304</v>
      </c>
      <c r="AO41" s="7"/>
      <c r="AP41" s="1"/>
      <c r="AQ41" s="7"/>
      <c r="AR41" s="7">
        <v>70.588235294117695</v>
      </c>
      <c r="AS41" s="7">
        <v>79.411764705882305</v>
      </c>
      <c r="AT41" s="7">
        <v>91.176470588235304</v>
      </c>
      <c r="AU41" s="7">
        <v>0</v>
      </c>
      <c r="AV41" s="7">
        <v>41.176470588235297</v>
      </c>
    </row>
    <row r="42" spans="1:48" s="9" customFormat="1" x14ac:dyDescent="0.35">
      <c r="A42" s="7" t="s">
        <v>46</v>
      </c>
      <c r="B42" s="7" t="s">
        <v>0</v>
      </c>
      <c r="C42" s="7">
        <v>108817781</v>
      </c>
      <c r="D42" s="7" t="s">
        <v>0</v>
      </c>
      <c r="E42" s="7">
        <v>108817392</v>
      </c>
      <c r="F42" s="7">
        <v>108817926</v>
      </c>
      <c r="G42" s="7">
        <v>535</v>
      </c>
      <c r="H42" s="7" t="s">
        <v>1</v>
      </c>
      <c r="I42" s="7" t="s">
        <v>20</v>
      </c>
      <c r="J42" s="7" t="s">
        <v>3</v>
      </c>
      <c r="K42" s="7">
        <v>18587</v>
      </c>
      <c r="L42" s="7" t="s">
        <v>4</v>
      </c>
      <c r="M42" s="7" t="s">
        <v>21</v>
      </c>
      <c r="N42" s="7" t="s">
        <v>796</v>
      </c>
      <c r="O42" s="7" t="s">
        <v>0</v>
      </c>
      <c r="P42" s="7">
        <v>108388762</v>
      </c>
      <c r="Q42" s="7" t="s">
        <v>0</v>
      </c>
      <c r="R42" s="7">
        <v>108388373</v>
      </c>
      <c r="S42" s="7">
        <v>108388907</v>
      </c>
      <c r="T42" s="7">
        <v>535</v>
      </c>
      <c r="U42" s="7" t="s">
        <v>1</v>
      </c>
      <c r="V42" s="7" t="s">
        <v>1390</v>
      </c>
      <c r="W42" s="7" t="s">
        <v>1384</v>
      </c>
      <c r="X42" s="7">
        <v>18587</v>
      </c>
      <c r="Y42" s="7" t="s">
        <v>4</v>
      </c>
      <c r="Z42" s="7" t="s">
        <v>1389</v>
      </c>
      <c r="AA42" s="7"/>
      <c r="AB42" s="7"/>
      <c r="AC42" s="7"/>
      <c r="AD42" s="7">
        <v>0</v>
      </c>
      <c r="AE42" s="7"/>
      <c r="AF42" s="7"/>
      <c r="AG42" s="7">
        <v>75</v>
      </c>
      <c r="AH42" s="7">
        <v>75</v>
      </c>
      <c r="AI42" s="7"/>
      <c r="AJ42" s="7">
        <v>93.75</v>
      </c>
      <c r="AK42" s="7">
        <v>82.352941176470594</v>
      </c>
      <c r="AL42" s="1"/>
      <c r="AM42" s="7"/>
      <c r="AN42" s="7"/>
      <c r="AO42" s="7"/>
      <c r="AP42" s="1"/>
      <c r="AQ42" s="7"/>
      <c r="AR42" s="7"/>
      <c r="AS42" s="7"/>
      <c r="AT42" s="7"/>
      <c r="AU42" s="7"/>
      <c r="AV42" s="7"/>
    </row>
    <row r="43" spans="1:48" s="9" customFormat="1" x14ac:dyDescent="0.35">
      <c r="A43" s="7" t="s">
        <v>47</v>
      </c>
      <c r="B43" s="7" t="s">
        <v>0</v>
      </c>
      <c r="C43" s="7">
        <v>108817782</v>
      </c>
      <c r="D43" s="7" t="s">
        <v>0</v>
      </c>
      <c r="E43" s="7">
        <v>108817392</v>
      </c>
      <c r="F43" s="7">
        <v>108817926</v>
      </c>
      <c r="G43" s="7">
        <v>535</v>
      </c>
      <c r="H43" s="7" t="s">
        <v>1</v>
      </c>
      <c r="I43" s="7" t="s">
        <v>20</v>
      </c>
      <c r="J43" s="7" t="s">
        <v>3</v>
      </c>
      <c r="K43" s="7">
        <v>18587</v>
      </c>
      <c r="L43" s="7" t="s">
        <v>4</v>
      </c>
      <c r="M43" s="7" t="s">
        <v>21</v>
      </c>
      <c r="N43" s="7" t="s">
        <v>797</v>
      </c>
      <c r="O43" s="7" t="s">
        <v>0</v>
      </c>
      <c r="P43" s="7">
        <v>108388763</v>
      </c>
      <c r="Q43" s="7" t="s">
        <v>0</v>
      </c>
      <c r="R43" s="7">
        <v>108388373</v>
      </c>
      <c r="S43" s="7">
        <v>108388907</v>
      </c>
      <c r="T43" s="7">
        <v>535</v>
      </c>
      <c r="U43" s="7" t="s">
        <v>1</v>
      </c>
      <c r="V43" s="7" t="s">
        <v>1390</v>
      </c>
      <c r="W43" s="7" t="s">
        <v>1384</v>
      </c>
      <c r="X43" s="7">
        <v>18587</v>
      </c>
      <c r="Y43" s="7" t="s">
        <v>4</v>
      </c>
      <c r="Z43" s="7" t="s">
        <v>1389</v>
      </c>
      <c r="AA43" s="7">
        <v>4.76</v>
      </c>
      <c r="AB43" s="7">
        <v>12.9</v>
      </c>
      <c r="AC43" s="7">
        <v>0</v>
      </c>
      <c r="AD43" s="7"/>
      <c r="AE43" s="7"/>
      <c r="AF43" s="7">
        <v>71</v>
      </c>
      <c r="AG43" s="7"/>
      <c r="AH43" s="7"/>
      <c r="AI43" s="7">
        <v>75.7</v>
      </c>
      <c r="AJ43" s="7">
        <v>85.714285714285694</v>
      </c>
      <c r="AK43" s="7">
        <v>80</v>
      </c>
      <c r="AL43" s="1"/>
      <c r="AM43" s="7"/>
      <c r="AN43" s="7">
        <v>85.294117647058798</v>
      </c>
      <c r="AO43" s="7"/>
      <c r="AP43" s="1"/>
      <c r="AQ43" s="7"/>
      <c r="AR43" s="7">
        <v>50</v>
      </c>
      <c r="AS43" s="7">
        <v>85.294117647058798</v>
      </c>
      <c r="AT43" s="7">
        <v>100</v>
      </c>
      <c r="AU43" s="7">
        <v>0</v>
      </c>
      <c r="AV43" s="7">
        <v>32.352941176470601</v>
      </c>
    </row>
    <row r="44" spans="1:48" s="9" customFormat="1" x14ac:dyDescent="0.35">
      <c r="A44" s="7" t="s">
        <v>48</v>
      </c>
      <c r="B44" s="7" t="s">
        <v>0</v>
      </c>
      <c r="C44" s="7">
        <v>108817783</v>
      </c>
      <c r="D44" s="7" t="s">
        <v>0</v>
      </c>
      <c r="E44" s="7">
        <v>108817392</v>
      </c>
      <c r="F44" s="7">
        <v>108817926</v>
      </c>
      <c r="G44" s="7">
        <v>535</v>
      </c>
      <c r="H44" s="7" t="s">
        <v>1</v>
      </c>
      <c r="I44" s="7" t="s">
        <v>20</v>
      </c>
      <c r="J44" s="7" t="s">
        <v>3</v>
      </c>
      <c r="K44" s="7">
        <v>18587</v>
      </c>
      <c r="L44" s="7" t="s">
        <v>4</v>
      </c>
      <c r="M44" s="7" t="s">
        <v>21</v>
      </c>
      <c r="N44" s="7" t="s">
        <v>798</v>
      </c>
      <c r="O44" s="7" t="s">
        <v>0</v>
      </c>
      <c r="P44" s="7">
        <v>108388764</v>
      </c>
      <c r="Q44" s="7" t="s">
        <v>0</v>
      </c>
      <c r="R44" s="7">
        <v>108388373</v>
      </c>
      <c r="S44" s="7">
        <v>108388907</v>
      </c>
      <c r="T44" s="7">
        <v>535</v>
      </c>
      <c r="U44" s="7" t="s">
        <v>1</v>
      </c>
      <c r="V44" s="7" t="s">
        <v>1390</v>
      </c>
      <c r="W44" s="7" t="s">
        <v>1384</v>
      </c>
      <c r="X44" s="7">
        <v>18587</v>
      </c>
      <c r="Y44" s="7" t="s">
        <v>4</v>
      </c>
      <c r="Z44" s="7" t="s">
        <v>1389</v>
      </c>
      <c r="AA44" s="7"/>
      <c r="AB44" s="7"/>
      <c r="AC44" s="7"/>
      <c r="AD44" s="7">
        <v>0</v>
      </c>
      <c r="AE44" s="7">
        <v>20</v>
      </c>
      <c r="AF44" s="7"/>
      <c r="AG44" s="7">
        <v>100</v>
      </c>
      <c r="AH44" s="7">
        <v>75</v>
      </c>
      <c r="AI44" s="7"/>
      <c r="AJ44" s="7">
        <v>93.75</v>
      </c>
      <c r="AK44" s="7">
        <v>77.7777777777778</v>
      </c>
      <c r="AL44" s="1"/>
      <c r="AM44" s="7">
        <v>66.6666666666667</v>
      </c>
      <c r="AN44" s="7"/>
      <c r="AO44" s="7">
        <v>50</v>
      </c>
      <c r="AP44" s="1"/>
      <c r="AQ44" s="7">
        <v>50</v>
      </c>
      <c r="AR44" s="7"/>
      <c r="AS44" s="7"/>
      <c r="AT44" s="7"/>
      <c r="AU44" s="7"/>
      <c r="AV44" s="7"/>
    </row>
    <row r="45" spans="1:48" s="9" customFormat="1" x14ac:dyDescent="0.35">
      <c r="A45" s="7" t="s">
        <v>49</v>
      </c>
      <c r="B45" s="7" t="s">
        <v>0</v>
      </c>
      <c r="C45" s="7">
        <v>108817784</v>
      </c>
      <c r="D45" s="7" t="s">
        <v>0</v>
      </c>
      <c r="E45" s="7">
        <v>108817392</v>
      </c>
      <c r="F45" s="7">
        <v>108817926</v>
      </c>
      <c r="G45" s="7">
        <v>535</v>
      </c>
      <c r="H45" s="7" t="s">
        <v>1</v>
      </c>
      <c r="I45" s="7" t="s">
        <v>20</v>
      </c>
      <c r="J45" s="7" t="s">
        <v>3</v>
      </c>
      <c r="K45" s="7">
        <v>18587</v>
      </c>
      <c r="L45" s="7" t="s">
        <v>4</v>
      </c>
      <c r="M45" s="7" t="s">
        <v>21</v>
      </c>
      <c r="N45" s="7" t="s">
        <v>799</v>
      </c>
      <c r="O45" s="7" t="s">
        <v>0</v>
      </c>
      <c r="P45" s="7">
        <v>108388765</v>
      </c>
      <c r="Q45" s="7" t="s">
        <v>0</v>
      </c>
      <c r="R45" s="7">
        <v>108388373</v>
      </c>
      <c r="S45" s="7">
        <v>108388907</v>
      </c>
      <c r="T45" s="7">
        <v>535</v>
      </c>
      <c r="U45" s="7" t="s">
        <v>1</v>
      </c>
      <c r="V45" s="7" t="s">
        <v>1390</v>
      </c>
      <c r="W45" s="7" t="s">
        <v>1384</v>
      </c>
      <c r="X45" s="7">
        <v>18587</v>
      </c>
      <c r="Y45" s="7" t="s">
        <v>4</v>
      </c>
      <c r="Z45" s="7" t="s">
        <v>1389</v>
      </c>
      <c r="AA45" s="7">
        <v>9.09</v>
      </c>
      <c r="AB45" s="7">
        <v>8.1999999999999993</v>
      </c>
      <c r="AC45" s="7">
        <v>0</v>
      </c>
      <c r="AD45" s="7"/>
      <c r="AE45" s="7"/>
      <c r="AF45" s="7">
        <v>63.3</v>
      </c>
      <c r="AG45" s="7"/>
      <c r="AH45" s="7"/>
      <c r="AI45" s="7">
        <v>70.3</v>
      </c>
      <c r="AJ45" s="7">
        <v>85.714285714285694</v>
      </c>
      <c r="AK45" s="7">
        <v>66.6666666666667</v>
      </c>
      <c r="AL45" s="1"/>
      <c r="AM45" s="7"/>
      <c r="AN45" s="7">
        <v>91.176470588235304</v>
      </c>
      <c r="AO45" s="1"/>
      <c r="AP45" s="1"/>
      <c r="AQ45" s="1"/>
      <c r="AR45" s="7">
        <v>67.647058823529306</v>
      </c>
      <c r="AS45" s="7">
        <v>88.235294117647101</v>
      </c>
      <c r="AT45" s="7">
        <v>88.235294117647101</v>
      </c>
      <c r="AU45" s="7">
        <v>0</v>
      </c>
      <c r="AV45" s="7"/>
    </row>
    <row r="46" spans="1:48" s="9" customFormat="1" x14ac:dyDescent="0.35">
      <c r="A46" s="7" t="s">
        <v>50</v>
      </c>
      <c r="B46" s="7" t="s">
        <v>0</v>
      </c>
      <c r="C46" s="7">
        <v>108817794</v>
      </c>
      <c r="D46" s="7" t="s">
        <v>0</v>
      </c>
      <c r="E46" s="7">
        <v>108817392</v>
      </c>
      <c r="F46" s="7">
        <v>108817926</v>
      </c>
      <c r="G46" s="7">
        <v>535</v>
      </c>
      <c r="H46" s="7" t="s">
        <v>1</v>
      </c>
      <c r="I46" s="7" t="s">
        <v>20</v>
      </c>
      <c r="J46" s="7" t="s">
        <v>3</v>
      </c>
      <c r="K46" s="7">
        <v>18587</v>
      </c>
      <c r="L46" s="7" t="s">
        <v>4</v>
      </c>
      <c r="M46" s="7" t="s">
        <v>21</v>
      </c>
      <c r="N46" s="7" t="s">
        <v>800</v>
      </c>
      <c r="O46" s="7" t="s">
        <v>0</v>
      </c>
      <c r="P46" s="7">
        <v>108388775</v>
      </c>
      <c r="Q46" s="7" t="s">
        <v>0</v>
      </c>
      <c r="R46" s="7">
        <v>108388373</v>
      </c>
      <c r="S46" s="7">
        <v>108388907</v>
      </c>
      <c r="T46" s="7">
        <v>535</v>
      </c>
      <c r="U46" s="7" t="s">
        <v>1</v>
      </c>
      <c r="V46" s="7" t="s">
        <v>1390</v>
      </c>
      <c r="W46" s="7" t="s">
        <v>1384</v>
      </c>
      <c r="X46" s="7">
        <v>18587</v>
      </c>
      <c r="Y46" s="7" t="s">
        <v>4</v>
      </c>
      <c r="Z46" s="7" t="s">
        <v>1389</v>
      </c>
      <c r="AA46" s="7"/>
      <c r="AB46" s="7"/>
      <c r="AC46" s="7"/>
      <c r="AD46" s="7">
        <v>0</v>
      </c>
      <c r="AE46" s="7">
        <v>0</v>
      </c>
      <c r="AF46" s="7"/>
      <c r="AG46" s="7">
        <v>72.727272727272705</v>
      </c>
      <c r="AH46" s="7">
        <v>66.6666666666667</v>
      </c>
      <c r="AI46" s="7"/>
      <c r="AJ46" s="7">
        <v>75</v>
      </c>
      <c r="AK46" s="7">
        <v>82.352941176470594</v>
      </c>
      <c r="AL46" s="1"/>
      <c r="AM46" s="7"/>
      <c r="AN46" s="7"/>
      <c r="AO46" s="1"/>
      <c r="AP46" s="1"/>
      <c r="AQ46" s="1"/>
      <c r="AR46" s="7"/>
      <c r="AS46" s="7"/>
      <c r="AT46" s="7"/>
      <c r="AU46" s="7"/>
      <c r="AV46" s="7"/>
    </row>
    <row r="47" spans="1:48" s="9" customFormat="1" x14ac:dyDescent="0.35">
      <c r="A47" s="7" t="s">
        <v>51</v>
      </c>
      <c r="B47" s="7" t="s">
        <v>0</v>
      </c>
      <c r="C47" s="7">
        <v>108817795</v>
      </c>
      <c r="D47" s="7" t="s">
        <v>0</v>
      </c>
      <c r="E47" s="7">
        <v>108817392</v>
      </c>
      <c r="F47" s="7">
        <v>108817926</v>
      </c>
      <c r="G47" s="7">
        <v>535</v>
      </c>
      <c r="H47" s="7" t="s">
        <v>1</v>
      </c>
      <c r="I47" s="7" t="s">
        <v>20</v>
      </c>
      <c r="J47" s="7" t="s">
        <v>3</v>
      </c>
      <c r="K47" s="7">
        <v>18587</v>
      </c>
      <c r="L47" s="7" t="s">
        <v>4</v>
      </c>
      <c r="M47" s="7" t="s">
        <v>21</v>
      </c>
      <c r="N47" s="7" t="s">
        <v>801</v>
      </c>
      <c r="O47" s="7" t="s">
        <v>0</v>
      </c>
      <c r="P47" s="7">
        <v>108388776</v>
      </c>
      <c r="Q47" s="7" t="s">
        <v>0</v>
      </c>
      <c r="R47" s="7">
        <v>108388373</v>
      </c>
      <c r="S47" s="7">
        <v>108388907</v>
      </c>
      <c r="T47" s="7">
        <v>535</v>
      </c>
      <c r="U47" s="7" t="s">
        <v>1</v>
      </c>
      <c r="V47" s="7" t="s">
        <v>1390</v>
      </c>
      <c r="W47" s="7" t="s">
        <v>1384</v>
      </c>
      <c r="X47" s="7">
        <v>18587</v>
      </c>
      <c r="Y47" s="7" t="s">
        <v>4</v>
      </c>
      <c r="Z47" s="7" t="s">
        <v>1389</v>
      </c>
      <c r="AA47" s="7">
        <v>0</v>
      </c>
      <c r="AB47" s="7">
        <v>17.8</v>
      </c>
      <c r="AC47" s="7">
        <v>0</v>
      </c>
      <c r="AD47" s="7"/>
      <c r="AE47" s="7"/>
      <c r="AF47" s="7">
        <v>66.7</v>
      </c>
      <c r="AG47" s="7"/>
      <c r="AH47" s="7"/>
      <c r="AI47" s="7">
        <v>68.8</v>
      </c>
      <c r="AJ47" s="7">
        <v>86.6666666666667</v>
      </c>
      <c r="AK47" s="7">
        <v>87.5</v>
      </c>
      <c r="AL47" s="1"/>
      <c r="AM47" s="7">
        <v>50</v>
      </c>
      <c r="AN47" s="7">
        <v>91.176470588235304</v>
      </c>
      <c r="AO47" s="1"/>
      <c r="AP47" s="1"/>
      <c r="AQ47" s="1"/>
      <c r="AR47" s="7">
        <v>70.588235294117695</v>
      </c>
      <c r="AS47" s="7">
        <v>91.176470588235304</v>
      </c>
      <c r="AT47" s="7">
        <v>100</v>
      </c>
      <c r="AU47" s="7">
        <v>0</v>
      </c>
      <c r="AV47" s="7">
        <v>35.294117647058798</v>
      </c>
    </row>
    <row r="48" spans="1:48" x14ac:dyDescent="0.35">
      <c r="A48" s="1" t="s">
        <v>52</v>
      </c>
      <c r="B48" s="1" t="s">
        <v>0</v>
      </c>
      <c r="C48" s="1">
        <v>108817848</v>
      </c>
      <c r="D48" s="1" t="s">
        <v>0</v>
      </c>
      <c r="E48" s="1">
        <v>108817392</v>
      </c>
      <c r="F48" s="1">
        <v>108817926</v>
      </c>
      <c r="G48" s="1">
        <v>535</v>
      </c>
      <c r="H48" s="1" t="s">
        <v>1</v>
      </c>
      <c r="I48" s="1" t="s">
        <v>20</v>
      </c>
      <c r="J48" s="1" t="s">
        <v>3</v>
      </c>
      <c r="K48" s="1">
        <v>18587</v>
      </c>
      <c r="L48" s="1" t="s">
        <v>4</v>
      </c>
      <c r="M48" s="1" t="s">
        <v>21</v>
      </c>
      <c r="N48" s="1" t="s">
        <v>802</v>
      </c>
      <c r="O48" s="1" t="s">
        <v>0</v>
      </c>
      <c r="P48" s="1">
        <v>108388829</v>
      </c>
      <c r="Q48" s="1" t="s">
        <v>0</v>
      </c>
      <c r="R48" s="1">
        <v>108388373</v>
      </c>
      <c r="S48" s="1">
        <v>108388907</v>
      </c>
      <c r="T48" s="1">
        <v>535</v>
      </c>
      <c r="U48" s="1" t="s">
        <v>1</v>
      </c>
      <c r="V48" s="1" t="s">
        <v>1390</v>
      </c>
      <c r="W48" s="1" t="s">
        <v>1384</v>
      </c>
      <c r="X48" s="1">
        <v>18587</v>
      </c>
      <c r="Y48" s="1" t="s">
        <v>4</v>
      </c>
      <c r="Z48" s="1" t="s">
        <v>1389</v>
      </c>
      <c r="AA48" s="1"/>
      <c r="AB48" s="1"/>
      <c r="AC48" s="1"/>
      <c r="AD48" s="1">
        <v>0</v>
      </c>
      <c r="AE48" s="1">
        <v>0</v>
      </c>
      <c r="AF48" s="1"/>
      <c r="AG48" s="1">
        <v>42.857142857142897</v>
      </c>
      <c r="AH48" s="1">
        <v>36.363636363636303</v>
      </c>
      <c r="AI48" s="1"/>
      <c r="AJ48" s="1">
        <v>73.684210526315795</v>
      </c>
      <c r="AK48" s="1">
        <v>76.923076923076906</v>
      </c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9" x14ac:dyDescent="0.35">
      <c r="A49" s="1" t="s">
        <v>53</v>
      </c>
      <c r="B49" s="1" t="s">
        <v>0</v>
      </c>
      <c r="C49" s="1">
        <v>108817849</v>
      </c>
      <c r="D49" s="1" t="s">
        <v>0</v>
      </c>
      <c r="E49" s="1">
        <v>108817392</v>
      </c>
      <c r="F49" s="1">
        <v>108817926</v>
      </c>
      <c r="G49" s="1">
        <v>535</v>
      </c>
      <c r="H49" s="1" t="s">
        <v>1</v>
      </c>
      <c r="I49" s="1" t="s">
        <v>20</v>
      </c>
      <c r="J49" s="1" t="s">
        <v>3</v>
      </c>
      <c r="K49" s="1">
        <v>18587</v>
      </c>
      <c r="L49" s="1" t="s">
        <v>4</v>
      </c>
      <c r="M49" s="1" t="s">
        <v>21</v>
      </c>
      <c r="N49" s="1" t="s">
        <v>803</v>
      </c>
      <c r="O49" s="1" t="s">
        <v>0</v>
      </c>
      <c r="P49" s="1">
        <v>108388830</v>
      </c>
      <c r="Q49" s="1" t="s">
        <v>0</v>
      </c>
      <c r="R49" s="1">
        <v>108388373</v>
      </c>
      <c r="S49" s="1">
        <v>108388907</v>
      </c>
      <c r="T49" s="1">
        <v>535</v>
      </c>
      <c r="U49" s="1" t="s">
        <v>1</v>
      </c>
      <c r="V49" s="1" t="s">
        <v>1390</v>
      </c>
      <c r="W49" s="1" t="s">
        <v>1384</v>
      </c>
      <c r="X49" s="1">
        <v>18587</v>
      </c>
      <c r="Y49" s="1" t="s">
        <v>4</v>
      </c>
      <c r="Z49" s="1" t="s">
        <v>1389</v>
      </c>
      <c r="AA49" s="1">
        <v>0</v>
      </c>
      <c r="AB49" s="1">
        <v>20.8</v>
      </c>
      <c r="AC49" s="1">
        <v>6.25</v>
      </c>
      <c r="AD49" s="1"/>
      <c r="AE49" s="1"/>
      <c r="AF49" s="1">
        <v>80</v>
      </c>
      <c r="AG49" s="1"/>
      <c r="AH49" s="1"/>
      <c r="AI49" s="1">
        <v>77.8</v>
      </c>
      <c r="AJ49" s="1">
        <v>85.714285714285694</v>
      </c>
      <c r="AK49" s="1">
        <v>68.75</v>
      </c>
      <c r="AL49" s="1"/>
      <c r="AM49" s="1">
        <v>33.3333333333333</v>
      </c>
      <c r="AN49" s="1">
        <v>67.647058823529306</v>
      </c>
      <c r="AO49" s="1"/>
      <c r="AP49" s="1"/>
      <c r="AQ49" s="1"/>
      <c r="AR49" s="1">
        <v>55.882352941176499</v>
      </c>
      <c r="AS49" s="1">
        <v>64.705882352941202</v>
      </c>
      <c r="AT49" s="1"/>
      <c r="AU49" s="1">
        <v>2.9411764705882399</v>
      </c>
      <c r="AV49" s="1">
        <v>5.8823529411764603</v>
      </c>
    </row>
    <row r="50" spans="1:49" x14ac:dyDescent="0.35">
      <c r="A50" s="1" t="s">
        <v>54</v>
      </c>
      <c r="B50" s="1" t="s">
        <v>0</v>
      </c>
      <c r="C50" s="1">
        <v>108817908</v>
      </c>
      <c r="D50" s="1" t="s">
        <v>0</v>
      </c>
      <c r="E50" s="1">
        <v>108817392</v>
      </c>
      <c r="F50" s="1">
        <v>108817926</v>
      </c>
      <c r="G50" s="1">
        <v>535</v>
      </c>
      <c r="H50" s="1" t="s">
        <v>1</v>
      </c>
      <c r="I50" s="1" t="s">
        <v>20</v>
      </c>
      <c r="J50" s="1" t="s">
        <v>3</v>
      </c>
      <c r="K50" s="1">
        <v>18587</v>
      </c>
      <c r="L50" s="1" t="s">
        <v>4</v>
      </c>
      <c r="M50" s="1" t="s">
        <v>21</v>
      </c>
      <c r="N50" s="1" t="s">
        <v>804</v>
      </c>
      <c r="O50" s="1" t="s">
        <v>0</v>
      </c>
      <c r="P50" s="1">
        <v>108388889</v>
      </c>
      <c r="Q50" s="1" t="s">
        <v>0</v>
      </c>
      <c r="R50" s="1">
        <v>108388373</v>
      </c>
      <c r="S50" s="1">
        <v>108388907</v>
      </c>
      <c r="T50" s="1">
        <v>535</v>
      </c>
      <c r="U50" s="1" t="s">
        <v>1</v>
      </c>
      <c r="V50" s="1" t="s">
        <v>1390</v>
      </c>
      <c r="W50" s="1" t="s">
        <v>1384</v>
      </c>
      <c r="X50" s="1">
        <v>18587</v>
      </c>
      <c r="Y50" s="1" t="s">
        <v>4</v>
      </c>
      <c r="Z50" s="1" t="s">
        <v>1389</v>
      </c>
      <c r="AA50" s="1"/>
      <c r="AB50" s="1"/>
      <c r="AC50" s="1"/>
      <c r="AD50" s="1"/>
      <c r="AE50" s="1">
        <v>0</v>
      </c>
      <c r="AF50" s="1"/>
      <c r="AG50" s="1">
        <v>40</v>
      </c>
      <c r="AH50" s="1">
        <v>50</v>
      </c>
      <c r="AI50" s="1"/>
      <c r="AJ50" s="1">
        <v>50</v>
      </c>
      <c r="AK50" s="1">
        <v>75</v>
      </c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9" x14ac:dyDescent="0.35">
      <c r="A51" s="1" t="s">
        <v>55</v>
      </c>
      <c r="B51" s="1" t="s">
        <v>0</v>
      </c>
      <c r="C51" s="1">
        <v>108817909</v>
      </c>
      <c r="D51" s="1" t="s">
        <v>0</v>
      </c>
      <c r="E51" s="1">
        <v>108817392</v>
      </c>
      <c r="F51" s="1">
        <v>108817926</v>
      </c>
      <c r="G51" s="1">
        <v>535</v>
      </c>
      <c r="H51" s="1" t="s">
        <v>1</v>
      </c>
      <c r="I51" s="1" t="s">
        <v>20</v>
      </c>
      <c r="J51" s="1" t="s">
        <v>3</v>
      </c>
      <c r="K51" s="1">
        <v>18587</v>
      </c>
      <c r="L51" s="1" t="s">
        <v>4</v>
      </c>
      <c r="M51" s="1" t="s">
        <v>21</v>
      </c>
      <c r="N51" s="1" t="s">
        <v>805</v>
      </c>
      <c r="O51" s="1" t="s">
        <v>0</v>
      </c>
      <c r="P51" s="1">
        <v>108388890</v>
      </c>
      <c r="Q51" s="1" t="s">
        <v>0</v>
      </c>
      <c r="R51" s="1">
        <v>108388373</v>
      </c>
      <c r="S51" s="1">
        <v>108388907</v>
      </c>
      <c r="T51" s="1">
        <v>535</v>
      </c>
      <c r="U51" s="1" t="s">
        <v>1</v>
      </c>
      <c r="V51" s="1" t="s">
        <v>1390</v>
      </c>
      <c r="W51" s="1" t="s">
        <v>1384</v>
      </c>
      <c r="X51" s="1">
        <v>18587</v>
      </c>
      <c r="Y51" s="1" t="s">
        <v>4</v>
      </c>
      <c r="Z51" s="1" t="s">
        <v>1389</v>
      </c>
      <c r="AA51" s="1">
        <v>0</v>
      </c>
      <c r="AB51" s="1">
        <v>0</v>
      </c>
      <c r="AC51" s="1">
        <v>6.8965517241379297</v>
      </c>
      <c r="AD51" s="1"/>
      <c r="AE51" s="1"/>
      <c r="AF51" s="1">
        <v>81.5</v>
      </c>
      <c r="AG51" s="1"/>
      <c r="AH51" s="1"/>
      <c r="AI51" s="1">
        <v>77.8</v>
      </c>
      <c r="AJ51" s="1">
        <v>53.846153846153697</v>
      </c>
      <c r="AK51" s="1">
        <v>65</v>
      </c>
      <c r="AL51" s="1"/>
      <c r="AM51" s="1">
        <v>33.3333333333333</v>
      </c>
      <c r="AN51" s="1">
        <v>52.941176470588204</v>
      </c>
      <c r="AO51" s="1"/>
      <c r="AP51" s="1"/>
      <c r="AQ51" s="1"/>
      <c r="AR51" s="1">
        <v>50</v>
      </c>
      <c r="AS51" s="1">
        <v>79.411764705882305</v>
      </c>
      <c r="AT51" s="1"/>
      <c r="AU51" s="1">
        <v>0</v>
      </c>
      <c r="AV51" s="1">
        <v>8.8235294117647101</v>
      </c>
    </row>
    <row r="52" spans="1:49" x14ac:dyDescent="0.35">
      <c r="AA52" s="4">
        <f>AVERAGE(AA2:AA51)</f>
        <v>6.7234782608695642</v>
      </c>
      <c r="AB52" s="4">
        <f t="shared" ref="AB52:AV52" si="0">AVERAGE(AB2:AB51)</f>
        <v>11.022727272727273</v>
      </c>
      <c r="AC52" s="4">
        <f t="shared" si="0"/>
        <v>9.0426535469638907</v>
      </c>
      <c r="AD52" s="4">
        <f t="shared" si="0"/>
        <v>5.8896130324701659</v>
      </c>
      <c r="AE52" s="4">
        <f t="shared" si="0"/>
        <v>3.7525252525252499</v>
      </c>
      <c r="AF52" s="4">
        <f t="shared" si="0"/>
        <v>63.872727272727275</v>
      </c>
      <c r="AG52" s="4">
        <f t="shared" si="0"/>
        <v>66.891347778916753</v>
      </c>
      <c r="AH52" s="4">
        <f t="shared" si="0"/>
        <v>70.859283101846032</v>
      </c>
      <c r="AI52" s="4">
        <f t="shared" si="0"/>
        <v>71.727272727272734</v>
      </c>
      <c r="AJ52" s="4">
        <f t="shared" si="0"/>
        <v>80.404434079046482</v>
      </c>
      <c r="AK52" s="4">
        <f t="shared" si="0"/>
        <v>76.955919923971933</v>
      </c>
      <c r="AL52" s="4">
        <f t="shared" si="0"/>
        <v>72.556390977443598</v>
      </c>
      <c r="AM52" s="4">
        <f t="shared" si="0"/>
        <v>63.883219954648524</v>
      </c>
      <c r="AN52" s="4">
        <f t="shared" si="0"/>
        <v>78.516624040920718</v>
      </c>
      <c r="AO52" s="4">
        <f t="shared" si="0"/>
        <v>76.764705882352942</v>
      </c>
      <c r="AP52" s="4">
        <f t="shared" si="0"/>
        <v>66.666666666666657</v>
      </c>
      <c r="AQ52" s="4">
        <f t="shared" si="0"/>
        <v>78.425925925925924</v>
      </c>
      <c r="AR52" s="4">
        <f t="shared" si="0"/>
        <v>61.636828644501264</v>
      </c>
      <c r="AS52" s="4">
        <f t="shared" si="0"/>
        <v>81.457800511508935</v>
      </c>
      <c r="AT52" s="4">
        <f t="shared" si="0"/>
        <v>85.574229691876724</v>
      </c>
      <c r="AU52" s="4">
        <f t="shared" si="0"/>
        <v>4.9872122762148265</v>
      </c>
      <c r="AV52" s="4">
        <f t="shared" si="0"/>
        <v>28.475935828876974</v>
      </c>
      <c r="AW52" s="3" t="s">
        <v>1948</v>
      </c>
    </row>
  </sheetData>
  <sortState ref="A2:AU147">
    <sortCondition ref="N1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data genes</vt:lpstr>
      <vt:lpstr>stat genes methylKit</vt:lpstr>
      <vt:lpstr>Cnga1</vt:lpstr>
      <vt:lpstr>Gngt1</vt:lpstr>
      <vt:lpstr>Grk1</vt:lpstr>
      <vt:lpstr>Nr2e3</vt:lpstr>
      <vt:lpstr>Opn1sw</vt:lpstr>
      <vt:lpstr>Pde6a</vt:lpstr>
      <vt:lpstr>Pde6b</vt:lpstr>
      <vt:lpstr>Pde6c</vt:lpstr>
      <vt:lpstr>Pde6g</vt:lpstr>
      <vt:lpstr>Rcvrn</vt:lpstr>
      <vt:lpstr>Rdh8</vt:lpstr>
      <vt:lpstr>Rho</vt:lpstr>
      <vt:lpstr>stat genesPromEx</vt:lpstr>
      <vt:lpstr>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29T17:51:08Z</dcterms:modified>
</cp:coreProperties>
</file>